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5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6.xml" ContentType="application/vnd.openxmlformats-officedocument.drawing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regazzi\Desktop\CircIns\Final submission\"/>
    </mc:Choice>
  </mc:AlternateContent>
  <bookViews>
    <workbookView xWindow="0" yWindow="0" windowWidth="26280" windowHeight="9525" tabRatio="904"/>
  </bookViews>
  <sheets>
    <sheet name="Fig. 1a" sheetId="1" r:id="rId1"/>
    <sheet name="Fig. 1b" sheetId="5" r:id="rId2"/>
    <sheet name="Fig. 1c" sheetId="2" r:id="rId3"/>
    <sheet name="Fig. 2a" sheetId="7" r:id="rId4"/>
    <sheet name="Fig. 2b" sheetId="44" r:id="rId5"/>
    <sheet name="Fig. 2c" sheetId="45" r:id="rId6"/>
    <sheet name="Fig. 2d" sheetId="48" r:id="rId7"/>
    <sheet name="Fig. 2e" sheetId="47" r:id="rId8"/>
    <sheet name="Fig. 2f" sheetId="49" r:id="rId9"/>
    <sheet name="Fig. 3a" sheetId="50" r:id="rId10"/>
    <sheet name="Fig. 3b" sheetId="51" r:id="rId11"/>
    <sheet name="Fig. 3c" sheetId="52" r:id="rId12"/>
    <sheet name="Fig. 4a" sheetId="55" r:id="rId13"/>
    <sheet name="Fig. 4b" sheetId="58" r:id="rId14"/>
    <sheet name="Fig. 4c" sheetId="56" r:id="rId15"/>
    <sheet name="Fig. 4d" sheetId="57" r:id="rId16"/>
    <sheet name="Fig. 5a" sheetId="59" r:id="rId17"/>
    <sheet name="Fig. 5b" sheetId="61" r:id="rId18"/>
    <sheet name="Fig. 5c" sheetId="79" r:id="rId19"/>
    <sheet name="Fig. 5d" sheetId="60" r:id="rId20"/>
    <sheet name="Fig. 5e" sheetId="62" r:id="rId21"/>
    <sheet name="Fig. 5f" sheetId="80" r:id="rId22"/>
    <sheet name="Fig. 6b" sheetId="63" r:id="rId23"/>
    <sheet name="Fig. 6c" sheetId="64" r:id="rId24"/>
    <sheet name="Fig. 6d" sheetId="65" r:id="rId25"/>
    <sheet name="Fig. 6e" sheetId="68" r:id="rId26"/>
    <sheet name="Fig. 6f" sheetId="82" r:id="rId27"/>
    <sheet name="Fig. 7a" sheetId="66" r:id="rId28"/>
    <sheet name="Fig. 7b" sheetId="81" r:id="rId29"/>
    <sheet name="Fig. 7c" sheetId="67" r:id="rId30"/>
    <sheet name="Fig. 8a" sheetId="83" r:id="rId31"/>
    <sheet name="Fig. 8b" sheetId="84" r:id="rId32"/>
    <sheet name="Fig. 9a" sheetId="69" r:id="rId33"/>
    <sheet name="Fig. 9b" sheetId="70" r:id="rId34"/>
    <sheet name="Fig. 9c" sheetId="71" r:id="rId35"/>
    <sheet name="Fig. 9d" sheetId="72" r:id="rId36"/>
    <sheet name="Fig. 9e" sheetId="74" r:id="rId37"/>
    <sheet name="Fig. 9f" sheetId="77" r:id="rId38"/>
    <sheet name="Fig. 9g" sheetId="78" r:id="rId39"/>
  </sheets>
  <externalReferences>
    <externalReference r:id="rId4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" i="84" l="1"/>
  <c r="K28" i="84"/>
  <c r="K27" i="84"/>
  <c r="L27" i="84" s="1"/>
  <c r="K26" i="84"/>
  <c r="K25" i="84"/>
  <c r="K24" i="84"/>
  <c r="K23" i="84"/>
  <c r="K22" i="84"/>
  <c r="K21" i="84"/>
  <c r="K20" i="84"/>
  <c r="K19" i="84"/>
  <c r="K18" i="84"/>
  <c r="K16" i="84"/>
  <c r="K15" i="84"/>
  <c r="L15" i="84" s="1"/>
  <c r="K14" i="84"/>
  <c r="K13" i="84"/>
  <c r="K12" i="84"/>
  <c r="K11" i="84"/>
  <c r="K10" i="84"/>
  <c r="K9" i="84"/>
  <c r="L9" i="84" s="1"/>
  <c r="K8" i="84"/>
  <c r="K7" i="84"/>
  <c r="K6" i="84"/>
  <c r="L6" i="84" s="1"/>
  <c r="D29" i="84"/>
  <c r="D28" i="84"/>
  <c r="D27" i="84"/>
  <c r="D26" i="84"/>
  <c r="D25" i="84"/>
  <c r="D24" i="84"/>
  <c r="D23" i="84"/>
  <c r="D22" i="84"/>
  <c r="D21" i="84"/>
  <c r="E21" i="84" s="1"/>
  <c r="F21" i="84" s="1"/>
  <c r="D20" i="84"/>
  <c r="D19" i="84"/>
  <c r="D18" i="84"/>
  <c r="E18" i="84" s="1"/>
  <c r="D16" i="84"/>
  <c r="D15" i="84"/>
  <c r="D14" i="84"/>
  <c r="D13" i="84"/>
  <c r="D12" i="84"/>
  <c r="E12" i="84" s="1"/>
  <c r="D11" i="84"/>
  <c r="D10" i="84"/>
  <c r="D9" i="84"/>
  <c r="E9" i="84" s="1"/>
  <c r="E6" i="84"/>
  <c r="D7" i="84"/>
  <c r="D8" i="84"/>
  <c r="D6" i="84"/>
  <c r="C14" i="83"/>
  <c r="D14" i="83" s="1"/>
  <c r="E14" i="83" s="1"/>
  <c r="F14" i="83" s="1"/>
  <c r="C12" i="83"/>
  <c r="D12" i="83" s="1"/>
  <c r="E12" i="83" s="1"/>
  <c r="J14" i="83"/>
  <c r="K14" i="83" s="1"/>
  <c r="L14" i="83" s="1"/>
  <c r="J12" i="83"/>
  <c r="K12" i="83" s="1"/>
  <c r="L12" i="83" s="1"/>
  <c r="M12" i="83" s="1"/>
  <c r="J20" i="83"/>
  <c r="K20" i="83" s="1"/>
  <c r="L20" i="83" s="1"/>
  <c r="M20" i="83" s="1"/>
  <c r="J18" i="83"/>
  <c r="K18" i="83" s="1"/>
  <c r="L18" i="83" s="1"/>
  <c r="C20" i="83"/>
  <c r="D20" i="83" s="1"/>
  <c r="E20" i="83" s="1"/>
  <c r="C18" i="83"/>
  <c r="D18" i="83" s="1"/>
  <c r="E18" i="83" s="1"/>
  <c r="F18" i="83" s="1"/>
  <c r="C26" i="83"/>
  <c r="D26" i="83" s="1"/>
  <c r="E26" i="83" s="1"/>
  <c r="F26" i="83" s="1"/>
  <c r="C24" i="83"/>
  <c r="D24" i="83" s="1"/>
  <c r="E24" i="83" s="1"/>
  <c r="J41" i="83"/>
  <c r="K41" i="83" s="1"/>
  <c r="L41" i="83" s="1"/>
  <c r="J39" i="83"/>
  <c r="K39" i="83" s="1"/>
  <c r="L39" i="83" s="1"/>
  <c r="M39" i="83" s="1"/>
  <c r="C41" i="83"/>
  <c r="D41" i="83" s="1"/>
  <c r="E41" i="83" s="1"/>
  <c r="F41" i="83" s="1"/>
  <c r="C39" i="83"/>
  <c r="D39" i="83" s="1"/>
  <c r="E39" i="83" s="1"/>
  <c r="J47" i="83"/>
  <c r="K47" i="83" s="1"/>
  <c r="L47" i="83" s="1"/>
  <c r="J45" i="83"/>
  <c r="K45" i="83" s="1"/>
  <c r="L45" i="83" s="1"/>
  <c r="M45" i="83" s="1"/>
  <c r="C47" i="83"/>
  <c r="D47" i="83" s="1"/>
  <c r="E47" i="83" s="1"/>
  <c r="F47" i="83" s="1"/>
  <c r="C45" i="83"/>
  <c r="D45" i="83" s="1"/>
  <c r="E45" i="83" s="1"/>
  <c r="C53" i="83"/>
  <c r="D53" i="83" s="1"/>
  <c r="E53" i="83" s="1"/>
  <c r="C51" i="83"/>
  <c r="D51" i="83" s="1"/>
  <c r="E51" i="83" s="1"/>
  <c r="F51" i="83" s="1"/>
  <c r="C67" i="83"/>
  <c r="D67" i="83" s="1"/>
  <c r="E67" i="83" s="1"/>
  <c r="F67" i="83" s="1"/>
  <c r="C65" i="83"/>
  <c r="D65" i="83" s="1"/>
  <c r="E65" i="83" s="1"/>
  <c r="J67" i="83"/>
  <c r="K67" i="83" s="1"/>
  <c r="L67" i="83" s="1"/>
  <c r="J65" i="83"/>
  <c r="K65" i="83" s="1"/>
  <c r="L65" i="83" s="1"/>
  <c r="M65" i="83" s="1"/>
  <c r="J73" i="83"/>
  <c r="K73" i="83" s="1"/>
  <c r="L73" i="83" s="1"/>
  <c r="M73" i="83" s="1"/>
  <c r="J71" i="83"/>
  <c r="K71" i="83" s="1"/>
  <c r="L71" i="83" s="1"/>
  <c r="C73" i="83"/>
  <c r="D73" i="83" s="1"/>
  <c r="E73" i="83" s="1"/>
  <c r="C71" i="83"/>
  <c r="D71" i="83" s="1"/>
  <c r="E71" i="83" s="1"/>
  <c r="F71" i="83" s="1"/>
  <c r="C79" i="83"/>
  <c r="D79" i="83" s="1"/>
  <c r="E79" i="83" s="1"/>
  <c r="F79" i="83" s="1"/>
  <c r="C77" i="83"/>
  <c r="D77" i="83" s="1"/>
  <c r="E77" i="83" s="1"/>
  <c r="C105" i="83"/>
  <c r="D105" i="83" s="1"/>
  <c r="E105" i="83" s="1"/>
  <c r="C103" i="83"/>
  <c r="D103" i="83" s="1"/>
  <c r="E103" i="83" s="1"/>
  <c r="F103" i="83" s="1"/>
  <c r="J99" i="83"/>
  <c r="K99" i="83" s="1"/>
  <c r="L99" i="83" s="1"/>
  <c r="M99" i="83" s="1"/>
  <c r="J97" i="83"/>
  <c r="K97" i="83" s="1"/>
  <c r="L97" i="83" s="1"/>
  <c r="J93" i="83"/>
  <c r="K93" i="83" s="1"/>
  <c r="L93" i="83" s="1"/>
  <c r="J91" i="83"/>
  <c r="K91" i="83" s="1"/>
  <c r="L91" i="83" s="1"/>
  <c r="M91" i="83" s="1"/>
  <c r="C99" i="83"/>
  <c r="D99" i="83" s="1"/>
  <c r="E99" i="83" s="1"/>
  <c r="F99" i="83" s="1"/>
  <c r="C97" i="83"/>
  <c r="D97" i="83" s="1"/>
  <c r="E97" i="83" s="1"/>
  <c r="D91" i="83"/>
  <c r="E91" i="83" s="1"/>
  <c r="C93" i="83"/>
  <c r="D93" i="83" s="1"/>
  <c r="E93" i="83" s="1"/>
  <c r="C91" i="83"/>
  <c r="M9" i="84" l="1"/>
  <c r="L18" i="84"/>
  <c r="F93" i="83"/>
  <c r="F9" i="84"/>
  <c r="M93" i="83"/>
  <c r="F105" i="83"/>
  <c r="F73" i="83"/>
  <c r="M67" i="83"/>
  <c r="F53" i="83"/>
  <c r="M47" i="83"/>
  <c r="M41" i="83"/>
  <c r="F20" i="83"/>
  <c r="M14" i="83"/>
  <c r="E27" i="84"/>
  <c r="L24" i="84"/>
  <c r="F97" i="83"/>
  <c r="M97" i="83"/>
  <c r="F77" i="83"/>
  <c r="M71" i="83"/>
  <c r="F65" i="83"/>
  <c r="F45" i="83"/>
  <c r="F39" i="83"/>
  <c r="F24" i="83"/>
  <c r="M18" i="83"/>
  <c r="F12" i="83"/>
  <c r="E15" i="84"/>
  <c r="F15" i="84" s="1"/>
  <c r="E24" i="84"/>
  <c r="F24" i="84" s="1"/>
  <c r="L12" i="84"/>
  <c r="L21" i="84"/>
  <c r="M21" i="84" s="1"/>
  <c r="F91" i="83"/>
  <c r="F6" i="84" l="1"/>
  <c r="F18" i="84"/>
  <c r="F27" i="84"/>
  <c r="F12" i="84"/>
  <c r="M6" i="84"/>
  <c r="M12" i="84"/>
  <c r="M15" i="84"/>
  <c r="M24" i="84"/>
  <c r="M27" i="84"/>
  <c r="M18" i="84"/>
  <c r="J27" i="84"/>
  <c r="J24" i="84"/>
  <c r="J21" i="84"/>
  <c r="J18" i="84"/>
  <c r="J15" i="84"/>
  <c r="J12" i="84"/>
  <c r="J9" i="84"/>
  <c r="J6" i="84"/>
  <c r="C27" i="84"/>
  <c r="C24" i="84"/>
  <c r="C21" i="84"/>
  <c r="C18" i="84"/>
  <c r="C15" i="84"/>
  <c r="C12" i="84"/>
  <c r="C9" i="84"/>
  <c r="C6" i="84"/>
  <c r="F70" i="82"/>
  <c r="F69" i="82"/>
  <c r="F42" i="82"/>
  <c r="F41" i="82"/>
  <c r="F14" i="82"/>
  <c r="F13" i="82"/>
  <c r="D84" i="82" l="1"/>
  <c r="E84" i="82" s="1"/>
  <c r="D82" i="82"/>
  <c r="E82" i="82" s="1"/>
  <c r="D83" i="82"/>
  <c r="E83" i="82" s="1"/>
  <c r="D81" i="82"/>
  <c r="E81" i="82" s="1"/>
  <c r="D27" i="82"/>
  <c r="E27" i="82" s="1"/>
  <c r="D26" i="82"/>
  <c r="E26" i="82" s="1"/>
  <c r="D28" i="82"/>
  <c r="E28" i="82" s="1"/>
  <c r="D25" i="82"/>
  <c r="E25" i="82" s="1"/>
  <c r="D54" i="82"/>
  <c r="E54" i="82" s="1"/>
  <c r="D53" i="82"/>
  <c r="E53" i="82" s="1"/>
  <c r="D56" i="82"/>
  <c r="E56" i="82" s="1"/>
  <c r="D55" i="82"/>
  <c r="E55" i="82" s="1"/>
  <c r="E15" i="78"/>
  <c r="F10" i="78" s="1"/>
  <c r="C15" i="78"/>
  <c r="D11" i="78" s="1"/>
  <c r="B15" i="78"/>
  <c r="F12" i="78"/>
  <c r="D7" i="78"/>
  <c r="F6" i="78"/>
  <c r="E15" i="77"/>
  <c r="C15" i="77"/>
  <c r="B15" i="77"/>
  <c r="M15" i="74"/>
  <c r="K15" i="74"/>
  <c r="J15" i="74"/>
  <c r="N25" i="74" s="1"/>
  <c r="C15" i="74"/>
  <c r="D13" i="74" s="1"/>
  <c r="B15" i="74"/>
  <c r="E15" i="74"/>
  <c r="I18" i="72"/>
  <c r="I17" i="72"/>
  <c r="I13" i="72"/>
  <c r="I12" i="72"/>
  <c r="I8" i="72"/>
  <c r="I7" i="72"/>
  <c r="H18" i="72"/>
  <c r="J17" i="72"/>
  <c r="H17" i="72"/>
  <c r="H8" i="72"/>
  <c r="J7" i="72"/>
  <c r="H7" i="72"/>
  <c r="H13" i="72"/>
  <c r="J12" i="72"/>
  <c r="H12" i="72"/>
  <c r="D26" i="74" l="1"/>
  <c r="F28" i="82"/>
  <c r="F83" i="82"/>
  <c r="F26" i="82"/>
  <c r="F82" i="82"/>
  <c r="L8" i="74"/>
  <c r="L12" i="74"/>
  <c r="N14" i="74"/>
  <c r="N10" i="74"/>
  <c r="L19" i="74"/>
  <c r="O19" i="74" s="1"/>
  <c r="L23" i="74"/>
  <c r="L27" i="74"/>
  <c r="N22" i="74"/>
  <c r="N26" i="74"/>
  <c r="D25" i="78"/>
  <c r="F55" i="82"/>
  <c r="L9" i="74"/>
  <c r="L13" i="74"/>
  <c r="O13" i="74" s="1"/>
  <c r="N13" i="74"/>
  <c r="N9" i="74"/>
  <c r="L20" i="74"/>
  <c r="L24" i="74"/>
  <c r="N19" i="74"/>
  <c r="N23" i="74"/>
  <c r="N27" i="74"/>
  <c r="F56" i="82"/>
  <c r="L6" i="74"/>
  <c r="L10" i="74"/>
  <c r="L14" i="74"/>
  <c r="N12" i="74"/>
  <c r="N8" i="74"/>
  <c r="L21" i="74"/>
  <c r="L25" i="74"/>
  <c r="O25" i="74" s="1"/>
  <c r="N20" i="74"/>
  <c r="N24" i="74"/>
  <c r="L7" i="74"/>
  <c r="L11" i="74"/>
  <c r="N6" i="74"/>
  <c r="N11" i="74"/>
  <c r="N7" i="74"/>
  <c r="L22" i="74"/>
  <c r="O22" i="74" s="1"/>
  <c r="L26" i="74"/>
  <c r="N21" i="74"/>
  <c r="F8" i="78"/>
  <c r="F14" i="78"/>
  <c r="F19" i="78"/>
  <c r="F54" i="82"/>
  <c r="F27" i="82"/>
  <c r="F84" i="82"/>
  <c r="D11" i="77"/>
  <c r="F21" i="78"/>
  <c r="F23" i="78"/>
  <c r="D9" i="78"/>
  <c r="D13" i="78"/>
  <c r="F25" i="78"/>
  <c r="G25" i="78" s="1"/>
  <c r="D20" i="78"/>
  <c r="D22" i="78"/>
  <c r="D24" i="78"/>
  <c r="D26" i="78"/>
  <c r="F7" i="78"/>
  <c r="G7" i="78" s="1"/>
  <c r="F9" i="78"/>
  <c r="F11" i="78"/>
  <c r="G11" i="78" s="1"/>
  <c r="F13" i="78"/>
  <c r="F20" i="78"/>
  <c r="F22" i="78"/>
  <c r="F24" i="78"/>
  <c r="F26" i="78"/>
  <c r="D6" i="78"/>
  <c r="G6" i="78" s="1"/>
  <c r="D8" i="78"/>
  <c r="G8" i="78" s="1"/>
  <c r="D10" i="78"/>
  <c r="G10" i="78" s="1"/>
  <c r="D12" i="78"/>
  <c r="G12" i="78" s="1"/>
  <c r="D14" i="78"/>
  <c r="G14" i="78" s="1"/>
  <c r="D19" i="78"/>
  <c r="G19" i="78" s="1"/>
  <c r="D21" i="78"/>
  <c r="G21" i="78" s="1"/>
  <c r="D23" i="78"/>
  <c r="G23" i="78" s="1"/>
  <c r="D9" i="77"/>
  <c r="D13" i="77"/>
  <c r="D7" i="77"/>
  <c r="G7" i="77" s="1"/>
  <c r="F26" i="77"/>
  <c r="F7" i="77"/>
  <c r="F24" i="77"/>
  <c r="F13" i="77"/>
  <c r="D6" i="77"/>
  <c r="D8" i="77"/>
  <c r="D10" i="77"/>
  <c r="D12" i="77"/>
  <c r="D14" i="77"/>
  <c r="D19" i="77"/>
  <c r="D21" i="77"/>
  <c r="D23" i="77"/>
  <c r="D25" i="77"/>
  <c r="D26" i="77"/>
  <c r="D20" i="77"/>
  <c r="D22" i="77"/>
  <c r="D24" i="77"/>
  <c r="F9" i="77"/>
  <c r="G9" i="77" s="1"/>
  <c r="F11" i="77"/>
  <c r="G11" i="77" s="1"/>
  <c r="F20" i="77"/>
  <c r="F22" i="77"/>
  <c r="F6" i="77"/>
  <c r="F8" i="77"/>
  <c r="F10" i="77"/>
  <c r="F12" i="77"/>
  <c r="F14" i="77"/>
  <c r="F19" i="77"/>
  <c r="F21" i="77"/>
  <c r="F23" i="77"/>
  <c r="F25" i="77"/>
  <c r="O20" i="74"/>
  <c r="O23" i="74"/>
  <c r="O27" i="74"/>
  <c r="O7" i="74"/>
  <c r="O21" i="74"/>
  <c r="O24" i="74"/>
  <c r="O6" i="74"/>
  <c r="O10" i="74"/>
  <c r="O12" i="74"/>
  <c r="F13" i="74"/>
  <c r="F9" i="74"/>
  <c r="F19" i="74"/>
  <c r="D21" i="74"/>
  <c r="D23" i="74"/>
  <c r="F24" i="74"/>
  <c r="F26" i="74"/>
  <c r="G26" i="74" s="1"/>
  <c r="F12" i="74"/>
  <c r="F8" i="74"/>
  <c r="F21" i="74"/>
  <c r="F23" i="74"/>
  <c r="D25" i="74"/>
  <c r="D27" i="74"/>
  <c r="F6" i="74"/>
  <c r="F11" i="74"/>
  <c r="F7" i="74"/>
  <c r="D20" i="74"/>
  <c r="D22" i="74"/>
  <c r="F25" i="74"/>
  <c r="F27" i="74"/>
  <c r="F14" i="74"/>
  <c r="F10" i="74"/>
  <c r="D19" i="74"/>
  <c r="G19" i="74" s="1"/>
  <c r="F20" i="74"/>
  <c r="F22" i="74"/>
  <c r="D24" i="74"/>
  <c r="G24" i="74" s="1"/>
  <c r="G13" i="74"/>
  <c r="D9" i="74"/>
  <c r="G9" i="74" s="1"/>
  <c r="D6" i="74"/>
  <c r="D10" i="74"/>
  <c r="G10" i="74" s="1"/>
  <c r="D14" i="74"/>
  <c r="D7" i="74"/>
  <c r="D11" i="74"/>
  <c r="G11" i="74" s="1"/>
  <c r="D8" i="74"/>
  <c r="G8" i="74" s="1"/>
  <c r="D12" i="74"/>
  <c r="L32" i="71"/>
  <c r="J32" i="71"/>
  <c r="E32" i="71"/>
  <c r="C32" i="71"/>
  <c r="L30" i="71"/>
  <c r="J30" i="71"/>
  <c r="E30" i="71"/>
  <c r="C30" i="71"/>
  <c r="L28" i="71"/>
  <c r="J28" i="71"/>
  <c r="E28" i="71"/>
  <c r="C28" i="71"/>
  <c r="L26" i="71"/>
  <c r="J26" i="71"/>
  <c r="E26" i="71"/>
  <c r="C26" i="71"/>
  <c r="L24" i="71"/>
  <c r="J24" i="71"/>
  <c r="E24" i="71"/>
  <c r="C24" i="71"/>
  <c r="L22" i="71"/>
  <c r="J22" i="71"/>
  <c r="E22" i="71"/>
  <c r="C22" i="71"/>
  <c r="L16" i="71"/>
  <c r="J16" i="71"/>
  <c r="E16" i="71"/>
  <c r="C16" i="71"/>
  <c r="L14" i="71"/>
  <c r="J14" i="71"/>
  <c r="E14" i="71"/>
  <c r="C14" i="71"/>
  <c r="L12" i="71"/>
  <c r="J12" i="71"/>
  <c r="E12" i="71"/>
  <c r="C12" i="71"/>
  <c r="L10" i="71"/>
  <c r="J10" i="71"/>
  <c r="E10" i="71"/>
  <c r="C10" i="71"/>
  <c r="L8" i="71"/>
  <c r="J8" i="71"/>
  <c r="E8" i="71"/>
  <c r="C8" i="71"/>
  <c r="L6" i="71"/>
  <c r="L18" i="71" s="1"/>
  <c r="J6" i="71"/>
  <c r="J18" i="71" s="1"/>
  <c r="E6" i="71"/>
  <c r="E18" i="71" s="1"/>
  <c r="C6" i="71"/>
  <c r="C18" i="71" s="1"/>
  <c r="L16" i="70"/>
  <c r="J16" i="70"/>
  <c r="E16" i="70"/>
  <c r="C16" i="70"/>
  <c r="L30" i="70"/>
  <c r="J30" i="70"/>
  <c r="E30" i="70"/>
  <c r="C30" i="70"/>
  <c r="L28" i="70"/>
  <c r="J28" i="70"/>
  <c r="E28" i="70"/>
  <c r="C28" i="70"/>
  <c r="L26" i="70"/>
  <c r="J26" i="70"/>
  <c r="E26" i="70"/>
  <c r="C26" i="70"/>
  <c r="L24" i="70"/>
  <c r="J24" i="70"/>
  <c r="E24" i="70"/>
  <c r="C24" i="70"/>
  <c r="L22" i="70"/>
  <c r="J22" i="70"/>
  <c r="E22" i="70"/>
  <c r="C22" i="70"/>
  <c r="L14" i="70"/>
  <c r="J14" i="70"/>
  <c r="E14" i="70"/>
  <c r="C14" i="70"/>
  <c r="L12" i="70"/>
  <c r="J12" i="70"/>
  <c r="E12" i="70"/>
  <c r="C12" i="70"/>
  <c r="L10" i="70"/>
  <c r="J10" i="70"/>
  <c r="E10" i="70"/>
  <c r="C10" i="70"/>
  <c r="L8" i="70"/>
  <c r="J8" i="70"/>
  <c r="E8" i="70"/>
  <c r="C8" i="70"/>
  <c r="L6" i="70"/>
  <c r="L18" i="70" s="1"/>
  <c r="J6" i="70"/>
  <c r="J18" i="70" s="1"/>
  <c r="M10" i="70" s="1"/>
  <c r="E6" i="70"/>
  <c r="C6" i="70"/>
  <c r="L20" i="69"/>
  <c r="J20" i="69"/>
  <c r="E20" i="69"/>
  <c r="C20" i="69"/>
  <c r="L18" i="69"/>
  <c r="J18" i="69"/>
  <c r="E18" i="69"/>
  <c r="C18" i="69"/>
  <c r="L16" i="69"/>
  <c r="J16" i="69"/>
  <c r="E16" i="69"/>
  <c r="C16" i="69"/>
  <c r="L10" i="69"/>
  <c r="J10" i="69"/>
  <c r="E10" i="69"/>
  <c r="C10" i="69"/>
  <c r="L8" i="69"/>
  <c r="J8" i="69"/>
  <c r="E8" i="69"/>
  <c r="C8" i="69"/>
  <c r="L6" i="69"/>
  <c r="L12" i="69" s="1"/>
  <c r="J6" i="69"/>
  <c r="J12" i="69" s="1"/>
  <c r="E6" i="69"/>
  <c r="E12" i="69" s="1"/>
  <c r="C6" i="69"/>
  <c r="C12" i="69" s="1"/>
  <c r="O14" i="74" l="1"/>
  <c r="M24" i="70"/>
  <c r="M26" i="70"/>
  <c r="M12" i="70"/>
  <c r="G24" i="77"/>
  <c r="M6" i="70"/>
  <c r="M14" i="70"/>
  <c r="G13" i="77"/>
  <c r="M8" i="70"/>
  <c r="M16" i="70"/>
  <c r="G9" i="78"/>
  <c r="O26" i="74"/>
  <c r="O8" i="74"/>
  <c r="O11" i="74"/>
  <c r="O9" i="74"/>
  <c r="G13" i="78"/>
  <c r="G26" i="78"/>
  <c r="G22" i="78"/>
  <c r="G24" i="78"/>
  <c r="G20" i="78"/>
  <c r="G26" i="77"/>
  <c r="G20" i="77"/>
  <c r="G25" i="77"/>
  <c r="G21" i="77"/>
  <c r="G12" i="77"/>
  <c r="G8" i="77"/>
  <c r="G23" i="77"/>
  <c r="G19" i="77"/>
  <c r="G22" i="77"/>
  <c r="G14" i="77"/>
  <c r="G10" i="77"/>
  <c r="G6" i="77"/>
  <c r="G20" i="74"/>
  <c r="G27" i="74"/>
  <c r="G23" i="74"/>
  <c r="G14" i="74"/>
  <c r="G22" i="74"/>
  <c r="G25" i="74"/>
  <c r="G21" i="74"/>
  <c r="G12" i="74"/>
  <c r="G7" i="74"/>
  <c r="G6" i="74"/>
  <c r="F32" i="71"/>
  <c r="M32" i="71"/>
  <c r="F14" i="71"/>
  <c r="F10" i="71"/>
  <c r="F28" i="71"/>
  <c r="F24" i="71"/>
  <c r="F16" i="71"/>
  <c r="F12" i="71"/>
  <c r="F8" i="71"/>
  <c r="F30" i="71"/>
  <c r="F26" i="71"/>
  <c r="F22" i="71"/>
  <c r="F6" i="71"/>
  <c r="M30" i="71"/>
  <c r="M8" i="71"/>
  <c r="M12" i="71"/>
  <c r="M16" i="71"/>
  <c r="M24" i="71"/>
  <c r="M28" i="71"/>
  <c r="M6" i="71"/>
  <c r="M10" i="71"/>
  <c r="M14" i="71"/>
  <c r="M22" i="71"/>
  <c r="M26" i="71"/>
  <c r="M22" i="70"/>
  <c r="M28" i="70"/>
  <c r="M30" i="70"/>
  <c r="E18" i="70"/>
  <c r="F28" i="70" s="1"/>
  <c r="C18" i="70"/>
  <c r="F26" i="70" s="1"/>
  <c r="F20" i="69"/>
  <c r="F8" i="69"/>
  <c r="F16" i="69"/>
  <c r="F10" i="69"/>
  <c r="F18" i="69"/>
  <c r="F6" i="69"/>
  <c r="M10" i="69"/>
  <c r="M16" i="69"/>
  <c r="M20" i="69"/>
  <c r="M8" i="69"/>
  <c r="M18" i="69"/>
  <c r="M6" i="69"/>
  <c r="F14" i="70" l="1"/>
  <c r="F30" i="70"/>
  <c r="F24" i="70"/>
  <c r="F8" i="70"/>
  <c r="F22" i="70"/>
  <c r="F16" i="70"/>
  <c r="F12" i="70"/>
  <c r="F10" i="70"/>
  <c r="F6" i="70"/>
  <c r="L106" i="68"/>
  <c r="J106" i="68"/>
  <c r="E106" i="68"/>
  <c r="C106" i="68"/>
  <c r="L104" i="68"/>
  <c r="J104" i="68"/>
  <c r="E104" i="68"/>
  <c r="F104" i="68" s="1"/>
  <c r="C104" i="68"/>
  <c r="L102" i="68"/>
  <c r="J102" i="68"/>
  <c r="E102" i="68"/>
  <c r="C102" i="68"/>
  <c r="L100" i="68"/>
  <c r="J100" i="68"/>
  <c r="E100" i="68"/>
  <c r="F100" i="68" s="1"/>
  <c r="C100" i="68"/>
  <c r="L98" i="68"/>
  <c r="J98" i="68"/>
  <c r="E98" i="68"/>
  <c r="C98" i="68"/>
  <c r="L96" i="68"/>
  <c r="J96" i="68"/>
  <c r="E96" i="68"/>
  <c r="F96" i="68" s="1"/>
  <c r="C96" i="68"/>
  <c r="L91" i="68"/>
  <c r="J91" i="68"/>
  <c r="E91" i="68"/>
  <c r="C91" i="68"/>
  <c r="L89" i="68"/>
  <c r="J89" i="68"/>
  <c r="E89" i="68"/>
  <c r="C89" i="68"/>
  <c r="L87" i="68"/>
  <c r="J87" i="68"/>
  <c r="E87" i="68"/>
  <c r="C87" i="68"/>
  <c r="L85" i="68"/>
  <c r="J85" i="68"/>
  <c r="E85" i="68"/>
  <c r="C85" i="68"/>
  <c r="L83" i="68"/>
  <c r="J83" i="68"/>
  <c r="E83" i="68"/>
  <c r="C83" i="68"/>
  <c r="L81" i="68"/>
  <c r="J81" i="68"/>
  <c r="E81" i="68"/>
  <c r="C81" i="68"/>
  <c r="L76" i="68"/>
  <c r="J76" i="68"/>
  <c r="E76" i="68"/>
  <c r="C76" i="68"/>
  <c r="L74" i="68"/>
  <c r="J74" i="68"/>
  <c r="E74" i="68"/>
  <c r="C74" i="68"/>
  <c r="L72" i="68"/>
  <c r="J72" i="68"/>
  <c r="E72" i="68"/>
  <c r="C72" i="68"/>
  <c r="L70" i="68"/>
  <c r="J70" i="68"/>
  <c r="E70" i="68"/>
  <c r="C70" i="68"/>
  <c r="L68" i="68"/>
  <c r="J68" i="68"/>
  <c r="E68" i="68"/>
  <c r="C68" i="68"/>
  <c r="L66" i="68"/>
  <c r="J66" i="68"/>
  <c r="E66" i="68"/>
  <c r="C66" i="68"/>
  <c r="L61" i="68"/>
  <c r="J61" i="68"/>
  <c r="E61" i="68"/>
  <c r="C61" i="68"/>
  <c r="L59" i="68"/>
  <c r="J59" i="68"/>
  <c r="E59" i="68"/>
  <c r="C59" i="68"/>
  <c r="L57" i="68"/>
  <c r="J57" i="68"/>
  <c r="E57" i="68"/>
  <c r="C57" i="68"/>
  <c r="L55" i="68"/>
  <c r="J55" i="68"/>
  <c r="E55" i="68"/>
  <c r="C55" i="68"/>
  <c r="L53" i="68"/>
  <c r="J53" i="68"/>
  <c r="E53" i="68"/>
  <c r="C53" i="68"/>
  <c r="L51" i="68"/>
  <c r="J51" i="68"/>
  <c r="E51" i="68"/>
  <c r="C51" i="68"/>
  <c r="L46" i="68"/>
  <c r="J46" i="68"/>
  <c r="E46" i="68"/>
  <c r="C46" i="68"/>
  <c r="L44" i="68"/>
  <c r="J44" i="68"/>
  <c r="E44" i="68"/>
  <c r="C44" i="68"/>
  <c r="L42" i="68"/>
  <c r="J42" i="68"/>
  <c r="E42" i="68"/>
  <c r="C42" i="68"/>
  <c r="L40" i="68"/>
  <c r="J40" i="68"/>
  <c r="E40" i="68"/>
  <c r="C40" i="68"/>
  <c r="L38" i="68"/>
  <c r="J38" i="68"/>
  <c r="E38" i="68"/>
  <c r="C38" i="68"/>
  <c r="L36" i="68"/>
  <c r="J36" i="68"/>
  <c r="E36" i="68"/>
  <c r="C36" i="68"/>
  <c r="L31" i="68"/>
  <c r="J31" i="68"/>
  <c r="E31" i="68"/>
  <c r="C31" i="68"/>
  <c r="L29" i="68"/>
  <c r="J29" i="68"/>
  <c r="E29" i="68"/>
  <c r="C29" i="68"/>
  <c r="L27" i="68"/>
  <c r="J27" i="68"/>
  <c r="E27" i="68"/>
  <c r="C27" i="68"/>
  <c r="L25" i="68"/>
  <c r="J25" i="68"/>
  <c r="E25" i="68"/>
  <c r="F25" i="68" s="1"/>
  <c r="C25" i="68"/>
  <c r="L23" i="68"/>
  <c r="J23" i="68"/>
  <c r="E23" i="68"/>
  <c r="C23" i="68"/>
  <c r="L21" i="68"/>
  <c r="J21" i="68"/>
  <c r="E21" i="68"/>
  <c r="C21" i="68"/>
  <c r="L16" i="68"/>
  <c r="J16" i="68"/>
  <c r="E16" i="68"/>
  <c r="C16" i="68"/>
  <c r="L14" i="68"/>
  <c r="J14" i="68"/>
  <c r="E14" i="68"/>
  <c r="C14" i="68"/>
  <c r="L12" i="68"/>
  <c r="J12" i="68"/>
  <c r="E12" i="68"/>
  <c r="C12" i="68"/>
  <c r="L10" i="68"/>
  <c r="J10" i="68"/>
  <c r="E10" i="68"/>
  <c r="C10" i="68"/>
  <c r="L8" i="68"/>
  <c r="J8" i="68"/>
  <c r="E8" i="68"/>
  <c r="C8" i="68"/>
  <c r="L6" i="68"/>
  <c r="J6" i="68"/>
  <c r="E6" i="68"/>
  <c r="C6" i="68"/>
  <c r="F29" i="68" l="1"/>
  <c r="F21" i="68"/>
  <c r="F51" i="68"/>
  <c r="F55" i="68"/>
  <c r="F59" i="68"/>
  <c r="F66" i="68"/>
  <c r="F70" i="68"/>
  <c r="F74" i="68"/>
  <c r="F44" i="68"/>
  <c r="F36" i="68"/>
  <c r="F40" i="68"/>
  <c r="F85" i="68"/>
  <c r="F6" i="68"/>
  <c r="F10" i="68"/>
  <c r="F14" i="68"/>
  <c r="M21" i="68"/>
  <c r="M25" i="68"/>
  <c r="M29" i="68"/>
  <c r="M81" i="68"/>
  <c r="M85" i="68"/>
  <c r="M89" i="68"/>
  <c r="M100" i="68"/>
  <c r="M104" i="68"/>
  <c r="M59" i="68"/>
  <c r="M55" i="68"/>
  <c r="M66" i="68"/>
  <c r="M74" i="68"/>
  <c r="F89" i="68"/>
  <c r="M96" i="68"/>
  <c r="M6" i="68"/>
  <c r="M51" i="68"/>
  <c r="M10" i="68"/>
  <c r="M14" i="68"/>
  <c r="M36" i="68"/>
  <c r="M40" i="68"/>
  <c r="M44" i="68"/>
  <c r="M70" i="68"/>
  <c r="F81" i="68"/>
  <c r="H281" i="65" l="1"/>
  <c r="E281" i="65"/>
  <c r="C281" i="65"/>
  <c r="H279" i="65"/>
  <c r="E279" i="65"/>
  <c r="C279" i="65"/>
  <c r="H277" i="65"/>
  <c r="E277" i="65"/>
  <c r="C277" i="65"/>
  <c r="H275" i="65"/>
  <c r="E275" i="65"/>
  <c r="C275" i="65"/>
  <c r="S246" i="65"/>
  <c r="P246" i="65"/>
  <c r="N246" i="65"/>
  <c r="H246" i="65"/>
  <c r="E246" i="65"/>
  <c r="C246" i="65"/>
  <c r="S244" i="65"/>
  <c r="P244" i="65"/>
  <c r="N244" i="65"/>
  <c r="H244" i="65"/>
  <c r="E244" i="65"/>
  <c r="C244" i="65"/>
  <c r="S242" i="65"/>
  <c r="P242" i="65"/>
  <c r="N242" i="65"/>
  <c r="H242" i="65"/>
  <c r="E242" i="65"/>
  <c r="C242" i="65"/>
  <c r="S240" i="65"/>
  <c r="P240" i="65"/>
  <c r="N240" i="65"/>
  <c r="H240" i="65"/>
  <c r="E240" i="65"/>
  <c r="C240" i="65"/>
  <c r="S211" i="65"/>
  <c r="P211" i="65"/>
  <c r="N211" i="65"/>
  <c r="H211" i="65"/>
  <c r="E211" i="65"/>
  <c r="C211" i="65"/>
  <c r="S209" i="65"/>
  <c r="P209" i="65"/>
  <c r="N209" i="65"/>
  <c r="H209" i="65"/>
  <c r="I209" i="65" s="1"/>
  <c r="E209" i="65"/>
  <c r="C209" i="65"/>
  <c r="S207" i="65"/>
  <c r="P207" i="65"/>
  <c r="N207" i="65"/>
  <c r="H207" i="65"/>
  <c r="E207" i="65"/>
  <c r="C207" i="65"/>
  <c r="S205" i="65"/>
  <c r="P205" i="65"/>
  <c r="N205" i="65"/>
  <c r="H205" i="65"/>
  <c r="E205" i="65"/>
  <c r="C205" i="65"/>
  <c r="S176" i="65"/>
  <c r="P176" i="65"/>
  <c r="N176" i="65"/>
  <c r="H176" i="65"/>
  <c r="E176" i="65"/>
  <c r="C176" i="65"/>
  <c r="S174" i="65"/>
  <c r="P174" i="65"/>
  <c r="N174" i="65"/>
  <c r="H174" i="65"/>
  <c r="E174" i="65"/>
  <c r="C174" i="65"/>
  <c r="S172" i="65"/>
  <c r="P172" i="65"/>
  <c r="N172" i="65"/>
  <c r="H172" i="65"/>
  <c r="E172" i="65"/>
  <c r="C172" i="65"/>
  <c r="F170" i="65" s="1"/>
  <c r="S170" i="65"/>
  <c r="P170" i="65"/>
  <c r="N170" i="65"/>
  <c r="H170" i="65"/>
  <c r="E170" i="65"/>
  <c r="C170" i="65"/>
  <c r="S141" i="65"/>
  <c r="P141" i="65"/>
  <c r="N141" i="65"/>
  <c r="H141" i="65"/>
  <c r="E141" i="65"/>
  <c r="C141" i="65"/>
  <c r="S139" i="65"/>
  <c r="P139" i="65"/>
  <c r="N139" i="65"/>
  <c r="H139" i="65"/>
  <c r="E139" i="65"/>
  <c r="C139" i="65"/>
  <c r="S137" i="65"/>
  <c r="P137" i="65"/>
  <c r="N137" i="65"/>
  <c r="H137" i="65"/>
  <c r="E137" i="65"/>
  <c r="C137" i="65"/>
  <c r="S135" i="65"/>
  <c r="P135" i="65"/>
  <c r="N135" i="65"/>
  <c r="H135" i="65"/>
  <c r="E135" i="65"/>
  <c r="C135" i="65"/>
  <c r="S106" i="65"/>
  <c r="P106" i="65"/>
  <c r="N106" i="65"/>
  <c r="H106" i="65"/>
  <c r="E106" i="65"/>
  <c r="C106" i="65"/>
  <c r="S104" i="65"/>
  <c r="P104" i="65"/>
  <c r="N104" i="65"/>
  <c r="H104" i="65"/>
  <c r="E104" i="65"/>
  <c r="C104" i="65"/>
  <c r="S102" i="65"/>
  <c r="P102" i="65"/>
  <c r="N102" i="65"/>
  <c r="H102" i="65"/>
  <c r="E102" i="65"/>
  <c r="C102" i="65"/>
  <c r="S100" i="65"/>
  <c r="P100" i="65"/>
  <c r="N100" i="65"/>
  <c r="H100" i="65"/>
  <c r="E100" i="65"/>
  <c r="C100" i="65"/>
  <c r="S71" i="65"/>
  <c r="P71" i="65"/>
  <c r="N71" i="65"/>
  <c r="H71" i="65"/>
  <c r="E71" i="65"/>
  <c r="C71" i="65"/>
  <c r="S69" i="65"/>
  <c r="P69" i="65"/>
  <c r="N69" i="65"/>
  <c r="H69" i="65"/>
  <c r="E69" i="65"/>
  <c r="C69" i="65"/>
  <c r="S67" i="65"/>
  <c r="P67" i="65"/>
  <c r="N67" i="65"/>
  <c r="H67" i="65"/>
  <c r="E67" i="65"/>
  <c r="C67" i="65"/>
  <c r="S65" i="65"/>
  <c r="P65" i="65"/>
  <c r="N65" i="65"/>
  <c r="H65" i="65"/>
  <c r="E65" i="65"/>
  <c r="C65" i="65"/>
  <c r="C216" i="65"/>
  <c r="E216" i="65"/>
  <c r="H216" i="65"/>
  <c r="N216" i="65"/>
  <c r="P216" i="65"/>
  <c r="S216" i="65"/>
  <c r="C181" i="65"/>
  <c r="E181" i="65"/>
  <c r="H181" i="65"/>
  <c r="N181" i="65"/>
  <c r="P181" i="65"/>
  <c r="S181" i="65"/>
  <c r="C146" i="65"/>
  <c r="E146" i="65"/>
  <c r="H146" i="65"/>
  <c r="N146" i="65"/>
  <c r="P146" i="65"/>
  <c r="S146" i="65"/>
  <c r="C148" i="65"/>
  <c r="E148" i="65"/>
  <c r="H148" i="65"/>
  <c r="N148" i="65"/>
  <c r="P148" i="65"/>
  <c r="S148" i="65"/>
  <c r="C150" i="65"/>
  <c r="E150" i="65"/>
  <c r="H150" i="65"/>
  <c r="N150" i="65"/>
  <c r="P150" i="65"/>
  <c r="S150" i="65"/>
  <c r="C111" i="65"/>
  <c r="E111" i="65"/>
  <c r="H111" i="65"/>
  <c r="N111" i="65"/>
  <c r="P111" i="65"/>
  <c r="S111" i="65"/>
  <c r="C113" i="65"/>
  <c r="E113" i="65"/>
  <c r="F111" i="65" s="1"/>
  <c r="H113" i="65"/>
  <c r="N113" i="65"/>
  <c r="P113" i="65"/>
  <c r="S113" i="65"/>
  <c r="C115" i="65"/>
  <c r="E115" i="65"/>
  <c r="H115" i="65"/>
  <c r="N115" i="65"/>
  <c r="P115" i="65"/>
  <c r="S115" i="65"/>
  <c r="S36" i="65"/>
  <c r="P36" i="65"/>
  <c r="N36" i="65"/>
  <c r="H36" i="65"/>
  <c r="E36" i="65"/>
  <c r="C36" i="65"/>
  <c r="S34" i="65"/>
  <c r="P34" i="65"/>
  <c r="N34" i="65"/>
  <c r="H34" i="65"/>
  <c r="E34" i="65"/>
  <c r="C34" i="65"/>
  <c r="S32" i="65"/>
  <c r="P32" i="65"/>
  <c r="N32" i="65"/>
  <c r="H32" i="65"/>
  <c r="E32" i="65"/>
  <c r="C32" i="65"/>
  <c r="S30" i="65"/>
  <c r="P30" i="65"/>
  <c r="N30" i="65"/>
  <c r="H30" i="65"/>
  <c r="E30" i="65"/>
  <c r="C30" i="65"/>
  <c r="H273" i="65"/>
  <c r="E273" i="65"/>
  <c r="C273" i="65"/>
  <c r="H271" i="65"/>
  <c r="E271" i="65"/>
  <c r="C271" i="65"/>
  <c r="H269" i="65"/>
  <c r="E269" i="65"/>
  <c r="C269" i="65"/>
  <c r="H267" i="65"/>
  <c r="E267" i="65"/>
  <c r="C267" i="65"/>
  <c r="H265" i="65"/>
  <c r="E265" i="65"/>
  <c r="C265" i="65"/>
  <c r="H263" i="65"/>
  <c r="E263" i="65"/>
  <c r="C263" i="65"/>
  <c r="H261" i="65"/>
  <c r="E261" i="65"/>
  <c r="C261" i="65"/>
  <c r="H259" i="65"/>
  <c r="E259" i="65"/>
  <c r="C259" i="65"/>
  <c r="H257" i="65"/>
  <c r="E257" i="65"/>
  <c r="C257" i="65"/>
  <c r="H255" i="65"/>
  <c r="E255" i="65"/>
  <c r="C255" i="65"/>
  <c r="H253" i="65"/>
  <c r="E253" i="65"/>
  <c r="C253" i="65"/>
  <c r="H251" i="65"/>
  <c r="E251" i="65"/>
  <c r="C251" i="65"/>
  <c r="S238" i="65"/>
  <c r="P238" i="65"/>
  <c r="N238" i="65"/>
  <c r="H238" i="65"/>
  <c r="E238" i="65"/>
  <c r="C238" i="65"/>
  <c r="S236" i="65"/>
  <c r="P236" i="65"/>
  <c r="N236" i="65"/>
  <c r="H236" i="65"/>
  <c r="E236" i="65"/>
  <c r="C236" i="65"/>
  <c r="S234" i="65"/>
  <c r="P234" i="65"/>
  <c r="N234" i="65"/>
  <c r="H234" i="65"/>
  <c r="E234" i="65"/>
  <c r="C234" i="65"/>
  <c r="S232" i="65"/>
  <c r="P232" i="65"/>
  <c r="N232" i="65"/>
  <c r="H232" i="65"/>
  <c r="E232" i="65"/>
  <c r="C232" i="65"/>
  <c r="S230" i="65"/>
  <c r="P230" i="65"/>
  <c r="N230" i="65"/>
  <c r="H230" i="65"/>
  <c r="E230" i="65"/>
  <c r="C230" i="65"/>
  <c r="S228" i="65"/>
  <c r="P228" i="65"/>
  <c r="N228" i="65"/>
  <c r="H228" i="65"/>
  <c r="E228" i="65"/>
  <c r="C228" i="65"/>
  <c r="S226" i="65"/>
  <c r="P226" i="65"/>
  <c r="N226" i="65"/>
  <c r="H226" i="65"/>
  <c r="E226" i="65"/>
  <c r="C226" i="65"/>
  <c r="S224" i="65"/>
  <c r="P224" i="65"/>
  <c r="N224" i="65"/>
  <c r="H224" i="65"/>
  <c r="E224" i="65"/>
  <c r="C224" i="65"/>
  <c r="S222" i="65"/>
  <c r="P222" i="65"/>
  <c r="N222" i="65"/>
  <c r="H222" i="65"/>
  <c r="E222" i="65"/>
  <c r="C222" i="65"/>
  <c r="S220" i="65"/>
  <c r="P220" i="65"/>
  <c r="N220" i="65"/>
  <c r="H220" i="65"/>
  <c r="E220" i="65"/>
  <c r="C220" i="65"/>
  <c r="F220" i="65" s="1"/>
  <c r="S218" i="65"/>
  <c r="P218" i="65"/>
  <c r="N218" i="65"/>
  <c r="H218" i="65"/>
  <c r="E218" i="65"/>
  <c r="C218" i="65"/>
  <c r="S203" i="65"/>
  <c r="P203" i="65"/>
  <c r="N203" i="65"/>
  <c r="H203" i="65"/>
  <c r="E203" i="65"/>
  <c r="C203" i="65"/>
  <c r="S201" i="65"/>
  <c r="P201" i="65"/>
  <c r="N201" i="65"/>
  <c r="T201" i="65" s="1"/>
  <c r="H201" i="65"/>
  <c r="E201" i="65"/>
  <c r="C201" i="65"/>
  <c r="S199" i="65"/>
  <c r="P199" i="65"/>
  <c r="N199" i="65"/>
  <c r="H199" i="65"/>
  <c r="E199" i="65"/>
  <c r="C199" i="65"/>
  <c r="S197" i="65"/>
  <c r="P197" i="65"/>
  <c r="N197" i="65"/>
  <c r="T197" i="65" s="1"/>
  <c r="H197" i="65"/>
  <c r="E197" i="65"/>
  <c r="C197" i="65"/>
  <c r="S195" i="65"/>
  <c r="P195" i="65"/>
  <c r="N195" i="65"/>
  <c r="H195" i="65"/>
  <c r="E195" i="65"/>
  <c r="C195" i="65"/>
  <c r="S193" i="65"/>
  <c r="P193" i="65"/>
  <c r="N193" i="65"/>
  <c r="T193" i="65" s="1"/>
  <c r="H193" i="65"/>
  <c r="E193" i="65"/>
  <c r="C193" i="65"/>
  <c r="S191" i="65"/>
  <c r="P191" i="65"/>
  <c r="N191" i="65"/>
  <c r="H191" i="65"/>
  <c r="E191" i="65"/>
  <c r="C191" i="65"/>
  <c r="S189" i="65"/>
  <c r="P189" i="65"/>
  <c r="N189" i="65"/>
  <c r="H189" i="65"/>
  <c r="E189" i="65"/>
  <c r="C189" i="65"/>
  <c r="S187" i="65"/>
  <c r="P187" i="65"/>
  <c r="N187" i="65"/>
  <c r="H187" i="65"/>
  <c r="E187" i="65"/>
  <c r="C187" i="65"/>
  <c r="S185" i="65"/>
  <c r="P185" i="65"/>
  <c r="N185" i="65"/>
  <c r="H185" i="65"/>
  <c r="E185" i="65"/>
  <c r="C185" i="65"/>
  <c r="S183" i="65"/>
  <c r="P183" i="65"/>
  <c r="N183" i="65"/>
  <c r="H183" i="65"/>
  <c r="E183" i="65"/>
  <c r="C183" i="65"/>
  <c r="S168" i="65"/>
  <c r="P168" i="65"/>
  <c r="N168" i="65"/>
  <c r="H168" i="65"/>
  <c r="E168" i="65"/>
  <c r="C168" i="65"/>
  <c r="S166" i="65"/>
  <c r="P166" i="65"/>
  <c r="N166" i="65"/>
  <c r="H166" i="65"/>
  <c r="E166" i="65"/>
  <c r="C166" i="65"/>
  <c r="S164" i="65"/>
  <c r="P164" i="65"/>
  <c r="N164" i="65"/>
  <c r="H164" i="65"/>
  <c r="E164" i="65"/>
  <c r="C164" i="65"/>
  <c r="S162" i="65"/>
  <c r="P162" i="65"/>
  <c r="N162" i="65"/>
  <c r="H162" i="65"/>
  <c r="E162" i="65"/>
  <c r="C162" i="65"/>
  <c r="S160" i="65"/>
  <c r="P160" i="65"/>
  <c r="N160" i="65"/>
  <c r="H160" i="65"/>
  <c r="E160" i="65"/>
  <c r="C160" i="65"/>
  <c r="S158" i="65"/>
  <c r="P158" i="65"/>
  <c r="N158" i="65"/>
  <c r="H158" i="65"/>
  <c r="E158" i="65"/>
  <c r="C158" i="65"/>
  <c r="S156" i="65"/>
  <c r="P156" i="65"/>
  <c r="N156" i="65"/>
  <c r="H156" i="65"/>
  <c r="E156" i="65"/>
  <c r="C156" i="65"/>
  <c r="S154" i="65"/>
  <c r="P154" i="65"/>
  <c r="Q154" i="65" s="1"/>
  <c r="N154" i="65"/>
  <c r="H154" i="65"/>
  <c r="E154" i="65"/>
  <c r="C154" i="65"/>
  <c r="I154" i="65" s="1"/>
  <c r="S152" i="65"/>
  <c r="P152" i="65"/>
  <c r="N152" i="65"/>
  <c r="H152" i="65"/>
  <c r="E152" i="65"/>
  <c r="C152" i="65"/>
  <c r="S133" i="65"/>
  <c r="P133" i="65"/>
  <c r="N133" i="65"/>
  <c r="H133" i="65"/>
  <c r="E133" i="65"/>
  <c r="C133" i="65"/>
  <c r="S131" i="65"/>
  <c r="P131" i="65"/>
  <c r="N131" i="65"/>
  <c r="H131" i="65"/>
  <c r="E131" i="65"/>
  <c r="C131" i="65"/>
  <c r="S129" i="65"/>
  <c r="P129" i="65"/>
  <c r="N129" i="65"/>
  <c r="H129" i="65"/>
  <c r="E129" i="65"/>
  <c r="C129" i="65"/>
  <c r="S127" i="65"/>
  <c r="P127" i="65"/>
  <c r="N127" i="65"/>
  <c r="H127" i="65"/>
  <c r="E127" i="65"/>
  <c r="C127" i="65"/>
  <c r="S125" i="65"/>
  <c r="P125" i="65"/>
  <c r="N125" i="65"/>
  <c r="H125" i="65"/>
  <c r="E125" i="65"/>
  <c r="C125" i="65"/>
  <c r="S123" i="65"/>
  <c r="P123" i="65"/>
  <c r="N123" i="65"/>
  <c r="H123" i="65"/>
  <c r="E123" i="65"/>
  <c r="C123" i="65"/>
  <c r="S121" i="65"/>
  <c r="P121" i="65"/>
  <c r="N121" i="65"/>
  <c r="H121" i="65"/>
  <c r="E121" i="65"/>
  <c r="C121" i="65"/>
  <c r="S119" i="65"/>
  <c r="P119" i="65"/>
  <c r="N119" i="65"/>
  <c r="H119" i="65"/>
  <c r="E119" i="65"/>
  <c r="C119" i="65"/>
  <c r="S117" i="65"/>
  <c r="P117" i="65"/>
  <c r="N117" i="65"/>
  <c r="H117" i="65"/>
  <c r="E117" i="65"/>
  <c r="C117" i="65"/>
  <c r="S98" i="65"/>
  <c r="P98" i="65"/>
  <c r="N98" i="65"/>
  <c r="H98" i="65"/>
  <c r="E98" i="65"/>
  <c r="C98" i="65"/>
  <c r="S96" i="65"/>
  <c r="P96" i="65"/>
  <c r="N96" i="65"/>
  <c r="H96" i="65"/>
  <c r="E96" i="65"/>
  <c r="F96" i="65" s="1"/>
  <c r="C96" i="65"/>
  <c r="S94" i="65"/>
  <c r="P94" i="65"/>
  <c r="N94" i="65"/>
  <c r="H94" i="65"/>
  <c r="E94" i="65"/>
  <c r="C94" i="65"/>
  <c r="S92" i="65"/>
  <c r="P92" i="65"/>
  <c r="N92" i="65"/>
  <c r="H92" i="65"/>
  <c r="E92" i="65"/>
  <c r="C92" i="65"/>
  <c r="S90" i="65"/>
  <c r="P90" i="65"/>
  <c r="N90" i="65"/>
  <c r="H90" i="65"/>
  <c r="E90" i="65"/>
  <c r="C90" i="65"/>
  <c r="S88" i="65"/>
  <c r="P88" i="65"/>
  <c r="N88" i="65"/>
  <c r="H88" i="65"/>
  <c r="E88" i="65"/>
  <c r="C88" i="65"/>
  <c r="S86" i="65"/>
  <c r="P86" i="65"/>
  <c r="N86" i="65"/>
  <c r="H86" i="65"/>
  <c r="E86" i="65"/>
  <c r="C86" i="65"/>
  <c r="S84" i="65"/>
  <c r="P84" i="65"/>
  <c r="N84" i="65"/>
  <c r="H84" i="65"/>
  <c r="E84" i="65"/>
  <c r="C84" i="65"/>
  <c r="S82" i="65"/>
  <c r="P82" i="65"/>
  <c r="N82" i="65"/>
  <c r="H82" i="65"/>
  <c r="E82" i="65"/>
  <c r="C82" i="65"/>
  <c r="S80" i="65"/>
  <c r="P80" i="65"/>
  <c r="N80" i="65"/>
  <c r="H80" i="65"/>
  <c r="E80" i="65"/>
  <c r="C80" i="65"/>
  <c r="S78" i="65"/>
  <c r="P78" i="65"/>
  <c r="N78" i="65"/>
  <c r="H78" i="65"/>
  <c r="E78" i="65"/>
  <c r="C78" i="65"/>
  <c r="S76" i="65"/>
  <c r="P76" i="65"/>
  <c r="N76" i="65"/>
  <c r="T76" i="65" s="1"/>
  <c r="H76" i="65"/>
  <c r="E76" i="65"/>
  <c r="C76" i="65"/>
  <c r="S63" i="65"/>
  <c r="P63" i="65"/>
  <c r="N63" i="65"/>
  <c r="H63" i="65"/>
  <c r="E63" i="65"/>
  <c r="C63" i="65"/>
  <c r="S61" i="65"/>
  <c r="P61" i="65"/>
  <c r="N61" i="65"/>
  <c r="H61" i="65"/>
  <c r="E61" i="65"/>
  <c r="C61" i="65"/>
  <c r="S59" i="65"/>
  <c r="P59" i="65"/>
  <c r="N59" i="65"/>
  <c r="H59" i="65"/>
  <c r="E59" i="65"/>
  <c r="C59" i="65"/>
  <c r="S57" i="65"/>
  <c r="P57" i="65"/>
  <c r="N57" i="65"/>
  <c r="T57" i="65" s="1"/>
  <c r="H57" i="65"/>
  <c r="E57" i="65"/>
  <c r="C57" i="65"/>
  <c r="S55" i="65"/>
  <c r="P55" i="65"/>
  <c r="N55" i="65"/>
  <c r="H55" i="65"/>
  <c r="E55" i="65"/>
  <c r="C55" i="65"/>
  <c r="S53" i="65"/>
  <c r="P53" i="65"/>
  <c r="N53" i="65"/>
  <c r="H53" i="65"/>
  <c r="E53" i="65"/>
  <c r="C53" i="65"/>
  <c r="S51" i="65"/>
  <c r="P51" i="65"/>
  <c r="N51" i="65"/>
  <c r="H51" i="65"/>
  <c r="E51" i="65"/>
  <c r="C51" i="65"/>
  <c r="S49" i="65"/>
  <c r="P49" i="65"/>
  <c r="N49" i="65"/>
  <c r="T49" i="65" s="1"/>
  <c r="H49" i="65"/>
  <c r="E49" i="65"/>
  <c r="C49" i="65"/>
  <c r="S47" i="65"/>
  <c r="P47" i="65"/>
  <c r="N47" i="65"/>
  <c r="H47" i="65"/>
  <c r="E47" i="65"/>
  <c r="C47" i="65"/>
  <c r="S45" i="65"/>
  <c r="P45" i="65"/>
  <c r="N45" i="65"/>
  <c r="H45" i="65"/>
  <c r="E45" i="65"/>
  <c r="C45" i="65"/>
  <c r="S43" i="65"/>
  <c r="P43" i="65"/>
  <c r="N43" i="65"/>
  <c r="H43" i="65"/>
  <c r="E43" i="65"/>
  <c r="C43" i="65"/>
  <c r="S41" i="65"/>
  <c r="P41" i="65"/>
  <c r="N41" i="65"/>
  <c r="T41" i="65" s="1"/>
  <c r="H41" i="65"/>
  <c r="E41" i="65"/>
  <c r="C41" i="65"/>
  <c r="S28" i="65"/>
  <c r="P28" i="65"/>
  <c r="N28" i="65"/>
  <c r="H28" i="65"/>
  <c r="E28" i="65"/>
  <c r="C28" i="65"/>
  <c r="S26" i="65"/>
  <c r="P26" i="65"/>
  <c r="N26" i="65"/>
  <c r="H26" i="65"/>
  <c r="E26" i="65"/>
  <c r="C26" i="65"/>
  <c r="S24" i="65"/>
  <c r="P24" i="65"/>
  <c r="N24" i="65"/>
  <c r="H24" i="65"/>
  <c r="E24" i="65"/>
  <c r="C24" i="65"/>
  <c r="S22" i="65"/>
  <c r="P22" i="65"/>
  <c r="N22" i="65"/>
  <c r="H22" i="65"/>
  <c r="E22" i="65"/>
  <c r="C22" i="65"/>
  <c r="S20" i="65"/>
  <c r="P20" i="65"/>
  <c r="N20" i="65"/>
  <c r="H20" i="65"/>
  <c r="E20" i="65"/>
  <c r="C20" i="65"/>
  <c r="S18" i="65"/>
  <c r="P18" i="65"/>
  <c r="N18" i="65"/>
  <c r="H18" i="65"/>
  <c r="E18" i="65"/>
  <c r="C18" i="65"/>
  <c r="S16" i="65"/>
  <c r="P16" i="65"/>
  <c r="N16" i="65"/>
  <c r="H16" i="65"/>
  <c r="E16" i="65"/>
  <c r="C16" i="65"/>
  <c r="S14" i="65"/>
  <c r="P14" i="65"/>
  <c r="N14" i="65"/>
  <c r="H14" i="65"/>
  <c r="E14" i="65"/>
  <c r="C14" i="65"/>
  <c r="S12" i="65"/>
  <c r="P12" i="65"/>
  <c r="N12" i="65"/>
  <c r="H12" i="65"/>
  <c r="E12" i="65"/>
  <c r="C12" i="65"/>
  <c r="S10" i="65"/>
  <c r="P10" i="65"/>
  <c r="N10" i="65"/>
  <c r="H10" i="65"/>
  <c r="E10" i="65"/>
  <c r="C10" i="65"/>
  <c r="S8" i="65"/>
  <c r="P8" i="65"/>
  <c r="N8" i="65"/>
  <c r="H8" i="65"/>
  <c r="E8" i="65"/>
  <c r="C8" i="65"/>
  <c r="S6" i="65"/>
  <c r="P6" i="65"/>
  <c r="N6" i="65"/>
  <c r="H6" i="65"/>
  <c r="E6" i="65"/>
  <c r="C6" i="65"/>
  <c r="H217" i="64"/>
  <c r="H215" i="64"/>
  <c r="H213" i="64"/>
  <c r="H211" i="64"/>
  <c r="H209" i="64"/>
  <c r="H207" i="64"/>
  <c r="H205" i="64"/>
  <c r="H203" i="64"/>
  <c r="H201" i="64"/>
  <c r="H199" i="64"/>
  <c r="H197" i="64"/>
  <c r="H195" i="64"/>
  <c r="S190" i="64"/>
  <c r="S188" i="64"/>
  <c r="S186" i="64"/>
  <c r="S184" i="64"/>
  <c r="S182" i="64"/>
  <c r="S180" i="64"/>
  <c r="S178" i="64"/>
  <c r="S176" i="64"/>
  <c r="S174" i="64"/>
  <c r="S172" i="64"/>
  <c r="S170" i="64"/>
  <c r="S168" i="64"/>
  <c r="H190" i="64"/>
  <c r="H188" i="64"/>
  <c r="H186" i="64"/>
  <c r="H184" i="64"/>
  <c r="H182" i="64"/>
  <c r="H180" i="64"/>
  <c r="H178" i="64"/>
  <c r="H176" i="64"/>
  <c r="H174" i="64"/>
  <c r="H172" i="64"/>
  <c r="H170" i="64"/>
  <c r="H168" i="64"/>
  <c r="S163" i="64"/>
  <c r="S161" i="64"/>
  <c r="S159" i="64"/>
  <c r="S157" i="64"/>
  <c r="S155" i="64"/>
  <c r="S153" i="64"/>
  <c r="S151" i="64"/>
  <c r="S149" i="64"/>
  <c r="S147" i="64"/>
  <c r="S145" i="64"/>
  <c r="S143" i="64"/>
  <c r="S141" i="64"/>
  <c r="H163" i="64"/>
  <c r="H161" i="64"/>
  <c r="H159" i="64"/>
  <c r="H157" i="64"/>
  <c r="H155" i="64"/>
  <c r="H153" i="64"/>
  <c r="H151" i="64"/>
  <c r="H149" i="64"/>
  <c r="H147" i="64"/>
  <c r="H145" i="64"/>
  <c r="H143" i="64"/>
  <c r="H141" i="64"/>
  <c r="S136" i="64"/>
  <c r="S134" i="64"/>
  <c r="S132" i="64"/>
  <c r="S130" i="64"/>
  <c r="S128" i="64"/>
  <c r="S126" i="64"/>
  <c r="S124" i="64"/>
  <c r="S122" i="64"/>
  <c r="S120" i="64"/>
  <c r="S118" i="64"/>
  <c r="S116" i="64"/>
  <c r="S114" i="64"/>
  <c r="H136" i="64"/>
  <c r="H134" i="64"/>
  <c r="H132" i="64"/>
  <c r="H130" i="64"/>
  <c r="H128" i="64"/>
  <c r="H126" i="64"/>
  <c r="H124" i="64"/>
  <c r="H122" i="64"/>
  <c r="H120" i="64"/>
  <c r="H118" i="64"/>
  <c r="H116" i="64"/>
  <c r="H114" i="64"/>
  <c r="S109" i="64"/>
  <c r="S107" i="64"/>
  <c r="S105" i="64"/>
  <c r="S103" i="64"/>
  <c r="S101" i="64"/>
  <c r="S99" i="64"/>
  <c r="S97" i="64"/>
  <c r="S95" i="64"/>
  <c r="S93" i="64"/>
  <c r="S91" i="64"/>
  <c r="S89" i="64"/>
  <c r="S87" i="64"/>
  <c r="H109" i="64"/>
  <c r="H107" i="64"/>
  <c r="H105" i="64"/>
  <c r="H103" i="64"/>
  <c r="H101" i="64"/>
  <c r="H99" i="64"/>
  <c r="H97" i="64"/>
  <c r="H95" i="64"/>
  <c r="H93" i="64"/>
  <c r="H91" i="64"/>
  <c r="H89" i="64"/>
  <c r="H87" i="64"/>
  <c r="S82" i="64"/>
  <c r="S80" i="64"/>
  <c r="S78" i="64"/>
  <c r="S76" i="64"/>
  <c r="S74" i="64"/>
  <c r="S72" i="64"/>
  <c r="S70" i="64"/>
  <c r="S68" i="64"/>
  <c r="S66" i="64"/>
  <c r="S64" i="64"/>
  <c r="S62" i="64"/>
  <c r="S60" i="64"/>
  <c r="H82" i="64"/>
  <c r="H80" i="64"/>
  <c r="H78" i="64"/>
  <c r="H76" i="64"/>
  <c r="H74" i="64"/>
  <c r="H72" i="64"/>
  <c r="H70" i="64"/>
  <c r="H68" i="64"/>
  <c r="H66" i="64"/>
  <c r="H64" i="64"/>
  <c r="H62" i="64"/>
  <c r="H60" i="64"/>
  <c r="S55" i="64"/>
  <c r="S53" i="64"/>
  <c r="S51" i="64"/>
  <c r="S49" i="64"/>
  <c r="S47" i="64"/>
  <c r="S45" i="64"/>
  <c r="S43" i="64"/>
  <c r="S41" i="64"/>
  <c r="S39" i="64"/>
  <c r="S37" i="64"/>
  <c r="S35" i="64"/>
  <c r="S33" i="64"/>
  <c r="H55" i="64"/>
  <c r="H53" i="64"/>
  <c r="H51" i="64"/>
  <c r="H49" i="64"/>
  <c r="H47" i="64"/>
  <c r="H45" i="64"/>
  <c r="H43" i="64"/>
  <c r="H41" i="64"/>
  <c r="H39" i="64"/>
  <c r="H37" i="64"/>
  <c r="H35" i="64"/>
  <c r="H33" i="64"/>
  <c r="S28" i="64"/>
  <c r="S26" i="64"/>
  <c r="S24" i="64"/>
  <c r="S22" i="64"/>
  <c r="S20" i="64"/>
  <c r="S18" i="64"/>
  <c r="S16" i="64"/>
  <c r="S14" i="64"/>
  <c r="S12" i="64"/>
  <c r="S10" i="64"/>
  <c r="S8" i="64"/>
  <c r="S6" i="64"/>
  <c r="H28" i="64"/>
  <c r="H26" i="64"/>
  <c r="H24" i="64"/>
  <c r="H22" i="64"/>
  <c r="H20" i="64"/>
  <c r="H18" i="64"/>
  <c r="H16" i="64"/>
  <c r="H14" i="64"/>
  <c r="H12" i="64"/>
  <c r="H10" i="64"/>
  <c r="H8" i="64"/>
  <c r="H6" i="64"/>
  <c r="T84" i="65" l="1"/>
  <c r="Q88" i="65"/>
  <c r="T92" i="65"/>
  <c r="F123" i="65"/>
  <c r="F174" i="65"/>
  <c r="F205" i="65"/>
  <c r="F209" i="65"/>
  <c r="J209" i="65" s="1"/>
  <c r="Q162" i="65"/>
  <c r="Q119" i="65"/>
  <c r="F259" i="65"/>
  <c r="Q181" i="65"/>
  <c r="F240" i="65"/>
  <c r="I244" i="65"/>
  <c r="F10" i="65"/>
  <c r="I127" i="65"/>
  <c r="I131" i="65"/>
  <c r="F131" i="65"/>
  <c r="F193" i="65"/>
  <c r="I251" i="65"/>
  <c r="I259" i="65"/>
  <c r="I267" i="65"/>
  <c r="F65" i="65"/>
  <c r="I69" i="65"/>
  <c r="F100" i="65"/>
  <c r="T224" i="65"/>
  <c r="T228" i="65"/>
  <c r="Q205" i="65"/>
  <c r="Q209" i="65"/>
  <c r="T154" i="65"/>
  <c r="U154" i="65" s="1"/>
  <c r="T158" i="65"/>
  <c r="T162" i="65"/>
  <c r="U162" i="65" s="1"/>
  <c r="T139" i="65"/>
  <c r="Q127" i="65"/>
  <c r="Q84" i="65"/>
  <c r="U84" i="65" s="1"/>
  <c r="T65" i="65"/>
  <c r="T69" i="65"/>
  <c r="Q41" i="65"/>
  <c r="U41" i="65" s="1"/>
  <c r="Q49" i="65"/>
  <c r="U49" i="65" s="1"/>
  <c r="Q57" i="65"/>
  <c r="U57" i="65" s="1"/>
  <c r="Q10" i="65"/>
  <c r="F279" i="65"/>
  <c r="F244" i="65"/>
  <c r="J244" i="65" s="1"/>
  <c r="I224" i="65"/>
  <c r="I228" i="65"/>
  <c r="I232" i="65"/>
  <c r="F236" i="65"/>
  <c r="I181" i="65"/>
  <c r="F166" i="65"/>
  <c r="F115" i="65"/>
  <c r="I111" i="65"/>
  <c r="J111" i="65" s="1"/>
  <c r="F135" i="65"/>
  <c r="F139" i="65"/>
  <c r="F80" i="65"/>
  <c r="I88" i="65"/>
  <c r="F104" i="65"/>
  <c r="F69" i="65"/>
  <c r="J69" i="65" s="1"/>
  <c r="F34" i="65"/>
  <c r="F6" i="65"/>
  <c r="F18" i="65"/>
  <c r="F26" i="65"/>
  <c r="T150" i="65"/>
  <c r="T10" i="65"/>
  <c r="T22" i="65"/>
  <c r="I275" i="65"/>
  <c r="I279" i="65"/>
  <c r="I240" i="65"/>
  <c r="J240" i="65" s="1"/>
  <c r="I197" i="65"/>
  <c r="I201" i="65"/>
  <c r="I205" i="65"/>
  <c r="J205" i="65" s="1"/>
  <c r="I170" i="65"/>
  <c r="J170" i="65" s="1"/>
  <c r="I146" i="65"/>
  <c r="I174" i="65"/>
  <c r="J174" i="65" s="1"/>
  <c r="I135" i="65"/>
  <c r="I139" i="65"/>
  <c r="I100" i="65"/>
  <c r="J100" i="65" s="1"/>
  <c r="I104" i="65"/>
  <c r="I65" i="65"/>
  <c r="J65" i="65" s="1"/>
  <c r="I30" i="65"/>
  <c r="I34" i="65"/>
  <c r="I6" i="65"/>
  <c r="Q224" i="65"/>
  <c r="U224" i="65" s="1"/>
  <c r="Q232" i="65"/>
  <c r="Q216" i="65"/>
  <c r="Q240" i="65"/>
  <c r="Q244" i="65"/>
  <c r="Q189" i="65"/>
  <c r="Q197" i="65"/>
  <c r="U197" i="65" s="1"/>
  <c r="Q146" i="65"/>
  <c r="Q170" i="65"/>
  <c r="Q174" i="65"/>
  <c r="Q135" i="65"/>
  <c r="Q96" i="65"/>
  <c r="Q100" i="65"/>
  <c r="Q104" i="65"/>
  <c r="Q92" i="65"/>
  <c r="U92" i="65" s="1"/>
  <c r="Q65" i="65"/>
  <c r="U65" i="65" s="1"/>
  <c r="F263" i="65"/>
  <c r="F275" i="65"/>
  <c r="J275" i="65" s="1"/>
  <c r="F228" i="65"/>
  <c r="J228" i="65" s="1"/>
  <c r="F185" i="65"/>
  <c r="F201" i="65"/>
  <c r="J201" i="65" s="1"/>
  <c r="F158" i="65"/>
  <c r="F150" i="65"/>
  <c r="F92" i="65"/>
  <c r="F88" i="65"/>
  <c r="J88" i="65" s="1"/>
  <c r="F49" i="65"/>
  <c r="F45" i="65"/>
  <c r="F53" i="65"/>
  <c r="F61" i="65"/>
  <c r="Q22" i="65"/>
  <c r="U22" i="65" s="1"/>
  <c r="Q6" i="65"/>
  <c r="F30" i="65"/>
  <c r="T244" i="65"/>
  <c r="T240" i="65"/>
  <c r="T209" i="65"/>
  <c r="T205" i="65"/>
  <c r="T174" i="65"/>
  <c r="T170" i="65"/>
  <c r="Q139" i="65"/>
  <c r="U139" i="65" s="1"/>
  <c r="T135" i="65"/>
  <c r="T104" i="65"/>
  <c r="T100" i="65"/>
  <c r="Q69" i="65"/>
  <c r="U69" i="65" s="1"/>
  <c r="T146" i="65"/>
  <c r="F146" i="65"/>
  <c r="J146" i="65" s="1"/>
  <c r="Q111" i="65"/>
  <c r="T111" i="65"/>
  <c r="I255" i="65"/>
  <c r="I263" i="65"/>
  <c r="I271" i="65"/>
  <c r="T232" i="65"/>
  <c r="T236" i="65"/>
  <c r="T216" i="65"/>
  <c r="T220" i="65"/>
  <c r="I216" i="65"/>
  <c r="I236" i="65"/>
  <c r="I220" i="65"/>
  <c r="J220" i="65" s="1"/>
  <c r="T181" i="65"/>
  <c r="U181" i="65" s="1"/>
  <c r="T185" i="65"/>
  <c r="T189" i="65"/>
  <c r="I185" i="65"/>
  <c r="I189" i="65"/>
  <c r="I193" i="65"/>
  <c r="J193" i="65" s="1"/>
  <c r="T166" i="65"/>
  <c r="I158" i="65"/>
  <c r="I162" i="65"/>
  <c r="I166" i="65"/>
  <c r="I150" i="65"/>
  <c r="T115" i="65"/>
  <c r="T119" i="65"/>
  <c r="U119" i="65" s="1"/>
  <c r="T131" i="65"/>
  <c r="T123" i="65"/>
  <c r="T127" i="65"/>
  <c r="I115" i="65"/>
  <c r="I119" i="65"/>
  <c r="I123" i="65"/>
  <c r="J123" i="65" s="1"/>
  <c r="Q76" i="65"/>
  <c r="U76" i="65" s="1"/>
  <c r="Q80" i="65"/>
  <c r="I96" i="65"/>
  <c r="J96" i="65" s="1"/>
  <c r="I80" i="65"/>
  <c r="F76" i="65"/>
  <c r="F84" i="65"/>
  <c r="Q45" i="65"/>
  <c r="Q53" i="65"/>
  <c r="Q61" i="65"/>
  <c r="F57" i="65"/>
  <c r="F41" i="65"/>
  <c r="Q18" i="65"/>
  <c r="Q14" i="65"/>
  <c r="Q26" i="65"/>
  <c r="Q30" i="65"/>
  <c r="Q34" i="65"/>
  <c r="F22" i="65"/>
  <c r="T34" i="65"/>
  <c r="T30" i="65"/>
  <c r="T6" i="65"/>
  <c r="I10" i="65"/>
  <c r="J10" i="65" s="1"/>
  <c r="I18" i="65"/>
  <c r="I45" i="65"/>
  <c r="I61" i="65"/>
  <c r="F14" i="65"/>
  <c r="I26" i="65"/>
  <c r="I53" i="65"/>
  <c r="T14" i="65"/>
  <c r="I22" i="65"/>
  <c r="I41" i="65"/>
  <c r="I49" i="65"/>
  <c r="I57" i="65"/>
  <c r="I76" i="65"/>
  <c r="I84" i="65"/>
  <c r="I92" i="65"/>
  <c r="I14" i="65"/>
  <c r="T18" i="65"/>
  <c r="T26" i="65"/>
  <c r="T45" i="65"/>
  <c r="T53" i="65"/>
  <c r="T61" i="65"/>
  <c r="T80" i="65"/>
  <c r="T88" i="65"/>
  <c r="U88" i="65" s="1"/>
  <c r="T96" i="65"/>
  <c r="Q115" i="65"/>
  <c r="U115" i="65" s="1"/>
  <c r="F119" i="65"/>
  <c r="Q123" i="65"/>
  <c r="U123" i="65" s="1"/>
  <c r="F127" i="65"/>
  <c r="J127" i="65" s="1"/>
  <c r="Q131" i="65"/>
  <c r="U131" i="65" s="1"/>
  <c r="Q150" i="65"/>
  <c r="U150" i="65" s="1"/>
  <c r="F154" i="65"/>
  <c r="J154" i="65" s="1"/>
  <c r="Q158" i="65"/>
  <c r="U158" i="65" s="1"/>
  <c r="F162" i="65"/>
  <c r="J162" i="65" s="1"/>
  <c r="Q166" i="65"/>
  <c r="F181" i="65"/>
  <c r="J181" i="65" s="1"/>
  <c r="Q185" i="65"/>
  <c r="F189" i="65"/>
  <c r="J189" i="65" s="1"/>
  <c r="Q193" i="65"/>
  <c r="U193" i="65" s="1"/>
  <c r="F197" i="65"/>
  <c r="J197" i="65" s="1"/>
  <c r="Q201" i="65"/>
  <c r="U201" i="65" s="1"/>
  <c r="F216" i="65"/>
  <c r="Q220" i="65"/>
  <c r="U220" i="65" s="1"/>
  <c r="F224" i="65"/>
  <c r="J224" i="65" s="1"/>
  <c r="Q228" i="65"/>
  <c r="U228" i="65" s="1"/>
  <c r="F232" i="65"/>
  <c r="J232" i="65" s="1"/>
  <c r="Q236" i="65"/>
  <c r="U236" i="65" s="1"/>
  <c r="F251" i="65"/>
  <c r="J251" i="65" s="1"/>
  <c r="F267" i="65"/>
  <c r="J267" i="65" s="1"/>
  <c r="F255" i="65"/>
  <c r="J255" i="65" s="1"/>
  <c r="F271" i="65"/>
  <c r="J271" i="65" s="1"/>
  <c r="J57" i="65" l="1"/>
  <c r="J259" i="65"/>
  <c r="J41" i="65"/>
  <c r="U45" i="65"/>
  <c r="U6" i="65"/>
  <c r="J18" i="65"/>
  <c r="J139" i="65"/>
  <c r="J61" i="65"/>
  <c r="J263" i="65"/>
  <c r="U170" i="65"/>
  <c r="U244" i="65"/>
  <c r="J236" i="65"/>
  <c r="J115" i="65"/>
  <c r="J131" i="65"/>
  <c r="U216" i="65"/>
  <c r="U232" i="65"/>
  <c r="U240" i="65"/>
  <c r="U185" i="65"/>
  <c r="U209" i="65"/>
  <c r="U189" i="65"/>
  <c r="U205" i="65"/>
  <c r="U146" i="65"/>
  <c r="U166" i="65"/>
  <c r="U174" i="65"/>
  <c r="U127" i="65"/>
  <c r="U135" i="65"/>
  <c r="U111" i="65"/>
  <c r="U80" i="65"/>
  <c r="U104" i="65"/>
  <c r="U100" i="65"/>
  <c r="U96" i="65"/>
  <c r="U61" i="65"/>
  <c r="U53" i="65"/>
  <c r="U14" i="65"/>
  <c r="U26" i="65"/>
  <c r="U34" i="65"/>
  <c r="U18" i="65"/>
  <c r="U30" i="65"/>
  <c r="U10" i="65"/>
  <c r="J279" i="65"/>
  <c r="J216" i="65"/>
  <c r="J185" i="65"/>
  <c r="J150" i="65"/>
  <c r="J158" i="65"/>
  <c r="J166" i="65"/>
  <c r="J119" i="65"/>
  <c r="J135" i="65"/>
  <c r="J76" i="65"/>
  <c r="J92" i="65"/>
  <c r="J80" i="65"/>
  <c r="J84" i="65"/>
  <c r="J104" i="65"/>
  <c r="J49" i="65"/>
  <c r="J53" i="65"/>
  <c r="J45" i="65"/>
  <c r="J6" i="65"/>
  <c r="J14" i="65"/>
  <c r="J22" i="65"/>
  <c r="J34" i="65"/>
  <c r="J30" i="65"/>
  <c r="J26" i="65"/>
  <c r="P190" i="64" l="1"/>
  <c r="N190" i="64"/>
  <c r="P188" i="64"/>
  <c r="N188" i="64"/>
  <c r="E82" i="64"/>
  <c r="C82" i="64"/>
  <c r="E80" i="64"/>
  <c r="C80" i="64"/>
  <c r="E217" i="64"/>
  <c r="C217" i="64"/>
  <c r="E215" i="64"/>
  <c r="C215" i="64"/>
  <c r="E213" i="64"/>
  <c r="C213" i="64"/>
  <c r="E211" i="64"/>
  <c r="C211" i="64"/>
  <c r="E209" i="64"/>
  <c r="C209" i="64"/>
  <c r="E207" i="64"/>
  <c r="C207" i="64"/>
  <c r="E205" i="64"/>
  <c r="C205" i="64"/>
  <c r="E203" i="64"/>
  <c r="C203" i="64"/>
  <c r="E201" i="64"/>
  <c r="C201" i="64"/>
  <c r="E199" i="64"/>
  <c r="C199" i="64"/>
  <c r="E197" i="64"/>
  <c r="C197" i="64"/>
  <c r="E195" i="64"/>
  <c r="C195" i="64"/>
  <c r="I195" i="64" s="1"/>
  <c r="E190" i="64"/>
  <c r="C190" i="64"/>
  <c r="E188" i="64"/>
  <c r="C188" i="64"/>
  <c r="I188" i="64" s="1"/>
  <c r="P186" i="64"/>
  <c r="N186" i="64"/>
  <c r="E186" i="64"/>
  <c r="C186" i="64"/>
  <c r="P184" i="64"/>
  <c r="N184" i="64"/>
  <c r="E184" i="64"/>
  <c r="C184" i="64"/>
  <c r="I184" i="64" s="1"/>
  <c r="P182" i="64"/>
  <c r="N182" i="64"/>
  <c r="E182" i="64"/>
  <c r="C182" i="64"/>
  <c r="P180" i="64"/>
  <c r="N180" i="64"/>
  <c r="T180" i="64" s="1"/>
  <c r="E180" i="64"/>
  <c r="C180" i="64"/>
  <c r="P178" i="64"/>
  <c r="N178" i="64"/>
  <c r="E178" i="64"/>
  <c r="C178" i="64"/>
  <c r="P176" i="64"/>
  <c r="N176" i="64"/>
  <c r="T176" i="64" s="1"/>
  <c r="E176" i="64"/>
  <c r="C176" i="64"/>
  <c r="I176" i="64" s="1"/>
  <c r="P174" i="64"/>
  <c r="N174" i="64"/>
  <c r="E174" i="64"/>
  <c r="C174" i="64"/>
  <c r="P172" i="64"/>
  <c r="N172" i="64"/>
  <c r="T172" i="64" s="1"/>
  <c r="E172" i="64"/>
  <c r="C172" i="64"/>
  <c r="I172" i="64" s="1"/>
  <c r="P170" i="64"/>
  <c r="N170" i="64"/>
  <c r="E170" i="64"/>
  <c r="C170" i="64"/>
  <c r="P168" i="64"/>
  <c r="N168" i="64"/>
  <c r="T168" i="64" s="1"/>
  <c r="E168" i="64"/>
  <c r="C168" i="64"/>
  <c r="I168" i="64" s="1"/>
  <c r="P163" i="64"/>
  <c r="N163" i="64"/>
  <c r="E163" i="64"/>
  <c r="C163" i="64"/>
  <c r="P161" i="64"/>
  <c r="N161" i="64"/>
  <c r="T161" i="64" s="1"/>
  <c r="E161" i="64"/>
  <c r="C161" i="64"/>
  <c r="I161" i="64" s="1"/>
  <c r="P159" i="64"/>
  <c r="N159" i="64"/>
  <c r="E159" i="64"/>
  <c r="C159" i="64"/>
  <c r="P157" i="64"/>
  <c r="N157" i="64"/>
  <c r="T157" i="64" s="1"/>
  <c r="E157" i="64"/>
  <c r="C157" i="64"/>
  <c r="I157" i="64" s="1"/>
  <c r="P155" i="64"/>
  <c r="N155" i="64"/>
  <c r="E155" i="64"/>
  <c r="C155" i="64"/>
  <c r="P153" i="64"/>
  <c r="N153" i="64"/>
  <c r="T153" i="64" s="1"/>
  <c r="E153" i="64"/>
  <c r="C153" i="64"/>
  <c r="I153" i="64" s="1"/>
  <c r="P151" i="64"/>
  <c r="N151" i="64"/>
  <c r="E151" i="64"/>
  <c r="C151" i="64"/>
  <c r="P149" i="64"/>
  <c r="N149" i="64"/>
  <c r="T149" i="64" s="1"/>
  <c r="E149" i="64"/>
  <c r="C149" i="64"/>
  <c r="I149" i="64" s="1"/>
  <c r="P147" i="64"/>
  <c r="N147" i="64"/>
  <c r="E147" i="64"/>
  <c r="C147" i="64"/>
  <c r="P145" i="64"/>
  <c r="N145" i="64"/>
  <c r="T145" i="64" s="1"/>
  <c r="E145" i="64"/>
  <c r="C145" i="64"/>
  <c r="P143" i="64"/>
  <c r="N143" i="64"/>
  <c r="E143" i="64"/>
  <c r="C143" i="64"/>
  <c r="P141" i="64"/>
  <c r="N141" i="64"/>
  <c r="T141" i="64" s="1"/>
  <c r="E141" i="64"/>
  <c r="C141" i="64"/>
  <c r="I141" i="64" s="1"/>
  <c r="P136" i="64"/>
  <c r="N136" i="64"/>
  <c r="E136" i="64"/>
  <c r="C136" i="64"/>
  <c r="P134" i="64"/>
  <c r="N134" i="64"/>
  <c r="T134" i="64" s="1"/>
  <c r="E134" i="64"/>
  <c r="C134" i="64"/>
  <c r="I134" i="64" s="1"/>
  <c r="P132" i="64"/>
  <c r="N132" i="64"/>
  <c r="E132" i="64"/>
  <c r="C132" i="64"/>
  <c r="P130" i="64"/>
  <c r="N130" i="64"/>
  <c r="T130" i="64" s="1"/>
  <c r="E130" i="64"/>
  <c r="C130" i="64"/>
  <c r="I130" i="64" s="1"/>
  <c r="P128" i="64"/>
  <c r="N128" i="64"/>
  <c r="E128" i="64"/>
  <c r="C128" i="64"/>
  <c r="P126" i="64"/>
  <c r="N126" i="64"/>
  <c r="T126" i="64" s="1"/>
  <c r="E126" i="64"/>
  <c r="C126" i="64"/>
  <c r="I126" i="64" s="1"/>
  <c r="P124" i="64"/>
  <c r="N124" i="64"/>
  <c r="E124" i="64"/>
  <c r="C124" i="64"/>
  <c r="P122" i="64"/>
  <c r="N122" i="64"/>
  <c r="T122" i="64" s="1"/>
  <c r="E122" i="64"/>
  <c r="C122" i="64"/>
  <c r="I122" i="64" s="1"/>
  <c r="P120" i="64"/>
  <c r="N120" i="64"/>
  <c r="E120" i="64"/>
  <c r="C120" i="64"/>
  <c r="P118" i="64"/>
  <c r="N118" i="64"/>
  <c r="T118" i="64" s="1"/>
  <c r="E118" i="64"/>
  <c r="C118" i="64"/>
  <c r="I118" i="64" s="1"/>
  <c r="P116" i="64"/>
  <c r="N116" i="64"/>
  <c r="E116" i="64"/>
  <c r="C116" i="64"/>
  <c r="P114" i="64"/>
  <c r="N114" i="64"/>
  <c r="T114" i="64" s="1"/>
  <c r="E114" i="64"/>
  <c r="C114" i="64"/>
  <c r="I114" i="64" s="1"/>
  <c r="P109" i="64"/>
  <c r="N109" i="64"/>
  <c r="E109" i="64"/>
  <c r="C109" i="64"/>
  <c r="P107" i="64"/>
  <c r="N107" i="64"/>
  <c r="E107" i="64"/>
  <c r="C107" i="64"/>
  <c r="I107" i="64" s="1"/>
  <c r="P105" i="64"/>
  <c r="N105" i="64"/>
  <c r="E105" i="64"/>
  <c r="C105" i="64"/>
  <c r="P103" i="64"/>
  <c r="N103" i="64"/>
  <c r="E103" i="64"/>
  <c r="C103" i="64"/>
  <c r="I103" i="64" s="1"/>
  <c r="P101" i="64"/>
  <c r="N101" i="64"/>
  <c r="E101" i="64"/>
  <c r="C101" i="64"/>
  <c r="P99" i="64"/>
  <c r="N99" i="64"/>
  <c r="T99" i="64" s="1"/>
  <c r="E99" i="64"/>
  <c r="C99" i="64"/>
  <c r="I99" i="64" s="1"/>
  <c r="P97" i="64"/>
  <c r="N97" i="64"/>
  <c r="E97" i="64"/>
  <c r="C97" i="64"/>
  <c r="P95" i="64"/>
  <c r="N95" i="64"/>
  <c r="T95" i="64" s="1"/>
  <c r="E95" i="64"/>
  <c r="C95" i="64"/>
  <c r="I95" i="64" s="1"/>
  <c r="P93" i="64"/>
  <c r="N93" i="64"/>
  <c r="E93" i="64"/>
  <c r="C93" i="64"/>
  <c r="P91" i="64"/>
  <c r="N91" i="64"/>
  <c r="T91" i="64" s="1"/>
  <c r="E91" i="64"/>
  <c r="C91" i="64"/>
  <c r="I91" i="64" s="1"/>
  <c r="P89" i="64"/>
  <c r="N89" i="64"/>
  <c r="E89" i="64"/>
  <c r="C89" i="64"/>
  <c r="P87" i="64"/>
  <c r="N87" i="64"/>
  <c r="T87" i="64" s="1"/>
  <c r="E87" i="64"/>
  <c r="C87" i="64"/>
  <c r="I87" i="64" s="1"/>
  <c r="P82" i="64"/>
  <c r="N82" i="64"/>
  <c r="P80" i="64"/>
  <c r="N80" i="64"/>
  <c r="T80" i="64" s="1"/>
  <c r="P78" i="64"/>
  <c r="N78" i="64"/>
  <c r="E78" i="64"/>
  <c r="C78" i="64"/>
  <c r="P76" i="64"/>
  <c r="N76" i="64"/>
  <c r="T76" i="64" s="1"/>
  <c r="E76" i="64"/>
  <c r="C76" i="64"/>
  <c r="I76" i="64" s="1"/>
  <c r="P74" i="64"/>
  <c r="N74" i="64"/>
  <c r="E74" i="64"/>
  <c r="C74" i="64"/>
  <c r="P72" i="64"/>
  <c r="N72" i="64"/>
  <c r="T72" i="64" s="1"/>
  <c r="E72" i="64"/>
  <c r="C72" i="64"/>
  <c r="I72" i="64" s="1"/>
  <c r="P70" i="64"/>
  <c r="N70" i="64"/>
  <c r="E70" i="64"/>
  <c r="C70" i="64"/>
  <c r="P68" i="64"/>
  <c r="N68" i="64"/>
  <c r="T68" i="64" s="1"/>
  <c r="E68" i="64"/>
  <c r="C68" i="64"/>
  <c r="I68" i="64" s="1"/>
  <c r="P66" i="64"/>
  <c r="N66" i="64"/>
  <c r="E66" i="64"/>
  <c r="C66" i="64"/>
  <c r="P64" i="64"/>
  <c r="N64" i="64"/>
  <c r="T64" i="64" s="1"/>
  <c r="E64" i="64"/>
  <c r="C64" i="64"/>
  <c r="P62" i="64"/>
  <c r="N62" i="64"/>
  <c r="E62" i="64"/>
  <c r="C62" i="64"/>
  <c r="P60" i="64"/>
  <c r="N60" i="64"/>
  <c r="T60" i="64" s="1"/>
  <c r="E60" i="64"/>
  <c r="C60" i="64"/>
  <c r="I60" i="64" s="1"/>
  <c r="P55" i="64"/>
  <c r="N55" i="64"/>
  <c r="E55" i="64"/>
  <c r="C55" i="64"/>
  <c r="P53" i="64"/>
  <c r="N53" i="64"/>
  <c r="T53" i="64" s="1"/>
  <c r="E53" i="64"/>
  <c r="C53" i="64"/>
  <c r="I53" i="64" s="1"/>
  <c r="P51" i="64"/>
  <c r="N51" i="64"/>
  <c r="E51" i="64"/>
  <c r="C51" i="64"/>
  <c r="P49" i="64"/>
  <c r="N49" i="64"/>
  <c r="T49" i="64" s="1"/>
  <c r="E49" i="64"/>
  <c r="C49" i="64"/>
  <c r="I49" i="64" s="1"/>
  <c r="P47" i="64"/>
  <c r="N47" i="64"/>
  <c r="E47" i="64"/>
  <c r="C47" i="64"/>
  <c r="P45" i="64"/>
  <c r="N45" i="64"/>
  <c r="T45" i="64" s="1"/>
  <c r="E45" i="64"/>
  <c r="C45" i="64"/>
  <c r="I45" i="64" s="1"/>
  <c r="P43" i="64"/>
  <c r="N43" i="64"/>
  <c r="E43" i="64"/>
  <c r="C43" i="64"/>
  <c r="P41" i="64"/>
  <c r="N41" i="64"/>
  <c r="T41" i="64" s="1"/>
  <c r="E41" i="64"/>
  <c r="C41" i="64"/>
  <c r="I41" i="64" s="1"/>
  <c r="P39" i="64"/>
  <c r="N39" i="64"/>
  <c r="E39" i="64"/>
  <c r="C39" i="64"/>
  <c r="P37" i="64"/>
  <c r="N37" i="64"/>
  <c r="T37" i="64" s="1"/>
  <c r="E37" i="64"/>
  <c r="C37" i="64"/>
  <c r="I37" i="64" s="1"/>
  <c r="P35" i="64"/>
  <c r="N35" i="64"/>
  <c r="E35" i="64"/>
  <c r="C35" i="64"/>
  <c r="P33" i="64"/>
  <c r="N33" i="64"/>
  <c r="T33" i="64" s="1"/>
  <c r="E33" i="64"/>
  <c r="C33" i="64"/>
  <c r="I33" i="64" s="1"/>
  <c r="P28" i="64"/>
  <c r="N28" i="64"/>
  <c r="E28" i="64"/>
  <c r="C28" i="64"/>
  <c r="P26" i="64"/>
  <c r="N26" i="64"/>
  <c r="T26" i="64" s="1"/>
  <c r="E26" i="64"/>
  <c r="C26" i="64"/>
  <c r="I26" i="64" s="1"/>
  <c r="P24" i="64"/>
  <c r="N24" i="64"/>
  <c r="E24" i="64"/>
  <c r="C24" i="64"/>
  <c r="P22" i="64"/>
  <c r="N22" i="64"/>
  <c r="T22" i="64" s="1"/>
  <c r="E22" i="64"/>
  <c r="C22" i="64"/>
  <c r="I22" i="64" s="1"/>
  <c r="P20" i="64"/>
  <c r="N20" i="64"/>
  <c r="E20" i="64"/>
  <c r="C20" i="64"/>
  <c r="P18" i="64"/>
  <c r="N18" i="64"/>
  <c r="T18" i="64" s="1"/>
  <c r="E18" i="64"/>
  <c r="C18" i="64"/>
  <c r="P16" i="64"/>
  <c r="N16" i="64"/>
  <c r="E16" i="64"/>
  <c r="C16" i="64"/>
  <c r="P14" i="64"/>
  <c r="N14" i="64"/>
  <c r="T14" i="64" s="1"/>
  <c r="E14" i="64"/>
  <c r="C14" i="64"/>
  <c r="I14" i="64" s="1"/>
  <c r="P12" i="64"/>
  <c r="N12" i="64"/>
  <c r="E12" i="64"/>
  <c r="C12" i="64"/>
  <c r="P10" i="64"/>
  <c r="N10" i="64"/>
  <c r="T10" i="64" s="1"/>
  <c r="E10" i="64"/>
  <c r="C10" i="64"/>
  <c r="I10" i="64" s="1"/>
  <c r="P8" i="64"/>
  <c r="N8" i="64"/>
  <c r="E8" i="64"/>
  <c r="C8" i="64"/>
  <c r="P6" i="64"/>
  <c r="N6" i="64"/>
  <c r="T6" i="64" s="1"/>
  <c r="E6" i="64"/>
  <c r="C6" i="64"/>
  <c r="I6" i="64" s="1"/>
  <c r="I199" i="64" l="1"/>
  <c r="I203" i="64"/>
  <c r="I207" i="64"/>
  <c r="I215" i="64"/>
  <c r="I80" i="64"/>
  <c r="T188" i="64"/>
  <c r="T107" i="64"/>
  <c r="T184" i="64"/>
  <c r="Q168" i="64"/>
  <c r="U168" i="64" s="1"/>
  <c r="Q172" i="64"/>
  <c r="U172" i="64" s="1"/>
  <c r="Q184" i="64"/>
  <c r="U184" i="64" s="1"/>
  <c r="Q141" i="64"/>
  <c r="U141" i="64" s="1"/>
  <c r="Q149" i="64"/>
  <c r="U149" i="64" s="1"/>
  <c r="Q153" i="64"/>
  <c r="U153" i="64" s="1"/>
  <c r="Q157" i="64"/>
  <c r="U157" i="64" s="1"/>
  <c r="Q161" i="64"/>
  <c r="U161" i="64" s="1"/>
  <c r="Q145" i="64"/>
  <c r="U145" i="64" s="1"/>
  <c r="Q118" i="64"/>
  <c r="U118" i="64" s="1"/>
  <c r="Q126" i="64"/>
  <c r="U126" i="64" s="1"/>
  <c r="Q114" i="64"/>
  <c r="U114" i="64" s="1"/>
  <c r="Q130" i="64"/>
  <c r="U130" i="64" s="1"/>
  <c r="Q122" i="64"/>
  <c r="U122" i="64" s="1"/>
  <c r="Q134" i="64"/>
  <c r="U134" i="64" s="1"/>
  <c r="Q87" i="64"/>
  <c r="U87" i="64" s="1"/>
  <c r="Q95" i="64"/>
  <c r="U95" i="64" s="1"/>
  <c r="Q103" i="64"/>
  <c r="Q107" i="64"/>
  <c r="U107" i="64" s="1"/>
  <c r="Q99" i="64"/>
  <c r="U99" i="64" s="1"/>
  <c r="T103" i="64"/>
  <c r="Q91" i="64"/>
  <c r="U91" i="64" s="1"/>
  <c r="Q60" i="64"/>
  <c r="U60" i="64" s="1"/>
  <c r="Q68" i="64"/>
  <c r="U68" i="64" s="1"/>
  <c r="Q72" i="64"/>
  <c r="U72" i="64" s="1"/>
  <c r="Q76" i="64"/>
  <c r="U76" i="64" s="1"/>
  <c r="Q64" i="64"/>
  <c r="U64" i="64" s="1"/>
  <c r="Q80" i="64"/>
  <c r="U80" i="64" s="1"/>
  <c r="Q41" i="64"/>
  <c r="U41" i="64" s="1"/>
  <c r="Q45" i="64"/>
  <c r="U45" i="64" s="1"/>
  <c r="Q49" i="64"/>
  <c r="U49" i="64" s="1"/>
  <c r="Q53" i="64"/>
  <c r="U53" i="64" s="1"/>
  <c r="Q33" i="64"/>
  <c r="U33" i="64" s="1"/>
  <c r="Q37" i="64"/>
  <c r="U37" i="64" s="1"/>
  <c r="Q6" i="64"/>
  <c r="U6" i="64" s="1"/>
  <c r="Q14" i="64"/>
  <c r="U14" i="64" s="1"/>
  <c r="Q22" i="64"/>
  <c r="U22" i="64" s="1"/>
  <c r="Q10" i="64"/>
  <c r="U10" i="64" s="1"/>
  <c r="Q18" i="64"/>
  <c r="U18" i="64" s="1"/>
  <c r="Q26" i="64"/>
  <c r="U26" i="64" s="1"/>
  <c r="I211" i="64"/>
  <c r="F211" i="64"/>
  <c r="I180" i="64"/>
  <c r="F168" i="64"/>
  <c r="J168" i="64" s="1"/>
  <c r="F172" i="64"/>
  <c r="J172" i="64" s="1"/>
  <c r="F176" i="64"/>
  <c r="J176" i="64" s="1"/>
  <c r="F180" i="64"/>
  <c r="J180" i="64" s="1"/>
  <c r="F184" i="64"/>
  <c r="J184" i="64" s="1"/>
  <c r="I145" i="64"/>
  <c r="F141" i="64"/>
  <c r="J141" i="64" s="1"/>
  <c r="F145" i="64"/>
  <c r="F149" i="64"/>
  <c r="J149" i="64" s="1"/>
  <c r="F153" i="64"/>
  <c r="J153" i="64" s="1"/>
  <c r="F157" i="64"/>
  <c r="J157" i="64" s="1"/>
  <c r="F161" i="64"/>
  <c r="J161" i="64" s="1"/>
  <c r="F114" i="64"/>
  <c r="J114" i="64" s="1"/>
  <c r="F130" i="64"/>
  <c r="J130" i="64" s="1"/>
  <c r="F118" i="64"/>
  <c r="J118" i="64" s="1"/>
  <c r="F122" i="64"/>
  <c r="J122" i="64" s="1"/>
  <c r="F134" i="64"/>
  <c r="J134" i="64" s="1"/>
  <c r="F87" i="64"/>
  <c r="J87" i="64" s="1"/>
  <c r="F91" i="64"/>
  <c r="J91" i="64" s="1"/>
  <c r="F95" i="64"/>
  <c r="J95" i="64" s="1"/>
  <c r="F103" i="64"/>
  <c r="J103" i="64" s="1"/>
  <c r="F107" i="64"/>
  <c r="J107" i="64" s="1"/>
  <c r="I64" i="64"/>
  <c r="F60" i="64"/>
  <c r="J60" i="64" s="1"/>
  <c r="F64" i="64"/>
  <c r="F68" i="64"/>
  <c r="J68" i="64" s="1"/>
  <c r="F80" i="64"/>
  <c r="J80" i="64" s="1"/>
  <c r="F33" i="64"/>
  <c r="J33" i="64" s="1"/>
  <c r="F37" i="64"/>
  <c r="J37" i="64" s="1"/>
  <c r="F41" i="64"/>
  <c r="J41" i="64" s="1"/>
  <c r="F45" i="64"/>
  <c r="J45" i="64" s="1"/>
  <c r="F49" i="64"/>
  <c r="J49" i="64" s="1"/>
  <c r="F53" i="64"/>
  <c r="J53" i="64" s="1"/>
  <c r="I18" i="64"/>
  <c r="F6" i="64"/>
  <c r="J6" i="64" s="1"/>
  <c r="F10" i="64"/>
  <c r="J10" i="64" s="1"/>
  <c r="F14" i="64"/>
  <c r="J14" i="64" s="1"/>
  <c r="F18" i="64"/>
  <c r="J18" i="64" s="1"/>
  <c r="F22" i="64"/>
  <c r="J22" i="64" s="1"/>
  <c r="F26" i="64"/>
  <c r="J26" i="64" s="1"/>
  <c r="Q176" i="64"/>
  <c r="U176" i="64" s="1"/>
  <c r="Q180" i="64"/>
  <c r="U180" i="64" s="1"/>
  <c r="Q188" i="64"/>
  <c r="U188" i="64" s="1"/>
  <c r="F195" i="64"/>
  <c r="J195" i="64" s="1"/>
  <c r="F199" i="64"/>
  <c r="J199" i="64" s="1"/>
  <c r="F203" i="64"/>
  <c r="J203" i="64" s="1"/>
  <c r="F207" i="64"/>
  <c r="J207" i="64" s="1"/>
  <c r="F215" i="64"/>
  <c r="J215" i="64" s="1"/>
  <c r="F188" i="64"/>
  <c r="J188" i="64" s="1"/>
  <c r="F126" i="64"/>
  <c r="J126" i="64" s="1"/>
  <c r="F99" i="64"/>
  <c r="J99" i="64" s="1"/>
  <c r="F76" i="64"/>
  <c r="J76" i="64" s="1"/>
  <c r="F72" i="64"/>
  <c r="J72" i="64" s="1"/>
  <c r="L186" i="63"/>
  <c r="J186" i="63"/>
  <c r="L184" i="63"/>
  <c r="J184" i="63"/>
  <c r="L182" i="63"/>
  <c r="J182" i="63"/>
  <c r="L180" i="63"/>
  <c r="J180" i="63"/>
  <c r="L178" i="63"/>
  <c r="J178" i="63"/>
  <c r="L176" i="63"/>
  <c r="J176" i="63"/>
  <c r="L174" i="63"/>
  <c r="J174" i="63"/>
  <c r="L172" i="63"/>
  <c r="J172" i="63"/>
  <c r="L170" i="63"/>
  <c r="J170" i="63"/>
  <c r="L168" i="63"/>
  <c r="J168" i="63"/>
  <c r="L163" i="63"/>
  <c r="J163" i="63"/>
  <c r="L161" i="63"/>
  <c r="J161" i="63"/>
  <c r="L159" i="63"/>
  <c r="J159" i="63"/>
  <c r="L157" i="63"/>
  <c r="J157" i="63"/>
  <c r="L155" i="63"/>
  <c r="J155" i="63"/>
  <c r="L153" i="63"/>
  <c r="J153" i="63"/>
  <c r="L151" i="63"/>
  <c r="J151" i="63"/>
  <c r="L149" i="63"/>
  <c r="J149" i="63"/>
  <c r="L147" i="63"/>
  <c r="J147" i="63"/>
  <c r="L145" i="63"/>
  <c r="J145" i="63"/>
  <c r="L143" i="63"/>
  <c r="J143" i="63"/>
  <c r="L141" i="63"/>
  <c r="J141" i="63"/>
  <c r="L136" i="63"/>
  <c r="J136" i="63"/>
  <c r="L134" i="63"/>
  <c r="J134" i="63"/>
  <c r="L132" i="63"/>
  <c r="J132" i="63"/>
  <c r="L130" i="63"/>
  <c r="J130" i="63"/>
  <c r="L128" i="63"/>
  <c r="J128" i="63"/>
  <c r="L126" i="63"/>
  <c r="J126" i="63"/>
  <c r="L124" i="63"/>
  <c r="J124" i="63"/>
  <c r="L122" i="63"/>
  <c r="J122" i="63"/>
  <c r="M122" i="63" s="1"/>
  <c r="L120" i="63"/>
  <c r="J120" i="63"/>
  <c r="L118" i="63"/>
  <c r="J118" i="63"/>
  <c r="M118" i="63" s="1"/>
  <c r="L116" i="63"/>
  <c r="J116" i="63"/>
  <c r="L114" i="63"/>
  <c r="J114" i="63"/>
  <c r="M114" i="63" s="1"/>
  <c r="L109" i="63"/>
  <c r="J109" i="63"/>
  <c r="L107" i="63"/>
  <c r="J107" i="63"/>
  <c r="M107" i="63" s="1"/>
  <c r="L105" i="63"/>
  <c r="J105" i="63"/>
  <c r="L103" i="63"/>
  <c r="J103" i="63"/>
  <c r="M103" i="63" s="1"/>
  <c r="L101" i="63"/>
  <c r="J101" i="63"/>
  <c r="L99" i="63"/>
  <c r="J99" i="63"/>
  <c r="L97" i="63"/>
  <c r="J97" i="63"/>
  <c r="L95" i="63"/>
  <c r="J95" i="63"/>
  <c r="L93" i="63"/>
  <c r="J93" i="63"/>
  <c r="L91" i="63"/>
  <c r="J91" i="63"/>
  <c r="L89" i="63"/>
  <c r="J89" i="63"/>
  <c r="L87" i="63"/>
  <c r="M87" i="63" s="1"/>
  <c r="J87" i="63"/>
  <c r="L82" i="63"/>
  <c r="J82" i="63"/>
  <c r="L80" i="63"/>
  <c r="J80" i="63"/>
  <c r="L78" i="63"/>
  <c r="J78" i="63"/>
  <c r="L76" i="63"/>
  <c r="J76" i="63"/>
  <c r="L74" i="63"/>
  <c r="J74" i="63"/>
  <c r="L72" i="63"/>
  <c r="J72" i="63"/>
  <c r="L70" i="63"/>
  <c r="J70" i="63"/>
  <c r="L68" i="63"/>
  <c r="J68" i="63"/>
  <c r="L66" i="63"/>
  <c r="J66" i="63"/>
  <c r="L64" i="63"/>
  <c r="J64" i="63"/>
  <c r="L62" i="63"/>
  <c r="J62" i="63"/>
  <c r="L60" i="63"/>
  <c r="J60" i="63"/>
  <c r="L55" i="63"/>
  <c r="J55" i="63"/>
  <c r="L53" i="63"/>
  <c r="J53" i="63"/>
  <c r="L51" i="63"/>
  <c r="J51" i="63"/>
  <c r="L49" i="63"/>
  <c r="J49" i="63"/>
  <c r="L47" i="63"/>
  <c r="J47" i="63"/>
  <c r="L45" i="63"/>
  <c r="J45" i="63"/>
  <c r="L43" i="63"/>
  <c r="J43" i="63"/>
  <c r="L41" i="63"/>
  <c r="J41" i="63"/>
  <c r="L39" i="63"/>
  <c r="J39" i="63"/>
  <c r="L37" i="63"/>
  <c r="J37" i="63"/>
  <c r="L35" i="63"/>
  <c r="J35" i="63"/>
  <c r="L33" i="63"/>
  <c r="J33" i="63"/>
  <c r="E217" i="63"/>
  <c r="C217" i="63"/>
  <c r="E215" i="63"/>
  <c r="C215" i="63"/>
  <c r="E213" i="63"/>
  <c r="C213" i="63"/>
  <c r="E211" i="63"/>
  <c r="C211" i="63"/>
  <c r="E209" i="63"/>
  <c r="C209" i="63"/>
  <c r="E207" i="63"/>
  <c r="C207" i="63"/>
  <c r="E205" i="63"/>
  <c r="C205" i="63"/>
  <c r="E203" i="63"/>
  <c r="C203" i="63"/>
  <c r="E201" i="63"/>
  <c r="C201" i="63"/>
  <c r="E199" i="63"/>
  <c r="C199" i="63"/>
  <c r="E197" i="63"/>
  <c r="C197" i="63"/>
  <c r="E195" i="63"/>
  <c r="C195" i="63"/>
  <c r="E190" i="63"/>
  <c r="C190" i="63"/>
  <c r="E188" i="63"/>
  <c r="C188" i="63"/>
  <c r="E186" i="63"/>
  <c r="C186" i="63"/>
  <c r="E184" i="63"/>
  <c r="C184" i="63"/>
  <c r="E182" i="63"/>
  <c r="C182" i="63"/>
  <c r="E180" i="63"/>
  <c r="C180" i="63"/>
  <c r="E178" i="63"/>
  <c r="C178" i="63"/>
  <c r="E176" i="63"/>
  <c r="C176" i="63"/>
  <c r="E174" i="63"/>
  <c r="C174" i="63"/>
  <c r="E172" i="63"/>
  <c r="C172" i="63"/>
  <c r="E170" i="63"/>
  <c r="C170" i="63"/>
  <c r="E168" i="63"/>
  <c r="C168" i="63"/>
  <c r="E163" i="63"/>
  <c r="C163" i="63"/>
  <c r="E161" i="63"/>
  <c r="C161" i="63"/>
  <c r="E159" i="63"/>
  <c r="C159" i="63"/>
  <c r="E157" i="63"/>
  <c r="C157" i="63"/>
  <c r="E155" i="63"/>
  <c r="C155" i="63"/>
  <c r="E153" i="63"/>
  <c r="C153" i="63"/>
  <c r="E151" i="63"/>
  <c r="C151" i="63"/>
  <c r="E149" i="63"/>
  <c r="C149" i="63"/>
  <c r="E147" i="63"/>
  <c r="C147" i="63"/>
  <c r="E145" i="63"/>
  <c r="C145" i="63"/>
  <c r="E143" i="63"/>
  <c r="C143" i="63"/>
  <c r="E141" i="63"/>
  <c r="C141" i="63"/>
  <c r="E136" i="63"/>
  <c r="C136" i="63"/>
  <c r="E134" i="63"/>
  <c r="C134" i="63"/>
  <c r="E132" i="63"/>
  <c r="C132" i="63"/>
  <c r="E130" i="63"/>
  <c r="C130" i="63"/>
  <c r="E128" i="63"/>
  <c r="C128" i="63"/>
  <c r="E126" i="63"/>
  <c r="C126" i="63"/>
  <c r="E124" i="63"/>
  <c r="C124" i="63"/>
  <c r="E122" i="63"/>
  <c r="C122" i="63"/>
  <c r="E120" i="63"/>
  <c r="C120" i="63"/>
  <c r="E118" i="63"/>
  <c r="C118" i="63"/>
  <c r="E116" i="63"/>
  <c r="C116" i="63"/>
  <c r="E114" i="63"/>
  <c r="C114" i="63"/>
  <c r="E109" i="63"/>
  <c r="C109" i="63"/>
  <c r="E107" i="63"/>
  <c r="C107" i="63"/>
  <c r="E105" i="63"/>
  <c r="C105" i="63"/>
  <c r="E103" i="63"/>
  <c r="C103" i="63"/>
  <c r="E101" i="63"/>
  <c r="C101" i="63"/>
  <c r="E99" i="63"/>
  <c r="C99" i="63"/>
  <c r="E97" i="63"/>
  <c r="C97" i="63"/>
  <c r="E95" i="63"/>
  <c r="C95" i="63"/>
  <c r="E93" i="63"/>
  <c r="C93" i="63"/>
  <c r="E91" i="63"/>
  <c r="C91" i="63"/>
  <c r="E89" i="63"/>
  <c r="C89" i="63"/>
  <c r="E87" i="63"/>
  <c r="C87" i="63"/>
  <c r="E78" i="63"/>
  <c r="C78" i="63"/>
  <c r="E76" i="63"/>
  <c r="C76" i="63"/>
  <c r="E74" i="63"/>
  <c r="C74" i="63"/>
  <c r="E72" i="63"/>
  <c r="C72" i="63"/>
  <c r="E70" i="63"/>
  <c r="C70" i="63"/>
  <c r="E68" i="63"/>
  <c r="C68" i="63"/>
  <c r="E66" i="63"/>
  <c r="C66" i="63"/>
  <c r="E64" i="63"/>
  <c r="C64" i="63"/>
  <c r="E62" i="63"/>
  <c r="C62" i="63"/>
  <c r="E60" i="63"/>
  <c r="C60" i="63"/>
  <c r="E55" i="63"/>
  <c r="C55" i="63"/>
  <c r="E53" i="63"/>
  <c r="C53" i="63"/>
  <c r="E51" i="63"/>
  <c r="C51" i="63"/>
  <c r="E49" i="63"/>
  <c r="C49" i="63"/>
  <c r="E47" i="63"/>
  <c r="C47" i="63"/>
  <c r="E45" i="63"/>
  <c r="C45" i="63"/>
  <c r="E43" i="63"/>
  <c r="C43" i="63"/>
  <c r="E41" i="63"/>
  <c r="C41" i="63"/>
  <c r="F41" i="63" s="1"/>
  <c r="E39" i="63"/>
  <c r="C39" i="63"/>
  <c r="E37" i="63"/>
  <c r="C37" i="63"/>
  <c r="F37" i="63" s="1"/>
  <c r="E35" i="63"/>
  <c r="C35" i="63"/>
  <c r="E33" i="63"/>
  <c r="C33" i="63"/>
  <c r="F33" i="63" s="1"/>
  <c r="L28" i="63"/>
  <c r="J28" i="63"/>
  <c r="E28" i="63"/>
  <c r="C28" i="63"/>
  <c r="L26" i="63"/>
  <c r="J26" i="63"/>
  <c r="E26" i="63"/>
  <c r="C26" i="63"/>
  <c r="L24" i="63"/>
  <c r="J24" i="63"/>
  <c r="E24" i="63"/>
  <c r="C24" i="63"/>
  <c r="L22" i="63"/>
  <c r="J22" i="63"/>
  <c r="E22" i="63"/>
  <c r="C22" i="63"/>
  <c r="L20" i="63"/>
  <c r="J20" i="63"/>
  <c r="E20" i="63"/>
  <c r="C20" i="63"/>
  <c r="L18" i="63"/>
  <c r="J18" i="63"/>
  <c r="E18" i="63"/>
  <c r="C18" i="63"/>
  <c r="L16" i="63"/>
  <c r="J16" i="63"/>
  <c r="E16" i="63"/>
  <c r="C16" i="63"/>
  <c r="L14" i="63"/>
  <c r="J14" i="63"/>
  <c r="E14" i="63"/>
  <c r="C14" i="63"/>
  <c r="L12" i="63"/>
  <c r="J12" i="63"/>
  <c r="E12" i="63"/>
  <c r="C12" i="63"/>
  <c r="L10" i="63"/>
  <c r="J10" i="63"/>
  <c r="E10" i="63"/>
  <c r="C10" i="63"/>
  <c r="L8" i="63"/>
  <c r="J8" i="63"/>
  <c r="E8" i="63"/>
  <c r="C8" i="63"/>
  <c r="L6" i="63"/>
  <c r="J6" i="63"/>
  <c r="E6" i="63"/>
  <c r="C6" i="63"/>
  <c r="M126" i="63" l="1"/>
  <c r="M130" i="63"/>
  <c r="M134" i="63"/>
  <c r="M141" i="63"/>
  <c r="M145" i="63"/>
  <c r="M149" i="63"/>
  <c r="M153" i="63"/>
  <c r="M180" i="63"/>
  <c r="M33" i="63"/>
  <c r="F45" i="63"/>
  <c r="F49" i="63"/>
  <c r="F53" i="63"/>
  <c r="F87" i="63"/>
  <c r="F91" i="63"/>
  <c r="F95" i="63"/>
  <c r="F99" i="63"/>
  <c r="F103" i="63"/>
  <c r="F107" i="63"/>
  <c r="M53" i="63"/>
  <c r="M60" i="63"/>
  <c r="M68" i="63"/>
  <c r="M72" i="63"/>
  <c r="M76" i="63"/>
  <c r="J145" i="64"/>
  <c r="F203" i="63"/>
  <c r="F207" i="63"/>
  <c r="J211" i="64"/>
  <c r="F114" i="63"/>
  <c r="F130" i="63"/>
  <c r="F134" i="63"/>
  <c r="F141" i="63"/>
  <c r="F157" i="63"/>
  <c r="F168" i="63"/>
  <c r="F172" i="63"/>
  <c r="F176" i="63"/>
  <c r="F180" i="63"/>
  <c r="F184" i="63"/>
  <c r="F188" i="63"/>
  <c r="F195" i="63"/>
  <c r="F199" i="63"/>
  <c r="F211" i="63"/>
  <c r="F215" i="63"/>
  <c r="J64" i="64"/>
  <c r="U103" i="64"/>
  <c r="M168" i="63"/>
  <c r="M172" i="63"/>
  <c r="M176" i="63"/>
  <c r="M184" i="63"/>
  <c r="M157" i="63"/>
  <c r="M161" i="63"/>
  <c r="M91" i="63"/>
  <c r="M95" i="63"/>
  <c r="M99" i="63"/>
  <c r="M64" i="63"/>
  <c r="M80" i="63"/>
  <c r="M49" i="63"/>
  <c r="F60" i="63"/>
  <c r="F145" i="63"/>
  <c r="F149" i="63"/>
  <c r="F153" i="63"/>
  <c r="F161" i="63"/>
  <c r="F118" i="63"/>
  <c r="F122" i="63"/>
  <c r="F126" i="63"/>
  <c r="M37" i="63"/>
  <c r="M41" i="63"/>
  <c r="M45" i="63"/>
  <c r="F76" i="63"/>
  <c r="F64" i="63"/>
  <c r="F68" i="63"/>
  <c r="F72" i="63"/>
  <c r="M6" i="63"/>
  <c r="M10" i="63"/>
  <c r="M14" i="63"/>
  <c r="M18" i="63"/>
  <c r="M22" i="63"/>
  <c r="M26" i="63"/>
  <c r="F6" i="63"/>
  <c r="F10" i="63"/>
  <c r="F14" i="63"/>
  <c r="F18" i="63"/>
  <c r="F22" i="63"/>
  <c r="F26" i="63"/>
  <c r="D498" i="62" l="1"/>
  <c r="E498" i="62" s="1"/>
  <c r="D499" i="62"/>
  <c r="E499" i="62" s="1"/>
  <c r="D500" i="62"/>
  <c r="E500" i="62" s="1"/>
  <c r="D501" i="62"/>
  <c r="E501" i="62" s="1"/>
  <c r="D502" i="62"/>
  <c r="E502" i="62" s="1"/>
  <c r="D497" i="62"/>
  <c r="E497" i="62" s="1"/>
  <c r="D435" i="62"/>
  <c r="E435" i="62" s="1"/>
  <c r="D436" i="62"/>
  <c r="E436" i="62" s="1"/>
  <c r="D437" i="62"/>
  <c r="E437" i="62" s="1"/>
  <c r="D438" i="62"/>
  <c r="E438" i="62" s="1"/>
  <c r="D439" i="62"/>
  <c r="E439" i="62" s="1"/>
  <c r="D434" i="62"/>
  <c r="E434" i="62" s="1"/>
  <c r="D468" i="62"/>
  <c r="D469" i="62"/>
  <c r="D470" i="62"/>
  <c r="D471" i="62"/>
  <c r="D472" i="62"/>
  <c r="D473" i="62"/>
  <c r="D474" i="62"/>
  <c r="D475" i="62"/>
  <c r="D476" i="62"/>
  <c r="D477" i="62"/>
  <c r="D478" i="62"/>
  <c r="D479" i="62"/>
  <c r="D480" i="62"/>
  <c r="D481" i="62"/>
  <c r="D482" i="62"/>
  <c r="D483" i="62"/>
  <c r="D484" i="62"/>
  <c r="D485" i="62"/>
  <c r="D486" i="62"/>
  <c r="D487" i="62"/>
  <c r="D488" i="62"/>
  <c r="D489" i="62"/>
  <c r="D490" i="62"/>
  <c r="D467" i="62"/>
  <c r="D405" i="62"/>
  <c r="D406" i="62"/>
  <c r="D407" i="62"/>
  <c r="D408" i="62"/>
  <c r="D409" i="62"/>
  <c r="D410" i="62"/>
  <c r="D411" i="62"/>
  <c r="D412" i="62"/>
  <c r="D413" i="62"/>
  <c r="D414" i="62"/>
  <c r="D415" i="62"/>
  <c r="D416" i="62"/>
  <c r="D417" i="62"/>
  <c r="D418" i="62"/>
  <c r="D419" i="62"/>
  <c r="D420" i="62"/>
  <c r="D421" i="62"/>
  <c r="D422" i="62"/>
  <c r="D423" i="62"/>
  <c r="D424" i="62"/>
  <c r="D425" i="62"/>
  <c r="D426" i="62"/>
  <c r="D427" i="62"/>
  <c r="D404" i="62"/>
  <c r="B500" i="62"/>
  <c r="B497" i="62"/>
  <c r="B479" i="62"/>
  <c r="B467" i="62"/>
  <c r="F455" i="62"/>
  <c r="F454" i="62"/>
  <c r="B437" i="62"/>
  <c r="B434" i="62"/>
  <c r="B416" i="62"/>
  <c r="B404" i="62"/>
  <c r="F392" i="62"/>
  <c r="F391" i="62"/>
  <c r="D376" i="62"/>
  <c r="E376" i="62" s="1"/>
  <c r="D375" i="62"/>
  <c r="E375" i="62" s="1"/>
  <c r="D374" i="62"/>
  <c r="E374" i="62" s="1"/>
  <c r="B374" i="62"/>
  <c r="D373" i="62"/>
  <c r="E373" i="62" s="1"/>
  <c r="D372" i="62"/>
  <c r="E372" i="62" s="1"/>
  <c r="D371" i="62"/>
  <c r="E371" i="62" s="1"/>
  <c r="B371" i="62"/>
  <c r="D364" i="62"/>
  <c r="D363" i="62"/>
  <c r="D362" i="62"/>
  <c r="D361" i="62"/>
  <c r="D360" i="62"/>
  <c r="D359" i="62"/>
  <c r="D358" i="62"/>
  <c r="D357" i="62"/>
  <c r="D356" i="62"/>
  <c r="D355" i="62"/>
  <c r="D354" i="62"/>
  <c r="D353" i="62"/>
  <c r="B353" i="62"/>
  <c r="D352" i="62"/>
  <c r="D351" i="62"/>
  <c r="D350" i="62"/>
  <c r="D349" i="62"/>
  <c r="D348" i="62"/>
  <c r="D347" i="62"/>
  <c r="D346" i="62"/>
  <c r="D345" i="62"/>
  <c r="D344" i="62"/>
  <c r="D343" i="62"/>
  <c r="D342" i="62"/>
  <c r="D341" i="62"/>
  <c r="B341" i="62"/>
  <c r="F329" i="62"/>
  <c r="F328" i="62"/>
  <c r="E357" i="62" s="1"/>
  <c r="G357" i="62" s="1"/>
  <c r="H357" i="62" s="1"/>
  <c r="D313" i="62"/>
  <c r="E313" i="62" s="1"/>
  <c r="D312" i="62"/>
  <c r="E312" i="62" s="1"/>
  <c r="D311" i="62"/>
  <c r="E311" i="62" s="1"/>
  <c r="B311" i="62"/>
  <c r="D310" i="62"/>
  <c r="E310" i="62" s="1"/>
  <c r="D309" i="62"/>
  <c r="E309" i="62" s="1"/>
  <c r="D308" i="62"/>
  <c r="E308" i="62" s="1"/>
  <c r="B308" i="62"/>
  <c r="D301" i="62"/>
  <c r="D300" i="62"/>
  <c r="D299" i="62"/>
  <c r="D298" i="62"/>
  <c r="D297" i="62"/>
  <c r="D296" i="62"/>
  <c r="D295" i="62"/>
  <c r="D294" i="62"/>
  <c r="D293" i="62"/>
  <c r="D292" i="62"/>
  <c r="D291" i="62"/>
  <c r="D290" i="62"/>
  <c r="B290" i="62"/>
  <c r="D289" i="62"/>
  <c r="D288" i="62"/>
  <c r="D287" i="62"/>
  <c r="D286" i="62"/>
  <c r="D285" i="62"/>
  <c r="D284" i="62"/>
  <c r="D283" i="62"/>
  <c r="D282" i="62"/>
  <c r="D281" i="62"/>
  <c r="D280" i="62"/>
  <c r="D279" i="62"/>
  <c r="D278" i="62"/>
  <c r="B278" i="62"/>
  <c r="F266" i="62"/>
  <c r="F265" i="62"/>
  <c r="D250" i="62"/>
  <c r="E250" i="62" s="1"/>
  <c r="D249" i="62"/>
  <c r="E249" i="62" s="1"/>
  <c r="D248" i="62"/>
  <c r="E248" i="62" s="1"/>
  <c r="B248" i="62"/>
  <c r="D247" i="62"/>
  <c r="E247" i="62" s="1"/>
  <c r="D246" i="62"/>
  <c r="E246" i="62" s="1"/>
  <c r="D245" i="62"/>
  <c r="E245" i="62" s="1"/>
  <c r="F245" i="62" s="1"/>
  <c r="B245" i="62"/>
  <c r="D238" i="62"/>
  <c r="D237" i="62"/>
  <c r="D236" i="62"/>
  <c r="D235" i="62"/>
  <c r="D234" i="62"/>
  <c r="D233" i="62"/>
  <c r="D232" i="62"/>
  <c r="D231" i="62"/>
  <c r="D229" i="62"/>
  <c r="D228" i="62"/>
  <c r="D227" i="62"/>
  <c r="B227" i="62"/>
  <c r="D226" i="62"/>
  <c r="D225" i="62"/>
  <c r="D224" i="62"/>
  <c r="D223" i="62"/>
  <c r="D222" i="62"/>
  <c r="D221" i="62"/>
  <c r="D220" i="62"/>
  <c r="D219" i="62"/>
  <c r="D218" i="62"/>
  <c r="D217" i="62"/>
  <c r="D216" i="62"/>
  <c r="D215" i="62"/>
  <c r="B215" i="62"/>
  <c r="F203" i="62"/>
  <c r="F202" i="62"/>
  <c r="D187" i="62"/>
  <c r="E187" i="62" s="1"/>
  <c r="D186" i="62"/>
  <c r="E186" i="62" s="1"/>
  <c r="D185" i="62"/>
  <c r="E185" i="62" s="1"/>
  <c r="B185" i="62"/>
  <c r="D184" i="62"/>
  <c r="E184" i="62" s="1"/>
  <c r="D183" i="62"/>
  <c r="E183" i="62" s="1"/>
  <c r="D182" i="62"/>
  <c r="E182" i="62" s="1"/>
  <c r="B182" i="62"/>
  <c r="D175" i="62"/>
  <c r="D174" i="62"/>
  <c r="D173" i="62"/>
  <c r="D172" i="62"/>
  <c r="D171" i="62"/>
  <c r="D170" i="62"/>
  <c r="D169" i="62"/>
  <c r="D168" i="62"/>
  <c r="D166" i="62"/>
  <c r="D165" i="62"/>
  <c r="D164" i="62"/>
  <c r="B164" i="62"/>
  <c r="D163" i="62"/>
  <c r="D162" i="62"/>
  <c r="D161" i="62"/>
  <c r="D160" i="62"/>
  <c r="D159" i="62"/>
  <c r="D158" i="62"/>
  <c r="D157" i="62"/>
  <c r="D156" i="62"/>
  <c r="D155" i="62"/>
  <c r="D154" i="62"/>
  <c r="D153" i="62"/>
  <c r="D152" i="62"/>
  <c r="B152" i="62"/>
  <c r="F140" i="62"/>
  <c r="E169" i="62" s="1"/>
  <c r="G169" i="62" s="1"/>
  <c r="H169" i="62" s="1"/>
  <c r="F139" i="62"/>
  <c r="D124" i="62"/>
  <c r="E124" i="62" s="1"/>
  <c r="D123" i="62"/>
  <c r="E123" i="62" s="1"/>
  <c r="D122" i="62"/>
  <c r="E122" i="62" s="1"/>
  <c r="B122" i="62"/>
  <c r="D121" i="62"/>
  <c r="E121" i="62" s="1"/>
  <c r="D120" i="62"/>
  <c r="E120" i="62" s="1"/>
  <c r="D119" i="62"/>
  <c r="E119" i="62" s="1"/>
  <c r="B119" i="62"/>
  <c r="D112" i="62"/>
  <c r="D111" i="62"/>
  <c r="D110" i="62"/>
  <c r="D109" i="62"/>
  <c r="D108" i="62"/>
  <c r="D107" i="62"/>
  <c r="D106" i="62"/>
  <c r="D105" i="62"/>
  <c r="D104" i="62"/>
  <c r="D103" i="62"/>
  <c r="D102" i="62"/>
  <c r="D101" i="62"/>
  <c r="B101" i="62"/>
  <c r="D100" i="62"/>
  <c r="D99" i="62"/>
  <c r="D98" i="62"/>
  <c r="D97" i="62"/>
  <c r="D96" i="62"/>
  <c r="D95" i="62"/>
  <c r="D94" i="62"/>
  <c r="D93" i="62"/>
  <c r="D92" i="62"/>
  <c r="D91" i="62"/>
  <c r="D90" i="62"/>
  <c r="D89" i="62"/>
  <c r="B89" i="62"/>
  <c r="F77" i="62"/>
  <c r="F76" i="62"/>
  <c r="D61" i="62"/>
  <c r="E61" i="62" s="1"/>
  <c r="D60" i="62"/>
  <c r="E60" i="62" s="1"/>
  <c r="D59" i="62"/>
  <c r="E59" i="62" s="1"/>
  <c r="B59" i="62"/>
  <c r="D58" i="62"/>
  <c r="E58" i="62" s="1"/>
  <c r="D57" i="62"/>
  <c r="E57" i="62" s="1"/>
  <c r="D56" i="62"/>
  <c r="E56" i="62" s="1"/>
  <c r="B56" i="62"/>
  <c r="D50" i="62"/>
  <c r="D49" i="62"/>
  <c r="D48" i="62"/>
  <c r="D47" i="62"/>
  <c r="D46" i="62"/>
  <c r="D45" i="62"/>
  <c r="D44" i="62"/>
  <c r="D43" i="62"/>
  <c r="D42" i="62"/>
  <c r="D41" i="62"/>
  <c r="D40" i="62"/>
  <c r="D39" i="62"/>
  <c r="B39" i="62"/>
  <c r="D38" i="62"/>
  <c r="D37" i="62"/>
  <c r="D36" i="62"/>
  <c r="D35" i="62"/>
  <c r="D34" i="62"/>
  <c r="D33" i="62"/>
  <c r="D32" i="62"/>
  <c r="D31" i="62"/>
  <c r="D30" i="62"/>
  <c r="D29" i="62"/>
  <c r="D28" i="62"/>
  <c r="D27" i="62"/>
  <c r="B27" i="62"/>
  <c r="F15" i="62"/>
  <c r="F14" i="62"/>
  <c r="E31" i="62" s="1"/>
  <c r="G31" i="62" s="1"/>
  <c r="H31" i="62" s="1"/>
  <c r="D342" i="61"/>
  <c r="D343" i="61"/>
  <c r="D344" i="61"/>
  <c r="D345" i="61"/>
  <c r="D346" i="61"/>
  <c r="D347" i="61"/>
  <c r="D348" i="61"/>
  <c r="D349" i="61"/>
  <c r="D350" i="61"/>
  <c r="D351" i="61"/>
  <c r="D352" i="61"/>
  <c r="D353" i="61"/>
  <c r="D354" i="61"/>
  <c r="D355" i="61"/>
  <c r="D356" i="61"/>
  <c r="D357" i="61"/>
  <c r="D358" i="61"/>
  <c r="D359" i="61"/>
  <c r="D360" i="61"/>
  <c r="D361" i="61"/>
  <c r="D362" i="61"/>
  <c r="D363" i="61"/>
  <c r="D364" i="61"/>
  <c r="D341" i="61"/>
  <c r="D376" i="61"/>
  <c r="E376" i="61" s="1"/>
  <c r="D375" i="61"/>
  <c r="E375" i="61" s="1"/>
  <c r="D374" i="61"/>
  <c r="E374" i="61" s="1"/>
  <c r="F374" i="61" s="1"/>
  <c r="B374" i="61"/>
  <c r="D373" i="61"/>
  <c r="E373" i="61" s="1"/>
  <c r="D372" i="61"/>
  <c r="E372" i="61" s="1"/>
  <c r="D371" i="61"/>
  <c r="E371" i="61" s="1"/>
  <c r="B371" i="61"/>
  <c r="B353" i="61"/>
  <c r="B341" i="61"/>
  <c r="F329" i="61"/>
  <c r="F328" i="61"/>
  <c r="B119" i="61"/>
  <c r="D119" i="61"/>
  <c r="E119" i="61" s="1"/>
  <c r="D120" i="61"/>
  <c r="E120" i="61" s="1"/>
  <c r="D121" i="61"/>
  <c r="E121" i="61" s="1"/>
  <c r="B122" i="61"/>
  <c r="D122" i="61"/>
  <c r="E122" i="61" s="1"/>
  <c r="D123" i="61"/>
  <c r="E123" i="61" s="1"/>
  <c r="D124" i="61"/>
  <c r="E124" i="61" s="1"/>
  <c r="E362" i="61" l="1"/>
  <c r="E358" i="61"/>
  <c r="E354" i="61"/>
  <c r="E350" i="61"/>
  <c r="E346" i="61"/>
  <c r="E342" i="61"/>
  <c r="E341" i="61"/>
  <c r="E361" i="61"/>
  <c r="E357" i="61"/>
  <c r="E353" i="61"/>
  <c r="E349" i="61"/>
  <c r="E345" i="61"/>
  <c r="E364" i="61"/>
  <c r="E360" i="61"/>
  <c r="E356" i="61"/>
  <c r="E352" i="61"/>
  <c r="E348" i="61"/>
  <c r="E344" i="61"/>
  <c r="E363" i="61"/>
  <c r="E359" i="61"/>
  <c r="E355" i="61"/>
  <c r="E351" i="61"/>
  <c r="E347" i="61"/>
  <c r="E343" i="61"/>
  <c r="E174" i="62"/>
  <c r="G174" i="62" s="1"/>
  <c r="H174" i="62" s="1"/>
  <c r="E345" i="62"/>
  <c r="G345" i="62" s="1"/>
  <c r="H345" i="62" s="1"/>
  <c r="E356" i="62"/>
  <c r="G356" i="62" s="1"/>
  <c r="H356" i="62" s="1"/>
  <c r="E425" i="62"/>
  <c r="G425" i="62" s="1"/>
  <c r="H425" i="62" s="1"/>
  <c r="E421" i="62"/>
  <c r="G421" i="62" s="1"/>
  <c r="H421" i="62" s="1"/>
  <c r="E417" i="62"/>
  <c r="G417" i="62" s="1"/>
  <c r="H417" i="62" s="1"/>
  <c r="E413" i="62"/>
  <c r="G413" i="62" s="1"/>
  <c r="H413" i="62" s="1"/>
  <c r="E409" i="62"/>
  <c r="G409" i="62" s="1"/>
  <c r="H409" i="62" s="1"/>
  <c r="E405" i="62"/>
  <c r="G405" i="62" s="1"/>
  <c r="H405" i="62" s="1"/>
  <c r="E488" i="62"/>
  <c r="G488" i="62" s="1"/>
  <c r="H488" i="62" s="1"/>
  <c r="E484" i="62"/>
  <c r="G484" i="62" s="1"/>
  <c r="H484" i="62" s="1"/>
  <c r="E480" i="62"/>
  <c r="G480" i="62" s="1"/>
  <c r="H480" i="62" s="1"/>
  <c r="I489" i="62" s="1"/>
  <c r="E476" i="62"/>
  <c r="G476" i="62" s="1"/>
  <c r="H476" i="62" s="1"/>
  <c r="E472" i="62"/>
  <c r="G472" i="62" s="1"/>
  <c r="H472" i="62" s="1"/>
  <c r="E468" i="62"/>
  <c r="G468" i="62" s="1"/>
  <c r="H468" i="62" s="1"/>
  <c r="F437" i="62"/>
  <c r="O422" i="62" s="1"/>
  <c r="E346" i="62"/>
  <c r="G346" i="62" s="1"/>
  <c r="H346" i="62" s="1"/>
  <c r="E404" i="62"/>
  <c r="G404" i="62" s="1"/>
  <c r="H404" i="62" s="1"/>
  <c r="E408" i="62"/>
  <c r="G408" i="62" s="1"/>
  <c r="H408" i="62" s="1"/>
  <c r="E475" i="62"/>
  <c r="G475" i="62" s="1"/>
  <c r="H475" i="62" s="1"/>
  <c r="O475" i="62" s="1"/>
  <c r="E29" i="62"/>
  <c r="G29" i="62" s="1"/>
  <c r="H29" i="62" s="1"/>
  <c r="F56" i="62"/>
  <c r="E423" i="62"/>
  <c r="G423" i="62" s="1"/>
  <c r="H423" i="62" s="1"/>
  <c r="E419" i="62"/>
  <c r="G419" i="62" s="1"/>
  <c r="H419" i="62" s="1"/>
  <c r="O419" i="62" s="1"/>
  <c r="E411" i="62"/>
  <c r="G411" i="62" s="1"/>
  <c r="H411" i="62" s="1"/>
  <c r="E482" i="62"/>
  <c r="G482" i="62" s="1"/>
  <c r="H482" i="62" s="1"/>
  <c r="E474" i="62"/>
  <c r="G474" i="62" s="1"/>
  <c r="H474" i="62" s="1"/>
  <c r="E470" i="62"/>
  <c r="G470" i="62" s="1"/>
  <c r="H470" i="62" s="1"/>
  <c r="O470" i="62" s="1"/>
  <c r="E157" i="62"/>
  <c r="G157" i="62" s="1"/>
  <c r="H157" i="62" s="1"/>
  <c r="E173" i="62"/>
  <c r="G173" i="62" s="1"/>
  <c r="H173" i="62" s="1"/>
  <c r="E355" i="62"/>
  <c r="G355" i="62" s="1"/>
  <c r="H355" i="62" s="1"/>
  <c r="E426" i="62"/>
  <c r="G426" i="62" s="1"/>
  <c r="H426" i="62" s="1"/>
  <c r="E422" i="62"/>
  <c r="G422" i="62" s="1"/>
  <c r="H422" i="62" s="1"/>
  <c r="E418" i="62"/>
  <c r="G418" i="62" s="1"/>
  <c r="H418" i="62" s="1"/>
  <c r="E414" i="62"/>
  <c r="G414" i="62" s="1"/>
  <c r="H414" i="62" s="1"/>
  <c r="E410" i="62"/>
  <c r="G410" i="62" s="1"/>
  <c r="H410" i="62" s="1"/>
  <c r="E406" i="62"/>
  <c r="G406" i="62" s="1"/>
  <c r="H406" i="62" s="1"/>
  <c r="E489" i="62"/>
  <c r="G489" i="62" s="1"/>
  <c r="H489" i="62" s="1"/>
  <c r="E485" i="62"/>
  <c r="G485" i="62" s="1"/>
  <c r="H485" i="62" s="1"/>
  <c r="E481" i="62"/>
  <c r="G481" i="62" s="1"/>
  <c r="H481" i="62" s="1"/>
  <c r="E477" i="62"/>
  <c r="G477" i="62" s="1"/>
  <c r="H477" i="62" s="1"/>
  <c r="E473" i="62"/>
  <c r="G473" i="62" s="1"/>
  <c r="H473" i="62" s="1"/>
  <c r="E469" i="62"/>
  <c r="G469" i="62" s="1"/>
  <c r="H469" i="62" s="1"/>
  <c r="E467" i="62"/>
  <c r="G467" i="62" s="1"/>
  <c r="H467" i="62" s="1"/>
  <c r="E487" i="62"/>
  <c r="G487" i="62" s="1"/>
  <c r="H487" i="62" s="1"/>
  <c r="E483" i="62"/>
  <c r="G483" i="62" s="1"/>
  <c r="H483" i="62" s="1"/>
  <c r="E479" i="62"/>
  <c r="G479" i="62" s="1"/>
  <c r="H479" i="62" s="1"/>
  <c r="I488" i="62" s="1"/>
  <c r="E471" i="62"/>
  <c r="G471" i="62" s="1"/>
  <c r="H471" i="62" s="1"/>
  <c r="E490" i="62"/>
  <c r="G490" i="62" s="1"/>
  <c r="H490" i="62" s="1"/>
  <c r="E486" i="62"/>
  <c r="G486" i="62" s="1"/>
  <c r="H486" i="62" s="1"/>
  <c r="E478" i="62"/>
  <c r="G478" i="62" s="1"/>
  <c r="H478" i="62" s="1"/>
  <c r="I478" i="62" s="1"/>
  <c r="E424" i="62"/>
  <c r="G424" i="62" s="1"/>
  <c r="H424" i="62" s="1"/>
  <c r="O424" i="62" s="1"/>
  <c r="E420" i="62"/>
  <c r="G420" i="62" s="1"/>
  <c r="H420" i="62" s="1"/>
  <c r="E416" i="62"/>
  <c r="G416" i="62" s="1"/>
  <c r="H416" i="62" s="1"/>
  <c r="E412" i="62"/>
  <c r="G412" i="62" s="1"/>
  <c r="H412" i="62" s="1"/>
  <c r="E427" i="62"/>
  <c r="G427" i="62" s="1"/>
  <c r="H427" i="62" s="1"/>
  <c r="E415" i="62"/>
  <c r="G415" i="62" s="1"/>
  <c r="H415" i="62" s="1"/>
  <c r="I415" i="62" s="1"/>
  <c r="E407" i="62"/>
  <c r="G407" i="62" s="1"/>
  <c r="H407" i="62" s="1"/>
  <c r="F371" i="62"/>
  <c r="O344" i="62" s="1"/>
  <c r="E344" i="62"/>
  <c r="G344" i="62" s="1"/>
  <c r="H344" i="62" s="1"/>
  <c r="E341" i="62"/>
  <c r="G341" i="62" s="1"/>
  <c r="H341" i="62" s="1"/>
  <c r="E347" i="62"/>
  <c r="G347" i="62" s="1"/>
  <c r="H347" i="62" s="1"/>
  <c r="E354" i="62"/>
  <c r="G354" i="62" s="1"/>
  <c r="H354" i="62" s="1"/>
  <c r="E361" i="62"/>
  <c r="G361" i="62" s="1"/>
  <c r="H361" i="62" s="1"/>
  <c r="F311" i="62"/>
  <c r="E278" i="62"/>
  <c r="G278" i="62" s="1"/>
  <c r="H278" i="62" s="1"/>
  <c r="E282" i="62"/>
  <c r="G282" i="62" s="1"/>
  <c r="H282" i="62" s="1"/>
  <c r="E293" i="62"/>
  <c r="G293" i="62" s="1"/>
  <c r="H293" i="62" s="1"/>
  <c r="E279" i="62"/>
  <c r="G279" i="62" s="1"/>
  <c r="H279" i="62" s="1"/>
  <c r="E287" i="62"/>
  <c r="G287" i="62" s="1"/>
  <c r="H287" i="62" s="1"/>
  <c r="E294" i="62"/>
  <c r="G294" i="62" s="1"/>
  <c r="H294" i="62" s="1"/>
  <c r="O294" i="62" s="1"/>
  <c r="E281" i="62"/>
  <c r="G281" i="62" s="1"/>
  <c r="H281" i="62" s="1"/>
  <c r="F185" i="62"/>
  <c r="E154" i="62"/>
  <c r="G154" i="62" s="1"/>
  <c r="H154" i="62" s="1"/>
  <c r="E160" i="62"/>
  <c r="G160" i="62" s="1"/>
  <c r="H160" i="62" s="1"/>
  <c r="E166" i="62"/>
  <c r="G166" i="62" s="1"/>
  <c r="H166" i="62" s="1"/>
  <c r="E168" i="62"/>
  <c r="G168" i="62" s="1"/>
  <c r="H168" i="62" s="1"/>
  <c r="E171" i="62"/>
  <c r="G171" i="62" s="1"/>
  <c r="H171" i="62" s="1"/>
  <c r="O171" i="62" s="1"/>
  <c r="E172" i="62"/>
  <c r="G172" i="62" s="1"/>
  <c r="H172" i="62" s="1"/>
  <c r="O172" i="62" s="1"/>
  <c r="E152" i="62"/>
  <c r="G152" i="62" s="1"/>
  <c r="H152" i="62" s="1"/>
  <c r="E155" i="62"/>
  <c r="G155" i="62" s="1"/>
  <c r="H155" i="62" s="1"/>
  <c r="E161" i="62"/>
  <c r="G161" i="62" s="1"/>
  <c r="H161" i="62" s="1"/>
  <c r="E164" i="62"/>
  <c r="G164" i="62" s="1"/>
  <c r="H164" i="62" s="1"/>
  <c r="I173" i="62" s="1"/>
  <c r="E175" i="62"/>
  <c r="G175" i="62" s="1"/>
  <c r="H175" i="62" s="1"/>
  <c r="I175" i="62" s="1"/>
  <c r="O175" i="62" s="1"/>
  <c r="E156" i="62"/>
  <c r="G156" i="62" s="1"/>
  <c r="H156" i="62" s="1"/>
  <c r="E162" i="62"/>
  <c r="G162" i="62" s="1"/>
  <c r="H162" i="62" s="1"/>
  <c r="E165" i="62"/>
  <c r="G165" i="62" s="1"/>
  <c r="H165" i="62" s="1"/>
  <c r="I174" i="62" s="1"/>
  <c r="O174" i="62" s="1"/>
  <c r="E170" i="62"/>
  <c r="G170" i="62" s="1"/>
  <c r="H170" i="62" s="1"/>
  <c r="F122" i="62"/>
  <c r="E104" i="62"/>
  <c r="G104" i="62" s="1"/>
  <c r="H104" i="62" s="1"/>
  <c r="E94" i="62"/>
  <c r="G94" i="62" s="1"/>
  <c r="H94" i="62" s="1"/>
  <c r="E105" i="62"/>
  <c r="G105" i="62" s="1"/>
  <c r="H105" i="62" s="1"/>
  <c r="E111" i="62"/>
  <c r="G111" i="62" s="1"/>
  <c r="H111" i="62" s="1"/>
  <c r="F59" i="62"/>
  <c r="G59" i="62" s="1"/>
  <c r="F497" i="62"/>
  <c r="O474" i="62" s="1"/>
  <c r="F434" i="62"/>
  <c r="O409" i="62" s="1"/>
  <c r="O417" i="62"/>
  <c r="I477" i="62"/>
  <c r="F500" i="62"/>
  <c r="I413" i="62"/>
  <c r="I414" i="62"/>
  <c r="I426" i="62"/>
  <c r="O426" i="62" s="1"/>
  <c r="O31" i="62"/>
  <c r="O29" i="62"/>
  <c r="E34" i="62"/>
  <c r="G34" i="62" s="1"/>
  <c r="H34" i="62" s="1"/>
  <c r="E44" i="62"/>
  <c r="G44" i="62" s="1"/>
  <c r="H44" i="62" s="1"/>
  <c r="E27" i="62"/>
  <c r="G27" i="62" s="1"/>
  <c r="H27" i="62" s="1"/>
  <c r="E32" i="62"/>
  <c r="G32" i="62" s="1"/>
  <c r="H32" i="62" s="1"/>
  <c r="E33" i="62"/>
  <c r="G33" i="62" s="1"/>
  <c r="H33" i="62" s="1"/>
  <c r="E38" i="62"/>
  <c r="G38" i="62" s="1"/>
  <c r="H38" i="62" s="1"/>
  <c r="I38" i="62" s="1"/>
  <c r="O38" i="62" s="1"/>
  <c r="E50" i="62"/>
  <c r="G50" i="62" s="1"/>
  <c r="H50" i="62" s="1"/>
  <c r="E46" i="62"/>
  <c r="G46" i="62" s="1"/>
  <c r="H46" i="62" s="1"/>
  <c r="E45" i="62"/>
  <c r="G45" i="62" s="1"/>
  <c r="H45" i="62" s="1"/>
  <c r="E40" i="62"/>
  <c r="G40" i="62" s="1"/>
  <c r="H40" i="62" s="1"/>
  <c r="E39" i="62"/>
  <c r="G39" i="62" s="1"/>
  <c r="H39" i="62" s="1"/>
  <c r="E47" i="62"/>
  <c r="G47" i="62" s="1"/>
  <c r="H47" i="62" s="1"/>
  <c r="E41" i="62"/>
  <c r="G41" i="62" s="1"/>
  <c r="H41" i="62" s="1"/>
  <c r="E37" i="62"/>
  <c r="G37" i="62" s="1"/>
  <c r="H37" i="62" s="1"/>
  <c r="E36" i="62"/>
  <c r="G36" i="62" s="1"/>
  <c r="H36" i="62" s="1"/>
  <c r="E49" i="62"/>
  <c r="G49" i="62" s="1"/>
  <c r="H49" i="62" s="1"/>
  <c r="E48" i="62"/>
  <c r="G48" i="62" s="1"/>
  <c r="H48" i="62" s="1"/>
  <c r="E43" i="62"/>
  <c r="G43" i="62" s="1"/>
  <c r="H43" i="62" s="1"/>
  <c r="E42" i="62"/>
  <c r="G42" i="62" s="1"/>
  <c r="H42" i="62" s="1"/>
  <c r="E28" i="62"/>
  <c r="G28" i="62" s="1"/>
  <c r="H28" i="62" s="1"/>
  <c r="E30" i="62"/>
  <c r="G30" i="62" s="1"/>
  <c r="H30" i="62" s="1"/>
  <c r="E35" i="62"/>
  <c r="G35" i="62" s="1"/>
  <c r="H35" i="62" s="1"/>
  <c r="O170" i="62"/>
  <c r="E89" i="62"/>
  <c r="G89" i="62" s="1"/>
  <c r="H89" i="62" s="1"/>
  <c r="E92" i="62"/>
  <c r="G92" i="62" s="1"/>
  <c r="H92" i="62" s="1"/>
  <c r="E93" i="62"/>
  <c r="G93" i="62" s="1"/>
  <c r="H93" i="62" s="1"/>
  <c r="E98" i="62"/>
  <c r="G98" i="62" s="1"/>
  <c r="H98" i="62" s="1"/>
  <c r="E99" i="62"/>
  <c r="G99" i="62" s="1"/>
  <c r="H99" i="62" s="1"/>
  <c r="E103" i="62"/>
  <c r="G103" i="62" s="1"/>
  <c r="H103" i="62" s="1"/>
  <c r="O166" i="62"/>
  <c r="E223" i="62"/>
  <c r="G223" i="62" s="1"/>
  <c r="H223" i="62" s="1"/>
  <c r="I287" i="62"/>
  <c r="E91" i="62"/>
  <c r="G91" i="62" s="1"/>
  <c r="H91" i="62" s="1"/>
  <c r="E97" i="62"/>
  <c r="G97" i="62" s="1"/>
  <c r="H97" i="62" s="1"/>
  <c r="E101" i="62"/>
  <c r="G101" i="62" s="1"/>
  <c r="H101" i="62" s="1"/>
  <c r="E102" i="62"/>
  <c r="G102" i="62" s="1"/>
  <c r="H102" i="62" s="1"/>
  <c r="E107" i="62"/>
  <c r="G107" i="62" s="1"/>
  <c r="H107" i="62" s="1"/>
  <c r="E108" i="62"/>
  <c r="G108" i="62" s="1"/>
  <c r="H108" i="62" s="1"/>
  <c r="E112" i="62"/>
  <c r="G112" i="62" s="1"/>
  <c r="H112" i="62" s="1"/>
  <c r="F119" i="62"/>
  <c r="G122" i="62" s="1"/>
  <c r="F182" i="62"/>
  <c r="O154" i="62" s="1"/>
  <c r="E216" i="62"/>
  <c r="G216" i="62" s="1"/>
  <c r="H216" i="62" s="1"/>
  <c r="E90" i="62"/>
  <c r="G90" i="62" s="1"/>
  <c r="H90" i="62" s="1"/>
  <c r="E95" i="62"/>
  <c r="G95" i="62" s="1"/>
  <c r="H95" i="62" s="1"/>
  <c r="E96" i="62"/>
  <c r="G96" i="62" s="1"/>
  <c r="H96" i="62" s="1"/>
  <c r="E100" i="62"/>
  <c r="G100" i="62" s="1"/>
  <c r="H100" i="62" s="1"/>
  <c r="E106" i="62"/>
  <c r="G106" i="62" s="1"/>
  <c r="H106" i="62" s="1"/>
  <c r="E109" i="62"/>
  <c r="G109" i="62" s="1"/>
  <c r="H109" i="62" s="1"/>
  <c r="E110" i="62"/>
  <c r="G110" i="62" s="1"/>
  <c r="H110" i="62" s="1"/>
  <c r="G185" i="62"/>
  <c r="E235" i="62"/>
  <c r="G235" i="62" s="1"/>
  <c r="H235" i="62" s="1"/>
  <c r="E225" i="62"/>
  <c r="G225" i="62" s="1"/>
  <c r="H225" i="62" s="1"/>
  <c r="E224" i="62"/>
  <c r="G224" i="62" s="1"/>
  <c r="H224" i="62" s="1"/>
  <c r="E219" i="62"/>
  <c r="G219" i="62" s="1"/>
  <c r="H219" i="62" s="1"/>
  <c r="E218" i="62"/>
  <c r="G218" i="62" s="1"/>
  <c r="H218" i="62" s="1"/>
  <c r="E215" i="62"/>
  <c r="G215" i="62" s="1"/>
  <c r="H215" i="62" s="1"/>
  <c r="E217" i="62"/>
  <c r="G217" i="62" s="1"/>
  <c r="H217" i="62" s="1"/>
  <c r="E221" i="62"/>
  <c r="G221" i="62" s="1"/>
  <c r="H221" i="62" s="1"/>
  <c r="O168" i="62"/>
  <c r="O169" i="62"/>
  <c r="E229" i="62"/>
  <c r="G229" i="62" s="1"/>
  <c r="H229" i="62" s="1"/>
  <c r="E222" i="62"/>
  <c r="G222" i="62" s="1"/>
  <c r="H222" i="62" s="1"/>
  <c r="E226" i="62"/>
  <c r="G226" i="62" s="1"/>
  <c r="H226" i="62" s="1"/>
  <c r="E153" i="62"/>
  <c r="G153" i="62" s="1"/>
  <c r="H153" i="62" s="1"/>
  <c r="E158" i="62"/>
  <c r="G158" i="62" s="1"/>
  <c r="H158" i="62" s="1"/>
  <c r="E159" i="62"/>
  <c r="G159" i="62" s="1"/>
  <c r="H159" i="62" s="1"/>
  <c r="E163" i="62"/>
  <c r="G163" i="62" s="1"/>
  <c r="H163" i="62" s="1"/>
  <c r="I163" i="62" s="1"/>
  <c r="O163" i="62" s="1"/>
  <c r="E220" i="62"/>
  <c r="G220" i="62" s="1"/>
  <c r="H220" i="62" s="1"/>
  <c r="E227" i="62"/>
  <c r="G227" i="62" s="1"/>
  <c r="H227" i="62" s="1"/>
  <c r="E238" i="62"/>
  <c r="G238" i="62" s="1"/>
  <c r="H238" i="62" s="1"/>
  <c r="O293" i="62"/>
  <c r="E228" i="62"/>
  <c r="G228" i="62" s="1"/>
  <c r="H228" i="62" s="1"/>
  <c r="E232" i="62"/>
  <c r="G232" i="62" s="1"/>
  <c r="H232" i="62" s="1"/>
  <c r="E237" i="62"/>
  <c r="G237" i="62" s="1"/>
  <c r="H237" i="62" s="1"/>
  <c r="E236" i="62"/>
  <c r="G236" i="62" s="1"/>
  <c r="H236" i="62" s="1"/>
  <c r="E231" i="62"/>
  <c r="G231" i="62" s="1"/>
  <c r="H231" i="62" s="1"/>
  <c r="E234" i="62"/>
  <c r="G234" i="62" s="1"/>
  <c r="H234" i="62" s="1"/>
  <c r="F248" i="62"/>
  <c r="G248" i="62" s="1"/>
  <c r="E233" i="62"/>
  <c r="G233" i="62" s="1"/>
  <c r="H233" i="62" s="1"/>
  <c r="E285" i="62"/>
  <c r="G285" i="62" s="1"/>
  <c r="H285" i="62" s="1"/>
  <c r="E295" i="62"/>
  <c r="G295" i="62" s="1"/>
  <c r="H295" i="62" s="1"/>
  <c r="E289" i="62"/>
  <c r="G289" i="62" s="1"/>
  <c r="H289" i="62" s="1"/>
  <c r="E284" i="62"/>
  <c r="G284" i="62" s="1"/>
  <c r="H284" i="62" s="1"/>
  <c r="E300" i="62"/>
  <c r="G300" i="62" s="1"/>
  <c r="H300" i="62" s="1"/>
  <c r="E299" i="62"/>
  <c r="G299" i="62" s="1"/>
  <c r="H299" i="62" s="1"/>
  <c r="E288" i="62"/>
  <c r="G288" i="62" s="1"/>
  <c r="H288" i="62" s="1"/>
  <c r="I288" i="62" s="1"/>
  <c r="E280" i="62"/>
  <c r="G280" i="62" s="1"/>
  <c r="H280" i="62" s="1"/>
  <c r="E283" i="62"/>
  <c r="G283" i="62" s="1"/>
  <c r="H283" i="62" s="1"/>
  <c r="E286" i="62"/>
  <c r="G286" i="62" s="1"/>
  <c r="H286" i="62" s="1"/>
  <c r="E297" i="62"/>
  <c r="G297" i="62" s="1"/>
  <c r="H297" i="62" s="1"/>
  <c r="E298" i="62"/>
  <c r="G298" i="62" s="1"/>
  <c r="H298" i="62" s="1"/>
  <c r="F374" i="62"/>
  <c r="E296" i="62"/>
  <c r="G296" i="62" s="1"/>
  <c r="H296" i="62" s="1"/>
  <c r="E360" i="62"/>
  <c r="G360" i="62" s="1"/>
  <c r="H360" i="62" s="1"/>
  <c r="E362" i="62"/>
  <c r="G362" i="62" s="1"/>
  <c r="H362" i="62" s="1"/>
  <c r="E364" i="62"/>
  <c r="G364" i="62" s="1"/>
  <c r="H364" i="62" s="1"/>
  <c r="I364" i="62" s="1"/>
  <c r="O364" i="62" s="1"/>
  <c r="E290" i="62"/>
  <c r="G290" i="62" s="1"/>
  <c r="H290" i="62" s="1"/>
  <c r="E342" i="62"/>
  <c r="G342" i="62" s="1"/>
  <c r="H342" i="62" s="1"/>
  <c r="E343" i="62"/>
  <c r="G343" i="62" s="1"/>
  <c r="H343" i="62" s="1"/>
  <c r="E352" i="62"/>
  <c r="G352" i="62" s="1"/>
  <c r="H352" i="62" s="1"/>
  <c r="E353" i="62"/>
  <c r="G353" i="62" s="1"/>
  <c r="H353" i="62" s="1"/>
  <c r="E363" i="62"/>
  <c r="G363" i="62" s="1"/>
  <c r="H363" i="62" s="1"/>
  <c r="E291" i="62"/>
  <c r="G291" i="62" s="1"/>
  <c r="H291" i="62" s="1"/>
  <c r="E292" i="62"/>
  <c r="G292" i="62" s="1"/>
  <c r="H292" i="62" s="1"/>
  <c r="E301" i="62"/>
  <c r="G301" i="62" s="1"/>
  <c r="H301" i="62" s="1"/>
  <c r="F308" i="62"/>
  <c r="O278" i="62" s="1"/>
  <c r="E348" i="62"/>
  <c r="G348" i="62" s="1"/>
  <c r="H348" i="62" s="1"/>
  <c r="E349" i="62"/>
  <c r="G349" i="62" s="1"/>
  <c r="H349" i="62" s="1"/>
  <c r="E350" i="62"/>
  <c r="G350" i="62" s="1"/>
  <c r="H350" i="62" s="1"/>
  <c r="I350" i="62" s="1"/>
  <c r="E351" i="62"/>
  <c r="G351" i="62" s="1"/>
  <c r="H351" i="62" s="1"/>
  <c r="E358" i="62"/>
  <c r="G358" i="62" s="1"/>
  <c r="H358" i="62" s="1"/>
  <c r="E359" i="62"/>
  <c r="G359" i="62" s="1"/>
  <c r="H359" i="62" s="1"/>
  <c r="F371" i="61"/>
  <c r="G374" i="61" s="1"/>
  <c r="D313" i="61"/>
  <c r="E313" i="61" s="1"/>
  <c r="D312" i="61"/>
  <c r="E312" i="61" s="1"/>
  <c r="D311" i="61"/>
  <c r="E311" i="61" s="1"/>
  <c r="B311" i="61"/>
  <c r="D310" i="61"/>
  <c r="E310" i="61" s="1"/>
  <c r="D309" i="61"/>
  <c r="E309" i="61" s="1"/>
  <c r="D308" i="61"/>
  <c r="E308" i="61" s="1"/>
  <c r="B308" i="61"/>
  <c r="D301" i="61"/>
  <c r="D300" i="61"/>
  <c r="D299" i="61"/>
  <c r="D298" i="61"/>
  <c r="D297" i="61"/>
  <c r="D296" i="61"/>
  <c r="D295" i="61"/>
  <c r="D294" i="61"/>
  <c r="D293" i="61"/>
  <c r="D292" i="61"/>
  <c r="D291" i="61"/>
  <c r="D290" i="61"/>
  <c r="B290" i="61"/>
  <c r="D289" i="61"/>
  <c r="D288" i="61"/>
  <c r="D287" i="61"/>
  <c r="D286" i="61"/>
  <c r="D285" i="61"/>
  <c r="D284" i="61"/>
  <c r="D283" i="61"/>
  <c r="D282" i="61"/>
  <c r="D281" i="61"/>
  <c r="D280" i="61"/>
  <c r="D279" i="61"/>
  <c r="D278" i="61"/>
  <c r="B278" i="61"/>
  <c r="F266" i="61"/>
  <c r="F265" i="61"/>
  <c r="D250" i="61"/>
  <c r="E250" i="61" s="1"/>
  <c r="D249" i="61"/>
  <c r="E249" i="61" s="1"/>
  <c r="D248" i="61"/>
  <c r="E248" i="61" s="1"/>
  <c r="B248" i="61"/>
  <c r="D247" i="61"/>
  <c r="E247" i="61" s="1"/>
  <c r="D246" i="61"/>
  <c r="E246" i="61" s="1"/>
  <c r="D245" i="61"/>
  <c r="E245" i="61" s="1"/>
  <c r="B245" i="61"/>
  <c r="D238" i="61"/>
  <c r="D237" i="61"/>
  <c r="D236" i="61"/>
  <c r="D235" i="61"/>
  <c r="D234" i="61"/>
  <c r="D233" i="61"/>
  <c r="D232" i="61"/>
  <c r="D231" i="61"/>
  <c r="D230" i="61"/>
  <c r="D229" i="61"/>
  <c r="D228" i="61"/>
  <c r="D227" i="61"/>
  <c r="B227" i="61"/>
  <c r="D226" i="61"/>
  <c r="D225" i="61"/>
  <c r="D224" i="61"/>
  <c r="D223" i="61"/>
  <c r="D222" i="61"/>
  <c r="D221" i="61"/>
  <c r="D220" i="61"/>
  <c r="D219" i="61"/>
  <c r="D218" i="61"/>
  <c r="D217" i="61"/>
  <c r="D216" i="61"/>
  <c r="D215" i="61"/>
  <c r="B215" i="61"/>
  <c r="F203" i="61"/>
  <c r="F202" i="61"/>
  <c r="D187" i="61"/>
  <c r="E187" i="61" s="1"/>
  <c r="D186" i="61"/>
  <c r="E186" i="61" s="1"/>
  <c r="D185" i="61"/>
  <c r="E185" i="61" s="1"/>
  <c r="B185" i="61"/>
  <c r="D184" i="61"/>
  <c r="E184" i="61" s="1"/>
  <c r="D183" i="61"/>
  <c r="E183" i="61" s="1"/>
  <c r="D182" i="61"/>
  <c r="E182" i="61" s="1"/>
  <c r="B182" i="61"/>
  <c r="D175" i="61"/>
  <c r="D174" i="61"/>
  <c r="D173" i="61"/>
  <c r="D172" i="61"/>
  <c r="D171" i="61"/>
  <c r="D170" i="61"/>
  <c r="D169" i="61"/>
  <c r="D168" i="61"/>
  <c r="D167" i="61"/>
  <c r="D166" i="61"/>
  <c r="D165" i="61"/>
  <c r="D164" i="61"/>
  <c r="B164" i="61"/>
  <c r="D163" i="61"/>
  <c r="D162" i="61"/>
  <c r="D161" i="61"/>
  <c r="D160" i="61"/>
  <c r="D159" i="61"/>
  <c r="D158" i="61"/>
  <c r="D157" i="61"/>
  <c r="D156" i="61"/>
  <c r="D155" i="61"/>
  <c r="D154" i="61"/>
  <c r="D153" i="61"/>
  <c r="D152" i="61"/>
  <c r="B152" i="61"/>
  <c r="F140" i="61"/>
  <c r="F139" i="61"/>
  <c r="D112" i="61"/>
  <c r="D111" i="61"/>
  <c r="D110" i="61"/>
  <c r="D109" i="61"/>
  <c r="D108" i="61"/>
  <c r="D107" i="61"/>
  <c r="D106" i="61"/>
  <c r="D105" i="61"/>
  <c r="D104" i="61"/>
  <c r="D103" i="61"/>
  <c r="D102" i="61"/>
  <c r="D101" i="61"/>
  <c r="B101" i="61"/>
  <c r="D100" i="61"/>
  <c r="D99" i="61"/>
  <c r="D98" i="61"/>
  <c r="D97" i="61"/>
  <c r="D96" i="61"/>
  <c r="D95" i="61"/>
  <c r="D94" i="61"/>
  <c r="D93" i="61"/>
  <c r="D92" i="61"/>
  <c r="D91" i="61"/>
  <c r="D90" i="61"/>
  <c r="D89" i="61"/>
  <c r="B89" i="61"/>
  <c r="F77" i="61"/>
  <c r="F76" i="61"/>
  <c r="D61" i="61"/>
  <c r="E61" i="61" s="1"/>
  <c r="D60" i="61"/>
  <c r="E60" i="61" s="1"/>
  <c r="D59" i="61"/>
  <c r="E59" i="61" s="1"/>
  <c r="B59" i="61"/>
  <c r="D58" i="61"/>
  <c r="E58" i="61" s="1"/>
  <c r="D57" i="61"/>
  <c r="E57" i="61" s="1"/>
  <c r="D56" i="61"/>
  <c r="E56" i="61" s="1"/>
  <c r="B56" i="61"/>
  <c r="D50" i="61"/>
  <c r="D49" i="61"/>
  <c r="D48" i="61"/>
  <c r="D47" i="61"/>
  <c r="D46" i="61"/>
  <c r="D45" i="61"/>
  <c r="D44" i="61"/>
  <c r="D43" i="61"/>
  <c r="D42" i="61"/>
  <c r="D41" i="61"/>
  <c r="D40" i="61"/>
  <c r="D39" i="61"/>
  <c r="B39" i="61"/>
  <c r="D38" i="61"/>
  <c r="D37" i="61"/>
  <c r="D36" i="61"/>
  <c r="D35" i="61"/>
  <c r="D34" i="61"/>
  <c r="D33" i="61"/>
  <c r="D32" i="61"/>
  <c r="D31" i="61"/>
  <c r="D30" i="61"/>
  <c r="D29" i="61"/>
  <c r="D28" i="61"/>
  <c r="D27" i="61"/>
  <c r="B27" i="61"/>
  <c r="F15" i="61"/>
  <c r="F14" i="61"/>
  <c r="G350" i="61" l="1"/>
  <c r="H350" i="61" s="1"/>
  <c r="G374" i="62"/>
  <c r="O347" i="62"/>
  <c r="O346" i="62"/>
  <c r="P344" i="62" s="1"/>
  <c r="O421" i="62"/>
  <c r="O473" i="62"/>
  <c r="O345" i="62"/>
  <c r="O156" i="62"/>
  <c r="O152" i="62"/>
  <c r="O165" i="62"/>
  <c r="G437" i="62"/>
  <c r="O477" i="62"/>
  <c r="P476" i="62" s="1"/>
  <c r="O418" i="62"/>
  <c r="I363" i="62"/>
  <c r="O164" i="62"/>
  <c r="O423" i="62"/>
  <c r="P422" i="62" s="1"/>
  <c r="O420" i="62"/>
  <c r="I490" i="62"/>
  <c r="O490" i="62" s="1"/>
  <c r="P488" i="62" s="1"/>
  <c r="P167" i="62"/>
  <c r="O413" i="62"/>
  <c r="O404" i="62"/>
  <c r="O288" i="62"/>
  <c r="O405" i="62"/>
  <c r="O412" i="62"/>
  <c r="O478" i="62"/>
  <c r="O414" i="62"/>
  <c r="O341" i="62"/>
  <c r="O415" i="62"/>
  <c r="O488" i="62"/>
  <c r="O489" i="62"/>
  <c r="O467" i="62"/>
  <c r="I476" i="62"/>
  <c r="O476" i="62" s="1"/>
  <c r="O471" i="62"/>
  <c r="O416" i="62"/>
  <c r="P416" i="62" s="1"/>
  <c r="I425" i="62"/>
  <c r="O425" i="62" s="1"/>
  <c r="P425" i="62" s="1"/>
  <c r="I427" i="62"/>
  <c r="O427" i="62" s="1"/>
  <c r="O355" i="62"/>
  <c r="O363" i="62"/>
  <c r="O279" i="62"/>
  <c r="O160" i="62"/>
  <c r="O155" i="62"/>
  <c r="I161" i="62"/>
  <c r="O161" i="62" s="1"/>
  <c r="O105" i="62"/>
  <c r="O94" i="62"/>
  <c r="O104" i="62"/>
  <c r="G500" i="62"/>
  <c r="O481" i="62"/>
  <c r="O485" i="62"/>
  <c r="O482" i="62"/>
  <c r="O486" i="62"/>
  <c r="O483" i="62"/>
  <c r="O487" i="62"/>
  <c r="O479" i="62"/>
  <c r="O480" i="62"/>
  <c r="O484" i="62"/>
  <c r="O469" i="62"/>
  <c r="O472" i="62"/>
  <c r="P470" i="62" s="1"/>
  <c r="O468" i="62"/>
  <c r="O408" i="62"/>
  <c r="O410" i="62"/>
  <c r="O411" i="62"/>
  <c r="O406" i="62"/>
  <c r="O407" i="62"/>
  <c r="K488" i="62"/>
  <c r="J486" i="62" s="1"/>
  <c r="P473" i="62"/>
  <c r="P419" i="62"/>
  <c r="K413" i="62"/>
  <c r="O358" i="62"/>
  <c r="O286" i="62"/>
  <c r="O234" i="62"/>
  <c r="O350" i="62"/>
  <c r="O220" i="62"/>
  <c r="O108" i="62"/>
  <c r="O30" i="62"/>
  <c r="O45" i="62"/>
  <c r="O173" i="62"/>
  <c r="P173" i="62" s="1"/>
  <c r="K173" i="62"/>
  <c r="O359" i="62"/>
  <c r="O349" i="62"/>
  <c r="O292" i="62"/>
  <c r="I301" i="62"/>
  <c r="O301" i="62" s="1"/>
  <c r="I362" i="62"/>
  <c r="O353" i="62"/>
  <c r="O342" i="62"/>
  <c r="I351" i="62"/>
  <c r="O351" i="62" s="1"/>
  <c r="O360" i="62"/>
  <c r="O297" i="62"/>
  <c r="O357" i="62"/>
  <c r="O282" i="62"/>
  <c r="I236" i="62"/>
  <c r="O227" i="62"/>
  <c r="O158" i="62"/>
  <c r="O281" i="62"/>
  <c r="O221" i="62"/>
  <c r="O219" i="62"/>
  <c r="O109" i="62"/>
  <c r="O95" i="62"/>
  <c r="I110" i="62"/>
  <c r="O101" i="62"/>
  <c r="O287" i="62"/>
  <c r="O157" i="62"/>
  <c r="O35" i="62"/>
  <c r="O43" i="62"/>
  <c r="I49" i="62"/>
  <c r="O49" i="62" s="1"/>
  <c r="O40" i="62"/>
  <c r="O44" i="62"/>
  <c r="O34" i="62"/>
  <c r="O348" i="62"/>
  <c r="O290" i="62"/>
  <c r="I299" i="62"/>
  <c r="O232" i="62"/>
  <c r="O217" i="62"/>
  <c r="I226" i="62"/>
  <c r="O226" i="62" s="1"/>
  <c r="I99" i="62"/>
  <c r="O99" i="62" s="1"/>
  <c r="O90" i="62"/>
  <c r="O41" i="62"/>
  <c r="I50" i="62"/>
  <c r="O50" i="62" s="1"/>
  <c r="O283" i="62"/>
  <c r="O285" i="62"/>
  <c r="O361" i="62"/>
  <c r="G311" i="62"/>
  <c r="O356" i="62"/>
  <c r="I237" i="62"/>
  <c r="O237" i="62" s="1"/>
  <c r="O228" i="62"/>
  <c r="O222" i="62"/>
  <c r="I224" i="62"/>
  <c r="O215" i="62"/>
  <c r="P215" i="62" s="1"/>
  <c r="I225" i="62"/>
  <c r="O225" i="62" s="1"/>
  <c r="O216" i="62"/>
  <c r="O107" i="62"/>
  <c r="P107" i="62" s="1"/>
  <c r="O91" i="62"/>
  <c r="I100" i="62"/>
  <c r="O100" i="62" s="1"/>
  <c r="I112" i="62"/>
  <c r="O112" i="62" s="1"/>
  <c r="O103" i="62"/>
  <c r="O92" i="62"/>
  <c r="P170" i="62"/>
  <c r="I37" i="62"/>
  <c r="O37" i="62" s="1"/>
  <c r="O28" i="62"/>
  <c r="O47" i="62"/>
  <c r="O46" i="62"/>
  <c r="O32" i="62"/>
  <c r="O291" i="62"/>
  <c r="I300" i="62"/>
  <c r="O300" i="62" s="1"/>
  <c r="O295" i="62"/>
  <c r="P293" i="62" s="1"/>
  <c r="O153" i="62"/>
  <c r="P152" i="62" s="1"/>
  <c r="I162" i="62"/>
  <c r="O106" i="62"/>
  <c r="O97" i="62"/>
  <c r="O93" i="62"/>
  <c r="O33" i="62"/>
  <c r="O343" i="62"/>
  <c r="I352" i="62"/>
  <c r="O352" i="62" s="1"/>
  <c r="O296" i="62"/>
  <c r="O298" i="62"/>
  <c r="I289" i="62"/>
  <c r="O289" i="62" s="1"/>
  <c r="O280" i="62"/>
  <c r="O284" i="62"/>
  <c r="O233" i="62"/>
  <c r="O231" i="62"/>
  <c r="O354" i="62"/>
  <c r="O159" i="62"/>
  <c r="O229" i="62"/>
  <c r="I238" i="62"/>
  <c r="O238" i="62" s="1"/>
  <c r="O218" i="62"/>
  <c r="O235" i="62"/>
  <c r="O96" i="62"/>
  <c r="I111" i="62"/>
  <c r="O111" i="62" s="1"/>
  <c r="O102" i="62"/>
  <c r="O223" i="62"/>
  <c r="I98" i="62"/>
  <c r="O89" i="62"/>
  <c r="O42" i="62"/>
  <c r="I48" i="62"/>
  <c r="O39" i="62"/>
  <c r="P39" i="62" s="1"/>
  <c r="P164" i="62"/>
  <c r="I36" i="62"/>
  <c r="O27" i="62"/>
  <c r="P104" i="62"/>
  <c r="G364" i="61"/>
  <c r="H364" i="61" s="1"/>
  <c r="G343" i="61"/>
  <c r="H343" i="61" s="1"/>
  <c r="G356" i="61"/>
  <c r="H356" i="61" s="1"/>
  <c r="G341" i="61"/>
  <c r="H341" i="61" s="1"/>
  <c r="G363" i="61"/>
  <c r="H363" i="61" s="1"/>
  <c r="G361" i="61"/>
  <c r="H361" i="61" s="1"/>
  <c r="G353" i="61"/>
  <c r="H353" i="61" s="1"/>
  <c r="G344" i="61"/>
  <c r="H344" i="61" s="1"/>
  <c r="G358" i="61"/>
  <c r="H358" i="61" s="1"/>
  <c r="G362" i="61"/>
  <c r="H362" i="61" s="1"/>
  <c r="G351" i="61"/>
  <c r="H351" i="61" s="1"/>
  <c r="G359" i="61"/>
  <c r="H359" i="61" s="1"/>
  <c r="G346" i="61"/>
  <c r="H346" i="61" s="1"/>
  <c r="G349" i="61"/>
  <c r="H349" i="61" s="1"/>
  <c r="G354" i="61"/>
  <c r="H354" i="61" s="1"/>
  <c r="G347" i="61"/>
  <c r="H347" i="61" s="1"/>
  <c r="G355" i="61"/>
  <c r="H355" i="61" s="1"/>
  <c r="G342" i="61"/>
  <c r="H342" i="61" s="1"/>
  <c r="G360" i="61"/>
  <c r="H360" i="61" s="1"/>
  <c r="G345" i="61"/>
  <c r="H345" i="61" s="1"/>
  <c r="G357" i="61"/>
  <c r="H357" i="61" s="1"/>
  <c r="G352" i="61"/>
  <c r="H352" i="61" s="1"/>
  <c r="G348" i="61"/>
  <c r="H348" i="61" s="1"/>
  <c r="E228" i="61"/>
  <c r="G228" i="61" s="1"/>
  <c r="H228" i="61" s="1"/>
  <c r="E296" i="61"/>
  <c r="G296" i="61" s="1"/>
  <c r="H296" i="61" s="1"/>
  <c r="E48" i="61"/>
  <c r="G48" i="61" s="1"/>
  <c r="H48" i="61" s="1"/>
  <c r="E112" i="61"/>
  <c r="G112" i="61" s="1"/>
  <c r="H112" i="61" s="1"/>
  <c r="F182" i="61"/>
  <c r="E215" i="61"/>
  <c r="G215" i="61" s="1"/>
  <c r="H215" i="61" s="1"/>
  <c r="E218" i="61"/>
  <c r="G218" i="61" s="1"/>
  <c r="H218" i="61" s="1"/>
  <c r="E221" i="61"/>
  <c r="G221" i="61" s="1"/>
  <c r="H221" i="61" s="1"/>
  <c r="E284" i="61"/>
  <c r="G284" i="61" s="1"/>
  <c r="H284" i="61" s="1"/>
  <c r="E289" i="61"/>
  <c r="G289" i="61" s="1"/>
  <c r="H289" i="61" s="1"/>
  <c r="E295" i="61"/>
  <c r="G295" i="61" s="1"/>
  <c r="H295" i="61" s="1"/>
  <c r="E158" i="61"/>
  <c r="G158" i="61" s="1"/>
  <c r="H158" i="61" s="1"/>
  <c r="F119" i="61"/>
  <c r="E47" i="61"/>
  <c r="G47" i="61" s="1"/>
  <c r="H47" i="61" s="1"/>
  <c r="E235" i="61"/>
  <c r="G235" i="61" s="1"/>
  <c r="H235" i="61" s="1"/>
  <c r="E283" i="61"/>
  <c r="G283" i="61" s="1"/>
  <c r="H283" i="61" s="1"/>
  <c r="F308" i="61"/>
  <c r="O283" i="61" s="1"/>
  <c r="E30" i="61"/>
  <c r="G30" i="61" s="1"/>
  <c r="H30" i="61" s="1"/>
  <c r="E34" i="61"/>
  <c r="G34" i="61" s="1"/>
  <c r="H34" i="61" s="1"/>
  <c r="E38" i="61"/>
  <c r="G38" i="61" s="1"/>
  <c r="H38" i="61" s="1"/>
  <c r="E49" i="61"/>
  <c r="G49" i="61" s="1"/>
  <c r="H49" i="61" s="1"/>
  <c r="E27" i="61"/>
  <c r="G27" i="61" s="1"/>
  <c r="H27" i="61" s="1"/>
  <c r="E42" i="61"/>
  <c r="G42" i="61" s="1"/>
  <c r="H42" i="61" s="1"/>
  <c r="E46" i="61"/>
  <c r="G46" i="61" s="1"/>
  <c r="H46" i="61" s="1"/>
  <c r="E50" i="61"/>
  <c r="G50" i="61" s="1"/>
  <c r="H50" i="61" s="1"/>
  <c r="E31" i="61"/>
  <c r="G31" i="61" s="1"/>
  <c r="H31" i="61" s="1"/>
  <c r="E35" i="61"/>
  <c r="G35" i="61" s="1"/>
  <c r="H35" i="61" s="1"/>
  <c r="E102" i="61"/>
  <c r="G102" i="61" s="1"/>
  <c r="H102" i="61" s="1"/>
  <c r="E154" i="61"/>
  <c r="G154" i="61" s="1"/>
  <c r="H154" i="61" s="1"/>
  <c r="E29" i="61"/>
  <c r="G29" i="61" s="1"/>
  <c r="H29" i="61" s="1"/>
  <c r="E33" i="61"/>
  <c r="G33" i="61" s="1"/>
  <c r="H33" i="61" s="1"/>
  <c r="E41" i="61"/>
  <c r="G41" i="61" s="1"/>
  <c r="H41" i="61" s="1"/>
  <c r="E45" i="61"/>
  <c r="G45" i="61" s="1"/>
  <c r="H45" i="61" s="1"/>
  <c r="E89" i="61"/>
  <c r="G89" i="61" s="1"/>
  <c r="H89" i="61" s="1"/>
  <c r="E94" i="61"/>
  <c r="G94" i="61" s="1"/>
  <c r="H94" i="61" s="1"/>
  <c r="E95" i="61"/>
  <c r="G95" i="61" s="1"/>
  <c r="H95" i="61" s="1"/>
  <c r="E99" i="61"/>
  <c r="G99" i="61" s="1"/>
  <c r="H99" i="61" s="1"/>
  <c r="E100" i="61"/>
  <c r="G100" i="61" s="1"/>
  <c r="H100" i="61" s="1"/>
  <c r="E108" i="61"/>
  <c r="G108" i="61" s="1"/>
  <c r="H108" i="61" s="1"/>
  <c r="E109" i="61"/>
  <c r="G109" i="61" s="1"/>
  <c r="H109" i="61" s="1"/>
  <c r="E110" i="61"/>
  <c r="G110" i="61" s="1"/>
  <c r="H110" i="61" s="1"/>
  <c r="E156" i="61"/>
  <c r="G156" i="61" s="1"/>
  <c r="H156" i="61" s="1"/>
  <c r="E159" i="61"/>
  <c r="G159" i="61" s="1"/>
  <c r="H159" i="61" s="1"/>
  <c r="E170" i="61"/>
  <c r="G170" i="61" s="1"/>
  <c r="H170" i="61" s="1"/>
  <c r="E174" i="61"/>
  <c r="G174" i="61" s="1"/>
  <c r="H174" i="61" s="1"/>
  <c r="E39" i="61"/>
  <c r="G39" i="61" s="1"/>
  <c r="H39" i="61" s="1"/>
  <c r="E43" i="61"/>
  <c r="G43" i="61" s="1"/>
  <c r="H43" i="61" s="1"/>
  <c r="E103" i="61"/>
  <c r="G103" i="61" s="1"/>
  <c r="H103" i="61" s="1"/>
  <c r="E104" i="61"/>
  <c r="G104" i="61" s="1"/>
  <c r="H104" i="61" s="1"/>
  <c r="E168" i="61"/>
  <c r="G168" i="61" s="1"/>
  <c r="H168" i="61" s="1"/>
  <c r="E28" i="61"/>
  <c r="G28" i="61" s="1"/>
  <c r="H28" i="61" s="1"/>
  <c r="E32" i="61"/>
  <c r="G32" i="61" s="1"/>
  <c r="H32" i="61" s="1"/>
  <c r="E36" i="61"/>
  <c r="G36" i="61" s="1"/>
  <c r="H36" i="61" s="1"/>
  <c r="E37" i="61"/>
  <c r="G37" i="61" s="1"/>
  <c r="H37" i="61" s="1"/>
  <c r="E40" i="61"/>
  <c r="G40" i="61" s="1"/>
  <c r="H40" i="61" s="1"/>
  <c r="E44" i="61"/>
  <c r="G44" i="61" s="1"/>
  <c r="H44" i="61" s="1"/>
  <c r="F56" i="61"/>
  <c r="E91" i="61"/>
  <c r="G91" i="61" s="1"/>
  <c r="H91" i="61" s="1"/>
  <c r="E96" i="61"/>
  <c r="G96" i="61" s="1"/>
  <c r="H96" i="61" s="1"/>
  <c r="E97" i="61"/>
  <c r="G97" i="61" s="1"/>
  <c r="H97" i="61" s="1"/>
  <c r="E98" i="61"/>
  <c r="G98" i="61" s="1"/>
  <c r="H98" i="61" s="1"/>
  <c r="E101" i="61"/>
  <c r="G101" i="61" s="1"/>
  <c r="H101" i="61" s="1"/>
  <c r="E173" i="61"/>
  <c r="G173" i="61" s="1"/>
  <c r="H173" i="61" s="1"/>
  <c r="E171" i="61"/>
  <c r="G171" i="61" s="1"/>
  <c r="H171" i="61" s="1"/>
  <c r="E167" i="61"/>
  <c r="G167" i="61" s="1"/>
  <c r="H167" i="61" s="1"/>
  <c r="E165" i="61"/>
  <c r="G165" i="61" s="1"/>
  <c r="H165" i="61" s="1"/>
  <c r="E155" i="61"/>
  <c r="G155" i="61" s="1"/>
  <c r="H155" i="61" s="1"/>
  <c r="E152" i="61"/>
  <c r="G152" i="61" s="1"/>
  <c r="H152" i="61" s="1"/>
  <c r="E162" i="61"/>
  <c r="G162" i="61" s="1"/>
  <c r="H162" i="61" s="1"/>
  <c r="E175" i="61"/>
  <c r="G175" i="61" s="1"/>
  <c r="H175" i="61" s="1"/>
  <c r="E169" i="61"/>
  <c r="G169" i="61" s="1"/>
  <c r="H169" i="61" s="1"/>
  <c r="E160" i="61"/>
  <c r="G160" i="61" s="1"/>
  <c r="H160" i="61" s="1"/>
  <c r="E157" i="61"/>
  <c r="G157" i="61" s="1"/>
  <c r="H157" i="61" s="1"/>
  <c r="E164" i="61"/>
  <c r="G164" i="61" s="1"/>
  <c r="H164" i="61" s="1"/>
  <c r="E90" i="61"/>
  <c r="G90" i="61" s="1"/>
  <c r="H90" i="61" s="1"/>
  <c r="E92" i="61"/>
  <c r="G92" i="61" s="1"/>
  <c r="H92" i="61" s="1"/>
  <c r="E93" i="61"/>
  <c r="G93" i="61" s="1"/>
  <c r="H93" i="61" s="1"/>
  <c r="E105" i="61"/>
  <c r="G105" i="61" s="1"/>
  <c r="H105" i="61" s="1"/>
  <c r="E106" i="61"/>
  <c r="G106" i="61" s="1"/>
  <c r="H106" i="61" s="1"/>
  <c r="E107" i="61"/>
  <c r="G107" i="61" s="1"/>
  <c r="H107" i="61" s="1"/>
  <c r="E111" i="61"/>
  <c r="G111" i="61" s="1"/>
  <c r="H111" i="61" s="1"/>
  <c r="E153" i="61"/>
  <c r="G153" i="61" s="1"/>
  <c r="H153" i="61" s="1"/>
  <c r="E161" i="61"/>
  <c r="G161" i="61" s="1"/>
  <c r="H161" i="61" s="1"/>
  <c r="E166" i="61"/>
  <c r="G166" i="61" s="1"/>
  <c r="H166" i="61" s="1"/>
  <c r="E172" i="61"/>
  <c r="G172" i="61" s="1"/>
  <c r="H172" i="61" s="1"/>
  <c r="E238" i="61"/>
  <c r="G238" i="61" s="1"/>
  <c r="H238" i="61" s="1"/>
  <c r="E233" i="61"/>
  <c r="G233" i="61" s="1"/>
  <c r="H233" i="61" s="1"/>
  <c r="E232" i="61"/>
  <c r="G232" i="61" s="1"/>
  <c r="H232" i="61" s="1"/>
  <c r="E223" i="61"/>
  <c r="G223" i="61" s="1"/>
  <c r="H223" i="61" s="1"/>
  <c r="E219" i="61"/>
  <c r="G219" i="61" s="1"/>
  <c r="H219" i="61" s="1"/>
  <c r="E217" i="61"/>
  <c r="G217" i="61" s="1"/>
  <c r="H217" i="61" s="1"/>
  <c r="E229" i="61"/>
  <c r="G229" i="61" s="1"/>
  <c r="H229" i="61" s="1"/>
  <c r="E236" i="61"/>
  <c r="G236" i="61" s="1"/>
  <c r="H236" i="61" s="1"/>
  <c r="E163" i="61"/>
  <c r="G163" i="61" s="1"/>
  <c r="H163" i="61" s="1"/>
  <c r="E216" i="61"/>
  <c r="G216" i="61" s="1"/>
  <c r="H216" i="61" s="1"/>
  <c r="E222" i="61"/>
  <c r="G222" i="61" s="1"/>
  <c r="H222" i="61" s="1"/>
  <c r="E230" i="61"/>
  <c r="G230" i="61" s="1"/>
  <c r="H230" i="61" s="1"/>
  <c r="E234" i="61"/>
  <c r="G234" i="61" s="1"/>
  <c r="H234" i="61" s="1"/>
  <c r="E300" i="61"/>
  <c r="G300" i="61" s="1"/>
  <c r="H300" i="61" s="1"/>
  <c r="E225" i="61"/>
  <c r="G225" i="61" s="1"/>
  <c r="H225" i="61" s="1"/>
  <c r="E226" i="61"/>
  <c r="G226" i="61" s="1"/>
  <c r="H226" i="61" s="1"/>
  <c r="E237" i="61"/>
  <c r="G237" i="61" s="1"/>
  <c r="H237" i="61" s="1"/>
  <c r="E278" i="61"/>
  <c r="G278" i="61" s="1"/>
  <c r="H278" i="61" s="1"/>
  <c r="E290" i="61"/>
  <c r="G290" i="61" s="1"/>
  <c r="H290" i="61" s="1"/>
  <c r="E294" i="61"/>
  <c r="G294" i="61" s="1"/>
  <c r="H294" i="61" s="1"/>
  <c r="E220" i="61"/>
  <c r="G220" i="61" s="1"/>
  <c r="H220" i="61" s="1"/>
  <c r="E227" i="61"/>
  <c r="G227" i="61" s="1"/>
  <c r="H227" i="61" s="1"/>
  <c r="E231" i="61"/>
  <c r="G231" i="61" s="1"/>
  <c r="H231" i="61" s="1"/>
  <c r="E288" i="61"/>
  <c r="G288" i="61" s="1"/>
  <c r="H288" i="61" s="1"/>
  <c r="E286" i="61"/>
  <c r="G286" i="61" s="1"/>
  <c r="H286" i="61" s="1"/>
  <c r="E282" i="61"/>
  <c r="G282" i="61" s="1"/>
  <c r="H282" i="61" s="1"/>
  <c r="E279" i="61"/>
  <c r="G279" i="61" s="1"/>
  <c r="H279" i="61" s="1"/>
  <c r="E280" i="61"/>
  <c r="G280" i="61" s="1"/>
  <c r="H280" i="61" s="1"/>
  <c r="E281" i="61"/>
  <c r="G281" i="61" s="1"/>
  <c r="H281" i="61" s="1"/>
  <c r="E285" i="61"/>
  <c r="G285" i="61" s="1"/>
  <c r="H285" i="61" s="1"/>
  <c r="E287" i="61"/>
  <c r="G287" i="61" s="1"/>
  <c r="H287" i="61" s="1"/>
  <c r="E224" i="61"/>
  <c r="G224" i="61" s="1"/>
  <c r="H224" i="61" s="1"/>
  <c r="I224" i="61" s="1"/>
  <c r="E291" i="61"/>
  <c r="G291" i="61" s="1"/>
  <c r="H291" i="61" s="1"/>
  <c r="E292" i="61"/>
  <c r="G292" i="61" s="1"/>
  <c r="H292" i="61" s="1"/>
  <c r="E293" i="61"/>
  <c r="G293" i="61" s="1"/>
  <c r="H293" i="61" s="1"/>
  <c r="E297" i="61"/>
  <c r="G297" i="61" s="1"/>
  <c r="H297" i="61" s="1"/>
  <c r="E298" i="61"/>
  <c r="G298" i="61" s="1"/>
  <c r="H298" i="61" s="1"/>
  <c r="E299" i="61"/>
  <c r="G299" i="61" s="1"/>
  <c r="H299" i="61" s="1"/>
  <c r="E301" i="61"/>
  <c r="G301" i="61" s="1"/>
  <c r="H301" i="61" s="1"/>
  <c r="F311" i="61"/>
  <c r="H71" i="60"/>
  <c r="E71" i="60"/>
  <c r="C71" i="60"/>
  <c r="H69" i="60"/>
  <c r="E69" i="60"/>
  <c r="C69" i="60"/>
  <c r="H67" i="60"/>
  <c r="E67" i="60"/>
  <c r="C67" i="60"/>
  <c r="H65" i="60"/>
  <c r="E65" i="60"/>
  <c r="C65" i="60"/>
  <c r="H36" i="60"/>
  <c r="E36" i="60"/>
  <c r="C36" i="60"/>
  <c r="H34" i="60"/>
  <c r="E34" i="60"/>
  <c r="C34" i="60"/>
  <c r="H32" i="60"/>
  <c r="E32" i="60"/>
  <c r="C32" i="60"/>
  <c r="H30" i="60"/>
  <c r="E30" i="60"/>
  <c r="C30" i="60"/>
  <c r="C41" i="60"/>
  <c r="E41" i="60"/>
  <c r="H41" i="60"/>
  <c r="H63" i="60"/>
  <c r="E63" i="60"/>
  <c r="C63" i="60"/>
  <c r="H61" i="60"/>
  <c r="E61" i="60"/>
  <c r="C61" i="60"/>
  <c r="H59" i="60"/>
  <c r="E59" i="60"/>
  <c r="C59" i="60"/>
  <c r="H57" i="60"/>
  <c r="E57" i="60"/>
  <c r="C57" i="60"/>
  <c r="H55" i="60"/>
  <c r="E55" i="60"/>
  <c r="C55" i="60"/>
  <c r="H53" i="60"/>
  <c r="E53" i="60"/>
  <c r="C53" i="60"/>
  <c r="H51" i="60"/>
  <c r="E51" i="60"/>
  <c r="C51" i="60"/>
  <c r="H49" i="60"/>
  <c r="E49" i="60"/>
  <c r="C49" i="60"/>
  <c r="H47" i="60"/>
  <c r="E47" i="60"/>
  <c r="C47" i="60"/>
  <c r="H45" i="60"/>
  <c r="E45" i="60"/>
  <c r="C45" i="60"/>
  <c r="H43" i="60"/>
  <c r="E43" i="60"/>
  <c r="C43" i="60"/>
  <c r="H28" i="60"/>
  <c r="E28" i="60"/>
  <c r="C28" i="60"/>
  <c r="H26" i="60"/>
  <c r="E26" i="60"/>
  <c r="C26" i="60"/>
  <c r="H24" i="60"/>
  <c r="E24" i="60"/>
  <c r="C24" i="60"/>
  <c r="H22" i="60"/>
  <c r="E22" i="60"/>
  <c r="C22" i="60"/>
  <c r="H20" i="60"/>
  <c r="E20" i="60"/>
  <c r="C20" i="60"/>
  <c r="H18" i="60"/>
  <c r="E18" i="60"/>
  <c r="C18" i="60"/>
  <c r="H16" i="60"/>
  <c r="E16" i="60"/>
  <c r="C16" i="60"/>
  <c r="H14" i="60"/>
  <c r="E14" i="60"/>
  <c r="C14" i="60"/>
  <c r="H12" i="60"/>
  <c r="E12" i="60"/>
  <c r="C12" i="60"/>
  <c r="H10" i="60"/>
  <c r="E10" i="60"/>
  <c r="C10" i="60"/>
  <c r="H8" i="60"/>
  <c r="E8" i="60"/>
  <c r="C8" i="60"/>
  <c r="H6" i="60"/>
  <c r="E6" i="60"/>
  <c r="C6" i="60"/>
  <c r="H55" i="59"/>
  <c r="E55" i="59"/>
  <c r="C55" i="59"/>
  <c r="H53" i="59"/>
  <c r="E53" i="59"/>
  <c r="C53" i="59"/>
  <c r="F53" i="59" s="1"/>
  <c r="H51" i="59"/>
  <c r="E51" i="59"/>
  <c r="C51" i="59"/>
  <c r="H49" i="59"/>
  <c r="E49" i="59"/>
  <c r="C49" i="59"/>
  <c r="I49" i="59" s="1"/>
  <c r="H47" i="59"/>
  <c r="E47" i="59"/>
  <c r="C47" i="59"/>
  <c r="H45" i="59"/>
  <c r="E45" i="59"/>
  <c r="C45" i="59"/>
  <c r="H43" i="59"/>
  <c r="E43" i="59"/>
  <c r="C43" i="59"/>
  <c r="H41" i="59"/>
  <c r="E41" i="59"/>
  <c r="C41" i="59"/>
  <c r="F41" i="59" s="1"/>
  <c r="H39" i="59"/>
  <c r="E39" i="59"/>
  <c r="C39" i="59"/>
  <c r="H37" i="59"/>
  <c r="E37" i="59"/>
  <c r="C37" i="59"/>
  <c r="F37" i="59" s="1"/>
  <c r="H35" i="59"/>
  <c r="E35" i="59"/>
  <c r="C35" i="59"/>
  <c r="H33" i="59"/>
  <c r="E33" i="59"/>
  <c r="C33" i="59"/>
  <c r="I33" i="59" s="1"/>
  <c r="H28" i="59"/>
  <c r="H26" i="59"/>
  <c r="H24" i="59"/>
  <c r="H22" i="59"/>
  <c r="H20" i="59"/>
  <c r="H18" i="59"/>
  <c r="H16" i="59"/>
  <c r="H14" i="59"/>
  <c r="H12" i="59"/>
  <c r="H10" i="59"/>
  <c r="H8" i="59"/>
  <c r="H6" i="59"/>
  <c r="P27" i="62" l="1"/>
  <c r="P482" i="62"/>
  <c r="I45" i="59"/>
  <c r="P42" i="62"/>
  <c r="Q42" i="62" s="1"/>
  <c r="P218" i="62"/>
  <c r="P278" i="62"/>
  <c r="K425" i="62"/>
  <c r="I237" i="61"/>
  <c r="F45" i="59"/>
  <c r="J45" i="59" s="1"/>
  <c r="I37" i="59"/>
  <c r="J37" i="59" s="1"/>
  <c r="I53" i="59"/>
  <c r="J53" i="59" s="1"/>
  <c r="O357" i="61"/>
  <c r="O355" i="61"/>
  <c r="O346" i="61"/>
  <c r="O358" i="61"/>
  <c r="P410" i="62"/>
  <c r="F33" i="59"/>
  <c r="J33" i="59" s="1"/>
  <c r="F49" i="59"/>
  <c r="I41" i="59"/>
  <c r="J41" i="59" s="1"/>
  <c r="I30" i="60"/>
  <c r="O345" i="61"/>
  <c r="O347" i="61"/>
  <c r="O359" i="61"/>
  <c r="O344" i="61"/>
  <c r="O341" i="61"/>
  <c r="O348" i="61"/>
  <c r="O360" i="61"/>
  <c r="O354" i="61"/>
  <c r="O353" i="61"/>
  <c r="O356" i="61"/>
  <c r="P404" i="62"/>
  <c r="Q419" i="62" s="1"/>
  <c r="O342" i="61"/>
  <c r="O349" i="61"/>
  <c r="O361" i="61"/>
  <c r="O343" i="61"/>
  <c r="P467" i="62"/>
  <c r="Q482" i="62" s="1"/>
  <c r="J479" i="62"/>
  <c r="J483" i="62"/>
  <c r="J485" i="62"/>
  <c r="J480" i="62"/>
  <c r="J484" i="62"/>
  <c r="L485" i="62"/>
  <c r="L480" i="62"/>
  <c r="L484" i="62"/>
  <c r="J481" i="62"/>
  <c r="L482" i="62"/>
  <c r="L481" i="62"/>
  <c r="J482" i="62"/>
  <c r="L483" i="62"/>
  <c r="L486" i="62"/>
  <c r="J487" i="62"/>
  <c r="K476" i="62"/>
  <c r="P479" i="62"/>
  <c r="L479" i="62"/>
  <c r="L487" i="62"/>
  <c r="P407" i="62"/>
  <c r="J421" i="62"/>
  <c r="J420" i="62"/>
  <c r="J417" i="62"/>
  <c r="L423" i="62"/>
  <c r="L419" i="62"/>
  <c r="L421" i="62"/>
  <c r="L420" i="62"/>
  <c r="L417" i="62"/>
  <c r="J423" i="62"/>
  <c r="J419" i="62"/>
  <c r="K419" i="62" s="1"/>
  <c r="J424" i="62"/>
  <c r="J416" i="62"/>
  <c r="J422" i="62"/>
  <c r="J418" i="62"/>
  <c r="L424" i="62"/>
  <c r="L416" i="62"/>
  <c r="L422" i="62"/>
  <c r="L418" i="62"/>
  <c r="P413" i="62"/>
  <c r="L406" i="62"/>
  <c r="L410" i="62"/>
  <c r="J406" i="62"/>
  <c r="J410" i="62"/>
  <c r="L407" i="62"/>
  <c r="L411" i="62"/>
  <c r="J407" i="62"/>
  <c r="J411" i="62"/>
  <c r="L408" i="62"/>
  <c r="L412" i="62"/>
  <c r="J408" i="62"/>
  <c r="J412" i="62"/>
  <c r="L405" i="62"/>
  <c r="L409" i="62"/>
  <c r="J405" i="62"/>
  <c r="J409" i="62"/>
  <c r="L404" i="62"/>
  <c r="M404" i="62" s="1"/>
  <c r="J404" i="62"/>
  <c r="P356" i="62"/>
  <c r="P347" i="62"/>
  <c r="P341" i="62"/>
  <c r="Q344" i="62" s="1"/>
  <c r="P284" i="62"/>
  <c r="Q284" i="62" s="1"/>
  <c r="Q218" i="62"/>
  <c r="P155" i="62"/>
  <c r="Q155" i="62" s="1"/>
  <c r="Q167" i="62"/>
  <c r="P89" i="62"/>
  <c r="Q104" i="62" s="1"/>
  <c r="P33" i="62"/>
  <c r="Q33" i="62" s="1"/>
  <c r="Q39" i="62"/>
  <c r="P485" i="62"/>
  <c r="Q410" i="62"/>
  <c r="Q293" i="62"/>
  <c r="O299" i="62"/>
  <c r="P299" i="62" s="1"/>
  <c r="K299" i="62"/>
  <c r="P287" i="62"/>
  <c r="O110" i="62"/>
  <c r="P110" i="62" s="1"/>
  <c r="K110" i="62"/>
  <c r="P158" i="62"/>
  <c r="Q158" i="62" s="1"/>
  <c r="P353" i="62"/>
  <c r="P45" i="62"/>
  <c r="Q45" i="62" s="1"/>
  <c r="P350" i="62"/>
  <c r="O36" i="62"/>
  <c r="P36" i="62" s="1"/>
  <c r="K36" i="62"/>
  <c r="O98" i="62"/>
  <c r="P98" i="62" s="1"/>
  <c r="K98" i="62"/>
  <c r="P296" i="62"/>
  <c r="Q296" i="62" s="1"/>
  <c r="P230" i="62"/>
  <c r="Q230" i="62" s="1"/>
  <c r="P221" i="62"/>
  <c r="Q221" i="62" s="1"/>
  <c r="K236" i="62"/>
  <c r="O236" i="62"/>
  <c r="P236" i="62" s="1"/>
  <c r="L168" i="62"/>
  <c r="L171" i="62"/>
  <c r="L169" i="62"/>
  <c r="J165" i="62"/>
  <c r="J171" i="62"/>
  <c r="J164" i="62"/>
  <c r="L165" i="62"/>
  <c r="J168" i="62"/>
  <c r="K167" i="62" s="1"/>
  <c r="J170" i="62"/>
  <c r="L172" i="62"/>
  <c r="L164" i="62"/>
  <c r="L170" i="62"/>
  <c r="L166" i="62"/>
  <c r="J166" i="62"/>
  <c r="J169" i="62"/>
  <c r="J172" i="62"/>
  <c r="Q164" i="62"/>
  <c r="O48" i="62"/>
  <c r="P48" i="62" s="1"/>
  <c r="K48" i="62"/>
  <c r="O162" i="62"/>
  <c r="P161" i="62" s="1"/>
  <c r="K161" i="62"/>
  <c r="Q170" i="62"/>
  <c r="Q356" i="62"/>
  <c r="P290" i="62"/>
  <c r="Q290" i="62" s="1"/>
  <c r="P101" i="62"/>
  <c r="Q101" i="62" s="1"/>
  <c r="P95" i="62"/>
  <c r="P281" i="62"/>
  <c r="Q281" i="62" s="1"/>
  <c r="K362" i="62"/>
  <c r="O362" i="62"/>
  <c r="P362" i="62" s="1"/>
  <c r="P233" i="62"/>
  <c r="Q233" i="62" s="1"/>
  <c r="P92" i="62"/>
  <c r="Q92" i="62" s="1"/>
  <c r="Q107" i="62"/>
  <c r="O224" i="62"/>
  <c r="P224" i="62" s="1"/>
  <c r="K224" i="62"/>
  <c r="K287" i="62"/>
  <c r="P227" i="62"/>
  <c r="Q227" i="62" s="1"/>
  <c r="P359" i="62"/>
  <c r="Q359" i="62" s="1"/>
  <c r="P30" i="62"/>
  <c r="Q30" i="62" s="1"/>
  <c r="K350" i="62"/>
  <c r="P344" i="61"/>
  <c r="I350" i="61"/>
  <c r="O350" i="61" s="1"/>
  <c r="I363" i="61"/>
  <c r="O363" i="61" s="1"/>
  <c r="I362" i="61"/>
  <c r="O362" i="61" s="1"/>
  <c r="I351" i="61"/>
  <c r="O351" i="61" s="1"/>
  <c r="I352" i="61"/>
  <c r="O352" i="61" s="1"/>
  <c r="I364" i="61"/>
  <c r="O364" i="61" s="1"/>
  <c r="O284" i="61"/>
  <c r="G311" i="61"/>
  <c r="F185" i="61"/>
  <c r="G185" i="61" s="1"/>
  <c r="O158" i="61"/>
  <c r="F248" i="61"/>
  <c r="O232" i="61" s="1"/>
  <c r="F245" i="61"/>
  <c r="O221" i="61" s="1"/>
  <c r="O30" i="61"/>
  <c r="I36" i="61"/>
  <c r="O36" i="61" s="1"/>
  <c r="F59" i="61"/>
  <c r="O46" i="61" s="1"/>
  <c r="F122" i="61"/>
  <c r="G122" i="61" s="1"/>
  <c r="O298" i="61"/>
  <c r="I300" i="61"/>
  <c r="O300" i="61" s="1"/>
  <c r="O291" i="61"/>
  <c r="I288" i="61"/>
  <c r="O288" i="61" s="1"/>
  <c r="O279" i="61"/>
  <c r="O290" i="61"/>
  <c r="I299" i="61"/>
  <c r="I225" i="61"/>
  <c r="O296" i="61"/>
  <c r="O153" i="61"/>
  <c r="I162" i="61"/>
  <c r="O162" i="61" s="1"/>
  <c r="O155" i="61"/>
  <c r="O96" i="61"/>
  <c r="I49" i="61"/>
  <c r="O28" i="61"/>
  <c r="I37" i="61"/>
  <c r="O37" i="61" s="1"/>
  <c r="O156" i="61"/>
  <c r="O89" i="61"/>
  <c r="I98" i="61"/>
  <c r="O29" i="61"/>
  <c r="I38" i="61"/>
  <c r="O38" i="61" s="1"/>
  <c r="O31" i="61"/>
  <c r="O297" i="61"/>
  <c r="O285" i="61"/>
  <c r="O282" i="61"/>
  <c r="I236" i="61"/>
  <c r="O278" i="61"/>
  <c r="I287" i="61"/>
  <c r="O172" i="61"/>
  <c r="O93" i="61"/>
  <c r="I173" i="61"/>
  <c r="I174" i="61"/>
  <c r="O174" i="61" s="1"/>
  <c r="I110" i="61"/>
  <c r="O91" i="61"/>
  <c r="I100" i="61"/>
  <c r="O100" i="61" s="1"/>
  <c r="I48" i="61"/>
  <c r="I163" i="61"/>
  <c r="O163" i="61" s="1"/>
  <c r="O154" i="61"/>
  <c r="O34" i="61"/>
  <c r="O293" i="61"/>
  <c r="O281" i="61"/>
  <c r="O286" i="61"/>
  <c r="I238" i="61"/>
  <c r="O166" i="61"/>
  <c r="I175" i="61"/>
  <c r="O295" i="61"/>
  <c r="O92" i="61"/>
  <c r="O157" i="61"/>
  <c r="O167" i="61"/>
  <c r="O170" i="61"/>
  <c r="O95" i="61"/>
  <c r="I50" i="61"/>
  <c r="O50" i="61" s="1"/>
  <c r="I111" i="61"/>
  <c r="O27" i="61"/>
  <c r="I301" i="61"/>
  <c r="O301" i="61" s="1"/>
  <c r="O292" i="61"/>
  <c r="I289" i="61"/>
  <c r="O289" i="61" s="1"/>
  <c r="O280" i="61"/>
  <c r="O294" i="61"/>
  <c r="I226" i="61"/>
  <c r="I99" i="61"/>
  <c r="O99" i="61" s="1"/>
  <c r="O90" i="61"/>
  <c r="O160" i="61"/>
  <c r="I161" i="61"/>
  <c r="O152" i="61"/>
  <c r="O171" i="61"/>
  <c r="O97" i="61"/>
  <c r="O44" i="61"/>
  <c r="O32" i="61"/>
  <c r="I112" i="61"/>
  <c r="O159" i="61"/>
  <c r="O94" i="61"/>
  <c r="O33" i="61"/>
  <c r="O35" i="61"/>
  <c r="I69" i="60"/>
  <c r="I65" i="60"/>
  <c r="F57" i="60"/>
  <c r="F65" i="60"/>
  <c r="J65" i="60" s="1"/>
  <c r="F69" i="60"/>
  <c r="J69" i="60" s="1"/>
  <c r="I34" i="60"/>
  <c r="F30" i="60"/>
  <c r="J30" i="60" s="1"/>
  <c r="F34" i="60"/>
  <c r="J34" i="60" s="1"/>
  <c r="F18" i="60"/>
  <c r="I61" i="60"/>
  <c r="F10" i="60"/>
  <c r="I18" i="60"/>
  <c r="F26" i="60"/>
  <c r="I45" i="60"/>
  <c r="F53" i="60"/>
  <c r="F14" i="60"/>
  <c r="F41" i="60"/>
  <c r="F45" i="60"/>
  <c r="J45" i="60" s="1"/>
  <c r="F6" i="60"/>
  <c r="I14" i="60"/>
  <c r="F22" i="60"/>
  <c r="I41" i="60"/>
  <c r="F49" i="60"/>
  <c r="I57" i="60"/>
  <c r="F61" i="60"/>
  <c r="J61" i="60" s="1"/>
  <c r="I6" i="60"/>
  <c r="I22" i="60"/>
  <c r="I49" i="60"/>
  <c r="I10" i="60"/>
  <c r="I26" i="60"/>
  <c r="I53" i="60"/>
  <c r="J53" i="60" s="1"/>
  <c r="J49" i="59"/>
  <c r="E28" i="59"/>
  <c r="C28" i="59"/>
  <c r="E26" i="59"/>
  <c r="C26" i="59"/>
  <c r="E24" i="59"/>
  <c r="C24" i="59"/>
  <c r="E22" i="59"/>
  <c r="C22" i="59"/>
  <c r="E20" i="59"/>
  <c r="C20" i="59"/>
  <c r="E18" i="59"/>
  <c r="C18" i="59"/>
  <c r="E16" i="59"/>
  <c r="C16" i="59"/>
  <c r="E14" i="59"/>
  <c r="C14" i="59"/>
  <c r="E12" i="59"/>
  <c r="C12" i="59"/>
  <c r="E10" i="59"/>
  <c r="C10" i="59"/>
  <c r="E8" i="59"/>
  <c r="C8" i="59"/>
  <c r="E6" i="59"/>
  <c r="C6" i="59"/>
  <c r="F301" i="58"/>
  <c r="F300" i="58"/>
  <c r="F299" i="58"/>
  <c r="F289" i="58"/>
  <c r="F288" i="58"/>
  <c r="F287" i="58"/>
  <c r="F238" i="58"/>
  <c r="F237" i="58"/>
  <c r="F236" i="58"/>
  <c r="F226" i="58"/>
  <c r="F225" i="58"/>
  <c r="F224" i="58"/>
  <c r="F175" i="58"/>
  <c r="F174" i="58"/>
  <c r="F173" i="58"/>
  <c r="F313" i="58"/>
  <c r="F312" i="58"/>
  <c r="F311" i="58"/>
  <c r="F310" i="58"/>
  <c r="G310" i="58" s="1"/>
  <c r="H310" i="58" s="1"/>
  <c r="F309" i="58"/>
  <c r="F308" i="58"/>
  <c r="D313" i="58"/>
  <c r="D312" i="58"/>
  <c r="G312" i="58" s="1"/>
  <c r="H312" i="58" s="1"/>
  <c r="D311" i="58"/>
  <c r="D310" i="58"/>
  <c r="D309" i="58"/>
  <c r="D308" i="58"/>
  <c r="F250" i="58"/>
  <c r="F249" i="58"/>
  <c r="F248" i="58"/>
  <c r="F247" i="58"/>
  <c r="G247" i="58" s="1"/>
  <c r="H247" i="58" s="1"/>
  <c r="F246" i="58"/>
  <c r="F245" i="58"/>
  <c r="D250" i="58"/>
  <c r="D249" i="58"/>
  <c r="D248" i="58"/>
  <c r="D247" i="58"/>
  <c r="D246" i="58"/>
  <c r="D245" i="58"/>
  <c r="F187" i="58"/>
  <c r="F186" i="58"/>
  <c r="F185" i="58"/>
  <c r="F184" i="58"/>
  <c r="G184" i="58" s="1"/>
  <c r="H184" i="58" s="1"/>
  <c r="F183" i="58"/>
  <c r="F182" i="58"/>
  <c r="D187" i="58"/>
  <c r="D186" i="58"/>
  <c r="D185" i="58"/>
  <c r="D184" i="58"/>
  <c r="D183" i="58"/>
  <c r="D182" i="58"/>
  <c r="F124" i="58"/>
  <c r="F123" i="58"/>
  <c r="F122" i="58"/>
  <c r="F121" i="58"/>
  <c r="F120" i="58"/>
  <c r="F119" i="58"/>
  <c r="D124" i="58"/>
  <c r="D123" i="58"/>
  <c r="D122" i="58"/>
  <c r="D121" i="58"/>
  <c r="D120" i="58"/>
  <c r="D119" i="58"/>
  <c r="D279" i="58"/>
  <c r="D280" i="58"/>
  <c r="D281" i="58"/>
  <c r="D282" i="58"/>
  <c r="D283" i="58"/>
  <c r="D284" i="58"/>
  <c r="D285" i="58"/>
  <c r="D286" i="58"/>
  <c r="D287" i="58"/>
  <c r="D288" i="58"/>
  <c r="D289" i="58"/>
  <c r="D290" i="58"/>
  <c r="D291" i="58"/>
  <c r="D292" i="58"/>
  <c r="D293" i="58"/>
  <c r="D294" i="58"/>
  <c r="D295" i="58"/>
  <c r="D296" i="58"/>
  <c r="D297" i="58"/>
  <c r="D298" i="58"/>
  <c r="D299" i="58"/>
  <c r="D300" i="58"/>
  <c r="D301" i="58"/>
  <c r="D278" i="58"/>
  <c r="D216" i="58"/>
  <c r="D217" i="58"/>
  <c r="D218" i="58"/>
  <c r="D219" i="58"/>
  <c r="D220" i="58"/>
  <c r="D221" i="58"/>
  <c r="D222" i="58"/>
  <c r="D223" i="58"/>
  <c r="D224" i="58"/>
  <c r="D225" i="58"/>
  <c r="D226" i="58"/>
  <c r="D227" i="58"/>
  <c r="D228" i="58"/>
  <c r="D229" i="58"/>
  <c r="D230" i="58"/>
  <c r="D231" i="58"/>
  <c r="D232" i="58"/>
  <c r="D233" i="58"/>
  <c r="D234" i="58"/>
  <c r="D235" i="58"/>
  <c r="D236" i="58"/>
  <c r="D237" i="58"/>
  <c r="D238" i="58"/>
  <c r="D215" i="58"/>
  <c r="D153" i="58"/>
  <c r="D154" i="58"/>
  <c r="D155" i="58"/>
  <c r="D156" i="58"/>
  <c r="D157" i="58"/>
  <c r="D158" i="58"/>
  <c r="D159" i="58"/>
  <c r="D160" i="58"/>
  <c r="D161" i="58"/>
  <c r="D162" i="58"/>
  <c r="D163" i="58"/>
  <c r="D164" i="58"/>
  <c r="D165" i="58"/>
  <c r="D166" i="58"/>
  <c r="D167" i="58"/>
  <c r="D168" i="58"/>
  <c r="D169" i="58"/>
  <c r="D170" i="58"/>
  <c r="D171" i="58"/>
  <c r="D172" i="58"/>
  <c r="D173" i="58"/>
  <c r="D174" i="58"/>
  <c r="D175" i="58"/>
  <c r="D152" i="58"/>
  <c r="D90" i="58"/>
  <c r="D91" i="58"/>
  <c r="D92" i="58"/>
  <c r="D93" i="58"/>
  <c r="D94" i="58"/>
  <c r="D95" i="58"/>
  <c r="D96" i="58"/>
  <c r="D97" i="58"/>
  <c r="D98" i="58"/>
  <c r="D99" i="58"/>
  <c r="D100" i="58"/>
  <c r="D101" i="58"/>
  <c r="D102" i="58"/>
  <c r="D103" i="58"/>
  <c r="D104" i="58"/>
  <c r="D105" i="58"/>
  <c r="D106" i="58"/>
  <c r="D107" i="58"/>
  <c r="D108" i="58"/>
  <c r="D109" i="58"/>
  <c r="D110" i="58"/>
  <c r="D111" i="58"/>
  <c r="D112" i="58"/>
  <c r="D89" i="58"/>
  <c r="G313" i="58"/>
  <c r="H313" i="58" s="1"/>
  <c r="G311" i="58"/>
  <c r="H311" i="58" s="1"/>
  <c r="B311" i="58"/>
  <c r="G309" i="58"/>
  <c r="H309" i="58" s="1"/>
  <c r="B308" i="58"/>
  <c r="B290" i="58"/>
  <c r="B278" i="58"/>
  <c r="F266" i="58"/>
  <c r="F265" i="58"/>
  <c r="G249" i="58"/>
  <c r="H249" i="58" s="1"/>
  <c r="B248" i="58"/>
  <c r="G246" i="58"/>
  <c r="H246" i="58" s="1"/>
  <c r="G245" i="58"/>
  <c r="H245" i="58" s="1"/>
  <c r="B245" i="58"/>
  <c r="B227" i="58"/>
  <c r="B215" i="58"/>
  <c r="F203" i="58"/>
  <c r="E219" i="58" s="1"/>
  <c r="F202" i="58"/>
  <c r="F163" i="58"/>
  <c r="F162" i="58"/>
  <c r="F161" i="58"/>
  <c r="B185" i="58"/>
  <c r="G183" i="58"/>
  <c r="H183" i="58" s="1"/>
  <c r="G182" i="58"/>
  <c r="H182" i="58" s="1"/>
  <c r="B182" i="58"/>
  <c r="B164" i="58"/>
  <c r="B152" i="58"/>
  <c r="F140" i="58"/>
  <c r="E153" i="58" s="1"/>
  <c r="F139" i="58"/>
  <c r="F112" i="58"/>
  <c r="F111" i="58"/>
  <c r="F110" i="58"/>
  <c r="F109" i="58"/>
  <c r="F108" i="58"/>
  <c r="F107" i="58"/>
  <c r="F106" i="58"/>
  <c r="F105" i="58"/>
  <c r="F104" i="58"/>
  <c r="F103" i="58"/>
  <c r="F102" i="58"/>
  <c r="F101" i="58"/>
  <c r="F100" i="58"/>
  <c r="F99" i="58"/>
  <c r="F98" i="58"/>
  <c r="F97" i="58"/>
  <c r="F96" i="58"/>
  <c r="F95" i="58"/>
  <c r="F94" i="58"/>
  <c r="F93" i="58"/>
  <c r="F92" i="58"/>
  <c r="F91" i="58"/>
  <c r="F90" i="58"/>
  <c r="F89" i="58"/>
  <c r="B122" i="58"/>
  <c r="B119" i="58"/>
  <c r="B101" i="58"/>
  <c r="B89" i="58"/>
  <c r="F77" i="58"/>
  <c r="F76" i="58"/>
  <c r="F61" i="58"/>
  <c r="D61" i="58"/>
  <c r="F60" i="58"/>
  <c r="D60" i="58"/>
  <c r="F59" i="58"/>
  <c r="D59" i="58"/>
  <c r="B59" i="58"/>
  <c r="F58" i="58"/>
  <c r="D58" i="58"/>
  <c r="F57" i="58"/>
  <c r="D57" i="58"/>
  <c r="F56" i="58"/>
  <c r="D56" i="58"/>
  <c r="B56" i="58"/>
  <c r="D50" i="58"/>
  <c r="D49" i="58"/>
  <c r="D48" i="58"/>
  <c r="D47" i="58"/>
  <c r="D46" i="58"/>
  <c r="D45" i="58"/>
  <c r="D44" i="58"/>
  <c r="D43" i="58"/>
  <c r="D42" i="58"/>
  <c r="D41" i="58"/>
  <c r="D40" i="58"/>
  <c r="D39" i="58"/>
  <c r="B39" i="58"/>
  <c r="D38" i="58"/>
  <c r="D37" i="58"/>
  <c r="D36" i="58"/>
  <c r="D35" i="58"/>
  <c r="D34" i="58"/>
  <c r="D33" i="58"/>
  <c r="D32" i="58"/>
  <c r="D31" i="58"/>
  <c r="D30" i="58"/>
  <c r="D29" i="58"/>
  <c r="D28" i="58"/>
  <c r="D27" i="58"/>
  <c r="B27" i="58"/>
  <c r="F15" i="58"/>
  <c r="F14" i="58"/>
  <c r="I28" i="57"/>
  <c r="I26" i="57"/>
  <c r="I24" i="57"/>
  <c r="I22" i="57"/>
  <c r="I20" i="57"/>
  <c r="I18" i="57"/>
  <c r="I16" i="57"/>
  <c r="I14" i="57"/>
  <c r="I12" i="57"/>
  <c r="I10" i="57"/>
  <c r="I8" i="57"/>
  <c r="I6" i="57"/>
  <c r="D28" i="57"/>
  <c r="D26" i="57"/>
  <c r="D24" i="57"/>
  <c r="D22" i="57"/>
  <c r="D20" i="57"/>
  <c r="D18" i="57"/>
  <c r="D16" i="57"/>
  <c r="D14" i="57"/>
  <c r="D12" i="57"/>
  <c r="D10" i="57"/>
  <c r="D8" i="57"/>
  <c r="D6" i="57"/>
  <c r="Q422" i="62" l="1"/>
  <c r="Q416" i="62"/>
  <c r="E279" i="58"/>
  <c r="O49" i="61"/>
  <c r="Q407" i="62"/>
  <c r="O41" i="61"/>
  <c r="O45" i="61"/>
  <c r="E152" i="58"/>
  <c r="E175" i="58"/>
  <c r="E215" i="58"/>
  <c r="E236" i="58"/>
  <c r="E224" i="58"/>
  <c r="G224" i="58" s="1"/>
  <c r="H224" i="58" s="1"/>
  <c r="E278" i="58"/>
  <c r="E298" i="58"/>
  <c r="G298" i="58" s="1"/>
  <c r="H298" i="58" s="1"/>
  <c r="E294" i="58"/>
  <c r="E290" i="58"/>
  <c r="G290" i="58" s="1"/>
  <c r="H290" i="58" s="1"/>
  <c r="I299" i="58" s="1"/>
  <c r="E286" i="58"/>
  <c r="E282" i="58"/>
  <c r="I6" i="59"/>
  <c r="F6" i="59"/>
  <c r="J6" i="59" s="1"/>
  <c r="F10" i="59"/>
  <c r="I10" i="59"/>
  <c r="F14" i="59"/>
  <c r="I14" i="59"/>
  <c r="I18" i="59"/>
  <c r="F18" i="59"/>
  <c r="I22" i="59"/>
  <c r="F22" i="59"/>
  <c r="F26" i="59"/>
  <c r="J26" i="59" s="1"/>
  <c r="I26" i="59"/>
  <c r="E156" i="58"/>
  <c r="E221" i="58"/>
  <c r="G221" i="58" s="1"/>
  <c r="H221" i="58" s="1"/>
  <c r="E238" i="58"/>
  <c r="E220" i="58"/>
  <c r="E301" i="58"/>
  <c r="E297" i="58"/>
  <c r="E293" i="58"/>
  <c r="E289" i="58"/>
  <c r="E285" i="58"/>
  <c r="G285" i="58" s="1"/>
  <c r="H285" i="58" s="1"/>
  <c r="E281" i="58"/>
  <c r="G281" i="58" s="1"/>
  <c r="H281" i="58" s="1"/>
  <c r="E160" i="58"/>
  <c r="E163" i="58"/>
  <c r="G163" i="58" s="1"/>
  <c r="H163" i="58" s="1"/>
  <c r="E226" i="58"/>
  <c r="E216" i="58"/>
  <c r="G216" i="58" s="1"/>
  <c r="H216" i="58" s="1"/>
  <c r="E300" i="58"/>
  <c r="G300" i="58" s="1"/>
  <c r="H300" i="58" s="1"/>
  <c r="E296" i="58"/>
  <c r="G296" i="58" s="1"/>
  <c r="H296" i="58" s="1"/>
  <c r="E292" i="58"/>
  <c r="G292" i="58" s="1"/>
  <c r="H292" i="58" s="1"/>
  <c r="E288" i="58"/>
  <c r="G288" i="58" s="1"/>
  <c r="H288" i="58" s="1"/>
  <c r="E284" i="58"/>
  <c r="E280" i="58"/>
  <c r="G280" i="58" s="1"/>
  <c r="H280" i="58" s="1"/>
  <c r="E299" i="58"/>
  <c r="G299" i="58" s="1"/>
  <c r="H299" i="58" s="1"/>
  <c r="E295" i="58"/>
  <c r="G295" i="58" s="1"/>
  <c r="H295" i="58" s="1"/>
  <c r="E291" i="58"/>
  <c r="G291" i="58" s="1"/>
  <c r="H291" i="58" s="1"/>
  <c r="E287" i="58"/>
  <c r="E283" i="58"/>
  <c r="E225" i="58"/>
  <c r="G225" i="58" s="1"/>
  <c r="H225" i="58" s="1"/>
  <c r="E217" i="58"/>
  <c r="G308" i="58"/>
  <c r="H308" i="58" s="1"/>
  <c r="O164" i="61"/>
  <c r="O169" i="61"/>
  <c r="M167" i="62"/>
  <c r="Q353" i="62"/>
  <c r="Q473" i="62"/>
  <c r="Q470" i="62"/>
  <c r="Q479" i="62"/>
  <c r="Q485" i="62"/>
  <c r="M479" i="62"/>
  <c r="M482" i="62"/>
  <c r="L473" i="62"/>
  <c r="J472" i="62"/>
  <c r="L474" i="62"/>
  <c r="J473" i="62"/>
  <c r="L472" i="62"/>
  <c r="J474" i="62"/>
  <c r="L469" i="62"/>
  <c r="J468" i="62"/>
  <c r="J475" i="62"/>
  <c r="L470" i="62"/>
  <c r="J469" i="62"/>
  <c r="L468" i="62"/>
  <c r="L475" i="62"/>
  <c r="J470" i="62"/>
  <c r="J467" i="62"/>
  <c r="J471" i="62"/>
  <c r="L467" i="62"/>
  <c r="L471" i="62"/>
  <c r="K482" i="62"/>
  <c r="K485" i="62"/>
  <c r="M485" i="62"/>
  <c r="K479" i="62"/>
  <c r="K404" i="62"/>
  <c r="M416" i="62"/>
  <c r="N416" i="62" s="1"/>
  <c r="K416" i="62"/>
  <c r="M422" i="62"/>
  <c r="N422" i="62" s="1"/>
  <c r="K422" i="62"/>
  <c r="M419" i="62"/>
  <c r="N419" i="62" s="1"/>
  <c r="K410" i="62"/>
  <c r="K407" i="62"/>
  <c r="M410" i="62"/>
  <c r="N410" i="62" s="1"/>
  <c r="M407" i="62"/>
  <c r="N407" i="62" s="1"/>
  <c r="Q347" i="62"/>
  <c r="M170" i="62"/>
  <c r="Q95" i="62"/>
  <c r="L221" i="62"/>
  <c r="L222" i="62"/>
  <c r="J216" i="62"/>
  <c r="J218" i="62"/>
  <c r="L223" i="62"/>
  <c r="J220" i="62"/>
  <c r="J222" i="62"/>
  <c r="J223" i="62"/>
  <c r="L219" i="62"/>
  <c r="L217" i="62"/>
  <c r="J215" i="62"/>
  <c r="L218" i="62"/>
  <c r="L220" i="62"/>
  <c r="J221" i="62"/>
  <c r="J219" i="62"/>
  <c r="J217" i="62"/>
  <c r="L215" i="62"/>
  <c r="L216" i="62"/>
  <c r="K170" i="62"/>
  <c r="L293" i="62"/>
  <c r="J293" i="62"/>
  <c r="L294" i="62"/>
  <c r="J294" i="62"/>
  <c r="J292" i="62"/>
  <c r="L297" i="62"/>
  <c r="J290" i="62"/>
  <c r="J291" i="62"/>
  <c r="L295" i="62"/>
  <c r="L296" i="62"/>
  <c r="J297" i="62"/>
  <c r="L290" i="62"/>
  <c r="L298" i="62"/>
  <c r="L292" i="62"/>
  <c r="L291" i="62"/>
  <c r="J295" i="62"/>
  <c r="J296" i="62"/>
  <c r="J298" i="62"/>
  <c r="J45" i="62"/>
  <c r="L44" i="62"/>
  <c r="J41" i="62"/>
  <c r="J47" i="62"/>
  <c r="J39" i="62"/>
  <c r="J43" i="62"/>
  <c r="J44" i="62"/>
  <c r="L45" i="62"/>
  <c r="L40" i="62"/>
  <c r="L46" i="62"/>
  <c r="J42" i="62"/>
  <c r="L39" i="62"/>
  <c r="L43" i="62"/>
  <c r="J40" i="62"/>
  <c r="L41" i="62"/>
  <c r="L47" i="62"/>
  <c r="J46" i="62"/>
  <c r="L42" i="62"/>
  <c r="L94" i="62"/>
  <c r="J94" i="62"/>
  <c r="L95" i="62"/>
  <c r="L91" i="62"/>
  <c r="J93" i="62"/>
  <c r="J89" i="62"/>
  <c r="J91" i="62"/>
  <c r="L96" i="62"/>
  <c r="L89" i="62"/>
  <c r="J95" i="62"/>
  <c r="L90" i="62"/>
  <c r="J92" i="62"/>
  <c r="L97" i="62"/>
  <c r="L93" i="62"/>
  <c r="J96" i="62"/>
  <c r="J90" i="62"/>
  <c r="L92" i="62"/>
  <c r="J97" i="62"/>
  <c r="J105" i="62"/>
  <c r="J104" i="62"/>
  <c r="L104" i="62"/>
  <c r="L105" i="62"/>
  <c r="J108" i="62"/>
  <c r="L101" i="62"/>
  <c r="J106" i="62"/>
  <c r="L109" i="62"/>
  <c r="J107" i="62"/>
  <c r="L103" i="62"/>
  <c r="L102" i="62"/>
  <c r="L108" i="62"/>
  <c r="J101" i="62"/>
  <c r="J102" i="62"/>
  <c r="J109" i="62"/>
  <c r="L107" i="62"/>
  <c r="M107" i="62" s="1"/>
  <c r="J103" i="62"/>
  <c r="L106" i="62"/>
  <c r="J156" i="62"/>
  <c r="L157" i="62"/>
  <c r="J157" i="62"/>
  <c r="L160" i="62"/>
  <c r="J152" i="62"/>
  <c r="L152" i="62"/>
  <c r="J160" i="62"/>
  <c r="J155" i="62"/>
  <c r="L154" i="62"/>
  <c r="L156" i="62"/>
  <c r="J154" i="62"/>
  <c r="L155" i="62"/>
  <c r="L158" i="62"/>
  <c r="L159" i="62"/>
  <c r="J158" i="62"/>
  <c r="J153" i="62"/>
  <c r="L153" i="62"/>
  <c r="J159" i="62"/>
  <c r="M164" i="62"/>
  <c r="J344" i="62"/>
  <c r="L346" i="62"/>
  <c r="L341" i="62"/>
  <c r="L347" i="62"/>
  <c r="J341" i="62"/>
  <c r="J347" i="62"/>
  <c r="J345" i="62"/>
  <c r="L345" i="62"/>
  <c r="L344" i="62"/>
  <c r="J346" i="62"/>
  <c r="J349" i="62"/>
  <c r="L343" i="62"/>
  <c r="L342" i="62"/>
  <c r="J343" i="62"/>
  <c r="J342" i="62"/>
  <c r="L348" i="62"/>
  <c r="L349" i="62"/>
  <c r="J348" i="62"/>
  <c r="J279" i="62"/>
  <c r="L278" i="62"/>
  <c r="J281" i="62"/>
  <c r="L282" i="62"/>
  <c r="J282" i="62"/>
  <c r="L281" i="62"/>
  <c r="J278" i="62"/>
  <c r="L279" i="62"/>
  <c r="J283" i="62"/>
  <c r="J284" i="62"/>
  <c r="L286" i="62"/>
  <c r="J285" i="62"/>
  <c r="J280" i="62"/>
  <c r="J286" i="62"/>
  <c r="L284" i="62"/>
  <c r="L283" i="62"/>
  <c r="L285" i="62"/>
  <c r="L280" i="62"/>
  <c r="L356" i="62"/>
  <c r="L357" i="62"/>
  <c r="L355" i="62"/>
  <c r="L354" i="62"/>
  <c r="J357" i="62"/>
  <c r="L361" i="62"/>
  <c r="J356" i="62"/>
  <c r="J361" i="62"/>
  <c r="J354" i="62"/>
  <c r="J355" i="62"/>
  <c r="J353" i="62"/>
  <c r="J359" i="62"/>
  <c r="L358" i="62"/>
  <c r="L353" i="62"/>
  <c r="L360" i="62"/>
  <c r="J358" i="62"/>
  <c r="L359" i="62"/>
  <c r="J360" i="62"/>
  <c r="K164" i="62"/>
  <c r="L228" i="62"/>
  <c r="L234" i="62"/>
  <c r="J227" i="62"/>
  <c r="J228" i="62"/>
  <c r="J233" i="62"/>
  <c r="L229" i="62"/>
  <c r="J235" i="62"/>
  <c r="J234" i="62"/>
  <c r="L232" i="62"/>
  <c r="L231" i="62"/>
  <c r="J229" i="62"/>
  <c r="L227" i="62"/>
  <c r="J232" i="62"/>
  <c r="L233" i="62"/>
  <c r="J231" i="62"/>
  <c r="L235" i="62"/>
  <c r="J31" i="62"/>
  <c r="J29" i="62"/>
  <c r="L29" i="62"/>
  <c r="L31" i="62"/>
  <c r="J35" i="62"/>
  <c r="J32" i="62"/>
  <c r="L33" i="62"/>
  <c r="L30" i="62"/>
  <c r="J34" i="62"/>
  <c r="J28" i="62"/>
  <c r="L32" i="62"/>
  <c r="J33" i="62"/>
  <c r="J27" i="62"/>
  <c r="K27" i="62" s="1"/>
  <c r="L28" i="62"/>
  <c r="J30" i="62"/>
  <c r="L35" i="62"/>
  <c r="L34" i="62"/>
  <c r="L27" i="62"/>
  <c r="P347" i="61"/>
  <c r="P356" i="61"/>
  <c r="P359" i="61"/>
  <c r="P353" i="61"/>
  <c r="P341" i="61"/>
  <c r="Q344" i="61" s="1"/>
  <c r="P281" i="61"/>
  <c r="P362" i="61"/>
  <c r="K362" i="61"/>
  <c r="P350" i="61"/>
  <c r="K350" i="61"/>
  <c r="P284" i="61"/>
  <c r="O220" i="61"/>
  <c r="O233" i="61"/>
  <c r="O175" i="61"/>
  <c r="O168" i="61"/>
  <c r="O165" i="61"/>
  <c r="P164" i="61" s="1"/>
  <c r="P152" i="61"/>
  <c r="O103" i="61"/>
  <c r="P158" i="61"/>
  <c r="O217" i="61"/>
  <c r="P27" i="61"/>
  <c r="G248" i="61"/>
  <c r="O222" i="61"/>
  <c r="O218" i="61"/>
  <c r="O229" i="61"/>
  <c r="O216" i="61"/>
  <c r="O231" i="61"/>
  <c r="O226" i="61"/>
  <c r="O230" i="61"/>
  <c r="O234" i="61"/>
  <c r="O227" i="61"/>
  <c r="O238" i="61"/>
  <c r="O224" i="61"/>
  <c r="O215" i="61"/>
  <c r="O47" i="61"/>
  <c r="O43" i="61"/>
  <c r="O40" i="61"/>
  <c r="O225" i="61"/>
  <c r="G59" i="61"/>
  <c r="O39" i="61"/>
  <c r="O223" i="61"/>
  <c r="O228" i="61"/>
  <c r="O42" i="61"/>
  <c r="O235" i="61"/>
  <c r="O219" i="61"/>
  <c r="O237" i="61"/>
  <c r="O101" i="61"/>
  <c r="O106" i="61"/>
  <c r="O111" i="61"/>
  <c r="O112" i="61"/>
  <c r="O102" i="61"/>
  <c r="O109" i="61"/>
  <c r="O105" i="61"/>
  <c r="O108" i="61"/>
  <c r="O104" i="61"/>
  <c r="O107" i="61"/>
  <c r="P45" i="61"/>
  <c r="Q45" i="61" s="1"/>
  <c r="P33" i="61"/>
  <c r="P30" i="61"/>
  <c r="Q30" i="61" s="1"/>
  <c r="P293" i="61"/>
  <c r="P89" i="61"/>
  <c r="P296" i="61"/>
  <c r="O299" i="61"/>
  <c r="P299" i="61" s="1"/>
  <c r="K299" i="61"/>
  <c r="P170" i="61"/>
  <c r="P92" i="61"/>
  <c r="O110" i="61"/>
  <c r="K110" i="61"/>
  <c r="P278" i="61"/>
  <c r="P155" i="61"/>
  <c r="P42" i="61"/>
  <c r="Q42" i="61" s="1"/>
  <c r="P95" i="61"/>
  <c r="K48" i="61"/>
  <c r="O48" i="61"/>
  <c r="P48" i="61" s="1"/>
  <c r="K173" i="61"/>
  <c r="O173" i="61"/>
  <c r="O98" i="61"/>
  <c r="P98" i="61" s="1"/>
  <c r="K98" i="61"/>
  <c r="P290" i="61"/>
  <c r="P36" i="61"/>
  <c r="O161" i="61"/>
  <c r="P161" i="61" s="1"/>
  <c r="K161" i="61"/>
  <c r="P39" i="61"/>
  <c r="Q39" i="61" s="1"/>
  <c r="K287" i="61"/>
  <c r="O287" i="61"/>
  <c r="P287" i="61" s="1"/>
  <c r="O236" i="61"/>
  <c r="K236" i="61"/>
  <c r="K36" i="61"/>
  <c r="K224" i="61"/>
  <c r="J57" i="60"/>
  <c r="J10" i="60"/>
  <c r="J18" i="60"/>
  <c r="J26" i="60"/>
  <c r="J6" i="60"/>
  <c r="J49" i="60"/>
  <c r="J41" i="60"/>
  <c r="J14" i="60"/>
  <c r="J22" i="60"/>
  <c r="G289" i="58"/>
  <c r="H289" i="58" s="1"/>
  <c r="E227" i="58"/>
  <c r="G293" i="58"/>
  <c r="H293" i="58" s="1"/>
  <c r="G297" i="58"/>
  <c r="H297" i="58" s="1"/>
  <c r="G278" i="58"/>
  <c r="H278" i="58" s="1"/>
  <c r="G286" i="58"/>
  <c r="H286" i="58" s="1"/>
  <c r="G279" i="58"/>
  <c r="H279" i="58" s="1"/>
  <c r="G283" i="58"/>
  <c r="H283" i="58" s="1"/>
  <c r="G287" i="58"/>
  <c r="H287" i="58" s="1"/>
  <c r="G294" i="58"/>
  <c r="H294" i="58" s="1"/>
  <c r="E232" i="58"/>
  <c r="G232" i="58" s="1"/>
  <c r="H232" i="58" s="1"/>
  <c r="E228" i="58"/>
  <c r="G228" i="58" s="1"/>
  <c r="H228" i="58" s="1"/>
  <c r="E157" i="58"/>
  <c r="E164" i="58"/>
  <c r="E168" i="58"/>
  <c r="G168" i="58" s="1"/>
  <c r="H168" i="58" s="1"/>
  <c r="E172" i="58"/>
  <c r="E235" i="58"/>
  <c r="E231" i="58"/>
  <c r="E223" i="58"/>
  <c r="G223" i="58" s="1"/>
  <c r="H223" i="58" s="1"/>
  <c r="E154" i="58"/>
  <c r="G154" i="58" s="1"/>
  <c r="H154" i="58" s="1"/>
  <c r="I163" i="58" s="1"/>
  <c r="E158" i="58"/>
  <c r="E234" i="58"/>
  <c r="G234" i="58" s="1"/>
  <c r="H234" i="58" s="1"/>
  <c r="E230" i="58"/>
  <c r="G230" i="58" s="1"/>
  <c r="H230" i="58" s="1"/>
  <c r="E222" i="58"/>
  <c r="G222" i="58" s="1"/>
  <c r="H222" i="58" s="1"/>
  <c r="E218" i="58"/>
  <c r="G218" i="58" s="1"/>
  <c r="H218" i="58" s="1"/>
  <c r="I308" i="58"/>
  <c r="E159" i="58"/>
  <c r="G159" i="58" s="1"/>
  <c r="H159" i="58" s="1"/>
  <c r="E166" i="58"/>
  <c r="G220" i="58"/>
  <c r="H220" i="58" s="1"/>
  <c r="G248" i="58"/>
  <c r="H248" i="58" s="1"/>
  <c r="I248" i="58" s="1"/>
  <c r="G250" i="58"/>
  <c r="H250" i="58" s="1"/>
  <c r="E237" i="58"/>
  <c r="G237" i="58" s="1"/>
  <c r="H237" i="58" s="1"/>
  <c r="E233" i="58"/>
  <c r="G233" i="58" s="1"/>
  <c r="H233" i="58" s="1"/>
  <c r="E229" i="58"/>
  <c r="G229" i="58" s="1"/>
  <c r="H229" i="58" s="1"/>
  <c r="G282" i="58"/>
  <c r="H282" i="58" s="1"/>
  <c r="G284" i="58"/>
  <c r="H284" i="58" s="1"/>
  <c r="G301" i="58"/>
  <c r="H301" i="58" s="1"/>
  <c r="I300" i="58"/>
  <c r="I289" i="58"/>
  <c r="I301" i="58"/>
  <c r="I288" i="58"/>
  <c r="I311" i="58"/>
  <c r="G227" i="58"/>
  <c r="H227" i="58" s="1"/>
  <c r="G231" i="58"/>
  <c r="H231" i="58" s="1"/>
  <c r="G217" i="58"/>
  <c r="H217" i="58" s="1"/>
  <c r="G235" i="58"/>
  <c r="H235" i="58" s="1"/>
  <c r="G215" i="58"/>
  <c r="G219" i="58"/>
  <c r="H219" i="58" s="1"/>
  <c r="E171" i="58"/>
  <c r="G171" i="58" s="1"/>
  <c r="H171" i="58" s="1"/>
  <c r="E167" i="58"/>
  <c r="G167" i="58" s="1"/>
  <c r="H167" i="58" s="1"/>
  <c r="E155" i="58"/>
  <c r="G155" i="58" s="1"/>
  <c r="H155" i="58" s="1"/>
  <c r="E92" i="58"/>
  <c r="G92" i="58" s="1"/>
  <c r="H92" i="58" s="1"/>
  <c r="E100" i="58"/>
  <c r="G100" i="58" s="1"/>
  <c r="H100" i="58" s="1"/>
  <c r="G153" i="58"/>
  <c r="H153" i="58" s="1"/>
  <c r="G185" i="58"/>
  <c r="H185" i="58" s="1"/>
  <c r="G187" i="58"/>
  <c r="H187" i="58" s="1"/>
  <c r="E174" i="58"/>
  <c r="G174" i="58" s="1"/>
  <c r="E170" i="58"/>
  <c r="G170" i="58" s="1"/>
  <c r="H170" i="58" s="1"/>
  <c r="E162" i="58"/>
  <c r="G162" i="58" s="1"/>
  <c r="H162" i="58" s="1"/>
  <c r="E173" i="58"/>
  <c r="G173" i="58" s="1"/>
  <c r="H173" i="58" s="1"/>
  <c r="E169" i="58"/>
  <c r="G169" i="58" s="1"/>
  <c r="H169" i="58" s="1"/>
  <c r="E165" i="58"/>
  <c r="G165" i="58" s="1"/>
  <c r="H165" i="58" s="1"/>
  <c r="E161" i="58"/>
  <c r="G161" i="58" s="1"/>
  <c r="H161" i="58" s="1"/>
  <c r="G122" i="58"/>
  <c r="H122" i="58" s="1"/>
  <c r="G124" i="58"/>
  <c r="H124" i="58" s="1"/>
  <c r="G166" i="58"/>
  <c r="H166" i="58" s="1"/>
  <c r="G186" i="58"/>
  <c r="H186" i="58" s="1"/>
  <c r="G226" i="58"/>
  <c r="H226" i="58" s="1"/>
  <c r="G236" i="58"/>
  <c r="H236" i="58" s="1"/>
  <c r="G238" i="58"/>
  <c r="H238" i="58" s="1"/>
  <c r="I245" i="58"/>
  <c r="G160" i="58"/>
  <c r="H160" i="58" s="1"/>
  <c r="G164" i="58"/>
  <c r="H164" i="58" s="1"/>
  <c r="G172" i="58"/>
  <c r="H172" i="58" s="1"/>
  <c r="G152" i="58"/>
  <c r="H152" i="58" s="1"/>
  <c r="I161" i="58" s="1"/>
  <c r="G157" i="58"/>
  <c r="H157" i="58" s="1"/>
  <c r="E95" i="58"/>
  <c r="G95" i="58" s="1"/>
  <c r="H95" i="58" s="1"/>
  <c r="G156" i="58"/>
  <c r="H156" i="58" s="1"/>
  <c r="G158" i="58"/>
  <c r="H158" i="58" s="1"/>
  <c r="G175" i="58"/>
  <c r="H175" i="58" s="1"/>
  <c r="I182" i="58"/>
  <c r="E89" i="58"/>
  <c r="G89" i="58" s="1"/>
  <c r="H89" i="58" s="1"/>
  <c r="E93" i="58"/>
  <c r="E97" i="58"/>
  <c r="E112" i="58"/>
  <c r="G112" i="58" s="1"/>
  <c r="H112" i="58" s="1"/>
  <c r="E90" i="58"/>
  <c r="G90" i="58" s="1"/>
  <c r="H90" i="58" s="1"/>
  <c r="E101" i="58"/>
  <c r="E105" i="58"/>
  <c r="E109" i="58"/>
  <c r="G109" i="58" s="1"/>
  <c r="H109" i="58" s="1"/>
  <c r="E31" i="58"/>
  <c r="G31" i="58" s="1"/>
  <c r="H31" i="58" s="1"/>
  <c r="E35" i="58"/>
  <c r="G35" i="58" s="1"/>
  <c r="H35" i="58" s="1"/>
  <c r="G57" i="58"/>
  <c r="H57" i="58" s="1"/>
  <c r="E91" i="58"/>
  <c r="G91" i="58" s="1"/>
  <c r="H91" i="58" s="1"/>
  <c r="E102" i="58"/>
  <c r="G102" i="58" s="1"/>
  <c r="H102" i="58" s="1"/>
  <c r="I111" i="58" s="1"/>
  <c r="E106" i="58"/>
  <c r="E110" i="58"/>
  <c r="G110" i="58" s="1"/>
  <c r="H110" i="58" s="1"/>
  <c r="E33" i="58"/>
  <c r="G33" i="58" s="1"/>
  <c r="H33" i="58" s="1"/>
  <c r="G123" i="58"/>
  <c r="H123" i="58" s="1"/>
  <c r="I122" i="58" s="1"/>
  <c r="G120" i="58"/>
  <c r="H120" i="58" s="1"/>
  <c r="E108" i="58"/>
  <c r="G108" i="58" s="1"/>
  <c r="H108" i="58" s="1"/>
  <c r="E104" i="58"/>
  <c r="G104" i="58" s="1"/>
  <c r="H104" i="58" s="1"/>
  <c r="E96" i="58"/>
  <c r="G96" i="58" s="1"/>
  <c r="H96" i="58" s="1"/>
  <c r="E111" i="58"/>
  <c r="G111" i="58" s="1"/>
  <c r="H111" i="58" s="1"/>
  <c r="E107" i="58"/>
  <c r="G107" i="58" s="1"/>
  <c r="H107" i="58" s="1"/>
  <c r="E103" i="58"/>
  <c r="G103" i="58" s="1"/>
  <c r="H103" i="58" s="1"/>
  <c r="E99" i="58"/>
  <c r="G99" i="58" s="1"/>
  <c r="H99" i="58" s="1"/>
  <c r="G119" i="58"/>
  <c r="H119" i="58" s="1"/>
  <c r="G121" i="58"/>
  <c r="H121" i="58" s="1"/>
  <c r="E98" i="58"/>
  <c r="G98" i="58" s="1"/>
  <c r="H98" i="58" s="1"/>
  <c r="E94" i="58"/>
  <c r="G94" i="58" s="1"/>
  <c r="H94" i="58" s="1"/>
  <c r="G101" i="58"/>
  <c r="H101" i="58" s="1"/>
  <c r="G105" i="58"/>
  <c r="H105" i="58" s="1"/>
  <c r="G106" i="58"/>
  <c r="H106" i="58" s="1"/>
  <c r="G93" i="58"/>
  <c r="H93" i="58" s="1"/>
  <c r="G97" i="58"/>
  <c r="H97" i="58" s="1"/>
  <c r="G60" i="58"/>
  <c r="H60" i="58" s="1"/>
  <c r="I119" i="58"/>
  <c r="G59" i="58"/>
  <c r="H59" i="58" s="1"/>
  <c r="G61" i="58"/>
  <c r="H61" i="58" s="1"/>
  <c r="E49" i="58"/>
  <c r="G49" i="58" s="1"/>
  <c r="H49" i="58" s="1"/>
  <c r="G56" i="58"/>
  <c r="H56" i="58" s="1"/>
  <c r="G58" i="58"/>
  <c r="H58" i="58" s="1"/>
  <c r="E37" i="58"/>
  <c r="G37" i="58" s="1"/>
  <c r="H37" i="58" s="1"/>
  <c r="E39" i="58"/>
  <c r="G39" i="58" s="1"/>
  <c r="H39" i="58" s="1"/>
  <c r="E41" i="58"/>
  <c r="G41" i="58" s="1"/>
  <c r="H41" i="58" s="1"/>
  <c r="E32" i="58"/>
  <c r="G32" i="58" s="1"/>
  <c r="H32" i="58" s="1"/>
  <c r="E34" i="58"/>
  <c r="G34" i="58" s="1"/>
  <c r="H34" i="58" s="1"/>
  <c r="E36" i="58"/>
  <c r="G36" i="58" s="1"/>
  <c r="H36" i="58" s="1"/>
  <c r="E38" i="58"/>
  <c r="G38" i="58" s="1"/>
  <c r="H38" i="58" s="1"/>
  <c r="E40" i="58"/>
  <c r="G40" i="58" s="1"/>
  <c r="H40" i="58" s="1"/>
  <c r="E42" i="58"/>
  <c r="G42" i="58" s="1"/>
  <c r="H42" i="58" s="1"/>
  <c r="E50" i="58"/>
  <c r="G50" i="58" s="1"/>
  <c r="H50" i="58" s="1"/>
  <c r="E28" i="58"/>
  <c r="G28" i="58" s="1"/>
  <c r="H28" i="58" s="1"/>
  <c r="E47" i="58"/>
  <c r="G47" i="58" s="1"/>
  <c r="H47" i="58" s="1"/>
  <c r="E48" i="58"/>
  <c r="G48" i="58" s="1"/>
  <c r="H48" i="58" s="1"/>
  <c r="E27" i="58"/>
  <c r="G27" i="58" s="1"/>
  <c r="H27" i="58" s="1"/>
  <c r="E30" i="58"/>
  <c r="G30" i="58" s="1"/>
  <c r="H30" i="58" s="1"/>
  <c r="E46" i="58"/>
  <c r="G46" i="58" s="1"/>
  <c r="H46" i="58" s="1"/>
  <c r="E43" i="58"/>
  <c r="G43" i="58" s="1"/>
  <c r="H43" i="58" s="1"/>
  <c r="E44" i="58"/>
  <c r="G44" i="58" s="1"/>
  <c r="H44" i="58" s="1"/>
  <c r="E45" i="58"/>
  <c r="G45" i="58" s="1"/>
  <c r="H45" i="58" s="1"/>
  <c r="E29" i="58"/>
  <c r="G29" i="58" s="1"/>
  <c r="H29" i="58" s="1"/>
  <c r="I7" i="56"/>
  <c r="I8" i="56"/>
  <c r="I9" i="56"/>
  <c r="I10" i="56"/>
  <c r="I11" i="56"/>
  <c r="I12" i="56"/>
  <c r="I13" i="56"/>
  <c r="I14" i="56"/>
  <c r="I15" i="56"/>
  <c r="I16" i="56"/>
  <c r="I17" i="56"/>
  <c r="I18" i="56"/>
  <c r="I19" i="56"/>
  <c r="I20" i="56"/>
  <c r="I21" i="56"/>
  <c r="I22" i="56"/>
  <c r="I23" i="56"/>
  <c r="I6" i="56"/>
  <c r="D7" i="56"/>
  <c r="D8" i="56"/>
  <c r="D9" i="56"/>
  <c r="D10" i="56"/>
  <c r="D11" i="56"/>
  <c r="D12" i="56"/>
  <c r="D13" i="56"/>
  <c r="D14" i="56"/>
  <c r="D15" i="56"/>
  <c r="D16" i="56"/>
  <c r="D17" i="56"/>
  <c r="D18" i="56"/>
  <c r="D19" i="56"/>
  <c r="D20" i="56"/>
  <c r="D21" i="56"/>
  <c r="D22" i="56"/>
  <c r="D23" i="56"/>
  <c r="D6" i="56"/>
  <c r="I225" i="58" l="1"/>
  <c r="J14" i="59"/>
  <c r="P173" i="61"/>
  <c r="O295" i="58"/>
  <c r="P167" i="61"/>
  <c r="K39" i="62"/>
  <c r="M467" i="62"/>
  <c r="N482" i="62" s="1"/>
  <c r="J10" i="59"/>
  <c r="L355" i="61"/>
  <c r="L358" i="61"/>
  <c r="L359" i="61"/>
  <c r="L360" i="61"/>
  <c r="J354" i="61"/>
  <c r="L353" i="61"/>
  <c r="J361" i="61"/>
  <c r="L354" i="61"/>
  <c r="L356" i="61"/>
  <c r="L361" i="61"/>
  <c r="J357" i="61"/>
  <c r="J355" i="61"/>
  <c r="J359" i="61"/>
  <c r="J360" i="61"/>
  <c r="L357" i="61"/>
  <c r="J358" i="61"/>
  <c r="J353" i="61"/>
  <c r="J356" i="61"/>
  <c r="M233" i="62"/>
  <c r="K470" i="62"/>
  <c r="J18" i="59"/>
  <c r="I226" i="58"/>
  <c r="I238" i="58"/>
  <c r="O238" i="58" s="1"/>
  <c r="L345" i="61"/>
  <c r="J344" i="61"/>
  <c r="J341" i="61"/>
  <c r="J343" i="61"/>
  <c r="J346" i="61"/>
  <c r="L347" i="61"/>
  <c r="L344" i="61"/>
  <c r="L342" i="61"/>
  <c r="J349" i="61"/>
  <c r="L341" i="61"/>
  <c r="J348" i="61"/>
  <c r="L349" i="61"/>
  <c r="L343" i="61"/>
  <c r="L346" i="61"/>
  <c r="J345" i="61"/>
  <c r="J347" i="61"/>
  <c r="L348" i="61"/>
  <c r="J342" i="61"/>
  <c r="K353" i="62"/>
  <c r="J22" i="59"/>
  <c r="K467" i="62"/>
  <c r="M470" i="62"/>
  <c r="M473" i="62"/>
  <c r="K473" i="62"/>
  <c r="K356" i="62"/>
  <c r="M353" i="62"/>
  <c r="M341" i="62"/>
  <c r="K290" i="62"/>
  <c r="K230" i="62"/>
  <c r="K221" i="62"/>
  <c r="K215" i="62"/>
  <c r="M218" i="62"/>
  <c r="M158" i="62"/>
  <c r="K152" i="62"/>
  <c r="M92" i="62"/>
  <c r="K89" i="62"/>
  <c r="M104" i="62"/>
  <c r="M89" i="62"/>
  <c r="N107" i="62" s="1"/>
  <c r="M27" i="62"/>
  <c r="K30" i="62"/>
  <c r="M33" i="62"/>
  <c r="M227" i="62"/>
  <c r="M230" i="62"/>
  <c r="K359" i="62"/>
  <c r="K284" i="62"/>
  <c r="M281" i="62"/>
  <c r="M278" i="62"/>
  <c r="M347" i="62"/>
  <c r="K158" i="62"/>
  <c r="K101" i="62"/>
  <c r="K107" i="62"/>
  <c r="M95" i="62"/>
  <c r="K42" i="62"/>
  <c r="K296" i="62"/>
  <c r="M293" i="62"/>
  <c r="N293" i="62" s="1"/>
  <c r="K218" i="62"/>
  <c r="K227" i="62"/>
  <c r="M152" i="62"/>
  <c r="K95" i="62"/>
  <c r="M42" i="62"/>
  <c r="M290" i="62"/>
  <c r="K347" i="62"/>
  <c r="K45" i="62"/>
  <c r="K33" i="62"/>
  <c r="M30" i="62"/>
  <c r="K233" i="62"/>
  <c r="M359" i="62"/>
  <c r="N359" i="62" s="1"/>
  <c r="M356" i="62"/>
  <c r="M284" i="62"/>
  <c r="K278" i="62"/>
  <c r="K281" i="62"/>
  <c r="M344" i="62"/>
  <c r="K341" i="62"/>
  <c r="K344" i="62"/>
  <c r="M155" i="62"/>
  <c r="K155" i="62"/>
  <c r="M101" i="62"/>
  <c r="K104" i="62"/>
  <c r="K92" i="62"/>
  <c r="M39" i="62"/>
  <c r="M45" i="62"/>
  <c r="M296" i="62"/>
  <c r="K293" i="62"/>
  <c r="M215" i="62"/>
  <c r="N218" i="62" s="1"/>
  <c r="M221" i="62"/>
  <c r="Q356" i="61"/>
  <c r="Q359" i="61"/>
  <c r="Q347" i="61"/>
  <c r="Q353" i="61"/>
  <c r="Q284" i="61"/>
  <c r="Q296" i="61"/>
  <c r="Q281" i="61"/>
  <c r="Q293" i="61"/>
  <c r="Q290" i="61"/>
  <c r="P221" i="61"/>
  <c r="P224" i="61"/>
  <c r="P236" i="61"/>
  <c r="P230" i="61"/>
  <c r="Q155" i="61"/>
  <c r="Q167" i="61"/>
  <c r="Q170" i="61"/>
  <c r="Q158" i="61"/>
  <c r="Q164" i="61"/>
  <c r="P101" i="61"/>
  <c r="Q101" i="61" s="1"/>
  <c r="Q92" i="61"/>
  <c r="Q95" i="61"/>
  <c r="P233" i="61"/>
  <c r="P218" i="61"/>
  <c r="Q33" i="61"/>
  <c r="P215" i="61"/>
  <c r="P227" i="61"/>
  <c r="P107" i="61"/>
  <c r="Q107" i="61" s="1"/>
  <c r="P104" i="61"/>
  <c r="Q104" i="61" s="1"/>
  <c r="P110" i="61"/>
  <c r="J27" i="61"/>
  <c r="L34" i="61"/>
  <c r="J30" i="61"/>
  <c r="J34" i="61"/>
  <c r="L30" i="61"/>
  <c r="L27" i="61"/>
  <c r="L28" i="61"/>
  <c r="L31" i="61"/>
  <c r="L29" i="61"/>
  <c r="L32" i="61"/>
  <c r="J33" i="61"/>
  <c r="J35" i="61"/>
  <c r="J29" i="61"/>
  <c r="L33" i="61"/>
  <c r="L35" i="61"/>
  <c r="J28" i="61"/>
  <c r="J31" i="61"/>
  <c r="J32" i="61"/>
  <c r="L283" i="61"/>
  <c r="J284" i="61"/>
  <c r="J283" i="61"/>
  <c r="L284" i="61"/>
  <c r="J279" i="61"/>
  <c r="J285" i="61"/>
  <c r="J282" i="61"/>
  <c r="L281" i="61"/>
  <c r="L278" i="61"/>
  <c r="L286" i="61"/>
  <c r="L285" i="61"/>
  <c r="J281" i="61"/>
  <c r="J286" i="61"/>
  <c r="J280" i="61"/>
  <c r="L279" i="61"/>
  <c r="L282" i="61"/>
  <c r="J278" i="61"/>
  <c r="L280" i="61"/>
  <c r="J158" i="61"/>
  <c r="L158" i="61"/>
  <c r="L155" i="61"/>
  <c r="L156" i="61"/>
  <c r="L154" i="61"/>
  <c r="J156" i="61"/>
  <c r="J160" i="61"/>
  <c r="L159" i="61"/>
  <c r="L153" i="61"/>
  <c r="J154" i="61"/>
  <c r="L157" i="61"/>
  <c r="J152" i="61"/>
  <c r="J159" i="61"/>
  <c r="J153" i="61"/>
  <c r="J155" i="61"/>
  <c r="J157" i="61"/>
  <c r="L160" i="61"/>
  <c r="L152" i="61"/>
  <c r="L172" i="61"/>
  <c r="L164" i="61"/>
  <c r="L167" i="61"/>
  <c r="J170" i="61"/>
  <c r="L169" i="61"/>
  <c r="J168" i="61"/>
  <c r="L166" i="61"/>
  <c r="J167" i="61"/>
  <c r="J171" i="61"/>
  <c r="J172" i="61"/>
  <c r="J164" i="61"/>
  <c r="L165" i="61"/>
  <c r="L171" i="61"/>
  <c r="J169" i="61"/>
  <c r="J165" i="61"/>
  <c r="L168" i="61"/>
  <c r="J166" i="61"/>
  <c r="L170" i="61"/>
  <c r="L296" i="61"/>
  <c r="J296" i="61"/>
  <c r="L295" i="61"/>
  <c r="J295" i="61"/>
  <c r="J298" i="61"/>
  <c r="J291" i="61"/>
  <c r="L290" i="61"/>
  <c r="J293" i="61"/>
  <c r="J292" i="61"/>
  <c r="L297" i="61"/>
  <c r="L293" i="61"/>
  <c r="L294" i="61"/>
  <c r="J290" i="61"/>
  <c r="J297" i="61"/>
  <c r="J294" i="61"/>
  <c r="L298" i="61"/>
  <c r="L291" i="61"/>
  <c r="L292" i="61"/>
  <c r="J89" i="61"/>
  <c r="J92" i="61"/>
  <c r="L95" i="61"/>
  <c r="J90" i="61"/>
  <c r="L97" i="61"/>
  <c r="J94" i="61"/>
  <c r="L93" i="61"/>
  <c r="J97" i="61"/>
  <c r="L96" i="61"/>
  <c r="L89" i="61"/>
  <c r="J93" i="61"/>
  <c r="J91" i="61"/>
  <c r="J95" i="61"/>
  <c r="L90" i="61"/>
  <c r="J96" i="61"/>
  <c r="L91" i="61"/>
  <c r="L92" i="61"/>
  <c r="L94" i="61"/>
  <c r="L235" i="61"/>
  <c r="L228" i="61"/>
  <c r="J235" i="61"/>
  <c r="J228" i="61"/>
  <c r="J230" i="61"/>
  <c r="L229" i="61"/>
  <c r="L232" i="61"/>
  <c r="J227" i="61"/>
  <c r="L230" i="61"/>
  <c r="L233" i="61"/>
  <c r="L231" i="61"/>
  <c r="L227" i="61"/>
  <c r="L234" i="61"/>
  <c r="J229" i="61"/>
  <c r="J231" i="61"/>
  <c r="J234" i="61"/>
  <c r="J232" i="61"/>
  <c r="J233" i="61"/>
  <c r="J46" i="61"/>
  <c r="L47" i="61"/>
  <c r="L42" i="61"/>
  <c r="L46" i="61"/>
  <c r="J47" i="61"/>
  <c r="J42" i="61"/>
  <c r="L40" i="61"/>
  <c r="J44" i="61"/>
  <c r="J43" i="61"/>
  <c r="L43" i="61"/>
  <c r="L39" i="61"/>
  <c r="J45" i="61"/>
  <c r="L41" i="61"/>
  <c r="L44" i="61"/>
  <c r="J40" i="61"/>
  <c r="J39" i="61"/>
  <c r="L45" i="61"/>
  <c r="J41" i="61"/>
  <c r="L215" i="61"/>
  <c r="J221" i="61"/>
  <c r="J218" i="61"/>
  <c r="L221" i="61"/>
  <c r="J215" i="61"/>
  <c r="L218" i="61"/>
  <c r="J219" i="61"/>
  <c r="L220" i="61"/>
  <c r="L222" i="61"/>
  <c r="J217" i="61"/>
  <c r="J223" i="61"/>
  <c r="J222" i="61"/>
  <c r="L216" i="61"/>
  <c r="L219" i="61"/>
  <c r="J220" i="61"/>
  <c r="L217" i="61"/>
  <c r="J216" i="61"/>
  <c r="L223" i="61"/>
  <c r="J106" i="61"/>
  <c r="L108" i="61"/>
  <c r="L105" i="61"/>
  <c r="J101" i="61"/>
  <c r="J107" i="61"/>
  <c r="J104" i="61"/>
  <c r="L102" i="61"/>
  <c r="L103" i="61"/>
  <c r="J108" i="61"/>
  <c r="J105" i="61"/>
  <c r="L109" i="61"/>
  <c r="J102" i="61"/>
  <c r="L101" i="61"/>
  <c r="L107" i="61"/>
  <c r="L104" i="61"/>
  <c r="J109" i="61"/>
  <c r="L106" i="61"/>
  <c r="J103" i="61"/>
  <c r="O292" i="58"/>
  <c r="O298" i="58"/>
  <c r="O301" i="58"/>
  <c r="O300" i="58"/>
  <c r="O299" i="58"/>
  <c r="O291" i="58"/>
  <c r="O296" i="58"/>
  <c r="O284" i="58"/>
  <c r="O279" i="58"/>
  <c r="J311" i="58"/>
  <c r="O289" i="58"/>
  <c r="O288" i="58"/>
  <c r="O283" i="58"/>
  <c r="O285" i="58"/>
  <c r="O281" i="58"/>
  <c r="O282" i="58"/>
  <c r="O286" i="58"/>
  <c r="O280" i="58"/>
  <c r="O216" i="58"/>
  <c r="O226" i="58"/>
  <c r="O225" i="58"/>
  <c r="O152" i="58"/>
  <c r="O163" i="58"/>
  <c r="O161" i="58"/>
  <c r="O111" i="58"/>
  <c r="O92" i="58"/>
  <c r="O290" i="58"/>
  <c r="O297" i="58"/>
  <c r="O294" i="58"/>
  <c r="O293" i="58"/>
  <c r="O278" i="58"/>
  <c r="I287" i="58"/>
  <c r="K287" i="58" s="1"/>
  <c r="J278" i="58" s="1"/>
  <c r="O222" i="58"/>
  <c r="O228" i="58"/>
  <c r="I237" i="58"/>
  <c r="O237" i="58" s="1"/>
  <c r="O233" i="58"/>
  <c r="O234" i="58"/>
  <c r="O218" i="58"/>
  <c r="O232" i="58"/>
  <c r="I236" i="58"/>
  <c r="O236" i="58" s="1"/>
  <c r="H215" i="58"/>
  <c r="I224" i="58" s="1"/>
  <c r="O217" i="58"/>
  <c r="I185" i="58"/>
  <c r="O169" i="58" s="1"/>
  <c r="O235" i="58"/>
  <c r="O231" i="58"/>
  <c r="O220" i="58"/>
  <c r="O223" i="58"/>
  <c r="O227" i="58"/>
  <c r="O230" i="58"/>
  <c r="O229" i="58"/>
  <c r="I59" i="58"/>
  <c r="J248" i="58"/>
  <c r="O219" i="58"/>
  <c r="O221" i="58"/>
  <c r="K299" i="58"/>
  <c r="L293" i="58" s="1"/>
  <c r="I162" i="58"/>
  <c r="K161" i="58" s="1"/>
  <c r="I173" i="58"/>
  <c r="I100" i="58"/>
  <c r="O100" i="58" s="1"/>
  <c r="O156" i="58"/>
  <c r="O160" i="58"/>
  <c r="O153" i="58"/>
  <c r="O155" i="58"/>
  <c r="H174" i="58"/>
  <c r="O159" i="58"/>
  <c r="I49" i="58"/>
  <c r="O49" i="58" s="1"/>
  <c r="I175" i="58"/>
  <c r="O158" i="58"/>
  <c r="O157" i="58"/>
  <c r="O164" i="58"/>
  <c r="O154" i="58"/>
  <c r="I110" i="58"/>
  <c r="O110" i="58" s="1"/>
  <c r="I99" i="58"/>
  <c r="O99" i="58" s="1"/>
  <c r="I98" i="58"/>
  <c r="I56" i="58"/>
  <c r="O31" i="58" s="1"/>
  <c r="O96" i="58"/>
  <c r="O104" i="58"/>
  <c r="O94" i="58"/>
  <c r="O97" i="58"/>
  <c r="O103" i="58"/>
  <c r="O101" i="58"/>
  <c r="O108" i="58"/>
  <c r="O95" i="58"/>
  <c r="O91" i="58"/>
  <c r="O106" i="58"/>
  <c r="I112" i="58"/>
  <c r="O112" i="58" s="1"/>
  <c r="O93" i="58"/>
  <c r="O109" i="58"/>
  <c r="O102" i="58"/>
  <c r="O107" i="58"/>
  <c r="O89" i="58"/>
  <c r="O105" i="58"/>
  <c r="O90" i="58"/>
  <c r="J122" i="58"/>
  <c r="I50" i="58"/>
  <c r="O50" i="58" s="1"/>
  <c r="I48" i="58"/>
  <c r="O48" i="58" s="1"/>
  <c r="I36" i="58"/>
  <c r="O43" i="58"/>
  <c r="O39" i="58"/>
  <c r="O44" i="58"/>
  <c r="O46" i="58"/>
  <c r="O41" i="58"/>
  <c r="I38" i="58"/>
  <c r="O38" i="58" s="1"/>
  <c r="O47" i="58"/>
  <c r="O42" i="58"/>
  <c r="O45" i="58"/>
  <c r="I37" i="58"/>
  <c r="O40" i="58"/>
  <c r="L28" i="55"/>
  <c r="J28" i="55"/>
  <c r="L26" i="55"/>
  <c r="J26" i="55"/>
  <c r="L24" i="55"/>
  <c r="J24" i="55"/>
  <c r="L22" i="55"/>
  <c r="J22" i="55"/>
  <c r="L20" i="55"/>
  <c r="J20" i="55"/>
  <c r="L18" i="55"/>
  <c r="J18" i="55"/>
  <c r="L16" i="55"/>
  <c r="J16" i="55"/>
  <c r="L14" i="55"/>
  <c r="J14" i="55"/>
  <c r="L12" i="55"/>
  <c r="J12" i="55"/>
  <c r="L10" i="55"/>
  <c r="J10" i="55"/>
  <c r="L8" i="55"/>
  <c r="J8" i="55"/>
  <c r="L6" i="55"/>
  <c r="J6" i="55"/>
  <c r="E28" i="55"/>
  <c r="C28" i="55"/>
  <c r="E26" i="55"/>
  <c r="C26" i="55"/>
  <c r="E24" i="55"/>
  <c r="C24" i="55"/>
  <c r="E22" i="55"/>
  <c r="C22" i="55"/>
  <c r="E20" i="55"/>
  <c r="C20" i="55"/>
  <c r="E18" i="55"/>
  <c r="C18" i="55"/>
  <c r="E16" i="55"/>
  <c r="C16" i="55"/>
  <c r="E14" i="55"/>
  <c r="C14" i="55"/>
  <c r="E12" i="55"/>
  <c r="C12" i="55"/>
  <c r="E10" i="55"/>
  <c r="C10" i="55"/>
  <c r="E8" i="55"/>
  <c r="C8" i="55"/>
  <c r="E6" i="55"/>
  <c r="C6" i="55"/>
  <c r="K236" i="58" l="1"/>
  <c r="J228" i="58" s="1"/>
  <c r="P278" i="58"/>
  <c r="P290" i="58"/>
  <c r="N473" i="62"/>
  <c r="N485" i="62"/>
  <c r="N470" i="62"/>
  <c r="F6" i="55"/>
  <c r="N39" i="62"/>
  <c r="N344" i="62"/>
  <c r="N356" i="62"/>
  <c r="N42" i="62"/>
  <c r="N479" i="62"/>
  <c r="K98" i="58"/>
  <c r="O98" i="58"/>
  <c r="M6" i="55"/>
  <c r="M10" i="55"/>
  <c r="M14" i="55"/>
  <c r="M18" i="55"/>
  <c r="M22" i="55"/>
  <c r="M26" i="55"/>
  <c r="P236" i="58"/>
  <c r="N45" i="62"/>
  <c r="N30" i="62"/>
  <c r="N33" i="62"/>
  <c r="N353" i="62"/>
  <c r="N347" i="62"/>
  <c r="N296" i="62"/>
  <c r="N290" i="62"/>
  <c r="N158" i="62"/>
  <c r="N155" i="62"/>
  <c r="N101" i="62"/>
  <c r="N92" i="62"/>
  <c r="N95" i="62"/>
  <c r="N104" i="62"/>
  <c r="N233" i="62"/>
  <c r="N230" i="62"/>
  <c r="N281" i="62"/>
  <c r="N227" i="62"/>
  <c r="N221" i="62"/>
  <c r="N284" i="62"/>
  <c r="N167" i="62"/>
  <c r="N170" i="62"/>
  <c r="N164" i="62"/>
  <c r="M353" i="61"/>
  <c r="K359" i="61"/>
  <c r="K353" i="61"/>
  <c r="K356" i="61"/>
  <c r="M356" i="61"/>
  <c r="M359" i="61"/>
  <c r="M341" i="61"/>
  <c r="M347" i="61"/>
  <c r="K344" i="61"/>
  <c r="M344" i="61"/>
  <c r="K347" i="61"/>
  <c r="K341" i="61"/>
  <c r="Q221" i="61"/>
  <c r="Q227" i="61"/>
  <c r="Q233" i="61"/>
  <c r="Q218" i="61"/>
  <c r="Q230" i="61"/>
  <c r="K45" i="61"/>
  <c r="M152" i="61"/>
  <c r="K281" i="61"/>
  <c r="M33" i="61"/>
  <c r="M107" i="61"/>
  <c r="M27" i="61"/>
  <c r="M221" i="61"/>
  <c r="M227" i="61"/>
  <c r="K227" i="61"/>
  <c r="K293" i="61"/>
  <c r="M170" i="61"/>
  <c r="K152" i="61"/>
  <c r="K42" i="61"/>
  <c r="M164" i="61"/>
  <c r="M233" i="61"/>
  <c r="K104" i="61"/>
  <c r="K92" i="61"/>
  <c r="M89" i="61"/>
  <c r="K284" i="61"/>
  <c r="M101" i="61"/>
  <c r="K107" i="61"/>
  <c r="K218" i="61"/>
  <c r="M45" i="61"/>
  <c r="M92" i="61"/>
  <c r="K95" i="61"/>
  <c r="K89" i="61"/>
  <c r="M293" i="61"/>
  <c r="M290" i="61"/>
  <c r="K155" i="61"/>
  <c r="M155" i="61"/>
  <c r="N155" i="61" s="1"/>
  <c r="K278" i="61"/>
  <c r="M278" i="61"/>
  <c r="K33" i="61"/>
  <c r="K30" i="61"/>
  <c r="K296" i="61"/>
  <c r="K167" i="61"/>
  <c r="K170" i="61"/>
  <c r="M158" i="61"/>
  <c r="N158" i="61" s="1"/>
  <c r="M281" i="61"/>
  <c r="M284" i="61"/>
  <c r="K101" i="61"/>
  <c r="M218" i="61"/>
  <c r="K221" i="61"/>
  <c r="K39" i="61"/>
  <c r="K233" i="61"/>
  <c r="M104" i="61"/>
  <c r="K215" i="61"/>
  <c r="M215" i="61"/>
  <c r="M39" i="61"/>
  <c r="M42" i="61"/>
  <c r="N42" i="61" s="1"/>
  <c r="M230" i="61"/>
  <c r="K230" i="61"/>
  <c r="M95" i="61"/>
  <c r="K290" i="61"/>
  <c r="M296" i="61"/>
  <c r="K164" i="61"/>
  <c r="M167" i="61"/>
  <c r="K158" i="61"/>
  <c r="M30" i="61"/>
  <c r="N30" i="61" s="1"/>
  <c r="K27" i="61"/>
  <c r="O287" i="58"/>
  <c r="K224" i="58"/>
  <c r="L218" i="58" s="1"/>
  <c r="O224" i="58"/>
  <c r="P224" i="58" s="1"/>
  <c r="O162" i="58"/>
  <c r="P161" i="58" s="1"/>
  <c r="P296" i="58"/>
  <c r="P293" i="58"/>
  <c r="P299" i="58"/>
  <c r="P281" i="58"/>
  <c r="P287" i="58"/>
  <c r="P284" i="58"/>
  <c r="P221" i="58"/>
  <c r="P230" i="58"/>
  <c r="O165" i="58"/>
  <c r="J185" i="58"/>
  <c r="O168" i="58"/>
  <c r="O166" i="58"/>
  <c r="P164" i="58" s="1"/>
  <c r="O167" i="58"/>
  <c r="O175" i="58"/>
  <c r="O173" i="58"/>
  <c r="J293" i="58"/>
  <c r="L297" i="58"/>
  <c r="L294" i="58"/>
  <c r="L290" i="58"/>
  <c r="L296" i="58"/>
  <c r="J295" i="58"/>
  <c r="J298" i="58"/>
  <c r="J291" i="58"/>
  <c r="L295" i="58"/>
  <c r="J292" i="58"/>
  <c r="J296" i="58"/>
  <c r="L291" i="58"/>
  <c r="L298" i="58"/>
  <c r="L292" i="58"/>
  <c r="J297" i="58"/>
  <c r="J294" i="58"/>
  <c r="J290" i="58"/>
  <c r="L280" i="58"/>
  <c r="L284" i="58"/>
  <c r="J282" i="58"/>
  <c r="J286" i="58"/>
  <c r="L279" i="58"/>
  <c r="L283" i="58"/>
  <c r="J281" i="58"/>
  <c r="L281" i="58"/>
  <c r="L285" i="58"/>
  <c r="J279" i="58"/>
  <c r="J283" i="58"/>
  <c r="J285" i="58"/>
  <c r="L282" i="58"/>
  <c r="L286" i="58"/>
  <c r="J280" i="58"/>
  <c r="J284" i="58"/>
  <c r="K284" i="58" s="1"/>
  <c r="L278" i="58"/>
  <c r="M278" i="58" s="1"/>
  <c r="L227" i="58"/>
  <c r="L229" i="58"/>
  <c r="J231" i="58"/>
  <c r="P218" i="58"/>
  <c r="P152" i="58"/>
  <c r="J152" i="58"/>
  <c r="L160" i="58"/>
  <c r="L153" i="58"/>
  <c r="L158" i="58"/>
  <c r="L156" i="58"/>
  <c r="J157" i="58"/>
  <c r="L152" i="58"/>
  <c r="J153" i="58"/>
  <c r="J155" i="58"/>
  <c r="J158" i="58"/>
  <c r="L230" i="58"/>
  <c r="J220" i="58"/>
  <c r="L231" i="58"/>
  <c r="J235" i="58"/>
  <c r="L217" i="58"/>
  <c r="L233" i="58"/>
  <c r="L216" i="58"/>
  <c r="J216" i="58"/>
  <c r="L219" i="58"/>
  <c r="L223" i="58"/>
  <c r="L220" i="58"/>
  <c r="L232" i="58"/>
  <c r="L234" i="58"/>
  <c r="L222" i="58"/>
  <c r="O172" i="58"/>
  <c r="O171" i="58"/>
  <c r="J221" i="58"/>
  <c r="J230" i="58"/>
  <c r="P227" i="58"/>
  <c r="L215" i="58"/>
  <c r="J215" i="58"/>
  <c r="O215" i="58"/>
  <c r="P215" i="58" s="1"/>
  <c r="J232" i="58"/>
  <c r="J218" i="58"/>
  <c r="J233" i="58"/>
  <c r="L228" i="58"/>
  <c r="O35" i="58"/>
  <c r="K110" i="58"/>
  <c r="J104" i="58" s="1"/>
  <c r="O170" i="58"/>
  <c r="L221" i="58"/>
  <c r="J219" i="58"/>
  <c r="J229" i="58"/>
  <c r="J227" i="58"/>
  <c r="J223" i="58"/>
  <c r="L235" i="58"/>
  <c r="J217" i="58"/>
  <c r="J234" i="58"/>
  <c r="P233" i="58"/>
  <c r="J222" i="58"/>
  <c r="O30" i="58"/>
  <c r="O29" i="58"/>
  <c r="O34" i="58"/>
  <c r="I174" i="58"/>
  <c r="K173" i="58" s="1"/>
  <c r="P155" i="58"/>
  <c r="J160" i="58"/>
  <c r="O37" i="58"/>
  <c r="O28" i="58"/>
  <c r="P27" i="58" s="1"/>
  <c r="O32" i="58"/>
  <c r="O33" i="58"/>
  <c r="P89" i="58"/>
  <c r="L159" i="58"/>
  <c r="L154" i="58"/>
  <c r="J154" i="58"/>
  <c r="J159" i="58"/>
  <c r="L157" i="58"/>
  <c r="P158" i="58"/>
  <c r="L155" i="58"/>
  <c r="J156" i="58"/>
  <c r="P98" i="58"/>
  <c r="O27" i="58"/>
  <c r="J59" i="58"/>
  <c r="P107" i="58"/>
  <c r="P92" i="58"/>
  <c r="P110" i="58"/>
  <c r="J92" i="58"/>
  <c r="L92" i="58"/>
  <c r="L91" i="58"/>
  <c r="P95" i="58"/>
  <c r="J108" i="58"/>
  <c r="J101" i="58"/>
  <c r="L103" i="58"/>
  <c r="L97" i="58"/>
  <c r="L104" i="58"/>
  <c r="J90" i="58"/>
  <c r="J105" i="58"/>
  <c r="L89" i="58"/>
  <c r="J93" i="58"/>
  <c r="J106" i="58"/>
  <c r="J95" i="58"/>
  <c r="L108" i="58"/>
  <c r="L101" i="58"/>
  <c r="L96" i="58"/>
  <c r="L105" i="58"/>
  <c r="J102" i="58"/>
  <c r="J109" i="58"/>
  <c r="L106" i="58"/>
  <c r="J91" i="58"/>
  <c r="J94" i="58"/>
  <c r="P104" i="58"/>
  <c r="L90" i="58"/>
  <c r="J107" i="58"/>
  <c r="L93" i="58"/>
  <c r="J89" i="58"/>
  <c r="L107" i="58"/>
  <c r="L102" i="58"/>
  <c r="L109" i="58"/>
  <c r="L95" i="58"/>
  <c r="P101" i="58"/>
  <c r="J103" i="58"/>
  <c r="J97" i="58"/>
  <c r="L94" i="58"/>
  <c r="J96" i="58"/>
  <c r="P30" i="58"/>
  <c r="K48" i="58"/>
  <c r="L47" i="58" s="1"/>
  <c r="P45" i="58"/>
  <c r="P42" i="58"/>
  <c r="P33" i="58"/>
  <c r="P39" i="58"/>
  <c r="K36" i="58"/>
  <c r="O36" i="58"/>
  <c r="P36" i="58" s="1"/>
  <c r="P48" i="58"/>
  <c r="F14" i="55"/>
  <c r="F10" i="55"/>
  <c r="F22" i="55"/>
  <c r="F26" i="55"/>
  <c r="F18" i="55"/>
  <c r="M227" i="58" l="1"/>
  <c r="K278" i="58"/>
  <c r="M293" i="58"/>
  <c r="N293" i="58" s="1"/>
  <c r="K290" i="58"/>
  <c r="K293" i="58"/>
  <c r="N107" i="61"/>
  <c r="N353" i="61"/>
  <c r="N344" i="61"/>
  <c r="N359" i="61"/>
  <c r="N347" i="61"/>
  <c r="N356" i="61"/>
  <c r="N221" i="61"/>
  <c r="N164" i="61"/>
  <c r="N167" i="61"/>
  <c r="N104" i="61"/>
  <c r="N170" i="61"/>
  <c r="N39" i="61"/>
  <c r="N33" i="61"/>
  <c r="N45" i="61"/>
  <c r="N95" i="61"/>
  <c r="N296" i="61"/>
  <c r="N230" i="61"/>
  <c r="N281" i="61"/>
  <c r="N92" i="61"/>
  <c r="N101" i="61"/>
  <c r="N284" i="61"/>
  <c r="N290" i="61"/>
  <c r="N227" i="61"/>
  <c r="N218" i="61"/>
  <c r="N233" i="61"/>
  <c r="N293" i="61"/>
  <c r="O174" i="58"/>
  <c r="P173" i="58" s="1"/>
  <c r="P167" i="58"/>
  <c r="K296" i="58"/>
  <c r="M296" i="58"/>
  <c r="N296" i="58" s="1"/>
  <c r="M290" i="58"/>
  <c r="N290" i="58" s="1"/>
  <c r="K281" i="58"/>
  <c r="M284" i="58"/>
  <c r="N284" i="58" s="1"/>
  <c r="M281" i="58"/>
  <c r="N281" i="58" s="1"/>
  <c r="K227" i="58"/>
  <c r="M218" i="58"/>
  <c r="M155" i="58"/>
  <c r="P170" i="58"/>
  <c r="K155" i="58"/>
  <c r="K158" i="58"/>
  <c r="M152" i="58"/>
  <c r="K152" i="58"/>
  <c r="M158" i="58"/>
  <c r="K233" i="58"/>
  <c r="K215" i="58"/>
  <c r="K221" i="58"/>
  <c r="K218" i="58"/>
  <c r="M215" i="58"/>
  <c r="M233" i="58"/>
  <c r="M230" i="58"/>
  <c r="M221" i="58"/>
  <c r="K230" i="58"/>
  <c r="J169" i="58"/>
  <c r="L166" i="58"/>
  <c r="J165" i="58"/>
  <c r="J164" i="58"/>
  <c r="J171" i="58"/>
  <c r="J168" i="58"/>
  <c r="J172" i="58"/>
  <c r="L169" i="58"/>
  <c r="J167" i="58"/>
  <c r="L171" i="58"/>
  <c r="L165" i="58"/>
  <c r="L164" i="58"/>
  <c r="J170" i="58"/>
  <c r="L167" i="58"/>
  <c r="J166" i="58"/>
  <c r="L168" i="58"/>
  <c r="L172" i="58"/>
  <c r="L170" i="58"/>
  <c r="M107" i="58"/>
  <c r="K104" i="58"/>
  <c r="M95" i="58"/>
  <c r="K89" i="58"/>
  <c r="M101" i="58"/>
  <c r="M104" i="58"/>
  <c r="K107" i="58"/>
  <c r="K95" i="58"/>
  <c r="K101" i="58"/>
  <c r="M92" i="58"/>
  <c r="K92" i="58"/>
  <c r="M89" i="58"/>
  <c r="L43" i="58"/>
  <c r="J40" i="58"/>
  <c r="J39" i="58"/>
  <c r="J46" i="58"/>
  <c r="J45" i="58"/>
  <c r="L42" i="58"/>
  <c r="L39" i="58"/>
  <c r="J47" i="58"/>
  <c r="J42" i="58"/>
  <c r="J43" i="58"/>
  <c r="L45" i="58"/>
  <c r="L41" i="58"/>
  <c r="L44" i="58"/>
  <c r="L40" i="58"/>
  <c r="J41" i="58"/>
  <c r="J44" i="58"/>
  <c r="L46" i="58"/>
  <c r="J33" i="58"/>
  <c r="J34" i="58"/>
  <c r="L34" i="58"/>
  <c r="L31" i="58"/>
  <c r="L35" i="58"/>
  <c r="J31" i="58"/>
  <c r="L33" i="58"/>
  <c r="L32" i="58"/>
  <c r="J35" i="58"/>
  <c r="J32" i="58"/>
  <c r="L29" i="58"/>
  <c r="L27" i="58"/>
  <c r="J29" i="58"/>
  <c r="L30" i="58"/>
  <c r="J28" i="58"/>
  <c r="J27" i="58"/>
  <c r="J30" i="58"/>
  <c r="L28" i="58"/>
  <c r="K42" i="58" l="1"/>
  <c r="N155" i="58"/>
  <c r="K170" i="58"/>
  <c r="N158" i="58"/>
  <c r="N218" i="58"/>
  <c r="N221" i="58"/>
  <c r="K167" i="58"/>
  <c r="N233" i="58"/>
  <c r="N95" i="58"/>
  <c r="N227" i="58"/>
  <c r="M42" i="58"/>
  <c r="M164" i="58"/>
  <c r="N164" i="58" s="1"/>
  <c r="K164" i="58"/>
  <c r="N230" i="58"/>
  <c r="M170" i="58"/>
  <c r="N170" i="58" s="1"/>
  <c r="M167" i="58"/>
  <c r="N167" i="58" s="1"/>
  <c r="K39" i="58"/>
  <c r="N104" i="58"/>
  <c r="N101" i="58"/>
  <c r="N107" i="58"/>
  <c r="M39" i="58"/>
  <c r="K45" i="58"/>
  <c r="N92" i="58"/>
  <c r="M45" i="58"/>
  <c r="K30" i="58"/>
  <c r="M33" i="58"/>
  <c r="M30" i="58"/>
  <c r="K33" i="58"/>
  <c r="K27" i="58"/>
  <c r="M27" i="58"/>
  <c r="S28" i="52"/>
  <c r="Q28" i="52"/>
  <c r="S26" i="52"/>
  <c r="Q26" i="52"/>
  <c r="S24" i="52"/>
  <c r="Q24" i="52"/>
  <c r="S22" i="52"/>
  <c r="Q22" i="52"/>
  <c r="S20" i="52"/>
  <c r="Q20" i="52"/>
  <c r="S14" i="52"/>
  <c r="Q14" i="52"/>
  <c r="S12" i="52"/>
  <c r="Q12" i="52"/>
  <c r="S10" i="52"/>
  <c r="Q10" i="52"/>
  <c r="S8" i="52"/>
  <c r="Q8" i="52"/>
  <c r="S6" i="52"/>
  <c r="Q6" i="52"/>
  <c r="Q16" i="52" l="1"/>
  <c r="N42" i="58"/>
  <c r="N45" i="58"/>
  <c r="N30" i="58"/>
  <c r="N39" i="58"/>
  <c r="N33" i="58"/>
  <c r="S16" i="52"/>
  <c r="L14" i="52"/>
  <c r="J14" i="52"/>
  <c r="L12" i="52"/>
  <c r="J12" i="52"/>
  <c r="L10" i="52"/>
  <c r="J10" i="52"/>
  <c r="L8" i="52"/>
  <c r="J8" i="52"/>
  <c r="L6" i="52"/>
  <c r="J6" i="52"/>
  <c r="L28" i="52"/>
  <c r="J28" i="52"/>
  <c r="E28" i="52"/>
  <c r="C28" i="52"/>
  <c r="E14" i="52"/>
  <c r="C14" i="52"/>
  <c r="L26" i="52"/>
  <c r="J26" i="52"/>
  <c r="E26" i="52"/>
  <c r="C26" i="52"/>
  <c r="L24" i="52"/>
  <c r="J24" i="52"/>
  <c r="E24" i="52"/>
  <c r="C24" i="52"/>
  <c r="L22" i="52"/>
  <c r="J22" i="52"/>
  <c r="E22" i="52"/>
  <c r="C22" i="52"/>
  <c r="L20" i="52"/>
  <c r="J20" i="52"/>
  <c r="E20" i="52"/>
  <c r="C20" i="52"/>
  <c r="E12" i="52"/>
  <c r="C12" i="52"/>
  <c r="E10" i="52"/>
  <c r="C10" i="52"/>
  <c r="E8" i="52"/>
  <c r="C8" i="52"/>
  <c r="E6" i="52"/>
  <c r="C6" i="52"/>
  <c r="E16" i="52" l="1"/>
  <c r="L16" i="52"/>
  <c r="T26" i="52"/>
  <c r="T14" i="52"/>
  <c r="T6" i="52"/>
  <c r="T24" i="52"/>
  <c r="T10" i="52"/>
  <c r="T20" i="52"/>
  <c r="T12" i="52"/>
  <c r="T22" i="52"/>
  <c r="T8" i="52"/>
  <c r="T28" i="52"/>
  <c r="J16" i="52"/>
  <c r="M20" i="52" s="1"/>
  <c r="C16" i="52"/>
  <c r="F28" i="52" s="1"/>
  <c r="F10" i="52"/>
  <c r="F20" i="52" l="1"/>
  <c r="M28" i="52"/>
  <c r="F14" i="52"/>
  <c r="M26" i="52"/>
  <c r="M24" i="52"/>
  <c r="F6" i="52"/>
  <c r="F12" i="52"/>
  <c r="M8" i="52"/>
  <c r="M14" i="52"/>
  <c r="M10" i="52"/>
  <c r="M6" i="52"/>
  <c r="M12" i="52"/>
  <c r="M22" i="52"/>
  <c r="F22" i="52"/>
  <c r="F24" i="52"/>
  <c r="F26" i="52"/>
  <c r="F8" i="52"/>
  <c r="L123" i="51"/>
  <c r="J123" i="51"/>
  <c r="E123" i="51"/>
  <c r="C123" i="51"/>
  <c r="L121" i="51"/>
  <c r="J121" i="51"/>
  <c r="E121" i="51"/>
  <c r="C121" i="51"/>
  <c r="L119" i="51"/>
  <c r="J119" i="51"/>
  <c r="E119" i="51"/>
  <c r="C119" i="51"/>
  <c r="L117" i="51"/>
  <c r="J117" i="51"/>
  <c r="E117" i="51"/>
  <c r="C117" i="51"/>
  <c r="L112" i="51"/>
  <c r="J112" i="51"/>
  <c r="E112" i="51"/>
  <c r="C112" i="51"/>
  <c r="L110" i="51"/>
  <c r="J110" i="51"/>
  <c r="E110" i="51"/>
  <c r="C110" i="51"/>
  <c r="L108" i="51"/>
  <c r="J108" i="51"/>
  <c r="E108" i="51"/>
  <c r="C108" i="51"/>
  <c r="L106" i="51"/>
  <c r="J106" i="51"/>
  <c r="E106" i="51"/>
  <c r="C106" i="51"/>
  <c r="L101" i="51"/>
  <c r="J101" i="51"/>
  <c r="E101" i="51"/>
  <c r="C101" i="51"/>
  <c r="L99" i="51"/>
  <c r="J99" i="51"/>
  <c r="E99" i="51"/>
  <c r="C99" i="51"/>
  <c r="L97" i="51"/>
  <c r="J97" i="51"/>
  <c r="E97" i="51"/>
  <c r="C97" i="51"/>
  <c r="L95" i="51"/>
  <c r="J95" i="51"/>
  <c r="E95" i="51"/>
  <c r="C95" i="51"/>
  <c r="L90" i="51"/>
  <c r="J90" i="51"/>
  <c r="E90" i="51"/>
  <c r="C90" i="51"/>
  <c r="L88" i="51"/>
  <c r="J88" i="51"/>
  <c r="E88" i="51"/>
  <c r="C88" i="51"/>
  <c r="L86" i="51"/>
  <c r="J86" i="51"/>
  <c r="E86" i="51"/>
  <c r="C86" i="51"/>
  <c r="L84" i="51"/>
  <c r="J84" i="51"/>
  <c r="E84" i="51"/>
  <c r="C84" i="51"/>
  <c r="L79" i="51"/>
  <c r="J79" i="51"/>
  <c r="E79" i="51"/>
  <c r="C79" i="51"/>
  <c r="L77" i="51"/>
  <c r="J77" i="51"/>
  <c r="E77" i="51"/>
  <c r="C77" i="51"/>
  <c r="L75" i="51"/>
  <c r="J75" i="51"/>
  <c r="E75" i="51"/>
  <c r="C75" i="51"/>
  <c r="L73" i="51"/>
  <c r="J73" i="51"/>
  <c r="E73" i="51"/>
  <c r="C73" i="51"/>
  <c r="L68" i="51"/>
  <c r="J68" i="51"/>
  <c r="E68" i="51"/>
  <c r="C68" i="51"/>
  <c r="L66" i="51"/>
  <c r="J66" i="51"/>
  <c r="E66" i="51"/>
  <c r="C66" i="51"/>
  <c r="L64" i="51"/>
  <c r="J64" i="51"/>
  <c r="E64" i="51"/>
  <c r="C64" i="51"/>
  <c r="L62" i="51"/>
  <c r="J62" i="51"/>
  <c r="E62" i="51"/>
  <c r="C62" i="51"/>
  <c r="L57" i="51"/>
  <c r="J57" i="51"/>
  <c r="E57" i="51"/>
  <c r="C57" i="51"/>
  <c r="L55" i="51"/>
  <c r="J55" i="51"/>
  <c r="E55" i="51"/>
  <c r="C55" i="51"/>
  <c r="L53" i="51"/>
  <c r="J53" i="51"/>
  <c r="E53" i="51"/>
  <c r="C53" i="51"/>
  <c r="L51" i="51"/>
  <c r="J51" i="51"/>
  <c r="E51" i="51"/>
  <c r="C51" i="51"/>
  <c r="L46" i="51"/>
  <c r="J46" i="51"/>
  <c r="E46" i="51"/>
  <c r="C46" i="51"/>
  <c r="L44" i="51"/>
  <c r="J44" i="51"/>
  <c r="E44" i="51"/>
  <c r="C44" i="51"/>
  <c r="L42" i="51"/>
  <c r="J42" i="51"/>
  <c r="E42" i="51"/>
  <c r="C42" i="51"/>
  <c r="L40" i="51"/>
  <c r="J40" i="51"/>
  <c r="E40" i="51"/>
  <c r="C40" i="51"/>
  <c r="L35" i="51"/>
  <c r="J35" i="51"/>
  <c r="E35" i="51"/>
  <c r="C35" i="51"/>
  <c r="L33" i="51"/>
  <c r="J33" i="51"/>
  <c r="E33" i="51"/>
  <c r="C33" i="51"/>
  <c r="L31" i="51"/>
  <c r="J31" i="51"/>
  <c r="E31" i="51"/>
  <c r="C31" i="51"/>
  <c r="L29" i="51"/>
  <c r="J29" i="51"/>
  <c r="E29" i="51"/>
  <c r="C29" i="51"/>
  <c r="L24" i="51"/>
  <c r="J24" i="51"/>
  <c r="E24" i="51"/>
  <c r="C24" i="51"/>
  <c r="L22" i="51"/>
  <c r="J22" i="51"/>
  <c r="E22" i="51"/>
  <c r="C22" i="51"/>
  <c r="L20" i="51"/>
  <c r="J20" i="51"/>
  <c r="E20" i="51"/>
  <c r="C20" i="51"/>
  <c r="L18" i="51"/>
  <c r="J18" i="51"/>
  <c r="E18" i="51"/>
  <c r="C18" i="51"/>
  <c r="L12" i="51"/>
  <c r="J12" i="51"/>
  <c r="E12" i="51"/>
  <c r="C12" i="51"/>
  <c r="L10" i="51"/>
  <c r="J10" i="51"/>
  <c r="E10" i="51"/>
  <c r="C10" i="51"/>
  <c r="L8" i="51"/>
  <c r="J8" i="51"/>
  <c r="E8" i="51"/>
  <c r="C8" i="51"/>
  <c r="L6" i="51"/>
  <c r="J6" i="51"/>
  <c r="E6" i="51"/>
  <c r="E14" i="51" s="1"/>
  <c r="C6" i="51"/>
  <c r="C14" i="51" s="1"/>
  <c r="L123" i="50"/>
  <c r="J123" i="50"/>
  <c r="L121" i="50"/>
  <c r="J121" i="50"/>
  <c r="L119" i="50"/>
  <c r="J119" i="50"/>
  <c r="L117" i="50"/>
  <c r="J117" i="50"/>
  <c r="L112" i="50"/>
  <c r="J112" i="50"/>
  <c r="L110" i="50"/>
  <c r="J110" i="50"/>
  <c r="L108" i="50"/>
  <c r="J108" i="50"/>
  <c r="L106" i="50"/>
  <c r="J106" i="50"/>
  <c r="L101" i="50"/>
  <c r="J101" i="50"/>
  <c r="L99" i="50"/>
  <c r="J99" i="50"/>
  <c r="L97" i="50"/>
  <c r="J97" i="50"/>
  <c r="L95" i="50"/>
  <c r="J95" i="50"/>
  <c r="L90" i="50"/>
  <c r="J90" i="50"/>
  <c r="L88" i="50"/>
  <c r="J88" i="50"/>
  <c r="L86" i="50"/>
  <c r="J86" i="50"/>
  <c r="L84" i="50"/>
  <c r="J84" i="50"/>
  <c r="L79" i="50"/>
  <c r="J79" i="50"/>
  <c r="L77" i="50"/>
  <c r="J77" i="50"/>
  <c r="L75" i="50"/>
  <c r="J75" i="50"/>
  <c r="L73" i="50"/>
  <c r="J73" i="50"/>
  <c r="L68" i="50"/>
  <c r="J68" i="50"/>
  <c r="L66" i="50"/>
  <c r="J66" i="50"/>
  <c r="L64" i="50"/>
  <c r="J64" i="50"/>
  <c r="L62" i="50"/>
  <c r="J62" i="50"/>
  <c r="L57" i="50"/>
  <c r="J57" i="50"/>
  <c r="L55" i="50"/>
  <c r="J55" i="50"/>
  <c r="L53" i="50"/>
  <c r="J53" i="50"/>
  <c r="L51" i="50"/>
  <c r="J51" i="50"/>
  <c r="L46" i="50"/>
  <c r="J46" i="50"/>
  <c r="L44" i="50"/>
  <c r="J44" i="50"/>
  <c r="L42" i="50"/>
  <c r="J42" i="50"/>
  <c r="L40" i="50"/>
  <c r="J40" i="50"/>
  <c r="L35" i="50"/>
  <c r="J35" i="50"/>
  <c r="L33" i="50"/>
  <c r="J33" i="50"/>
  <c r="L31" i="50"/>
  <c r="J31" i="50"/>
  <c r="L29" i="50"/>
  <c r="J29" i="50"/>
  <c r="L24" i="50"/>
  <c r="J24" i="50"/>
  <c r="L22" i="50"/>
  <c r="J22" i="50"/>
  <c r="L20" i="50"/>
  <c r="J20" i="50"/>
  <c r="L18" i="50"/>
  <c r="J18" i="50"/>
  <c r="L12" i="50"/>
  <c r="J12" i="50"/>
  <c r="L10" i="50"/>
  <c r="J10" i="50"/>
  <c r="L8" i="50"/>
  <c r="J8" i="50"/>
  <c r="L6" i="50"/>
  <c r="J6" i="50"/>
  <c r="E123" i="50"/>
  <c r="C123" i="50"/>
  <c r="E121" i="50"/>
  <c r="C121" i="50"/>
  <c r="E119" i="50"/>
  <c r="C119" i="50"/>
  <c r="E117" i="50"/>
  <c r="C117" i="50"/>
  <c r="E112" i="50"/>
  <c r="C112" i="50"/>
  <c r="E110" i="50"/>
  <c r="C110" i="50"/>
  <c r="E108" i="50"/>
  <c r="C108" i="50"/>
  <c r="E106" i="50"/>
  <c r="C106" i="50"/>
  <c r="E101" i="50"/>
  <c r="C101" i="50"/>
  <c r="E99" i="50"/>
  <c r="C99" i="50"/>
  <c r="E97" i="50"/>
  <c r="C97" i="50"/>
  <c r="E95" i="50"/>
  <c r="C95" i="50"/>
  <c r="E90" i="50"/>
  <c r="C90" i="50"/>
  <c r="E88" i="50"/>
  <c r="C88" i="50"/>
  <c r="E86" i="50"/>
  <c r="C86" i="50"/>
  <c r="E84" i="50"/>
  <c r="C84" i="50"/>
  <c r="E79" i="50"/>
  <c r="C79" i="50"/>
  <c r="E77" i="50"/>
  <c r="C77" i="50"/>
  <c r="E75" i="50"/>
  <c r="C75" i="50"/>
  <c r="E73" i="50"/>
  <c r="C73" i="50"/>
  <c r="F6" i="51" l="1"/>
  <c r="F18" i="51"/>
  <c r="M123" i="51"/>
  <c r="M119" i="51"/>
  <c r="M112" i="51"/>
  <c r="M108" i="51"/>
  <c r="M101" i="51"/>
  <c r="M97" i="51"/>
  <c r="M90" i="51"/>
  <c r="M86" i="51"/>
  <c r="M79" i="51"/>
  <c r="M75" i="51"/>
  <c r="M68" i="51"/>
  <c r="M64" i="51"/>
  <c r="M57" i="51"/>
  <c r="M53" i="51"/>
  <c r="M46" i="51"/>
  <c r="M42" i="51"/>
  <c r="M35" i="51"/>
  <c r="M31" i="51"/>
  <c r="M24" i="51"/>
  <c r="M20" i="51"/>
  <c r="M10" i="51"/>
  <c r="M6" i="51"/>
  <c r="M22" i="51"/>
  <c r="M8" i="51"/>
  <c r="F123" i="51"/>
  <c r="F119" i="51"/>
  <c r="F108" i="51"/>
  <c r="F64" i="51"/>
  <c r="F42" i="51"/>
  <c r="F10" i="51"/>
  <c r="F121" i="51"/>
  <c r="F117" i="51"/>
  <c r="F110" i="51"/>
  <c r="F106" i="51"/>
  <c r="F99" i="51"/>
  <c r="F95" i="51"/>
  <c r="F88" i="51"/>
  <c r="F84" i="51"/>
  <c r="F77" i="51"/>
  <c r="F73" i="51"/>
  <c r="F66" i="51"/>
  <c r="F62" i="51"/>
  <c r="F55" i="51"/>
  <c r="F51" i="51"/>
  <c r="F44" i="51"/>
  <c r="F40" i="51"/>
  <c r="F33" i="51"/>
  <c r="F29" i="51"/>
  <c r="F22" i="51"/>
  <c r="F12" i="51"/>
  <c r="F8" i="51"/>
  <c r="M95" i="51"/>
  <c r="M84" i="51"/>
  <c r="M77" i="51"/>
  <c r="M66" i="51"/>
  <c r="M51" i="51"/>
  <c r="M33" i="51"/>
  <c r="M29" i="51"/>
  <c r="M18" i="51"/>
  <c r="M12" i="51"/>
  <c r="F112" i="51"/>
  <c r="F101" i="51"/>
  <c r="F97" i="51"/>
  <c r="F75" i="51"/>
  <c r="F46" i="51"/>
  <c r="F24" i="51"/>
  <c r="F20" i="51"/>
  <c r="M121" i="51"/>
  <c r="M117" i="51"/>
  <c r="M110" i="51"/>
  <c r="M106" i="51"/>
  <c r="M99" i="51"/>
  <c r="M88" i="51"/>
  <c r="M73" i="51"/>
  <c r="M62" i="51"/>
  <c r="M55" i="51"/>
  <c r="M44" i="51"/>
  <c r="M40" i="51"/>
  <c r="F90" i="51"/>
  <c r="F86" i="51"/>
  <c r="F79" i="51"/>
  <c r="F68" i="51"/>
  <c r="F57" i="51"/>
  <c r="F53" i="51"/>
  <c r="F35" i="51"/>
  <c r="F31" i="51"/>
  <c r="E68" i="50"/>
  <c r="C68" i="50"/>
  <c r="E66" i="50"/>
  <c r="C66" i="50"/>
  <c r="E64" i="50"/>
  <c r="C64" i="50"/>
  <c r="E62" i="50"/>
  <c r="C62" i="50"/>
  <c r="E57" i="50"/>
  <c r="C57" i="50"/>
  <c r="E55" i="50"/>
  <c r="C55" i="50"/>
  <c r="E53" i="50"/>
  <c r="C53" i="50"/>
  <c r="E51" i="50"/>
  <c r="C51" i="50"/>
  <c r="E46" i="50"/>
  <c r="C46" i="50"/>
  <c r="E44" i="50"/>
  <c r="C44" i="50"/>
  <c r="E42" i="50"/>
  <c r="C42" i="50"/>
  <c r="E40" i="50"/>
  <c r="C40" i="50"/>
  <c r="E35" i="50"/>
  <c r="C35" i="50"/>
  <c r="E33" i="50"/>
  <c r="C33" i="50"/>
  <c r="E31" i="50"/>
  <c r="C31" i="50"/>
  <c r="E29" i="50"/>
  <c r="C29" i="50"/>
  <c r="E24" i="50"/>
  <c r="C24" i="50"/>
  <c r="E22" i="50"/>
  <c r="C22" i="50"/>
  <c r="E20" i="50"/>
  <c r="C20" i="50"/>
  <c r="E18" i="50"/>
  <c r="C18" i="50"/>
  <c r="E12" i="50"/>
  <c r="C12" i="50"/>
  <c r="E10" i="50"/>
  <c r="C10" i="50"/>
  <c r="E8" i="50"/>
  <c r="C8" i="50"/>
  <c r="E6" i="50"/>
  <c r="C6" i="50"/>
  <c r="E14" i="50" l="1"/>
  <c r="C14" i="50"/>
  <c r="F12" i="50" l="1"/>
  <c r="F6" i="50"/>
  <c r="M99" i="50"/>
  <c r="M55" i="50"/>
  <c r="M88" i="50"/>
  <c r="M44" i="50"/>
  <c r="M121" i="50"/>
  <c r="M77" i="50"/>
  <c r="F88" i="50"/>
  <c r="M110" i="50"/>
  <c r="M66" i="50"/>
  <c r="F77" i="50"/>
  <c r="M101" i="50"/>
  <c r="M95" i="50"/>
  <c r="F110" i="50"/>
  <c r="M64" i="50"/>
  <c r="F86" i="50"/>
  <c r="F108" i="50"/>
  <c r="M35" i="50"/>
  <c r="M106" i="50"/>
  <c r="F84" i="50"/>
  <c r="M46" i="50"/>
  <c r="M117" i="50"/>
  <c r="F119" i="50"/>
  <c r="M6" i="50"/>
  <c r="M73" i="50"/>
  <c r="F112" i="50"/>
  <c r="M57" i="50"/>
  <c r="F99" i="50"/>
  <c r="M53" i="50"/>
  <c r="M33" i="50"/>
  <c r="M108" i="50"/>
  <c r="F97" i="50"/>
  <c r="M8" i="50"/>
  <c r="M75" i="50"/>
  <c r="M123" i="50"/>
  <c r="M31" i="50"/>
  <c r="M86" i="50"/>
  <c r="M18" i="50"/>
  <c r="F95" i="50"/>
  <c r="F106" i="50"/>
  <c r="F79" i="50"/>
  <c r="M40" i="50"/>
  <c r="F121" i="50"/>
  <c r="M68" i="50"/>
  <c r="F90" i="50"/>
  <c r="F123" i="50"/>
  <c r="M62" i="50"/>
  <c r="M119" i="50"/>
  <c r="M20" i="50"/>
  <c r="M29" i="50"/>
  <c r="M10" i="50"/>
  <c r="M12" i="50"/>
  <c r="M84" i="50"/>
  <c r="M22" i="50"/>
  <c r="M97" i="50"/>
  <c r="M51" i="50"/>
  <c r="M112" i="50"/>
  <c r="F101" i="50"/>
  <c r="M24" i="50"/>
  <c r="M79" i="50"/>
  <c r="F73" i="50"/>
  <c r="M42" i="50"/>
  <c r="M90" i="50"/>
  <c r="F117" i="50"/>
  <c r="F75" i="50"/>
  <c r="F46" i="50"/>
  <c r="F64" i="50"/>
  <c r="F53" i="50"/>
  <c r="F10" i="50"/>
  <c r="F68" i="50"/>
  <c r="F31" i="50"/>
  <c r="F66" i="50"/>
  <c r="F29" i="50"/>
  <c r="F35" i="50"/>
  <c r="F33" i="50"/>
  <c r="F51" i="50"/>
  <c r="F40" i="50"/>
  <c r="F57" i="50"/>
  <c r="F18" i="50"/>
  <c r="F20" i="50"/>
  <c r="F55" i="50"/>
  <c r="F8" i="50"/>
  <c r="F22" i="50"/>
  <c r="F44" i="50"/>
  <c r="F62" i="50"/>
  <c r="F24" i="50"/>
  <c r="F42" i="50"/>
  <c r="L80" i="49" l="1"/>
  <c r="J80" i="49"/>
  <c r="L78" i="49"/>
  <c r="J78" i="49"/>
  <c r="L76" i="49"/>
  <c r="J76" i="49"/>
  <c r="L74" i="49"/>
  <c r="J74" i="49"/>
  <c r="L72" i="49"/>
  <c r="J72" i="49"/>
  <c r="L67" i="49"/>
  <c r="J67" i="49"/>
  <c r="L65" i="49"/>
  <c r="J65" i="49"/>
  <c r="L63" i="49"/>
  <c r="J63" i="49"/>
  <c r="L61" i="49"/>
  <c r="J61" i="49"/>
  <c r="L59" i="49"/>
  <c r="J59" i="49"/>
  <c r="L54" i="49"/>
  <c r="J54" i="49"/>
  <c r="L52" i="49"/>
  <c r="J52" i="49"/>
  <c r="L50" i="49"/>
  <c r="J50" i="49"/>
  <c r="L48" i="49"/>
  <c r="J48" i="49"/>
  <c r="L46" i="49"/>
  <c r="J46" i="49"/>
  <c r="L41" i="49"/>
  <c r="J41" i="49"/>
  <c r="L39" i="49"/>
  <c r="J39" i="49"/>
  <c r="L37" i="49"/>
  <c r="J37" i="49"/>
  <c r="L35" i="49"/>
  <c r="J35" i="49"/>
  <c r="L33" i="49"/>
  <c r="J33" i="49"/>
  <c r="L28" i="49"/>
  <c r="J28" i="49"/>
  <c r="L26" i="49"/>
  <c r="J26" i="49"/>
  <c r="L24" i="49"/>
  <c r="J24" i="49"/>
  <c r="L22" i="49"/>
  <c r="J22" i="49"/>
  <c r="L20" i="49"/>
  <c r="J20" i="49"/>
  <c r="L14" i="49"/>
  <c r="J14" i="49"/>
  <c r="L10" i="49"/>
  <c r="J10" i="49"/>
  <c r="L8" i="49"/>
  <c r="J8" i="49"/>
  <c r="L6" i="49"/>
  <c r="J6" i="49"/>
  <c r="E80" i="49"/>
  <c r="C80" i="49"/>
  <c r="E78" i="49"/>
  <c r="C78" i="49"/>
  <c r="E76" i="49"/>
  <c r="C76" i="49"/>
  <c r="E74" i="49"/>
  <c r="C74" i="49"/>
  <c r="E72" i="49"/>
  <c r="C72" i="49"/>
  <c r="E67" i="49"/>
  <c r="C67" i="49"/>
  <c r="E65" i="49"/>
  <c r="C65" i="49"/>
  <c r="E63" i="49"/>
  <c r="C63" i="49"/>
  <c r="E61" i="49"/>
  <c r="C61" i="49"/>
  <c r="E59" i="49"/>
  <c r="C59" i="49"/>
  <c r="E54" i="49"/>
  <c r="C54" i="49"/>
  <c r="E52" i="49"/>
  <c r="C52" i="49"/>
  <c r="E50" i="49"/>
  <c r="C50" i="49"/>
  <c r="E48" i="49"/>
  <c r="C48" i="49"/>
  <c r="E46" i="49"/>
  <c r="C46" i="49"/>
  <c r="E41" i="49"/>
  <c r="C41" i="49"/>
  <c r="E39" i="49"/>
  <c r="C39" i="49"/>
  <c r="E37" i="49"/>
  <c r="C37" i="49"/>
  <c r="E35" i="49"/>
  <c r="C35" i="49"/>
  <c r="E33" i="49"/>
  <c r="C33" i="49"/>
  <c r="E28" i="49"/>
  <c r="C28" i="49"/>
  <c r="E26" i="49"/>
  <c r="C26" i="49"/>
  <c r="E24" i="49"/>
  <c r="C24" i="49"/>
  <c r="E22" i="49"/>
  <c r="C22" i="49"/>
  <c r="E20" i="49"/>
  <c r="C20" i="49"/>
  <c r="E14" i="49"/>
  <c r="E12" i="49"/>
  <c r="E10" i="49"/>
  <c r="E8" i="49"/>
  <c r="E6" i="49"/>
  <c r="C14" i="49"/>
  <c r="C12" i="49"/>
  <c r="C10" i="49"/>
  <c r="C8" i="49"/>
  <c r="C6" i="49"/>
  <c r="J16" i="49" l="1"/>
  <c r="M48" i="49" s="1"/>
  <c r="L16" i="49"/>
  <c r="E16" i="49"/>
  <c r="C16" i="49"/>
  <c r="F24" i="49" s="1"/>
  <c r="C39" i="48"/>
  <c r="C37" i="48"/>
  <c r="C35" i="48"/>
  <c r="C33" i="48"/>
  <c r="C31" i="48"/>
  <c r="C29" i="48"/>
  <c r="C27" i="48"/>
  <c r="C25" i="48"/>
  <c r="C20" i="48"/>
  <c r="C18" i="48"/>
  <c r="C16" i="48"/>
  <c r="C14" i="48"/>
  <c r="C12" i="48"/>
  <c r="C10" i="48"/>
  <c r="C8" i="48"/>
  <c r="C6" i="48"/>
  <c r="C39" i="47"/>
  <c r="C37" i="47"/>
  <c r="H35" i="47"/>
  <c r="C35" i="47"/>
  <c r="H33" i="47"/>
  <c r="C33" i="47"/>
  <c r="H31" i="47"/>
  <c r="C31" i="47"/>
  <c r="H29" i="47"/>
  <c r="C29" i="47"/>
  <c r="H27" i="47"/>
  <c r="C27" i="47"/>
  <c r="H25" i="47"/>
  <c r="C25" i="47"/>
  <c r="D25" i="47" s="1"/>
  <c r="C20" i="47"/>
  <c r="C18" i="47"/>
  <c r="H16" i="47"/>
  <c r="C16" i="47"/>
  <c r="H14" i="47"/>
  <c r="C14" i="47"/>
  <c r="H12" i="47"/>
  <c r="C12" i="47"/>
  <c r="H10" i="47"/>
  <c r="C10" i="47"/>
  <c r="H8" i="47"/>
  <c r="C8" i="47"/>
  <c r="H6" i="47"/>
  <c r="C6" i="47"/>
  <c r="F80" i="49" l="1"/>
  <c r="F28" i="49"/>
  <c r="F46" i="49"/>
  <c r="F72" i="49"/>
  <c r="M46" i="49"/>
  <c r="F67" i="49"/>
  <c r="I6" i="47"/>
  <c r="I29" i="47"/>
  <c r="I33" i="47"/>
  <c r="F61" i="49"/>
  <c r="M35" i="49"/>
  <c r="M74" i="49"/>
  <c r="F48" i="49"/>
  <c r="M54" i="49"/>
  <c r="F12" i="49"/>
  <c r="F41" i="49"/>
  <c r="F59" i="49"/>
  <c r="M76" i="49"/>
  <c r="M24" i="49"/>
  <c r="I14" i="47"/>
  <c r="M80" i="49"/>
  <c r="M41" i="49"/>
  <c r="M10" i="49"/>
  <c r="M72" i="49"/>
  <c r="M33" i="49"/>
  <c r="M8" i="49"/>
  <c r="M61" i="49"/>
  <c r="M22" i="49"/>
  <c r="M6" i="49"/>
  <c r="M52" i="49"/>
  <c r="M14" i="49"/>
  <c r="F33" i="49"/>
  <c r="M63" i="49"/>
  <c r="M26" i="49"/>
  <c r="I10" i="47"/>
  <c r="D37" i="47"/>
  <c r="D10" i="48"/>
  <c r="D18" i="48"/>
  <c r="F50" i="49"/>
  <c r="F52" i="49"/>
  <c r="F74" i="49"/>
  <c r="M50" i="49"/>
  <c r="M28" i="49"/>
  <c r="F78" i="49"/>
  <c r="M78" i="49"/>
  <c r="M59" i="49"/>
  <c r="F65" i="49"/>
  <c r="F39" i="49"/>
  <c r="D10" i="47"/>
  <c r="D18" i="47"/>
  <c r="D6" i="48"/>
  <c r="D25" i="48"/>
  <c r="D33" i="48"/>
  <c r="F10" i="49"/>
  <c r="F54" i="49"/>
  <c r="F63" i="49"/>
  <c r="F76" i="49"/>
  <c r="M65" i="49"/>
  <c r="M39" i="49"/>
  <c r="M20" i="49"/>
  <c r="F37" i="49"/>
  <c r="M67" i="49"/>
  <c r="M37" i="49"/>
  <c r="F35" i="49"/>
  <c r="F8" i="49"/>
  <c r="F20" i="49"/>
  <c r="F14" i="49"/>
  <c r="F6" i="49"/>
  <c r="F22" i="49"/>
  <c r="F26" i="49"/>
  <c r="D29" i="48"/>
  <c r="D37" i="48"/>
  <c r="D14" i="48"/>
  <c r="I25" i="47"/>
  <c r="D29" i="47"/>
  <c r="D33" i="47"/>
  <c r="D14" i="47"/>
  <c r="D6" i="47"/>
  <c r="M35" i="45"/>
  <c r="M33" i="45"/>
  <c r="N33" i="45" s="1"/>
  <c r="M31" i="45"/>
  <c r="M29" i="45"/>
  <c r="N29" i="45" s="1"/>
  <c r="M27" i="45"/>
  <c r="M25" i="45"/>
  <c r="H39" i="45"/>
  <c r="H37" i="45"/>
  <c r="H35" i="45"/>
  <c r="H33" i="45"/>
  <c r="H31" i="45"/>
  <c r="I29" i="45" s="1"/>
  <c r="H29" i="45"/>
  <c r="H27" i="45"/>
  <c r="H25" i="45"/>
  <c r="C39" i="45"/>
  <c r="C37" i="45"/>
  <c r="C35" i="45"/>
  <c r="C33" i="45"/>
  <c r="C31" i="45"/>
  <c r="C29" i="45"/>
  <c r="D29" i="45" s="1"/>
  <c r="C27" i="45"/>
  <c r="C25" i="45"/>
  <c r="H20" i="45"/>
  <c r="C20" i="45"/>
  <c r="H18" i="45"/>
  <c r="C18" i="45"/>
  <c r="M16" i="45"/>
  <c r="H16" i="45"/>
  <c r="C16" i="45"/>
  <c r="M14" i="45"/>
  <c r="H14" i="45"/>
  <c r="C14" i="45"/>
  <c r="M12" i="45"/>
  <c r="H12" i="45"/>
  <c r="C12" i="45"/>
  <c r="M10" i="45"/>
  <c r="H10" i="45"/>
  <c r="D10" i="45"/>
  <c r="C10" i="45"/>
  <c r="M8" i="45"/>
  <c r="H8" i="45"/>
  <c r="C8" i="45"/>
  <c r="M6" i="45"/>
  <c r="H6" i="45"/>
  <c r="C6" i="45"/>
  <c r="D37" i="45" l="1"/>
  <c r="I37" i="45"/>
  <c r="N25" i="45"/>
  <c r="D25" i="45"/>
  <c r="D33" i="45"/>
  <c r="I25" i="45"/>
  <c r="I33" i="45"/>
  <c r="I14" i="45"/>
  <c r="N14" i="45"/>
  <c r="D18" i="45"/>
  <c r="I6" i="45"/>
  <c r="D6" i="45"/>
  <c r="D14" i="45"/>
  <c r="M20" i="44" l="1"/>
  <c r="H20" i="44"/>
  <c r="C20" i="44"/>
  <c r="N18" i="44"/>
  <c r="M18" i="44"/>
  <c r="H18" i="44"/>
  <c r="C18" i="44"/>
  <c r="D18" i="44" s="1"/>
  <c r="M16" i="44"/>
  <c r="H16" i="44"/>
  <c r="C16" i="44"/>
  <c r="M14" i="44"/>
  <c r="H14" i="44"/>
  <c r="C14" i="44"/>
  <c r="D14" i="44" s="1"/>
  <c r="M12" i="44"/>
  <c r="H12" i="44"/>
  <c r="C12" i="44"/>
  <c r="M10" i="44"/>
  <c r="N10" i="44" s="1"/>
  <c r="H10" i="44"/>
  <c r="C10" i="44"/>
  <c r="M8" i="44"/>
  <c r="H8" i="44"/>
  <c r="C8" i="44"/>
  <c r="M6" i="44"/>
  <c r="H6" i="44"/>
  <c r="I6" i="44" s="1"/>
  <c r="C6" i="44"/>
  <c r="D10" i="44" l="1"/>
  <c r="N14" i="44"/>
  <c r="I10" i="44"/>
  <c r="D6" i="44"/>
  <c r="I18" i="44"/>
  <c r="N6" i="44"/>
  <c r="I14" i="44"/>
  <c r="K20" i="7"/>
  <c r="G20" i="7"/>
  <c r="C20" i="7"/>
  <c r="K18" i="7"/>
  <c r="G18" i="7"/>
  <c r="C18" i="7"/>
  <c r="K16" i="7"/>
  <c r="G16" i="7"/>
  <c r="C16" i="7"/>
  <c r="K14" i="7"/>
  <c r="G14" i="7"/>
  <c r="C14" i="7"/>
  <c r="K12" i="7"/>
  <c r="G12" i="7"/>
  <c r="C12" i="7"/>
  <c r="K10" i="7"/>
  <c r="G10" i="7"/>
  <c r="C10" i="7"/>
  <c r="K8" i="7"/>
  <c r="G8" i="7"/>
  <c r="C8" i="7"/>
  <c r="K6" i="7"/>
  <c r="G6" i="7"/>
  <c r="C6" i="7"/>
</calcChain>
</file>

<file path=xl/sharedStrings.xml><?xml version="1.0" encoding="utf-8"?>
<sst xmlns="http://schemas.openxmlformats.org/spreadsheetml/2006/main" count="5442" uniqueCount="602">
  <si>
    <t>Figure 1a</t>
  </si>
  <si>
    <t>Figure 1c</t>
  </si>
  <si>
    <t>Figure 1b</t>
  </si>
  <si>
    <t>Mouse lariat ci-Ins2</t>
  </si>
  <si>
    <t>Mouse full length ci-Ins2</t>
  </si>
  <si>
    <t>Rat lariat ci-Ins2</t>
  </si>
  <si>
    <t>Rat full length ci-Ins2</t>
  </si>
  <si>
    <t>Human lariat ci-INS</t>
  </si>
  <si>
    <t>Human full length ci-INS</t>
  </si>
  <si>
    <t>gtgagttctgccactgaattctgtccccagtgctaactaccctggttttcttcacacttgggacattgtaaattgtgtcctaggtgtggagggtctcgggataaccagggagtggggacacgtttctgggggaagctagacatatgtaaacatggcagctgccaggaatgagtaagaatcctgccttaaggggtccttggtggtagtaacttgggacatgtgactagatcccaggataggtacctatttagggccctcatagagcactgcactgactgaagatgagtaggctttagaggcccatgtgtccatccatgaccagtgacttgtcccacaggcatgcaacccctgccacctgcaggggttaaggggcgagaaaacctggggtagtaggaggttgctcagctactcctgactggattttcctatgtgtct</t>
  </si>
  <si>
    <t>gtgagttctgccactgaattctgtccccagtgctaactaccctggttttcttcacacttgggacattgtaaattgtgtcctaggtgtggagggtctcgggataaccagggagtggggacacgtttctgggggaagctagacatatgtaaacatggcagctgccaggaatgagtaagaatcctgccttaaggggtccttggtggtagtaacttgggacatgtgactagatcccaggataggtacctatttagggccctcatagagcactgcactgactgaagatgagtaggctttagaggcccatgtgtccatccatgaccagtgacttgtcccacaggcatgcaacccctgccacctgcaggggttaaggggcgagaaaacctggggtagtaggaggttgctcagctactcctgactggattttcctatgtgtctttgcttctgtgctgctgatgccctggcctgctctgacacaacctccctggcag</t>
  </si>
  <si>
    <t>gtaagctctgctcctgaattctatcccaagtgctaactaccctgtttgtctttcacccttgagaccttgtaaattgtgccctaggtgtggagggtctcaggctaaccagtggggggcacatttctgtgggcagctagacatatgtaaacatggtagctgccaggaaggagtgagaatccttccttaagtctcctaggtggtgacgggtggctaggccccaggataggtacctatttggggaccccatagagcactgcactgactgagggatggtaacaggatgtgtaggttttggaggcccatatgtccattcatgaccagtgacttgtctcacagccatgcaacccttgcctcctgtgctgacttagcaggggataaagtgagagaaagcctgggctaatcagggggtcgctcagctcctcctaactggattgtcctatgtgtct</t>
  </si>
  <si>
    <t>gtaagctctgctcctgaattctatcccaagtgctaactaccctgtttgtctttcacccttgagaccttgtaaattgtgccctaggtgtggagggtctcaggctaaccagtggggggcacatttctgtgggcagctagacatatgtaaacatggtagctgccaggaaggagtgagaatccttccttaagtctcctaggtggtgacgggtggctaggccccaggataggtacctatttggggaccccatagagcactgcactgactgagggatggtaacaggatgtgtaggttttggaggcccatatgtccattcatgaccagtgacttgtctcacagccatgcaacccttgcctcctgtgctgacttagcaggggataaagtgagagaaagcctgggctaatcagggggtcgctcagctcctcctaactggattgtcctatgtgtctttgcttctgtgctgctgatgctctgccctgtgctgacatgacctccctggcag</t>
  </si>
  <si>
    <t>gtgagccaaccgcccattgctgcccctggccgcccccagccaccccctgctcctggcgctcccacccagcatgggcagaagggggcaggaggctgccacccagcagggggtcaggtgcacttttttaaaaagaagttctcttggtcacgtcctaaaagtgaccagctccctgtggcccagtcagaatctcagcctgaggacggtgttggcttcggcagccccgagatacatcagagggtgggcacgctcctccctccactcgcccctcaaacaaatgccccgcagcccatttctccaccctcatttgatgaccgcagattcaagtgttttgttaagtaaagtcctgggtgacctggggtcacagggtgccccacgctgcctgcctctgggcgaacaccccatcacgcccggaggagggcgtggctgcctgcctgagtgggccagacccctgtcgccaggcctcacggcagctccatagtcaggagatggggaagatgctggggacaggccctggggagaagtactgggatcacctgttcaggctcccactgtgacgctgccccggggcgggggaaggaggtgggacatgtgggcgttggggcctgtaggtccacacccagtgtgggtgaccctccctctaacctgggtccagcccggctggagatgggtgggagtgcgacctagggctggcgggcaggcgggcactgtgtctccctgactgtgtcctcctgtgtcc</t>
  </si>
  <si>
    <t>gtgagccaacCgcccattgctgcccctggccgcccccagccaccccctgctcctggcgctcccacccagcatgggcagaagggggcaggaggctgccacccagcagggggtcaggtgcacttttttaaaaagaagttctcttggtcacgtcctaaaagtgaccagctccctgtggcccagtcagaatctcagcctgaggacggtgttggcttcggcagccccgagatacatcagagggtgggcacgctcctccctccactcgcccctcaaacaaatgccccgcagcccatttctccaccctcatttgatgaccgcagattcaagtgttttgttaagtaaagtcctgggtgacctggggtcacagggtgccccacgctgcctgcctctgggcgaacaccccatcacgcccggaggagggcgtggctgcctgcctgagtgggccagacccctgtcgccaggcctcacggcagctccatagtcaggagatggggaagatgctggggacaggccctggggagaagtactgggatcacctgttcaggctcccactgtgacgctgccccggggcgggggaaggaggtgggacatgtgggcgttggggcctgtaggtccacacccagtgtgggtgaccctccctctaacctgggtccagcccggctggagatgggtgggagtgcgacctagggctggcgggcaggcgggcactgtgtctccctgactgtgtcctcctgtgtccctctgcctcgccgctgttccggaacctgctctgcgcggcacgtcctggcag</t>
  </si>
  <si>
    <t>Figure 2a</t>
  </si>
  <si>
    <t>Mouse islets</t>
  </si>
  <si>
    <t>Rat islets</t>
  </si>
  <si>
    <t>Human islets</t>
  </si>
  <si>
    <t>Sample ID</t>
  </si>
  <si>
    <t>m1 Ins2</t>
  </si>
  <si>
    <t>m1 ci-Ins2</t>
  </si>
  <si>
    <t>m2 Ins2</t>
  </si>
  <si>
    <t>m2 ci-Ins2</t>
  </si>
  <si>
    <t>m3 Ins2</t>
  </si>
  <si>
    <t>m3 ci-Ins2</t>
  </si>
  <si>
    <t>m4 Ins2</t>
  </si>
  <si>
    <t>m4 ci-Ins2</t>
  </si>
  <si>
    <t>Ct value</t>
  </si>
  <si>
    <t>Mean Ct</t>
  </si>
  <si>
    <t>h1 INS</t>
  </si>
  <si>
    <t>h1 ci-INS</t>
  </si>
  <si>
    <t>h2 INS</t>
  </si>
  <si>
    <t>h2 ci-INS</t>
  </si>
  <si>
    <t>h3 INS</t>
  </si>
  <si>
    <t>h3 ci-INS</t>
  </si>
  <si>
    <t>h4 INS</t>
  </si>
  <si>
    <t>h4 ci-INS</t>
  </si>
  <si>
    <t>r1 Ins2</t>
  </si>
  <si>
    <t>r1 ci-Ins2</t>
  </si>
  <si>
    <t>r2 Ins2</t>
  </si>
  <si>
    <t>r2 ci-Ins2</t>
  </si>
  <si>
    <t>r3 Ins2</t>
  </si>
  <si>
    <t>r3 ci-Ins2</t>
  </si>
  <si>
    <t>r4 Ins2</t>
  </si>
  <si>
    <t>r4 ci-Ins2</t>
  </si>
  <si>
    <t>Figure 2b</t>
  </si>
  <si>
    <t>Figure 2c</t>
  </si>
  <si>
    <t>Figure 2d</t>
  </si>
  <si>
    <t>Figure 2e</t>
  </si>
  <si>
    <t>Figure 2f</t>
  </si>
  <si>
    <t>Figure 3a</t>
  </si>
  <si>
    <t>Figure 3b</t>
  </si>
  <si>
    <t>Figure 3c</t>
  </si>
  <si>
    <t>Figure 4a</t>
  </si>
  <si>
    <t>Figure 4b</t>
  </si>
  <si>
    <t>Figure 4c</t>
  </si>
  <si>
    <t>Figure 4d</t>
  </si>
  <si>
    <t>Figure 5a</t>
  </si>
  <si>
    <t>Figure 5d</t>
  </si>
  <si>
    <t>Figure 6b</t>
  </si>
  <si>
    <t>Figure 6c</t>
  </si>
  <si>
    <t>Figure 6d</t>
  </si>
  <si>
    <t>ci-Ins2/Ins2</t>
  </si>
  <si>
    <t>ci-INS/INS</t>
  </si>
  <si>
    <t>m1 ci-Ins2 RP</t>
  </si>
  <si>
    <t>m2 ci-Ins2 RP</t>
  </si>
  <si>
    <t>m3 ci-Ins2 RP</t>
  </si>
  <si>
    <t>m4 ci-Ins2 RP</t>
  </si>
  <si>
    <t>m1 ci-Ins2 dT</t>
  </si>
  <si>
    <t>m2 ci-Ins2 dT</t>
  </si>
  <si>
    <t>m3 ci-Ins2 dT</t>
  </si>
  <si>
    <t>m4 ci-Ins2 dT</t>
  </si>
  <si>
    <t>dT/RP</t>
  </si>
  <si>
    <t>m1 Ins2 RP</t>
  </si>
  <si>
    <t>m1 Ins2 dT</t>
  </si>
  <si>
    <t>m2 Ins2 RP</t>
  </si>
  <si>
    <t>m2 Ins2 dT</t>
  </si>
  <si>
    <t>m3 Ins2 RP</t>
  </si>
  <si>
    <t>m3 Ins2 dT</t>
  </si>
  <si>
    <t>m4 Ins2 RP</t>
  </si>
  <si>
    <t>m4 Ins2 dT</t>
  </si>
  <si>
    <t>r1 ci-Ins2 RP</t>
  </si>
  <si>
    <t>r1 ci-Ins2 dT</t>
  </si>
  <si>
    <t>r2 ci-Ins2 RP</t>
  </si>
  <si>
    <t>r2 ci-Ins2 dT</t>
  </si>
  <si>
    <t>r3 ci-Ins2 RP</t>
  </si>
  <si>
    <t>r3 ci-Ins2 dT</t>
  </si>
  <si>
    <t>r4 ci-Ins2 RP</t>
  </si>
  <si>
    <t>r4 ci-Ins2 dT</t>
  </si>
  <si>
    <t>N/A</t>
  </si>
  <si>
    <t>r1 Ins2 RP</t>
  </si>
  <si>
    <t>r1 Ins2 dT</t>
  </si>
  <si>
    <t>r2 Ins2 RP</t>
  </si>
  <si>
    <t>r2 Ins2 dT</t>
  </si>
  <si>
    <t>r3 Ins2 RP</t>
  </si>
  <si>
    <t>r3 Ins2 dT</t>
  </si>
  <si>
    <t>r4 Ins2 RP</t>
  </si>
  <si>
    <t>r4 Ins2 dT</t>
  </si>
  <si>
    <t>h1 ci-INS RP</t>
  </si>
  <si>
    <t>h1 ci-INS dT</t>
  </si>
  <si>
    <t>h2 ci-INS RP</t>
  </si>
  <si>
    <t>h2 ci-INS dT</t>
  </si>
  <si>
    <t>h3 ci-INS RP</t>
  </si>
  <si>
    <t>h3 ci-INS dT</t>
  </si>
  <si>
    <t>h1 INS RP</t>
  </si>
  <si>
    <t>h1 INS dT</t>
  </si>
  <si>
    <t>h2 INS RP</t>
  </si>
  <si>
    <t>h2 INS dT</t>
  </si>
  <si>
    <t>h3 INS RP</t>
  </si>
  <si>
    <t>h3 INS dT</t>
  </si>
  <si>
    <t>RNase R/-</t>
  </si>
  <si>
    <t>r1 ci-Ins2 -</t>
  </si>
  <si>
    <t>r1 ci-Ins2 RR</t>
  </si>
  <si>
    <t>r2 ci-Ins2 -</t>
  </si>
  <si>
    <t>r2 ci-Ins2 RR</t>
  </si>
  <si>
    <t>r3 ci-Ins2 -</t>
  </si>
  <si>
    <t>r3 ci-Ins2 RR</t>
  </si>
  <si>
    <t>r4 ci-Ins2 -</t>
  </si>
  <si>
    <t>r4 ci-Ins2 RR</t>
  </si>
  <si>
    <t>r1 Ins2 -</t>
  </si>
  <si>
    <t>r1 Ins2 RR</t>
  </si>
  <si>
    <t>r2 Ins2 -</t>
  </si>
  <si>
    <t>r2 Ins2 RR</t>
  </si>
  <si>
    <t>r3 Ins2 -</t>
  </si>
  <si>
    <t>r3 Ins2 RR</t>
  </si>
  <si>
    <t>r4 Ins2 -</t>
  </si>
  <si>
    <t>r4 Ins2 RR</t>
  </si>
  <si>
    <t>h1 ci-INS -</t>
  </si>
  <si>
    <t>h1 ci-INS RR</t>
  </si>
  <si>
    <t>h2 ci-INS -</t>
  </si>
  <si>
    <t>h2 ci-INS RR</t>
  </si>
  <si>
    <t>h3 ci-INS -</t>
  </si>
  <si>
    <t>h3 ci-INS RR</t>
  </si>
  <si>
    <t>h1 INS -</t>
  </si>
  <si>
    <t>h1 INS RR</t>
  </si>
  <si>
    <t>h2 INS -</t>
  </si>
  <si>
    <t>h2 INS RR</t>
  </si>
  <si>
    <t>h3 INS -</t>
  </si>
  <si>
    <t>h3 INS RR</t>
  </si>
  <si>
    <t>r1 ci-Ins2 NPA</t>
  </si>
  <si>
    <t>r1 ci-Ins2 PA</t>
  </si>
  <si>
    <t>r2 ci-Ins2 NPA</t>
  </si>
  <si>
    <t>r2 ci-Ins2 PA</t>
  </si>
  <si>
    <t>r3 ci-Ins2 NPA</t>
  </si>
  <si>
    <t>r3 ci-Ins2 PA</t>
  </si>
  <si>
    <t>r4 ci-Ins2 NPA</t>
  </si>
  <si>
    <t>r4 ci-Ins2 PA</t>
  </si>
  <si>
    <t>r1 Ins2 NPA</t>
  </si>
  <si>
    <t>r1 Ins2 PA</t>
  </si>
  <si>
    <t>r2 Ins2 NPA</t>
  </si>
  <si>
    <t>r2 Ins2 PA</t>
  </si>
  <si>
    <t>r3 Ins2 NPA</t>
  </si>
  <si>
    <t>r3 Ins2 PA</t>
  </si>
  <si>
    <t>r4 Ins2 NPA</t>
  </si>
  <si>
    <t>r4 Ins2 PA</t>
  </si>
  <si>
    <t>PA/NPA</t>
  </si>
  <si>
    <t>ci-Ins2</t>
  </si>
  <si>
    <t>Hprt1</t>
  </si>
  <si>
    <t>Average</t>
  </si>
  <si>
    <t>r1 AD 10 min</t>
  </si>
  <si>
    <t>r2 AD 10 min</t>
  </si>
  <si>
    <t>r3 AD 10 min</t>
  </si>
  <si>
    <t>r4 AD 10 min</t>
  </si>
  <si>
    <t>r5 AD 10 min</t>
  </si>
  <si>
    <t>r1 AD 30 min</t>
  </si>
  <si>
    <t>r2 AD 30 min</t>
  </si>
  <si>
    <t>r3 AD 30 min</t>
  </si>
  <si>
    <t>r4 AD 30 min</t>
  </si>
  <si>
    <t>r5 AD 30 min</t>
  </si>
  <si>
    <t>r1 AD 1 h</t>
  </si>
  <si>
    <t>r2 AD 1 h</t>
  </si>
  <si>
    <t>r3 AD 1 h</t>
  </si>
  <si>
    <t>r5 AD 1 h</t>
  </si>
  <si>
    <t>r1 AD 2 h</t>
  </si>
  <si>
    <t>r2 AD 2 h</t>
  </si>
  <si>
    <t>r3 AD 2 h</t>
  </si>
  <si>
    <t>r5 AD 2 h</t>
  </si>
  <si>
    <t>r4 AD 2 h</t>
  </si>
  <si>
    <t>r4 AD 1 h</t>
  </si>
  <si>
    <t>r1 AD 4 h</t>
  </si>
  <si>
    <t>r2 AD 4 h</t>
  </si>
  <si>
    <t>r3 AD 4 h</t>
  </si>
  <si>
    <t>r4 AD 4 h</t>
  </si>
  <si>
    <t>r5 AD 4 h</t>
  </si>
  <si>
    <t>AD/no AD</t>
  </si>
  <si>
    <t>r1 no AD</t>
  </si>
  <si>
    <t>r2 no AD</t>
  </si>
  <si>
    <t>r3 no AD</t>
  </si>
  <si>
    <t>r4 no AD</t>
  </si>
  <si>
    <t>r5 no AD</t>
  </si>
  <si>
    <t>Rat</t>
  </si>
  <si>
    <t>r1 islets</t>
  </si>
  <si>
    <t>r2 islets</t>
  </si>
  <si>
    <t>r3 islets</t>
  </si>
  <si>
    <t>r4 islets</t>
  </si>
  <si>
    <t>r1 adipose tissue</t>
  </si>
  <si>
    <t>r2 adipose tissue</t>
  </si>
  <si>
    <t>r3 adipose tissue</t>
  </si>
  <si>
    <t>r4 adipose tissue</t>
  </si>
  <si>
    <t>r1 blood cells</t>
  </si>
  <si>
    <t>r2 blood cells</t>
  </si>
  <si>
    <t>r3 blood cells</t>
  </si>
  <si>
    <t>r4 blood cells</t>
  </si>
  <si>
    <t>r1 brain</t>
  </si>
  <si>
    <t>r2 brain</t>
  </si>
  <si>
    <t>r3 brain</t>
  </si>
  <si>
    <t>r4 brain</t>
  </si>
  <si>
    <t>r1 caecum</t>
  </si>
  <si>
    <t>r2 caecum</t>
  </si>
  <si>
    <t>r3 caecum</t>
  </si>
  <si>
    <t>r4 caecum</t>
  </si>
  <si>
    <t>r1 colon</t>
  </si>
  <si>
    <t>r2 colon</t>
  </si>
  <si>
    <t>r3 colon</t>
  </si>
  <si>
    <t>r4 colon</t>
  </si>
  <si>
    <t>r1 duodenum</t>
  </si>
  <si>
    <t>r2 duodenum</t>
  </si>
  <si>
    <t>r3 duodenum</t>
  </si>
  <si>
    <t>r4 duodenum</t>
  </si>
  <si>
    <t>tissue/islets</t>
  </si>
  <si>
    <t>r1 heart</t>
  </si>
  <si>
    <t>r2 heart</t>
  </si>
  <si>
    <t>r3 heart</t>
  </si>
  <si>
    <t>r4 heart</t>
  </si>
  <si>
    <t>r1 ileum</t>
  </si>
  <si>
    <t>r2 ileum</t>
  </si>
  <si>
    <t>r3 ileum</t>
  </si>
  <si>
    <t>r4 ileum</t>
  </si>
  <si>
    <t>r1 jejunum</t>
  </si>
  <si>
    <t>r2 jejunum</t>
  </si>
  <si>
    <t>r3 jejunum</t>
  </si>
  <si>
    <t>r4 jejunum</t>
  </si>
  <si>
    <t>r1 kidney</t>
  </si>
  <si>
    <t>r2 kidney</t>
  </si>
  <si>
    <t>r3 kidney</t>
  </si>
  <si>
    <t>r4 kidney</t>
  </si>
  <si>
    <t>r1 liver</t>
  </si>
  <si>
    <t>r2 liver</t>
  </si>
  <si>
    <t>r3 liver</t>
  </si>
  <si>
    <t>r4 liver</t>
  </si>
  <si>
    <t>r1 lung</t>
  </si>
  <si>
    <t>r2 lung</t>
  </si>
  <si>
    <t>r3 lung</t>
  </si>
  <si>
    <t>r4 lung</t>
  </si>
  <si>
    <t>r1 pancreas</t>
  </si>
  <si>
    <t>r2 pancreas</t>
  </si>
  <si>
    <t>r3 pancreas</t>
  </si>
  <si>
    <t>r4 pancreas</t>
  </si>
  <si>
    <t>r1 plasma</t>
  </si>
  <si>
    <t>r2 plasma</t>
  </si>
  <si>
    <t>r3 plasma</t>
  </si>
  <si>
    <t>r4 plasma</t>
  </si>
  <si>
    <t>r1 salivary gland</t>
  </si>
  <si>
    <t>r2 salivary gland</t>
  </si>
  <si>
    <t>r3 salivary gland</t>
  </si>
  <si>
    <t>r4 salivary gland</t>
  </si>
  <si>
    <t>r1 skeletal muscle</t>
  </si>
  <si>
    <t>r2 skeletal muscle</t>
  </si>
  <si>
    <t>r3 skeletal muscle</t>
  </si>
  <si>
    <t>r4 skeletal muscle</t>
  </si>
  <si>
    <t>r1 skin</t>
  </si>
  <si>
    <t>r2 skin</t>
  </si>
  <si>
    <t>r3 skin</t>
  </si>
  <si>
    <t>r4 skin</t>
  </si>
  <si>
    <t>r1 spleen</t>
  </si>
  <si>
    <t>r2 spleen</t>
  </si>
  <si>
    <t>r3 spleen</t>
  </si>
  <si>
    <t>r4 spleen</t>
  </si>
  <si>
    <t>r1 stomach</t>
  </si>
  <si>
    <t>r2 stomach</t>
  </si>
  <si>
    <t>r3 stomach</t>
  </si>
  <si>
    <t>r4 stomach</t>
  </si>
  <si>
    <t>r1 testis</t>
  </si>
  <si>
    <t>r2 testis</t>
  </si>
  <si>
    <t>r3 testis</t>
  </si>
  <si>
    <t>r4 testis</t>
  </si>
  <si>
    <t>r1 trachea</t>
  </si>
  <si>
    <t>r2 trachea</t>
  </si>
  <si>
    <t>r3 trachea</t>
  </si>
  <si>
    <t>r4 trachea</t>
  </si>
  <si>
    <t>Ins2</t>
  </si>
  <si>
    <t>Ins2 intron 1</t>
  </si>
  <si>
    <t>r1 beta cells</t>
  </si>
  <si>
    <t>r2 beta cells</t>
  </si>
  <si>
    <t>r3 beta cells</t>
  </si>
  <si>
    <t>r4 beta cells</t>
  </si>
  <si>
    <t>r5 beta cells</t>
  </si>
  <si>
    <t>r1 alpha cells</t>
  </si>
  <si>
    <t>r2 alpha cells</t>
  </si>
  <si>
    <t>r3 alpha cells</t>
  </si>
  <si>
    <t>r4 alpha cells</t>
  </si>
  <si>
    <t>r5 alpha cells</t>
  </si>
  <si>
    <t>Gcg</t>
  </si>
  <si>
    <r>
      <t>cell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cell</t>
    </r>
  </si>
  <si>
    <t>Gci-Ins2/GC</t>
  </si>
  <si>
    <t>r1 GC</t>
  </si>
  <si>
    <t>r1 Gci-Ins2</t>
  </si>
  <si>
    <t>r2 GC</t>
  </si>
  <si>
    <t>r2 Gci-Ins2</t>
  </si>
  <si>
    <t>r3 GC</t>
  </si>
  <si>
    <t>r3 Gci-Ins2</t>
  </si>
  <si>
    <t>r4 GC</t>
  </si>
  <si>
    <t>r4 Gci-Ins2</t>
  </si>
  <si>
    <t>r5 GC</t>
  </si>
  <si>
    <t>r5 Gci-Ins2</t>
  </si>
  <si>
    <t>r6 GC</t>
  </si>
  <si>
    <t>r6 Gci-Ins2</t>
  </si>
  <si>
    <t>Abs</t>
  </si>
  <si>
    <t>% Ki67/ins</t>
  </si>
  <si>
    <t>ins+ cells</t>
  </si>
  <si>
    <t>Ki67+ins+ cells</t>
  </si>
  <si>
    <t>r7 GC</t>
  </si>
  <si>
    <t>r8 GC</t>
  </si>
  <si>
    <t>r9 GC</t>
  </si>
  <si>
    <t>r7 Gci-Ins2</t>
  </si>
  <si>
    <t>r8 Gci-Ins2</t>
  </si>
  <si>
    <t>r9 Gci-Ins2</t>
  </si>
  <si>
    <t>Basal</t>
  </si>
  <si>
    <t>Prolactin</t>
  </si>
  <si>
    <t>Cytokines</t>
  </si>
  <si>
    <t>Total cells</t>
  </si>
  <si>
    <t>Pycnotic nuclei</t>
  </si>
  <si>
    <t>% pyc nuclei</t>
  </si>
  <si>
    <t>Control group</t>
  </si>
  <si>
    <t>Treated group</t>
  </si>
  <si>
    <t>Insulin content</t>
  </si>
  <si>
    <t>[Ins]</t>
  </si>
  <si>
    <t>ng/mL</t>
  </si>
  <si>
    <t>O.D.</t>
  </si>
  <si>
    <t>S0</t>
  </si>
  <si>
    <t>m</t>
  </si>
  <si>
    <t>S1</t>
  </si>
  <si>
    <t>b</t>
  </si>
  <si>
    <t>S2</t>
  </si>
  <si>
    <t>S3</t>
  </si>
  <si>
    <t>S4</t>
  </si>
  <si>
    <t>S5</t>
  </si>
  <si>
    <t>V/well (mL)</t>
  </si>
  <si>
    <t>DATA</t>
  </si>
  <si>
    <t>ng/well</t>
  </si>
  <si>
    <t>Protein content</t>
  </si>
  <si>
    <t>Sample</t>
  </si>
  <si>
    <t>- Blank PBS</t>
  </si>
  <si>
    <t>Diluted [ng/mL]</t>
  </si>
  <si>
    <t>Dilution</t>
  </si>
  <si>
    <t>Non-diluted []</t>
  </si>
  <si>
    <t>Non-diluted qty</t>
  </si>
  <si>
    <t>Total IC</t>
  </si>
  <si>
    <t>% IC</t>
  </si>
  <si>
    <t>ng/ng insulin</t>
  </si>
  <si>
    <t>FC vs. C 2 mM Ins release (ng/ng insulin)</t>
  </si>
  <si>
    <t>ng insulin/ µg protein</t>
  </si>
  <si>
    <t>[ins]=(y-b)/m</t>
  </si>
  <si>
    <t>(ng/mL)</t>
  </si>
  <si>
    <t>(ng)</t>
  </si>
  <si>
    <t>ng ins/µg prot</t>
  </si>
  <si>
    <t xml:space="preserve">B1  </t>
  </si>
  <si>
    <t>B2</t>
  </si>
  <si>
    <t>B3</t>
  </si>
  <si>
    <t>KCl 1</t>
  </si>
  <si>
    <t>KCl 2</t>
  </si>
  <si>
    <t>KCl 3</t>
  </si>
  <si>
    <t>IC1</t>
  </si>
  <si>
    <t>IC2</t>
  </si>
  <si>
    <t>IC3</t>
  </si>
  <si>
    <t xml:space="preserve">B1 </t>
  </si>
  <si>
    <t>V/well (mL):</t>
  </si>
  <si>
    <t>Dil. Average</t>
  </si>
  <si>
    <t>Protein content (µg/well)</t>
  </si>
  <si>
    <t>Average Protein content (ug/well)</t>
  </si>
  <si>
    <t>PC1</t>
  </si>
  <si>
    <t>PC2</t>
  </si>
  <si>
    <t>PC3</t>
  </si>
  <si>
    <t>Dilution [1/]</t>
  </si>
  <si>
    <t>B: 2mM glucose</t>
  </si>
  <si>
    <t>S: 20 mM glucose, 30 mM  KCl</t>
  </si>
  <si>
    <t>GapmeR Control</t>
  </si>
  <si>
    <t>GapmeR ci-Ins2</t>
  </si>
  <si>
    <t>Average PC (µg/well)</t>
  </si>
  <si>
    <t>FC</t>
  </si>
  <si>
    <t>Std. Curve</t>
  </si>
  <si>
    <t>xDil</t>
  </si>
  <si>
    <t>r5 islets</t>
  </si>
  <si>
    <t>h1 GC</t>
  </si>
  <si>
    <t>h2 GC</t>
  </si>
  <si>
    <t>h3 GC</t>
  </si>
  <si>
    <t>h4 GC</t>
  </si>
  <si>
    <t>h5 GC</t>
  </si>
  <si>
    <t>h6 GC</t>
  </si>
  <si>
    <t>ci-INS</t>
  </si>
  <si>
    <t>INS</t>
  </si>
  <si>
    <t>HPRT1</t>
  </si>
  <si>
    <t>Gci-INS/GC</t>
  </si>
  <si>
    <t>PPIA</t>
  </si>
  <si>
    <t>Mean        Gci-INS/GC</t>
  </si>
  <si>
    <t>h7 GC</t>
  </si>
  <si>
    <t>h8 GC</t>
  </si>
  <si>
    <t>h1 G1ci-INS</t>
  </si>
  <si>
    <t>h2 G1ci-INS</t>
  </si>
  <si>
    <t>h3 G1ci-INS</t>
  </si>
  <si>
    <t>h4 G1ci-INS</t>
  </si>
  <si>
    <t>h5 G1ci-INS</t>
  </si>
  <si>
    <t>h6 G1ci-INS</t>
  </si>
  <si>
    <t>h1 G2ci-INS</t>
  </si>
  <si>
    <t>h2 G2ci-INS</t>
  </si>
  <si>
    <t>h3 G2ci-INS</t>
  </si>
  <si>
    <t>h4 G2ci-INS</t>
  </si>
  <si>
    <t>h5 G2ci-INS</t>
  </si>
  <si>
    <t>h6 G2ci-INS</t>
  </si>
  <si>
    <t>h7 G2ci-INS</t>
  </si>
  <si>
    <t>h8 G2ci-INS</t>
  </si>
  <si>
    <t>h1 islets</t>
  </si>
  <si>
    <t>h2 islets</t>
  </si>
  <si>
    <t>h3 islets</t>
  </si>
  <si>
    <t>h4 islets</t>
  </si>
  <si>
    <t>h5 islets</t>
  </si>
  <si>
    <t>h6 islets</t>
  </si>
  <si>
    <t>Sample dilutions</t>
  </si>
  <si>
    <t>Blank</t>
  </si>
  <si>
    <t>GapmeR 1 ci-INS</t>
  </si>
  <si>
    <t>[µg/mL]</t>
  </si>
  <si>
    <t>h7 islets</t>
  </si>
  <si>
    <t>GapmeR 2 ci-INS</t>
  </si>
  <si>
    <t>h8 islets</t>
  </si>
  <si>
    <t>-</t>
  </si>
  <si>
    <t>Midn</t>
  </si>
  <si>
    <t>Micu1</t>
  </si>
  <si>
    <t>Atp1a1</t>
  </si>
  <si>
    <t>Atp1b3</t>
  </si>
  <si>
    <t>Slc12a5</t>
  </si>
  <si>
    <t>Cacna1d</t>
  </si>
  <si>
    <t>Pld1</t>
  </si>
  <si>
    <t>Gipr</t>
  </si>
  <si>
    <t>Sik1</t>
  </si>
  <si>
    <t>Rapgef4</t>
  </si>
  <si>
    <t>Rims2</t>
  </si>
  <si>
    <t>Pclo</t>
  </si>
  <si>
    <t>Unc13a</t>
  </si>
  <si>
    <t>Syt4</t>
  </si>
  <si>
    <t>Syt7</t>
  </si>
  <si>
    <t>MIDN</t>
  </si>
  <si>
    <t>MICU1</t>
  </si>
  <si>
    <t>ATP1A1</t>
  </si>
  <si>
    <t>ATP1B3</t>
  </si>
  <si>
    <t>SLC12A5</t>
  </si>
  <si>
    <t>CACNA1D</t>
  </si>
  <si>
    <t>PLD1</t>
  </si>
  <si>
    <t>GIPR</t>
  </si>
  <si>
    <t>SIK1</t>
  </si>
  <si>
    <t>RAPGEF4</t>
  </si>
  <si>
    <t>RIMS2</t>
  </si>
  <si>
    <t>PCLO</t>
  </si>
  <si>
    <t>UNC13A</t>
  </si>
  <si>
    <t>SYT4</t>
  </si>
  <si>
    <t>SYT7</t>
  </si>
  <si>
    <t>Figure 7a</t>
  </si>
  <si>
    <t>Time (sec)</t>
  </si>
  <si>
    <t>Control gapmeR</t>
  </si>
  <si>
    <t>ci-Ins2 gapmeR</t>
  </si>
  <si>
    <t>Figure 7b</t>
  </si>
  <si>
    <t>Figure 7c</t>
  </si>
  <si>
    <t>r1 GC EU</t>
  </si>
  <si>
    <t>r1 Gci-Ins2 EU</t>
  </si>
  <si>
    <t>r2 GC EU</t>
  </si>
  <si>
    <t>r2 Gci-Ins2 EU</t>
  </si>
  <si>
    <t>r3 GC EU</t>
  </si>
  <si>
    <t>r3 Gci-Ins2 EU</t>
  </si>
  <si>
    <t>Figure 8a</t>
  </si>
  <si>
    <t>Wistar 1</t>
  </si>
  <si>
    <t>Wistar 2</t>
  </si>
  <si>
    <t>Wistar 3</t>
  </si>
  <si>
    <t>Goto-Kakizaki 1</t>
  </si>
  <si>
    <t>Goto-Kakizaki 2</t>
  </si>
  <si>
    <t>Goto-Kakizaki 3</t>
  </si>
  <si>
    <t>Figure 8b</t>
  </si>
  <si>
    <t>GK/W</t>
  </si>
  <si>
    <t>W/W</t>
  </si>
  <si>
    <t>db +/- 1</t>
  </si>
  <si>
    <t>db +/- 2</t>
  </si>
  <si>
    <t>db +/- 3</t>
  </si>
  <si>
    <t>db +/- 4</t>
  </si>
  <si>
    <t>db +/- 5</t>
  </si>
  <si>
    <t>db +/- 6</t>
  </si>
  <si>
    <t>db +/+ 1</t>
  </si>
  <si>
    <t>db +/+ 2</t>
  </si>
  <si>
    <t>db +/+ 3</t>
  </si>
  <si>
    <t>db +/+ 4</t>
  </si>
  <si>
    <t>db +/+ 5</t>
  </si>
  <si>
    <t>db+-/db+-</t>
  </si>
  <si>
    <t>db++/db+-</t>
  </si>
  <si>
    <t>ob--/ob--</t>
  </si>
  <si>
    <t>ob++/ob--</t>
  </si>
  <si>
    <t>ob -/- 1</t>
  </si>
  <si>
    <t>ob -/- 2</t>
  </si>
  <si>
    <t>ob -/- 3</t>
  </si>
  <si>
    <t>ob -/- 4</t>
  </si>
  <si>
    <t>ob -/- 5</t>
  </si>
  <si>
    <t>ob -/- 6</t>
  </si>
  <si>
    <t>ob +/+ 1</t>
  </si>
  <si>
    <t>ob +/+ 2</t>
  </si>
  <si>
    <t>ob +/+ 3</t>
  </si>
  <si>
    <t>ob +/+ 4</t>
  </si>
  <si>
    <t>ob +/+ 5</t>
  </si>
  <si>
    <t>ob +/+ 6</t>
  </si>
  <si>
    <t>CTRL 1</t>
  </si>
  <si>
    <t>Male</t>
  </si>
  <si>
    <t>CTRL 2</t>
  </si>
  <si>
    <t>CTRL 3</t>
  </si>
  <si>
    <t>Female</t>
  </si>
  <si>
    <t>CTRL</t>
  </si>
  <si>
    <t>CTRL 4</t>
  </si>
  <si>
    <t>T2D</t>
  </si>
  <si>
    <t>CTRL 5</t>
  </si>
  <si>
    <t>CTRL 6</t>
  </si>
  <si>
    <t>CTRL 7</t>
  </si>
  <si>
    <t>CTRL 9</t>
  </si>
  <si>
    <t>CTRL 10</t>
  </si>
  <si>
    <t>T2D 1</t>
  </si>
  <si>
    <t>T2D 2</t>
  </si>
  <si>
    <t>T2D 3</t>
  </si>
  <si>
    <t>T2D 4</t>
  </si>
  <si>
    <t>T2D 5</t>
  </si>
  <si>
    <t>T2D 6</t>
  </si>
  <si>
    <t>T2D 8</t>
  </si>
  <si>
    <t>T2D 9</t>
  </si>
  <si>
    <t>T2D 10</t>
  </si>
  <si>
    <t>Human islet donors</t>
  </si>
  <si>
    <t>ID</t>
  </si>
  <si>
    <t>Age (years)</t>
  </si>
  <si>
    <t>Sex (M/F)</t>
  </si>
  <si>
    <t>BMI (Kg/m2)</t>
  </si>
  <si>
    <t>HbA1c (%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t>s.d.</t>
  </si>
  <si>
    <t>18S</t>
  </si>
  <si>
    <t>C/C</t>
  </si>
  <si>
    <t>Mean C/C</t>
  </si>
  <si>
    <t>Mean T2D/C</t>
  </si>
  <si>
    <t>Figure 5c</t>
  </si>
  <si>
    <t>h1</t>
  </si>
  <si>
    <t>h2</t>
  </si>
  <si>
    <t>h3</t>
  </si>
  <si>
    <t>h4</t>
  </si>
  <si>
    <t>h6</t>
  </si>
  <si>
    <t>IC GC</t>
  </si>
  <si>
    <t>IC G1ci-INS</t>
  </si>
  <si>
    <t>h5</t>
  </si>
  <si>
    <t>Figure 5b</t>
  </si>
  <si>
    <t>Figure 5e</t>
  </si>
  <si>
    <t>Obtained from Fig. 5b source data</t>
  </si>
  <si>
    <t>Figure 5f</t>
  </si>
  <si>
    <t>Obtained from Fig. 5e source data</t>
  </si>
  <si>
    <t>h7</t>
  </si>
  <si>
    <t>h8</t>
  </si>
  <si>
    <t>Figure 6e</t>
  </si>
  <si>
    <t>The 5'-3' genomic sequences were obtaied from the UCSC genome browser (https://genome.ucsc.edu) based on the PCRP sequencing analysis shown in Supplementary Fig.2.</t>
  </si>
  <si>
    <t>IC G2ci-INS</t>
  </si>
  <si>
    <t>Figure 6f</t>
  </si>
  <si>
    <t>GapmeR Ctrl</t>
  </si>
  <si>
    <t>GapmeR Ctrl  + AHA</t>
  </si>
  <si>
    <t>GapmeR ci-Ins2 + AHA</t>
  </si>
  <si>
    <t>Absorbance</t>
  </si>
  <si>
    <t>ng in 12µl</t>
  </si>
  <si>
    <t>MIN6</t>
  </si>
  <si>
    <t>Fraction</t>
  </si>
  <si>
    <t>Cytosol</t>
  </si>
  <si>
    <t>Gapdh</t>
  </si>
  <si>
    <t>%</t>
  </si>
  <si>
    <t>MIN6 1</t>
  </si>
  <si>
    <t>Conc</t>
  </si>
  <si>
    <t>Vol</t>
  </si>
  <si>
    <t>Total RNA</t>
  </si>
  <si>
    <t>Nucleus</t>
  </si>
  <si>
    <t>RNA</t>
  </si>
  <si>
    <t>Fraction of total RNA</t>
  </si>
  <si>
    <t>µl</t>
  </si>
  <si>
    <t>ng/µl</t>
  </si>
  <si>
    <t>µg</t>
  </si>
  <si>
    <t>circHIPK3</t>
  </si>
  <si>
    <t>Malat1</t>
  </si>
  <si>
    <t>MIN6 2</t>
  </si>
  <si>
    <t>ciRS-7</t>
  </si>
  <si>
    <t>MIN6 3</t>
  </si>
  <si>
    <t>MIN6 4</t>
  </si>
  <si>
    <t xml:space="preserve">Ip-IgG 1 </t>
  </si>
  <si>
    <t>Ip-TDP-43 1</t>
  </si>
  <si>
    <t>2^-Ct</t>
  </si>
  <si>
    <t>Mean</t>
  </si>
  <si>
    <t>Ip-IgG 2</t>
  </si>
  <si>
    <t>Ip-TDP-43 2</t>
  </si>
  <si>
    <t>Ip-IgG 3</t>
  </si>
  <si>
    <t>Ip-TDP-43 3</t>
  </si>
  <si>
    <t>Ip-IgG 4</t>
  </si>
  <si>
    <t>Ip-TDP-43 4</t>
  </si>
  <si>
    <t>Figure 9a</t>
  </si>
  <si>
    <t>Figure 9b</t>
  </si>
  <si>
    <t>Figure 9c</t>
  </si>
  <si>
    <t>Figure 9d</t>
  </si>
  <si>
    <t>Figure 9e</t>
  </si>
  <si>
    <t>Figure 9f</t>
  </si>
  <si>
    <t>Figure 9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00"/>
    <numFmt numFmtId="165" formatCode="0.0000"/>
    <numFmt numFmtId="166" formatCode="0.00000000"/>
    <numFmt numFmtId="167" formatCode="0.000"/>
    <numFmt numFmtId="168" formatCode="0.0"/>
    <numFmt numFmtId="169" formatCode="###0.00;\-###0.00"/>
  </numFmts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Symbol"/>
      <charset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 (Body)_x0000_"/>
    </font>
    <font>
      <sz val="12"/>
      <color theme="1"/>
      <name val="Calibri (Body)_x0000_"/>
    </font>
    <font>
      <sz val="12"/>
      <name val="Calibri (Body)_x0000_"/>
    </font>
    <font>
      <b/>
      <sz val="12"/>
      <name val="Calibri (Body)_x0000_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4">
    <xf numFmtId="0" fontId="0" fillId="0" borderId="0"/>
    <xf numFmtId="9" fontId="6" fillId="0" borderId="0" applyFont="0" applyFill="0" applyBorder="0" applyAlignment="0" applyProtection="0"/>
    <xf numFmtId="0" fontId="7" fillId="0" borderId="0"/>
    <xf numFmtId="0" fontId="1" fillId="0" borderId="0"/>
  </cellStyleXfs>
  <cellXfs count="3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horizontal="center"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horizontal="left" vertical="center"/>
    </xf>
    <xf numFmtId="2" fontId="4" fillId="0" borderId="0" xfId="0" applyNumberFormat="1" applyFont="1" applyFill="1" applyBorder="1" applyAlignment="1" applyProtection="1">
      <alignment horizontal="center" vertical="top"/>
      <protection locked="0"/>
    </xf>
    <xf numFmtId="2" fontId="4" fillId="0" borderId="0" xfId="0" applyNumberFormat="1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left" vertical="center"/>
    </xf>
    <xf numFmtId="0" fontId="4" fillId="0" borderId="1" xfId="0" applyFont="1" applyFill="1" applyBorder="1" applyAlignment="1" applyProtection="1">
      <alignment horizontal="center" vertical="top"/>
      <protection locked="0"/>
    </xf>
    <xf numFmtId="2" fontId="4" fillId="0" borderId="1" xfId="0" applyNumberFormat="1" applyFont="1" applyFill="1" applyBorder="1" applyAlignment="1" applyProtection="1">
      <alignment horizontal="center" vertical="top"/>
      <protection locked="0"/>
    </xf>
    <xf numFmtId="0" fontId="3" fillId="0" borderId="0" xfId="0" applyFont="1" applyBorder="1" applyAlignment="1" applyProtection="1">
      <alignment horizontal="left" vertical="center"/>
    </xf>
    <xf numFmtId="0" fontId="3" fillId="0" borderId="2" xfId="0" applyFont="1" applyBorder="1" applyAlignment="1" applyProtection="1">
      <alignment horizontal="left" vertical="center"/>
    </xf>
    <xf numFmtId="0" fontId="4" fillId="0" borderId="2" xfId="0" applyFont="1" applyFill="1" applyBorder="1" applyAlignment="1" applyProtection="1">
      <alignment horizontal="center" vertical="top"/>
      <protection locked="0"/>
    </xf>
    <xf numFmtId="0" fontId="0" fillId="0" borderId="0" xfId="0" applyFont="1" applyFill="1" applyBorder="1" applyAlignment="1" applyProtection="1">
      <alignment horizontal="center" vertical="top"/>
      <protection locked="0"/>
    </xf>
    <xf numFmtId="2" fontId="0" fillId="0" borderId="0" xfId="0" applyNumberFormat="1" applyFont="1" applyFill="1" applyBorder="1" applyAlignment="1" applyProtection="1">
      <alignment horizontal="center" vertical="top"/>
      <protection locked="0"/>
    </xf>
    <xf numFmtId="0" fontId="2" fillId="0" borderId="2" xfId="0" applyFont="1" applyBorder="1" applyAlignment="1" applyProtection="1">
      <alignment horizontal="left" vertical="center"/>
    </xf>
    <xf numFmtId="0" fontId="0" fillId="0" borderId="2" xfId="0" applyFont="1" applyFill="1" applyBorder="1" applyAlignment="1" applyProtection="1">
      <alignment horizontal="center" vertical="top"/>
      <protection locked="0"/>
    </xf>
    <xf numFmtId="2" fontId="4" fillId="0" borderId="2" xfId="0" applyNumberFormat="1" applyFont="1" applyFill="1" applyBorder="1" applyAlignment="1" applyProtection="1">
      <alignment horizontal="center" vertical="top"/>
      <protection locked="0"/>
    </xf>
    <xf numFmtId="2" fontId="0" fillId="0" borderId="2" xfId="0" applyNumberFormat="1" applyFont="1" applyFill="1" applyBorder="1" applyAlignment="1" applyProtection="1">
      <alignment horizontal="center" vertical="top"/>
      <protection locked="0"/>
    </xf>
    <xf numFmtId="0" fontId="2" fillId="2" borderId="0" xfId="0" applyFont="1" applyFill="1" applyBorder="1" applyAlignment="1" applyProtection="1">
      <alignment horizontal="center" vertical="center" wrapText="1"/>
    </xf>
    <xf numFmtId="164" fontId="4" fillId="0" borderId="0" xfId="0" applyNumberFormat="1" applyFont="1" applyFill="1" applyBorder="1" applyAlignment="1" applyProtection="1">
      <alignment vertical="center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2" fillId="4" borderId="3" xfId="0" applyFont="1" applyFill="1" applyBorder="1"/>
    <xf numFmtId="0" fontId="0" fillId="4" borderId="3" xfId="0" applyFill="1" applyBorder="1"/>
    <xf numFmtId="2" fontId="0" fillId="4" borderId="3" xfId="0" applyNumberFormat="1" applyFill="1" applyBorder="1" applyAlignment="1">
      <alignment horizontal="center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3" fillId="2" borderId="0" xfId="0" applyFont="1" applyFill="1" applyBorder="1" applyAlignment="1" applyProtection="1">
      <alignment horizontal="center" vertical="center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/>
    <xf numFmtId="0" fontId="2" fillId="0" borderId="2" xfId="0" applyFont="1" applyBorder="1"/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2" fillId="0" borderId="1" xfId="0" applyFont="1" applyFill="1" applyBorder="1"/>
    <xf numFmtId="0" fontId="2" fillId="0" borderId="2" xfId="0" applyFont="1" applyFill="1" applyBorder="1"/>
    <xf numFmtId="0" fontId="0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2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Border="1"/>
    <xf numFmtId="0" fontId="4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Font="1"/>
    <xf numFmtId="0" fontId="4" fillId="0" borderId="0" xfId="0" applyFont="1" applyFill="1"/>
    <xf numFmtId="14" fontId="0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9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Protection="1">
      <protection locked="0"/>
    </xf>
    <xf numFmtId="0" fontId="4" fillId="0" borderId="0" xfId="0" applyFont="1" applyProtection="1">
      <protection locked="0"/>
    </xf>
    <xf numFmtId="167" fontId="4" fillId="0" borderId="0" xfId="0" applyNumberFormat="1" applyFont="1" applyBorder="1" applyAlignment="1" applyProtection="1">
      <alignment horizontal="center"/>
    </xf>
    <xf numFmtId="14" fontId="4" fillId="0" borderId="0" xfId="0" applyNumberFormat="1" applyFont="1" applyFill="1" applyBorder="1" applyAlignment="1" applyProtection="1">
      <alignment horizontal="center"/>
      <protection locked="0"/>
    </xf>
    <xf numFmtId="167" fontId="4" fillId="0" borderId="1" xfId="0" applyNumberFormat="1" applyFont="1" applyFill="1" applyBorder="1" applyAlignment="1" applyProtection="1">
      <alignment horizontal="center"/>
      <protection locked="0"/>
    </xf>
    <xf numFmtId="167" fontId="4" fillId="0" borderId="0" xfId="0" applyNumberFormat="1" applyFont="1" applyAlignment="1">
      <alignment horizontal="center"/>
    </xf>
    <xf numFmtId="0" fontId="3" fillId="0" borderId="0" xfId="0" applyFont="1" applyFill="1" applyBorder="1" applyAlignment="1" applyProtection="1">
      <alignment horizontal="center"/>
      <protection locked="0"/>
    </xf>
    <xf numFmtId="0" fontId="3" fillId="5" borderId="0" xfId="0" applyFont="1" applyFill="1" applyBorder="1" applyAlignment="1" applyProtection="1">
      <alignment horizontal="center"/>
      <protection locked="0"/>
    </xf>
    <xf numFmtId="167" fontId="4" fillId="0" borderId="0" xfId="2" applyNumberFormat="1" applyFont="1" applyFill="1" applyBorder="1" applyAlignment="1" applyProtection="1">
      <alignment horizontal="center"/>
      <protection locked="0"/>
    </xf>
    <xf numFmtId="2" fontId="4" fillId="0" borderId="0" xfId="0" applyNumberFormat="1" applyFont="1" applyFill="1" applyBorder="1" applyProtection="1"/>
    <xf numFmtId="2" fontId="4" fillId="0" borderId="0" xfId="0" applyNumberFormat="1" applyFont="1" applyFill="1" applyBorder="1" applyAlignment="1" applyProtection="1">
      <alignment horizontal="center"/>
    </xf>
    <xf numFmtId="14" fontId="4" fillId="0" borderId="0" xfId="0" applyNumberFormat="1" applyFont="1" applyFill="1" applyBorder="1" applyAlignment="1" applyProtection="1">
      <alignment horizontal="center"/>
    </xf>
    <xf numFmtId="167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 applyProtection="1">
      <alignment horizontal="center"/>
      <protection locked="0"/>
    </xf>
    <xf numFmtId="0" fontId="8" fillId="0" borderId="0" xfId="0" applyFont="1"/>
    <xf numFmtId="0" fontId="12" fillId="0" borderId="0" xfId="0" applyFont="1" applyAlignment="1">
      <alignment horizontal="center"/>
    </xf>
    <xf numFmtId="0" fontId="3" fillId="0" borderId="0" xfId="0" applyFont="1" applyFill="1" applyBorder="1" applyAlignment="1" applyProtection="1">
      <alignment horizontal="left"/>
      <protection locked="0"/>
    </xf>
    <xf numFmtId="0" fontId="0" fillId="0" borderId="0" xfId="0" applyFont="1" applyBorder="1"/>
    <xf numFmtId="2" fontId="4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167" fontId="4" fillId="0" borderId="0" xfId="0" applyNumberFormat="1" applyFont="1" applyFill="1" applyBorder="1" applyAlignment="1" applyProtection="1">
      <alignment horizontal="center"/>
      <protection locked="0"/>
    </xf>
    <xf numFmtId="1" fontId="4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>
      <alignment vertical="center"/>
    </xf>
    <xf numFmtId="167" fontId="4" fillId="0" borderId="2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 applyProtection="1">
      <alignment horizontal="center"/>
    </xf>
    <xf numFmtId="2" fontId="4" fillId="0" borderId="2" xfId="0" applyNumberFormat="1" applyFont="1" applyFill="1" applyBorder="1" applyAlignment="1">
      <alignment horizontal="center"/>
    </xf>
    <xf numFmtId="167" fontId="4" fillId="0" borderId="1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 applyProtection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vertical="center"/>
    </xf>
    <xf numFmtId="167" fontId="4" fillId="0" borderId="2" xfId="0" applyNumberFormat="1" applyFont="1" applyFill="1" applyBorder="1" applyAlignment="1" applyProtection="1">
      <alignment horizontal="center"/>
      <protection locked="0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2" fontId="1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12" fillId="0" borderId="0" xfId="0" applyFont="1"/>
    <xf numFmtId="168" fontId="0" fillId="0" borderId="0" xfId="0" applyNumberFormat="1" applyFont="1" applyFill="1" applyBorder="1" applyAlignment="1">
      <alignment horizontal="center"/>
    </xf>
    <xf numFmtId="168" fontId="0" fillId="0" borderId="0" xfId="0" applyNumberFormat="1" applyFont="1" applyFill="1" applyBorder="1" applyAlignment="1">
      <alignment horizontal="center" vertical="center"/>
    </xf>
    <xf numFmtId="168" fontId="0" fillId="0" borderId="0" xfId="0" applyNumberFormat="1" applyFont="1" applyFill="1" applyBorder="1" applyAlignment="1">
      <alignment horizontal="center" vertical="center"/>
    </xf>
    <xf numFmtId="0" fontId="0" fillId="6" borderId="0" xfId="0" applyFont="1" applyFill="1"/>
    <xf numFmtId="0" fontId="4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0" xfId="0" applyFont="1" applyFill="1"/>
    <xf numFmtId="1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 wrapText="1"/>
    </xf>
    <xf numFmtId="2" fontId="9" fillId="2" borderId="0" xfId="0" applyNumberFormat="1" applyFont="1" applyFill="1" applyBorder="1" applyAlignment="1" applyProtection="1">
      <alignment horizontal="center"/>
    </xf>
    <xf numFmtId="14" fontId="4" fillId="2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vertical="center" wrapText="1"/>
    </xf>
    <xf numFmtId="14" fontId="4" fillId="0" borderId="0" xfId="0" applyNumberFormat="1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49" fontId="3" fillId="5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Border="1" applyProtection="1">
      <protection locked="0"/>
    </xf>
    <xf numFmtId="0" fontId="4" fillId="0" borderId="0" xfId="0" quotePrefix="1" applyFont="1" applyFill="1" applyBorder="1" applyAlignment="1" applyProtection="1">
      <alignment horizontal="center"/>
      <protection locked="0"/>
    </xf>
    <xf numFmtId="167" fontId="4" fillId="0" borderId="0" xfId="0" applyNumberFormat="1" applyFont="1" applyBorder="1" applyAlignment="1">
      <alignment horizontal="center"/>
    </xf>
    <xf numFmtId="0" fontId="8" fillId="0" borderId="0" xfId="0" applyFont="1" applyBorder="1"/>
    <xf numFmtId="0" fontId="1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16" fontId="3" fillId="3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3" borderId="0" xfId="0" applyFont="1" applyFill="1" applyBorder="1" applyAlignment="1" applyProtection="1">
      <alignment horizontal="center"/>
      <protection locked="0"/>
    </xf>
    <xf numFmtId="2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4" fontId="3" fillId="0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0" fontId="12" fillId="0" borderId="0" xfId="0" applyFont="1" applyBorder="1"/>
    <xf numFmtId="0" fontId="0" fillId="0" borderId="0" xfId="0" applyFont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/>
      <protection locked="0"/>
    </xf>
    <xf numFmtId="2" fontId="3" fillId="2" borderId="0" xfId="0" applyNumberFormat="1" applyFont="1" applyFill="1" applyBorder="1" applyAlignment="1" applyProtection="1">
      <alignment horizontal="left"/>
    </xf>
    <xf numFmtId="0" fontId="2" fillId="3" borderId="0" xfId="0" applyFont="1" applyFill="1" applyBorder="1" applyAlignment="1">
      <alignment horizontal="center" vertical="center"/>
    </xf>
    <xf numFmtId="0" fontId="0" fillId="0" borderId="2" xfId="0" applyFont="1" applyFill="1" applyBorder="1"/>
    <xf numFmtId="0" fontId="4" fillId="0" borderId="2" xfId="0" applyFont="1" applyFill="1" applyBorder="1" applyAlignment="1">
      <alignment horizontal="center"/>
    </xf>
    <xf numFmtId="168" fontId="4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8" fontId="0" fillId="0" borderId="2" xfId="0" applyNumberFormat="1" applyFont="1" applyFill="1" applyBorder="1" applyAlignment="1">
      <alignment horizontal="center"/>
    </xf>
    <xf numFmtId="168" fontId="4" fillId="0" borderId="2" xfId="0" applyNumberFormat="1" applyFont="1" applyFill="1" applyBorder="1" applyAlignment="1">
      <alignment horizontal="center" vertical="center"/>
    </xf>
    <xf numFmtId="0" fontId="0" fillId="0" borderId="1" xfId="0" applyFont="1" applyFill="1" applyBorder="1"/>
    <xf numFmtId="0" fontId="4" fillId="0" borderId="1" xfId="0" applyFont="1" applyFill="1" applyBorder="1" applyAlignment="1">
      <alignment horizontal="center"/>
    </xf>
    <xf numFmtId="168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8" fontId="0" fillId="0" borderId="1" xfId="0" applyNumberFormat="1" applyFont="1" applyFill="1" applyBorder="1" applyAlignment="1">
      <alignment horizontal="center" vertical="center"/>
    </xf>
    <xf numFmtId="168" fontId="0" fillId="0" borderId="2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vertical="center"/>
    </xf>
    <xf numFmtId="0" fontId="2" fillId="3" borderId="0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2" fontId="8" fillId="0" borderId="0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vertical="center"/>
    </xf>
    <xf numFmtId="168" fontId="0" fillId="0" borderId="0" xfId="0" applyNumberFormat="1" applyFont="1" applyFill="1" applyBorder="1" applyAlignment="1">
      <alignment horizontal="center" vertical="center"/>
    </xf>
    <xf numFmtId="168" fontId="0" fillId="0" borderId="2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3" fillId="3" borderId="0" xfId="0" applyFont="1" applyFill="1" applyBorder="1" applyAlignment="1" applyProtection="1">
      <alignment horizontal="center" vertical="top"/>
      <protection locked="0"/>
    </xf>
    <xf numFmtId="0" fontId="2" fillId="2" borderId="0" xfId="0" applyFont="1" applyFill="1" applyBorder="1" applyAlignment="1" applyProtection="1">
      <alignment horizontal="center" vertical="center" wrapText="1"/>
    </xf>
    <xf numFmtId="2" fontId="4" fillId="0" borderId="0" xfId="0" applyNumberFormat="1" applyFont="1" applyFill="1" applyBorder="1" applyAlignment="1" applyProtection="1">
      <alignment horizontal="center" vertical="center"/>
      <protection locked="0"/>
    </xf>
    <xf numFmtId="2" fontId="4" fillId="0" borderId="2" xfId="0" applyNumberFormat="1" applyFont="1" applyFill="1" applyBorder="1" applyAlignment="1" applyProtection="1">
      <alignment horizontal="center" vertical="center"/>
      <protection locked="0"/>
    </xf>
    <xf numFmtId="2" fontId="3" fillId="0" borderId="0" xfId="0" applyNumberFormat="1" applyFont="1" applyFill="1" applyBorder="1" applyAlignment="1" applyProtection="1">
      <alignment horizontal="center" vertical="center"/>
      <protection locked="0"/>
    </xf>
    <xf numFmtId="2" fontId="3" fillId="0" borderId="2" xfId="0" applyNumberFormat="1" applyFont="1" applyFill="1" applyBorder="1" applyAlignment="1" applyProtection="1">
      <alignment horizontal="center" vertical="center"/>
      <protection locked="0"/>
    </xf>
    <xf numFmtId="0" fontId="13" fillId="0" borderId="0" xfId="0" applyFont="1" applyAlignment="1">
      <alignment horizontal="center"/>
    </xf>
    <xf numFmtId="0" fontId="14" fillId="0" borderId="0" xfId="0" applyFont="1"/>
    <xf numFmtId="0" fontId="16" fillId="2" borderId="0" xfId="0" applyFont="1" applyFill="1" applyAlignment="1">
      <alignment horizontal="center"/>
    </xf>
    <xf numFmtId="167" fontId="15" fillId="0" borderId="0" xfId="0" applyNumberFormat="1" applyFont="1" applyAlignment="1">
      <alignment horizontal="center"/>
    </xf>
    <xf numFmtId="2" fontId="14" fillId="0" borderId="0" xfId="0" applyNumberFormat="1" applyFont="1"/>
    <xf numFmtId="2" fontId="14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0" fontId="17" fillId="2" borderId="0" xfId="0" applyFont="1" applyFill="1" applyBorder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2" fillId="4" borderId="2" xfId="0" applyFont="1" applyFill="1" applyBorder="1"/>
    <xf numFmtId="2" fontId="0" fillId="4" borderId="2" xfId="0" applyNumberFormat="1" applyFill="1" applyBorder="1" applyAlignment="1">
      <alignment horizontal="center"/>
    </xf>
    <xf numFmtId="0" fontId="0" fillId="4" borderId="2" xfId="0" applyFill="1" applyBorder="1"/>
    <xf numFmtId="0" fontId="3" fillId="0" borderId="2" xfId="0" applyFont="1" applyFill="1" applyBorder="1" applyAlignment="1" applyProtection="1">
      <alignment horizontal="left" vertical="center"/>
    </xf>
    <xf numFmtId="0" fontId="2" fillId="0" borderId="2" xfId="0" applyFont="1" applyBorder="1" applyAlignment="1">
      <alignment horizontal="center"/>
    </xf>
    <xf numFmtId="168" fontId="3" fillId="0" borderId="0" xfId="0" applyNumberFormat="1" applyFont="1" applyFill="1" applyBorder="1" applyAlignment="1" applyProtection="1">
      <alignment horizontal="center" vertical="center"/>
      <protection locked="0"/>
    </xf>
    <xf numFmtId="168" fontId="3" fillId="0" borderId="2" xfId="0" applyNumberFormat="1" applyFont="1" applyFill="1" applyBorder="1" applyAlignment="1" applyProtection="1">
      <alignment horizontal="center" vertical="center"/>
      <protection locked="0"/>
    </xf>
    <xf numFmtId="167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2" borderId="0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169" fontId="0" fillId="0" borderId="0" xfId="0" applyNumberFormat="1" applyBorder="1" applyAlignment="1">
      <alignment horizontal="center"/>
    </xf>
    <xf numFmtId="0" fontId="0" fillId="0" borderId="0" xfId="3" applyFont="1" applyFill="1" applyAlignment="1">
      <alignment horizontal="center" vertical="center"/>
    </xf>
    <xf numFmtId="0" fontId="0" fillId="0" borderId="2" xfId="3" applyFont="1" applyFill="1" applyBorder="1" applyAlignment="1">
      <alignment horizontal="center" vertical="center"/>
    </xf>
    <xf numFmtId="0" fontId="0" fillId="0" borderId="0" xfId="3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49" fontId="0" fillId="0" borderId="0" xfId="3" applyNumberFormat="1" applyFont="1" applyFill="1" applyAlignment="1">
      <alignment horizontal="center" vertical="center"/>
    </xf>
    <xf numFmtId="49" fontId="0" fillId="0" borderId="0" xfId="3" applyNumberFormat="1" applyFont="1" applyFill="1" applyBorder="1" applyAlignment="1">
      <alignment horizontal="center" vertical="center"/>
    </xf>
    <xf numFmtId="49" fontId="0" fillId="0" borderId="2" xfId="3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2" fillId="2" borderId="0" xfId="0" applyFont="1" applyFill="1" applyBorder="1" applyAlignment="1" applyProtection="1">
      <alignment horizontal="center" vertical="center" wrapText="1"/>
    </xf>
    <xf numFmtId="0" fontId="3" fillId="2" borderId="0" xfId="0" applyFont="1" applyFill="1" applyBorder="1" applyAlignment="1" applyProtection="1">
      <alignment horizontal="center" vertical="center"/>
    </xf>
    <xf numFmtId="0" fontId="3" fillId="3" borderId="0" xfId="0" applyFont="1" applyFill="1" applyBorder="1" applyAlignment="1" applyProtection="1">
      <alignment horizontal="center" vertical="top"/>
      <protection locked="0"/>
    </xf>
    <xf numFmtId="164" fontId="4" fillId="0" borderId="1" xfId="0" applyNumberFormat="1" applyFont="1" applyFill="1" applyBorder="1" applyAlignment="1" applyProtection="1">
      <alignment horizontal="center" vertical="center"/>
      <protection locked="0"/>
    </xf>
    <xf numFmtId="164" fontId="4" fillId="0" borderId="0" xfId="0" applyNumberFormat="1" applyFont="1" applyFill="1" applyBorder="1" applyAlignment="1" applyProtection="1">
      <alignment horizontal="center" vertical="center"/>
      <protection locked="0"/>
    </xf>
    <xf numFmtId="164" fontId="4" fillId="0" borderId="2" xfId="0" applyNumberFormat="1" applyFont="1" applyFill="1" applyBorder="1" applyAlignment="1" applyProtection="1">
      <alignment horizontal="center" vertical="center"/>
      <protection locked="0"/>
    </xf>
    <xf numFmtId="2" fontId="4" fillId="0" borderId="1" xfId="0" applyNumberFormat="1" applyFont="1" applyFill="1" applyBorder="1" applyAlignment="1" applyProtection="1">
      <alignment horizontal="center" vertical="center"/>
      <protection locked="0"/>
    </xf>
    <xf numFmtId="2" fontId="4" fillId="0" borderId="0" xfId="0" applyNumberFormat="1" applyFont="1" applyFill="1" applyBorder="1" applyAlignment="1" applyProtection="1">
      <alignment horizontal="center" vertical="center"/>
      <protection locked="0"/>
    </xf>
    <xf numFmtId="2" fontId="4" fillId="0" borderId="2" xfId="0" applyNumberFormat="1" applyFont="1" applyFill="1" applyBorder="1" applyAlignment="1" applyProtection="1">
      <alignment horizontal="center" vertical="center"/>
      <protection locked="0"/>
    </xf>
    <xf numFmtId="165" fontId="4" fillId="0" borderId="0" xfId="0" applyNumberFormat="1" applyFont="1" applyFill="1" applyBorder="1" applyAlignment="1" applyProtection="1">
      <alignment horizontal="center" vertical="center"/>
      <protection locked="0"/>
    </xf>
    <xf numFmtId="165" fontId="4" fillId="0" borderId="2" xfId="0" applyNumberFormat="1" applyFont="1" applyFill="1" applyBorder="1" applyAlignment="1" applyProtection="1">
      <alignment horizontal="center" vertical="center"/>
      <protection locked="0"/>
    </xf>
    <xf numFmtId="165" fontId="4" fillId="0" borderId="1" xfId="0" applyNumberFormat="1" applyFont="1" applyFill="1" applyBorder="1" applyAlignment="1" applyProtection="1">
      <alignment horizontal="center" vertical="center"/>
      <protection locked="0"/>
    </xf>
    <xf numFmtId="166" fontId="4" fillId="0" borderId="0" xfId="0" applyNumberFormat="1" applyFont="1" applyFill="1" applyBorder="1" applyAlignment="1" applyProtection="1">
      <alignment horizontal="center" vertical="center"/>
      <protection locked="0"/>
    </xf>
    <xf numFmtId="166" fontId="4" fillId="0" borderId="2" xfId="0" applyNumberFormat="1" applyFont="1" applyFill="1" applyBorder="1" applyAlignment="1" applyProtection="1">
      <alignment horizontal="center" vertical="center"/>
      <protection locked="0"/>
    </xf>
    <xf numFmtId="166" fontId="4" fillId="0" borderId="1" xfId="0" applyNumberFormat="1" applyFont="1" applyFill="1" applyBorder="1" applyAlignment="1" applyProtection="1">
      <alignment horizontal="center" vertical="center"/>
      <protection locked="0"/>
    </xf>
    <xf numFmtId="167" fontId="4" fillId="0" borderId="0" xfId="0" applyNumberFormat="1" applyFont="1" applyFill="1" applyBorder="1" applyAlignment="1" applyProtection="1">
      <alignment horizontal="center" vertical="center"/>
      <protection locked="0"/>
    </xf>
    <xf numFmtId="167" fontId="4" fillId="0" borderId="2" xfId="0" applyNumberFormat="1" applyFont="1" applyFill="1" applyBorder="1" applyAlignment="1" applyProtection="1">
      <alignment horizontal="center" vertical="center"/>
      <protection locked="0"/>
    </xf>
    <xf numFmtId="168" fontId="0" fillId="0" borderId="1" xfId="0" applyNumberFormat="1" applyFont="1" applyFill="1" applyBorder="1" applyAlignment="1">
      <alignment horizontal="center" vertical="center"/>
    </xf>
    <xf numFmtId="168" fontId="0" fillId="0" borderId="0" xfId="0" applyNumberFormat="1" applyFont="1" applyFill="1" applyBorder="1" applyAlignment="1">
      <alignment horizontal="center" vertical="center"/>
    </xf>
    <xf numFmtId="168" fontId="0" fillId="0" borderId="2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67" fontId="4" fillId="0" borderId="0" xfId="0" applyNumberFormat="1" applyFont="1" applyFill="1" applyBorder="1" applyAlignment="1">
      <alignment horizontal="center" vertical="center"/>
    </xf>
    <xf numFmtId="167" fontId="4" fillId="0" borderId="2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7" fontId="4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/>
    </xf>
    <xf numFmtId="2" fontId="3" fillId="0" borderId="0" xfId="0" applyNumberFormat="1" applyFont="1" applyFill="1" applyBorder="1" applyAlignment="1" applyProtection="1">
      <alignment horizontal="center" vertical="center"/>
      <protection locked="0"/>
    </xf>
    <xf numFmtId="2" fontId="3" fillId="0" borderId="2" xfId="0" applyNumberFormat="1" applyFont="1" applyFill="1" applyBorder="1" applyAlignment="1" applyProtection="1">
      <alignment horizontal="center" vertical="center"/>
      <protection locked="0"/>
    </xf>
    <xf numFmtId="167" fontId="3" fillId="0" borderId="0" xfId="0" applyNumberFormat="1" applyFont="1" applyFill="1" applyBorder="1" applyAlignment="1">
      <alignment horizontal="center" vertical="center"/>
    </xf>
    <xf numFmtId="167" fontId="3" fillId="0" borderId="2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2" fontId="3" fillId="0" borderId="1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>
      <alignment horizontal="center" vertical="center"/>
    </xf>
    <xf numFmtId="0" fontId="13" fillId="3" borderId="0" xfId="0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2" fillId="0" borderId="0" xfId="3" applyNumberFormat="1" applyFont="1" applyFill="1" applyAlignment="1">
      <alignment horizontal="center" vertical="center"/>
    </xf>
    <xf numFmtId="2" fontId="2" fillId="0" borderId="2" xfId="3" applyNumberFormat="1" applyFont="1" applyFill="1" applyBorder="1" applyAlignment="1">
      <alignment horizontal="center" vertical="center"/>
    </xf>
    <xf numFmtId="49" fontId="0" fillId="0" borderId="0" xfId="3" applyNumberFormat="1" applyFont="1" applyFill="1" applyAlignment="1">
      <alignment horizontal="center" vertical="center"/>
    </xf>
    <xf numFmtId="0" fontId="0" fillId="0" borderId="0" xfId="3" applyFont="1" applyFill="1" applyAlignment="1">
      <alignment horizontal="center" vertical="center"/>
    </xf>
    <xf numFmtId="49" fontId="0" fillId="0" borderId="0" xfId="3" applyNumberFormat="1" applyFont="1" applyFill="1" applyBorder="1" applyAlignment="1">
      <alignment horizontal="center" vertical="center"/>
    </xf>
    <xf numFmtId="0" fontId="0" fillId="0" borderId="0" xfId="3" applyFont="1" applyFill="1" applyBorder="1" applyAlignment="1">
      <alignment horizontal="center" vertical="center"/>
    </xf>
    <xf numFmtId="0" fontId="0" fillId="0" borderId="2" xfId="3" applyFont="1" applyFill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center" vertical="center"/>
    </xf>
    <xf numFmtId="0" fontId="3" fillId="0" borderId="2" xfId="0" applyFont="1" applyFill="1" applyBorder="1" applyAlignment="1" applyProtection="1">
      <alignment horizontal="center" vertical="center"/>
    </xf>
    <xf numFmtId="0" fontId="17" fillId="2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17" fillId="2" borderId="0" xfId="0" applyFont="1" applyFill="1" applyBorder="1" applyAlignment="1">
      <alignment horizontal="center" vertical="center"/>
    </xf>
  </cellXfs>
  <cellStyles count="4">
    <cellStyle name="Normal" xfId="0" builtinId="0"/>
    <cellStyle name="Percent" xfId="1" builtinId="5"/>
    <cellStyle name="Standard 2" xfId="2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387-F64D-B4C3-33431A78A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304656"/>
        <c:axId val="-68299216"/>
      </c:scatterChart>
      <c:valAx>
        <c:axId val="-68304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68299216"/>
        <c:crosses val="autoZero"/>
        <c:crossBetween val="midCat"/>
      </c:valAx>
      <c:valAx>
        <c:axId val="-6829921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683046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[1]GKIS 7'!$B$13:$B$17</c:f>
              <c:numCache>
                <c:formatCode>General</c:formatCode>
                <c:ptCount val="5"/>
                <c:pt idx="0">
                  <c:v>0.15</c:v>
                </c:pt>
              </c:numCache>
            </c:numRef>
          </c:xVal>
          <c:yVal>
            <c:numRef>
              <c:f>'[1]GKIS 7'!$C$13:$C$17</c:f>
              <c:numCache>
                <c:formatCode>General</c:formatCode>
                <c:ptCount val="5"/>
                <c:pt idx="0">
                  <c:v>1.2E-2</c:v>
                </c:pt>
                <c:pt idx="1">
                  <c:v>0.04</c:v>
                </c:pt>
                <c:pt idx="2">
                  <c:v>0.21199999999999999</c:v>
                </c:pt>
                <c:pt idx="3">
                  <c:v>1.036</c:v>
                </c:pt>
                <c:pt idx="4">
                  <c:v>2.28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AA-FE45-94DF-C0CF099A2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18560"/>
        <c:axId val="-2071820128"/>
      </c:scatterChart>
      <c:valAx>
        <c:axId val="-2072218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0128"/>
        <c:crosses val="autoZero"/>
        <c:crossBetween val="midCat"/>
      </c:valAx>
      <c:valAx>
        <c:axId val="-207182012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85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59C-3F4D-9F32-6658E4B15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16864"/>
        <c:axId val="-2071815776"/>
      </c:scatterChart>
      <c:valAx>
        <c:axId val="-207181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5776"/>
        <c:crosses val="autoZero"/>
        <c:crossBetween val="midCat"/>
      </c:valAx>
      <c:valAx>
        <c:axId val="-207181577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68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15:$B$19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15:$C$19</c:f>
              <c:numCache>
                <c:formatCode>0.000</c:formatCode>
                <c:ptCount val="5"/>
                <c:pt idx="0">
                  <c:v>-6.0000000000000001E-3</c:v>
                </c:pt>
                <c:pt idx="1">
                  <c:v>2.5000000000000001E-2</c:v>
                </c:pt>
                <c:pt idx="2">
                  <c:v>0.109</c:v>
                </c:pt>
                <c:pt idx="3">
                  <c:v>0.76400000000000001</c:v>
                </c:pt>
                <c:pt idx="4">
                  <c:v>1.81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FF-B74F-BEAC-FF93CB2B3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21216"/>
        <c:axId val="-2071813056"/>
      </c:scatterChart>
      <c:valAx>
        <c:axId val="-207182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3056"/>
        <c:crosses val="autoZero"/>
        <c:crossBetween val="midCat"/>
      </c:valAx>
      <c:valAx>
        <c:axId val="-207181305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12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F6E-0B4A-9949-DA07AA165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10880"/>
        <c:axId val="-2071817952"/>
      </c:scatterChart>
      <c:valAx>
        <c:axId val="-207181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7952"/>
        <c:crosses val="autoZero"/>
        <c:crossBetween val="midCat"/>
      </c:valAx>
      <c:valAx>
        <c:axId val="-207181795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08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77:$B$81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77:$C$81</c:f>
              <c:numCache>
                <c:formatCode>0.000</c:formatCode>
                <c:ptCount val="5"/>
                <c:pt idx="0">
                  <c:v>6.0000000000000001E-3</c:v>
                </c:pt>
                <c:pt idx="1">
                  <c:v>0.04</c:v>
                </c:pt>
                <c:pt idx="2">
                  <c:v>0.158</c:v>
                </c:pt>
                <c:pt idx="3">
                  <c:v>0.82199999999999995</c:v>
                </c:pt>
                <c:pt idx="4">
                  <c:v>1.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DB-854D-BC3E-F974AD1DA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20672"/>
        <c:axId val="-2071814144"/>
      </c:scatterChart>
      <c:valAx>
        <c:axId val="-207182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4144"/>
        <c:crosses val="autoZero"/>
        <c:crossBetween val="midCat"/>
      </c:valAx>
      <c:valAx>
        <c:axId val="-207181414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067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251-8840-ACF0-1703630EC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16320"/>
        <c:axId val="-2071817408"/>
      </c:scatterChart>
      <c:valAx>
        <c:axId val="-207181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7408"/>
        <c:crosses val="autoZero"/>
        <c:crossBetween val="midCat"/>
      </c:valAx>
      <c:valAx>
        <c:axId val="-207181740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63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140:$B$144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140:$C$144</c:f>
              <c:numCache>
                <c:formatCode>0.000</c:formatCode>
                <c:ptCount val="5"/>
                <c:pt idx="0">
                  <c:v>7.0000000000000001E-3</c:v>
                </c:pt>
                <c:pt idx="1">
                  <c:v>3.4000000000000002E-2</c:v>
                </c:pt>
                <c:pt idx="2">
                  <c:v>0.24399999999999999</c:v>
                </c:pt>
                <c:pt idx="3">
                  <c:v>0.82199999999999995</c:v>
                </c:pt>
                <c:pt idx="4">
                  <c:v>1.77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52-504F-895A-0D3EBED15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24480"/>
        <c:axId val="-2071822848"/>
      </c:scatterChart>
      <c:valAx>
        <c:axId val="-207182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2848"/>
        <c:crosses val="autoZero"/>
        <c:crossBetween val="midCat"/>
      </c:valAx>
      <c:valAx>
        <c:axId val="-207182284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44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7EF-C641-9F0E-CDA7F1CC0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1823392"/>
        <c:axId val="-2071818496"/>
      </c:scatterChart>
      <c:valAx>
        <c:axId val="-207182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18496"/>
        <c:crosses val="autoZero"/>
        <c:crossBetween val="midCat"/>
      </c:valAx>
      <c:valAx>
        <c:axId val="-207181849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18233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203:$B$207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203:$C$207</c:f>
              <c:numCache>
                <c:formatCode>0.000</c:formatCode>
                <c:ptCount val="5"/>
                <c:pt idx="0">
                  <c:v>6.0000000000000001E-3</c:v>
                </c:pt>
                <c:pt idx="1">
                  <c:v>2.5999999999999999E-2</c:v>
                </c:pt>
                <c:pt idx="2">
                  <c:v>0.127</c:v>
                </c:pt>
                <c:pt idx="3">
                  <c:v>0.79700000000000004</c:v>
                </c:pt>
                <c:pt idx="4">
                  <c:v>1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C0-794A-9C11-685264E7D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7488"/>
        <c:axId val="-2070442048"/>
      </c:scatterChart>
      <c:valAx>
        <c:axId val="-2070447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2048"/>
        <c:crosses val="autoZero"/>
        <c:crossBetween val="midCat"/>
      </c:valAx>
      <c:valAx>
        <c:axId val="-207044204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74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BC1-5840-8502-61B40A6DB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8576"/>
        <c:axId val="-2070443680"/>
      </c:scatterChart>
      <c:valAx>
        <c:axId val="-207044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3680"/>
        <c:crosses val="autoZero"/>
        <c:crossBetween val="midCat"/>
      </c:valAx>
      <c:valAx>
        <c:axId val="-207044368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[1]GKIS 1'!$B$13:$B$17</c:f>
              <c:numCache>
                <c:formatCode>General</c:formatCode>
                <c:ptCount val="5"/>
                <c:pt idx="0">
                  <c:v>0.15</c:v>
                </c:pt>
              </c:numCache>
            </c:numRef>
          </c:xVal>
          <c:yVal>
            <c:numRef>
              <c:f>'[1]GKIS 1'!$C$13:$C$17</c:f>
              <c:numCache>
                <c:formatCode>General</c:formatCode>
                <c:ptCount val="5"/>
                <c:pt idx="0">
                  <c:v>7.0000000000000001E-3</c:v>
                </c:pt>
                <c:pt idx="1">
                  <c:v>4.5999999999999999E-2</c:v>
                </c:pt>
                <c:pt idx="2">
                  <c:v>0.22</c:v>
                </c:pt>
                <c:pt idx="3">
                  <c:v>1.214</c:v>
                </c:pt>
                <c:pt idx="4">
                  <c:v>2.45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19-254F-9D7F-63F90E708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8309008"/>
        <c:axId val="-68304112"/>
      </c:scatterChart>
      <c:valAx>
        <c:axId val="-68309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68304112"/>
        <c:crosses val="autoZero"/>
        <c:crossBetween val="midCat"/>
      </c:valAx>
      <c:valAx>
        <c:axId val="-6830411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683090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266:$B$270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266:$C$270</c:f>
              <c:numCache>
                <c:formatCode>0.000</c:formatCode>
                <c:ptCount val="5"/>
                <c:pt idx="0">
                  <c:v>2.3E-2</c:v>
                </c:pt>
                <c:pt idx="1">
                  <c:v>2.9000000000000001E-2</c:v>
                </c:pt>
                <c:pt idx="2">
                  <c:v>0.157</c:v>
                </c:pt>
                <c:pt idx="3">
                  <c:v>0.91900000000000004</c:v>
                </c:pt>
                <c:pt idx="4">
                  <c:v>1.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FB-7A40-A8EB-1FCF757DD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1504"/>
        <c:axId val="-2070450752"/>
      </c:scatterChart>
      <c:valAx>
        <c:axId val="-2070441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50752"/>
        <c:crosses val="autoZero"/>
        <c:crossBetween val="midCat"/>
      </c:valAx>
      <c:valAx>
        <c:axId val="-207045075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15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1F7-884F-BF5F-7C17BE48D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0960"/>
        <c:axId val="-2070438784"/>
      </c:scatterChart>
      <c:valAx>
        <c:axId val="-207044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38784"/>
        <c:crosses val="autoZero"/>
        <c:crossBetween val="midCat"/>
      </c:valAx>
      <c:valAx>
        <c:axId val="-207043878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09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b'!$B$329:$B$333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b'!$C$329:$C$333</c:f>
              <c:numCache>
                <c:formatCode>0.000</c:formatCode>
                <c:ptCount val="5"/>
                <c:pt idx="0">
                  <c:v>1E-3</c:v>
                </c:pt>
                <c:pt idx="1">
                  <c:v>2.9000000000000001E-2</c:v>
                </c:pt>
                <c:pt idx="2">
                  <c:v>0.14899999999999999</c:v>
                </c:pt>
                <c:pt idx="3">
                  <c:v>0.89400000000000002</c:v>
                </c:pt>
                <c:pt idx="4">
                  <c:v>1.84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CB-344E-9ACD-09AD8B8EB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51840"/>
        <c:axId val="-2070445856"/>
      </c:scatterChart>
      <c:valAx>
        <c:axId val="-2070451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5856"/>
        <c:crosses val="autoZero"/>
        <c:crossBetween val="midCat"/>
      </c:valAx>
      <c:valAx>
        <c:axId val="-207044585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518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B8-764D-998E-182B5171C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5312"/>
        <c:axId val="-2070444768"/>
      </c:scatterChart>
      <c:valAx>
        <c:axId val="-207044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4768"/>
        <c:crosses val="autoZero"/>
        <c:crossBetween val="midCat"/>
      </c:valAx>
      <c:valAx>
        <c:axId val="-207044476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53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15:$B$19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15:$C$19</c:f>
              <c:numCache>
                <c:formatCode>0.000</c:formatCode>
                <c:ptCount val="5"/>
                <c:pt idx="0">
                  <c:v>-6.0000000000000001E-3</c:v>
                </c:pt>
                <c:pt idx="1">
                  <c:v>2.5000000000000001E-2</c:v>
                </c:pt>
                <c:pt idx="2">
                  <c:v>0.109</c:v>
                </c:pt>
                <c:pt idx="3">
                  <c:v>0.76400000000000001</c:v>
                </c:pt>
                <c:pt idx="4">
                  <c:v>1.81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2-FD4D-84BB-949EBA3A7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0442592"/>
        <c:axId val="-2070439328"/>
      </c:scatterChart>
      <c:valAx>
        <c:axId val="-207044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39328"/>
        <c:crosses val="autoZero"/>
        <c:crossBetween val="midCat"/>
      </c:valAx>
      <c:valAx>
        <c:axId val="-207043932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04425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446-6B40-AFCC-547BAE5751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89616"/>
        <c:axId val="-2036395056"/>
      </c:scatterChart>
      <c:valAx>
        <c:axId val="-2036389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5056"/>
        <c:crosses val="autoZero"/>
        <c:crossBetween val="midCat"/>
      </c:valAx>
      <c:valAx>
        <c:axId val="-203639505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96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77:$B$81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77:$C$81</c:f>
              <c:numCache>
                <c:formatCode>0.000</c:formatCode>
                <c:ptCount val="5"/>
                <c:pt idx="0">
                  <c:v>-6.0000000000000001E-3</c:v>
                </c:pt>
                <c:pt idx="1">
                  <c:v>2.5000000000000001E-2</c:v>
                </c:pt>
                <c:pt idx="2">
                  <c:v>0.109</c:v>
                </c:pt>
                <c:pt idx="3">
                  <c:v>0.76400000000000001</c:v>
                </c:pt>
                <c:pt idx="4">
                  <c:v>1.81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C9-5341-A6AC-14975117C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85808"/>
        <c:axId val="-2036397232"/>
      </c:scatterChart>
      <c:valAx>
        <c:axId val="-203638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7232"/>
        <c:crosses val="autoZero"/>
        <c:crossBetween val="midCat"/>
      </c:valAx>
      <c:valAx>
        <c:axId val="-203639723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58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70B-644F-B4C7-FC8A5D527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96144"/>
        <c:axId val="-2036384720"/>
      </c:scatterChart>
      <c:valAx>
        <c:axId val="-203639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4720"/>
        <c:crosses val="autoZero"/>
        <c:crossBetween val="midCat"/>
      </c:valAx>
      <c:valAx>
        <c:axId val="-203638472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61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140:$B$144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140:$C$144</c:f>
              <c:numCache>
                <c:formatCode>0.000</c:formatCode>
                <c:ptCount val="5"/>
                <c:pt idx="0">
                  <c:v>6.0000000000000001E-3</c:v>
                </c:pt>
                <c:pt idx="1">
                  <c:v>0.04</c:v>
                </c:pt>
                <c:pt idx="2">
                  <c:v>0.158</c:v>
                </c:pt>
                <c:pt idx="3">
                  <c:v>0.82199999999999995</c:v>
                </c:pt>
                <c:pt idx="4">
                  <c:v>1.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92-5248-BA88-22F6C784B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92880"/>
        <c:axId val="-2036392336"/>
      </c:scatterChart>
      <c:valAx>
        <c:axId val="-2036392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2336"/>
        <c:crosses val="autoZero"/>
        <c:crossBetween val="midCat"/>
      </c:valAx>
      <c:valAx>
        <c:axId val="-203639233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28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06C-0E4B-8F69-90A4DA750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90704"/>
        <c:axId val="-2036390160"/>
      </c:scatterChart>
      <c:valAx>
        <c:axId val="-2036390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0160"/>
        <c:crosses val="autoZero"/>
        <c:crossBetween val="midCat"/>
      </c:valAx>
      <c:valAx>
        <c:axId val="-203639016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907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9D1-2944-AD9D-584C0CD5F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12032"/>
        <c:axId val="-2072225088"/>
      </c:scatterChart>
      <c:valAx>
        <c:axId val="-207221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5088"/>
        <c:crosses val="autoZero"/>
        <c:crossBetween val="midCat"/>
      </c:valAx>
      <c:valAx>
        <c:axId val="-207222508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20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203:$B$207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203:$C$207</c:f>
              <c:numCache>
                <c:formatCode>0.000</c:formatCode>
                <c:ptCount val="5"/>
                <c:pt idx="0">
                  <c:v>7.0000000000000001E-3</c:v>
                </c:pt>
                <c:pt idx="1">
                  <c:v>3.4000000000000002E-2</c:v>
                </c:pt>
                <c:pt idx="2">
                  <c:v>0.24399999999999999</c:v>
                </c:pt>
                <c:pt idx="3">
                  <c:v>0.82199999999999995</c:v>
                </c:pt>
                <c:pt idx="4">
                  <c:v>1.77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F9-0D43-8679-502F0C747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88528"/>
        <c:axId val="-2036387984"/>
      </c:scatterChart>
      <c:valAx>
        <c:axId val="-203638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7984"/>
        <c:crosses val="autoZero"/>
        <c:crossBetween val="midCat"/>
      </c:valAx>
      <c:valAx>
        <c:axId val="-203638798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85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859-5E41-9DF8-5069586C36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386896"/>
        <c:axId val="-2036386352"/>
      </c:scatterChart>
      <c:valAx>
        <c:axId val="-203638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6352"/>
        <c:crosses val="autoZero"/>
        <c:crossBetween val="midCat"/>
      </c:valAx>
      <c:valAx>
        <c:axId val="-203638635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386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266:$B$270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266:$C$270</c:f>
              <c:numCache>
                <c:formatCode>0.000</c:formatCode>
                <c:ptCount val="5"/>
                <c:pt idx="0">
                  <c:v>8.9999999999999993E-3</c:v>
                </c:pt>
                <c:pt idx="1">
                  <c:v>2.9000000000000001E-2</c:v>
                </c:pt>
                <c:pt idx="2">
                  <c:v>0.151</c:v>
                </c:pt>
                <c:pt idx="3">
                  <c:v>0.79300000000000004</c:v>
                </c:pt>
                <c:pt idx="4">
                  <c:v>1.49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8E-E747-969D-79D14D8D8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204256"/>
        <c:axId val="-2036203168"/>
      </c:scatterChart>
      <c:valAx>
        <c:axId val="-2036204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3168"/>
        <c:crosses val="autoZero"/>
        <c:crossBetween val="midCat"/>
      </c:valAx>
      <c:valAx>
        <c:axId val="-203620316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42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A0A-A648-B3E1-9EBF11803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202624"/>
        <c:axId val="-2036196096"/>
      </c:scatterChart>
      <c:valAx>
        <c:axId val="-203620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6096"/>
        <c:crosses val="autoZero"/>
        <c:crossBetween val="midCat"/>
      </c:valAx>
      <c:valAx>
        <c:axId val="-203619609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26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329:$B$333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329:$C$333</c:f>
              <c:numCache>
                <c:formatCode>0.000</c:formatCode>
                <c:ptCount val="5"/>
                <c:pt idx="0">
                  <c:v>6.0000000000000001E-3</c:v>
                </c:pt>
                <c:pt idx="1">
                  <c:v>2.5999999999999999E-2</c:v>
                </c:pt>
                <c:pt idx="2">
                  <c:v>0.127</c:v>
                </c:pt>
                <c:pt idx="3">
                  <c:v>0.79700000000000004</c:v>
                </c:pt>
                <c:pt idx="4">
                  <c:v>1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E7-814F-905B-FEDAAF34DF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202080"/>
        <c:axId val="-2036200992"/>
      </c:scatterChart>
      <c:valAx>
        <c:axId val="-2036202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0992"/>
        <c:crosses val="autoZero"/>
        <c:crossBetween val="midCat"/>
      </c:valAx>
      <c:valAx>
        <c:axId val="-203620099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20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E60-4645-8582-BAB4B118A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198816"/>
        <c:axId val="-2036193920"/>
      </c:scatterChart>
      <c:valAx>
        <c:axId val="-203619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3920"/>
        <c:crosses val="autoZero"/>
        <c:crossBetween val="midCat"/>
      </c:valAx>
      <c:valAx>
        <c:axId val="-203619392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88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392:$B$396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392:$C$396</c:f>
              <c:numCache>
                <c:formatCode>0.000</c:formatCode>
                <c:ptCount val="5"/>
                <c:pt idx="0">
                  <c:v>2.3E-2</c:v>
                </c:pt>
                <c:pt idx="1">
                  <c:v>2.9000000000000001E-2</c:v>
                </c:pt>
                <c:pt idx="2">
                  <c:v>0.157</c:v>
                </c:pt>
                <c:pt idx="3">
                  <c:v>0.91900000000000004</c:v>
                </c:pt>
                <c:pt idx="4">
                  <c:v>1.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36-5D43-A1D7-F0708B391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194464"/>
        <c:axId val="-2036199904"/>
      </c:scatterChart>
      <c:valAx>
        <c:axId val="-203619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9904"/>
        <c:crosses val="autoZero"/>
        <c:crossBetween val="midCat"/>
      </c:valAx>
      <c:valAx>
        <c:axId val="-203619990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44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D65-BA4C-B3B6-540161D4D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208064"/>
        <c:axId val="-2036199360"/>
      </c:scatterChart>
      <c:valAx>
        <c:axId val="-2036208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9360"/>
        <c:crosses val="autoZero"/>
        <c:crossBetween val="midCat"/>
      </c:valAx>
      <c:valAx>
        <c:axId val="-203619936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80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5e'!$B$455:$B$459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5e'!$C$455:$C$459</c:f>
              <c:numCache>
                <c:formatCode>0.000</c:formatCode>
                <c:ptCount val="5"/>
                <c:pt idx="0">
                  <c:v>1E-3</c:v>
                </c:pt>
                <c:pt idx="1">
                  <c:v>2.9000000000000001E-2</c:v>
                </c:pt>
                <c:pt idx="2">
                  <c:v>0.14899999999999999</c:v>
                </c:pt>
                <c:pt idx="3">
                  <c:v>0.89400000000000002</c:v>
                </c:pt>
                <c:pt idx="4">
                  <c:v>1.84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6F-0A4A-98C7-B888678C1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193376"/>
        <c:axId val="-2036196640"/>
      </c:scatterChart>
      <c:valAx>
        <c:axId val="-203619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6640"/>
        <c:crosses val="autoZero"/>
        <c:crossBetween val="midCat"/>
      </c:valAx>
      <c:valAx>
        <c:axId val="-203619664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1933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B8-764D-998E-182B5171C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6206976"/>
        <c:axId val="-2033477408"/>
      </c:scatterChart>
      <c:valAx>
        <c:axId val="-203620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77408"/>
        <c:crosses val="autoZero"/>
        <c:crossBetween val="midCat"/>
      </c:valAx>
      <c:valAx>
        <c:axId val="-203347740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62069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[1]GKIS 3'!$B$13:$B$17</c:f>
              <c:numCache>
                <c:formatCode>General</c:formatCode>
                <c:ptCount val="5"/>
                <c:pt idx="0">
                  <c:v>0.15</c:v>
                </c:pt>
              </c:numCache>
            </c:numRef>
          </c:xVal>
          <c:yVal>
            <c:numRef>
              <c:f>'[1]GKIS 3'!$C$13:$C$17</c:f>
              <c:numCache>
                <c:formatCode>General</c:formatCode>
                <c:ptCount val="5"/>
                <c:pt idx="0">
                  <c:v>0.01</c:v>
                </c:pt>
                <c:pt idx="1">
                  <c:v>4.5999999999999999E-2</c:v>
                </c:pt>
                <c:pt idx="2">
                  <c:v>0.251</c:v>
                </c:pt>
                <c:pt idx="3">
                  <c:v>1.02</c:v>
                </c:pt>
                <c:pt idx="4">
                  <c:v>2.31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07-2647-A895-02B7CBF64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15296"/>
        <c:axId val="-2072219104"/>
      </c:scatterChart>
      <c:valAx>
        <c:axId val="-207221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9104"/>
        <c:crosses val="autoZero"/>
        <c:crossBetween val="midCat"/>
      </c:valAx>
      <c:valAx>
        <c:axId val="-207221910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52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6f'!$B$14:$B$18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6f'!$C$14:$C$18</c:f>
              <c:numCache>
                <c:formatCode>0.000</c:formatCode>
                <c:ptCount val="5"/>
                <c:pt idx="0">
                  <c:v>1.9E-2</c:v>
                </c:pt>
                <c:pt idx="1">
                  <c:v>4.5999999999999999E-2</c:v>
                </c:pt>
                <c:pt idx="2">
                  <c:v>0.186</c:v>
                </c:pt>
                <c:pt idx="3">
                  <c:v>0.93</c:v>
                </c:pt>
                <c:pt idx="4">
                  <c:v>1.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2-FD4D-84BB-949EBA3A7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67072"/>
        <c:axId val="-2033469792"/>
      </c:scatterChart>
      <c:valAx>
        <c:axId val="-203346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9792"/>
        <c:crosses val="autoZero"/>
        <c:crossBetween val="midCat"/>
      </c:valAx>
      <c:valAx>
        <c:axId val="-203346979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707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B8-764D-998E-182B5171C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70880"/>
        <c:axId val="-2033473056"/>
      </c:scatterChart>
      <c:valAx>
        <c:axId val="-203347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73056"/>
        <c:crosses val="autoZero"/>
        <c:crossBetween val="midCat"/>
      </c:valAx>
      <c:valAx>
        <c:axId val="-203347305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708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6f'!$B$42:$B$46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6f'!$C$42:$C$46</c:f>
              <c:numCache>
                <c:formatCode>General</c:formatCode>
                <c:ptCount val="5"/>
                <c:pt idx="0">
                  <c:v>1E-3</c:v>
                </c:pt>
                <c:pt idx="1">
                  <c:v>2.5000000000000001E-2</c:v>
                </c:pt>
                <c:pt idx="2">
                  <c:v>0.13400000000000001</c:v>
                </c:pt>
                <c:pt idx="3">
                  <c:v>0.73099999999999998</c:v>
                </c:pt>
                <c:pt idx="4">
                  <c:v>1.68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2-FD4D-84BB-949EBA3A7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65440"/>
        <c:axId val="-2033465984"/>
      </c:scatterChart>
      <c:valAx>
        <c:axId val="-2033465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5984"/>
        <c:crosses val="autoZero"/>
        <c:crossBetween val="midCat"/>
      </c:valAx>
      <c:valAx>
        <c:axId val="-203346598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54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B8-764D-998E-182B5171C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68160"/>
        <c:axId val="-2033476864"/>
      </c:scatterChart>
      <c:valAx>
        <c:axId val="-203346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76864"/>
        <c:crosses val="autoZero"/>
        <c:crossBetween val="midCat"/>
      </c:valAx>
      <c:valAx>
        <c:axId val="-203347686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81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Fig. 6f'!$B$70:$B$74</c:f>
              <c:numCache>
                <c:formatCode>0.000</c:formatCode>
                <c:ptCount val="5"/>
                <c:pt idx="0">
                  <c:v>0.152</c:v>
                </c:pt>
                <c:pt idx="1">
                  <c:v>0.42299999999999999</c:v>
                </c:pt>
                <c:pt idx="2">
                  <c:v>1.07</c:v>
                </c:pt>
                <c:pt idx="3">
                  <c:v>3.15</c:v>
                </c:pt>
                <c:pt idx="4">
                  <c:v>5.43</c:v>
                </c:pt>
              </c:numCache>
            </c:numRef>
          </c:xVal>
          <c:yVal>
            <c:numRef>
              <c:f>'Fig. 6f'!$C$70:$C$74</c:f>
              <c:numCache>
                <c:formatCode>General</c:formatCode>
                <c:ptCount val="5"/>
                <c:pt idx="0">
                  <c:v>8.0000000000000002E-3</c:v>
                </c:pt>
                <c:pt idx="1">
                  <c:v>3.6999999999999998E-2</c:v>
                </c:pt>
                <c:pt idx="2">
                  <c:v>0.17299999999999999</c:v>
                </c:pt>
                <c:pt idx="3">
                  <c:v>1.0209999999999999</c:v>
                </c:pt>
                <c:pt idx="4">
                  <c:v>2.02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92-FD4D-84BB-949EBA3A7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473600"/>
        <c:axId val="-2033464352"/>
      </c:scatterChart>
      <c:valAx>
        <c:axId val="-203347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64352"/>
        <c:crosses val="autoZero"/>
        <c:crossBetween val="midCat"/>
      </c:valAx>
      <c:valAx>
        <c:axId val="-203346435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334736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8E9-ED4C-86AE-E8B0E22C7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24544"/>
        <c:axId val="-2072218016"/>
      </c:scatterChart>
      <c:valAx>
        <c:axId val="-207222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8016"/>
        <c:crosses val="autoZero"/>
        <c:crossBetween val="midCat"/>
      </c:valAx>
      <c:valAx>
        <c:axId val="-2072218016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45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[1]GKIS 4'!$B$13:$B$17</c:f>
              <c:numCache>
                <c:formatCode>General</c:formatCode>
                <c:ptCount val="5"/>
                <c:pt idx="0">
                  <c:v>0.15</c:v>
                </c:pt>
              </c:numCache>
            </c:numRef>
          </c:xVal>
          <c:yVal>
            <c:numRef>
              <c:f>'[1]GKIS 4'!$C$13:$C$17</c:f>
              <c:numCache>
                <c:formatCode>General</c:formatCode>
                <c:ptCount val="5"/>
                <c:pt idx="0">
                  <c:v>8.9999999999999993E-3</c:v>
                </c:pt>
                <c:pt idx="1">
                  <c:v>3.5000000000000003E-2</c:v>
                </c:pt>
                <c:pt idx="2">
                  <c:v>0.187</c:v>
                </c:pt>
                <c:pt idx="3">
                  <c:v>1.0469999999999999</c:v>
                </c:pt>
                <c:pt idx="4">
                  <c:v>1.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3A-B54F-B794-AEAFFFDDA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14752"/>
        <c:axId val="-2072216928"/>
      </c:scatterChart>
      <c:valAx>
        <c:axId val="-207221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6928"/>
        <c:crosses val="autoZero"/>
        <c:crossBetween val="midCat"/>
      </c:valAx>
      <c:valAx>
        <c:axId val="-2072216928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4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F51-394A-9B0D-28874C762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12576"/>
        <c:axId val="-2072224000"/>
      </c:scatterChart>
      <c:valAx>
        <c:axId val="-2072212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4000"/>
        <c:crosses val="autoZero"/>
        <c:crossBetween val="midCat"/>
      </c:valAx>
      <c:valAx>
        <c:axId val="-2072224000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2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xVal>
            <c:numRef>
              <c:f>'[1]GKIS 5'!$B$13:$B$17</c:f>
              <c:numCache>
                <c:formatCode>General</c:formatCode>
                <c:ptCount val="5"/>
                <c:pt idx="0">
                  <c:v>0.15</c:v>
                </c:pt>
              </c:numCache>
            </c:numRef>
          </c:xVal>
          <c:yVal>
            <c:numRef>
              <c:f>'[1]GKIS 5'!$C$13:$C$17</c:f>
              <c:numCache>
                <c:formatCode>General</c:formatCode>
                <c:ptCount val="5"/>
                <c:pt idx="0">
                  <c:v>8.9999999999999993E-3</c:v>
                </c:pt>
                <c:pt idx="1">
                  <c:v>3.5000000000000003E-2</c:v>
                </c:pt>
                <c:pt idx="2">
                  <c:v>0.187</c:v>
                </c:pt>
                <c:pt idx="3">
                  <c:v>1.0469999999999999</c:v>
                </c:pt>
                <c:pt idx="4">
                  <c:v>1.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2C-3D48-A292-E05053E53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22368"/>
        <c:axId val="-2072221824"/>
      </c:scatterChart>
      <c:valAx>
        <c:axId val="-2072222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1824"/>
        <c:crosses val="autoZero"/>
        <c:crossBetween val="midCat"/>
      </c:valAx>
      <c:valAx>
        <c:axId val="-2072221824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23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37520098747346503"/>
          <c:y val="2.777807946420490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  <a:ln>
                <a:solidFill>
                  <a:srgbClr val="63AAFE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4.0591426071741009E-2"/>
                  <c:y val="0.2341203703703700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Lucida Sans Unicode"/>
                      <a:ea typeface="Lucida Sans Unicode"/>
                      <a:cs typeface="Lucida Sans Unicode"/>
                    </a:defRPr>
                  </a:pPr>
                  <a:endParaRPr lang="fr-FR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E39-3345-8407-933D21007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225632"/>
        <c:axId val="-2072217472"/>
      </c:scatterChart>
      <c:valAx>
        <c:axId val="-2072225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Insulin concentration (ng/mL)</a:t>
                </a:r>
              </a:p>
            </c:rich>
          </c:tx>
          <c:layout>
            <c:manualLayout>
              <c:xMode val="edge"/>
              <c:yMode val="edge"/>
              <c:x val="0.33463196945343071"/>
              <c:y val="0.8640504419706157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17472"/>
        <c:crosses val="autoZero"/>
        <c:crossBetween val="midCat"/>
      </c:valAx>
      <c:valAx>
        <c:axId val="-2072217472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Lucida Sans Unicode"/>
                    <a:ea typeface="Lucida Sans Unicode"/>
                    <a:cs typeface="Lucida Sans Unicode"/>
                  </a:defRPr>
                </a:pPr>
                <a:r>
                  <a:rPr lang="en-US"/>
                  <a:t>O.D. at 450 n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Lucida Sans Unicode"/>
                <a:ea typeface="Lucida Sans Unicode"/>
                <a:cs typeface="Lucida Sans Unicode"/>
              </a:defRPr>
            </a:pPr>
            <a:endParaRPr lang="fr-FR"/>
          </a:p>
        </c:txPr>
        <c:crossAx val="-20722256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Lucida Sans Unicode"/>
          <a:ea typeface="Lucida Sans Unicode"/>
          <a:cs typeface="Lucida Sans Unicode"/>
        </a:defRPr>
      </a:pPr>
      <a:endParaRPr lang="fr-FR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12" Type="http://schemas.openxmlformats.org/officeDocument/2006/relationships/chart" Target="../charts/chart22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11" Type="http://schemas.openxmlformats.org/officeDocument/2006/relationships/chart" Target="../charts/chart21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13" Type="http://schemas.openxmlformats.org/officeDocument/2006/relationships/chart" Target="../charts/chart35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12" Type="http://schemas.openxmlformats.org/officeDocument/2006/relationships/chart" Target="../charts/chart34.xml"/><Relationship Id="rId2" Type="http://schemas.openxmlformats.org/officeDocument/2006/relationships/chart" Target="../charts/chart24.xml"/><Relationship Id="rId16" Type="http://schemas.openxmlformats.org/officeDocument/2006/relationships/chart" Target="../charts/chart38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11" Type="http://schemas.openxmlformats.org/officeDocument/2006/relationships/chart" Target="../charts/chart33.xml"/><Relationship Id="rId5" Type="http://schemas.openxmlformats.org/officeDocument/2006/relationships/chart" Target="../charts/chart27.xml"/><Relationship Id="rId15" Type="http://schemas.openxmlformats.org/officeDocument/2006/relationships/chart" Target="../charts/chart37.xml"/><Relationship Id="rId10" Type="http://schemas.openxmlformats.org/officeDocument/2006/relationships/chart" Target="../charts/chart32.xml"/><Relationship Id="rId4" Type="http://schemas.openxmlformats.org/officeDocument/2006/relationships/chart" Target="../charts/chart26.xml"/><Relationship Id="rId9" Type="http://schemas.openxmlformats.org/officeDocument/2006/relationships/chart" Target="../charts/chart31.xml"/><Relationship Id="rId14" Type="http://schemas.openxmlformats.org/officeDocument/2006/relationships/chart" Target="../charts/chart3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6" Type="http://schemas.openxmlformats.org/officeDocument/2006/relationships/chart" Target="../charts/chart44.xml"/><Relationship Id="rId5" Type="http://schemas.openxmlformats.org/officeDocument/2006/relationships/chart" Target="../charts/chart43.xml"/><Relationship Id="rId4" Type="http://schemas.openxmlformats.org/officeDocument/2006/relationships/chart" Target="../charts/chart4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3937</xdr:colOff>
      <xdr:row>2</xdr:row>
      <xdr:rowOff>1</xdr:rowOff>
    </xdr:from>
    <xdr:to>
      <xdr:col>7</xdr:col>
      <xdr:colOff>92657</xdr:colOff>
      <xdr:row>16</xdr:row>
      <xdr:rowOff>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3937" y="406401"/>
          <a:ext cx="5756853" cy="2844800"/>
        </a:xfrm>
        <a:prstGeom prst="rect">
          <a:avLst/>
        </a:prstGeom>
      </xdr:spPr>
    </xdr:pic>
    <xdr:clientData/>
  </xdr:twoCellAnchor>
  <xdr:twoCellAnchor>
    <xdr:from>
      <xdr:col>2</xdr:col>
      <xdr:colOff>565341</xdr:colOff>
      <xdr:row>2</xdr:row>
      <xdr:rowOff>84666</xdr:rowOff>
    </xdr:from>
    <xdr:to>
      <xdr:col>5</xdr:col>
      <xdr:colOff>143602</xdr:colOff>
      <xdr:row>4</xdr:row>
      <xdr:rowOff>70807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pSpPr/>
      </xdr:nvGrpSpPr>
      <xdr:grpSpPr>
        <a:xfrm>
          <a:off x="2241741" y="484716"/>
          <a:ext cx="2092861" cy="386191"/>
          <a:chOff x="2597341" y="660400"/>
          <a:chExt cx="2067461" cy="392541"/>
        </a:xfrm>
      </xdr:grpSpPr>
      <xdr:sp macro="" textlink="">
        <xdr:nvSpPr>
          <xdr:cNvPr id="6" name="Textfeld 43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 txBox="1"/>
        </xdr:nvSpPr>
        <xdr:spPr>
          <a:xfrm>
            <a:off x="2740109" y="660400"/>
            <a:ext cx="1544465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Divergent ci-Ins primers</a:t>
            </a:r>
          </a:p>
        </xdr:txBody>
      </xdr:sp>
      <xdr:grpSp>
        <xdr:nvGrpSpPr>
          <xdr:cNvPr id="7" name="Gruppieren 54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GrpSpPr/>
        </xdr:nvGrpSpPr>
        <xdr:grpSpPr>
          <a:xfrm>
            <a:off x="2597341" y="850567"/>
            <a:ext cx="2067461" cy="202374"/>
            <a:chOff x="446270" y="1222107"/>
            <a:chExt cx="2058994" cy="202374"/>
          </a:xfrm>
        </xdr:grpSpPr>
        <xdr:grpSp>
          <xdr:nvGrpSpPr>
            <xdr:cNvPr id="19" name="Gruppieren 49">
              <a:extLst>
                <a:ext uri="{FF2B5EF4-FFF2-40B4-BE49-F238E27FC236}">
                  <a16:creationId xmlns:a16="http://schemas.microsoft.com/office/drawing/2014/main" id="{00000000-0008-0000-0000-000013000000}"/>
                </a:ext>
              </a:extLst>
            </xdr:cNvPr>
            <xdr:cNvGrpSpPr/>
          </xdr:nvGrpSpPr>
          <xdr:grpSpPr>
            <a:xfrm>
              <a:off x="446270" y="1222107"/>
              <a:ext cx="2058994" cy="202374"/>
              <a:chOff x="446270" y="1209046"/>
              <a:chExt cx="2058994" cy="202374"/>
            </a:xfrm>
          </xdr:grpSpPr>
          <xdr:sp macro="" textlink="">
            <xdr:nvSpPr>
              <xdr:cNvPr id="23" name="Textfeld 46">
                <a:extLst>
                  <a:ext uri="{FF2B5EF4-FFF2-40B4-BE49-F238E27FC236}">
                    <a16:creationId xmlns:a16="http://schemas.microsoft.com/office/drawing/2014/main" id="{00000000-0008-0000-0000-000017000000}"/>
                  </a:ext>
                </a:extLst>
              </xdr:cNvPr>
              <xdr:cNvSpPr txBox="1"/>
            </xdr:nvSpPr>
            <xdr:spPr>
              <a:xfrm>
                <a:off x="446270" y="1209046"/>
                <a:ext cx="763981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Mouse islets</a:t>
                </a:r>
              </a:p>
            </xdr:txBody>
          </xdr:sp>
          <xdr:sp macro="" textlink="">
            <xdr:nvSpPr>
              <xdr:cNvPr id="24" name="Textfeld 47">
                <a:extLst>
                  <a:ext uri="{FF2B5EF4-FFF2-40B4-BE49-F238E27FC236}">
                    <a16:creationId xmlns:a16="http://schemas.microsoft.com/office/drawing/2014/main" id="{00000000-0008-0000-0000-000018000000}"/>
                  </a:ext>
                </a:extLst>
              </xdr:cNvPr>
              <xdr:cNvSpPr txBox="1"/>
            </xdr:nvSpPr>
            <xdr:spPr>
              <a:xfrm>
                <a:off x="1175052" y="1211365"/>
                <a:ext cx="550950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Rat islets</a:t>
                </a:r>
              </a:p>
            </xdr:txBody>
          </xdr:sp>
          <xdr:sp macro="" textlink="">
            <xdr:nvSpPr>
              <xdr:cNvPr id="25" name="Textfeld 48">
                <a:extLst>
                  <a:ext uri="{FF2B5EF4-FFF2-40B4-BE49-F238E27FC236}">
                    <a16:creationId xmlns:a16="http://schemas.microsoft.com/office/drawing/2014/main" id="{00000000-0008-0000-0000-000019000000}"/>
                  </a:ext>
                </a:extLst>
              </xdr:cNvPr>
              <xdr:cNvSpPr txBox="1"/>
            </xdr:nvSpPr>
            <xdr:spPr>
              <a:xfrm>
                <a:off x="1764903" y="1210825"/>
                <a:ext cx="740361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Human islets</a:t>
                </a:r>
              </a:p>
            </xdr:txBody>
          </xdr:sp>
        </xdr:grpSp>
        <xdr:cxnSp macro="">
          <xdr:nvCxnSpPr>
            <xdr:cNvPr id="20" name="Gerader Verbinder 51">
              <a:extLst>
                <a:ext uri="{FF2B5EF4-FFF2-40B4-BE49-F238E27FC236}">
                  <a16:creationId xmlns:a16="http://schemas.microsoft.com/office/drawing/2014/main" id="{00000000-0008-0000-0000-000014000000}"/>
                </a:ext>
              </a:extLst>
            </xdr:cNvPr>
            <xdr:cNvCxnSpPr/>
          </xdr:nvCxnSpPr>
          <xdr:spPr>
            <a:xfrm>
              <a:off x="576674" y="1413443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1" name="Gerader Verbinder 52">
              <a:extLst>
                <a:ext uri="{FF2B5EF4-FFF2-40B4-BE49-F238E27FC236}">
                  <a16:creationId xmlns:a16="http://schemas.microsoft.com/office/drawing/2014/main" id="{00000000-0008-0000-0000-000015000000}"/>
                </a:ext>
              </a:extLst>
            </xdr:cNvPr>
            <xdr:cNvCxnSpPr/>
          </xdr:nvCxnSpPr>
          <xdr:spPr>
            <a:xfrm>
              <a:off x="1196402" y="1413443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22" name="Gerader Verbinder 53">
              <a:extLst>
                <a:ext uri="{FF2B5EF4-FFF2-40B4-BE49-F238E27FC236}">
                  <a16:creationId xmlns:a16="http://schemas.microsoft.com/office/drawing/2014/main" id="{00000000-0008-0000-0000-000016000000}"/>
                </a:ext>
              </a:extLst>
            </xdr:cNvPr>
            <xdr:cNvCxnSpPr/>
          </xdr:nvCxnSpPr>
          <xdr:spPr>
            <a:xfrm>
              <a:off x="1858841" y="1416097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</xdr:grpSp>
    <xdr:clientData/>
  </xdr:twoCellAnchor>
  <xdr:twoCellAnchor>
    <xdr:from>
      <xdr:col>2</xdr:col>
      <xdr:colOff>115473</xdr:colOff>
      <xdr:row>7</xdr:row>
      <xdr:rowOff>84718</xdr:rowOff>
    </xdr:from>
    <xdr:to>
      <xdr:col>2</xdr:col>
      <xdr:colOff>498336</xdr:colOff>
      <xdr:row>11</xdr:row>
      <xdr:rowOff>43813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pSpPr/>
      </xdr:nvGrpSpPr>
      <xdr:grpSpPr>
        <a:xfrm>
          <a:off x="1791873" y="1484893"/>
          <a:ext cx="382863" cy="759195"/>
          <a:chOff x="1117212" y="1320505"/>
          <a:chExt cx="378630" cy="771895"/>
        </a:xfrm>
      </xdr:grpSpPr>
      <xdr:grpSp>
        <xdr:nvGrpSpPr>
          <xdr:cNvPr id="13" name="Group 12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GrpSpPr/>
        </xdr:nvGrpSpPr>
        <xdr:grpSpPr>
          <a:xfrm>
            <a:off x="1117212" y="1395236"/>
            <a:ext cx="378630" cy="697164"/>
            <a:chOff x="1117212" y="1395236"/>
            <a:chExt cx="378630" cy="697164"/>
          </a:xfrm>
        </xdr:grpSpPr>
        <xdr:sp macro="" textlink="">
          <xdr:nvSpPr>
            <xdr:cNvPr id="15" name="Textfeld 81">
              <a:extLst>
                <a:ext uri="{FF2B5EF4-FFF2-40B4-BE49-F238E27FC236}">
                  <a16:creationId xmlns:a16="http://schemas.microsoft.com/office/drawing/2014/main" id="{00000000-0008-0000-0000-00000F000000}"/>
                </a:ext>
              </a:extLst>
            </xdr:cNvPr>
            <xdr:cNvSpPr txBox="1"/>
          </xdr:nvSpPr>
          <xdr:spPr>
            <a:xfrm>
              <a:off x="1117212" y="1923123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100 bp</a:t>
              </a:r>
            </a:p>
          </xdr:txBody>
        </xdr:sp>
        <xdr:sp macro="" textlink="">
          <xdr:nvSpPr>
            <xdr:cNvPr id="16" name="Textfeld 82">
              <a:extLst>
                <a:ext uri="{FF2B5EF4-FFF2-40B4-BE49-F238E27FC236}">
                  <a16:creationId xmlns:a16="http://schemas.microsoft.com/office/drawing/2014/main" id="{00000000-0008-0000-0000-000010000000}"/>
                </a:ext>
              </a:extLst>
            </xdr:cNvPr>
            <xdr:cNvSpPr txBox="1"/>
          </xdr:nvSpPr>
          <xdr:spPr>
            <a:xfrm>
              <a:off x="1117212" y="1665208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200 bp</a:t>
              </a:r>
            </a:p>
          </xdr:txBody>
        </xdr:sp>
        <xdr:sp macro="" textlink="">
          <xdr:nvSpPr>
            <xdr:cNvPr id="17" name="Textfeld 83">
              <a:extLst>
                <a:ext uri="{FF2B5EF4-FFF2-40B4-BE49-F238E27FC236}">
                  <a16:creationId xmlns:a16="http://schemas.microsoft.com/office/drawing/2014/main" id="{00000000-0008-0000-0000-000011000000}"/>
                </a:ext>
              </a:extLst>
            </xdr:cNvPr>
            <xdr:cNvSpPr txBox="1"/>
          </xdr:nvSpPr>
          <xdr:spPr>
            <a:xfrm>
              <a:off x="1117212" y="1513058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300 bp</a:t>
              </a:r>
            </a:p>
          </xdr:txBody>
        </xdr:sp>
        <xdr:sp macro="" textlink="">
          <xdr:nvSpPr>
            <xdr:cNvPr id="18" name="Textfeld 84">
              <a:extLst>
                <a:ext uri="{FF2B5EF4-FFF2-40B4-BE49-F238E27FC236}">
                  <a16:creationId xmlns:a16="http://schemas.microsoft.com/office/drawing/2014/main" id="{00000000-0008-0000-0000-000012000000}"/>
                </a:ext>
              </a:extLst>
            </xdr:cNvPr>
            <xdr:cNvSpPr txBox="1"/>
          </xdr:nvSpPr>
          <xdr:spPr>
            <a:xfrm>
              <a:off x="1117212" y="1395236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400 bp</a:t>
              </a:r>
            </a:p>
          </xdr:txBody>
        </xdr:sp>
      </xdr:grpSp>
      <xdr:sp macro="" textlink="">
        <xdr:nvSpPr>
          <xdr:cNvPr id="14" name="Textfeld 85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 txBox="1"/>
        </xdr:nvSpPr>
        <xdr:spPr>
          <a:xfrm>
            <a:off x="1117212" y="1320505"/>
            <a:ext cx="378630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00 bp</a:t>
            </a:r>
          </a:p>
        </xdr:txBody>
      </xdr:sp>
    </xdr:grpSp>
    <xdr:clientData/>
  </xdr:twoCellAnchor>
  <xdr:twoCellAnchor>
    <xdr:from>
      <xdr:col>2</xdr:col>
      <xdr:colOff>93132</xdr:colOff>
      <xdr:row>12</xdr:row>
      <xdr:rowOff>167915</xdr:rowOff>
    </xdr:from>
    <xdr:to>
      <xdr:col>5</xdr:col>
      <xdr:colOff>114006</xdr:colOff>
      <xdr:row>14</xdr:row>
      <xdr:rowOff>148559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pSpPr/>
      </xdr:nvGrpSpPr>
      <xdr:grpSpPr>
        <a:xfrm>
          <a:off x="1769532" y="2568215"/>
          <a:ext cx="2535474" cy="380694"/>
          <a:chOff x="1096566" y="2064097"/>
          <a:chExt cx="2497374" cy="387044"/>
        </a:xfrm>
      </xdr:grpSpPr>
      <xdr:sp macro="" textlink="">
        <xdr:nvSpPr>
          <xdr:cNvPr id="10" name="Textfeld 40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1096566" y="2078966"/>
            <a:ext cx="55496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DNase</a:t>
            </a:r>
          </a:p>
          <a:p>
            <a:pPr algn="ctr"/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RT</a:t>
            </a:r>
          </a:p>
        </xdr:txBody>
      </xdr:sp>
      <xdr:sp macro="" textlink="">
        <xdr:nvSpPr>
          <xdr:cNvPr id="11" name="Textfeld 41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>
            <a:off x="1425541" y="2064097"/>
            <a:ext cx="2168399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    -    +    +     -    +    +     -    +    +   </a:t>
            </a:r>
          </a:p>
        </xdr:txBody>
      </xdr:sp>
      <xdr:sp macro="" textlink="">
        <xdr:nvSpPr>
          <xdr:cNvPr id="12" name="Textfeld 41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>
            <a:off x="1421684" y="2204920"/>
            <a:ext cx="2168399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    -    -     +     -    -     +     -    -    </a:t>
            </a:r>
            <a:r>
              <a:rPr lang="en-US" sz="1000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+   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</xdr:colOff>
      <xdr:row>2</xdr:row>
      <xdr:rowOff>0</xdr:rowOff>
    </xdr:from>
    <xdr:to>
      <xdr:col>6</xdr:col>
      <xdr:colOff>774503</xdr:colOff>
      <xdr:row>30</xdr:row>
      <xdr:rowOff>1625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" y="406400"/>
          <a:ext cx="5752901" cy="5705856"/>
        </a:xfrm>
        <a:prstGeom prst="rect">
          <a:avLst/>
        </a:prstGeom>
      </xdr:spPr>
    </xdr:pic>
    <xdr:clientData/>
  </xdr:twoCellAnchor>
  <xdr:twoCellAnchor>
    <xdr:from>
      <xdr:col>2</xdr:col>
      <xdr:colOff>501843</xdr:colOff>
      <xdr:row>3</xdr:row>
      <xdr:rowOff>152399</xdr:rowOff>
    </xdr:from>
    <xdr:to>
      <xdr:col>5</xdr:col>
      <xdr:colOff>92804</xdr:colOff>
      <xdr:row>5</xdr:row>
      <xdr:rowOff>13854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pSpPr/>
      </xdr:nvGrpSpPr>
      <xdr:grpSpPr>
        <a:xfrm>
          <a:off x="2152843" y="761999"/>
          <a:ext cx="2067461" cy="392541"/>
          <a:chOff x="2597341" y="660400"/>
          <a:chExt cx="2067461" cy="392541"/>
        </a:xfrm>
      </xdr:grpSpPr>
      <xdr:sp macro="" textlink="">
        <xdr:nvSpPr>
          <xdr:cNvPr id="5" name="Textfeld 43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SpPr txBox="1"/>
        </xdr:nvSpPr>
        <xdr:spPr>
          <a:xfrm>
            <a:off x="2740109" y="660400"/>
            <a:ext cx="1544465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Lariat ci-Ins primers</a:t>
            </a:r>
          </a:p>
        </xdr:txBody>
      </xdr:sp>
      <xdr:grpSp>
        <xdr:nvGrpSpPr>
          <xdr:cNvPr id="6" name="Gruppieren 54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GrpSpPr/>
        </xdr:nvGrpSpPr>
        <xdr:grpSpPr>
          <a:xfrm>
            <a:off x="2597341" y="850567"/>
            <a:ext cx="2067461" cy="202374"/>
            <a:chOff x="446270" y="1222107"/>
            <a:chExt cx="2058994" cy="202374"/>
          </a:xfrm>
        </xdr:grpSpPr>
        <xdr:grpSp>
          <xdr:nvGrpSpPr>
            <xdr:cNvPr id="7" name="Gruppieren 49">
              <a:extLst>
                <a:ext uri="{FF2B5EF4-FFF2-40B4-BE49-F238E27FC236}">
                  <a16:creationId xmlns:a16="http://schemas.microsoft.com/office/drawing/2014/main" id="{00000000-0008-0000-0200-000007000000}"/>
                </a:ext>
              </a:extLst>
            </xdr:cNvPr>
            <xdr:cNvGrpSpPr/>
          </xdr:nvGrpSpPr>
          <xdr:grpSpPr>
            <a:xfrm>
              <a:off x="446270" y="1222107"/>
              <a:ext cx="2058994" cy="202374"/>
              <a:chOff x="446270" y="1209046"/>
              <a:chExt cx="2058994" cy="202374"/>
            </a:xfrm>
          </xdr:grpSpPr>
          <xdr:sp macro="" textlink="">
            <xdr:nvSpPr>
              <xdr:cNvPr id="11" name="Textfeld 46">
                <a:extLst>
                  <a:ext uri="{FF2B5EF4-FFF2-40B4-BE49-F238E27FC236}">
                    <a16:creationId xmlns:a16="http://schemas.microsoft.com/office/drawing/2014/main" id="{00000000-0008-0000-0200-00000B000000}"/>
                  </a:ext>
                </a:extLst>
              </xdr:cNvPr>
              <xdr:cNvSpPr txBox="1"/>
            </xdr:nvSpPr>
            <xdr:spPr>
              <a:xfrm>
                <a:off x="446270" y="1209046"/>
                <a:ext cx="763981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Mouse islets</a:t>
                </a:r>
              </a:p>
            </xdr:txBody>
          </xdr:sp>
          <xdr:sp macro="" textlink="">
            <xdr:nvSpPr>
              <xdr:cNvPr id="12" name="Textfeld 47">
                <a:extLst>
                  <a:ext uri="{FF2B5EF4-FFF2-40B4-BE49-F238E27FC236}">
                    <a16:creationId xmlns:a16="http://schemas.microsoft.com/office/drawing/2014/main" id="{00000000-0008-0000-0200-00000C000000}"/>
                  </a:ext>
                </a:extLst>
              </xdr:cNvPr>
              <xdr:cNvSpPr txBox="1"/>
            </xdr:nvSpPr>
            <xdr:spPr>
              <a:xfrm>
                <a:off x="1175052" y="1211365"/>
                <a:ext cx="550950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Rat islets</a:t>
                </a:r>
              </a:p>
            </xdr:txBody>
          </xdr:sp>
          <xdr:sp macro="" textlink="">
            <xdr:nvSpPr>
              <xdr:cNvPr id="13" name="Textfeld 48">
                <a:extLst>
                  <a:ext uri="{FF2B5EF4-FFF2-40B4-BE49-F238E27FC236}">
                    <a16:creationId xmlns:a16="http://schemas.microsoft.com/office/drawing/2014/main" id="{00000000-0008-0000-0200-00000D000000}"/>
                  </a:ext>
                </a:extLst>
              </xdr:cNvPr>
              <xdr:cNvSpPr txBox="1"/>
            </xdr:nvSpPr>
            <xdr:spPr>
              <a:xfrm>
                <a:off x="1764903" y="1210825"/>
                <a:ext cx="740361" cy="200055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700">
                    <a:latin typeface="Arial" panose="020B0604020202020204" pitchFamily="34" charset="0"/>
                    <a:cs typeface="Arial" panose="020B0604020202020204" pitchFamily="34" charset="0"/>
                  </a:rPr>
                  <a:t>Human islets</a:t>
                </a:r>
              </a:p>
            </xdr:txBody>
          </xdr:sp>
        </xdr:grpSp>
        <xdr:cxnSp macro="">
          <xdr:nvCxnSpPr>
            <xdr:cNvPr id="8" name="Gerader Verbinder 51">
              <a:extLst>
                <a:ext uri="{FF2B5EF4-FFF2-40B4-BE49-F238E27FC236}">
                  <a16:creationId xmlns:a16="http://schemas.microsoft.com/office/drawing/2014/main" id="{00000000-0008-0000-0200-000008000000}"/>
                </a:ext>
              </a:extLst>
            </xdr:cNvPr>
            <xdr:cNvCxnSpPr/>
          </xdr:nvCxnSpPr>
          <xdr:spPr>
            <a:xfrm>
              <a:off x="576674" y="1413443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9" name="Gerader Verbinder 52">
              <a:extLst>
                <a:ext uri="{FF2B5EF4-FFF2-40B4-BE49-F238E27FC236}">
                  <a16:creationId xmlns:a16="http://schemas.microsoft.com/office/drawing/2014/main" id="{00000000-0008-0000-0200-000009000000}"/>
                </a:ext>
              </a:extLst>
            </xdr:cNvPr>
            <xdr:cNvCxnSpPr/>
          </xdr:nvCxnSpPr>
          <xdr:spPr>
            <a:xfrm>
              <a:off x="1196402" y="1413443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cxnSp macro="">
          <xdr:nvCxnSpPr>
            <xdr:cNvPr id="10" name="Gerader Verbinder 53">
              <a:extLst>
                <a:ext uri="{FF2B5EF4-FFF2-40B4-BE49-F238E27FC236}">
                  <a16:creationId xmlns:a16="http://schemas.microsoft.com/office/drawing/2014/main" id="{00000000-0008-0000-0200-00000A000000}"/>
                </a:ext>
              </a:extLst>
            </xdr:cNvPr>
            <xdr:cNvCxnSpPr/>
          </xdr:nvCxnSpPr>
          <xdr:spPr>
            <a:xfrm>
              <a:off x="1858841" y="1416097"/>
              <a:ext cx="496976" cy="0"/>
            </a:xfrm>
            <a:prstGeom prst="line">
              <a:avLst/>
            </a:prstGeom>
            <a:ln w="12700"/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</xdr:grpSp>
    </xdr:grpSp>
    <xdr:clientData/>
  </xdr:twoCellAnchor>
  <xdr:twoCellAnchor>
    <xdr:from>
      <xdr:col>2</xdr:col>
      <xdr:colOff>39270</xdr:colOff>
      <xdr:row>8</xdr:row>
      <xdr:rowOff>53</xdr:rowOff>
    </xdr:from>
    <xdr:to>
      <xdr:col>2</xdr:col>
      <xdr:colOff>434833</xdr:colOff>
      <xdr:row>10</xdr:row>
      <xdr:rowOff>153880</xdr:rowOff>
    </xdr:to>
    <xdr:grpSp>
      <xdr:nvGrpSpPr>
        <xdr:cNvPr id="14" name="Group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pSpPr/>
      </xdr:nvGrpSpPr>
      <xdr:grpSpPr>
        <a:xfrm>
          <a:off x="1690270" y="1625653"/>
          <a:ext cx="395563" cy="560227"/>
          <a:chOff x="1108930" y="1532173"/>
          <a:chExt cx="386912" cy="560227"/>
        </a:xfrm>
      </xdr:grpSpPr>
      <xdr:grpSp>
        <xdr:nvGrpSpPr>
          <xdr:cNvPr id="15" name="Group 14">
            <a:extLst>
              <a:ext uri="{FF2B5EF4-FFF2-40B4-BE49-F238E27FC236}">
                <a16:creationId xmlns:a16="http://schemas.microsoft.com/office/drawing/2014/main" id="{00000000-0008-0000-0200-00000F000000}"/>
              </a:ext>
            </a:extLst>
          </xdr:cNvPr>
          <xdr:cNvGrpSpPr/>
        </xdr:nvGrpSpPr>
        <xdr:grpSpPr>
          <a:xfrm>
            <a:off x="1117212" y="1598437"/>
            <a:ext cx="378630" cy="493963"/>
            <a:chOff x="1117212" y="1598437"/>
            <a:chExt cx="378630" cy="493963"/>
          </a:xfrm>
        </xdr:grpSpPr>
        <xdr:sp macro="" textlink="">
          <xdr:nvSpPr>
            <xdr:cNvPr id="17" name="Textfeld 81">
              <a:extLst>
                <a:ext uri="{FF2B5EF4-FFF2-40B4-BE49-F238E27FC236}">
                  <a16:creationId xmlns:a16="http://schemas.microsoft.com/office/drawing/2014/main" id="{00000000-0008-0000-0200-000011000000}"/>
                </a:ext>
              </a:extLst>
            </xdr:cNvPr>
            <xdr:cNvSpPr txBox="1"/>
          </xdr:nvSpPr>
          <xdr:spPr>
            <a:xfrm>
              <a:off x="1117212" y="1923123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100 bp</a:t>
              </a:r>
            </a:p>
          </xdr:txBody>
        </xdr:sp>
        <xdr:sp macro="" textlink="">
          <xdr:nvSpPr>
            <xdr:cNvPr id="18" name="Textfeld 82">
              <a:extLst>
                <a:ext uri="{FF2B5EF4-FFF2-40B4-BE49-F238E27FC236}">
                  <a16:creationId xmlns:a16="http://schemas.microsoft.com/office/drawing/2014/main" id="{00000000-0008-0000-0200-000012000000}"/>
                </a:ext>
              </a:extLst>
            </xdr:cNvPr>
            <xdr:cNvSpPr txBox="1"/>
          </xdr:nvSpPr>
          <xdr:spPr>
            <a:xfrm>
              <a:off x="1117212" y="1775274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200 bp</a:t>
              </a:r>
            </a:p>
          </xdr:txBody>
        </xdr:sp>
        <xdr:sp macro="" textlink="">
          <xdr:nvSpPr>
            <xdr:cNvPr id="19" name="Textfeld 83">
              <a:extLst>
                <a:ext uri="{FF2B5EF4-FFF2-40B4-BE49-F238E27FC236}">
                  <a16:creationId xmlns:a16="http://schemas.microsoft.com/office/drawing/2014/main" id="{00000000-0008-0000-0200-000013000000}"/>
                </a:ext>
              </a:extLst>
            </xdr:cNvPr>
            <xdr:cNvSpPr txBox="1"/>
          </xdr:nvSpPr>
          <xdr:spPr>
            <a:xfrm>
              <a:off x="1117212" y="1673926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300 bp</a:t>
              </a:r>
            </a:p>
          </xdr:txBody>
        </xdr:sp>
        <xdr:sp macro="" textlink="">
          <xdr:nvSpPr>
            <xdr:cNvPr id="20" name="Textfeld 84">
              <a:extLst>
                <a:ext uri="{FF2B5EF4-FFF2-40B4-BE49-F238E27FC236}">
                  <a16:creationId xmlns:a16="http://schemas.microsoft.com/office/drawing/2014/main" id="{00000000-0008-0000-0200-000014000000}"/>
                </a:ext>
              </a:extLst>
            </xdr:cNvPr>
            <xdr:cNvSpPr txBox="1"/>
          </xdr:nvSpPr>
          <xdr:spPr>
            <a:xfrm>
              <a:off x="1117212" y="1598437"/>
              <a:ext cx="378630" cy="1692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500">
                  <a:latin typeface="Arial" panose="020B0604020202020204" pitchFamily="34" charset="0"/>
                  <a:cs typeface="Arial" panose="020B0604020202020204" pitchFamily="34" charset="0"/>
                </a:rPr>
                <a:t>400 bp</a:t>
              </a:r>
            </a:p>
          </xdr:txBody>
        </xdr:sp>
      </xdr:grpSp>
      <xdr:sp macro="" textlink="">
        <xdr:nvSpPr>
          <xdr:cNvPr id="16" name="Textfeld 85">
            <a:extLst>
              <a:ext uri="{FF2B5EF4-FFF2-40B4-BE49-F238E27FC236}">
                <a16:creationId xmlns:a16="http://schemas.microsoft.com/office/drawing/2014/main" id="{00000000-0008-0000-0200-000010000000}"/>
              </a:ext>
            </a:extLst>
          </xdr:cNvPr>
          <xdr:cNvSpPr txBox="1"/>
        </xdr:nvSpPr>
        <xdr:spPr>
          <a:xfrm>
            <a:off x="1108930" y="1532173"/>
            <a:ext cx="378630" cy="1692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500">
                <a:latin typeface="Arial" panose="020B0604020202020204" pitchFamily="34" charset="0"/>
                <a:cs typeface="Arial" panose="020B0604020202020204" pitchFamily="34" charset="0"/>
              </a:rPr>
              <a:t>500 bp</a:t>
            </a:r>
          </a:p>
        </xdr:txBody>
      </xdr:sp>
    </xdr:grpSp>
    <xdr:clientData/>
  </xdr:twoCellAnchor>
  <xdr:twoCellAnchor>
    <xdr:from>
      <xdr:col>2</xdr:col>
      <xdr:colOff>67733</xdr:colOff>
      <xdr:row>12</xdr:row>
      <xdr:rowOff>201777</xdr:rowOff>
    </xdr:from>
    <xdr:to>
      <xdr:col>5</xdr:col>
      <xdr:colOff>101307</xdr:colOff>
      <xdr:row>14</xdr:row>
      <xdr:rowOff>182421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pSpPr/>
      </xdr:nvGrpSpPr>
      <xdr:grpSpPr>
        <a:xfrm>
          <a:off x="1718733" y="2640177"/>
          <a:ext cx="2510074" cy="387044"/>
          <a:chOff x="1096566" y="2064097"/>
          <a:chExt cx="2497374" cy="387044"/>
        </a:xfrm>
      </xdr:grpSpPr>
      <xdr:sp macro="" textlink="">
        <xdr:nvSpPr>
          <xdr:cNvPr id="22" name="Textfeld 40">
            <a:extLst>
              <a:ext uri="{FF2B5EF4-FFF2-40B4-BE49-F238E27FC236}">
                <a16:creationId xmlns:a16="http://schemas.microsoft.com/office/drawing/2014/main" id="{00000000-0008-0000-0200-000016000000}"/>
              </a:ext>
            </a:extLst>
          </xdr:cNvPr>
          <xdr:cNvSpPr txBox="1"/>
        </xdr:nvSpPr>
        <xdr:spPr>
          <a:xfrm>
            <a:off x="1096566" y="2078966"/>
            <a:ext cx="55496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DNase</a:t>
            </a:r>
          </a:p>
          <a:p>
            <a:pPr algn="ctr"/>
            <a:r>
              <a:rPr lang="en-US" sz="900">
                <a:latin typeface="Arial" panose="020B0604020202020204" pitchFamily="34" charset="0"/>
                <a:cs typeface="Arial" panose="020B0604020202020204" pitchFamily="34" charset="0"/>
              </a:rPr>
              <a:t>RT</a:t>
            </a:r>
          </a:p>
        </xdr:txBody>
      </xdr:sp>
      <xdr:sp macro="" textlink="">
        <xdr:nvSpPr>
          <xdr:cNvPr id="23" name="Textfeld 41">
            <a:extLst>
              <a:ext uri="{FF2B5EF4-FFF2-40B4-BE49-F238E27FC236}">
                <a16:creationId xmlns:a16="http://schemas.microsoft.com/office/drawing/2014/main" id="{00000000-0008-0000-0200-000017000000}"/>
              </a:ext>
            </a:extLst>
          </xdr:cNvPr>
          <xdr:cNvSpPr txBox="1"/>
        </xdr:nvSpPr>
        <xdr:spPr>
          <a:xfrm>
            <a:off x="1425541" y="2064097"/>
            <a:ext cx="2168399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    -    +    +     -    +    +     -    +    +   </a:t>
            </a:r>
          </a:p>
        </xdr:txBody>
      </xdr:sp>
      <xdr:sp macro="" textlink="">
        <xdr:nvSpPr>
          <xdr:cNvPr id="24" name="Textfeld 41">
            <a:extLst>
              <a:ext uri="{FF2B5EF4-FFF2-40B4-BE49-F238E27FC236}">
                <a16:creationId xmlns:a16="http://schemas.microsoft.com/office/drawing/2014/main" id="{00000000-0008-0000-0200-000018000000}"/>
              </a:ext>
            </a:extLst>
          </xdr:cNvPr>
          <xdr:cNvSpPr txBox="1"/>
        </xdr:nvSpPr>
        <xdr:spPr>
          <a:xfrm>
            <a:off x="1421684" y="2204920"/>
            <a:ext cx="2168399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     -    -     +     -    -     +     -    -    </a:t>
            </a:r>
            <a:r>
              <a:rPr lang="en-US" sz="1000" baseline="0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+   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4" name="Graphique 2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5" name="Graphique 2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6" name="Graphique 2"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7" name="Graphique 2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8" name="Graphique 2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9" name="Graphique 2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0" name="Graphique 2"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1" name="Graphique 2"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4" name="Graphique 2"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5" name="Graphique 2"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6" name="Graphique 2">
          <a:extLst>
            <a:ext uri="{FF2B5EF4-FFF2-40B4-BE49-F238E27FC236}">
              <a16:creationId xmlns:a16="http://schemas.microsoft.com/office/drawing/2014/main" id="{00000000-0008-0000-1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7" name="Graphique 2">
          <a:extLst>
            <a:ext uri="{FF2B5EF4-FFF2-40B4-BE49-F238E27FC236}">
              <a16:creationId xmlns:a16="http://schemas.microsoft.com/office/drawing/2014/main" id="{00000000-0008-0000-1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8" name="Graphique 2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9" name="Graphique 2">
          <a:extLst>
            <a:ext uri="{FF2B5EF4-FFF2-40B4-BE49-F238E27FC236}">
              <a16:creationId xmlns:a16="http://schemas.microsoft.com/office/drawing/2014/main" id="{00000000-0008-0000-1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0" name="Graphique 2">
          <a:extLst>
            <a:ext uri="{FF2B5EF4-FFF2-40B4-BE49-F238E27FC236}">
              <a16:creationId xmlns:a16="http://schemas.microsoft.com/office/drawing/2014/main" id="{00000000-0008-0000-1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1" name="Graphique 2">
          <a:extLst>
            <a:ext uri="{FF2B5EF4-FFF2-40B4-BE49-F238E27FC236}">
              <a16:creationId xmlns:a16="http://schemas.microsoft.com/office/drawing/2014/main" id="{00000000-0008-0000-1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381000</xdr:colOff>
      <xdr:row>322</xdr:row>
      <xdr:rowOff>25400</xdr:rowOff>
    </xdr:from>
    <xdr:to>
      <xdr:col>13</xdr:col>
      <xdr:colOff>38100</xdr:colOff>
      <xdr:row>334</xdr:row>
      <xdr:rowOff>63500</xdr:rowOff>
    </xdr:to>
    <xdr:graphicFrame macro="">
      <xdr:nvGraphicFramePr>
        <xdr:cNvPr id="12" name="Graphique 2">
          <a:extLst>
            <a:ext uri="{FF2B5EF4-FFF2-40B4-BE49-F238E27FC236}">
              <a16:creationId xmlns:a16="http://schemas.microsoft.com/office/drawing/2014/main" id="{00000000-0008-0000-1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381000</xdr:colOff>
      <xdr:row>322</xdr:row>
      <xdr:rowOff>25400</xdr:rowOff>
    </xdr:from>
    <xdr:to>
      <xdr:col>13</xdr:col>
      <xdr:colOff>38100</xdr:colOff>
      <xdr:row>334</xdr:row>
      <xdr:rowOff>63500</xdr:rowOff>
    </xdr:to>
    <xdr:graphicFrame macro="">
      <xdr:nvGraphicFramePr>
        <xdr:cNvPr id="13" name="Graphique 2">
          <a:extLst>
            <a:ext uri="{FF2B5EF4-FFF2-40B4-BE49-F238E27FC236}">
              <a16:creationId xmlns:a16="http://schemas.microsoft.com/office/drawing/2014/main" id="{00000000-0008-0000-1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8</xdr:row>
      <xdr:rowOff>25400</xdr:rowOff>
    </xdr:from>
    <xdr:to>
      <xdr:col>13</xdr:col>
      <xdr:colOff>38100</xdr:colOff>
      <xdr:row>20</xdr:row>
      <xdr:rowOff>63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4" name="Graphique 2">
          <a:extLst>
            <a:ext uri="{FF2B5EF4-FFF2-40B4-BE49-F238E27FC236}">
              <a16:creationId xmlns:a16="http://schemas.microsoft.com/office/drawing/2014/main" id="{00000000-0008-0000-1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0</xdr:colOff>
      <xdr:row>70</xdr:row>
      <xdr:rowOff>25400</xdr:rowOff>
    </xdr:from>
    <xdr:to>
      <xdr:col>13</xdr:col>
      <xdr:colOff>38100</xdr:colOff>
      <xdr:row>82</xdr:row>
      <xdr:rowOff>63500</xdr:rowOff>
    </xdr:to>
    <xdr:graphicFrame macro="">
      <xdr:nvGraphicFramePr>
        <xdr:cNvPr id="5" name="Graphique 2">
          <a:extLst>
            <a:ext uri="{FF2B5EF4-FFF2-40B4-BE49-F238E27FC236}">
              <a16:creationId xmlns:a16="http://schemas.microsoft.com/office/drawing/2014/main" id="{00000000-0008-0000-1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6" name="Graphique 2">
          <a:extLst>
            <a:ext uri="{FF2B5EF4-FFF2-40B4-BE49-F238E27FC236}">
              <a16:creationId xmlns:a16="http://schemas.microsoft.com/office/drawing/2014/main" id="{00000000-0008-0000-1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81000</xdr:colOff>
      <xdr:row>133</xdr:row>
      <xdr:rowOff>25400</xdr:rowOff>
    </xdr:from>
    <xdr:to>
      <xdr:col>13</xdr:col>
      <xdr:colOff>38100</xdr:colOff>
      <xdr:row>145</xdr:row>
      <xdr:rowOff>63500</xdr:rowOff>
    </xdr:to>
    <xdr:graphicFrame macro="">
      <xdr:nvGraphicFramePr>
        <xdr:cNvPr id="7" name="Graphique 2">
          <a:extLst>
            <a:ext uri="{FF2B5EF4-FFF2-40B4-BE49-F238E27FC236}">
              <a16:creationId xmlns:a16="http://schemas.microsoft.com/office/drawing/2014/main" id="{00000000-0008-0000-1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8" name="Graphique 2">
          <a:extLst>
            <a:ext uri="{FF2B5EF4-FFF2-40B4-BE49-F238E27FC236}">
              <a16:creationId xmlns:a16="http://schemas.microsoft.com/office/drawing/2014/main" id="{00000000-0008-0000-1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81000</xdr:colOff>
      <xdr:row>196</xdr:row>
      <xdr:rowOff>25400</xdr:rowOff>
    </xdr:from>
    <xdr:to>
      <xdr:col>13</xdr:col>
      <xdr:colOff>38100</xdr:colOff>
      <xdr:row>208</xdr:row>
      <xdr:rowOff>63500</xdr:rowOff>
    </xdr:to>
    <xdr:graphicFrame macro="">
      <xdr:nvGraphicFramePr>
        <xdr:cNvPr id="9" name="Graphique 2">
          <a:extLst>
            <a:ext uri="{FF2B5EF4-FFF2-40B4-BE49-F238E27FC236}">
              <a16:creationId xmlns:a16="http://schemas.microsoft.com/office/drawing/2014/main" id="{00000000-0008-0000-1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0" name="Graphique 2">
          <a:extLst>
            <a:ext uri="{FF2B5EF4-FFF2-40B4-BE49-F238E27FC236}">
              <a16:creationId xmlns:a16="http://schemas.microsoft.com/office/drawing/2014/main" id="{00000000-0008-0000-15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381000</xdr:colOff>
      <xdr:row>259</xdr:row>
      <xdr:rowOff>25400</xdr:rowOff>
    </xdr:from>
    <xdr:to>
      <xdr:col>13</xdr:col>
      <xdr:colOff>38100</xdr:colOff>
      <xdr:row>271</xdr:row>
      <xdr:rowOff>63500</xdr:rowOff>
    </xdr:to>
    <xdr:graphicFrame macro="">
      <xdr:nvGraphicFramePr>
        <xdr:cNvPr id="11" name="Graphique 2">
          <a:extLst>
            <a:ext uri="{FF2B5EF4-FFF2-40B4-BE49-F238E27FC236}">
              <a16:creationId xmlns:a16="http://schemas.microsoft.com/office/drawing/2014/main" id="{00000000-0008-0000-15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381000</xdr:colOff>
      <xdr:row>322</xdr:row>
      <xdr:rowOff>25400</xdr:rowOff>
    </xdr:from>
    <xdr:to>
      <xdr:col>13</xdr:col>
      <xdr:colOff>38100</xdr:colOff>
      <xdr:row>334</xdr:row>
      <xdr:rowOff>63500</xdr:rowOff>
    </xdr:to>
    <xdr:graphicFrame macro="">
      <xdr:nvGraphicFramePr>
        <xdr:cNvPr id="12" name="Graphique 2">
          <a:extLst>
            <a:ext uri="{FF2B5EF4-FFF2-40B4-BE49-F238E27FC236}">
              <a16:creationId xmlns:a16="http://schemas.microsoft.com/office/drawing/2014/main" id="{00000000-0008-0000-15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381000</xdr:colOff>
      <xdr:row>322</xdr:row>
      <xdr:rowOff>25400</xdr:rowOff>
    </xdr:from>
    <xdr:to>
      <xdr:col>13</xdr:col>
      <xdr:colOff>38100</xdr:colOff>
      <xdr:row>334</xdr:row>
      <xdr:rowOff>63500</xdr:rowOff>
    </xdr:to>
    <xdr:graphicFrame macro="">
      <xdr:nvGraphicFramePr>
        <xdr:cNvPr id="13" name="Graphique 2">
          <a:extLst>
            <a:ext uri="{FF2B5EF4-FFF2-40B4-BE49-F238E27FC236}">
              <a16:creationId xmlns:a16="http://schemas.microsoft.com/office/drawing/2014/main" id="{00000000-0008-0000-1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381000</xdr:colOff>
      <xdr:row>385</xdr:row>
      <xdr:rowOff>25400</xdr:rowOff>
    </xdr:from>
    <xdr:to>
      <xdr:col>13</xdr:col>
      <xdr:colOff>38100</xdr:colOff>
      <xdr:row>397</xdr:row>
      <xdr:rowOff>63500</xdr:rowOff>
    </xdr:to>
    <xdr:graphicFrame macro="">
      <xdr:nvGraphicFramePr>
        <xdr:cNvPr id="14" name="Graphique 2">
          <a:extLst>
            <a:ext uri="{FF2B5EF4-FFF2-40B4-BE49-F238E27FC236}">
              <a16:creationId xmlns:a16="http://schemas.microsoft.com/office/drawing/2014/main" id="{00000000-0008-0000-15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381000</xdr:colOff>
      <xdr:row>385</xdr:row>
      <xdr:rowOff>25400</xdr:rowOff>
    </xdr:from>
    <xdr:to>
      <xdr:col>13</xdr:col>
      <xdr:colOff>38100</xdr:colOff>
      <xdr:row>397</xdr:row>
      <xdr:rowOff>63500</xdr:rowOff>
    </xdr:to>
    <xdr:graphicFrame macro="">
      <xdr:nvGraphicFramePr>
        <xdr:cNvPr id="15" name="Graphique 2">
          <a:extLst>
            <a:ext uri="{FF2B5EF4-FFF2-40B4-BE49-F238E27FC236}">
              <a16:creationId xmlns:a16="http://schemas.microsoft.com/office/drawing/2014/main" id="{00000000-0008-0000-15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381000</xdr:colOff>
      <xdr:row>448</xdr:row>
      <xdr:rowOff>25400</xdr:rowOff>
    </xdr:from>
    <xdr:to>
      <xdr:col>13</xdr:col>
      <xdr:colOff>38100</xdr:colOff>
      <xdr:row>460</xdr:row>
      <xdr:rowOff>63500</xdr:rowOff>
    </xdr:to>
    <xdr:graphicFrame macro="">
      <xdr:nvGraphicFramePr>
        <xdr:cNvPr id="16" name="Graphique 2">
          <a:extLst>
            <a:ext uri="{FF2B5EF4-FFF2-40B4-BE49-F238E27FC236}">
              <a16:creationId xmlns:a16="http://schemas.microsoft.com/office/drawing/2014/main" id="{00000000-0008-0000-15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381000</xdr:colOff>
      <xdr:row>448</xdr:row>
      <xdr:rowOff>25400</xdr:rowOff>
    </xdr:from>
    <xdr:to>
      <xdr:col>13</xdr:col>
      <xdr:colOff>38100</xdr:colOff>
      <xdr:row>460</xdr:row>
      <xdr:rowOff>63500</xdr:rowOff>
    </xdr:to>
    <xdr:graphicFrame macro="">
      <xdr:nvGraphicFramePr>
        <xdr:cNvPr id="17" name="Graphique 2">
          <a:extLst>
            <a:ext uri="{FF2B5EF4-FFF2-40B4-BE49-F238E27FC236}">
              <a16:creationId xmlns:a16="http://schemas.microsoft.com/office/drawing/2014/main" id="{00000000-0008-0000-15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8</xdr:row>
      <xdr:rowOff>25400</xdr:rowOff>
    </xdr:from>
    <xdr:to>
      <xdr:col>13</xdr:col>
      <xdr:colOff>38100</xdr:colOff>
      <xdr:row>19</xdr:row>
      <xdr:rowOff>6350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1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8</xdr:row>
      <xdr:rowOff>25400</xdr:rowOff>
    </xdr:from>
    <xdr:to>
      <xdr:col>13</xdr:col>
      <xdr:colOff>38100</xdr:colOff>
      <xdr:row>19</xdr:row>
      <xdr:rowOff>635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1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0</xdr:colOff>
      <xdr:row>36</xdr:row>
      <xdr:rowOff>25400</xdr:rowOff>
    </xdr:from>
    <xdr:to>
      <xdr:col>13</xdr:col>
      <xdr:colOff>38100</xdr:colOff>
      <xdr:row>47</xdr:row>
      <xdr:rowOff>63500</xdr:rowOff>
    </xdr:to>
    <xdr:graphicFrame macro="">
      <xdr:nvGraphicFramePr>
        <xdr:cNvPr id="6" name="Graphique 2">
          <a:extLst>
            <a:ext uri="{FF2B5EF4-FFF2-40B4-BE49-F238E27FC236}">
              <a16:creationId xmlns:a16="http://schemas.microsoft.com/office/drawing/2014/main" id="{00000000-0008-0000-1B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81000</xdr:colOff>
      <xdr:row>36</xdr:row>
      <xdr:rowOff>25400</xdr:rowOff>
    </xdr:from>
    <xdr:to>
      <xdr:col>13</xdr:col>
      <xdr:colOff>38100</xdr:colOff>
      <xdr:row>47</xdr:row>
      <xdr:rowOff>63500</xdr:rowOff>
    </xdr:to>
    <xdr:graphicFrame macro="">
      <xdr:nvGraphicFramePr>
        <xdr:cNvPr id="7" name="Graphique 2">
          <a:extLst>
            <a:ext uri="{FF2B5EF4-FFF2-40B4-BE49-F238E27FC236}">
              <a16:creationId xmlns:a16="http://schemas.microsoft.com/office/drawing/2014/main" id="{00000000-0008-0000-1B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81000</xdr:colOff>
      <xdr:row>64</xdr:row>
      <xdr:rowOff>25400</xdr:rowOff>
    </xdr:from>
    <xdr:to>
      <xdr:col>13</xdr:col>
      <xdr:colOff>38100</xdr:colOff>
      <xdr:row>75</xdr:row>
      <xdr:rowOff>63500</xdr:rowOff>
    </xdr:to>
    <xdr:graphicFrame macro="">
      <xdr:nvGraphicFramePr>
        <xdr:cNvPr id="8" name="Graphique 2">
          <a:extLst>
            <a:ext uri="{FF2B5EF4-FFF2-40B4-BE49-F238E27FC236}">
              <a16:creationId xmlns:a16="http://schemas.microsoft.com/office/drawing/2014/main" id="{00000000-0008-0000-1B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81000</xdr:colOff>
      <xdr:row>64</xdr:row>
      <xdr:rowOff>25400</xdr:rowOff>
    </xdr:from>
    <xdr:to>
      <xdr:col>13</xdr:col>
      <xdr:colOff>38100</xdr:colOff>
      <xdr:row>75</xdr:row>
      <xdr:rowOff>63500</xdr:rowOff>
    </xdr:to>
    <xdr:graphicFrame macro="">
      <xdr:nvGraphicFramePr>
        <xdr:cNvPr id="9" name="Graphique 2">
          <a:extLst>
            <a:ext uri="{FF2B5EF4-FFF2-40B4-BE49-F238E27FC236}">
              <a16:creationId xmlns:a16="http://schemas.microsoft.com/office/drawing/2014/main" id="{00000000-0008-0000-1B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83771</xdr:colOff>
      <xdr:row>32</xdr:row>
      <xdr:rowOff>0</xdr:rowOff>
    </xdr:from>
    <xdr:to>
      <xdr:col>4</xdr:col>
      <xdr:colOff>258807</xdr:colOff>
      <xdr:row>45</xdr:row>
      <xdr:rowOff>194401</xdr:rowOff>
    </xdr:to>
    <xdr:pic>
      <xdr:nvPicPr>
        <xdr:cNvPr id="2" name="Bildobjekt 4">
          <a:extLst>
            <a:ext uri="{FF2B5EF4-FFF2-40B4-BE49-F238E27FC236}">
              <a16:creationId xmlns:a16="http://schemas.microsoft.com/office/drawing/2014/main" id="{00000000-0008-0000-2000-000002000000}"/>
            </a:ext>
          </a:extLst>
        </xdr:cNvPr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3771" y="6444343"/>
          <a:ext cx="3301365" cy="281241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NF/GROUPS/RESEARCH/RR/PRIVATE/Adriana%20-%20Lisa%20-%20circRNAs/Insulin%20ciRNAs/Results/Insulin%20secretion/ci-Ins2%20gapmeR%20-%20Rat%20islets/ci-Ins2La%20KD/G-KCl%20insulin%20secretion%20-%20ci-Ins2La%20KD%20-%20Rat%20isle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KIS 1"/>
      <sheetName val="GKIS 3"/>
      <sheetName val="GKIS 4"/>
      <sheetName val="GKIS 5"/>
      <sheetName val="GKIS 7"/>
      <sheetName val="GSIS 1"/>
      <sheetName val="GSIS 2"/>
      <sheetName val="GSIS 3"/>
      <sheetName val="GSIS 4"/>
      <sheetName val="GSIS 5"/>
      <sheetName val="GSIS 6"/>
      <sheetName val="FC GC GKIS"/>
      <sheetName val="X GKIS 2"/>
      <sheetName val="X GKIS 6"/>
      <sheetName val="FC GC GKIS GH1,2La"/>
      <sheetName val="GKIS W1-3 GH1,2La"/>
      <sheetName val="GKIS W4 GH1,2La"/>
      <sheetName val="GKIS W5-6 GH1,2La"/>
      <sheetName val="GKIS W7-8 GH1,2La"/>
    </sheetNames>
    <sheetDataSet>
      <sheetData sheetId="0">
        <row r="13">
          <cell r="B13">
            <v>0.15</v>
          </cell>
          <cell r="C13">
            <v>7.0000000000000001E-3</v>
          </cell>
        </row>
        <row r="14">
          <cell r="C14">
            <v>4.5999999999999999E-2</v>
          </cell>
        </row>
        <row r="15">
          <cell r="C15">
            <v>0.22</v>
          </cell>
        </row>
        <row r="16">
          <cell r="C16">
            <v>1.214</v>
          </cell>
        </row>
        <row r="17">
          <cell r="C17">
            <v>2.4540000000000002</v>
          </cell>
        </row>
      </sheetData>
      <sheetData sheetId="1">
        <row r="13">
          <cell r="B13">
            <v>0.15</v>
          </cell>
          <cell r="C13">
            <v>0.01</v>
          </cell>
        </row>
        <row r="14">
          <cell r="C14">
            <v>4.5999999999999999E-2</v>
          </cell>
        </row>
        <row r="15">
          <cell r="C15">
            <v>0.251</v>
          </cell>
        </row>
        <row r="16">
          <cell r="C16">
            <v>1.02</v>
          </cell>
        </row>
        <row r="17">
          <cell r="C17">
            <v>2.3130000000000002</v>
          </cell>
        </row>
      </sheetData>
      <sheetData sheetId="2">
        <row r="13">
          <cell r="B13">
            <v>0.15</v>
          </cell>
          <cell r="C13">
            <v>8.9999999999999993E-3</v>
          </cell>
        </row>
        <row r="14">
          <cell r="C14">
            <v>3.5000000000000003E-2</v>
          </cell>
        </row>
        <row r="15">
          <cell r="C15">
            <v>0.187</v>
          </cell>
        </row>
        <row r="16">
          <cell r="C16">
            <v>1.0469999999999999</v>
          </cell>
        </row>
        <row r="17">
          <cell r="C17">
            <v>1.976</v>
          </cell>
        </row>
      </sheetData>
      <sheetData sheetId="3">
        <row r="13">
          <cell r="B13">
            <v>0.15</v>
          </cell>
          <cell r="C13">
            <v>8.9999999999999993E-3</v>
          </cell>
        </row>
        <row r="14">
          <cell r="C14">
            <v>3.5000000000000003E-2</v>
          </cell>
        </row>
        <row r="15">
          <cell r="C15">
            <v>0.187</v>
          </cell>
        </row>
        <row r="16">
          <cell r="C16">
            <v>1.0469999999999999</v>
          </cell>
        </row>
        <row r="17">
          <cell r="C17">
            <v>1.976</v>
          </cell>
        </row>
      </sheetData>
      <sheetData sheetId="4">
        <row r="13">
          <cell r="B13">
            <v>0.15</v>
          </cell>
          <cell r="C13">
            <v>1.2E-2</v>
          </cell>
        </row>
        <row r="14">
          <cell r="C14">
            <v>0.04</v>
          </cell>
        </row>
        <row r="15">
          <cell r="C15">
            <v>0.21199999999999999</v>
          </cell>
        </row>
        <row r="16">
          <cell r="C16">
            <v>1.036</v>
          </cell>
        </row>
        <row r="17">
          <cell r="C17">
            <v>2.289000000000000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A2" sqref="A2"/>
    </sheetView>
  </sheetViews>
  <sheetFormatPr defaultColWidth="11" defaultRowHeight="15.75"/>
  <sheetData>
    <row r="1" spans="1:1">
      <c r="A1" s="2" t="s">
        <v>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zoomScaleNormal="100" workbookViewId="0">
      <selection activeCell="G14" sqref="G14"/>
    </sheetView>
  </sheetViews>
  <sheetFormatPr defaultColWidth="11" defaultRowHeight="15.75"/>
  <cols>
    <col min="1" max="1" width="15.875" customWidth="1"/>
    <col min="6" max="6" width="10.875" customWidth="1"/>
    <col min="8" max="8" width="15.875" customWidth="1"/>
  </cols>
  <sheetData>
    <row r="1" spans="1:13">
      <c r="A1" s="2" t="s">
        <v>51</v>
      </c>
    </row>
    <row r="3" spans="1:13">
      <c r="A3" s="244" t="s">
        <v>191</v>
      </c>
      <c r="B3" s="244"/>
      <c r="C3" s="244"/>
      <c r="D3" s="244"/>
      <c r="E3" s="244"/>
      <c r="F3" s="244"/>
      <c r="G3" s="3"/>
      <c r="H3" s="244" t="s">
        <v>191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220</v>
      </c>
      <c r="G4" s="3"/>
      <c r="H4" s="243" t="s">
        <v>19</v>
      </c>
      <c r="I4" s="242" t="s">
        <v>157</v>
      </c>
      <c r="J4" s="242"/>
      <c r="K4" s="242" t="s">
        <v>158</v>
      </c>
      <c r="L4" s="242"/>
      <c r="M4" s="242" t="s">
        <v>220</v>
      </c>
    </row>
    <row r="5" spans="1:13" ht="17.100000000000001" customHeight="1">
      <c r="A5" s="243"/>
      <c r="B5" s="27" t="s">
        <v>28</v>
      </c>
      <c r="C5" s="27" t="s">
        <v>29</v>
      </c>
      <c r="D5" s="27" t="s">
        <v>28</v>
      </c>
      <c r="E5" s="27" t="s">
        <v>29</v>
      </c>
      <c r="F5" s="242"/>
      <c r="G5" s="3"/>
      <c r="H5" s="243"/>
      <c r="I5" s="28" t="s">
        <v>28</v>
      </c>
      <c r="J5" s="28" t="s">
        <v>29</v>
      </c>
      <c r="K5" s="28" t="s">
        <v>28</v>
      </c>
      <c r="L5" s="28" t="s">
        <v>29</v>
      </c>
      <c r="M5" s="242"/>
    </row>
    <row r="6" spans="1:13">
      <c r="A6" s="6" t="s">
        <v>192</v>
      </c>
      <c r="B6" s="7">
        <v>29.01</v>
      </c>
      <c r="C6" s="7">
        <f>AVERAGE(B6:B7)</f>
        <v>29.130000000000003</v>
      </c>
      <c r="D6" s="7">
        <v>24.406785214257301</v>
      </c>
      <c r="E6" s="7">
        <f>AVERAGE(D6:D7)</f>
        <v>24.406785214257301</v>
      </c>
      <c r="F6" s="249">
        <f>(2^($C$14-C6))/(2^($E$14-E6))</f>
        <v>2.7018608548190572</v>
      </c>
      <c r="G6" s="3"/>
      <c r="H6" s="6" t="s">
        <v>237</v>
      </c>
      <c r="I6" s="7" t="s">
        <v>90</v>
      </c>
      <c r="J6" s="7" t="e">
        <f>AVERAGE(I6:I7)</f>
        <v>#DIV/0!</v>
      </c>
      <c r="K6" s="7" t="s">
        <v>90</v>
      </c>
      <c r="L6" s="7">
        <f>AVERAGE(K6:K7)</f>
        <v>25.6169583102918</v>
      </c>
      <c r="M6" s="249" t="e">
        <f>(2^($C$14-J6))/(2^($E$14-L6))</f>
        <v>#DIV/0!</v>
      </c>
    </row>
    <row r="7" spans="1:13">
      <c r="A7" s="13"/>
      <c r="B7" s="19">
        <v>29.25</v>
      </c>
      <c r="C7" s="14"/>
      <c r="D7" s="7" t="s">
        <v>90</v>
      </c>
      <c r="E7" s="14"/>
      <c r="F7" s="250"/>
      <c r="G7" s="3"/>
      <c r="H7" s="13"/>
      <c r="I7" s="19" t="s">
        <v>90</v>
      </c>
      <c r="J7" s="14"/>
      <c r="K7" s="19">
        <v>25.6169583102918</v>
      </c>
      <c r="L7" s="14"/>
      <c r="M7" s="250"/>
    </row>
    <row r="8" spans="1:13">
      <c r="A8" s="9" t="s">
        <v>193</v>
      </c>
      <c r="B8" s="11">
        <v>32.33</v>
      </c>
      <c r="C8" s="11">
        <f>AVERAGE(B8:B9)</f>
        <v>32.185000000000002</v>
      </c>
      <c r="D8" s="11">
        <v>25.141125986275998</v>
      </c>
      <c r="E8" s="11">
        <f>AVERAGE(D8:D9)</f>
        <v>25.101676153049748</v>
      </c>
      <c r="F8" s="249">
        <f>(2^($C$14-C8))/(2^($E$14-E8))</f>
        <v>0.52625878502840695</v>
      </c>
      <c r="G8" s="3"/>
      <c r="H8" s="9" t="s">
        <v>238</v>
      </c>
      <c r="I8" s="11" t="s">
        <v>90</v>
      </c>
      <c r="J8" s="11" t="e">
        <f>AVERAGE(I8:I9)</f>
        <v>#DIV/0!</v>
      </c>
      <c r="K8" s="11">
        <v>26.258859369576399</v>
      </c>
      <c r="L8" s="11">
        <f>AVERAGE(K8:K9)</f>
        <v>26.21150277674105</v>
      </c>
      <c r="M8" s="249" t="e">
        <f>(2^($C$14-J8))/(2^($E$14-L8))</f>
        <v>#DIV/0!</v>
      </c>
    </row>
    <row r="9" spans="1:13">
      <c r="A9" s="13"/>
      <c r="B9" s="19">
        <v>32.04</v>
      </c>
      <c r="C9" s="14"/>
      <c r="D9" s="19">
        <v>25.062226319823498</v>
      </c>
      <c r="E9" s="14"/>
      <c r="F9" s="250"/>
      <c r="G9" s="3"/>
      <c r="H9" s="13"/>
      <c r="I9" s="19" t="s">
        <v>90</v>
      </c>
      <c r="J9" s="14"/>
      <c r="K9" s="19">
        <v>26.1641461839057</v>
      </c>
      <c r="L9" s="14"/>
      <c r="M9" s="250"/>
    </row>
    <row r="10" spans="1:13">
      <c r="A10" s="9" t="s">
        <v>194</v>
      </c>
      <c r="B10" s="11">
        <v>30.32</v>
      </c>
      <c r="C10" s="11">
        <f>AVERAGE(B10:B11)</f>
        <v>30.689999999999998</v>
      </c>
      <c r="D10" s="11">
        <v>24.3978452259887</v>
      </c>
      <c r="E10" s="11">
        <f>AVERAGE(D10:D11)</f>
        <v>24.374959992938848</v>
      </c>
      <c r="F10" s="249">
        <f>(2^($C$14-C10))/(2^($E$14-E10))</f>
        <v>0.89634631985079816</v>
      </c>
      <c r="G10" s="3"/>
      <c r="H10" s="9" t="s">
        <v>239</v>
      </c>
      <c r="I10" s="11" t="s">
        <v>90</v>
      </c>
      <c r="J10" s="11" t="e">
        <f>AVERAGE(I10:I11)</f>
        <v>#DIV/0!</v>
      </c>
      <c r="K10" s="11">
        <v>25.700890622738399</v>
      </c>
      <c r="L10" s="11">
        <f>AVERAGE(K10:K11)</f>
        <v>25.865576450747298</v>
      </c>
      <c r="M10" s="249" t="e">
        <f>(2^($C$14-J10))/(2^($E$14-L10))</f>
        <v>#DIV/0!</v>
      </c>
    </row>
    <row r="11" spans="1:13">
      <c r="A11" s="13"/>
      <c r="B11" s="19">
        <v>31.06</v>
      </c>
      <c r="C11" s="14"/>
      <c r="D11" s="19">
        <v>24.352074759889</v>
      </c>
      <c r="E11" s="14"/>
      <c r="F11" s="250"/>
      <c r="G11" s="3"/>
      <c r="H11" s="13"/>
      <c r="I11" s="19" t="s">
        <v>90</v>
      </c>
      <c r="J11" s="14"/>
      <c r="K11" s="19">
        <v>26.030262278756201</v>
      </c>
      <c r="L11" s="14"/>
      <c r="M11" s="250"/>
    </row>
    <row r="12" spans="1:13">
      <c r="A12" s="9" t="s">
        <v>195</v>
      </c>
      <c r="B12" s="11">
        <v>30.93</v>
      </c>
      <c r="C12" s="11">
        <f>AVERAGE(B12:B13)</f>
        <v>31.21</v>
      </c>
      <c r="D12" s="11">
        <v>24.657428623457601</v>
      </c>
      <c r="E12" s="11">
        <f>AVERAGE(D12:D13)</f>
        <v>24.702905984259999</v>
      </c>
      <c r="F12" s="249">
        <f>(2^($C$14-C12))/(2^($E$14-E12))</f>
        <v>0.78462442307969515</v>
      </c>
      <c r="G12" s="3"/>
      <c r="H12" s="9" t="s">
        <v>240</v>
      </c>
      <c r="I12" s="11" t="s">
        <v>90</v>
      </c>
      <c r="J12" s="11" t="e">
        <f>AVERAGE(I12:I13)</f>
        <v>#DIV/0!</v>
      </c>
      <c r="K12" s="11">
        <v>25.441980958211801</v>
      </c>
      <c r="L12" s="11">
        <f>AVERAGE(K12:K13)</f>
        <v>25.428389537744401</v>
      </c>
      <c r="M12" s="248" t="e">
        <f>(2^($C$14-J12))/(2^($E$14-L12))</f>
        <v>#DIV/0!</v>
      </c>
    </row>
    <row r="13" spans="1:13">
      <c r="A13" s="13"/>
      <c r="B13" s="19">
        <v>31.49</v>
      </c>
      <c r="C13" s="14"/>
      <c r="D13" s="19">
        <v>24.7483833450624</v>
      </c>
      <c r="E13" s="14"/>
      <c r="F13" s="250"/>
      <c r="G13" s="3"/>
      <c r="H13" s="13"/>
      <c r="I13" s="19" t="s">
        <v>90</v>
      </c>
      <c r="J13" s="14"/>
      <c r="K13" s="19">
        <v>25.414798117277002</v>
      </c>
      <c r="L13" s="14"/>
      <c r="M13" s="250"/>
    </row>
    <row r="14" spans="1:13">
      <c r="A14" s="24" t="s">
        <v>159</v>
      </c>
      <c r="B14" s="25"/>
      <c r="C14" s="26">
        <f>AVERAGE(C6:C13)</f>
        <v>30.803750000000001</v>
      </c>
      <c r="D14" s="25"/>
      <c r="E14" s="26">
        <f>AVERAGE(E6:E13)</f>
        <v>24.646581836126476</v>
      </c>
      <c r="F14" s="25"/>
      <c r="H14" s="29"/>
      <c r="I14" s="30"/>
      <c r="J14" s="31"/>
      <c r="K14" s="30"/>
      <c r="L14" s="31"/>
      <c r="M14" s="30"/>
    </row>
    <row r="16" spans="1:13" ht="15.95" customHeight="1">
      <c r="A16" s="243" t="s">
        <v>19</v>
      </c>
      <c r="B16" s="242" t="s">
        <v>157</v>
      </c>
      <c r="C16" s="242"/>
      <c r="D16" s="242" t="s">
        <v>158</v>
      </c>
      <c r="E16" s="242"/>
      <c r="F16" s="242" t="s">
        <v>220</v>
      </c>
      <c r="H16" s="243" t="s">
        <v>19</v>
      </c>
      <c r="I16" s="242" t="s">
        <v>157</v>
      </c>
      <c r="J16" s="242"/>
      <c r="K16" s="242" t="s">
        <v>158</v>
      </c>
      <c r="L16" s="242"/>
      <c r="M16" s="242" t="s">
        <v>220</v>
      </c>
    </row>
    <row r="17" spans="1:13">
      <c r="A17" s="243"/>
      <c r="B17" s="27" t="s">
        <v>28</v>
      </c>
      <c r="C17" s="27" t="s">
        <v>29</v>
      </c>
      <c r="D17" s="27" t="s">
        <v>28</v>
      </c>
      <c r="E17" s="27" t="s">
        <v>29</v>
      </c>
      <c r="F17" s="242"/>
      <c r="H17" s="243"/>
      <c r="I17" s="28" t="s">
        <v>28</v>
      </c>
      <c r="J17" s="28" t="s">
        <v>29</v>
      </c>
      <c r="K17" s="28" t="s">
        <v>28</v>
      </c>
      <c r="L17" s="28" t="s">
        <v>29</v>
      </c>
      <c r="M17" s="242"/>
    </row>
    <row r="18" spans="1:13">
      <c r="A18" s="6" t="s">
        <v>196</v>
      </c>
      <c r="B18" s="7" t="s">
        <v>90</v>
      </c>
      <c r="C18" s="7" t="e">
        <f>AVERAGE(B18:B19)</f>
        <v>#DIV/0!</v>
      </c>
      <c r="D18" s="7">
        <v>26.1510475643036</v>
      </c>
      <c r="E18" s="7">
        <f>AVERAGE(D18:D19)</f>
        <v>26.035354776743652</v>
      </c>
      <c r="F18" s="249" t="e">
        <f>(2^($C$14-C18))/(2^($E$14-E18))</f>
        <v>#DIV/0!</v>
      </c>
      <c r="H18" s="6" t="s">
        <v>241</v>
      </c>
      <c r="I18" s="7" t="s">
        <v>90</v>
      </c>
      <c r="J18" s="7" t="e">
        <f>AVERAGE(I18:I19)</f>
        <v>#DIV/0!</v>
      </c>
      <c r="K18" s="7">
        <v>25.193681786958798</v>
      </c>
      <c r="L18" s="7">
        <f>AVERAGE(K18:K19)</f>
        <v>25.193681786958798</v>
      </c>
      <c r="M18" s="249" t="e">
        <f>(2^($C$14-J18))/(2^($E$14-L18))</f>
        <v>#DIV/0!</v>
      </c>
    </row>
    <row r="19" spans="1:13">
      <c r="A19" s="13"/>
      <c r="B19" s="19" t="s">
        <v>90</v>
      </c>
      <c r="C19" s="14"/>
      <c r="D19" s="19">
        <v>25.919661989183702</v>
      </c>
      <c r="E19" s="14"/>
      <c r="F19" s="250"/>
      <c r="H19" s="13"/>
      <c r="I19" s="19" t="s">
        <v>90</v>
      </c>
      <c r="J19" s="14"/>
      <c r="K19" s="7" t="s">
        <v>90</v>
      </c>
      <c r="L19" s="14"/>
      <c r="M19" s="250"/>
    </row>
    <row r="20" spans="1:13">
      <c r="A20" s="6" t="s">
        <v>197</v>
      </c>
      <c r="B20" s="11" t="s">
        <v>90</v>
      </c>
      <c r="C20" s="11" t="e">
        <f>AVERAGE(B20:B21)</f>
        <v>#DIV/0!</v>
      </c>
      <c r="D20" s="11">
        <v>26.047504398618901</v>
      </c>
      <c r="E20" s="11">
        <f>AVERAGE(D20:D21)</f>
        <v>26.007553396046653</v>
      </c>
      <c r="F20" s="249" t="e">
        <f>(2^($C$14-C20))/(2^($E$14-E20))</f>
        <v>#DIV/0!</v>
      </c>
      <c r="H20" s="6" t="s">
        <v>242</v>
      </c>
      <c r="I20" s="11" t="s">
        <v>90</v>
      </c>
      <c r="J20" s="11" t="e">
        <f>AVERAGE(I20:I21)</f>
        <v>#DIV/0!</v>
      </c>
      <c r="K20" s="11">
        <v>26.014576407861401</v>
      </c>
      <c r="L20" s="11">
        <f>AVERAGE(K20:K21)</f>
        <v>25.7972176568198</v>
      </c>
      <c r="M20" s="249" t="e">
        <f>(2^($C$14-J20))/(2^($E$14-L20))</f>
        <v>#DIV/0!</v>
      </c>
    </row>
    <row r="21" spans="1:13">
      <c r="A21" s="13"/>
      <c r="B21" s="19" t="s">
        <v>90</v>
      </c>
      <c r="C21" s="14"/>
      <c r="D21" s="19">
        <v>25.967602393474401</v>
      </c>
      <c r="E21" s="14"/>
      <c r="F21" s="250"/>
      <c r="H21" s="13"/>
      <c r="I21" s="19" t="s">
        <v>90</v>
      </c>
      <c r="J21" s="14"/>
      <c r="K21" s="19">
        <v>25.579858905778199</v>
      </c>
      <c r="L21" s="14"/>
      <c r="M21" s="250"/>
    </row>
    <row r="22" spans="1:13">
      <c r="A22" s="6" t="s">
        <v>198</v>
      </c>
      <c r="B22" s="11" t="s">
        <v>90</v>
      </c>
      <c r="C22" s="11" t="e">
        <f>AVERAGE(B22:B23)</f>
        <v>#DIV/0!</v>
      </c>
      <c r="D22" s="11" t="s">
        <v>90</v>
      </c>
      <c r="E22" s="11">
        <f>AVERAGE(D22:D23)</f>
        <v>36.110608312274998</v>
      </c>
      <c r="F22" s="249" t="e">
        <f>(2^($C$14-C22))/(2^($E$14-E22))</f>
        <v>#DIV/0!</v>
      </c>
      <c r="H22" s="6" t="s">
        <v>243</v>
      </c>
      <c r="I22" s="11" t="s">
        <v>90</v>
      </c>
      <c r="J22" s="11" t="e">
        <f>AVERAGE(I22:I23)</f>
        <v>#DIV/0!</v>
      </c>
      <c r="K22" s="11">
        <v>24.997958894965901</v>
      </c>
      <c r="L22" s="11">
        <f>AVERAGE(K22:K23)</f>
        <v>24.951538160333701</v>
      </c>
      <c r="M22" s="249" t="e">
        <f>(2^($C$14-J22))/(2^($E$14-L22))</f>
        <v>#DIV/0!</v>
      </c>
    </row>
    <row r="23" spans="1:13">
      <c r="A23" s="13"/>
      <c r="B23" s="19" t="s">
        <v>90</v>
      </c>
      <c r="C23" s="14"/>
      <c r="D23" s="19">
        <v>36.110608312274998</v>
      </c>
      <c r="E23" s="14"/>
      <c r="F23" s="250"/>
      <c r="H23" s="13"/>
      <c r="I23" s="19" t="s">
        <v>90</v>
      </c>
      <c r="J23" s="14"/>
      <c r="K23" s="19">
        <v>24.905117425701501</v>
      </c>
      <c r="L23" s="14"/>
      <c r="M23" s="250"/>
    </row>
    <row r="24" spans="1:13">
      <c r="A24" s="6" t="s">
        <v>199</v>
      </c>
      <c r="B24" s="11" t="s">
        <v>90</v>
      </c>
      <c r="C24" s="11" t="e">
        <f>AVERAGE(B24:B25)</f>
        <v>#DIV/0!</v>
      </c>
      <c r="D24" s="11">
        <v>26.135551016590199</v>
      </c>
      <c r="E24" s="11">
        <f>AVERAGE(D24:D25)</f>
        <v>26.093292399418701</v>
      </c>
      <c r="F24" s="249" t="e">
        <f>(2^($C$14-C24))/(2^($E$14-E24))</f>
        <v>#DIV/0!</v>
      </c>
      <c r="H24" s="6" t="s">
        <v>244</v>
      </c>
      <c r="I24" s="11" t="s">
        <v>90</v>
      </c>
      <c r="J24" s="11" t="e">
        <f>AVERAGE(I24:I25)</f>
        <v>#DIV/0!</v>
      </c>
      <c r="K24" s="11">
        <v>25.257809849941701</v>
      </c>
      <c r="L24" s="11">
        <f>AVERAGE(K24:K25)</f>
        <v>25.137027559015799</v>
      </c>
      <c r="M24" s="249" t="e">
        <f>(2^($C$14-J24))/(2^($E$14-L24))</f>
        <v>#DIV/0!</v>
      </c>
    </row>
    <row r="25" spans="1:13">
      <c r="A25" s="13"/>
      <c r="B25" s="19" t="s">
        <v>90</v>
      </c>
      <c r="C25" s="14"/>
      <c r="D25" s="19">
        <v>26.051033782247199</v>
      </c>
      <c r="E25" s="14"/>
      <c r="F25" s="250"/>
      <c r="H25" s="13"/>
      <c r="I25" s="19" t="s">
        <v>90</v>
      </c>
      <c r="J25" s="14"/>
      <c r="K25" s="19">
        <v>25.0162452680899</v>
      </c>
      <c r="L25" s="14"/>
      <c r="M25" s="250"/>
    </row>
    <row r="27" spans="1:13" ht="15.95" customHeight="1">
      <c r="A27" s="243" t="s">
        <v>19</v>
      </c>
      <c r="B27" s="242" t="s">
        <v>157</v>
      </c>
      <c r="C27" s="242"/>
      <c r="D27" s="242" t="s">
        <v>158</v>
      </c>
      <c r="E27" s="242"/>
      <c r="F27" s="242" t="s">
        <v>220</v>
      </c>
      <c r="H27" s="243" t="s">
        <v>19</v>
      </c>
      <c r="I27" s="242" t="s">
        <v>157</v>
      </c>
      <c r="J27" s="242"/>
      <c r="K27" s="242" t="s">
        <v>158</v>
      </c>
      <c r="L27" s="242"/>
      <c r="M27" s="242" t="s">
        <v>220</v>
      </c>
    </row>
    <row r="28" spans="1:13">
      <c r="A28" s="243"/>
      <c r="B28" s="27" t="s">
        <v>28</v>
      </c>
      <c r="C28" s="27" t="s">
        <v>29</v>
      </c>
      <c r="D28" s="27" t="s">
        <v>28</v>
      </c>
      <c r="E28" s="27" t="s">
        <v>29</v>
      </c>
      <c r="F28" s="242"/>
      <c r="H28" s="243"/>
      <c r="I28" s="28" t="s">
        <v>28</v>
      </c>
      <c r="J28" s="28" t="s">
        <v>29</v>
      </c>
      <c r="K28" s="28" t="s">
        <v>28</v>
      </c>
      <c r="L28" s="28" t="s">
        <v>29</v>
      </c>
      <c r="M28" s="242"/>
    </row>
    <row r="29" spans="1:13">
      <c r="A29" s="6" t="s">
        <v>200</v>
      </c>
      <c r="B29" s="7" t="s">
        <v>90</v>
      </c>
      <c r="C29" s="7" t="e">
        <f>AVERAGE(B29:B30)</f>
        <v>#DIV/0!</v>
      </c>
      <c r="D29" s="7">
        <v>25.71</v>
      </c>
      <c r="E29" s="7">
        <f>AVERAGE(D29:D30)</f>
        <v>25.68</v>
      </c>
      <c r="F29" s="249" t="e">
        <f>(2^($C$14-C29))/(2^($E$14-E29))</f>
        <v>#DIV/0!</v>
      </c>
      <c r="H29" s="6" t="s">
        <v>245</v>
      </c>
      <c r="I29" s="7" t="s">
        <v>90</v>
      </c>
      <c r="J29" s="7" t="e">
        <f>AVERAGE(I29:I30)</f>
        <v>#DIV/0!</v>
      </c>
      <c r="K29" s="7" t="s">
        <v>90</v>
      </c>
      <c r="L29" s="7" t="e">
        <f>AVERAGE(K29:K30)</f>
        <v>#DIV/0!</v>
      </c>
      <c r="M29" s="249" t="e">
        <f>(2^($C$14-J29))/(2^($E$14-L29))</f>
        <v>#DIV/0!</v>
      </c>
    </row>
    <row r="30" spans="1:13">
      <c r="A30" s="13"/>
      <c r="B30" s="19" t="s">
        <v>90</v>
      </c>
      <c r="C30" s="14"/>
      <c r="D30" s="19">
        <v>25.65</v>
      </c>
      <c r="E30" s="14"/>
      <c r="F30" s="250"/>
      <c r="H30" s="13"/>
      <c r="I30" s="19" t="s">
        <v>90</v>
      </c>
      <c r="J30" s="14"/>
      <c r="K30" s="19" t="s">
        <v>90</v>
      </c>
      <c r="L30" s="14"/>
      <c r="M30" s="250"/>
    </row>
    <row r="31" spans="1:13">
      <c r="A31" s="6" t="s">
        <v>201</v>
      </c>
      <c r="B31" s="11" t="s">
        <v>90</v>
      </c>
      <c r="C31" s="11" t="e">
        <f>AVERAGE(B31:B32)</f>
        <v>#DIV/0!</v>
      </c>
      <c r="D31" s="11">
        <v>28.03</v>
      </c>
      <c r="E31" s="11">
        <f>AVERAGE(D31:D32)</f>
        <v>28.005000000000003</v>
      </c>
      <c r="F31" s="249" t="e">
        <f>(2^($C$14-C31))/(2^($E$14-E31))</f>
        <v>#DIV/0!</v>
      </c>
      <c r="H31" s="6" t="s">
        <v>246</v>
      </c>
      <c r="I31" s="11" t="s">
        <v>90</v>
      </c>
      <c r="J31" s="11" t="e">
        <f>AVERAGE(I31:I32)</f>
        <v>#DIV/0!</v>
      </c>
      <c r="K31" s="11">
        <v>36.909999999999997</v>
      </c>
      <c r="L31" s="11">
        <f>AVERAGE(K31:K32)</f>
        <v>36.909999999999997</v>
      </c>
      <c r="M31" s="249" t="e">
        <f>(2^($C$14-J31))/(2^($E$14-L31))</f>
        <v>#DIV/0!</v>
      </c>
    </row>
    <row r="32" spans="1:13">
      <c r="A32" s="13"/>
      <c r="B32" s="19" t="s">
        <v>90</v>
      </c>
      <c r="C32" s="14"/>
      <c r="D32" s="19">
        <v>27.98</v>
      </c>
      <c r="E32" s="14"/>
      <c r="F32" s="250"/>
      <c r="H32" s="13"/>
      <c r="I32" s="19" t="s">
        <v>90</v>
      </c>
      <c r="J32" s="14"/>
      <c r="K32" s="19" t="s">
        <v>90</v>
      </c>
      <c r="L32" s="14"/>
      <c r="M32" s="250"/>
    </row>
    <row r="33" spans="1:13">
      <c r="A33" s="6" t="s">
        <v>202</v>
      </c>
      <c r="B33" s="11" t="s">
        <v>90</v>
      </c>
      <c r="C33" s="11" t="e">
        <f>AVERAGE(B33:B34)</f>
        <v>#DIV/0!</v>
      </c>
      <c r="D33" s="11">
        <v>29.07</v>
      </c>
      <c r="E33" s="11">
        <f>AVERAGE(D33:D34)</f>
        <v>29.215</v>
      </c>
      <c r="F33" s="249" t="e">
        <f>(2^($C$14-C33))/(2^($E$14-E33))</f>
        <v>#DIV/0!</v>
      </c>
      <c r="H33" s="6" t="s">
        <v>247</v>
      </c>
      <c r="I33" s="11" t="s">
        <v>90</v>
      </c>
      <c r="J33" s="11" t="e">
        <f>AVERAGE(I33:I34)</f>
        <v>#DIV/0!</v>
      </c>
      <c r="K33" s="11">
        <v>34.049999999999997</v>
      </c>
      <c r="L33" s="11">
        <f>AVERAGE(K33:K34)</f>
        <v>34.049999999999997</v>
      </c>
      <c r="M33" s="249" t="e">
        <f>(2^($C$14-J33))/(2^($E$14-L33))</f>
        <v>#DIV/0!</v>
      </c>
    </row>
    <row r="34" spans="1:13">
      <c r="A34" s="13"/>
      <c r="B34" s="19" t="s">
        <v>90</v>
      </c>
      <c r="C34" s="14"/>
      <c r="D34" s="19">
        <v>29.36</v>
      </c>
      <c r="E34" s="14"/>
      <c r="F34" s="250"/>
      <c r="H34" s="13"/>
      <c r="I34" s="19" t="s">
        <v>90</v>
      </c>
      <c r="J34" s="14"/>
      <c r="K34" s="19" t="s">
        <v>90</v>
      </c>
      <c r="L34" s="14"/>
      <c r="M34" s="250"/>
    </row>
    <row r="35" spans="1:13">
      <c r="A35" s="6" t="s">
        <v>203</v>
      </c>
      <c r="B35" s="11" t="s">
        <v>90</v>
      </c>
      <c r="C35" s="11" t="e">
        <f>AVERAGE(B35:B36)</f>
        <v>#DIV/0!</v>
      </c>
      <c r="D35" s="11">
        <v>26.91</v>
      </c>
      <c r="E35" s="11">
        <f>AVERAGE(D35:D36)</f>
        <v>26.82</v>
      </c>
      <c r="F35" s="249" t="e">
        <f>(2^($C$14-C35))/(2^($E$14-E35))</f>
        <v>#DIV/0!</v>
      </c>
      <c r="H35" s="6" t="s">
        <v>248</v>
      </c>
      <c r="I35" s="11" t="s">
        <v>90</v>
      </c>
      <c r="J35" s="11" t="e">
        <f>AVERAGE(I35:I36)</f>
        <v>#DIV/0!</v>
      </c>
      <c r="K35" s="11">
        <v>28.18</v>
      </c>
      <c r="L35" s="11">
        <f>AVERAGE(K35:K36)</f>
        <v>28.234999999999999</v>
      </c>
      <c r="M35" s="249" t="e">
        <f>(2^($C$14-J35))/(2^($E$14-L35))</f>
        <v>#DIV/0!</v>
      </c>
    </row>
    <row r="36" spans="1:13">
      <c r="A36" s="13"/>
      <c r="B36" s="19" t="s">
        <v>90</v>
      </c>
      <c r="C36" s="14"/>
      <c r="D36" s="19">
        <v>26.73</v>
      </c>
      <c r="E36" s="14"/>
      <c r="F36" s="250"/>
      <c r="H36" s="13"/>
      <c r="I36" s="19" t="s">
        <v>90</v>
      </c>
      <c r="J36" s="14"/>
      <c r="K36" s="19">
        <v>28.29</v>
      </c>
      <c r="L36" s="14"/>
      <c r="M36" s="250"/>
    </row>
    <row r="38" spans="1:13" ht="15.95" customHeight="1">
      <c r="A38" s="243" t="s">
        <v>19</v>
      </c>
      <c r="B38" s="242" t="s">
        <v>157</v>
      </c>
      <c r="C38" s="242"/>
      <c r="D38" s="242" t="s">
        <v>158</v>
      </c>
      <c r="E38" s="242"/>
      <c r="F38" s="242" t="s">
        <v>220</v>
      </c>
      <c r="H38" s="243" t="s">
        <v>19</v>
      </c>
      <c r="I38" s="242" t="s">
        <v>157</v>
      </c>
      <c r="J38" s="242"/>
      <c r="K38" s="242" t="s">
        <v>158</v>
      </c>
      <c r="L38" s="242"/>
      <c r="M38" s="242" t="s">
        <v>220</v>
      </c>
    </row>
    <row r="39" spans="1:13">
      <c r="A39" s="243"/>
      <c r="B39" s="27" t="s">
        <v>28</v>
      </c>
      <c r="C39" s="27" t="s">
        <v>29</v>
      </c>
      <c r="D39" s="27" t="s">
        <v>28</v>
      </c>
      <c r="E39" s="27" t="s">
        <v>29</v>
      </c>
      <c r="F39" s="242"/>
      <c r="H39" s="243"/>
      <c r="I39" s="28" t="s">
        <v>28</v>
      </c>
      <c r="J39" s="28" t="s">
        <v>29</v>
      </c>
      <c r="K39" s="28" t="s">
        <v>28</v>
      </c>
      <c r="L39" s="28" t="s">
        <v>29</v>
      </c>
      <c r="M39" s="242"/>
    </row>
    <row r="40" spans="1:13">
      <c r="A40" s="6" t="s">
        <v>204</v>
      </c>
      <c r="B40" s="7" t="s">
        <v>90</v>
      </c>
      <c r="C40" s="7" t="e">
        <f>AVERAGE(B40:B41)</f>
        <v>#DIV/0!</v>
      </c>
      <c r="D40" s="7" t="s">
        <v>90</v>
      </c>
      <c r="E40" s="7">
        <f>AVERAGE(D40:D41)</f>
        <v>23.991353264124101</v>
      </c>
      <c r="F40" s="249" t="e">
        <f>(2^($C$14-C40))/(2^($E$14-E40))</f>
        <v>#DIV/0!</v>
      </c>
      <c r="H40" s="6" t="s">
        <v>249</v>
      </c>
      <c r="I40" s="7" t="s">
        <v>90</v>
      </c>
      <c r="J40" s="7" t="e">
        <f>AVERAGE(I40:I41)</f>
        <v>#DIV/0!</v>
      </c>
      <c r="K40" s="7">
        <v>23.95</v>
      </c>
      <c r="L40" s="7">
        <f>AVERAGE(K40:K41)</f>
        <v>23.855</v>
      </c>
      <c r="M40" s="249" t="e">
        <f>(2^($C$14-J40))/(2^($E$14-L40))</f>
        <v>#DIV/0!</v>
      </c>
    </row>
    <row r="41" spans="1:13">
      <c r="A41" s="13"/>
      <c r="B41" s="19" t="s">
        <v>90</v>
      </c>
      <c r="C41" s="14"/>
      <c r="D41" s="19">
        <v>23.991353264124101</v>
      </c>
      <c r="E41" s="14"/>
      <c r="F41" s="250"/>
      <c r="H41" s="13"/>
      <c r="I41" s="19" t="s">
        <v>90</v>
      </c>
      <c r="J41" s="14"/>
      <c r="K41" s="19">
        <v>23.76</v>
      </c>
      <c r="L41" s="14"/>
      <c r="M41" s="250"/>
    </row>
    <row r="42" spans="1:13">
      <c r="A42" s="6" t="s">
        <v>205</v>
      </c>
      <c r="B42" s="11" t="s">
        <v>90</v>
      </c>
      <c r="C42" s="11" t="e">
        <f>AVERAGE(B42:B43)</f>
        <v>#DIV/0!</v>
      </c>
      <c r="D42" s="11">
        <v>24.848919543464</v>
      </c>
      <c r="E42" s="11">
        <f>AVERAGE(D42:D43)</f>
        <v>24.8521498647345</v>
      </c>
      <c r="F42" s="249" t="e">
        <f>(2^($C$14-C42))/(2^($E$14-E42))</f>
        <v>#DIV/0!</v>
      </c>
      <c r="H42" s="6" t="s">
        <v>250</v>
      </c>
      <c r="I42" s="11" t="s">
        <v>90</v>
      </c>
      <c r="J42" s="11" t="e">
        <f>AVERAGE(I42:I43)</f>
        <v>#DIV/0!</v>
      </c>
      <c r="K42" s="11">
        <v>23.49</v>
      </c>
      <c r="L42" s="11">
        <f>AVERAGE(K42:K43)</f>
        <v>23.6</v>
      </c>
      <c r="M42" s="249" t="e">
        <f>(2^($C$14-J42))/(2^($E$14-L42))</f>
        <v>#DIV/0!</v>
      </c>
    </row>
    <row r="43" spans="1:13">
      <c r="A43" s="13"/>
      <c r="B43" s="19" t="s">
        <v>90</v>
      </c>
      <c r="C43" s="14"/>
      <c r="D43" s="19">
        <v>24.855380186005</v>
      </c>
      <c r="E43" s="14"/>
      <c r="F43" s="250"/>
      <c r="H43" s="13"/>
      <c r="I43" s="19" t="s">
        <v>90</v>
      </c>
      <c r="J43" s="14"/>
      <c r="K43" s="19">
        <v>23.71</v>
      </c>
      <c r="L43" s="14"/>
      <c r="M43" s="250"/>
    </row>
    <row r="44" spans="1:13">
      <c r="A44" s="6" t="s">
        <v>206</v>
      </c>
      <c r="B44" s="11" t="s">
        <v>90</v>
      </c>
      <c r="C44" s="11" t="e">
        <f>AVERAGE(B44:B45)</f>
        <v>#DIV/0!</v>
      </c>
      <c r="D44" s="11">
        <v>24.411128195916401</v>
      </c>
      <c r="E44" s="11">
        <f>AVERAGE(D44:D45)</f>
        <v>24.4841855979118</v>
      </c>
      <c r="F44" s="249" t="e">
        <f>(2^($C$14-C44))/(2^($E$14-E44))</f>
        <v>#DIV/0!</v>
      </c>
      <c r="H44" s="6" t="s">
        <v>251</v>
      </c>
      <c r="I44" s="11" t="s">
        <v>90</v>
      </c>
      <c r="J44" s="11" t="e">
        <f>AVERAGE(I44:I45)</f>
        <v>#DIV/0!</v>
      </c>
      <c r="K44" s="11">
        <v>25.01</v>
      </c>
      <c r="L44" s="11">
        <f>AVERAGE(K44:K45)</f>
        <v>25.045000000000002</v>
      </c>
      <c r="M44" s="249" t="e">
        <f>(2^($C$14-J44))/(2^($E$14-L44))</f>
        <v>#DIV/0!</v>
      </c>
    </row>
    <row r="45" spans="1:13">
      <c r="A45" s="13"/>
      <c r="B45" s="19" t="s">
        <v>90</v>
      </c>
      <c r="C45" s="14"/>
      <c r="D45" s="19">
        <v>24.557242999907199</v>
      </c>
      <c r="E45" s="14"/>
      <c r="F45" s="250"/>
      <c r="H45" s="13"/>
      <c r="I45" s="19" t="s">
        <v>90</v>
      </c>
      <c r="J45" s="14"/>
      <c r="K45" s="19">
        <v>25.08</v>
      </c>
      <c r="L45" s="14"/>
      <c r="M45" s="250"/>
    </row>
    <row r="46" spans="1:13">
      <c r="A46" s="6" t="s">
        <v>207</v>
      </c>
      <c r="B46" s="11" t="s">
        <v>90</v>
      </c>
      <c r="C46" s="11" t="e">
        <f>AVERAGE(B46:B47)</f>
        <v>#DIV/0!</v>
      </c>
      <c r="D46" s="11">
        <v>23.824386013211502</v>
      </c>
      <c r="E46" s="11">
        <f>AVERAGE(D46:D47)</f>
        <v>23.931901207818449</v>
      </c>
      <c r="F46" s="249" t="e">
        <f>(2^($C$14-C46))/(2^($E$14-E46))</f>
        <v>#DIV/0!</v>
      </c>
      <c r="H46" s="6" t="s">
        <v>252</v>
      </c>
      <c r="I46" s="11" t="s">
        <v>90</v>
      </c>
      <c r="J46" s="11" t="e">
        <f>AVERAGE(I46:I47)</f>
        <v>#DIV/0!</v>
      </c>
      <c r="K46" s="11">
        <v>22.52</v>
      </c>
      <c r="L46" s="11">
        <f>AVERAGE(K46:K47)</f>
        <v>22.454999999999998</v>
      </c>
      <c r="M46" s="249" t="e">
        <f>(2^($C$14-J46))/(2^($E$14-L46))</f>
        <v>#DIV/0!</v>
      </c>
    </row>
    <row r="47" spans="1:13">
      <c r="A47" s="13"/>
      <c r="B47" s="19" t="s">
        <v>90</v>
      </c>
      <c r="C47" s="14"/>
      <c r="D47" s="19">
        <v>24.039416402425399</v>
      </c>
      <c r="E47" s="14"/>
      <c r="F47" s="250"/>
      <c r="H47" s="13"/>
      <c r="I47" s="19" t="s">
        <v>90</v>
      </c>
      <c r="J47" s="14"/>
      <c r="K47" s="19">
        <v>22.39</v>
      </c>
      <c r="L47" s="14"/>
      <c r="M47" s="250"/>
    </row>
    <row r="49" spans="1:13" ht="15.95" customHeight="1">
      <c r="A49" s="243" t="s">
        <v>19</v>
      </c>
      <c r="B49" s="242" t="s">
        <v>157</v>
      </c>
      <c r="C49" s="242"/>
      <c r="D49" s="242" t="s">
        <v>158</v>
      </c>
      <c r="E49" s="242"/>
      <c r="F49" s="242" t="s">
        <v>220</v>
      </c>
      <c r="H49" s="243" t="s">
        <v>19</v>
      </c>
      <c r="I49" s="242" t="s">
        <v>157</v>
      </c>
      <c r="J49" s="242"/>
      <c r="K49" s="242" t="s">
        <v>158</v>
      </c>
      <c r="L49" s="242"/>
      <c r="M49" s="242" t="s">
        <v>220</v>
      </c>
    </row>
    <row r="50" spans="1:13">
      <c r="A50" s="243"/>
      <c r="B50" s="27" t="s">
        <v>28</v>
      </c>
      <c r="C50" s="27" t="s">
        <v>29</v>
      </c>
      <c r="D50" s="27" t="s">
        <v>28</v>
      </c>
      <c r="E50" s="27" t="s">
        <v>29</v>
      </c>
      <c r="F50" s="242"/>
      <c r="H50" s="243"/>
      <c r="I50" s="28" t="s">
        <v>28</v>
      </c>
      <c r="J50" s="28" t="s">
        <v>29</v>
      </c>
      <c r="K50" s="28" t="s">
        <v>28</v>
      </c>
      <c r="L50" s="28" t="s">
        <v>29</v>
      </c>
      <c r="M50" s="242"/>
    </row>
    <row r="51" spans="1:13">
      <c r="A51" s="6" t="s">
        <v>208</v>
      </c>
      <c r="B51" s="7" t="s">
        <v>90</v>
      </c>
      <c r="C51" s="7" t="e">
        <f>AVERAGE(B51:B52)</f>
        <v>#DIV/0!</v>
      </c>
      <c r="D51" s="7">
        <v>26.272453800800101</v>
      </c>
      <c r="E51" s="7">
        <f>AVERAGE(D51:D52)</f>
        <v>26.565661846200999</v>
      </c>
      <c r="F51" s="249" t="e">
        <f>(2^($C$14-C51))/(2^($E$14-E51))</f>
        <v>#DIV/0!</v>
      </c>
      <c r="H51" s="6" t="s">
        <v>253</v>
      </c>
      <c r="I51" s="7" t="s">
        <v>90</v>
      </c>
      <c r="J51" s="7" t="e">
        <f>AVERAGE(I51:I52)</f>
        <v>#DIV/0!</v>
      </c>
      <c r="K51" s="7">
        <v>23.912529480852001</v>
      </c>
      <c r="L51" s="7">
        <f>AVERAGE(K51:K52)</f>
        <v>27.488797031185751</v>
      </c>
      <c r="M51" s="249" t="e">
        <f>(2^($C$14-J51))/(2^($E$14-L51))</f>
        <v>#DIV/0!</v>
      </c>
    </row>
    <row r="52" spans="1:13">
      <c r="A52" s="13"/>
      <c r="B52" s="19" t="s">
        <v>90</v>
      </c>
      <c r="C52" s="14"/>
      <c r="D52" s="19">
        <v>26.858869891601898</v>
      </c>
      <c r="E52" s="14"/>
      <c r="F52" s="250"/>
      <c r="H52" s="13"/>
      <c r="I52" s="19" t="s">
        <v>90</v>
      </c>
      <c r="J52" s="14"/>
      <c r="K52" s="19">
        <v>31.065064581519501</v>
      </c>
      <c r="L52" s="14"/>
      <c r="M52" s="250"/>
    </row>
    <row r="53" spans="1:13">
      <c r="A53" s="6" t="s">
        <v>209</v>
      </c>
      <c r="B53" s="11" t="s">
        <v>90</v>
      </c>
      <c r="C53" s="11" t="e">
        <f>AVERAGE(B53:B54)</f>
        <v>#DIV/0!</v>
      </c>
      <c r="D53" s="11">
        <v>26.089912936161699</v>
      </c>
      <c r="E53" s="11">
        <f>AVERAGE(D53:D54)</f>
        <v>26.041747546254598</v>
      </c>
      <c r="F53" s="249" t="e">
        <f>(2^($C$14-C53))/(2^($E$14-E53))</f>
        <v>#DIV/0!</v>
      </c>
      <c r="H53" s="6" t="s">
        <v>254</v>
      </c>
      <c r="I53" s="11" t="s">
        <v>90</v>
      </c>
      <c r="J53" s="11" t="e">
        <f>AVERAGE(I53:I54)</f>
        <v>#DIV/0!</v>
      </c>
      <c r="K53" s="11">
        <v>27.881579625886001</v>
      </c>
      <c r="L53" s="11">
        <f>AVERAGE(K53:K54)</f>
        <v>27.81765183317345</v>
      </c>
      <c r="M53" s="249" t="e">
        <f>(2^($C$14-J53))/(2^($E$14-L53))</f>
        <v>#DIV/0!</v>
      </c>
    </row>
    <row r="54" spans="1:13">
      <c r="A54" s="13"/>
      <c r="B54" s="19" t="s">
        <v>90</v>
      </c>
      <c r="C54" s="14"/>
      <c r="D54" s="19">
        <v>25.9935821563475</v>
      </c>
      <c r="E54" s="14"/>
      <c r="F54" s="250"/>
      <c r="H54" s="13"/>
      <c r="I54" s="19" t="s">
        <v>90</v>
      </c>
      <c r="J54" s="14"/>
      <c r="K54" s="19">
        <v>27.753724040460899</v>
      </c>
      <c r="L54" s="14"/>
      <c r="M54" s="250"/>
    </row>
    <row r="55" spans="1:13">
      <c r="A55" s="6" t="s">
        <v>210</v>
      </c>
      <c r="B55" s="11" t="s">
        <v>90</v>
      </c>
      <c r="C55" s="11" t="e">
        <f>AVERAGE(B55:B56)</f>
        <v>#DIV/0!</v>
      </c>
      <c r="D55" s="11">
        <v>26.673864601900899</v>
      </c>
      <c r="E55" s="11">
        <f>AVERAGE(D55:D56)</f>
        <v>26.683163622878851</v>
      </c>
      <c r="F55" s="249" t="e">
        <f>(2^($C$14-C55))/(2^($E$14-E55))</f>
        <v>#DIV/0!</v>
      </c>
      <c r="H55" s="6" t="s">
        <v>255</v>
      </c>
      <c r="I55" s="11" t="s">
        <v>90</v>
      </c>
      <c r="J55" s="11" t="e">
        <f>AVERAGE(I55:I56)</f>
        <v>#DIV/0!</v>
      </c>
      <c r="K55" s="11">
        <v>26.950419073863898</v>
      </c>
      <c r="L55" s="11">
        <f>AVERAGE(K55:K56)</f>
        <v>27.01043187308855</v>
      </c>
      <c r="M55" s="249" t="e">
        <f>(2^($C$14-J55))/(2^($E$14-L55))</f>
        <v>#DIV/0!</v>
      </c>
    </row>
    <row r="56" spans="1:13">
      <c r="A56" s="13"/>
      <c r="B56" s="19" t="s">
        <v>90</v>
      </c>
      <c r="C56" s="14"/>
      <c r="D56" s="19">
        <v>26.6924626438568</v>
      </c>
      <c r="E56" s="14"/>
      <c r="F56" s="250"/>
      <c r="H56" s="13"/>
      <c r="I56" s="19" t="s">
        <v>90</v>
      </c>
      <c r="J56" s="14"/>
      <c r="K56" s="19">
        <v>27.070444672313201</v>
      </c>
      <c r="L56" s="14"/>
      <c r="M56" s="250"/>
    </row>
    <row r="57" spans="1:13">
      <c r="A57" s="6" t="s">
        <v>211</v>
      </c>
      <c r="B57" s="11" t="s">
        <v>90</v>
      </c>
      <c r="C57" s="11" t="e">
        <f>AVERAGE(B57:B58)</f>
        <v>#DIV/0!</v>
      </c>
      <c r="D57" s="11">
        <v>26.158413042440401</v>
      </c>
      <c r="E57" s="11">
        <f>AVERAGE(D57:D58)</f>
        <v>26.30369296653425</v>
      </c>
      <c r="F57" s="249" t="e">
        <f>(2^($C$14-C57))/(2^($E$14-E57))</f>
        <v>#DIV/0!</v>
      </c>
      <c r="H57" s="6" t="s">
        <v>256</v>
      </c>
      <c r="I57" s="11" t="s">
        <v>90</v>
      </c>
      <c r="J57" s="11" t="e">
        <f>AVERAGE(I57:I58)</f>
        <v>#DIV/0!</v>
      </c>
      <c r="K57" s="11">
        <v>28.465753198859701</v>
      </c>
      <c r="L57" s="11">
        <f>AVERAGE(K57:K58)</f>
        <v>28.367773948120252</v>
      </c>
      <c r="M57" s="249" t="e">
        <f>(2^($C$14-J57))/(2^($E$14-L57))</f>
        <v>#DIV/0!</v>
      </c>
    </row>
    <row r="58" spans="1:13">
      <c r="A58" s="13"/>
      <c r="B58" s="19" t="s">
        <v>90</v>
      </c>
      <c r="C58" s="14"/>
      <c r="D58" s="19">
        <v>26.448972890628099</v>
      </c>
      <c r="E58" s="14"/>
      <c r="F58" s="250"/>
      <c r="H58" s="13"/>
      <c r="I58" s="19" t="s">
        <v>90</v>
      </c>
      <c r="J58" s="14"/>
      <c r="K58" s="19">
        <v>28.269794697380799</v>
      </c>
      <c r="L58" s="14"/>
      <c r="M58" s="250"/>
    </row>
    <row r="60" spans="1:13" ht="15.95" customHeight="1">
      <c r="A60" s="243" t="s">
        <v>19</v>
      </c>
      <c r="B60" s="242" t="s">
        <v>157</v>
      </c>
      <c r="C60" s="242"/>
      <c r="D60" s="242" t="s">
        <v>158</v>
      </c>
      <c r="E60" s="242"/>
      <c r="F60" s="242" t="s">
        <v>220</v>
      </c>
      <c r="H60" s="243" t="s">
        <v>19</v>
      </c>
      <c r="I60" s="242" t="s">
        <v>157</v>
      </c>
      <c r="J60" s="242"/>
      <c r="K60" s="242" t="s">
        <v>158</v>
      </c>
      <c r="L60" s="242"/>
      <c r="M60" s="242" t="s">
        <v>220</v>
      </c>
    </row>
    <row r="61" spans="1:13">
      <c r="A61" s="243"/>
      <c r="B61" s="27" t="s">
        <v>28</v>
      </c>
      <c r="C61" s="27" t="s">
        <v>29</v>
      </c>
      <c r="D61" s="27" t="s">
        <v>28</v>
      </c>
      <c r="E61" s="27" t="s">
        <v>29</v>
      </c>
      <c r="F61" s="242"/>
      <c r="H61" s="243"/>
      <c r="I61" s="28" t="s">
        <v>28</v>
      </c>
      <c r="J61" s="28" t="s">
        <v>29</v>
      </c>
      <c r="K61" s="28" t="s">
        <v>28</v>
      </c>
      <c r="L61" s="28" t="s">
        <v>29</v>
      </c>
      <c r="M61" s="242"/>
    </row>
    <row r="62" spans="1:13">
      <c r="A62" s="6" t="s">
        <v>212</v>
      </c>
      <c r="B62" s="7" t="s">
        <v>90</v>
      </c>
      <c r="C62" s="7" t="e">
        <f>AVERAGE(B62:B63)</f>
        <v>#DIV/0!</v>
      </c>
      <c r="D62" s="7">
        <v>27.271207970548399</v>
      </c>
      <c r="E62" s="7">
        <f>AVERAGE(D62:D63)</f>
        <v>27.256582565647598</v>
      </c>
      <c r="F62" s="249" t="e">
        <f>(2^($C$14-C62))/(2^($E$14-E62))</f>
        <v>#DIV/0!</v>
      </c>
      <c r="H62" s="6" t="s">
        <v>257</v>
      </c>
      <c r="I62" s="7" t="s">
        <v>90</v>
      </c>
      <c r="J62" s="7" t="e">
        <f>AVERAGE(I62:I63)</f>
        <v>#DIV/0!</v>
      </c>
      <c r="K62" s="7">
        <v>28.6406005187409</v>
      </c>
      <c r="L62" s="7">
        <f>AVERAGE(K62:K63)</f>
        <v>27.504869345859149</v>
      </c>
      <c r="M62" s="249" t="e">
        <f>(2^($C$14-J62))/(2^($E$14-L62))</f>
        <v>#DIV/0!</v>
      </c>
    </row>
    <row r="63" spans="1:13">
      <c r="A63" s="13"/>
      <c r="B63" s="19" t="s">
        <v>90</v>
      </c>
      <c r="C63" s="14"/>
      <c r="D63" s="19">
        <v>27.2419571607468</v>
      </c>
      <c r="E63" s="14"/>
      <c r="F63" s="250"/>
      <c r="H63" s="13"/>
      <c r="I63" s="19" t="s">
        <v>90</v>
      </c>
      <c r="J63" s="14"/>
      <c r="K63" s="19">
        <v>26.369138172977401</v>
      </c>
      <c r="L63" s="14"/>
      <c r="M63" s="250"/>
    </row>
    <row r="64" spans="1:13">
      <c r="A64" s="6" t="s">
        <v>213</v>
      </c>
      <c r="B64" s="11" t="s">
        <v>90</v>
      </c>
      <c r="C64" s="11" t="e">
        <f>AVERAGE(B64:B65)</f>
        <v>#DIV/0!</v>
      </c>
      <c r="D64" s="11">
        <v>25.460993967856702</v>
      </c>
      <c r="E64" s="11">
        <f>AVERAGE(D64:D65)</f>
        <v>25.410598755079398</v>
      </c>
      <c r="F64" s="249" t="e">
        <f>(2^($C$14-C64))/(2^($E$14-E64))</f>
        <v>#DIV/0!</v>
      </c>
      <c r="H64" s="6" t="s">
        <v>258</v>
      </c>
      <c r="I64" s="11" t="s">
        <v>90</v>
      </c>
      <c r="J64" s="11" t="e">
        <f>AVERAGE(I64:I65)</f>
        <v>#DIV/0!</v>
      </c>
      <c r="K64" s="11">
        <v>26.169912618104799</v>
      </c>
      <c r="L64" s="11">
        <f>AVERAGE(K64:K65)</f>
        <v>26.212556259611951</v>
      </c>
      <c r="M64" s="249" t="e">
        <f>(2^($C$14-J64))/(2^($E$14-L64))</f>
        <v>#DIV/0!</v>
      </c>
    </row>
    <row r="65" spans="1:13">
      <c r="A65" s="13"/>
      <c r="B65" s="19" t="s">
        <v>90</v>
      </c>
      <c r="C65" s="14"/>
      <c r="D65" s="19">
        <v>25.360203542302099</v>
      </c>
      <c r="E65" s="14"/>
      <c r="F65" s="250"/>
      <c r="H65" s="13"/>
      <c r="I65" s="19" t="s">
        <v>90</v>
      </c>
      <c r="J65" s="14"/>
      <c r="K65" s="19">
        <v>26.255199901119099</v>
      </c>
      <c r="L65" s="14"/>
      <c r="M65" s="250"/>
    </row>
    <row r="66" spans="1:13">
      <c r="A66" s="6" t="s">
        <v>214</v>
      </c>
      <c r="B66" s="11" t="s">
        <v>90</v>
      </c>
      <c r="C66" s="11" t="e">
        <f>AVERAGE(B66:B67)</f>
        <v>#DIV/0!</v>
      </c>
      <c r="D66" s="11">
        <v>25.644446877869999</v>
      </c>
      <c r="E66" s="11">
        <f>AVERAGE(D66:D67)</f>
        <v>25.703685855461199</v>
      </c>
      <c r="F66" s="249" t="e">
        <f>(2^($C$14-C66))/(2^($E$14-E66))</f>
        <v>#DIV/0!</v>
      </c>
      <c r="H66" s="6" t="s">
        <v>259</v>
      </c>
      <c r="I66" s="11" t="s">
        <v>90</v>
      </c>
      <c r="J66" s="11" t="e">
        <f>AVERAGE(I66:I67)</f>
        <v>#DIV/0!</v>
      </c>
      <c r="K66" s="11">
        <v>26.204477431052801</v>
      </c>
      <c r="L66" s="11">
        <f>AVERAGE(K66:K67)</f>
        <v>26.111608740327</v>
      </c>
      <c r="M66" s="249" t="e">
        <f>(2^($C$14-J66))/(2^($E$14-L66))</f>
        <v>#DIV/0!</v>
      </c>
    </row>
    <row r="67" spans="1:13">
      <c r="A67" s="13"/>
      <c r="B67" s="19" t="s">
        <v>90</v>
      </c>
      <c r="C67" s="14"/>
      <c r="D67" s="19">
        <v>25.762924833052399</v>
      </c>
      <c r="E67" s="14"/>
      <c r="F67" s="250"/>
      <c r="H67" s="13"/>
      <c r="I67" s="19" t="s">
        <v>90</v>
      </c>
      <c r="J67" s="14"/>
      <c r="K67" s="19">
        <v>26.018740049601199</v>
      </c>
      <c r="L67" s="14"/>
      <c r="M67" s="250"/>
    </row>
    <row r="68" spans="1:13">
      <c r="A68" s="6" t="s">
        <v>215</v>
      </c>
      <c r="B68" s="11" t="s">
        <v>90</v>
      </c>
      <c r="C68" s="11" t="e">
        <f>AVERAGE(B68:B69)</f>
        <v>#DIV/0!</v>
      </c>
      <c r="D68" s="11">
        <v>26.1775603783916</v>
      </c>
      <c r="E68" s="11">
        <f>AVERAGE(D68:D69)</f>
        <v>26.113016199484399</v>
      </c>
      <c r="F68" s="249" t="e">
        <f>(2^($C$14-C68))/(2^($E$14-E68))</f>
        <v>#DIV/0!</v>
      </c>
      <c r="H68" s="6" t="s">
        <v>260</v>
      </c>
      <c r="I68" s="11" t="s">
        <v>90</v>
      </c>
      <c r="J68" s="11" t="e">
        <f>AVERAGE(I68:I69)</f>
        <v>#DIV/0!</v>
      </c>
      <c r="K68" s="11">
        <v>26.662555257213398</v>
      </c>
      <c r="L68" s="11">
        <f>AVERAGE(K68:K69)</f>
        <v>26.69674019733365</v>
      </c>
      <c r="M68" s="249" t="e">
        <f>(2^($C$14-J68))/(2^($E$14-L68))</f>
        <v>#DIV/0!</v>
      </c>
    </row>
    <row r="69" spans="1:13">
      <c r="A69" s="13"/>
      <c r="B69" s="19" t="s">
        <v>90</v>
      </c>
      <c r="C69" s="14"/>
      <c r="D69" s="19">
        <v>26.048472020577201</v>
      </c>
      <c r="E69" s="14"/>
      <c r="F69" s="250"/>
      <c r="H69" s="13"/>
      <c r="I69" s="19" t="s">
        <v>90</v>
      </c>
      <c r="J69" s="14"/>
      <c r="K69" s="19">
        <v>26.730925137453902</v>
      </c>
      <c r="L69" s="14"/>
      <c r="M69" s="250"/>
    </row>
    <row r="71" spans="1:13" ht="15.95" customHeight="1">
      <c r="A71" s="243" t="s">
        <v>19</v>
      </c>
      <c r="B71" s="242" t="s">
        <v>157</v>
      </c>
      <c r="C71" s="242"/>
      <c r="D71" s="242" t="s">
        <v>158</v>
      </c>
      <c r="E71" s="242"/>
      <c r="F71" s="242" t="s">
        <v>220</v>
      </c>
      <c r="H71" s="243" t="s">
        <v>19</v>
      </c>
      <c r="I71" s="242" t="s">
        <v>157</v>
      </c>
      <c r="J71" s="242"/>
      <c r="K71" s="242" t="s">
        <v>158</v>
      </c>
      <c r="L71" s="242"/>
      <c r="M71" s="242" t="s">
        <v>220</v>
      </c>
    </row>
    <row r="72" spans="1:13">
      <c r="A72" s="243"/>
      <c r="B72" s="28" t="s">
        <v>28</v>
      </c>
      <c r="C72" s="28" t="s">
        <v>29</v>
      </c>
      <c r="D72" s="28" t="s">
        <v>28</v>
      </c>
      <c r="E72" s="28" t="s">
        <v>29</v>
      </c>
      <c r="F72" s="242"/>
      <c r="H72" s="243"/>
      <c r="I72" s="28" t="s">
        <v>28</v>
      </c>
      <c r="J72" s="28" t="s">
        <v>29</v>
      </c>
      <c r="K72" s="28" t="s">
        <v>28</v>
      </c>
      <c r="L72" s="28" t="s">
        <v>29</v>
      </c>
      <c r="M72" s="242"/>
    </row>
    <row r="73" spans="1:13">
      <c r="A73" s="6" t="s">
        <v>216</v>
      </c>
      <c r="B73" s="7" t="s">
        <v>90</v>
      </c>
      <c r="C73" s="7" t="e">
        <f>AVERAGE(B73:B74)</f>
        <v>#DIV/0!</v>
      </c>
      <c r="D73" s="7">
        <v>27.165395006589701</v>
      </c>
      <c r="E73" s="7">
        <f>AVERAGE(D73:D74)</f>
        <v>26.971299333326751</v>
      </c>
      <c r="F73" s="249" t="e">
        <f>(2^($C$14-C73))/(2^($E$14-E73))</f>
        <v>#DIV/0!</v>
      </c>
      <c r="H73" s="6" t="s">
        <v>261</v>
      </c>
      <c r="I73" s="7" t="s">
        <v>90</v>
      </c>
      <c r="J73" s="7" t="e">
        <f>AVERAGE(I73:I74)</f>
        <v>#DIV/0!</v>
      </c>
      <c r="K73" s="7">
        <v>27.55</v>
      </c>
      <c r="L73" s="7">
        <f>AVERAGE(K73:K74)</f>
        <v>27.55</v>
      </c>
      <c r="M73" s="249" t="e">
        <f>(2^($C$14-J73))/(2^($E$14-L73))</f>
        <v>#DIV/0!</v>
      </c>
    </row>
    <row r="74" spans="1:13">
      <c r="A74" s="13"/>
      <c r="B74" s="19" t="s">
        <v>90</v>
      </c>
      <c r="C74" s="14"/>
      <c r="D74" s="19">
        <v>26.777203660063801</v>
      </c>
      <c r="E74" s="14"/>
      <c r="F74" s="250"/>
      <c r="H74" s="13"/>
      <c r="I74" s="19" t="s">
        <v>90</v>
      </c>
      <c r="J74" s="14"/>
      <c r="K74" s="19">
        <v>27.55</v>
      </c>
      <c r="L74" s="14"/>
      <c r="M74" s="250"/>
    </row>
    <row r="75" spans="1:13">
      <c r="A75" s="6" t="s">
        <v>217</v>
      </c>
      <c r="B75" s="11" t="s">
        <v>90</v>
      </c>
      <c r="C75" s="11" t="e">
        <f>AVERAGE(B75:B76)</f>
        <v>#DIV/0!</v>
      </c>
      <c r="D75" s="11">
        <v>29.144943499049401</v>
      </c>
      <c r="E75" s="11">
        <f>AVERAGE(D75:D76)</f>
        <v>29.020642470768649</v>
      </c>
      <c r="F75" s="249" t="e">
        <f>(2^($C$14-C75))/(2^($E$14-E75))</f>
        <v>#DIV/0!</v>
      </c>
      <c r="H75" s="6" t="s">
        <v>262</v>
      </c>
      <c r="I75" s="11" t="s">
        <v>90</v>
      </c>
      <c r="J75" s="11" t="e">
        <f>AVERAGE(I75:I76)</f>
        <v>#DIV/0!</v>
      </c>
      <c r="K75" s="11">
        <v>28.48</v>
      </c>
      <c r="L75" s="11">
        <f>AVERAGE(K75:K76)</f>
        <v>28.439999999999998</v>
      </c>
      <c r="M75" s="249" t="e">
        <f>(2^($C$14-J75))/(2^($E$14-L75))</f>
        <v>#DIV/0!</v>
      </c>
    </row>
    <row r="76" spans="1:13">
      <c r="A76" s="13"/>
      <c r="B76" s="19" t="s">
        <v>90</v>
      </c>
      <c r="C76" s="14"/>
      <c r="D76" s="19">
        <v>28.896341442487898</v>
      </c>
      <c r="E76" s="14"/>
      <c r="F76" s="250"/>
      <c r="H76" s="13"/>
      <c r="I76" s="19" t="s">
        <v>90</v>
      </c>
      <c r="J76" s="14"/>
      <c r="K76" s="19">
        <v>28.4</v>
      </c>
      <c r="L76" s="14"/>
      <c r="M76" s="250"/>
    </row>
    <row r="77" spans="1:13">
      <c r="A77" s="6" t="s">
        <v>218</v>
      </c>
      <c r="B77" s="11" t="s">
        <v>90</v>
      </c>
      <c r="C77" s="11" t="e">
        <f>AVERAGE(B77:B78)</f>
        <v>#DIV/0!</v>
      </c>
      <c r="D77" s="11">
        <v>25.813401621808399</v>
      </c>
      <c r="E77" s="11">
        <f>AVERAGE(D77:D78)</f>
        <v>25.806911518021401</v>
      </c>
      <c r="F77" s="249" t="e">
        <f>(2^($C$14-C77))/(2^($E$14-E77))</f>
        <v>#DIV/0!</v>
      </c>
      <c r="H77" s="6" t="s">
        <v>263</v>
      </c>
      <c r="I77" s="11" t="s">
        <v>90</v>
      </c>
      <c r="J77" s="11" t="e">
        <f>AVERAGE(I77:I78)</f>
        <v>#DIV/0!</v>
      </c>
      <c r="K77" s="11">
        <v>26.4</v>
      </c>
      <c r="L77" s="11">
        <f>AVERAGE(K77:K78)</f>
        <v>26.41</v>
      </c>
      <c r="M77" s="249" t="e">
        <f>(2^($C$14-J77))/(2^($E$14-L77))</f>
        <v>#DIV/0!</v>
      </c>
    </row>
    <row r="78" spans="1:13">
      <c r="A78" s="13"/>
      <c r="B78" s="19" t="s">
        <v>90</v>
      </c>
      <c r="C78" s="14"/>
      <c r="D78" s="19">
        <v>25.8004214142344</v>
      </c>
      <c r="E78" s="14"/>
      <c r="F78" s="250"/>
      <c r="H78" s="13"/>
      <c r="I78" s="19" t="s">
        <v>90</v>
      </c>
      <c r="J78" s="14"/>
      <c r="K78" s="19">
        <v>26.42</v>
      </c>
      <c r="L78" s="14"/>
      <c r="M78" s="250"/>
    </row>
    <row r="79" spans="1:13">
      <c r="A79" s="6" t="s">
        <v>219</v>
      </c>
      <c r="B79" s="11" t="s">
        <v>90</v>
      </c>
      <c r="C79" s="11" t="e">
        <f>AVERAGE(B79:B80)</f>
        <v>#DIV/0!</v>
      </c>
      <c r="D79" s="11">
        <v>26.962255674639</v>
      </c>
      <c r="E79" s="11">
        <f>AVERAGE(D79:D80)</f>
        <v>26.985137436828701</v>
      </c>
      <c r="F79" s="249" t="e">
        <f>(2^($C$14-C79))/(2^($E$14-E79))</f>
        <v>#DIV/0!</v>
      </c>
      <c r="H79" s="6" t="s">
        <v>264</v>
      </c>
      <c r="I79" s="11" t="s">
        <v>90</v>
      </c>
      <c r="J79" s="11" t="e">
        <f>AVERAGE(I79:I80)</f>
        <v>#DIV/0!</v>
      </c>
      <c r="K79" s="11">
        <v>29.03</v>
      </c>
      <c r="L79" s="11">
        <f>AVERAGE(K79:K80)</f>
        <v>28.97</v>
      </c>
      <c r="M79" s="249" t="e">
        <f>(2^($C$14-J79))/(2^($E$14-L79))</f>
        <v>#DIV/0!</v>
      </c>
    </row>
    <row r="80" spans="1:13">
      <c r="A80" s="13"/>
      <c r="B80" s="19" t="s">
        <v>90</v>
      </c>
      <c r="C80" s="14"/>
      <c r="D80" s="19">
        <v>27.008019199018399</v>
      </c>
      <c r="E80" s="14"/>
      <c r="F80" s="250"/>
      <c r="H80" s="13"/>
      <c r="I80" s="19" t="s">
        <v>90</v>
      </c>
      <c r="J80" s="14"/>
      <c r="K80" s="19">
        <v>28.91</v>
      </c>
      <c r="L80" s="14"/>
      <c r="M80" s="250"/>
    </row>
    <row r="82" spans="1:13" ht="15.95" customHeight="1">
      <c r="A82" s="243" t="s">
        <v>19</v>
      </c>
      <c r="B82" s="242" t="s">
        <v>157</v>
      </c>
      <c r="C82" s="242"/>
      <c r="D82" s="242" t="s">
        <v>158</v>
      </c>
      <c r="E82" s="242"/>
      <c r="F82" s="242" t="s">
        <v>220</v>
      </c>
      <c r="H82" s="243" t="s">
        <v>19</v>
      </c>
      <c r="I82" s="242" t="s">
        <v>157</v>
      </c>
      <c r="J82" s="242"/>
      <c r="K82" s="242" t="s">
        <v>158</v>
      </c>
      <c r="L82" s="242"/>
      <c r="M82" s="242" t="s">
        <v>220</v>
      </c>
    </row>
    <row r="83" spans="1:13">
      <c r="A83" s="243"/>
      <c r="B83" s="28" t="s">
        <v>28</v>
      </c>
      <c r="C83" s="28" t="s">
        <v>29</v>
      </c>
      <c r="D83" s="28" t="s">
        <v>28</v>
      </c>
      <c r="E83" s="28" t="s">
        <v>29</v>
      </c>
      <c r="F83" s="242"/>
      <c r="H83" s="243"/>
      <c r="I83" s="28" t="s">
        <v>28</v>
      </c>
      <c r="J83" s="28" t="s">
        <v>29</v>
      </c>
      <c r="K83" s="28" t="s">
        <v>28</v>
      </c>
      <c r="L83" s="28" t="s">
        <v>29</v>
      </c>
      <c r="M83" s="242"/>
    </row>
    <row r="84" spans="1:13">
      <c r="A84" s="6" t="s">
        <v>221</v>
      </c>
      <c r="B84" s="7" t="s">
        <v>90</v>
      </c>
      <c r="C84" s="7" t="e">
        <f>AVERAGE(B84:B85)</f>
        <v>#DIV/0!</v>
      </c>
      <c r="D84" s="7">
        <v>23.468475294062301</v>
      </c>
      <c r="E84" s="7">
        <f>AVERAGE(D84:D85)</f>
        <v>23.576668593849149</v>
      </c>
      <c r="F84" s="249" t="e">
        <f>(2^($C$14-C84))/(2^($E$14-E84))</f>
        <v>#DIV/0!</v>
      </c>
      <c r="H84" s="6" t="s">
        <v>265</v>
      </c>
      <c r="I84" s="7" t="s">
        <v>90</v>
      </c>
      <c r="J84" s="7" t="e">
        <f>AVERAGE(I84:I85)</f>
        <v>#DIV/0!</v>
      </c>
      <c r="K84" s="7">
        <v>24.627189069824698</v>
      </c>
      <c r="L84" s="7">
        <f>AVERAGE(K84:K85)</f>
        <v>25.03402243172965</v>
      </c>
      <c r="M84" s="249" t="e">
        <f>(2^($C$14-J84))/(2^($E$14-L84))</f>
        <v>#DIV/0!</v>
      </c>
    </row>
    <row r="85" spans="1:13">
      <c r="A85" s="13"/>
      <c r="B85" s="19" t="s">
        <v>90</v>
      </c>
      <c r="C85" s="14"/>
      <c r="D85" s="19">
        <v>23.684861893636</v>
      </c>
      <c r="E85" s="14"/>
      <c r="F85" s="250"/>
      <c r="H85" s="13"/>
      <c r="I85" s="19" t="s">
        <v>90</v>
      </c>
      <c r="J85" s="14"/>
      <c r="K85" s="19">
        <v>25.440855793634601</v>
      </c>
      <c r="L85" s="14"/>
      <c r="M85" s="250"/>
    </row>
    <row r="86" spans="1:13">
      <c r="A86" s="6" t="s">
        <v>222</v>
      </c>
      <c r="B86" s="11" t="s">
        <v>90</v>
      </c>
      <c r="C86" s="11" t="e">
        <f>AVERAGE(B86:B87)</f>
        <v>#DIV/0!</v>
      </c>
      <c r="D86" s="11">
        <v>26.701375547358001</v>
      </c>
      <c r="E86" s="11">
        <f>AVERAGE(D86:D87)</f>
        <v>26.718246166185601</v>
      </c>
      <c r="F86" s="249" t="e">
        <f>(2^($C$14-C86))/(2^($E$14-E86))</f>
        <v>#DIV/0!</v>
      </c>
      <c r="H86" s="6" t="s">
        <v>266</v>
      </c>
      <c r="I86" s="11" t="s">
        <v>90</v>
      </c>
      <c r="J86" s="11" t="e">
        <f>AVERAGE(I86:I87)</f>
        <v>#DIV/0!</v>
      </c>
      <c r="K86" s="11">
        <v>25.288099605364099</v>
      </c>
      <c r="L86" s="11">
        <f>AVERAGE(K86:K87)</f>
        <v>25.207471421063147</v>
      </c>
      <c r="M86" s="249" t="e">
        <f>(2^($C$14-J86))/(2^($E$14-L86))</f>
        <v>#DIV/0!</v>
      </c>
    </row>
    <row r="87" spans="1:13">
      <c r="A87" s="13"/>
      <c r="B87" s="19" t="s">
        <v>90</v>
      </c>
      <c r="C87" s="14"/>
      <c r="D87" s="19">
        <v>26.735116785013201</v>
      </c>
      <c r="E87" s="14"/>
      <c r="F87" s="250"/>
      <c r="H87" s="13"/>
      <c r="I87" s="19" t="s">
        <v>90</v>
      </c>
      <c r="J87" s="14"/>
      <c r="K87" s="19">
        <v>25.126843236762198</v>
      </c>
      <c r="L87" s="14"/>
      <c r="M87" s="250"/>
    </row>
    <row r="88" spans="1:13">
      <c r="A88" s="6" t="s">
        <v>223</v>
      </c>
      <c r="B88" s="11" t="s">
        <v>90</v>
      </c>
      <c r="C88" s="11" t="e">
        <f>AVERAGE(B88:B89)</f>
        <v>#DIV/0!</v>
      </c>
      <c r="D88" s="11">
        <v>24.172623219864501</v>
      </c>
      <c r="E88" s="11">
        <f>AVERAGE(D88:D89)</f>
        <v>24.141106552910848</v>
      </c>
      <c r="F88" s="249" t="e">
        <f>(2^($C$14-C88))/(2^($E$14-E88))</f>
        <v>#DIV/0!</v>
      </c>
      <c r="H88" s="6" t="s">
        <v>267</v>
      </c>
      <c r="I88" s="11" t="s">
        <v>90</v>
      </c>
      <c r="J88" s="11" t="e">
        <f>AVERAGE(I88:I89)</f>
        <v>#DIV/0!</v>
      </c>
      <c r="K88" s="11">
        <v>24.5267443284195</v>
      </c>
      <c r="L88" s="11">
        <f>AVERAGE(K88:K89)</f>
        <v>24.578441634497551</v>
      </c>
      <c r="M88" s="249" t="e">
        <f>(2^($C$14-J88))/(2^($E$14-L88))</f>
        <v>#DIV/0!</v>
      </c>
    </row>
    <row r="89" spans="1:13">
      <c r="A89" s="13"/>
      <c r="B89" s="19" t="s">
        <v>90</v>
      </c>
      <c r="C89" s="14"/>
      <c r="D89" s="19">
        <v>24.109589885957199</v>
      </c>
      <c r="E89" s="14"/>
      <c r="F89" s="250"/>
      <c r="H89" s="13"/>
      <c r="I89" s="19" t="s">
        <v>90</v>
      </c>
      <c r="J89" s="14"/>
      <c r="K89" s="19">
        <v>24.630138940575598</v>
      </c>
      <c r="L89" s="14"/>
      <c r="M89" s="250"/>
    </row>
    <row r="90" spans="1:13">
      <c r="A90" s="6" t="s">
        <v>224</v>
      </c>
      <c r="B90" s="11" t="s">
        <v>90</v>
      </c>
      <c r="C90" s="11" t="e">
        <f>AVERAGE(B90:B91)</f>
        <v>#DIV/0!</v>
      </c>
      <c r="D90" s="11">
        <v>23.199069050842599</v>
      </c>
      <c r="E90" s="11">
        <f>AVERAGE(D90:D91)</f>
        <v>23.114534152631848</v>
      </c>
      <c r="F90" s="249" t="e">
        <f>(2^($C$14-C90))/(2^($E$14-E90))</f>
        <v>#DIV/0!</v>
      </c>
      <c r="H90" s="6" t="s">
        <v>268</v>
      </c>
      <c r="I90" s="11" t="s">
        <v>90</v>
      </c>
      <c r="J90" s="11" t="e">
        <f>AVERAGE(I90:I91)</f>
        <v>#DIV/0!</v>
      </c>
      <c r="K90" s="11">
        <v>26.0477685502822</v>
      </c>
      <c r="L90" s="11">
        <f>AVERAGE(K90:K91)</f>
        <v>26.040319979305202</v>
      </c>
      <c r="M90" s="249" t="e">
        <f>(2^($C$14-J90))/(2^($E$14-L90))</f>
        <v>#DIV/0!</v>
      </c>
    </row>
    <row r="91" spans="1:13">
      <c r="A91" s="13"/>
      <c r="B91" s="19" t="s">
        <v>90</v>
      </c>
      <c r="C91" s="14"/>
      <c r="D91" s="19">
        <v>23.029999254421099</v>
      </c>
      <c r="E91" s="14"/>
      <c r="F91" s="250"/>
      <c r="H91" s="13"/>
      <c r="I91" s="19" t="s">
        <v>90</v>
      </c>
      <c r="J91" s="14"/>
      <c r="K91" s="19">
        <v>26.032871408328202</v>
      </c>
      <c r="L91" s="14"/>
      <c r="M91" s="250"/>
    </row>
    <row r="93" spans="1:13" ht="15.95" customHeight="1">
      <c r="A93" s="243" t="s">
        <v>19</v>
      </c>
      <c r="B93" s="242" t="s">
        <v>157</v>
      </c>
      <c r="C93" s="242"/>
      <c r="D93" s="242" t="s">
        <v>158</v>
      </c>
      <c r="E93" s="242"/>
      <c r="F93" s="242" t="s">
        <v>220</v>
      </c>
      <c r="H93" s="243" t="s">
        <v>19</v>
      </c>
      <c r="I93" s="242" t="s">
        <v>157</v>
      </c>
      <c r="J93" s="242"/>
      <c r="K93" s="242" t="s">
        <v>158</v>
      </c>
      <c r="L93" s="242"/>
      <c r="M93" s="242" t="s">
        <v>220</v>
      </c>
    </row>
    <row r="94" spans="1:13">
      <c r="A94" s="243"/>
      <c r="B94" s="28" t="s">
        <v>28</v>
      </c>
      <c r="C94" s="28" t="s">
        <v>29</v>
      </c>
      <c r="D94" s="28" t="s">
        <v>28</v>
      </c>
      <c r="E94" s="28" t="s">
        <v>29</v>
      </c>
      <c r="F94" s="242"/>
      <c r="H94" s="243"/>
      <c r="I94" s="28" t="s">
        <v>28</v>
      </c>
      <c r="J94" s="28" t="s">
        <v>29</v>
      </c>
      <c r="K94" s="28" t="s">
        <v>28</v>
      </c>
      <c r="L94" s="28" t="s">
        <v>29</v>
      </c>
      <c r="M94" s="242"/>
    </row>
    <row r="95" spans="1:13">
      <c r="A95" s="6" t="s">
        <v>225</v>
      </c>
      <c r="B95" s="7" t="s">
        <v>90</v>
      </c>
      <c r="C95" s="7" t="e">
        <f>AVERAGE(B95:B96)</f>
        <v>#DIV/0!</v>
      </c>
      <c r="D95" s="7">
        <v>25.4877173572091</v>
      </c>
      <c r="E95" s="7">
        <f>AVERAGE(D95:D96)</f>
        <v>25.4814257454168</v>
      </c>
      <c r="F95" s="249" t="e">
        <f>(2^($C$14-C95))/(2^($E$14-E95))</f>
        <v>#DIV/0!</v>
      </c>
      <c r="H95" s="6" t="s">
        <v>269</v>
      </c>
      <c r="I95" s="7" t="s">
        <v>90</v>
      </c>
      <c r="J95" s="7" t="e">
        <f>AVERAGE(I95:I96)</f>
        <v>#DIV/0!</v>
      </c>
      <c r="K95" s="7">
        <v>28.043725735090799</v>
      </c>
      <c r="L95" s="7">
        <f>AVERAGE(K95:K96)</f>
        <v>28.813389309806499</v>
      </c>
      <c r="M95" s="249" t="e">
        <f>(2^($C$14-J95))/(2^($E$14-L95))</f>
        <v>#DIV/0!</v>
      </c>
    </row>
    <row r="96" spans="1:13">
      <c r="A96" s="13"/>
      <c r="B96" s="19" t="s">
        <v>90</v>
      </c>
      <c r="C96" s="14"/>
      <c r="D96" s="19">
        <v>25.475134133624501</v>
      </c>
      <c r="E96" s="14"/>
      <c r="F96" s="250"/>
      <c r="H96" s="13"/>
      <c r="I96" s="19" t="s">
        <v>90</v>
      </c>
      <c r="J96" s="14"/>
      <c r="K96" s="19">
        <v>29.5830528845222</v>
      </c>
      <c r="L96" s="14"/>
      <c r="M96" s="250"/>
    </row>
    <row r="97" spans="1:13">
      <c r="A97" s="6" t="s">
        <v>226</v>
      </c>
      <c r="B97" s="11" t="s">
        <v>90</v>
      </c>
      <c r="C97" s="11" t="e">
        <f>AVERAGE(B97:B98)</f>
        <v>#DIV/0!</v>
      </c>
      <c r="D97" s="11">
        <v>27.152648278043099</v>
      </c>
      <c r="E97" s="11">
        <f>AVERAGE(D97:D98)</f>
        <v>27.0345856224953</v>
      </c>
      <c r="F97" s="249" t="e">
        <f>(2^($C$14-C97))/(2^($E$14-E97))</f>
        <v>#DIV/0!</v>
      </c>
      <c r="H97" s="6" t="s">
        <v>270</v>
      </c>
      <c r="I97" s="11" t="s">
        <v>90</v>
      </c>
      <c r="J97" s="11" t="e">
        <f>AVERAGE(I97:I98)</f>
        <v>#DIV/0!</v>
      </c>
      <c r="K97" s="11">
        <v>33.334748815610197</v>
      </c>
      <c r="L97" s="11">
        <f>AVERAGE(K97:K98)</f>
        <v>32.895048977107152</v>
      </c>
      <c r="M97" s="249" t="e">
        <f>(2^($C$14-J97))/(2^($E$14-L97))</f>
        <v>#DIV/0!</v>
      </c>
    </row>
    <row r="98" spans="1:13">
      <c r="A98" s="13"/>
      <c r="B98" s="19" t="s">
        <v>90</v>
      </c>
      <c r="C98" s="14"/>
      <c r="D98" s="19">
        <v>26.9165229669475</v>
      </c>
      <c r="E98" s="14"/>
      <c r="F98" s="250"/>
      <c r="H98" s="13"/>
      <c r="I98" s="19" t="s">
        <v>90</v>
      </c>
      <c r="J98" s="14"/>
      <c r="K98" s="19">
        <v>32.455349138604099</v>
      </c>
      <c r="L98" s="14"/>
      <c r="M98" s="250"/>
    </row>
    <row r="99" spans="1:13">
      <c r="A99" s="6" t="s">
        <v>227</v>
      </c>
      <c r="B99" s="11" t="s">
        <v>90</v>
      </c>
      <c r="C99" s="11" t="e">
        <f>AVERAGE(B99:B100)</f>
        <v>#DIV/0!</v>
      </c>
      <c r="D99" s="11">
        <v>26.0488178195694</v>
      </c>
      <c r="E99" s="11">
        <f>AVERAGE(D99:D100)</f>
        <v>25.971663803771801</v>
      </c>
      <c r="F99" s="249" t="e">
        <f>(2^($C$14-C99))/(2^($E$14-E99))</f>
        <v>#DIV/0!</v>
      </c>
      <c r="H99" s="6" t="s">
        <v>271</v>
      </c>
      <c r="I99" s="11" t="s">
        <v>90</v>
      </c>
      <c r="J99" s="11" t="e">
        <f>AVERAGE(I99:I100)</f>
        <v>#DIV/0!</v>
      </c>
      <c r="K99" s="11">
        <v>26.265609666362099</v>
      </c>
      <c r="L99" s="11">
        <f>AVERAGE(K99:K100)</f>
        <v>26.28967338858455</v>
      </c>
      <c r="M99" s="249" t="e">
        <f>(2^($C$14-J99))/(2^($E$14-L99))</f>
        <v>#DIV/0!</v>
      </c>
    </row>
    <row r="100" spans="1:13">
      <c r="A100" s="13"/>
      <c r="B100" s="19" t="s">
        <v>90</v>
      </c>
      <c r="C100" s="14"/>
      <c r="D100" s="19">
        <v>25.894509787974201</v>
      </c>
      <c r="E100" s="14"/>
      <c r="F100" s="250"/>
      <c r="H100" s="13"/>
      <c r="I100" s="19" t="s">
        <v>90</v>
      </c>
      <c r="J100" s="14"/>
      <c r="K100" s="19">
        <v>26.313737110807001</v>
      </c>
      <c r="L100" s="14"/>
      <c r="M100" s="250"/>
    </row>
    <row r="101" spans="1:13">
      <c r="A101" s="6" t="s">
        <v>228</v>
      </c>
      <c r="B101" s="11" t="s">
        <v>90</v>
      </c>
      <c r="C101" s="11" t="e">
        <f>AVERAGE(B101:B102)</f>
        <v>#DIV/0!</v>
      </c>
      <c r="D101" s="11">
        <v>26.003228702039401</v>
      </c>
      <c r="E101" s="11">
        <f>AVERAGE(D101:D102)</f>
        <v>25.97621560516745</v>
      </c>
      <c r="F101" s="249" t="e">
        <f>(2^($C$14-C101))/(2^($E$14-E101))</f>
        <v>#DIV/0!</v>
      </c>
      <c r="H101" s="6" t="s">
        <v>272</v>
      </c>
      <c r="I101" s="11" t="s">
        <v>90</v>
      </c>
      <c r="J101" s="11" t="e">
        <f>AVERAGE(I101:I102)</f>
        <v>#DIV/0!</v>
      </c>
      <c r="K101" s="11">
        <v>25.382015512669302</v>
      </c>
      <c r="L101" s="11">
        <f>AVERAGE(K101:K102)</f>
        <v>25.396191964368551</v>
      </c>
      <c r="M101" s="249" t="e">
        <f>(2^($C$14-J101))/(2^($E$14-L101))</f>
        <v>#DIV/0!</v>
      </c>
    </row>
    <row r="102" spans="1:13">
      <c r="A102" s="13"/>
      <c r="B102" s="19" t="s">
        <v>90</v>
      </c>
      <c r="C102" s="14"/>
      <c r="D102" s="19">
        <v>25.9492025082955</v>
      </c>
      <c r="E102" s="14"/>
      <c r="F102" s="250"/>
      <c r="H102" s="13"/>
      <c r="I102" s="19" t="s">
        <v>90</v>
      </c>
      <c r="J102" s="14"/>
      <c r="K102" s="19">
        <v>25.410368416067801</v>
      </c>
      <c r="L102" s="14"/>
      <c r="M102" s="250"/>
    </row>
    <row r="104" spans="1:13" ht="15.95" customHeight="1">
      <c r="A104" s="243" t="s">
        <v>19</v>
      </c>
      <c r="B104" s="242" t="s">
        <v>157</v>
      </c>
      <c r="C104" s="242"/>
      <c r="D104" s="242" t="s">
        <v>158</v>
      </c>
      <c r="E104" s="242"/>
      <c r="F104" s="242" t="s">
        <v>220</v>
      </c>
      <c r="H104" s="243" t="s">
        <v>19</v>
      </c>
      <c r="I104" s="242" t="s">
        <v>157</v>
      </c>
      <c r="J104" s="242"/>
      <c r="K104" s="242" t="s">
        <v>158</v>
      </c>
      <c r="L104" s="242"/>
      <c r="M104" s="242" t="s">
        <v>220</v>
      </c>
    </row>
    <row r="105" spans="1:13">
      <c r="A105" s="243"/>
      <c r="B105" s="28" t="s">
        <v>28</v>
      </c>
      <c r="C105" s="28" t="s">
        <v>29</v>
      </c>
      <c r="D105" s="28" t="s">
        <v>28</v>
      </c>
      <c r="E105" s="28" t="s">
        <v>29</v>
      </c>
      <c r="F105" s="242"/>
      <c r="H105" s="243"/>
      <c r="I105" s="28" t="s">
        <v>28</v>
      </c>
      <c r="J105" s="28" t="s">
        <v>29</v>
      </c>
      <c r="K105" s="28" t="s">
        <v>28</v>
      </c>
      <c r="L105" s="28" t="s">
        <v>29</v>
      </c>
      <c r="M105" s="242"/>
    </row>
    <row r="106" spans="1:13">
      <c r="A106" s="6" t="s">
        <v>229</v>
      </c>
      <c r="B106" s="7" t="s">
        <v>90</v>
      </c>
      <c r="C106" s="7" t="e">
        <f>AVERAGE(B106:B107)</f>
        <v>#DIV/0!</v>
      </c>
      <c r="D106" s="7">
        <v>26.701635788745499</v>
      </c>
      <c r="E106" s="7">
        <f>AVERAGE(D106:D107)</f>
        <v>26.555635524592098</v>
      </c>
      <c r="F106" s="249" t="e">
        <f>(2^($C$14-C106))/(2^($E$14-E106))</f>
        <v>#DIV/0!</v>
      </c>
      <c r="H106" s="6" t="s">
        <v>273</v>
      </c>
      <c r="I106" s="7" t="s">
        <v>90</v>
      </c>
      <c r="J106" s="7" t="e">
        <f>AVERAGE(I106:I107)</f>
        <v>#DIV/0!</v>
      </c>
      <c r="K106" s="7">
        <v>25.78</v>
      </c>
      <c r="L106" s="7">
        <f>AVERAGE(K106:K107)</f>
        <v>25.774999999999999</v>
      </c>
      <c r="M106" s="249" t="e">
        <f>(2^($C$14-J106))/(2^($E$14-L106))</f>
        <v>#DIV/0!</v>
      </c>
    </row>
    <row r="107" spans="1:13">
      <c r="A107" s="13"/>
      <c r="B107" s="19" t="s">
        <v>90</v>
      </c>
      <c r="C107" s="14"/>
      <c r="D107" s="19">
        <v>26.409635260438701</v>
      </c>
      <c r="E107" s="14"/>
      <c r="F107" s="250"/>
      <c r="H107" s="13"/>
      <c r="I107" s="19" t="s">
        <v>90</v>
      </c>
      <c r="J107" s="14"/>
      <c r="K107" s="19">
        <v>25.77</v>
      </c>
      <c r="L107" s="14"/>
      <c r="M107" s="250"/>
    </row>
    <row r="108" spans="1:13">
      <c r="A108" s="6" t="s">
        <v>230</v>
      </c>
      <c r="B108" s="11" t="s">
        <v>90</v>
      </c>
      <c r="C108" s="11" t="e">
        <f>AVERAGE(B108:B109)</f>
        <v>#DIV/0!</v>
      </c>
      <c r="D108" s="11">
        <v>28.143577875646301</v>
      </c>
      <c r="E108" s="11">
        <f>AVERAGE(D108:D109)</f>
        <v>28.09011118041705</v>
      </c>
      <c r="F108" s="249" t="e">
        <f>(2^($C$14-C108))/(2^($E$14-E108))</f>
        <v>#DIV/0!</v>
      </c>
      <c r="H108" s="6" t="s">
        <v>274</v>
      </c>
      <c r="I108" s="11" t="s">
        <v>90</v>
      </c>
      <c r="J108" s="11" t="e">
        <f>AVERAGE(I108:I109)</f>
        <v>#DIV/0!</v>
      </c>
      <c r="K108" s="11">
        <v>25.33</v>
      </c>
      <c r="L108" s="11">
        <f>AVERAGE(K108:K109)</f>
        <v>25.265000000000001</v>
      </c>
      <c r="M108" s="249" t="e">
        <f>(2^($C$14-J108))/(2^($E$14-L108))</f>
        <v>#DIV/0!</v>
      </c>
    </row>
    <row r="109" spans="1:13">
      <c r="A109" s="13"/>
      <c r="B109" s="19" t="s">
        <v>90</v>
      </c>
      <c r="C109" s="14"/>
      <c r="D109" s="19">
        <v>28.0366444851878</v>
      </c>
      <c r="E109" s="14"/>
      <c r="F109" s="250"/>
      <c r="H109" s="13"/>
      <c r="I109" s="19" t="s">
        <v>90</v>
      </c>
      <c r="J109" s="14"/>
      <c r="K109" s="19">
        <v>25.2</v>
      </c>
      <c r="L109" s="14"/>
      <c r="M109" s="250"/>
    </row>
    <row r="110" spans="1:13">
      <c r="A110" s="6" t="s">
        <v>231</v>
      </c>
      <c r="B110" s="11" t="s">
        <v>90</v>
      </c>
      <c r="C110" s="11" t="e">
        <f>AVERAGE(B110:B111)</f>
        <v>#DIV/0!</v>
      </c>
      <c r="D110" s="11">
        <v>26.539024339964701</v>
      </c>
      <c r="E110" s="11">
        <f>AVERAGE(D110:D111)</f>
        <v>26.846790872903149</v>
      </c>
      <c r="F110" s="249" t="e">
        <f>(2^($C$14-C110))/(2^($E$14-E110))</f>
        <v>#DIV/0!</v>
      </c>
      <c r="H110" s="6" t="s">
        <v>275</v>
      </c>
      <c r="I110" s="11" t="s">
        <v>90</v>
      </c>
      <c r="J110" s="11" t="e">
        <f>AVERAGE(I110:I111)</f>
        <v>#DIV/0!</v>
      </c>
      <c r="K110" s="11">
        <v>25.64</v>
      </c>
      <c r="L110" s="11">
        <f>AVERAGE(K110:K111)</f>
        <v>25.66</v>
      </c>
      <c r="M110" s="249" t="e">
        <f>(2^($C$14-J110))/(2^($E$14-L110))</f>
        <v>#DIV/0!</v>
      </c>
    </row>
    <row r="111" spans="1:13">
      <c r="A111" s="13"/>
      <c r="B111" s="19" t="s">
        <v>90</v>
      </c>
      <c r="C111" s="14"/>
      <c r="D111" s="19">
        <v>27.154557405841601</v>
      </c>
      <c r="E111" s="14"/>
      <c r="F111" s="250"/>
      <c r="H111" s="13"/>
      <c r="I111" s="19" t="s">
        <v>90</v>
      </c>
      <c r="J111" s="14"/>
      <c r="K111" s="19">
        <v>25.68</v>
      </c>
      <c r="L111" s="14"/>
      <c r="M111" s="250"/>
    </row>
    <row r="112" spans="1:13">
      <c r="A112" s="6" t="s">
        <v>232</v>
      </c>
      <c r="B112" s="11" t="s">
        <v>90</v>
      </c>
      <c r="C112" s="11" t="e">
        <f>AVERAGE(B112:B113)</f>
        <v>#DIV/0!</v>
      </c>
      <c r="D112" s="11">
        <v>27.313551348618699</v>
      </c>
      <c r="E112" s="11">
        <f>AVERAGE(D112:D113)</f>
        <v>27.253956006872698</v>
      </c>
      <c r="F112" s="249" t="e">
        <f>(2^($C$14-C112))/(2^($E$14-E112))</f>
        <v>#DIV/0!</v>
      </c>
      <c r="H112" s="6" t="s">
        <v>276</v>
      </c>
      <c r="I112" s="11" t="s">
        <v>90</v>
      </c>
      <c r="J112" s="11" t="e">
        <f>AVERAGE(I112:I113)</f>
        <v>#DIV/0!</v>
      </c>
      <c r="K112" s="11">
        <v>25.21</v>
      </c>
      <c r="L112" s="11">
        <f>AVERAGE(K112:K113)</f>
        <v>25.204999999999998</v>
      </c>
      <c r="M112" s="249" t="e">
        <f>(2^($C$14-J112))/(2^($E$14-L112))</f>
        <v>#DIV/0!</v>
      </c>
    </row>
    <row r="113" spans="1:13">
      <c r="A113" s="13"/>
      <c r="B113" s="19" t="s">
        <v>90</v>
      </c>
      <c r="C113" s="14"/>
      <c r="D113" s="19">
        <v>27.194360665126698</v>
      </c>
      <c r="E113" s="14"/>
      <c r="F113" s="250"/>
      <c r="H113" s="13"/>
      <c r="I113" s="19" t="s">
        <v>90</v>
      </c>
      <c r="J113" s="14"/>
      <c r="K113" s="19">
        <v>25.2</v>
      </c>
      <c r="L113" s="14"/>
      <c r="M113" s="250"/>
    </row>
    <row r="115" spans="1:13" ht="15.95" customHeight="1">
      <c r="A115" s="243" t="s">
        <v>19</v>
      </c>
      <c r="B115" s="242" t="s">
        <v>157</v>
      </c>
      <c r="C115" s="242"/>
      <c r="D115" s="242" t="s">
        <v>158</v>
      </c>
      <c r="E115" s="242"/>
      <c r="F115" s="242" t="s">
        <v>220</v>
      </c>
      <c r="H115" s="243" t="s">
        <v>19</v>
      </c>
      <c r="I115" s="242" t="s">
        <v>157</v>
      </c>
      <c r="J115" s="242"/>
      <c r="K115" s="242" t="s">
        <v>158</v>
      </c>
      <c r="L115" s="242"/>
      <c r="M115" s="242" t="s">
        <v>220</v>
      </c>
    </row>
    <row r="116" spans="1:13">
      <c r="A116" s="243"/>
      <c r="B116" s="28" t="s">
        <v>28</v>
      </c>
      <c r="C116" s="28" t="s">
        <v>29</v>
      </c>
      <c r="D116" s="28" t="s">
        <v>28</v>
      </c>
      <c r="E116" s="28" t="s">
        <v>29</v>
      </c>
      <c r="F116" s="242"/>
      <c r="H116" s="243"/>
      <c r="I116" s="28" t="s">
        <v>28</v>
      </c>
      <c r="J116" s="28" t="s">
        <v>29</v>
      </c>
      <c r="K116" s="28" t="s">
        <v>28</v>
      </c>
      <c r="L116" s="28" t="s">
        <v>29</v>
      </c>
      <c r="M116" s="242"/>
    </row>
    <row r="117" spans="1:13">
      <c r="A117" s="6" t="s">
        <v>233</v>
      </c>
      <c r="B117" s="7" t="s">
        <v>90</v>
      </c>
      <c r="C117" s="7" t="e">
        <f>AVERAGE(B117:B118)</f>
        <v>#DIV/0!</v>
      </c>
      <c r="D117" s="7">
        <v>26.795395522426801</v>
      </c>
      <c r="E117" s="7">
        <f>AVERAGE(D117:D118)</f>
        <v>26.702429972188099</v>
      </c>
      <c r="F117" s="249" t="e">
        <f>(2^($C$14-C117))/(2^($E$14-E117))</f>
        <v>#DIV/0!</v>
      </c>
      <c r="H117" s="6" t="s">
        <v>277</v>
      </c>
      <c r="I117" s="7" t="s">
        <v>90</v>
      </c>
      <c r="J117" s="7" t="e">
        <f>AVERAGE(I117:I118)</f>
        <v>#DIV/0!</v>
      </c>
      <c r="K117" s="7">
        <v>26.1</v>
      </c>
      <c r="L117" s="7">
        <f>AVERAGE(K117:K118)</f>
        <v>26.060000000000002</v>
      </c>
      <c r="M117" s="249" t="e">
        <f>(2^($C$14-J117))/(2^($E$14-L117))</f>
        <v>#DIV/0!</v>
      </c>
    </row>
    <row r="118" spans="1:13">
      <c r="A118" s="13"/>
      <c r="B118" s="19" t="s">
        <v>90</v>
      </c>
      <c r="C118" s="14"/>
      <c r="D118" s="19">
        <v>26.609464421949401</v>
      </c>
      <c r="E118" s="14"/>
      <c r="F118" s="250"/>
      <c r="H118" s="13"/>
      <c r="I118" s="19" t="s">
        <v>90</v>
      </c>
      <c r="J118" s="14"/>
      <c r="K118" s="19">
        <v>26.02</v>
      </c>
      <c r="L118" s="14"/>
      <c r="M118" s="250"/>
    </row>
    <row r="119" spans="1:13">
      <c r="A119" s="6" t="s">
        <v>234</v>
      </c>
      <c r="B119" s="11" t="s">
        <v>90</v>
      </c>
      <c r="C119" s="11" t="e">
        <f>AVERAGE(B119:B120)</f>
        <v>#DIV/0!</v>
      </c>
      <c r="D119" s="11">
        <v>27.308258152167799</v>
      </c>
      <c r="E119" s="11">
        <f>AVERAGE(D119:D120)</f>
        <v>27.248352103510797</v>
      </c>
      <c r="F119" s="249" t="e">
        <f>(2^($C$14-C119))/(2^($E$14-E119))</f>
        <v>#DIV/0!</v>
      </c>
      <c r="H119" s="6" t="s">
        <v>278</v>
      </c>
      <c r="I119" s="11" t="s">
        <v>90</v>
      </c>
      <c r="J119" s="11" t="e">
        <f>AVERAGE(I119:I120)</f>
        <v>#DIV/0!</v>
      </c>
      <c r="K119" s="11">
        <v>26.19</v>
      </c>
      <c r="L119" s="11">
        <f>AVERAGE(K119:K120)</f>
        <v>26.365000000000002</v>
      </c>
      <c r="M119" s="249" t="e">
        <f>(2^($C$14-J119))/(2^($E$14-L119))</f>
        <v>#DIV/0!</v>
      </c>
    </row>
    <row r="120" spans="1:13">
      <c r="A120" s="13"/>
      <c r="B120" s="19" t="s">
        <v>90</v>
      </c>
      <c r="C120" s="14"/>
      <c r="D120" s="19">
        <v>27.188446054853799</v>
      </c>
      <c r="E120" s="14"/>
      <c r="F120" s="250"/>
      <c r="H120" s="13"/>
      <c r="I120" s="19" t="s">
        <v>90</v>
      </c>
      <c r="J120" s="14"/>
      <c r="K120" s="19">
        <v>26.54</v>
      </c>
      <c r="L120" s="14"/>
      <c r="M120" s="250"/>
    </row>
    <row r="121" spans="1:13">
      <c r="A121" s="6" t="s">
        <v>235</v>
      </c>
      <c r="B121" s="11" t="s">
        <v>90</v>
      </c>
      <c r="C121" s="11" t="e">
        <f>AVERAGE(B121:B122)</f>
        <v>#DIV/0!</v>
      </c>
      <c r="D121" s="11">
        <v>26.449759329224801</v>
      </c>
      <c r="E121" s="11">
        <f>AVERAGE(D121:D122)</f>
        <v>26.508217511589951</v>
      </c>
      <c r="F121" s="249" t="e">
        <f>(2^($C$14-C121))/(2^($E$14-E121))</f>
        <v>#DIV/0!</v>
      </c>
      <c r="H121" s="6" t="s">
        <v>279</v>
      </c>
      <c r="I121" s="11" t="s">
        <v>90</v>
      </c>
      <c r="J121" s="11" t="e">
        <f>AVERAGE(I121:I122)</f>
        <v>#DIV/0!</v>
      </c>
      <c r="K121" s="11">
        <v>25.36</v>
      </c>
      <c r="L121" s="11">
        <f>AVERAGE(K121:K122)</f>
        <v>25.454999999999998</v>
      </c>
      <c r="M121" s="249" t="e">
        <f>(2^($C$14-J121))/(2^($E$14-L121))</f>
        <v>#DIV/0!</v>
      </c>
    </row>
    <row r="122" spans="1:13">
      <c r="A122" s="13"/>
      <c r="B122" s="19" t="s">
        <v>90</v>
      </c>
      <c r="C122" s="14"/>
      <c r="D122" s="19">
        <v>26.566675693955101</v>
      </c>
      <c r="E122" s="14"/>
      <c r="F122" s="250"/>
      <c r="H122" s="13"/>
      <c r="I122" s="19" t="s">
        <v>90</v>
      </c>
      <c r="J122" s="14"/>
      <c r="K122" s="19">
        <v>25.55</v>
      </c>
      <c r="L122" s="14"/>
      <c r="M122" s="250"/>
    </row>
    <row r="123" spans="1:13">
      <c r="A123" s="6" t="s">
        <v>236</v>
      </c>
      <c r="B123" s="11" t="s">
        <v>90</v>
      </c>
      <c r="C123" s="11" t="e">
        <f>AVERAGE(B123:B124)</f>
        <v>#DIV/0!</v>
      </c>
      <c r="D123" s="11">
        <v>27.401012125810102</v>
      </c>
      <c r="E123" s="11">
        <f>AVERAGE(D123:D124)</f>
        <v>27.342817346468152</v>
      </c>
      <c r="F123" s="249" t="e">
        <f>(2^($C$14-C123))/(2^($E$14-E123))</f>
        <v>#DIV/0!</v>
      </c>
      <c r="H123" s="6" t="s">
        <v>280</v>
      </c>
      <c r="I123" s="11" t="s">
        <v>90</v>
      </c>
      <c r="J123" s="11" t="e">
        <f>AVERAGE(I123:I124)</f>
        <v>#DIV/0!</v>
      </c>
      <c r="K123" s="11">
        <v>26.35</v>
      </c>
      <c r="L123" s="11">
        <f>AVERAGE(K123:K124)</f>
        <v>26.4</v>
      </c>
      <c r="M123" s="249" t="e">
        <f>(2^($C$14-J123))/(2^($E$14-L123))</f>
        <v>#DIV/0!</v>
      </c>
    </row>
    <row r="124" spans="1:13">
      <c r="A124" s="13"/>
      <c r="B124" s="19" t="s">
        <v>90</v>
      </c>
      <c r="C124" s="14"/>
      <c r="D124" s="19">
        <v>27.284622567126199</v>
      </c>
      <c r="E124" s="14"/>
      <c r="F124" s="250"/>
      <c r="H124" s="13"/>
      <c r="I124" s="19" t="s">
        <v>90</v>
      </c>
      <c r="J124" s="14"/>
      <c r="K124" s="19">
        <v>26.45</v>
      </c>
      <c r="L124" s="14"/>
      <c r="M124" s="250"/>
    </row>
  </sheetData>
  <mergeCells count="178">
    <mergeCell ref="M117:M118"/>
    <mergeCell ref="M119:M120"/>
    <mergeCell ref="M121:M122"/>
    <mergeCell ref="M123:M124"/>
    <mergeCell ref="M106:M107"/>
    <mergeCell ref="M108:M109"/>
    <mergeCell ref="M110:M111"/>
    <mergeCell ref="M112:M113"/>
    <mergeCell ref="H115:H116"/>
    <mergeCell ref="I115:J115"/>
    <mergeCell ref="K115:L115"/>
    <mergeCell ref="M115:M116"/>
    <mergeCell ref="M95:M96"/>
    <mergeCell ref="M97:M98"/>
    <mergeCell ref="M99:M100"/>
    <mergeCell ref="M101:M102"/>
    <mergeCell ref="H104:H105"/>
    <mergeCell ref="I104:J104"/>
    <mergeCell ref="K104:L104"/>
    <mergeCell ref="M104:M105"/>
    <mergeCell ref="M84:M85"/>
    <mergeCell ref="M86:M87"/>
    <mergeCell ref="M88:M89"/>
    <mergeCell ref="M90:M91"/>
    <mergeCell ref="H93:H94"/>
    <mergeCell ref="I93:J93"/>
    <mergeCell ref="K93:L93"/>
    <mergeCell ref="M93:M94"/>
    <mergeCell ref="M73:M74"/>
    <mergeCell ref="M75:M76"/>
    <mergeCell ref="M77:M78"/>
    <mergeCell ref="M79:M80"/>
    <mergeCell ref="H82:H83"/>
    <mergeCell ref="I82:J82"/>
    <mergeCell ref="K82:L82"/>
    <mergeCell ref="M82:M83"/>
    <mergeCell ref="M62:M63"/>
    <mergeCell ref="M64:M65"/>
    <mergeCell ref="M66:M67"/>
    <mergeCell ref="M68:M69"/>
    <mergeCell ref="H71:H72"/>
    <mergeCell ref="I71:J71"/>
    <mergeCell ref="K71:L71"/>
    <mergeCell ref="M71:M72"/>
    <mergeCell ref="M51:M52"/>
    <mergeCell ref="M53:M54"/>
    <mergeCell ref="M55:M56"/>
    <mergeCell ref="M57:M58"/>
    <mergeCell ref="H60:H61"/>
    <mergeCell ref="I60:J60"/>
    <mergeCell ref="K60:L60"/>
    <mergeCell ref="M60:M61"/>
    <mergeCell ref="M40:M41"/>
    <mergeCell ref="M42:M43"/>
    <mergeCell ref="M44:M45"/>
    <mergeCell ref="M46:M47"/>
    <mergeCell ref="H49:H50"/>
    <mergeCell ref="I49:J49"/>
    <mergeCell ref="K49:L49"/>
    <mergeCell ref="M49:M50"/>
    <mergeCell ref="M31:M32"/>
    <mergeCell ref="M33:M34"/>
    <mergeCell ref="M35:M36"/>
    <mergeCell ref="H38:H39"/>
    <mergeCell ref="I38:J38"/>
    <mergeCell ref="K38:L38"/>
    <mergeCell ref="M38:M39"/>
    <mergeCell ref="H27:H28"/>
    <mergeCell ref="I27:J27"/>
    <mergeCell ref="K27:L27"/>
    <mergeCell ref="M27:M28"/>
    <mergeCell ref="M29:M30"/>
    <mergeCell ref="M16:M17"/>
    <mergeCell ref="M18:M19"/>
    <mergeCell ref="M20:M21"/>
    <mergeCell ref="M22:M23"/>
    <mergeCell ref="M24:M25"/>
    <mergeCell ref="F117:F118"/>
    <mergeCell ref="F119:F120"/>
    <mergeCell ref="F121:F122"/>
    <mergeCell ref="F123:F124"/>
    <mergeCell ref="H16:H17"/>
    <mergeCell ref="I16:J16"/>
    <mergeCell ref="K16:L16"/>
    <mergeCell ref="F106:F107"/>
    <mergeCell ref="F108:F109"/>
    <mergeCell ref="F110:F111"/>
    <mergeCell ref="F112:F113"/>
    <mergeCell ref="F84:F85"/>
    <mergeCell ref="F86:F87"/>
    <mergeCell ref="F88:F89"/>
    <mergeCell ref="F90:F91"/>
    <mergeCell ref="F44:F45"/>
    <mergeCell ref="F46:F47"/>
    <mergeCell ref="F40:F41"/>
    <mergeCell ref="F42:F43"/>
    <mergeCell ref="H3:M3"/>
    <mergeCell ref="H4:H5"/>
    <mergeCell ref="I4:J4"/>
    <mergeCell ref="K4:L4"/>
    <mergeCell ref="M4:M5"/>
    <mergeCell ref="M6:M7"/>
    <mergeCell ref="M8:M9"/>
    <mergeCell ref="M10:M11"/>
    <mergeCell ref="M12:M13"/>
    <mergeCell ref="A115:A116"/>
    <mergeCell ref="B115:C115"/>
    <mergeCell ref="D115:E115"/>
    <mergeCell ref="F115:F116"/>
    <mergeCell ref="F95:F96"/>
    <mergeCell ref="F97:F98"/>
    <mergeCell ref="F99:F100"/>
    <mergeCell ref="F101:F102"/>
    <mergeCell ref="A104:A105"/>
    <mergeCell ref="B104:C104"/>
    <mergeCell ref="D104:E104"/>
    <mergeCell ref="F104:F105"/>
    <mergeCell ref="A93:A94"/>
    <mergeCell ref="B93:C93"/>
    <mergeCell ref="D93:E93"/>
    <mergeCell ref="F93:F94"/>
    <mergeCell ref="F75:F76"/>
    <mergeCell ref="F77:F78"/>
    <mergeCell ref="F79:F80"/>
    <mergeCell ref="A82:A83"/>
    <mergeCell ref="B82:C82"/>
    <mergeCell ref="D82:E82"/>
    <mergeCell ref="F82:F83"/>
    <mergeCell ref="A71:A72"/>
    <mergeCell ref="B71:C71"/>
    <mergeCell ref="D71:E71"/>
    <mergeCell ref="F71:F72"/>
    <mergeCell ref="F73:F74"/>
    <mergeCell ref="A3:F3"/>
    <mergeCell ref="A4:A5"/>
    <mergeCell ref="B4:C4"/>
    <mergeCell ref="D4:E4"/>
    <mergeCell ref="F4:F5"/>
    <mergeCell ref="A16:A17"/>
    <mergeCell ref="B16:C16"/>
    <mergeCell ref="D16:E16"/>
    <mergeCell ref="F16:F17"/>
    <mergeCell ref="F6:F7"/>
    <mergeCell ref="F8:F9"/>
    <mergeCell ref="F10:F11"/>
    <mergeCell ref="F22:F23"/>
    <mergeCell ref="F24:F25"/>
    <mergeCell ref="F18:F19"/>
    <mergeCell ref="F20:F21"/>
    <mergeCell ref="F12:F13"/>
    <mergeCell ref="F29:F30"/>
    <mergeCell ref="F31:F32"/>
    <mergeCell ref="A27:A28"/>
    <mergeCell ref="B27:C27"/>
    <mergeCell ref="D27:E27"/>
    <mergeCell ref="F27:F28"/>
    <mergeCell ref="A38:A39"/>
    <mergeCell ref="B38:C38"/>
    <mergeCell ref="D38:E38"/>
    <mergeCell ref="F38:F39"/>
    <mergeCell ref="F33:F34"/>
    <mergeCell ref="F35:F36"/>
    <mergeCell ref="F66:F67"/>
    <mergeCell ref="F68:F69"/>
    <mergeCell ref="F62:F63"/>
    <mergeCell ref="F64:F65"/>
    <mergeCell ref="F51:F52"/>
    <mergeCell ref="F53:F54"/>
    <mergeCell ref="A49:A50"/>
    <mergeCell ref="B49:C49"/>
    <mergeCell ref="D49:E49"/>
    <mergeCell ref="F49:F50"/>
    <mergeCell ref="A60:A61"/>
    <mergeCell ref="B60:C60"/>
    <mergeCell ref="D60:E60"/>
    <mergeCell ref="F60:F61"/>
    <mergeCell ref="F55:F56"/>
    <mergeCell ref="F57:F5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zoomScaleNormal="100" workbookViewId="0">
      <selection activeCell="G10" sqref="G10"/>
    </sheetView>
  </sheetViews>
  <sheetFormatPr defaultColWidth="11" defaultRowHeight="15.75"/>
  <cols>
    <col min="1" max="1" width="15.875" customWidth="1"/>
    <col min="6" max="6" width="10.875" customWidth="1"/>
    <col min="8" max="8" width="15.875" customWidth="1"/>
  </cols>
  <sheetData>
    <row r="1" spans="1:13">
      <c r="A1" s="2" t="s">
        <v>52</v>
      </c>
    </row>
    <row r="3" spans="1:13">
      <c r="A3" s="244" t="s">
        <v>191</v>
      </c>
      <c r="B3" s="244"/>
      <c r="C3" s="244"/>
      <c r="D3" s="244"/>
      <c r="E3" s="244"/>
      <c r="F3" s="244"/>
      <c r="G3" s="3"/>
      <c r="H3" s="244" t="s">
        <v>191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281</v>
      </c>
      <c r="C4" s="242"/>
      <c r="D4" s="242" t="s">
        <v>158</v>
      </c>
      <c r="E4" s="242"/>
      <c r="F4" s="242" t="s">
        <v>220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220</v>
      </c>
    </row>
    <row r="5" spans="1:13" ht="17.100000000000001" customHeight="1">
      <c r="A5" s="243"/>
      <c r="B5" s="28" t="s">
        <v>28</v>
      </c>
      <c r="C5" s="28" t="s">
        <v>29</v>
      </c>
      <c r="D5" s="28" t="s">
        <v>28</v>
      </c>
      <c r="E5" s="28" t="s">
        <v>29</v>
      </c>
      <c r="F5" s="242"/>
      <c r="G5" s="3"/>
      <c r="H5" s="243"/>
      <c r="I5" s="28" t="s">
        <v>28</v>
      </c>
      <c r="J5" s="28" t="s">
        <v>29</v>
      </c>
      <c r="K5" s="28" t="s">
        <v>28</v>
      </c>
      <c r="L5" s="28" t="s">
        <v>29</v>
      </c>
      <c r="M5" s="242"/>
    </row>
    <row r="6" spans="1:13">
      <c r="A6" s="6" t="s">
        <v>192</v>
      </c>
      <c r="B6" s="7">
        <v>12.33</v>
      </c>
      <c r="C6" s="7">
        <f>AVERAGE(B6:B7)</f>
        <v>12.335000000000001</v>
      </c>
      <c r="D6" s="7">
        <v>24.406785214257301</v>
      </c>
      <c r="E6" s="7">
        <f>AVERAGE(D6:D7)</f>
        <v>24.406785214257301</v>
      </c>
      <c r="F6" s="249">
        <f>(2^($C$14-C6))/(2^($E$14-E6))</f>
        <v>0.50661207823171239</v>
      </c>
      <c r="G6" s="3"/>
      <c r="H6" s="6" t="s">
        <v>237</v>
      </c>
      <c r="I6" s="7">
        <v>31.12</v>
      </c>
      <c r="J6" s="7">
        <f>AVERAGE(I6:I7)</f>
        <v>30.765000000000001</v>
      </c>
      <c r="K6" s="7" t="s">
        <v>90</v>
      </c>
      <c r="L6" s="7">
        <f>AVERAGE(K6:K7)</f>
        <v>25.6169583102918</v>
      </c>
      <c r="M6" s="254">
        <f>(2^($C$14-J6))/(2^($E$14-L6))</f>
        <v>3.3188767248914005E-6</v>
      </c>
    </row>
    <row r="7" spans="1:13">
      <c r="A7" s="13"/>
      <c r="B7" s="19">
        <v>12.34</v>
      </c>
      <c r="C7" s="14"/>
      <c r="D7" s="7" t="s">
        <v>90</v>
      </c>
      <c r="E7" s="14"/>
      <c r="F7" s="250"/>
      <c r="G7" s="3"/>
      <c r="H7" s="13"/>
      <c r="I7" s="19">
        <v>30.41</v>
      </c>
      <c r="J7" s="14"/>
      <c r="K7" s="19">
        <v>25.6169583102918</v>
      </c>
      <c r="L7" s="14"/>
      <c r="M7" s="255"/>
    </row>
    <row r="8" spans="1:13">
      <c r="A8" s="9" t="s">
        <v>193</v>
      </c>
      <c r="B8" s="11">
        <v>11.82</v>
      </c>
      <c r="C8" s="11">
        <f>AVERAGE(B8:B9)</f>
        <v>12.055</v>
      </c>
      <c r="D8" s="11">
        <v>25.141125986275998</v>
      </c>
      <c r="E8" s="11">
        <f>AVERAGE(D8:D9)</f>
        <v>25.101676153049748</v>
      </c>
      <c r="F8" s="249">
        <f>(2^($C$14-C8))/(2^($E$14-E8))</f>
        <v>0.9957422954652928</v>
      </c>
      <c r="G8" s="3"/>
      <c r="H8" s="9" t="s">
        <v>238</v>
      </c>
      <c r="I8" s="11">
        <v>37.82</v>
      </c>
      <c r="J8" s="11">
        <f>AVERAGE(I8:I9)</f>
        <v>37.835000000000001</v>
      </c>
      <c r="K8" s="11">
        <v>26.258859369576399</v>
      </c>
      <c r="L8" s="11">
        <f>AVERAGE(K8:K9)</f>
        <v>26.21150277674105</v>
      </c>
      <c r="M8" s="254">
        <f>(2^($C$14-J8))/(2^($E$14-L8))</f>
        <v>3.7297933496035725E-8</v>
      </c>
    </row>
    <row r="9" spans="1:13">
      <c r="A9" s="13"/>
      <c r="B9" s="19">
        <v>12.29</v>
      </c>
      <c r="C9" s="14"/>
      <c r="D9" s="19">
        <v>25.062226319823498</v>
      </c>
      <c r="E9" s="14"/>
      <c r="F9" s="250"/>
      <c r="G9" s="3"/>
      <c r="H9" s="13"/>
      <c r="I9" s="19">
        <v>37.85</v>
      </c>
      <c r="J9" s="14"/>
      <c r="K9" s="19">
        <v>26.1641461839057</v>
      </c>
      <c r="L9" s="14"/>
      <c r="M9" s="255"/>
    </row>
    <row r="10" spans="1:13">
      <c r="A10" s="9" t="s">
        <v>194</v>
      </c>
      <c r="B10" s="11">
        <v>11.17</v>
      </c>
      <c r="C10" s="11">
        <f>AVERAGE(B10:B11)</f>
        <v>11.120000000000001</v>
      </c>
      <c r="D10" s="11">
        <v>24.3978452259887</v>
      </c>
      <c r="E10" s="11">
        <f>AVERAGE(D10:D11)</f>
        <v>24.374959992938848</v>
      </c>
      <c r="F10" s="249">
        <f>(2^($C$14-C10))/(2^($E$14-E10))</f>
        <v>1.1503940800817132</v>
      </c>
      <c r="G10" s="3"/>
      <c r="H10" s="9" t="s">
        <v>239</v>
      </c>
      <c r="I10" s="11">
        <v>33.26</v>
      </c>
      <c r="J10" s="11">
        <f>AVERAGE(I10:I11)</f>
        <v>34.055</v>
      </c>
      <c r="K10" s="11">
        <v>25.700890622738399</v>
      </c>
      <c r="L10" s="11">
        <f>AVERAGE(K10:K11)</f>
        <v>25.865576450747298</v>
      </c>
      <c r="M10" s="254">
        <f>(2^($C$14-J10))/(2^($E$14-L10))</f>
        <v>4.031289185095327E-7</v>
      </c>
    </row>
    <row r="11" spans="1:13">
      <c r="A11" s="13"/>
      <c r="B11" s="19">
        <v>11.07</v>
      </c>
      <c r="C11" s="14"/>
      <c r="D11" s="19">
        <v>24.352074759889</v>
      </c>
      <c r="E11" s="14"/>
      <c r="F11" s="250"/>
      <c r="G11" s="3"/>
      <c r="H11" s="13"/>
      <c r="I11" s="19">
        <v>34.85</v>
      </c>
      <c r="J11" s="14"/>
      <c r="K11" s="19">
        <v>26.030262278756201</v>
      </c>
      <c r="L11" s="14"/>
      <c r="M11" s="255"/>
    </row>
    <row r="12" spans="1:13">
      <c r="A12" s="9" t="s">
        <v>195</v>
      </c>
      <c r="B12" s="11">
        <v>10.28</v>
      </c>
      <c r="C12" s="11">
        <f>AVERAGE(B12:B13)</f>
        <v>10.864999999999998</v>
      </c>
      <c r="D12" s="11">
        <v>24.657428623457601</v>
      </c>
      <c r="E12" s="11">
        <f>AVERAGE(D12:D13)</f>
        <v>24.702905984259999</v>
      </c>
      <c r="F12" s="249">
        <f>(2^($C$14-C12))/(2^($E$14-E12))</f>
        <v>1.7231808810112479</v>
      </c>
      <c r="G12" s="3"/>
      <c r="H12" s="9" t="s">
        <v>240</v>
      </c>
      <c r="I12" s="11">
        <v>35.42</v>
      </c>
      <c r="J12" s="11">
        <f>AVERAGE(I12:I13)</f>
        <v>36.58</v>
      </c>
      <c r="K12" s="11">
        <v>25.441980958211801</v>
      </c>
      <c r="L12" s="11">
        <f>AVERAGE(K12:K13)</f>
        <v>25.428389537744401</v>
      </c>
      <c r="M12" s="256">
        <f>(2^($C$14-J12))/(2^($E$14-L12))</f>
        <v>5.1729328382470651E-8</v>
      </c>
    </row>
    <row r="13" spans="1:13">
      <c r="A13" s="13"/>
      <c r="B13" s="19">
        <v>11.45</v>
      </c>
      <c r="C13" s="14"/>
      <c r="D13" s="19">
        <v>24.7483833450624</v>
      </c>
      <c r="E13" s="14"/>
      <c r="F13" s="250"/>
      <c r="G13" s="3"/>
      <c r="H13" s="13"/>
      <c r="I13" s="19">
        <v>37.74</v>
      </c>
      <c r="J13" s="14"/>
      <c r="K13" s="19">
        <v>25.414798117277002</v>
      </c>
      <c r="L13" s="14"/>
      <c r="M13" s="255"/>
    </row>
    <row r="14" spans="1:13">
      <c r="A14" s="24" t="s">
        <v>159</v>
      </c>
      <c r="B14" s="25"/>
      <c r="C14" s="26">
        <f>AVERAGE(C6:C13)</f>
        <v>11.59375</v>
      </c>
      <c r="D14" s="25"/>
      <c r="E14" s="26">
        <f>AVERAGE(E6:E13)</f>
        <v>24.646581836126476</v>
      </c>
      <c r="F14" s="25"/>
      <c r="H14" s="29"/>
      <c r="I14" s="30"/>
      <c r="J14" s="31"/>
      <c r="K14" s="30"/>
      <c r="L14" s="31"/>
      <c r="M14" s="30"/>
    </row>
    <row r="16" spans="1:13" ht="15.95" customHeight="1">
      <c r="A16" s="243" t="s">
        <v>19</v>
      </c>
      <c r="B16" s="242" t="s">
        <v>281</v>
      </c>
      <c r="C16" s="242"/>
      <c r="D16" s="242" t="s">
        <v>158</v>
      </c>
      <c r="E16" s="242"/>
      <c r="F16" s="242" t="s">
        <v>220</v>
      </c>
      <c r="H16" s="243" t="s">
        <v>19</v>
      </c>
      <c r="I16" s="242" t="s">
        <v>281</v>
      </c>
      <c r="J16" s="242"/>
      <c r="K16" s="242" t="s">
        <v>158</v>
      </c>
      <c r="L16" s="242"/>
      <c r="M16" s="242" t="s">
        <v>220</v>
      </c>
    </row>
    <row r="17" spans="1:13">
      <c r="A17" s="243"/>
      <c r="B17" s="28" t="s">
        <v>28</v>
      </c>
      <c r="C17" s="28" t="s">
        <v>29</v>
      </c>
      <c r="D17" s="28" t="s">
        <v>28</v>
      </c>
      <c r="E17" s="28" t="s">
        <v>29</v>
      </c>
      <c r="F17" s="242"/>
      <c r="H17" s="243"/>
      <c r="I17" s="28" t="s">
        <v>28</v>
      </c>
      <c r="J17" s="28" t="s">
        <v>29</v>
      </c>
      <c r="K17" s="28" t="s">
        <v>28</v>
      </c>
      <c r="L17" s="28" t="s">
        <v>29</v>
      </c>
      <c r="M17" s="242"/>
    </row>
    <row r="18" spans="1:13">
      <c r="A18" s="6" t="s">
        <v>196</v>
      </c>
      <c r="B18" s="7">
        <v>34.07</v>
      </c>
      <c r="C18" s="7">
        <f>AVERAGE(B18:B19)</f>
        <v>34.174999999999997</v>
      </c>
      <c r="D18" s="7">
        <v>26.1510475643036</v>
      </c>
      <c r="E18" s="7">
        <f>AVERAGE(D18:D19)</f>
        <v>26.035354776743652</v>
      </c>
      <c r="F18" s="254">
        <f>(2^($C$14-C18))/(2^($E$14-E18))</f>
        <v>4.1728110781963814E-7</v>
      </c>
      <c r="H18" s="6" t="s">
        <v>241</v>
      </c>
      <c r="I18" s="7">
        <v>29.33</v>
      </c>
      <c r="J18" s="7">
        <f>AVERAGE(I18:I19)</f>
        <v>29.364999999999998</v>
      </c>
      <c r="K18" s="7">
        <v>25.193681786958798</v>
      </c>
      <c r="L18" s="7">
        <f>AVERAGE(K18:K19)</f>
        <v>25.193681786958798</v>
      </c>
      <c r="M18" s="254">
        <f>(2^($C$14-J18))/(2^($E$14-L18))</f>
        <v>6.5315188623315601E-6</v>
      </c>
    </row>
    <row r="19" spans="1:13">
      <c r="A19" s="13"/>
      <c r="B19" s="19">
        <v>34.28</v>
      </c>
      <c r="C19" s="14"/>
      <c r="D19" s="19">
        <v>25.919661989183702</v>
      </c>
      <c r="E19" s="14"/>
      <c r="F19" s="255"/>
      <c r="H19" s="13"/>
      <c r="I19" s="19">
        <v>29.4</v>
      </c>
      <c r="J19" s="14"/>
      <c r="K19" s="7" t="s">
        <v>90</v>
      </c>
      <c r="L19" s="14"/>
      <c r="M19" s="255"/>
    </row>
    <row r="20" spans="1:13">
      <c r="A20" s="6" t="s">
        <v>197</v>
      </c>
      <c r="B20" s="11">
        <v>33.590000000000003</v>
      </c>
      <c r="C20" s="11">
        <f>AVERAGE(B20:B21)</f>
        <v>33.46</v>
      </c>
      <c r="D20" s="11">
        <v>26.047504398618901</v>
      </c>
      <c r="E20" s="11">
        <f>AVERAGE(D20:D21)</f>
        <v>26.007553396046653</v>
      </c>
      <c r="F20" s="254">
        <f>(2^($C$14-C20))/(2^($E$14-E20))</f>
        <v>6.7188681723789197E-7</v>
      </c>
      <c r="H20" s="6" t="s">
        <v>242</v>
      </c>
      <c r="I20" s="11">
        <v>36.42</v>
      </c>
      <c r="J20" s="11">
        <f>AVERAGE(I20:I21)</f>
        <v>35.92</v>
      </c>
      <c r="K20" s="11">
        <v>26.014576407861401</v>
      </c>
      <c r="L20" s="11">
        <f>AVERAGE(K20:K21)</f>
        <v>25.7972176568198</v>
      </c>
      <c r="M20" s="254">
        <f>(2^($C$14-J20))/(2^($E$14-L20))</f>
        <v>1.0554677407404413E-7</v>
      </c>
    </row>
    <row r="21" spans="1:13">
      <c r="A21" s="13"/>
      <c r="B21" s="19">
        <v>33.33</v>
      </c>
      <c r="C21" s="14"/>
      <c r="D21" s="19">
        <v>25.967602393474401</v>
      </c>
      <c r="E21" s="14"/>
      <c r="F21" s="255"/>
      <c r="H21" s="13"/>
      <c r="I21" s="19">
        <v>35.42</v>
      </c>
      <c r="J21" s="14"/>
      <c r="K21" s="19">
        <v>25.579858905778199</v>
      </c>
      <c r="L21" s="14"/>
      <c r="M21" s="255"/>
    </row>
    <row r="22" spans="1:13">
      <c r="A22" s="6" t="s">
        <v>198</v>
      </c>
      <c r="B22" s="11">
        <v>37.909999999999997</v>
      </c>
      <c r="C22" s="11">
        <f>AVERAGE(B22:B23)</f>
        <v>37.795000000000002</v>
      </c>
      <c r="D22" s="11" t="s">
        <v>90</v>
      </c>
      <c r="E22" s="11">
        <f>AVERAGE(D22:D23)</f>
        <v>36.110608312274998</v>
      </c>
      <c r="F22" s="254">
        <f>(2^($C$14-C22))/(2^($E$14-E22))</f>
        <v>3.6614547097655332E-5</v>
      </c>
      <c r="H22" s="6" t="s">
        <v>243</v>
      </c>
      <c r="I22" s="11">
        <v>28.27</v>
      </c>
      <c r="J22" s="11">
        <f>AVERAGE(I22:I23)</f>
        <v>28.225000000000001</v>
      </c>
      <c r="K22" s="11">
        <v>24.997958894965901</v>
      </c>
      <c r="L22" s="11">
        <f>AVERAGE(K22:K23)</f>
        <v>24.951538160333701</v>
      </c>
      <c r="M22" s="254">
        <f>(2^($C$14-J22))/(2^($E$14-L22))</f>
        <v>1.2170148725554908E-5</v>
      </c>
    </row>
    <row r="23" spans="1:13">
      <c r="A23" s="13"/>
      <c r="B23" s="19">
        <v>37.68</v>
      </c>
      <c r="C23" s="14"/>
      <c r="D23" s="19">
        <v>36.110608312274998</v>
      </c>
      <c r="E23" s="14"/>
      <c r="F23" s="255"/>
      <c r="H23" s="13"/>
      <c r="I23" s="19">
        <v>28.18</v>
      </c>
      <c r="J23" s="14"/>
      <c r="K23" s="19">
        <v>24.905117425701501</v>
      </c>
      <c r="L23" s="14"/>
      <c r="M23" s="255"/>
    </row>
    <row r="24" spans="1:13">
      <c r="A24" s="6" t="s">
        <v>199</v>
      </c>
      <c r="B24" s="11">
        <v>36.200000000000003</v>
      </c>
      <c r="C24" s="11">
        <f>AVERAGE(B24:B25)</f>
        <v>36.590000000000003</v>
      </c>
      <c r="D24" s="11">
        <v>26.135551016590199</v>
      </c>
      <c r="E24" s="11">
        <f>AVERAGE(D24:D25)</f>
        <v>26.093292399418701</v>
      </c>
      <c r="F24" s="254">
        <f>(2^($C$14-C24))/(2^($E$14-E24))</f>
        <v>8.1448341520510318E-8</v>
      </c>
      <c r="H24" s="6" t="s">
        <v>244</v>
      </c>
      <c r="I24" s="11">
        <v>33.17</v>
      </c>
      <c r="J24" s="11">
        <f>AVERAGE(I24:I25)</f>
        <v>33.17</v>
      </c>
      <c r="K24" s="11">
        <v>25.257809849941701</v>
      </c>
      <c r="L24" s="11">
        <f>AVERAGE(K24:K25)</f>
        <v>25.137027559015799</v>
      </c>
      <c r="M24" s="254">
        <f>(2^($C$14-J24))/(2^($E$14-L24))</f>
        <v>4.4930414991220593E-7</v>
      </c>
    </row>
    <row r="25" spans="1:13">
      <c r="A25" s="13"/>
      <c r="B25" s="19">
        <v>36.979999999999997</v>
      </c>
      <c r="C25" s="14"/>
      <c r="D25" s="19">
        <v>26.051033782247199</v>
      </c>
      <c r="E25" s="14"/>
      <c r="F25" s="255"/>
      <c r="H25" s="13"/>
      <c r="I25" s="19">
        <v>33.17</v>
      </c>
      <c r="J25" s="14"/>
      <c r="K25" s="19">
        <v>25.0162452680899</v>
      </c>
      <c r="L25" s="14"/>
      <c r="M25" s="255"/>
    </row>
    <row r="27" spans="1:13" ht="15.95" customHeight="1">
      <c r="A27" s="243" t="s">
        <v>19</v>
      </c>
      <c r="B27" s="242" t="s">
        <v>281</v>
      </c>
      <c r="C27" s="242"/>
      <c r="D27" s="242" t="s">
        <v>158</v>
      </c>
      <c r="E27" s="242"/>
      <c r="F27" s="242" t="s">
        <v>220</v>
      </c>
      <c r="H27" s="243" t="s">
        <v>19</v>
      </c>
      <c r="I27" s="242" t="s">
        <v>281</v>
      </c>
      <c r="J27" s="242"/>
      <c r="K27" s="242" t="s">
        <v>158</v>
      </c>
      <c r="L27" s="242"/>
      <c r="M27" s="242" t="s">
        <v>220</v>
      </c>
    </row>
    <row r="28" spans="1:13">
      <c r="A28" s="243"/>
      <c r="B28" s="28" t="s">
        <v>28</v>
      </c>
      <c r="C28" s="28" t="s">
        <v>29</v>
      </c>
      <c r="D28" s="28" t="s">
        <v>28</v>
      </c>
      <c r="E28" s="28" t="s">
        <v>29</v>
      </c>
      <c r="F28" s="242"/>
      <c r="H28" s="243"/>
      <c r="I28" s="28" t="s">
        <v>28</v>
      </c>
      <c r="J28" s="28" t="s">
        <v>29</v>
      </c>
      <c r="K28" s="28" t="s">
        <v>28</v>
      </c>
      <c r="L28" s="28" t="s">
        <v>29</v>
      </c>
      <c r="M28" s="242"/>
    </row>
    <row r="29" spans="1:13">
      <c r="A29" s="6" t="s">
        <v>200</v>
      </c>
      <c r="B29" s="7">
        <v>32.65</v>
      </c>
      <c r="C29" s="7">
        <f>AVERAGE(B29:B30)</f>
        <v>32.685000000000002</v>
      </c>
      <c r="D29" s="7">
        <v>25.71</v>
      </c>
      <c r="E29" s="7">
        <f>AVERAGE(D29:D30)</f>
        <v>25.68</v>
      </c>
      <c r="F29" s="254">
        <f>(2^($C$14-C29))/(2^($E$14-E29))</f>
        <v>9.1620143856082257E-7</v>
      </c>
      <c r="H29" s="6" t="s">
        <v>245</v>
      </c>
      <c r="I29" s="7">
        <v>35.979999999999997</v>
      </c>
      <c r="J29" s="7">
        <f>AVERAGE(I29:I30)</f>
        <v>36.564999999999998</v>
      </c>
      <c r="K29" s="7" t="s">
        <v>90</v>
      </c>
      <c r="L29" s="7" t="e">
        <f>AVERAGE(K29:K30)</f>
        <v>#DIV/0!</v>
      </c>
      <c r="M29" s="249" t="e">
        <f>(2^($C$14-J29))/(2^($E$14-L29))</f>
        <v>#DIV/0!</v>
      </c>
    </row>
    <row r="30" spans="1:13">
      <c r="A30" s="13"/>
      <c r="B30" s="19">
        <v>32.72</v>
      </c>
      <c r="C30" s="14"/>
      <c r="D30" s="19">
        <v>25.65</v>
      </c>
      <c r="E30" s="14"/>
      <c r="F30" s="255"/>
      <c r="H30" s="13"/>
      <c r="I30" s="19">
        <v>37.15</v>
      </c>
      <c r="J30" s="14"/>
      <c r="K30" s="19" t="s">
        <v>90</v>
      </c>
      <c r="L30" s="14"/>
      <c r="M30" s="250"/>
    </row>
    <row r="31" spans="1:13">
      <c r="A31" s="6" t="s">
        <v>201</v>
      </c>
      <c r="B31" s="11">
        <v>35</v>
      </c>
      <c r="C31" s="11">
        <f>AVERAGE(B31:B32)</f>
        <v>34.605000000000004</v>
      </c>
      <c r="D31" s="11">
        <v>28.03</v>
      </c>
      <c r="E31" s="11">
        <f>AVERAGE(D31:D32)</f>
        <v>28.005000000000003</v>
      </c>
      <c r="F31" s="254">
        <f>(2^($C$14-C31))/(2^($E$14-E31))</f>
        <v>1.2131321644866972E-6</v>
      </c>
      <c r="H31" s="6" t="s">
        <v>246</v>
      </c>
      <c r="I31" s="11">
        <v>37.68</v>
      </c>
      <c r="J31" s="11">
        <f>AVERAGE(I31:I32)</f>
        <v>38.284999999999997</v>
      </c>
      <c r="K31" s="11">
        <v>36.909999999999997</v>
      </c>
      <c r="L31" s="11">
        <f>AVERAGE(K31:K32)</f>
        <v>36.909999999999997</v>
      </c>
      <c r="M31" s="254">
        <f>(2^($C$14-J31))/(2^($E$14-L31))</f>
        <v>4.5372200747197083E-5</v>
      </c>
    </row>
    <row r="32" spans="1:13">
      <c r="A32" s="13"/>
      <c r="B32" s="19">
        <v>34.21</v>
      </c>
      <c r="C32" s="14"/>
      <c r="D32" s="19">
        <v>27.98</v>
      </c>
      <c r="E32" s="14"/>
      <c r="F32" s="255"/>
      <c r="H32" s="13"/>
      <c r="I32" s="19">
        <v>38.89</v>
      </c>
      <c r="J32" s="14"/>
      <c r="K32" s="19" t="s">
        <v>90</v>
      </c>
      <c r="L32" s="14"/>
      <c r="M32" s="255"/>
    </row>
    <row r="33" spans="1:13">
      <c r="A33" s="6" t="s">
        <v>202</v>
      </c>
      <c r="B33" s="11">
        <v>37.85</v>
      </c>
      <c r="C33" s="11">
        <f>AVERAGE(B33:B34)</f>
        <v>37.85</v>
      </c>
      <c r="D33" s="11">
        <v>29.07</v>
      </c>
      <c r="E33" s="11">
        <f>AVERAGE(D33:D34)</f>
        <v>29.215</v>
      </c>
      <c r="F33" s="254">
        <f>(2^($C$14-C33))/(2^($E$14-E33))</f>
        <v>2.9601388063955536E-7</v>
      </c>
      <c r="H33" s="6" t="s">
        <v>247</v>
      </c>
      <c r="I33" s="11" t="s">
        <v>90</v>
      </c>
      <c r="J33" s="11">
        <f>AVERAGE(I33:I34)</f>
        <v>26.33</v>
      </c>
      <c r="K33" s="11">
        <v>34.049999999999997</v>
      </c>
      <c r="L33" s="11">
        <f>AVERAGE(K33:K34)</f>
        <v>34.049999999999997</v>
      </c>
      <c r="M33" s="254">
        <f>(2^($C$14-J33))/(2^($E$14-L33))</f>
        <v>2.4811764789803039E-2</v>
      </c>
    </row>
    <row r="34" spans="1:13">
      <c r="A34" s="13"/>
      <c r="B34" s="19" t="s">
        <v>90</v>
      </c>
      <c r="C34" s="14"/>
      <c r="D34" s="19">
        <v>29.36</v>
      </c>
      <c r="E34" s="14"/>
      <c r="F34" s="255"/>
      <c r="H34" s="13"/>
      <c r="I34" s="19">
        <v>26.33</v>
      </c>
      <c r="J34" s="14"/>
      <c r="K34" s="19" t="s">
        <v>90</v>
      </c>
      <c r="L34" s="14"/>
      <c r="M34" s="255"/>
    </row>
    <row r="35" spans="1:13">
      <c r="A35" s="6" t="s">
        <v>203</v>
      </c>
      <c r="B35" s="11">
        <v>32.380000000000003</v>
      </c>
      <c r="C35" s="11">
        <f>AVERAGE(B35:B36)</f>
        <v>34.620000000000005</v>
      </c>
      <c r="D35" s="11">
        <v>26.91</v>
      </c>
      <c r="E35" s="11">
        <f>AVERAGE(D35:D36)</f>
        <v>26.82</v>
      </c>
      <c r="F35" s="254">
        <f>(2^($C$14-C35))/(2^($E$14-E35))</f>
        <v>5.2804644457326881E-7</v>
      </c>
      <c r="H35" s="6" t="s">
        <v>248</v>
      </c>
      <c r="I35" s="11">
        <v>22.7</v>
      </c>
      <c r="J35" s="11">
        <f>AVERAGE(I35:I36)</f>
        <v>22.674999999999997</v>
      </c>
      <c r="K35" s="11">
        <v>28.18</v>
      </c>
      <c r="L35" s="11">
        <f>AVERAGE(K35:K36)</f>
        <v>28.234999999999999</v>
      </c>
      <c r="M35" s="254">
        <f>(2^($C$14-J35))/(2^($E$14-L35))</f>
        <v>5.5517878852104283E-3</v>
      </c>
    </row>
    <row r="36" spans="1:13">
      <c r="A36" s="13"/>
      <c r="B36" s="19">
        <v>36.86</v>
      </c>
      <c r="C36" s="14"/>
      <c r="D36" s="19">
        <v>26.73</v>
      </c>
      <c r="E36" s="14"/>
      <c r="F36" s="255"/>
      <c r="H36" s="13"/>
      <c r="I36" s="19">
        <v>22.65</v>
      </c>
      <c r="J36" s="14"/>
      <c r="K36" s="19">
        <v>28.29</v>
      </c>
      <c r="L36" s="14"/>
      <c r="M36" s="255"/>
    </row>
    <row r="38" spans="1:13" ht="15.95" customHeight="1">
      <c r="A38" s="243" t="s">
        <v>19</v>
      </c>
      <c r="B38" s="242" t="s">
        <v>281</v>
      </c>
      <c r="C38" s="242"/>
      <c r="D38" s="242" t="s">
        <v>158</v>
      </c>
      <c r="E38" s="242"/>
      <c r="F38" s="242" t="s">
        <v>220</v>
      </c>
      <c r="H38" s="243" t="s">
        <v>19</v>
      </c>
      <c r="I38" s="242" t="s">
        <v>281</v>
      </c>
      <c r="J38" s="242"/>
      <c r="K38" s="242" t="s">
        <v>158</v>
      </c>
      <c r="L38" s="242"/>
      <c r="M38" s="242" t="s">
        <v>220</v>
      </c>
    </row>
    <row r="39" spans="1:13">
      <c r="A39" s="243"/>
      <c r="B39" s="28" t="s">
        <v>28</v>
      </c>
      <c r="C39" s="28" t="s">
        <v>29</v>
      </c>
      <c r="D39" s="28" t="s">
        <v>28</v>
      </c>
      <c r="E39" s="28" t="s">
        <v>29</v>
      </c>
      <c r="F39" s="242"/>
      <c r="H39" s="243"/>
      <c r="I39" s="28" t="s">
        <v>28</v>
      </c>
      <c r="J39" s="28" t="s">
        <v>29</v>
      </c>
      <c r="K39" s="28" t="s">
        <v>28</v>
      </c>
      <c r="L39" s="28" t="s">
        <v>29</v>
      </c>
      <c r="M39" s="242"/>
    </row>
    <row r="40" spans="1:13">
      <c r="A40" s="6" t="s">
        <v>204</v>
      </c>
      <c r="B40" s="7">
        <v>32.17</v>
      </c>
      <c r="C40" s="7">
        <f>AVERAGE(B40:B41)</f>
        <v>32.340000000000003</v>
      </c>
      <c r="D40" s="7" t="s">
        <v>90</v>
      </c>
      <c r="E40" s="7">
        <f>AVERAGE(D40:D41)</f>
        <v>23.991353264124101</v>
      </c>
      <c r="F40" s="254">
        <f>(2^($C$14-C40))/(2^($E$14-E40))</f>
        <v>3.6100481816052775E-7</v>
      </c>
      <c r="H40" s="6" t="s">
        <v>249</v>
      </c>
      <c r="I40" s="7">
        <v>29.02</v>
      </c>
      <c r="J40" s="7">
        <f>AVERAGE(I40:I41)</f>
        <v>28.945</v>
      </c>
      <c r="K40" s="7">
        <v>23.95</v>
      </c>
      <c r="L40" s="7">
        <f>AVERAGE(K40:K41)</f>
        <v>23.855</v>
      </c>
      <c r="M40" s="254">
        <f>(2^($C$14-J40))/(2^($E$14-L40))</f>
        <v>3.4551221922447644E-6</v>
      </c>
    </row>
    <row r="41" spans="1:13">
      <c r="A41" s="13"/>
      <c r="B41" s="19">
        <v>32.51</v>
      </c>
      <c r="C41" s="14"/>
      <c r="D41" s="19">
        <v>23.991353264124101</v>
      </c>
      <c r="E41" s="14"/>
      <c r="F41" s="255"/>
      <c r="H41" s="13"/>
      <c r="I41" s="19">
        <v>28.87</v>
      </c>
      <c r="J41" s="14"/>
      <c r="K41" s="19">
        <v>23.76</v>
      </c>
      <c r="L41" s="14"/>
      <c r="M41" s="255"/>
    </row>
    <row r="42" spans="1:13">
      <c r="A42" s="6" t="s">
        <v>205</v>
      </c>
      <c r="B42" s="11">
        <v>34.17</v>
      </c>
      <c r="C42" s="11">
        <f>AVERAGE(B42:B43)</f>
        <v>34.14</v>
      </c>
      <c r="D42" s="11">
        <v>24.848919543464</v>
      </c>
      <c r="E42" s="11">
        <f>AVERAGE(D42:D43)</f>
        <v>24.8521498647345</v>
      </c>
      <c r="F42" s="254">
        <f>(2^($C$14-C42))/(2^($E$14-E42))</f>
        <v>1.8827150879298499E-7</v>
      </c>
      <c r="H42" s="6" t="s">
        <v>250</v>
      </c>
      <c r="I42" s="11">
        <v>32.840000000000003</v>
      </c>
      <c r="J42" s="11">
        <f>AVERAGE(I42:I43)</f>
        <v>32.674999999999997</v>
      </c>
      <c r="K42" s="11">
        <v>23.49</v>
      </c>
      <c r="L42" s="11">
        <f>AVERAGE(K42:K43)</f>
        <v>23.6</v>
      </c>
      <c r="M42" s="254">
        <f>(2^($C$14-J42))/(2^($E$14-L42))</f>
        <v>2.1820207605889068E-7</v>
      </c>
    </row>
    <row r="43" spans="1:13">
      <c r="A43" s="13"/>
      <c r="B43" s="19">
        <v>34.11</v>
      </c>
      <c r="C43" s="14"/>
      <c r="D43" s="19">
        <v>24.855380186005</v>
      </c>
      <c r="E43" s="14"/>
      <c r="F43" s="255"/>
      <c r="H43" s="13"/>
      <c r="I43" s="19">
        <v>32.51</v>
      </c>
      <c r="J43" s="14"/>
      <c r="K43" s="19">
        <v>23.71</v>
      </c>
      <c r="L43" s="14"/>
      <c r="M43" s="255"/>
    </row>
    <row r="44" spans="1:13">
      <c r="A44" s="6" t="s">
        <v>206</v>
      </c>
      <c r="B44" s="11">
        <v>31.87</v>
      </c>
      <c r="C44" s="11">
        <f>AVERAGE(B44:B45)</f>
        <v>32.045000000000002</v>
      </c>
      <c r="D44" s="11">
        <v>24.411128195916401</v>
      </c>
      <c r="E44" s="11">
        <f>AVERAGE(D44:D45)</f>
        <v>24.4841855979118</v>
      </c>
      <c r="F44" s="254">
        <f>(2^($C$14-C44))/(2^($E$14-E44))</f>
        <v>6.2326704204700473E-7</v>
      </c>
      <c r="H44" s="6" t="s">
        <v>251</v>
      </c>
      <c r="I44" s="11">
        <v>29.1</v>
      </c>
      <c r="J44" s="11">
        <f>AVERAGE(I44:I45)</f>
        <v>29.16</v>
      </c>
      <c r="K44" s="11">
        <v>25.01</v>
      </c>
      <c r="L44" s="11">
        <f>AVERAGE(K44:K45)</f>
        <v>25.045000000000002</v>
      </c>
      <c r="M44" s="254">
        <f>(2^($C$14-J44))/(2^($E$14-L44))</f>
        <v>6.7915305220579638E-6</v>
      </c>
    </row>
    <row r="45" spans="1:13">
      <c r="A45" s="13"/>
      <c r="B45" s="19">
        <v>32.22</v>
      </c>
      <c r="C45" s="14"/>
      <c r="D45" s="19">
        <v>24.557242999907199</v>
      </c>
      <c r="E45" s="14"/>
      <c r="F45" s="255"/>
      <c r="H45" s="13"/>
      <c r="I45" s="19">
        <v>29.22</v>
      </c>
      <c r="J45" s="14"/>
      <c r="K45" s="19">
        <v>25.08</v>
      </c>
      <c r="L45" s="14"/>
      <c r="M45" s="255"/>
    </row>
    <row r="46" spans="1:13">
      <c r="A46" s="6" t="s">
        <v>207</v>
      </c>
      <c r="B46" s="11">
        <v>33.65</v>
      </c>
      <c r="C46" s="11">
        <f>AVERAGE(B46:B47)</f>
        <v>33.555</v>
      </c>
      <c r="D46" s="11">
        <v>23.824386013211502</v>
      </c>
      <c r="E46" s="11">
        <f>AVERAGE(D46:D47)</f>
        <v>23.931901207818449</v>
      </c>
      <c r="F46" s="254">
        <f>(2^($C$14-C46))/(2^($E$14-E46))</f>
        <v>1.4923294216089324E-7</v>
      </c>
      <c r="H46" s="6" t="s">
        <v>252</v>
      </c>
      <c r="I46" s="11">
        <v>24.91</v>
      </c>
      <c r="J46" s="11">
        <f>AVERAGE(I46:I47)</f>
        <v>24.95</v>
      </c>
      <c r="K46" s="11">
        <v>22.52</v>
      </c>
      <c r="L46" s="11">
        <f>AVERAGE(K46:K47)</f>
        <v>22.454999999999998</v>
      </c>
      <c r="M46" s="254">
        <f>(2^($C$14-J46))/(2^($E$14-L46))</f>
        <v>2.0875469404621746E-5</v>
      </c>
    </row>
    <row r="47" spans="1:13">
      <c r="A47" s="13"/>
      <c r="B47" s="19">
        <v>33.46</v>
      </c>
      <c r="C47" s="14"/>
      <c r="D47" s="19">
        <v>24.039416402425399</v>
      </c>
      <c r="E47" s="14"/>
      <c r="F47" s="255"/>
      <c r="H47" s="13"/>
      <c r="I47" s="19">
        <v>24.99</v>
      </c>
      <c r="J47" s="14"/>
      <c r="K47" s="19">
        <v>22.39</v>
      </c>
      <c r="L47" s="14"/>
      <c r="M47" s="255"/>
    </row>
    <row r="49" spans="1:13" ht="15.95" customHeight="1">
      <c r="A49" s="243" t="s">
        <v>19</v>
      </c>
      <c r="B49" s="242" t="s">
        <v>281</v>
      </c>
      <c r="C49" s="242"/>
      <c r="D49" s="242" t="s">
        <v>158</v>
      </c>
      <c r="E49" s="242"/>
      <c r="F49" s="242" t="s">
        <v>220</v>
      </c>
      <c r="H49" s="243" t="s">
        <v>19</v>
      </c>
      <c r="I49" s="242" t="s">
        <v>281</v>
      </c>
      <c r="J49" s="242"/>
      <c r="K49" s="242" t="s">
        <v>158</v>
      </c>
      <c r="L49" s="242"/>
      <c r="M49" s="242" t="s">
        <v>220</v>
      </c>
    </row>
    <row r="50" spans="1:13">
      <c r="A50" s="243"/>
      <c r="B50" s="28" t="s">
        <v>28</v>
      </c>
      <c r="C50" s="28" t="s">
        <v>29</v>
      </c>
      <c r="D50" s="28" t="s">
        <v>28</v>
      </c>
      <c r="E50" s="28" t="s">
        <v>29</v>
      </c>
      <c r="F50" s="242"/>
      <c r="H50" s="243"/>
      <c r="I50" s="28" t="s">
        <v>28</v>
      </c>
      <c r="J50" s="28" t="s">
        <v>29</v>
      </c>
      <c r="K50" s="28" t="s">
        <v>28</v>
      </c>
      <c r="L50" s="28" t="s">
        <v>29</v>
      </c>
      <c r="M50" s="242"/>
    </row>
    <row r="51" spans="1:13">
      <c r="A51" s="6" t="s">
        <v>208</v>
      </c>
      <c r="B51" s="7">
        <v>24.95</v>
      </c>
      <c r="C51" s="7">
        <f>AVERAGE(B51:B52)</f>
        <v>28.78</v>
      </c>
      <c r="D51" s="7">
        <v>26.272453800800101</v>
      </c>
      <c r="E51" s="7">
        <f>AVERAGE(D51:D52)</f>
        <v>26.565661846200999</v>
      </c>
      <c r="F51" s="254">
        <f>(2^($C$14-C51))/(2^($E$14-E51))</f>
        <v>2.535851888608738E-5</v>
      </c>
      <c r="H51" s="6" t="s">
        <v>253</v>
      </c>
      <c r="I51" s="7">
        <v>29.07</v>
      </c>
      <c r="J51" s="7">
        <f>AVERAGE(I51:I52)</f>
        <v>29.085000000000001</v>
      </c>
      <c r="K51" s="7">
        <v>23.912529480852001</v>
      </c>
      <c r="L51" s="7">
        <f>AVERAGE(K51:K52)</f>
        <v>27.488797031185751</v>
      </c>
      <c r="M51" s="254">
        <f>(2^($C$14-J51))/(2^($E$14-L51))</f>
        <v>3.8922534851744048E-5</v>
      </c>
    </row>
    <row r="52" spans="1:13">
      <c r="A52" s="13"/>
      <c r="B52" s="19">
        <v>32.61</v>
      </c>
      <c r="C52" s="14"/>
      <c r="D52" s="19">
        <v>26.858869891601898</v>
      </c>
      <c r="E52" s="14"/>
      <c r="F52" s="255"/>
      <c r="H52" s="13"/>
      <c r="I52" s="19">
        <v>29.1</v>
      </c>
      <c r="J52" s="14"/>
      <c r="K52" s="19">
        <v>31.065064581519501</v>
      </c>
      <c r="L52" s="14"/>
      <c r="M52" s="255"/>
    </row>
    <row r="53" spans="1:13">
      <c r="A53" s="6" t="s">
        <v>209</v>
      </c>
      <c r="B53" s="11">
        <v>36.21</v>
      </c>
      <c r="C53" s="11">
        <f>AVERAGE(B53:B54)</f>
        <v>36.22</v>
      </c>
      <c r="D53" s="11">
        <v>26.089912936161699</v>
      </c>
      <c r="E53" s="11">
        <f>AVERAGE(D53:D54)</f>
        <v>26.041747546254598</v>
      </c>
      <c r="F53" s="254">
        <f>(2^($C$14-C53))/(2^($E$14-E53))</f>
        <v>1.0156563706496291E-7</v>
      </c>
      <c r="H53" s="6" t="s">
        <v>254</v>
      </c>
      <c r="I53" s="11">
        <v>37.130000000000003</v>
      </c>
      <c r="J53" s="11">
        <f>AVERAGE(I53:I54)</f>
        <v>36.130000000000003</v>
      </c>
      <c r="K53" s="11">
        <v>27.881579625886001</v>
      </c>
      <c r="L53" s="11">
        <f>AVERAGE(K53:K54)</f>
        <v>27.81765183317345</v>
      </c>
      <c r="M53" s="254">
        <f>(2^($C$14-J53))/(2^($E$14-L53))</f>
        <v>3.7020301921705999E-7</v>
      </c>
    </row>
    <row r="54" spans="1:13">
      <c r="A54" s="13"/>
      <c r="B54" s="19">
        <v>36.229999999999997</v>
      </c>
      <c r="C54" s="14"/>
      <c r="D54" s="19">
        <v>25.9935821563475</v>
      </c>
      <c r="E54" s="14"/>
      <c r="F54" s="255"/>
      <c r="H54" s="13"/>
      <c r="I54" s="19">
        <v>35.130000000000003</v>
      </c>
      <c r="J54" s="14"/>
      <c r="K54" s="19">
        <v>27.753724040460899</v>
      </c>
      <c r="L54" s="14"/>
      <c r="M54" s="255"/>
    </row>
    <row r="55" spans="1:13">
      <c r="A55" s="6" t="s">
        <v>210</v>
      </c>
      <c r="B55" s="11">
        <v>25.28</v>
      </c>
      <c r="C55" s="11">
        <f>AVERAGE(B55:B56)</f>
        <v>25.285</v>
      </c>
      <c r="D55" s="11">
        <v>26.673864601900899</v>
      </c>
      <c r="E55" s="11">
        <f>AVERAGE(D55:D56)</f>
        <v>26.683163622878851</v>
      </c>
      <c r="F55" s="254">
        <f>(2^($C$14-C55))/(2^($E$14-E55))</f>
        <v>3.10166777760903E-4</v>
      </c>
      <c r="H55" s="6" t="s">
        <v>255</v>
      </c>
      <c r="I55" s="11">
        <v>38.549999999999997</v>
      </c>
      <c r="J55" s="11">
        <f>AVERAGE(I55:I56)</f>
        <v>38.515000000000001</v>
      </c>
      <c r="K55" s="11">
        <v>26.950419073863898</v>
      </c>
      <c r="L55" s="11">
        <f>AVERAGE(K55:K56)</f>
        <v>27.01043187308855</v>
      </c>
      <c r="M55" s="254">
        <f>(2^($C$14-J55))/(2^($E$14-L55))</f>
        <v>4.0502888424131604E-8</v>
      </c>
    </row>
    <row r="56" spans="1:13">
      <c r="A56" s="13"/>
      <c r="B56" s="19">
        <v>25.29</v>
      </c>
      <c r="C56" s="14"/>
      <c r="D56" s="19">
        <v>26.6924626438568</v>
      </c>
      <c r="E56" s="14"/>
      <c r="F56" s="255"/>
      <c r="H56" s="13"/>
      <c r="I56" s="19">
        <v>38.479999999999997</v>
      </c>
      <c r="J56" s="14"/>
      <c r="K56" s="19">
        <v>27.070444672313201</v>
      </c>
      <c r="L56" s="14"/>
      <c r="M56" s="255"/>
    </row>
    <row r="57" spans="1:13">
      <c r="A57" s="6" t="s">
        <v>211</v>
      </c>
      <c r="B57" s="11">
        <v>33.119999999999997</v>
      </c>
      <c r="C57" s="11">
        <f>AVERAGE(B57:B58)</f>
        <v>32.549999999999997</v>
      </c>
      <c r="D57" s="11">
        <v>26.158413042440401</v>
      </c>
      <c r="E57" s="11">
        <f>AVERAGE(D57:D58)</f>
        <v>26.30369296653425</v>
      </c>
      <c r="F57" s="254">
        <f>(2^($C$14-C57))/(2^($E$14-E57))</f>
        <v>1.5501735048378717E-6</v>
      </c>
      <c r="H57" s="6" t="s">
        <v>256</v>
      </c>
      <c r="I57" s="11">
        <v>35.64</v>
      </c>
      <c r="J57" s="11">
        <f>AVERAGE(I57:I58)</f>
        <v>35.784999999999997</v>
      </c>
      <c r="K57" s="11">
        <v>28.465753198859701</v>
      </c>
      <c r="L57" s="11">
        <f>AVERAGE(K57:K58)</f>
        <v>28.367773948120252</v>
      </c>
      <c r="M57" s="254">
        <f>(2^($C$14-J57))/(2^($E$14-L57))</f>
        <v>6.8849146802820601E-7</v>
      </c>
    </row>
    <row r="58" spans="1:13">
      <c r="A58" s="13"/>
      <c r="B58" s="19">
        <v>31.98</v>
      </c>
      <c r="C58" s="14"/>
      <c r="D58" s="19">
        <v>26.448972890628099</v>
      </c>
      <c r="E58" s="14"/>
      <c r="F58" s="255"/>
      <c r="H58" s="13"/>
      <c r="I58" s="19">
        <v>35.93</v>
      </c>
      <c r="J58" s="14"/>
      <c r="K58" s="19">
        <v>28.269794697380799</v>
      </c>
      <c r="L58" s="14"/>
      <c r="M58" s="255"/>
    </row>
    <row r="60" spans="1:13" ht="15.95" customHeight="1">
      <c r="A60" s="243" t="s">
        <v>19</v>
      </c>
      <c r="B60" s="242" t="s">
        <v>281</v>
      </c>
      <c r="C60" s="242"/>
      <c r="D60" s="242" t="s">
        <v>158</v>
      </c>
      <c r="E60" s="242"/>
      <c r="F60" s="242" t="s">
        <v>220</v>
      </c>
      <c r="H60" s="243" t="s">
        <v>19</v>
      </c>
      <c r="I60" s="242" t="s">
        <v>281</v>
      </c>
      <c r="J60" s="242"/>
      <c r="K60" s="242" t="s">
        <v>158</v>
      </c>
      <c r="L60" s="242"/>
      <c r="M60" s="242" t="s">
        <v>220</v>
      </c>
    </row>
    <row r="61" spans="1:13">
      <c r="A61" s="243"/>
      <c r="B61" s="28" t="s">
        <v>28</v>
      </c>
      <c r="C61" s="28" t="s">
        <v>29</v>
      </c>
      <c r="D61" s="28" t="s">
        <v>28</v>
      </c>
      <c r="E61" s="28" t="s">
        <v>29</v>
      </c>
      <c r="F61" s="242"/>
      <c r="H61" s="243"/>
      <c r="I61" s="28" t="s">
        <v>28</v>
      </c>
      <c r="J61" s="28" t="s">
        <v>29</v>
      </c>
      <c r="K61" s="28" t="s">
        <v>28</v>
      </c>
      <c r="L61" s="28" t="s">
        <v>29</v>
      </c>
      <c r="M61" s="242"/>
    </row>
    <row r="62" spans="1:13">
      <c r="A62" s="6" t="s">
        <v>212</v>
      </c>
      <c r="B62" s="7">
        <v>31.96</v>
      </c>
      <c r="C62" s="7">
        <f>AVERAGE(B62:B63)</f>
        <v>31.984999999999999</v>
      </c>
      <c r="D62" s="7">
        <v>27.271207970548399</v>
      </c>
      <c r="E62" s="7">
        <f>AVERAGE(D62:D63)</f>
        <v>27.256582565647598</v>
      </c>
      <c r="F62" s="254">
        <f>(2^($C$14-C62))/(2^($E$14-E62))</f>
        <v>4.4392602814989103E-6</v>
      </c>
      <c r="H62" s="6" t="s">
        <v>257</v>
      </c>
      <c r="I62" s="7">
        <v>30.03</v>
      </c>
      <c r="J62" s="7">
        <f>AVERAGE(I62:I63)</f>
        <v>30.024999999999999</v>
      </c>
      <c r="K62" s="7">
        <v>28.6406005187409</v>
      </c>
      <c r="L62" s="7">
        <f>AVERAGE(K62:K63)</f>
        <v>27.504869345859149</v>
      </c>
      <c r="M62" s="254">
        <f>(2^($C$14-J62))/(2^($E$14-L62))</f>
        <v>2.051498336184003E-5</v>
      </c>
    </row>
    <row r="63" spans="1:13">
      <c r="A63" s="13"/>
      <c r="B63" s="19">
        <v>32.01</v>
      </c>
      <c r="C63" s="14"/>
      <c r="D63" s="19">
        <v>27.2419571607468</v>
      </c>
      <c r="E63" s="14"/>
      <c r="F63" s="255"/>
      <c r="H63" s="13"/>
      <c r="I63" s="19">
        <v>30.02</v>
      </c>
      <c r="J63" s="14"/>
      <c r="K63" s="19">
        <v>26.369138172977401</v>
      </c>
      <c r="L63" s="14"/>
      <c r="M63" s="255"/>
    </row>
    <row r="64" spans="1:13">
      <c r="A64" s="6" t="s">
        <v>213</v>
      </c>
      <c r="B64" s="11">
        <v>34.700000000000003</v>
      </c>
      <c r="C64" s="11">
        <f>AVERAGE(B64:B65)</f>
        <v>34.230000000000004</v>
      </c>
      <c r="D64" s="11">
        <v>25.460993967856702</v>
      </c>
      <c r="E64" s="11">
        <f>AVERAGE(D64:D65)</f>
        <v>25.410598755079398</v>
      </c>
      <c r="F64" s="254">
        <f>(2^($C$14-C64))/(2^($E$14-E64))</f>
        <v>2.6049642676560676E-7</v>
      </c>
      <c r="H64" s="6" t="s">
        <v>258</v>
      </c>
      <c r="I64" s="11">
        <v>36.619999999999997</v>
      </c>
      <c r="J64" s="11">
        <f>AVERAGE(I64:I65)</f>
        <v>36.195</v>
      </c>
      <c r="K64" s="11">
        <v>26.169912618104799</v>
      </c>
      <c r="L64" s="11">
        <f>AVERAGE(K64:K65)</f>
        <v>26.212556259611951</v>
      </c>
      <c r="M64" s="254">
        <f>(2^($C$14-J64))/(2^($E$14-L64))</f>
        <v>1.1632982990650779E-7</v>
      </c>
    </row>
    <row r="65" spans="1:13">
      <c r="A65" s="13"/>
      <c r="B65" s="19">
        <v>33.76</v>
      </c>
      <c r="C65" s="14"/>
      <c r="D65" s="19">
        <v>25.360203542302099</v>
      </c>
      <c r="E65" s="14"/>
      <c r="F65" s="255"/>
      <c r="H65" s="13"/>
      <c r="I65" s="19">
        <v>35.770000000000003</v>
      </c>
      <c r="J65" s="14"/>
      <c r="K65" s="19">
        <v>26.255199901119099</v>
      </c>
      <c r="L65" s="14"/>
      <c r="M65" s="255"/>
    </row>
    <row r="66" spans="1:13">
      <c r="A66" s="6" t="s">
        <v>214</v>
      </c>
      <c r="B66" s="11">
        <v>29.45</v>
      </c>
      <c r="C66" s="11">
        <f>AVERAGE(B66:B67)</f>
        <v>29.424999999999997</v>
      </c>
      <c r="D66" s="11">
        <v>25.644446877869999</v>
      </c>
      <c r="E66" s="11">
        <f>AVERAGE(D66:D67)</f>
        <v>25.703685855461199</v>
      </c>
      <c r="F66" s="254">
        <f>(2^($C$14-C66))/(2^($E$14-E66))</f>
        <v>8.922342865300186E-6</v>
      </c>
      <c r="H66" s="6" t="s">
        <v>259</v>
      </c>
      <c r="I66" s="11">
        <v>33.76</v>
      </c>
      <c r="J66" s="11">
        <f>AVERAGE(I66:I67)</f>
        <v>34.034999999999997</v>
      </c>
      <c r="K66" s="11">
        <v>26.204477431052801</v>
      </c>
      <c r="L66" s="11">
        <f>AVERAGE(K66:K67)</f>
        <v>26.111608740327</v>
      </c>
      <c r="M66" s="254">
        <f>(2^($C$14-J66))/(2^($E$14-L66))</f>
        <v>4.8476097737230974E-7</v>
      </c>
    </row>
    <row r="67" spans="1:13">
      <c r="A67" s="13"/>
      <c r="B67" s="19">
        <v>29.4</v>
      </c>
      <c r="C67" s="14"/>
      <c r="D67" s="19">
        <v>25.762924833052399</v>
      </c>
      <c r="E67" s="14"/>
      <c r="F67" s="255"/>
      <c r="H67" s="13"/>
      <c r="I67" s="19">
        <v>34.31</v>
      </c>
      <c r="J67" s="14"/>
      <c r="K67" s="19">
        <v>26.018740049601199</v>
      </c>
      <c r="L67" s="14"/>
      <c r="M67" s="255"/>
    </row>
    <row r="68" spans="1:13">
      <c r="A68" s="6" t="s">
        <v>215</v>
      </c>
      <c r="B68" s="11">
        <v>31.84</v>
      </c>
      <c r="C68" s="11">
        <f>AVERAGE(B68:B69)</f>
        <v>31.365000000000002</v>
      </c>
      <c r="D68" s="11">
        <v>26.1775603783916</v>
      </c>
      <c r="E68" s="11">
        <f>AVERAGE(D68:D69)</f>
        <v>26.113016199484399</v>
      </c>
      <c r="F68" s="254">
        <f>(2^($C$14-C68))/(2^($E$14-E68))</f>
        <v>3.0881716252904389E-6</v>
      </c>
      <c r="H68" s="6" t="s">
        <v>260</v>
      </c>
      <c r="I68" s="11">
        <v>36.49</v>
      </c>
      <c r="J68" s="11">
        <f>AVERAGE(I68:I69)</f>
        <v>35.790000000000006</v>
      </c>
      <c r="K68" s="11">
        <v>26.662555257213398</v>
      </c>
      <c r="L68" s="11">
        <f>AVERAGE(K68:K69)</f>
        <v>26.69674019733365</v>
      </c>
      <c r="M68" s="254">
        <f>(2^($C$14-J68))/(2^($E$14-L68))</f>
        <v>2.1545775483854772E-7</v>
      </c>
    </row>
    <row r="69" spans="1:13">
      <c r="A69" s="13"/>
      <c r="B69" s="19">
        <v>30.89</v>
      </c>
      <c r="C69" s="14"/>
      <c r="D69" s="19">
        <v>26.048472020577201</v>
      </c>
      <c r="E69" s="14"/>
      <c r="F69" s="255"/>
      <c r="H69" s="13"/>
      <c r="I69" s="19">
        <v>35.090000000000003</v>
      </c>
      <c r="J69" s="14"/>
      <c r="K69" s="19">
        <v>26.730925137453902</v>
      </c>
      <c r="L69" s="14"/>
      <c r="M69" s="255"/>
    </row>
    <row r="71" spans="1:13" ht="15.95" customHeight="1">
      <c r="A71" s="243" t="s">
        <v>19</v>
      </c>
      <c r="B71" s="242" t="s">
        <v>281</v>
      </c>
      <c r="C71" s="242"/>
      <c r="D71" s="242" t="s">
        <v>158</v>
      </c>
      <c r="E71" s="242"/>
      <c r="F71" s="242" t="s">
        <v>220</v>
      </c>
      <c r="H71" s="243" t="s">
        <v>19</v>
      </c>
      <c r="I71" s="242" t="s">
        <v>281</v>
      </c>
      <c r="J71" s="242"/>
      <c r="K71" s="242" t="s">
        <v>158</v>
      </c>
      <c r="L71" s="242"/>
      <c r="M71" s="242" t="s">
        <v>220</v>
      </c>
    </row>
    <row r="72" spans="1:13">
      <c r="A72" s="243"/>
      <c r="B72" s="28" t="s">
        <v>28</v>
      </c>
      <c r="C72" s="28" t="s">
        <v>29</v>
      </c>
      <c r="D72" s="28" t="s">
        <v>28</v>
      </c>
      <c r="E72" s="28" t="s">
        <v>29</v>
      </c>
      <c r="F72" s="242"/>
      <c r="H72" s="243"/>
      <c r="I72" s="28" t="s">
        <v>28</v>
      </c>
      <c r="J72" s="28" t="s">
        <v>29</v>
      </c>
      <c r="K72" s="28" t="s">
        <v>28</v>
      </c>
      <c r="L72" s="28" t="s">
        <v>29</v>
      </c>
      <c r="M72" s="242"/>
    </row>
    <row r="73" spans="1:13">
      <c r="A73" s="6" t="s">
        <v>216</v>
      </c>
      <c r="B73" s="7">
        <v>31.17</v>
      </c>
      <c r="C73" s="7">
        <f>AVERAGE(B73:B74)</f>
        <v>31.37</v>
      </c>
      <c r="D73" s="7">
        <v>27.165395006589701</v>
      </c>
      <c r="E73" s="7">
        <f>AVERAGE(D73:D74)</f>
        <v>26.971299333326751</v>
      </c>
      <c r="F73" s="254">
        <f>(2^($C$14-C73))/(2^($E$14-E73))</f>
        <v>5.5791141382185378E-6</v>
      </c>
      <c r="H73" s="6" t="s">
        <v>261</v>
      </c>
      <c r="I73" s="7">
        <v>34.17</v>
      </c>
      <c r="J73" s="7">
        <f>AVERAGE(I73:I74)</f>
        <v>33.894999999999996</v>
      </c>
      <c r="K73" s="7">
        <v>27.55</v>
      </c>
      <c r="L73" s="7">
        <f>AVERAGE(K73:K74)</f>
        <v>27.55</v>
      </c>
      <c r="M73" s="254">
        <f>(2^($C$14-J73))/(2^($E$14-L73))</f>
        <v>1.4476739729034207E-6</v>
      </c>
    </row>
    <row r="74" spans="1:13">
      <c r="A74" s="13"/>
      <c r="B74" s="19">
        <v>31.57</v>
      </c>
      <c r="C74" s="14"/>
      <c r="D74" s="19">
        <v>26.777203660063801</v>
      </c>
      <c r="E74" s="14"/>
      <c r="F74" s="255"/>
      <c r="H74" s="13"/>
      <c r="I74" s="19">
        <v>33.619999999999997</v>
      </c>
      <c r="J74" s="14"/>
      <c r="K74" s="19">
        <v>27.55</v>
      </c>
      <c r="L74" s="14"/>
      <c r="M74" s="255"/>
    </row>
    <row r="75" spans="1:13">
      <c r="A75" s="6" t="s">
        <v>217</v>
      </c>
      <c r="B75" s="11">
        <v>34.96</v>
      </c>
      <c r="C75" s="11">
        <f>AVERAGE(B75:B76)</f>
        <v>36.745000000000005</v>
      </c>
      <c r="D75" s="11">
        <v>29.144943499049401</v>
      </c>
      <c r="E75" s="11">
        <f>AVERAGE(D75:D76)</f>
        <v>29.020642470768649</v>
      </c>
      <c r="F75" s="254">
        <f>(2^($C$14-C75))/(2^($E$14-E75))</f>
        <v>5.5647130630476137E-7</v>
      </c>
      <c r="H75" s="6" t="s">
        <v>262</v>
      </c>
      <c r="I75" s="11">
        <v>37.799999999999997</v>
      </c>
      <c r="J75" s="11">
        <f>AVERAGE(I75:I76)</f>
        <v>38.174999999999997</v>
      </c>
      <c r="K75" s="11">
        <v>28.48</v>
      </c>
      <c r="L75" s="11">
        <f>AVERAGE(K75:K76)</f>
        <v>28.439999999999998</v>
      </c>
      <c r="M75" s="254">
        <f>(2^($C$14-J75))/(2^($E$14-L75))</f>
        <v>1.3809535829477244E-7</v>
      </c>
    </row>
    <row r="76" spans="1:13">
      <c r="A76" s="13"/>
      <c r="B76" s="19">
        <v>38.53</v>
      </c>
      <c r="C76" s="14"/>
      <c r="D76" s="19">
        <v>28.896341442487898</v>
      </c>
      <c r="E76" s="14"/>
      <c r="F76" s="255"/>
      <c r="H76" s="13"/>
      <c r="I76" s="19">
        <v>38.549999999999997</v>
      </c>
      <c r="J76" s="14"/>
      <c r="K76" s="19">
        <v>28.4</v>
      </c>
      <c r="L76" s="14"/>
      <c r="M76" s="255"/>
    </row>
    <row r="77" spans="1:13">
      <c r="A77" s="6" t="s">
        <v>218</v>
      </c>
      <c r="B77" s="11">
        <v>26.61</v>
      </c>
      <c r="C77" s="11">
        <f>AVERAGE(B77:B78)</f>
        <v>26.65</v>
      </c>
      <c r="D77" s="11">
        <v>25.813401621808399</v>
      </c>
      <c r="E77" s="11">
        <f>AVERAGE(D77:D78)</f>
        <v>25.806911518021401</v>
      </c>
      <c r="F77" s="254">
        <f>(2^($C$14-C77))/(2^($E$14-E77))</f>
        <v>6.560110682789039E-5</v>
      </c>
      <c r="H77" s="6" t="s">
        <v>263</v>
      </c>
      <c r="I77" s="11">
        <v>32.520000000000003</v>
      </c>
      <c r="J77" s="11">
        <f>AVERAGE(I77:I78)</f>
        <v>33.405000000000001</v>
      </c>
      <c r="K77" s="11">
        <v>26.4</v>
      </c>
      <c r="L77" s="11">
        <f>AVERAGE(K77:K78)</f>
        <v>26.41</v>
      </c>
      <c r="M77" s="254">
        <f>(2^($C$14-J77))/(2^($E$14-L77))</f>
        <v>9.225741235287725E-7</v>
      </c>
    </row>
    <row r="78" spans="1:13">
      <c r="A78" s="13"/>
      <c r="B78" s="19">
        <v>26.69</v>
      </c>
      <c r="C78" s="14"/>
      <c r="D78" s="19">
        <v>25.8004214142344</v>
      </c>
      <c r="E78" s="14"/>
      <c r="F78" s="255"/>
      <c r="H78" s="13"/>
      <c r="I78" s="19">
        <v>34.29</v>
      </c>
      <c r="J78" s="14"/>
      <c r="K78" s="19">
        <v>26.42</v>
      </c>
      <c r="L78" s="14"/>
      <c r="M78" s="255"/>
    </row>
    <row r="79" spans="1:13">
      <c r="A79" s="6" t="s">
        <v>219</v>
      </c>
      <c r="B79" s="11">
        <v>31.69</v>
      </c>
      <c r="C79" s="11">
        <f>AVERAGE(B79:B80)</f>
        <v>31.965000000000003</v>
      </c>
      <c r="D79" s="11">
        <v>26.962255674639</v>
      </c>
      <c r="E79" s="11">
        <f>AVERAGE(D79:D80)</f>
        <v>26.985137436828701</v>
      </c>
      <c r="F79" s="254">
        <f>(2^($C$14-C79))/(2^($E$14-E79))</f>
        <v>3.729220673815404E-6</v>
      </c>
      <c r="H79" s="6" t="s">
        <v>264</v>
      </c>
      <c r="I79" s="11">
        <v>37.43</v>
      </c>
      <c r="J79" s="11">
        <f>AVERAGE(I79:I80)</f>
        <v>37.034999999999997</v>
      </c>
      <c r="K79" s="11">
        <v>29.03</v>
      </c>
      <c r="L79" s="11">
        <f>AVERAGE(K79:K80)</f>
        <v>28.97</v>
      </c>
      <c r="M79" s="254">
        <f>(2^($C$14-J79))/(2^($E$14-L79))</f>
        <v>4.3943958304279617E-7</v>
      </c>
    </row>
    <row r="80" spans="1:13">
      <c r="A80" s="13"/>
      <c r="B80" s="19">
        <v>32.24</v>
      </c>
      <c r="C80" s="14"/>
      <c r="D80" s="19">
        <v>27.008019199018399</v>
      </c>
      <c r="E80" s="14"/>
      <c r="F80" s="255"/>
      <c r="H80" s="13"/>
      <c r="I80" s="19">
        <v>36.64</v>
      </c>
      <c r="J80" s="14"/>
      <c r="K80" s="19">
        <v>28.91</v>
      </c>
      <c r="L80" s="14"/>
      <c r="M80" s="255"/>
    </row>
    <row r="82" spans="1:13" ht="15.95" customHeight="1">
      <c r="A82" s="243" t="s">
        <v>19</v>
      </c>
      <c r="B82" s="242" t="s">
        <v>281</v>
      </c>
      <c r="C82" s="242"/>
      <c r="D82" s="242" t="s">
        <v>158</v>
      </c>
      <c r="E82" s="242"/>
      <c r="F82" s="242" t="s">
        <v>220</v>
      </c>
      <c r="H82" s="243" t="s">
        <v>19</v>
      </c>
      <c r="I82" s="242" t="s">
        <v>281</v>
      </c>
      <c r="J82" s="242"/>
      <c r="K82" s="242" t="s">
        <v>158</v>
      </c>
      <c r="L82" s="242"/>
      <c r="M82" s="242" t="s">
        <v>220</v>
      </c>
    </row>
    <row r="83" spans="1:13">
      <c r="A83" s="243"/>
      <c r="B83" s="28" t="s">
        <v>28</v>
      </c>
      <c r="C83" s="28" t="s">
        <v>29</v>
      </c>
      <c r="D83" s="28" t="s">
        <v>28</v>
      </c>
      <c r="E83" s="28" t="s">
        <v>29</v>
      </c>
      <c r="F83" s="242"/>
      <c r="H83" s="243"/>
      <c r="I83" s="28" t="s">
        <v>28</v>
      </c>
      <c r="J83" s="28" t="s">
        <v>29</v>
      </c>
      <c r="K83" s="28" t="s">
        <v>28</v>
      </c>
      <c r="L83" s="28" t="s">
        <v>29</v>
      </c>
      <c r="M83" s="242"/>
    </row>
    <row r="84" spans="1:13">
      <c r="A84" s="6" t="s">
        <v>221</v>
      </c>
      <c r="B84" s="7">
        <v>32.81</v>
      </c>
      <c r="C84" s="7">
        <f>AVERAGE(B84:B85)</f>
        <v>32.299999999999997</v>
      </c>
      <c r="D84" s="7">
        <v>23.468475294062301</v>
      </c>
      <c r="E84" s="7">
        <f>AVERAGE(D84:D85)</f>
        <v>23.576668593849149</v>
      </c>
      <c r="F84" s="254">
        <f>(2^($C$14-C84))/(2^($E$14-E84))</f>
        <v>2.7843361985669895E-7</v>
      </c>
      <c r="H84" s="6" t="s">
        <v>265</v>
      </c>
      <c r="I84" s="7">
        <v>28.07</v>
      </c>
      <c r="J84" s="7">
        <f>AVERAGE(I84:I85)</f>
        <v>28.11</v>
      </c>
      <c r="K84" s="7">
        <v>24.627189069824698</v>
      </c>
      <c r="L84" s="7">
        <f>AVERAGE(K84:K85)</f>
        <v>25.03402243172965</v>
      </c>
      <c r="M84" s="254">
        <f>(2^($C$14-J84))/(2^($E$14-L84))</f>
        <v>1.3955473452751811E-5</v>
      </c>
    </row>
    <row r="85" spans="1:13">
      <c r="A85" s="13"/>
      <c r="B85" s="19">
        <v>31.79</v>
      </c>
      <c r="C85" s="14"/>
      <c r="D85" s="19">
        <v>23.684861893636</v>
      </c>
      <c r="E85" s="14"/>
      <c r="F85" s="255"/>
      <c r="H85" s="13"/>
      <c r="I85" s="19">
        <v>28.15</v>
      </c>
      <c r="J85" s="14"/>
      <c r="K85" s="19">
        <v>25.440855793634601</v>
      </c>
      <c r="L85" s="14"/>
      <c r="M85" s="255"/>
    </row>
    <row r="86" spans="1:13">
      <c r="A86" s="6" t="s">
        <v>222</v>
      </c>
      <c r="B86" s="11">
        <v>39.28</v>
      </c>
      <c r="C86" s="11">
        <f>AVERAGE(B86:B87)</f>
        <v>38.865000000000002</v>
      </c>
      <c r="D86" s="11">
        <v>26.701375547358001</v>
      </c>
      <c r="E86" s="11">
        <f>AVERAGE(D86:D87)</f>
        <v>26.718246166185601</v>
      </c>
      <c r="F86" s="254">
        <f>(2^($C$14-C86))/(2^($E$14-E86))</f>
        <v>2.5951880637037285E-8</v>
      </c>
      <c r="H86" s="6" t="s">
        <v>266</v>
      </c>
      <c r="I86" s="11">
        <v>35.07</v>
      </c>
      <c r="J86" s="11">
        <f>AVERAGE(I86:I87)</f>
        <v>35.65</v>
      </c>
      <c r="K86" s="11">
        <v>25.288099605364099</v>
      </c>
      <c r="L86" s="11">
        <f>AVERAGE(K86:K87)</f>
        <v>25.207471421063147</v>
      </c>
      <c r="M86" s="254">
        <f>(2^($C$14-J86))/(2^($E$14-L86))</f>
        <v>8.4565214759814228E-8</v>
      </c>
    </row>
    <row r="87" spans="1:13">
      <c r="A87" s="13"/>
      <c r="B87" s="19">
        <v>38.450000000000003</v>
      </c>
      <c r="C87" s="14"/>
      <c r="D87" s="19">
        <v>26.735116785013201</v>
      </c>
      <c r="E87" s="14"/>
      <c r="F87" s="255"/>
      <c r="H87" s="13"/>
      <c r="I87" s="19">
        <v>36.229999999999997</v>
      </c>
      <c r="J87" s="14"/>
      <c r="K87" s="19">
        <v>25.126843236762198</v>
      </c>
      <c r="L87" s="14"/>
      <c r="M87" s="255"/>
    </row>
    <row r="88" spans="1:13">
      <c r="A88" s="6" t="s">
        <v>223</v>
      </c>
      <c r="B88" s="11">
        <v>34.01</v>
      </c>
      <c r="C88" s="11">
        <f>AVERAGE(B88:B89)</f>
        <v>33.414999999999999</v>
      </c>
      <c r="D88" s="11">
        <v>24.172623219864501</v>
      </c>
      <c r="E88" s="11">
        <f>AVERAGE(D88:D89)</f>
        <v>24.141106552910848</v>
      </c>
      <c r="F88" s="254">
        <f>(2^($C$14-C88))/(2^($E$14-E88))</f>
        <v>1.901016930865523E-7</v>
      </c>
      <c r="H88" s="6" t="s">
        <v>267</v>
      </c>
      <c r="I88" s="11">
        <v>32.69</v>
      </c>
      <c r="J88" s="11">
        <f>AVERAGE(I88:I89)</f>
        <v>32.605000000000004</v>
      </c>
      <c r="K88" s="11">
        <v>24.5267443284195</v>
      </c>
      <c r="L88" s="11">
        <f>AVERAGE(K88:K89)</f>
        <v>24.578441634497551</v>
      </c>
      <c r="M88" s="254">
        <f>(2^($C$14-J88))/(2^($E$14-L88))</f>
        <v>4.5130615754825914E-7</v>
      </c>
    </row>
    <row r="89" spans="1:13">
      <c r="A89" s="13"/>
      <c r="B89" s="19">
        <v>32.82</v>
      </c>
      <c r="C89" s="14"/>
      <c r="D89" s="19">
        <v>24.109589885957199</v>
      </c>
      <c r="E89" s="14"/>
      <c r="F89" s="255"/>
      <c r="H89" s="13"/>
      <c r="I89" s="19">
        <v>32.520000000000003</v>
      </c>
      <c r="J89" s="14"/>
      <c r="K89" s="19">
        <v>24.630138940575598</v>
      </c>
      <c r="L89" s="14"/>
      <c r="M89" s="255"/>
    </row>
    <row r="90" spans="1:13">
      <c r="A90" s="6" t="s">
        <v>224</v>
      </c>
      <c r="B90" s="11">
        <v>34.24</v>
      </c>
      <c r="C90" s="11">
        <f>AVERAGE(B90:B91)</f>
        <v>34.344999999999999</v>
      </c>
      <c r="D90" s="11">
        <v>23.199069050842599</v>
      </c>
      <c r="E90" s="11">
        <f>AVERAGE(D90:D91)</f>
        <v>23.114534152631848</v>
      </c>
      <c r="F90" s="254">
        <f>(2^($C$14-C90))/(2^($E$14-E90))</f>
        <v>4.8977769570659159E-8</v>
      </c>
      <c r="H90" s="6" t="s">
        <v>268</v>
      </c>
      <c r="I90" s="11">
        <v>36.14</v>
      </c>
      <c r="J90" s="11">
        <f>AVERAGE(I90:I91)</f>
        <v>36.984999999999999</v>
      </c>
      <c r="K90" s="11">
        <v>26.0477685502822</v>
      </c>
      <c r="L90" s="11">
        <f>AVERAGE(K90:K91)</f>
        <v>26.040319979305202</v>
      </c>
      <c r="M90" s="254">
        <f>(2^($C$14-J90))/(2^($E$14-L90))</f>
        <v>5.9707530587454562E-8</v>
      </c>
    </row>
    <row r="91" spans="1:13">
      <c r="A91" s="13"/>
      <c r="B91" s="19">
        <v>34.450000000000003</v>
      </c>
      <c r="C91" s="14"/>
      <c r="D91" s="19">
        <v>23.029999254421099</v>
      </c>
      <c r="E91" s="14"/>
      <c r="F91" s="255"/>
      <c r="H91" s="13"/>
      <c r="I91" s="19">
        <v>37.83</v>
      </c>
      <c r="J91" s="14"/>
      <c r="K91" s="19">
        <v>26.032871408328202</v>
      </c>
      <c r="L91" s="14"/>
      <c r="M91" s="255"/>
    </row>
    <row r="93" spans="1:13" ht="15.95" customHeight="1">
      <c r="A93" s="243" t="s">
        <v>19</v>
      </c>
      <c r="B93" s="242" t="s">
        <v>281</v>
      </c>
      <c r="C93" s="242"/>
      <c r="D93" s="242" t="s">
        <v>158</v>
      </c>
      <c r="E93" s="242"/>
      <c r="F93" s="242" t="s">
        <v>220</v>
      </c>
      <c r="H93" s="243" t="s">
        <v>19</v>
      </c>
      <c r="I93" s="242" t="s">
        <v>281</v>
      </c>
      <c r="J93" s="242"/>
      <c r="K93" s="242" t="s">
        <v>158</v>
      </c>
      <c r="L93" s="242"/>
      <c r="M93" s="242" t="s">
        <v>220</v>
      </c>
    </row>
    <row r="94" spans="1:13">
      <c r="A94" s="243"/>
      <c r="B94" s="28" t="s">
        <v>28</v>
      </c>
      <c r="C94" s="28" t="s">
        <v>29</v>
      </c>
      <c r="D94" s="28" t="s">
        <v>28</v>
      </c>
      <c r="E94" s="28" t="s">
        <v>29</v>
      </c>
      <c r="F94" s="242"/>
      <c r="H94" s="243"/>
      <c r="I94" s="28" t="s">
        <v>28</v>
      </c>
      <c r="J94" s="28" t="s">
        <v>29</v>
      </c>
      <c r="K94" s="28" t="s">
        <v>28</v>
      </c>
      <c r="L94" s="28" t="s">
        <v>29</v>
      </c>
      <c r="M94" s="242"/>
    </row>
    <row r="95" spans="1:13">
      <c r="A95" s="6" t="s">
        <v>225</v>
      </c>
      <c r="B95" s="7">
        <v>32.74</v>
      </c>
      <c r="C95" s="7">
        <f>AVERAGE(B95:B96)</f>
        <v>32.525000000000006</v>
      </c>
      <c r="D95" s="7">
        <v>25.4877173572091</v>
      </c>
      <c r="E95" s="7">
        <f>AVERAGE(D95:D96)</f>
        <v>25.4814257454168</v>
      </c>
      <c r="F95" s="254">
        <f>(2^($C$14-C95))/(2^($E$14-E95))</f>
        <v>8.9202897548792683E-7</v>
      </c>
      <c r="H95" s="6" t="s">
        <v>269</v>
      </c>
      <c r="I95" s="7">
        <v>25.29</v>
      </c>
      <c r="J95" s="7">
        <f>AVERAGE(I95:I96)</f>
        <v>25.18</v>
      </c>
      <c r="K95" s="7">
        <v>28.043725735090799</v>
      </c>
      <c r="L95" s="7">
        <f>AVERAGE(K95:K96)</f>
        <v>28.813389309806499</v>
      </c>
      <c r="M95" s="254">
        <f>(2^($C$14-J95))/(2^($E$14-L95))</f>
        <v>1.4603779169001835E-3</v>
      </c>
    </row>
    <row r="96" spans="1:13">
      <c r="A96" s="13"/>
      <c r="B96" s="19">
        <v>32.31</v>
      </c>
      <c r="C96" s="14"/>
      <c r="D96" s="19">
        <v>25.475134133624501</v>
      </c>
      <c r="E96" s="14"/>
      <c r="F96" s="255"/>
      <c r="H96" s="13"/>
      <c r="I96" s="19">
        <v>25.07</v>
      </c>
      <c r="J96" s="14"/>
      <c r="K96" s="19">
        <v>29.5830528845222</v>
      </c>
      <c r="L96" s="14"/>
      <c r="M96" s="255"/>
    </row>
    <row r="97" spans="1:13">
      <c r="A97" s="6" t="s">
        <v>226</v>
      </c>
      <c r="B97" s="11">
        <v>35.24</v>
      </c>
      <c r="C97" s="11">
        <f>AVERAGE(B97:B98)</f>
        <v>35.415000000000006</v>
      </c>
      <c r="D97" s="11">
        <v>27.152648278043099</v>
      </c>
      <c r="E97" s="11">
        <f>AVERAGE(D97:D98)</f>
        <v>27.0345856224953</v>
      </c>
      <c r="F97" s="254">
        <f>(2^($C$14-C97))/(2^($E$14-E97))</f>
        <v>3.5314249842001845E-7</v>
      </c>
      <c r="H97" s="6" t="s">
        <v>270</v>
      </c>
      <c r="I97" s="11">
        <v>34.1</v>
      </c>
      <c r="J97" s="11">
        <f>AVERAGE(I97:I98)</f>
        <v>33.674999999999997</v>
      </c>
      <c r="K97" s="11">
        <v>33.334748815610197</v>
      </c>
      <c r="L97" s="11">
        <f>AVERAGE(K97:K98)</f>
        <v>32.895048977107152</v>
      </c>
      <c r="M97" s="254">
        <f>(2^($C$14-J97))/(2^($E$14-L97))</f>
        <v>6.853579201242699E-5</v>
      </c>
    </row>
    <row r="98" spans="1:13">
      <c r="A98" s="13"/>
      <c r="B98" s="19">
        <v>35.590000000000003</v>
      </c>
      <c r="C98" s="14"/>
      <c r="D98" s="19">
        <v>26.9165229669475</v>
      </c>
      <c r="E98" s="14"/>
      <c r="F98" s="255"/>
      <c r="H98" s="13"/>
      <c r="I98" s="19">
        <v>33.25</v>
      </c>
      <c r="J98" s="14"/>
      <c r="K98" s="19">
        <v>32.455349138604099</v>
      </c>
      <c r="L98" s="14"/>
      <c r="M98" s="255"/>
    </row>
    <row r="99" spans="1:13">
      <c r="A99" s="6" t="s">
        <v>227</v>
      </c>
      <c r="B99" s="11">
        <v>30.28</v>
      </c>
      <c r="C99" s="11">
        <f>AVERAGE(B99:B100)</f>
        <v>30.15</v>
      </c>
      <c r="D99" s="11">
        <v>26.0488178195694</v>
      </c>
      <c r="E99" s="11">
        <f>AVERAGE(D99:D100)</f>
        <v>25.971663803771801</v>
      </c>
      <c r="F99" s="254">
        <f>(2^($C$14-C99))/(2^($E$14-E99))</f>
        <v>6.4998234733260678E-6</v>
      </c>
      <c r="H99" s="6" t="s">
        <v>271</v>
      </c>
      <c r="I99" s="11">
        <v>25.54</v>
      </c>
      <c r="J99" s="11">
        <f>AVERAGE(I99:I100)</f>
        <v>25.445</v>
      </c>
      <c r="K99" s="11">
        <v>26.265609666362099</v>
      </c>
      <c r="L99" s="11">
        <f>AVERAGE(K99:K100)</f>
        <v>26.28967338858455</v>
      </c>
      <c r="M99" s="254">
        <f>(2^($C$14-J99))/(2^($E$14-L99))</f>
        <v>2.1133825417156163E-4</v>
      </c>
    </row>
    <row r="100" spans="1:13">
      <c r="A100" s="13"/>
      <c r="B100" s="19">
        <v>30.02</v>
      </c>
      <c r="C100" s="14"/>
      <c r="D100" s="19">
        <v>25.894509787974201</v>
      </c>
      <c r="E100" s="14"/>
      <c r="F100" s="255"/>
      <c r="H100" s="13"/>
      <c r="I100" s="19">
        <v>25.35</v>
      </c>
      <c r="J100" s="14"/>
      <c r="K100" s="19">
        <v>26.313737110807001</v>
      </c>
      <c r="L100" s="14"/>
      <c r="M100" s="255"/>
    </row>
    <row r="101" spans="1:13">
      <c r="A101" s="6" t="s">
        <v>228</v>
      </c>
      <c r="B101" s="11">
        <v>34.9</v>
      </c>
      <c r="C101" s="11">
        <f>AVERAGE(B101:B102)</f>
        <v>34.075000000000003</v>
      </c>
      <c r="D101" s="11">
        <v>26.003228702039401</v>
      </c>
      <c r="E101" s="11">
        <f>AVERAGE(D101:D102)</f>
        <v>25.97621560516745</v>
      </c>
      <c r="F101" s="254">
        <f>(2^($C$14-C101))/(2^($E$14-E101))</f>
        <v>4.2926853644267383E-7</v>
      </c>
      <c r="H101" s="6" t="s">
        <v>272</v>
      </c>
      <c r="I101" s="11">
        <v>29.61</v>
      </c>
      <c r="J101" s="11">
        <f>AVERAGE(I101:I102)</f>
        <v>29.490000000000002</v>
      </c>
      <c r="K101" s="11">
        <v>25.382015512669302</v>
      </c>
      <c r="L101" s="11">
        <f>AVERAGE(K101:K102)</f>
        <v>25.396191964368551</v>
      </c>
      <c r="M101" s="254">
        <f>(2^($C$14-J101))/(2^($E$14-L101))</f>
        <v>6.8920286439892371E-6</v>
      </c>
    </row>
    <row r="102" spans="1:13">
      <c r="A102" s="13"/>
      <c r="B102" s="19">
        <v>33.25</v>
      </c>
      <c r="C102" s="14"/>
      <c r="D102" s="19">
        <v>25.9492025082955</v>
      </c>
      <c r="E102" s="14"/>
      <c r="F102" s="255"/>
      <c r="H102" s="13"/>
      <c r="I102" s="19">
        <v>29.37</v>
      </c>
      <c r="J102" s="14"/>
      <c r="K102" s="19">
        <v>25.410368416067801</v>
      </c>
      <c r="L102" s="14"/>
      <c r="M102" s="255"/>
    </row>
    <row r="104" spans="1:13" ht="15.95" customHeight="1">
      <c r="A104" s="243" t="s">
        <v>19</v>
      </c>
      <c r="B104" s="242" t="s">
        <v>281</v>
      </c>
      <c r="C104" s="242"/>
      <c r="D104" s="242" t="s">
        <v>158</v>
      </c>
      <c r="E104" s="242"/>
      <c r="F104" s="242" t="s">
        <v>220</v>
      </c>
      <c r="H104" s="243" t="s">
        <v>19</v>
      </c>
      <c r="I104" s="242" t="s">
        <v>281</v>
      </c>
      <c r="J104" s="242"/>
      <c r="K104" s="242" t="s">
        <v>158</v>
      </c>
      <c r="L104" s="242"/>
      <c r="M104" s="242" t="s">
        <v>220</v>
      </c>
    </row>
    <row r="105" spans="1:13">
      <c r="A105" s="243"/>
      <c r="B105" s="28" t="s">
        <v>28</v>
      </c>
      <c r="C105" s="28" t="s">
        <v>29</v>
      </c>
      <c r="D105" s="28" t="s">
        <v>28</v>
      </c>
      <c r="E105" s="28" t="s">
        <v>29</v>
      </c>
      <c r="F105" s="242"/>
      <c r="H105" s="243"/>
      <c r="I105" s="28" t="s">
        <v>28</v>
      </c>
      <c r="J105" s="28" t="s">
        <v>29</v>
      </c>
      <c r="K105" s="28" t="s">
        <v>28</v>
      </c>
      <c r="L105" s="28" t="s">
        <v>29</v>
      </c>
      <c r="M105" s="242"/>
    </row>
    <row r="106" spans="1:13">
      <c r="A106" s="6" t="s">
        <v>229</v>
      </c>
      <c r="B106" s="7">
        <v>32.590000000000003</v>
      </c>
      <c r="C106" s="7">
        <f>AVERAGE(B106:B107)</f>
        <v>32.505000000000003</v>
      </c>
      <c r="D106" s="7">
        <v>26.701635788745499</v>
      </c>
      <c r="E106" s="7">
        <f>AVERAGE(D106:D107)</f>
        <v>26.555635524592098</v>
      </c>
      <c r="F106" s="254">
        <f>(2^($C$14-C106))/(2^($E$14-E106))</f>
        <v>1.9044471570307998E-6</v>
      </c>
      <c r="H106" s="6" t="s">
        <v>273</v>
      </c>
      <c r="I106" s="7">
        <v>30.19</v>
      </c>
      <c r="J106" s="7">
        <f>AVERAGE(I106:I107)</f>
        <v>30.155000000000001</v>
      </c>
      <c r="K106" s="7">
        <v>25.78</v>
      </c>
      <c r="L106" s="7">
        <f>AVERAGE(K106:K107)</f>
        <v>25.774999999999999</v>
      </c>
      <c r="M106" s="254">
        <f>(2^($C$14-J106))/(2^($E$14-L106))</f>
        <v>5.6519031072113156E-6</v>
      </c>
    </row>
    <row r="107" spans="1:13">
      <c r="A107" s="13"/>
      <c r="B107" s="19">
        <v>32.42</v>
      </c>
      <c r="C107" s="14"/>
      <c r="D107" s="19">
        <v>26.409635260438701</v>
      </c>
      <c r="E107" s="14"/>
      <c r="F107" s="255"/>
      <c r="H107" s="13"/>
      <c r="I107" s="19">
        <v>30.12</v>
      </c>
      <c r="J107" s="14"/>
      <c r="K107" s="19">
        <v>25.77</v>
      </c>
      <c r="L107" s="14"/>
      <c r="M107" s="255"/>
    </row>
    <row r="108" spans="1:13">
      <c r="A108" s="6" t="s">
        <v>230</v>
      </c>
      <c r="B108" s="11">
        <v>36.33</v>
      </c>
      <c r="C108" s="11">
        <f>AVERAGE(B108:B109)</f>
        <v>35.700000000000003</v>
      </c>
      <c r="D108" s="11">
        <v>28.143577875646301</v>
      </c>
      <c r="E108" s="11">
        <f>AVERAGE(D108:D109)</f>
        <v>28.09011118041705</v>
      </c>
      <c r="F108" s="254">
        <f>(2^($C$14-C108))/(2^($E$14-E108))</f>
        <v>6.0242264780913726E-7</v>
      </c>
      <c r="H108" s="6" t="s">
        <v>274</v>
      </c>
      <c r="I108" s="11">
        <v>29.79</v>
      </c>
      <c r="J108" s="11">
        <f>AVERAGE(I108:I109)</f>
        <v>29.57</v>
      </c>
      <c r="K108" s="11">
        <v>25.33</v>
      </c>
      <c r="L108" s="11">
        <f>AVERAGE(K108:K109)</f>
        <v>25.265000000000001</v>
      </c>
      <c r="M108" s="254">
        <f>(2^($C$14-J108))/(2^($E$14-L108))</f>
        <v>5.9534945121284791E-6</v>
      </c>
    </row>
    <row r="109" spans="1:13">
      <c r="A109" s="13"/>
      <c r="B109" s="19">
        <v>35.07</v>
      </c>
      <c r="C109" s="14"/>
      <c r="D109" s="19">
        <v>28.0366444851878</v>
      </c>
      <c r="E109" s="14"/>
      <c r="F109" s="255"/>
      <c r="H109" s="13"/>
      <c r="I109" s="19">
        <v>29.35</v>
      </c>
      <c r="J109" s="14"/>
      <c r="K109" s="19">
        <v>25.2</v>
      </c>
      <c r="L109" s="14"/>
      <c r="M109" s="255"/>
    </row>
    <row r="110" spans="1:13">
      <c r="A110" s="6" t="s">
        <v>231</v>
      </c>
      <c r="B110" s="11">
        <v>29.04</v>
      </c>
      <c r="C110" s="11">
        <f>AVERAGE(B110:B111)</f>
        <v>29.119999999999997</v>
      </c>
      <c r="D110" s="11">
        <v>26.539024339964701</v>
      </c>
      <c r="E110" s="11">
        <f>AVERAGE(D110:D111)</f>
        <v>26.846790872903149</v>
      </c>
      <c r="F110" s="254">
        <f>(2^($C$14-C110))/(2^($E$14-E110))</f>
        <v>2.4344561441559604E-5</v>
      </c>
      <c r="H110" s="6" t="s">
        <v>275</v>
      </c>
      <c r="I110" s="11">
        <v>32.06</v>
      </c>
      <c r="J110" s="11">
        <f>AVERAGE(I110:I111)</f>
        <v>32.064999999999998</v>
      </c>
      <c r="K110" s="11">
        <v>25.64</v>
      </c>
      <c r="L110" s="11">
        <f>AVERAGE(K110:K111)</f>
        <v>25.66</v>
      </c>
      <c r="M110" s="254">
        <f>(2^($C$14-J110))/(2^($E$14-L110))</f>
        <v>1.3887016986873035E-6</v>
      </c>
    </row>
    <row r="111" spans="1:13">
      <c r="A111" s="13"/>
      <c r="B111" s="19">
        <v>29.2</v>
      </c>
      <c r="C111" s="14"/>
      <c r="D111" s="19">
        <v>27.154557405841601</v>
      </c>
      <c r="E111" s="14"/>
      <c r="F111" s="255"/>
      <c r="H111" s="13"/>
      <c r="I111" s="19">
        <v>32.07</v>
      </c>
      <c r="J111" s="14"/>
      <c r="K111" s="19">
        <v>25.68</v>
      </c>
      <c r="L111" s="14"/>
      <c r="M111" s="255"/>
    </row>
    <row r="112" spans="1:13">
      <c r="A112" s="6" t="s">
        <v>232</v>
      </c>
      <c r="B112" s="11">
        <v>31.62</v>
      </c>
      <c r="C112" s="11">
        <f>AVERAGE(B112:B113)</f>
        <v>31.975000000000001</v>
      </c>
      <c r="D112" s="11">
        <v>27.313551348618699</v>
      </c>
      <c r="E112" s="11">
        <f>AVERAGE(D112:D113)</f>
        <v>27.253956006872698</v>
      </c>
      <c r="F112" s="254">
        <f>(2^($C$14-C112))/(2^($E$14-E112))</f>
        <v>4.4620068861390477E-6</v>
      </c>
      <c r="H112" s="6" t="s">
        <v>276</v>
      </c>
      <c r="I112" s="11">
        <v>32.35</v>
      </c>
      <c r="J112" s="11">
        <f>AVERAGE(I112:I113)</f>
        <v>32.954999999999998</v>
      </c>
      <c r="K112" s="11">
        <v>25.21</v>
      </c>
      <c r="L112" s="11">
        <f>AVERAGE(K112:K113)</f>
        <v>25.204999999999998</v>
      </c>
      <c r="M112" s="254">
        <f>(2^($C$14-J112))/(2^($E$14-L112))</f>
        <v>5.4666796222585671E-7</v>
      </c>
    </row>
    <row r="113" spans="1:13">
      <c r="A113" s="13"/>
      <c r="B113" s="19">
        <v>32.33</v>
      </c>
      <c r="C113" s="14"/>
      <c r="D113" s="19">
        <v>27.194360665126698</v>
      </c>
      <c r="E113" s="14"/>
      <c r="F113" s="255"/>
      <c r="H113" s="13"/>
      <c r="I113" s="19">
        <v>33.56</v>
      </c>
      <c r="J113" s="14"/>
      <c r="K113" s="19">
        <v>25.2</v>
      </c>
      <c r="L113" s="14"/>
      <c r="M113" s="255"/>
    </row>
    <row r="115" spans="1:13" ht="15.95" customHeight="1">
      <c r="A115" s="243" t="s">
        <v>19</v>
      </c>
      <c r="B115" s="242" t="s">
        <v>281</v>
      </c>
      <c r="C115" s="242"/>
      <c r="D115" s="242" t="s">
        <v>158</v>
      </c>
      <c r="E115" s="242"/>
      <c r="F115" s="242" t="s">
        <v>220</v>
      </c>
      <c r="H115" s="243" t="s">
        <v>19</v>
      </c>
      <c r="I115" s="242" t="s">
        <v>281</v>
      </c>
      <c r="J115" s="242"/>
      <c r="K115" s="242" t="s">
        <v>158</v>
      </c>
      <c r="L115" s="242"/>
      <c r="M115" s="242" t="s">
        <v>220</v>
      </c>
    </row>
    <row r="116" spans="1:13">
      <c r="A116" s="243"/>
      <c r="B116" s="28" t="s">
        <v>28</v>
      </c>
      <c r="C116" s="28" t="s">
        <v>29</v>
      </c>
      <c r="D116" s="28" t="s">
        <v>28</v>
      </c>
      <c r="E116" s="28" t="s">
        <v>29</v>
      </c>
      <c r="F116" s="242"/>
      <c r="H116" s="243"/>
      <c r="I116" s="28" t="s">
        <v>28</v>
      </c>
      <c r="J116" s="28" t="s">
        <v>29</v>
      </c>
      <c r="K116" s="28" t="s">
        <v>28</v>
      </c>
      <c r="L116" s="28" t="s">
        <v>29</v>
      </c>
      <c r="M116" s="242"/>
    </row>
    <row r="117" spans="1:13">
      <c r="A117" s="6" t="s">
        <v>233</v>
      </c>
      <c r="B117" s="7">
        <v>28.24</v>
      </c>
      <c r="C117" s="7">
        <f>AVERAGE(B117:B118)</f>
        <v>28.25</v>
      </c>
      <c r="D117" s="7">
        <v>26.795395522426801</v>
      </c>
      <c r="E117" s="7">
        <f>AVERAGE(D117:D118)</f>
        <v>26.702429972188099</v>
      </c>
      <c r="F117" s="254">
        <f>(2^($C$14-C117))/(2^($E$14-E117))</f>
        <v>4.0256970578032897E-5</v>
      </c>
      <c r="H117" s="6" t="s">
        <v>277</v>
      </c>
      <c r="I117" s="7">
        <v>33.1</v>
      </c>
      <c r="J117" s="7">
        <f>AVERAGE(I117:I118)</f>
        <v>33.299999999999997</v>
      </c>
      <c r="K117" s="7">
        <v>26.1</v>
      </c>
      <c r="L117" s="7">
        <f>AVERAGE(K117:K118)</f>
        <v>26.060000000000002</v>
      </c>
      <c r="M117" s="254">
        <f>(2^($C$14-J117))/(2^($E$14-L117))</f>
        <v>7.7848261853438672E-7</v>
      </c>
    </row>
    <row r="118" spans="1:13">
      <c r="A118" s="13"/>
      <c r="B118" s="19">
        <v>28.26</v>
      </c>
      <c r="C118" s="14"/>
      <c r="D118" s="19">
        <v>26.609464421949401</v>
      </c>
      <c r="E118" s="14"/>
      <c r="F118" s="255"/>
      <c r="H118" s="13"/>
      <c r="I118" s="19">
        <v>33.5</v>
      </c>
      <c r="J118" s="14"/>
      <c r="K118" s="19">
        <v>26.02</v>
      </c>
      <c r="L118" s="14"/>
      <c r="M118" s="255"/>
    </row>
    <row r="119" spans="1:13">
      <c r="A119" s="6" t="s">
        <v>234</v>
      </c>
      <c r="B119" s="11">
        <v>38.29</v>
      </c>
      <c r="C119" s="11">
        <f>AVERAGE(B119:B120)</f>
        <v>36.314999999999998</v>
      </c>
      <c r="D119" s="11">
        <v>27.308258152167799</v>
      </c>
      <c r="E119" s="11">
        <f>AVERAGE(D119:D120)</f>
        <v>27.248352103510797</v>
      </c>
      <c r="F119" s="254">
        <f>(2^($C$14-C119))/(2^($E$14-E119))</f>
        <v>2.1946896320778498E-7</v>
      </c>
      <c r="H119" s="6" t="s">
        <v>278</v>
      </c>
      <c r="I119" s="11">
        <v>37.909999999999997</v>
      </c>
      <c r="J119" s="11">
        <f>AVERAGE(I119:I120)</f>
        <v>36.97</v>
      </c>
      <c r="K119" s="11">
        <v>26.19</v>
      </c>
      <c r="L119" s="11">
        <f>AVERAGE(K119:K120)</f>
        <v>26.365000000000002</v>
      </c>
      <c r="M119" s="254">
        <f>(2^($C$14-J119))/(2^($E$14-L119))</f>
        <v>7.5558440377657252E-8</v>
      </c>
    </row>
    <row r="120" spans="1:13">
      <c r="A120" s="13"/>
      <c r="B120" s="19">
        <v>34.340000000000003</v>
      </c>
      <c r="C120" s="14"/>
      <c r="D120" s="19">
        <v>27.188446054853799</v>
      </c>
      <c r="E120" s="14"/>
      <c r="F120" s="255"/>
      <c r="H120" s="13"/>
      <c r="I120" s="19">
        <v>36.03</v>
      </c>
      <c r="J120" s="14"/>
      <c r="K120" s="19">
        <v>26.54</v>
      </c>
      <c r="L120" s="14"/>
      <c r="M120" s="255"/>
    </row>
    <row r="121" spans="1:13">
      <c r="A121" s="6" t="s">
        <v>235</v>
      </c>
      <c r="B121" s="11">
        <v>35.020000000000003</v>
      </c>
      <c r="C121" s="11">
        <f>AVERAGE(B121:B122)</f>
        <v>35.555000000000007</v>
      </c>
      <c r="D121" s="11">
        <v>26.449759329224801</v>
      </c>
      <c r="E121" s="11">
        <f>AVERAGE(D121:D122)</f>
        <v>26.508217511589951</v>
      </c>
      <c r="F121" s="254">
        <f>(2^($C$14-C121))/(2^($E$14-E121))</f>
        <v>2.2251187621560324E-7</v>
      </c>
      <c r="H121" s="6" t="s">
        <v>279</v>
      </c>
      <c r="I121" s="11">
        <v>34.229999999999997</v>
      </c>
      <c r="J121" s="11">
        <f>AVERAGE(I121:I122)</f>
        <v>33.9</v>
      </c>
      <c r="K121" s="11">
        <v>25.36</v>
      </c>
      <c r="L121" s="11">
        <f>AVERAGE(K121:K122)</f>
        <v>25.454999999999998</v>
      </c>
      <c r="M121" s="254">
        <f>(2^($C$14-J121))/(2^($E$14-L121))</f>
        <v>3.376818944270121E-7</v>
      </c>
    </row>
    <row r="122" spans="1:13">
      <c r="A122" s="13"/>
      <c r="B122" s="19">
        <v>36.090000000000003</v>
      </c>
      <c r="C122" s="14"/>
      <c r="D122" s="19">
        <v>26.566675693955101</v>
      </c>
      <c r="E122" s="14"/>
      <c r="F122" s="255"/>
      <c r="H122" s="13"/>
      <c r="I122" s="19">
        <v>33.57</v>
      </c>
      <c r="J122" s="14"/>
      <c r="K122" s="19">
        <v>25.55</v>
      </c>
      <c r="L122" s="14"/>
      <c r="M122" s="255"/>
    </row>
    <row r="123" spans="1:13">
      <c r="A123" s="6" t="s">
        <v>236</v>
      </c>
      <c r="B123" s="11">
        <v>35.78</v>
      </c>
      <c r="C123" s="11">
        <f>AVERAGE(B123:B124)</f>
        <v>35.69</v>
      </c>
      <c r="D123" s="11">
        <v>27.401012125810102</v>
      </c>
      <c r="E123" s="11">
        <f>AVERAGE(D123:D124)</f>
        <v>27.342817346468152</v>
      </c>
      <c r="F123" s="254">
        <f>(2^($C$14-C123))/(2^($E$14-E123))</f>
        <v>3.6137136066897584E-7</v>
      </c>
      <c r="H123" s="6" t="s">
        <v>280</v>
      </c>
      <c r="I123" s="11">
        <v>35.18</v>
      </c>
      <c r="J123" s="11">
        <f>AVERAGE(I123:I124)</f>
        <v>35.81</v>
      </c>
      <c r="K123" s="11">
        <v>26.35</v>
      </c>
      <c r="L123" s="11">
        <f>AVERAGE(K123:K124)</f>
        <v>26.4</v>
      </c>
      <c r="M123" s="254">
        <f>(2^($C$14-J123))/(2^($E$14-L123))</f>
        <v>1.7298714447491833E-7</v>
      </c>
    </row>
    <row r="124" spans="1:13">
      <c r="A124" s="13"/>
      <c r="B124" s="19">
        <v>35.6</v>
      </c>
      <c r="C124" s="14"/>
      <c r="D124" s="19">
        <v>27.284622567126199</v>
      </c>
      <c r="E124" s="14"/>
      <c r="F124" s="255"/>
      <c r="H124" s="13"/>
      <c r="I124" s="19">
        <v>36.44</v>
      </c>
      <c r="J124" s="14"/>
      <c r="K124" s="19">
        <v>26.45</v>
      </c>
      <c r="L124" s="14"/>
      <c r="M124" s="255"/>
    </row>
  </sheetData>
  <mergeCells count="178">
    <mergeCell ref="F123:F124"/>
    <mergeCell ref="M123:M124"/>
    <mergeCell ref="F117:F118"/>
    <mergeCell ref="M117:M118"/>
    <mergeCell ref="F119:F120"/>
    <mergeCell ref="M119:M120"/>
    <mergeCell ref="F121:F122"/>
    <mergeCell ref="M121:M122"/>
    <mergeCell ref="F112:F113"/>
    <mergeCell ref="M112:M113"/>
    <mergeCell ref="A115:A116"/>
    <mergeCell ref="B115:C115"/>
    <mergeCell ref="D115:E115"/>
    <mergeCell ref="F115:F116"/>
    <mergeCell ref="H115:H116"/>
    <mergeCell ref="I115:J115"/>
    <mergeCell ref="K115:L115"/>
    <mergeCell ref="M115:M116"/>
    <mergeCell ref="F106:F107"/>
    <mergeCell ref="M106:M107"/>
    <mergeCell ref="F108:F109"/>
    <mergeCell ref="M108:M109"/>
    <mergeCell ref="F110:F111"/>
    <mergeCell ref="M110:M111"/>
    <mergeCell ref="F101:F102"/>
    <mergeCell ref="M101:M102"/>
    <mergeCell ref="A104:A105"/>
    <mergeCell ref="B104:C104"/>
    <mergeCell ref="D104:E104"/>
    <mergeCell ref="F104:F105"/>
    <mergeCell ref="H104:H105"/>
    <mergeCell ref="I104:J104"/>
    <mergeCell ref="K104:L104"/>
    <mergeCell ref="M104:M105"/>
    <mergeCell ref="F95:F96"/>
    <mergeCell ref="M95:M96"/>
    <mergeCell ref="F97:F98"/>
    <mergeCell ref="M97:M98"/>
    <mergeCell ref="F99:F100"/>
    <mergeCell ref="M99:M100"/>
    <mergeCell ref="F90:F91"/>
    <mergeCell ref="M90:M91"/>
    <mergeCell ref="A93:A94"/>
    <mergeCell ref="B93:C93"/>
    <mergeCell ref="D93:E93"/>
    <mergeCell ref="F93:F94"/>
    <mergeCell ref="H93:H94"/>
    <mergeCell ref="I93:J93"/>
    <mergeCell ref="K93:L93"/>
    <mergeCell ref="M93:M94"/>
    <mergeCell ref="F84:F85"/>
    <mergeCell ref="M84:M85"/>
    <mergeCell ref="F86:F87"/>
    <mergeCell ref="M86:M87"/>
    <mergeCell ref="F88:F89"/>
    <mergeCell ref="M88:M89"/>
    <mergeCell ref="F79:F80"/>
    <mergeCell ref="M79:M80"/>
    <mergeCell ref="A82:A83"/>
    <mergeCell ref="B82:C82"/>
    <mergeCell ref="D82:E82"/>
    <mergeCell ref="F82:F83"/>
    <mergeCell ref="H82:H83"/>
    <mergeCell ref="I82:J82"/>
    <mergeCell ref="K82:L82"/>
    <mergeCell ref="M82:M83"/>
    <mergeCell ref="F73:F74"/>
    <mergeCell ref="M73:M74"/>
    <mergeCell ref="F75:F76"/>
    <mergeCell ref="M75:M76"/>
    <mergeCell ref="F77:F78"/>
    <mergeCell ref="M77:M78"/>
    <mergeCell ref="F68:F69"/>
    <mergeCell ref="M68:M69"/>
    <mergeCell ref="A71:A72"/>
    <mergeCell ref="B71:C71"/>
    <mergeCell ref="D71:E71"/>
    <mergeCell ref="F71:F72"/>
    <mergeCell ref="H71:H72"/>
    <mergeCell ref="I71:J71"/>
    <mergeCell ref="K71:L71"/>
    <mergeCell ref="M71:M72"/>
    <mergeCell ref="F62:F63"/>
    <mergeCell ref="M62:M63"/>
    <mergeCell ref="F64:F65"/>
    <mergeCell ref="M64:M65"/>
    <mergeCell ref="F66:F67"/>
    <mergeCell ref="M66:M67"/>
    <mergeCell ref="F57:F58"/>
    <mergeCell ref="M57:M58"/>
    <mergeCell ref="A60:A61"/>
    <mergeCell ref="B60:C60"/>
    <mergeCell ref="D60:E60"/>
    <mergeCell ref="F60:F61"/>
    <mergeCell ref="H60:H61"/>
    <mergeCell ref="I60:J60"/>
    <mergeCell ref="K60:L60"/>
    <mergeCell ref="M60:M61"/>
    <mergeCell ref="F51:F52"/>
    <mergeCell ref="M51:M52"/>
    <mergeCell ref="F53:F54"/>
    <mergeCell ref="M53:M54"/>
    <mergeCell ref="F55:F56"/>
    <mergeCell ref="M55:M56"/>
    <mergeCell ref="F46:F47"/>
    <mergeCell ref="M46:M47"/>
    <mergeCell ref="A49:A50"/>
    <mergeCell ref="B49:C49"/>
    <mergeCell ref="D49:E49"/>
    <mergeCell ref="F49:F50"/>
    <mergeCell ref="H49:H50"/>
    <mergeCell ref="I49:J49"/>
    <mergeCell ref="K49:L49"/>
    <mergeCell ref="M49:M50"/>
    <mergeCell ref="F40:F41"/>
    <mergeCell ref="M40:M41"/>
    <mergeCell ref="F42:F43"/>
    <mergeCell ref="M42:M43"/>
    <mergeCell ref="F44:F45"/>
    <mergeCell ref="M44:M45"/>
    <mergeCell ref="F35:F36"/>
    <mergeCell ref="M35:M36"/>
    <mergeCell ref="A38:A39"/>
    <mergeCell ref="B38:C38"/>
    <mergeCell ref="D38:E38"/>
    <mergeCell ref="F38:F39"/>
    <mergeCell ref="H38:H39"/>
    <mergeCell ref="I38:J38"/>
    <mergeCell ref="K38:L38"/>
    <mergeCell ref="M38:M39"/>
    <mergeCell ref="F29:F30"/>
    <mergeCell ref="M29:M30"/>
    <mergeCell ref="F31:F32"/>
    <mergeCell ref="M31:M32"/>
    <mergeCell ref="F33:F34"/>
    <mergeCell ref="M33:M34"/>
    <mergeCell ref="F24:F25"/>
    <mergeCell ref="M24:M25"/>
    <mergeCell ref="A27:A28"/>
    <mergeCell ref="B27:C27"/>
    <mergeCell ref="D27:E27"/>
    <mergeCell ref="F27:F28"/>
    <mergeCell ref="H27:H28"/>
    <mergeCell ref="I27:J27"/>
    <mergeCell ref="K27:L27"/>
    <mergeCell ref="M27:M28"/>
    <mergeCell ref="F18:F19"/>
    <mergeCell ref="M18:M19"/>
    <mergeCell ref="F20:F21"/>
    <mergeCell ref="M20:M21"/>
    <mergeCell ref="F22:F23"/>
    <mergeCell ref="M22:M23"/>
    <mergeCell ref="F12:F13"/>
    <mergeCell ref="M12:M13"/>
    <mergeCell ref="A16:A17"/>
    <mergeCell ref="B16:C16"/>
    <mergeCell ref="D16:E16"/>
    <mergeCell ref="F16:F17"/>
    <mergeCell ref="H16:H17"/>
    <mergeCell ref="I16:J16"/>
    <mergeCell ref="K16:L16"/>
    <mergeCell ref="M16:M17"/>
    <mergeCell ref="F6:F7"/>
    <mergeCell ref="M6:M7"/>
    <mergeCell ref="F8:F9"/>
    <mergeCell ref="M8:M9"/>
    <mergeCell ref="F10:F11"/>
    <mergeCell ref="M10:M11"/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opLeftCell="I1" zoomScaleNormal="100" workbookViewId="0">
      <selection activeCell="A2" sqref="A2"/>
    </sheetView>
  </sheetViews>
  <sheetFormatPr defaultColWidth="11" defaultRowHeight="15.75"/>
  <cols>
    <col min="1" max="1" width="15.875" customWidth="1"/>
    <col min="6" max="6" width="10.875" customWidth="1"/>
    <col min="8" max="8" width="15.875" customWidth="1"/>
    <col min="15" max="15" width="15.875" customWidth="1"/>
  </cols>
  <sheetData>
    <row r="1" spans="1:20">
      <c r="A1" s="2" t="s">
        <v>53</v>
      </c>
    </row>
    <row r="3" spans="1:20">
      <c r="A3" s="244" t="s">
        <v>191</v>
      </c>
      <c r="B3" s="244"/>
      <c r="C3" s="244"/>
      <c r="D3" s="244"/>
      <c r="E3" s="244"/>
      <c r="F3" s="244"/>
      <c r="G3" s="3"/>
      <c r="H3" s="244" t="s">
        <v>191</v>
      </c>
      <c r="I3" s="244"/>
      <c r="J3" s="244"/>
      <c r="K3" s="244"/>
      <c r="L3" s="244"/>
      <c r="M3" s="244"/>
      <c r="O3" s="244" t="s">
        <v>191</v>
      </c>
      <c r="P3" s="244"/>
      <c r="Q3" s="244"/>
      <c r="R3" s="244"/>
      <c r="S3" s="244"/>
      <c r="T3" s="244"/>
    </row>
    <row r="4" spans="1:20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294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294</v>
      </c>
      <c r="O4" s="243" t="s">
        <v>19</v>
      </c>
      <c r="P4" s="242" t="s">
        <v>293</v>
      </c>
      <c r="Q4" s="242"/>
      <c r="R4" s="242" t="s">
        <v>158</v>
      </c>
      <c r="S4" s="242"/>
      <c r="T4" s="242" t="s">
        <v>294</v>
      </c>
    </row>
    <row r="5" spans="1:20" ht="17.100000000000001" customHeight="1">
      <c r="A5" s="243"/>
      <c r="B5" s="32" t="s">
        <v>28</v>
      </c>
      <c r="C5" s="32" t="s">
        <v>29</v>
      </c>
      <c r="D5" s="32" t="s">
        <v>28</v>
      </c>
      <c r="E5" s="32" t="s">
        <v>29</v>
      </c>
      <c r="F5" s="242"/>
      <c r="G5" s="3"/>
      <c r="H5" s="243"/>
      <c r="I5" s="32" t="s">
        <v>28</v>
      </c>
      <c r="J5" s="32" t="s">
        <v>29</v>
      </c>
      <c r="K5" s="32" t="s">
        <v>28</v>
      </c>
      <c r="L5" s="32" t="s">
        <v>29</v>
      </c>
      <c r="M5" s="242"/>
      <c r="O5" s="243"/>
      <c r="P5" s="33" t="s">
        <v>28</v>
      </c>
      <c r="Q5" s="33" t="s">
        <v>29</v>
      </c>
      <c r="R5" s="33" t="s">
        <v>28</v>
      </c>
      <c r="S5" s="33" t="s">
        <v>29</v>
      </c>
      <c r="T5" s="242"/>
    </row>
    <row r="6" spans="1:20">
      <c r="A6" s="6" t="s">
        <v>283</v>
      </c>
      <c r="B6" s="7">
        <v>31.67</v>
      </c>
      <c r="C6" s="7">
        <f>AVERAGE(B6:B7)</f>
        <v>31.914999999999999</v>
      </c>
      <c r="D6" s="7">
        <v>24.49</v>
      </c>
      <c r="E6" s="7">
        <f>AVERAGE(D6:D7)</f>
        <v>24.484999999999999</v>
      </c>
      <c r="F6" s="249">
        <f>(2^($C$16-C6))/(2^($E$16-E6))</f>
        <v>0.68065705824973688</v>
      </c>
      <c r="G6" s="3"/>
      <c r="H6" s="6" t="s">
        <v>283</v>
      </c>
      <c r="I6" s="7">
        <v>10.93</v>
      </c>
      <c r="J6" s="7">
        <f>AVERAGE(I6:I7)</f>
        <v>10.870000000000001</v>
      </c>
      <c r="K6" s="7">
        <v>24.49</v>
      </c>
      <c r="L6" s="7">
        <f>AVERAGE(K6:K7)</f>
        <v>24.484999999999999</v>
      </c>
      <c r="M6" s="249">
        <f>(2^($J$16-J6))/(2^($L$16-L6))</f>
        <v>1.1149662187276985</v>
      </c>
      <c r="O6" s="6" t="s">
        <v>283</v>
      </c>
      <c r="P6" s="7">
        <v>23.6</v>
      </c>
      <c r="Q6" s="7">
        <f>AVERAGE(P6:P7)</f>
        <v>23.545000000000002</v>
      </c>
      <c r="R6" s="7">
        <v>24.49</v>
      </c>
      <c r="S6" s="7">
        <f>AVERAGE(R6:R7)</f>
        <v>24.484999999999999</v>
      </c>
      <c r="T6" s="249">
        <f>(1.94^($Q$16-Q6))/(2^($S$16-S6))</f>
        <v>1.1253946789454476</v>
      </c>
    </row>
    <row r="7" spans="1:20">
      <c r="A7" s="13"/>
      <c r="B7" s="19">
        <v>32.159999999999997</v>
      </c>
      <c r="C7" s="14"/>
      <c r="D7" s="7">
        <v>24.48</v>
      </c>
      <c r="E7" s="14"/>
      <c r="F7" s="250"/>
      <c r="G7" s="3"/>
      <c r="H7" s="13"/>
      <c r="I7" s="19">
        <v>10.81</v>
      </c>
      <c r="J7" s="14"/>
      <c r="K7" s="7">
        <v>24.48</v>
      </c>
      <c r="L7" s="14"/>
      <c r="M7" s="250"/>
      <c r="O7" s="13"/>
      <c r="P7" s="19">
        <v>23.49</v>
      </c>
      <c r="Q7" s="14"/>
      <c r="R7" s="7">
        <v>24.48</v>
      </c>
      <c r="S7" s="14"/>
      <c r="T7" s="250"/>
    </row>
    <row r="8" spans="1:20">
      <c r="A8" s="9" t="s">
        <v>284</v>
      </c>
      <c r="B8" s="11">
        <v>31.35</v>
      </c>
      <c r="C8" s="11">
        <f>AVERAGE(B8:B9)</f>
        <v>31.04</v>
      </c>
      <c r="D8" s="11">
        <v>24.39</v>
      </c>
      <c r="E8" s="11">
        <f>AVERAGE(D8:D9)</f>
        <v>24.4</v>
      </c>
      <c r="F8" s="249">
        <f>(2^($C$16-C8))/(2^($E$16-E8))</f>
        <v>1.1769067372187667</v>
      </c>
      <c r="G8" s="3"/>
      <c r="H8" s="9" t="s">
        <v>284</v>
      </c>
      <c r="I8" s="11">
        <v>11.03</v>
      </c>
      <c r="J8" s="11">
        <f>AVERAGE(I8:I9)</f>
        <v>11.129999999999999</v>
      </c>
      <c r="K8" s="11">
        <v>24.39</v>
      </c>
      <c r="L8" s="11">
        <f>AVERAGE(K8:K9)</f>
        <v>24.4</v>
      </c>
      <c r="M8" s="249">
        <f>(2^($J$16-J8))/(2^($L$16-L8))</f>
        <v>0.87782179760952095</v>
      </c>
      <c r="O8" s="9" t="s">
        <v>284</v>
      </c>
      <c r="P8" s="11">
        <v>22.96</v>
      </c>
      <c r="Q8" s="11">
        <f>AVERAGE(P8:P9)</f>
        <v>22.98</v>
      </c>
      <c r="R8" s="11">
        <v>24.39</v>
      </c>
      <c r="S8" s="11">
        <f>AVERAGE(R8:R9)</f>
        <v>24.4</v>
      </c>
      <c r="T8" s="249">
        <f>(1.94^($Q$16-Q8))/(2^($S$16-S8))</f>
        <v>1.5428556142347967</v>
      </c>
    </row>
    <row r="9" spans="1:20">
      <c r="A9" s="13"/>
      <c r="B9" s="19">
        <v>30.73</v>
      </c>
      <c r="C9" s="14"/>
      <c r="D9" s="19">
        <v>24.41</v>
      </c>
      <c r="E9" s="14"/>
      <c r="F9" s="250"/>
      <c r="G9" s="3"/>
      <c r="H9" s="13"/>
      <c r="I9" s="19">
        <v>11.23</v>
      </c>
      <c r="J9" s="14"/>
      <c r="K9" s="19">
        <v>24.41</v>
      </c>
      <c r="L9" s="14"/>
      <c r="M9" s="250"/>
      <c r="O9" s="13"/>
      <c r="P9" s="19">
        <v>23</v>
      </c>
      <c r="Q9" s="14"/>
      <c r="R9" s="19">
        <v>24.41</v>
      </c>
      <c r="S9" s="14"/>
      <c r="T9" s="250"/>
    </row>
    <row r="10" spans="1:20">
      <c r="A10" s="9" t="s">
        <v>285</v>
      </c>
      <c r="B10" s="11">
        <v>31.06</v>
      </c>
      <c r="C10" s="11">
        <f>AVERAGE(B10:B11)</f>
        <v>31.18</v>
      </c>
      <c r="D10" s="11">
        <v>24.49</v>
      </c>
      <c r="E10" s="11">
        <f>AVERAGE(D10:D11)</f>
        <v>24.549999999999997</v>
      </c>
      <c r="F10" s="249">
        <f>(2^($C$16-C10))/(2^($E$16-E10))</f>
        <v>1.1850927709415802</v>
      </c>
      <c r="G10" s="3"/>
      <c r="H10" s="9" t="s">
        <v>285</v>
      </c>
      <c r="I10" s="11">
        <v>11.27</v>
      </c>
      <c r="J10" s="11">
        <f>AVERAGE(I10:I11)</f>
        <v>11.344999999999999</v>
      </c>
      <c r="K10" s="11">
        <v>24.49</v>
      </c>
      <c r="L10" s="11">
        <f>AVERAGE(K10:K11)</f>
        <v>24.549999999999997</v>
      </c>
      <c r="M10" s="249">
        <f>(2^($J$16-J10))/(2^($L$16-L10))</f>
        <v>0.83914963710654267</v>
      </c>
      <c r="O10" s="9" t="s">
        <v>285</v>
      </c>
      <c r="P10" s="11">
        <v>22.87</v>
      </c>
      <c r="Q10" s="11">
        <f>AVERAGE(P10:P11)</f>
        <v>22.914999999999999</v>
      </c>
      <c r="R10" s="11">
        <v>24.49</v>
      </c>
      <c r="S10" s="11">
        <f>AVERAGE(R10:R11)</f>
        <v>24.549999999999997</v>
      </c>
      <c r="T10" s="249">
        <f>(1.94^($Q$16-Q10))/(2^($S$16-S10))</f>
        <v>1.7872565484418164</v>
      </c>
    </row>
    <row r="11" spans="1:20">
      <c r="A11" s="13"/>
      <c r="B11" s="19">
        <v>31.3</v>
      </c>
      <c r="C11" s="14"/>
      <c r="D11" s="19">
        <v>24.61</v>
      </c>
      <c r="E11" s="14"/>
      <c r="F11" s="250"/>
      <c r="G11" s="3"/>
      <c r="H11" s="13"/>
      <c r="I11" s="19">
        <v>11.42</v>
      </c>
      <c r="J11" s="14"/>
      <c r="K11" s="19">
        <v>24.61</v>
      </c>
      <c r="L11" s="14"/>
      <c r="M11" s="250"/>
      <c r="O11" s="13"/>
      <c r="P11" s="19">
        <v>22.96</v>
      </c>
      <c r="Q11" s="14"/>
      <c r="R11" s="19">
        <v>24.61</v>
      </c>
      <c r="S11" s="14"/>
      <c r="T11" s="250"/>
    </row>
    <row r="12" spans="1:20">
      <c r="A12" s="9" t="s">
        <v>286</v>
      </c>
      <c r="B12" s="11">
        <v>31.45</v>
      </c>
      <c r="C12" s="11">
        <f>AVERAGE(B12:B13)</f>
        <v>31.42</v>
      </c>
      <c r="D12" s="11">
        <v>24.55</v>
      </c>
      <c r="E12" s="11">
        <f>AVERAGE(D12:D13)</f>
        <v>24.6</v>
      </c>
      <c r="F12" s="249">
        <f>(2^($C$16-C12))/(2^($E$16-E12))</f>
        <v>1.0388591032976642</v>
      </c>
      <c r="G12" s="3"/>
      <c r="H12" s="9" t="s">
        <v>286</v>
      </c>
      <c r="I12" s="11">
        <v>10.88</v>
      </c>
      <c r="J12" s="11">
        <f>AVERAGE(I12:I13)</f>
        <v>10.905000000000001</v>
      </c>
      <c r="K12" s="11">
        <v>24.55</v>
      </c>
      <c r="L12" s="11">
        <f>AVERAGE(K12:K13)</f>
        <v>24.6</v>
      </c>
      <c r="M12" s="249">
        <f>(2^($J$16-J12))/(2^($L$16-L12))</f>
        <v>1.1785394078116853</v>
      </c>
      <c r="O12" s="9" t="s">
        <v>286</v>
      </c>
      <c r="P12" s="11">
        <v>24.46</v>
      </c>
      <c r="Q12" s="11">
        <f>AVERAGE(P12:P13)</f>
        <v>24.465</v>
      </c>
      <c r="R12" s="11">
        <v>24.55</v>
      </c>
      <c r="S12" s="11">
        <f>AVERAGE(R12:R13)</f>
        <v>24.6</v>
      </c>
      <c r="T12" s="249">
        <f>(1.94^($Q$16-Q12))/(2^($S$16-S12))</f>
        <v>0.66243872921390901</v>
      </c>
    </row>
    <row r="13" spans="1:20">
      <c r="A13" s="13"/>
      <c r="B13" s="19">
        <v>31.39</v>
      </c>
      <c r="C13" s="14"/>
      <c r="D13" s="19">
        <v>24.65</v>
      </c>
      <c r="E13" s="14"/>
      <c r="F13" s="250"/>
      <c r="G13" s="3"/>
      <c r="H13" s="13"/>
      <c r="I13" s="19">
        <v>10.93</v>
      </c>
      <c r="J13" s="14"/>
      <c r="K13" s="19">
        <v>24.65</v>
      </c>
      <c r="L13" s="14"/>
      <c r="M13" s="250"/>
      <c r="O13" s="13"/>
      <c r="P13" s="19">
        <v>24.47</v>
      </c>
      <c r="Q13" s="14"/>
      <c r="R13" s="19">
        <v>24.65</v>
      </c>
      <c r="S13" s="14"/>
      <c r="T13" s="250"/>
    </row>
    <row r="14" spans="1:20">
      <c r="A14" s="9" t="s">
        <v>287</v>
      </c>
      <c r="B14" s="11">
        <v>31.38</v>
      </c>
      <c r="C14" s="11">
        <f>AVERAGE(B14:B15)</f>
        <v>31.324999999999999</v>
      </c>
      <c r="D14" s="11">
        <v>24.34</v>
      </c>
      <c r="E14" s="11">
        <f>AVERAGE(D14:D15)</f>
        <v>24.47</v>
      </c>
      <c r="F14" s="249">
        <f>(2^($C$16-C14))/(2^($E$16-E14))</f>
        <v>1.0139594797900289</v>
      </c>
      <c r="G14" s="3"/>
      <c r="H14" s="9" t="s">
        <v>287</v>
      </c>
      <c r="I14" s="11">
        <v>10.84</v>
      </c>
      <c r="J14" s="11">
        <f>AVERAGE(I14:I15)</f>
        <v>10.965</v>
      </c>
      <c r="K14" s="11">
        <v>24.34</v>
      </c>
      <c r="L14" s="11">
        <f>AVERAGE(K14:K15)</f>
        <v>24.47</v>
      </c>
      <c r="M14" s="249">
        <f>(2^($J$16-J14))/(2^($L$16-L14))</f>
        <v>1.0331143876841344</v>
      </c>
      <c r="O14" s="9" t="s">
        <v>287</v>
      </c>
      <c r="P14" s="11">
        <v>24.75</v>
      </c>
      <c r="Q14" s="11">
        <f>AVERAGE(P14:P15)</f>
        <v>24.795000000000002</v>
      </c>
      <c r="R14" s="11">
        <v>24.34</v>
      </c>
      <c r="S14" s="11">
        <f>AVERAGE(R14:R15)</f>
        <v>24.47</v>
      </c>
      <c r="T14" s="249">
        <f>(1.94^($Q$16-Q14))/(2^($S$16-S14))</f>
        <v>0.48644892172102983</v>
      </c>
    </row>
    <row r="15" spans="1:20">
      <c r="A15" s="13"/>
      <c r="B15" s="19">
        <v>31.27</v>
      </c>
      <c r="C15" s="14"/>
      <c r="D15" s="19">
        <v>24.6</v>
      </c>
      <c r="E15" s="14"/>
      <c r="F15" s="250"/>
      <c r="G15" s="3"/>
      <c r="H15" s="13"/>
      <c r="I15" s="19">
        <v>11.09</v>
      </c>
      <c r="J15" s="14"/>
      <c r="K15" s="19">
        <v>24.6</v>
      </c>
      <c r="L15" s="14"/>
      <c r="M15" s="250"/>
      <c r="O15" s="13"/>
      <c r="P15" s="19">
        <v>24.84</v>
      </c>
      <c r="Q15" s="14"/>
      <c r="R15" s="19">
        <v>24.6</v>
      </c>
      <c r="S15" s="14"/>
      <c r="T15" s="250"/>
    </row>
    <row r="16" spans="1:20">
      <c r="A16" s="24" t="s">
        <v>159</v>
      </c>
      <c r="B16" s="25"/>
      <c r="C16" s="26">
        <f>AVERAGE(C6:C15)</f>
        <v>31.375999999999998</v>
      </c>
      <c r="D16" s="25"/>
      <c r="E16" s="26">
        <f>AVERAGE(E6:E15)</f>
        <v>24.500999999999998</v>
      </c>
      <c r="F16" s="25"/>
      <c r="H16" s="24" t="s">
        <v>159</v>
      </c>
      <c r="I16" s="25"/>
      <c r="J16" s="26">
        <f>AVERAGE(J6:J15)</f>
        <v>11.043000000000001</v>
      </c>
      <c r="K16" s="25"/>
      <c r="L16" s="26">
        <f>AVERAGE(L6:L15)</f>
        <v>24.500999999999998</v>
      </c>
      <c r="M16" s="25"/>
      <c r="O16" s="24" t="s">
        <v>159</v>
      </c>
      <c r="P16" s="25"/>
      <c r="Q16" s="26">
        <f>AVERAGE(Q6:Q15)</f>
        <v>23.740000000000002</v>
      </c>
      <c r="R16" s="25"/>
      <c r="S16" s="26">
        <f>AVERAGE(S6:S15)</f>
        <v>24.500999999999998</v>
      </c>
      <c r="T16" s="25"/>
    </row>
    <row r="18" spans="1:20" ht="15.95" customHeight="1">
      <c r="A18" s="243" t="s">
        <v>19</v>
      </c>
      <c r="B18" s="242" t="s">
        <v>157</v>
      </c>
      <c r="C18" s="242"/>
      <c r="D18" s="242" t="s">
        <v>158</v>
      </c>
      <c r="E18" s="242"/>
      <c r="F18" s="242" t="s">
        <v>294</v>
      </c>
      <c r="H18" s="243" t="s">
        <v>19</v>
      </c>
      <c r="I18" s="242" t="s">
        <v>281</v>
      </c>
      <c r="J18" s="242"/>
      <c r="K18" s="242" t="s">
        <v>158</v>
      </c>
      <c r="L18" s="242"/>
      <c r="M18" s="242" t="s">
        <v>294</v>
      </c>
      <c r="O18" s="243" t="s">
        <v>19</v>
      </c>
      <c r="P18" s="242" t="s">
        <v>293</v>
      </c>
      <c r="Q18" s="242"/>
      <c r="R18" s="242" t="s">
        <v>158</v>
      </c>
      <c r="S18" s="242"/>
      <c r="T18" s="242" t="s">
        <v>294</v>
      </c>
    </row>
    <row r="19" spans="1:20">
      <c r="A19" s="243"/>
      <c r="B19" s="32" t="s">
        <v>28</v>
      </c>
      <c r="C19" s="32" t="s">
        <v>29</v>
      </c>
      <c r="D19" s="32" t="s">
        <v>28</v>
      </c>
      <c r="E19" s="32" t="s">
        <v>29</v>
      </c>
      <c r="F19" s="242"/>
      <c r="H19" s="243"/>
      <c r="I19" s="32" t="s">
        <v>28</v>
      </c>
      <c r="J19" s="32" t="s">
        <v>29</v>
      </c>
      <c r="K19" s="32" t="s">
        <v>28</v>
      </c>
      <c r="L19" s="32" t="s">
        <v>29</v>
      </c>
      <c r="M19" s="242"/>
      <c r="O19" s="243"/>
      <c r="P19" s="33" t="s">
        <v>28</v>
      </c>
      <c r="Q19" s="33" t="s">
        <v>29</v>
      </c>
      <c r="R19" s="33" t="s">
        <v>28</v>
      </c>
      <c r="S19" s="33" t="s">
        <v>29</v>
      </c>
      <c r="T19" s="242"/>
    </row>
    <row r="20" spans="1:20">
      <c r="A20" s="6" t="s">
        <v>288</v>
      </c>
      <c r="B20" s="7">
        <v>36.76</v>
      </c>
      <c r="C20" s="7">
        <f>AVERAGE(B20:B21)</f>
        <v>36.244999999999997</v>
      </c>
      <c r="D20" s="7">
        <v>24.17</v>
      </c>
      <c r="E20" s="7">
        <f>AVERAGE(D20:D21)</f>
        <v>24.265000000000001</v>
      </c>
      <c r="F20" s="257">
        <f>(2^($C$16-C20))/(2^($E$16-E20))</f>
        <v>2.9056404456661373E-2</v>
      </c>
      <c r="H20" s="6" t="s">
        <v>288</v>
      </c>
      <c r="I20" s="7">
        <v>20.79</v>
      </c>
      <c r="J20" s="7">
        <f>AVERAGE(I20:I21)</f>
        <v>20.835000000000001</v>
      </c>
      <c r="K20" s="7">
        <v>24.17</v>
      </c>
      <c r="L20" s="7">
        <f>AVERAGE(K20:K21)</f>
        <v>24.265000000000001</v>
      </c>
      <c r="M20" s="257">
        <f>(2^($J$16-J20))/(2^($L$16-L20))</f>
        <v>9.5779199608257226E-4</v>
      </c>
      <c r="O20" s="6" t="s">
        <v>288</v>
      </c>
      <c r="P20" s="7">
        <v>16.690000000000001</v>
      </c>
      <c r="Q20" s="7">
        <f>AVERAGE(P20:P21)</f>
        <v>16.685000000000002</v>
      </c>
      <c r="R20" s="7">
        <v>24.17</v>
      </c>
      <c r="S20" s="7">
        <f>AVERAGE(R20:R21)</f>
        <v>24.265000000000001</v>
      </c>
      <c r="T20" s="249">
        <f>(1.94^($Q$16-Q20))/(2^($S$16-S20))</f>
        <v>91.074778919259813</v>
      </c>
    </row>
    <row r="21" spans="1:20">
      <c r="A21" s="13"/>
      <c r="B21" s="19">
        <v>35.729999999999997</v>
      </c>
      <c r="C21" s="14"/>
      <c r="D21" s="19">
        <v>24.36</v>
      </c>
      <c r="E21" s="14"/>
      <c r="F21" s="258"/>
      <c r="H21" s="13"/>
      <c r="I21" s="19">
        <v>20.88</v>
      </c>
      <c r="J21" s="14"/>
      <c r="K21" s="7">
        <v>24.36</v>
      </c>
      <c r="L21" s="14"/>
      <c r="M21" s="258"/>
      <c r="O21" s="13"/>
      <c r="P21" s="19">
        <v>16.68</v>
      </c>
      <c r="Q21" s="14"/>
      <c r="R21" s="7">
        <v>24.36</v>
      </c>
      <c r="S21" s="14"/>
      <c r="T21" s="250"/>
    </row>
    <row r="22" spans="1:20">
      <c r="A22" s="9" t="s">
        <v>289</v>
      </c>
      <c r="B22" s="11">
        <v>36.17</v>
      </c>
      <c r="C22" s="11">
        <f>AVERAGE(B22:B23)</f>
        <v>35.769999999999996</v>
      </c>
      <c r="D22" s="11">
        <v>24.34</v>
      </c>
      <c r="E22" s="11">
        <f>AVERAGE(D22:D23)</f>
        <v>24.344999999999999</v>
      </c>
      <c r="F22" s="257">
        <f>(2^($C$16-C22))/(2^($E$16-E22))</f>
        <v>4.2688758023574948E-2</v>
      </c>
      <c r="H22" s="9" t="s">
        <v>289</v>
      </c>
      <c r="I22" s="11">
        <v>21.2</v>
      </c>
      <c r="J22" s="11">
        <f>AVERAGE(I22:I23)</f>
        <v>21.240000000000002</v>
      </c>
      <c r="K22" s="11">
        <v>24.34</v>
      </c>
      <c r="L22" s="11">
        <f>AVERAGE(K22:K23)</f>
        <v>24.344999999999999</v>
      </c>
      <c r="M22" s="257">
        <f>(2^($J$16-J22))/(2^($L$16-L22))</f>
        <v>7.6460380493803071E-4</v>
      </c>
      <c r="O22" s="9" t="s">
        <v>289</v>
      </c>
      <c r="P22" s="11">
        <v>16.670000000000002</v>
      </c>
      <c r="Q22" s="11">
        <f>AVERAGE(P22:P23)</f>
        <v>16.475000000000001</v>
      </c>
      <c r="R22" s="11">
        <v>24.34</v>
      </c>
      <c r="S22" s="11">
        <f>AVERAGE(R22:R23)</f>
        <v>24.344999999999999</v>
      </c>
      <c r="T22" s="249">
        <f>(1.94^($Q$16-Q22))/(2^($S$16-S22))</f>
        <v>110.641712373898</v>
      </c>
    </row>
    <row r="23" spans="1:20">
      <c r="A23" s="13"/>
      <c r="B23" s="19">
        <v>35.369999999999997</v>
      </c>
      <c r="C23" s="14"/>
      <c r="D23" s="19">
        <v>24.35</v>
      </c>
      <c r="E23" s="14"/>
      <c r="F23" s="258"/>
      <c r="H23" s="13"/>
      <c r="I23" s="19">
        <v>21.28</v>
      </c>
      <c r="J23" s="14"/>
      <c r="K23" s="19">
        <v>24.35</v>
      </c>
      <c r="L23" s="14"/>
      <c r="M23" s="258"/>
      <c r="O23" s="13"/>
      <c r="P23" s="19">
        <v>16.28</v>
      </c>
      <c r="Q23" s="14"/>
      <c r="R23" s="19">
        <v>24.35</v>
      </c>
      <c r="S23" s="14"/>
      <c r="T23" s="250"/>
    </row>
    <row r="24" spans="1:20">
      <c r="A24" s="9" t="s">
        <v>290</v>
      </c>
      <c r="B24" s="11">
        <v>38.340000000000003</v>
      </c>
      <c r="C24" s="11">
        <f>AVERAGE(B24:B25)</f>
        <v>36.784999999999997</v>
      </c>
      <c r="D24" s="11">
        <v>24.06</v>
      </c>
      <c r="E24" s="11">
        <f>AVERAGE(D24:D25)</f>
        <v>24.125</v>
      </c>
      <c r="F24" s="257">
        <f>(2^($C$16-C24))/(2^($E$16-E24))</f>
        <v>1.8135998662245672E-2</v>
      </c>
      <c r="H24" s="9" t="s">
        <v>290</v>
      </c>
      <c r="I24" s="11">
        <v>18.34</v>
      </c>
      <c r="J24" s="11">
        <f>AVERAGE(I24:I25)</f>
        <v>18.36</v>
      </c>
      <c r="K24" s="11">
        <v>24.06</v>
      </c>
      <c r="L24" s="11">
        <f>AVERAGE(K24:K25)</f>
        <v>24.125</v>
      </c>
      <c r="M24" s="257">
        <f>(2^($J$16-J24))/(2^($L$16-L24))</f>
        <v>4.8325487448717831E-3</v>
      </c>
      <c r="O24" s="9" t="s">
        <v>290</v>
      </c>
      <c r="P24" s="11">
        <v>15.92</v>
      </c>
      <c r="Q24" s="11">
        <f>AVERAGE(P24:P25)</f>
        <v>15.955</v>
      </c>
      <c r="R24" s="11">
        <v>24.06</v>
      </c>
      <c r="S24" s="11">
        <f>AVERAGE(R24:R25)</f>
        <v>24.125</v>
      </c>
      <c r="T24" s="249">
        <f>(1.94^($Q$16-Q24))/(2^($S$16-S24))</f>
        <v>134.07542711418245</v>
      </c>
    </row>
    <row r="25" spans="1:20">
      <c r="A25" s="13"/>
      <c r="B25" s="19">
        <v>35.229999999999997</v>
      </c>
      <c r="C25" s="14"/>
      <c r="D25" s="19">
        <v>24.19</v>
      </c>
      <c r="E25" s="14"/>
      <c r="F25" s="258"/>
      <c r="H25" s="13"/>
      <c r="I25" s="19">
        <v>18.38</v>
      </c>
      <c r="J25" s="14"/>
      <c r="K25" s="19">
        <v>24.19</v>
      </c>
      <c r="L25" s="14"/>
      <c r="M25" s="258"/>
      <c r="O25" s="13"/>
      <c r="P25" s="19">
        <v>15.99</v>
      </c>
      <c r="Q25" s="14"/>
      <c r="R25" s="19">
        <v>24.19</v>
      </c>
      <c r="S25" s="14"/>
      <c r="T25" s="250"/>
    </row>
    <row r="26" spans="1:20">
      <c r="A26" s="9" t="s">
        <v>291</v>
      </c>
      <c r="B26" s="11">
        <v>39.200000000000003</v>
      </c>
      <c r="C26" s="11">
        <f>AVERAGE(B26:B27)</f>
        <v>38.31</v>
      </c>
      <c r="D26" s="11">
        <v>25.24</v>
      </c>
      <c r="E26" s="11">
        <f>AVERAGE(D26:D27)</f>
        <v>25.284999999999997</v>
      </c>
      <c r="F26" s="257">
        <f>(2^($C$16-C26))/(2^($E$16-E26))</f>
        <v>1.4082038478294163E-2</v>
      </c>
      <c r="H26" s="9" t="s">
        <v>291</v>
      </c>
      <c r="I26" s="11">
        <v>19.02</v>
      </c>
      <c r="J26" s="11">
        <f>AVERAGE(I26:I27)</f>
        <v>19.119999999999997</v>
      </c>
      <c r="K26" s="11">
        <v>25.24</v>
      </c>
      <c r="L26" s="11">
        <f>AVERAGE(K26:K27)</f>
        <v>25.284999999999997</v>
      </c>
      <c r="M26" s="257">
        <f>(2^($J$16-J26))/(2^($L$16-L26))</f>
        <v>6.3765862980539306E-3</v>
      </c>
      <c r="O26" s="9" t="s">
        <v>291</v>
      </c>
      <c r="P26" s="11">
        <v>17.34</v>
      </c>
      <c r="Q26" s="11">
        <f>AVERAGE(P26:P27)</f>
        <v>17.399999999999999</v>
      </c>
      <c r="R26" s="11">
        <v>25.24</v>
      </c>
      <c r="S26" s="11">
        <f>AVERAGE(R26:R27)</f>
        <v>25.284999999999997</v>
      </c>
      <c r="T26" s="249">
        <f>(1.94^($Q$16-Q26))/(2^($S$16-S26))</f>
        <v>114.99275643480289</v>
      </c>
    </row>
    <row r="27" spans="1:20">
      <c r="A27" s="13"/>
      <c r="B27" s="19">
        <v>37.42</v>
      </c>
      <c r="C27" s="14"/>
      <c r="D27" s="19">
        <v>25.33</v>
      </c>
      <c r="E27" s="14"/>
      <c r="F27" s="258"/>
      <c r="H27" s="13"/>
      <c r="I27" s="19">
        <v>19.22</v>
      </c>
      <c r="J27" s="14"/>
      <c r="K27" s="19">
        <v>25.33</v>
      </c>
      <c r="L27" s="14"/>
      <c r="M27" s="258"/>
      <c r="O27" s="13"/>
      <c r="P27" s="19">
        <v>17.46</v>
      </c>
      <c r="Q27" s="14"/>
      <c r="R27" s="19">
        <v>25.33</v>
      </c>
      <c r="S27" s="14"/>
      <c r="T27" s="250"/>
    </row>
    <row r="28" spans="1:20">
      <c r="A28" s="9" t="s">
        <v>292</v>
      </c>
      <c r="B28" s="11">
        <v>35.520000000000003</v>
      </c>
      <c r="C28" s="11">
        <f>AVERAGE(B28:B29)</f>
        <v>35.92</v>
      </c>
      <c r="D28" s="11">
        <v>24.15</v>
      </c>
      <c r="E28" s="11">
        <f>AVERAGE(D28:D29)</f>
        <v>24.204999999999998</v>
      </c>
      <c r="F28" s="257">
        <f>(2^($C$16-C28))/(2^($E$16-E28))</f>
        <v>3.4915223064756799E-2</v>
      </c>
      <c r="H28" s="9" t="s">
        <v>292</v>
      </c>
      <c r="I28" s="11">
        <v>19.87</v>
      </c>
      <c r="J28" s="11">
        <f>AVERAGE(I28:I29)</f>
        <v>19.914999999999999</v>
      </c>
      <c r="K28" s="11">
        <v>24.15</v>
      </c>
      <c r="L28" s="11">
        <f>AVERAGE(K28:K29)</f>
        <v>24.204999999999998</v>
      </c>
      <c r="M28" s="257">
        <f>(2^($J$16-J28))/(2^($L$16-L28))</f>
        <v>1.7384291665087852E-3</v>
      </c>
      <c r="O28" s="9" t="s">
        <v>292</v>
      </c>
      <c r="P28" s="11">
        <v>16.52</v>
      </c>
      <c r="Q28" s="11">
        <f>AVERAGE(P28:P29)</f>
        <v>16.64</v>
      </c>
      <c r="R28" s="11">
        <v>24.15</v>
      </c>
      <c r="S28" s="11">
        <f>AVERAGE(R28:R29)</f>
        <v>24.204999999999998</v>
      </c>
      <c r="T28" s="249">
        <f>(1.94^($Q$16-Q28))/(2^($S$16-S28))</f>
        <v>90.009304056121664</v>
      </c>
    </row>
    <row r="29" spans="1:20">
      <c r="A29" s="13"/>
      <c r="B29" s="19">
        <v>36.32</v>
      </c>
      <c r="C29" s="14"/>
      <c r="D29" s="19">
        <v>24.26</v>
      </c>
      <c r="E29" s="14"/>
      <c r="F29" s="258"/>
      <c r="H29" s="13"/>
      <c r="I29" s="19">
        <v>19.96</v>
      </c>
      <c r="J29" s="14"/>
      <c r="K29" s="19">
        <v>24.26</v>
      </c>
      <c r="L29" s="14"/>
      <c r="M29" s="258"/>
      <c r="O29" s="13"/>
      <c r="P29" s="19">
        <v>16.760000000000002</v>
      </c>
      <c r="Q29" s="14"/>
      <c r="R29" s="19">
        <v>24.26</v>
      </c>
      <c r="S29" s="14"/>
      <c r="T29" s="250"/>
    </row>
  </sheetData>
  <mergeCells count="57">
    <mergeCell ref="F28:F29"/>
    <mergeCell ref="M28:M29"/>
    <mergeCell ref="F26:F27"/>
    <mergeCell ref="M26:M27"/>
    <mergeCell ref="F20:F21"/>
    <mergeCell ref="M20:M21"/>
    <mergeCell ref="F22:F23"/>
    <mergeCell ref="M22:M23"/>
    <mergeCell ref="F24:F25"/>
    <mergeCell ref="M24:M25"/>
    <mergeCell ref="F12:F13"/>
    <mergeCell ref="M12:M13"/>
    <mergeCell ref="A18:A19"/>
    <mergeCell ref="B18:C18"/>
    <mergeCell ref="D18:E18"/>
    <mergeCell ref="F18:F19"/>
    <mergeCell ref="H18:H19"/>
    <mergeCell ref="I18:J18"/>
    <mergeCell ref="K18:L18"/>
    <mergeCell ref="M18:M19"/>
    <mergeCell ref="F14:F15"/>
    <mergeCell ref="M14:M15"/>
    <mergeCell ref="F6:F7"/>
    <mergeCell ref="M6:M7"/>
    <mergeCell ref="F8:F9"/>
    <mergeCell ref="M8:M9"/>
    <mergeCell ref="F10:F11"/>
    <mergeCell ref="M10:M11"/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  <mergeCell ref="O3:T3"/>
    <mergeCell ref="O4:O5"/>
    <mergeCell ref="P4:Q4"/>
    <mergeCell ref="R4:S4"/>
    <mergeCell ref="T4:T5"/>
    <mergeCell ref="T6:T7"/>
    <mergeCell ref="T8:T9"/>
    <mergeCell ref="T10:T11"/>
    <mergeCell ref="T12:T13"/>
    <mergeCell ref="T14:T15"/>
    <mergeCell ref="T22:T23"/>
    <mergeCell ref="T24:T25"/>
    <mergeCell ref="T26:T27"/>
    <mergeCell ref="T28:T29"/>
    <mergeCell ref="O18:O19"/>
    <mergeCell ref="P18:Q18"/>
    <mergeCell ref="R18:S18"/>
    <mergeCell ref="T18:T19"/>
    <mergeCell ref="T20:T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6" width="10.875" customWidth="1"/>
    <col min="8" max="8" width="12.875" customWidth="1"/>
  </cols>
  <sheetData>
    <row r="1" spans="1:13">
      <c r="A1" s="2" t="s">
        <v>54</v>
      </c>
    </row>
    <row r="3" spans="1:13">
      <c r="A3" s="244" t="s">
        <v>17</v>
      </c>
      <c r="B3" s="244"/>
      <c r="C3" s="244"/>
      <c r="D3" s="244"/>
      <c r="E3" s="244"/>
      <c r="F3" s="244"/>
      <c r="G3" s="3"/>
      <c r="H3" s="244" t="s">
        <v>17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295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295</v>
      </c>
    </row>
    <row r="5" spans="1:13" ht="17.100000000000001" customHeight="1">
      <c r="A5" s="243"/>
      <c r="B5" s="35" t="s">
        <v>28</v>
      </c>
      <c r="C5" s="35" t="s">
        <v>29</v>
      </c>
      <c r="D5" s="35" t="s">
        <v>28</v>
      </c>
      <c r="E5" s="35" t="s">
        <v>29</v>
      </c>
      <c r="F5" s="242"/>
      <c r="G5" s="3"/>
      <c r="H5" s="243"/>
      <c r="I5" s="35" t="s">
        <v>28</v>
      </c>
      <c r="J5" s="35" t="s">
        <v>29</v>
      </c>
      <c r="K5" s="35" t="s">
        <v>28</v>
      </c>
      <c r="L5" s="35" t="s">
        <v>29</v>
      </c>
      <c r="M5" s="242"/>
    </row>
    <row r="6" spans="1:13">
      <c r="A6" s="6" t="s">
        <v>296</v>
      </c>
      <c r="B6" s="7">
        <v>28.31</v>
      </c>
      <c r="C6" s="7">
        <f>AVERAGE(B6:B7)</f>
        <v>28.265000000000001</v>
      </c>
      <c r="D6" s="7" t="s">
        <v>90</v>
      </c>
      <c r="E6" s="7">
        <f>AVERAGE(D6:D7)</f>
        <v>23.54</v>
      </c>
      <c r="F6" s="249">
        <f>(2^(C6-C8))/(2^(E6-E8))</f>
        <v>8.7777804733624731E-2</v>
      </c>
      <c r="G6" s="3"/>
      <c r="H6" s="6" t="s">
        <v>296</v>
      </c>
      <c r="I6" s="7">
        <v>10.9</v>
      </c>
      <c r="J6" s="7">
        <f>AVERAGE(I6:I7)</f>
        <v>10.77</v>
      </c>
      <c r="K6" s="7" t="s">
        <v>90</v>
      </c>
      <c r="L6" s="7">
        <f>AVERAGE(K6:K7)</f>
        <v>23.54</v>
      </c>
      <c r="M6" s="249">
        <f>(2^(J6-J8))/(2^(L6-L8))</f>
        <v>0.56058303901425277</v>
      </c>
    </row>
    <row r="7" spans="1:13">
      <c r="A7" s="12"/>
      <c r="B7" s="7">
        <v>28.22</v>
      </c>
      <c r="C7" s="4"/>
      <c r="D7" s="7">
        <v>23.54</v>
      </c>
      <c r="E7" s="4"/>
      <c r="F7" s="249"/>
      <c r="G7" s="3"/>
      <c r="H7" s="12"/>
      <c r="I7" s="7">
        <v>10.64</v>
      </c>
      <c r="J7" s="4"/>
      <c r="K7" s="7">
        <v>23.54</v>
      </c>
      <c r="L7" s="4"/>
      <c r="M7" s="249"/>
    </row>
    <row r="8" spans="1:13">
      <c r="A8" s="12" t="s">
        <v>297</v>
      </c>
      <c r="B8" s="7">
        <v>30.79</v>
      </c>
      <c r="C8" s="7">
        <f>AVERAGE(B8:B9)</f>
        <v>31.09</v>
      </c>
      <c r="D8" s="7">
        <v>22.99</v>
      </c>
      <c r="E8" s="7">
        <f>AVERAGE(D8:D9)</f>
        <v>22.854999999999997</v>
      </c>
      <c r="F8" s="249"/>
      <c r="G8" s="3"/>
      <c r="H8" s="12" t="s">
        <v>297</v>
      </c>
      <c r="I8" s="7">
        <v>10.96</v>
      </c>
      <c r="J8" s="7">
        <f>AVERAGE(I8:I9)</f>
        <v>10.920000000000002</v>
      </c>
      <c r="K8" s="7">
        <v>22.99</v>
      </c>
      <c r="L8" s="7">
        <f>AVERAGE(K8:K9)</f>
        <v>22.854999999999997</v>
      </c>
      <c r="M8" s="249"/>
    </row>
    <row r="9" spans="1:13">
      <c r="A9" s="13"/>
      <c r="B9" s="19">
        <v>31.39</v>
      </c>
      <c r="C9" s="14"/>
      <c r="D9" s="19">
        <v>22.72</v>
      </c>
      <c r="E9" s="14"/>
      <c r="F9" s="250"/>
      <c r="G9" s="3"/>
      <c r="H9" s="13"/>
      <c r="I9" s="19">
        <v>10.88</v>
      </c>
      <c r="J9" s="14"/>
      <c r="K9" s="19">
        <v>22.72</v>
      </c>
      <c r="L9" s="14"/>
      <c r="M9" s="250"/>
    </row>
    <row r="10" spans="1:13">
      <c r="A10" s="6" t="s">
        <v>298</v>
      </c>
      <c r="B10" s="7">
        <v>28.53</v>
      </c>
      <c r="C10" s="7">
        <f>AVERAGE(B10:B11)</f>
        <v>28.55</v>
      </c>
      <c r="D10" s="7">
        <v>23.04</v>
      </c>
      <c r="E10" s="7">
        <f>AVERAGE(D10:D11)</f>
        <v>22.945</v>
      </c>
      <c r="F10" s="249">
        <f>(2^(C10-C12))/(2^(E10-E12))</f>
        <v>0.14865088937533982</v>
      </c>
      <c r="H10" s="6" t="s">
        <v>298</v>
      </c>
      <c r="I10" s="7">
        <v>10.78</v>
      </c>
      <c r="J10" s="7">
        <f>AVERAGE(I10:I11)</f>
        <v>10.79</v>
      </c>
      <c r="K10" s="7">
        <v>23.04</v>
      </c>
      <c r="L10" s="7">
        <f>AVERAGE(K10:K11)</f>
        <v>22.945</v>
      </c>
      <c r="M10" s="249">
        <f>(2^(J10-J12))/(2^(L10-L12))</f>
        <v>0.69979293279759602</v>
      </c>
    </row>
    <row r="11" spans="1:13">
      <c r="A11" s="12"/>
      <c r="B11" s="7">
        <v>28.57</v>
      </c>
      <c r="C11" s="4"/>
      <c r="D11" s="7">
        <v>22.85</v>
      </c>
      <c r="E11" s="4"/>
      <c r="F11" s="249"/>
      <c r="H11" s="12"/>
      <c r="I11" s="7">
        <v>10.8</v>
      </c>
      <c r="J11" s="4"/>
      <c r="K11" s="7">
        <v>22.85</v>
      </c>
      <c r="L11" s="4"/>
      <c r="M11" s="249"/>
    </row>
    <row r="12" spans="1:13">
      <c r="A12" s="12" t="s">
        <v>299</v>
      </c>
      <c r="B12" s="7">
        <v>30.94</v>
      </c>
      <c r="C12" s="7">
        <f>AVERAGE(B12:B13)</f>
        <v>30.935000000000002</v>
      </c>
      <c r="D12" s="7">
        <v>22.58</v>
      </c>
      <c r="E12" s="7">
        <f>AVERAGE(D12:D13)</f>
        <v>22.58</v>
      </c>
      <c r="F12" s="249"/>
      <c r="H12" s="12" t="s">
        <v>299</v>
      </c>
      <c r="I12" s="7">
        <v>10.98</v>
      </c>
      <c r="J12" s="7">
        <f>AVERAGE(I12:I13)</f>
        <v>10.940000000000001</v>
      </c>
      <c r="K12" s="7">
        <v>22.58</v>
      </c>
      <c r="L12" s="7">
        <f>AVERAGE(K12:K13)</f>
        <v>22.58</v>
      </c>
      <c r="M12" s="249"/>
    </row>
    <row r="13" spans="1:13">
      <c r="A13" s="13"/>
      <c r="B13" s="19">
        <v>30.93</v>
      </c>
      <c r="C13" s="14"/>
      <c r="D13" s="19">
        <v>22.58</v>
      </c>
      <c r="E13" s="14"/>
      <c r="F13" s="250"/>
      <c r="H13" s="13"/>
      <c r="I13" s="19">
        <v>10.9</v>
      </c>
      <c r="J13" s="14"/>
      <c r="K13" s="19">
        <v>22.58</v>
      </c>
      <c r="L13" s="14"/>
      <c r="M13" s="250"/>
    </row>
    <row r="14" spans="1:13">
      <c r="A14" s="6" t="s">
        <v>300</v>
      </c>
      <c r="B14" s="7">
        <v>29.87</v>
      </c>
      <c r="C14" s="7">
        <f>AVERAGE(B14:B15)</f>
        <v>29.905000000000001</v>
      </c>
      <c r="D14" s="7">
        <v>23.7</v>
      </c>
      <c r="E14" s="7">
        <f>AVERAGE(D14:D15)</f>
        <v>23.785</v>
      </c>
      <c r="F14" s="249">
        <f>(2^(C14-C16))/(2^(E14-E16))</f>
        <v>0.11662912394210108</v>
      </c>
      <c r="H14" s="6" t="s">
        <v>300</v>
      </c>
      <c r="I14" s="7">
        <v>12.05</v>
      </c>
      <c r="J14" s="7">
        <f>AVERAGE(I14:I15)</f>
        <v>12.035</v>
      </c>
      <c r="K14" s="7">
        <v>23.7</v>
      </c>
      <c r="L14" s="7">
        <f>AVERAGE(K14:K15)</f>
        <v>23.785</v>
      </c>
      <c r="M14" s="249">
        <f>(2^(J14-J16))/(2^(L14-L16))</f>
        <v>1.1407637158684245</v>
      </c>
    </row>
    <row r="15" spans="1:13">
      <c r="A15" s="12"/>
      <c r="B15" s="7">
        <v>29.94</v>
      </c>
      <c r="C15" s="4"/>
      <c r="D15" s="7">
        <v>23.87</v>
      </c>
      <c r="E15" s="4"/>
      <c r="F15" s="249"/>
      <c r="H15" s="12"/>
      <c r="I15" s="7">
        <v>12.02</v>
      </c>
      <c r="J15" s="4"/>
      <c r="K15" s="7">
        <v>23.87</v>
      </c>
      <c r="L15" s="4"/>
      <c r="M15" s="249"/>
    </row>
    <row r="16" spans="1:13">
      <c r="A16" s="12" t="s">
        <v>301</v>
      </c>
      <c r="B16" s="7">
        <v>32.07</v>
      </c>
      <c r="C16" s="7">
        <f>AVERAGE(B16:B17)</f>
        <v>32.125</v>
      </c>
      <c r="D16" s="7">
        <v>22.76</v>
      </c>
      <c r="E16" s="7">
        <f>AVERAGE(D16:D17)</f>
        <v>22.905000000000001</v>
      </c>
      <c r="F16" s="249"/>
      <c r="H16" s="12" t="s">
        <v>301</v>
      </c>
      <c r="I16" s="7">
        <v>10.99</v>
      </c>
      <c r="J16" s="7">
        <f>AVERAGE(I16:I17)</f>
        <v>10.965</v>
      </c>
      <c r="K16" s="7">
        <v>22.76</v>
      </c>
      <c r="L16" s="7">
        <f>AVERAGE(K16:K17)</f>
        <v>22.905000000000001</v>
      </c>
      <c r="M16" s="249"/>
    </row>
    <row r="17" spans="1:13">
      <c r="A17" s="13"/>
      <c r="B17" s="19">
        <v>32.18</v>
      </c>
      <c r="C17" s="14"/>
      <c r="D17" s="19">
        <v>23.05</v>
      </c>
      <c r="E17" s="14"/>
      <c r="F17" s="250"/>
      <c r="H17" s="13"/>
      <c r="I17" s="19">
        <v>10.94</v>
      </c>
      <c r="J17" s="14"/>
      <c r="K17" s="19">
        <v>23.05</v>
      </c>
      <c r="L17" s="14"/>
      <c r="M17" s="250"/>
    </row>
    <row r="18" spans="1:13">
      <c r="A18" s="6" t="s">
        <v>302</v>
      </c>
      <c r="B18" s="7">
        <v>30.36</v>
      </c>
      <c r="C18" s="7">
        <f>AVERAGE(B18:B19)</f>
        <v>30.68</v>
      </c>
      <c r="D18" s="7">
        <v>24.05</v>
      </c>
      <c r="E18" s="7">
        <f>AVERAGE(D18:D19)</f>
        <v>24.060000000000002</v>
      </c>
      <c r="F18" s="249">
        <f>(2^(C18-C20))/(2^(E18-E20))</f>
        <v>0.11662912394210079</v>
      </c>
      <c r="H18" s="6" t="s">
        <v>302</v>
      </c>
      <c r="I18" s="7">
        <v>12.33</v>
      </c>
      <c r="J18" s="7">
        <f>AVERAGE(I18:I19)</f>
        <v>12.305</v>
      </c>
      <c r="K18" s="7">
        <v>24.05</v>
      </c>
      <c r="L18" s="7">
        <f>AVERAGE(K18:K19)</f>
        <v>24.060000000000002</v>
      </c>
      <c r="M18" s="249">
        <f>(2^(J18-J20))/(2^(L18-L20))</f>
        <v>0.98965665641520528</v>
      </c>
    </row>
    <row r="19" spans="1:13">
      <c r="A19" s="12"/>
      <c r="B19" s="7">
        <v>31</v>
      </c>
      <c r="C19" s="4"/>
      <c r="D19" s="7">
        <v>24.07</v>
      </c>
      <c r="E19" s="4"/>
      <c r="F19" s="249"/>
      <c r="H19" s="12"/>
      <c r="I19" s="7">
        <v>12.28</v>
      </c>
      <c r="J19" s="4"/>
      <c r="K19" s="7">
        <v>24.07</v>
      </c>
      <c r="L19" s="4"/>
      <c r="M19" s="249"/>
    </row>
    <row r="20" spans="1:13">
      <c r="A20" s="12" t="s">
        <v>303</v>
      </c>
      <c r="B20" s="7">
        <v>33.840000000000003</v>
      </c>
      <c r="C20" s="7">
        <f>AVERAGE(B20:B21)</f>
        <v>33.72</v>
      </c>
      <c r="D20" s="7">
        <v>24.02</v>
      </c>
      <c r="E20" s="7">
        <f>AVERAGE(D20:D21)</f>
        <v>24</v>
      </c>
      <c r="F20" s="249"/>
      <c r="H20" s="12" t="s">
        <v>303</v>
      </c>
      <c r="I20" s="7">
        <v>11.98</v>
      </c>
      <c r="J20" s="7">
        <f>AVERAGE(I20:I21)</f>
        <v>12.26</v>
      </c>
      <c r="K20" s="7">
        <v>24.02</v>
      </c>
      <c r="L20" s="7">
        <f>AVERAGE(K20:K21)</f>
        <v>24</v>
      </c>
      <c r="M20" s="249"/>
    </row>
    <row r="21" spans="1:13">
      <c r="A21" s="13"/>
      <c r="B21" s="19">
        <v>33.6</v>
      </c>
      <c r="C21" s="14"/>
      <c r="D21" s="19">
        <v>23.98</v>
      </c>
      <c r="E21" s="14"/>
      <c r="F21" s="250"/>
      <c r="H21" s="13"/>
      <c r="I21" s="19">
        <v>12.54</v>
      </c>
      <c r="J21" s="14"/>
      <c r="K21" s="19">
        <v>23.98</v>
      </c>
      <c r="L21" s="14"/>
      <c r="M21" s="250"/>
    </row>
    <row r="22" spans="1:13">
      <c r="A22" s="6" t="s">
        <v>304</v>
      </c>
      <c r="B22" s="7">
        <v>31.6</v>
      </c>
      <c r="C22" s="7">
        <f>AVERAGE(B22:B23)</f>
        <v>31.47</v>
      </c>
      <c r="D22" s="7">
        <v>23.87</v>
      </c>
      <c r="E22" s="7">
        <f>AVERAGE(D22:D23)</f>
        <v>23.91</v>
      </c>
      <c r="F22" s="249">
        <f>(2^(C22-C24))/(2^(E22-E24))</f>
        <v>0.13917770227858592</v>
      </c>
      <c r="H22" s="6" t="s">
        <v>304</v>
      </c>
      <c r="I22" s="7">
        <v>12.82</v>
      </c>
      <c r="J22" s="7">
        <f>AVERAGE(I22:I23)</f>
        <v>12.95</v>
      </c>
      <c r="K22" s="7">
        <v>23.87</v>
      </c>
      <c r="L22" s="7">
        <f>AVERAGE(K22:K23)</f>
        <v>23.91</v>
      </c>
      <c r="M22" s="249">
        <f>(2^(J22-J24))/(2^(L22-L24))</f>
        <v>1.1211660780285082</v>
      </c>
    </row>
    <row r="23" spans="1:13">
      <c r="A23" s="12"/>
      <c r="B23" s="7">
        <v>31.34</v>
      </c>
      <c r="C23" s="4"/>
      <c r="D23" s="7">
        <v>23.95</v>
      </c>
      <c r="E23" s="4"/>
      <c r="F23" s="249"/>
      <c r="H23" s="12"/>
      <c r="I23" s="7">
        <v>13.08</v>
      </c>
      <c r="J23" s="4"/>
      <c r="K23" s="7">
        <v>23.95</v>
      </c>
      <c r="L23" s="4"/>
      <c r="M23" s="249"/>
    </row>
    <row r="24" spans="1:13">
      <c r="A24" s="12" t="s">
        <v>305</v>
      </c>
      <c r="B24" s="7">
        <v>34.630000000000003</v>
      </c>
      <c r="C24" s="7">
        <f>AVERAGE(B24:B25)</f>
        <v>34.58</v>
      </c>
      <c r="D24" s="7">
        <v>24.19</v>
      </c>
      <c r="E24" s="7">
        <f>AVERAGE(D24:D25)</f>
        <v>24.175000000000001</v>
      </c>
      <c r="F24" s="249"/>
      <c r="H24" s="12" t="s">
        <v>305</v>
      </c>
      <c r="I24" s="7">
        <v>13.09</v>
      </c>
      <c r="J24" s="7">
        <f>AVERAGE(I24:I25)</f>
        <v>13.05</v>
      </c>
      <c r="K24" s="7">
        <v>24.19</v>
      </c>
      <c r="L24" s="7">
        <f>AVERAGE(K24:K25)</f>
        <v>24.175000000000001</v>
      </c>
      <c r="M24" s="249"/>
    </row>
    <row r="25" spans="1:13">
      <c r="A25" s="13"/>
      <c r="B25" s="19">
        <v>34.53</v>
      </c>
      <c r="C25" s="14"/>
      <c r="D25" s="19">
        <v>24.16</v>
      </c>
      <c r="E25" s="14"/>
      <c r="F25" s="250"/>
      <c r="H25" s="13"/>
      <c r="I25" s="19">
        <v>13.01</v>
      </c>
      <c r="J25" s="14"/>
      <c r="K25" s="19">
        <v>24.16</v>
      </c>
      <c r="L25" s="14"/>
      <c r="M25" s="250"/>
    </row>
    <row r="26" spans="1:13">
      <c r="A26" s="6" t="s">
        <v>306</v>
      </c>
      <c r="B26" s="7">
        <v>31.54</v>
      </c>
      <c r="C26" s="7">
        <f>AVERAGE(B26:B27)</f>
        <v>31.47</v>
      </c>
      <c r="D26" s="7">
        <v>24.06</v>
      </c>
      <c r="E26" s="7">
        <f>AVERAGE(D26:D27)</f>
        <v>24.08</v>
      </c>
      <c r="F26" s="249">
        <f>(2^(C26-C28))/(2^(E26-E28))</f>
        <v>0.1076932699640024</v>
      </c>
      <c r="H26" s="6" t="s">
        <v>306</v>
      </c>
      <c r="I26" s="7">
        <v>13.34</v>
      </c>
      <c r="J26" s="7">
        <f>AVERAGE(I26:I27)</f>
        <v>13.145</v>
      </c>
      <c r="K26" s="7">
        <v>24.06</v>
      </c>
      <c r="L26" s="7">
        <f>AVERAGE(K26:K27)</f>
        <v>24.08</v>
      </c>
      <c r="M26" s="249">
        <f>(2^(J26-J28))/(2^(L26-L28))</f>
        <v>1.0980928137870509</v>
      </c>
    </row>
    <row r="27" spans="1:13">
      <c r="A27" s="12"/>
      <c r="B27" s="7">
        <v>31.4</v>
      </c>
      <c r="C27" s="4"/>
      <c r="D27" s="7">
        <v>24.1</v>
      </c>
      <c r="E27" s="4"/>
      <c r="F27" s="249"/>
      <c r="H27" s="12"/>
      <c r="I27" s="7">
        <v>12.95</v>
      </c>
      <c r="J27" s="4"/>
      <c r="K27" s="7">
        <v>24.1</v>
      </c>
      <c r="L27" s="4"/>
      <c r="M27" s="249"/>
    </row>
    <row r="28" spans="1:13">
      <c r="A28" s="12" t="s">
        <v>307</v>
      </c>
      <c r="B28" s="7">
        <v>34.49</v>
      </c>
      <c r="C28" s="7">
        <f>AVERAGE(B28:B29)</f>
        <v>35.064999999999998</v>
      </c>
      <c r="D28" s="7">
        <v>24.47</v>
      </c>
      <c r="E28" s="7">
        <f>AVERAGE(D28:D29)</f>
        <v>24.46</v>
      </c>
      <c r="F28" s="249"/>
      <c r="H28" s="12" t="s">
        <v>307</v>
      </c>
      <c r="I28" s="7">
        <v>13.43</v>
      </c>
      <c r="J28" s="7">
        <f>AVERAGE(I28:I29)</f>
        <v>13.39</v>
      </c>
      <c r="K28" s="7">
        <v>24.47</v>
      </c>
      <c r="L28" s="7">
        <f>AVERAGE(K28:K29)</f>
        <v>24.46</v>
      </c>
      <c r="M28" s="249"/>
    </row>
    <row r="29" spans="1:13">
      <c r="A29" s="13"/>
      <c r="B29" s="19">
        <v>35.64</v>
      </c>
      <c r="C29" s="14"/>
      <c r="D29" s="19">
        <v>24.45</v>
      </c>
      <c r="E29" s="14"/>
      <c r="F29" s="250"/>
      <c r="H29" s="13"/>
      <c r="I29" s="19">
        <v>13.35</v>
      </c>
      <c r="J29" s="14"/>
      <c r="K29" s="19">
        <v>24.45</v>
      </c>
      <c r="L29" s="14"/>
      <c r="M29" s="250"/>
    </row>
  </sheetData>
  <mergeCells count="22">
    <mergeCell ref="H3:M3"/>
    <mergeCell ref="H4:H5"/>
    <mergeCell ref="I4:J4"/>
    <mergeCell ref="K4:L4"/>
    <mergeCell ref="M6:M9"/>
    <mergeCell ref="M4:M5"/>
    <mergeCell ref="M10:M13"/>
    <mergeCell ref="F6:F9"/>
    <mergeCell ref="F10:F13"/>
    <mergeCell ref="F14:F17"/>
    <mergeCell ref="F18:F21"/>
    <mergeCell ref="F22:F25"/>
    <mergeCell ref="F26:F29"/>
    <mergeCell ref="M14:M17"/>
    <mergeCell ref="M22:M25"/>
    <mergeCell ref="M26:M29"/>
    <mergeCell ref="M18:M21"/>
    <mergeCell ref="A3:F3"/>
    <mergeCell ref="A4:A5"/>
    <mergeCell ref="B4:C4"/>
    <mergeCell ref="D4:E4"/>
    <mergeCell ref="F4: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7"/>
  <sheetViews>
    <sheetView workbookViewId="0">
      <selection activeCell="A2" sqref="A2"/>
    </sheetView>
  </sheetViews>
  <sheetFormatPr defaultColWidth="8.875" defaultRowHeight="15.75"/>
  <cols>
    <col min="1" max="1" width="11.875" style="59" customWidth="1"/>
    <col min="2" max="2" width="14.375" style="59" customWidth="1"/>
    <col min="3" max="3" width="10.875" style="55" customWidth="1"/>
    <col min="4" max="4" width="10.875" style="59" customWidth="1"/>
    <col min="5" max="5" width="14.875" style="59" customWidth="1"/>
    <col min="6" max="6" width="10.875" style="59" customWidth="1"/>
    <col min="7" max="7" width="12.875" style="59" customWidth="1"/>
    <col min="8" max="8" width="13.875" style="59" customWidth="1"/>
    <col min="9" max="9" width="10.875" style="59" customWidth="1"/>
    <col min="10" max="10" width="10.875" style="2" customWidth="1"/>
    <col min="11" max="11" width="10.875" style="59" customWidth="1"/>
    <col min="12" max="12" width="10.875" style="2" customWidth="1"/>
    <col min="13" max="13" width="11.875" style="2" customWidth="1"/>
    <col min="14" max="14" width="19.875" style="59" customWidth="1"/>
    <col min="15" max="15" width="10.875" style="59" customWidth="1"/>
    <col min="16" max="16" width="12.875" style="59" customWidth="1"/>
    <col min="17" max="246" width="8.875" style="59"/>
    <col min="247" max="247" width="20.5" style="59" customWidth="1"/>
    <col min="248" max="248" width="42.125" style="59" customWidth="1"/>
    <col min="249" max="249" width="19.125" style="59" customWidth="1"/>
    <col min="250" max="250" width="21.375" style="59" customWidth="1"/>
    <col min="251" max="251" width="22.5" style="59" customWidth="1"/>
    <col min="252" max="252" width="16.125" style="59" customWidth="1"/>
    <col min="253" max="253" width="21.5" style="59" customWidth="1"/>
    <col min="254" max="254" width="21.375" style="59" customWidth="1"/>
    <col min="255" max="255" width="15.875" style="59" customWidth="1"/>
    <col min="256" max="256" width="12.5" style="59" customWidth="1"/>
    <col min="257" max="257" width="13.5" style="59" customWidth="1"/>
    <col min="258" max="258" width="12.5" style="59" customWidth="1"/>
    <col min="259" max="259" width="18.125" style="59" customWidth="1"/>
    <col min="260" max="260" width="19.5" style="59" customWidth="1"/>
    <col min="261" max="261" width="17.375" style="59" customWidth="1"/>
    <col min="262" max="262" width="20.875" style="59" customWidth="1"/>
    <col min="263" max="264" width="20.5" style="59" customWidth="1"/>
    <col min="265" max="502" width="8.875" style="59"/>
    <col min="503" max="503" width="20.5" style="59" customWidth="1"/>
    <col min="504" max="504" width="42.125" style="59" customWidth="1"/>
    <col min="505" max="505" width="19.125" style="59" customWidth="1"/>
    <col min="506" max="506" width="21.375" style="59" customWidth="1"/>
    <col min="507" max="507" width="22.5" style="59" customWidth="1"/>
    <col min="508" max="508" width="16.125" style="59" customWidth="1"/>
    <col min="509" max="509" width="21.5" style="59" customWidth="1"/>
    <col min="510" max="510" width="21.375" style="59" customWidth="1"/>
    <col min="511" max="511" width="15.875" style="59" customWidth="1"/>
    <col min="512" max="512" width="12.5" style="59" customWidth="1"/>
    <col min="513" max="513" width="13.5" style="59" customWidth="1"/>
    <col min="514" max="514" width="12.5" style="59" customWidth="1"/>
    <col min="515" max="515" width="18.125" style="59" customWidth="1"/>
    <col min="516" max="516" width="19.5" style="59" customWidth="1"/>
    <col min="517" max="517" width="17.375" style="59" customWidth="1"/>
    <col min="518" max="518" width="20.875" style="59" customWidth="1"/>
    <col min="519" max="520" width="20.5" style="59" customWidth="1"/>
    <col min="521" max="758" width="8.875" style="59"/>
    <col min="759" max="759" width="20.5" style="59" customWidth="1"/>
    <col min="760" max="760" width="42.125" style="59" customWidth="1"/>
    <col min="761" max="761" width="19.125" style="59" customWidth="1"/>
    <col min="762" max="762" width="21.375" style="59" customWidth="1"/>
    <col min="763" max="763" width="22.5" style="59" customWidth="1"/>
    <col min="764" max="764" width="16.125" style="59" customWidth="1"/>
    <col min="765" max="765" width="21.5" style="59" customWidth="1"/>
    <col min="766" max="766" width="21.375" style="59" customWidth="1"/>
    <col min="767" max="767" width="15.875" style="59" customWidth="1"/>
    <col min="768" max="768" width="12.5" style="59" customWidth="1"/>
    <col min="769" max="769" width="13.5" style="59" customWidth="1"/>
    <col min="770" max="770" width="12.5" style="59" customWidth="1"/>
    <col min="771" max="771" width="18.125" style="59" customWidth="1"/>
    <col min="772" max="772" width="19.5" style="59" customWidth="1"/>
    <col min="773" max="773" width="17.375" style="59" customWidth="1"/>
    <col min="774" max="774" width="20.875" style="59" customWidth="1"/>
    <col min="775" max="776" width="20.5" style="59" customWidth="1"/>
    <col min="777" max="1014" width="8.875" style="59"/>
    <col min="1015" max="1015" width="20.5" style="59" customWidth="1"/>
    <col min="1016" max="1016" width="42.125" style="59" customWidth="1"/>
    <col min="1017" max="1017" width="19.125" style="59" customWidth="1"/>
    <col min="1018" max="1018" width="21.375" style="59" customWidth="1"/>
    <col min="1019" max="1019" width="22.5" style="59" customWidth="1"/>
    <col min="1020" max="1020" width="16.125" style="59" customWidth="1"/>
    <col min="1021" max="1021" width="21.5" style="59" customWidth="1"/>
    <col min="1022" max="1022" width="21.375" style="59" customWidth="1"/>
    <col min="1023" max="1023" width="15.875" style="59" customWidth="1"/>
    <col min="1024" max="1024" width="12.5" style="59" customWidth="1"/>
    <col min="1025" max="1025" width="13.5" style="59" customWidth="1"/>
    <col min="1026" max="1026" width="12.5" style="59" customWidth="1"/>
    <col min="1027" max="1027" width="18.125" style="59" customWidth="1"/>
    <col min="1028" max="1028" width="19.5" style="59" customWidth="1"/>
    <col min="1029" max="1029" width="17.375" style="59" customWidth="1"/>
    <col min="1030" max="1030" width="20.875" style="59" customWidth="1"/>
    <col min="1031" max="1032" width="20.5" style="59" customWidth="1"/>
    <col min="1033" max="1270" width="8.875" style="59"/>
    <col min="1271" max="1271" width="20.5" style="59" customWidth="1"/>
    <col min="1272" max="1272" width="42.125" style="59" customWidth="1"/>
    <col min="1273" max="1273" width="19.125" style="59" customWidth="1"/>
    <col min="1274" max="1274" width="21.375" style="59" customWidth="1"/>
    <col min="1275" max="1275" width="22.5" style="59" customWidth="1"/>
    <col min="1276" max="1276" width="16.125" style="59" customWidth="1"/>
    <col min="1277" max="1277" width="21.5" style="59" customWidth="1"/>
    <col min="1278" max="1278" width="21.375" style="59" customWidth="1"/>
    <col min="1279" max="1279" width="15.875" style="59" customWidth="1"/>
    <col min="1280" max="1280" width="12.5" style="59" customWidth="1"/>
    <col min="1281" max="1281" width="13.5" style="59" customWidth="1"/>
    <col min="1282" max="1282" width="12.5" style="59" customWidth="1"/>
    <col min="1283" max="1283" width="18.125" style="59" customWidth="1"/>
    <col min="1284" max="1284" width="19.5" style="59" customWidth="1"/>
    <col min="1285" max="1285" width="17.375" style="59" customWidth="1"/>
    <col min="1286" max="1286" width="20.875" style="59" customWidth="1"/>
    <col min="1287" max="1288" width="20.5" style="59" customWidth="1"/>
    <col min="1289" max="1526" width="8.875" style="59"/>
    <col min="1527" max="1527" width="20.5" style="59" customWidth="1"/>
    <col min="1528" max="1528" width="42.125" style="59" customWidth="1"/>
    <col min="1529" max="1529" width="19.125" style="59" customWidth="1"/>
    <col min="1530" max="1530" width="21.375" style="59" customWidth="1"/>
    <col min="1531" max="1531" width="22.5" style="59" customWidth="1"/>
    <col min="1532" max="1532" width="16.125" style="59" customWidth="1"/>
    <col min="1533" max="1533" width="21.5" style="59" customWidth="1"/>
    <col min="1534" max="1534" width="21.375" style="59" customWidth="1"/>
    <col min="1535" max="1535" width="15.875" style="59" customWidth="1"/>
    <col min="1536" max="1536" width="12.5" style="59" customWidth="1"/>
    <col min="1537" max="1537" width="13.5" style="59" customWidth="1"/>
    <col min="1538" max="1538" width="12.5" style="59" customWidth="1"/>
    <col min="1539" max="1539" width="18.125" style="59" customWidth="1"/>
    <col min="1540" max="1540" width="19.5" style="59" customWidth="1"/>
    <col min="1541" max="1541" width="17.375" style="59" customWidth="1"/>
    <col min="1542" max="1542" width="20.875" style="59" customWidth="1"/>
    <col min="1543" max="1544" width="20.5" style="59" customWidth="1"/>
    <col min="1545" max="1782" width="8.875" style="59"/>
    <col min="1783" max="1783" width="20.5" style="59" customWidth="1"/>
    <col min="1784" max="1784" width="42.125" style="59" customWidth="1"/>
    <col min="1785" max="1785" width="19.125" style="59" customWidth="1"/>
    <col min="1786" max="1786" width="21.375" style="59" customWidth="1"/>
    <col min="1787" max="1787" width="22.5" style="59" customWidth="1"/>
    <col min="1788" max="1788" width="16.125" style="59" customWidth="1"/>
    <col min="1789" max="1789" width="21.5" style="59" customWidth="1"/>
    <col min="1790" max="1790" width="21.375" style="59" customWidth="1"/>
    <col min="1791" max="1791" width="15.875" style="59" customWidth="1"/>
    <col min="1792" max="1792" width="12.5" style="59" customWidth="1"/>
    <col min="1793" max="1793" width="13.5" style="59" customWidth="1"/>
    <col min="1794" max="1794" width="12.5" style="59" customWidth="1"/>
    <col min="1795" max="1795" width="18.125" style="59" customWidth="1"/>
    <col min="1796" max="1796" width="19.5" style="59" customWidth="1"/>
    <col min="1797" max="1797" width="17.375" style="59" customWidth="1"/>
    <col min="1798" max="1798" width="20.875" style="59" customWidth="1"/>
    <col min="1799" max="1800" width="20.5" style="59" customWidth="1"/>
    <col min="1801" max="2038" width="8.875" style="59"/>
    <col min="2039" max="2039" width="20.5" style="59" customWidth="1"/>
    <col min="2040" max="2040" width="42.125" style="59" customWidth="1"/>
    <col min="2041" max="2041" width="19.125" style="59" customWidth="1"/>
    <col min="2042" max="2042" width="21.375" style="59" customWidth="1"/>
    <col min="2043" max="2043" width="22.5" style="59" customWidth="1"/>
    <col min="2044" max="2044" width="16.125" style="59" customWidth="1"/>
    <col min="2045" max="2045" width="21.5" style="59" customWidth="1"/>
    <col min="2046" max="2046" width="21.375" style="59" customWidth="1"/>
    <col min="2047" max="2047" width="15.875" style="59" customWidth="1"/>
    <col min="2048" max="2048" width="12.5" style="59" customWidth="1"/>
    <col min="2049" max="2049" width="13.5" style="59" customWidth="1"/>
    <col min="2050" max="2050" width="12.5" style="59" customWidth="1"/>
    <col min="2051" max="2051" width="18.125" style="59" customWidth="1"/>
    <col min="2052" max="2052" width="19.5" style="59" customWidth="1"/>
    <col min="2053" max="2053" width="17.375" style="59" customWidth="1"/>
    <col min="2054" max="2054" width="20.875" style="59" customWidth="1"/>
    <col min="2055" max="2056" width="20.5" style="59" customWidth="1"/>
    <col min="2057" max="2294" width="8.875" style="59"/>
    <col min="2295" max="2295" width="20.5" style="59" customWidth="1"/>
    <col min="2296" max="2296" width="42.125" style="59" customWidth="1"/>
    <col min="2297" max="2297" width="19.125" style="59" customWidth="1"/>
    <col min="2298" max="2298" width="21.375" style="59" customWidth="1"/>
    <col min="2299" max="2299" width="22.5" style="59" customWidth="1"/>
    <col min="2300" max="2300" width="16.125" style="59" customWidth="1"/>
    <col min="2301" max="2301" width="21.5" style="59" customWidth="1"/>
    <col min="2302" max="2302" width="21.375" style="59" customWidth="1"/>
    <col min="2303" max="2303" width="15.875" style="59" customWidth="1"/>
    <col min="2304" max="2304" width="12.5" style="59" customWidth="1"/>
    <col min="2305" max="2305" width="13.5" style="59" customWidth="1"/>
    <col min="2306" max="2306" width="12.5" style="59" customWidth="1"/>
    <col min="2307" max="2307" width="18.125" style="59" customWidth="1"/>
    <col min="2308" max="2308" width="19.5" style="59" customWidth="1"/>
    <col min="2309" max="2309" width="17.375" style="59" customWidth="1"/>
    <col min="2310" max="2310" width="20.875" style="59" customWidth="1"/>
    <col min="2311" max="2312" width="20.5" style="59" customWidth="1"/>
    <col min="2313" max="2550" width="8.875" style="59"/>
    <col min="2551" max="2551" width="20.5" style="59" customWidth="1"/>
    <col min="2552" max="2552" width="42.125" style="59" customWidth="1"/>
    <col min="2553" max="2553" width="19.125" style="59" customWidth="1"/>
    <col min="2554" max="2554" width="21.375" style="59" customWidth="1"/>
    <col min="2555" max="2555" width="22.5" style="59" customWidth="1"/>
    <col min="2556" max="2556" width="16.125" style="59" customWidth="1"/>
    <col min="2557" max="2557" width="21.5" style="59" customWidth="1"/>
    <col min="2558" max="2558" width="21.375" style="59" customWidth="1"/>
    <col min="2559" max="2559" width="15.875" style="59" customWidth="1"/>
    <col min="2560" max="2560" width="12.5" style="59" customWidth="1"/>
    <col min="2561" max="2561" width="13.5" style="59" customWidth="1"/>
    <col min="2562" max="2562" width="12.5" style="59" customWidth="1"/>
    <col min="2563" max="2563" width="18.125" style="59" customWidth="1"/>
    <col min="2564" max="2564" width="19.5" style="59" customWidth="1"/>
    <col min="2565" max="2565" width="17.375" style="59" customWidth="1"/>
    <col min="2566" max="2566" width="20.875" style="59" customWidth="1"/>
    <col min="2567" max="2568" width="20.5" style="59" customWidth="1"/>
    <col min="2569" max="2806" width="8.875" style="59"/>
    <col min="2807" max="2807" width="20.5" style="59" customWidth="1"/>
    <col min="2808" max="2808" width="42.125" style="59" customWidth="1"/>
    <col min="2809" max="2809" width="19.125" style="59" customWidth="1"/>
    <col min="2810" max="2810" width="21.375" style="59" customWidth="1"/>
    <col min="2811" max="2811" width="22.5" style="59" customWidth="1"/>
    <col min="2812" max="2812" width="16.125" style="59" customWidth="1"/>
    <col min="2813" max="2813" width="21.5" style="59" customWidth="1"/>
    <col min="2814" max="2814" width="21.375" style="59" customWidth="1"/>
    <col min="2815" max="2815" width="15.875" style="59" customWidth="1"/>
    <col min="2816" max="2816" width="12.5" style="59" customWidth="1"/>
    <col min="2817" max="2817" width="13.5" style="59" customWidth="1"/>
    <col min="2818" max="2818" width="12.5" style="59" customWidth="1"/>
    <col min="2819" max="2819" width="18.125" style="59" customWidth="1"/>
    <col min="2820" max="2820" width="19.5" style="59" customWidth="1"/>
    <col min="2821" max="2821" width="17.375" style="59" customWidth="1"/>
    <col min="2822" max="2822" width="20.875" style="59" customWidth="1"/>
    <col min="2823" max="2824" width="20.5" style="59" customWidth="1"/>
    <col min="2825" max="3062" width="8.875" style="59"/>
    <col min="3063" max="3063" width="20.5" style="59" customWidth="1"/>
    <col min="3064" max="3064" width="42.125" style="59" customWidth="1"/>
    <col min="3065" max="3065" width="19.125" style="59" customWidth="1"/>
    <col min="3066" max="3066" width="21.375" style="59" customWidth="1"/>
    <col min="3067" max="3067" width="22.5" style="59" customWidth="1"/>
    <col min="3068" max="3068" width="16.125" style="59" customWidth="1"/>
    <col min="3069" max="3069" width="21.5" style="59" customWidth="1"/>
    <col min="3070" max="3070" width="21.375" style="59" customWidth="1"/>
    <col min="3071" max="3071" width="15.875" style="59" customWidth="1"/>
    <col min="3072" max="3072" width="12.5" style="59" customWidth="1"/>
    <col min="3073" max="3073" width="13.5" style="59" customWidth="1"/>
    <col min="3074" max="3074" width="12.5" style="59" customWidth="1"/>
    <col min="3075" max="3075" width="18.125" style="59" customWidth="1"/>
    <col min="3076" max="3076" width="19.5" style="59" customWidth="1"/>
    <col min="3077" max="3077" width="17.375" style="59" customWidth="1"/>
    <col min="3078" max="3078" width="20.875" style="59" customWidth="1"/>
    <col min="3079" max="3080" width="20.5" style="59" customWidth="1"/>
    <col min="3081" max="3318" width="8.875" style="59"/>
    <col min="3319" max="3319" width="20.5" style="59" customWidth="1"/>
    <col min="3320" max="3320" width="42.125" style="59" customWidth="1"/>
    <col min="3321" max="3321" width="19.125" style="59" customWidth="1"/>
    <col min="3322" max="3322" width="21.375" style="59" customWidth="1"/>
    <col min="3323" max="3323" width="22.5" style="59" customWidth="1"/>
    <col min="3324" max="3324" width="16.125" style="59" customWidth="1"/>
    <col min="3325" max="3325" width="21.5" style="59" customWidth="1"/>
    <col min="3326" max="3326" width="21.375" style="59" customWidth="1"/>
    <col min="3327" max="3327" width="15.875" style="59" customWidth="1"/>
    <col min="3328" max="3328" width="12.5" style="59" customWidth="1"/>
    <col min="3329" max="3329" width="13.5" style="59" customWidth="1"/>
    <col min="3330" max="3330" width="12.5" style="59" customWidth="1"/>
    <col min="3331" max="3331" width="18.125" style="59" customWidth="1"/>
    <col min="3332" max="3332" width="19.5" style="59" customWidth="1"/>
    <col min="3333" max="3333" width="17.375" style="59" customWidth="1"/>
    <col min="3334" max="3334" width="20.875" style="59" customWidth="1"/>
    <col min="3335" max="3336" width="20.5" style="59" customWidth="1"/>
    <col min="3337" max="3574" width="8.875" style="59"/>
    <col min="3575" max="3575" width="20.5" style="59" customWidth="1"/>
    <col min="3576" max="3576" width="42.125" style="59" customWidth="1"/>
    <col min="3577" max="3577" width="19.125" style="59" customWidth="1"/>
    <col min="3578" max="3578" width="21.375" style="59" customWidth="1"/>
    <col min="3579" max="3579" width="22.5" style="59" customWidth="1"/>
    <col min="3580" max="3580" width="16.125" style="59" customWidth="1"/>
    <col min="3581" max="3581" width="21.5" style="59" customWidth="1"/>
    <col min="3582" max="3582" width="21.375" style="59" customWidth="1"/>
    <col min="3583" max="3583" width="15.875" style="59" customWidth="1"/>
    <col min="3584" max="3584" width="12.5" style="59" customWidth="1"/>
    <col min="3585" max="3585" width="13.5" style="59" customWidth="1"/>
    <col min="3586" max="3586" width="12.5" style="59" customWidth="1"/>
    <col min="3587" max="3587" width="18.125" style="59" customWidth="1"/>
    <col min="3588" max="3588" width="19.5" style="59" customWidth="1"/>
    <col min="3589" max="3589" width="17.375" style="59" customWidth="1"/>
    <col min="3590" max="3590" width="20.875" style="59" customWidth="1"/>
    <col min="3591" max="3592" width="20.5" style="59" customWidth="1"/>
    <col min="3593" max="3830" width="8.875" style="59"/>
    <col min="3831" max="3831" width="20.5" style="59" customWidth="1"/>
    <col min="3832" max="3832" width="42.125" style="59" customWidth="1"/>
    <col min="3833" max="3833" width="19.125" style="59" customWidth="1"/>
    <col min="3834" max="3834" width="21.375" style="59" customWidth="1"/>
    <col min="3835" max="3835" width="22.5" style="59" customWidth="1"/>
    <col min="3836" max="3836" width="16.125" style="59" customWidth="1"/>
    <col min="3837" max="3837" width="21.5" style="59" customWidth="1"/>
    <col min="3838" max="3838" width="21.375" style="59" customWidth="1"/>
    <col min="3839" max="3839" width="15.875" style="59" customWidth="1"/>
    <col min="3840" max="3840" width="12.5" style="59" customWidth="1"/>
    <col min="3841" max="3841" width="13.5" style="59" customWidth="1"/>
    <col min="3842" max="3842" width="12.5" style="59" customWidth="1"/>
    <col min="3843" max="3843" width="18.125" style="59" customWidth="1"/>
    <col min="3844" max="3844" width="19.5" style="59" customWidth="1"/>
    <col min="3845" max="3845" width="17.375" style="59" customWidth="1"/>
    <col min="3846" max="3846" width="20.875" style="59" customWidth="1"/>
    <col min="3847" max="3848" width="20.5" style="59" customWidth="1"/>
    <col min="3849" max="4086" width="8.875" style="59"/>
    <col min="4087" max="4087" width="20.5" style="59" customWidth="1"/>
    <col min="4088" max="4088" width="42.125" style="59" customWidth="1"/>
    <col min="4089" max="4089" width="19.125" style="59" customWidth="1"/>
    <col min="4090" max="4090" width="21.375" style="59" customWidth="1"/>
    <col min="4091" max="4091" width="22.5" style="59" customWidth="1"/>
    <col min="4092" max="4092" width="16.125" style="59" customWidth="1"/>
    <col min="4093" max="4093" width="21.5" style="59" customWidth="1"/>
    <col min="4094" max="4094" width="21.375" style="59" customWidth="1"/>
    <col min="4095" max="4095" width="15.875" style="59" customWidth="1"/>
    <col min="4096" max="4096" width="12.5" style="59" customWidth="1"/>
    <col min="4097" max="4097" width="13.5" style="59" customWidth="1"/>
    <col min="4098" max="4098" width="12.5" style="59" customWidth="1"/>
    <col min="4099" max="4099" width="18.125" style="59" customWidth="1"/>
    <col min="4100" max="4100" width="19.5" style="59" customWidth="1"/>
    <col min="4101" max="4101" width="17.375" style="59" customWidth="1"/>
    <col min="4102" max="4102" width="20.875" style="59" customWidth="1"/>
    <col min="4103" max="4104" width="20.5" style="59" customWidth="1"/>
    <col min="4105" max="4342" width="8.875" style="59"/>
    <col min="4343" max="4343" width="20.5" style="59" customWidth="1"/>
    <col min="4344" max="4344" width="42.125" style="59" customWidth="1"/>
    <col min="4345" max="4345" width="19.125" style="59" customWidth="1"/>
    <col min="4346" max="4346" width="21.375" style="59" customWidth="1"/>
    <col min="4347" max="4347" width="22.5" style="59" customWidth="1"/>
    <col min="4348" max="4348" width="16.125" style="59" customWidth="1"/>
    <col min="4349" max="4349" width="21.5" style="59" customWidth="1"/>
    <col min="4350" max="4350" width="21.375" style="59" customWidth="1"/>
    <col min="4351" max="4351" width="15.875" style="59" customWidth="1"/>
    <col min="4352" max="4352" width="12.5" style="59" customWidth="1"/>
    <col min="4353" max="4353" width="13.5" style="59" customWidth="1"/>
    <col min="4354" max="4354" width="12.5" style="59" customWidth="1"/>
    <col min="4355" max="4355" width="18.125" style="59" customWidth="1"/>
    <col min="4356" max="4356" width="19.5" style="59" customWidth="1"/>
    <col min="4357" max="4357" width="17.375" style="59" customWidth="1"/>
    <col min="4358" max="4358" width="20.875" style="59" customWidth="1"/>
    <col min="4359" max="4360" width="20.5" style="59" customWidth="1"/>
    <col min="4361" max="4598" width="8.875" style="59"/>
    <col min="4599" max="4599" width="20.5" style="59" customWidth="1"/>
    <col min="4600" max="4600" width="42.125" style="59" customWidth="1"/>
    <col min="4601" max="4601" width="19.125" style="59" customWidth="1"/>
    <col min="4602" max="4602" width="21.375" style="59" customWidth="1"/>
    <col min="4603" max="4603" width="22.5" style="59" customWidth="1"/>
    <col min="4604" max="4604" width="16.125" style="59" customWidth="1"/>
    <col min="4605" max="4605" width="21.5" style="59" customWidth="1"/>
    <col min="4606" max="4606" width="21.375" style="59" customWidth="1"/>
    <col min="4607" max="4607" width="15.875" style="59" customWidth="1"/>
    <col min="4608" max="4608" width="12.5" style="59" customWidth="1"/>
    <col min="4609" max="4609" width="13.5" style="59" customWidth="1"/>
    <col min="4610" max="4610" width="12.5" style="59" customWidth="1"/>
    <col min="4611" max="4611" width="18.125" style="59" customWidth="1"/>
    <col min="4612" max="4612" width="19.5" style="59" customWidth="1"/>
    <col min="4613" max="4613" width="17.375" style="59" customWidth="1"/>
    <col min="4614" max="4614" width="20.875" style="59" customWidth="1"/>
    <col min="4615" max="4616" width="20.5" style="59" customWidth="1"/>
    <col min="4617" max="4854" width="8.875" style="59"/>
    <col min="4855" max="4855" width="20.5" style="59" customWidth="1"/>
    <col min="4856" max="4856" width="42.125" style="59" customWidth="1"/>
    <col min="4857" max="4857" width="19.125" style="59" customWidth="1"/>
    <col min="4858" max="4858" width="21.375" style="59" customWidth="1"/>
    <col min="4859" max="4859" width="22.5" style="59" customWidth="1"/>
    <col min="4860" max="4860" width="16.125" style="59" customWidth="1"/>
    <col min="4861" max="4861" width="21.5" style="59" customWidth="1"/>
    <col min="4862" max="4862" width="21.375" style="59" customWidth="1"/>
    <col min="4863" max="4863" width="15.875" style="59" customWidth="1"/>
    <col min="4864" max="4864" width="12.5" style="59" customWidth="1"/>
    <col min="4865" max="4865" width="13.5" style="59" customWidth="1"/>
    <col min="4866" max="4866" width="12.5" style="59" customWidth="1"/>
    <col min="4867" max="4867" width="18.125" style="59" customWidth="1"/>
    <col min="4868" max="4868" width="19.5" style="59" customWidth="1"/>
    <col min="4869" max="4869" width="17.375" style="59" customWidth="1"/>
    <col min="4870" max="4870" width="20.875" style="59" customWidth="1"/>
    <col min="4871" max="4872" width="20.5" style="59" customWidth="1"/>
    <col min="4873" max="5110" width="8.875" style="59"/>
    <col min="5111" max="5111" width="20.5" style="59" customWidth="1"/>
    <col min="5112" max="5112" width="42.125" style="59" customWidth="1"/>
    <col min="5113" max="5113" width="19.125" style="59" customWidth="1"/>
    <col min="5114" max="5114" width="21.375" style="59" customWidth="1"/>
    <col min="5115" max="5115" width="22.5" style="59" customWidth="1"/>
    <col min="5116" max="5116" width="16.125" style="59" customWidth="1"/>
    <col min="5117" max="5117" width="21.5" style="59" customWidth="1"/>
    <col min="5118" max="5118" width="21.375" style="59" customWidth="1"/>
    <col min="5119" max="5119" width="15.875" style="59" customWidth="1"/>
    <col min="5120" max="5120" width="12.5" style="59" customWidth="1"/>
    <col min="5121" max="5121" width="13.5" style="59" customWidth="1"/>
    <col min="5122" max="5122" width="12.5" style="59" customWidth="1"/>
    <col min="5123" max="5123" width="18.125" style="59" customWidth="1"/>
    <col min="5124" max="5124" width="19.5" style="59" customWidth="1"/>
    <col min="5125" max="5125" width="17.375" style="59" customWidth="1"/>
    <col min="5126" max="5126" width="20.875" style="59" customWidth="1"/>
    <col min="5127" max="5128" width="20.5" style="59" customWidth="1"/>
    <col min="5129" max="5366" width="8.875" style="59"/>
    <col min="5367" max="5367" width="20.5" style="59" customWidth="1"/>
    <col min="5368" max="5368" width="42.125" style="59" customWidth="1"/>
    <col min="5369" max="5369" width="19.125" style="59" customWidth="1"/>
    <col min="5370" max="5370" width="21.375" style="59" customWidth="1"/>
    <col min="5371" max="5371" width="22.5" style="59" customWidth="1"/>
    <col min="5372" max="5372" width="16.125" style="59" customWidth="1"/>
    <col min="5373" max="5373" width="21.5" style="59" customWidth="1"/>
    <col min="5374" max="5374" width="21.375" style="59" customWidth="1"/>
    <col min="5375" max="5375" width="15.875" style="59" customWidth="1"/>
    <col min="5376" max="5376" width="12.5" style="59" customWidth="1"/>
    <col min="5377" max="5377" width="13.5" style="59" customWidth="1"/>
    <col min="5378" max="5378" width="12.5" style="59" customWidth="1"/>
    <col min="5379" max="5379" width="18.125" style="59" customWidth="1"/>
    <col min="5380" max="5380" width="19.5" style="59" customWidth="1"/>
    <col min="5381" max="5381" width="17.375" style="59" customWidth="1"/>
    <col min="5382" max="5382" width="20.875" style="59" customWidth="1"/>
    <col min="5383" max="5384" width="20.5" style="59" customWidth="1"/>
    <col min="5385" max="5622" width="8.875" style="59"/>
    <col min="5623" max="5623" width="20.5" style="59" customWidth="1"/>
    <col min="5624" max="5624" width="42.125" style="59" customWidth="1"/>
    <col min="5625" max="5625" width="19.125" style="59" customWidth="1"/>
    <col min="5626" max="5626" width="21.375" style="59" customWidth="1"/>
    <col min="5627" max="5627" width="22.5" style="59" customWidth="1"/>
    <col min="5628" max="5628" width="16.125" style="59" customWidth="1"/>
    <col min="5629" max="5629" width="21.5" style="59" customWidth="1"/>
    <col min="5630" max="5630" width="21.375" style="59" customWidth="1"/>
    <col min="5631" max="5631" width="15.875" style="59" customWidth="1"/>
    <col min="5632" max="5632" width="12.5" style="59" customWidth="1"/>
    <col min="5633" max="5633" width="13.5" style="59" customWidth="1"/>
    <col min="5634" max="5634" width="12.5" style="59" customWidth="1"/>
    <col min="5635" max="5635" width="18.125" style="59" customWidth="1"/>
    <col min="5636" max="5636" width="19.5" style="59" customWidth="1"/>
    <col min="5637" max="5637" width="17.375" style="59" customWidth="1"/>
    <col min="5638" max="5638" width="20.875" style="59" customWidth="1"/>
    <col min="5639" max="5640" width="20.5" style="59" customWidth="1"/>
    <col min="5641" max="5878" width="8.875" style="59"/>
    <col min="5879" max="5879" width="20.5" style="59" customWidth="1"/>
    <col min="5880" max="5880" width="42.125" style="59" customWidth="1"/>
    <col min="5881" max="5881" width="19.125" style="59" customWidth="1"/>
    <col min="5882" max="5882" width="21.375" style="59" customWidth="1"/>
    <col min="5883" max="5883" width="22.5" style="59" customWidth="1"/>
    <col min="5884" max="5884" width="16.125" style="59" customWidth="1"/>
    <col min="5885" max="5885" width="21.5" style="59" customWidth="1"/>
    <col min="5886" max="5886" width="21.375" style="59" customWidth="1"/>
    <col min="5887" max="5887" width="15.875" style="59" customWidth="1"/>
    <col min="5888" max="5888" width="12.5" style="59" customWidth="1"/>
    <col min="5889" max="5889" width="13.5" style="59" customWidth="1"/>
    <col min="5890" max="5890" width="12.5" style="59" customWidth="1"/>
    <col min="5891" max="5891" width="18.125" style="59" customWidth="1"/>
    <col min="5892" max="5892" width="19.5" style="59" customWidth="1"/>
    <col min="5893" max="5893" width="17.375" style="59" customWidth="1"/>
    <col min="5894" max="5894" width="20.875" style="59" customWidth="1"/>
    <col min="5895" max="5896" width="20.5" style="59" customWidth="1"/>
    <col min="5897" max="6134" width="8.875" style="59"/>
    <col min="6135" max="6135" width="20.5" style="59" customWidth="1"/>
    <col min="6136" max="6136" width="42.125" style="59" customWidth="1"/>
    <col min="6137" max="6137" width="19.125" style="59" customWidth="1"/>
    <col min="6138" max="6138" width="21.375" style="59" customWidth="1"/>
    <col min="6139" max="6139" width="22.5" style="59" customWidth="1"/>
    <col min="6140" max="6140" width="16.125" style="59" customWidth="1"/>
    <col min="6141" max="6141" width="21.5" style="59" customWidth="1"/>
    <col min="6142" max="6142" width="21.375" style="59" customWidth="1"/>
    <col min="6143" max="6143" width="15.875" style="59" customWidth="1"/>
    <col min="6144" max="6144" width="12.5" style="59" customWidth="1"/>
    <col min="6145" max="6145" width="13.5" style="59" customWidth="1"/>
    <col min="6146" max="6146" width="12.5" style="59" customWidth="1"/>
    <col min="6147" max="6147" width="18.125" style="59" customWidth="1"/>
    <col min="6148" max="6148" width="19.5" style="59" customWidth="1"/>
    <col min="6149" max="6149" width="17.375" style="59" customWidth="1"/>
    <col min="6150" max="6150" width="20.875" style="59" customWidth="1"/>
    <col min="6151" max="6152" width="20.5" style="59" customWidth="1"/>
    <col min="6153" max="6390" width="8.875" style="59"/>
    <col min="6391" max="6391" width="20.5" style="59" customWidth="1"/>
    <col min="6392" max="6392" width="42.125" style="59" customWidth="1"/>
    <col min="6393" max="6393" width="19.125" style="59" customWidth="1"/>
    <col min="6394" max="6394" width="21.375" style="59" customWidth="1"/>
    <col min="6395" max="6395" width="22.5" style="59" customWidth="1"/>
    <col min="6396" max="6396" width="16.125" style="59" customWidth="1"/>
    <col min="6397" max="6397" width="21.5" style="59" customWidth="1"/>
    <col min="6398" max="6398" width="21.375" style="59" customWidth="1"/>
    <col min="6399" max="6399" width="15.875" style="59" customWidth="1"/>
    <col min="6400" max="6400" width="12.5" style="59" customWidth="1"/>
    <col min="6401" max="6401" width="13.5" style="59" customWidth="1"/>
    <col min="6402" max="6402" width="12.5" style="59" customWidth="1"/>
    <col min="6403" max="6403" width="18.125" style="59" customWidth="1"/>
    <col min="6404" max="6404" width="19.5" style="59" customWidth="1"/>
    <col min="6405" max="6405" width="17.375" style="59" customWidth="1"/>
    <col min="6406" max="6406" width="20.875" style="59" customWidth="1"/>
    <col min="6407" max="6408" width="20.5" style="59" customWidth="1"/>
    <col min="6409" max="6646" width="8.875" style="59"/>
    <col min="6647" max="6647" width="20.5" style="59" customWidth="1"/>
    <col min="6648" max="6648" width="42.125" style="59" customWidth="1"/>
    <col min="6649" max="6649" width="19.125" style="59" customWidth="1"/>
    <col min="6650" max="6650" width="21.375" style="59" customWidth="1"/>
    <col min="6651" max="6651" width="22.5" style="59" customWidth="1"/>
    <col min="6652" max="6652" width="16.125" style="59" customWidth="1"/>
    <col min="6653" max="6653" width="21.5" style="59" customWidth="1"/>
    <col min="6654" max="6654" width="21.375" style="59" customWidth="1"/>
    <col min="6655" max="6655" width="15.875" style="59" customWidth="1"/>
    <col min="6656" max="6656" width="12.5" style="59" customWidth="1"/>
    <col min="6657" max="6657" width="13.5" style="59" customWidth="1"/>
    <col min="6658" max="6658" width="12.5" style="59" customWidth="1"/>
    <col min="6659" max="6659" width="18.125" style="59" customWidth="1"/>
    <col min="6660" max="6660" width="19.5" style="59" customWidth="1"/>
    <col min="6661" max="6661" width="17.375" style="59" customWidth="1"/>
    <col min="6662" max="6662" width="20.875" style="59" customWidth="1"/>
    <col min="6663" max="6664" width="20.5" style="59" customWidth="1"/>
    <col min="6665" max="6902" width="8.875" style="59"/>
    <col min="6903" max="6903" width="20.5" style="59" customWidth="1"/>
    <col min="6904" max="6904" width="42.125" style="59" customWidth="1"/>
    <col min="6905" max="6905" width="19.125" style="59" customWidth="1"/>
    <col min="6906" max="6906" width="21.375" style="59" customWidth="1"/>
    <col min="6907" max="6907" width="22.5" style="59" customWidth="1"/>
    <col min="6908" max="6908" width="16.125" style="59" customWidth="1"/>
    <col min="6909" max="6909" width="21.5" style="59" customWidth="1"/>
    <col min="6910" max="6910" width="21.375" style="59" customWidth="1"/>
    <col min="6911" max="6911" width="15.875" style="59" customWidth="1"/>
    <col min="6912" max="6912" width="12.5" style="59" customWidth="1"/>
    <col min="6913" max="6913" width="13.5" style="59" customWidth="1"/>
    <col min="6914" max="6914" width="12.5" style="59" customWidth="1"/>
    <col min="6915" max="6915" width="18.125" style="59" customWidth="1"/>
    <col min="6916" max="6916" width="19.5" style="59" customWidth="1"/>
    <col min="6917" max="6917" width="17.375" style="59" customWidth="1"/>
    <col min="6918" max="6918" width="20.875" style="59" customWidth="1"/>
    <col min="6919" max="6920" width="20.5" style="59" customWidth="1"/>
    <col min="6921" max="7158" width="8.875" style="59"/>
    <col min="7159" max="7159" width="20.5" style="59" customWidth="1"/>
    <col min="7160" max="7160" width="42.125" style="59" customWidth="1"/>
    <col min="7161" max="7161" width="19.125" style="59" customWidth="1"/>
    <col min="7162" max="7162" width="21.375" style="59" customWidth="1"/>
    <col min="7163" max="7163" width="22.5" style="59" customWidth="1"/>
    <col min="7164" max="7164" width="16.125" style="59" customWidth="1"/>
    <col min="7165" max="7165" width="21.5" style="59" customWidth="1"/>
    <col min="7166" max="7166" width="21.375" style="59" customWidth="1"/>
    <col min="7167" max="7167" width="15.875" style="59" customWidth="1"/>
    <col min="7168" max="7168" width="12.5" style="59" customWidth="1"/>
    <col min="7169" max="7169" width="13.5" style="59" customWidth="1"/>
    <col min="7170" max="7170" width="12.5" style="59" customWidth="1"/>
    <col min="7171" max="7171" width="18.125" style="59" customWidth="1"/>
    <col min="7172" max="7172" width="19.5" style="59" customWidth="1"/>
    <col min="7173" max="7173" width="17.375" style="59" customWidth="1"/>
    <col min="7174" max="7174" width="20.875" style="59" customWidth="1"/>
    <col min="7175" max="7176" width="20.5" style="59" customWidth="1"/>
    <col min="7177" max="7414" width="8.875" style="59"/>
    <col min="7415" max="7415" width="20.5" style="59" customWidth="1"/>
    <col min="7416" max="7416" width="42.125" style="59" customWidth="1"/>
    <col min="7417" max="7417" width="19.125" style="59" customWidth="1"/>
    <col min="7418" max="7418" width="21.375" style="59" customWidth="1"/>
    <col min="7419" max="7419" width="22.5" style="59" customWidth="1"/>
    <col min="7420" max="7420" width="16.125" style="59" customWidth="1"/>
    <col min="7421" max="7421" width="21.5" style="59" customWidth="1"/>
    <col min="7422" max="7422" width="21.375" style="59" customWidth="1"/>
    <col min="7423" max="7423" width="15.875" style="59" customWidth="1"/>
    <col min="7424" max="7424" width="12.5" style="59" customWidth="1"/>
    <col min="7425" max="7425" width="13.5" style="59" customWidth="1"/>
    <col min="7426" max="7426" width="12.5" style="59" customWidth="1"/>
    <col min="7427" max="7427" width="18.125" style="59" customWidth="1"/>
    <col min="7428" max="7428" width="19.5" style="59" customWidth="1"/>
    <col min="7429" max="7429" width="17.375" style="59" customWidth="1"/>
    <col min="7430" max="7430" width="20.875" style="59" customWidth="1"/>
    <col min="7431" max="7432" width="20.5" style="59" customWidth="1"/>
    <col min="7433" max="7670" width="8.875" style="59"/>
    <col min="7671" max="7671" width="20.5" style="59" customWidth="1"/>
    <col min="7672" max="7672" width="42.125" style="59" customWidth="1"/>
    <col min="7673" max="7673" width="19.125" style="59" customWidth="1"/>
    <col min="7674" max="7674" width="21.375" style="59" customWidth="1"/>
    <col min="7675" max="7675" width="22.5" style="59" customWidth="1"/>
    <col min="7676" max="7676" width="16.125" style="59" customWidth="1"/>
    <col min="7677" max="7677" width="21.5" style="59" customWidth="1"/>
    <col min="7678" max="7678" width="21.375" style="59" customWidth="1"/>
    <col min="7679" max="7679" width="15.875" style="59" customWidth="1"/>
    <col min="7680" max="7680" width="12.5" style="59" customWidth="1"/>
    <col min="7681" max="7681" width="13.5" style="59" customWidth="1"/>
    <col min="7682" max="7682" width="12.5" style="59" customWidth="1"/>
    <col min="7683" max="7683" width="18.125" style="59" customWidth="1"/>
    <col min="7684" max="7684" width="19.5" style="59" customWidth="1"/>
    <col min="7685" max="7685" width="17.375" style="59" customWidth="1"/>
    <col min="7686" max="7686" width="20.875" style="59" customWidth="1"/>
    <col min="7687" max="7688" width="20.5" style="59" customWidth="1"/>
    <col min="7689" max="7926" width="8.875" style="59"/>
    <col min="7927" max="7927" width="20.5" style="59" customWidth="1"/>
    <col min="7928" max="7928" width="42.125" style="59" customWidth="1"/>
    <col min="7929" max="7929" width="19.125" style="59" customWidth="1"/>
    <col min="7930" max="7930" width="21.375" style="59" customWidth="1"/>
    <col min="7931" max="7931" width="22.5" style="59" customWidth="1"/>
    <col min="7932" max="7932" width="16.125" style="59" customWidth="1"/>
    <col min="7933" max="7933" width="21.5" style="59" customWidth="1"/>
    <col min="7934" max="7934" width="21.375" style="59" customWidth="1"/>
    <col min="7935" max="7935" width="15.875" style="59" customWidth="1"/>
    <col min="7936" max="7936" width="12.5" style="59" customWidth="1"/>
    <col min="7937" max="7937" width="13.5" style="59" customWidth="1"/>
    <col min="7938" max="7938" width="12.5" style="59" customWidth="1"/>
    <col min="7939" max="7939" width="18.125" style="59" customWidth="1"/>
    <col min="7940" max="7940" width="19.5" style="59" customWidth="1"/>
    <col min="7941" max="7941" width="17.375" style="59" customWidth="1"/>
    <col min="7942" max="7942" width="20.875" style="59" customWidth="1"/>
    <col min="7943" max="7944" width="20.5" style="59" customWidth="1"/>
    <col min="7945" max="8182" width="8.875" style="59"/>
    <col min="8183" max="8183" width="20.5" style="59" customWidth="1"/>
    <col min="8184" max="8184" width="42.125" style="59" customWidth="1"/>
    <col min="8185" max="8185" width="19.125" style="59" customWidth="1"/>
    <col min="8186" max="8186" width="21.375" style="59" customWidth="1"/>
    <col min="8187" max="8187" width="22.5" style="59" customWidth="1"/>
    <col min="8188" max="8188" width="16.125" style="59" customWidth="1"/>
    <col min="8189" max="8189" width="21.5" style="59" customWidth="1"/>
    <col min="8190" max="8190" width="21.375" style="59" customWidth="1"/>
    <col min="8191" max="8191" width="15.875" style="59" customWidth="1"/>
    <col min="8192" max="8192" width="12.5" style="59" customWidth="1"/>
    <col min="8193" max="8193" width="13.5" style="59" customWidth="1"/>
    <col min="8194" max="8194" width="12.5" style="59" customWidth="1"/>
    <col min="8195" max="8195" width="18.125" style="59" customWidth="1"/>
    <col min="8196" max="8196" width="19.5" style="59" customWidth="1"/>
    <col min="8197" max="8197" width="17.375" style="59" customWidth="1"/>
    <col min="8198" max="8198" width="20.875" style="59" customWidth="1"/>
    <col min="8199" max="8200" width="20.5" style="59" customWidth="1"/>
    <col min="8201" max="8438" width="8.875" style="59"/>
    <col min="8439" max="8439" width="20.5" style="59" customWidth="1"/>
    <col min="8440" max="8440" width="42.125" style="59" customWidth="1"/>
    <col min="8441" max="8441" width="19.125" style="59" customWidth="1"/>
    <col min="8442" max="8442" width="21.375" style="59" customWidth="1"/>
    <col min="8443" max="8443" width="22.5" style="59" customWidth="1"/>
    <col min="8444" max="8444" width="16.125" style="59" customWidth="1"/>
    <col min="8445" max="8445" width="21.5" style="59" customWidth="1"/>
    <col min="8446" max="8446" width="21.375" style="59" customWidth="1"/>
    <col min="8447" max="8447" width="15.875" style="59" customWidth="1"/>
    <col min="8448" max="8448" width="12.5" style="59" customWidth="1"/>
    <col min="8449" max="8449" width="13.5" style="59" customWidth="1"/>
    <col min="8450" max="8450" width="12.5" style="59" customWidth="1"/>
    <col min="8451" max="8451" width="18.125" style="59" customWidth="1"/>
    <col min="8452" max="8452" width="19.5" style="59" customWidth="1"/>
    <col min="8453" max="8453" width="17.375" style="59" customWidth="1"/>
    <col min="8454" max="8454" width="20.875" style="59" customWidth="1"/>
    <col min="8455" max="8456" width="20.5" style="59" customWidth="1"/>
    <col min="8457" max="8694" width="8.875" style="59"/>
    <col min="8695" max="8695" width="20.5" style="59" customWidth="1"/>
    <col min="8696" max="8696" width="42.125" style="59" customWidth="1"/>
    <col min="8697" max="8697" width="19.125" style="59" customWidth="1"/>
    <col min="8698" max="8698" width="21.375" style="59" customWidth="1"/>
    <col min="8699" max="8699" width="22.5" style="59" customWidth="1"/>
    <col min="8700" max="8700" width="16.125" style="59" customWidth="1"/>
    <col min="8701" max="8701" width="21.5" style="59" customWidth="1"/>
    <col min="8702" max="8702" width="21.375" style="59" customWidth="1"/>
    <col min="8703" max="8703" width="15.875" style="59" customWidth="1"/>
    <col min="8704" max="8704" width="12.5" style="59" customWidth="1"/>
    <col min="8705" max="8705" width="13.5" style="59" customWidth="1"/>
    <col min="8706" max="8706" width="12.5" style="59" customWidth="1"/>
    <col min="8707" max="8707" width="18.125" style="59" customWidth="1"/>
    <col min="8708" max="8708" width="19.5" style="59" customWidth="1"/>
    <col min="8709" max="8709" width="17.375" style="59" customWidth="1"/>
    <col min="8710" max="8710" width="20.875" style="59" customWidth="1"/>
    <col min="8711" max="8712" width="20.5" style="59" customWidth="1"/>
    <col min="8713" max="8950" width="8.875" style="59"/>
    <col min="8951" max="8951" width="20.5" style="59" customWidth="1"/>
    <col min="8952" max="8952" width="42.125" style="59" customWidth="1"/>
    <col min="8953" max="8953" width="19.125" style="59" customWidth="1"/>
    <col min="8954" max="8954" width="21.375" style="59" customWidth="1"/>
    <col min="8955" max="8955" width="22.5" style="59" customWidth="1"/>
    <col min="8956" max="8956" width="16.125" style="59" customWidth="1"/>
    <col min="8957" max="8957" width="21.5" style="59" customWidth="1"/>
    <col min="8958" max="8958" width="21.375" style="59" customWidth="1"/>
    <col min="8959" max="8959" width="15.875" style="59" customWidth="1"/>
    <col min="8960" max="8960" width="12.5" style="59" customWidth="1"/>
    <col min="8961" max="8961" width="13.5" style="59" customWidth="1"/>
    <col min="8962" max="8962" width="12.5" style="59" customWidth="1"/>
    <col min="8963" max="8963" width="18.125" style="59" customWidth="1"/>
    <col min="8964" max="8964" width="19.5" style="59" customWidth="1"/>
    <col min="8965" max="8965" width="17.375" style="59" customWidth="1"/>
    <col min="8966" max="8966" width="20.875" style="59" customWidth="1"/>
    <col min="8967" max="8968" width="20.5" style="59" customWidth="1"/>
    <col min="8969" max="9206" width="8.875" style="59"/>
    <col min="9207" max="9207" width="20.5" style="59" customWidth="1"/>
    <col min="9208" max="9208" width="42.125" style="59" customWidth="1"/>
    <col min="9209" max="9209" width="19.125" style="59" customWidth="1"/>
    <col min="9210" max="9210" width="21.375" style="59" customWidth="1"/>
    <col min="9211" max="9211" width="22.5" style="59" customWidth="1"/>
    <col min="9212" max="9212" width="16.125" style="59" customWidth="1"/>
    <col min="9213" max="9213" width="21.5" style="59" customWidth="1"/>
    <col min="9214" max="9214" width="21.375" style="59" customWidth="1"/>
    <col min="9215" max="9215" width="15.875" style="59" customWidth="1"/>
    <col min="9216" max="9216" width="12.5" style="59" customWidth="1"/>
    <col min="9217" max="9217" width="13.5" style="59" customWidth="1"/>
    <col min="9218" max="9218" width="12.5" style="59" customWidth="1"/>
    <col min="9219" max="9219" width="18.125" style="59" customWidth="1"/>
    <col min="9220" max="9220" width="19.5" style="59" customWidth="1"/>
    <col min="9221" max="9221" width="17.375" style="59" customWidth="1"/>
    <col min="9222" max="9222" width="20.875" style="59" customWidth="1"/>
    <col min="9223" max="9224" width="20.5" style="59" customWidth="1"/>
    <col min="9225" max="9462" width="8.875" style="59"/>
    <col min="9463" max="9463" width="20.5" style="59" customWidth="1"/>
    <col min="9464" max="9464" width="42.125" style="59" customWidth="1"/>
    <col min="9465" max="9465" width="19.125" style="59" customWidth="1"/>
    <col min="9466" max="9466" width="21.375" style="59" customWidth="1"/>
    <col min="9467" max="9467" width="22.5" style="59" customWidth="1"/>
    <col min="9468" max="9468" width="16.125" style="59" customWidth="1"/>
    <col min="9469" max="9469" width="21.5" style="59" customWidth="1"/>
    <col min="9470" max="9470" width="21.375" style="59" customWidth="1"/>
    <col min="9471" max="9471" width="15.875" style="59" customWidth="1"/>
    <col min="9472" max="9472" width="12.5" style="59" customWidth="1"/>
    <col min="9473" max="9473" width="13.5" style="59" customWidth="1"/>
    <col min="9474" max="9474" width="12.5" style="59" customWidth="1"/>
    <col min="9475" max="9475" width="18.125" style="59" customWidth="1"/>
    <col min="9476" max="9476" width="19.5" style="59" customWidth="1"/>
    <col min="9477" max="9477" width="17.375" style="59" customWidth="1"/>
    <col min="9478" max="9478" width="20.875" style="59" customWidth="1"/>
    <col min="9479" max="9480" width="20.5" style="59" customWidth="1"/>
    <col min="9481" max="9718" width="8.875" style="59"/>
    <col min="9719" max="9719" width="20.5" style="59" customWidth="1"/>
    <col min="9720" max="9720" width="42.125" style="59" customWidth="1"/>
    <col min="9721" max="9721" width="19.125" style="59" customWidth="1"/>
    <col min="9722" max="9722" width="21.375" style="59" customWidth="1"/>
    <col min="9723" max="9723" width="22.5" style="59" customWidth="1"/>
    <col min="9724" max="9724" width="16.125" style="59" customWidth="1"/>
    <col min="9725" max="9725" width="21.5" style="59" customWidth="1"/>
    <col min="9726" max="9726" width="21.375" style="59" customWidth="1"/>
    <col min="9727" max="9727" width="15.875" style="59" customWidth="1"/>
    <col min="9728" max="9728" width="12.5" style="59" customWidth="1"/>
    <col min="9729" max="9729" width="13.5" style="59" customWidth="1"/>
    <col min="9730" max="9730" width="12.5" style="59" customWidth="1"/>
    <col min="9731" max="9731" width="18.125" style="59" customWidth="1"/>
    <col min="9732" max="9732" width="19.5" style="59" customWidth="1"/>
    <col min="9733" max="9733" width="17.375" style="59" customWidth="1"/>
    <col min="9734" max="9734" width="20.875" style="59" customWidth="1"/>
    <col min="9735" max="9736" width="20.5" style="59" customWidth="1"/>
    <col min="9737" max="9974" width="8.875" style="59"/>
    <col min="9975" max="9975" width="20.5" style="59" customWidth="1"/>
    <col min="9976" max="9976" width="42.125" style="59" customWidth="1"/>
    <col min="9977" max="9977" width="19.125" style="59" customWidth="1"/>
    <col min="9978" max="9978" width="21.375" style="59" customWidth="1"/>
    <col min="9979" max="9979" width="22.5" style="59" customWidth="1"/>
    <col min="9980" max="9980" width="16.125" style="59" customWidth="1"/>
    <col min="9981" max="9981" width="21.5" style="59" customWidth="1"/>
    <col min="9982" max="9982" width="21.375" style="59" customWidth="1"/>
    <col min="9983" max="9983" width="15.875" style="59" customWidth="1"/>
    <col min="9984" max="9984" width="12.5" style="59" customWidth="1"/>
    <col min="9985" max="9985" width="13.5" style="59" customWidth="1"/>
    <col min="9986" max="9986" width="12.5" style="59" customWidth="1"/>
    <col min="9987" max="9987" width="18.125" style="59" customWidth="1"/>
    <col min="9988" max="9988" width="19.5" style="59" customWidth="1"/>
    <col min="9989" max="9989" width="17.375" style="59" customWidth="1"/>
    <col min="9990" max="9990" width="20.875" style="59" customWidth="1"/>
    <col min="9991" max="9992" width="20.5" style="59" customWidth="1"/>
    <col min="9993" max="10230" width="8.875" style="59"/>
    <col min="10231" max="10231" width="20.5" style="59" customWidth="1"/>
    <col min="10232" max="10232" width="42.125" style="59" customWidth="1"/>
    <col min="10233" max="10233" width="19.125" style="59" customWidth="1"/>
    <col min="10234" max="10234" width="21.375" style="59" customWidth="1"/>
    <col min="10235" max="10235" width="22.5" style="59" customWidth="1"/>
    <col min="10236" max="10236" width="16.125" style="59" customWidth="1"/>
    <col min="10237" max="10237" width="21.5" style="59" customWidth="1"/>
    <col min="10238" max="10238" width="21.375" style="59" customWidth="1"/>
    <col min="10239" max="10239" width="15.875" style="59" customWidth="1"/>
    <col min="10240" max="10240" width="12.5" style="59" customWidth="1"/>
    <col min="10241" max="10241" width="13.5" style="59" customWidth="1"/>
    <col min="10242" max="10242" width="12.5" style="59" customWidth="1"/>
    <col min="10243" max="10243" width="18.125" style="59" customWidth="1"/>
    <col min="10244" max="10244" width="19.5" style="59" customWidth="1"/>
    <col min="10245" max="10245" width="17.375" style="59" customWidth="1"/>
    <col min="10246" max="10246" width="20.875" style="59" customWidth="1"/>
    <col min="10247" max="10248" width="20.5" style="59" customWidth="1"/>
    <col min="10249" max="10486" width="8.875" style="59"/>
    <col min="10487" max="10487" width="20.5" style="59" customWidth="1"/>
    <col min="10488" max="10488" width="42.125" style="59" customWidth="1"/>
    <col min="10489" max="10489" width="19.125" style="59" customWidth="1"/>
    <col min="10490" max="10490" width="21.375" style="59" customWidth="1"/>
    <col min="10491" max="10491" width="22.5" style="59" customWidth="1"/>
    <col min="10492" max="10492" width="16.125" style="59" customWidth="1"/>
    <col min="10493" max="10493" width="21.5" style="59" customWidth="1"/>
    <col min="10494" max="10494" width="21.375" style="59" customWidth="1"/>
    <col min="10495" max="10495" width="15.875" style="59" customWidth="1"/>
    <col min="10496" max="10496" width="12.5" style="59" customWidth="1"/>
    <col min="10497" max="10497" width="13.5" style="59" customWidth="1"/>
    <col min="10498" max="10498" width="12.5" style="59" customWidth="1"/>
    <col min="10499" max="10499" width="18.125" style="59" customWidth="1"/>
    <col min="10500" max="10500" width="19.5" style="59" customWidth="1"/>
    <col min="10501" max="10501" width="17.375" style="59" customWidth="1"/>
    <col min="10502" max="10502" width="20.875" style="59" customWidth="1"/>
    <col min="10503" max="10504" width="20.5" style="59" customWidth="1"/>
    <col min="10505" max="10742" width="8.875" style="59"/>
    <col min="10743" max="10743" width="20.5" style="59" customWidth="1"/>
    <col min="10744" max="10744" width="42.125" style="59" customWidth="1"/>
    <col min="10745" max="10745" width="19.125" style="59" customWidth="1"/>
    <col min="10746" max="10746" width="21.375" style="59" customWidth="1"/>
    <col min="10747" max="10747" width="22.5" style="59" customWidth="1"/>
    <col min="10748" max="10748" width="16.125" style="59" customWidth="1"/>
    <col min="10749" max="10749" width="21.5" style="59" customWidth="1"/>
    <col min="10750" max="10750" width="21.375" style="59" customWidth="1"/>
    <col min="10751" max="10751" width="15.875" style="59" customWidth="1"/>
    <col min="10752" max="10752" width="12.5" style="59" customWidth="1"/>
    <col min="10753" max="10753" width="13.5" style="59" customWidth="1"/>
    <col min="10754" max="10754" width="12.5" style="59" customWidth="1"/>
    <col min="10755" max="10755" width="18.125" style="59" customWidth="1"/>
    <col min="10756" max="10756" width="19.5" style="59" customWidth="1"/>
    <col min="10757" max="10757" width="17.375" style="59" customWidth="1"/>
    <col min="10758" max="10758" width="20.875" style="59" customWidth="1"/>
    <col min="10759" max="10760" width="20.5" style="59" customWidth="1"/>
    <col min="10761" max="10998" width="8.875" style="59"/>
    <col min="10999" max="10999" width="20.5" style="59" customWidth="1"/>
    <col min="11000" max="11000" width="42.125" style="59" customWidth="1"/>
    <col min="11001" max="11001" width="19.125" style="59" customWidth="1"/>
    <col min="11002" max="11002" width="21.375" style="59" customWidth="1"/>
    <col min="11003" max="11003" width="22.5" style="59" customWidth="1"/>
    <col min="11004" max="11004" width="16.125" style="59" customWidth="1"/>
    <col min="11005" max="11005" width="21.5" style="59" customWidth="1"/>
    <col min="11006" max="11006" width="21.375" style="59" customWidth="1"/>
    <col min="11007" max="11007" width="15.875" style="59" customWidth="1"/>
    <col min="11008" max="11008" width="12.5" style="59" customWidth="1"/>
    <col min="11009" max="11009" width="13.5" style="59" customWidth="1"/>
    <col min="11010" max="11010" width="12.5" style="59" customWidth="1"/>
    <col min="11011" max="11011" width="18.125" style="59" customWidth="1"/>
    <col min="11012" max="11012" width="19.5" style="59" customWidth="1"/>
    <col min="11013" max="11013" width="17.375" style="59" customWidth="1"/>
    <col min="11014" max="11014" width="20.875" style="59" customWidth="1"/>
    <col min="11015" max="11016" width="20.5" style="59" customWidth="1"/>
    <col min="11017" max="11254" width="8.875" style="59"/>
    <col min="11255" max="11255" width="20.5" style="59" customWidth="1"/>
    <col min="11256" max="11256" width="42.125" style="59" customWidth="1"/>
    <col min="11257" max="11257" width="19.125" style="59" customWidth="1"/>
    <col min="11258" max="11258" width="21.375" style="59" customWidth="1"/>
    <col min="11259" max="11259" width="22.5" style="59" customWidth="1"/>
    <col min="11260" max="11260" width="16.125" style="59" customWidth="1"/>
    <col min="11261" max="11261" width="21.5" style="59" customWidth="1"/>
    <col min="11262" max="11262" width="21.375" style="59" customWidth="1"/>
    <col min="11263" max="11263" width="15.875" style="59" customWidth="1"/>
    <col min="11264" max="11264" width="12.5" style="59" customWidth="1"/>
    <col min="11265" max="11265" width="13.5" style="59" customWidth="1"/>
    <col min="11266" max="11266" width="12.5" style="59" customWidth="1"/>
    <col min="11267" max="11267" width="18.125" style="59" customWidth="1"/>
    <col min="11268" max="11268" width="19.5" style="59" customWidth="1"/>
    <col min="11269" max="11269" width="17.375" style="59" customWidth="1"/>
    <col min="11270" max="11270" width="20.875" style="59" customWidth="1"/>
    <col min="11271" max="11272" width="20.5" style="59" customWidth="1"/>
    <col min="11273" max="11510" width="8.875" style="59"/>
    <col min="11511" max="11511" width="20.5" style="59" customWidth="1"/>
    <col min="11512" max="11512" width="42.125" style="59" customWidth="1"/>
    <col min="11513" max="11513" width="19.125" style="59" customWidth="1"/>
    <col min="11514" max="11514" width="21.375" style="59" customWidth="1"/>
    <col min="11515" max="11515" width="22.5" style="59" customWidth="1"/>
    <col min="11516" max="11516" width="16.125" style="59" customWidth="1"/>
    <col min="11517" max="11517" width="21.5" style="59" customWidth="1"/>
    <col min="11518" max="11518" width="21.375" style="59" customWidth="1"/>
    <col min="11519" max="11519" width="15.875" style="59" customWidth="1"/>
    <col min="11520" max="11520" width="12.5" style="59" customWidth="1"/>
    <col min="11521" max="11521" width="13.5" style="59" customWidth="1"/>
    <col min="11522" max="11522" width="12.5" style="59" customWidth="1"/>
    <col min="11523" max="11523" width="18.125" style="59" customWidth="1"/>
    <col min="11524" max="11524" width="19.5" style="59" customWidth="1"/>
    <col min="11525" max="11525" width="17.375" style="59" customWidth="1"/>
    <col min="11526" max="11526" width="20.875" style="59" customWidth="1"/>
    <col min="11527" max="11528" width="20.5" style="59" customWidth="1"/>
    <col min="11529" max="11766" width="8.875" style="59"/>
    <col min="11767" max="11767" width="20.5" style="59" customWidth="1"/>
    <col min="11768" max="11768" width="42.125" style="59" customWidth="1"/>
    <col min="11769" max="11769" width="19.125" style="59" customWidth="1"/>
    <col min="11770" max="11770" width="21.375" style="59" customWidth="1"/>
    <col min="11771" max="11771" width="22.5" style="59" customWidth="1"/>
    <col min="11772" max="11772" width="16.125" style="59" customWidth="1"/>
    <col min="11773" max="11773" width="21.5" style="59" customWidth="1"/>
    <col min="11774" max="11774" width="21.375" style="59" customWidth="1"/>
    <col min="11775" max="11775" width="15.875" style="59" customWidth="1"/>
    <col min="11776" max="11776" width="12.5" style="59" customWidth="1"/>
    <col min="11777" max="11777" width="13.5" style="59" customWidth="1"/>
    <col min="11778" max="11778" width="12.5" style="59" customWidth="1"/>
    <col min="11779" max="11779" width="18.125" style="59" customWidth="1"/>
    <col min="11780" max="11780" width="19.5" style="59" customWidth="1"/>
    <col min="11781" max="11781" width="17.375" style="59" customWidth="1"/>
    <col min="11782" max="11782" width="20.875" style="59" customWidth="1"/>
    <col min="11783" max="11784" width="20.5" style="59" customWidth="1"/>
    <col min="11785" max="12022" width="8.875" style="59"/>
    <col min="12023" max="12023" width="20.5" style="59" customWidth="1"/>
    <col min="12024" max="12024" width="42.125" style="59" customWidth="1"/>
    <col min="12025" max="12025" width="19.125" style="59" customWidth="1"/>
    <col min="12026" max="12026" width="21.375" style="59" customWidth="1"/>
    <col min="12027" max="12027" width="22.5" style="59" customWidth="1"/>
    <col min="12028" max="12028" width="16.125" style="59" customWidth="1"/>
    <col min="12029" max="12029" width="21.5" style="59" customWidth="1"/>
    <col min="12030" max="12030" width="21.375" style="59" customWidth="1"/>
    <col min="12031" max="12031" width="15.875" style="59" customWidth="1"/>
    <col min="12032" max="12032" width="12.5" style="59" customWidth="1"/>
    <col min="12033" max="12033" width="13.5" style="59" customWidth="1"/>
    <col min="12034" max="12034" width="12.5" style="59" customWidth="1"/>
    <col min="12035" max="12035" width="18.125" style="59" customWidth="1"/>
    <col min="12036" max="12036" width="19.5" style="59" customWidth="1"/>
    <col min="12037" max="12037" width="17.375" style="59" customWidth="1"/>
    <col min="12038" max="12038" width="20.875" style="59" customWidth="1"/>
    <col min="12039" max="12040" width="20.5" style="59" customWidth="1"/>
    <col min="12041" max="12278" width="8.875" style="59"/>
    <col min="12279" max="12279" width="20.5" style="59" customWidth="1"/>
    <col min="12280" max="12280" width="42.125" style="59" customWidth="1"/>
    <col min="12281" max="12281" width="19.125" style="59" customWidth="1"/>
    <col min="12282" max="12282" width="21.375" style="59" customWidth="1"/>
    <col min="12283" max="12283" width="22.5" style="59" customWidth="1"/>
    <col min="12284" max="12284" width="16.125" style="59" customWidth="1"/>
    <col min="12285" max="12285" width="21.5" style="59" customWidth="1"/>
    <col min="12286" max="12286" width="21.375" style="59" customWidth="1"/>
    <col min="12287" max="12287" width="15.875" style="59" customWidth="1"/>
    <col min="12288" max="12288" width="12.5" style="59" customWidth="1"/>
    <col min="12289" max="12289" width="13.5" style="59" customWidth="1"/>
    <col min="12290" max="12290" width="12.5" style="59" customWidth="1"/>
    <col min="12291" max="12291" width="18.125" style="59" customWidth="1"/>
    <col min="12292" max="12292" width="19.5" style="59" customWidth="1"/>
    <col min="12293" max="12293" width="17.375" style="59" customWidth="1"/>
    <col min="12294" max="12294" width="20.875" style="59" customWidth="1"/>
    <col min="12295" max="12296" width="20.5" style="59" customWidth="1"/>
    <col min="12297" max="12534" width="8.875" style="59"/>
    <col min="12535" max="12535" width="20.5" style="59" customWidth="1"/>
    <col min="12536" max="12536" width="42.125" style="59" customWidth="1"/>
    <col min="12537" max="12537" width="19.125" style="59" customWidth="1"/>
    <col min="12538" max="12538" width="21.375" style="59" customWidth="1"/>
    <col min="12539" max="12539" width="22.5" style="59" customWidth="1"/>
    <col min="12540" max="12540" width="16.125" style="59" customWidth="1"/>
    <col min="12541" max="12541" width="21.5" style="59" customWidth="1"/>
    <col min="12542" max="12542" width="21.375" style="59" customWidth="1"/>
    <col min="12543" max="12543" width="15.875" style="59" customWidth="1"/>
    <col min="12544" max="12544" width="12.5" style="59" customWidth="1"/>
    <col min="12545" max="12545" width="13.5" style="59" customWidth="1"/>
    <col min="12546" max="12546" width="12.5" style="59" customWidth="1"/>
    <col min="12547" max="12547" width="18.125" style="59" customWidth="1"/>
    <col min="12548" max="12548" width="19.5" style="59" customWidth="1"/>
    <col min="12549" max="12549" width="17.375" style="59" customWidth="1"/>
    <col min="12550" max="12550" width="20.875" style="59" customWidth="1"/>
    <col min="12551" max="12552" width="20.5" style="59" customWidth="1"/>
    <col min="12553" max="12790" width="8.875" style="59"/>
    <col min="12791" max="12791" width="20.5" style="59" customWidth="1"/>
    <col min="12792" max="12792" width="42.125" style="59" customWidth="1"/>
    <col min="12793" max="12793" width="19.125" style="59" customWidth="1"/>
    <col min="12794" max="12794" width="21.375" style="59" customWidth="1"/>
    <col min="12795" max="12795" width="22.5" style="59" customWidth="1"/>
    <col min="12796" max="12796" width="16.125" style="59" customWidth="1"/>
    <col min="12797" max="12797" width="21.5" style="59" customWidth="1"/>
    <col min="12798" max="12798" width="21.375" style="59" customWidth="1"/>
    <col min="12799" max="12799" width="15.875" style="59" customWidth="1"/>
    <col min="12800" max="12800" width="12.5" style="59" customWidth="1"/>
    <col min="12801" max="12801" width="13.5" style="59" customWidth="1"/>
    <col min="12802" max="12802" width="12.5" style="59" customWidth="1"/>
    <col min="12803" max="12803" width="18.125" style="59" customWidth="1"/>
    <col min="12804" max="12804" width="19.5" style="59" customWidth="1"/>
    <col min="12805" max="12805" width="17.375" style="59" customWidth="1"/>
    <col min="12806" max="12806" width="20.875" style="59" customWidth="1"/>
    <col min="12807" max="12808" width="20.5" style="59" customWidth="1"/>
    <col min="12809" max="13046" width="8.875" style="59"/>
    <col min="13047" max="13047" width="20.5" style="59" customWidth="1"/>
    <col min="13048" max="13048" width="42.125" style="59" customWidth="1"/>
    <col min="13049" max="13049" width="19.125" style="59" customWidth="1"/>
    <col min="13050" max="13050" width="21.375" style="59" customWidth="1"/>
    <col min="13051" max="13051" width="22.5" style="59" customWidth="1"/>
    <col min="13052" max="13052" width="16.125" style="59" customWidth="1"/>
    <col min="13053" max="13053" width="21.5" style="59" customWidth="1"/>
    <col min="13054" max="13054" width="21.375" style="59" customWidth="1"/>
    <col min="13055" max="13055" width="15.875" style="59" customWidth="1"/>
    <col min="13056" max="13056" width="12.5" style="59" customWidth="1"/>
    <col min="13057" max="13057" width="13.5" style="59" customWidth="1"/>
    <col min="13058" max="13058" width="12.5" style="59" customWidth="1"/>
    <col min="13059" max="13059" width="18.125" style="59" customWidth="1"/>
    <col min="13060" max="13060" width="19.5" style="59" customWidth="1"/>
    <col min="13061" max="13061" width="17.375" style="59" customWidth="1"/>
    <col min="13062" max="13062" width="20.875" style="59" customWidth="1"/>
    <col min="13063" max="13064" width="20.5" style="59" customWidth="1"/>
    <col min="13065" max="13302" width="8.875" style="59"/>
    <col min="13303" max="13303" width="20.5" style="59" customWidth="1"/>
    <col min="13304" max="13304" width="42.125" style="59" customWidth="1"/>
    <col min="13305" max="13305" width="19.125" style="59" customWidth="1"/>
    <col min="13306" max="13306" width="21.375" style="59" customWidth="1"/>
    <col min="13307" max="13307" width="22.5" style="59" customWidth="1"/>
    <col min="13308" max="13308" width="16.125" style="59" customWidth="1"/>
    <col min="13309" max="13309" width="21.5" style="59" customWidth="1"/>
    <col min="13310" max="13310" width="21.375" style="59" customWidth="1"/>
    <col min="13311" max="13311" width="15.875" style="59" customWidth="1"/>
    <col min="13312" max="13312" width="12.5" style="59" customWidth="1"/>
    <col min="13313" max="13313" width="13.5" style="59" customWidth="1"/>
    <col min="13314" max="13314" width="12.5" style="59" customWidth="1"/>
    <col min="13315" max="13315" width="18.125" style="59" customWidth="1"/>
    <col min="13316" max="13316" width="19.5" style="59" customWidth="1"/>
    <col min="13317" max="13317" width="17.375" style="59" customWidth="1"/>
    <col min="13318" max="13318" width="20.875" style="59" customWidth="1"/>
    <col min="13319" max="13320" width="20.5" style="59" customWidth="1"/>
    <col min="13321" max="13558" width="8.875" style="59"/>
    <col min="13559" max="13559" width="20.5" style="59" customWidth="1"/>
    <col min="13560" max="13560" width="42.125" style="59" customWidth="1"/>
    <col min="13561" max="13561" width="19.125" style="59" customWidth="1"/>
    <col min="13562" max="13562" width="21.375" style="59" customWidth="1"/>
    <col min="13563" max="13563" width="22.5" style="59" customWidth="1"/>
    <col min="13564" max="13564" width="16.125" style="59" customWidth="1"/>
    <col min="13565" max="13565" width="21.5" style="59" customWidth="1"/>
    <col min="13566" max="13566" width="21.375" style="59" customWidth="1"/>
    <col min="13567" max="13567" width="15.875" style="59" customWidth="1"/>
    <col min="13568" max="13568" width="12.5" style="59" customWidth="1"/>
    <col min="13569" max="13569" width="13.5" style="59" customWidth="1"/>
    <col min="13570" max="13570" width="12.5" style="59" customWidth="1"/>
    <col min="13571" max="13571" width="18.125" style="59" customWidth="1"/>
    <col min="13572" max="13572" width="19.5" style="59" customWidth="1"/>
    <col min="13573" max="13573" width="17.375" style="59" customWidth="1"/>
    <col min="13574" max="13574" width="20.875" style="59" customWidth="1"/>
    <col min="13575" max="13576" width="20.5" style="59" customWidth="1"/>
    <col min="13577" max="13814" width="8.875" style="59"/>
    <col min="13815" max="13815" width="20.5" style="59" customWidth="1"/>
    <col min="13816" max="13816" width="42.125" style="59" customWidth="1"/>
    <col min="13817" max="13817" width="19.125" style="59" customWidth="1"/>
    <col min="13818" max="13818" width="21.375" style="59" customWidth="1"/>
    <col min="13819" max="13819" width="22.5" style="59" customWidth="1"/>
    <col min="13820" max="13820" width="16.125" style="59" customWidth="1"/>
    <col min="13821" max="13821" width="21.5" style="59" customWidth="1"/>
    <col min="13822" max="13822" width="21.375" style="59" customWidth="1"/>
    <col min="13823" max="13823" width="15.875" style="59" customWidth="1"/>
    <col min="13824" max="13824" width="12.5" style="59" customWidth="1"/>
    <col min="13825" max="13825" width="13.5" style="59" customWidth="1"/>
    <col min="13826" max="13826" width="12.5" style="59" customWidth="1"/>
    <col min="13827" max="13827" width="18.125" style="59" customWidth="1"/>
    <col min="13828" max="13828" width="19.5" style="59" customWidth="1"/>
    <col min="13829" max="13829" width="17.375" style="59" customWidth="1"/>
    <col min="13830" max="13830" width="20.875" style="59" customWidth="1"/>
    <col min="13831" max="13832" width="20.5" style="59" customWidth="1"/>
    <col min="13833" max="14070" width="8.875" style="59"/>
    <col min="14071" max="14071" width="20.5" style="59" customWidth="1"/>
    <col min="14072" max="14072" width="42.125" style="59" customWidth="1"/>
    <col min="14073" max="14073" width="19.125" style="59" customWidth="1"/>
    <col min="14074" max="14074" width="21.375" style="59" customWidth="1"/>
    <col min="14075" max="14075" width="22.5" style="59" customWidth="1"/>
    <col min="14076" max="14076" width="16.125" style="59" customWidth="1"/>
    <col min="14077" max="14077" width="21.5" style="59" customWidth="1"/>
    <col min="14078" max="14078" width="21.375" style="59" customWidth="1"/>
    <col min="14079" max="14079" width="15.875" style="59" customWidth="1"/>
    <col min="14080" max="14080" width="12.5" style="59" customWidth="1"/>
    <col min="14081" max="14081" width="13.5" style="59" customWidth="1"/>
    <col min="14082" max="14082" width="12.5" style="59" customWidth="1"/>
    <col min="14083" max="14083" width="18.125" style="59" customWidth="1"/>
    <col min="14084" max="14084" width="19.5" style="59" customWidth="1"/>
    <col min="14085" max="14085" width="17.375" style="59" customWidth="1"/>
    <col min="14086" max="14086" width="20.875" style="59" customWidth="1"/>
    <col min="14087" max="14088" width="20.5" style="59" customWidth="1"/>
    <col min="14089" max="14326" width="8.875" style="59"/>
    <col min="14327" max="14327" width="20.5" style="59" customWidth="1"/>
    <col min="14328" max="14328" width="42.125" style="59" customWidth="1"/>
    <col min="14329" max="14329" width="19.125" style="59" customWidth="1"/>
    <col min="14330" max="14330" width="21.375" style="59" customWidth="1"/>
    <col min="14331" max="14331" width="22.5" style="59" customWidth="1"/>
    <col min="14332" max="14332" width="16.125" style="59" customWidth="1"/>
    <col min="14333" max="14333" width="21.5" style="59" customWidth="1"/>
    <col min="14334" max="14334" width="21.375" style="59" customWidth="1"/>
    <col min="14335" max="14335" width="15.875" style="59" customWidth="1"/>
    <col min="14336" max="14336" width="12.5" style="59" customWidth="1"/>
    <col min="14337" max="14337" width="13.5" style="59" customWidth="1"/>
    <col min="14338" max="14338" width="12.5" style="59" customWidth="1"/>
    <col min="14339" max="14339" width="18.125" style="59" customWidth="1"/>
    <col min="14340" max="14340" width="19.5" style="59" customWidth="1"/>
    <col min="14341" max="14341" width="17.375" style="59" customWidth="1"/>
    <col min="14342" max="14342" width="20.875" style="59" customWidth="1"/>
    <col min="14343" max="14344" width="20.5" style="59" customWidth="1"/>
    <col min="14345" max="14582" width="8.875" style="59"/>
    <col min="14583" max="14583" width="20.5" style="59" customWidth="1"/>
    <col min="14584" max="14584" width="42.125" style="59" customWidth="1"/>
    <col min="14585" max="14585" width="19.125" style="59" customWidth="1"/>
    <col min="14586" max="14586" width="21.375" style="59" customWidth="1"/>
    <col min="14587" max="14587" width="22.5" style="59" customWidth="1"/>
    <col min="14588" max="14588" width="16.125" style="59" customWidth="1"/>
    <col min="14589" max="14589" width="21.5" style="59" customWidth="1"/>
    <col min="14590" max="14590" width="21.375" style="59" customWidth="1"/>
    <col min="14591" max="14591" width="15.875" style="59" customWidth="1"/>
    <col min="14592" max="14592" width="12.5" style="59" customWidth="1"/>
    <col min="14593" max="14593" width="13.5" style="59" customWidth="1"/>
    <col min="14594" max="14594" width="12.5" style="59" customWidth="1"/>
    <col min="14595" max="14595" width="18.125" style="59" customWidth="1"/>
    <col min="14596" max="14596" width="19.5" style="59" customWidth="1"/>
    <col min="14597" max="14597" width="17.375" style="59" customWidth="1"/>
    <col min="14598" max="14598" width="20.875" style="59" customWidth="1"/>
    <col min="14599" max="14600" width="20.5" style="59" customWidth="1"/>
    <col min="14601" max="14838" width="8.875" style="59"/>
    <col min="14839" max="14839" width="20.5" style="59" customWidth="1"/>
    <col min="14840" max="14840" width="42.125" style="59" customWidth="1"/>
    <col min="14841" max="14841" width="19.125" style="59" customWidth="1"/>
    <col min="14842" max="14842" width="21.375" style="59" customWidth="1"/>
    <col min="14843" max="14843" width="22.5" style="59" customWidth="1"/>
    <col min="14844" max="14844" width="16.125" style="59" customWidth="1"/>
    <col min="14845" max="14845" width="21.5" style="59" customWidth="1"/>
    <col min="14846" max="14846" width="21.375" style="59" customWidth="1"/>
    <col min="14847" max="14847" width="15.875" style="59" customWidth="1"/>
    <col min="14848" max="14848" width="12.5" style="59" customWidth="1"/>
    <col min="14849" max="14849" width="13.5" style="59" customWidth="1"/>
    <col min="14850" max="14850" width="12.5" style="59" customWidth="1"/>
    <col min="14851" max="14851" width="18.125" style="59" customWidth="1"/>
    <col min="14852" max="14852" width="19.5" style="59" customWidth="1"/>
    <col min="14853" max="14853" width="17.375" style="59" customWidth="1"/>
    <col min="14854" max="14854" width="20.875" style="59" customWidth="1"/>
    <col min="14855" max="14856" width="20.5" style="59" customWidth="1"/>
    <col min="14857" max="15094" width="8.875" style="59"/>
    <col min="15095" max="15095" width="20.5" style="59" customWidth="1"/>
    <col min="15096" max="15096" width="42.125" style="59" customWidth="1"/>
    <col min="15097" max="15097" width="19.125" style="59" customWidth="1"/>
    <col min="15098" max="15098" width="21.375" style="59" customWidth="1"/>
    <col min="15099" max="15099" width="22.5" style="59" customWidth="1"/>
    <col min="15100" max="15100" width="16.125" style="59" customWidth="1"/>
    <col min="15101" max="15101" width="21.5" style="59" customWidth="1"/>
    <col min="15102" max="15102" width="21.375" style="59" customWidth="1"/>
    <col min="15103" max="15103" width="15.875" style="59" customWidth="1"/>
    <col min="15104" max="15104" width="12.5" style="59" customWidth="1"/>
    <col min="15105" max="15105" width="13.5" style="59" customWidth="1"/>
    <col min="15106" max="15106" width="12.5" style="59" customWidth="1"/>
    <col min="15107" max="15107" width="18.125" style="59" customWidth="1"/>
    <col min="15108" max="15108" width="19.5" style="59" customWidth="1"/>
    <col min="15109" max="15109" width="17.375" style="59" customWidth="1"/>
    <col min="15110" max="15110" width="20.875" style="59" customWidth="1"/>
    <col min="15111" max="15112" width="20.5" style="59" customWidth="1"/>
    <col min="15113" max="15350" width="8.875" style="59"/>
    <col min="15351" max="15351" width="20.5" style="59" customWidth="1"/>
    <col min="15352" max="15352" width="42.125" style="59" customWidth="1"/>
    <col min="15353" max="15353" width="19.125" style="59" customWidth="1"/>
    <col min="15354" max="15354" width="21.375" style="59" customWidth="1"/>
    <col min="15355" max="15355" width="22.5" style="59" customWidth="1"/>
    <col min="15356" max="15356" width="16.125" style="59" customWidth="1"/>
    <col min="15357" max="15357" width="21.5" style="59" customWidth="1"/>
    <col min="15358" max="15358" width="21.375" style="59" customWidth="1"/>
    <col min="15359" max="15359" width="15.875" style="59" customWidth="1"/>
    <col min="15360" max="15360" width="12.5" style="59" customWidth="1"/>
    <col min="15361" max="15361" width="13.5" style="59" customWidth="1"/>
    <col min="15362" max="15362" width="12.5" style="59" customWidth="1"/>
    <col min="15363" max="15363" width="18.125" style="59" customWidth="1"/>
    <col min="15364" max="15364" width="19.5" style="59" customWidth="1"/>
    <col min="15365" max="15365" width="17.375" style="59" customWidth="1"/>
    <col min="15366" max="15366" width="20.875" style="59" customWidth="1"/>
    <col min="15367" max="15368" width="20.5" style="59" customWidth="1"/>
    <col min="15369" max="15606" width="8.875" style="59"/>
    <col min="15607" max="15607" width="20.5" style="59" customWidth="1"/>
    <col min="15608" max="15608" width="42.125" style="59" customWidth="1"/>
    <col min="15609" max="15609" width="19.125" style="59" customWidth="1"/>
    <col min="15610" max="15610" width="21.375" style="59" customWidth="1"/>
    <col min="15611" max="15611" width="22.5" style="59" customWidth="1"/>
    <col min="15612" max="15612" width="16.125" style="59" customWidth="1"/>
    <col min="15613" max="15613" width="21.5" style="59" customWidth="1"/>
    <col min="15614" max="15614" width="21.375" style="59" customWidth="1"/>
    <col min="15615" max="15615" width="15.875" style="59" customWidth="1"/>
    <col min="15616" max="15616" width="12.5" style="59" customWidth="1"/>
    <col min="15617" max="15617" width="13.5" style="59" customWidth="1"/>
    <col min="15618" max="15618" width="12.5" style="59" customWidth="1"/>
    <col min="15619" max="15619" width="18.125" style="59" customWidth="1"/>
    <col min="15620" max="15620" width="19.5" style="59" customWidth="1"/>
    <col min="15621" max="15621" width="17.375" style="59" customWidth="1"/>
    <col min="15622" max="15622" width="20.875" style="59" customWidth="1"/>
    <col min="15623" max="15624" width="20.5" style="59" customWidth="1"/>
    <col min="15625" max="15862" width="8.875" style="59"/>
    <col min="15863" max="15863" width="20.5" style="59" customWidth="1"/>
    <col min="15864" max="15864" width="42.125" style="59" customWidth="1"/>
    <col min="15865" max="15865" width="19.125" style="59" customWidth="1"/>
    <col min="15866" max="15866" width="21.375" style="59" customWidth="1"/>
    <col min="15867" max="15867" width="22.5" style="59" customWidth="1"/>
    <col min="15868" max="15868" width="16.125" style="59" customWidth="1"/>
    <col min="15869" max="15869" width="21.5" style="59" customWidth="1"/>
    <col min="15870" max="15870" width="21.375" style="59" customWidth="1"/>
    <col min="15871" max="15871" width="15.875" style="59" customWidth="1"/>
    <col min="15872" max="15872" width="12.5" style="59" customWidth="1"/>
    <col min="15873" max="15873" width="13.5" style="59" customWidth="1"/>
    <col min="15874" max="15874" width="12.5" style="59" customWidth="1"/>
    <col min="15875" max="15875" width="18.125" style="59" customWidth="1"/>
    <col min="15876" max="15876" width="19.5" style="59" customWidth="1"/>
    <col min="15877" max="15877" width="17.375" style="59" customWidth="1"/>
    <col min="15878" max="15878" width="20.875" style="59" customWidth="1"/>
    <col min="15879" max="15880" width="20.5" style="59" customWidth="1"/>
    <col min="15881" max="16118" width="8.875" style="59"/>
    <col min="16119" max="16119" width="20.5" style="59" customWidth="1"/>
    <col min="16120" max="16120" width="42.125" style="59" customWidth="1"/>
    <col min="16121" max="16121" width="19.125" style="59" customWidth="1"/>
    <col min="16122" max="16122" width="21.375" style="59" customWidth="1"/>
    <col min="16123" max="16123" width="22.5" style="59" customWidth="1"/>
    <col min="16124" max="16124" width="16.125" style="59" customWidth="1"/>
    <col min="16125" max="16125" width="21.5" style="59" customWidth="1"/>
    <col min="16126" max="16126" width="21.375" style="59" customWidth="1"/>
    <col min="16127" max="16127" width="15.875" style="59" customWidth="1"/>
    <col min="16128" max="16128" width="12.5" style="59" customWidth="1"/>
    <col min="16129" max="16129" width="13.5" style="59" customWidth="1"/>
    <col min="16130" max="16130" width="12.5" style="59" customWidth="1"/>
    <col min="16131" max="16131" width="18.125" style="59" customWidth="1"/>
    <col min="16132" max="16132" width="19.5" style="59" customWidth="1"/>
    <col min="16133" max="16133" width="17.375" style="59" customWidth="1"/>
    <col min="16134" max="16134" width="20.875" style="59" customWidth="1"/>
    <col min="16135" max="16136" width="20.5" style="59" customWidth="1"/>
    <col min="16137" max="16384" width="8.875" style="59"/>
  </cols>
  <sheetData>
    <row r="1" spans="1:16">
      <c r="A1" s="2" t="s">
        <v>55</v>
      </c>
    </row>
    <row r="3" spans="1:16">
      <c r="A3" s="117" t="s">
        <v>192</v>
      </c>
      <c r="B3" s="114"/>
      <c r="C3" s="115"/>
      <c r="D3" s="114"/>
      <c r="E3" s="114"/>
      <c r="F3" s="114"/>
      <c r="G3" s="114"/>
      <c r="H3" s="114"/>
      <c r="I3" s="114"/>
      <c r="J3" s="116"/>
      <c r="K3" s="114"/>
      <c r="L3" s="116"/>
      <c r="M3" s="116"/>
      <c r="N3" s="114"/>
      <c r="O3" s="114"/>
      <c r="P3" s="114"/>
    </row>
    <row r="4" spans="1:16">
      <c r="A4" s="58"/>
      <c r="B4" s="57"/>
      <c r="C4" s="108"/>
      <c r="D4" s="56"/>
      <c r="E4" s="57"/>
      <c r="F4" s="57"/>
      <c r="G4" s="57"/>
      <c r="H4" s="57"/>
      <c r="I4" s="57"/>
      <c r="J4" s="58"/>
      <c r="K4" s="57"/>
      <c r="L4" s="58"/>
      <c r="M4" s="58"/>
      <c r="N4" s="90"/>
      <c r="O4" s="56"/>
      <c r="P4" s="90"/>
    </row>
    <row r="5" spans="1:16">
      <c r="A5" s="150" t="s">
        <v>418</v>
      </c>
      <c r="B5" s="122"/>
      <c r="C5" s="123"/>
      <c r="D5" s="61"/>
      <c r="E5" s="29" t="s">
        <v>324</v>
      </c>
      <c r="F5" s="62" t="s">
        <v>377</v>
      </c>
      <c r="G5" s="63"/>
      <c r="H5" s="64"/>
      <c r="I5" s="65"/>
      <c r="J5" s="66"/>
      <c r="K5" s="56"/>
      <c r="L5" s="66"/>
      <c r="M5" s="66"/>
      <c r="N5" s="90"/>
      <c r="O5" s="57"/>
      <c r="P5" s="90"/>
    </row>
    <row r="6" spans="1:16">
      <c r="A6" s="90" t="s">
        <v>375</v>
      </c>
      <c r="B6" s="90"/>
      <c r="C6" s="108">
        <v>100</v>
      </c>
      <c r="D6" s="67"/>
      <c r="E6" s="41" t="s">
        <v>325</v>
      </c>
      <c r="F6" s="41" t="s">
        <v>378</v>
      </c>
      <c r="G6" s="62"/>
      <c r="H6" s="56"/>
      <c r="I6" s="56"/>
      <c r="J6" s="63"/>
      <c r="K6" s="56"/>
      <c r="L6" s="63"/>
      <c r="M6" s="63"/>
      <c r="N6" s="90"/>
      <c r="O6" s="57"/>
      <c r="P6" s="90"/>
    </row>
    <row r="7" spans="1:16">
      <c r="A7" s="90" t="s">
        <v>376</v>
      </c>
      <c r="B7" s="90"/>
      <c r="C7" s="108">
        <v>200</v>
      </c>
      <c r="D7" s="67"/>
      <c r="E7" s="56"/>
      <c r="F7" s="56"/>
      <c r="G7" s="56"/>
      <c r="H7" s="56"/>
      <c r="I7" s="56"/>
      <c r="J7" s="63"/>
      <c r="K7" s="56"/>
      <c r="L7" s="63"/>
      <c r="M7" s="63"/>
      <c r="N7" s="90"/>
      <c r="O7" s="57"/>
      <c r="P7" s="90"/>
    </row>
    <row r="8" spans="1:16">
      <c r="A8" s="90" t="s">
        <v>326</v>
      </c>
      <c r="B8" s="90"/>
      <c r="C8" s="108">
        <v>2000</v>
      </c>
      <c r="D8" s="67"/>
      <c r="E8" s="68"/>
      <c r="F8" s="67"/>
      <c r="G8" s="67"/>
      <c r="H8" s="56"/>
      <c r="I8" s="69"/>
      <c r="J8" s="63"/>
      <c r="K8" s="70"/>
      <c r="L8" s="63"/>
      <c r="M8" s="63"/>
      <c r="N8" s="90"/>
      <c r="O8" s="57"/>
      <c r="P8" s="90"/>
    </row>
    <row r="9" spans="1:16">
      <c r="A9" s="90"/>
      <c r="B9" s="90"/>
      <c r="C9" s="108"/>
      <c r="D9" s="57"/>
      <c r="E9" s="57"/>
      <c r="F9" s="57"/>
      <c r="G9" s="57"/>
      <c r="H9" s="57"/>
      <c r="I9" s="57"/>
      <c r="J9" s="58"/>
      <c r="K9" s="57"/>
      <c r="L9" s="58"/>
      <c r="M9" s="58"/>
      <c r="N9" s="90"/>
      <c r="O9" s="57"/>
      <c r="P9" s="90"/>
    </row>
    <row r="10" spans="1:16">
      <c r="A10" s="124"/>
      <c r="B10" s="90"/>
      <c r="C10" s="108"/>
      <c r="D10" s="57"/>
      <c r="E10" s="57"/>
      <c r="F10" s="57"/>
      <c r="G10" s="57"/>
      <c r="H10" s="57"/>
      <c r="I10" s="57"/>
      <c r="J10" s="58"/>
      <c r="K10" s="57"/>
      <c r="L10" s="58"/>
      <c r="M10" s="58"/>
      <c r="N10" s="90"/>
      <c r="O10" s="57"/>
      <c r="P10" s="90"/>
    </row>
    <row r="11" spans="1:16">
      <c r="A11" s="125"/>
      <c r="B11" s="58" t="s">
        <v>327</v>
      </c>
      <c r="C11" s="126"/>
      <c r="D11" s="127"/>
      <c r="E11" s="56"/>
      <c r="F11" s="57"/>
      <c r="G11" s="57"/>
      <c r="H11" s="57"/>
      <c r="I11" s="57"/>
      <c r="J11" s="58"/>
      <c r="K11" s="57"/>
      <c r="L11" s="58"/>
      <c r="M11" s="58"/>
      <c r="N11" s="90"/>
      <c r="O11" s="57"/>
      <c r="P11" s="90"/>
    </row>
    <row r="12" spans="1:16">
      <c r="A12" s="139" t="s">
        <v>381</v>
      </c>
      <c r="B12" s="80" t="s">
        <v>328</v>
      </c>
      <c r="C12" s="128" t="s">
        <v>329</v>
      </c>
      <c r="D12" s="72"/>
      <c r="E12" s="73"/>
      <c r="F12" s="73"/>
      <c r="G12" s="129"/>
      <c r="H12" s="57"/>
      <c r="I12" s="57"/>
      <c r="J12" s="58"/>
      <c r="K12" s="57"/>
      <c r="L12" s="58"/>
      <c r="M12" s="58"/>
      <c r="N12" s="90"/>
      <c r="O12" s="57"/>
      <c r="P12" s="90"/>
    </row>
    <row r="13" spans="1:16">
      <c r="A13" s="149" t="s">
        <v>419</v>
      </c>
      <c r="B13" s="130">
        <v>0</v>
      </c>
      <c r="C13" s="75">
        <v>7.0000000000000001E-3</v>
      </c>
      <c r="D13" s="75"/>
      <c r="E13" s="76"/>
      <c r="F13" s="73"/>
      <c r="G13" s="73"/>
      <c r="H13" s="57"/>
      <c r="I13" s="57"/>
      <c r="J13" s="58"/>
      <c r="K13" s="57"/>
      <c r="L13" s="58"/>
      <c r="M13" s="58"/>
      <c r="N13" s="90"/>
      <c r="O13" s="57"/>
      <c r="P13" s="90"/>
    </row>
    <row r="14" spans="1:16">
      <c r="A14" s="149" t="s">
        <v>330</v>
      </c>
      <c r="B14" s="93">
        <v>0</v>
      </c>
      <c r="C14" s="75">
        <v>-3.0000000000000001E-3</v>
      </c>
      <c r="D14" s="75"/>
      <c r="E14" s="149" t="s">
        <v>331</v>
      </c>
      <c r="F14" s="131">
        <f>SLOPE(C15:C19,B15:B19)</f>
        <v>0.46742981415579288</v>
      </c>
      <c r="G14" s="79"/>
      <c r="H14" s="57"/>
      <c r="I14" s="57"/>
      <c r="J14" s="58"/>
      <c r="K14" s="57"/>
      <c r="L14" s="58"/>
      <c r="M14" s="58"/>
      <c r="N14" s="90"/>
      <c r="O14" s="57"/>
      <c r="P14" s="90"/>
    </row>
    <row r="15" spans="1:16">
      <c r="A15" s="149" t="s">
        <v>332</v>
      </c>
      <c r="B15" s="81">
        <v>0.15</v>
      </c>
      <c r="C15" s="75">
        <v>7.0000000000000001E-3</v>
      </c>
      <c r="D15" s="75"/>
      <c r="E15" s="70" t="s">
        <v>333</v>
      </c>
      <c r="F15" s="131">
        <f>INTERCEPT(C15:C19,B15:B19)</f>
        <v>-0.15133392645314381</v>
      </c>
      <c r="G15" s="82"/>
      <c r="H15" s="57"/>
      <c r="I15" s="57"/>
      <c r="J15" s="58"/>
      <c r="K15" s="57"/>
      <c r="L15" s="58"/>
      <c r="M15" s="58"/>
      <c r="N15" s="90"/>
      <c r="O15" s="57"/>
      <c r="P15" s="90"/>
    </row>
    <row r="16" spans="1:16">
      <c r="A16" s="149" t="s">
        <v>334</v>
      </c>
      <c r="B16" s="81">
        <v>0.4</v>
      </c>
      <c r="C16" s="75">
        <v>4.5999999999999999E-2</v>
      </c>
      <c r="D16" s="75"/>
      <c r="E16" s="83"/>
      <c r="F16" s="83"/>
      <c r="G16" s="82"/>
      <c r="H16" s="57"/>
      <c r="I16" s="57"/>
      <c r="J16" s="58"/>
      <c r="K16" s="57"/>
      <c r="L16" s="58"/>
      <c r="M16" s="58"/>
      <c r="N16" s="90"/>
      <c r="O16" s="57"/>
      <c r="P16" s="90"/>
    </row>
    <row r="17" spans="1:16">
      <c r="A17" s="149" t="s">
        <v>335</v>
      </c>
      <c r="B17" s="81">
        <v>1</v>
      </c>
      <c r="C17" s="75">
        <v>0.22</v>
      </c>
      <c r="D17" s="75"/>
      <c r="E17" s="84"/>
      <c r="F17" s="83"/>
      <c r="G17" s="82"/>
      <c r="H17" s="57"/>
      <c r="I17" s="57"/>
      <c r="J17" s="58"/>
      <c r="K17" s="57"/>
      <c r="L17" s="58"/>
      <c r="M17" s="58"/>
      <c r="N17" s="90"/>
      <c r="O17" s="57"/>
      <c r="P17" s="90"/>
    </row>
    <row r="18" spans="1:16">
      <c r="A18" s="149" t="s">
        <v>336</v>
      </c>
      <c r="B18" s="81">
        <v>3</v>
      </c>
      <c r="C18" s="75">
        <v>1.214</v>
      </c>
      <c r="D18" s="75"/>
      <c r="E18" s="149"/>
      <c r="F18" s="85"/>
      <c r="G18" s="82"/>
      <c r="H18" s="57"/>
      <c r="I18" s="57"/>
      <c r="J18" s="58"/>
      <c r="K18" s="57"/>
      <c r="L18" s="58"/>
      <c r="M18" s="58"/>
      <c r="N18" s="90"/>
      <c r="O18" s="57"/>
      <c r="P18" s="90"/>
    </row>
    <row r="19" spans="1:16">
      <c r="A19" s="149" t="s">
        <v>337</v>
      </c>
      <c r="B19" s="81">
        <v>5.5</v>
      </c>
      <c r="C19" s="75">
        <v>2.4540000000000002</v>
      </c>
      <c r="D19" s="75"/>
      <c r="E19" s="70"/>
      <c r="F19" s="85"/>
      <c r="G19" s="82"/>
      <c r="H19" s="57"/>
      <c r="I19" s="57"/>
      <c r="J19" s="58"/>
      <c r="K19" s="57"/>
      <c r="L19" s="58"/>
      <c r="M19" s="58"/>
      <c r="N19" s="90"/>
      <c r="O19" s="57"/>
      <c r="P19" s="90"/>
    </row>
    <row r="20" spans="1:16">
      <c r="A20" s="149"/>
      <c r="B20" s="86"/>
      <c r="C20" s="75"/>
      <c r="D20" s="90"/>
      <c r="E20" s="83"/>
      <c r="F20" s="83"/>
      <c r="G20" s="82"/>
      <c r="H20" s="57"/>
      <c r="I20" s="57"/>
      <c r="J20" s="58"/>
      <c r="K20" s="57"/>
      <c r="L20" s="58"/>
      <c r="M20" s="58"/>
      <c r="N20" s="90"/>
      <c r="O20" s="57"/>
      <c r="P20" s="90"/>
    </row>
    <row r="21" spans="1:16">
      <c r="A21" s="149"/>
      <c r="B21" s="86"/>
      <c r="C21" s="75"/>
      <c r="D21" s="90"/>
      <c r="E21" s="83"/>
      <c r="F21" s="83"/>
      <c r="G21" s="82"/>
      <c r="H21" s="57"/>
      <c r="I21" s="57"/>
      <c r="J21" s="58"/>
      <c r="K21" s="57"/>
      <c r="L21" s="58"/>
      <c r="M21" s="58"/>
      <c r="N21" s="90"/>
      <c r="O21" s="57"/>
      <c r="P21" s="90"/>
    </row>
    <row r="22" spans="1:16">
      <c r="A22" s="149"/>
      <c r="B22" s="86"/>
      <c r="C22" s="75"/>
      <c r="D22" s="90"/>
      <c r="E22" s="83"/>
      <c r="F22" s="83"/>
      <c r="G22" s="82"/>
      <c r="H22" s="58" t="s">
        <v>338</v>
      </c>
      <c r="I22" s="57"/>
      <c r="J22" s="58"/>
      <c r="K22" s="57"/>
      <c r="L22" s="58"/>
      <c r="M22" s="58"/>
      <c r="N22" s="90"/>
      <c r="O22" s="57"/>
      <c r="P22" s="90"/>
    </row>
    <row r="23" spans="1:16">
      <c r="A23" s="79"/>
      <c r="B23" s="86"/>
      <c r="C23" s="75"/>
      <c r="D23" s="90"/>
      <c r="E23" s="83"/>
      <c r="F23" s="83"/>
      <c r="G23" s="82"/>
      <c r="H23" s="47">
        <v>0.06</v>
      </c>
      <c r="I23" s="57"/>
      <c r="J23" s="58"/>
      <c r="K23" s="132"/>
      <c r="L23" s="133"/>
      <c r="M23" s="58"/>
      <c r="N23" s="90"/>
      <c r="O23" s="57"/>
      <c r="P23" s="90"/>
    </row>
    <row r="24" spans="1:16">
      <c r="A24" s="79" t="s">
        <v>339</v>
      </c>
      <c r="B24" s="89"/>
      <c r="C24" s="75"/>
      <c r="D24" s="90"/>
      <c r="E24" s="83"/>
      <c r="F24" s="83"/>
      <c r="G24" s="82"/>
      <c r="H24" s="58" t="s">
        <v>340</v>
      </c>
      <c r="I24" s="57"/>
      <c r="J24" s="58"/>
      <c r="K24" s="57"/>
      <c r="L24" s="277" t="s">
        <v>326</v>
      </c>
      <c r="M24" s="277"/>
      <c r="N24" s="277"/>
      <c r="O24" s="278" t="s">
        <v>341</v>
      </c>
      <c r="P24" s="278"/>
    </row>
    <row r="25" spans="1:16" s="90" customFormat="1">
      <c r="A25" s="136" t="s">
        <v>342</v>
      </c>
      <c r="B25" s="136" t="s">
        <v>342</v>
      </c>
      <c r="C25" s="136" t="s">
        <v>308</v>
      </c>
      <c r="D25" s="128" t="s">
        <v>343</v>
      </c>
      <c r="E25" s="137" t="s">
        <v>344</v>
      </c>
      <c r="F25" s="136" t="s">
        <v>345</v>
      </c>
      <c r="G25" s="136" t="s">
        <v>346</v>
      </c>
      <c r="H25" s="136" t="s">
        <v>347</v>
      </c>
      <c r="I25" s="136" t="s">
        <v>348</v>
      </c>
      <c r="J25" s="136" t="s">
        <v>349</v>
      </c>
      <c r="K25" s="136" t="s">
        <v>159</v>
      </c>
      <c r="L25" s="279" t="s">
        <v>350</v>
      </c>
      <c r="M25" s="136" t="s">
        <v>159</v>
      </c>
      <c r="N25" s="266" t="s">
        <v>351</v>
      </c>
      <c r="O25" s="279" t="s">
        <v>352</v>
      </c>
      <c r="P25" s="136" t="s">
        <v>159</v>
      </c>
    </row>
    <row r="26" spans="1:16" s="90" customFormat="1">
      <c r="A26" s="138"/>
      <c r="B26" s="80"/>
      <c r="C26" s="139"/>
      <c r="D26" s="128"/>
      <c r="E26" s="139" t="s">
        <v>353</v>
      </c>
      <c r="F26" s="136"/>
      <c r="G26" s="136" t="s">
        <v>354</v>
      </c>
      <c r="H26" s="136" t="s">
        <v>355</v>
      </c>
      <c r="I26" s="136" t="s">
        <v>355</v>
      </c>
      <c r="J26" s="136"/>
      <c r="K26" s="136"/>
      <c r="L26" s="279"/>
      <c r="M26" s="136" t="s">
        <v>350</v>
      </c>
      <c r="N26" s="266"/>
      <c r="O26" s="279"/>
      <c r="P26" s="136" t="s">
        <v>356</v>
      </c>
    </row>
    <row r="27" spans="1:16" s="92" customFormat="1">
      <c r="A27" s="105" t="s">
        <v>357</v>
      </c>
      <c r="B27" s="105" t="str">
        <f>F5</f>
        <v>GapmeR Control</v>
      </c>
      <c r="C27" s="93">
        <v>3.3000000000000002E-2</v>
      </c>
      <c r="D27" s="85">
        <f t="shared" ref="D27:D50" si="0">C27-$C$13</f>
        <v>2.6000000000000002E-2</v>
      </c>
      <c r="E27" s="85">
        <f t="shared" ref="E27:E50" si="1">(D27-$F$15)/$F$14</f>
        <v>0.37938086335682253</v>
      </c>
      <c r="F27" s="94">
        <v>100</v>
      </c>
      <c r="G27" s="91">
        <f t="shared" ref="G27:G50" si="2">E27*F27</f>
        <v>37.93808633568225</v>
      </c>
      <c r="H27" s="91">
        <f t="shared" ref="H27:H50" si="3">G27*$H$23</f>
        <v>2.2762851801409347</v>
      </c>
      <c r="I27" s="95"/>
      <c r="J27" s="91">
        <f t="shared" ref="J27:J35" si="4">H27/$K$36*100</f>
        <v>1.55469534008431</v>
      </c>
      <c r="K27" s="267">
        <f>AVERAGE(J27:J29)</f>
        <v>1.6920457847988839</v>
      </c>
      <c r="L27" s="91">
        <f t="shared" ref="L27:L35" si="5">H27/$K$36</f>
        <v>1.5546953400843099E-2</v>
      </c>
      <c r="M27" s="272">
        <f>AVERAGE(L27:L29)</f>
        <v>1.6920457847988842E-2</v>
      </c>
      <c r="N27" s="269">
        <v>1.6</v>
      </c>
      <c r="O27" s="91">
        <f t="shared" ref="O27:O35" si="6">H27/$I$56</f>
        <v>0.15442911669884224</v>
      </c>
      <c r="P27" s="267">
        <f>AVERAGE(O27:O29)</f>
        <v>0.16807224491090378</v>
      </c>
    </row>
    <row r="28" spans="1:16" s="60" customFormat="1">
      <c r="A28" s="105" t="s">
        <v>358</v>
      </c>
      <c r="B28" s="105"/>
      <c r="C28" s="93">
        <v>9.0999999999999998E-2</v>
      </c>
      <c r="D28" s="85">
        <f t="shared" si="0"/>
        <v>8.3999999999999991E-2</v>
      </c>
      <c r="E28" s="85">
        <f t="shared" si="1"/>
        <v>0.50346366304890378</v>
      </c>
      <c r="F28" s="94">
        <v>100</v>
      </c>
      <c r="G28" s="91">
        <f t="shared" si="2"/>
        <v>50.346366304890381</v>
      </c>
      <c r="H28" s="91">
        <f t="shared" si="3"/>
        <v>3.0207819782934227</v>
      </c>
      <c r="I28" s="95"/>
      <c r="J28" s="91">
        <f t="shared" si="4"/>
        <v>2.0631842205169884</v>
      </c>
      <c r="K28" s="267"/>
      <c r="L28" s="91">
        <f t="shared" si="5"/>
        <v>2.0631842205169885E-2</v>
      </c>
      <c r="M28" s="272"/>
      <c r="N28" s="269"/>
      <c r="O28" s="91">
        <f t="shared" si="6"/>
        <v>0.20493771901583599</v>
      </c>
      <c r="P28" s="267"/>
    </row>
    <row r="29" spans="1:16" s="92" customFormat="1">
      <c r="A29" s="105" t="s">
        <v>359</v>
      </c>
      <c r="B29" s="105"/>
      <c r="C29" s="85">
        <v>2.1999999999999999E-2</v>
      </c>
      <c r="D29" s="85">
        <f t="shared" si="0"/>
        <v>1.4999999999999999E-2</v>
      </c>
      <c r="E29" s="85">
        <f t="shared" si="1"/>
        <v>0.35584791858763476</v>
      </c>
      <c r="F29" s="94">
        <v>100</v>
      </c>
      <c r="G29" s="91">
        <f t="shared" si="2"/>
        <v>35.584791858763474</v>
      </c>
      <c r="H29" s="91">
        <f t="shared" si="3"/>
        <v>2.1350875115258083</v>
      </c>
      <c r="I29" s="95"/>
      <c r="J29" s="91">
        <f t="shared" si="4"/>
        <v>1.458257793795354</v>
      </c>
      <c r="K29" s="267"/>
      <c r="L29" s="91">
        <f t="shared" si="5"/>
        <v>1.4582577937953541E-2</v>
      </c>
      <c r="M29" s="272"/>
      <c r="N29" s="269"/>
      <c r="O29" s="91">
        <f t="shared" si="6"/>
        <v>0.14484989901803313</v>
      </c>
      <c r="P29" s="267"/>
    </row>
    <row r="30" spans="1:16" s="92" customFormat="1">
      <c r="A30" s="105" t="s">
        <v>332</v>
      </c>
      <c r="B30" s="105"/>
      <c r="C30" s="93">
        <v>0.17100000000000001</v>
      </c>
      <c r="D30" s="85">
        <f t="shared" si="0"/>
        <v>0.16400000000000001</v>
      </c>
      <c r="E30" s="85">
        <f t="shared" si="1"/>
        <v>0.67461235227936067</v>
      </c>
      <c r="F30" s="94">
        <v>200</v>
      </c>
      <c r="G30" s="91">
        <f t="shared" si="2"/>
        <v>134.92247045587214</v>
      </c>
      <c r="H30" s="91">
        <f t="shared" si="3"/>
        <v>8.0953482273523285</v>
      </c>
      <c r="I30" s="102"/>
      <c r="J30" s="91">
        <f t="shared" si="4"/>
        <v>5.5290963870551586</v>
      </c>
      <c r="K30" s="267">
        <f>AVERAGE(J30:J32)</f>
        <v>6.2304603600657487</v>
      </c>
      <c r="L30" s="91">
        <f t="shared" si="5"/>
        <v>5.5290963870551588E-2</v>
      </c>
      <c r="M30" s="272">
        <f>AVERAGE(L30:L32)</f>
        <v>6.2304603600657482E-2</v>
      </c>
      <c r="N30" s="269">
        <f>M30/M27</f>
        <v>3.6822055384312771</v>
      </c>
      <c r="O30" s="91">
        <f t="shared" si="6"/>
        <v>0.54920951338889612</v>
      </c>
      <c r="P30" s="267">
        <f>AVERAGE(O30:O32)</f>
        <v>0.61887655106750794</v>
      </c>
    </row>
    <row r="31" spans="1:16" s="92" customFormat="1">
      <c r="A31" s="105" t="s">
        <v>334</v>
      </c>
      <c r="B31" s="105"/>
      <c r="C31" s="93">
        <v>0.13700000000000001</v>
      </c>
      <c r="D31" s="85">
        <f t="shared" si="0"/>
        <v>0.13</v>
      </c>
      <c r="E31" s="85">
        <f t="shared" si="1"/>
        <v>0.60187415935641642</v>
      </c>
      <c r="F31" s="94">
        <v>200</v>
      </c>
      <c r="G31" s="91">
        <f t="shared" si="2"/>
        <v>120.37483187128328</v>
      </c>
      <c r="H31" s="91">
        <f t="shared" si="3"/>
        <v>7.2224899122769965</v>
      </c>
      <c r="I31" s="102"/>
      <c r="J31" s="91">
        <f t="shared" si="4"/>
        <v>4.9329370099961549</v>
      </c>
      <c r="K31" s="267"/>
      <c r="L31" s="91">
        <f t="shared" si="5"/>
        <v>4.932937009996155E-2</v>
      </c>
      <c r="M31" s="272"/>
      <c r="N31" s="269"/>
      <c r="O31" s="91">
        <f t="shared" si="6"/>
        <v>0.48999253136207577</v>
      </c>
      <c r="P31" s="267"/>
    </row>
    <row r="32" spans="1:16" s="92" customFormat="1">
      <c r="A32" s="105" t="s">
        <v>335</v>
      </c>
      <c r="B32" s="105"/>
      <c r="C32" s="93">
        <v>0.32500000000000001</v>
      </c>
      <c r="D32" s="85">
        <f t="shared" si="0"/>
        <v>0.318</v>
      </c>
      <c r="E32" s="85">
        <f t="shared" si="1"/>
        <v>1.00407357904799</v>
      </c>
      <c r="F32" s="94">
        <v>200</v>
      </c>
      <c r="G32" s="91">
        <f t="shared" si="2"/>
        <v>200.814715809598</v>
      </c>
      <c r="H32" s="91">
        <f t="shared" si="3"/>
        <v>12.04888294857588</v>
      </c>
      <c r="I32" s="102"/>
      <c r="J32" s="91">
        <f t="shared" si="4"/>
        <v>8.2293476831459316</v>
      </c>
      <c r="K32" s="267"/>
      <c r="L32" s="91">
        <f t="shared" si="5"/>
        <v>8.2293476831459308E-2</v>
      </c>
      <c r="M32" s="272"/>
      <c r="N32" s="269"/>
      <c r="O32" s="91">
        <f t="shared" si="6"/>
        <v>0.81742760845155227</v>
      </c>
      <c r="P32" s="267"/>
    </row>
    <row r="33" spans="1:16" s="92" customFormat="1">
      <c r="A33" s="105" t="s">
        <v>360</v>
      </c>
      <c r="B33" s="105"/>
      <c r="C33" s="93">
        <v>5.3999999999999999E-2</v>
      </c>
      <c r="D33" s="85">
        <f t="shared" si="0"/>
        <v>4.7E-2</v>
      </c>
      <c r="E33" s="85">
        <f t="shared" si="1"/>
        <v>0.42430739427981745</v>
      </c>
      <c r="F33" s="94">
        <v>200</v>
      </c>
      <c r="G33" s="91">
        <f t="shared" si="2"/>
        <v>84.861478855963497</v>
      </c>
      <c r="H33" s="91">
        <f t="shared" si="3"/>
        <v>5.0916887313578094</v>
      </c>
      <c r="I33" s="102"/>
      <c r="J33" s="91">
        <f t="shared" si="4"/>
        <v>3.4776067659991803</v>
      </c>
      <c r="K33" s="267">
        <f>AVERAGE(J33:J35)</f>
        <v>3.2555081745458261</v>
      </c>
      <c r="L33" s="91">
        <f t="shared" si="5"/>
        <v>3.4776067659991805E-2</v>
      </c>
      <c r="M33" s="272">
        <f>AVERAGE(L33:L35)</f>
        <v>3.2555081745458264E-2</v>
      </c>
      <c r="N33" s="269">
        <f>M33/M27</f>
        <v>1.9240071420010509</v>
      </c>
      <c r="O33" s="91">
        <f t="shared" si="6"/>
        <v>0.34543342817895584</v>
      </c>
      <c r="P33" s="267">
        <f>AVERAGE(O33:O35)</f>
        <v>0.32337219958072866</v>
      </c>
    </row>
    <row r="34" spans="1:16" s="92" customFormat="1">
      <c r="A34" s="105" t="s">
        <v>361</v>
      </c>
      <c r="B34" s="105"/>
      <c r="C34" s="93">
        <v>3.6999999999999998E-2</v>
      </c>
      <c r="D34" s="85">
        <f t="shared" si="0"/>
        <v>0.03</v>
      </c>
      <c r="E34" s="85">
        <f t="shared" si="1"/>
        <v>0.38793829781834538</v>
      </c>
      <c r="F34" s="94">
        <v>200</v>
      </c>
      <c r="G34" s="91">
        <f t="shared" si="2"/>
        <v>77.587659563669078</v>
      </c>
      <c r="H34" s="91">
        <f t="shared" si="3"/>
        <v>4.6552595738201443</v>
      </c>
      <c r="I34" s="102"/>
      <c r="J34" s="91">
        <f t="shared" si="4"/>
        <v>3.1795270774696793</v>
      </c>
      <c r="K34" s="267"/>
      <c r="L34" s="91">
        <f t="shared" si="5"/>
        <v>3.1795270774696793E-2</v>
      </c>
      <c r="M34" s="272"/>
      <c r="N34" s="269"/>
      <c r="O34" s="91">
        <f t="shared" si="6"/>
        <v>0.31582493716554572</v>
      </c>
      <c r="P34" s="267"/>
    </row>
    <row r="35" spans="1:16" s="92" customFormat="1">
      <c r="A35" s="105" t="s">
        <v>362</v>
      </c>
      <c r="B35" s="105"/>
      <c r="C35" s="93">
        <v>3.3000000000000002E-2</v>
      </c>
      <c r="D35" s="85">
        <f t="shared" si="0"/>
        <v>2.6000000000000002E-2</v>
      </c>
      <c r="E35" s="85">
        <f t="shared" si="1"/>
        <v>0.37938086335682253</v>
      </c>
      <c r="F35" s="94">
        <v>200</v>
      </c>
      <c r="G35" s="91">
        <f t="shared" si="2"/>
        <v>75.8761726713645</v>
      </c>
      <c r="H35" s="91">
        <f t="shared" si="3"/>
        <v>4.5525703602818695</v>
      </c>
      <c r="I35" s="102"/>
      <c r="J35" s="91">
        <f t="shared" si="4"/>
        <v>3.10939068016862</v>
      </c>
      <c r="K35" s="267"/>
      <c r="L35" s="91">
        <f t="shared" si="5"/>
        <v>3.1093906801686198E-2</v>
      </c>
      <c r="M35" s="272"/>
      <c r="N35" s="269"/>
      <c r="O35" s="91">
        <f t="shared" si="6"/>
        <v>0.30885823339768448</v>
      </c>
      <c r="P35" s="267"/>
    </row>
    <row r="36" spans="1:16" s="92" customFormat="1">
      <c r="A36" s="105" t="s">
        <v>363</v>
      </c>
      <c r="B36" s="105"/>
      <c r="C36" s="93">
        <v>0.371</v>
      </c>
      <c r="D36" s="85">
        <f t="shared" si="0"/>
        <v>0.36399999999999999</v>
      </c>
      <c r="E36" s="85">
        <f t="shared" si="1"/>
        <v>1.1024840753555027</v>
      </c>
      <c r="F36" s="94">
        <v>2000</v>
      </c>
      <c r="G36" s="91">
        <f t="shared" si="2"/>
        <v>2204.9681507110054</v>
      </c>
      <c r="H36" s="91">
        <f t="shared" si="3"/>
        <v>132.29808904266031</v>
      </c>
      <c r="I36" s="104">
        <f>H27+H36</f>
        <v>134.57437422280125</v>
      </c>
      <c r="J36" s="91"/>
      <c r="K36" s="267">
        <f>AVERAGE(I36:I38)</f>
        <v>146.41358480031809</v>
      </c>
      <c r="L36" s="91"/>
      <c r="M36" s="272"/>
      <c r="N36" s="267"/>
      <c r="O36" s="91">
        <f>I36/$I$56</f>
        <v>9.129876134518403</v>
      </c>
      <c r="P36" s="269">
        <f>AVERAGE(O36:O38)</f>
        <v>9.9330790230880677</v>
      </c>
    </row>
    <row r="37" spans="1:16" s="92" customFormat="1">
      <c r="A37" s="105" t="s">
        <v>364</v>
      </c>
      <c r="B37" s="105"/>
      <c r="C37" s="93">
        <v>0.29899999999999999</v>
      </c>
      <c r="D37" s="85">
        <f t="shared" si="0"/>
        <v>0.29199999999999998</v>
      </c>
      <c r="E37" s="85">
        <f t="shared" si="1"/>
        <v>0.94845025504809155</v>
      </c>
      <c r="F37" s="94">
        <v>2000</v>
      </c>
      <c r="G37" s="91">
        <f t="shared" si="2"/>
        <v>1896.9005100961831</v>
      </c>
      <c r="H37" s="91">
        <f t="shared" si="3"/>
        <v>113.81403060577098</v>
      </c>
      <c r="I37" s="104">
        <f>H28+H37</f>
        <v>116.83481258406441</v>
      </c>
      <c r="J37" s="91"/>
      <c r="K37" s="267"/>
      <c r="L37" s="91"/>
      <c r="M37" s="272"/>
      <c r="N37" s="267"/>
      <c r="O37" s="91">
        <f>I37/$I$56</f>
        <v>7.9263780586203803</v>
      </c>
      <c r="P37" s="269"/>
    </row>
    <row r="38" spans="1:16" s="92" customFormat="1">
      <c r="A38" s="146" t="s">
        <v>365</v>
      </c>
      <c r="B38" s="146"/>
      <c r="C38" s="103">
        <v>0.57899999999999996</v>
      </c>
      <c r="D38" s="96">
        <f t="shared" si="0"/>
        <v>0.57199999999999995</v>
      </c>
      <c r="E38" s="96">
        <f t="shared" si="1"/>
        <v>1.5474706673546905</v>
      </c>
      <c r="F38" s="97">
        <v>2000</v>
      </c>
      <c r="G38" s="98">
        <f t="shared" si="2"/>
        <v>3094.941334709381</v>
      </c>
      <c r="H38" s="98">
        <f t="shared" si="3"/>
        <v>185.69648008256286</v>
      </c>
      <c r="I38" s="147">
        <f>H29+H38</f>
        <v>187.83156759408865</v>
      </c>
      <c r="J38" s="98"/>
      <c r="K38" s="268"/>
      <c r="L38" s="98"/>
      <c r="M38" s="273"/>
      <c r="N38" s="268"/>
      <c r="O38" s="98">
        <f>I38/$I$56</f>
        <v>12.742982876125417</v>
      </c>
      <c r="P38" s="270"/>
    </row>
    <row r="39" spans="1:16" s="54" customFormat="1">
      <c r="A39" s="105" t="s">
        <v>366</v>
      </c>
      <c r="B39" s="105" t="str">
        <f>F6</f>
        <v>GapmeR ci-Ins2</v>
      </c>
      <c r="C39" s="93">
        <v>6.7000000000000004E-2</v>
      </c>
      <c r="D39" s="85">
        <f t="shared" si="0"/>
        <v>6.0000000000000005E-2</v>
      </c>
      <c r="E39" s="85">
        <f t="shared" si="1"/>
        <v>0.45211905627976667</v>
      </c>
      <c r="F39" s="94">
        <v>100</v>
      </c>
      <c r="G39" s="91">
        <f t="shared" si="2"/>
        <v>45.21190562797667</v>
      </c>
      <c r="H39" s="91">
        <f t="shared" si="3"/>
        <v>2.7127143376786003</v>
      </c>
      <c r="I39" s="95"/>
      <c r="J39" s="91">
        <f t="shared" ref="J39:J47" si="7">H39/$K$48*100</f>
        <v>1.337668325426099</v>
      </c>
      <c r="K39" s="267">
        <f>AVERAGE(J39:J41)</f>
        <v>1.7216666723605938</v>
      </c>
      <c r="L39" s="91">
        <f t="shared" ref="L39:L47" si="8">H39/$K$48</f>
        <v>1.3376683254260989E-2</v>
      </c>
      <c r="M39" s="272">
        <f>AVERAGE(L39:L41)</f>
        <v>1.7216666723605938E-2</v>
      </c>
      <c r="N39" s="269">
        <f>M39/M27</f>
        <v>1.0175059610252983</v>
      </c>
      <c r="O39" s="91">
        <f t="shared" ref="O39:O47" si="9">H39/$I$59</f>
        <v>0.14587622809628953</v>
      </c>
      <c r="P39" s="267">
        <f>AVERAGE(O39:O41)</f>
        <v>0.18775225175721544</v>
      </c>
    </row>
    <row r="40" spans="1:16">
      <c r="A40" s="105" t="s">
        <v>358</v>
      </c>
      <c r="B40" s="105"/>
      <c r="C40" s="93">
        <v>0.21299999999999999</v>
      </c>
      <c r="D40" s="85">
        <f t="shared" si="0"/>
        <v>0.20599999999999999</v>
      </c>
      <c r="E40" s="85">
        <f t="shared" si="1"/>
        <v>0.76446541412535041</v>
      </c>
      <c r="F40" s="94">
        <v>100</v>
      </c>
      <c r="G40" s="91">
        <f t="shared" si="2"/>
        <v>76.446541412535041</v>
      </c>
      <c r="H40" s="91">
        <f t="shared" si="3"/>
        <v>4.5867924847521024</v>
      </c>
      <c r="I40" s="95"/>
      <c r="J40" s="91">
        <f t="shared" si="7"/>
        <v>2.2617962153014215</v>
      </c>
      <c r="K40" s="267"/>
      <c r="L40" s="91">
        <f t="shared" si="8"/>
        <v>2.2617962153014214E-2</v>
      </c>
      <c r="M40" s="272"/>
      <c r="N40" s="269"/>
      <c r="O40" s="91">
        <f t="shared" si="9"/>
        <v>0.24665479053302336</v>
      </c>
      <c r="P40" s="267"/>
    </row>
    <row r="41" spans="1:16" s="54" customFormat="1">
      <c r="A41" s="105" t="s">
        <v>359</v>
      </c>
      <c r="B41" s="105"/>
      <c r="C41" s="93">
        <v>0.10299999999999999</v>
      </c>
      <c r="D41" s="85">
        <f t="shared" si="0"/>
        <v>9.5999999999999988E-2</v>
      </c>
      <c r="E41" s="85">
        <f t="shared" si="1"/>
        <v>0.52913596643347227</v>
      </c>
      <c r="F41" s="94">
        <v>100</v>
      </c>
      <c r="G41" s="91">
        <f t="shared" si="2"/>
        <v>52.913596643347226</v>
      </c>
      <c r="H41" s="91">
        <f t="shared" si="3"/>
        <v>3.1748157986008336</v>
      </c>
      <c r="I41" s="95"/>
      <c r="J41" s="91">
        <f t="shared" si="7"/>
        <v>1.5655354763542608</v>
      </c>
      <c r="K41" s="267"/>
      <c r="L41" s="91">
        <f t="shared" si="8"/>
        <v>1.5655354763542607E-2</v>
      </c>
      <c r="M41" s="272"/>
      <c r="N41" s="269"/>
      <c r="O41" s="91">
        <f t="shared" si="9"/>
        <v>0.17072573664233348</v>
      </c>
      <c r="P41" s="267"/>
    </row>
    <row r="42" spans="1:16">
      <c r="A42" s="105" t="s">
        <v>332</v>
      </c>
      <c r="B42" s="105"/>
      <c r="C42" s="93">
        <v>0.06</v>
      </c>
      <c r="D42" s="85">
        <f t="shared" si="0"/>
        <v>5.2999999999999999E-2</v>
      </c>
      <c r="E42" s="85">
        <f t="shared" si="1"/>
        <v>0.4371435459721017</v>
      </c>
      <c r="F42" s="94">
        <v>200</v>
      </c>
      <c r="G42" s="91">
        <f t="shared" si="2"/>
        <v>87.428709194420335</v>
      </c>
      <c r="H42" s="91">
        <f t="shared" si="3"/>
        <v>5.2457225516652199</v>
      </c>
      <c r="I42" s="102"/>
      <c r="J42" s="91">
        <f t="shared" si="7"/>
        <v>2.5867216477134676</v>
      </c>
      <c r="K42" s="267">
        <f>AVERAGE(J42:J44)</f>
        <v>3.0677745218951427</v>
      </c>
      <c r="L42" s="91">
        <f t="shared" si="8"/>
        <v>2.5867216477134677E-2</v>
      </c>
      <c r="M42" s="272">
        <f>AVERAGE(L42:L44)</f>
        <v>3.0677745218951429E-2</v>
      </c>
      <c r="N42" s="269">
        <f>M42/M27</f>
        <v>1.8130564488594954</v>
      </c>
      <c r="O42" s="91">
        <f t="shared" si="9"/>
        <v>0.28208875842467307</v>
      </c>
      <c r="P42" s="267">
        <f>AVERAGE(O42:O44)</f>
        <v>0.33454883202187702</v>
      </c>
    </row>
    <row r="43" spans="1:16">
      <c r="A43" s="105" t="s">
        <v>334</v>
      </c>
      <c r="B43" s="105"/>
      <c r="C43" s="93">
        <v>8.4000000000000005E-2</v>
      </c>
      <c r="D43" s="85">
        <f t="shared" si="0"/>
        <v>7.6999999999999999E-2</v>
      </c>
      <c r="E43" s="85">
        <f t="shared" si="1"/>
        <v>0.4884881527412388</v>
      </c>
      <c r="F43" s="94">
        <v>200</v>
      </c>
      <c r="G43" s="91">
        <f t="shared" si="2"/>
        <v>97.697630548247758</v>
      </c>
      <c r="H43" s="91">
        <f t="shared" si="3"/>
        <v>5.8618578328948656</v>
      </c>
      <c r="I43" s="102"/>
      <c r="J43" s="91">
        <f t="shared" si="7"/>
        <v>2.8905445156176839</v>
      </c>
      <c r="K43" s="267"/>
      <c r="L43" s="91">
        <f t="shared" si="8"/>
        <v>2.8905445156176841E-2</v>
      </c>
      <c r="M43" s="272"/>
      <c r="N43" s="269"/>
      <c r="O43" s="91">
        <f t="shared" si="9"/>
        <v>0.31522143648606504</v>
      </c>
      <c r="P43" s="267"/>
    </row>
    <row r="44" spans="1:16">
      <c r="A44" s="105" t="s">
        <v>335</v>
      </c>
      <c r="B44" s="105"/>
      <c r="C44" s="93">
        <v>0.15</v>
      </c>
      <c r="D44" s="85">
        <f t="shared" si="0"/>
        <v>0.14299999999999999</v>
      </c>
      <c r="E44" s="85">
        <f t="shared" si="1"/>
        <v>0.62968582135636575</v>
      </c>
      <c r="F44" s="94">
        <v>200</v>
      </c>
      <c r="G44" s="91">
        <f t="shared" si="2"/>
        <v>125.93716427127315</v>
      </c>
      <c r="H44" s="91">
        <f t="shared" si="3"/>
        <v>7.5562298562763885</v>
      </c>
      <c r="I44" s="102"/>
      <c r="J44" s="91">
        <f t="shared" si="7"/>
        <v>3.726057402354277</v>
      </c>
      <c r="K44" s="267"/>
      <c r="L44" s="91">
        <f t="shared" si="8"/>
        <v>3.726057402354277E-2</v>
      </c>
      <c r="M44" s="272"/>
      <c r="N44" s="269"/>
      <c r="O44" s="91">
        <f t="shared" si="9"/>
        <v>0.40633630115489289</v>
      </c>
      <c r="P44" s="267"/>
    </row>
    <row r="45" spans="1:16">
      <c r="A45" s="105" t="s">
        <v>360</v>
      </c>
      <c r="B45" s="105"/>
      <c r="C45" s="93">
        <v>8.4000000000000005E-2</v>
      </c>
      <c r="D45" s="85">
        <f t="shared" si="0"/>
        <v>7.6999999999999999E-2</v>
      </c>
      <c r="E45" s="85">
        <f t="shared" si="1"/>
        <v>0.4884881527412388</v>
      </c>
      <c r="F45" s="94">
        <v>200</v>
      </c>
      <c r="G45" s="91">
        <f t="shared" si="2"/>
        <v>97.697630548247758</v>
      </c>
      <c r="H45" s="91">
        <f t="shared" si="3"/>
        <v>5.8618578328948656</v>
      </c>
      <c r="I45" s="102"/>
      <c r="J45" s="91">
        <f t="shared" si="7"/>
        <v>2.8905445156176839</v>
      </c>
      <c r="K45" s="267">
        <f>AVERAGE(J45:J47)</f>
        <v>2.4559090240324863</v>
      </c>
      <c r="L45" s="91">
        <f t="shared" si="8"/>
        <v>2.8905445156176841E-2</v>
      </c>
      <c r="M45" s="272">
        <f>AVERAGE(L45:L47)</f>
        <v>2.4559090240324866E-2</v>
      </c>
      <c r="N45" s="269">
        <f>M45/M27</f>
        <v>1.4514435992784882</v>
      </c>
      <c r="O45" s="91">
        <f t="shared" si="9"/>
        <v>0.31522143648606504</v>
      </c>
      <c r="P45" s="267">
        <f>AVERAGE(O45:O47)</f>
        <v>0.2678232998149071</v>
      </c>
    </row>
    <row r="46" spans="1:16">
      <c r="A46" s="105" t="s">
        <v>361</v>
      </c>
      <c r="B46" s="105"/>
      <c r="C46" s="93">
        <v>3.1E-2</v>
      </c>
      <c r="D46" s="85">
        <f t="shared" si="0"/>
        <v>2.4E-2</v>
      </c>
      <c r="E46" s="85">
        <f t="shared" si="1"/>
        <v>0.37510214612606108</v>
      </c>
      <c r="F46" s="94">
        <v>200</v>
      </c>
      <c r="G46" s="91">
        <f t="shared" si="2"/>
        <v>75.020429225212212</v>
      </c>
      <c r="H46" s="91">
        <f t="shared" si="3"/>
        <v>4.5012257535127329</v>
      </c>
      <c r="I46" s="102"/>
      <c r="J46" s="91">
        <f t="shared" si="7"/>
        <v>2.2196023489958741</v>
      </c>
      <c r="K46" s="267"/>
      <c r="L46" s="91">
        <f t="shared" si="8"/>
        <v>2.2196023489958742E-2</v>
      </c>
      <c r="M46" s="272"/>
      <c r="N46" s="269"/>
      <c r="O46" s="91">
        <f t="shared" si="9"/>
        <v>0.24205343910049112</v>
      </c>
      <c r="P46" s="267"/>
    </row>
    <row r="47" spans="1:16">
      <c r="A47" s="105" t="s">
        <v>362</v>
      </c>
      <c r="B47" s="105"/>
      <c r="C47" s="93">
        <v>3.4000000000000002E-2</v>
      </c>
      <c r="D47" s="85">
        <f t="shared" si="0"/>
        <v>2.7000000000000003E-2</v>
      </c>
      <c r="E47" s="85">
        <f t="shared" si="1"/>
        <v>0.38152022197220326</v>
      </c>
      <c r="F47" s="94">
        <v>200</v>
      </c>
      <c r="G47" s="91">
        <f t="shared" si="2"/>
        <v>76.304044394440652</v>
      </c>
      <c r="H47" s="91">
        <f t="shared" si="3"/>
        <v>4.5782426636664386</v>
      </c>
      <c r="I47" s="102"/>
      <c r="J47" s="91">
        <f t="shared" si="7"/>
        <v>2.2575802074839011</v>
      </c>
      <c r="K47" s="267"/>
      <c r="L47" s="91">
        <f t="shared" si="8"/>
        <v>2.2575802074839012E-2</v>
      </c>
      <c r="M47" s="272"/>
      <c r="N47" s="269"/>
      <c r="O47" s="91">
        <f t="shared" si="9"/>
        <v>0.24619502385816514</v>
      </c>
      <c r="P47" s="267"/>
    </row>
    <row r="48" spans="1:16">
      <c r="A48" s="105" t="s">
        <v>363</v>
      </c>
      <c r="B48" s="105"/>
      <c r="C48" s="93">
        <v>0.57299999999999995</v>
      </c>
      <c r="D48" s="85">
        <f t="shared" si="0"/>
        <v>0.56599999999999995</v>
      </c>
      <c r="E48" s="85">
        <f t="shared" si="1"/>
        <v>1.5346345156624062</v>
      </c>
      <c r="F48" s="94">
        <v>2000</v>
      </c>
      <c r="G48" s="91">
        <f t="shared" si="2"/>
        <v>3069.2690313248122</v>
      </c>
      <c r="H48" s="91">
        <f t="shared" si="3"/>
        <v>184.15614187948873</v>
      </c>
      <c r="I48" s="104">
        <f>H39+H48</f>
        <v>186.86885621716732</v>
      </c>
      <c r="J48" s="91"/>
      <c r="K48" s="267">
        <f>AVERAGE(I48:I50)</f>
        <v>202.79424175006133</v>
      </c>
      <c r="L48" s="91"/>
      <c r="M48" s="272"/>
      <c r="N48" s="269"/>
      <c r="O48" s="91">
        <f>I48/$I$59</f>
        <v>10.048873747965548</v>
      </c>
      <c r="P48" s="269">
        <f>AVERAGE(O48:O50)</f>
        <v>10.905261440635693</v>
      </c>
    </row>
    <row r="49" spans="1:16">
      <c r="A49" s="105" t="s">
        <v>364</v>
      </c>
      <c r="B49" s="105"/>
      <c r="C49" s="93">
        <v>0.72599999999999998</v>
      </c>
      <c r="D49" s="85">
        <f t="shared" si="0"/>
        <v>0.71899999999999997</v>
      </c>
      <c r="E49" s="85">
        <f t="shared" si="1"/>
        <v>1.861956383815655</v>
      </c>
      <c r="F49" s="94">
        <v>2000</v>
      </c>
      <c r="G49" s="91">
        <f t="shared" si="2"/>
        <v>3723.9127676313101</v>
      </c>
      <c r="H49" s="91">
        <f t="shared" si="3"/>
        <v>223.43476605787859</v>
      </c>
      <c r="I49" s="104">
        <f>H40+H49</f>
        <v>228.02155854263069</v>
      </c>
      <c r="J49" s="91"/>
      <c r="K49" s="267"/>
      <c r="L49" s="91"/>
      <c r="M49" s="272"/>
      <c r="N49" s="269"/>
      <c r="O49" s="91">
        <f>I49/$I$59</f>
        <v>12.26186053681602</v>
      </c>
      <c r="P49" s="269"/>
    </row>
    <row r="50" spans="1:16">
      <c r="A50" s="146" t="s">
        <v>365</v>
      </c>
      <c r="B50" s="146"/>
      <c r="C50" s="103">
        <v>0.59699999999999998</v>
      </c>
      <c r="D50" s="96">
        <f t="shared" si="0"/>
        <v>0.59</v>
      </c>
      <c r="E50" s="96">
        <f t="shared" si="1"/>
        <v>1.5859791224315434</v>
      </c>
      <c r="F50" s="97">
        <v>2000</v>
      </c>
      <c r="G50" s="98">
        <f t="shared" si="2"/>
        <v>3171.9582448630867</v>
      </c>
      <c r="H50" s="98">
        <f t="shared" si="3"/>
        <v>190.31749469178519</v>
      </c>
      <c r="I50" s="147">
        <f>H41+H50</f>
        <v>193.49231049038602</v>
      </c>
      <c r="J50" s="98"/>
      <c r="K50" s="268"/>
      <c r="L50" s="98"/>
      <c r="M50" s="273"/>
      <c r="N50" s="270"/>
      <c r="O50" s="98">
        <f>I50/$I$59</f>
        <v>10.405050037125513</v>
      </c>
      <c r="P50" s="270"/>
    </row>
    <row r="51" spans="1:16" s="92" customFormat="1">
      <c r="A51" s="66"/>
      <c r="B51" s="105"/>
      <c r="C51" s="93"/>
      <c r="D51" s="85"/>
      <c r="E51" s="85"/>
      <c r="F51" s="94"/>
      <c r="G51" s="91"/>
      <c r="H51" s="91"/>
      <c r="I51" s="91"/>
      <c r="J51" s="106"/>
      <c r="K51" s="91"/>
      <c r="L51" s="107"/>
      <c r="M51" s="91"/>
      <c r="N51" s="107"/>
      <c r="O51" s="64"/>
      <c r="P51" s="64"/>
    </row>
    <row r="52" spans="1:16">
      <c r="A52" s="90"/>
      <c r="B52" s="90"/>
      <c r="C52" s="108"/>
      <c r="D52" s="90"/>
      <c r="E52" s="90"/>
      <c r="F52" s="90"/>
      <c r="G52" s="90"/>
      <c r="H52" s="90"/>
      <c r="I52" s="90"/>
      <c r="J52" s="141"/>
      <c r="K52" s="90"/>
      <c r="L52" s="141"/>
      <c r="M52" s="141"/>
      <c r="N52" s="90"/>
      <c r="O52" s="90"/>
      <c r="P52" s="90"/>
    </row>
    <row r="53" spans="1:16" s="92" customFormat="1">
      <c r="A53" s="120" t="s">
        <v>341</v>
      </c>
      <c r="B53" s="66"/>
      <c r="C53" s="66"/>
      <c r="D53" s="142"/>
      <c r="E53" s="118"/>
      <c r="F53" s="64"/>
      <c r="G53" s="64"/>
      <c r="H53" s="64"/>
      <c r="I53" s="64"/>
      <c r="J53" s="64"/>
      <c r="K53" s="64"/>
      <c r="L53" s="66"/>
      <c r="M53" s="66"/>
      <c r="N53" s="64"/>
      <c r="O53" s="64"/>
      <c r="P53" s="64"/>
    </row>
    <row r="54" spans="1:16">
      <c r="A54" s="90"/>
      <c r="B54" s="90"/>
      <c r="C54" s="90"/>
      <c r="D54" s="108"/>
      <c r="E54" s="90"/>
      <c r="F54" s="90"/>
      <c r="G54" s="141" t="s">
        <v>367</v>
      </c>
      <c r="H54" s="47">
        <v>0.06</v>
      </c>
      <c r="I54" s="90"/>
      <c r="J54" s="90"/>
      <c r="K54" s="90"/>
      <c r="L54" s="141"/>
      <c r="M54" s="141"/>
      <c r="N54" s="90"/>
      <c r="O54" s="90"/>
      <c r="P54" s="90"/>
    </row>
    <row r="55" spans="1:16" ht="47.25">
      <c r="A55" s="109" t="s">
        <v>342</v>
      </c>
      <c r="B55" s="138"/>
      <c r="C55" s="177" t="s">
        <v>421</v>
      </c>
      <c r="D55" s="143" t="s">
        <v>382</v>
      </c>
      <c r="E55" s="177" t="s">
        <v>421</v>
      </c>
      <c r="F55" s="143" t="s">
        <v>382</v>
      </c>
      <c r="G55" s="109" t="s">
        <v>368</v>
      </c>
      <c r="H55" s="143" t="s">
        <v>369</v>
      </c>
      <c r="I55" s="121" t="s">
        <v>379</v>
      </c>
      <c r="J55" s="109" t="s">
        <v>380</v>
      </c>
      <c r="K55" s="141"/>
      <c r="L55" s="90"/>
      <c r="M55" s="90"/>
      <c r="N55" s="144"/>
      <c r="O55" s="90"/>
      <c r="P55" s="90"/>
    </row>
    <row r="56" spans="1:16">
      <c r="A56" s="90" t="s">
        <v>371</v>
      </c>
      <c r="B56" s="64" t="str">
        <f>F5</f>
        <v>GapmeR Control</v>
      </c>
      <c r="C56" s="70">
        <v>11.3</v>
      </c>
      <c r="D56" s="111">
        <f t="shared" ref="D56:D61" si="10">C56*$C$62</f>
        <v>226</v>
      </c>
      <c r="E56" s="67">
        <v>6.35</v>
      </c>
      <c r="F56" s="111">
        <f t="shared" ref="F56:F61" si="11">E56*$E$62</f>
        <v>254</v>
      </c>
      <c r="G56" s="111">
        <f t="shared" ref="G56:G61" si="12">(D56+F56)/2</f>
        <v>240</v>
      </c>
      <c r="H56" s="112">
        <f t="shared" ref="H56:H61" si="13">G56*$H$54</f>
        <v>14.399999999999999</v>
      </c>
      <c r="I56" s="260">
        <f>AVERAGE(H56:H58)</f>
        <v>14.74</v>
      </c>
      <c r="J56" s="271"/>
      <c r="K56" s="141"/>
      <c r="L56" s="90"/>
      <c r="M56" s="90"/>
      <c r="N56" s="90"/>
      <c r="O56" s="90"/>
      <c r="P56" s="90"/>
    </row>
    <row r="57" spans="1:16">
      <c r="A57" s="90" t="s">
        <v>372</v>
      </c>
      <c r="B57" s="64"/>
      <c r="C57" s="70">
        <v>11.8</v>
      </c>
      <c r="D57" s="111">
        <f t="shared" si="10"/>
        <v>236</v>
      </c>
      <c r="E57" s="67">
        <v>6.45</v>
      </c>
      <c r="F57" s="111">
        <f t="shared" si="11"/>
        <v>258</v>
      </c>
      <c r="G57" s="111">
        <f t="shared" si="12"/>
        <v>247</v>
      </c>
      <c r="H57" s="112">
        <f t="shared" si="13"/>
        <v>14.82</v>
      </c>
      <c r="I57" s="260"/>
      <c r="J57" s="271"/>
      <c r="K57" s="141"/>
      <c r="L57" s="90"/>
      <c r="M57" s="90"/>
      <c r="N57" s="144"/>
      <c r="O57" s="90"/>
      <c r="P57" s="90"/>
    </row>
    <row r="58" spans="1:16">
      <c r="A58" s="90" t="s">
        <v>373</v>
      </c>
      <c r="B58" s="64"/>
      <c r="C58" s="70">
        <v>12.3</v>
      </c>
      <c r="D58" s="111">
        <f t="shared" si="10"/>
        <v>246</v>
      </c>
      <c r="E58" s="67">
        <v>6.35</v>
      </c>
      <c r="F58" s="111">
        <f t="shared" si="11"/>
        <v>254</v>
      </c>
      <c r="G58" s="111">
        <f t="shared" si="12"/>
        <v>250</v>
      </c>
      <c r="H58" s="112">
        <f t="shared" si="13"/>
        <v>15</v>
      </c>
      <c r="I58" s="260"/>
      <c r="J58" s="271"/>
      <c r="K58" s="141"/>
      <c r="L58" s="90"/>
      <c r="M58" s="90"/>
      <c r="N58" s="90"/>
      <c r="O58" s="90"/>
      <c r="P58" s="90"/>
    </row>
    <row r="59" spans="1:16">
      <c r="A59" s="158" t="s">
        <v>371</v>
      </c>
      <c r="B59" s="158" t="str">
        <f>F6</f>
        <v>GapmeR ci-Ins2</v>
      </c>
      <c r="C59" s="159">
        <v>11.2</v>
      </c>
      <c r="D59" s="160">
        <f t="shared" si="10"/>
        <v>224</v>
      </c>
      <c r="E59" s="161">
        <v>6.65</v>
      </c>
      <c r="F59" s="160">
        <f t="shared" si="11"/>
        <v>266</v>
      </c>
      <c r="G59" s="160">
        <f t="shared" si="12"/>
        <v>245</v>
      </c>
      <c r="H59" s="162">
        <f t="shared" si="13"/>
        <v>14.7</v>
      </c>
      <c r="I59" s="259">
        <f>AVERAGE(H59:H61)</f>
        <v>18.596</v>
      </c>
      <c r="J59" s="262">
        <f>I59/I56</f>
        <v>1.2616010854816826</v>
      </c>
      <c r="K59" s="141"/>
      <c r="L59" s="90"/>
      <c r="M59" s="90"/>
      <c r="N59" s="90"/>
      <c r="O59" s="90"/>
      <c r="P59" s="90"/>
    </row>
    <row r="60" spans="1:16">
      <c r="A60" s="64" t="s">
        <v>372</v>
      </c>
      <c r="B60" s="64"/>
      <c r="C60" s="70">
        <v>10.199999999999999</v>
      </c>
      <c r="D60" s="111">
        <f t="shared" si="10"/>
        <v>204</v>
      </c>
      <c r="E60" s="67">
        <v>6.04</v>
      </c>
      <c r="F60" s="111">
        <f t="shared" si="11"/>
        <v>241.6</v>
      </c>
      <c r="G60" s="111">
        <f t="shared" si="12"/>
        <v>222.8</v>
      </c>
      <c r="H60" s="112">
        <f t="shared" si="13"/>
        <v>13.368</v>
      </c>
      <c r="I60" s="260"/>
      <c r="J60" s="263"/>
      <c r="K60" s="90"/>
      <c r="L60" s="90"/>
      <c r="M60" s="90"/>
      <c r="N60" s="90"/>
      <c r="O60" s="90"/>
      <c r="P60" s="90"/>
    </row>
    <row r="61" spans="1:16">
      <c r="A61" s="152" t="s">
        <v>373</v>
      </c>
      <c r="B61" s="152"/>
      <c r="C61" s="153">
        <v>21.8</v>
      </c>
      <c r="D61" s="154">
        <f t="shared" si="10"/>
        <v>436</v>
      </c>
      <c r="E61" s="155">
        <v>12.2</v>
      </c>
      <c r="F61" s="154">
        <f t="shared" si="11"/>
        <v>488</v>
      </c>
      <c r="G61" s="156">
        <f t="shared" si="12"/>
        <v>462</v>
      </c>
      <c r="H61" s="157">
        <f t="shared" si="13"/>
        <v>27.72</v>
      </c>
      <c r="I61" s="261"/>
      <c r="J61" s="264"/>
      <c r="K61" s="90"/>
      <c r="L61" s="90"/>
      <c r="M61" s="90"/>
      <c r="N61" s="90"/>
      <c r="O61" s="90"/>
      <c r="P61" s="90"/>
    </row>
    <row r="62" spans="1:16">
      <c r="A62" s="90"/>
      <c r="B62" s="141" t="s">
        <v>374</v>
      </c>
      <c r="C62" s="108">
        <v>20</v>
      </c>
      <c r="D62" s="141" t="s">
        <v>374</v>
      </c>
      <c r="E62" s="47">
        <v>40</v>
      </c>
      <c r="F62" s="90"/>
      <c r="G62" s="90"/>
      <c r="H62" s="90"/>
      <c r="I62" s="90"/>
      <c r="J62" s="141"/>
      <c r="K62" s="90"/>
      <c r="L62" s="141"/>
      <c r="M62" s="141"/>
      <c r="N62" s="90"/>
      <c r="O62" s="90"/>
      <c r="P62" s="90"/>
    </row>
    <row r="63" spans="1:16">
      <c r="G63" s="90"/>
      <c r="H63" s="90"/>
    </row>
    <row r="65" spans="1:16">
      <c r="A65" s="117" t="s">
        <v>193</v>
      </c>
      <c r="B65" s="114"/>
      <c r="C65" s="115"/>
      <c r="D65" s="114"/>
      <c r="E65" s="114"/>
      <c r="F65" s="114"/>
      <c r="G65" s="114"/>
      <c r="H65" s="114"/>
      <c r="I65" s="114"/>
      <c r="J65" s="116"/>
      <c r="K65" s="114"/>
      <c r="L65" s="116"/>
      <c r="M65" s="116"/>
      <c r="N65" s="114"/>
      <c r="O65" s="114"/>
      <c r="P65" s="114"/>
    </row>
    <row r="67" spans="1:16">
      <c r="A67" s="150" t="s">
        <v>418</v>
      </c>
      <c r="B67" s="122"/>
      <c r="C67" s="123"/>
      <c r="D67" s="61"/>
      <c r="E67" s="29" t="s">
        <v>324</v>
      </c>
      <c r="F67" s="62" t="s">
        <v>377</v>
      </c>
      <c r="G67" s="63"/>
      <c r="H67" s="64"/>
      <c r="I67" s="65"/>
      <c r="J67" s="66"/>
      <c r="K67" s="56"/>
      <c r="L67" s="66"/>
      <c r="M67" s="66"/>
      <c r="N67" s="90"/>
      <c r="O67" s="57"/>
      <c r="P67" s="90"/>
    </row>
    <row r="68" spans="1:16">
      <c r="A68" s="90" t="s">
        <v>375</v>
      </c>
      <c r="B68" s="90"/>
      <c r="C68" s="108">
        <v>100</v>
      </c>
      <c r="D68" s="67"/>
      <c r="E68" s="41" t="s">
        <v>325</v>
      </c>
      <c r="F68" s="41" t="s">
        <v>378</v>
      </c>
      <c r="G68" s="62"/>
      <c r="H68" s="56"/>
      <c r="I68" s="56"/>
      <c r="J68" s="63"/>
      <c r="K68" s="56"/>
      <c r="L68" s="63"/>
      <c r="M68" s="63"/>
      <c r="N68" s="90"/>
      <c r="O68" s="57"/>
      <c r="P68" s="90"/>
    </row>
    <row r="69" spans="1:16">
      <c r="A69" s="90" t="s">
        <v>376</v>
      </c>
      <c r="B69" s="90"/>
      <c r="C69" s="108">
        <v>200</v>
      </c>
      <c r="D69" s="67"/>
      <c r="E69" s="56"/>
      <c r="F69" s="56"/>
      <c r="G69" s="56"/>
      <c r="H69" s="56"/>
      <c r="I69" s="56"/>
      <c r="J69" s="63"/>
      <c r="K69" s="56"/>
      <c r="L69" s="63"/>
      <c r="M69" s="63"/>
      <c r="N69" s="90"/>
      <c r="O69" s="57"/>
      <c r="P69" s="90"/>
    </row>
    <row r="70" spans="1:16">
      <c r="A70" s="90" t="s">
        <v>326</v>
      </c>
      <c r="B70" s="90"/>
      <c r="C70" s="108">
        <v>2000</v>
      </c>
      <c r="D70" s="67"/>
      <c r="E70" s="68"/>
      <c r="F70" s="67"/>
      <c r="G70" s="67"/>
      <c r="H70" s="56"/>
      <c r="I70" s="69"/>
      <c r="J70" s="63"/>
      <c r="K70" s="70"/>
      <c r="L70" s="63"/>
      <c r="M70" s="63"/>
      <c r="N70" s="90"/>
      <c r="O70" s="57"/>
      <c r="P70" s="90"/>
    </row>
    <row r="71" spans="1:16" s="90" customFormat="1">
      <c r="C71" s="108"/>
      <c r="D71" s="57"/>
      <c r="E71" s="57"/>
      <c r="F71" s="57"/>
      <c r="G71" s="57"/>
      <c r="H71" s="57"/>
      <c r="I71" s="57"/>
      <c r="J71" s="58"/>
      <c r="K71" s="57"/>
      <c r="L71" s="58"/>
      <c r="M71" s="58"/>
      <c r="O71" s="57"/>
    </row>
    <row r="72" spans="1:16" s="90" customFormat="1" ht="16.5" customHeight="1">
      <c r="A72" s="124"/>
      <c r="C72" s="108"/>
      <c r="D72" s="57"/>
      <c r="E72" s="57"/>
      <c r="F72" s="57"/>
      <c r="G72" s="57"/>
      <c r="H72" s="57"/>
      <c r="I72" s="57"/>
      <c r="J72" s="58"/>
      <c r="K72" s="57"/>
      <c r="L72" s="58"/>
      <c r="M72" s="58"/>
      <c r="O72" s="57"/>
    </row>
    <row r="73" spans="1:16" s="90" customFormat="1">
      <c r="A73" s="125"/>
      <c r="B73" s="58" t="s">
        <v>327</v>
      </c>
      <c r="C73" s="126"/>
      <c r="D73" s="127"/>
      <c r="E73" s="56"/>
      <c r="F73" s="57"/>
      <c r="G73" s="57"/>
      <c r="H73" s="57"/>
      <c r="I73" s="57"/>
      <c r="J73" s="58"/>
      <c r="K73" s="57"/>
      <c r="L73" s="58"/>
      <c r="M73" s="58"/>
      <c r="O73" s="57"/>
    </row>
    <row r="74" spans="1:16" s="90" customFormat="1">
      <c r="A74" s="139" t="s">
        <v>381</v>
      </c>
      <c r="B74" s="80" t="s">
        <v>328</v>
      </c>
      <c r="C74" s="128" t="s">
        <v>329</v>
      </c>
      <c r="D74" s="72"/>
      <c r="E74" s="73"/>
      <c r="F74" s="73"/>
      <c r="G74" s="129"/>
      <c r="H74" s="57"/>
      <c r="I74" s="57"/>
      <c r="J74" s="58"/>
      <c r="K74" s="57"/>
      <c r="L74" s="58"/>
      <c r="M74" s="58"/>
      <c r="O74" s="57"/>
    </row>
    <row r="75" spans="1:16" s="90" customFormat="1">
      <c r="A75" s="149" t="s">
        <v>419</v>
      </c>
      <c r="B75" s="130">
        <v>0</v>
      </c>
      <c r="C75" s="75">
        <v>1.4E-2</v>
      </c>
      <c r="D75" s="75"/>
      <c r="E75" s="76"/>
      <c r="F75" s="73"/>
      <c r="G75" s="73"/>
      <c r="H75" s="57"/>
      <c r="I75" s="57"/>
      <c r="J75" s="58"/>
      <c r="K75" s="57"/>
      <c r="L75" s="58"/>
      <c r="M75" s="58"/>
      <c r="O75" s="57"/>
    </row>
    <row r="76" spans="1:16" s="90" customFormat="1">
      <c r="A76" s="149" t="s">
        <v>330</v>
      </c>
      <c r="B76" s="93">
        <v>0</v>
      </c>
      <c r="C76" s="75">
        <v>0</v>
      </c>
      <c r="D76" s="75"/>
      <c r="E76" s="149" t="s">
        <v>331</v>
      </c>
      <c r="F76" s="131">
        <f>SLOPE(C77:C81,B77:B81)</f>
        <v>0.43179122182680907</v>
      </c>
      <c r="G76" s="79"/>
      <c r="H76" s="57"/>
      <c r="I76" s="57"/>
      <c r="J76" s="58"/>
      <c r="K76" s="57"/>
      <c r="L76" s="58"/>
      <c r="M76" s="58"/>
      <c r="O76" s="57"/>
    </row>
    <row r="77" spans="1:16" s="90" customFormat="1">
      <c r="A77" s="149" t="s">
        <v>332</v>
      </c>
      <c r="B77" s="81">
        <v>0.15</v>
      </c>
      <c r="C77" s="75">
        <v>0.01</v>
      </c>
      <c r="D77" s="75"/>
      <c r="E77" s="70" t="s">
        <v>333</v>
      </c>
      <c r="F77" s="131">
        <f>INTERCEPT(C77:C81,B77:B81)</f>
        <v>-0.13990035587188632</v>
      </c>
      <c r="G77" s="82"/>
      <c r="H77" s="57"/>
      <c r="I77" s="57"/>
      <c r="J77" s="58"/>
      <c r="K77" s="57"/>
      <c r="L77" s="58"/>
      <c r="M77" s="58"/>
      <c r="O77" s="57"/>
    </row>
    <row r="78" spans="1:16" s="90" customFormat="1">
      <c r="A78" s="149" t="s">
        <v>334</v>
      </c>
      <c r="B78" s="81">
        <v>0.4</v>
      </c>
      <c r="C78" s="75">
        <v>4.5999999999999999E-2</v>
      </c>
      <c r="D78" s="75"/>
      <c r="E78" s="83"/>
      <c r="F78" s="83"/>
      <c r="G78" s="82"/>
      <c r="H78" s="57"/>
      <c r="I78" s="57"/>
      <c r="J78" s="58"/>
      <c r="K78" s="57"/>
      <c r="L78" s="58"/>
      <c r="M78" s="58"/>
      <c r="O78" s="57"/>
    </row>
    <row r="79" spans="1:16" s="90" customFormat="1">
      <c r="A79" s="149" t="s">
        <v>335</v>
      </c>
      <c r="B79" s="81">
        <v>1</v>
      </c>
      <c r="C79" s="75">
        <v>0.251</v>
      </c>
      <c r="D79" s="75"/>
      <c r="E79" s="84"/>
      <c r="F79" s="83"/>
      <c r="G79" s="82"/>
      <c r="H79" s="57"/>
      <c r="I79" s="57"/>
      <c r="J79" s="58"/>
      <c r="K79" s="57"/>
      <c r="L79" s="58"/>
      <c r="M79" s="58"/>
      <c r="O79" s="57"/>
    </row>
    <row r="80" spans="1:16" s="90" customFormat="1">
      <c r="A80" s="149" t="s">
        <v>336</v>
      </c>
      <c r="B80" s="81">
        <v>3</v>
      </c>
      <c r="C80" s="75">
        <v>1.02</v>
      </c>
      <c r="D80" s="75"/>
      <c r="E80" s="149"/>
      <c r="F80" s="85"/>
      <c r="G80" s="82"/>
      <c r="H80" s="57"/>
      <c r="I80" s="57"/>
      <c r="J80" s="58"/>
      <c r="K80" s="57"/>
      <c r="L80" s="58"/>
      <c r="M80" s="58"/>
      <c r="O80" s="57"/>
    </row>
    <row r="81" spans="1:16" s="90" customFormat="1">
      <c r="A81" s="149" t="s">
        <v>337</v>
      </c>
      <c r="B81" s="81">
        <v>5.5</v>
      </c>
      <c r="C81" s="75">
        <v>2.3130000000000002</v>
      </c>
      <c r="D81" s="75"/>
      <c r="E81" s="70"/>
      <c r="F81" s="85"/>
      <c r="G81" s="82"/>
      <c r="H81" s="57"/>
      <c r="I81" s="57"/>
      <c r="J81" s="58"/>
      <c r="K81" s="57"/>
      <c r="L81" s="58"/>
      <c r="M81" s="58"/>
      <c r="O81" s="57"/>
    </row>
    <row r="82" spans="1:16" s="90" customFormat="1">
      <c r="A82" s="149"/>
      <c r="B82" s="86"/>
      <c r="C82" s="75"/>
      <c r="E82" s="83"/>
      <c r="F82" s="83"/>
      <c r="G82" s="82"/>
      <c r="H82" s="57"/>
      <c r="I82" s="57"/>
      <c r="J82" s="58"/>
      <c r="K82" s="57"/>
      <c r="L82" s="58"/>
      <c r="M82" s="58"/>
      <c r="O82" s="57"/>
    </row>
    <row r="83" spans="1:16" s="90" customFormat="1">
      <c r="A83" s="149"/>
      <c r="B83" s="86"/>
      <c r="C83" s="75"/>
      <c r="E83" s="83"/>
      <c r="F83" s="83"/>
      <c r="G83" s="82"/>
      <c r="H83" s="57"/>
      <c r="I83" s="57"/>
      <c r="J83" s="58"/>
      <c r="K83" s="57"/>
      <c r="L83" s="58"/>
      <c r="M83" s="58"/>
      <c r="O83" s="57"/>
    </row>
    <row r="84" spans="1:16" s="90" customFormat="1">
      <c r="A84" s="79"/>
      <c r="B84" s="86"/>
      <c r="C84" s="75"/>
      <c r="E84" s="83"/>
      <c r="F84" s="83"/>
      <c r="G84" s="82"/>
      <c r="H84" s="58" t="s">
        <v>338</v>
      </c>
      <c r="I84" s="57"/>
      <c r="J84" s="58"/>
      <c r="K84" s="57"/>
      <c r="L84" s="58"/>
      <c r="M84" s="58"/>
      <c r="O84" s="57"/>
    </row>
    <row r="85" spans="1:16" s="90" customFormat="1">
      <c r="A85" s="79"/>
      <c r="B85" s="86"/>
      <c r="C85" s="75"/>
      <c r="E85" s="83"/>
      <c r="F85" s="83"/>
      <c r="G85" s="82"/>
      <c r="H85" s="47">
        <v>0.06</v>
      </c>
      <c r="I85" s="57"/>
      <c r="J85" s="58"/>
      <c r="K85" s="132"/>
      <c r="L85" s="133"/>
      <c r="M85" s="58"/>
      <c r="O85" s="57"/>
    </row>
    <row r="86" spans="1:16" s="90" customFormat="1">
      <c r="A86" s="79" t="s">
        <v>339</v>
      </c>
      <c r="B86" s="89"/>
      <c r="C86" s="75"/>
      <c r="E86" s="83"/>
      <c r="F86" s="83"/>
      <c r="G86" s="82"/>
      <c r="H86" s="58" t="s">
        <v>340</v>
      </c>
      <c r="I86" s="57"/>
      <c r="J86" s="58"/>
      <c r="K86" s="57"/>
      <c r="L86" s="277" t="s">
        <v>326</v>
      </c>
      <c r="M86" s="277"/>
      <c r="N86" s="277"/>
      <c r="O86" s="278" t="s">
        <v>341</v>
      </c>
      <c r="P86" s="278"/>
    </row>
    <row r="87" spans="1:16" s="90" customFormat="1" ht="16.5" customHeight="1">
      <c r="A87" s="136" t="s">
        <v>342</v>
      </c>
      <c r="B87" s="136" t="s">
        <v>342</v>
      </c>
      <c r="C87" s="136" t="s">
        <v>308</v>
      </c>
      <c r="D87" s="128" t="s">
        <v>343</v>
      </c>
      <c r="E87" s="137" t="s">
        <v>344</v>
      </c>
      <c r="F87" s="136" t="s">
        <v>345</v>
      </c>
      <c r="G87" s="136" t="s">
        <v>346</v>
      </c>
      <c r="H87" s="136" t="s">
        <v>347</v>
      </c>
      <c r="I87" s="136" t="s">
        <v>348</v>
      </c>
      <c r="J87" s="136" t="s">
        <v>349</v>
      </c>
      <c r="K87" s="136" t="s">
        <v>159</v>
      </c>
      <c r="L87" s="279" t="s">
        <v>350</v>
      </c>
      <c r="M87" s="136" t="s">
        <v>159</v>
      </c>
      <c r="N87" s="266" t="s">
        <v>351</v>
      </c>
      <c r="O87" s="279" t="s">
        <v>352</v>
      </c>
      <c r="P87" s="136" t="s">
        <v>159</v>
      </c>
    </row>
    <row r="88" spans="1:16" s="90" customFormat="1" ht="17.25" customHeight="1">
      <c r="A88" s="138"/>
      <c r="B88" s="80"/>
      <c r="C88" s="139"/>
      <c r="D88" s="128"/>
      <c r="E88" s="139" t="s">
        <v>353</v>
      </c>
      <c r="F88" s="136"/>
      <c r="G88" s="136" t="s">
        <v>354</v>
      </c>
      <c r="H88" s="136" t="s">
        <v>355</v>
      </c>
      <c r="I88" s="136" t="s">
        <v>355</v>
      </c>
      <c r="J88" s="136"/>
      <c r="K88" s="136"/>
      <c r="L88" s="279"/>
      <c r="M88" s="136" t="s">
        <v>350</v>
      </c>
      <c r="N88" s="266"/>
      <c r="O88" s="279"/>
      <c r="P88" s="136" t="s">
        <v>356</v>
      </c>
    </row>
    <row r="89" spans="1:16" s="64" customFormat="1">
      <c r="A89" s="105" t="s">
        <v>357</v>
      </c>
      <c r="B89" s="105" t="str">
        <f>F67</f>
        <v>GapmeR Control</v>
      </c>
      <c r="C89" s="93">
        <v>8.0000000000000002E-3</v>
      </c>
      <c r="D89" s="85">
        <f>C89-$C$75</f>
        <v>-6.0000000000000001E-3</v>
      </c>
      <c r="E89" s="85">
        <f>(D89-$F$77)/$F$76</f>
        <v>0.31010439560439601</v>
      </c>
      <c r="F89" s="94">
        <f>$C$6</f>
        <v>100</v>
      </c>
      <c r="G89" s="91">
        <f t="shared" ref="G89:G112" si="14">E89*F89</f>
        <v>31.0104395604396</v>
      </c>
      <c r="H89" s="91">
        <f>G89*$H$85</f>
        <v>1.860626373626376</v>
      </c>
      <c r="I89" s="95"/>
      <c r="J89" s="91">
        <f>H89/$K$98*100</f>
        <v>0.84962653555330137</v>
      </c>
      <c r="K89" s="267">
        <f>AVERAGE(J89:J91)</f>
        <v>0.90038825489428431</v>
      </c>
      <c r="L89" s="91">
        <f>H89/$K$98</f>
        <v>8.4962653555330139E-3</v>
      </c>
      <c r="M89" s="272">
        <f>AVERAGE(L89:L91)</f>
        <v>9.0038825489428421E-3</v>
      </c>
      <c r="N89" s="269">
        <v>0.85</v>
      </c>
      <c r="O89" s="91">
        <f>H89/$I$119</f>
        <v>0.22514839951916457</v>
      </c>
      <c r="P89" s="267">
        <f>AVERAGE(O89:O91)</f>
        <v>0.23860009786921724</v>
      </c>
    </row>
    <row r="90" spans="1:16" s="56" customFormat="1">
      <c r="A90" s="105" t="s">
        <v>358</v>
      </c>
      <c r="B90" s="105"/>
      <c r="C90" s="93">
        <v>2.5000000000000001E-2</v>
      </c>
      <c r="D90" s="85">
        <f t="shared" ref="D90:D112" si="15">C90-$C$75</f>
        <v>1.1000000000000001E-2</v>
      </c>
      <c r="E90" s="85">
        <f t="shared" ref="E90:E112" si="16">(D90-$F$77)/$F$76</f>
        <v>0.34947527472527518</v>
      </c>
      <c r="F90" s="94">
        <f>$C$6</f>
        <v>100</v>
      </c>
      <c r="G90" s="91">
        <f t="shared" si="14"/>
        <v>34.947527472527518</v>
      </c>
      <c r="H90" s="91">
        <f t="shared" ref="H90:H112" si="17">G90*$H$85</f>
        <v>2.0968516483516511</v>
      </c>
      <c r="I90" s="95"/>
      <c r="J90" s="91">
        <f t="shared" ref="J90:J97" si="18">H90/$K$98*100</f>
        <v>0.95749518915289011</v>
      </c>
      <c r="K90" s="267"/>
      <c r="L90" s="91">
        <f t="shared" ref="L90:L97" si="19">H90/$K$98</f>
        <v>9.574951891528901E-3</v>
      </c>
      <c r="M90" s="272"/>
      <c r="N90" s="269"/>
      <c r="O90" s="91">
        <f t="shared" ref="O90:O97" si="20">H90/$I$119</f>
        <v>0.25373325851302653</v>
      </c>
      <c r="P90" s="267"/>
    </row>
    <row r="91" spans="1:16" s="64" customFormat="1" ht="16.5" customHeight="1">
      <c r="A91" s="105" t="s">
        <v>359</v>
      </c>
      <c r="B91" s="105"/>
      <c r="C91" s="85">
        <v>1.4999999999999999E-2</v>
      </c>
      <c r="D91" s="85">
        <f t="shared" si="15"/>
        <v>9.9999999999999915E-4</v>
      </c>
      <c r="E91" s="85">
        <f t="shared" si="16"/>
        <v>0.32631593406593451</v>
      </c>
      <c r="F91" s="94">
        <f>$C$6</f>
        <v>100</v>
      </c>
      <c r="G91" s="91">
        <f t="shared" si="14"/>
        <v>32.631593406593453</v>
      </c>
      <c r="H91" s="91">
        <f t="shared" si="17"/>
        <v>1.9578956043956071</v>
      </c>
      <c r="I91" s="95"/>
      <c r="J91" s="91">
        <f t="shared" si="18"/>
        <v>0.89404303997666146</v>
      </c>
      <c r="K91" s="267"/>
      <c r="L91" s="91">
        <f t="shared" si="19"/>
        <v>8.9404303997666149E-3</v>
      </c>
      <c r="M91" s="272"/>
      <c r="N91" s="269"/>
      <c r="O91" s="91">
        <f t="shared" si="20"/>
        <v>0.2369186355754607</v>
      </c>
      <c r="P91" s="267"/>
    </row>
    <row r="92" spans="1:16" s="64" customFormat="1">
      <c r="A92" s="105" t="s">
        <v>332</v>
      </c>
      <c r="B92" s="105"/>
      <c r="C92" s="93">
        <v>6.3E-2</v>
      </c>
      <c r="D92" s="85">
        <f t="shared" si="15"/>
        <v>4.9000000000000002E-2</v>
      </c>
      <c r="E92" s="85">
        <f t="shared" si="16"/>
        <v>0.43748076923076962</v>
      </c>
      <c r="F92" s="94">
        <f t="shared" ref="F92:F97" si="21">$C$7</f>
        <v>200</v>
      </c>
      <c r="G92" s="91">
        <f t="shared" si="14"/>
        <v>87.496153846153931</v>
      </c>
      <c r="H92" s="91">
        <f t="shared" si="17"/>
        <v>5.2497692307692354</v>
      </c>
      <c r="I92" s="102"/>
      <c r="J92" s="91">
        <f t="shared" si="18"/>
        <v>2.3972267120451165</v>
      </c>
      <c r="K92" s="267">
        <f>AVERAGE(J92:J94)</f>
        <v>3.543595540495645</v>
      </c>
      <c r="L92" s="91">
        <f t="shared" si="19"/>
        <v>2.3972267120451165E-2</v>
      </c>
      <c r="M92" s="272">
        <f>AVERAGE(L92:L94)</f>
        <v>3.5435955404956455E-2</v>
      </c>
      <c r="N92" s="269">
        <f>M92/M89</f>
        <v>3.935630569627659</v>
      </c>
      <c r="O92" s="91">
        <f t="shared" si="20"/>
        <v>0.63525765135155321</v>
      </c>
      <c r="P92" s="267">
        <f>AVERAGE(O92:O94)</f>
        <v>0.93904183909024252</v>
      </c>
    </row>
    <row r="93" spans="1:16" s="64" customFormat="1">
      <c r="A93" s="105" t="s">
        <v>334</v>
      </c>
      <c r="B93" s="105"/>
      <c r="C93" s="93">
        <v>0.11899999999999999</v>
      </c>
      <c r="D93" s="85">
        <f t="shared" si="15"/>
        <v>0.105</v>
      </c>
      <c r="E93" s="85">
        <f t="shared" si="16"/>
        <v>0.56717307692307728</v>
      </c>
      <c r="F93" s="94">
        <f t="shared" si="21"/>
        <v>200</v>
      </c>
      <c r="G93" s="91">
        <f t="shared" si="14"/>
        <v>113.43461538461546</v>
      </c>
      <c r="H93" s="91">
        <f t="shared" si="17"/>
        <v>6.8060769230769269</v>
      </c>
      <c r="I93" s="102"/>
      <c r="J93" s="91">
        <f t="shared" si="18"/>
        <v>3.1078907828188758</v>
      </c>
      <c r="K93" s="267"/>
      <c r="L93" s="91">
        <f t="shared" si="19"/>
        <v>3.1078907828188757E-2</v>
      </c>
      <c r="M93" s="272"/>
      <c r="N93" s="269"/>
      <c r="O93" s="91">
        <f t="shared" si="20"/>
        <v>0.8235814282522903</v>
      </c>
      <c r="P93" s="267"/>
    </row>
    <row r="94" spans="1:16" s="64" customFormat="1">
      <c r="A94" s="105" t="s">
        <v>335</v>
      </c>
      <c r="B94" s="105"/>
      <c r="C94" s="93">
        <v>0.27800000000000002</v>
      </c>
      <c r="D94" s="85">
        <f t="shared" si="15"/>
        <v>0.26400000000000001</v>
      </c>
      <c r="E94" s="85">
        <f t="shared" si="16"/>
        <v>0.93540659340659382</v>
      </c>
      <c r="F94" s="94">
        <f t="shared" si="21"/>
        <v>200</v>
      </c>
      <c r="G94" s="91">
        <f t="shared" si="14"/>
        <v>187.08131868131878</v>
      </c>
      <c r="H94" s="91">
        <f t="shared" si="17"/>
        <v>11.224879120879127</v>
      </c>
      <c r="I94" s="102"/>
      <c r="J94" s="91">
        <f t="shared" si="18"/>
        <v>5.1256691266229435</v>
      </c>
      <c r="K94" s="267"/>
      <c r="L94" s="91">
        <f t="shared" si="19"/>
        <v>5.1256691266229434E-2</v>
      </c>
      <c r="M94" s="272"/>
      <c r="N94" s="269"/>
      <c r="O94" s="91">
        <f t="shared" si="20"/>
        <v>1.3582864376668837</v>
      </c>
      <c r="P94" s="267"/>
    </row>
    <row r="95" spans="1:16" s="64" customFormat="1">
      <c r="A95" s="105" t="s">
        <v>360</v>
      </c>
      <c r="B95" s="105"/>
      <c r="C95" s="93">
        <v>6.4000000000000001E-2</v>
      </c>
      <c r="D95" s="85">
        <f t="shared" si="15"/>
        <v>0.05</v>
      </c>
      <c r="E95" s="85">
        <f t="shared" si="16"/>
        <v>0.43979670329670367</v>
      </c>
      <c r="F95" s="94">
        <f t="shared" si="21"/>
        <v>200</v>
      </c>
      <c r="G95" s="91">
        <f t="shared" si="14"/>
        <v>87.959340659340739</v>
      </c>
      <c r="H95" s="91">
        <f t="shared" si="17"/>
        <v>5.2775604395604443</v>
      </c>
      <c r="I95" s="102"/>
      <c r="J95" s="91">
        <f t="shared" si="18"/>
        <v>2.4099171418803622</v>
      </c>
      <c r="K95" s="267">
        <f>AVERAGE(J95:J97)</f>
        <v>2.1011166825560506</v>
      </c>
      <c r="L95" s="91">
        <f t="shared" si="19"/>
        <v>2.4099171418803623E-2</v>
      </c>
      <c r="M95" s="272">
        <f>AVERAGE(L95:L97)</f>
        <v>2.1011166825560507E-2</v>
      </c>
      <c r="N95" s="269">
        <f>M95/M89</f>
        <v>2.3335674039892331</v>
      </c>
      <c r="O95" s="91">
        <f t="shared" si="20"/>
        <v>0.6386205759390664</v>
      </c>
      <c r="P95" s="267">
        <f>AVERAGE(O95:O97)</f>
        <v>0.55678941097624612</v>
      </c>
    </row>
    <row r="96" spans="1:16" s="64" customFormat="1">
      <c r="A96" s="105" t="s">
        <v>361</v>
      </c>
      <c r="B96" s="105"/>
      <c r="C96" s="93">
        <v>0.02</v>
      </c>
      <c r="D96" s="85">
        <f t="shared" si="15"/>
        <v>6.0000000000000001E-3</v>
      </c>
      <c r="E96" s="85">
        <f t="shared" si="16"/>
        <v>0.33789560439560484</v>
      </c>
      <c r="F96" s="94">
        <f t="shared" si="21"/>
        <v>200</v>
      </c>
      <c r="G96" s="91">
        <f t="shared" si="14"/>
        <v>67.579120879120964</v>
      </c>
      <c r="H96" s="91">
        <f t="shared" si="17"/>
        <v>4.0547472527472577</v>
      </c>
      <c r="I96" s="102"/>
      <c r="J96" s="91">
        <f t="shared" si="18"/>
        <v>1.8515382291295517</v>
      </c>
      <c r="K96" s="267"/>
      <c r="L96" s="91">
        <f t="shared" si="19"/>
        <v>1.8515382291295516E-2</v>
      </c>
      <c r="M96" s="272"/>
      <c r="N96" s="269"/>
      <c r="O96" s="91">
        <f t="shared" si="20"/>
        <v>0.49065189408848719</v>
      </c>
      <c r="P96" s="267"/>
    </row>
    <row r="97" spans="1:16" s="64" customFormat="1">
      <c r="A97" s="105" t="s">
        <v>362</v>
      </c>
      <c r="B97" s="105"/>
      <c r="C97" s="93">
        <v>3.5000000000000003E-2</v>
      </c>
      <c r="D97" s="85">
        <f t="shared" si="15"/>
        <v>2.1000000000000005E-2</v>
      </c>
      <c r="E97" s="85">
        <f t="shared" si="16"/>
        <v>0.37263461538461584</v>
      </c>
      <c r="F97" s="94">
        <f t="shared" si="21"/>
        <v>200</v>
      </c>
      <c r="G97" s="91">
        <f t="shared" si="14"/>
        <v>74.526923076923168</v>
      </c>
      <c r="H97" s="91">
        <f t="shared" si="17"/>
        <v>4.4716153846153901</v>
      </c>
      <c r="I97" s="102"/>
      <c r="J97" s="91">
        <f t="shared" si="18"/>
        <v>2.0418946766582375</v>
      </c>
      <c r="K97" s="267"/>
      <c r="L97" s="91">
        <f t="shared" si="19"/>
        <v>2.0418946766582374E-2</v>
      </c>
      <c r="M97" s="272"/>
      <c r="N97" s="269"/>
      <c r="O97" s="91">
        <f t="shared" si="20"/>
        <v>0.54109576290118466</v>
      </c>
      <c r="P97" s="267"/>
    </row>
    <row r="98" spans="1:16" s="64" customFormat="1">
      <c r="A98" s="105" t="s">
        <v>363</v>
      </c>
      <c r="B98" s="105"/>
      <c r="C98" s="93">
        <v>0.69199999999999995</v>
      </c>
      <c r="D98" s="85">
        <f t="shared" si="15"/>
        <v>0.67799999999999994</v>
      </c>
      <c r="E98" s="85">
        <f t="shared" si="16"/>
        <v>1.8942032967032967</v>
      </c>
      <c r="F98" s="94">
        <f>$C$8</f>
        <v>2000</v>
      </c>
      <c r="G98" s="91">
        <f t="shared" si="14"/>
        <v>3788.4065934065934</v>
      </c>
      <c r="H98" s="91">
        <f t="shared" si="17"/>
        <v>227.30439560439561</v>
      </c>
      <c r="I98" s="104">
        <f>H89+H98</f>
        <v>229.165021978022</v>
      </c>
      <c r="J98" s="91"/>
      <c r="K98" s="267">
        <f>AVERAGE(I98:I100)</f>
        <v>218.99343956043958</v>
      </c>
      <c r="L98" s="91"/>
      <c r="M98" s="272"/>
      <c r="N98" s="267"/>
      <c r="O98" s="91">
        <f>I98/$I$119</f>
        <v>27.730520568492498</v>
      </c>
      <c r="P98" s="269">
        <f>AVERAGE(O98:O100)</f>
        <v>26.499690169462678</v>
      </c>
    </row>
    <row r="99" spans="1:16" s="64" customFormat="1">
      <c r="A99" s="105" t="s">
        <v>364</v>
      </c>
      <c r="B99" s="105"/>
      <c r="C99" s="93">
        <v>0.69199999999999995</v>
      </c>
      <c r="D99" s="85">
        <f t="shared" si="15"/>
        <v>0.67799999999999994</v>
      </c>
      <c r="E99" s="85">
        <f t="shared" si="16"/>
        <v>1.8942032967032967</v>
      </c>
      <c r="F99" s="94">
        <f>$C$8</f>
        <v>2000</v>
      </c>
      <c r="G99" s="91">
        <f t="shared" si="14"/>
        <v>3788.4065934065934</v>
      </c>
      <c r="H99" s="91">
        <f t="shared" si="17"/>
        <v>227.30439560439561</v>
      </c>
      <c r="I99" s="104">
        <f>H90+H99</f>
        <v>229.40124725274725</v>
      </c>
      <c r="J99" s="91"/>
      <c r="K99" s="267"/>
      <c r="L99" s="91"/>
      <c r="M99" s="272"/>
      <c r="N99" s="267"/>
      <c r="O99" s="91">
        <f>I99/$I$119</f>
        <v>27.759105427486361</v>
      </c>
      <c r="P99" s="269"/>
    </row>
    <row r="100" spans="1:16" s="64" customFormat="1">
      <c r="A100" s="146" t="s">
        <v>365</v>
      </c>
      <c r="B100" s="146"/>
      <c r="C100" s="103">
        <v>0.58099999999999996</v>
      </c>
      <c r="D100" s="96">
        <f t="shared" si="15"/>
        <v>0.56699999999999995</v>
      </c>
      <c r="E100" s="96">
        <f t="shared" si="16"/>
        <v>1.6371346153846156</v>
      </c>
      <c r="F100" s="97">
        <f>$C$8</f>
        <v>2000</v>
      </c>
      <c r="G100" s="98">
        <f t="shared" si="14"/>
        <v>3274.2692307692309</v>
      </c>
      <c r="H100" s="98">
        <f t="shared" si="17"/>
        <v>196.45615384615385</v>
      </c>
      <c r="I100" s="147">
        <f>H91+H100</f>
        <v>198.41404945054947</v>
      </c>
      <c r="J100" s="98"/>
      <c r="K100" s="268"/>
      <c r="L100" s="98"/>
      <c r="M100" s="273"/>
      <c r="N100" s="268"/>
      <c r="O100" s="98">
        <f>I100/$I$119</f>
        <v>24.009444512409182</v>
      </c>
      <c r="P100" s="270"/>
    </row>
    <row r="101" spans="1:16" s="57" customFormat="1">
      <c r="A101" s="164" t="s">
        <v>366</v>
      </c>
      <c r="B101" s="164" t="str">
        <f>F68</f>
        <v>GapmeR ci-Ins2</v>
      </c>
      <c r="C101" s="77">
        <v>1.4E-2</v>
      </c>
      <c r="D101" s="85">
        <f t="shared" si="15"/>
        <v>0</v>
      </c>
      <c r="E101" s="99">
        <f t="shared" si="16"/>
        <v>0.3240000000000004</v>
      </c>
      <c r="F101" s="100">
        <f>$C$6</f>
        <v>100</v>
      </c>
      <c r="G101" s="101">
        <f t="shared" si="14"/>
        <v>32.400000000000041</v>
      </c>
      <c r="H101" s="101">
        <f t="shared" si="17"/>
        <v>1.9440000000000024</v>
      </c>
      <c r="I101" s="165"/>
      <c r="J101" s="101">
        <f>H101/$K$110*100</f>
        <v>0.46904076796119454</v>
      </c>
      <c r="K101" s="274">
        <f>AVERAGE(J101:J103)</f>
        <v>0.52156604796444628</v>
      </c>
      <c r="L101" s="101">
        <f>H101/$K$110</f>
        <v>4.6904076796119454E-3</v>
      </c>
      <c r="M101" s="275">
        <f>AVERAGE(L101:L103)</f>
        <v>5.2156604796444626E-3</v>
      </c>
      <c r="N101" s="276">
        <f>M101/M89</f>
        <v>0.57926793816927791</v>
      </c>
      <c r="O101" s="101">
        <f>H101/$I$122</f>
        <v>0.12267770597738305</v>
      </c>
      <c r="P101" s="274">
        <f>AVERAGE(O101:O103)</f>
        <v>0.13641570338990591</v>
      </c>
    </row>
    <row r="102" spans="1:16" s="90" customFormat="1">
      <c r="A102" s="105" t="s">
        <v>358</v>
      </c>
      <c r="B102" s="105"/>
      <c r="C102" s="93">
        <v>3.3000000000000002E-2</v>
      </c>
      <c r="D102" s="85">
        <f t="shared" si="15"/>
        <v>1.9000000000000003E-2</v>
      </c>
      <c r="E102" s="85">
        <f t="shared" si="16"/>
        <v>0.36800274725274768</v>
      </c>
      <c r="F102" s="94">
        <f>$C$6</f>
        <v>100</v>
      </c>
      <c r="G102" s="91">
        <f t="shared" si="14"/>
        <v>36.800274725274768</v>
      </c>
      <c r="H102" s="91">
        <f t="shared" si="17"/>
        <v>2.2080164835164862</v>
      </c>
      <c r="I102" s="95"/>
      <c r="J102" s="91">
        <f t="shared" ref="J102:J109" si="22">H102/$K$110*100</f>
        <v>0.53274163945449982</v>
      </c>
      <c r="K102" s="267"/>
      <c r="L102" s="91">
        <f t="shared" ref="L102:L109" si="23">H102/$K$110</f>
        <v>5.327416394544998E-3</v>
      </c>
      <c r="M102" s="272"/>
      <c r="N102" s="269"/>
      <c r="O102" s="91">
        <f t="shared" ref="O102:O109" si="24">H102/$I$122</f>
        <v>0.13933868156278312</v>
      </c>
      <c r="P102" s="267"/>
    </row>
    <row r="103" spans="1:16" s="57" customFormat="1">
      <c r="A103" s="105" t="s">
        <v>359</v>
      </c>
      <c r="B103" s="105"/>
      <c r="C103" s="93">
        <v>4.2000000000000003E-2</v>
      </c>
      <c r="D103" s="85">
        <f t="shared" si="15"/>
        <v>2.8000000000000004E-2</v>
      </c>
      <c r="E103" s="85">
        <f t="shared" si="16"/>
        <v>0.38884615384615423</v>
      </c>
      <c r="F103" s="94">
        <f>$C$6</f>
        <v>100</v>
      </c>
      <c r="G103" s="91">
        <f t="shared" si="14"/>
        <v>38.884615384615422</v>
      </c>
      <c r="H103" s="91">
        <f t="shared" si="17"/>
        <v>2.3330769230769253</v>
      </c>
      <c r="I103" s="95"/>
      <c r="J103" s="91">
        <f t="shared" si="22"/>
        <v>0.56291573647764426</v>
      </c>
      <c r="K103" s="267"/>
      <c r="L103" s="91">
        <f t="shared" si="23"/>
        <v>5.6291573647764426E-3</v>
      </c>
      <c r="M103" s="272"/>
      <c r="N103" s="269"/>
      <c r="O103" s="91">
        <f t="shared" si="24"/>
        <v>0.14723072262955156</v>
      </c>
      <c r="P103" s="267"/>
    </row>
    <row r="104" spans="1:16" s="90" customFormat="1">
      <c r="A104" s="105" t="s">
        <v>332</v>
      </c>
      <c r="B104" s="105"/>
      <c r="C104" s="93">
        <v>0.10299999999999999</v>
      </c>
      <c r="D104" s="85">
        <f t="shared" si="15"/>
        <v>8.8999999999999996E-2</v>
      </c>
      <c r="E104" s="85">
        <f t="shared" si="16"/>
        <v>0.53011813186813228</v>
      </c>
      <c r="F104" s="94">
        <f t="shared" ref="F104:F109" si="25">$C$7</f>
        <v>200</v>
      </c>
      <c r="G104" s="91">
        <f t="shared" si="14"/>
        <v>106.02362637362646</v>
      </c>
      <c r="H104" s="91">
        <f t="shared" si="17"/>
        <v>6.3614175824175874</v>
      </c>
      <c r="I104" s="102"/>
      <c r="J104" s="91">
        <f t="shared" si="22"/>
        <v>1.5348581214912485</v>
      </c>
      <c r="K104" s="267">
        <f>AVERAGE(J104:J106)</f>
        <v>1.3605188942464128</v>
      </c>
      <c r="L104" s="91">
        <f t="shared" si="23"/>
        <v>1.5348581214912484E-2</v>
      </c>
      <c r="M104" s="272">
        <f>AVERAGE(L104:L106)</f>
        <v>1.360518894246413E-2</v>
      </c>
      <c r="N104" s="269">
        <f>M104/M89</f>
        <v>1.5110358079983544</v>
      </c>
      <c r="O104" s="91">
        <f t="shared" si="24"/>
        <v>0.4014424463864088</v>
      </c>
      <c r="P104" s="267">
        <f>AVERAGE(O104:O106)</f>
        <v>0.3558439868895244</v>
      </c>
    </row>
    <row r="105" spans="1:16" s="90" customFormat="1">
      <c r="A105" s="105" t="s">
        <v>334</v>
      </c>
      <c r="B105" s="105"/>
      <c r="C105" s="93">
        <v>5.2999999999999999E-2</v>
      </c>
      <c r="D105" s="85">
        <f t="shared" si="15"/>
        <v>3.9E-2</v>
      </c>
      <c r="E105" s="85">
        <f t="shared" si="16"/>
        <v>0.41432142857142901</v>
      </c>
      <c r="F105" s="94">
        <f t="shared" si="25"/>
        <v>200</v>
      </c>
      <c r="G105" s="91">
        <f t="shared" si="14"/>
        <v>82.864285714285799</v>
      </c>
      <c r="H105" s="91">
        <f t="shared" si="17"/>
        <v>4.9718571428571474</v>
      </c>
      <c r="I105" s="102"/>
      <c r="J105" s="91">
        <f t="shared" si="22"/>
        <v>1.1995903767896419</v>
      </c>
      <c r="K105" s="267"/>
      <c r="L105" s="91">
        <f t="shared" si="23"/>
        <v>1.1995903767896419E-2</v>
      </c>
      <c r="M105" s="272"/>
      <c r="N105" s="269"/>
      <c r="O105" s="91">
        <f t="shared" si="24"/>
        <v>0.31375310120009264</v>
      </c>
      <c r="P105" s="267"/>
    </row>
    <row r="106" spans="1:16" s="90" customFormat="1">
      <c r="A106" s="105" t="s">
        <v>335</v>
      </c>
      <c r="B106" s="105"/>
      <c r="C106" s="93">
        <v>7.4999999999999997E-2</v>
      </c>
      <c r="D106" s="85">
        <f t="shared" si="15"/>
        <v>6.0999999999999999E-2</v>
      </c>
      <c r="E106" s="85">
        <f t="shared" si="16"/>
        <v>0.46527197802197839</v>
      </c>
      <c r="F106" s="94">
        <f t="shared" si="25"/>
        <v>200</v>
      </c>
      <c r="G106" s="91">
        <f t="shared" si="14"/>
        <v>93.05439560439568</v>
      </c>
      <c r="H106" s="91">
        <f t="shared" si="17"/>
        <v>5.5832637362637403</v>
      </c>
      <c r="I106" s="102"/>
      <c r="J106" s="91">
        <f t="shared" si="22"/>
        <v>1.3471081844583486</v>
      </c>
      <c r="K106" s="267"/>
      <c r="L106" s="91">
        <f t="shared" si="23"/>
        <v>1.3471081844583486E-2</v>
      </c>
      <c r="M106" s="272"/>
      <c r="N106" s="269"/>
      <c r="O106" s="91">
        <f t="shared" si="24"/>
        <v>0.3523364130820717</v>
      </c>
      <c r="P106" s="267"/>
    </row>
    <row r="107" spans="1:16" s="90" customFormat="1">
      <c r="A107" s="105" t="s">
        <v>360</v>
      </c>
      <c r="B107" s="105"/>
      <c r="C107" s="93">
        <v>3.6999999999999998E-2</v>
      </c>
      <c r="D107" s="85">
        <f t="shared" si="15"/>
        <v>2.3E-2</v>
      </c>
      <c r="E107" s="85">
        <f t="shared" si="16"/>
        <v>0.3772664835164839</v>
      </c>
      <c r="F107" s="94">
        <f t="shared" si="25"/>
        <v>200</v>
      </c>
      <c r="G107" s="91">
        <f t="shared" si="14"/>
        <v>75.453296703296786</v>
      </c>
      <c r="H107" s="91">
        <f t="shared" si="17"/>
        <v>4.527197802197807</v>
      </c>
      <c r="I107" s="102"/>
      <c r="J107" s="91">
        <f t="shared" si="22"/>
        <v>1.0923046984851279</v>
      </c>
      <c r="K107" s="267">
        <f>AVERAGE(J107:J109)</f>
        <v>1.0476023325249137</v>
      </c>
      <c r="L107" s="91">
        <f t="shared" si="23"/>
        <v>1.0923046984851279E-2</v>
      </c>
      <c r="M107" s="272">
        <f>AVERAGE(L107:L109)</f>
        <v>1.0476023325249139E-2</v>
      </c>
      <c r="N107" s="269">
        <f>M107/M89</f>
        <v>1.1635006641084122</v>
      </c>
      <c r="O107" s="91">
        <f t="shared" si="24"/>
        <v>0.28569251074047153</v>
      </c>
      <c r="P107" s="267">
        <f>AVERAGE(O107:O109)</f>
        <v>0.27400059804896276</v>
      </c>
    </row>
    <row r="108" spans="1:16" s="90" customFormat="1">
      <c r="A108" s="105" t="s">
        <v>361</v>
      </c>
      <c r="B108" s="105"/>
      <c r="C108" s="93">
        <v>2.8000000000000001E-2</v>
      </c>
      <c r="D108" s="85">
        <f t="shared" si="15"/>
        <v>1.4E-2</v>
      </c>
      <c r="E108" s="85">
        <f t="shared" si="16"/>
        <v>0.35642307692307734</v>
      </c>
      <c r="F108" s="94">
        <f t="shared" si="25"/>
        <v>200</v>
      </c>
      <c r="G108" s="91">
        <f t="shared" si="14"/>
        <v>71.284615384615464</v>
      </c>
      <c r="H108" s="91">
        <f t="shared" si="17"/>
        <v>4.2770769230769279</v>
      </c>
      <c r="I108" s="102"/>
      <c r="J108" s="91">
        <f t="shared" si="22"/>
        <v>1.0319565044388388</v>
      </c>
      <c r="K108" s="267"/>
      <c r="L108" s="91">
        <f t="shared" si="23"/>
        <v>1.0319565044388388E-2</v>
      </c>
      <c r="M108" s="272"/>
      <c r="N108" s="269"/>
      <c r="O108" s="91">
        <f t="shared" si="24"/>
        <v>0.26990842860693459</v>
      </c>
      <c r="P108" s="267"/>
    </row>
    <row r="109" spans="1:16" s="90" customFormat="1">
      <c r="A109" s="105" t="s">
        <v>362</v>
      </c>
      <c r="B109" s="105"/>
      <c r="C109" s="93">
        <v>2.5999999999999999E-2</v>
      </c>
      <c r="D109" s="85">
        <f t="shared" si="15"/>
        <v>1.1999999999999999E-2</v>
      </c>
      <c r="E109" s="85">
        <f t="shared" si="16"/>
        <v>0.35179120879120923</v>
      </c>
      <c r="F109" s="94">
        <f t="shared" si="25"/>
        <v>200</v>
      </c>
      <c r="G109" s="91">
        <f t="shared" si="14"/>
        <v>70.358241758241846</v>
      </c>
      <c r="H109" s="91">
        <f t="shared" si="17"/>
        <v>4.221494505494511</v>
      </c>
      <c r="I109" s="102"/>
      <c r="J109" s="91">
        <f t="shared" si="22"/>
        <v>1.0185457946507748</v>
      </c>
      <c r="K109" s="267"/>
      <c r="L109" s="91">
        <f t="shared" si="23"/>
        <v>1.0185457946507747E-2</v>
      </c>
      <c r="M109" s="272"/>
      <c r="N109" s="269"/>
      <c r="O109" s="91">
        <f t="shared" si="24"/>
        <v>0.266400854799482</v>
      </c>
      <c r="P109" s="267"/>
    </row>
    <row r="110" spans="1:16" s="90" customFormat="1">
      <c r="A110" s="105" t="s">
        <v>363</v>
      </c>
      <c r="B110" s="105"/>
      <c r="C110" s="93">
        <v>1.1619999999999999</v>
      </c>
      <c r="D110" s="85">
        <f t="shared" si="15"/>
        <v>1.1479999999999999</v>
      </c>
      <c r="E110" s="85">
        <f t="shared" si="16"/>
        <v>2.9826923076923078</v>
      </c>
      <c r="F110" s="94">
        <f>$C$8</f>
        <v>2000</v>
      </c>
      <c r="G110" s="91">
        <f t="shared" si="14"/>
        <v>5965.3846153846152</v>
      </c>
      <c r="H110" s="91">
        <f t="shared" si="17"/>
        <v>357.92307692307691</v>
      </c>
      <c r="I110" s="104">
        <f>H101+H110</f>
        <v>359.86707692307692</v>
      </c>
      <c r="J110" s="91"/>
      <c r="K110" s="267">
        <f>AVERAGE(I110:I112)</f>
        <v>414.46290659340656</v>
      </c>
      <c r="L110" s="91"/>
      <c r="M110" s="272"/>
      <c r="N110" s="269"/>
      <c r="O110" s="91">
        <f>I110/$I$122</f>
        <v>22.709705480303221</v>
      </c>
      <c r="P110" s="269">
        <f>AVERAGE(O110:O112)</f>
        <v>26.155019852673579</v>
      </c>
    </row>
    <row r="111" spans="1:16" s="90" customFormat="1">
      <c r="A111" s="105" t="s">
        <v>364</v>
      </c>
      <c r="B111" s="105"/>
      <c r="C111" s="93">
        <v>1.365</v>
      </c>
      <c r="D111" s="85">
        <f t="shared" si="15"/>
        <v>1.351</v>
      </c>
      <c r="E111" s="85">
        <f t="shared" si="16"/>
        <v>3.4528269230769228</v>
      </c>
      <c r="F111" s="94">
        <f>$C$8</f>
        <v>2000</v>
      </c>
      <c r="G111" s="91">
        <f t="shared" si="14"/>
        <v>6905.6538461538457</v>
      </c>
      <c r="H111" s="91">
        <f t="shared" si="17"/>
        <v>414.33923076923071</v>
      </c>
      <c r="I111" s="104">
        <f>H102+H111</f>
        <v>416.54724725274718</v>
      </c>
      <c r="J111" s="91"/>
      <c r="K111" s="267"/>
      <c r="L111" s="91"/>
      <c r="M111" s="272"/>
      <c r="N111" s="269"/>
      <c r="O111" s="91">
        <f>I111/$I$122</f>
        <v>26.286553870453051</v>
      </c>
      <c r="P111" s="269"/>
    </row>
    <row r="112" spans="1:16" s="90" customFormat="1">
      <c r="A112" s="146" t="s">
        <v>365</v>
      </c>
      <c r="B112" s="146"/>
      <c r="C112" s="103">
        <v>1.546</v>
      </c>
      <c r="D112" s="96">
        <f t="shared" si="15"/>
        <v>1.532</v>
      </c>
      <c r="E112" s="96">
        <f t="shared" si="16"/>
        <v>3.8720109890109891</v>
      </c>
      <c r="F112" s="97">
        <f>$C$8</f>
        <v>2000</v>
      </c>
      <c r="G112" s="98">
        <f t="shared" si="14"/>
        <v>7744.0219780219777</v>
      </c>
      <c r="H112" s="98">
        <f t="shared" si="17"/>
        <v>464.64131868131864</v>
      </c>
      <c r="I112" s="147">
        <f>H103+H112</f>
        <v>466.97439560439557</v>
      </c>
      <c r="J112" s="98"/>
      <c r="K112" s="268"/>
      <c r="L112" s="98"/>
      <c r="M112" s="273"/>
      <c r="N112" s="270"/>
      <c r="O112" s="98">
        <f>I112/$I$122</f>
        <v>29.468800207264465</v>
      </c>
      <c r="P112" s="270"/>
    </row>
    <row r="113" spans="1:16" s="64" customFormat="1">
      <c r="A113" s="67"/>
      <c r="B113" s="105"/>
      <c r="C113" s="93"/>
      <c r="D113" s="85"/>
      <c r="E113" s="85"/>
      <c r="F113" s="94"/>
      <c r="G113" s="91"/>
      <c r="H113" s="91"/>
      <c r="I113" s="91"/>
      <c r="J113" s="106"/>
      <c r="K113" s="91"/>
      <c r="L113" s="107"/>
      <c r="M113" s="91"/>
      <c r="N113" s="107"/>
    </row>
    <row r="114" spans="1:16" s="90" customFormat="1">
      <c r="C114" s="108"/>
      <c r="J114" s="141"/>
      <c r="L114" s="141"/>
      <c r="M114" s="141"/>
    </row>
    <row r="115" spans="1:16" s="90" customFormat="1">
      <c r="A115" s="120" t="s">
        <v>341</v>
      </c>
      <c r="B115" s="66"/>
      <c r="C115" s="66"/>
      <c r="D115" s="142"/>
      <c r="E115" s="118"/>
      <c r="F115" s="64"/>
      <c r="G115" s="64"/>
      <c r="H115" s="64"/>
      <c r="I115" s="64"/>
      <c r="J115" s="64"/>
      <c r="K115" s="64"/>
      <c r="L115" s="66"/>
      <c r="M115" s="66"/>
      <c r="N115" s="64"/>
      <c r="O115" s="64"/>
      <c r="P115" s="64"/>
    </row>
    <row r="116" spans="1:16" s="90" customFormat="1">
      <c r="D116" s="108"/>
      <c r="G116" s="141" t="s">
        <v>367</v>
      </c>
      <c r="H116" s="47">
        <v>0.06</v>
      </c>
      <c r="L116" s="141"/>
      <c r="M116" s="141"/>
    </row>
    <row r="117" spans="1:16" s="90" customFormat="1" ht="16.5" customHeight="1">
      <c r="A117" s="265" t="s">
        <v>342</v>
      </c>
      <c r="B117" s="281"/>
      <c r="C117" s="265" t="s">
        <v>421</v>
      </c>
      <c r="D117" s="266" t="s">
        <v>382</v>
      </c>
      <c r="E117" s="265" t="s">
        <v>421</v>
      </c>
      <c r="F117" s="266" t="s">
        <v>382</v>
      </c>
      <c r="G117" s="265" t="s">
        <v>368</v>
      </c>
      <c r="H117" s="282" t="s">
        <v>369</v>
      </c>
      <c r="I117" s="282" t="s">
        <v>379</v>
      </c>
      <c r="J117" s="265" t="s">
        <v>380</v>
      </c>
      <c r="K117" s="141"/>
      <c r="N117" s="144"/>
    </row>
    <row r="118" spans="1:16" s="90" customFormat="1">
      <c r="A118" s="265"/>
      <c r="B118" s="281"/>
      <c r="C118" s="265"/>
      <c r="D118" s="266"/>
      <c r="E118" s="265"/>
      <c r="F118" s="266"/>
      <c r="G118" s="265"/>
      <c r="H118" s="282"/>
      <c r="I118" s="282"/>
      <c r="J118" s="265"/>
      <c r="K118" s="141"/>
    </row>
    <row r="119" spans="1:16" s="90" customFormat="1">
      <c r="A119" s="90" t="s">
        <v>371</v>
      </c>
      <c r="B119" s="64" t="str">
        <f>F67</f>
        <v>GapmeR Control</v>
      </c>
      <c r="C119" s="70">
        <v>3.6</v>
      </c>
      <c r="D119" s="111">
        <f t="shared" ref="D119:D124" si="26">C119*$C$125</f>
        <v>72</v>
      </c>
      <c r="E119" s="67">
        <v>2.9</v>
      </c>
      <c r="F119" s="111">
        <f t="shared" ref="F119:F124" si="27">E119*$E$125</f>
        <v>116</v>
      </c>
      <c r="G119" s="111">
        <f t="shared" ref="G119:G124" si="28">(D119+F119)/2</f>
        <v>94</v>
      </c>
      <c r="H119" s="112">
        <f>G119*$H$116</f>
        <v>5.64</v>
      </c>
      <c r="I119" s="260">
        <f>AVERAGE(H119:H121)</f>
        <v>8.2639999999999993</v>
      </c>
      <c r="J119" s="271"/>
      <c r="K119" s="141"/>
    </row>
    <row r="120" spans="1:16" s="90" customFormat="1">
      <c r="A120" s="90" t="s">
        <v>372</v>
      </c>
      <c r="B120" s="64"/>
      <c r="C120" s="70">
        <v>9.41</v>
      </c>
      <c r="D120" s="111">
        <f t="shared" si="26"/>
        <v>188.2</v>
      </c>
      <c r="E120" s="67">
        <v>5.5</v>
      </c>
      <c r="F120" s="111">
        <f t="shared" si="27"/>
        <v>220</v>
      </c>
      <c r="G120" s="111">
        <f t="shared" si="28"/>
        <v>204.1</v>
      </c>
      <c r="H120" s="112">
        <f t="shared" ref="H120:H124" si="29">G120*$H$116</f>
        <v>12.245999999999999</v>
      </c>
      <c r="I120" s="260"/>
      <c r="J120" s="271"/>
      <c r="K120" s="141"/>
      <c r="N120" s="144"/>
    </row>
    <row r="121" spans="1:16" s="90" customFormat="1">
      <c r="A121" s="90" t="s">
        <v>373</v>
      </c>
      <c r="B121" s="64"/>
      <c r="C121" s="70">
        <v>6.71</v>
      </c>
      <c r="D121" s="111">
        <f t="shared" si="26"/>
        <v>134.19999999999999</v>
      </c>
      <c r="E121" s="67">
        <v>2.4</v>
      </c>
      <c r="F121" s="111">
        <f t="shared" si="27"/>
        <v>96</v>
      </c>
      <c r="G121" s="111">
        <f t="shared" si="28"/>
        <v>115.1</v>
      </c>
      <c r="H121" s="112">
        <f t="shared" si="29"/>
        <v>6.9059999999999997</v>
      </c>
      <c r="I121" s="260"/>
      <c r="J121" s="271"/>
      <c r="K121" s="141"/>
    </row>
    <row r="122" spans="1:16" s="90" customFormat="1">
      <c r="A122" s="158" t="s">
        <v>371</v>
      </c>
      <c r="B122" s="158" t="str">
        <f>F68</f>
        <v>GapmeR ci-Ins2</v>
      </c>
      <c r="C122" s="159">
        <v>12.3</v>
      </c>
      <c r="D122" s="160">
        <f t="shared" si="26"/>
        <v>246</v>
      </c>
      <c r="E122" s="161">
        <v>7.31</v>
      </c>
      <c r="F122" s="160">
        <f t="shared" si="27"/>
        <v>292.39999999999998</v>
      </c>
      <c r="G122" s="160">
        <f t="shared" si="28"/>
        <v>269.2</v>
      </c>
      <c r="H122" s="162">
        <f t="shared" si="29"/>
        <v>16.151999999999997</v>
      </c>
      <c r="I122" s="259">
        <f>AVERAGE(H122:H124)</f>
        <v>15.846399999999997</v>
      </c>
      <c r="J122" s="262">
        <f>I122/I119</f>
        <v>1.917521781219748</v>
      </c>
      <c r="K122" s="141"/>
    </row>
    <row r="123" spans="1:16" s="90" customFormat="1">
      <c r="A123" s="64" t="s">
        <v>372</v>
      </c>
      <c r="B123" s="64"/>
      <c r="C123" s="70">
        <v>12.8</v>
      </c>
      <c r="D123" s="111">
        <f t="shared" si="26"/>
        <v>256</v>
      </c>
      <c r="E123" s="67">
        <v>7.0060000000000002</v>
      </c>
      <c r="F123" s="111">
        <f t="shared" si="27"/>
        <v>280.24</v>
      </c>
      <c r="G123" s="111">
        <f t="shared" si="28"/>
        <v>268.12</v>
      </c>
      <c r="H123" s="112">
        <f t="shared" si="29"/>
        <v>16.087199999999999</v>
      </c>
      <c r="I123" s="260"/>
      <c r="J123" s="263"/>
    </row>
    <row r="124" spans="1:16" s="90" customFormat="1">
      <c r="A124" s="152" t="s">
        <v>373</v>
      </c>
      <c r="B124" s="152"/>
      <c r="C124" s="153">
        <v>13.3</v>
      </c>
      <c r="D124" s="154">
        <f t="shared" si="26"/>
        <v>266</v>
      </c>
      <c r="E124" s="155">
        <v>6.1</v>
      </c>
      <c r="F124" s="154">
        <f t="shared" si="27"/>
        <v>244</v>
      </c>
      <c r="G124" s="156">
        <f t="shared" si="28"/>
        <v>255</v>
      </c>
      <c r="H124" s="163">
        <f t="shared" si="29"/>
        <v>15.299999999999999</v>
      </c>
      <c r="I124" s="261"/>
      <c r="J124" s="264"/>
    </row>
    <row r="125" spans="1:16" s="90" customFormat="1">
      <c r="B125" s="141" t="s">
        <v>374</v>
      </c>
      <c r="C125" s="108">
        <v>20</v>
      </c>
      <c r="D125" s="141" t="s">
        <v>374</v>
      </c>
      <c r="E125" s="47">
        <v>40</v>
      </c>
      <c r="J125" s="141"/>
      <c r="L125" s="141"/>
      <c r="M125" s="141"/>
    </row>
    <row r="126" spans="1:16" s="90" customFormat="1">
      <c r="C126" s="108"/>
      <c r="J126" s="141"/>
      <c r="L126" s="141"/>
      <c r="M126" s="141"/>
    </row>
    <row r="128" spans="1:16">
      <c r="A128" s="117" t="s">
        <v>194</v>
      </c>
      <c r="B128" s="114"/>
      <c r="C128" s="115"/>
      <c r="D128" s="114"/>
      <c r="E128" s="114"/>
      <c r="F128" s="114"/>
      <c r="G128" s="114"/>
      <c r="H128" s="114"/>
      <c r="I128" s="114"/>
      <c r="J128" s="116"/>
      <c r="K128" s="114"/>
      <c r="L128" s="116"/>
      <c r="M128" s="116"/>
      <c r="N128" s="114"/>
      <c r="O128" s="114"/>
      <c r="P128" s="114"/>
    </row>
    <row r="130" spans="1:16">
      <c r="A130" s="150" t="s">
        <v>418</v>
      </c>
      <c r="B130" s="122"/>
      <c r="C130" s="123"/>
      <c r="D130" s="61"/>
      <c r="E130" s="29" t="s">
        <v>324</v>
      </c>
      <c r="F130" s="62" t="s">
        <v>377</v>
      </c>
      <c r="G130" s="63"/>
      <c r="H130" s="64"/>
      <c r="I130" s="65"/>
      <c r="J130" s="66"/>
      <c r="K130" s="56"/>
      <c r="L130" s="66"/>
      <c r="M130" s="66"/>
      <c r="N130" s="90"/>
      <c r="O130" s="57"/>
      <c r="P130" s="90"/>
    </row>
    <row r="131" spans="1:16">
      <c r="A131" s="90" t="s">
        <v>375</v>
      </c>
      <c r="B131" s="90"/>
      <c r="C131" s="108">
        <v>50</v>
      </c>
      <c r="D131" s="67"/>
      <c r="E131" s="41" t="s">
        <v>325</v>
      </c>
      <c r="F131" s="41" t="s">
        <v>378</v>
      </c>
      <c r="G131" s="62"/>
      <c r="H131" s="56"/>
      <c r="I131" s="56"/>
      <c r="J131" s="63"/>
      <c r="K131" s="56"/>
      <c r="L131" s="63"/>
      <c r="M131" s="63"/>
      <c r="N131" s="90"/>
      <c r="O131" s="57"/>
      <c r="P131" s="90"/>
    </row>
    <row r="132" spans="1:16">
      <c r="A132" s="90" t="s">
        <v>376</v>
      </c>
      <c r="B132" s="90"/>
      <c r="C132" s="108">
        <v>100</v>
      </c>
      <c r="D132" s="67"/>
      <c r="E132" s="56"/>
      <c r="F132" s="56"/>
      <c r="G132" s="56"/>
      <c r="H132" s="56"/>
      <c r="I132" s="56"/>
      <c r="J132" s="63"/>
      <c r="K132" s="56"/>
      <c r="L132" s="63"/>
      <c r="M132" s="63"/>
      <c r="N132" s="90"/>
      <c r="O132" s="57"/>
      <c r="P132" s="90"/>
    </row>
    <row r="133" spans="1:16">
      <c r="A133" s="90" t="s">
        <v>326</v>
      </c>
      <c r="B133" s="90"/>
      <c r="C133" s="108">
        <v>2000</v>
      </c>
      <c r="D133" s="67"/>
      <c r="E133" s="68"/>
      <c r="F133" s="67"/>
      <c r="G133" s="67"/>
      <c r="H133" s="56"/>
      <c r="I133" s="69"/>
      <c r="J133" s="63"/>
      <c r="K133" s="70"/>
      <c r="L133" s="63"/>
      <c r="M133" s="63"/>
      <c r="N133" s="90"/>
      <c r="O133" s="57"/>
      <c r="P133" s="90"/>
    </row>
    <row r="134" spans="1:16">
      <c r="D134" s="54"/>
      <c r="E134" s="54"/>
      <c r="F134" s="54"/>
      <c r="G134" s="54"/>
      <c r="H134" s="54"/>
      <c r="I134" s="54"/>
      <c r="J134" s="53"/>
      <c r="K134" s="54"/>
      <c r="L134" s="53"/>
      <c r="M134" s="53"/>
      <c r="O134" s="54"/>
    </row>
    <row r="135" spans="1:16" ht="16.5" customHeight="1">
      <c r="A135" s="71"/>
      <c r="D135" s="54"/>
      <c r="E135" s="54"/>
      <c r="F135" s="54"/>
      <c r="G135" s="54"/>
      <c r="H135" s="54"/>
      <c r="I135" s="54"/>
      <c r="J135" s="53"/>
      <c r="K135" s="54"/>
      <c r="L135" s="53"/>
      <c r="M135" s="53"/>
      <c r="O135" s="54"/>
    </row>
    <row r="136" spans="1:16">
      <c r="A136" s="125"/>
      <c r="B136" s="58" t="s">
        <v>327</v>
      </c>
      <c r="C136" s="126"/>
      <c r="D136" s="127"/>
      <c r="E136" s="54"/>
      <c r="F136" s="54"/>
      <c r="G136" s="54"/>
      <c r="H136" s="54"/>
      <c r="I136" s="54"/>
      <c r="J136" s="53"/>
      <c r="K136" s="54"/>
      <c r="L136" s="53"/>
      <c r="M136" s="53"/>
      <c r="O136" s="54"/>
    </row>
    <row r="137" spans="1:16">
      <c r="A137" s="139" t="s">
        <v>381</v>
      </c>
      <c r="B137" s="80" t="s">
        <v>328</v>
      </c>
      <c r="C137" s="128" t="s">
        <v>329</v>
      </c>
      <c r="D137" s="72"/>
      <c r="E137" s="73"/>
      <c r="F137" s="73"/>
      <c r="G137" s="74"/>
      <c r="H137" s="54"/>
      <c r="I137" s="54"/>
      <c r="J137" s="53"/>
      <c r="K137" s="54"/>
      <c r="L137" s="53"/>
      <c r="M137" s="53"/>
      <c r="O137" s="54"/>
    </row>
    <row r="138" spans="1:16">
      <c r="A138" s="149" t="s">
        <v>419</v>
      </c>
      <c r="B138" s="130">
        <v>0</v>
      </c>
      <c r="C138" s="75">
        <v>-1.0999999999999999E-2</v>
      </c>
      <c r="D138" s="75"/>
      <c r="E138" s="76"/>
      <c r="F138" s="73"/>
      <c r="G138" s="73"/>
      <c r="H138" s="54"/>
      <c r="I138" s="54"/>
      <c r="J138" s="53"/>
      <c r="K138" s="54"/>
      <c r="L138" s="53"/>
      <c r="M138" s="53"/>
      <c r="O138" s="54"/>
    </row>
    <row r="139" spans="1:16">
      <c r="A139" s="149" t="s">
        <v>330</v>
      </c>
      <c r="B139" s="93">
        <v>0</v>
      </c>
      <c r="C139" s="75">
        <v>0</v>
      </c>
      <c r="D139" s="75"/>
      <c r="E139" s="149" t="s">
        <v>331</v>
      </c>
      <c r="F139" s="78">
        <f>SLOPE(C140:C144,B140:B144)</f>
        <v>0.37914244760775012</v>
      </c>
      <c r="G139" s="79"/>
      <c r="H139" s="54"/>
      <c r="I139" s="54"/>
      <c r="J139" s="53"/>
      <c r="K139" s="54"/>
      <c r="L139" s="53"/>
      <c r="M139" s="53"/>
      <c r="O139" s="54"/>
    </row>
    <row r="140" spans="1:16">
      <c r="A140" s="149" t="s">
        <v>332</v>
      </c>
      <c r="B140" s="81">
        <v>0.15</v>
      </c>
      <c r="C140" s="75">
        <v>8.9999999999999993E-3</v>
      </c>
      <c r="D140" s="75"/>
      <c r="E140" s="70" t="s">
        <v>333</v>
      </c>
      <c r="F140" s="78">
        <f>INTERCEPT(C140:C144,B140:B144)</f>
        <v>-0.11127631969157781</v>
      </c>
      <c r="G140" s="82"/>
      <c r="H140" s="54"/>
      <c r="I140" s="54"/>
      <c r="J140" s="53"/>
      <c r="K140" s="54"/>
      <c r="L140" s="53"/>
      <c r="M140" s="53"/>
      <c r="O140" s="54"/>
    </row>
    <row r="141" spans="1:16">
      <c r="A141" s="149" t="s">
        <v>334</v>
      </c>
      <c r="B141" s="81">
        <v>0.4</v>
      </c>
      <c r="C141" s="75">
        <v>3.5000000000000003E-2</v>
      </c>
      <c r="D141" s="75"/>
      <c r="E141" s="83"/>
      <c r="F141" s="83"/>
      <c r="G141" s="82"/>
      <c r="H141" s="54"/>
      <c r="I141" s="54"/>
      <c r="J141" s="53"/>
      <c r="K141" s="54"/>
      <c r="L141" s="53"/>
      <c r="M141" s="53"/>
      <c r="O141" s="54"/>
    </row>
    <row r="142" spans="1:16">
      <c r="A142" s="149" t="s">
        <v>335</v>
      </c>
      <c r="B142" s="81">
        <v>1</v>
      </c>
      <c r="C142" s="75">
        <v>0.187</v>
      </c>
      <c r="D142" s="75"/>
      <c r="E142" s="84"/>
      <c r="F142" s="83"/>
      <c r="G142" s="82"/>
      <c r="H142" s="54"/>
      <c r="I142" s="54"/>
      <c r="J142" s="53"/>
      <c r="K142" s="54"/>
      <c r="L142" s="53"/>
      <c r="M142" s="53"/>
      <c r="O142" s="54"/>
    </row>
    <row r="143" spans="1:16">
      <c r="A143" s="149" t="s">
        <v>336</v>
      </c>
      <c r="B143" s="81">
        <v>3</v>
      </c>
      <c r="C143" s="75">
        <v>1.0469999999999999</v>
      </c>
      <c r="D143" s="75"/>
      <c r="E143" s="79"/>
      <c r="F143" s="85"/>
      <c r="G143" s="82"/>
      <c r="H143" s="54"/>
      <c r="I143" s="54"/>
      <c r="J143" s="53"/>
      <c r="K143" s="54"/>
      <c r="L143" s="53"/>
      <c r="M143" s="53"/>
      <c r="O143" s="54"/>
    </row>
    <row r="144" spans="1:16">
      <c r="A144" s="149" t="s">
        <v>337</v>
      </c>
      <c r="B144" s="81">
        <v>5.5</v>
      </c>
      <c r="C144" s="75">
        <v>1.976</v>
      </c>
      <c r="D144" s="75"/>
      <c r="E144" s="70"/>
      <c r="F144" s="85"/>
      <c r="G144" s="82"/>
      <c r="H144" s="54"/>
      <c r="I144" s="54"/>
      <c r="J144" s="53"/>
      <c r="K144" s="54"/>
      <c r="L144" s="53"/>
      <c r="M144" s="53"/>
      <c r="O144" s="54"/>
    </row>
    <row r="145" spans="1:16">
      <c r="A145" s="149"/>
      <c r="B145" s="86"/>
      <c r="C145" s="75"/>
      <c r="D145" s="90"/>
      <c r="E145" s="83"/>
      <c r="F145" s="83"/>
      <c r="G145" s="82"/>
      <c r="H145" s="54"/>
      <c r="I145" s="54"/>
      <c r="J145" s="53"/>
      <c r="K145" s="54"/>
      <c r="L145" s="53"/>
      <c r="M145" s="53"/>
      <c r="O145" s="54"/>
    </row>
    <row r="146" spans="1:16">
      <c r="A146" s="79"/>
      <c r="B146" s="86"/>
      <c r="C146" s="75"/>
      <c r="E146" s="83"/>
      <c r="F146" s="83"/>
      <c r="G146" s="82"/>
      <c r="H146" s="54"/>
      <c r="I146" s="54"/>
      <c r="J146" s="53"/>
      <c r="K146" s="54"/>
      <c r="L146" s="53"/>
      <c r="M146" s="53"/>
      <c r="O146" s="54"/>
    </row>
    <row r="147" spans="1:16">
      <c r="A147" s="79"/>
      <c r="B147" s="86"/>
      <c r="C147" s="75"/>
      <c r="E147" s="83"/>
      <c r="F147" s="83"/>
      <c r="G147" s="82"/>
      <c r="H147" s="53" t="s">
        <v>338</v>
      </c>
      <c r="I147" s="54"/>
      <c r="J147" s="53"/>
      <c r="K147" s="54"/>
      <c r="L147" s="53"/>
      <c r="M147" s="53"/>
      <c r="O147" s="54"/>
    </row>
    <row r="148" spans="1:16">
      <c r="A148" s="79"/>
      <c r="B148" s="86"/>
      <c r="C148" s="75"/>
      <c r="E148" s="83"/>
      <c r="F148" s="83"/>
      <c r="G148" s="82"/>
      <c r="H148" s="47">
        <v>0.06</v>
      </c>
      <c r="I148" s="57"/>
      <c r="J148" s="53"/>
      <c r="K148" s="87"/>
      <c r="L148" s="167"/>
      <c r="M148" s="168"/>
      <c r="N148" s="92"/>
      <c r="O148" s="60"/>
      <c r="P148" s="92"/>
    </row>
    <row r="149" spans="1:16">
      <c r="A149" s="79" t="s">
        <v>339</v>
      </c>
      <c r="B149" s="89"/>
      <c r="C149" s="75"/>
      <c r="D149" s="90"/>
      <c r="E149" s="83"/>
      <c r="F149" s="83"/>
      <c r="G149" s="82"/>
      <c r="H149" s="58" t="s">
        <v>340</v>
      </c>
      <c r="I149" s="57"/>
      <c r="J149" s="58"/>
      <c r="K149" s="57"/>
      <c r="L149" s="277" t="s">
        <v>326</v>
      </c>
      <c r="M149" s="277"/>
      <c r="N149" s="277"/>
      <c r="O149" s="278" t="s">
        <v>341</v>
      </c>
      <c r="P149" s="278"/>
    </row>
    <row r="150" spans="1:16" s="90" customFormat="1" ht="16.5" customHeight="1">
      <c r="A150" s="136" t="s">
        <v>342</v>
      </c>
      <c r="B150" s="136" t="s">
        <v>342</v>
      </c>
      <c r="C150" s="136" t="s">
        <v>308</v>
      </c>
      <c r="D150" s="128" t="s">
        <v>343</v>
      </c>
      <c r="E150" s="137" t="s">
        <v>344</v>
      </c>
      <c r="F150" s="136" t="s">
        <v>345</v>
      </c>
      <c r="G150" s="136" t="s">
        <v>346</v>
      </c>
      <c r="H150" s="136" t="s">
        <v>347</v>
      </c>
      <c r="I150" s="136" t="s">
        <v>348</v>
      </c>
      <c r="J150" s="136" t="s">
        <v>349</v>
      </c>
      <c r="K150" s="136" t="s">
        <v>159</v>
      </c>
      <c r="L150" s="279" t="s">
        <v>350</v>
      </c>
      <c r="M150" s="136" t="s">
        <v>159</v>
      </c>
      <c r="N150" s="266" t="s">
        <v>351</v>
      </c>
      <c r="O150" s="279" t="s">
        <v>352</v>
      </c>
      <c r="P150" s="136" t="s">
        <v>159</v>
      </c>
    </row>
    <row r="151" spans="1:16" s="90" customFormat="1" ht="17.25" customHeight="1">
      <c r="A151" s="138"/>
      <c r="B151" s="80"/>
      <c r="C151" s="139"/>
      <c r="D151" s="128"/>
      <c r="E151" s="139" t="s">
        <v>353</v>
      </c>
      <c r="F151" s="136"/>
      <c r="G151" s="136" t="s">
        <v>354</v>
      </c>
      <c r="H151" s="136" t="s">
        <v>355</v>
      </c>
      <c r="I151" s="136" t="s">
        <v>355</v>
      </c>
      <c r="J151" s="136"/>
      <c r="K151" s="136"/>
      <c r="L151" s="279"/>
      <c r="M151" s="136" t="s">
        <v>350</v>
      </c>
      <c r="N151" s="266"/>
      <c r="O151" s="279"/>
      <c r="P151" s="136" t="s">
        <v>356</v>
      </c>
    </row>
    <row r="152" spans="1:16" s="92" customFormat="1">
      <c r="A152" s="105" t="s">
        <v>357</v>
      </c>
      <c r="B152" s="105" t="str">
        <f>F130</f>
        <v>GapmeR Control</v>
      </c>
      <c r="C152" s="93">
        <v>0.16900000000000001</v>
      </c>
      <c r="D152" s="85">
        <f>C152-$C$138</f>
        <v>0.18000000000000002</v>
      </c>
      <c r="E152" s="85">
        <f>(D152-$F$140)/$F$139</f>
        <v>0.76825035426506494</v>
      </c>
      <c r="F152" s="94">
        <v>50</v>
      </c>
      <c r="G152" s="91">
        <f t="shared" ref="G152:G175" si="30">E152*F152</f>
        <v>38.412517713253244</v>
      </c>
      <c r="H152" s="91">
        <f>G152*$H$148</f>
        <v>2.3047510627951944</v>
      </c>
      <c r="I152" s="95"/>
      <c r="J152" s="91">
        <f>H152/$K$161*100</f>
        <v>1.2922451943993007</v>
      </c>
      <c r="K152" s="267">
        <f>AVERAGE(J152:J154)</f>
        <v>0.98760604587745693</v>
      </c>
      <c r="L152" s="91">
        <f>H152/$K$161</f>
        <v>1.2922451943993008E-2</v>
      </c>
      <c r="M152" s="272">
        <f>AVERAGE(L152:L154)</f>
        <v>9.8760604587745694E-3</v>
      </c>
      <c r="N152" s="269">
        <v>0.94</v>
      </c>
      <c r="O152" s="91">
        <f>H152/$I$182</f>
        <v>0.17569378432651275</v>
      </c>
      <c r="P152" s="267">
        <f>AVERAGE(O152:O154)</f>
        <v>0.13427501558991123</v>
      </c>
    </row>
    <row r="153" spans="1:16" s="60" customFormat="1">
      <c r="A153" s="105" t="s">
        <v>358</v>
      </c>
      <c r="B153" s="105"/>
      <c r="C153" s="93">
        <v>0.08</v>
      </c>
      <c r="D153" s="85">
        <f t="shared" ref="D153:D175" si="31">C153-$C$138</f>
        <v>9.0999999999999998E-2</v>
      </c>
      <c r="E153" s="85">
        <f t="shared" ref="E153:E175" si="32">(D153-$F$140)/$F$139</f>
        <v>0.53351008563632807</v>
      </c>
      <c r="F153" s="94">
        <v>50</v>
      </c>
      <c r="G153" s="91">
        <f t="shared" si="30"/>
        <v>26.675504281816405</v>
      </c>
      <c r="H153" s="91">
        <f t="shared" ref="H153:H175" si="33">G153*$H$148</f>
        <v>1.6005302569089843</v>
      </c>
      <c r="I153" s="95"/>
      <c r="J153" s="91">
        <f t="shared" ref="J153:J160" si="34">H153/$K$161*100</f>
        <v>0.89739736597535757</v>
      </c>
      <c r="K153" s="267"/>
      <c r="L153" s="91">
        <f t="shared" ref="L153:L160" si="35">H153/$K$161</f>
        <v>8.9739736597535761E-3</v>
      </c>
      <c r="M153" s="272"/>
      <c r="N153" s="269"/>
      <c r="O153" s="91">
        <f t="shared" ref="O153:O160" si="36">H153/$I$182</f>
        <v>0.12201023455625738</v>
      </c>
      <c r="P153" s="267"/>
    </row>
    <row r="154" spans="1:16" s="92" customFormat="1" ht="16.5" customHeight="1">
      <c r="A154" s="105" t="s">
        <v>359</v>
      </c>
      <c r="B154" s="105"/>
      <c r="C154" s="85">
        <v>5.1999999999999998E-2</v>
      </c>
      <c r="D154" s="85">
        <f t="shared" si="31"/>
        <v>6.3E-2</v>
      </c>
      <c r="E154" s="85">
        <f t="shared" si="32"/>
        <v>0.45965921460706261</v>
      </c>
      <c r="F154" s="94">
        <v>50</v>
      </c>
      <c r="G154" s="91">
        <f t="shared" si="30"/>
        <v>22.982960730353131</v>
      </c>
      <c r="H154" s="91">
        <f t="shared" si="33"/>
        <v>1.3789776438211878</v>
      </c>
      <c r="I154" s="95"/>
      <c r="J154" s="91">
        <f t="shared" si="34"/>
        <v>0.77317557725771247</v>
      </c>
      <c r="K154" s="267"/>
      <c r="L154" s="91">
        <f t="shared" si="35"/>
        <v>7.7317557725771245E-3</v>
      </c>
      <c r="M154" s="272"/>
      <c r="N154" s="269"/>
      <c r="O154" s="91">
        <f t="shared" si="36"/>
        <v>0.10512102788696355</v>
      </c>
      <c r="P154" s="267"/>
    </row>
    <row r="155" spans="1:16" s="92" customFormat="1">
      <c r="A155" s="105" t="s">
        <v>332</v>
      </c>
      <c r="B155" s="105"/>
      <c r="C155" s="93">
        <v>0.25600000000000001</v>
      </c>
      <c r="D155" s="85">
        <f t="shared" si="31"/>
        <v>0.26700000000000002</v>
      </c>
      <c r="E155" s="85">
        <f t="shared" si="32"/>
        <v>0.99771556067742551</v>
      </c>
      <c r="F155" s="94">
        <v>100</v>
      </c>
      <c r="G155" s="91">
        <f t="shared" si="30"/>
        <v>99.771556067742551</v>
      </c>
      <c r="H155" s="91">
        <f t="shared" si="33"/>
        <v>5.9862933640645526</v>
      </c>
      <c r="I155" s="102"/>
      <c r="J155" s="91">
        <f t="shared" si="34"/>
        <v>3.3564400758296822</v>
      </c>
      <c r="K155" s="267">
        <f>AVERAGE(J155:J157)</f>
        <v>3.0015206794935536</v>
      </c>
      <c r="L155" s="91">
        <f t="shared" si="35"/>
        <v>3.3564400758296822E-2</v>
      </c>
      <c r="M155" s="272">
        <f>AVERAGE(L155:L157)</f>
        <v>3.0015206794935533E-2</v>
      </c>
      <c r="N155" s="269">
        <f>M155/M152</f>
        <v>3.0391882390987153</v>
      </c>
      <c r="O155" s="91">
        <f t="shared" si="36"/>
        <v>0.45634192438363719</v>
      </c>
      <c r="P155" s="267">
        <f>AVERAGE(O155:O157)</f>
        <v>0.40808704818565483</v>
      </c>
    </row>
    <row r="156" spans="1:16" s="92" customFormat="1">
      <c r="A156" s="105" t="s">
        <v>334</v>
      </c>
      <c r="B156" s="105"/>
      <c r="C156" s="93">
        <v>0.28799999999999998</v>
      </c>
      <c r="D156" s="85">
        <f t="shared" si="31"/>
        <v>0.29899999999999999</v>
      </c>
      <c r="E156" s="85">
        <f t="shared" si="32"/>
        <v>1.082116556139443</v>
      </c>
      <c r="F156" s="94">
        <v>100</v>
      </c>
      <c r="G156" s="91">
        <f t="shared" si="30"/>
        <v>108.2116556139443</v>
      </c>
      <c r="H156" s="91">
        <f t="shared" si="33"/>
        <v>6.4926993368366581</v>
      </c>
      <c r="I156" s="102"/>
      <c r="J156" s="91">
        <f t="shared" si="34"/>
        <v>3.640375592898585</v>
      </c>
      <c r="K156" s="267"/>
      <c r="L156" s="91">
        <f t="shared" si="35"/>
        <v>3.6403755928985849E-2</v>
      </c>
      <c r="M156" s="272"/>
      <c r="N156" s="269"/>
      <c r="O156" s="91">
        <f t="shared" si="36"/>
        <v>0.49494582534202303</v>
      </c>
      <c r="P156" s="267"/>
    </row>
    <row r="157" spans="1:16" s="92" customFormat="1">
      <c r="A157" s="105" t="s">
        <v>335</v>
      </c>
      <c r="B157" s="105"/>
      <c r="C157" s="93">
        <v>0.104</v>
      </c>
      <c r="D157" s="85">
        <f t="shared" si="31"/>
        <v>0.11499999999999999</v>
      </c>
      <c r="E157" s="85">
        <f t="shared" si="32"/>
        <v>0.59681083223284137</v>
      </c>
      <c r="F157" s="94">
        <v>100</v>
      </c>
      <c r="G157" s="91">
        <f t="shared" si="30"/>
        <v>59.681083223284134</v>
      </c>
      <c r="H157" s="91">
        <f t="shared" si="33"/>
        <v>3.5808649933970478</v>
      </c>
      <c r="I157" s="102"/>
      <c r="J157" s="91">
        <f t="shared" si="34"/>
        <v>2.0077463697523923</v>
      </c>
      <c r="K157" s="267"/>
      <c r="L157" s="91">
        <f t="shared" si="35"/>
        <v>2.0077463697523921E-2</v>
      </c>
      <c r="M157" s="272"/>
      <c r="N157" s="269"/>
      <c r="O157" s="91">
        <f t="shared" si="36"/>
        <v>0.27297339483130412</v>
      </c>
      <c r="P157" s="267"/>
    </row>
    <row r="158" spans="1:16" s="92" customFormat="1">
      <c r="A158" s="105" t="s">
        <v>360</v>
      </c>
      <c r="B158" s="105"/>
      <c r="C158" s="93">
        <v>8.4000000000000005E-2</v>
      </c>
      <c r="D158" s="85">
        <f t="shared" si="31"/>
        <v>9.5000000000000001E-2</v>
      </c>
      <c r="E158" s="85">
        <f t="shared" si="32"/>
        <v>0.54406021006908034</v>
      </c>
      <c r="F158" s="94">
        <v>100</v>
      </c>
      <c r="G158" s="91">
        <f t="shared" si="30"/>
        <v>54.406021006908034</v>
      </c>
      <c r="H158" s="91">
        <f t="shared" si="33"/>
        <v>3.264361260414482</v>
      </c>
      <c r="I158" s="102"/>
      <c r="J158" s="91">
        <f t="shared" si="34"/>
        <v>1.8302866715843282</v>
      </c>
      <c r="K158" s="267">
        <f>AVERAGE(J158:J160)</f>
        <v>1.8835245810347476</v>
      </c>
      <c r="L158" s="91">
        <f t="shared" si="35"/>
        <v>1.8302866715843281E-2</v>
      </c>
      <c r="M158" s="272">
        <f>AVERAGE(L158:L160)</f>
        <v>1.8835245810347474E-2</v>
      </c>
      <c r="N158" s="269">
        <f>M158/M152</f>
        <v>1.9071618576021321</v>
      </c>
      <c r="O158" s="91">
        <f t="shared" si="36"/>
        <v>0.248845956732313</v>
      </c>
      <c r="P158" s="267">
        <f>AVERAGE(O158:O160)</f>
        <v>0.25608418816201034</v>
      </c>
    </row>
    <row r="159" spans="1:16" s="92" customFormat="1">
      <c r="A159" s="105" t="s">
        <v>361</v>
      </c>
      <c r="B159" s="105"/>
      <c r="C159" s="93">
        <v>0.16</v>
      </c>
      <c r="D159" s="85">
        <f t="shared" si="31"/>
        <v>0.17100000000000001</v>
      </c>
      <c r="E159" s="85">
        <f t="shared" si="32"/>
        <v>0.74451257429137241</v>
      </c>
      <c r="F159" s="94">
        <v>100</v>
      </c>
      <c r="G159" s="91">
        <f t="shared" si="30"/>
        <v>74.451257429137243</v>
      </c>
      <c r="H159" s="91">
        <f t="shared" si="33"/>
        <v>4.4670754457482342</v>
      </c>
      <c r="I159" s="102"/>
      <c r="J159" s="91">
        <f t="shared" si="34"/>
        <v>2.5046335246229732</v>
      </c>
      <c r="K159" s="267"/>
      <c r="L159" s="91">
        <f t="shared" si="35"/>
        <v>2.504633524622973E-2</v>
      </c>
      <c r="M159" s="272"/>
      <c r="N159" s="269"/>
      <c r="O159" s="91">
        <f t="shared" si="36"/>
        <v>0.3405302215084795</v>
      </c>
      <c r="P159" s="267"/>
    </row>
    <row r="160" spans="1:16" s="92" customFormat="1">
      <c r="A160" s="105" t="s">
        <v>362</v>
      </c>
      <c r="B160" s="105"/>
      <c r="C160" s="93">
        <v>2.5999999999999999E-2</v>
      </c>
      <c r="D160" s="85">
        <f t="shared" si="31"/>
        <v>3.6999999999999998E-2</v>
      </c>
      <c r="E160" s="85">
        <f t="shared" si="32"/>
        <v>0.39108340579417328</v>
      </c>
      <c r="F160" s="94">
        <v>100</v>
      </c>
      <c r="G160" s="91">
        <f t="shared" si="30"/>
        <v>39.10834057941733</v>
      </c>
      <c r="H160" s="91">
        <f t="shared" si="33"/>
        <v>2.3465004347650398</v>
      </c>
      <c r="I160" s="102"/>
      <c r="J160" s="91">
        <f t="shared" si="34"/>
        <v>1.3156535468969415</v>
      </c>
      <c r="K160" s="267"/>
      <c r="L160" s="91">
        <f t="shared" si="35"/>
        <v>1.3156535468969414E-2</v>
      </c>
      <c r="M160" s="272"/>
      <c r="N160" s="269"/>
      <c r="O160" s="91">
        <f t="shared" si="36"/>
        <v>0.17887638624523858</v>
      </c>
      <c r="P160" s="267"/>
    </row>
    <row r="161" spans="1:16" s="92" customFormat="1">
      <c r="A161" s="105" t="s">
        <v>363</v>
      </c>
      <c r="B161" s="105"/>
      <c r="C161" s="93">
        <v>0.46899999999999997</v>
      </c>
      <c r="D161" s="85">
        <f t="shared" si="31"/>
        <v>0.48</v>
      </c>
      <c r="E161" s="85">
        <f t="shared" si="32"/>
        <v>1.5595096867214806</v>
      </c>
      <c r="F161" s="94">
        <f>$C$8</f>
        <v>2000</v>
      </c>
      <c r="G161" s="91">
        <f t="shared" si="30"/>
        <v>3119.0193734429613</v>
      </c>
      <c r="H161" s="91">
        <f t="shared" si="33"/>
        <v>187.14116240657768</v>
      </c>
      <c r="I161" s="104">
        <f>H152+H161</f>
        <v>189.44591346937287</v>
      </c>
      <c r="J161" s="91"/>
      <c r="K161" s="267">
        <f>AVERAGE(I161:I163)</f>
        <v>178.35245762833392</v>
      </c>
      <c r="L161" s="91"/>
      <c r="M161" s="272"/>
      <c r="N161" s="267"/>
      <c r="O161" s="91">
        <f>I161/$I$182</f>
        <v>14.441676587084377</v>
      </c>
      <c r="P161" s="269">
        <f>AVERAGE(O161:O163)</f>
        <v>13.596009881714737</v>
      </c>
    </row>
    <row r="162" spans="1:16" s="92" customFormat="1">
      <c r="A162" s="105" t="s">
        <v>364</v>
      </c>
      <c r="B162" s="105"/>
      <c r="C162" s="93">
        <v>0.32500000000000001</v>
      </c>
      <c r="D162" s="85">
        <f t="shared" si="31"/>
        <v>0.33600000000000002</v>
      </c>
      <c r="E162" s="85">
        <f t="shared" si="32"/>
        <v>1.1797052071424012</v>
      </c>
      <c r="F162" s="94">
        <f>$C$8</f>
        <v>2000</v>
      </c>
      <c r="G162" s="91">
        <f t="shared" si="30"/>
        <v>2359.4104142848023</v>
      </c>
      <c r="H162" s="91">
        <f t="shared" si="33"/>
        <v>141.56462485708812</v>
      </c>
      <c r="I162" s="104">
        <f>H153+H162</f>
        <v>143.16515511399712</v>
      </c>
      <c r="J162" s="91"/>
      <c r="K162" s="267"/>
      <c r="L162" s="91"/>
      <c r="M162" s="272"/>
      <c r="N162" s="267"/>
      <c r="O162" s="91">
        <f>I162/$I$182</f>
        <v>10.913641951059393</v>
      </c>
      <c r="P162" s="269"/>
    </row>
    <row r="163" spans="1:16" s="92" customFormat="1">
      <c r="A163" s="146" t="s">
        <v>365</v>
      </c>
      <c r="B163" s="146"/>
      <c r="C163" s="103">
        <v>0.51300000000000001</v>
      </c>
      <c r="D163" s="96">
        <f t="shared" si="31"/>
        <v>0.52400000000000002</v>
      </c>
      <c r="E163" s="96">
        <f t="shared" si="32"/>
        <v>1.675561055481755</v>
      </c>
      <c r="F163" s="97">
        <f>$C$8</f>
        <v>2000</v>
      </c>
      <c r="G163" s="98">
        <f t="shared" si="30"/>
        <v>3351.1221109635103</v>
      </c>
      <c r="H163" s="98">
        <f t="shared" si="33"/>
        <v>201.06732665781061</v>
      </c>
      <c r="I163" s="147">
        <f>H154+H163</f>
        <v>202.44630430163181</v>
      </c>
      <c r="J163" s="98"/>
      <c r="K163" s="268"/>
      <c r="L163" s="98"/>
      <c r="M163" s="273"/>
      <c r="N163" s="268"/>
      <c r="O163" s="98">
        <f>I163/$I$182</f>
        <v>15.432711107000443</v>
      </c>
      <c r="P163" s="270"/>
    </row>
    <row r="164" spans="1:16" s="54" customFormat="1">
      <c r="A164" s="164" t="s">
        <v>366</v>
      </c>
      <c r="B164" s="164" t="str">
        <f>F131</f>
        <v>GapmeR ci-Ins2</v>
      </c>
      <c r="C164" s="77">
        <v>0.17499999999999999</v>
      </c>
      <c r="D164" s="85">
        <f t="shared" si="31"/>
        <v>0.186</v>
      </c>
      <c r="E164" s="99">
        <f t="shared" si="32"/>
        <v>0.78407554091419318</v>
      </c>
      <c r="F164" s="94">
        <v>50</v>
      </c>
      <c r="G164" s="101">
        <f t="shared" si="30"/>
        <v>39.203777045709657</v>
      </c>
      <c r="H164" s="101">
        <f t="shared" si="33"/>
        <v>2.3522266227425792</v>
      </c>
      <c r="I164" s="165"/>
      <c r="J164" s="101">
        <f>H164/$K$173*100</f>
        <v>0.94219903915959602</v>
      </c>
      <c r="K164" s="274">
        <f>AVERAGE(J164:J166)</f>
        <v>1.0362257172932641</v>
      </c>
      <c r="L164" s="101">
        <f>H164/$K$173</f>
        <v>9.4219903915959604E-3</v>
      </c>
      <c r="M164" s="275">
        <f>AVERAGE(L164:L166)</f>
        <v>1.036225717293264E-2</v>
      </c>
      <c r="N164" s="276">
        <f>M164/M152</f>
        <v>1.049229823590853</v>
      </c>
      <c r="O164" s="101">
        <f>H164/$I$185</f>
        <v>0.17975138489550505</v>
      </c>
      <c r="P164" s="274">
        <f>AVERAGE(O164:O166)</f>
        <v>0.19768966004671529</v>
      </c>
    </row>
    <row r="165" spans="1:16">
      <c r="A165" s="105" t="s">
        <v>358</v>
      </c>
      <c r="B165" s="105"/>
      <c r="C165" s="93">
        <v>0.19900000000000001</v>
      </c>
      <c r="D165" s="85">
        <f t="shared" si="31"/>
        <v>0.21000000000000002</v>
      </c>
      <c r="E165" s="85">
        <f t="shared" si="32"/>
        <v>0.84737628751070648</v>
      </c>
      <c r="F165" s="94">
        <v>50</v>
      </c>
      <c r="G165" s="91">
        <f t="shared" si="30"/>
        <v>42.368814375535322</v>
      </c>
      <c r="H165" s="91">
        <f t="shared" si="33"/>
        <v>2.5421288625321194</v>
      </c>
      <c r="I165" s="95"/>
      <c r="J165" s="91">
        <f t="shared" ref="J165:J172" si="37">H165/$K$173*100</f>
        <v>1.018265565290204</v>
      </c>
      <c r="K165" s="267"/>
      <c r="L165" s="91">
        <f t="shared" ref="L165:L172" si="38">H165/$K$173</f>
        <v>1.0182655652902039E-2</v>
      </c>
      <c r="M165" s="272"/>
      <c r="N165" s="269"/>
      <c r="O165" s="91">
        <f t="shared" ref="O165:O172" si="39">H165/$I$185</f>
        <v>0.19426324793918076</v>
      </c>
      <c r="P165" s="267"/>
    </row>
    <row r="166" spans="1:16" s="54" customFormat="1">
      <c r="A166" s="105" t="s">
        <v>359</v>
      </c>
      <c r="B166" s="105"/>
      <c r="C166" s="93">
        <v>0.24</v>
      </c>
      <c r="D166" s="85">
        <f t="shared" si="31"/>
        <v>0.251</v>
      </c>
      <c r="E166" s="85">
        <f t="shared" si="32"/>
        <v>0.95551506294641653</v>
      </c>
      <c r="F166" s="94">
        <v>50</v>
      </c>
      <c r="G166" s="91">
        <f t="shared" si="30"/>
        <v>47.775753147320827</v>
      </c>
      <c r="H166" s="91">
        <f t="shared" si="33"/>
        <v>2.8665451888392495</v>
      </c>
      <c r="I166" s="95"/>
      <c r="J166" s="91">
        <f t="shared" si="37"/>
        <v>1.148212547429992</v>
      </c>
      <c r="K166" s="267"/>
      <c r="L166" s="91">
        <f t="shared" si="38"/>
        <v>1.148212547429992E-2</v>
      </c>
      <c r="M166" s="272"/>
      <c r="N166" s="269"/>
      <c r="O166" s="91">
        <f t="shared" si="39"/>
        <v>0.21905434730546</v>
      </c>
      <c r="P166" s="267"/>
    </row>
    <row r="167" spans="1:16">
      <c r="A167" s="105" t="s">
        <v>332</v>
      </c>
      <c r="B167" s="105"/>
      <c r="C167" s="93">
        <v>0.14299999999999999</v>
      </c>
      <c r="D167" s="85">
        <f t="shared" si="31"/>
        <v>0.154</v>
      </c>
      <c r="E167" s="85">
        <f t="shared" si="32"/>
        <v>0.69967454545217556</v>
      </c>
      <c r="F167" s="94">
        <v>100</v>
      </c>
      <c r="G167" s="91">
        <f t="shared" si="30"/>
        <v>69.967454545217549</v>
      </c>
      <c r="H167" s="91">
        <f t="shared" si="33"/>
        <v>4.1980472727130529</v>
      </c>
      <c r="I167" s="102"/>
      <c r="J167" s="91">
        <f t="shared" si="37"/>
        <v>1.6815540086375715</v>
      </c>
      <c r="K167" s="267">
        <f>AVERAGE(J167:J169)</f>
        <v>1.7491686985314452</v>
      </c>
      <c r="L167" s="91">
        <f t="shared" si="38"/>
        <v>1.6815540086375716E-2</v>
      </c>
      <c r="M167" s="272">
        <f>AVERAGE(L167:L169)</f>
        <v>1.7491686985314451E-2</v>
      </c>
      <c r="N167" s="269">
        <f>M167/M152</f>
        <v>1.7711198770329151</v>
      </c>
      <c r="O167" s="91">
        <f t="shared" si="39"/>
        <v>0.32080446834120835</v>
      </c>
      <c r="P167" s="267">
        <f>AVERAGE(O167:O169)</f>
        <v>0.33370390215780898</v>
      </c>
    </row>
    <row r="168" spans="1:16">
      <c r="A168" s="105" t="s">
        <v>334</v>
      </c>
      <c r="B168" s="105"/>
      <c r="C168" s="93">
        <v>0.16300000000000001</v>
      </c>
      <c r="D168" s="85">
        <f t="shared" si="31"/>
        <v>0.17400000000000002</v>
      </c>
      <c r="E168" s="85">
        <f t="shared" si="32"/>
        <v>0.75242516761593659</v>
      </c>
      <c r="F168" s="94">
        <v>100</v>
      </c>
      <c r="G168" s="91">
        <f t="shared" si="30"/>
        <v>75.242516761593663</v>
      </c>
      <c r="H168" s="91">
        <f t="shared" si="33"/>
        <v>4.51455100569562</v>
      </c>
      <c r="I168" s="102"/>
      <c r="J168" s="91">
        <f t="shared" si="37"/>
        <v>1.808331552188585</v>
      </c>
      <c r="K168" s="267"/>
      <c r="L168" s="91">
        <f t="shared" si="38"/>
        <v>1.808331552188585E-2</v>
      </c>
      <c r="M168" s="272"/>
      <c r="N168" s="269"/>
      <c r="O168" s="91">
        <f t="shared" si="39"/>
        <v>0.34499090674733457</v>
      </c>
      <c r="P168" s="267"/>
    </row>
    <row r="169" spans="1:16">
      <c r="A169" s="105" t="s">
        <v>335</v>
      </c>
      <c r="B169" s="105"/>
      <c r="C169" s="93">
        <v>0.155</v>
      </c>
      <c r="D169" s="85">
        <f t="shared" si="31"/>
        <v>0.16600000000000001</v>
      </c>
      <c r="E169" s="85">
        <f t="shared" si="32"/>
        <v>0.73132491875043215</v>
      </c>
      <c r="F169" s="94">
        <v>100</v>
      </c>
      <c r="G169" s="91">
        <f t="shared" si="30"/>
        <v>73.132491875043215</v>
      </c>
      <c r="H169" s="91">
        <f t="shared" si="33"/>
        <v>4.3879495125025931</v>
      </c>
      <c r="I169" s="102"/>
      <c r="J169" s="91">
        <f t="shared" si="37"/>
        <v>1.7576205347681795</v>
      </c>
      <c r="K169" s="267"/>
      <c r="L169" s="91">
        <f t="shared" si="38"/>
        <v>1.7576205347681794E-2</v>
      </c>
      <c r="M169" s="272"/>
      <c r="N169" s="269"/>
      <c r="O169" s="91">
        <f t="shared" si="39"/>
        <v>0.33531633138488409</v>
      </c>
      <c r="P169" s="267"/>
    </row>
    <row r="170" spans="1:16">
      <c r="A170" s="105" t="s">
        <v>360</v>
      </c>
      <c r="B170" s="105"/>
      <c r="C170" s="93">
        <v>3.5000000000000003E-2</v>
      </c>
      <c r="D170" s="85">
        <f t="shared" si="31"/>
        <v>4.5999999999999999E-2</v>
      </c>
      <c r="E170" s="85">
        <f t="shared" si="32"/>
        <v>0.4148211857678657</v>
      </c>
      <c r="F170" s="94">
        <v>100</v>
      </c>
      <c r="G170" s="91">
        <f t="shared" si="30"/>
        <v>41.482118576786569</v>
      </c>
      <c r="H170" s="91">
        <f t="shared" si="33"/>
        <v>2.4889271146071938</v>
      </c>
      <c r="I170" s="102"/>
      <c r="J170" s="91">
        <f t="shared" si="37"/>
        <v>0.99695527346210167</v>
      </c>
      <c r="K170" s="267">
        <f>AVERAGE(J170:J172)</f>
        <v>0.99272935534373452</v>
      </c>
      <c r="L170" s="91">
        <f t="shared" si="38"/>
        <v>9.9695527346210164E-3</v>
      </c>
      <c r="M170" s="272">
        <f>AVERAGE(L170:L172)</f>
        <v>9.9272935534373448E-3</v>
      </c>
      <c r="N170" s="269">
        <f>M170/M152</f>
        <v>1.0051876043971821</v>
      </c>
      <c r="O170" s="91">
        <f t="shared" si="39"/>
        <v>0.1901977009481273</v>
      </c>
      <c r="P170" s="267">
        <f>AVERAGE(O170:O172)</f>
        <v>0.18939148633458971</v>
      </c>
    </row>
    <row r="171" spans="1:16">
      <c r="A171" s="105" t="s">
        <v>361</v>
      </c>
      <c r="B171" s="105"/>
      <c r="C171" s="93">
        <v>3.6999999999999998E-2</v>
      </c>
      <c r="D171" s="85">
        <f t="shared" si="31"/>
        <v>4.8000000000000001E-2</v>
      </c>
      <c r="E171" s="85">
        <f t="shared" si="32"/>
        <v>0.42009624798424178</v>
      </c>
      <c r="F171" s="94">
        <v>100</v>
      </c>
      <c r="G171" s="91">
        <f t="shared" si="30"/>
        <v>42.009624798424177</v>
      </c>
      <c r="H171" s="91">
        <f t="shared" si="33"/>
        <v>2.5205774879054506</v>
      </c>
      <c r="I171" s="102"/>
      <c r="J171" s="91">
        <f t="shared" si="37"/>
        <v>1.009633027817203</v>
      </c>
      <c r="K171" s="267"/>
      <c r="L171" s="91">
        <f t="shared" si="38"/>
        <v>1.0096330278172029E-2</v>
      </c>
      <c r="M171" s="272"/>
      <c r="N171" s="269"/>
      <c r="O171" s="91">
        <f t="shared" si="39"/>
        <v>0.1926163447887399</v>
      </c>
      <c r="P171" s="267"/>
    </row>
    <row r="172" spans="1:16">
      <c r="A172" s="105" t="s">
        <v>362</v>
      </c>
      <c r="B172" s="105"/>
      <c r="C172" s="93">
        <v>3.1E-2</v>
      </c>
      <c r="D172" s="85">
        <f t="shared" si="31"/>
        <v>4.1999999999999996E-2</v>
      </c>
      <c r="E172" s="85">
        <f t="shared" si="32"/>
        <v>0.40427106133511348</v>
      </c>
      <c r="F172" s="94">
        <v>100</v>
      </c>
      <c r="G172" s="91">
        <f t="shared" si="30"/>
        <v>40.427106133511344</v>
      </c>
      <c r="H172" s="91">
        <f t="shared" si="33"/>
        <v>2.4256263680106804</v>
      </c>
      <c r="I172" s="102"/>
      <c r="J172" s="91">
        <f t="shared" si="37"/>
        <v>0.97159976475189902</v>
      </c>
      <c r="K172" s="267"/>
      <c r="L172" s="91">
        <f t="shared" si="38"/>
        <v>9.7159976475189903E-3</v>
      </c>
      <c r="M172" s="272"/>
      <c r="N172" s="269"/>
      <c r="O172" s="91">
        <f t="shared" si="39"/>
        <v>0.18536041326690206</v>
      </c>
      <c r="P172" s="267"/>
    </row>
    <row r="173" spans="1:16">
      <c r="A173" s="105" t="s">
        <v>363</v>
      </c>
      <c r="B173" s="105"/>
      <c r="C173" s="93">
        <v>0.40799999999999997</v>
      </c>
      <c r="D173" s="85">
        <f t="shared" si="31"/>
        <v>0.41899999999999998</v>
      </c>
      <c r="E173" s="85">
        <f t="shared" si="32"/>
        <v>1.3986202891220096</v>
      </c>
      <c r="F173" s="94">
        <f>$C$8</f>
        <v>2000</v>
      </c>
      <c r="G173" s="91">
        <f t="shared" si="30"/>
        <v>2797.2405782440192</v>
      </c>
      <c r="H173" s="91">
        <f t="shared" si="33"/>
        <v>167.83443469464115</v>
      </c>
      <c r="I173" s="104">
        <f>H164+H173</f>
        <v>170.18666131738374</v>
      </c>
      <c r="J173" s="91"/>
      <c r="K173" s="267">
        <f>AVERAGE(I173:I175)</f>
        <v>249.65283607598153</v>
      </c>
      <c r="L173" s="91"/>
      <c r="M173" s="272"/>
      <c r="N173" s="269"/>
      <c r="O173" s="91">
        <f>I173/$I$185</f>
        <v>13.005246929343095</v>
      </c>
      <c r="P173" s="269">
        <f>AVERAGE(O173:O175)</f>
        <v>19.077856952161206</v>
      </c>
    </row>
    <row r="174" spans="1:16">
      <c r="A174" s="105" t="s">
        <v>364</v>
      </c>
      <c r="B174" s="105"/>
      <c r="C174" s="93">
        <v>0.59799999999999998</v>
      </c>
      <c r="D174" s="85">
        <f t="shared" si="31"/>
        <v>0.60899999999999999</v>
      </c>
      <c r="E174" s="85">
        <f t="shared" si="32"/>
        <v>1.8997511996777394</v>
      </c>
      <c r="F174" s="94">
        <f>$C$8</f>
        <v>2000</v>
      </c>
      <c r="G174" s="91">
        <f t="shared" si="30"/>
        <v>3799.5023993554787</v>
      </c>
      <c r="H174" s="91">
        <f t="shared" si="33"/>
        <v>227.97014396132872</v>
      </c>
      <c r="I174" s="104">
        <f>H165+H174</f>
        <v>230.51227282386083</v>
      </c>
      <c r="J174" s="91"/>
      <c r="K174" s="267"/>
      <c r="L174" s="91"/>
      <c r="M174" s="272"/>
      <c r="N174" s="269"/>
      <c r="O174" s="91">
        <f>I174/$I$185</f>
        <v>17.615182089550729</v>
      </c>
      <c r="P174" s="269"/>
    </row>
    <row r="175" spans="1:16">
      <c r="A175" s="146" t="s">
        <v>365</v>
      </c>
      <c r="B175" s="146"/>
      <c r="C175" s="103">
        <v>0.96899999999999997</v>
      </c>
      <c r="D175" s="96">
        <f t="shared" si="31"/>
        <v>0.98</v>
      </c>
      <c r="E175" s="96">
        <f t="shared" si="32"/>
        <v>2.878275240815507</v>
      </c>
      <c r="F175" s="97">
        <f>$C$8</f>
        <v>2000</v>
      </c>
      <c r="G175" s="98">
        <f t="shared" si="30"/>
        <v>5756.550481631014</v>
      </c>
      <c r="H175" s="98">
        <f t="shared" si="33"/>
        <v>345.3930288978608</v>
      </c>
      <c r="I175" s="147">
        <f>H166+H175</f>
        <v>348.25957408670007</v>
      </c>
      <c r="J175" s="98"/>
      <c r="K175" s="268"/>
      <c r="L175" s="98"/>
      <c r="M175" s="273"/>
      <c r="N175" s="270"/>
      <c r="O175" s="98">
        <f>I175/$I$185</f>
        <v>26.613141837589794</v>
      </c>
      <c r="P175" s="270"/>
    </row>
    <row r="176" spans="1:16" s="92" customFormat="1">
      <c r="A176" s="67"/>
      <c r="B176" s="105"/>
      <c r="C176" s="93"/>
      <c r="D176" s="85"/>
      <c r="E176" s="85"/>
      <c r="F176" s="94"/>
      <c r="G176" s="91"/>
      <c r="H176" s="91"/>
      <c r="I176" s="91"/>
      <c r="J176" s="106"/>
      <c r="K176" s="91"/>
      <c r="L176" s="107"/>
      <c r="M176" s="91"/>
      <c r="N176" s="107"/>
      <c r="O176" s="64"/>
      <c r="P176" s="64"/>
    </row>
    <row r="177" spans="1:16">
      <c r="A177" s="90"/>
      <c r="B177" s="90"/>
      <c r="C177" s="108"/>
      <c r="D177" s="90"/>
      <c r="E177" s="90"/>
      <c r="F177" s="90"/>
      <c r="G177" s="90"/>
      <c r="H177" s="90"/>
      <c r="I177" s="90"/>
      <c r="J177" s="141"/>
      <c r="K177" s="90"/>
      <c r="L177" s="141"/>
    </row>
    <row r="178" spans="1:16">
      <c r="A178" s="120" t="s">
        <v>341</v>
      </c>
      <c r="B178" s="66"/>
      <c r="C178" s="66"/>
      <c r="D178" s="142"/>
      <c r="E178" s="118"/>
      <c r="F178" s="64"/>
      <c r="G178" s="64"/>
      <c r="H178" s="64"/>
      <c r="I178" s="64"/>
      <c r="J178" s="64"/>
      <c r="K178" s="64"/>
      <c r="L178" s="66"/>
      <c r="M178" s="119"/>
      <c r="N178" s="92"/>
      <c r="O178" s="92"/>
      <c r="P178" s="92"/>
    </row>
    <row r="179" spans="1:16">
      <c r="A179" s="90"/>
      <c r="B179" s="90"/>
      <c r="C179" s="90"/>
      <c r="D179" s="108"/>
      <c r="E179" s="90"/>
      <c r="F179" s="90"/>
      <c r="G179" s="141" t="s">
        <v>367</v>
      </c>
      <c r="H179" s="47">
        <v>0.06</v>
      </c>
      <c r="I179" s="90"/>
      <c r="J179" s="90"/>
      <c r="K179" s="90"/>
      <c r="L179" s="141"/>
    </row>
    <row r="180" spans="1:16" ht="16.5" customHeight="1">
      <c r="A180" s="265" t="s">
        <v>342</v>
      </c>
      <c r="B180" s="281"/>
      <c r="C180" s="265" t="s">
        <v>421</v>
      </c>
      <c r="D180" s="266" t="s">
        <v>382</v>
      </c>
      <c r="E180" s="265" t="s">
        <v>421</v>
      </c>
      <c r="F180" s="266" t="s">
        <v>382</v>
      </c>
      <c r="G180" s="265" t="s">
        <v>368</v>
      </c>
      <c r="H180" s="266" t="s">
        <v>369</v>
      </c>
      <c r="I180" s="282" t="s">
        <v>370</v>
      </c>
      <c r="J180" s="265" t="s">
        <v>380</v>
      </c>
      <c r="K180" s="141"/>
      <c r="L180" s="90"/>
      <c r="M180" s="59"/>
      <c r="N180" s="110"/>
    </row>
    <row r="181" spans="1:16">
      <c r="A181" s="265"/>
      <c r="B181" s="281"/>
      <c r="C181" s="265"/>
      <c r="D181" s="266"/>
      <c r="E181" s="265"/>
      <c r="F181" s="266"/>
      <c r="G181" s="265"/>
      <c r="H181" s="266"/>
      <c r="I181" s="282"/>
      <c r="J181" s="265"/>
      <c r="K181" s="141"/>
      <c r="L181" s="90"/>
      <c r="M181" s="59"/>
    </row>
    <row r="182" spans="1:16">
      <c r="A182" s="64" t="s">
        <v>371</v>
      </c>
      <c r="B182" s="64" t="str">
        <f>F130</f>
        <v>GapmeR Control</v>
      </c>
      <c r="C182" s="70">
        <v>9.76</v>
      </c>
      <c r="D182" s="111">
        <f t="shared" ref="D182:D187" si="40">C182*$C$188</f>
        <v>195.2</v>
      </c>
      <c r="E182" s="67">
        <v>6.38</v>
      </c>
      <c r="F182" s="111">
        <f t="shared" ref="F182:F187" si="41">E182*$E$188</f>
        <v>255.2</v>
      </c>
      <c r="G182" s="111">
        <f t="shared" ref="G182:G187" si="42">(D182+F182)/2</f>
        <v>225.2</v>
      </c>
      <c r="H182" s="112">
        <f>G182*$H$179</f>
        <v>13.511999999999999</v>
      </c>
      <c r="I182" s="260">
        <f>AVERAGE(H182:H184)</f>
        <v>13.118</v>
      </c>
      <c r="J182" s="280"/>
      <c r="K182" s="66"/>
      <c r="L182" s="90"/>
      <c r="M182" s="59"/>
    </row>
    <row r="183" spans="1:16">
      <c r="A183" s="64" t="s">
        <v>372</v>
      </c>
      <c r="B183" s="64"/>
      <c r="C183" s="70">
        <v>8.81</v>
      </c>
      <c r="D183" s="111">
        <f t="shared" si="40"/>
        <v>176.20000000000002</v>
      </c>
      <c r="E183" s="67">
        <v>5.1100000000000003</v>
      </c>
      <c r="F183" s="111">
        <f t="shared" si="41"/>
        <v>204.4</v>
      </c>
      <c r="G183" s="111">
        <f t="shared" si="42"/>
        <v>190.3</v>
      </c>
      <c r="H183" s="112">
        <f t="shared" ref="H183:H187" si="43">G183*$H$179</f>
        <v>11.418000000000001</v>
      </c>
      <c r="I183" s="260"/>
      <c r="J183" s="280"/>
      <c r="K183" s="66"/>
      <c r="L183" s="90"/>
      <c r="M183" s="59"/>
      <c r="N183" s="110"/>
    </row>
    <row r="184" spans="1:16">
      <c r="A184" s="152" t="s">
        <v>373</v>
      </c>
      <c r="B184" s="152"/>
      <c r="C184" s="153">
        <v>11.5</v>
      </c>
      <c r="D184" s="156">
        <f t="shared" si="40"/>
        <v>230</v>
      </c>
      <c r="E184" s="155">
        <v>6.27</v>
      </c>
      <c r="F184" s="156">
        <f t="shared" si="41"/>
        <v>250.79999999999998</v>
      </c>
      <c r="G184" s="156">
        <f t="shared" si="42"/>
        <v>240.39999999999998</v>
      </c>
      <c r="H184" s="163">
        <f t="shared" si="43"/>
        <v>14.423999999999998</v>
      </c>
      <c r="I184" s="261"/>
      <c r="J184" s="283"/>
      <c r="K184" s="66"/>
      <c r="L184" s="90"/>
      <c r="M184" s="59"/>
    </row>
    <row r="185" spans="1:16">
      <c r="A185" s="158" t="s">
        <v>371</v>
      </c>
      <c r="B185" s="158" t="str">
        <f>F131</f>
        <v>GapmeR ci-Ins2</v>
      </c>
      <c r="C185" s="159">
        <v>11.03</v>
      </c>
      <c r="D185" s="160">
        <f t="shared" si="40"/>
        <v>220.6</v>
      </c>
      <c r="E185" s="161">
        <v>6.27</v>
      </c>
      <c r="F185" s="160">
        <f t="shared" si="41"/>
        <v>250.79999999999998</v>
      </c>
      <c r="G185" s="160">
        <f t="shared" si="42"/>
        <v>235.7</v>
      </c>
      <c r="H185" s="162">
        <f t="shared" si="43"/>
        <v>14.141999999999999</v>
      </c>
      <c r="I185" s="259">
        <f>AVERAGE(H185:H187)</f>
        <v>13.086</v>
      </c>
      <c r="J185" s="262">
        <f>I185/I182</f>
        <v>0.99756060375057176</v>
      </c>
      <c r="K185" s="66"/>
      <c r="L185" s="90"/>
      <c r="M185" s="59"/>
    </row>
    <row r="186" spans="1:16">
      <c r="A186" s="64" t="s">
        <v>372</v>
      </c>
      <c r="B186" s="64"/>
      <c r="C186" s="70">
        <v>7.44</v>
      </c>
      <c r="D186" s="111">
        <f t="shared" si="40"/>
        <v>148.80000000000001</v>
      </c>
      <c r="E186" s="67">
        <v>6.48</v>
      </c>
      <c r="F186" s="111">
        <f t="shared" si="41"/>
        <v>259.20000000000005</v>
      </c>
      <c r="G186" s="111">
        <f t="shared" si="42"/>
        <v>204.00000000000003</v>
      </c>
      <c r="H186" s="112">
        <f t="shared" si="43"/>
        <v>12.240000000000002</v>
      </c>
      <c r="I186" s="260"/>
      <c r="J186" s="263"/>
      <c r="K186" s="64"/>
      <c r="L186" s="90"/>
      <c r="M186" s="59"/>
    </row>
    <row r="187" spans="1:16">
      <c r="A187" s="152" t="s">
        <v>373</v>
      </c>
      <c r="B187" s="152"/>
      <c r="C187" s="153">
        <v>8.2799999999999994</v>
      </c>
      <c r="D187" s="154">
        <f t="shared" si="40"/>
        <v>165.6</v>
      </c>
      <c r="E187" s="155">
        <v>6.59</v>
      </c>
      <c r="F187" s="154">
        <f t="shared" si="41"/>
        <v>263.60000000000002</v>
      </c>
      <c r="G187" s="156">
        <f t="shared" si="42"/>
        <v>214.60000000000002</v>
      </c>
      <c r="H187" s="163">
        <f t="shared" si="43"/>
        <v>12.876000000000001</v>
      </c>
      <c r="I187" s="261"/>
      <c r="J187" s="264"/>
      <c r="K187" s="64"/>
      <c r="L187" s="90"/>
      <c r="M187" s="59"/>
    </row>
    <row r="188" spans="1:16">
      <c r="A188" s="64"/>
      <c r="B188" s="66" t="s">
        <v>374</v>
      </c>
      <c r="C188" s="70">
        <v>20</v>
      </c>
      <c r="D188" s="66" t="s">
        <v>374</v>
      </c>
      <c r="E188" s="67">
        <v>40</v>
      </c>
      <c r="F188" s="64"/>
      <c r="G188" s="64"/>
      <c r="H188" s="64"/>
      <c r="I188" s="64"/>
      <c r="J188" s="66"/>
      <c r="K188" s="64"/>
      <c r="L188" s="141"/>
    </row>
    <row r="189" spans="1:16">
      <c r="A189" s="64"/>
      <c r="B189" s="64"/>
      <c r="C189" s="70"/>
      <c r="D189" s="64"/>
      <c r="E189" s="64"/>
      <c r="F189" s="64"/>
      <c r="G189" s="64"/>
      <c r="H189" s="64"/>
      <c r="I189" s="64"/>
      <c r="J189" s="66"/>
      <c r="K189" s="64"/>
      <c r="L189" s="141"/>
    </row>
    <row r="190" spans="1:16">
      <c r="A190" s="90"/>
      <c r="B190" s="90"/>
      <c r="C190" s="108"/>
      <c r="D190" s="90"/>
      <c r="E190" s="90"/>
      <c r="F190" s="90"/>
      <c r="G190" s="90"/>
      <c r="H190" s="90"/>
      <c r="I190" s="90"/>
      <c r="J190" s="141"/>
      <c r="K190" s="90"/>
      <c r="L190" s="141"/>
    </row>
    <row r="191" spans="1:16">
      <c r="A191" s="117" t="s">
        <v>195</v>
      </c>
      <c r="B191" s="114"/>
      <c r="C191" s="115"/>
      <c r="D191" s="114"/>
      <c r="E191" s="114"/>
      <c r="F191" s="114"/>
      <c r="G191" s="114"/>
      <c r="H191" s="114"/>
      <c r="I191" s="114"/>
      <c r="J191" s="116"/>
      <c r="K191" s="114"/>
      <c r="L191" s="116"/>
      <c r="M191" s="116"/>
      <c r="N191" s="114"/>
      <c r="O191" s="114"/>
      <c r="P191" s="114"/>
    </row>
    <row r="192" spans="1:16">
      <c r="A192" s="90"/>
      <c r="B192" s="90"/>
      <c r="C192" s="108"/>
      <c r="D192" s="90"/>
      <c r="E192" s="90"/>
      <c r="F192" s="90"/>
      <c r="G192" s="90"/>
      <c r="H192" s="90"/>
      <c r="I192" s="90"/>
      <c r="J192" s="141"/>
      <c r="K192" s="90"/>
      <c r="L192" s="141"/>
    </row>
    <row r="193" spans="1:15">
      <c r="A193" s="150" t="s">
        <v>418</v>
      </c>
      <c r="B193" s="122"/>
      <c r="C193" s="123"/>
      <c r="D193" s="61"/>
      <c r="E193" s="29" t="s">
        <v>324</v>
      </c>
      <c r="F193" s="62" t="s">
        <v>377</v>
      </c>
      <c r="G193" s="63"/>
      <c r="H193" s="64"/>
      <c r="I193" s="65"/>
      <c r="J193" s="66"/>
      <c r="K193" s="56"/>
      <c r="L193" s="66"/>
      <c r="M193" s="66"/>
      <c r="O193" s="54"/>
    </row>
    <row r="194" spans="1:15">
      <c r="A194" s="90" t="s">
        <v>375</v>
      </c>
      <c r="B194" s="90"/>
      <c r="C194" s="108">
        <v>50</v>
      </c>
      <c r="D194" s="67"/>
      <c r="E194" s="41" t="s">
        <v>325</v>
      </c>
      <c r="F194" s="41" t="s">
        <v>378</v>
      </c>
      <c r="G194" s="62"/>
      <c r="H194" s="56"/>
      <c r="I194" s="56"/>
      <c r="J194" s="63"/>
      <c r="K194" s="56"/>
      <c r="L194" s="63"/>
      <c r="M194" s="63"/>
      <c r="O194" s="54"/>
    </row>
    <row r="195" spans="1:15">
      <c r="A195" s="90" t="s">
        <v>376</v>
      </c>
      <c r="B195" s="90"/>
      <c r="C195" s="108">
        <v>100</v>
      </c>
      <c r="D195" s="67"/>
      <c r="E195" s="56"/>
      <c r="F195" s="56"/>
      <c r="G195" s="56"/>
      <c r="H195" s="56"/>
      <c r="I195" s="56"/>
      <c r="J195" s="63"/>
      <c r="K195" s="56"/>
      <c r="L195" s="63"/>
      <c r="M195" s="63"/>
      <c r="O195" s="54"/>
    </row>
    <row r="196" spans="1:15">
      <c r="A196" s="90" t="s">
        <v>326</v>
      </c>
      <c r="B196" s="90"/>
      <c r="C196" s="108">
        <v>2000</v>
      </c>
      <c r="D196" s="67"/>
      <c r="E196" s="68"/>
      <c r="F196" s="67"/>
      <c r="G196" s="67"/>
      <c r="H196" s="56"/>
      <c r="I196" s="69"/>
      <c r="J196" s="63"/>
      <c r="K196" s="70"/>
      <c r="L196" s="63"/>
      <c r="M196" s="63"/>
      <c r="O196" s="54"/>
    </row>
    <row r="197" spans="1:15">
      <c r="D197" s="54"/>
      <c r="E197" s="54"/>
      <c r="F197" s="54"/>
      <c r="G197" s="54"/>
      <c r="H197" s="57"/>
      <c r="I197" s="57"/>
      <c r="J197" s="53"/>
      <c r="K197" s="54"/>
      <c r="L197" s="53"/>
      <c r="M197" s="53"/>
      <c r="O197" s="54"/>
    </row>
    <row r="198" spans="1:15" ht="16.5" customHeight="1">
      <c r="A198" s="71"/>
      <c r="D198" s="54"/>
      <c r="E198" s="54"/>
      <c r="F198" s="54"/>
      <c r="G198" s="54"/>
      <c r="H198" s="57"/>
      <c r="I198" s="57"/>
      <c r="J198" s="53"/>
      <c r="K198" s="54"/>
      <c r="L198" s="53"/>
      <c r="M198" s="53"/>
      <c r="O198" s="54"/>
    </row>
    <row r="199" spans="1:15">
      <c r="A199" s="125"/>
      <c r="B199" s="58" t="s">
        <v>327</v>
      </c>
      <c r="C199" s="126"/>
      <c r="D199" s="127"/>
      <c r="E199" s="57"/>
      <c r="F199" s="57"/>
      <c r="G199" s="57"/>
      <c r="H199" s="57"/>
      <c r="I199" s="57"/>
      <c r="J199" s="53"/>
      <c r="K199" s="54"/>
      <c r="L199" s="53"/>
      <c r="M199" s="53"/>
      <c r="O199" s="54"/>
    </row>
    <row r="200" spans="1:15">
      <c r="A200" s="139" t="s">
        <v>381</v>
      </c>
      <c r="B200" s="80" t="s">
        <v>328</v>
      </c>
      <c r="C200" s="128" t="s">
        <v>329</v>
      </c>
      <c r="D200" s="72"/>
      <c r="E200" s="73"/>
      <c r="F200" s="73"/>
      <c r="G200" s="129"/>
      <c r="H200" s="57"/>
      <c r="I200" s="57"/>
      <c r="J200" s="53"/>
      <c r="K200" s="54"/>
      <c r="L200" s="53"/>
      <c r="M200" s="53"/>
      <c r="O200" s="54"/>
    </row>
    <row r="201" spans="1:15">
      <c r="A201" s="149" t="s">
        <v>419</v>
      </c>
      <c r="B201" s="130">
        <v>0</v>
      </c>
      <c r="C201" s="75">
        <v>-1.0999999999999999E-2</v>
      </c>
      <c r="D201" s="75"/>
      <c r="E201" s="76"/>
      <c r="F201" s="73"/>
      <c r="G201" s="73"/>
      <c r="H201" s="57"/>
      <c r="I201" s="57"/>
      <c r="J201" s="53"/>
      <c r="K201" s="54"/>
      <c r="L201" s="53"/>
      <c r="M201" s="53"/>
      <c r="O201" s="54"/>
    </row>
    <row r="202" spans="1:15">
      <c r="A202" s="149" t="s">
        <v>330</v>
      </c>
      <c r="B202" s="93">
        <v>0</v>
      </c>
      <c r="C202" s="75">
        <v>0</v>
      </c>
      <c r="D202" s="75"/>
      <c r="E202" s="149" t="s">
        <v>331</v>
      </c>
      <c r="F202" s="131">
        <f>SLOPE(C203:C207,B203:B207)</f>
        <v>0.37914244760775012</v>
      </c>
      <c r="G202" s="79"/>
      <c r="H202" s="57"/>
      <c r="I202" s="57"/>
      <c r="J202" s="53"/>
      <c r="K202" s="54"/>
      <c r="L202" s="53"/>
      <c r="M202" s="53"/>
      <c r="O202" s="54"/>
    </row>
    <row r="203" spans="1:15">
      <c r="A203" s="149" t="s">
        <v>332</v>
      </c>
      <c r="B203" s="81">
        <v>0.15</v>
      </c>
      <c r="C203" s="75">
        <v>8.9999999999999993E-3</v>
      </c>
      <c r="D203" s="75"/>
      <c r="E203" s="70" t="s">
        <v>333</v>
      </c>
      <c r="F203" s="131">
        <f>INTERCEPT(C203:C207,B203:B207)</f>
        <v>-0.11127631969157781</v>
      </c>
      <c r="G203" s="82"/>
      <c r="H203" s="57"/>
      <c r="I203" s="57"/>
      <c r="J203" s="53"/>
      <c r="K203" s="54"/>
      <c r="L203" s="53"/>
      <c r="M203" s="53"/>
      <c r="O203" s="54"/>
    </row>
    <row r="204" spans="1:15">
      <c r="A204" s="149" t="s">
        <v>334</v>
      </c>
      <c r="B204" s="81">
        <v>0.4</v>
      </c>
      <c r="C204" s="75">
        <v>3.5000000000000003E-2</v>
      </c>
      <c r="D204" s="75"/>
      <c r="E204" s="83"/>
      <c r="F204" s="83"/>
      <c r="G204" s="82"/>
      <c r="H204" s="57"/>
      <c r="I204" s="57"/>
      <c r="J204" s="53"/>
      <c r="K204" s="54"/>
      <c r="L204" s="53"/>
      <c r="M204" s="53"/>
      <c r="O204" s="54"/>
    </row>
    <row r="205" spans="1:15">
      <c r="A205" s="149" t="s">
        <v>335</v>
      </c>
      <c r="B205" s="81">
        <v>1</v>
      </c>
      <c r="C205" s="75">
        <v>0.187</v>
      </c>
      <c r="D205" s="75"/>
      <c r="E205" s="84"/>
      <c r="F205" s="83"/>
      <c r="G205" s="82"/>
      <c r="H205" s="57"/>
      <c r="I205" s="57"/>
      <c r="J205" s="53"/>
      <c r="K205" s="54"/>
      <c r="L205" s="53"/>
      <c r="M205" s="53"/>
      <c r="O205" s="54"/>
    </row>
    <row r="206" spans="1:15">
      <c r="A206" s="149" t="s">
        <v>336</v>
      </c>
      <c r="B206" s="81">
        <v>3</v>
      </c>
      <c r="C206" s="75">
        <v>1.0469999999999999</v>
      </c>
      <c r="D206" s="75"/>
      <c r="E206" s="149"/>
      <c r="F206" s="85"/>
      <c r="G206" s="82"/>
      <c r="H206" s="57"/>
      <c r="I206" s="57"/>
      <c r="J206" s="53"/>
      <c r="K206" s="54"/>
      <c r="L206" s="53"/>
      <c r="M206" s="53"/>
      <c r="O206" s="54"/>
    </row>
    <row r="207" spans="1:15">
      <c r="A207" s="149" t="s">
        <v>337</v>
      </c>
      <c r="B207" s="81">
        <v>5.5</v>
      </c>
      <c r="C207" s="75">
        <v>1.976</v>
      </c>
      <c r="D207" s="75"/>
      <c r="E207" s="70"/>
      <c r="F207" s="85"/>
      <c r="G207" s="82"/>
      <c r="H207" s="57"/>
      <c r="I207" s="57"/>
      <c r="J207" s="53"/>
      <c r="K207" s="54"/>
      <c r="L207" s="53"/>
      <c r="M207" s="53"/>
      <c r="O207" s="54"/>
    </row>
    <row r="208" spans="1:15">
      <c r="A208" s="149"/>
      <c r="B208" s="86"/>
      <c r="C208" s="75"/>
      <c r="D208" s="90"/>
      <c r="E208" s="83"/>
      <c r="F208" s="83"/>
      <c r="G208" s="82"/>
      <c r="H208" s="57"/>
      <c r="I208" s="57"/>
      <c r="J208" s="53"/>
      <c r="K208" s="54"/>
      <c r="L208" s="53"/>
      <c r="M208" s="53"/>
      <c r="O208" s="54"/>
    </row>
    <row r="209" spans="1:16">
      <c r="A209" s="79"/>
      <c r="B209" s="86"/>
      <c r="C209" s="75"/>
      <c r="D209" s="90"/>
      <c r="E209" s="83"/>
      <c r="F209" s="83"/>
      <c r="G209" s="82"/>
      <c r="H209" s="57"/>
      <c r="I209" s="57"/>
      <c r="J209" s="53"/>
      <c r="K209" s="54"/>
      <c r="L209" s="53"/>
      <c r="M209" s="53"/>
      <c r="O209" s="54"/>
    </row>
    <row r="210" spans="1:16">
      <c r="A210" s="79"/>
      <c r="B210" s="86"/>
      <c r="C210" s="75"/>
      <c r="D210" s="90"/>
      <c r="E210" s="83"/>
      <c r="F210" s="83"/>
      <c r="G210" s="82"/>
      <c r="H210" s="58" t="s">
        <v>338</v>
      </c>
      <c r="I210" s="57"/>
      <c r="J210" s="53"/>
      <c r="K210" s="54"/>
      <c r="L210" s="53"/>
      <c r="M210" s="53"/>
      <c r="O210" s="54"/>
    </row>
    <row r="211" spans="1:16">
      <c r="A211" s="79"/>
      <c r="B211" s="86"/>
      <c r="C211" s="75"/>
      <c r="D211" s="90"/>
      <c r="E211" s="83"/>
      <c r="F211" s="83"/>
      <c r="G211" s="82"/>
      <c r="H211" s="47">
        <v>0.06</v>
      </c>
      <c r="I211" s="57"/>
      <c r="J211" s="53"/>
      <c r="K211" s="87"/>
      <c r="L211" s="88"/>
      <c r="M211" s="53"/>
      <c r="O211" s="54"/>
    </row>
    <row r="212" spans="1:16">
      <c r="A212" s="79" t="s">
        <v>339</v>
      </c>
      <c r="B212" s="89"/>
      <c r="C212" s="75"/>
      <c r="D212" s="90"/>
      <c r="E212" s="83"/>
      <c r="F212" s="83"/>
      <c r="G212" s="82"/>
      <c r="H212" s="58" t="s">
        <v>340</v>
      </c>
      <c r="I212" s="57"/>
      <c r="J212" s="58"/>
      <c r="K212" s="57"/>
      <c r="L212" s="277" t="s">
        <v>326</v>
      </c>
      <c r="M212" s="277"/>
      <c r="N212" s="277"/>
      <c r="O212" s="278" t="s">
        <v>341</v>
      </c>
      <c r="P212" s="278"/>
    </row>
    <row r="213" spans="1:16" s="90" customFormat="1" ht="16.5" customHeight="1">
      <c r="A213" s="136" t="s">
        <v>342</v>
      </c>
      <c r="B213" s="136" t="s">
        <v>342</v>
      </c>
      <c r="C213" s="136" t="s">
        <v>308</v>
      </c>
      <c r="D213" s="128" t="s">
        <v>343</v>
      </c>
      <c r="E213" s="137" t="s">
        <v>344</v>
      </c>
      <c r="F213" s="136" t="s">
        <v>345</v>
      </c>
      <c r="G213" s="136" t="s">
        <v>346</v>
      </c>
      <c r="H213" s="136" t="s">
        <v>347</v>
      </c>
      <c r="I213" s="136" t="s">
        <v>348</v>
      </c>
      <c r="J213" s="136" t="s">
        <v>349</v>
      </c>
      <c r="K213" s="136" t="s">
        <v>159</v>
      </c>
      <c r="L213" s="279" t="s">
        <v>350</v>
      </c>
      <c r="M213" s="136" t="s">
        <v>159</v>
      </c>
      <c r="N213" s="266" t="s">
        <v>351</v>
      </c>
      <c r="O213" s="279" t="s">
        <v>352</v>
      </c>
      <c r="P213" s="136" t="s">
        <v>159</v>
      </c>
    </row>
    <row r="214" spans="1:16" s="90" customFormat="1" ht="17.25" customHeight="1">
      <c r="A214" s="138"/>
      <c r="B214" s="80"/>
      <c r="C214" s="139"/>
      <c r="D214" s="128"/>
      <c r="E214" s="139" t="s">
        <v>353</v>
      </c>
      <c r="F214" s="136"/>
      <c r="G214" s="136" t="s">
        <v>354</v>
      </c>
      <c r="H214" s="136" t="s">
        <v>355</v>
      </c>
      <c r="I214" s="136" t="s">
        <v>355</v>
      </c>
      <c r="J214" s="136"/>
      <c r="K214" s="136"/>
      <c r="L214" s="279"/>
      <c r="M214" s="136" t="s">
        <v>350</v>
      </c>
      <c r="N214" s="266"/>
      <c r="O214" s="279"/>
      <c r="P214" s="136" t="s">
        <v>356</v>
      </c>
    </row>
    <row r="215" spans="1:16" s="64" customFormat="1">
      <c r="A215" s="105" t="s">
        <v>357</v>
      </c>
      <c r="B215" s="105" t="str">
        <f>F193</f>
        <v>GapmeR Control</v>
      </c>
      <c r="C215" s="93">
        <v>0.29099999999999998</v>
      </c>
      <c r="D215" s="85">
        <f>C215-$C$201</f>
        <v>0.30199999999999999</v>
      </c>
      <c r="E215" s="85">
        <f>(D215-$F$203)/$F$202</f>
        <v>1.0900291494640073</v>
      </c>
      <c r="F215" s="94">
        <v>50</v>
      </c>
      <c r="G215" s="91">
        <f t="shared" ref="G215:G238" si="44">E215*F215</f>
        <v>54.501457473200368</v>
      </c>
      <c r="H215" s="91">
        <f>G215*$H$211</f>
        <v>3.2700874483920219</v>
      </c>
      <c r="I215" s="95"/>
      <c r="J215" s="91">
        <f>H215/$K$224*100</f>
        <v>1.0800939950764952</v>
      </c>
      <c r="K215" s="267">
        <f>AVERAGE(J215:J217)</f>
        <v>0.83268350159145399</v>
      </c>
      <c r="L215" s="91">
        <f>H215/$K$224</f>
        <v>1.0800939950764952E-2</v>
      </c>
      <c r="M215" s="272">
        <f>AVERAGE(L215:L217)</f>
        <v>8.32683501591454E-3</v>
      </c>
      <c r="N215" s="269">
        <v>0.75</v>
      </c>
      <c r="O215" s="91">
        <f>H215/$I$245</f>
        <v>0.1857160068373479</v>
      </c>
      <c r="P215" s="267">
        <f>AVERAGE(O215:O217)</f>
        <v>0.14317518251173414</v>
      </c>
    </row>
    <row r="216" spans="1:16" s="56" customFormat="1">
      <c r="A216" s="105" t="s">
        <v>358</v>
      </c>
      <c r="B216" s="105"/>
      <c r="C216" s="93">
        <v>0.19400000000000001</v>
      </c>
      <c r="D216" s="85">
        <f t="shared" ref="D216:D238" si="45">C216-$C$201</f>
        <v>0.20500000000000002</v>
      </c>
      <c r="E216" s="85">
        <f t="shared" ref="E216:E238" si="46">(D216-$F$203)/$F$202</f>
        <v>0.83418863196976623</v>
      </c>
      <c r="F216" s="94">
        <v>50</v>
      </c>
      <c r="G216" s="91">
        <f t="shared" si="44"/>
        <v>41.709431598488308</v>
      </c>
      <c r="H216" s="91">
        <f t="shared" ref="H216:H238" si="47">G216*$H$211</f>
        <v>2.5025658959092985</v>
      </c>
      <c r="I216" s="95"/>
      <c r="J216" s="91">
        <f t="shared" ref="J216:J223" si="48">H216/$K$224*100</f>
        <v>0.82658535562527347</v>
      </c>
      <c r="K216" s="267"/>
      <c r="L216" s="91">
        <f t="shared" ref="L216:L223" si="49">H216/$K$224</f>
        <v>8.2658535562527349E-3</v>
      </c>
      <c r="M216" s="272"/>
      <c r="N216" s="269"/>
      <c r="O216" s="91">
        <f t="shared" ref="O216:O223" si="50">H216/$I$245</f>
        <v>0.14212664106708872</v>
      </c>
      <c r="P216" s="267"/>
    </row>
    <row r="217" spans="1:16" s="64" customFormat="1" ht="16.5" customHeight="1">
      <c r="A217" s="105" t="s">
        <v>359</v>
      </c>
      <c r="B217" s="105"/>
      <c r="C217" s="85">
        <v>0.104</v>
      </c>
      <c r="D217" s="85">
        <f t="shared" si="45"/>
        <v>0.11499999999999999</v>
      </c>
      <c r="E217" s="85">
        <f t="shared" si="46"/>
        <v>0.59681083223284137</v>
      </c>
      <c r="F217" s="94">
        <v>50</v>
      </c>
      <c r="G217" s="91">
        <f t="shared" si="44"/>
        <v>29.840541611642067</v>
      </c>
      <c r="H217" s="91">
        <f t="shared" si="47"/>
        <v>1.7904324966985239</v>
      </c>
      <c r="I217" s="95"/>
      <c r="J217" s="91">
        <f t="shared" si="48"/>
        <v>0.59137115407259344</v>
      </c>
      <c r="K217" s="267"/>
      <c r="L217" s="91">
        <f t="shared" si="49"/>
        <v>5.9137115407259348E-3</v>
      </c>
      <c r="M217" s="272"/>
      <c r="N217" s="269"/>
      <c r="O217" s="91">
        <f t="shared" si="50"/>
        <v>0.10168289963076578</v>
      </c>
      <c r="P217" s="267"/>
    </row>
    <row r="218" spans="1:16" s="64" customFormat="1">
      <c r="A218" s="105" t="s">
        <v>332</v>
      </c>
      <c r="B218" s="105"/>
      <c r="C218" s="93">
        <v>0.433</v>
      </c>
      <c r="D218" s="85">
        <f t="shared" si="45"/>
        <v>0.44400000000000001</v>
      </c>
      <c r="E218" s="85">
        <f t="shared" si="46"/>
        <v>1.4645585668267107</v>
      </c>
      <c r="F218" s="94">
        <v>100</v>
      </c>
      <c r="G218" s="91">
        <f t="shared" si="44"/>
        <v>146.45585668267108</v>
      </c>
      <c r="H218" s="91">
        <f t="shared" si="47"/>
        <v>8.7873514009602651</v>
      </c>
      <c r="I218" s="102"/>
      <c r="J218" s="91">
        <f t="shared" si="48"/>
        <v>2.9024194706081139</v>
      </c>
      <c r="K218" s="267">
        <f>AVERAGE(J218:J220)</f>
        <v>2.4006291739623968</v>
      </c>
      <c r="L218" s="91">
        <f t="shared" si="49"/>
        <v>2.9024194706081138E-2</v>
      </c>
      <c r="M218" s="272">
        <f>AVERAGE(L218:L220)</f>
        <v>2.4006291739623969E-2</v>
      </c>
      <c r="N218" s="269">
        <f>M218/M215</f>
        <v>2.8830031691203559</v>
      </c>
      <c r="O218" s="91">
        <f t="shared" si="50"/>
        <v>0.49905448665153707</v>
      </c>
      <c r="P218" s="267">
        <f>AVERAGE(O218:O220)</f>
        <v>0.41277450492071477</v>
      </c>
    </row>
    <row r="219" spans="1:16" s="64" customFormat="1">
      <c r="A219" s="105" t="s">
        <v>334</v>
      </c>
      <c r="B219" s="105"/>
      <c r="C219" s="93">
        <v>0.315</v>
      </c>
      <c r="D219" s="85">
        <f t="shared" si="45"/>
        <v>0.32600000000000001</v>
      </c>
      <c r="E219" s="85">
        <f t="shared" si="46"/>
        <v>1.1533298960605205</v>
      </c>
      <c r="F219" s="94">
        <v>100</v>
      </c>
      <c r="G219" s="91">
        <f t="shared" si="44"/>
        <v>115.33298960605205</v>
      </c>
      <c r="H219" s="91">
        <f t="shared" si="47"/>
        <v>6.9199793763631225</v>
      </c>
      <c r="I219" s="102"/>
      <c r="J219" s="91">
        <f t="shared" si="48"/>
        <v>2.2856355643144197</v>
      </c>
      <c r="K219" s="267"/>
      <c r="L219" s="91">
        <f t="shared" si="49"/>
        <v>2.2856355643144196E-2</v>
      </c>
      <c r="M219" s="272"/>
      <c r="N219" s="269"/>
      <c r="O219" s="91">
        <f t="shared" si="50"/>
        <v>0.3930020091074013</v>
      </c>
      <c r="P219" s="267"/>
    </row>
    <row r="220" spans="1:16" s="64" customFormat="1">
      <c r="A220" s="105" t="s">
        <v>335</v>
      </c>
      <c r="B220" s="105"/>
      <c r="C220" s="93">
        <v>0.26300000000000001</v>
      </c>
      <c r="D220" s="85">
        <f t="shared" si="45"/>
        <v>0.27400000000000002</v>
      </c>
      <c r="E220" s="85">
        <f t="shared" si="46"/>
        <v>1.016178278434742</v>
      </c>
      <c r="F220" s="94">
        <v>100</v>
      </c>
      <c r="G220" s="91">
        <f t="shared" si="44"/>
        <v>101.6178278434742</v>
      </c>
      <c r="H220" s="91">
        <f t="shared" si="47"/>
        <v>6.0970696706084517</v>
      </c>
      <c r="I220" s="102"/>
      <c r="J220" s="91">
        <f t="shared" si="48"/>
        <v>2.0138324869646564</v>
      </c>
      <c r="K220" s="267"/>
      <c r="L220" s="91">
        <f t="shared" si="49"/>
        <v>2.0138324869646566E-2</v>
      </c>
      <c r="M220" s="272"/>
      <c r="N220" s="269"/>
      <c r="O220" s="91">
        <f t="shared" si="50"/>
        <v>0.346267019003206</v>
      </c>
      <c r="P220" s="267"/>
    </row>
    <row r="221" spans="1:16" s="64" customFormat="1">
      <c r="A221" s="105" t="s">
        <v>360</v>
      </c>
      <c r="B221" s="105"/>
      <c r="C221" s="93">
        <v>0.248</v>
      </c>
      <c r="D221" s="85">
        <f t="shared" si="45"/>
        <v>0.25900000000000001</v>
      </c>
      <c r="E221" s="85">
        <f t="shared" si="46"/>
        <v>0.97661531181192107</v>
      </c>
      <c r="F221" s="94">
        <v>100</v>
      </c>
      <c r="G221" s="91">
        <f t="shared" si="44"/>
        <v>97.661531181192103</v>
      </c>
      <c r="H221" s="91">
        <f t="shared" si="47"/>
        <v>5.8596918708715258</v>
      </c>
      <c r="I221" s="102"/>
      <c r="J221" s="91">
        <f t="shared" si="48"/>
        <v>1.9354277531137629</v>
      </c>
      <c r="K221" s="267">
        <f>AVERAGE(J221:J223)</f>
        <v>2.5225920932860086</v>
      </c>
      <c r="L221" s="91">
        <f t="shared" si="49"/>
        <v>1.935427753113763E-2</v>
      </c>
      <c r="M221" s="272">
        <f>AVERAGE(L221:L223)</f>
        <v>2.5225920932860083E-2</v>
      </c>
      <c r="N221" s="269">
        <f>M221/M215</f>
        <v>3.0294728891166232</v>
      </c>
      <c r="O221" s="91">
        <f t="shared" si="50"/>
        <v>0.33278577185776498</v>
      </c>
      <c r="P221" s="267">
        <f>AVERAGE(O221:O223)</f>
        <v>0.43374533381362301</v>
      </c>
    </row>
    <row r="222" spans="1:16" s="64" customFormat="1">
      <c r="A222" s="105" t="s">
        <v>361</v>
      </c>
      <c r="B222" s="105"/>
      <c r="C222" s="93">
        <v>0.437</v>
      </c>
      <c r="D222" s="85">
        <f t="shared" si="45"/>
        <v>0.44800000000000001</v>
      </c>
      <c r="E222" s="85">
        <f t="shared" si="46"/>
        <v>1.4751086912594629</v>
      </c>
      <c r="F222" s="94">
        <v>100</v>
      </c>
      <c r="G222" s="91">
        <f t="shared" si="44"/>
        <v>147.5108691259463</v>
      </c>
      <c r="H222" s="91">
        <f t="shared" si="47"/>
        <v>8.8506521475567776</v>
      </c>
      <c r="I222" s="102"/>
      <c r="J222" s="91">
        <f t="shared" si="48"/>
        <v>2.9233273996350189</v>
      </c>
      <c r="K222" s="267"/>
      <c r="L222" s="91">
        <f t="shared" si="49"/>
        <v>2.9233273996350187E-2</v>
      </c>
      <c r="M222" s="272"/>
      <c r="N222" s="269"/>
      <c r="O222" s="91">
        <f t="shared" si="50"/>
        <v>0.50264948589032132</v>
      </c>
      <c r="P222" s="267"/>
    </row>
    <row r="223" spans="1:16" s="64" customFormat="1">
      <c r="A223" s="105" t="s">
        <v>362</v>
      </c>
      <c r="B223" s="105"/>
      <c r="C223" s="93">
        <v>0.39600000000000002</v>
      </c>
      <c r="D223" s="85">
        <f t="shared" si="45"/>
        <v>0.40700000000000003</v>
      </c>
      <c r="E223" s="85">
        <f t="shared" si="46"/>
        <v>1.3669699158237529</v>
      </c>
      <c r="F223" s="94">
        <v>100</v>
      </c>
      <c r="G223" s="91">
        <f t="shared" si="44"/>
        <v>136.69699158237529</v>
      </c>
      <c r="H223" s="91">
        <f t="shared" si="47"/>
        <v>8.2018194949425176</v>
      </c>
      <c r="I223" s="102"/>
      <c r="J223" s="91">
        <f t="shared" si="48"/>
        <v>2.7090211271092439</v>
      </c>
      <c r="K223" s="267"/>
      <c r="L223" s="91">
        <f t="shared" si="49"/>
        <v>2.709021127109244E-2</v>
      </c>
      <c r="M223" s="272"/>
      <c r="N223" s="269"/>
      <c r="O223" s="91">
        <f t="shared" si="50"/>
        <v>0.46580074369278268</v>
      </c>
      <c r="P223" s="267"/>
    </row>
    <row r="224" spans="1:16" s="64" customFormat="1">
      <c r="A224" s="105" t="s">
        <v>363</v>
      </c>
      <c r="B224" s="105"/>
      <c r="C224" s="93">
        <v>0.995</v>
      </c>
      <c r="D224" s="85">
        <f t="shared" si="45"/>
        <v>1.006</v>
      </c>
      <c r="E224" s="85">
        <f t="shared" si="46"/>
        <v>2.9468510496283966</v>
      </c>
      <c r="F224" s="94">
        <f>$C$8</f>
        <v>2000</v>
      </c>
      <c r="G224" s="91">
        <f t="shared" si="44"/>
        <v>5893.7020992567932</v>
      </c>
      <c r="H224" s="91">
        <f t="shared" si="47"/>
        <v>353.62212595540757</v>
      </c>
      <c r="I224" s="104">
        <f>H215+H224</f>
        <v>356.89221340379959</v>
      </c>
      <c r="J224" s="91"/>
      <c r="K224" s="267">
        <f>AVERAGE(I224:I226)</f>
        <v>302.75952493934801</v>
      </c>
      <c r="L224" s="91"/>
      <c r="M224" s="272"/>
      <c r="N224" s="267"/>
      <c r="O224" s="91">
        <f>I224/$I$245</f>
        <v>20.268753600851863</v>
      </c>
      <c r="P224" s="269">
        <f>AVERAGE(O224:O226)</f>
        <v>17.194430085151524</v>
      </c>
    </row>
    <row r="225" spans="1:16" s="64" customFormat="1">
      <c r="A225" s="105" t="s">
        <v>364</v>
      </c>
      <c r="B225" s="105"/>
      <c r="C225" s="93">
        <v>0.78</v>
      </c>
      <c r="D225" s="85">
        <f t="shared" si="45"/>
        <v>0.79100000000000004</v>
      </c>
      <c r="E225" s="85">
        <f t="shared" si="46"/>
        <v>2.3797818613679653</v>
      </c>
      <c r="F225" s="94">
        <f>$C$8</f>
        <v>2000</v>
      </c>
      <c r="G225" s="91">
        <f t="shared" si="44"/>
        <v>4759.5637227359302</v>
      </c>
      <c r="H225" s="91">
        <f t="shared" si="47"/>
        <v>285.57382336415583</v>
      </c>
      <c r="I225" s="104">
        <f>H216+H225</f>
        <v>288.07638926006513</v>
      </c>
      <c r="J225" s="91"/>
      <c r="K225" s="267"/>
      <c r="L225" s="91"/>
      <c r="M225" s="272"/>
      <c r="N225" s="267"/>
      <c r="O225" s="91">
        <f>I225/$I$245</f>
        <v>16.360540053388522</v>
      </c>
      <c r="P225" s="269"/>
    </row>
    <row r="226" spans="1:16" s="64" customFormat="1">
      <c r="A226" s="146" t="s">
        <v>365</v>
      </c>
      <c r="B226" s="146"/>
      <c r="C226" s="103">
        <v>0.70399999999999996</v>
      </c>
      <c r="D226" s="96">
        <f t="shared" si="45"/>
        <v>0.71499999999999997</v>
      </c>
      <c r="E226" s="96">
        <f t="shared" si="46"/>
        <v>2.1793294971456731</v>
      </c>
      <c r="F226" s="97">
        <f>$C$8</f>
        <v>2000</v>
      </c>
      <c r="G226" s="98">
        <f t="shared" si="44"/>
        <v>4358.6589942913461</v>
      </c>
      <c r="H226" s="98">
        <f t="shared" si="47"/>
        <v>261.51953965748078</v>
      </c>
      <c r="I226" s="147">
        <f>H217+H226</f>
        <v>263.30997215417932</v>
      </c>
      <c r="J226" s="98"/>
      <c r="K226" s="268"/>
      <c r="L226" s="98"/>
      <c r="M226" s="273"/>
      <c r="N226" s="268"/>
      <c r="O226" s="98">
        <f>I226/$I$245</f>
        <v>14.953996601214183</v>
      </c>
      <c r="P226" s="270"/>
    </row>
    <row r="227" spans="1:16" s="57" customFormat="1">
      <c r="A227" s="164" t="s">
        <v>366</v>
      </c>
      <c r="B227" s="164" t="str">
        <f>F194</f>
        <v>GapmeR ci-Ins2</v>
      </c>
      <c r="C227" s="77">
        <v>0.66</v>
      </c>
      <c r="D227" s="85">
        <f t="shared" si="45"/>
        <v>0.67100000000000004</v>
      </c>
      <c r="E227" s="99">
        <f t="shared" si="46"/>
        <v>2.0632781283853991</v>
      </c>
      <c r="F227" s="94">
        <v>50</v>
      </c>
      <c r="G227" s="101">
        <f t="shared" si="44"/>
        <v>103.16390641926996</v>
      </c>
      <c r="H227" s="101">
        <f t="shared" si="47"/>
        <v>6.1898343851561979</v>
      </c>
      <c r="I227" s="165"/>
      <c r="J227" s="101">
        <f>H227/$K$236*100</f>
        <v>1.2957960164511946</v>
      </c>
      <c r="K227" s="274">
        <f>AVERAGE(J227:J229)</f>
        <v>0.83806564224379476</v>
      </c>
      <c r="L227" s="101">
        <f>H227/$K$236</f>
        <v>1.2957960164511945E-2</v>
      </c>
      <c r="M227" s="275">
        <f>AVERAGE(L227:L229)</f>
        <v>8.380656422437946E-3</v>
      </c>
      <c r="N227" s="276">
        <f>M227/M215</f>
        <v>1.0064636090928354</v>
      </c>
      <c r="O227" s="101">
        <f>H227/$I$248</f>
        <v>0.40393072208014869</v>
      </c>
      <c r="P227" s="274">
        <f>AVERAGE(O227:O229)</f>
        <v>0.26124517726887897</v>
      </c>
    </row>
    <row r="228" spans="1:16" s="90" customFormat="1">
      <c r="A228" s="105" t="s">
        <v>358</v>
      </c>
      <c r="B228" s="105"/>
      <c r="C228" s="93">
        <v>0.17499999999999999</v>
      </c>
      <c r="D228" s="85">
        <f t="shared" si="45"/>
        <v>0.186</v>
      </c>
      <c r="E228" s="85">
        <f t="shared" si="46"/>
        <v>0.78407554091419318</v>
      </c>
      <c r="F228" s="94">
        <v>50</v>
      </c>
      <c r="G228" s="91">
        <f t="shared" si="44"/>
        <v>39.203777045709657</v>
      </c>
      <c r="H228" s="91">
        <f t="shared" si="47"/>
        <v>2.3522266227425792</v>
      </c>
      <c r="I228" s="95"/>
      <c r="J228" s="91">
        <f t="shared" ref="J228:J235" si="51">H228/$K$236*100</f>
        <v>0.49242123421745898</v>
      </c>
      <c r="K228" s="267"/>
      <c r="L228" s="91">
        <f t="shared" ref="L228:L235" si="52">H228/$K$236</f>
        <v>4.9242123421745897E-3</v>
      </c>
      <c r="M228" s="272"/>
      <c r="N228" s="269"/>
      <c r="O228" s="91">
        <f t="shared" ref="O228:O235" si="53">H228/$I$248</f>
        <v>0.1534995185814787</v>
      </c>
      <c r="P228" s="267"/>
    </row>
    <row r="229" spans="1:16" s="57" customFormat="1">
      <c r="A229" s="105" t="s">
        <v>359</v>
      </c>
      <c r="B229" s="105"/>
      <c r="C229" s="93">
        <v>0.316</v>
      </c>
      <c r="D229" s="85">
        <f t="shared" si="45"/>
        <v>0.32700000000000001</v>
      </c>
      <c r="E229" s="85">
        <f t="shared" si="46"/>
        <v>1.1559674271687086</v>
      </c>
      <c r="F229" s="94">
        <v>50</v>
      </c>
      <c r="G229" s="91">
        <f t="shared" si="44"/>
        <v>57.798371358435432</v>
      </c>
      <c r="H229" s="91">
        <f t="shared" si="47"/>
        <v>3.467902281506126</v>
      </c>
      <c r="I229" s="95"/>
      <c r="J229" s="91">
        <f t="shared" si="51"/>
        <v>0.72597967606273051</v>
      </c>
      <c r="K229" s="267"/>
      <c r="L229" s="91">
        <f t="shared" si="52"/>
        <v>7.2597967606273048E-3</v>
      </c>
      <c r="M229" s="272"/>
      <c r="N229" s="269"/>
      <c r="O229" s="91">
        <f t="shared" si="53"/>
        <v>0.22630529114500955</v>
      </c>
      <c r="P229" s="267"/>
    </row>
    <row r="230" spans="1:16" s="90" customFormat="1">
      <c r="A230" s="105" t="s">
        <v>332</v>
      </c>
      <c r="B230" s="105"/>
      <c r="C230" s="93">
        <v>0.31</v>
      </c>
      <c r="D230" s="85">
        <f t="shared" si="45"/>
        <v>0.32100000000000001</v>
      </c>
      <c r="E230" s="85">
        <f t="shared" si="46"/>
        <v>1.1401422405195802</v>
      </c>
      <c r="F230" s="94">
        <v>100</v>
      </c>
      <c r="G230" s="91">
        <f t="shared" si="44"/>
        <v>114.01422405195802</v>
      </c>
      <c r="H230" s="91">
        <f t="shared" si="47"/>
        <v>6.8408534431174814</v>
      </c>
      <c r="I230" s="102"/>
      <c r="J230" s="91">
        <f t="shared" si="51"/>
        <v>1.4320820379258632</v>
      </c>
      <c r="K230" s="267">
        <f>AVERAGE(J230:J232)</f>
        <v>1.5171127708908088</v>
      </c>
      <c r="L230" s="91">
        <f t="shared" si="52"/>
        <v>1.4320820379258633E-2</v>
      </c>
      <c r="M230" s="272">
        <f>AVERAGE(L230:L232)</f>
        <v>1.5171127708908086E-2</v>
      </c>
      <c r="N230" s="269">
        <f>M230/M215</f>
        <v>1.8219560829429782</v>
      </c>
      <c r="O230" s="91">
        <f t="shared" si="53"/>
        <v>0.44641434632716537</v>
      </c>
      <c r="P230" s="267">
        <f>AVERAGE(O230:O232)</f>
        <v>0.47292046683492844</v>
      </c>
    </row>
    <row r="231" spans="1:16" s="90" customFormat="1">
      <c r="A231" s="105" t="s">
        <v>334</v>
      </c>
      <c r="B231" s="105"/>
      <c r="C231" s="93">
        <v>0.14399999999999999</v>
      </c>
      <c r="D231" s="85">
        <f t="shared" si="45"/>
        <v>0.155</v>
      </c>
      <c r="E231" s="85">
        <f t="shared" si="46"/>
        <v>0.70231207656036354</v>
      </c>
      <c r="F231" s="94">
        <v>100</v>
      </c>
      <c r="G231" s="91">
        <f t="shared" si="44"/>
        <v>70.231207656036361</v>
      </c>
      <c r="H231" s="91">
        <f t="shared" si="47"/>
        <v>4.2138724593621815</v>
      </c>
      <c r="I231" s="102"/>
      <c r="J231" s="91">
        <f t="shared" si="51"/>
        <v>0.88214301173699727</v>
      </c>
      <c r="K231" s="267"/>
      <c r="L231" s="91">
        <f t="shared" si="52"/>
        <v>8.821430117369973E-3</v>
      </c>
      <c r="M231" s="272"/>
      <c r="N231" s="269"/>
      <c r="O231" s="91">
        <f t="shared" si="53"/>
        <v>0.27498515135488005</v>
      </c>
      <c r="P231" s="267"/>
    </row>
    <row r="232" spans="1:16" s="90" customFormat="1">
      <c r="A232" s="105" t="s">
        <v>335</v>
      </c>
      <c r="B232" s="105"/>
      <c r="C232" s="93">
        <v>0.55300000000000005</v>
      </c>
      <c r="D232" s="85">
        <f t="shared" si="45"/>
        <v>0.56400000000000006</v>
      </c>
      <c r="E232" s="85">
        <f t="shared" si="46"/>
        <v>1.7810622998092773</v>
      </c>
      <c r="F232" s="94">
        <v>100</v>
      </c>
      <c r="G232" s="91">
        <f t="shared" si="44"/>
        <v>178.10622998092774</v>
      </c>
      <c r="H232" s="91">
        <f t="shared" si="47"/>
        <v>10.686373798855664</v>
      </c>
      <c r="I232" s="102"/>
      <c r="J232" s="91">
        <f t="shared" si="51"/>
        <v>2.2371132630095656</v>
      </c>
      <c r="K232" s="267"/>
      <c r="L232" s="91">
        <f t="shared" si="52"/>
        <v>2.2371132630095655E-2</v>
      </c>
      <c r="M232" s="272"/>
      <c r="N232" s="269"/>
      <c r="O232" s="91">
        <f t="shared" si="53"/>
        <v>0.6973619028227398</v>
      </c>
      <c r="P232" s="267"/>
    </row>
    <row r="233" spans="1:16" s="90" customFormat="1">
      <c r="A233" s="105" t="s">
        <v>360</v>
      </c>
      <c r="B233" s="105"/>
      <c r="C233" s="93">
        <v>0.28499999999999998</v>
      </c>
      <c r="D233" s="85">
        <f t="shared" si="45"/>
        <v>0.29599999999999999</v>
      </c>
      <c r="E233" s="85">
        <f t="shared" si="46"/>
        <v>1.074203962814879</v>
      </c>
      <c r="F233" s="94">
        <v>100</v>
      </c>
      <c r="G233" s="91">
        <f t="shared" si="44"/>
        <v>107.4203962814879</v>
      </c>
      <c r="H233" s="91">
        <f t="shared" si="47"/>
        <v>6.4452237768892733</v>
      </c>
      <c r="I233" s="102"/>
      <c r="J233" s="91">
        <f t="shared" si="51"/>
        <v>1.3492598954275399</v>
      </c>
      <c r="K233" s="267">
        <f>AVERAGE(J233:J235)</f>
        <v>1.3591985525273387</v>
      </c>
      <c r="L233" s="91">
        <f t="shared" si="52"/>
        <v>1.34925989542754E-2</v>
      </c>
      <c r="M233" s="272">
        <f>AVERAGE(L233:L235)</f>
        <v>1.359198552527339E-2</v>
      </c>
      <c r="N233" s="269">
        <f>M233/M215</f>
        <v>1.6323111361394707</v>
      </c>
      <c r="O233" s="91">
        <f t="shared" si="53"/>
        <v>0.42059669648194165</v>
      </c>
      <c r="P233" s="267">
        <f>AVERAGE(O233:O235)</f>
        <v>0.42369481446336854</v>
      </c>
    </row>
    <row r="234" spans="1:16" s="90" customFormat="1">
      <c r="A234" s="105" t="s">
        <v>361</v>
      </c>
      <c r="B234" s="105"/>
      <c r="C234" s="93">
        <v>0.437</v>
      </c>
      <c r="D234" s="85">
        <f t="shared" si="45"/>
        <v>0.44800000000000001</v>
      </c>
      <c r="E234" s="85">
        <f t="shared" si="46"/>
        <v>1.4751086912594629</v>
      </c>
      <c r="F234" s="94">
        <v>100</v>
      </c>
      <c r="G234" s="91">
        <f t="shared" si="44"/>
        <v>147.5108691259463</v>
      </c>
      <c r="H234" s="91">
        <f t="shared" si="47"/>
        <v>8.8506521475567776</v>
      </c>
      <c r="I234" s="102"/>
      <c r="J234" s="91">
        <f t="shared" si="51"/>
        <v>1.8528185218173454</v>
      </c>
      <c r="K234" s="267"/>
      <c r="L234" s="91">
        <f t="shared" si="52"/>
        <v>1.8528185218173454E-2</v>
      </c>
      <c r="M234" s="272"/>
      <c r="N234" s="269"/>
      <c r="O234" s="91">
        <f t="shared" si="53"/>
        <v>0.57756800754090176</v>
      </c>
      <c r="P234" s="267"/>
    </row>
    <row r="235" spans="1:16" s="90" customFormat="1">
      <c r="A235" s="105" t="s">
        <v>362</v>
      </c>
      <c r="B235" s="105"/>
      <c r="C235" s="93">
        <v>0.14199999999999999</v>
      </c>
      <c r="D235" s="85">
        <f t="shared" si="45"/>
        <v>0.153</v>
      </c>
      <c r="E235" s="85">
        <f t="shared" si="46"/>
        <v>0.69703701434398746</v>
      </c>
      <c r="F235" s="94">
        <v>100</v>
      </c>
      <c r="G235" s="91">
        <f t="shared" si="44"/>
        <v>69.703701434398752</v>
      </c>
      <c r="H235" s="91">
        <f t="shared" si="47"/>
        <v>4.1822220860639252</v>
      </c>
      <c r="I235" s="102"/>
      <c r="J235" s="91">
        <f t="shared" si="51"/>
        <v>0.87551724033713141</v>
      </c>
      <c r="K235" s="267"/>
      <c r="L235" s="91">
        <f t="shared" si="52"/>
        <v>8.7551724033713141E-3</v>
      </c>
      <c r="M235" s="272"/>
      <c r="N235" s="269"/>
      <c r="O235" s="91">
        <f t="shared" si="53"/>
        <v>0.27291973936726216</v>
      </c>
      <c r="P235" s="267"/>
    </row>
    <row r="236" spans="1:16" s="90" customFormat="1">
      <c r="A236" s="105" t="s">
        <v>363</v>
      </c>
      <c r="B236" s="105"/>
      <c r="C236" s="93">
        <v>1.33</v>
      </c>
      <c r="D236" s="85">
        <f t="shared" si="45"/>
        <v>1.341</v>
      </c>
      <c r="E236" s="85">
        <f t="shared" si="46"/>
        <v>3.8304239708713941</v>
      </c>
      <c r="F236" s="94">
        <f>$C$8</f>
        <v>2000</v>
      </c>
      <c r="G236" s="91">
        <f t="shared" si="44"/>
        <v>7660.847941742788</v>
      </c>
      <c r="H236" s="91">
        <f t="shared" si="47"/>
        <v>459.65087650456724</v>
      </c>
      <c r="I236" s="104">
        <f>H227+H236</f>
        <v>465.84071088972343</v>
      </c>
      <c r="J236" s="91"/>
      <c r="K236" s="267">
        <f>AVERAGE(I236:I238)</f>
        <v>477.68586309659599</v>
      </c>
      <c r="L236" s="91"/>
      <c r="M236" s="272"/>
      <c r="N236" s="269"/>
      <c r="O236" s="91">
        <f>I236/$I$248</f>
        <v>30.39941992232599</v>
      </c>
      <c r="P236" s="269">
        <f>AVERAGE(O236:O238)</f>
        <v>31.172400358691988</v>
      </c>
    </row>
    <row r="237" spans="1:16" s="90" customFormat="1">
      <c r="A237" s="105" t="s">
        <v>364</v>
      </c>
      <c r="B237" s="105"/>
      <c r="C237" s="93">
        <v>1.4410000000000001</v>
      </c>
      <c r="D237" s="85">
        <f t="shared" si="45"/>
        <v>1.452</v>
      </c>
      <c r="E237" s="85">
        <f t="shared" si="46"/>
        <v>4.1231899238802683</v>
      </c>
      <c r="F237" s="94">
        <f>$C$8</f>
        <v>2000</v>
      </c>
      <c r="G237" s="91">
        <f t="shared" si="44"/>
        <v>8246.379847760536</v>
      </c>
      <c r="H237" s="91">
        <f t="shared" si="47"/>
        <v>494.78279086563214</v>
      </c>
      <c r="I237" s="104">
        <f>H228+H237</f>
        <v>497.13501748837473</v>
      </c>
      <c r="J237" s="91"/>
      <c r="K237" s="267"/>
      <c r="L237" s="91"/>
      <c r="M237" s="272"/>
      <c r="N237" s="269"/>
      <c r="O237" s="91">
        <f>I237/$I$248</f>
        <v>32.441596025083186</v>
      </c>
      <c r="P237" s="269"/>
    </row>
    <row r="238" spans="1:16" s="90" customFormat="1">
      <c r="A238" s="146" t="s">
        <v>365</v>
      </c>
      <c r="B238" s="146"/>
      <c r="C238" s="103">
        <v>1.3520000000000001</v>
      </c>
      <c r="D238" s="96">
        <f t="shared" si="45"/>
        <v>1.363</v>
      </c>
      <c r="E238" s="96">
        <f t="shared" si="46"/>
        <v>3.8884496552515313</v>
      </c>
      <c r="F238" s="97">
        <f>$C$8</f>
        <v>2000</v>
      </c>
      <c r="G238" s="98">
        <f t="shared" si="44"/>
        <v>7776.8993105030622</v>
      </c>
      <c r="H238" s="98">
        <f t="shared" si="47"/>
        <v>466.61395863018373</v>
      </c>
      <c r="I238" s="147">
        <f>H229+H238</f>
        <v>470.08186091168983</v>
      </c>
      <c r="J238" s="98"/>
      <c r="K238" s="268"/>
      <c r="L238" s="98"/>
      <c r="M238" s="273"/>
      <c r="N238" s="270"/>
      <c r="O238" s="98">
        <f>I238/$I$248</f>
        <v>30.676185128666791</v>
      </c>
      <c r="P238" s="270"/>
    </row>
    <row r="239" spans="1:16" s="64" customFormat="1">
      <c r="A239" s="66"/>
      <c r="B239" s="105"/>
      <c r="C239" s="93"/>
      <c r="D239" s="85"/>
      <c r="E239" s="85"/>
      <c r="F239" s="94"/>
      <c r="G239" s="91"/>
      <c r="H239" s="91"/>
      <c r="I239" s="91"/>
      <c r="J239" s="106"/>
      <c r="K239" s="91"/>
      <c r="L239" s="107"/>
      <c r="M239" s="91"/>
      <c r="N239" s="107"/>
    </row>
    <row r="240" spans="1:16" s="90" customFormat="1">
      <c r="C240" s="108"/>
      <c r="J240" s="141"/>
      <c r="L240" s="141"/>
      <c r="M240" s="141"/>
    </row>
    <row r="241" spans="1:16" s="90" customFormat="1">
      <c r="A241" s="120" t="s">
        <v>341</v>
      </c>
      <c r="B241" s="66"/>
      <c r="C241" s="66"/>
      <c r="D241" s="142"/>
      <c r="E241" s="118"/>
      <c r="F241" s="64"/>
      <c r="G241" s="64"/>
      <c r="H241" s="64"/>
      <c r="I241" s="64"/>
      <c r="J241" s="64"/>
      <c r="K241" s="64"/>
      <c r="L241" s="66"/>
      <c r="M241" s="66"/>
      <c r="N241" s="64"/>
      <c r="O241" s="64"/>
      <c r="P241" s="64"/>
    </row>
    <row r="242" spans="1:16" s="90" customFormat="1">
      <c r="D242" s="108"/>
      <c r="G242" s="141" t="s">
        <v>367</v>
      </c>
      <c r="H242" s="47">
        <v>0.06</v>
      </c>
      <c r="L242" s="141"/>
      <c r="M242" s="141"/>
    </row>
    <row r="243" spans="1:16" s="90" customFormat="1" ht="16.5" customHeight="1">
      <c r="A243" s="265" t="s">
        <v>342</v>
      </c>
      <c r="B243" s="265"/>
      <c r="C243" s="265" t="s">
        <v>421</v>
      </c>
      <c r="D243" s="266" t="s">
        <v>382</v>
      </c>
      <c r="E243" s="265" t="s">
        <v>421</v>
      </c>
      <c r="F243" s="266" t="s">
        <v>382</v>
      </c>
      <c r="G243" s="265" t="s">
        <v>368</v>
      </c>
      <c r="H243" s="266" t="s">
        <v>369</v>
      </c>
      <c r="I243" s="266" t="s">
        <v>370</v>
      </c>
      <c r="J243" s="265" t="s">
        <v>380</v>
      </c>
      <c r="K243" s="141"/>
      <c r="N243" s="144"/>
    </row>
    <row r="244" spans="1:16" s="90" customFormat="1">
      <c r="A244" s="265"/>
      <c r="B244" s="265"/>
      <c r="C244" s="265"/>
      <c r="D244" s="266"/>
      <c r="E244" s="265"/>
      <c r="F244" s="266"/>
      <c r="G244" s="265"/>
      <c r="H244" s="266"/>
      <c r="I244" s="266"/>
      <c r="J244" s="265"/>
      <c r="K244" s="141"/>
    </row>
    <row r="245" spans="1:16" s="90" customFormat="1">
      <c r="A245" s="64" t="s">
        <v>371</v>
      </c>
      <c r="B245" s="64" t="str">
        <f>F193</f>
        <v>GapmeR Control</v>
      </c>
      <c r="C245" s="70">
        <v>18.899999999999999</v>
      </c>
      <c r="D245" s="111">
        <f t="shared" ref="D245:D250" si="54">C245*$C$251</f>
        <v>378</v>
      </c>
      <c r="E245" s="67">
        <v>10.3</v>
      </c>
      <c r="F245" s="111">
        <f t="shared" ref="F245:F250" si="55">E245*$E$251</f>
        <v>412</v>
      </c>
      <c r="G245" s="111">
        <f t="shared" ref="G245:G250" si="56">(D245+F245)/2</f>
        <v>395</v>
      </c>
      <c r="H245" s="112">
        <f>G245*$H$242</f>
        <v>23.7</v>
      </c>
      <c r="I245" s="260">
        <f>AVERAGE(H245:H247)</f>
        <v>17.608000000000001</v>
      </c>
      <c r="J245" s="280"/>
      <c r="K245" s="66"/>
    </row>
    <row r="246" spans="1:16" s="90" customFormat="1">
      <c r="A246" s="64" t="s">
        <v>372</v>
      </c>
      <c r="B246" s="64"/>
      <c r="C246" s="70">
        <v>10.4</v>
      </c>
      <c r="D246" s="111">
        <f t="shared" si="54"/>
        <v>208</v>
      </c>
      <c r="E246" s="67">
        <v>5.85</v>
      </c>
      <c r="F246" s="111">
        <f t="shared" si="55"/>
        <v>234</v>
      </c>
      <c r="G246" s="111">
        <f t="shared" si="56"/>
        <v>221</v>
      </c>
      <c r="H246" s="112">
        <f t="shared" ref="H246:H250" si="57">G246*$H$242</f>
        <v>13.26</v>
      </c>
      <c r="I246" s="260"/>
      <c r="J246" s="280"/>
      <c r="K246" s="66"/>
      <c r="N246" s="144"/>
    </row>
    <row r="247" spans="1:16" s="90" customFormat="1">
      <c r="A247" s="64" t="s">
        <v>373</v>
      </c>
      <c r="B247" s="64"/>
      <c r="C247" s="70">
        <v>10.3</v>
      </c>
      <c r="D247" s="111">
        <f t="shared" si="54"/>
        <v>206</v>
      </c>
      <c r="E247" s="67">
        <v>8.07</v>
      </c>
      <c r="F247" s="111">
        <f t="shared" si="55"/>
        <v>322.8</v>
      </c>
      <c r="G247" s="111">
        <f t="shared" si="56"/>
        <v>264.39999999999998</v>
      </c>
      <c r="H247" s="112">
        <f t="shared" si="57"/>
        <v>15.863999999999997</v>
      </c>
      <c r="I247" s="260"/>
      <c r="J247" s="280"/>
      <c r="K247" s="66"/>
    </row>
    <row r="248" spans="1:16" s="90" customFormat="1">
      <c r="A248" s="158" t="s">
        <v>371</v>
      </c>
      <c r="B248" s="158" t="str">
        <f>F194</f>
        <v>GapmeR ci-Ins2</v>
      </c>
      <c r="C248" s="159">
        <v>11.5</v>
      </c>
      <c r="D248" s="160">
        <f t="shared" si="54"/>
        <v>230</v>
      </c>
      <c r="E248" s="161">
        <v>6.27</v>
      </c>
      <c r="F248" s="160">
        <f t="shared" si="55"/>
        <v>250.79999999999998</v>
      </c>
      <c r="G248" s="160">
        <f t="shared" si="56"/>
        <v>240.39999999999998</v>
      </c>
      <c r="H248" s="162">
        <f t="shared" si="57"/>
        <v>14.423999999999998</v>
      </c>
      <c r="I248" s="259">
        <f>AVERAGE(H248:H250)</f>
        <v>15.323999999999998</v>
      </c>
      <c r="J248" s="262">
        <f>I248/I245</f>
        <v>0.87028623353021339</v>
      </c>
      <c r="K248" s="66"/>
    </row>
    <row r="249" spans="1:16" s="90" customFormat="1">
      <c r="A249" s="64" t="s">
        <v>372</v>
      </c>
      <c r="B249" s="64"/>
      <c r="C249" s="70">
        <v>12.4</v>
      </c>
      <c r="D249" s="111">
        <f t="shared" si="54"/>
        <v>248</v>
      </c>
      <c r="E249" s="67">
        <v>7.33</v>
      </c>
      <c r="F249" s="111">
        <f t="shared" si="55"/>
        <v>293.2</v>
      </c>
      <c r="G249" s="111">
        <f t="shared" si="56"/>
        <v>270.60000000000002</v>
      </c>
      <c r="H249" s="112">
        <f t="shared" si="57"/>
        <v>16.236000000000001</v>
      </c>
      <c r="I249" s="260"/>
      <c r="J249" s="263"/>
      <c r="K249" s="64"/>
    </row>
    <row r="250" spans="1:16" s="90" customFormat="1">
      <c r="A250" s="152" t="s">
        <v>373</v>
      </c>
      <c r="B250" s="152"/>
      <c r="C250" s="153">
        <v>11.5</v>
      </c>
      <c r="D250" s="154">
        <f t="shared" si="54"/>
        <v>230</v>
      </c>
      <c r="E250" s="155">
        <v>7.01</v>
      </c>
      <c r="F250" s="154">
        <f t="shared" si="55"/>
        <v>280.39999999999998</v>
      </c>
      <c r="G250" s="156">
        <f t="shared" si="56"/>
        <v>255.2</v>
      </c>
      <c r="H250" s="163">
        <f t="shared" si="57"/>
        <v>15.311999999999999</v>
      </c>
      <c r="I250" s="261"/>
      <c r="J250" s="264"/>
      <c r="K250" s="64"/>
    </row>
    <row r="251" spans="1:16" s="90" customFormat="1">
      <c r="A251" s="64"/>
      <c r="B251" s="66" t="s">
        <v>374</v>
      </c>
      <c r="C251" s="70">
        <v>20</v>
      </c>
      <c r="D251" s="66" t="s">
        <v>374</v>
      </c>
      <c r="E251" s="67">
        <v>40</v>
      </c>
      <c r="F251" s="64"/>
      <c r="G251" s="64"/>
      <c r="H251" s="64"/>
      <c r="I251" s="64"/>
      <c r="J251" s="66"/>
      <c r="K251" s="64"/>
      <c r="L251" s="141"/>
      <c r="M251" s="141"/>
    </row>
    <row r="252" spans="1:16" s="90" customFormat="1">
      <c r="A252" s="64"/>
      <c r="B252" s="64"/>
      <c r="C252" s="70"/>
      <c r="D252" s="64"/>
      <c r="E252" s="64"/>
      <c r="F252" s="64"/>
      <c r="G252" s="64"/>
      <c r="H252" s="64"/>
      <c r="I252" s="64"/>
      <c r="J252" s="66"/>
      <c r="K252" s="64"/>
      <c r="L252" s="141"/>
      <c r="M252" s="141"/>
    </row>
    <row r="253" spans="1:16" s="90" customFormat="1">
      <c r="C253" s="108"/>
      <c r="J253" s="141"/>
      <c r="L253" s="141"/>
      <c r="M253" s="141"/>
    </row>
    <row r="254" spans="1:16">
      <c r="A254" s="117" t="s">
        <v>383</v>
      </c>
      <c r="B254" s="114"/>
      <c r="C254" s="115"/>
      <c r="D254" s="114"/>
      <c r="E254" s="114"/>
      <c r="F254" s="114"/>
      <c r="G254" s="114"/>
      <c r="H254" s="114"/>
      <c r="I254" s="114"/>
      <c r="J254" s="116"/>
      <c r="K254" s="114"/>
      <c r="L254" s="116"/>
      <c r="M254" s="116"/>
      <c r="N254" s="114"/>
      <c r="O254" s="114"/>
      <c r="P254" s="114"/>
    </row>
    <row r="256" spans="1:16" s="90" customFormat="1">
      <c r="A256" s="150" t="s">
        <v>418</v>
      </c>
      <c r="B256" s="122"/>
      <c r="C256" s="123"/>
      <c r="D256" s="61"/>
      <c r="E256" s="29" t="s">
        <v>324</v>
      </c>
      <c r="F256" s="62" t="s">
        <v>377</v>
      </c>
      <c r="G256" s="63"/>
      <c r="H256" s="64"/>
      <c r="I256" s="65"/>
      <c r="J256" s="66"/>
      <c r="K256" s="56"/>
      <c r="L256" s="66"/>
      <c r="M256" s="66"/>
      <c r="O256" s="57"/>
    </row>
    <row r="257" spans="1:15" s="90" customFormat="1">
      <c r="A257" s="90" t="s">
        <v>375</v>
      </c>
      <c r="C257" s="108">
        <v>50</v>
      </c>
      <c r="D257" s="67"/>
      <c r="E257" s="41" t="s">
        <v>325</v>
      </c>
      <c r="F257" s="41" t="s">
        <v>378</v>
      </c>
      <c r="G257" s="62"/>
      <c r="H257" s="56"/>
      <c r="I257" s="56"/>
      <c r="J257" s="63"/>
      <c r="K257" s="56"/>
      <c r="L257" s="63"/>
      <c r="M257" s="63"/>
      <c r="O257" s="57"/>
    </row>
    <row r="258" spans="1:15" s="90" customFormat="1">
      <c r="A258" s="90" t="s">
        <v>376</v>
      </c>
      <c r="C258" s="108">
        <v>100</v>
      </c>
      <c r="D258" s="67"/>
      <c r="E258" s="56"/>
      <c r="F258" s="56"/>
      <c r="G258" s="56"/>
      <c r="H258" s="56"/>
      <c r="I258" s="56"/>
      <c r="J258" s="63"/>
      <c r="K258" s="56"/>
      <c r="L258" s="63"/>
      <c r="M258" s="63"/>
      <c r="O258" s="57"/>
    </row>
    <row r="259" spans="1:15" s="90" customFormat="1">
      <c r="A259" s="90" t="s">
        <v>326</v>
      </c>
      <c r="C259" s="108">
        <v>2000</v>
      </c>
      <c r="D259" s="67"/>
      <c r="E259" s="68"/>
      <c r="F259" s="67"/>
      <c r="G259" s="67"/>
      <c r="H259" s="56"/>
      <c r="I259" s="69"/>
      <c r="J259" s="63"/>
      <c r="K259" s="70"/>
      <c r="L259" s="63"/>
      <c r="M259" s="63"/>
      <c r="O259" s="57"/>
    </row>
    <row r="260" spans="1:15" s="90" customFormat="1">
      <c r="C260" s="108"/>
      <c r="D260" s="57"/>
      <c r="E260" s="57"/>
      <c r="F260" s="57"/>
      <c r="G260" s="57"/>
      <c r="H260" s="57"/>
      <c r="I260" s="57"/>
      <c r="J260" s="58"/>
      <c r="K260" s="57"/>
      <c r="L260" s="58"/>
      <c r="M260" s="58"/>
      <c r="O260" s="57"/>
    </row>
    <row r="261" spans="1:15" s="90" customFormat="1" ht="16.5" customHeight="1">
      <c r="A261" s="124"/>
      <c r="C261" s="108"/>
      <c r="D261" s="57"/>
      <c r="E261" s="57"/>
      <c r="F261" s="57"/>
      <c r="G261" s="57"/>
      <c r="H261" s="57"/>
      <c r="I261" s="57"/>
      <c r="J261" s="58"/>
      <c r="K261" s="57"/>
      <c r="L261" s="58"/>
      <c r="M261" s="58"/>
      <c r="O261" s="57"/>
    </row>
    <row r="262" spans="1:15" s="90" customFormat="1">
      <c r="A262" s="125"/>
      <c r="B262" s="58" t="s">
        <v>327</v>
      </c>
      <c r="C262" s="126"/>
      <c r="D262" s="127"/>
      <c r="E262" s="57"/>
      <c r="F262" s="57"/>
      <c r="G262" s="57"/>
      <c r="H262" s="57"/>
      <c r="I262" s="57"/>
      <c r="J262" s="58"/>
      <c r="K262" s="57"/>
      <c r="L262" s="58"/>
      <c r="M262" s="58"/>
      <c r="O262" s="57"/>
    </row>
    <row r="263" spans="1:15" s="90" customFormat="1">
      <c r="A263" s="139" t="s">
        <v>381</v>
      </c>
      <c r="B263" s="80" t="s">
        <v>328</v>
      </c>
      <c r="C263" s="128" t="s">
        <v>329</v>
      </c>
      <c r="D263" s="72"/>
      <c r="E263" s="73"/>
      <c r="F263" s="73"/>
      <c r="G263" s="129"/>
      <c r="H263" s="57"/>
      <c r="I263" s="57"/>
      <c r="J263" s="58"/>
      <c r="K263" s="57"/>
      <c r="L263" s="58"/>
      <c r="M263" s="58"/>
      <c r="O263" s="57"/>
    </row>
    <row r="264" spans="1:15" s="90" customFormat="1">
      <c r="A264" s="149" t="s">
        <v>419</v>
      </c>
      <c r="B264" s="130">
        <v>0</v>
      </c>
      <c r="C264" s="75">
        <v>4.0000000000000001E-3</v>
      </c>
      <c r="D264" s="75"/>
      <c r="E264" s="76"/>
      <c r="F264" s="73"/>
      <c r="G264" s="73"/>
      <c r="H264" s="57"/>
      <c r="I264" s="57"/>
      <c r="J264" s="58"/>
      <c r="K264" s="57"/>
      <c r="L264" s="58"/>
      <c r="M264" s="58"/>
      <c r="O264" s="57"/>
    </row>
    <row r="265" spans="1:15" s="90" customFormat="1">
      <c r="A265" s="149" t="s">
        <v>330</v>
      </c>
      <c r="B265" s="93">
        <v>0</v>
      </c>
      <c r="C265" s="75">
        <v>0</v>
      </c>
      <c r="D265" s="75"/>
      <c r="E265" s="149" t="s">
        <v>331</v>
      </c>
      <c r="F265" s="131">
        <f>SLOPE(C266:C270,B266:B270)</f>
        <v>0.43067467378410446</v>
      </c>
      <c r="G265" s="79"/>
      <c r="H265" s="57"/>
      <c r="I265" s="57"/>
      <c r="J265" s="58"/>
      <c r="K265" s="57"/>
      <c r="L265" s="58"/>
      <c r="M265" s="58"/>
      <c r="O265" s="57"/>
    </row>
    <row r="266" spans="1:15" s="90" customFormat="1">
      <c r="A266" s="149" t="s">
        <v>332</v>
      </c>
      <c r="B266" s="81">
        <v>0.15</v>
      </c>
      <c r="C266" s="75">
        <v>1.2E-2</v>
      </c>
      <c r="D266" s="75"/>
      <c r="E266" s="70" t="s">
        <v>333</v>
      </c>
      <c r="F266" s="131">
        <f>INTERCEPT(C266:C270,B266:B270)</f>
        <v>-0.14785609430604996</v>
      </c>
      <c r="G266" s="82"/>
      <c r="H266" s="57"/>
      <c r="I266" s="57"/>
      <c r="J266" s="58"/>
      <c r="K266" s="57"/>
      <c r="L266" s="58"/>
      <c r="M266" s="58"/>
      <c r="O266" s="57"/>
    </row>
    <row r="267" spans="1:15" s="90" customFormat="1">
      <c r="A267" s="149" t="s">
        <v>334</v>
      </c>
      <c r="B267" s="81">
        <v>0.4</v>
      </c>
      <c r="C267" s="75">
        <v>0.04</v>
      </c>
      <c r="D267" s="75"/>
      <c r="E267" s="83"/>
      <c r="F267" s="83"/>
      <c r="G267" s="82"/>
      <c r="H267" s="57"/>
      <c r="I267" s="57"/>
      <c r="J267" s="58"/>
      <c r="K267" s="57"/>
      <c r="L267" s="58"/>
      <c r="M267" s="58"/>
      <c r="O267" s="57"/>
    </row>
    <row r="268" spans="1:15" s="90" customFormat="1">
      <c r="A268" s="149" t="s">
        <v>335</v>
      </c>
      <c r="B268" s="81">
        <v>1</v>
      </c>
      <c r="C268" s="75">
        <v>0.21199999999999999</v>
      </c>
      <c r="D268" s="75"/>
      <c r="E268" s="84"/>
      <c r="F268" s="83"/>
      <c r="G268" s="82"/>
      <c r="H268" s="57"/>
      <c r="I268" s="57"/>
      <c r="J268" s="58"/>
      <c r="K268" s="57"/>
      <c r="L268" s="58"/>
      <c r="M268" s="58"/>
      <c r="O268" s="57"/>
    </row>
    <row r="269" spans="1:15" s="90" customFormat="1">
      <c r="A269" s="149" t="s">
        <v>336</v>
      </c>
      <c r="B269" s="81">
        <v>3</v>
      </c>
      <c r="C269" s="75">
        <v>1.036</v>
      </c>
      <c r="D269" s="75"/>
      <c r="E269" s="149"/>
      <c r="F269" s="85"/>
      <c r="G269" s="82"/>
      <c r="H269" s="57"/>
      <c r="I269" s="57"/>
      <c r="J269" s="58"/>
      <c r="K269" s="57"/>
      <c r="L269" s="58"/>
      <c r="M269" s="58"/>
      <c r="O269" s="57"/>
    </row>
    <row r="270" spans="1:15" s="90" customFormat="1">
      <c r="A270" s="149" t="s">
        <v>337</v>
      </c>
      <c r="B270" s="81">
        <v>5.5</v>
      </c>
      <c r="C270" s="75">
        <v>2.2890000000000001</v>
      </c>
      <c r="D270" s="75"/>
      <c r="E270" s="70"/>
      <c r="F270" s="85"/>
      <c r="G270" s="82"/>
      <c r="H270" s="57"/>
      <c r="I270" s="57"/>
      <c r="J270" s="58"/>
      <c r="K270" s="57"/>
      <c r="L270" s="58"/>
      <c r="M270" s="58"/>
      <c r="O270" s="57"/>
    </row>
    <row r="271" spans="1:15" s="90" customFormat="1">
      <c r="A271" s="149"/>
      <c r="B271" s="86"/>
      <c r="C271" s="75"/>
      <c r="E271" s="83"/>
      <c r="F271" s="83"/>
      <c r="G271" s="82"/>
      <c r="H271" s="57"/>
      <c r="I271" s="57"/>
      <c r="J271" s="58"/>
      <c r="K271" s="57"/>
      <c r="L271" s="58"/>
      <c r="M271" s="58"/>
      <c r="O271" s="57"/>
    </row>
    <row r="272" spans="1:15" s="90" customFormat="1">
      <c r="A272" s="149"/>
      <c r="B272" s="86"/>
      <c r="C272" s="75"/>
      <c r="E272" s="83"/>
      <c r="F272" s="83"/>
      <c r="G272" s="82"/>
      <c r="H272" s="57"/>
      <c r="I272" s="57"/>
      <c r="J272" s="58"/>
      <c r="K272" s="57"/>
      <c r="L272" s="58"/>
      <c r="M272" s="58"/>
      <c r="O272" s="57"/>
    </row>
    <row r="273" spans="1:16" s="90" customFormat="1">
      <c r="A273" s="149"/>
      <c r="B273" s="86"/>
      <c r="C273" s="75"/>
      <c r="E273" s="83"/>
      <c r="F273" s="83"/>
      <c r="G273" s="82"/>
      <c r="H273" s="58" t="s">
        <v>338</v>
      </c>
      <c r="I273" s="57"/>
      <c r="J273" s="58"/>
      <c r="K273" s="57"/>
      <c r="L273" s="58"/>
      <c r="M273" s="58"/>
      <c r="O273" s="57"/>
    </row>
    <row r="274" spans="1:16" s="90" customFormat="1">
      <c r="A274" s="79"/>
      <c r="B274" s="86"/>
      <c r="C274" s="75"/>
      <c r="E274" s="83"/>
      <c r="F274" s="83"/>
      <c r="G274" s="82"/>
      <c r="H274" s="47">
        <v>0.06</v>
      </c>
      <c r="I274" s="57"/>
      <c r="J274" s="58"/>
      <c r="K274" s="132"/>
      <c r="L274" s="133"/>
      <c r="M274" s="58"/>
      <c r="O274" s="57"/>
    </row>
    <row r="275" spans="1:16" s="90" customFormat="1">
      <c r="A275" s="79" t="s">
        <v>339</v>
      </c>
      <c r="B275" s="89"/>
      <c r="C275" s="75"/>
      <c r="E275" s="83"/>
      <c r="F275" s="83"/>
      <c r="G275" s="82"/>
      <c r="H275" s="58" t="s">
        <v>340</v>
      </c>
      <c r="I275" s="57"/>
      <c r="J275" s="58"/>
      <c r="K275" s="57"/>
      <c r="L275" s="277" t="s">
        <v>326</v>
      </c>
      <c r="M275" s="277"/>
      <c r="N275" s="277"/>
      <c r="O275" s="278" t="s">
        <v>341</v>
      </c>
      <c r="P275" s="278"/>
    </row>
    <row r="276" spans="1:16" s="90" customFormat="1" ht="16.5" customHeight="1">
      <c r="A276" s="136" t="s">
        <v>342</v>
      </c>
      <c r="B276" s="136" t="s">
        <v>342</v>
      </c>
      <c r="C276" s="136" t="s">
        <v>308</v>
      </c>
      <c r="D276" s="128" t="s">
        <v>343</v>
      </c>
      <c r="E276" s="137" t="s">
        <v>344</v>
      </c>
      <c r="F276" s="136" t="s">
        <v>345</v>
      </c>
      <c r="G276" s="136" t="s">
        <v>346</v>
      </c>
      <c r="H276" s="136" t="s">
        <v>347</v>
      </c>
      <c r="I276" s="136" t="s">
        <v>348</v>
      </c>
      <c r="J276" s="136" t="s">
        <v>349</v>
      </c>
      <c r="K276" s="136" t="s">
        <v>159</v>
      </c>
      <c r="L276" s="279" t="s">
        <v>350</v>
      </c>
      <c r="M276" s="136" t="s">
        <v>159</v>
      </c>
      <c r="N276" s="266" t="s">
        <v>351</v>
      </c>
      <c r="O276" s="279" t="s">
        <v>352</v>
      </c>
      <c r="P276" s="136" t="s">
        <v>159</v>
      </c>
    </row>
    <row r="277" spans="1:16" s="90" customFormat="1" ht="17.25" customHeight="1">
      <c r="A277" s="138"/>
      <c r="B277" s="80"/>
      <c r="C277" s="139"/>
      <c r="D277" s="128"/>
      <c r="E277" s="139" t="s">
        <v>353</v>
      </c>
      <c r="F277" s="136"/>
      <c r="G277" s="136" t="s">
        <v>354</v>
      </c>
      <c r="H277" s="136" t="s">
        <v>355</v>
      </c>
      <c r="I277" s="136" t="s">
        <v>355</v>
      </c>
      <c r="J277" s="136"/>
      <c r="K277" s="136"/>
      <c r="L277" s="279"/>
      <c r="M277" s="136" t="s">
        <v>350</v>
      </c>
      <c r="N277" s="266"/>
      <c r="O277" s="279"/>
      <c r="P277" s="136" t="s">
        <v>356</v>
      </c>
    </row>
    <row r="278" spans="1:16" s="64" customFormat="1">
      <c r="A278" s="105" t="s">
        <v>357</v>
      </c>
      <c r="B278" s="105" t="str">
        <f>F256</f>
        <v>GapmeR Control</v>
      </c>
      <c r="C278" s="93">
        <v>9.4E-2</v>
      </c>
      <c r="D278" s="85">
        <f>C278-$C$264</f>
        <v>0.09</v>
      </c>
      <c r="E278" s="85">
        <f>(D278-$F$266)/$F$265</f>
        <v>0.55228716426749136</v>
      </c>
      <c r="F278" s="94">
        <v>50</v>
      </c>
      <c r="G278" s="91">
        <f t="shared" ref="G278:G301" si="58">E278*F278</f>
        <v>27.614358213374569</v>
      </c>
      <c r="H278" s="91">
        <f>G278*$H$274</f>
        <v>1.6568614928024741</v>
      </c>
      <c r="I278" s="171"/>
      <c r="J278" s="91">
        <f>H278/$K$287*100</f>
        <v>1.0552106849898597</v>
      </c>
      <c r="K278" s="267">
        <f>AVERAGE(J278:J280)</f>
        <v>0.94725972661872426</v>
      </c>
      <c r="L278" s="91">
        <f>H278/$K$287</f>
        <v>1.0552106849898596E-2</v>
      </c>
      <c r="M278" s="272">
        <f>AVERAGE(L278:L280)</f>
        <v>9.4725972661872417E-3</v>
      </c>
      <c r="N278" s="269">
        <v>0.85</v>
      </c>
      <c r="O278" s="91">
        <f>H278/$I$308</f>
        <v>8.8763607243248374E-2</v>
      </c>
      <c r="P278" s="267">
        <f>AVERAGE(O278:O280)</f>
        <v>7.968284583067814E-2</v>
      </c>
    </row>
    <row r="279" spans="1:16" s="56" customFormat="1">
      <c r="A279" s="105" t="s">
        <v>358</v>
      </c>
      <c r="B279" s="105"/>
      <c r="C279" s="93">
        <v>5.3999999999999999E-2</v>
      </c>
      <c r="D279" s="85">
        <f t="shared" ref="D279:D301" si="59">C279-$C$264</f>
        <v>0.05</v>
      </c>
      <c r="E279" s="85">
        <f t="shared" ref="E279:E301" si="60">(D279-$F$266)/$F$265</f>
        <v>0.45940963411569086</v>
      </c>
      <c r="F279" s="94">
        <v>50</v>
      </c>
      <c r="G279" s="91">
        <f t="shared" si="58"/>
        <v>22.970481705784543</v>
      </c>
      <c r="H279" s="91">
        <f t="shared" ref="H279:H301" si="61">G279*$H$274</f>
        <v>1.3782289023470726</v>
      </c>
      <c r="I279" s="171"/>
      <c r="J279" s="91">
        <f t="shared" ref="J279:J286" si="62">H279/$K$287*100</f>
        <v>0.87775705479073296</v>
      </c>
      <c r="K279" s="267"/>
      <c r="L279" s="91">
        <f t="shared" ref="L279:L286" si="63">H279/$K$287</f>
        <v>8.777570547907329E-3</v>
      </c>
      <c r="M279" s="272"/>
      <c r="N279" s="269"/>
      <c r="O279" s="91">
        <f t="shared" ref="O279:O286" si="64">H279/$I$308</f>
        <v>7.3836328208886345E-2</v>
      </c>
      <c r="P279" s="267"/>
    </row>
    <row r="280" spans="1:16" s="64" customFormat="1" ht="16.5" customHeight="1">
      <c r="A280" s="105" t="s">
        <v>359</v>
      </c>
      <c r="B280" s="105"/>
      <c r="C280" s="85">
        <v>6.0999999999999999E-2</v>
      </c>
      <c r="D280" s="85">
        <f t="shared" si="59"/>
        <v>5.6999999999999995E-2</v>
      </c>
      <c r="E280" s="85">
        <f t="shared" si="60"/>
        <v>0.47566320189225597</v>
      </c>
      <c r="F280" s="94">
        <v>50</v>
      </c>
      <c r="G280" s="91">
        <f t="shared" si="58"/>
        <v>23.7831600946128</v>
      </c>
      <c r="H280" s="91">
        <f t="shared" si="61"/>
        <v>1.4269896056767679</v>
      </c>
      <c r="I280" s="171"/>
      <c r="J280" s="91">
        <f t="shared" si="62"/>
        <v>0.90881144007558012</v>
      </c>
      <c r="K280" s="267"/>
      <c r="L280" s="91">
        <f t="shared" si="63"/>
        <v>9.0881144007558014E-3</v>
      </c>
      <c r="M280" s="272"/>
      <c r="N280" s="269"/>
      <c r="O280" s="91">
        <f t="shared" si="64"/>
        <v>7.6448602039899699E-2</v>
      </c>
      <c r="P280" s="267"/>
    </row>
    <row r="281" spans="1:16" s="64" customFormat="1">
      <c r="A281" s="105" t="s">
        <v>332</v>
      </c>
      <c r="B281" s="105"/>
      <c r="C281" s="93">
        <v>0.11700000000000001</v>
      </c>
      <c r="D281" s="85">
        <f t="shared" si="59"/>
        <v>0.113</v>
      </c>
      <c r="E281" s="85">
        <f t="shared" si="60"/>
        <v>0.60569174410477666</v>
      </c>
      <c r="F281" s="94">
        <v>100</v>
      </c>
      <c r="G281" s="91">
        <f t="shared" si="58"/>
        <v>60.569174410477665</v>
      </c>
      <c r="H281" s="91">
        <f t="shared" si="61"/>
        <v>3.6341504646286595</v>
      </c>
      <c r="I281" s="172"/>
      <c r="J281" s="91">
        <f t="shared" si="62"/>
        <v>2.3144930447087146</v>
      </c>
      <c r="K281" s="267">
        <f>AVERAGE(J281:J283)</f>
        <v>2.8202358907762259</v>
      </c>
      <c r="L281" s="91">
        <f t="shared" si="63"/>
        <v>2.3144930447087146E-2</v>
      </c>
      <c r="M281" s="272">
        <f>AVERAGE(L281:L283)</f>
        <v>2.8202358907762255E-2</v>
      </c>
      <c r="N281" s="269">
        <f>M281/M278</f>
        <v>2.9772572521827287</v>
      </c>
      <c r="O281" s="91">
        <f t="shared" si="64"/>
        <v>0.19469358537601306</v>
      </c>
      <c r="P281" s="267">
        <f>AVERAGE(O281:O283)</f>
        <v>0.23723633062394481</v>
      </c>
    </row>
    <row r="282" spans="1:16" s="64" customFormat="1">
      <c r="A282" s="105" t="s">
        <v>334</v>
      </c>
      <c r="B282" s="105"/>
      <c r="C282" s="93">
        <v>0.17199999999999999</v>
      </c>
      <c r="D282" s="85">
        <f t="shared" si="59"/>
        <v>0.16799999999999998</v>
      </c>
      <c r="E282" s="85">
        <f t="shared" si="60"/>
        <v>0.73339834806350224</v>
      </c>
      <c r="F282" s="94">
        <v>100</v>
      </c>
      <c r="G282" s="91">
        <f t="shared" si="58"/>
        <v>73.339834806350225</v>
      </c>
      <c r="H282" s="91">
        <f t="shared" si="61"/>
        <v>4.4003900883810134</v>
      </c>
      <c r="I282" s="172"/>
      <c r="J282" s="91">
        <f t="shared" si="62"/>
        <v>2.802490527756313</v>
      </c>
      <c r="K282" s="267"/>
      <c r="L282" s="91">
        <f t="shared" si="63"/>
        <v>2.8024905277563128E-2</v>
      </c>
      <c r="M282" s="272"/>
      <c r="N282" s="269"/>
      <c r="O282" s="91">
        <f t="shared" si="64"/>
        <v>0.23574360272050859</v>
      </c>
      <c r="P282" s="267"/>
    </row>
    <row r="283" spans="1:16" s="64" customFormat="1">
      <c r="A283" s="105" t="s">
        <v>335</v>
      </c>
      <c r="B283" s="105"/>
      <c r="C283" s="93">
        <v>0.23300000000000001</v>
      </c>
      <c r="D283" s="85">
        <f t="shared" si="59"/>
        <v>0.22900000000000001</v>
      </c>
      <c r="E283" s="85">
        <f t="shared" si="60"/>
        <v>0.87503658154499797</v>
      </c>
      <c r="F283" s="94">
        <v>100</v>
      </c>
      <c r="G283" s="91">
        <f t="shared" si="58"/>
        <v>87.503658154499803</v>
      </c>
      <c r="H283" s="91">
        <f t="shared" si="61"/>
        <v>5.2502194892699876</v>
      </c>
      <c r="I283" s="172"/>
      <c r="J283" s="91">
        <f t="shared" si="62"/>
        <v>3.3437240998636488</v>
      </c>
      <c r="K283" s="267"/>
      <c r="L283" s="91">
        <f t="shared" si="63"/>
        <v>3.3437240998636486E-2</v>
      </c>
      <c r="M283" s="272"/>
      <c r="N283" s="269"/>
      <c r="O283" s="91">
        <f t="shared" si="64"/>
        <v>0.28127180377531275</v>
      </c>
      <c r="P283" s="267"/>
    </row>
    <row r="284" spans="1:16" s="64" customFormat="1">
      <c r="A284" s="105" t="s">
        <v>360</v>
      </c>
      <c r="B284" s="105"/>
      <c r="C284" s="93">
        <v>0.11700000000000001</v>
      </c>
      <c r="D284" s="85">
        <f t="shared" si="59"/>
        <v>0.113</v>
      </c>
      <c r="E284" s="85">
        <f t="shared" si="60"/>
        <v>0.60569174410477666</v>
      </c>
      <c r="F284" s="94">
        <v>100</v>
      </c>
      <c r="G284" s="91">
        <f t="shared" si="58"/>
        <v>60.569174410477665</v>
      </c>
      <c r="H284" s="91">
        <f t="shared" si="61"/>
        <v>3.6341504646286595</v>
      </c>
      <c r="I284" s="172"/>
      <c r="J284" s="91">
        <f t="shared" si="62"/>
        <v>2.3144930447087146</v>
      </c>
      <c r="K284" s="267">
        <f>AVERAGE(J284:J286)</f>
        <v>2.6664427446036489</v>
      </c>
      <c r="L284" s="91">
        <f t="shared" si="63"/>
        <v>2.3144930447087146E-2</v>
      </c>
      <c r="M284" s="272">
        <f>AVERAGE(L284:L286)</f>
        <v>2.666442744603649E-2</v>
      </c>
      <c r="N284" s="269">
        <f>M284/M278</f>
        <v>2.8149014147594</v>
      </c>
      <c r="O284" s="91">
        <f t="shared" si="64"/>
        <v>0.19469358537601306</v>
      </c>
      <c r="P284" s="267">
        <f>AVERAGE(O284:O286)</f>
        <v>0.22429935546083105</v>
      </c>
    </row>
    <row r="285" spans="1:16" s="64" customFormat="1">
      <c r="A285" s="105" t="s">
        <v>361</v>
      </c>
      <c r="B285" s="105"/>
      <c r="C285" s="93">
        <v>6.3E-2</v>
      </c>
      <c r="D285" s="85">
        <f t="shared" si="59"/>
        <v>5.8999999999999997E-2</v>
      </c>
      <c r="E285" s="85">
        <f t="shared" si="60"/>
        <v>0.48030707839984599</v>
      </c>
      <c r="F285" s="94">
        <v>100</v>
      </c>
      <c r="G285" s="91">
        <f t="shared" si="58"/>
        <v>48.030707839984601</v>
      </c>
      <c r="H285" s="91">
        <f t="shared" si="61"/>
        <v>2.8818424703990759</v>
      </c>
      <c r="I285" s="172"/>
      <c r="J285" s="91">
        <f t="shared" si="62"/>
        <v>1.8353682431710729</v>
      </c>
      <c r="K285" s="267"/>
      <c r="L285" s="91">
        <f t="shared" si="63"/>
        <v>1.8353682431710729E-2</v>
      </c>
      <c r="M285" s="272"/>
      <c r="N285" s="269"/>
      <c r="O285" s="91">
        <f t="shared" si="64"/>
        <v>0.15438993198323561</v>
      </c>
      <c r="P285" s="267"/>
    </row>
    <row r="286" spans="1:16" s="64" customFormat="1">
      <c r="A286" s="105" t="s">
        <v>362</v>
      </c>
      <c r="B286" s="105"/>
      <c r="C286" s="93">
        <v>0.28999999999999998</v>
      </c>
      <c r="D286" s="85">
        <f t="shared" si="59"/>
        <v>0.28599999999999998</v>
      </c>
      <c r="E286" s="85">
        <f t="shared" si="60"/>
        <v>1.0073870620113137</v>
      </c>
      <c r="F286" s="94">
        <v>100</v>
      </c>
      <c r="G286" s="91">
        <f t="shared" si="58"/>
        <v>100.73870620113136</v>
      </c>
      <c r="H286" s="91">
        <f t="shared" si="61"/>
        <v>6.0443223720678816</v>
      </c>
      <c r="I286" s="172"/>
      <c r="J286" s="91">
        <f t="shared" si="62"/>
        <v>3.8494669459311597</v>
      </c>
      <c r="K286" s="267"/>
      <c r="L286" s="91">
        <f t="shared" si="63"/>
        <v>3.8494669459311598E-2</v>
      </c>
      <c r="M286" s="272"/>
      <c r="N286" s="269"/>
      <c r="O286" s="91">
        <f t="shared" si="64"/>
        <v>0.32381454902324447</v>
      </c>
      <c r="P286" s="267"/>
    </row>
    <row r="287" spans="1:16" s="64" customFormat="1">
      <c r="A287" s="105" t="s">
        <v>363</v>
      </c>
      <c r="B287" s="105"/>
      <c r="C287" s="93">
        <v>0.375</v>
      </c>
      <c r="D287" s="85">
        <f t="shared" si="59"/>
        <v>0.371</v>
      </c>
      <c r="E287" s="85">
        <f t="shared" si="60"/>
        <v>1.2047518135838897</v>
      </c>
      <c r="F287" s="94">
        <f>$C$8</f>
        <v>2000</v>
      </c>
      <c r="G287" s="91">
        <f t="shared" si="58"/>
        <v>2409.5036271677795</v>
      </c>
      <c r="H287" s="91">
        <f t="shared" si="61"/>
        <v>144.57021763006676</v>
      </c>
      <c r="I287" s="104">
        <f>H278+H287</f>
        <v>146.22707912286924</v>
      </c>
      <c r="J287" s="91"/>
      <c r="K287" s="267">
        <f>AVERAGE(I287:I289)</f>
        <v>157.01712618825465</v>
      </c>
      <c r="L287" s="91"/>
      <c r="M287" s="272"/>
      <c r="N287" s="267"/>
      <c r="O287" s="91">
        <f>I287/$I$308</f>
        <v>7.8338733056289103</v>
      </c>
      <c r="P287" s="269">
        <f>AVERAGE(O287:O289)</f>
        <v>8.4119321862345782</v>
      </c>
    </row>
    <row r="288" spans="1:16" s="64" customFormat="1">
      <c r="A288" s="105" t="s">
        <v>364</v>
      </c>
      <c r="B288" s="105"/>
      <c r="C288" s="93">
        <v>0.42099999999999999</v>
      </c>
      <c r="D288" s="85">
        <f t="shared" si="59"/>
        <v>0.41699999999999998</v>
      </c>
      <c r="E288" s="85">
        <f t="shared" si="60"/>
        <v>1.3115609732584601</v>
      </c>
      <c r="F288" s="94">
        <f>$C$8</f>
        <v>2000</v>
      </c>
      <c r="G288" s="91">
        <f t="shared" si="58"/>
        <v>2623.1219465169202</v>
      </c>
      <c r="H288" s="91">
        <f t="shared" si="61"/>
        <v>157.38731679101519</v>
      </c>
      <c r="I288" s="104">
        <f>H279+H288</f>
        <v>158.76554569336227</v>
      </c>
      <c r="J288" s="91"/>
      <c r="K288" s="267"/>
      <c r="L288" s="91"/>
      <c r="M288" s="272"/>
      <c r="N288" s="267"/>
      <c r="O288" s="91">
        <f>I288/$I$308</f>
        <v>8.5056008621751999</v>
      </c>
      <c r="P288" s="269"/>
    </row>
    <row r="289" spans="1:16" s="64" customFormat="1">
      <c r="A289" s="146" t="s">
        <v>365</v>
      </c>
      <c r="B289" s="146"/>
      <c r="C289" s="103">
        <v>0.44700000000000001</v>
      </c>
      <c r="D289" s="96">
        <f t="shared" si="59"/>
        <v>0.443</v>
      </c>
      <c r="E289" s="96">
        <f t="shared" si="60"/>
        <v>1.3719313678571305</v>
      </c>
      <c r="F289" s="97">
        <f>$C$8</f>
        <v>2000</v>
      </c>
      <c r="G289" s="98">
        <f t="shared" si="58"/>
        <v>2743.8627357142609</v>
      </c>
      <c r="H289" s="98">
        <f t="shared" si="61"/>
        <v>164.63176414285564</v>
      </c>
      <c r="I289" s="147">
        <f>H280+H289</f>
        <v>166.05875374853241</v>
      </c>
      <c r="J289" s="98"/>
      <c r="K289" s="268"/>
      <c r="L289" s="98"/>
      <c r="M289" s="273"/>
      <c r="N289" s="268"/>
      <c r="O289" s="98">
        <f>I289/$I$308</f>
        <v>8.8963223908996252</v>
      </c>
      <c r="P289" s="270"/>
    </row>
    <row r="290" spans="1:16" s="56" customFormat="1">
      <c r="A290" s="164" t="s">
        <v>366</v>
      </c>
      <c r="B290" s="164" t="str">
        <f>F257</f>
        <v>GapmeR ci-Ins2</v>
      </c>
      <c r="C290" s="77">
        <v>0.155</v>
      </c>
      <c r="D290" s="85">
        <f t="shared" si="59"/>
        <v>0.151</v>
      </c>
      <c r="E290" s="99">
        <f t="shared" si="60"/>
        <v>0.6939253977489872</v>
      </c>
      <c r="F290" s="94">
        <v>50</v>
      </c>
      <c r="G290" s="101">
        <f t="shared" si="58"/>
        <v>34.696269887449361</v>
      </c>
      <c r="H290" s="101">
        <f t="shared" si="61"/>
        <v>2.0817761932469616</v>
      </c>
      <c r="I290" s="174"/>
      <c r="J290" s="101">
        <f>H290/$K$299*100</f>
        <v>0.97964941475757994</v>
      </c>
      <c r="K290" s="274">
        <f>AVERAGE(J290:J292)</f>
        <v>1.067062671141713</v>
      </c>
      <c r="L290" s="101">
        <f>H290/$K$299</f>
        <v>9.7964941475757999E-3</v>
      </c>
      <c r="M290" s="275">
        <f>AVERAGE(L290:L292)</f>
        <v>1.0670626711417131E-2</v>
      </c>
      <c r="N290" s="276">
        <f>M290/M278</f>
        <v>1.1264731743115795</v>
      </c>
      <c r="O290" s="101">
        <f>H290/$I$311</f>
        <v>9.0182645696021552E-2</v>
      </c>
      <c r="P290" s="274">
        <f>AVERAGE(O290:O292)</f>
        <v>9.8229563920921956E-2</v>
      </c>
    </row>
    <row r="291" spans="1:16" s="64" customFormat="1">
      <c r="A291" s="105" t="s">
        <v>358</v>
      </c>
      <c r="B291" s="105"/>
      <c r="C291" s="93">
        <v>0.16900000000000001</v>
      </c>
      <c r="D291" s="85">
        <f t="shared" si="59"/>
        <v>0.16500000000000001</v>
      </c>
      <c r="E291" s="85">
        <f t="shared" si="60"/>
        <v>0.72643253330211732</v>
      </c>
      <c r="F291" s="94">
        <v>50</v>
      </c>
      <c r="G291" s="91">
        <f t="shared" si="58"/>
        <v>36.321626665105867</v>
      </c>
      <c r="H291" s="91">
        <f t="shared" si="61"/>
        <v>2.1792975999063517</v>
      </c>
      <c r="I291" s="171"/>
      <c r="J291" s="91">
        <f t="shared" ref="J291:J298" si="65">H291/$K$299*100</f>
        <v>1.0255413743592499</v>
      </c>
      <c r="K291" s="267"/>
      <c r="L291" s="91">
        <f t="shared" ref="L291:L298" si="66">H291/$K$299</f>
        <v>1.0255413743592498E-2</v>
      </c>
      <c r="M291" s="272"/>
      <c r="N291" s="269"/>
      <c r="O291" s="91">
        <f t="shared" ref="O291:O298" si="67">H291/$I$311</f>
        <v>9.4407277764094258E-2</v>
      </c>
      <c r="P291" s="267"/>
    </row>
    <row r="292" spans="1:16" s="56" customFormat="1">
      <c r="A292" s="105" t="s">
        <v>359</v>
      </c>
      <c r="B292" s="105"/>
      <c r="C292" s="93">
        <v>0.221</v>
      </c>
      <c r="D292" s="85">
        <f t="shared" si="59"/>
        <v>0.217</v>
      </c>
      <c r="E292" s="85">
        <f t="shared" si="60"/>
        <v>0.84717332249945787</v>
      </c>
      <c r="F292" s="94">
        <v>50</v>
      </c>
      <c r="G292" s="91">
        <f t="shared" si="58"/>
        <v>42.358666124972892</v>
      </c>
      <c r="H292" s="91">
        <f t="shared" si="61"/>
        <v>2.5415199674983735</v>
      </c>
      <c r="I292" s="171"/>
      <c r="J292" s="91">
        <f t="shared" si="65"/>
        <v>1.1959972243083097</v>
      </c>
      <c r="K292" s="267"/>
      <c r="L292" s="91">
        <f t="shared" si="66"/>
        <v>1.1959972243083096E-2</v>
      </c>
      <c r="M292" s="272"/>
      <c r="N292" s="269"/>
      <c r="O292" s="91">
        <f t="shared" si="67"/>
        <v>0.11009876830265004</v>
      </c>
      <c r="P292" s="267"/>
    </row>
    <row r="293" spans="1:16" s="64" customFormat="1">
      <c r="A293" s="105" t="s">
        <v>332</v>
      </c>
      <c r="B293" s="105"/>
      <c r="C293" s="93">
        <v>0.33300000000000002</v>
      </c>
      <c r="D293" s="85">
        <f t="shared" si="59"/>
        <v>0.32900000000000001</v>
      </c>
      <c r="E293" s="85">
        <f t="shared" si="60"/>
        <v>1.1072304069244994</v>
      </c>
      <c r="F293" s="94">
        <v>100</v>
      </c>
      <c r="G293" s="91">
        <f t="shared" si="58"/>
        <v>110.72304069244994</v>
      </c>
      <c r="H293" s="91">
        <f t="shared" si="61"/>
        <v>6.6433824415469962</v>
      </c>
      <c r="I293" s="172"/>
      <c r="J293" s="91">
        <f t="shared" si="65"/>
        <v>3.1262658022433394</v>
      </c>
      <c r="K293" s="267">
        <f>AVERAGE(J293:J295)</f>
        <v>2.8268753991276827</v>
      </c>
      <c r="L293" s="91">
        <f t="shared" si="66"/>
        <v>3.1262658022433394E-2</v>
      </c>
      <c r="M293" s="272">
        <f>AVERAGE(L293:L295)</f>
        <v>2.8268753991276829E-2</v>
      </c>
      <c r="N293" s="269">
        <f>M293/M278</f>
        <v>2.9842664262929355</v>
      </c>
      <c r="O293" s="91">
        <f t="shared" si="67"/>
        <v>0.28779164969446352</v>
      </c>
      <c r="P293" s="267">
        <f>AVERAGE(O293:O295)</f>
        <v>0.26023095477417962</v>
      </c>
    </row>
    <row r="294" spans="1:16" s="64" customFormat="1">
      <c r="A294" s="105" t="s">
        <v>334</v>
      </c>
      <c r="B294" s="105"/>
      <c r="C294" s="93">
        <v>0.308</v>
      </c>
      <c r="D294" s="85">
        <f t="shared" si="59"/>
        <v>0.30399999999999999</v>
      </c>
      <c r="E294" s="85">
        <f t="shared" si="60"/>
        <v>1.049181950579624</v>
      </c>
      <c r="F294" s="94">
        <v>100</v>
      </c>
      <c r="G294" s="91">
        <f t="shared" si="58"/>
        <v>104.91819505796241</v>
      </c>
      <c r="H294" s="91">
        <f t="shared" si="61"/>
        <v>6.2950917034777438</v>
      </c>
      <c r="I294" s="172"/>
      <c r="J294" s="91">
        <f t="shared" si="65"/>
        <v>2.9623659465230894</v>
      </c>
      <c r="K294" s="267"/>
      <c r="L294" s="91">
        <f t="shared" si="66"/>
        <v>2.9623659465230892E-2</v>
      </c>
      <c r="M294" s="272"/>
      <c r="N294" s="269"/>
      <c r="O294" s="91">
        <f t="shared" si="67"/>
        <v>0.27270367802277523</v>
      </c>
      <c r="P294" s="267"/>
    </row>
    <row r="295" spans="1:16" s="64" customFormat="1">
      <c r="A295" s="105" t="s">
        <v>335</v>
      </c>
      <c r="B295" s="105"/>
      <c r="C295" s="93">
        <v>0.221</v>
      </c>
      <c r="D295" s="85">
        <f t="shared" si="59"/>
        <v>0.217</v>
      </c>
      <c r="E295" s="85">
        <f t="shared" si="60"/>
        <v>0.84717332249945787</v>
      </c>
      <c r="F295" s="94">
        <v>100</v>
      </c>
      <c r="G295" s="91">
        <f t="shared" si="58"/>
        <v>84.717332249945784</v>
      </c>
      <c r="H295" s="91">
        <f t="shared" si="61"/>
        <v>5.083039934996747</v>
      </c>
      <c r="I295" s="172"/>
      <c r="J295" s="91">
        <f t="shared" si="65"/>
        <v>2.3919944486166194</v>
      </c>
      <c r="K295" s="267"/>
      <c r="L295" s="91">
        <f t="shared" si="66"/>
        <v>2.3919944486166193E-2</v>
      </c>
      <c r="M295" s="272"/>
      <c r="N295" s="269"/>
      <c r="O295" s="91">
        <f t="shared" si="67"/>
        <v>0.22019753660530009</v>
      </c>
      <c r="P295" s="267"/>
    </row>
    <row r="296" spans="1:16" s="64" customFormat="1">
      <c r="A296" s="105" t="s">
        <v>360</v>
      </c>
      <c r="B296" s="105"/>
      <c r="C296" s="93">
        <v>0.17599999999999999</v>
      </c>
      <c r="D296" s="85">
        <f t="shared" si="59"/>
        <v>0.17199999999999999</v>
      </c>
      <c r="E296" s="85">
        <f t="shared" si="60"/>
        <v>0.74268610107868238</v>
      </c>
      <c r="F296" s="94">
        <v>100</v>
      </c>
      <c r="G296" s="91">
        <f t="shared" si="58"/>
        <v>74.268610107868241</v>
      </c>
      <c r="H296" s="91">
        <f t="shared" si="61"/>
        <v>4.4561166064720945</v>
      </c>
      <c r="I296" s="172"/>
      <c r="J296" s="91">
        <f t="shared" si="65"/>
        <v>2.0969747083201695</v>
      </c>
      <c r="K296" s="267">
        <f>AVERAGE(J296:J298)</f>
        <v>1.8085109622525295</v>
      </c>
      <c r="L296" s="91">
        <f t="shared" si="66"/>
        <v>2.0969747083201696E-2</v>
      </c>
      <c r="M296" s="272">
        <f>AVERAGE(L296:L298)</f>
        <v>1.8085109622525297E-2</v>
      </c>
      <c r="N296" s="269">
        <f>M296/M278</f>
        <v>1.9092028420843681</v>
      </c>
      <c r="O296" s="91">
        <f t="shared" si="67"/>
        <v>0.19303918759626124</v>
      </c>
      <c r="P296" s="267">
        <f>AVERAGE(O296:O298)</f>
        <v>0.16648435745408988</v>
      </c>
    </row>
    <row r="297" spans="1:16" s="64" customFormat="1">
      <c r="A297" s="105" t="s">
        <v>361</v>
      </c>
      <c r="B297" s="105"/>
      <c r="C297" s="93">
        <v>0.12</v>
      </c>
      <c r="D297" s="85">
        <f t="shared" si="59"/>
        <v>0.11599999999999999</v>
      </c>
      <c r="E297" s="85">
        <f t="shared" si="60"/>
        <v>0.61265755886616169</v>
      </c>
      <c r="F297" s="94">
        <v>100</v>
      </c>
      <c r="G297" s="91">
        <f t="shared" si="58"/>
        <v>61.265755886616169</v>
      </c>
      <c r="H297" s="91">
        <f t="shared" si="61"/>
        <v>3.6759453531969699</v>
      </c>
      <c r="I297" s="172"/>
      <c r="J297" s="91">
        <f t="shared" si="65"/>
        <v>1.7298390315068097</v>
      </c>
      <c r="K297" s="267"/>
      <c r="L297" s="91">
        <f t="shared" si="66"/>
        <v>1.7298390315068097E-2</v>
      </c>
      <c r="M297" s="272"/>
      <c r="N297" s="269"/>
      <c r="O297" s="91">
        <f t="shared" si="67"/>
        <v>0.15924213105167953</v>
      </c>
      <c r="P297" s="267"/>
    </row>
    <row r="298" spans="1:16" s="64" customFormat="1">
      <c r="A298" s="105" t="s">
        <v>362</v>
      </c>
      <c r="B298" s="105"/>
      <c r="C298" s="93">
        <v>0.1</v>
      </c>
      <c r="D298" s="85">
        <f t="shared" si="59"/>
        <v>9.6000000000000002E-2</v>
      </c>
      <c r="E298" s="85">
        <f t="shared" si="60"/>
        <v>0.56621879379026141</v>
      </c>
      <c r="F298" s="94">
        <v>100</v>
      </c>
      <c r="G298" s="91">
        <f t="shared" si="58"/>
        <v>56.62187937902614</v>
      </c>
      <c r="H298" s="91">
        <f t="shared" si="61"/>
        <v>3.3973127627415685</v>
      </c>
      <c r="I298" s="172"/>
      <c r="J298" s="91">
        <f t="shared" si="65"/>
        <v>1.5987191469306099</v>
      </c>
      <c r="K298" s="267"/>
      <c r="L298" s="91">
        <f t="shared" si="66"/>
        <v>1.5987191469306099E-2</v>
      </c>
      <c r="M298" s="272"/>
      <c r="N298" s="269"/>
      <c r="O298" s="91">
        <f t="shared" si="67"/>
        <v>0.14717175371432892</v>
      </c>
      <c r="P298" s="267"/>
    </row>
    <row r="299" spans="1:16" s="64" customFormat="1">
      <c r="A299" s="105" t="s">
        <v>363</v>
      </c>
      <c r="B299" s="105"/>
      <c r="C299" s="93">
        <v>0.81599999999999995</v>
      </c>
      <c r="D299" s="85">
        <f t="shared" si="59"/>
        <v>0.81199999999999994</v>
      </c>
      <c r="E299" s="85">
        <f t="shared" si="60"/>
        <v>2.2287265835074899</v>
      </c>
      <c r="F299" s="94">
        <f>$C$8</f>
        <v>2000</v>
      </c>
      <c r="G299" s="91">
        <f t="shared" si="58"/>
        <v>4457.45316701498</v>
      </c>
      <c r="H299" s="91">
        <f t="shared" si="61"/>
        <v>267.4471900208988</v>
      </c>
      <c r="I299" s="104">
        <f>H290+H299</f>
        <v>269.52896621414578</v>
      </c>
      <c r="J299" s="91"/>
      <c r="K299" s="267">
        <f>AVERAGE(I299:I301)</f>
        <v>212.50216270094026</v>
      </c>
      <c r="L299" s="91"/>
      <c r="M299" s="272"/>
      <c r="N299" s="269"/>
      <c r="O299" s="91">
        <f>I299/$I$311</f>
        <v>11.676007893525636</v>
      </c>
      <c r="P299" s="269">
        <f>AVERAGE(O299:O301)</f>
        <v>9.2056039984812106</v>
      </c>
    </row>
    <row r="300" spans="1:16" s="64" customFormat="1">
      <c r="A300" s="105" t="s">
        <v>364</v>
      </c>
      <c r="B300" s="105"/>
      <c r="C300" s="93">
        <v>0.27400000000000002</v>
      </c>
      <c r="D300" s="85">
        <f t="shared" si="59"/>
        <v>0.27</v>
      </c>
      <c r="E300" s="85">
        <f t="shared" si="60"/>
        <v>0.97023604995059365</v>
      </c>
      <c r="F300" s="94">
        <f>$C$8</f>
        <v>2000</v>
      </c>
      <c r="G300" s="91">
        <f t="shared" si="58"/>
        <v>1940.4720999011872</v>
      </c>
      <c r="H300" s="91">
        <f t="shared" si="61"/>
        <v>116.42832599407123</v>
      </c>
      <c r="I300" s="104">
        <f>H291+H300</f>
        <v>118.60762359397758</v>
      </c>
      <c r="J300" s="91"/>
      <c r="K300" s="267"/>
      <c r="L300" s="91"/>
      <c r="M300" s="272"/>
      <c r="N300" s="269"/>
      <c r="O300" s="91">
        <f>I300/$I$311</f>
        <v>5.138088008749679</v>
      </c>
      <c r="P300" s="269"/>
    </row>
    <row r="301" spans="1:16" s="64" customFormat="1">
      <c r="A301" s="146" t="s">
        <v>365</v>
      </c>
      <c r="B301" s="146"/>
      <c r="C301" s="103">
        <v>0.74199999999999999</v>
      </c>
      <c r="D301" s="96">
        <f t="shared" si="59"/>
        <v>0.73799999999999999</v>
      </c>
      <c r="E301" s="96">
        <f t="shared" si="60"/>
        <v>2.056903152726659</v>
      </c>
      <c r="F301" s="97">
        <f>$C$8</f>
        <v>2000</v>
      </c>
      <c r="G301" s="98">
        <f t="shared" si="58"/>
        <v>4113.8063054533177</v>
      </c>
      <c r="H301" s="98">
        <f t="shared" si="61"/>
        <v>246.82837832719906</v>
      </c>
      <c r="I301" s="147">
        <f>H292+H301</f>
        <v>249.36989829469744</v>
      </c>
      <c r="J301" s="98"/>
      <c r="K301" s="268"/>
      <c r="L301" s="98"/>
      <c r="M301" s="273"/>
      <c r="N301" s="270"/>
      <c r="O301" s="98">
        <f>I301/$I$311</f>
        <v>10.802716093168318</v>
      </c>
      <c r="P301" s="270"/>
    </row>
    <row r="302" spans="1:16" s="64" customFormat="1">
      <c r="A302" s="67"/>
      <c r="B302" s="105"/>
      <c r="C302" s="93"/>
      <c r="D302" s="85"/>
      <c r="E302" s="85"/>
      <c r="F302" s="94"/>
      <c r="G302" s="91"/>
      <c r="H302" s="91"/>
      <c r="I302" s="91"/>
      <c r="J302" s="173"/>
      <c r="K302" s="91"/>
      <c r="L302" s="104"/>
      <c r="M302" s="91"/>
      <c r="N302" s="107"/>
    </row>
    <row r="303" spans="1:16" s="90" customFormat="1">
      <c r="C303" s="108"/>
      <c r="J303" s="47"/>
      <c r="L303" s="47"/>
      <c r="M303" s="47"/>
    </row>
    <row r="304" spans="1:16" s="64" customFormat="1">
      <c r="A304" s="120" t="s">
        <v>341</v>
      </c>
      <c r="B304" s="66"/>
      <c r="C304" s="66"/>
      <c r="D304" s="142"/>
      <c r="E304" s="118"/>
      <c r="L304" s="66"/>
      <c r="M304" s="66"/>
    </row>
    <row r="305" spans="1:14" s="90" customFormat="1">
      <c r="D305" s="108"/>
      <c r="G305" s="141" t="s">
        <v>367</v>
      </c>
      <c r="H305" s="47">
        <v>0.06</v>
      </c>
      <c r="L305" s="141"/>
      <c r="M305" s="141"/>
    </row>
    <row r="306" spans="1:14" s="90" customFormat="1" ht="16.5" customHeight="1">
      <c r="A306" s="265" t="s">
        <v>342</v>
      </c>
      <c r="B306" s="265"/>
      <c r="C306" s="265" t="s">
        <v>421</v>
      </c>
      <c r="D306" s="266" t="s">
        <v>382</v>
      </c>
      <c r="E306" s="265" t="s">
        <v>421</v>
      </c>
      <c r="F306" s="266" t="s">
        <v>382</v>
      </c>
      <c r="G306" s="265" t="s">
        <v>368</v>
      </c>
      <c r="H306" s="266" t="s">
        <v>369</v>
      </c>
      <c r="I306" s="266" t="s">
        <v>370</v>
      </c>
      <c r="J306" s="265" t="s">
        <v>380</v>
      </c>
      <c r="K306" s="141"/>
      <c r="N306" s="144"/>
    </row>
    <row r="307" spans="1:14" s="90" customFormat="1">
      <c r="A307" s="265"/>
      <c r="B307" s="265"/>
      <c r="C307" s="265"/>
      <c r="D307" s="266"/>
      <c r="E307" s="265"/>
      <c r="F307" s="266"/>
      <c r="G307" s="265"/>
      <c r="H307" s="266"/>
      <c r="I307" s="266"/>
      <c r="J307" s="265"/>
      <c r="K307" s="141"/>
    </row>
    <row r="308" spans="1:14" s="90" customFormat="1">
      <c r="A308" s="90" t="s">
        <v>371</v>
      </c>
      <c r="B308" s="64" t="str">
        <f>F256</f>
        <v>GapmeR Control</v>
      </c>
      <c r="C308" s="70">
        <v>18.399999999999999</v>
      </c>
      <c r="D308" s="111">
        <f t="shared" ref="D308:D313" si="68">C308*$C$314</f>
        <v>368</v>
      </c>
      <c r="E308" s="67">
        <v>7.7</v>
      </c>
      <c r="F308" s="111">
        <f t="shared" ref="F308:F313" si="69">E308*$E$314</f>
        <v>308</v>
      </c>
      <c r="G308" s="111">
        <f t="shared" ref="G308:G313" si="70">(D308+F308)/2</f>
        <v>338</v>
      </c>
      <c r="H308" s="112">
        <f>G308*$H$305</f>
        <v>20.279999999999998</v>
      </c>
      <c r="I308" s="260">
        <f>AVERAGE(H308:H310)</f>
        <v>18.666</v>
      </c>
      <c r="J308" s="271"/>
      <c r="K308" s="141"/>
    </row>
    <row r="309" spans="1:14" s="90" customFormat="1">
      <c r="A309" s="90" t="s">
        <v>372</v>
      </c>
      <c r="B309" s="64"/>
      <c r="C309" s="70">
        <v>13.6</v>
      </c>
      <c r="D309" s="111">
        <f t="shared" si="68"/>
        <v>272</v>
      </c>
      <c r="E309" s="67">
        <v>8.59</v>
      </c>
      <c r="F309" s="111">
        <f t="shared" si="69"/>
        <v>343.6</v>
      </c>
      <c r="G309" s="111">
        <f t="shared" si="70"/>
        <v>307.8</v>
      </c>
      <c r="H309" s="112">
        <f t="shared" ref="H309:H313" si="71">G309*$H$305</f>
        <v>18.468</v>
      </c>
      <c r="I309" s="260"/>
      <c r="J309" s="271"/>
      <c r="K309" s="141"/>
      <c r="N309" s="144"/>
    </row>
    <row r="310" spans="1:14" s="90" customFormat="1">
      <c r="A310" s="90" t="s">
        <v>373</v>
      </c>
      <c r="B310" s="64"/>
      <c r="C310" s="70">
        <v>12.01</v>
      </c>
      <c r="D310" s="111">
        <f t="shared" si="68"/>
        <v>240.2</v>
      </c>
      <c r="E310" s="67">
        <v>8.3699999999999992</v>
      </c>
      <c r="F310" s="111">
        <f t="shared" si="69"/>
        <v>334.79999999999995</v>
      </c>
      <c r="G310" s="111">
        <f t="shared" si="70"/>
        <v>287.5</v>
      </c>
      <c r="H310" s="112">
        <f t="shared" si="71"/>
        <v>17.25</v>
      </c>
      <c r="I310" s="260"/>
      <c r="J310" s="271"/>
      <c r="K310" s="141"/>
    </row>
    <row r="311" spans="1:14" s="64" customFormat="1">
      <c r="A311" s="158" t="s">
        <v>371</v>
      </c>
      <c r="B311" s="158" t="str">
        <f>F257</f>
        <v>GapmeR ci-Ins2</v>
      </c>
      <c r="C311" s="159">
        <v>12.1</v>
      </c>
      <c r="D311" s="160">
        <f t="shared" si="68"/>
        <v>242</v>
      </c>
      <c r="E311" s="161">
        <v>8.81</v>
      </c>
      <c r="F311" s="160">
        <f t="shared" si="69"/>
        <v>352.40000000000003</v>
      </c>
      <c r="G311" s="160">
        <f t="shared" si="70"/>
        <v>297.20000000000005</v>
      </c>
      <c r="H311" s="162">
        <f t="shared" si="71"/>
        <v>17.832000000000001</v>
      </c>
      <c r="I311" s="259">
        <f>AVERAGE(H311:H313)</f>
        <v>23.084</v>
      </c>
      <c r="J311" s="262">
        <f>I311/I308</f>
        <v>1.2366870245365906</v>
      </c>
      <c r="K311" s="66"/>
    </row>
    <row r="312" spans="1:14" s="64" customFormat="1">
      <c r="A312" s="64" t="s">
        <v>372</v>
      </c>
      <c r="C312" s="70">
        <v>11.4</v>
      </c>
      <c r="D312" s="111">
        <f t="shared" si="68"/>
        <v>228</v>
      </c>
      <c r="E312" s="67">
        <v>12.1</v>
      </c>
      <c r="F312" s="111">
        <f t="shared" si="69"/>
        <v>484</v>
      </c>
      <c r="G312" s="111">
        <f t="shared" si="70"/>
        <v>356</v>
      </c>
      <c r="H312" s="112">
        <f t="shared" si="71"/>
        <v>21.36</v>
      </c>
      <c r="I312" s="260"/>
      <c r="J312" s="263"/>
    </row>
    <row r="313" spans="1:14" s="64" customFormat="1">
      <c r="A313" s="152" t="s">
        <v>373</v>
      </c>
      <c r="B313" s="152"/>
      <c r="C313" s="153">
        <v>20.7</v>
      </c>
      <c r="D313" s="154">
        <f t="shared" si="68"/>
        <v>414</v>
      </c>
      <c r="E313" s="155">
        <v>14.7</v>
      </c>
      <c r="F313" s="154">
        <f t="shared" si="69"/>
        <v>588</v>
      </c>
      <c r="G313" s="156">
        <f t="shared" si="70"/>
        <v>501</v>
      </c>
      <c r="H313" s="163">
        <f t="shared" si="71"/>
        <v>30.06</v>
      </c>
      <c r="I313" s="261"/>
      <c r="J313" s="264"/>
    </row>
    <row r="314" spans="1:14" s="64" customFormat="1">
      <c r="B314" s="66" t="s">
        <v>374</v>
      </c>
      <c r="C314" s="70">
        <v>20</v>
      </c>
      <c r="D314" s="66" t="s">
        <v>374</v>
      </c>
      <c r="E314" s="67">
        <v>40</v>
      </c>
      <c r="J314" s="66"/>
      <c r="L314" s="66"/>
      <c r="M314" s="66"/>
    </row>
    <row r="315" spans="1:14" s="64" customFormat="1">
      <c r="C315" s="70"/>
      <c r="J315" s="66"/>
      <c r="L315" s="66"/>
      <c r="M315" s="66"/>
    </row>
    <row r="316" spans="1:14" s="92" customFormat="1">
      <c r="C316" s="170"/>
      <c r="J316" s="119"/>
      <c r="L316" s="119"/>
      <c r="M316" s="119"/>
    </row>
    <row r="317" spans="1:14" s="92" customFormat="1">
      <c r="C317" s="170"/>
      <c r="J317" s="119"/>
      <c r="L317" s="119"/>
      <c r="M317" s="119"/>
    </row>
  </sheetData>
  <mergeCells count="245">
    <mergeCell ref="L24:N24"/>
    <mergeCell ref="O24:P24"/>
    <mergeCell ref="L25:L26"/>
    <mergeCell ref="N25:N26"/>
    <mergeCell ref="O25:O26"/>
    <mergeCell ref="K27:K29"/>
    <mergeCell ref="M48:M50"/>
    <mergeCell ref="N48:N50"/>
    <mergeCell ref="M110:M112"/>
    <mergeCell ref="N110:N112"/>
    <mergeCell ref="K36:K38"/>
    <mergeCell ref="M36:M38"/>
    <mergeCell ref="N36:N38"/>
    <mergeCell ref="P36:P38"/>
    <mergeCell ref="K33:K35"/>
    <mergeCell ref="M33:M35"/>
    <mergeCell ref="N33:N35"/>
    <mergeCell ref="P33:P35"/>
    <mergeCell ref="M27:M29"/>
    <mergeCell ref="N27:N29"/>
    <mergeCell ref="P27:P29"/>
    <mergeCell ref="K30:K32"/>
    <mergeCell ref="M30:M32"/>
    <mergeCell ref="N30:N32"/>
    <mergeCell ref="P30:P32"/>
    <mergeCell ref="K45:K47"/>
    <mergeCell ref="M45:M47"/>
    <mergeCell ref="N45:N47"/>
    <mergeCell ref="P45:P47"/>
    <mergeCell ref="K39:K41"/>
    <mergeCell ref="M39:M41"/>
    <mergeCell ref="N39:N41"/>
    <mergeCell ref="P39:P41"/>
    <mergeCell ref="K42:K44"/>
    <mergeCell ref="M42:M44"/>
    <mergeCell ref="N42:N44"/>
    <mergeCell ref="P42:P44"/>
    <mergeCell ref="I59:I61"/>
    <mergeCell ref="J59:J61"/>
    <mergeCell ref="L86:N86"/>
    <mergeCell ref="O86:P86"/>
    <mergeCell ref="L87:L88"/>
    <mergeCell ref="N87:N88"/>
    <mergeCell ref="O87:O88"/>
    <mergeCell ref="K48:K50"/>
    <mergeCell ref="P48:P50"/>
    <mergeCell ref="I56:I58"/>
    <mergeCell ref="J56:J58"/>
    <mergeCell ref="K98:K100"/>
    <mergeCell ref="M98:M100"/>
    <mergeCell ref="N98:N100"/>
    <mergeCell ref="P98:P100"/>
    <mergeCell ref="K95:K97"/>
    <mergeCell ref="M95:M97"/>
    <mergeCell ref="N95:N97"/>
    <mergeCell ref="P95:P97"/>
    <mergeCell ref="K89:K91"/>
    <mergeCell ref="M89:M91"/>
    <mergeCell ref="N89:N91"/>
    <mergeCell ref="P89:P91"/>
    <mergeCell ref="K92:K94"/>
    <mergeCell ref="M92:M94"/>
    <mergeCell ref="N92:N94"/>
    <mergeCell ref="P92:P94"/>
    <mergeCell ref="K107:K109"/>
    <mergeCell ref="M107:M109"/>
    <mergeCell ref="N107:N109"/>
    <mergeCell ref="P107:P109"/>
    <mergeCell ref="K101:K103"/>
    <mergeCell ref="M101:M103"/>
    <mergeCell ref="N101:N103"/>
    <mergeCell ref="P101:P103"/>
    <mergeCell ref="K104:K106"/>
    <mergeCell ref="M104:M106"/>
    <mergeCell ref="N104:N106"/>
    <mergeCell ref="P104:P106"/>
    <mergeCell ref="A117:A118"/>
    <mergeCell ref="B117:B118"/>
    <mergeCell ref="C117:C118"/>
    <mergeCell ref="D117:D118"/>
    <mergeCell ref="E117:E118"/>
    <mergeCell ref="F117:F118"/>
    <mergeCell ref="K110:K112"/>
    <mergeCell ref="P110:P112"/>
    <mergeCell ref="H117:H118"/>
    <mergeCell ref="G117:G118"/>
    <mergeCell ref="L149:N149"/>
    <mergeCell ref="O149:P149"/>
    <mergeCell ref="L150:L151"/>
    <mergeCell ref="N150:N151"/>
    <mergeCell ref="O150:O151"/>
    <mergeCell ref="I122:I124"/>
    <mergeCell ref="J122:J124"/>
    <mergeCell ref="I117:I118"/>
    <mergeCell ref="J117:J118"/>
    <mergeCell ref="I119:I121"/>
    <mergeCell ref="J119:J121"/>
    <mergeCell ref="K158:K160"/>
    <mergeCell ref="M158:M160"/>
    <mergeCell ref="N158:N160"/>
    <mergeCell ref="P158:P160"/>
    <mergeCell ref="K152:K154"/>
    <mergeCell ref="M152:M154"/>
    <mergeCell ref="N152:N154"/>
    <mergeCell ref="P152:P154"/>
    <mergeCell ref="K155:K157"/>
    <mergeCell ref="M155:M157"/>
    <mergeCell ref="N155:N157"/>
    <mergeCell ref="P155:P157"/>
    <mergeCell ref="K164:K166"/>
    <mergeCell ref="M164:M166"/>
    <mergeCell ref="N164:N166"/>
    <mergeCell ref="P164:P166"/>
    <mergeCell ref="K167:K169"/>
    <mergeCell ref="M167:M169"/>
    <mergeCell ref="N167:N169"/>
    <mergeCell ref="P167:P169"/>
    <mergeCell ref="K161:K163"/>
    <mergeCell ref="M161:M163"/>
    <mergeCell ref="N161:N163"/>
    <mergeCell ref="P161:P163"/>
    <mergeCell ref="K173:K175"/>
    <mergeCell ref="P173:P175"/>
    <mergeCell ref="H180:H181"/>
    <mergeCell ref="I182:I184"/>
    <mergeCell ref="J182:J184"/>
    <mergeCell ref="J180:J181"/>
    <mergeCell ref="K170:K172"/>
    <mergeCell ref="M170:M172"/>
    <mergeCell ref="N170:N172"/>
    <mergeCell ref="P170:P172"/>
    <mergeCell ref="M173:M175"/>
    <mergeCell ref="N173:N175"/>
    <mergeCell ref="L212:N212"/>
    <mergeCell ref="O212:P212"/>
    <mergeCell ref="L213:L214"/>
    <mergeCell ref="N213:N214"/>
    <mergeCell ref="O213:O214"/>
    <mergeCell ref="I185:I187"/>
    <mergeCell ref="J185:J187"/>
    <mergeCell ref="A180:A181"/>
    <mergeCell ref="B180:B181"/>
    <mergeCell ref="C180:C181"/>
    <mergeCell ref="D180:D181"/>
    <mergeCell ref="E180:E181"/>
    <mergeCell ref="F180:F181"/>
    <mergeCell ref="G180:G181"/>
    <mergeCell ref="I180:I181"/>
    <mergeCell ref="K221:K223"/>
    <mergeCell ref="M221:M223"/>
    <mergeCell ref="N221:N223"/>
    <mergeCell ref="P221:P223"/>
    <mergeCell ref="K215:K217"/>
    <mergeCell ref="M215:M217"/>
    <mergeCell ref="N215:N217"/>
    <mergeCell ref="P215:P217"/>
    <mergeCell ref="K218:K220"/>
    <mergeCell ref="M218:M220"/>
    <mergeCell ref="N218:N220"/>
    <mergeCell ref="P218:P220"/>
    <mergeCell ref="K227:K229"/>
    <mergeCell ref="M227:M229"/>
    <mergeCell ref="N227:N229"/>
    <mergeCell ref="P227:P229"/>
    <mergeCell ref="K230:K232"/>
    <mergeCell ref="M230:M232"/>
    <mergeCell ref="N230:N232"/>
    <mergeCell ref="P230:P232"/>
    <mergeCell ref="K224:K226"/>
    <mergeCell ref="M224:M226"/>
    <mergeCell ref="N224:N226"/>
    <mergeCell ref="P224:P226"/>
    <mergeCell ref="K236:K238"/>
    <mergeCell ref="P236:P238"/>
    <mergeCell ref="H243:H244"/>
    <mergeCell ref="I245:I247"/>
    <mergeCell ref="J245:J247"/>
    <mergeCell ref="J243:J244"/>
    <mergeCell ref="K233:K235"/>
    <mergeCell ref="M233:M235"/>
    <mergeCell ref="N233:N235"/>
    <mergeCell ref="P233:P235"/>
    <mergeCell ref="M236:M238"/>
    <mergeCell ref="N236:N238"/>
    <mergeCell ref="L275:N275"/>
    <mergeCell ref="O275:P275"/>
    <mergeCell ref="L276:L277"/>
    <mergeCell ref="N276:N277"/>
    <mergeCell ref="O276:O277"/>
    <mergeCell ref="I248:I250"/>
    <mergeCell ref="J248:J250"/>
    <mergeCell ref="A243:A244"/>
    <mergeCell ref="B243:B244"/>
    <mergeCell ref="C243:C244"/>
    <mergeCell ref="D243:D244"/>
    <mergeCell ref="E243:E244"/>
    <mergeCell ref="F243:F244"/>
    <mergeCell ref="G243:G244"/>
    <mergeCell ref="I243:I244"/>
    <mergeCell ref="K284:K286"/>
    <mergeCell ref="M284:M286"/>
    <mergeCell ref="N284:N286"/>
    <mergeCell ref="P284:P286"/>
    <mergeCell ref="K278:K280"/>
    <mergeCell ref="M278:M280"/>
    <mergeCell ref="N278:N280"/>
    <mergeCell ref="P278:P280"/>
    <mergeCell ref="K281:K283"/>
    <mergeCell ref="M281:M283"/>
    <mergeCell ref="N281:N283"/>
    <mergeCell ref="P281:P283"/>
    <mergeCell ref="K290:K292"/>
    <mergeCell ref="M290:M292"/>
    <mergeCell ref="N290:N292"/>
    <mergeCell ref="P290:P292"/>
    <mergeCell ref="K293:K295"/>
    <mergeCell ref="M293:M295"/>
    <mergeCell ref="N293:N295"/>
    <mergeCell ref="P293:P295"/>
    <mergeCell ref="K287:K289"/>
    <mergeCell ref="M287:M289"/>
    <mergeCell ref="N287:N289"/>
    <mergeCell ref="P287:P289"/>
    <mergeCell ref="K299:K301"/>
    <mergeCell ref="P299:P301"/>
    <mergeCell ref="H306:H307"/>
    <mergeCell ref="I308:I310"/>
    <mergeCell ref="J308:J310"/>
    <mergeCell ref="J306:J307"/>
    <mergeCell ref="K296:K298"/>
    <mergeCell ref="M296:M298"/>
    <mergeCell ref="N296:N298"/>
    <mergeCell ref="P296:P298"/>
    <mergeCell ref="M299:M301"/>
    <mergeCell ref="N299:N301"/>
    <mergeCell ref="I311:I313"/>
    <mergeCell ref="J311:J313"/>
    <mergeCell ref="A306:A307"/>
    <mergeCell ref="B306:B307"/>
    <mergeCell ref="C306:C307"/>
    <mergeCell ref="D306:D307"/>
    <mergeCell ref="E306:E307"/>
    <mergeCell ref="F306:F307"/>
    <mergeCell ref="G306:G307"/>
    <mergeCell ref="I306:I307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2" sqref="A2"/>
    </sheetView>
  </sheetViews>
  <sheetFormatPr defaultColWidth="11" defaultRowHeight="15.75"/>
  <cols>
    <col min="2" max="2" width="10.875" style="37" customWidth="1"/>
    <col min="3" max="3" width="12.875" style="37" customWidth="1"/>
    <col min="8" max="8" width="12.875" customWidth="1"/>
  </cols>
  <sheetData>
    <row r="1" spans="1:9">
      <c r="A1" s="2" t="s">
        <v>56</v>
      </c>
    </row>
    <row r="3" spans="1:9">
      <c r="A3" s="244" t="s">
        <v>17</v>
      </c>
      <c r="B3" s="244"/>
      <c r="C3" s="244"/>
      <c r="D3" s="244"/>
      <c r="F3" s="244" t="s">
        <v>17</v>
      </c>
      <c r="G3" s="244"/>
      <c r="H3" s="244"/>
      <c r="I3" s="244"/>
    </row>
    <row r="4" spans="1:9">
      <c r="A4" s="244" t="s">
        <v>318</v>
      </c>
      <c r="B4" s="244"/>
      <c r="C4" s="244"/>
      <c r="D4" s="244"/>
      <c r="F4" s="244" t="s">
        <v>319</v>
      </c>
      <c r="G4" s="244"/>
      <c r="H4" s="244"/>
      <c r="I4" s="244"/>
    </row>
    <row r="5" spans="1:9">
      <c r="A5" s="34" t="s">
        <v>19</v>
      </c>
      <c r="B5" s="35" t="s">
        <v>310</v>
      </c>
      <c r="C5" s="48" t="s">
        <v>311</v>
      </c>
      <c r="D5" s="48" t="s">
        <v>309</v>
      </c>
      <c r="F5" s="34" t="s">
        <v>19</v>
      </c>
      <c r="G5" s="35" t="s">
        <v>310</v>
      </c>
      <c r="H5" s="48" t="s">
        <v>311</v>
      </c>
      <c r="I5" s="48" t="s">
        <v>309</v>
      </c>
    </row>
    <row r="6" spans="1:9">
      <c r="A6" s="41" t="s">
        <v>296</v>
      </c>
      <c r="B6" s="47">
        <v>947</v>
      </c>
      <c r="C6" s="43">
        <v>6</v>
      </c>
      <c r="D6" s="51">
        <f>(C6/B6)*100</f>
        <v>0.63357972544878571</v>
      </c>
      <c r="F6" s="41" t="s">
        <v>296</v>
      </c>
      <c r="G6" s="47">
        <v>990</v>
      </c>
      <c r="H6" s="43">
        <v>24</v>
      </c>
      <c r="I6" s="51">
        <f>(H6/G6)*100</f>
        <v>2.4242424242424243</v>
      </c>
    </row>
    <row r="7" spans="1:9">
      <c r="A7" s="41" t="s">
        <v>298</v>
      </c>
      <c r="B7" s="47">
        <v>1114</v>
      </c>
      <c r="C7" s="43">
        <v>7</v>
      </c>
      <c r="D7" s="51">
        <f t="shared" ref="D7:D23" si="0">(C7/B7)*100</f>
        <v>0.62836624775583483</v>
      </c>
      <c r="F7" s="41" t="s">
        <v>298</v>
      </c>
      <c r="G7" s="47">
        <v>1109</v>
      </c>
      <c r="H7" s="43">
        <v>26</v>
      </c>
      <c r="I7" s="51">
        <f t="shared" ref="I7:I23" si="1">(H7/G7)*100</f>
        <v>2.3444544634806133</v>
      </c>
    </row>
    <row r="8" spans="1:9">
      <c r="A8" s="41" t="s">
        <v>300</v>
      </c>
      <c r="B8" s="47">
        <v>961</v>
      </c>
      <c r="C8" s="43">
        <v>14</v>
      </c>
      <c r="D8" s="51">
        <f t="shared" si="0"/>
        <v>1.4568158168574401</v>
      </c>
      <c r="F8" s="41" t="s">
        <v>300</v>
      </c>
      <c r="G8" s="47">
        <v>894</v>
      </c>
      <c r="H8" s="43">
        <v>20</v>
      </c>
      <c r="I8" s="51">
        <f t="shared" si="1"/>
        <v>2.2371364653243848</v>
      </c>
    </row>
    <row r="9" spans="1:9">
      <c r="A9" s="41" t="s">
        <v>302</v>
      </c>
      <c r="B9" s="47">
        <v>1160</v>
      </c>
      <c r="C9" s="43">
        <v>14</v>
      </c>
      <c r="D9" s="51">
        <f t="shared" si="0"/>
        <v>1.2068965517241379</v>
      </c>
      <c r="F9" s="41" t="s">
        <v>302</v>
      </c>
      <c r="G9" s="47">
        <v>1237</v>
      </c>
      <c r="H9" s="43">
        <v>44</v>
      </c>
      <c r="I9" s="51">
        <f t="shared" si="1"/>
        <v>3.5569927243330643</v>
      </c>
    </row>
    <row r="10" spans="1:9">
      <c r="A10" s="41" t="s">
        <v>304</v>
      </c>
      <c r="B10" s="47">
        <v>1234</v>
      </c>
      <c r="C10" s="43">
        <v>13</v>
      </c>
      <c r="D10" s="51">
        <f t="shared" si="0"/>
        <v>1.0534846029173419</v>
      </c>
      <c r="F10" s="41" t="s">
        <v>304</v>
      </c>
      <c r="G10" s="47">
        <v>1141</v>
      </c>
      <c r="H10" s="43">
        <v>61</v>
      </c>
      <c r="I10" s="51">
        <f t="shared" si="1"/>
        <v>5.3461875547765114</v>
      </c>
    </row>
    <row r="11" spans="1:9">
      <c r="A11" s="41" t="s">
        <v>306</v>
      </c>
      <c r="B11" s="47">
        <v>1072</v>
      </c>
      <c r="C11" s="43">
        <v>15</v>
      </c>
      <c r="D11" s="51">
        <f t="shared" si="0"/>
        <v>1.3992537313432836</v>
      </c>
      <c r="F11" s="41" t="s">
        <v>306</v>
      </c>
      <c r="G11" s="47">
        <v>1400</v>
      </c>
      <c r="H11" s="43">
        <v>41</v>
      </c>
      <c r="I11" s="51">
        <f t="shared" si="1"/>
        <v>2.9285714285714288</v>
      </c>
    </row>
    <row r="12" spans="1:9">
      <c r="A12" s="41" t="s">
        <v>312</v>
      </c>
      <c r="B12" s="47">
        <v>980</v>
      </c>
      <c r="C12" s="43">
        <v>20</v>
      </c>
      <c r="D12" s="51">
        <f t="shared" si="0"/>
        <v>2.0408163265306123</v>
      </c>
      <c r="F12" s="41" t="s">
        <v>312</v>
      </c>
      <c r="G12" s="47">
        <v>1141</v>
      </c>
      <c r="H12" s="43">
        <v>30</v>
      </c>
      <c r="I12" s="51">
        <f t="shared" si="1"/>
        <v>2.6292725679228743</v>
      </c>
    </row>
    <row r="13" spans="1:9">
      <c r="A13" s="41" t="s">
        <v>313</v>
      </c>
      <c r="B13" s="47">
        <v>1447</v>
      </c>
      <c r="C13" s="43">
        <v>17</v>
      </c>
      <c r="D13" s="51">
        <f t="shared" si="0"/>
        <v>1.1748445058742225</v>
      </c>
      <c r="F13" s="41" t="s">
        <v>313</v>
      </c>
      <c r="G13" s="47">
        <v>1429</v>
      </c>
      <c r="H13" s="43">
        <v>34</v>
      </c>
      <c r="I13" s="51">
        <f t="shared" si="1"/>
        <v>2.3792862141357594</v>
      </c>
    </row>
    <row r="14" spans="1:9">
      <c r="A14" s="42" t="s">
        <v>314</v>
      </c>
      <c r="B14" s="49">
        <v>1199</v>
      </c>
      <c r="C14" s="44">
        <v>10</v>
      </c>
      <c r="D14" s="52">
        <f t="shared" si="0"/>
        <v>0.8340283569641368</v>
      </c>
      <c r="F14" s="42" t="s">
        <v>314</v>
      </c>
      <c r="G14" s="49">
        <v>1209</v>
      </c>
      <c r="H14" s="44">
        <v>45</v>
      </c>
      <c r="I14" s="52">
        <f t="shared" si="1"/>
        <v>3.7220843672456572</v>
      </c>
    </row>
    <row r="15" spans="1:9">
      <c r="A15" s="45" t="s">
        <v>297</v>
      </c>
      <c r="B15" s="50">
        <v>952</v>
      </c>
      <c r="C15" s="50">
        <v>10</v>
      </c>
      <c r="D15" s="51">
        <f t="shared" si="0"/>
        <v>1.0504201680672269</v>
      </c>
      <c r="F15" s="45" t="s">
        <v>297</v>
      </c>
      <c r="G15" s="50">
        <v>1208</v>
      </c>
      <c r="H15" s="50">
        <v>46</v>
      </c>
      <c r="I15" s="51">
        <f t="shared" si="1"/>
        <v>3.8079470198675498</v>
      </c>
    </row>
    <row r="16" spans="1:9">
      <c r="A16" s="29" t="s">
        <v>299</v>
      </c>
      <c r="B16" s="39">
        <v>1134</v>
      </c>
      <c r="C16" s="39">
        <v>7</v>
      </c>
      <c r="D16" s="51">
        <f t="shared" si="0"/>
        <v>0.61728395061728392</v>
      </c>
      <c r="F16" s="29" t="s">
        <v>299</v>
      </c>
      <c r="G16" s="39">
        <v>1047</v>
      </c>
      <c r="H16" s="39">
        <v>20</v>
      </c>
      <c r="I16" s="51">
        <f t="shared" si="1"/>
        <v>1.9102196752626552</v>
      </c>
    </row>
    <row r="17" spans="1:9">
      <c r="A17" s="29" t="s">
        <v>301</v>
      </c>
      <c r="B17" s="39">
        <v>892</v>
      </c>
      <c r="C17" s="39">
        <v>6</v>
      </c>
      <c r="D17" s="51">
        <f t="shared" si="0"/>
        <v>0.67264573991031396</v>
      </c>
      <c r="F17" s="29" t="s">
        <v>301</v>
      </c>
      <c r="G17" s="39">
        <v>930</v>
      </c>
      <c r="H17" s="39">
        <v>13</v>
      </c>
      <c r="I17" s="51">
        <f t="shared" si="1"/>
        <v>1.3978494623655915</v>
      </c>
    </row>
    <row r="18" spans="1:9">
      <c r="A18" s="29" t="s">
        <v>303</v>
      </c>
      <c r="B18" s="39">
        <v>1087</v>
      </c>
      <c r="C18" s="39">
        <v>21</v>
      </c>
      <c r="D18" s="51">
        <f t="shared" si="0"/>
        <v>1.9319227230910765</v>
      </c>
      <c r="F18" s="29" t="s">
        <v>303</v>
      </c>
      <c r="G18" s="39">
        <v>1034</v>
      </c>
      <c r="H18" s="39">
        <v>10</v>
      </c>
      <c r="I18" s="51">
        <f t="shared" si="1"/>
        <v>0.96711798839458418</v>
      </c>
    </row>
    <row r="19" spans="1:9">
      <c r="A19" s="29" t="s">
        <v>305</v>
      </c>
      <c r="B19" s="39">
        <v>1126</v>
      </c>
      <c r="C19" s="39">
        <v>11</v>
      </c>
      <c r="D19" s="51">
        <f t="shared" si="0"/>
        <v>0.97690941385435182</v>
      </c>
      <c r="F19" s="29" t="s">
        <v>305</v>
      </c>
      <c r="G19" s="39">
        <v>821</v>
      </c>
      <c r="H19" s="39">
        <v>19</v>
      </c>
      <c r="I19" s="51">
        <f t="shared" si="1"/>
        <v>2.3142509135200973</v>
      </c>
    </row>
    <row r="20" spans="1:9">
      <c r="A20" s="29" t="s">
        <v>307</v>
      </c>
      <c r="B20" s="39">
        <v>1241</v>
      </c>
      <c r="C20" s="39">
        <v>11</v>
      </c>
      <c r="D20" s="51">
        <f t="shared" si="0"/>
        <v>0.88638195004029019</v>
      </c>
      <c r="F20" s="29" t="s">
        <v>307</v>
      </c>
      <c r="G20" s="39">
        <v>1190</v>
      </c>
      <c r="H20" s="39">
        <v>17</v>
      </c>
      <c r="I20" s="51">
        <f t="shared" si="1"/>
        <v>1.4285714285714286</v>
      </c>
    </row>
    <row r="21" spans="1:9">
      <c r="A21" s="29" t="s">
        <v>315</v>
      </c>
      <c r="B21" s="39">
        <v>1193</v>
      </c>
      <c r="C21" s="39">
        <v>19</v>
      </c>
      <c r="D21" s="51">
        <f t="shared" si="0"/>
        <v>1.5926236378876781</v>
      </c>
      <c r="F21" s="29" t="s">
        <v>315</v>
      </c>
      <c r="G21" s="39">
        <v>1075</v>
      </c>
      <c r="H21" s="39">
        <v>18</v>
      </c>
      <c r="I21" s="51">
        <f t="shared" si="1"/>
        <v>1.6744186046511629</v>
      </c>
    </row>
    <row r="22" spans="1:9">
      <c r="A22" s="29" t="s">
        <v>316</v>
      </c>
      <c r="B22" s="39">
        <v>1202</v>
      </c>
      <c r="C22" s="39">
        <v>13</v>
      </c>
      <c r="D22" s="51">
        <f t="shared" si="0"/>
        <v>1.0815307820299502</v>
      </c>
      <c r="F22" s="29" t="s">
        <v>316</v>
      </c>
      <c r="G22" s="39">
        <v>1475</v>
      </c>
      <c r="H22" s="39">
        <v>34</v>
      </c>
      <c r="I22" s="51">
        <f t="shared" si="1"/>
        <v>2.3050847457627119</v>
      </c>
    </row>
    <row r="23" spans="1:9">
      <c r="A23" s="46" t="s">
        <v>317</v>
      </c>
      <c r="B23" s="40">
        <v>1431</v>
      </c>
      <c r="C23" s="40">
        <v>31</v>
      </c>
      <c r="D23" s="52">
        <f t="shared" si="0"/>
        <v>2.166317260656883</v>
      </c>
      <c r="F23" s="46" t="s">
        <v>317</v>
      </c>
      <c r="G23" s="40">
        <v>1265</v>
      </c>
      <c r="H23" s="40">
        <v>39</v>
      </c>
      <c r="I23" s="52">
        <f t="shared" si="1"/>
        <v>3.0830039525691699</v>
      </c>
    </row>
  </sheetData>
  <mergeCells count="4">
    <mergeCell ref="F3:I3"/>
    <mergeCell ref="F4:I4"/>
    <mergeCell ref="A3:D3"/>
    <mergeCell ref="A4:D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2" sqref="A2"/>
    </sheetView>
  </sheetViews>
  <sheetFormatPr defaultColWidth="11" defaultRowHeight="15.75"/>
  <cols>
    <col min="2" max="2" width="10.875" style="37" customWidth="1"/>
    <col min="3" max="3" width="12.875" style="37" customWidth="1"/>
    <col min="8" max="8" width="12.875" customWidth="1"/>
  </cols>
  <sheetData>
    <row r="1" spans="1:9">
      <c r="A1" s="2" t="s">
        <v>57</v>
      </c>
    </row>
    <row r="3" spans="1:9">
      <c r="A3" s="244" t="s">
        <v>17</v>
      </c>
      <c r="B3" s="244"/>
      <c r="C3" s="244"/>
      <c r="D3" s="244"/>
      <c r="F3" s="244" t="s">
        <v>17</v>
      </c>
      <c r="G3" s="244"/>
      <c r="H3" s="244"/>
      <c r="I3" s="244"/>
    </row>
    <row r="4" spans="1:9">
      <c r="A4" s="244" t="s">
        <v>318</v>
      </c>
      <c r="B4" s="244"/>
      <c r="C4" s="244"/>
      <c r="D4" s="244"/>
      <c r="F4" s="244" t="s">
        <v>320</v>
      </c>
      <c r="G4" s="244"/>
      <c r="H4" s="244"/>
      <c r="I4" s="244"/>
    </row>
    <row r="5" spans="1:9">
      <c r="A5" s="34" t="s">
        <v>19</v>
      </c>
      <c r="B5" s="35" t="s">
        <v>321</v>
      </c>
      <c r="C5" s="48" t="s">
        <v>322</v>
      </c>
      <c r="D5" s="48" t="s">
        <v>323</v>
      </c>
      <c r="F5" s="34" t="s">
        <v>19</v>
      </c>
      <c r="G5" s="35" t="s">
        <v>321</v>
      </c>
      <c r="H5" s="48" t="s">
        <v>322</v>
      </c>
      <c r="I5" s="48" t="s">
        <v>323</v>
      </c>
    </row>
    <row r="6" spans="1:9">
      <c r="A6" s="41" t="s">
        <v>296</v>
      </c>
      <c r="B6" s="47">
        <v>462</v>
      </c>
      <c r="C6" s="43">
        <v>18</v>
      </c>
      <c r="D6" s="51">
        <f>AVERAGE((C6/B6),(C7/B7))*100</f>
        <v>6.9105987645313487</v>
      </c>
      <c r="F6" s="41" t="s">
        <v>296</v>
      </c>
      <c r="G6" s="47">
        <v>359</v>
      </c>
      <c r="H6" s="43">
        <v>49</v>
      </c>
      <c r="I6" s="51">
        <f>AVERAGE((H6/G6),(H7/G7))*100</f>
        <v>15.700252179789354</v>
      </c>
    </row>
    <row r="7" spans="1:9">
      <c r="A7" s="41"/>
      <c r="B7" s="47">
        <v>534</v>
      </c>
      <c r="C7" s="43">
        <v>53</v>
      </c>
      <c r="D7" s="51"/>
      <c r="F7" s="41"/>
      <c r="G7" s="47">
        <v>338</v>
      </c>
      <c r="H7" s="43">
        <v>60</v>
      </c>
      <c r="I7" s="51"/>
    </row>
    <row r="8" spans="1:9">
      <c r="A8" s="41" t="s">
        <v>298</v>
      </c>
      <c r="B8" s="47">
        <v>420</v>
      </c>
      <c r="C8" s="43">
        <v>28</v>
      </c>
      <c r="D8" s="51">
        <f>AVERAGE((C8/B8),(C9/B9))*100</f>
        <v>9.3410852713178301</v>
      </c>
      <c r="F8" s="41" t="s">
        <v>298</v>
      </c>
      <c r="G8" s="47">
        <v>464</v>
      </c>
      <c r="H8" s="43">
        <v>76</v>
      </c>
      <c r="I8" s="51">
        <f>AVERAGE((H8/G8),(H9/G9))*100</f>
        <v>19.059220389805098</v>
      </c>
    </row>
    <row r="9" spans="1:9">
      <c r="A9" s="41"/>
      <c r="B9" s="47">
        <v>516</v>
      </c>
      <c r="C9" s="43">
        <v>62</v>
      </c>
      <c r="D9" s="51"/>
      <c r="F9" s="41"/>
      <c r="G9" s="47">
        <v>460</v>
      </c>
      <c r="H9" s="43">
        <v>100</v>
      </c>
      <c r="I9" s="51"/>
    </row>
    <row r="10" spans="1:9">
      <c r="A10" s="41" t="s">
        <v>300</v>
      </c>
      <c r="B10" s="47">
        <v>526</v>
      </c>
      <c r="C10" s="43">
        <v>29</v>
      </c>
      <c r="D10" s="51">
        <f>AVERAGE((C10/B10),(C11/B11))*100</f>
        <v>6.9921911824780816</v>
      </c>
      <c r="F10" s="41" t="s">
        <v>300</v>
      </c>
      <c r="G10" s="47">
        <v>520</v>
      </c>
      <c r="H10" s="43">
        <v>86</v>
      </c>
      <c r="I10" s="51">
        <f>AVERAGE((H10/G10),(H11/G11))*100</f>
        <v>17.444488501189532</v>
      </c>
    </row>
    <row r="11" spans="1:9">
      <c r="A11" s="41"/>
      <c r="B11" s="47">
        <v>484</v>
      </c>
      <c r="C11" s="43">
        <v>41</v>
      </c>
      <c r="D11" s="51"/>
      <c r="F11" s="41"/>
      <c r="G11" s="47">
        <v>485</v>
      </c>
      <c r="H11" s="43">
        <v>89</v>
      </c>
      <c r="I11" s="51"/>
    </row>
    <row r="12" spans="1:9">
      <c r="A12" s="41" t="s">
        <v>302</v>
      </c>
      <c r="B12" s="47">
        <v>625</v>
      </c>
      <c r="C12" s="43">
        <v>59</v>
      </c>
      <c r="D12" s="51">
        <f>AVERAGE((C12/B12),(C13/B13))*100</f>
        <v>8.8484403669724756</v>
      </c>
      <c r="F12" s="41" t="s">
        <v>302</v>
      </c>
      <c r="G12" s="47">
        <v>593</v>
      </c>
      <c r="H12" s="43">
        <v>134</v>
      </c>
      <c r="I12" s="51">
        <f>AVERAGE((H12/G12),(H13/G13))*100</f>
        <v>22.634997806549762</v>
      </c>
    </row>
    <row r="13" spans="1:9">
      <c r="A13" s="41"/>
      <c r="B13" s="47">
        <v>545</v>
      </c>
      <c r="C13" s="43">
        <v>45</v>
      </c>
      <c r="D13" s="51"/>
      <c r="F13" s="41"/>
      <c r="G13" s="47">
        <v>419</v>
      </c>
      <c r="H13" s="43">
        <v>95</v>
      </c>
      <c r="I13" s="51"/>
    </row>
    <row r="14" spans="1:9">
      <c r="A14" s="41" t="s">
        <v>304</v>
      </c>
      <c r="B14" s="47">
        <v>398</v>
      </c>
      <c r="C14" s="43">
        <v>33</v>
      </c>
      <c r="D14" s="51">
        <f>AVERAGE((C14/B14),(C15/B15))*100</f>
        <v>7.3762719618651262</v>
      </c>
      <c r="F14" s="41" t="s">
        <v>304</v>
      </c>
      <c r="G14" s="47">
        <v>370</v>
      </c>
      <c r="H14" s="43">
        <v>78</v>
      </c>
      <c r="I14" s="51">
        <f>AVERAGE((H14/G14),(H15/G15))*100</f>
        <v>21.285526213892975</v>
      </c>
    </row>
    <row r="15" spans="1:9">
      <c r="A15" s="41"/>
      <c r="B15" s="47">
        <v>681</v>
      </c>
      <c r="C15" s="43">
        <v>44</v>
      </c>
      <c r="D15" s="51"/>
      <c r="F15" s="41"/>
      <c r="G15" s="47">
        <v>349</v>
      </c>
      <c r="H15" s="43">
        <v>75</v>
      </c>
      <c r="I15" s="51"/>
    </row>
    <row r="16" spans="1:9">
      <c r="A16" s="41" t="s">
        <v>306</v>
      </c>
      <c r="B16" s="47">
        <v>646</v>
      </c>
      <c r="C16" s="43">
        <v>55</v>
      </c>
      <c r="D16" s="51">
        <f>AVERAGE((C16/B16),(C17/B17))*100</f>
        <v>8.8750831734021087</v>
      </c>
      <c r="F16" s="41" t="s">
        <v>306</v>
      </c>
      <c r="G16" s="47">
        <v>458</v>
      </c>
      <c r="H16" s="43">
        <v>122</v>
      </c>
      <c r="I16" s="51">
        <f>AVERAGE((H16/G16),(H17/G17))*100</f>
        <v>22.57803655183568</v>
      </c>
    </row>
    <row r="17" spans="1:10">
      <c r="A17" s="41"/>
      <c r="B17" s="47">
        <v>563</v>
      </c>
      <c r="C17" s="43">
        <v>52</v>
      </c>
      <c r="D17" s="52"/>
      <c r="F17" s="41"/>
      <c r="G17" s="47">
        <v>513</v>
      </c>
      <c r="H17" s="43">
        <v>95</v>
      </c>
      <c r="I17" s="52"/>
    </row>
    <row r="18" spans="1:10">
      <c r="A18" s="45" t="s">
        <v>297</v>
      </c>
      <c r="B18" s="50">
        <v>533</v>
      </c>
      <c r="C18" s="50">
        <v>35</v>
      </c>
      <c r="D18" s="51">
        <f>AVERAGE((C18/B18),(C19/B19))*100</f>
        <v>6.3034362919777891</v>
      </c>
      <c r="F18" s="45" t="s">
        <v>297</v>
      </c>
      <c r="G18" s="50">
        <v>373</v>
      </c>
      <c r="H18" s="50">
        <v>41</v>
      </c>
      <c r="I18" s="51">
        <f>AVERAGE((H18/G18),(H19/G19))*100</f>
        <v>11.884184940485209</v>
      </c>
    </row>
    <row r="19" spans="1:10">
      <c r="A19" s="29"/>
      <c r="B19" s="39">
        <v>447</v>
      </c>
      <c r="C19" s="39">
        <v>27</v>
      </c>
      <c r="D19" s="51"/>
      <c r="F19" s="29"/>
      <c r="G19" s="39">
        <v>407</v>
      </c>
      <c r="H19" s="39">
        <v>52</v>
      </c>
      <c r="I19" s="51"/>
    </row>
    <row r="20" spans="1:10">
      <c r="A20" s="29" t="s">
        <v>299</v>
      </c>
      <c r="B20" s="39">
        <v>407</v>
      </c>
      <c r="C20" s="39">
        <v>57</v>
      </c>
      <c r="D20" s="51">
        <f>AVERAGE((C20/B20),(C21/B21))*100</f>
        <v>14.549626813777754</v>
      </c>
      <c r="F20" s="29" t="s">
        <v>299</v>
      </c>
      <c r="G20" s="39">
        <v>415</v>
      </c>
      <c r="H20" s="39">
        <v>84</v>
      </c>
      <c r="I20" s="51">
        <f>AVERAGE((H20/G20),(H21/G21))*100</f>
        <v>16.596385542168672</v>
      </c>
    </row>
    <row r="21" spans="1:10">
      <c r="A21" s="29"/>
      <c r="B21" s="39">
        <v>477</v>
      </c>
      <c r="C21" s="39">
        <v>72</v>
      </c>
      <c r="D21" s="51"/>
      <c r="F21" s="29"/>
      <c r="G21" s="39">
        <v>332</v>
      </c>
      <c r="H21" s="39">
        <v>43</v>
      </c>
      <c r="I21" s="51"/>
    </row>
    <row r="22" spans="1:10">
      <c r="A22" s="29" t="s">
        <v>301</v>
      </c>
      <c r="B22" s="39">
        <v>517</v>
      </c>
      <c r="C22" s="39">
        <v>20</v>
      </c>
      <c r="D22" s="51">
        <f>AVERAGE((C22/B22),(C23/B23))*100</f>
        <v>4.0717824451906557</v>
      </c>
      <c r="F22" s="29" t="s">
        <v>301</v>
      </c>
      <c r="G22" s="39">
        <v>531</v>
      </c>
      <c r="H22" s="39">
        <v>85</v>
      </c>
      <c r="I22" s="51">
        <f>AVERAGE((H22/G22),(H23/G23))*100</f>
        <v>14.878766478342751</v>
      </c>
    </row>
    <row r="23" spans="1:10">
      <c r="A23" s="29"/>
      <c r="B23" s="39">
        <v>538</v>
      </c>
      <c r="C23" s="39">
        <v>23</v>
      </c>
      <c r="D23" s="51"/>
      <c r="F23" s="29"/>
      <c r="G23" s="39">
        <v>480</v>
      </c>
      <c r="H23" s="39">
        <v>66</v>
      </c>
      <c r="I23" s="51"/>
    </row>
    <row r="24" spans="1:10">
      <c r="A24" s="29" t="s">
        <v>303</v>
      </c>
      <c r="B24" s="39">
        <v>499</v>
      </c>
      <c r="C24" s="39">
        <v>68</v>
      </c>
      <c r="D24" s="51">
        <f>AVERAGE((C24/B24),(C25/B25))*100</f>
        <v>12.3014321325578</v>
      </c>
      <c r="F24" s="29" t="s">
        <v>303</v>
      </c>
      <c r="G24" s="39">
        <v>403</v>
      </c>
      <c r="H24" s="39">
        <v>103</v>
      </c>
      <c r="I24" s="51">
        <f>AVERAGE((H24/G24),(H25/G25))*100</f>
        <v>29.047098911275484</v>
      </c>
    </row>
    <row r="25" spans="1:10">
      <c r="A25" s="29"/>
      <c r="B25" s="39">
        <v>492</v>
      </c>
      <c r="C25" s="39">
        <v>54</v>
      </c>
      <c r="D25" s="51"/>
      <c r="F25" s="29"/>
      <c r="G25" s="39">
        <v>418</v>
      </c>
      <c r="H25" s="39">
        <v>136</v>
      </c>
      <c r="I25" s="51"/>
    </row>
    <row r="26" spans="1:10">
      <c r="A26" s="29" t="s">
        <v>305</v>
      </c>
      <c r="B26" s="39">
        <v>608</v>
      </c>
      <c r="C26" s="39">
        <v>43</v>
      </c>
      <c r="D26" s="51">
        <f>AVERAGE((C26/B26),(C27/B27))*100</f>
        <v>6.8881395177888853</v>
      </c>
      <c r="F26" s="29" t="s">
        <v>305</v>
      </c>
      <c r="G26" s="39">
        <v>457</v>
      </c>
      <c r="H26" s="39">
        <v>109</v>
      </c>
      <c r="I26" s="51">
        <f>AVERAGE((H26/G26),(H27/G27))*100</f>
        <v>22.405399730345028</v>
      </c>
    </row>
    <row r="27" spans="1:10">
      <c r="A27" s="29"/>
      <c r="B27" s="39">
        <v>537</v>
      </c>
      <c r="C27" s="39">
        <v>36</v>
      </c>
      <c r="D27" s="51"/>
      <c r="F27" s="29"/>
      <c r="G27" s="39">
        <v>396</v>
      </c>
      <c r="H27" s="39">
        <v>83</v>
      </c>
      <c r="I27" s="51"/>
    </row>
    <row r="28" spans="1:10">
      <c r="A28" s="29" t="s">
        <v>307</v>
      </c>
      <c r="B28" s="39">
        <v>415</v>
      </c>
      <c r="C28" s="39">
        <v>45</v>
      </c>
      <c r="D28" s="51">
        <f>AVERAGE((C28/B28),(C29/B29))*100</f>
        <v>10.286551611852818</v>
      </c>
      <c r="E28" s="38"/>
      <c r="F28" s="29" t="s">
        <v>307</v>
      </c>
      <c r="G28" s="39">
        <v>420</v>
      </c>
      <c r="H28" s="39">
        <v>98</v>
      </c>
      <c r="I28" s="51">
        <f>AVERAGE((H28/G28),(H29/G29))*100</f>
        <v>23.988941548183256</v>
      </c>
      <c r="J28" s="38"/>
    </row>
    <row r="29" spans="1:10">
      <c r="A29" s="46"/>
      <c r="B29" s="40">
        <v>555</v>
      </c>
      <c r="C29" s="40">
        <v>54</v>
      </c>
      <c r="D29" s="52"/>
      <c r="E29" s="38"/>
      <c r="F29" s="46"/>
      <c r="G29" s="40">
        <v>422</v>
      </c>
      <c r="H29" s="40">
        <v>104</v>
      </c>
      <c r="I29" s="52"/>
      <c r="J29" s="38"/>
    </row>
  </sheetData>
  <mergeCells count="4">
    <mergeCell ref="A3:D3"/>
    <mergeCell ref="F3:I3"/>
    <mergeCell ref="A4:D4"/>
    <mergeCell ref="F4:I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10" max="10" width="10.875" customWidth="1"/>
  </cols>
  <sheetData>
    <row r="1" spans="1:10">
      <c r="A1" s="2" t="s">
        <v>58</v>
      </c>
    </row>
    <row r="3" spans="1:10">
      <c r="A3" s="244" t="s">
        <v>18</v>
      </c>
      <c r="B3" s="244"/>
      <c r="C3" s="244"/>
      <c r="D3" s="244"/>
      <c r="E3" s="244"/>
      <c r="F3" s="244"/>
      <c r="G3" s="244"/>
      <c r="H3" s="244"/>
      <c r="I3" s="244"/>
      <c r="J3" s="244"/>
    </row>
    <row r="4" spans="1:10" ht="15.95" customHeight="1">
      <c r="A4" s="243" t="s">
        <v>19</v>
      </c>
      <c r="B4" s="242" t="s">
        <v>390</v>
      </c>
      <c r="C4" s="242"/>
      <c r="D4" s="242" t="s">
        <v>392</v>
      </c>
      <c r="E4" s="242"/>
      <c r="F4" s="242"/>
      <c r="G4" s="242" t="s">
        <v>394</v>
      </c>
      <c r="H4" s="242"/>
      <c r="I4" s="242"/>
      <c r="J4" s="242" t="s">
        <v>395</v>
      </c>
    </row>
    <row r="5" spans="1:10" ht="17.100000000000001" customHeight="1">
      <c r="A5" s="243"/>
      <c r="B5" s="36" t="s">
        <v>28</v>
      </c>
      <c r="C5" s="36" t="s">
        <v>29</v>
      </c>
      <c r="D5" s="36" t="s">
        <v>28</v>
      </c>
      <c r="E5" s="36" t="s">
        <v>29</v>
      </c>
      <c r="F5" s="36" t="s">
        <v>393</v>
      </c>
      <c r="G5" s="36" t="s">
        <v>28</v>
      </c>
      <c r="H5" s="36" t="s">
        <v>29</v>
      </c>
      <c r="I5" s="36" t="s">
        <v>393</v>
      </c>
      <c r="J5" s="242"/>
    </row>
    <row r="6" spans="1:10">
      <c r="A6" s="6" t="s">
        <v>384</v>
      </c>
      <c r="B6" s="7">
        <v>33.229999999999997</v>
      </c>
      <c r="C6" s="7">
        <f>AVERAGE(B6:B7)</f>
        <v>33.164999999999999</v>
      </c>
      <c r="D6" s="7">
        <v>25.71</v>
      </c>
      <c r="E6" s="7">
        <f>AVERAGE(D6:D7)</f>
        <v>25.625</v>
      </c>
      <c r="F6" s="249">
        <f>(2^(C6-C8))/(1.8^(E6-E8))</f>
        <v>0.40315237843578527</v>
      </c>
      <c r="G6" s="7">
        <v>26.91</v>
      </c>
      <c r="H6" s="7">
        <f>AVERAGE(G6:G7)</f>
        <v>26.91</v>
      </c>
      <c r="I6" s="249">
        <f>(2^(C6-C8))/(1.86^(H6-H8))</f>
        <v>0.29266232537608677</v>
      </c>
      <c r="J6" s="284">
        <f>AVERAGE(F6,I6)</f>
        <v>0.34790735190593602</v>
      </c>
    </row>
    <row r="7" spans="1:10">
      <c r="A7" s="12"/>
      <c r="B7" s="7">
        <v>33.1</v>
      </c>
      <c r="C7" s="4"/>
      <c r="D7" s="7">
        <v>25.54</v>
      </c>
      <c r="E7" s="4"/>
      <c r="F7" s="249"/>
      <c r="G7" s="7" t="s">
        <v>90</v>
      </c>
      <c r="H7" s="4"/>
      <c r="I7" s="249"/>
      <c r="J7" s="284"/>
    </row>
    <row r="8" spans="1:10">
      <c r="A8" s="12" t="s">
        <v>398</v>
      </c>
      <c r="B8" s="7">
        <v>35.700000000000003</v>
      </c>
      <c r="C8" s="7">
        <f>AVERAGE(B8:B9)</f>
        <v>35.260000000000005</v>
      </c>
      <c r="D8" s="7">
        <v>26.61</v>
      </c>
      <c r="E8" s="7">
        <f>AVERAGE(D8:D9)</f>
        <v>26.549999999999997</v>
      </c>
      <c r="F8" s="249"/>
      <c r="G8" s="7">
        <v>27.27</v>
      </c>
      <c r="H8" s="7">
        <f>AVERAGE(G8:G9)</f>
        <v>27.27</v>
      </c>
      <c r="I8" s="249"/>
      <c r="J8" s="284"/>
    </row>
    <row r="9" spans="1:10">
      <c r="A9" s="13"/>
      <c r="B9" s="19">
        <v>34.82</v>
      </c>
      <c r="C9" s="14"/>
      <c r="D9" s="19">
        <v>26.49</v>
      </c>
      <c r="E9" s="14"/>
      <c r="F9" s="250"/>
      <c r="G9" s="19" t="s">
        <v>90</v>
      </c>
      <c r="H9" s="14"/>
      <c r="I9" s="250"/>
      <c r="J9" s="285"/>
    </row>
    <row r="10" spans="1:10">
      <c r="A10" s="6" t="s">
        <v>385</v>
      </c>
      <c r="B10" s="7" t="s">
        <v>90</v>
      </c>
      <c r="C10" s="7">
        <f>AVERAGE(B10:B11)</f>
        <v>35.42</v>
      </c>
      <c r="D10" s="7">
        <v>26.81</v>
      </c>
      <c r="E10" s="7">
        <f>AVERAGE(D10:D11)</f>
        <v>26.805</v>
      </c>
      <c r="F10" s="249">
        <f>(2^(C10-C12))/(1.8^(E10-E12))</f>
        <v>0.29263177054038647</v>
      </c>
      <c r="G10" s="7">
        <v>27.29</v>
      </c>
      <c r="H10" s="7">
        <f>AVERAGE(G10:G11)</f>
        <v>27.53</v>
      </c>
      <c r="I10" s="249">
        <f>(2^(C10-C12))/(1.86^(H10-H12))</f>
        <v>0.18588856579925286</v>
      </c>
      <c r="J10" s="284">
        <f>AVERAGE(F10,I10)</f>
        <v>0.23926016816981965</v>
      </c>
    </row>
    <row r="11" spans="1:10">
      <c r="A11" s="12"/>
      <c r="B11" s="7">
        <v>35.42</v>
      </c>
      <c r="C11" s="4"/>
      <c r="D11" s="7">
        <v>26.8</v>
      </c>
      <c r="E11" s="4"/>
      <c r="F11" s="249"/>
      <c r="G11" s="7">
        <v>27.77</v>
      </c>
      <c r="H11" s="4"/>
      <c r="I11" s="249"/>
      <c r="J11" s="284"/>
    </row>
    <row r="12" spans="1:10">
      <c r="A12" s="12" t="s">
        <v>399</v>
      </c>
      <c r="B12" s="7">
        <v>37.619999999999997</v>
      </c>
      <c r="C12" s="7">
        <f>AVERAGE(B12:B13)</f>
        <v>37.655000000000001</v>
      </c>
      <c r="D12" s="7">
        <v>27.29</v>
      </c>
      <c r="E12" s="7">
        <f>AVERAGE(D12:D13)</f>
        <v>27.35</v>
      </c>
      <c r="F12" s="249"/>
      <c r="G12" s="7">
        <v>27.21</v>
      </c>
      <c r="H12" s="7">
        <f>AVERAGE(G12:G13)</f>
        <v>27.315000000000001</v>
      </c>
      <c r="I12" s="249"/>
      <c r="J12" s="284"/>
    </row>
    <row r="13" spans="1:10">
      <c r="A13" s="13"/>
      <c r="B13" s="19">
        <v>37.69</v>
      </c>
      <c r="C13" s="14"/>
      <c r="D13" s="19">
        <v>27.41</v>
      </c>
      <c r="E13" s="14"/>
      <c r="F13" s="250"/>
      <c r="G13" s="19">
        <v>27.42</v>
      </c>
      <c r="H13" s="14"/>
      <c r="I13" s="250"/>
      <c r="J13" s="285"/>
    </row>
    <row r="14" spans="1:10">
      <c r="A14" s="6" t="s">
        <v>386</v>
      </c>
      <c r="B14" s="7">
        <v>32.869999999999997</v>
      </c>
      <c r="C14" s="7">
        <f>AVERAGE(B14:B15)</f>
        <v>32.715000000000003</v>
      </c>
      <c r="D14" s="7">
        <v>25</v>
      </c>
      <c r="E14" s="7">
        <f>AVERAGE(D14:D15)</f>
        <v>25.105</v>
      </c>
      <c r="F14" s="249">
        <f>(2^(C14-C16))/(1.8^(E14-E16))</f>
        <v>0.35897471596609209</v>
      </c>
      <c r="G14" s="7">
        <v>27.88</v>
      </c>
      <c r="H14" s="7">
        <f>AVERAGE(G14:G15)</f>
        <v>28.104999999999997</v>
      </c>
      <c r="I14" s="249">
        <f>(2^(C14-C16))/(1.86^(H14-H16))</f>
        <v>0.18945229285140913</v>
      </c>
      <c r="J14" s="284">
        <f>AVERAGE(F14,I14)</f>
        <v>0.27421350440875059</v>
      </c>
    </row>
    <row r="15" spans="1:10">
      <c r="A15" s="12"/>
      <c r="B15" s="7">
        <v>32.56</v>
      </c>
      <c r="C15" s="4"/>
      <c r="D15" s="7">
        <v>25.21</v>
      </c>
      <c r="E15" s="4"/>
      <c r="F15" s="249"/>
      <c r="G15" s="7">
        <v>28.33</v>
      </c>
      <c r="H15" s="4"/>
      <c r="I15" s="249"/>
      <c r="J15" s="284"/>
    </row>
    <row r="16" spans="1:10">
      <c r="A16" s="12" t="s">
        <v>400</v>
      </c>
      <c r="B16" s="7">
        <v>35.799999999999997</v>
      </c>
      <c r="C16" s="7">
        <f>AVERAGE(B16:B17)</f>
        <v>35.799999999999997</v>
      </c>
      <c r="D16" s="7">
        <v>27.07</v>
      </c>
      <c r="E16" s="7">
        <f>AVERAGE(D16:D17)</f>
        <v>27</v>
      </c>
      <c r="F16" s="249"/>
      <c r="G16" s="7">
        <v>28.69</v>
      </c>
      <c r="H16" s="7">
        <f>AVERAGE(G16:G17)</f>
        <v>28.87</v>
      </c>
      <c r="I16" s="249"/>
      <c r="J16" s="284"/>
    </row>
    <row r="17" spans="1:10">
      <c r="A17" s="13"/>
      <c r="B17" s="19" t="s">
        <v>90</v>
      </c>
      <c r="C17" s="14"/>
      <c r="D17" s="19">
        <v>26.93</v>
      </c>
      <c r="E17" s="14"/>
      <c r="F17" s="250"/>
      <c r="G17" s="19">
        <v>29.05</v>
      </c>
      <c r="H17" s="14"/>
      <c r="I17" s="250"/>
      <c r="J17" s="285"/>
    </row>
    <row r="18" spans="1:10">
      <c r="A18" s="6" t="s">
        <v>387</v>
      </c>
      <c r="B18" s="7">
        <v>33.090000000000003</v>
      </c>
      <c r="C18" s="7">
        <f>AVERAGE(B18:B19)</f>
        <v>32.870000000000005</v>
      </c>
      <c r="D18" s="7">
        <v>25.16</v>
      </c>
      <c r="E18" s="7">
        <f>AVERAGE(D18:D19)</f>
        <v>25.189999999999998</v>
      </c>
      <c r="F18" s="249">
        <f>(2^(C18-C20))/(1.8^(E18-E20))</f>
        <v>0.49437522284439467</v>
      </c>
      <c r="G18" s="7">
        <v>27.21</v>
      </c>
      <c r="H18" s="7">
        <f>AVERAGE(G18:G19)</f>
        <v>27.21</v>
      </c>
      <c r="I18" s="249">
        <f>(2^(C18-C20))/(1.86^(H18-H20))</f>
        <v>0.40114659195343877</v>
      </c>
      <c r="J18" s="284">
        <f>AVERAGE(F18,I18)</f>
        <v>0.44776090739891672</v>
      </c>
    </row>
    <row r="19" spans="1:10">
      <c r="A19" s="12"/>
      <c r="B19" s="7">
        <v>32.65</v>
      </c>
      <c r="C19" s="4"/>
      <c r="D19" s="7">
        <v>25.22</v>
      </c>
      <c r="E19" s="4"/>
      <c r="F19" s="249"/>
      <c r="G19" s="7" t="s">
        <v>90</v>
      </c>
      <c r="H19" s="4"/>
      <c r="I19" s="249"/>
      <c r="J19" s="284"/>
    </row>
    <row r="20" spans="1:10">
      <c r="A20" s="12" t="s">
        <v>401</v>
      </c>
      <c r="B20" s="7">
        <v>33.74</v>
      </c>
      <c r="C20" s="7">
        <f>AVERAGE(B20:B21)</f>
        <v>34.340000000000003</v>
      </c>
      <c r="D20" s="7">
        <v>25.69</v>
      </c>
      <c r="E20" s="7">
        <f>AVERAGE(D20:D21)</f>
        <v>25.725000000000001</v>
      </c>
      <c r="F20" s="249"/>
      <c r="G20" s="7">
        <v>27.38</v>
      </c>
      <c r="H20" s="7">
        <f>AVERAGE(G20:G21)</f>
        <v>27.38</v>
      </c>
      <c r="I20" s="249"/>
      <c r="J20" s="284"/>
    </row>
    <row r="21" spans="1:10">
      <c r="A21" s="13"/>
      <c r="B21" s="19">
        <v>34.94</v>
      </c>
      <c r="C21" s="14"/>
      <c r="D21" s="19">
        <v>25.76</v>
      </c>
      <c r="E21" s="14"/>
      <c r="F21" s="250"/>
      <c r="G21" s="19" t="s">
        <v>90</v>
      </c>
      <c r="H21" s="14"/>
      <c r="I21" s="250"/>
      <c r="J21" s="285"/>
    </row>
    <row r="22" spans="1:10">
      <c r="A22" s="6" t="s">
        <v>388</v>
      </c>
      <c r="B22" s="7" t="s">
        <v>90</v>
      </c>
      <c r="C22" s="7">
        <f>AVERAGE(B22:B23)</f>
        <v>36.22</v>
      </c>
      <c r="D22" s="7">
        <v>31.49</v>
      </c>
      <c r="E22" s="7">
        <f>AVERAGE(D22:D23)</f>
        <v>31.305</v>
      </c>
      <c r="F22" s="249">
        <f>(2^(C22-C24))/(1.8^(E22-E24))</f>
        <v>6.234143563585802E-2</v>
      </c>
      <c r="G22" s="7">
        <v>30.88</v>
      </c>
      <c r="H22" s="7">
        <f>AVERAGE(G22:G23)</f>
        <v>30.93</v>
      </c>
      <c r="I22" s="249">
        <f>(2^(C22-C24))/(1.86^(H22-H24))</f>
        <v>5.6820188095259468E-2</v>
      </c>
      <c r="J22" s="284">
        <f>AVERAGE(F22,I22)</f>
        <v>5.9580811865558747E-2</v>
      </c>
    </row>
    <row r="23" spans="1:10">
      <c r="A23" s="12"/>
      <c r="B23" s="7">
        <v>36.22</v>
      </c>
      <c r="C23" s="4"/>
      <c r="D23" s="7">
        <v>31.12</v>
      </c>
      <c r="E23" s="4"/>
      <c r="F23" s="249"/>
      <c r="G23" s="7">
        <v>30.98</v>
      </c>
      <c r="H23" s="4"/>
      <c r="I23" s="249"/>
      <c r="J23" s="284"/>
    </row>
    <row r="24" spans="1:10">
      <c r="A24" s="12" t="s">
        <v>402</v>
      </c>
      <c r="B24" s="7">
        <v>34.96</v>
      </c>
      <c r="C24" s="7">
        <f>AVERAGE(B24:B25)</f>
        <v>36.06</v>
      </c>
      <c r="D24" s="7">
        <v>26.41</v>
      </c>
      <c r="E24" s="7">
        <f>AVERAGE(D24:D25)</f>
        <v>26.395</v>
      </c>
      <c r="F24" s="249"/>
      <c r="G24" s="7">
        <v>26.2</v>
      </c>
      <c r="H24" s="7">
        <f>AVERAGE(G24:G25)</f>
        <v>26.13</v>
      </c>
      <c r="I24" s="249"/>
      <c r="J24" s="284"/>
    </row>
    <row r="25" spans="1:10">
      <c r="A25" s="13"/>
      <c r="B25" s="19">
        <v>37.159999999999997</v>
      </c>
      <c r="C25" s="14"/>
      <c r="D25" s="19">
        <v>26.38</v>
      </c>
      <c r="E25" s="14"/>
      <c r="F25" s="250"/>
      <c r="G25" s="19">
        <v>26.06</v>
      </c>
      <c r="H25" s="14"/>
      <c r="I25" s="250"/>
      <c r="J25" s="285"/>
    </row>
    <row r="26" spans="1:10">
      <c r="A26" s="6" t="s">
        <v>389</v>
      </c>
      <c r="B26" s="7">
        <v>33.17</v>
      </c>
      <c r="C26" s="7">
        <f>AVERAGE(B26:B27)</f>
        <v>33.275000000000006</v>
      </c>
      <c r="D26" s="7">
        <v>24.27</v>
      </c>
      <c r="E26" s="7">
        <f>AVERAGE(D26:D27)</f>
        <v>24.265000000000001</v>
      </c>
      <c r="F26" s="249">
        <f>(2^(C26-C28))/(1.8^(E26-E28))</f>
        <v>0.45743598367282473</v>
      </c>
      <c r="G26" s="7">
        <v>24.42</v>
      </c>
      <c r="H26" s="7">
        <f>AVERAGE(G26:G27)</f>
        <v>24.414999999999999</v>
      </c>
      <c r="I26" s="249">
        <f>(2^(C26-C28))/(1.86^(H26-H28))</f>
        <v>0.4958329063228446</v>
      </c>
      <c r="J26" s="284">
        <f>AVERAGE(F26,I26)</f>
        <v>0.47663444499783469</v>
      </c>
    </row>
    <row r="27" spans="1:10">
      <c r="A27" s="12"/>
      <c r="B27" s="7">
        <v>33.380000000000003</v>
      </c>
      <c r="C27" s="4"/>
      <c r="D27" s="7">
        <v>24.26</v>
      </c>
      <c r="E27" s="4"/>
      <c r="F27" s="249"/>
      <c r="G27" s="7">
        <v>24.41</v>
      </c>
      <c r="H27" s="4"/>
      <c r="I27" s="249"/>
      <c r="J27" s="284"/>
    </row>
    <row r="28" spans="1:10">
      <c r="A28" s="12" t="s">
        <v>403</v>
      </c>
      <c r="B28" s="7">
        <v>33.79</v>
      </c>
      <c r="C28" s="7">
        <f>AVERAGE(B28:B29)</f>
        <v>33.92</v>
      </c>
      <c r="D28" s="7">
        <v>23.54</v>
      </c>
      <c r="E28" s="7">
        <f>AVERAGE(D28:D29)</f>
        <v>23.695</v>
      </c>
      <c r="F28" s="249"/>
      <c r="G28" s="7">
        <v>23.97</v>
      </c>
      <c r="H28" s="7">
        <f>AVERAGE(G28:G29)</f>
        <v>24.004999999999999</v>
      </c>
      <c r="I28" s="249"/>
      <c r="J28" s="284"/>
    </row>
    <row r="29" spans="1:10">
      <c r="A29" s="13"/>
      <c r="B29" s="19">
        <v>34.049999999999997</v>
      </c>
      <c r="C29" s="14"/>
      <c r="D29" s="19">
        <v>23.85</v>
      </c>
      <c r="E29" s="14"/>
      <c r="F29" s="250"/>
      <c r="G29" s="19">
        <v>24.04</v>
      </c>
      <c r="H29" s="14"/>
      <c r="I29" s="250"/>
      <c r="J29" s="285"/>
    </row>
    <row r="31" spans="1:10" ht="15.95" customHeight="1">
      <c r="A31" s="243" t="s">
        <v>19</v>
      </c>
      <c r="B31" s="242" t="s">
        <v>391</v>
      </c>
      <c r="C31" s="242"/>
      <c r="D31" s="242" t="s">
        <v>392</v>
      </c>
      <c r="E31" s="242"/>
      <c r="F31" s="242"/>
      <c r="G31" s="242" t="s">
        <v>394</v>
      </c>
      <c r="H31" s="242"/>
      <c r="I31" s="242"/>
      <c r="J31" s="242" t="s">
        <v>395</v>
      </c>
    </row>
    <row r="32" spans="1:10">
      <c r="A32" s="243"/>
      <c r="B32" s="36" t="s">
        <v>28</v>
      </c>
      <c r="C32" s="36" t="s">
        <v>29</v>
      </c>
      <c r="D32" s="36" t="s">
        <v>28</v>
      </c>
      <c r="E32" s="36" t="s">
        <v>29</v>
      </c>
      <c r="F32" s="36" t="s">
        <v>393</v>
      </c>
      <c r="G32" s="36" t="s">
        <v>28</v>
      </c>
      <c r="H32" s="36" t="s">
        <v>29</v>
      </c>
      <c r="I32" s="36" t="s">
        <v>393</v>
      </c>
      <c r="J32" s="242"/>
    </row>
    <row r="33" spans="1:10">
      <c r="A33" s="6" t="s">
        <v>384</v>
      </c>
      <c r="B33" s="7">
        <v>17.7</v>
      </c>
      <c r="C33" s="7">
        <f>AVERAGE(B33:B34)</f>
        <v>17.664999999999999</v>
      </c>
      <c r="D33" s="7">
        <v>25.71</v>
      </c>
      <c r="E33" s="7">
        <f>AVERAGE(D33:D34)</f>
        <v>25.625</v>
      </c>
      <c r="F33" s="249">
        <f>(1.87^(C33-C35))/(1.8^(E33-E35))</f>
        <v>1.9704844528514749</v>
      </c>
      <c r="G33" s="7">
        <v>26.91</v>
      </c>
      <c r="H33" s="7">
        <f>AVERAGE(G33:G34)</f>
        <v>26.91</v>
      </c>
      <c r="I33" s="249">
        <f>(1.87^(C33-C35))/(1.86^(H33-H35))</f>
        <v>1.4304431597959533</v>
      </c>
      <c r="J33" s="284">
        <f>AVERAGE(F33,I33)</f>
        <v>1.7004638063237141</v>
      </c>
    </row>
    <row r="34" spans="1:10">
      <c r="A34" s="12"/>
      <c r="B34" s="7">
        <v>17.63</v>
      </c>
      <c r="C34" s="4"/>
      <c r="D34" s="7">
        <v>25.54</v>
      </c>
      <c r="E34" s="4"/>
      <c r="F34" s="249"/>
      <c r="G34" s="7" t="s">
        <v>90</v>
      </c>
      <c r="H34" s="4"/>
      <c r="I34" s="249"/>
      <c r="J34" s="284"/>
    </row>
    <row r="35" spans="1:10">
      <c r="A35" s="12" t="s">
        <v>398</v>
      </c>
      <c r="B35" s="7">
        <v>17.45</v>
      </c>
      <c r="C35" s="7">
        <f>AVERAGE(B35:B36)</f>
        <v>17.45</v>
      </c>
      <c r="D35" s="7">
        <v>26.61</v>
      </c>
      <c r="E35" s="7">
        <f>AVERAGE(D35:D36)</f>
        <v>26.549999999999997</v>
      </c>
      <c r="F35" s="249"/>
      <c r="G35" s="7">
        <v>27.27</v>
      </c>
      <c r="H35" s="7">
        <f>AVERAGE(G35:G36)</f>
        <v>27.27</v>
      </c>
      <c r="I35" s="249"/>
      <c r="J35" s="284"/>
    </row>
    <row r="36" spans="1:10">
      <c r="A36" s="13"/>
      <c r="B36" s="19">
        <v>17.45</v>
      </c>
      <c r="C36" s="14"/>
      <c r="D36" s="19">
        <v>26.49</v>
      </c>
      <c r="E36" s="14"/>
      <c r="F36" s="250"/>
      <c r="G36" s="19" t="s">
        <v>90</v>
      </c>
      <c r="H36" s="14"/>
      <c r="I36" s="250"/>
      <c r="J36" s="285"/>
    </row>
    <row r="37" spans="1:10">
      <c r="A37" s="6" t="s">
        <v>385</v>
      </c>
      <c r="B37" s="7">
        <v>19.04</v>
      </c>
      <c r="C37" s="7">
        <f>AVERAGE(B37:B38)</f>
        <v>19.085000000000001</v>
      </c>
      <c r="D37" s="7">
        <v>26.81</v>
      </c>
      <c r="E37" s="7">
        <f>AVERAGE(D37:D38)</f>
        <v>26.805</v>
      </c>
      <c r="F37" s="249">
        <f>(1.87^(C37-C39))/(1.8^(E37-E39))</f>
        <v>1.731193854195342</v>
      </c>
      <c r="G37" s="7">
        <v>27.29</v>
      </c>
      <c r="H37" s="7">
        <f>AVERAGE(G37:G38)</f>
        <v>27.53</v>
      </c>
      <c r="I37" s="249">
        <f>(1.87^(C37-C39))/(1.86^(H37-H39))</f>
        <v>1.0997067819484752</v>
      </c>
      <c r="J37" s="284">
        <f>AVERAGE(F37,I37)</f>
        <v>1.4154503180719087</v>
      </c>
    </row>
    <row r="38" spans="1:10">
      <c r="A38" s="12"/>
      <c r="B38" s="7">
        <v>19.13</v>
      </c>
      <c r="C38" s="4"/>
      <c r="D38" s="7">
        <v>26.8</v>
      </c>
      <c r="E38" s="4"/>
      <c r="F38" s="249"/>
      <c r="G38" s="7">
        <v>27.77</v>
      </c>
      <c r="H38" s="4"/>
      <c r="I38" s="249"/>
      <c r="J38" s="284"/>
    </row>
    <row r="39" spans="1:10">
      <c r="A39" s="12" t="s">
        <v>399</v>
      </c>
      <c r="B39" s="7">
        <v>18.79</v>
      </c>
      <c r="C39" s="7">
        <f>AVERAGE(B39:B40)</f>
        <v>18.72</v>
      </c>
      <c r="D39" s="7">
        <v>27.29</v>
      </c>
      <c r="E39" s="7">
        <f>AVERAGE(D39:D40)</f>
        <v>27.35</v>
      </c>
      <c r="F39" s="249"/>
      <c r="G39" s="7">
        <v>27.21</v>
      </c>
      <c r="H39" s="7">
        <f>AVERAGE(G39:G40)</f>
        <v>27.315000000000001</v>
      </c>
      <c r="I39" s="249"/>
      <c r="J39" s="284"/>
    </row>
    <row r="40" spans="1:10">
      <c r="A40" s="13"/>
      <c r="B40" s="19">
        <v>18.649999999999999</v>
      </c>
      <c r="C40" s="14"/>
      <c r="D40" s="19">
        <v>27.41</v>
      </c>
      <c r="E40" s="14"/>
      <c r="F40" s="250"/>
      <c r="G40" s="19">
        <v>27.42</v>
      </c>
      <c r="H40" s="14"/>
      <c r="I40" s="250"/>
      <c r="J40" s="285"/>
    </row>
    <row r="41" spans="1:10">
      <c r="A41" s="6" t="s">
        <v>386</v>
      </c>
      <c r="B41" s="7">
        <v>15.19</v>
      </c>
      <c r="C41" s="7">
        <f>AVERAGE(B41:B42)</f>
        <v>15.225</v>
      </c>
      <c r="D41" s="7">
        <v>25</v>
      </c>
      <c r="E41" s="7">
        <f>AVERAGE(D41:D42)</f>
        <v>25.105</v>
      </c>
      <c r="F41" s="249">
        <f>(1.87^(C41-C43))/(1.8^(E41-E43))</f>
        <v>2.3492386129752951</v>
      </c>
      <c r="G41" s="7">
        <v>27.88</v>
      </c>
      <c r="H41" s="7">
        <f>AVERAGE(G41:G42)</f>
        <v>28.104999999999997</v>
      </c>
      <c r="I41" s="249">
        <f>(1.87^(C41-C43))/(1.86^(H41-H43))</f>
        <v>1.2398328402752297</v>
      </c>
      <c r="J41" s="284">
        <f>AVERAGE(F41,I41)</f>
        <v>1.7945357266252624</v>
      </c>
    </row>
    <row r="42" spans="1:10">
      <c r="A42" s="12"/>
      <c r="B42" s="7">
        <v>15.26</v>
      </c>
      <c r="C42" s="4"/>
      <c r="D42" s="7">
        <v>25.21</v>
      </c>
      <c r="E42" s="4"/>
      <c r="F42" s="249"/>
      <c r="G42" s="7">
        <v>28.33</v>
      </c>
      <c r="H42" s="4"/>
      <c r="I42" s="249"/>
      <c r="J42" s="284"/>
    </row>
    <row r="43" spans="1:10">
      <c r="A43" s="12" t="s">
        <v>400</v>
      </c>
      <c r="B43" s="7">
        <v>15.71</v>
      </c>
      <c r="C43" s="7">
        <f>AVERAGE(B43:B44)</f>
        <v>15.64</v>
      </c>
      <c r="D43" s="7">
        <v>27.07</v>
      </c>
      <c r="E43" s="7">
        <f>AVERAGE(D43:D44)</f>
        <v>27</v>
      </c>
      <c r="F43" s="249"/>
      <c r="G43" s="7">
        <v>28.69</v>
      </c>
      <c r="H43" s="7">
        <f>AVERAGE(G43:G44)</f>
        <v>28.87</v>
      </c>
      <c r="I43" s="249"/>
      <c r="J43" s="284"/>
    </row>
    <row r="44" spans="1:10">
      <c r="A44" s="13"/>
      <c r="B44" s="19">
        <v>15.57</v>
      </c>
      <c r="C44" s="14"/>
      <c r="D44" s="19">
        <v>26.93</v>
      </c>
      <c r="E44" s="14"/>
      <c r="F44" s="250"/>
      <c r="G44" s="19">
        <v>29.05</v>
      </c>
      <c r="H44" s="14"/>
      <c r="I44" s="250"/>
      <c r="J44" s="285"/>
    </row>
    <row r="45" spans="1:10">
      <c r="A45" s="6" t="s">
        <v>387</v>
      </c>
      <c r="B45" s="7">
        <v>16.2</v>
      </c>
      <c r="C45" s="7">
        <f>AVERAGE(B45:B46)</f>
        <v>16.18</v>
      </c>
      <c r="D45" s="7">
        <v>25.16</v>
      </c>
      <c r="E45" s="7">
        <f>AVERAGE(D45:D46)</f>
        <v>25.189999999999998</v>
      </c>
      <c r="F45" s="249">
        <f>(1.87^(C45-C47))/(1.8^(E45-E47))</f>
        <v>1.1421857151909858</v>
      </c>
      <c r="G45" s="7">
        <v>27.21</v>
      </c>
      <c r="H45" s="7">
        <f>AVERAGE(G45:G46)</f>
        <v>27.21</v>
      </c>
      <c r="I45" s="249">
        <f>(1.87^(C45-C47))/(1.86^(H45-H47))</f>
        <v>0.92679383159737971</v>
      </c>
      <c r="J45" s="284">
        <f>AVERAGE(F45,I45)</f>
        <v>1.0344897733941827</v>
      </c>
    </row>
    <row r="46" spans="1:10">
      <c r="A46" s="12"/>
      <c r="B46" s="7">
        <v>16.16</v>
      </c>
      <c r="C46" s="4"/>
      <c r="D46" s="7">
        <v>25.22</v>
      </c>
      <c r="E46" s="4"/>
      <c r="F46" s="249"/>
      <c r="G46" s="7" t="s">
        <v>90</v>
      </c>
      <c r="H46" s="4"/>
      <c r="I46" s="249"/>
      <c r="J46" s="284"/>
    </row>
    <row r="47" spans="1:10">
      <c r="A47" s="12" t="s">
        <v>401</v>
      </c>
      <c r="B47" s="7">
        <v>16.43</v>
      </c>
      <c r="C47" s="7">
        <f>AVERAGE(B47:B48)</f>
        <v>16.47</v>
      </c>
      <c r="D47" s="7">
        <v>25.69</v>
      </c>
      <c r="E47" s="7">
        <f>AVERAGE(D47:D48)</f>
        <v>25.725000000000001</v>
      </c>
      <c r="F47" s="249"/>
      <c r="G47" s="7">
        <v>27.38</v>
      </c>
      <c r="H47" s="7">
        <f>AVERAGE(G47:G48)</f>
        <v>27.38</v>
      </c>
      <c r="I47" s="249"/>
      <c r="J47" s="284"/>
    </row>
    <row r="48" spans="1:10">
      <c r="A48" s="13"/>
      <c r="B48" s="19">
        <v>16.510000000000002</v>
      </c>
      <c r="C48" s="14"/>
      <c r="D48" s="19">
        <v>25.76</v>
      </c>
      <c r="E48" s="14"/>
      <c r="F48" s="250"/>
      <c r="G48" s="19" t="s">
        <v>90</v>
      </c>
      <c r="H48" s="14"/>
      <c r="I48" s="250"/>
      <c r="J48" s="285"/>
    </row>
    <row r="49" spans="1:10">
      <c r="A49" s="6" t="s">
        <v>388</v>
      </c>
      <c r="B49" s="7">
        <v>18.54</v>
      </c>
      <c r="C49" s="7">
        <f>AVERAGE(B49:B50)</f>
        <v>18.52</v>
      </c>
      <c r="D49" s="7">
        <v>31.49</v>
      </c>
      <c r="E49" s="7">
        <f>AVERAGE(D49:D50)</f>
        <v>31.305</v>
      </c>
      <c r="F49" s="249">
        <f>(1.87^(C49-C51))/(1.8^(E49-E51))</f>
        <v>0.13959181482243155</v>
      </c>
      <c r="G49" s="7">
        <v>30.88</v>
      </c>
      <c r="H49" s="7">
        <f>AVERAGE(G49:G50)</f>
        <v>30.93</v>
      </c>
      <c r="I49" s="249">
        <f>(1.87^(C49-C51))/(1.86^(H49-H51))</f>
        <v>0.12722891434676895</v>
      </c>
      <c r="J49" s="284">
        <f>AVERAGE(F49,I49)</f>
        <v>0.13341036458460026</v>
      </c>
    </row>
    <row r="50" spans="1:10">
      <c r="A50" s="12"/>
      <c r="B50" s="7">
        <v>18.5</v>
      </c>
      <c r="C50" s="4"/>
      <c r="D50" s="7">
        <v>31.12</v>
      </c>
      <c r="E50" s="4"/>
      <c r="F50" s="249"/>
      <c r="G50" s="7">
        <v>30.98</v>
      </c>
      <c r="H50" s="4"/>
      <c r="I50" s="249"/>
      <c r="J50" s="284"/>
    </row>
    <row r="51" spans="1:10">
      <c r="A51" s="12" t="s">
        <v>402</v>
      </c>
      <c r="B51" s="7">
        <v>17.07</v>
      </c>
      <c r="C51" s="7">
        <f>AVERAGE(B51:B52)</f>
        <v>17.055</v>
      </c>
      <c r="D51" s="7">
        <v>26.41</v>
      </c>
      <c r="E51" s="7">
        <f>AVERAGE(D51:D52)</f>
        <v>26.395</v>
      </c>
      <c r="F51" s="249"/>
      <c r="G51" s="7">
        <v>26.2</v>
      </c>
      <c r="H51" s="7">
        <f>AVERAGE(G51:G52)</f>
        <v>26.13</v>
      </c>
      <c r="I51" s="249"/>
      <c r="J51" s="284"/>
    </row>
    <row r="52" spans="1:10">
      <c r="A52" s="13"/>
      <c r="B52" s="19">
        <v>17.04</v>
      </c>
      <c r="C52" s="14"/>
      <c r="D52" s="19">
        <v>26.38</v>
      </c>
      <c r="E52" s="14"/>
      <c r="F52" s="250"/>
      <c r="G52" s="19">
        <v>26.06</v>
      </c>
      <c r="H52" s="14"/>
      <c r="I52" s="250"/>
      <c r="J52" s="285"/>
    </row>
    <row r="53" spans="1:10">
      <c r="A53" s="6" t="s">
        <v>389</v>
      </c>
      <c r="B53" s="7">
        <v>17.7</v>
      </c>
      <c r="C53" s="7">
        <f>AVERAGE(B53:B54)</f>
        <v>17.7</v>
      </c>
      <c r="D53" s="7">
        <v>24.27</v>
      </c>
      <c r="E53" s="7">
        <f>AVERAGE(D53:D54)</f>
        <v>24.265000000000001</v>
      </c>
      <c r="F53" s="249">
        <f>(1.87^(C53-C55))/(1.8^(E53-E55))</f>
        <v>0.67612800945148177</v>
      </c>
      <c r="G53" s="7">
        <v>24.42</v>
      </c>
      <c r="H53" s="7">
        <f>AVERAGE(G53:G54)</f>
        <v>24.414999999999999</v>
      </c>
      <c r="I53" s="249">
        <f>(1.87^(C53-C55))/(1.86^(H53-H55))</f>
        <v>0.7328818193987745</v>
      </c>
      <c r="J53" s="284">
        <f>AVERAGE(F53,I53)</f>
        <v>0.70450491442512808</v>
      </c>
    </row>
    <row r="54" spans="1:10">
      <c r="A54" s="12"/>
      <c r="B54" s="7">
        <v>17.7</v>
      </c>
      <c r="C54" s="4"/>
      <c r="D54" s="7">
        <v>24.26</v>
      </c>
      <c r="E54" s="4"/>
      <c r="F54" s="249"/>
      <c r="G54" s="7">
        <v>24.41</v>
      </c>
      <c r="H54" s="4"/>
      <c r="I54" s="249"/>
      <c r="J54" s="284"/>
    </row>
    <row r="55" spans="1:10">
      <c r="A55" s="12" t="s">
        <v>403</v>
      </c>
      <c r="B55" s="7">
        <v>17.95</v>
      </c>
      <c r="C55" s="7">
        <f>AVERAGE(B55:B56)</f>
        <v>17.79</v>
      </c>
      <c r="D55" s="7">
        <v>23.54</v>
      </c>
      <c r="E55" s="7">
        <f>AVERAGE(D55:D56)</f>
        <v>23.695</v>
      </c>
      <c r="F55" s="249"/>
      <c r="G55" s="7">
        <v>23.97</v>
      </c>
      <c r="H55" s="7">
        <f>AVERAGE(G55:G56)</f>
        <v>24.004999999999999</v>
      </c>
      <c r="I55" s="249"/>
      <c r="J55" s="284"/>
    </row>
    <row r="56" spans="1:10">
      <c r="A56" s="13"/>
      <c r="B56" s="19">
        <v>17.63</v>
      </c>
      <c r="C56" s="14"/>
      <c r="D56" s="19">
        <v>23.85</v>
      </c>
      <c r="E56" s="14"/>
      <c r="F56" s="250"/>
      <c r="G56" s="19">
        <v>24.04</v>
      </c>
      <c r="H56" s="14"/>
      <c r="I56" s="250"/>
      <c r="J56" s="285"/>
    </row>
  </sheetData>
  <mergeCells count="47">
    <mergeCell ref="F18:F21"/>
    <mergeCell ref="F22:F25"/>
    <mergeCell ref="I18:I21"/>
    <mergeCell ref="A3:J3"/>
    <mergeCell ref="A4:A5"/>
    <mergeCell ref="B4:C4"/>
    <mergeCell ref="J4:J5"/>
    <mergeCell ref="D4:F4"/>
    <mergeCell ref="G4:I4"/>
    <mergeCell ref="I6:I9"/>
    <mergeCell ref="I10:I13"/>
    <mergeCell ref="I14:I17"/>
    <mergeCell ref="F6:F9"/>
    <mergeCell ref="F10:F13"/>
    <mergeCell ref="F14:F17"/>
    <mergeCell ref="J18:J21"/>
    <mergeCell ref="J22:J25"/>
    <mergeCell ref="J26:J29"/>
    <mergeCell ref="J6:J9"/>
    <mergeCell ref="J10:J13"/>
    <mergeCell ref="J14:J17"/>
    <mergeCell ref="J41:J44"/>
    <mergeCell ref="J45:J48"/>
    <mergeCell ref="J49:J52"/>
    <mergeCell ref="J53:J56"/>
    <mergeCell ref="A31:A32"/>
    <mergeCell ref="B31:C31"/>
    <mergeCell ref="J31:J32"/>
    <mergeCell ref="J33:J36"/>
    <mergeCell ref="J37:J40"/>
    <mergeCell ref="F45:F48"/>
    <mergeCell ref="F49:F52"/>
    <mergeCell ref="F53:F56"/>
    <mergeCell ref="I41:I44"/>
    <mergeCell ref="I45:I48"/>
    <mergeCell ref="I49:I52"/>
    <mergeCell ref="I53:I56"/>
    <mergeCell ref="F41:F44"/>
    <mergeCell ref="I22:I25"/>
    <mergeCell ref="I26:I29"/>
    <mergeCell ref="F33:F36"/>
    <mergeCell ref="F37:F40"/>
    <mergeCell ref="G31:I31"/>
    <mergeCell ref="F26:F29"/>
    <mergeCell ref="I33:I36"/>
    <mergeCell ref="I37:I40"/>
    <mergeCell ref="D31:F3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8"/>
  <sheetViews>
    <sheetView workbookViewId="0">
      <selection activeCell="A2" sqref="A2"/>
    </sheetView>
  </sheetViews>
  <sheetFormatPr defaultColWidth="8.875" defaultRowHeight="15.75"/>
  <cols>
    <col min="1" max="1" width="11.875" style="59" customWidth="1"/>
    <col min="2" max="2" width="14.375" style="59" customWidth="1"/>
    <col min="3" max="3" width="10.875" style="55" customWidth="1"/>
    <col min="4" max="4" width="10.875" style="59" customWidth="1"/>
    <col min="5" max="5" width="14.875" style="59" customWidth="1"/>
    <col min="6" max="6" width="10.875" style="59" customWidth="1"/>
    <col min="7" max="7" width="12.875" style="59" customWidth="1"/>
    <col min="8" max="8" width="13.875" style="59" customWidth="1"/>
    <col min="9" max="9" width="10.875" style="59" customWidth="1"/>
    <col min="10" max="10" width="10.875" style="2" customWidth="1"/>
    <col min="11" max="11" width="10.875" style="59" customWidth="1"/>
    <col min="12" max="12" width="10.875" style="2" customWidth="1"/>
    <col min="13" max="13" width="11.875" style="2" customWidth="1"/>
    <col min="14" max="14" width="19.875" style="59" customWidth="1"/>
    <col min="15" max="15" width="10.875" style="59" customWidth="1"/>
    <col min="16" max="16" width="12.875" style="59" customWidth="1"/>
    <col min="17" max="17" width="19.875" style="59" customWidth="1"/>
    <col min="18" max="246" width="8.875" style="59"/>
    <col min="247" max="247" width="20.5" style="59" customWidth="1"/>
    <col min="248" max="248" width="42.125" style="59" customWidth="1"/>
    <col min="249" max="249" width="19.125" style="59" customWidth="1"/>
    <col min="250" max="250" width="21.375" style="59" customWidth="1"/>
    <col min="251" max="251" width="22.5" style="59" customWidth="1"/>
    <col min="252" max="252" width="16.125" style="59" customWidth="1"/>
    <col min="253" max="253" width="21.5" style="59" customWidth="1"/>
    <col min="254" max="254" width="21.375" style="59" customWidth="1"/>
    <col min="255" max="255" width="15.875" style="59" customWidth="1"/>
    <col min="256" max="256" width="12.5" style="59" customWidth="1"/>
    <col min="257" max="257" width="13.5" style="59" customWidth="1"/>
    <col min="258" max="258" width="12.5" style="59" customWidth="1"/>
    <col min="259" max="259" width="18.125" style="59" customWidth="1"/>
    <col min="260" max="260" width="19.5" style="59" customWidth="1"/>
    <col min="261" max="261" width="17.375" style="59" customWidth="1"/>
    <col min="262" max="262" width="20.875" style="59" customWidth="1"/>
    <col min="263" max="264" width="20.5" style="59" customWidth="1"/>
    <col min="265" max="502" width="8.875" style="59"/>
    <col min="503" max="503" width="20.5" style="59" customWidth="1"/>
    <col min="504" max="504" width="42.125" style="59" customWidth="1"/>
    <col min="505" max="505" width="19.125" style="59" customWidth="1"/>
    <col min="506" max="506" width="21.375" style="59" customWidth="1"/>
    <col min="507" max="507" width="22.5" style="59" customWidth="1"/>
    <col min="508" max="508" width="16.125" style="59" customWidth="1"/>
    <col min="509" max="509" width="21.5" style="59" customWidth="1"/>
    <col min="510" max="510" width="21.375" style="59" customWidth="1"/>
    <col min="511" max="511" width="15.875" style="59" customWidth="1"/>
    <col min="512" max="512" width="12.5" style="59" customWidth="1"/>
    <col min="513" max="513" width="13.5" style="59" customWidth="1"/>
    <col min="514" max="514" width="12.5" style="59" customWidth="1"/>
    <col min="515" max="515" width="18.125" style="59" customWidth="1"/>
    <col min="516" max="516" width="19.5" style="59" customWidth="1"/>
    <col min="517" max="517" width="17.375" style="59" customWidth="1"/>
    <col min="518" max="518" width="20.875" style="59" customWidth="1"/>
    <col min="519" max="520" width="20.5" style="59" customWidth="1"/>
    <col min="521" max="758" width="8.875" style="59"/>
    <col min="759" max="759" width="20.5" style="59" customWidth="1"/>
    <col min="760" max="760" width="42.125" style="59" customWidth="1"/>
    <col min="761" max="761" width="19.125" style="59" customWidth="1"/>
    <col min="762" max="762" width="21.375" style="59" customWidth="1"/>
    <col min="763" max="763" width="22.5" style="59" customWidth="1"/>
    <col min="764" max="764" width="16.125" style="59" customWidth="1"/>
    <col min="765" max="765" width="21.5" style="59" customWidth="1"/>
    <col min="766" max="766" width="21.375" style="59" customWidth="1"/>
    <col min="767" max="767" width="15.875" style="59" customWidth="1"/>
    <col min="768" max="768" width="12.5" style="59" customWidth="1"/>
    <col min="769" max="769" width="13.5" style="59" customWidth="1"/>
    <col min="770" max="770" width="12.5" style="59" customWidth="1"/>
    <col min="771" max="771" width="18.125" style="59" customWidth="1"/>
    <col min="772" max="772" width="19.5" style="59" customWidth="1"/>
    <col min="773" max="773" width="17.375" style="59" customWidth="1"/>
    <col min="774" max="774" width="20.875" style="59" customWidth="1"/>
    <col min="775" max="776" width="20.5" style="59" customWidth="1"/>
    <col min="777" max="1014" width="8.875" style="59"/>
    <col min="1015" max="1015" width="20.5" style="59" customWidth="1"/>
    <col min="1016" max="1016" width="42.125" style="59" customWidth="1"/>
    <col min="1017" max="1017" width="19.125" style="59" customWidth="1"/>
    <col min="1018" max="1018" width="21.375" style="59" customWidth="1"/>
    <col min="1019" max="1019" width="22.5" style="59" customWidth="1"/>
    <col min="1020" max="1020" width="16.125" style="59" customWidth="1"/>
    <col min="1021" max="1021" width="21.5" style="59" customWidth="1"/>
    <col min="1022" max="1022" width="21.375" style="59" customWidth="1"/>
    <col min="1023" max="1023" width="15.875" style="59" customWidth="1"/>
    <col min="1024" max="1024" width="12.5" style="59" customWidth="1"/>
    <col min="1025" max="1025" width="13.5" style="59" customWidth="1"/>
    <col min="1026" max="1026" width="12.5" style="59" customWidth="1"/>
    <col min="1027" max="1027" width="18.125" style="59" customWidth="1"/>
    <col min="1028" max="1028" width="19.5" style="59" customWidth="1"/>
    <col min="1029" max="1029" width="17.375" style="59" customWidth="1"/>
    <col min="1030" max="1030" width="20.875" style="59" customWidth="1"/>
    <col min="1031" max="1032" width="20.5" style="59" customWidth="1"/>
    <col min="1033" max="1270" width="8.875" style="59"/>
    <col min="1271" max="1271" width="20.5" style="59" customWidth="1"/>
    <col min="1272" max="1272" width="42.125" style="59" customWidth="1"/>
    <col min="1273" max="1273" width="19.125" style="59" customWidth="1"/>
    <col min="1274" max="1274" width="21.375" style="59" customWidth="1"/>
    <col min="1275" max="1275" width="22.5" style="59" customWidth="1"/>
    <col min="1276" max="1276" width="16.125" style="59" customWidth="1"/>
    <col min="1277" max="1277" width="21.5" style="59" customWidth="1"/>
    <col min="1278" max="1278" width="21.375" style="59" customWidth="1"/>
    <col min="1279" max="1279" width="15.875" style="59" customWidth="1"/>
    <col min="1280" max="1280" width="12.5" style="59" customWidth="1"/>
    <col min="1281" max="1281" width="13.5" style="59" customWidth="1"/>
    <col min="1282" max="1282" width="12.5" style="59" customWidth="1"/>
    <col min="1283" max="1283" width="18.125" style="59" customWidth="1"/>
    <col min="1284" max="1284" width="19.5" style="59" customWidth="1"/>
    <col min="1285" max="1285" width="17.375" style="59" customWidth="1"/>
    <col min="1286" max="1286" width="20.875" style="59" customWidth="1"/>
    <col min="1287" max="1288" width="20.5" style="59" customWidth="1"/>
    <col min="1289" max="1526" width="8.875" style="59"/>
    <col min="1527" max="1527" width="20.5" style="59" customWidth="1"/>
    <col min="1528" max="1528" width="42.125" style="59" customWidth="1"/>
    <col min="1529" max="1529" width="19.125" style="59" customWidth="1"/>
    <col min="1530" max="1530" width="21.375" style="59" customWidth="1"/>
    <col min="1531" max="1531" width="22.5" style="59" customWidth="1"/>
    <col min="1532" max="1532" width="16.125" style="59" customWidth="1"/>
    <col min="1533" max="1533" width="21.5" style="59" customWidth="1"/>
    <col min="1534" max="1534" width="21.375" style="59" customWidth="1"/>
    <col min="1535" max="1535" width="15.875" style="59" customWidth="1"/>
    <col min="1536" max="1536" width="12.5" style="59" customWidth="1"/>
    <col min="1537" max="1537" width="13.5" style="59" customWidth="1"/>
    <col min="1538" max="1538" width="12.5" style="59" customWidth="1"/>
    <col min="1539" max="1539" width="18.125" style="59" customWidth="1"/>
    <col min="1540" max="1540" width="19.5" style="59" customWidth="1"/>
    <col min="1541" max="1541" width="17.375" style="59" customWidth="1"/>
    <col min="1542" max="1542" width="20.875" style="59" customWidth="1"/>
    <col min="1543" max="1544" width="20.5" style="59" customWidth="1"/>
    <col min="1545" max="1782" width="8.875" style="59"/>
    <col min="1783" max="1783" width="20.5" style="59" customWidth="1"/>
    <col min="1784" max="1784" width="42.125" style="59" customWidth="1"/>
    <col min="1785" max="1785" width="19.125" style="59" customWidth="1"/>
    <col min="1786" max="1786" width="21.375" style="59" customWidth="1"/>
    <col min="1787" max="1787" width="22.5" style="59" customWidth="1"/>
    <col min="1788" max="1788" width="16.125" style="59" customWidth="1"/>
    <col min="1789" max="1789" width="21.5" style="59" customWidth="1"/>
    <col min="1790" max="1790" width="21.375" style="59" customWidth="1"/>
    <col min="1791" max="1791" width="15.875" style="59" customWidth="1"/>
    <col min="1792" max="1792" width="12.5" style="59" customWidth="1"/>
    <col min="1793" max="1793" width="13.5" style="59" customWidth="1"/>
    <col min="1794" max="1794" width="12.5" style="59" customWidth="1"/>
    <col min="1795" max="1795" width="18.125" style="59" customWidth="1"/>
    <col min="1796" max="1796" width="19.5" style="59" customWidth="1"/>
    <col min="1797" max="1797" width="17.375" style="59" customWidth="1"/>
    <col min="1798" max="1798" width="20.875" style="59" customWidth="1"/>
    <col min="1799" max="1800" width="20.5" style="59" customWidth="1"/>
    <col min="1801" max="2038" width="8.875" style="59"/>
    <col min="2039" max="2039" width="20.5" style="59" customWidth="1"/>
    <col min="2040" max="2040" width="42.125" style="59" customWidth="1"/>
    <col min="2041" max="2041" width="19.125" style="59" customWidth="1"/>
    <col min="2042" max="2042" width="21.375" style="59" customWidth="1"/>
    <col min="2043" max="2043" width="22.5" style="59" customWidth="1"/>
    <col min="2044" max="2044" width="16.125" style="59" customWidth="1"/>
    <col min="2045" max="2045" width="21.5" style="59" customWidth="1"/>
    <col min="2046" max="2046" width="21.375" style="59" customWidth="1"/>
    <col min="2047" max="2047" width="15.875" style="59" customWidth="1"/>
    <col min="2048" max="2048" width="12.5" style="59" customWidth="1"/>
    <col min="2049" max="2049" width="13.5" style="59" customWidth="1"/>
    <col min="2050" max="2050" width="12.5" style="59" customWidth="1"/>
    <col min="2051" max="2051" width="18.125" style="59" customWidth="1"/>
    <col min="2052" max="2052" width="19.5" style="59" customWidth="1"/>
    <col min="2053" max="2053" width="17.375" style="59" customWidth="1"/>
    <col min="2054" max="2054" width="20.875" style="59" customWidth="1"/>
    <col min="2055" max="2056" width="20.5" style="59" customWidth="1"/>
    <col min="2057" max="2294" width="8.875" style="59"/>
    <col min="2295" max="2295" width="20.5" style="59" customWidth="1"/>
    <col min="2296" max="2296" width="42.125" style="59" customWidth="1"/>
    <col min="2297" max="2297" width="19.125" style="59" customWidth="1"/>
    <col min="2298" max="2298" width="21.375" style="59" customWidth="1"/>
    <col min="2299" max="2299" width="22.5" style="59" customWidth="1"/>
    <col min="2300" max="2300" width="16.125" style="59" customWidth="1"/>
    <col min="2301" max="2301" width="21.5" style="59" customWidth="1"/>
    <col min="2302" max="2302" width="21.375" style="59" customWidth="1"/>
    <col min="2303" max="2303" width="15.875" style="59" customWidth="1"/>
    <col min="2304" max="2304" width="12.5" style="59" customWidth="1"/>
    <col min="2305" max="2305" width="13.5" style="59" customWidth="1"/>
    <col min="2306" max="2306" width="12.5" style="59" customWidth="1"/>
    <col min="2307" max="2307" width="18.125" style="59" customWidth="1"/>
    <col min="2308" max="2308" width="19.5" style="59" customWidth="1"/>
    <col min="2309" max="2309" width="17.375" style="59" customWidth="1"/>
    <col min="2310" max="2310" width="20.875" style="59" customWidth="1"/>
    <col min="2311" max="2312" width="20.5" style="59" customWidth="1"/>
    <col min="2313" max="2550" width="8.875" style="59"/>
    <col min="2551" max="2551" width="20.5" style="59" customWidth="1"/>
    <col min="2552" max="2552" width="42.125" style="59" customWidth="1"/>
    <col min="2553" max="2553" width="19.125" style="59" customWidth="1"/>
    <col min="2554" max="2554" width="21.375" style="59" customWidth="1"/>
    <col min="2555" max="2555" width="22.5" style="59" customWidth="1"/>
    <col min="2556" max="2556" width="16.125" style="59" customWidth="1"/>
    <col min="2557" max="2557" width="21.5" style="59" customWidth="1"/>
    <col min="2558" max="2558" width="21.375" style="59" customWidth="1"/>
    <col min="2559" max="2559" width="15.875" style="59" customWidth="1"/>
    <col min="2560" max="2560" width="12.5" style="59" customWidth="1"/>
    <col min="2561" max="2561" width="13.5" style="59" customWidth="1"/>
    <col min="2562" max="2562" width="12.5" style="59" customWidth="1"/>
    <col min="2563" max="2563" width="18.125" style="59" customWidth="1"/>
    <col min="2564" max="2564" width="19.5" style="59" customWidth="1"/>
    <col min="2565" max="2565" width="17.375" style="59" customWidth="1"/>
    <col min="2566" max="2566" width="20.875" style="59" customWidth="1"/>
    <col min="2567" max="2568" width="20.5" style="59" customWidth="1"/>
    <col min="2569" max="2806" width="8.875" style="59"/>
    <col min="2807" max="2807" width="20.5" style="59" customWidth="1"/>
    <col min="2808" max="2808" width="42.125" style="59" customWidth="1"/>
    <col min="2809" max="2809" width="19.125" style="59" customWidth="1"/>
    <col min="2810" max="2810" width="21.375" style="59" customWidth="1"/>
    <col min="2811" max="2811" width="22.5" style="59" customWidth="1"/>
    <col min="2812" max="2812" width="16.125" style="59" customWidth="1"/>
    <col min="2813" max="2813" width="21.5" style="59" customWidth="1"/>
    <col min="2814" max="2814" width="21.375" style="59" customWidth="1"/>
    <col min="2815" max="2815" width="15.875" style="59" customWidth="1"/>
    <col min="2816" max="2816" width="12.5" style="59" customWidth="1"/>
    <col min="2817" max="2817" width="13.5" style="59" customWidth="1"/>
    <col min="2818" max="2818" width="12.5" style="59" customWidth="1"/>
    <col min="2819" max="2819" width="18.125" style="59" customWidth="1"/>
    <col min="2820" max="2820" width="19.5" style="59" customWidth="1"/>
    <col min="2821" max="2821" width="17.375" style="59" customWidth="1"/>
    <col min="2822" max="2822" width="20.875" style="59" customWidth="1"/>
    <col min="2823" max="2824" width="20.5" style="59" customWidth="1"/>
    <col min="2825" max="3062" width="8.875" style="59"/>
    <col min="3063" max="3063" width="20.5" style="59" customWidth="1"/>
    <col min="3064" max="3064" width="42.125" style="59" customWidth="1"/>
    <col min="3065" max="3065" width="19.125" style="59" customWidth="1"/>
    <col min="3066" max="3066" width="21.375" style="59" customWidth="1"/>
    <col min="3067" max="3067" width="22.5" style="59" customWidth="1"/>
    <col min="3068" max="3068" width="16.125" style="59" customWidth="1"/>
    <col min="3069" max="3069" width="21.5" style="59" customWidth="1"/>
    <col min="3070" max="3070" width="21.375" style="59" customWidth="1"/>
    <col min="3071" max="3071" width="15.875" style="59" customWidth="1"/>
    <col min="3072" max="3072" width="12.5" style="59" customWidth="1"/>
    <col min="3073" max="3073" width="13.5" style="59" customWidth="1"/>
    <col min="3074" max="3074" width="12.5" style="59" customWidth="1"/>
    <col min="3075" max="3075" width="18.125" style="59" customWidth="1"/>
    <col min="3076" max="3076" width="19.5" style="59" customWidth="1"/>
    <col min="3077" max="3077" width="17.375" style="59" customWidth="1"/>
    <col min="3078" max="3078" width="20.875" style="59" customWidth="1"/>
    <col min="3079" max="3080" width="20.5" style="59" customWidth="1"/>
    <col min="3081" max="3318" width="8.875" style="59"/>
    <col min="3319" max="3319" width="20.5" style="59" customWidth="1"/>
    <col min="3320" max="3320" width="42.125" style="59" customWidth="1"/>
    <col min="3321" max="3321" width="19.125" style="59" customWidth="1"/>
    <col min="3322" max="3322" width="21.375" style="59" customWidth="1"/>
    <col min="3323" max="3323" width="22.5" style="59" customWidth="1"/>
    <col min="3324" max="3324" width="16.125" style="59" customWidth="1"/>
    <col min="3325" max="3325" width="21.5" style="59" customWidth="1"/>
    <col min="3326" max="3326" width="21.375" style="59" customWidth="1"/>
    <col min="3327" max="3327" width="15.875" style="59" customWidth="1"/>
    <col min="3328" max="3328" width="12.5" style="59" customWidth="1"/>
    <col min="3329" max="3329" width="13.5" style="59" customWidth="1"/>
    <col min="3330" max="3330" width="12.5" style="59" customWidth="1"/>
    <col min="3331" max="3331" width="18.125" style="59" customWidth="1"/>
    <col min="3332" max="3332" width="19.5" style="59" customWidth="1"/>
    <col min="3333" max="3333" width="17.375" style="59" customWidth="1"/>
    <col min="3334" max="3334" width="20.875" style="59" customWidth="1"/>
    <col min="3335" max="3336" width="20.5" style="59" customWidth="1"/>
    <col min="3337" max="3574" width="8.875" style="59"/>
    <col min="3575" max="3575" width="20.5" style="59" customWidth="1"/>
    <col min="3576" max="3576" width="42.125" style="59" customWidth="1"/>
    <col min="3577" max="3577" width="19.125" style="59" customWidth="1"/>
    <col min="3578" max="3578" width="21.375" style="59" customWidth="1"/>
    <col min="3579" max="3579" width="22.5" style="59" customWidth="1"/>
    <col min="3580" max="3580" width="16.125" style="59" customWidth="1"/>
    <col min="3581" max="3581" width="21.5" style="59" customWidth="1"/>
    <col min="3582" max="3582" width="21.375" style="59" customWidth="1"/>
    <col min="3583" max="3583" width="15.875" style="59" customWidth="1"/>
    <col min="3584" max="3584" width="12.5" style="59" customWidth="1"/>
    <col min="3585" max="3585" width="13.5" style="59" customWidth="1"/>
    <col min="3586" max="3586" width="12.5" style="59" customWidth="1"/>
    <col min="3587" max="3587" width="18.125" style="59" customWidth="1"/>
    <col min="3588" max="3588" width="19.5" style="59" customWidth="1"/>
    <col min="3589" max="3589" width="17.375" style="59" customWidth="1"/>
    <col min="3590" max="3590" width="20.875" style="59" customWidth="1"/>
    <col min="3591" max="3592" width="20.5" style="59" customWidth="1"/>
    <col min="3593" max="3830" width="8.875" style="59"/>
    <col min="3831" max="3831" width="20.5" style="59" customWidth="1"/>
    <col min="3832" max="3832" width="42.125" style="59" customWidth="1"/>
    <col min="3833" max="3833" width="19.125" style="59" customWidth="1"/>
    <col min="3834" max="3834" width="21.375" style="59" customWidth="1"/>
    <col min="3835" max="3835" width="22.5" style="59" customWidth="1"/>
    <col min="3836" max="3836" width="16.125" style="59" customWidth="1"/>
    <col min="3837" max="3837" width="21.5" style="59" customWidth="1"/>
    <col min="3838" max="3838" width="21.375" style="59" customWidth="1"/>
    <col min="3839" max="3839" width="15.875" style="59" customWidth="1"/>
    <col min="3840" max="3840" width="12.5" style="59" customWidth="1"/>
    <col min="3841" max="3841" width="13.5" style="59" customWidth="1"/>
    <col min="3842" max="3842" width="12.5" style="59" customWidth="1"/>
    <col min="3843" max="3843" width="18.125" style="59" customWidth="1"/>
    <col min="3844" max="3844" width="19.5" style="59" customWidth="1"/>
    <col min="3845" max="3845" width="17.375" style="59" customWidth="1"/>
    <col min="3846" max="3846" width="20.875" style="59" customWidth="1"/>
    <col min="3847" max="3848" width="20.5" style="59" customWidth="1"/>
    <col min="3849" max="4086" width="8.875" style="59"/>
    <col min="4087" max="4087" width="20.5" style="59" customWidth="1"/>
    <col min="4088" max="4088" width="42.125" style="59" customWidth="1"/>
    <col min="4089" max="4089" width="19.125" style="59" customWidth="1"/>
    <col min="4090" max="4090" width="21.375" style="59" customWidth="1"/>
    <col min="4091" max="4091" width="22.5" style="59" customWidth="1"/>
    <col min="4092" max="4092" width="16.125" style="59" customWidth="1"/>
    <col min="4093" max="4093" width="21.5" style="59" customWidth="1"/>
    <col min="4094" max="4094" width="21.375" style="59" customWidth="1"/>
    <col min="4095" max="4095" width="15.875" style="59" customWidth="1"/>
    <col min="4096" max="4096" width="12.5" style="59" customWidth="1"/>
    <col min="4097" max="4097" width="13.5" style="59" customWidth="1"/>
    <col min="4098" max="4098" width="12.5" style="59" customWidth="1"/>
    <col min="4099" max="4099" width="18.125" style="59" customWidth="1"/>
    <col min="4100" max="4100" width="19.5" style="59" customWidth="1"/>
    <col min="4101" max="4101" width="17.375" style="59" customWidth="1"/>
    <col min="4102" max="4102" width="20.875" style="59" customWidth="1"/>
    <col min="4103" max="4104" width="20.5" style="59" customWidth="1"/>
    <col min="4105" max="4342" width="8.875" style="59"/>
    <col min="4343" max="4343" width="20.5" style="59" customWidth="1"/>
    <col min="4344" max="4344" width="42.125" style="59" customWidth="1"/>
    <col min="4345" max="4345" width="19.125" style="59" customWidth="1"/>
    <col min="4346" max="4346" width="21.375" style="59" customWidth="1"/>
    <col min="4347" max="4347" width="22.5" style="59" customWidth="1"/>
    <col min="4348" max="4348" width="16.125" style="59" customWidth="1"/>
    <col min="4349" max="4349" width="21.5" style="59" customWidth="1"/>
    <col min="4350" max="4350" width="21.375" style="59" customWidth="1"/>
    <col min="4351" max="4351" width="15.875" style="59" customWidth="1"/>
    <col min="4352" max="4352" width="12.5" style="59" customWidth="1"/>
    <col min="4353" max="4353" width="13.5" style="59" customWidth="1"/>
    <col min="4354" max="4354" width="12.5" style="59" customWidth="1"/>
    <col min="4355" max="4355" width="18.125" style="59" customWidth="1"/>
    <col min="4356" max="4356" width="19.5" style="59" customWidth="1"/>
    <col min="4357" max="4357" width="17.375" style="59" customWidth="1"/>
    <col min="4358" max="4358" width="20.875" style="59" customWidth="1"/>
    <col min="4359" max="4360" width="20.5" style="59" customWidth="1"/>
    <col min="4361" max="4598" width="8.875" style="59"/>
    <col min="4599" max="4599" width="20.5" style="59" customWidth="1"/>
    <col min="4600" max="4600" width="42.125" style="59" customWidth="1"/>
    <col min="4601" max="4601" width="19.125" style="59" customWidth="1"/>
    <col min="4602" max="4602" width="21.375" style="59" customWidth="1"/>
    <col min="4603" max="4603" width="22.5" style="59" customWidth="1"/>
    <col min="4604" max="4604" width="16.125" style="59" customWidth="1"/>
    <col min="4605" max="4605" width="21.5" style="59" customWidth="1"/>
    <col min="4606" max="4606" width="21.375" style="59" customWidth="1"/>
    <col min="4607" max="4607" width="15.875" style="59" customWidth="1"/>
    <col min="4608" max="4608" width="12.5" style="59" customWidth="1"/>
    <col min="4609" max="4609" width="13.5" style="59" customWidth="1"/>
    <col min="4610" max="4610" width="12.5" style="59" customWidth="1"/>
    <col min="4611" max="4611" width="18.125" style="59" customWidth="1"/>
    <col min="4612" max="4612" width="19.5" style="59" customWidth="1"/>
    <col min="4613" max="4613" width="17.375" style="59" customWidth="1"/>
    <col min="4614" max="4614" width="20.875" style="59" customWidth="1"/>
    <col min="4615" max="4616" width="20.5" style="59" customWidth="1"/>
    <col min="4617" max="4854" width="8.875" style="59"/>
    <col min="4855" max="4855" width="20.5" style="59" customWidth="1"/>
    <col min="4856" max="4856" width="42.125" style="59" customWidth="1"/>
    <col min="4857" max="4857" width="19.125" style="59" customWidth="1"/>
    <col min="4858" max="4858" width="21.375" style="59" customWidth="1"/>
    <col min="4859" max="4859" width="22.5" style="59" customWidth="1"/>
    <col min="4860" max="4860" width="16.125" style="59" customWidth="1"/>
    <col min="4861" max="4861" width="21.5" style="59" customWidth="1"/>
    <col min="4862" max="4862" width="21.375" style="59" customWidth="1"/>
    <col min="4863" max="4863" width="15.875" style="59" customWidth="1"/>
    <col min="4864" max="4864" width="12.5" style="59" customWidth="1"/>
    <col min="4865" max="4865" width="13.5" style="59" customWidth="1"/>
    <col min="4866" max="4866" width="12.5" style="59" customWidth="1"/>
    <col min="4867" max="4867" width="18.125" style="59" customWidth="1"/>
    <col min="4868" max="4868" width="19.5" style="59" customWidth="1"/>
    <col min="4869" max="4869" width="17.375" style="59" customWidth="1"/>
    <col min="4870" max="4870" width="20.875" style="59" customWidth="1"/>
    <col min="4871" max="4872" width="20.5" style="59" customWidth="1"/>
    <col min="4873" max="5110" width="8.875" style="59"/>
    <col min="5111" max="5111" width="20.5" style="59" customWidth="1"/>
    <col min="5112" max="5112" width="42.125" style="59" customWidth="1"/>
    <col min="5113" max="5113" width="19.125" style="59" customWidth="1"/>
    <col min="5114" max="5114" width="21.375" style="59" customWidth="1"/>
    <col min="5115" max="5115" width="22.5" style="59" customWidth="1"/>
    <col min="5116" max="5116" width="16.125" style="59" customWidth="1"/>
    <col min="5117" max="5117" width="21.5" style="59" customWidth="1"/>
    <col min="5118" max="5118" width="21.375" style="59" customWidth="1"/>
    <col min="5119" max="5119" width="15.875" style="59" customWidth="1"/>
    <col min="5120" max="5120" width="12.5" style="59" customWidth="1"/>
    <col min="5121" max="5121" width="13.5" style="59" customWidth="1"/>
    <col min="5122" max="5122" width="12.5" style="59" customWidth="1"/>
    <col min="5123" max="5123" width="18.125" style="59" customWidth="1"/>
    <col min="5124" max="5124" width="19.5" style="59" customWidth="1"/>
    <col min="5125" max="5125" width="17.375" style="59" customWidth="1"/>
    <col min="5126" max="5126" width="20.875" style="59" customWidth="1"/>
    <col min="5127" max="5128" width="20.5" style="59" customWidth="1"/>
    <col min="5129" max="5366" width="8.875" style="59"/>
    <col min="5367" max="5367" width="20.5" style="59" customWidth="1"/>
    <col min="5368" max="5368" width="42.125" style="59" customWidth="1"/>
    <col min="5369" max="5369" width="19.125" style="59" customWidth="1"/>
    <col min="5370" max="5370" width="21.375" style="59" customWidth="1"/>
    <col min="5371" max="5371" width="22.5" style="59" customWidth="1"/>
    <col min="5372" max="5372" width="16.125" style="59" customWidth="1"/>
    <col min="5373" max="5373" width="21.5" style="59" customWidth="1"/>
    <col min="5374" max="5374" width="21.375" style="59" customWidth="1"/>
    <col min="5375" max="5375" width="15.875" style="59" customWidth="1"/>
    <col min="5376" max="5376" width="12.5" style="59" customWidth="1"/>
    <col min="5377" max="5377" width="13.5" style="59" customWidth="1"/>
    <col min="5378" max="5378" width="12.5" style="59" customWidth="1"/>
    <col min="5379" max="5379" width="18.125" style="59" customWidth="1"/>
    <col min="5380" max="5380" width="19.5" style="59" customWidth="1"/>
    <col min="5381" max="5381" width="17.375" style="59" customWidth="1"/>
    <col min="5382" max="5382" width="20.875" style="59" customWidth="1"/>
    <col min="5383" max="5384" width="20.5" style="59" customWidth="1"/>
    <col min="5385" max="5622" width="8.875" style="59"/>
    <col min="5623" max="5623" width="20.5" style="59" customWidth="1"/>
    <col min="5624" max="5624" width="42.125" style="59" customWidth="1"/>
    <col min="5625" max="5625" width="19.125" style="59" customWidth="1"/>
    <col min="5626" max="5626" width="21.375" style="59" customWidth="1"/>
    <col min="5627" max="5627" width="22.5" style="59" customWidth="1"/>
    <col min="5628" max="5628" width="16.125" style="59" customWidth="1"/>
    <col min="5629" max="5629" width="21.5" style="59" customWidth="1"/>
    <col min="5630" max="5630" width="21.375" style="59" customWidth="1"/>
    <col min="5631" max="5631" width="15.875" style="59" customWidth="1"/>
    <col min="5632" max="5632" width="12.5" style="59" customWidth="1"/>
    <col min="5633" max="5633" width="13.5" style="59" customWidth="1"/>
    <col min="5634" max="5634" width="12.5" style="59" customWidth="1"/>
    <col min="5635" max="5635" width="18.125" style="59" customWidth="1"/>
    <col min="5636" max="5636" width="19.5" style="59" customWidth="1"/>
    <col min="5637" max="5637" width="17.375" style="59" customWidth="1"/>
    <col min="5638" max="5638" width="20.875" style="59" customWidth="1"/>
    <col min="5639" max="5640" width="20.5" style="59" customWidth="1"/>
    <col min="5641" max="5878" width="8.875" style="59"/>
    <col min="5879" max="5879" width="20.5" style="59" customWidth="1"/>
    <col min="5880" max="5880" width="42.125" style="59" customWidth="1"/>
    <col min="5881" max="5881" width="19.125" style="59" customWidth="1"/>
    <col min="5882" max="5882" width="21.375" style="59" customWidth="1"/>
    <col min="5883" max="5883" width="22.5" style="59" customWidth="1"/>
    <col min="5884" max="5884" width="16.125" style="59" customWidth="1"/>
    <col min="5885" max="5885" width="21.5" style="59" customWidth="1"/>
    <col min="5886" max="5886" width="21.375" style="59" customWidth="1"/>
    <col min="5887" max="5887" width="15.875" style="59" customWidth="1"/>
    <col min="5888" max="5888" width="12.5" style="59" customWidth="1"/>
    <col min="5889" max="5889" width="13.5" style="59" customWidth="1"/>
    <col min="5890" max="5890" width="12.5" style="59" customWidth="1"/>
    <col min="5891" max="5891" width="18.125" style="59" customWidth="1"/>
    <col min="5892" max="5892" width="19.5" style="59" customWidth="1"/>
    <col min="5893" max="5893" width="17.375" style="59" customWidth="1"/>
    <col min="5894" max="5894" width="20.875" style="59" customWidth="1"/>
    <col min="5895" max="5896" width="20.5" style="59" customWidth="1"/>
    <col min="5897" max="6134" width="8.875" style="59"/>
    <col min="6135" max="6135" width="20.5" style="59" customWidth="1"/>
    <col min="6136" max="6136" width="42.125" style="59" customWidth="1"/>
    <col min="6137" max="6137" width="19.125" style="59" customWidth="1"/>
    <col min="6138" max="6138" width="21.375" style="59" customWidth="1"/>
    <col min="6139" max="6139" width="22.5" style="59" customWidth="1"/>
    <col min="6140" max="6140" width="16.125" style="59" customWidth="1"/>
    <col min="6141" max="6141" width="21.5" style="59" customWidth="1"/>
    <col min="6142" max="6142" width="21.375" style="59" customWidth="1"/>
    <col min="6143" max="6143" width="15.875" style="59" customWidth="1"/>
    <col min="6144" max="6144" width="12.5" style="59" customWidth="1"/>
    <col min="6145" max="6145" width="13.5" style="59" customWidth="1"/>
    <col min="6146" max="6146" width="12.5" style="59" customWidth="1"/>
    <col min="6147" max="6147" width="18.125" style="59" customWidth="1"/>
    <col min="6148" max="6148" width="19.5" style="59" customWidth="1"/>
    <col min="6149" max="6149" width="17.375" style="59" customWidth="1"/>
    <col min="6150" max="6150" width="20.875" style="59" customWidth="1"/>
    <col min="6151" max="6152" width="20.5" style="59" customWidth="1"/>
    <col min="6153" max="6390" width="8.875" style="59"/>
    <col min="6391" max="6391" width="20.5" style="59" customWidth="1"/>
    <col min="6392" max="6392" width="42.125" style="59" customWidth="1"/>
    <col min="6393" max="6393" width="19.125" style="59" customWidth="1"/>
    <col min="6394" max="6394" width="21.375" style="59" customWidth="1"/>
    <col min="6395" max="6395" width="22.5" style="59" customWidth="1"/>
    <col min="6396" max="6396" width="16.125" style="59" customWidth="1"/>
    <col min="6397" max="6397" width="21.5" style="59" customWidth="1"/>
    <col min="6398" max="6398" width="21.375" style="59" customWidth="1"/>
    <col min="6399" max="6399" width="15.875" style="59" customWidth="1"/>
    <col min="6400" max="6400" width="12.5" style="59" customWidth="1"/>
    <col min="6401" max="6401" width="13.5" style="59" customWidth="1"/>
    <col min="6402" max="6402" width="12.5" style="59" customWidth="1"/>
    <col min="6403" max="6403" width="18.125" style="59" customWidth="1"/>
    <col min="6404" max="6404" width="19.5" style="59" customWidth="1"/>
    <col min="6405" max="6405" width="17.375" style="59" customWidth="1"/>
    <col min="6406" max="6406" width="20.875" style="59" customWidth="1"/>
    <col min="6407" max="6408" width="20.5" style="59" customWidth="1"/>
    <col min="6409" max="6646" width="8.875" style="59"/>
    <col min="6647" max="6647" width="20.5" style="59" customWidth="1"/>
    <col min="6648" max="6648" width="42.125" style="59" customWidth="1"/>
    <col min="6649" max="6649" width="19.125" style="59" customWidth="1"/>
    <col min="6650" max="6650" width="21.375" style="59" customWidth="1"/>
    <col min="6651" max="6651" width="22.5" style="59" customWidth="1"/>
    <col min="6652" max="6652" width="16.125" style="59" customWidth="1"/>
    <col min="6653" max="6653" width="21.5" style="59" customWidth="1"/>
    <col min="6654" max="6654" width="21.375" style="59" customWidth="1"/>
    <col min="6655" max="6655" width="15.875" style="59" customWidth="1"/>
    <col min="6656" max="6656" width="12.5" style="59" customWidth="1"/>
    <col min="6657" max="6657" width="13.5" style="59" customWidth="1"/>
    <col min="6658" max="6658" width="12.5" style="59" customWidth="1"/>
    <col min="6659" max="6659" width="18.125" style="59" customWidth="1"/>
    <col min="6660" max="6660" width="19.5" style="59" customWidth="1"/>
    <col min="6661" max="6661" width="17.375" style="59" customWidth="1"/>
    <col min="6662" max="6662" width="20.875" style="59" customWidth="1"/>
    <col min="6663" max="6664" width="20.5" style="59" customWidth="1"/>
    <col min="6665" max="6902" width="8.875" style="59"/>
    <col min="6903" max="6903" width="20.5" style="59" customWidth="1"/>
    <col min="6904" max="6904" width="42.125" style="59" customWidth="1"/>
    <col min="6905" max="6905" width="19.125" style="59" customWidth="1"/>
    <col min="6906" max="6906" width="21.375" style="59" customWidth="1"/>
    <col min="6907" max="6907" width="22.5" style="59" customWidth="1"/>
    <col min="6908" max="6908" width="16.125" style="59" customWidth="1"/>
    <col min="6909" max="6909" width="21.5" style="59" customWidth="1"/>
    <col min="6910" max="6910" width="21.375" style="59" customWidth="1"/>
    <col min="6911" max="6911" width="15.875" style="59" customWidth="1"/>
    <col min="6912" max="6912" width="12.5" style="59" customWidth="1"/>
    <col min="6913" max="6913" width="13.5" style="59" customWidth="1"/>
    <col min="6914" max="6914" width="12.5" style="59" customWidth="1"/>
    <col min="6915" max="6915" width="18.125" style="59" customWidth="1"/>
    <col min="6916" max="6916" width="19.5" style="59" customWidth="1"/>
    <col min="6917" max="6917" width="17.375" style="59" customWidth="1"/>
    <col min="6918" max="6918" width="20.875" style="59" customWidth="1"/>
    <col min="6919" max="6920" width="20.5" style="59" customWidth="1"/>
    <col min="6921" max="7158" width="8.875" style="59"/>
    <col min="7159" max="7159" width="20.5" style="59" customWidth="1"/>
    <col min="7160" max="7160" width="42.125" style="59" customWidth="1"/>
    <col min="7161" max="7161" width="19.125" style="59" customWidth="1"/>
    <col min="7162" max="7162" width="21.375" style="59" customWidth="1"/>
    <col min="7163" max="7163" width="22.5" style="59" customWidth="1"/>
    <col min="7164" max="7164" width="16.125" style="59" customWidth="1"/>
    <col min="7165" max="7165" width="21.5" style="59" customWidth="1"/>
    <col min="7166" max="7166" width="21.375" style="59" customWidth="1"/>
    <col min="7167" max="7167" width="15.875" style="59" customWidth="1"/>
    <col min="7168" max="7168" width="12.5" style="59" customWidth="1"/>
    <col min="7169" max="7169" width="13.5" style="59" customWidth="1"/>
    <col min="7170" max="7170" width="12.5" style="59" customWidth="1"/>
    <col min="7171" max="7171" width="18.125" style="59" customWidth="1"/>
    <col min="7172" max="7172" width="19.5" style="59" customWidth="1"/>
    <col min="7173" max="7173" width="17.375" style="59" customWidth="1"/>
    <col min="7174" max="7174" width="20.875" style="59" customWidth="1"/>
    <col min="7175" max="7176" width="20.5" style="59" customWidth="1"/>
    <col min="7177" max="7414" width="8.875" style="59"/>
    <col min="7415" max="7415" width="20.5" style="59" customWidth="1"/>
    <col min="7416" max="7416" width="42.125" style="59" customWidth="1"/>
    <col min="7417" max="7417" width="19.125" style="59" customWidth="1"/>
    <col min="7418" max="7418" width="21.375" style="59" customWidth="1"/>
    <col min="7419" max="7419" width="22.5" style="59" customWidth="1"/>
    <col min="7420" max="7420" width="16.125" style="59" customWidth="1"/>
    <col min="7421" max="7421" width="21.5" style="59" customWidth="1"/>
    <col min="7422" max="7422" width="21.375" style="59" customWidth="1"/>
    <col min="7423" max="7423" width="15.875" style="59" customWidth="1"/>
    <col min="7424" max="7424" width="12.5" style="59" customWidth="1"/>
    <col min="7425" max="7425" width="13.5" style="59" customWidth="1"/>
    <col min="7426" max="7426" width="12.5" style="59" customWidth="1"/>
    <col min="7427" max="7427" width="18.125" style="59" customWidth="1"/>
    <col min="7428" max="7428" width="19.5" style="59" customWidth="1"/>
    <col min="7429" max="7429" width="17.375" style="59" customWidth="1"/>
    <col min="7430" max="7430" width="20.875" style="59" customWidth="1"/>
    <col min="7431" max="7432" width="20.5" style="59" customWidth="1"/>
    <col min="7433" max="7670" width="8.875" style="59"/>
    <col min="7671" max="7671" width="20.5" style="59" customWidth="1"/>
    <col min="7672" max="7672" width="42.125" style="59" customWidth="1"/>
    <col min="7673" max="7673" width="19.125" style="59" customWidth="1"/>
    <col min="7674" max="7674" width="21.375" style="59" customWidth="1"/>
    <col min="7675" max="7675" width="22.5" style="59" customWidth="1"/>
    <col min="7676" max="7676" width="16.125" style="59" customWidth="1"/>
    <col min="7677" max="7677" width="21.5" style="59" customWidth="1"/>
    <col min="7678" max="7678" width="21.375" style="59" customWidth="1"/>
    <col min="7679" max="7679" width="15.875" style="59" customWidth="1"/>
    <col min="7680" max="7680" width="12.5" style="59" customWidth="1"/>
    <col min="7681" max="7681" width="13.5" style="59" customWidth="1"/>
    <col min="7682" max="7682" width="12.5" style="59" customWidth="1"/>
    <col min="7683" max="7683" width="18.125" style="59" customWidth="1"/>
    <col min="7684" max="7684" width="19.5" style="59" customWidth="1"/>
    <col min="7685" max="7685" width="17.375" style="59" customWidth="1"/>
    <col min="7686" max="7686" width="20.875" style="59" customWidth="1"/>
    <col min="7687" max="7688" width="20.5" style="59" customWidth="1"/>
    <col min="7689" max="7926" width="8.875" style="59"/>
    <col min="7927" max="7927" width="20.5" style="59" customWidth="1"/>
    <col min="7928" max="7928" width="42.125" style="59" customWidth="1"/>
    <col min="7929" max="7929" width="19.125" style="59" customWidth="1"/>
    <col min="7930" max="7930" width="21.375" style="59" customWidth="1"/>
    <col min="7931" max="7931" width="22.5" style="59" customWidth="1"/>
    <col min="7932" max="7932" width="16.125" style="59" customWidth="1"/>
    <col min="7933" max="7933" width="21.5" style="59" customWidth="1"/>
    <col min="7934" max="7934" width="21.375" style="59" customWidth="1"/>
    <col min="7935" max="7935" width="15.875" style="59" customWidth="1"/>
    <col min="7936" max="7936" width="12.5" style="59" customWidth="1"/>
    <col min="7937" max="7937" width="13.5" style="59" customWidth="1"/>
    <col min="7938" max="7938" width="12.5" style="59" customWidth="1"/>
    <col min="7939" max="7939" width="18.125" style="59" customWidth="1"/>
    <col min="7940" max="7940" width="19.5" style="59" customWidth="1"/>
    <col min="7941" max="7941" width="17.375" style="59" customWidth="1"/>
    <col min="7942" max="7942" width="20.875" style="59" customWidth="1"/>
    <col min="7943" max="7944" width="20.5" style="59" customWidth="1"/>
    <col min="7945" max="8182" width="8.875" style="59"/>
    <col min="8183" max="8183" width="20.5" style="59" customWidth="1"/>
    <col min="8184" max="8184" width="42.125" style="59" customWidth="1"/>
    <col min="8185" max="8185" width="19.125" style="59" customWidth="1"/>
    <col min="8186" max="8186" width="21.375" style="59" customWidth="1"/>
    <col min="8187" max="8187" width="22.5" style="59" customWidth="1"/>
    <col min="8188" max="8188" width="16.125" style="59" customWidth="1"/>
    <col min="8189" max="8189" width="21.5" style="59" customWidth="1"/>
    <col min="8190" max="8190" width="21.375" style="59" customWidth="1"/>
    <col min="8191" max="8191" width="15.875" style="59" customWidth="1"/>
    <col min="8192" max="8192" width="12.5" style="59" customWidth="1"/>
    <col min="8193" max="8193" width="13.5" style="59" customWidth="1"/>
    <col min="8194" max="8194" width="12.5" style="59" customWidth="1"/>
    <col min="8195" max="8195" width="18.125" style="59" customWidth="1"/>
    <col min="8196" max="8196" width="19.5" style="59" customWidth="1"/>
    <col min="8197" max="8197" width="17.375" style="59" customWidth="1"/>
    <col min="8198" max="8198" width="20.875" style="59" customWidth="1"/>
    <col min="8199" max="8200" width="20.5" style="59" customWidth="1"/>
    <col min="8201" max="8438" width="8.875" style="59"/>
    <col min="8439" max="8439" width="20.5" style="59" customWidth="1"/>
    <col min="8440" max="8440" width="42.125" style="59" customWidth="1"/>
    <col min="8441" max="8441" width="19.125" style="59" customWidth="1"/>
    <col min="8442" max="8442" width="21.375" style="59" customWidth="1"/>
    <col min="8443" max="8443" width="22.5" style="59" customWidth="1"/>
    <col min="8444" max="8444" width="16.125" style="59" customWidth="1"/>
    <col min="8445" max="8445" width="21.5" style="59" customWidth="1"/>
    <col min="8446" max="8446" width="21.375" style="59" customWidth="1"/>
    <col min="8447" max="8447" width="15.875" style="59" customWidth="1"/>
    <col min="8448" max="8448" width="12.5" style="59" customWidth="1"/>
    <col min="8449" max="8449" width="13.5" style="59" customWidth="1"/>
    <col min="8450" max="8450" width="12.5" style="59" customWidth="1"/>
    <col min="8451" max="8451" width="18.125" style="59" customWidth="1"/>
    <col min="8452" max="8452" width="19.5" style="59" customWidth="1"/>
    <col min="8453" max="8453" width="17.375" style="59" customWidth="1"/>
    <col min="8454" max="8454" width="20.875" style="59" customWidth="1"/>
    <col min="8455" max="8456" width="20.5" style="59" customWidth="1"/>
    <col min="8457" max="8694" width="8.875" style="59"/>
    <col min="8695" max="8695" width="20.5" style="59" customWidth="1"/>
    <col min="8696" max="8696" width="42.125" style="59" customWidth="1"/>
    <col min="8697" max="8697" width="19.125" style="59" customWidth="1"/>
    <col min="8698" max="8698" width="21.375" style="59" customWidth="1"/>
    <col min="8699" max="8699" width="22.5" style="59" customWidth="1"/>
    <col min="8700" max="8700" width="16.125" style="59" customWidth="1"/>
    <col min="8701" max="8701" width="21.5" style="59" customWidth="1"/>
    <col min="8702" max="8702" width="21.375" style="59" customWidth="1"/>
    <col min="8703" max="8703" width="15.875" style="59" customWidth="1"/>
    <col min="8704" max="8704" width="12.5" style="59" customWidth="1"/>
    <col min="8705" max="8705" width="13.5" style="59" customWidth="1"/>
    <col min="8706" max="8706" width="12.5" style="59" customWidth="1"/>
    <col min="8707" max="8707" width="18.125" style="59" customWidth="1"/>
    <col min="8708" max="8708" width="19.5" style="59" customWidth="1"/>
    <col min="8709" max="8709" width="17.375" style="59" customWidth="1"/>
    <col min="8710" max="8710" width="20.875" style="59" customWidth="1"/>
    <col min="8711" max="8712" width="20.5" style="59" customWidth="1"/>
    <col min="8713" max="8950" width="8.875" style="59"/>
    <col min="8951" max="8951" width="20.5" style="59" customWidth="1"/>
    <col min="8952" max="8952" width="42.125" style="59" customWidth="1"/>
    <col min="8953" max="8953" width="19.125" style="59" customWidth="1"/>
    <col min="8954" max="8954" width="21.375" style="59" customWidth="1"/>
    <col min="8955" max="8955" width="22.5" style="59" customWidth="1"/>
    <col min="8956" max="8956" width="16.125" style="59" customWidth="1"/>
    <col min="8957" max="8957" width="21.5" style="59" customWidth="1"/>
    <col min="8958" max="8958" width="21.375" style="59" customWidth="1"/>
    <col min="8959" max="8959" width="15.875" style="59" customWidth="1"/>
    <col min="8960" max="8960" width="12.5" style="59" customWidth="1"/>
    <col min="8961" max="8961" width="13.5" style="59" customWidth="1"/>
    <col min="8962" max="8962" width="12.5" style="59" customWidth="1"/>
    <col min="8963" max="8963" width="18.125" style="59" customWidth="1"/>
    <col min="8964" max="8964" width="19.5" style="59" customWidth="1"/>
    <col min="8965" max="8965" width="17.375" style="59" customWidth="1"/>
    <col min="8966" max="8966" width="20.875" style="59" customWidth="1"/>
    <col min="8967" max="8968" width="20.5" style="59" customWidth="1"/>
    <col min="8969" max="9206" width="8.875" style="59"/>
    <col min="9207" max="9207" width="20.5" style="59" customWidth="1"/>
    <col min="9208" max="9208" width="42.125" style="59" customWidth="1"/>
    <col min="9209" max="9209" width="19.125" style="59" customWidth="1"/>
    <col min="9210" max="9210" width="21.375" style="59" customWidth="1"/>
    <col min="9211" max="9211" width="22.5" style="59" customWidth="1"/>
    <col min="9212" max="9212" width="16.125" style="59" customWidth="1"/>
    <col min="9213" max="9213" width="21.5" style="59" customWidth="1"/>
    <col min="9214" max="9214" width="21.375" style="59" customWidth="1"/>
    <col min="9215" max="9215" width="15.875" style="59" customWidth="1"/>
    <col min="9216" max="9216" width="12.5" style="59" customWidth="1"/>
    <col min="9217" max="9217" width="13.5" style="59" customWidth="1"/>
    <col min="9218" max="9218" width="12.5" style="59" customWidth="1"/>
    <col min="9219" max="9219" width="18.125" style="59" customWidth="1"/>
    <col min="9220" max="9220" width="19.5" style="59" customWidth="1"/>
    <col min="9221" max="9221" width="17.375" style="59" customWidth="1"/>
    <col min="9222" max="9222" width="20.875" style="59" customWidth="1"/>
    <col min="9223" max="9224" width="20.5" style="59" customWidth="1"/>
    <col min="9225" max="9462" width="8.875" style="59"/>
    <col min="9463" max="9463" width="20.5" style="59" customWidth="1"/>
    <col min="9464" max="9464" width="42.125" style="59" customWidth="1"/>
    <col min="9465" max="9465" width="19.125" style="59" customWidth="1"/>
    <col min="9466" max="9466" width="21.375" style="59" customWidth="1"/>
    <col min="9467" max="9467" width="22.5" style="59" customWidth="1"/>
    <col min="9468" max="9468" width="16.125" style="59" customWidth="1"/>
    <col min="9469" max="9469" width="21.5" style="59" customWidth="1"/>
    <col min="9470" max="9470" width="21.375" style="59" customWidth="1"/>
    <col min="9471" max="9471" width="15.875" style="59" customWidth="1"/>
    <col min="9472" max="9472" width="12.5" style="59" customWidth="1"/>
    <col min="9473" max="9473" width="13.5" style="59" customWidth="1"/>
    <col min="9474" max="9474" width="12.5" style="59" customWidth="1"/>
    <col min="9475" max="9475" width="18.125" style="59" customWidth="1"/>
    <col min="9476" max="9476" width="19.5" style="59" customWidth="1"/>
    <col min="9477" max="9477" width="17.375" style="59" customWidth="1"/>
    <col min="9478" max="9478" width="20.875" style="59" customWidth="1"/>
    <col min="9479" max="9480" width="20.5" style="59" customWidth="1"/>
    <col min="9481" max="9718" width="8.875" style="59"/>
    <col min="9719" max="9719" width="20.5" style="59" customWidth="1"/>
    <col min="9720" max="9720" width="42.125" style="59" customWidth="1"/>
    <col min="9721" max="9721" width="19.125" style="59" customWidth="1"/>
    <col min="9722" max="9722" width="21.375" style="59" customWidth="1"/>
    <col min="9723" max="9723" width="22.5" style="59" customWidth="1"/>
    <col min="9724" max="9724" width="16.125" style="59" customWidth="1"/>
    <col min="9725" max="9725" width="21.5" style="59" customWidth="1"/>
    <col min="9726" max="9726" width="21.375" style="59" customWidth="1"/>
    <col min="9727" max="9727" width="15.875" style="59" customWidth="1"/>
    <col min="9728" max="9728" width="12.5" style="59" customWidth="1"/>
    <col min="9729" max="9729" width="13.5" style="59" customWidth="1"/>
    <col min="9730" max="9730" width="12.5" style="59" customWidth="1"/>
    <col min="9731" max="9731" width="18.125" style="59" customWidth="1"/>
    <col min="9732" max="9732" width="19.5" style="59" customWidth="1"/>
    <col min="9733" max="9733" width="17.375" style="59" customWidth="1"/>
    <col min="9734" max="9734" width="20.875" style="59" customWidth="1"/>
    <col min="9735" max="9736" width="20.5" style="59" customWidth="1"/>
    <col min="9737" max="9974" width="8.875" style="59"/>
    <col min="9975" max="9975" width="20.5" style="59" customWidth="1"/>
    <col min="9976" max="9976" width="42.125" style="59" customWidth="1"/>
    <col min="9977" max="9977" width="19.125" style="59" customWidth="1"/>
    <col min="9978" max="9978" width="21.375" style="59" customWidth="1"/>
    <col min="9979" max="9979" width="22.5" style="59" customWidth="1"/>
    <col min="9980" max="9980" width="16.125" style="59" customWidth="1"/>
    <col min="9981" max="9981" width="21.5" style="59" customWidth="1"/>
    <col min="9982" max="9982" width="21.375" style="59" customWidth="1"/>
    <col min="9983" max="9983" width="15.875" style="59" customWidth="1"/>
    <col min="9984" max="9984" width="12.5" style="59" customWidth="1"/>
    <col min="9985" max="9985" width="13.5" style="59" customWidth="1"/>
    <col min="9986" max="9986" width="12.5" style="59" customWidth="1"/>
    <col min="9987" max="9987" width="18.125" style="59" customWidth="1"/>
    <col min="9988" max="9988" width="19.5" style="59" customWidth="1"/>
    <col min="9989" max="9989" width="17.375" style="59" customWidth="1"/>
    <col min="9990" max="9990" width="20.875" style="59" customWidth="1"/>
    <col min="9991" max="9992" width="20.5" style="59" customWidth="1"/>
    <col min="9993" max="10230" width="8.875" style="59"/>
    <col min="10231" max="10231" width="20.5" style="59" customWidth="1"/>
    <col min="10232" max="10232" width="42.125" style="59" customWidth="1"/>
    <col min="10233" max="10233" width="19.125" style="59" customWidth="1"/>
    <col min="10234" max="10234" width="21.375" style="59" customWidth="1"/>
    <col min="10235" max="10235" width="22.5" style="59" customWidth="1"/>
    <col min="10236" max="10236" width="16.125" style="59" customWidth="1"/>
    <col min="10237" max="10237" width="21.5" style="59" customWidth="1"/>
    <col min="10238" max="10238" width="21.375" style="59" customWidth="1"/>
    <col min="10239" max="10239" width="15.875" style="59" customWidth="1"/>
    <col min="10240" max="10240" width="12.5" style="59" customWidth="1"/>
    <col min="10241" max="10241" width="13.5" style="59" customWidth="1"/>
    <col min="10242" max="10242" width="12.5" style="59" customWidth="1"/>
    <col min="10243" max="10243" width="18.125" style="59" customWidth="1"/>
    <col min="10244" max="10244" width="19.5" style="59" customWidth="1"/>
    <col min="10245" max="10245" width="17.375" style="59" customWidth="1"/>
    <col min="10246" max="10246" width="20.875" style="59" customWidth="1"/>
    <col min="10247" max="10248" width="20.5" style="59" customWidth="1"/>
    <col min="10249" max="10486" width="8.875" style="59"/>
    <col min="10487" max="10487" width="20.5" style="59" customWidth="1"/>
    <col min="10488" max="10488" width="42.125" style="59" customWidth="1"/>
    <col min="10489" max="10489" width="19.125" style="59" customWidth="1"/>
    <col min="10490" max="10490" width="21.375" style="59" customWidth="1"/>
    <col min="10491" max="10491" width="22.5" style="59" customWidth="1"/>
    <col min="10492" max="10492" width="16.125" style="59" customWidth="1"/>
    <col min="10493" max="10493" width="21.5" style="59" customWidth="1"/>
    <col min="10494" max="10494" width="21.375" style="59" customWidth="1"/>
    <col min="10495" max="10495" width="15.875" style="59" customWidth="1"/>
    <col min="10496" max="10496" width="12.5" style="59" customWidth="1"/>
    <col min="10497" max="10497" width="13.5" style="59" customWidth="1"/>
    <col min="10498" max="10498" width="12.5" style="59" customWidth="1"/>
    <col min="10499" max="10499" width="18.125" style="59" customWidth="1"/>
    <col min="10500" max="10500" width="19.5" style="59" customWidth="1"/>
    <col min="10501" max="10501" width="17.375" style="59" customWidth="1"/>
    <col min="10502" max="10502" width="20.875" style="59" customWidth="1"/>
    <col min="10503" max="10504" width="20.5" style="59" customWidth="1"/>
    <col min="10505" max="10742" width="8.875" style="59"/>
    <col min="10743" max="10743" width="20.5" style="59" customWidth="1"/>
    <col min="10744" max="10744" width="42.125" style="59" customWidth="1"/>
    <col min="10745" max="10745" width="19.125" style="59" customWidth="1"/>
    <col min="10746" max="10746" width="21.375" style="59" customWidth="1"/>
    <col min="10747" max="10747" width="22.5" style="59" customWidth="1"/>
    <col min="10748" max="10748" width="16.125" style="59" customWidth="1"/>
    <col min="10749" max="10749" width="21.5" style="59" customWidth="1"/>
    <col min="10750" max="10750" width="21.375" style="59" customWidth="1"/>
    <col min="10751" max="10751" width="15.875" style="59" customWidth="1"/>
    <col min="10752" max="10752" width="12.5" style="59" customWidth="1"/>
    <col min="10753" max="10753" width="13.5" style="59" customWidth="1"/>
    <col min="10754" max="10754" width="12.5" style="59" customWidth="1"/>
    <col min="10755" max="10755" width="18.125" style="59" customWidth="1"/>
    <col min="10756" max="10756" width="19.5" style="59" customWidth="1"/>
    <col min="10757" max="10757" width="17.375" style="59" customWidth="1"/>
    <col min="10758" max="10758" width="20.875" style="59" customWidth="1"/>
    <col min="10759" max="10760" width="20.5" style="59" customWidth="1"/>
    <col min="10761" max="10998" width="8.875" style="59"/>
    <col min="10999" max="10999" width="20.5" style="59" customWidth="1"/>
    <col min="11000" max="11000" width="42.125" style="59" customWidth="1"/>
    <col min="11001" max="11001" width="19.125" style="59" customWidth="1"/>
    <col min="11002" max="11002" width="21.375" style="59" customWidth="1"/>
    <col min="11003" max="11003" width="22.5" style="59" customWidth="1"/>
    <col min="11004" max="11004" width="16.125" style="59" customWidth="1"/>
    <col min="11005" max="11005" width="21.5" style="59" customWidth="1"/>
    <col min="11006" max="11006" width="21.375" style="59" customWidth="1"/>
    <col min="11007" max="11007" width="15.875" style="59" customWidth="1"/>
    <col min="11008" max="11008" width="12.5" style="59" customWidth="1"/>
    <col min="11009" max="11009" width="13.5" style="59" customWidth="1"/>
    <col min="11010" max="11010" width="12.5" style="59" customWidth="1"/>
    <col min="11011" max="11011" width="18.125" style="59" customWidth="1"/>
    <col min="11012" max="11012" width="19.5" style="59" customWidth="1"/>
    <col min="11013" max="11013" width="17.375" style="59" customWidth="1"/>
    <col min="11014" max="11014" width="20.875" style="59" customWidth="1"/>
    <col min="11015" max="11016" width="20.5" style="59" customWidth="1"/>
    <col min="11017" max="11254" width="8.875" style="59"/>
    <col min="11255" max="11255" width="20.5" style="59" customWidth="1"/>
    <col min="11256" max="11256" width="42.125" style="59" customWidth="1"/>
    <col min="11257" max="11257" width="19.125" style="59" customWidth="1"/>
    <col min="11258" max="11258" width="21.375" style="59" customWidth="1"/>
    <col min="11259" max="11259" width="22.5" style="59" customWidth="1"/>
    <col min="11260" max="11260" width="16.125" style="59" customWidth="1"/>
    <col min="11261" max="11261" width="21.5" style="59" customWidth="1"/>
    <col min="11262" max="11262" width="21.375" style="59" customWidth="1"/>
    <col min="11263" max="11263" width="15.875" style="59" customWidth="1"/>
    <col min="11264" max="11264" width="12.5" style="59" customWidth="1"/>
    <col min="11265" max="11265" width="13.5" style="59" customWidth="1"/>
    <col min="11266" max="11266" width="12.5" style="59" customWidth="1"/>
    <col min="11267" max="11267" width="18.125" style="59" customWidth="1"/>
    <col min="11268" max="11268" width="19.5" style="59" customWidth="1"/>
    <col min="11269" max="11269" width="17.375" style="59" customWidth="1"/>
    <col min="11270" max="11270" width="20.875" style="59" customWidth="1"/>
    <col min="11271" max="11272" width="20.5" style="59" customWidth="1"/>
    <col min="11273" max="11510" width="8.875" style="59"/>
    <col min="11511" max="11511" width="20.5" style="59" customWidth="1"/>
    <col min="11512" max="11512" width="42.125" style="59" customWidth="1"/>
    <col min="11513" max="11513" width="19.125" style="59" customWidth="1"/>
    <col min="11514" max="11514" width="21.375" style="59" customWidth="1"/>
    <col min="11515" max="11515" width="22.5" style="59" customWidth="1"/>
    <col min="11516" max="11516" width="16.125" style="59" customWidth="1"/>
    <col min="11517" max="11517" width="21.5" style="59" customWidth="1"/>
    <col min="11518" max="11518" width="21.375" style="59" customWidth="1"/>
    <col min="11519" max="11519" width="15.875" style="59" customWidth="1"/>
    <col min="11520" max="11520" width="12.5" style="59" customWidth="1"/>
    <col min="11521" max="11521" width="13.5" style="59" customWidth="1"/>
    <col min="11522" max="11522" width="12.5" style="59" customWidth="1"/>
    <col min="11523" max="11523" width="18.125" style="59" customWidth="1"/>
    <col min="11524" max="11524" width="19.5" style="59" customWidth="1"/>
    <col min="11525" max="11525" width="17.375" style="59" customWidth="1"/>
    <col min="11526" max="11526" width="20.875" style="59" customWidth="1"/>
    <col min="11527" max="11528" width="20.5" style="59" customWidth="1"/>
    <col min="11529" max="11766" width="8.875" style="59"/>
    <col min="11767" max="11767" width="20.5" style="59" customWidth="1"/>
    <col min="11768" max="11768" width="42.125" style="59" customWidth="1"/>
    <col min="11769" max="11769" width="19.125" style="59" customWidth="1"/>
    <col min="11770" max="11770" width="21.375" style="59" customWidth="1"/>
    <col min="11771" max="11771" width="22.5" style="59" customWidth="1"/>
    <col min="11772" max="11772" width="16.125" style="59" customWidth="1"/>
    <col min="11773" max="11773" width="21.5" style="59" customWidth="1"/>
    <col min="11774" max="11774" width="21.375" style="59" customWidth="1"/>
    <col min="11775" max="11775" width="15.875" style="59" customWidth="1"/>
    <col min="11776" max="11776" width="12.5" style="59" customWidth="1"/>
    <col min="11777" max="11777" width="13.5" style="59" customWidth="1"/>
    <col min="11778" max="11778" width="12.5" style="59" customWidth="1"/>
    <col min="11779" max="11779" width="18.125" style="59" customWidth="1"/>
    <col min="11780" max="11780" width="19.5" style="59" customWidth="1"/>
    <col min="11781" max="11781" width="17.375" style="59" customWidth="1"/>
    <col min="11782" max="11782" width="20.875" style="59" customWidth="1"/>
    <col min="11783" max="11784" width="20.5" style="59" customWidth="1"/>
    <col min="11785" max="12022" width="8.875" style="59"/>
    <col min="12023" max="12023" width="20.5" style="59" customWidth="1"/>
    <col min="12024" max="12024" width="42.125" style="59" customWidth="1"/>
    <col min="12025" max="12025" width="19.125" style="59" customWidth="1"/>
    <col min="12026" max="12026" width="21.375" style="59" customWidth="1"/>
    <col min="12027" max="12027" width="22.5" style="59" customWidth="1"/>
    <col min="12028" max="12028" width="16.125" style="59" customWidth="1"/>
    <col min="12029" max="12029" width="21.5" style="59" customWidth="1"/>
    <col min="12030" max="12030" width="21.375" style="59" customWidth="1"/>
    <col min="12031" max="12031" width="15.875" style="59" customWidth="1"/>
    <col min="12032" max="12032" width="12.5" style="59" customWidth="1"/>
    <col min="12033" max="12033" width="13.5" style="59" customWidth="1"/>
    <col min="12034" max="12034" width="12.5" style="59" customWidth="1"/>
    <col min="12035" max="12035" width="18.125" style="59" customWidth="1"/>
    <col min="12036" max="12036" width="19.5" style="59" customWidth="1"/>
    <col min="12037" max="12037" width="17.375" style="59" customWidth="1"/>
    <col min="12038" max="12038" width="20.875" style="59" customWidth="1"/>
    <col min="12039" max="12040" width="20.5" style="59" customWidth="1"/>
    <col min="12041" max="12278" width="8.875" style="59"/>
    <col min="12279" max="12279" width="20.5" style="59" customWidth="1"/>
    <col min="12280" max="12280" width="42.125" style="59" customWidth="1"/>
    <col min="12281" max="12281" width="19.125" style="59" customWidth="1"/>
    <col min="12282" max="12282" width="21.375" style="59" customWidth="1"/>
    <col min="12283" max="12283" width="22.5" style="59" customWidth="1"/>
    <col min="12284" max="12284" width="16.125" style="59" customWidth="1"/>
    <col min="12285" max="12285" width="21.5" style="59" customWidth="1"/>
    <col min="12286" max="12286" width="21.375" style="59" customWidth="1"/>
    <col min="12287" max="12287" width="15.875" style="59" customWidth="1"/>
    <col min="12288" max="12288" width="12.5" style="59" customWidth="1"/>
    <col min="12289" max="12289" width="13.5" style="59" customWidth="1"/>
    <col min="12290" max="12290" width="12.5" style="59" customWidth="1"/>
    <col min="12291" max="12291" width="18.125" style="59" customWidth="1"/>
    <col min="12292" max="12292" width="19.5" style="59" customWidth="1"/>
    <col min="12293" max="12293" width="17.375" style="59" customWidth="1"/>
    <col min="12294" max="12294" width="20.875" style="59" customWidth="1"/>
    <col min="12295" max="12296" width="20.5" style="59" customWidth="1"/>
    <col min="12297" max="12534" width="8.875" style="59"/>
    <col min="12535" max="12535" width="20.5" style="59" customWidth="1"/>
    <col min="12536" max="12536" width="42.125" style="59" customWidth="1"/>
    <col min="12537" max="12537" width="19.125" style="59" customWidth="1"/>
    <col min="12538" max="12538" width="21.375" style="59" customWidth="1"/>
    <col min="12539" max="12539" width="22.5" style="59" customWidth="1"/>
    <col min="12540" max="12540" width="16.125" style="59" customWidth="1"/>
    <col min="12541" max="12541" width="21.5" style="59" customWidth="1"/>
    <col min="12542" max="12542" width="21.375" style="59" customWidth="1"/>
    <col min="12543" max="12543" width="15.875" style="59" customWidth="1"/>
    <col min="12544" max="12544" width="12.5" style="59" customWidth="1"/>
    <col min="12545" max="12545" width="13.5" style="59" customWidth="1"/>
    <col min="12546" max="12546" width="12.5" style="59" customWidth="1"/>
    <col min="12547" max="12547" width="18.125" style="59" customWidth="1"/>
    <col min="12548" max="12548" width="19.5" style="59" customWidth="1"/>
    <col min="12549" max="12549" width="17.375" style="59" customWidth="1"/>
    <col min="12550" max="12550" width="20.875" style="59" customWidth="1"/>
    <col min="12551" max="12552" width="20.5" style="59" customWidth="1"/>
    <col min="12553" max="12790" width="8.875" style="59"/>
    <col min="12791" max="12791" width="20.5" style="59" customWidth="1"/>
    <col min="12792" max="12792" width="42.125" style="59" customWidth="1"/>
    <col min="12793" max="12793" width="19.125" style="59" customWidth="1"/>
    <col min="12794" max="12794" width="21.375" style="59" customWidth="1"/>
    <col min="12795" max="12795" width="22.5" style="59" customWidth="1"/>
    <col min="12796" max="12796" width="16.125" style="59" customWidth="1"/>
    <col min="12797" max="12797" width="21.5" style="59" customWidth="1"/>
    <col min="12798" max="12798" width="21.375" style="59" customWidth="1"/>
    <col min="12799" max="12799" width="15.875" style="59" customWidth="1"/>
    <col min="12800" max="12800" width="12.5" style="59" customWidth="1"/>
    <col min="12801" max="12801" width="13.5" style="59" customWidth="1"/>
    <col min="12802" max="12802" width="12.5" style="59" customWidth="1"/>
    <col min="12803" max="12803" width="18.125" style="59" customWidth="1"/>
    <col min="12804" max="12804" width="19.5" style="59" customWidth="1"/>
    <col min="12805" max="12805" width="17.375" style="59" customWidth="1"/>
    <col min="12806" max="12806" width="20.875" style="59" customWidth="1"/>
    <col min="12807" max="12808" width="20.5" style="59" customWidth="1"/>
    <col min="12809" max="13046" width="8.875" style="59"/>
    <col min="13047" max="13047" width="20.5" style="59" customWidth="1"/>
    <col min="13048" max="13048" width="42.125" style="59" customWidth="1"/>
    <col min="13049" max="13049" width="19.125" style="59" customWidth="1"/>
    <col min="13050" max="13050" width="21.375" style="59" customWidth="1"/>
    <col min="13051" max="13051" width="22.5" style="59" customWidth="1"/>
    <col min="13052" max="13052" width="16.125" style="59" customWidth="1"/>
    <col min="13053" max="13053" width="21.5" style="59" customWidth="1"/>
    <col min="13054" max="13054" width="21.375" style="59" customWidth="1"/>
    <col min="13055" max="13055" width="15.875" style="59" customWidth="1"/>
    <col min="13056" max="13056" width="12.5" style="59" customWidth="1"/>
    <col min="13057" max="13057" width="13.5" style="59" customWidth="1"/>
    <col min="13058" max="13058" width="12.5" style="59" customWidth="1"/>
    <col min="13059" max="13059" width="18.125" style="59" customWidth="1"/>
    <col min="13060" max="13060" width="19.5" style="59" customWidth="1"/>
    <col min="13061" max="13061" width="17.375" style="59" customWidth="1"/>
    <col min="13062" max="13062" width="20.875" style="59" customWidth="1"/>
    <col min="13063" max="13064" width="20.5" style="59" customWidth="1"/>
    <col min="13065" max="13302" width="8.875" style="59"/>
    <col min="13303" max="13303" width="20.5" style="59" customWidth="1"/>
    <col min="13304" max="13304" width="42.125" style="59" customWidth="1"/>
    <col min="13305" max="13305" width="19.125" style="59" customWidth="1"/>
    <col min="13306" max="13306" width="21.375" style="59" customWidth="1"/>
    <col min="13307" max="13307" width="22.5" style="59" customWidth="1"/>
    <col min="13308" max="13308" width="16.125" style="59" customWidth="1"/>
    <col min="13309" max="13309" width="21.5" style="59" customWidth="1"/>
    <col min="13310" max="13310" width="21.375" style="59" customWidth="1"/>
    <col min="13311" max="13311" width="15.875" style="59" customWidth="1"/>
    <col min="13312" max="13312" width="12.5" style="59" customWidth="1"/>
    <col min="13313" max="13313" width="13.5" style="59" customWidth="1"/>
    <col min="13314" max="13314" width="12.5" style="59" customWidth="1"/>
    <col min="13315" max="13315" width="18.125" style="59" customWidth="1"/>
    <col min="13316" max="13316" width="19.5" style="59" customWidth="1"/>
    <col min="13317" max="13317" width="17.375" style="59" customWidth="1"/>
    <col min="13318" max="13318" width="20.875" style="59" customWidth="1"/>
    <col min="13319" max="13320" width="20.5" style="59" customWidth="1"/>
    <col min="13321" max="13558" width="8.875" style="59"/>
    <col min="13559" max="13559" width="20.5" style="59" customWidth="1"/>
    <col min="13560" max="13560" width="42.125" style="59" customWidth="1"/>
    <col min="13561" max="13561" width="19.125" style="59" customWidth="1"/>
    <col min="13562" max="13562" width="21.375" style="59" customWidth="1"/>
    <col min="13563" max="13563" width="22.5" style="59" customWidth="1"/>
    <col min="13564" max="13564" width="16.125" style="59" customWidth="1"/>
    <col min="13565" max="13565" width="21.5" style="59" customWidth="1"/>
    <col min="13566" max="13566" width="21.375" style="59" customWidth="1"/>
    <col min="13567" max="13567" width="15.875" style="59" customWidth="1"/>
    <col min="13568" max="13568" width="12.5" style="59" customWidth="1"/>
    <col min="13569" max="13569" width="13.5" style="59" customWidth="1"/>
    <col min="13570" max="13570" width="12.5" style="59" customWidth="1"/>
    <col min="13571" max="13571" width="18.125" style="59" customWidth="1"/>
    <col min="13572" max="13572" width="19.5" style="59" customWidth="1"/>
    <col min="13573" max="13573" width="17.375" style="59" customWidth="1"/>
    <col min="13574" max="13574" width="20.875" style="59" customWidth="1"/>
    <col min="13575" max="13576" width="20.5" style="59" customWidth="1"/>
    <col min="13577" max="13814" width="8.875" style="59"/>
    <col min="13815" max="13815" width="20.5" style="59" customWidth="1"/>
    <col min="13816" max="13816" width="42.125" style="59" customWidth="1"/>
    <col min="13817" max="13817" width="19.125" style="59" customWidth="1"/>
    <col min="13818" max="13818" width="21.375" style="59" customWidth="1"/>
    <col min="13819" max="13819" width="22.5" style="59" customWidth="1"/>
    <col min="13820" max="13820" width="16.125" style="59" customWidth="1"/>
    <col min="13821" max="13821" width="21.5" style="59" customWidth="1"/>
    <col min="13822" max="13822" width="21.375" style="59" customWidth="1"/>
    <col min="13823" max="13823" width="15.875" style="59" customWidth="1"/>
    <col min="13824" max="13824" width="12.5" style="59" customWidth="1"/>
    <col min="13825" max="13825" width="13.5" style="59" customWidth="1"/>
    <col min="13826" max="13826" width="12.5" style="59" customWidth="1"/>
    <col min="13827" max="13827" width="18.125" style="59" customWidth="1"/>
    <col min="13828" max="13828" width="19.5" style="59" customWidth="1"/>
    <col min="13829" max="13829" width="17.375" style="59" customWidth="1"/>
    <col min="13830" max="13830" width="20.875" style="59" customWidth="1"/>
    <col min="13831" max="13832" width="20.5" style="59" customWidth="1"/>
    <col min="13833" max="14070" width="8.875" style="59"/>
    <col min="14071" max="14071" width="20.5" style="59" customWidth="1"/>
    <col min="14072" max="14072" width="42.125" style="59" customWidth="1"/>
    <col min="14073" max="14073" width="19.125" style="59" customWidth="1"/>
    <col min="14074" max="14074" width="21.375" style="59" customWidth="1"/>
    <col min="14075" max="14075" width="22.5" style="59" customWidth="1"/>
    <col min="14076" max="14076" width="16.125" style="59" customWidth="1"/>
    <col min="14077" max="14077" width="21.5" style="59" customWidth="1"/>
    <col min="14078" max="14078" width="21.375" style="59" customWidth="1"/>
    <col min="14079" max="14079" width="15.875" style="59" customWidth="1"/>
    <col min="14080" max="14080" width="12.5" style="59" customWidth="1"/>
    <col min="14081" max="14081" width="13.5" style="59" customWidth="1"/>
    <col min="14082" max="14082" width="12.5" style="59" customWidth="1"/>
    <col min="14083" max="14083" width="18.125" style="59" customWidth="1"/>
    <col min="14084" max="14084" width="19.5" style="59" customWidth="1"/>
    <col min="14085" max="14085" width="17.375" style="59" customWidth="1"/>
    <col min="14086" max="14086" width="20.875" style="59" customWidth="1"/>
    <col min="14087" max="14088" width="20.5" style="59" customWidth="1"/>
    <col min="14089" max="14326" width="8.875" style="59"/>
    <col min="14327" max="14327" width="20.5" style="59" customWidth="1"/>
    <col min="14328" max="14328" width="42.125" style="59" customWidth="1"/>
    <col min="14329" max="14329" width="19.125" style="59" customWidth="1"/>
    <col min="14330" max="14330" width="21.375" style="59" customWidth="1"/>
    <col min="14331" max="14331" width="22.5" style="59" customWidth="1"/>
    <col min="14332" max="14332" width="16.125" style="59" customWidth="1"/>
    <col min="14333" max="14333" width="21.5" style="59" customWidth="1"/>
    <col min="14334" max="14334" width="21.375" style="59" customWidth="1"/>
    <col min="14335" max="14335" width="15.875" style="59" customWidth="1"/>
    <col min="14336" max="14336" width="12.5" style="59" customWidth="1"/>
    <col min="14337" max="14337" width="13.5" style="59" customWidth="1"/>
    <col min="14338" max="14338" width="12.5" style="59" customWidth="1"/>
    <col min="14339" max="14339" width="18.125" style="59" customWidth="1"/>
    <col min="14340" max="14340" width="19.5" style="59" customWidth="1"/>
    <col min="14341" max="14341" width="17.375" style="59" customWidth="1"/>
    <col min="14342" max="14342" width="20.875" style="59" customWidth="1"/>
    <col min="14343" max="14344" width="20.5" style="59" customWidth="1"/>
    <col min="14345" max="14582" width="8.875" style="59"/>
    <col min="14583" max="14583" width="20.5" style="59" customWidth="1"/>
    <col min="14584" max="14584" width="42.125" style="59" customWidth="1"/>
    <col min="14585" max="14585" width="19.125" style="59" customWidth="1"/>
    <col min="14586" max="14586" width="21.375" style="59" customWidth="1"/>
    <col min="14587" max="14587" width="22.5" style="59" customWidth="1"/>
    <col min="14588" max="14588" width="16.125" style="59" customWidth="1"/>
    <col min="14589" max="14589" width="21.5" style="59" customWidth="1"/>
    <col min="14590" max="14590" width="21.375" style="59" customWidth="1"/>
    <col min="14591" max="14591" width="15.875" style="59" customWidth="1"/>
    <col min="14592" max="14592" width="12.5" style="59" customWidth="1"/>
    <col min="14593" max="14593" width="13.5" style="59" customWidth="1"/>
    <col min="14594" max="14594" width="12.5" style="59" customWidth="1"/>
    <col min="14595" max="14595" width="18.125" style="59" customWidth="1"/>
    <col min="14596" max="14596" width="19.5" style="59" customWidth="1"/>
    <col min="14597" max="14597" width="17.375" style="59" customWidth="1"/>
    <col min="14598" max="14598" width="20.875" style="59" customWidth="1"/>
    <col min="14599" max="14600" width="20.5" style="59" customWidth="1"/>
    <col min="14601" max="14838" width="8.875" style="59"/>
    <col min="14839" max="14839" width="20.5" style="59" customWidth="1"/>
    <col min="14840" max="14840" width="42.125" style="59" customWidth="1"/>
    <col min="14841" max="14841" width="19.125" style="59" customWidth="1"/>
    <col min="14842" max="14842" width="21.375" style="59" customWidth="1"/>
    <col min="14843" max="14843" width="22.5" style="59" customWidth="1"/>
    <col min="14844" max="14844" width="16.125" style="59" customWidth="1"/>
    <col min="14845" max="14845" width="21.5" style="59" customWidth="1"/>
    <col min="14846" max="14846" width="21.375" style="59" customWidth="1"/>
    <col min="14847" max="14847" width="15.875" style="59" customWidth="1"/>
    <col min="14848" max="14848" width="12.5" style="59" customWidth="1"/>
    <col min="14849" max="14849" width="13.5" style="59" customWidth="1"/>
    <col min="14850" max="14850" width="12.5" style="59" customWidth="1"/>
    <col min="14851" max="14851" width="18.125" style="59" customWidth="1"/>
    <col min="14852" max="14852" width="19.5" style="59" customWidth="1"/>
    <col min="14853" max="14853" width="17.375" style="59" customWidth="1"/>
    <col min="14854" max="14854" width="20.875" style="59" customWidth="1"/>
    <col min="14855" max="14856" width="20.5" style="59" customWidth="1"/>
    <col min="14857" max="15094" width="8.875" style="59"/>
    <col min="15095" max="15095" width="20.5" style="59" customWidth="1"/>
    <col min="15096" max="15096" width="42.125" style="59" customWidth="1"/>
    <col min="15097" max="15097" width="19.125" style="59" customWidth="1"/>
    <col min="15098" max="15098" width="21.375" style="59" customWidth="1"/>
    <col min="15099" max="15099" width="22.5" style="59" customWidth="1"/>
    <col min="15100" max="15100" width="16.125" style="59" customWidth="1"/>
    <col min="15101" max="15101" width="21.5" style="59" customWidth="1"/>
    <col min="15102" max="15102" width="21.375" style="59" customWidth="1"/>
    <col min="15103" max="15103" width="15.875" style="59" customWidth="1"/>
    <col min="15104" max="15104" width="12.5" style="59" customWidth="1"/>
    <col min="15105" max="15105" width="13.5" style="59" customWidth="1"/>
    <col min="15106" max="15106" width="12.5" style="59" customWidth="1"/>
    <col min="15107" max="15107" width="18.125" style="59" customWidth="1"/>
    <col min="15108" max="15108" width="19.5" style="59" customWidth="1"/>
    <col min="15109" max="15109" width="17.375" style="59" customWidth="1"/>
    <col min="15110" max="15110" width="20.875" style="59" customWidth="1"/>
    <col min="15111" max="15112" width="20.5" style="59" customWidth="1"/>
    <col min="15113" max="15350" width="8.875" style="59"/>
    <col min="15351" max="15351" width="20.5" style="59" customWidth="1"/>
    <col min="15352" max="15352" width="42.125" style="59" customWidth="1"/>
    <col min="15353" max="15353" width="19.125" style="59" customWidth="1"/>
    <col min="15354" max="15354" width="21.375" style="59" customWidth="1"/>
    <col min="15355" max="15355" width="22.5" style="59" customWidth="1"/>
    <col min="15356" max="15356" width="16.125" style="59" customWidth="1"/>
    <col min="15357" max="15357" width="21.5" style="59" customWidth="1"/>
    <col min="15358" max="15358" width="21.375" style="59" customWidth="1"/>
    <col min="15359" max="15359" width="15.875" style="59" customWidth="1"/>
    <col min="15360" max="15360" width="12.5" style="59" customWidth="1"/>
    <col min="15361" max="15361" width="13.5" style="59" customWidth="1"/>
    <col min="15362" max="15362" width="12.5" style="59" customWidth="1"/>
    <col min="15363" max="15363" width="18.125" style="59" customWidth="1"/>
    <col min="15364" max="15364" width="19.5" style="59" customWidth="1"/>
    <col min="15365" max="15365" width="17.375" style="59" customWidth="1"/>
    <col min="15366" max="15366" width="20.875" style="59" customWidth="1"/>
    <col min="15367" max="15368" width="20.5" style="59" customWidth="1"/>
    <col min="15369" max="15606" width="8.875" style="59"/>
    <col min="15607" max="15607" width="20.5" style="59" customWidth="1"/>
    <col min="15608" max="15608" width="42.125" style="59" customWidth="1"/>
    <col min="15609" max="15609" width="19.125" style="59" customWidth="1"/>
    <col min="15610" max="15610" width="21.375" style="59" customWidth="1"/>
    <col min="15611" max="15611" width="22.5" style="59" customWidth="1"/>
    <col min="15612" max="15612" width="16.125" style="59" customWidth="1"/>
    <col min="15613" max="15613" width="21.5" style="59" customWidth="1"/>
    <col min="15614" max="15614" width="21.375" style="59" customWidth="1"/>
    <col min="15615" max="15615" width="15.875" style="59" customWidth="1"/>
    <col min="15616" max="15616" width="12.5" style="59" customWidth="1"/>
    <col min="15617" max="15617" width="13.5" style="59" customWidth="1"/>
    <col min="15618" max="15618" width="12.5" style="59" customWidth="1"/>
    <col min="15619" max="15619" width="18.125" style="59" customWidth="1"/>
    <col min="15620" max="15620" width="19.5" style="59" customWidth="1"/>
    <col min="15621" max="15621" width="17.375" style="59" customWidth="1"/>
    <col min="15622" max="15622" width="20.875" style="59" customWidth="1"/>
    <col min="15623" max="15624" width="20.5" style="59" customWidth="1"/>
    <col min="15625" max="15862" width="8.875" style="59"/>
    <col min="15863" max="15863" width="20.5" style="59" customWidth="1"/>
    <col min="15864" max="15864" width="42.125" style="59" customWidth="1"/>
    <col min="15865" max="15865" width="19.125" style="59" customWidth="1"/>
    <col min="15866" max="15866" width="21.375" style="59" customWidth="1"/>
    <col min="15867" max="15867" width="22.5" style="59" customWidth="1"/>
    <col min="15868" max="15868" width="16.125" style="59" customWidth="1"/>
    <col min="15869" max="15869" width="21.5" style="59" customWidth="1"/>
    <col min="15870" max="15870" width="21.375" style="59" customWidth="1"/>
    <col min="15871" max="15871" width="15.875" style="59" customWidth="1"/>
    <col min="15872" max="15872" width="12.5" style="59" customWidth="1"/>
    <col min="15873" max="15873" width="13.5" style="59" customWidth="1"/>
    <col min="15874" max="15874" width="12.5" style="59" customWidth="1"/>
    <col min="15875" max="15875" width="18.125" style="59" customWidth="1"/>
    <col min="15876" max="15876" width="19.5" style="59" customWidth="1"/>
    <col min="15877" max="15877" width="17.375" style="59" customWidth="1"/>
    <col min="15878" max="15878" width="20.875" style="59" customWidth="1"/>
    <col min="15879" max="15880" width="20.5" style="59" customWidth="1"/>
    <col min="15881" max="16118" width="8.875" style="59"/>
    <col min="16119" max="16119" width="20.5" style="59" customWidth="1"/>
    <col min="16120" max="16120" width="42.125" style="59" customWidth="1"/>
    <col min="16121" max="16121" width="19.125" style="59" customWidth="1"/>
    <col min="16122" max="16122" width="21.375" style="59" customWidth="1"/>
    <col min="16123" max="16123" width="22.5" style="59" customWidth="1"/>
    <col min="16124" max="16124" width="16.125" style="59" customWidth="1"/>
    <col min="16125" max="16125" width="21.5" style="59" customWidth="1"/>
    <col min="16126" max="16126" width="21.375" style="59" customWidth="1"/>
    <col min="16127" max="16127" width="15.875" style="59" customWidth="1"/>
    <col min="16128" max="16128" width="12.5" style="59" customWidth="1"/>
    <col min="16129" max="16129" width="13.5" style="59" customWidth="1"/>
    <col min="16130" max="16130" width="12.5" style="59" customWidth="1"/>
    <col min="16131" max="16131" width="18.125" style="59" customWidth="1"/>
    <col min="16132" max="16132" width="19.5" style="59" customWidth="1"/>
    <col min="16133" max="16133" width="17.375" style="59" customWidth="1"/>
    <col min="16134" max="16134" width="20.875" style="59" customWidth="1"/>
    <col min="16135" max="16136" width="20.5" style="59" customWidth="1"/>
    <col min="16137" max="16384" width="8.875" style="59"/>
  </cols>
  <sheetData>
    <row r="1" spans="1:17">
      <c r="A1" s="2" t="s">
        <v>548</v>
      </c>
    </row>
    <row r="3" spans="1:17">
      <c r="A3" s="117" t="s">
        <v>412</v>
      </c>
      <c r="B3" s="114"/>
      <c r="C3" s="115"/>
      <c r="D3" s="114"/>
      <c r="E3" s="114"/>
      <c r="F3" s="114"/>
      <c r="G3" s="114"/>
      <c r="H3" s="114"/>
      <c r="I3" s="114"/>
      <c r="J3" s="116"/>
      <c r="K3" s="114"/>
      <c r="L3" s="116"/>
      <c r="M3" s="116"/>
      <c r="N3" s="114"/>
      <c r="O3" s="114"/>
      <c r="P3" s="114"/>
      <c r="Q3" s="114"/>
    </row>
    <row r="4" spans="1:17">
      <c r="A4" s="58"/>
      <c r="B4" s="57"/>
      <c r="C4" s="108"/>
      <c r="D4" s="56"/>
      <c r="E4" s="57"/>
      <c r="F4" s="57"/>
      <c r="G4" s="57"/>
      <c r="H4" s="57"/>
      <c r="I4" s="57"/>
      <c r="J4" s="58"/>
      <c r="K4" s="57"/>
      <c r="L4" s="58"/>
      <c r="M4" s="58"/>
      <c r="N4" s="90"/>
      <c r="O4" s="56"/>
      <c r="P4" s="90"/>
    </row>
    <row r="5" spans="1:17">
      <c r="A5" s="150" t="s">
        <v>418</v>
      </c>
      <c r="B5" s="122"/>
      <c r="C5" s="123"/>
      <c r="D5" s="61"/>
      <c r="E5" s="29" t="s">
        <v>324</v>
      </c>
      <c r="F5" s="62" t="s">
        <v>377</v>
      </c>
      <c r="G5" s="134"/>
      <c r="H5" s="64"/>
      <c r="I5" s="65"/>
      <c r="J5" s="135"/>
      <c r="K5" s="56"/>
      <c r="L5" s="135"/>
      <c r="M5" s="135"/>
      <c r="N5" s="90"/>
      <c r="O5" s="57"/>
      <c r="P5" s="90"/>
    </row>
    <row r="6" spans="1:17">
      <c r="A6" s="90" t="s">
        <v>375</v>
      </c>
      <c r="B6" s="90"/>
      <c r="C6" s="108">
        <v>2</v>
      </c>
      <c r="D6" s="169"/>
      <c r="E6" s="41" t="s">
        <v>325</v>
      </c>
      <c r="F6" s="41" t="s">
        <v>420</v>
      </c>
      <c r="G6" s="62"/>
      <c r="H6" s="56"/>
      <c r="I6" s="56"/>
      <c r="J6" s="134"/>
      <c r="K6" s="56"/>
      <c r="L6" s="134"/>
      <c r="M6" s="134"/>
      <c r="N6" s="90"/>
      <c r="O6" s="57"/>
      <c r="P6" s="90"/>
    </row>
    <row r="7" spans="1:17">
      <c r="A7" s="90" t="s">
        <v>376</v>
      </c>
      <c r="B7" s="90"/>
      <c r="C7" s="108">
        <v>5</v>
      </c>
      <c r="D7" s="169"/>
      <c r="E7" s="56"/>
      <c r="F7" s="56"/>
      <c r="G7" s="56"/>
      <c r="H7" s="56"/>
      <c r="I7" s="56"/>
      <c r="J7" s="134"/>
      <c r="K7" s="56"/>
      <c r="L7" s="134"/>
      <c r="M7" s="134"/>
      <c r="N7" s="90"/>
      <c r="O7" s="57"/>
      <c r="P7" s="90"/>
    </row>
    <row r="8" spans="1:17">
      <c r="A8" s="90" t="s">
        <v>326</v>
      </c>
      <c r="B8" s="90"/>
      <c r="C8" s="108">
        <v>100</v>
      </c>
      <c r="D8" s="169"/>
      <c r="E8" s="68"/>
      <c r="F8" s="169"/>
      <c r="G8" s="169"/>
      <c r="H8" s="56"/>
      <c r="I8" s="69"/>
      <c r="J8" s="134"/>
      <c r="K8" s="70"/>
      <c r="L8" s="134"/>
      <c r="M8" s="134"/>
      <c r="N8" s="90"/>
      <c r="O8" s="57"/>
      <c r="P8" s="90"/>
    </row>
    <row r="9" spans="1:17">
      <c r="A9" s="90"/>
      <c r="B9" s="90"/>
      <c r="C9" s="108"/>
      <c r="D9" s="57"/>
      <c r="E9" s="57"/>
      <c r="F9" s="57"/>
      <c r="G9" s="57"/>
      <c r="H9" s="57"/>
      <c r="I9" s="57"/>
      <c r="J9" s="58"/>
      <c r="K9" s="57"/>
      <c r="L9" s="58"/>
      <c r="M9" s="58"/>
      <c r="N9" s="90"/>
      <c r="O9" s="57"/>
      <c r="P9" s="90"/>
    </row>
    <row r="10" spans="1:17">
      <c r="A10" s="124"/>
      <c r="B10" s="90"/>
      <c r="C10" s="108"/>
      <c r="D10" s="57"/>
      <c r="E10" s="57"/>
      <c r="F10" s="57"/>
      <c r="G10" s="57"/>
      <c r="H10" s="57"/>
      <c r="I10" s="57"/>
      <c r="J10" s="58"/>
      <c r="K10" s="57"/>
      <c r="L10" s="58"/>
      <c r="M10" s="58"/>
      <c r="N10" s="90"/>
      <c r="O10" s="57"/>
      <c r="P10" s="90"/>
    </row>
    <row r="11" spans="1:17">
      <c r="A11" s="125"/>
      <c r="B11" s="58" t="s">
        <v>327</v>
      </c>
      <c r="C11" s="126"/>
      <c r="D11" s="127"/>
      <c r="E11" s="56"/>
      <c r="F11" s="57"/>
      <c r="G11" s="57"/>
      <c r="H11" s="57"/>
      <c r="I11" s="57"/>
      <c r="J11" s="58"/>
      <c r="K11" s="57"/>
      <c r="L11" s="58"/>
      <c r="M11" s="58"/>
      <c r="N11" s="90"/>
      <c r="O11" s="57"/>
      <c r="P11" s="90"/>
    </row>
    <row r="12" spans="1:17">
      <c r="A12" s="139" t="s">
        <v>381</v>
      </c>
      <c r="B12" s="80" t="s">
        <v>328</v>
      </c>
      <c r="C12" s="128" t="s">
        <v>329</v>
      </c>
      <c r="D12" s="72"/>
      <c r="E12" s="73"/>
      <c r="F12" s="73"/>
      <c r="G12" s="129"/>
      <c r="H12" s="57"/>
      <c r="I12" s="57"/>
      <c r="J12" s="58"/>
      <c r="K12" s="57"/>
      <c r="L12" s="58"/>
      <c r="M12" s="58"/>
      <c r="N12" s="90"/>
      <c r="O12" s="57"/>
      <c r="P12" s="90"/>
    </row>
    <row r="13" spans="1:17">
      <c r="A13" s="149" t="s">
        <v>419</v>
      </c>
      <c r="B13" s="130">
        <v>0</v>
      </c>
      <c r="C13" s="75">
        <v>-1.7999999999999999E-2</v>
      </c>
      <c r="D13" s="75"/>
      <c r="E13" s="76"/>
      <c r="F13" s="73"/>
      <c r="G13" s="73"/>
      <c r="H13" s="57"/>
      <c r="I13" s="57"/>
      <c r="J13" s="58"/>
      <c r="K13" s="57"/>
      <c r="L13" s="58"/>
      <c r="M13" s="58"/>
      <c r="N13" s="90"/>
      <c r="O13" s="57"/>
      <c r="P13" s="90"/>
    </row>
    <row r="14" spans="1:17">
      <c r="A14" s="149" t="s">
        <v>330</v>
      </c>
      <c r="B14" s="93">
        <v>0</v>
      </c>
      <c r="C14" s="75">
        <v>0</v>
      </c>
      <c r="D14" s="75"/>
      <c r="E14" s="149" t="s">
        <v>331</v>
      </c>
      <c r="F14" s="131">
        <f>SLOPE(C15:C19,B15:B19)</f>
        <v>0.34548685440104238</v>
      </c>
      <c r="G14" s="79"/>
      <c r="H14" s="57"/>
      <c r="I14" s="57"/>
      <c r="J14" s="58"/>
      <c r="K14" s="57"/>
      <c r="L14" s="58"/>
      <c r="M14" s="58"/>
      <c r="N14" s="90"/>
      <c r="O14" s="57"/>
      <c r="P14" s="90"/>
    </row>
    <row r="15" spans="1:17">
      <c r="A15" s="149" t="s">
        <v>332</v>
      </c>
      <c r="B15" s="81">
        <v>0.152</v>
      </c>
      <c r="C15" s="75">
        <v>-6.0000000000000001E-3</v>
      </c>
      <c r="D15" s="75"/>
      <c r="E15" s="70" t="s">
        <v>333</v>
      </c>
      <c r="F15" s="131">
        <f>INTERCEPT(C15:C19,B15:B19)</f>
        <v>-0.16492061725013152</v>
      </c>
      <c r="G15" s="82"/>
      <c r="H15" s="57"/>
      <c r="I15" s="57"/>
      <c r="J15" s="58"/>
      <c r="K15" s="57"/>
      <c r="L15" s="58"/>
      <c r="M15" s="58"/>
      <c r="N15" s="90"/>
      <c r="O15" s="57"/>
      <c r="P15" s="90"/>
    </row>
    <row r="16" spans="1:17">
      <c r="A16" s="149" t="s">
        <v>334</v>
      </c>
      <c r="B16" s="81">
        <v>0.42299999999999999</v>
      </c>
      <c r="C16" s="75">
        <v>2.5000000000000001E-2</v>
      </c>
      <c r="D16" s="75"/>
      <c r="E16" s="83"/>
      <c r="F16" s="83"/>
      <c r="G16" s="82"/>
      <c r="H16" s="57"/>
      <c r="I16" s="57"/>
      <c r="J16" s="58"/>
      <c r="K16" s="57"/>
      <c r="L16" s="58"/>
      <c r="M16" s="58"/>
      <c r="N16" s="90"/>
      <c r="O16" s="57"/>
      <c r="P16" s="90"/>
    </row>
    <row r="17" spans="1:17">
      <c r="A17" s="149" t="s">
        <v>335</v>
      </c>
      <c r="B17" s="81">
        <v>1.07</v>
      </c>
      <c r="C17" s="75">
        <v>0.109</v>
      </c>
      <c r="D17" s="75"/>
      <c r="E17" s="84"/>
      <c r="F17" s="83"/>
      <c r="G17" s="82"/>
      <c r="H17" s="57"/>
      <c r="I17" s="57"/>
      <c r="J17" s="58"/>
      <c r="K17" s="57"/>
      <c r="L17" s="58"/>
      <c r="M17" s="58"/>
      <c r="N17" s="90"/>
      <c r="O17" s="57"/>
      <c r="P17" s="90"/>
    </row>
    <row r="18" spans="1:17">
      <c r="A18" s="149" t="s">
        <v>336</v>
      </c>
      <c r="B18" s="81">
        <v>3.15</v>
      </c>
      <c r="C18" s="75">
        <v>0.76400000000000001</v>
      </c>
      <c r="D18" s="75"/>
      <c r="E18" s="149"/>
      <c r="F18" s="85"/>
      <c r="G18" s="82"/>
      <c r="H18" s="57"/>
      <c r="I18" s="57"/>
      <c r="J18" s="58"/>
      <c r="K18" s="57"/>
      <c r="L18" s="58"/>
      <c r="M18" s="58"/>
      <c r="N18" s="90"/>
      <c r="O18" s="57"/>
      <c r="P18" s="90"/>
    </row>
    <row r="19" spans="1:17">
      <c r="A19" s="149" t="s">
        <v>337</v>
      </c>
      <c r="B19" s="81">
        <v>5.43</v>
      </c>
      <c r="C19" s="75">
        <v>1.8160000000000001</v>
      </c>
      <c r="D19" s="75"/>
      <c r="E19" s="70"/>
      <c r="F19" s="85"/>
      <c r="G19" s="82"/>
      <c r="H19" s="57"/>
      <c r="I19" s="57"/>
      <c r="J19" s="58"/>
      <c r="K19" s="57"/>
      <c r="L19" s="58"/>
      <c r="M19" s="58"/>
      <c r="N19" s="90"/>
      <c r="O19" s="57"/>
      <c r="P19" s="90"/>
    </row>
    <row r="20" spans="1:17">
      <c r="A20" s="149"/>
      <c r="B20" s="86"/>
      <c r="C20" s="75"/>
      <c r="D20" s="90"/>
      <c r="E20" s="83"/>
      <c r="F20" s="83"/>
      <c r="G20" s="82"/>
      <c r="H20" s="57"/>
      <c r="I20" s="57"/>
      <c r="J20" s="58"/>
      <c r="K20" s="57"/>
      <c r="L20" s="58"/>
      <c r="M20" s="58"/>
      <c r="N20" s="90"/>
      <c r="O20" s="57"/>
      <c r="P20" s="90"/>
    </row>
    <row r="21" spans="1:17">
      <c r="A21" s="149"/>
      <c r="B21" s="86"/>
      <c r="C21" s="75"/>
      <c r="D21" s="90"/>
      <c r="E21" s="83"/>
      <c r="F21" s="83"/>
      <c r="G21" s="82"/>
      <c r="H21" s="57"/>
      <c r="I21" s="57"/>
      <c r="J21" s="58"/>
      <c r="K21" s="57"/>
      <c r="L21" s="58"/>
      <c r="M21" s="58"/>
      <c r="N21" s="90"/>
      <c r="O21" s="57"/>
      <c r="P21" s="90"/>
    </row>
    <row r="22" spans="1:17">
      <c r="A22" s="149"/>
      <c r="B22" s="86"/>
      <c r="C22" s="75"/>
      <c r="D22" s="90"/>
      <c r="E22" s="83"/>
      <c r="F22" s="83"/>
      <c r="G22" s="82"/>
      <c r="H22" s="58" t="s">
        <v>338</v>
      </c>
      <c r="I22" s="57"/>
      <c r="J22" s="58"/>
      <c r="K22" s="57"/>
      <c r="L22" s="58"/>
      <c r="M22" s="58"/>
      <c r="N22" s="90"/>
      <c r="O22" s="57"/>
      <c r="P22" s="90"/>
    </row>
    <row r="23" spans="1:17">
      <c r="A23" s="79"/>
      <c r="B23" s="86"/>
      <c r="C23" s="75"/>
      <c r="D23" s="90"/>
      <c r="E23" s="83"/>
      <c r="F23" s="83"/>
      <c r="G23" s="82"/>
      <c r="H23" s="145">
        <v>0.06</v>
      </c>
      <c r="I23" s="57"/>
      <c r="J23" s="58"/>
      <c r="K23" s="132"/>
      <c r="L23" s="133"/>
      <c r="M23" s="58"/>
      <c r="N23" s="90"/>
      <c r="O23" s="57"/>
      <c r="P23" s="90"/>
    </row>
    <row r="24" spans="1:17">
      <c r="A24" s="79" t="s">
        <v>339</v>
      </c>
      <c r="B24" s="89"/>
      <c r="C24" s="75"/>
      <c r="D24" s="90"/>
      <c r="E24" s="83"/>
      <c r="F24" s="83"/>
      <c r="G24" s="82"/>
      <c r="H24" s="58" t="s">
        <v>340</v>
      </c>
      <c r="I24" s="57"/>
      <c r="J24" s="58"/>
      <c r="K24" s="57"/>
      <c r="L24" s="277" t="s">
        <v>326</v>
      </c>
      <c r="M24" s="277"/>
      <c r="N24" s="277"/>
      <c r="O24" s="278" t="s">
        <v>341</v>
      </c>
      <c r="P24" s="278"/>
      <c r="Q24" s="278"/>
    </row>
    <row r="25" spans="1:17" s="90" customFormat="1">
      <c r="A25" s="136" t="s">
        <v>342</v>
      </c>
      <c r="B25" s="136" t="s">
        <v>342</v>
      </c>
      <c r="C25" s="136" t="s">
        <v>308</v>
      </c>
      <c r="D25" s="128" t="s">
        <v>343</v>
      </c>
      <c r="E25" s="137" t="s">
        <v>344</v>
      </c>
      <c r="F25" s="136" t="s">
        <v>345</v>
      </c>
      <c r="G25" s="136" t="s">
        <v>346</v>
      </c>
      <c r="H25" s="136" t="s">
        <v>347</v>
      </c>
      <c r="I25" s="136" t="s">
        <v>348</v>
      </c>
      <c r="J25" s="136" t="s">
        <v>349</v>
      </c>
      <c r="K25" s="136" t="s">
        <v>159</v>
      </c>
      <c r="L25" s="279" t="s">
        <v>350</v>
      </c>
      <c r="M25" s="136" t="s">
        <v>159</v>
      </c>
      <c r="N25" s="266" t="s">
        <v>351</v>
      </c>
      <c r="O25" s="279" t="s">
        <v>352</v>
      </c>
      <c r="P25" s="136" t="s">
        <v>159</v>
      </c>
      <c r="Q25" s="266" t="s">
        <v>351</v>
      </c>
    </row>
    <row r="26" spans="1:17" s="90" customFormat="1">
      <c r="A26" s="166"/>
      <c r="B26" s="80"/>
      <c r="C26" s="139"/>
      <c r="D26" s="128"/>
      <c r="E26" s="139" t="s">
        <v>353</v>
      </c>
      <c r="F26" s="136"/>
      <c r="G26" s="136" t="s">
        <v>354</v>
      </c>
      <c r="H26" s="136" t="s">
        <v>355</v>
      </c>
      <c r="I26" s="136" t="s">
        <v>355</v>
      </c>
      <c r="J26" s="136"/>
      <c r="K26" s="136"/>
      <c r="L26" s="279"/>
      <c r="M26" s="136" t="s">
        <v>350</v>
      </c>
      <c r="N26" s="266"/>
      <c r="O26" s="279"/>
      <c r="P26" s="136" t="s">
        <v>356</v>
      </c>
      <c r="Q26" s="266"/>
    </row>
    <row r="27" spans="1:17" s="92" customFormat="1">
      <c r="A27" s="105" t="s">
        <v>357</v>
      </c>
      <c r="B27" s="105" t="str">
        <f>F5</f>
        <v>GapmeR Control</v>
      </c>
      <c r="C27" s="93">
        <v>1.232</v>
      </c>
      <c r="D27" s="85">
        <f t="shared" ref="D27:D50" si="0">C27-$C$13</f>
        <v>1.25</v>
      </c>
      <c r="E27" s="85">
        <f t="shared" ref="E27:E50" si="1">(D27-$F$15)/$F$14</f>
        <v>4.0954398097233726</v>
      </c>
      <c r="F27" s="94">
        <v>2</v>
      </c>
      <c r="G27" s="91">
        <f t="shared" ref="G27:G50" si="2">E27*F27</f>
        <v>8.1908796194467453</v>
      </c>
      <c r="H27" s="91">
        <f t="shared" ref="H27:H50" si="3">G27*$H$23</f>
        <v>0.49145277716680469</v>
      </c>
      <c r="I27" s="95"/>
      <c r="J27" s="91">
        <f t="shared" ref="J27:J35" si="4">H27/$K$36*100</f>
        <v>1.2155958960058229</v>
      </c>
      <c r="K27" s="267">
        <f>AVERAGE(J27:J29)</f>
        <v>1.1036230664483107</v>
      </c>
      <c r="L27" s="91">
        <f t="shared" ref="L27:L35" si="5">H27/$K$36</f>
        <v>1.2155958960058229E-2</v>
      </c>
      <c r="M27" s="272">
        <f>AVERAGE(L27:L29)</f>
        <v>1.1036230664483108E-2</v>
      </c>
      <c r="N27" s="267">
        <v>1</v>
      </c>
      <c r="O27" s="85">
        <f t="shared" ref="O27:O35" si="6">H27/$F$56</f>
        <v>1.909295948588985E-3</v>
      </c>
      <c r="P27" s="288">
        <f>AVERAGE(O27:O29)</f>
        <v>1.7334239581284488E-3</v>
      </c>
      <c r="Q27" s="269">
        <v>1</v>
      </c>
    </row>
    <row r="28" spans="1:17" s="60" customFormat="1">
      <c r="A28" s="105" t="s">
        <v>358</v>
      </c>
      <c r="B28" s="105"/>
      <c r="C28" s="93">
        <v>0.81499999999999995</v>
      </c>
      <c r="D28" s="85">
        <f t="shared" si="0"/>
        <v>0.83299999999999996</v>
      </c>
      <c r="E28" s="85">
        <f t="shared" si="1"/>
        <v>2.8884474316112234</v>
      </c>
      <c r="F28" s="94">
        <v>2</v>
      </c>
      <c r="G28" s="91">
        <f t="shared" si="2"/>
        <v>5.7768948632224468</v>
      </c>
      <c r="H28" s="91">
        <f t="shared" si="3"/>
        <v>0.34661369179334678</v>
      </c>
      <c r="I28" s="95"/>
      <c r="J28" s="91">
        <f t="shared" si="4"/>
        <v>0.85734011652641684</v>
      </c>
      <c r="K28" s="267"/>
      <c r="L28" s="91">
        <f t="shared" si="5"/>
        <v>8.5734011652641683E-3</v>
      </c>
      <c r="M28" s="272"/>
      <c r="N28" s="267"/>
      <c r="O28" s="85">
        <f t="shared" si="6"/>
        <v>1.3465955392126916E-3</v>
      </c>
      <c r="P28" s="288"/>
      <c r="Q28" s="269"/>
    </row>
    <row r="29" spans="1:17" s="92" customFormat="1">
      <c r="A29" s="105" t="s">
        <v>359</v>
      </c>
      <c r="B29" s="105"/>
      <c r="C29" s="85">
        <v>1.258</v>
      </c>
      <c r="D29" s="85">
        <f t="shared" si="0"/>
        <v>1.276</v>
      </c>
      <c r="E29" s="85">
        <f t="shared" si="1"/>
        <v>4.1706959292219725</v>
      </c>
      <c r="F29" s="94">
        <v>2</v>
      </c>
      <c r="G29" s="91">
        <f t="shared" si="2"/>
        <v>8.341391858443945</v>
      </c>
      <c r="H29" s="91">
        <f t="shared" si="3"/>
        <v>0.50048351150663672</v>
      </c>
      <c r="I29" s="95"/>
      <c r="J29" s="91">
        <f t="shared" si="4"/>
        <v>1.2379331868126926</v>
      </c>
      <c r="K29" s="267"/>
      <c r="L29" s="91">
        <f t="shared" si="5"/>
        <v>1.2379331868126927E-2</v>
      </c>
      <c r="M29" s="272"/>
      <c r="N29" s="267"/>
      <c r="O29" s="85">
        <f t="shared" si="6"/>
        <v>1.9443803865836704E-3</v>
      </c>
      <c r="P29" s="288"/>
      <c r="Q29" s="269"/>
    </row>
    <row r="30" spans="1:17" s="92" customFormat="1">
      <c r="A30" s="105" t="s">
        <v>332</v>
      </c>
      <c r="B30" s="105"/>
      <c r="C30" s="93">
        <v>0.50800000000000001</v>
      </c>
      <c r="D30" s="85">
        <f t="shared" si="0"/>
        <v>0.52600000000000002</v>
      </c>
      <c r="E30" s="85">
        <f t="shared" si="1"/>
        <v>1.9998463283008401</v>
      </c>
      <c r="F30" s="94">
        <v>5</v>
      </c>
      <c r="G30" s="91">
        <f t="shared" si="2"/>
        <v>9.9992316415042009</v>
      </c>
      <c r="H30" s="91">
        <f t="shared" si="3"/>
        <v>0.59995389849025205</v>
      </c>
      <c r="I30" s="102"/>
      <c r="J30" s="91">
        <f t="shared" si="4"/>
        <v>1.4839706492286464</v>
      </c>
      <c r="K30" s="267">
        <f>AVERAGE(J30:J32)</f>
        <v>1.2985424979793134</v>
      </c>
      <c r="L30" s="91">
        <f t="shared" si="5"/>
        <v>1.4839706492286464E-2</v>
      </c>
      <c r="M30" s="272">
        <f>AVERAGE(L30:L32)</f>
        <v>1.2985424979793136E-2</v>
      </c>
      <c r="N30" s="267">
        <f>M30/M27</f>
        <v>1.1766177578711672</v>
      </c>
      <c r="O30" s="85">
        <f t="shared" si="6"/>
        <v>2.330823226457856E-3</v>
      </c>
      <c r="P30" s="288">
        <f>AVERAGE(O30:O32)</f>
        <v>2.0395774110532595E-3</v>
      </c>
      <c r="Q30" s="269">
        <f>P30/P27</f>
        <v>1.1766177578711672</v>
      </c>
    </row>
    <row r="31" spans="1:17" s="92" customFormat="1">
      <c r="A31" s="105" t="s">
        <v>334</v>
      </c>
      <c r="B31" s="105"/>
      <c r="C31" s="93">
        <v>0.29099999999999998</v>
      </c>
      <c r="D31" s="85">
        <f t="shared" si="0"/>
        <v>0.309</v>
      </c>
      <c r="E31" s="85">
        <f t="shared" si="1"/>
        <v>1.3717471771009926</v>
      </c>
      <c r="F31" s="94">
        <v>5</v>
      </c>
      <c r="G31" s="91">
        <f t="shared" si="2"/>
        <v>6.8587358855049629</v>
      </c>
      <c r="H31" s="91">
        <f t="shared" si="3"/>
        <v>0.41152415313029778</v>
      </c>
      <c r="I31" s="102"/>
      <c r="J31" s="91">
        <f t="shared" si="4"/>
        <v>1.0178944852776206</v>
      </c>
      <c r="K31" s="267"/>
      <c r="L31" s="91">
        <f t="shared" si="5"/>
        <v>1.0178944852776206E-2</v>
      </c>
      <c r="M31" s="272"/>
      <c r="N31" s="267"/>
      <c r="O31" s="85">
        <f t="shared" si="6"/>
        <v>1.5987729336841407E-3</v>
      </c>
      <c r="P31" s="288"/>
      <c r="Q31" s="269"/>
    </row>
    <row r="32" spans="1:17" s="92" customFormat="1">
      <c r="A32" s="105" t="s">
        <v>335</v>
      </c>
      <c r="B32" s="105"/>
      <c r="C32" s="93">
        <v>0.46600000000000003</v>
      </c>
      <c r="D32" s="85">
        <f t="shared" si="0"/>
        <v>0.48400000000000004</v>
      </c>
      <c r="E32" s="85">
        <f t="shared" si="1"/>
        <v>1.8782787506492569</v>
      </c>
      <c r="F32" s="94">
        <v>5</v>
      </c>
      <c r="G32" s="91">
        <f t="shared" si="2"/>
        <v>9.3913937532462839</v>
      </c>
      <c r="H32" s="91">
        <f t="shared" si="3"/>
        <v>0.56348362519477702</v>
      </c>
      <c r="I32" s="102"/>
      <c r="J32" s="91">
        <f t="shared" si="4"/>
        <v>1.3937623594316737</v>
      </c>
      <c r="K32" s="267"/>
      <c r="L32" s="91">
        <f t="shared" si="5"/>
        <v>1.3937623594316736E-2</v>
      </c>
      <c r="M32" s="272"/>
      <c r="N32" s="267"/>
      <c r="O32" s="85">
        <f t="shared" si="6"/>
        <v>2.1891360730177819E-3</v>
      </c>
      <c r="P32" s="288"/>
      <c r="Q32" s="269"/>
    </row>
    <row r="33" spans="1:17" s="92" customFormat="1">
      <c r="A33" s="105" t="s">
        <v>360</v>
      </c>
      <c r="B33" s="105"/>
      <c r="C33" s="93">
        <v>1.131</v>
      </c>
      <c r="D33" s="85">
        <f t="shared" si="0"/>
        <v>1.149</v>
      </c>
      <c r="E33" s="85">
        <f t="shared" si="1"/>
        <v>3.80309873013266</v>
      </c>
      <c r="F33" s="94">
        <v>5</v>
      </c>
      <c r="G33" s="91">
        <f t="shared" si="2"/>
        <v>19.015493650663299</v>
      </c>
      <c r="H33" s="91">
        <f t="shared" si="3"/>
        <v>1.1409296190397979</v>
      </c>
      <c r="I33" s="102"/>
      <c r="J33" s="91">
        <f t="shared" si="4"/>
        <v>2.822060281217075</v>
      </c>
      <c r="K33" s="267">
        <f>AVERAGE(J33:J35)</f>
        <v>2.2027732123727781</v>
      </c>
      <c r="L33" s="91">
        <f t="shared" si="5"/>
        <v>2.8220602812170752E-2</v>
      </c>
      <c r="M33" s="272">
        <f>AVERAGE(L33:L35)</f>
        <v>2.2027732123727783E-2</v>
      </c>
      <c r="N33" s="267">
        <f>M33/M27</f>
        <v>1.9959470577774001</v>
      </c>
      <c r="O33" s="85">
        <f t="shared" si="6"/>
        <v>4.4325160024856177E-3</v>
      </c>
      <c r="P33" s="288">
        <f>AVERAGE(O33:O35)</f>
        <v>3.4598224491073329E-3</v>
      </c>
      <c r="Q33" s="269">
        <f>P33/P27</f>
        <v>1.9959470577774003</v>
      </c>
    </row>
    <row r="34" spans="1:17" s="92" customFormat="1">
      <c r="A34" s="105" t="s">
        <v>361</v>
      </c>
      <c r="B34" s="105"/>
      <c r="C34" s="93">
        <v>0.80400000000000005</v>
      </c>
      <c r="D34" s="85">
        <f t="shared" si="0"/>
        <v>0.82200000000000006</v>
      </c>
      <c r="E34" s="85">
        <f t="shared" si="1"/>
        <v>2.856608304131047</v>
      </c>
      <c r="F34" s="94">
        <v>5</v>
      </c>
      <c r="G34" s="91">
        <f t="shared" si="2"/>
        <v>14.283041520655235</v>
      </c>
      <c r="H34" s="91">
        <f t="shared" si="3"/>
        <v>0.85698249123931414</v>
      </c>
      <c r="I34" s="102"/>
      <c r="J34" s="91">
        <f t="shared" si="4"/>
        <v>2.1197243106549308</v>
      </c>
      <c r="K34" s="267"/>
      <c r="L34" s="91">
        <f t="shared" si="5"/>
        <v>2.1197243106549309E-2</v>
      </c>
      <c r="M34" s="272"/>
      <c r="N34" s="267"/>
      <c r="O34" s="85">
        <f t="shared" si="6"/>
        <v>3.3293803078450436E-3</v>
      </c>
      <c r="P34" s="288"/>
      <c r="Q34" s="269"/>
    </row>
    <row r="35" spans="1:17" s="92" customFormat="1">
      <c r="A35" s="105" t="s">
        <v>362</v>
      </c>
      <c r="B35" s="105"/>
      <c r="C35" s="93">
        <v>0.59299999999999997</v>
      </c>
      <c r="D35" s="85">
        <f t="shared" si="0"/>
        <v>0.61099999999999999</v>
      </c>
      <c r="E35" s="85">
        <f t="shared" si="1"/>
        <v>2.2458759497385681</v>
      </c>
      <c r="F35" s="94">
        <v>5</v>
      </c>
      <c r="G35" s="91">
        <f t="shared" si="2"/>
        <v>11.229379748692841</v>
      </c>
      <c r="H35" s="91">
        <f t="shared" si="3"/>
        <v>0.67376278492157038</v>
      </c>
      <c r="I35" s="102"/>
      <c r="J35" s="91">
        <f t="shared" si="4"/>
        <v>1.6665350452463292</v>
      </c>
      <c r="K35" s="267"/>
      <c r="L35" s="91">
        <f t="shared" si="5"/>
        <v>1.6665350452463291E-2</v>
      </c>
      <c r="M35" s="272"/>
      <c r="N35" s="267"/>
      <c r="O35" s="85">
        <f t="shared" si="6"/>
        <v>2.6175710369913383E-3</v>
      </c>
      <c r="P35" s="288"/>
      <c r="Q35" s="269"/>
    </row>
    <row r="36" spans="1:17" s="92" customFormat="1">
      <c r="A36" s="105" t="s">
        <v>363</v>
      </c>
      <c r="B36" s="105"/>
      <c r="C36" s="93">
        <v>2.7229999999999999</v>
      </c>
      <c r="D36" s="85">
        <f t="shared" si="0"/>
        <v>2.7409999999999997</v>
      </c>
      <c r="E36" s="85">
        <f t="shared" si="1"/>
        <v>8.4110888163545816</v>
      </c>
      <c r="F36" s="94">
        <v>100</v>
      </c>
      <c r="G36" s="91">
        <f t="shared" si="2"/>
        <v>841.10888163545815</v>
      </c>
      <c r="H36" s="91">
        <f t="shared" si="3"/>
        <v>50.46653289812749</v>
      </c>
      <c r="I36" s="140">
        <f>H27+H36</f>
        <v>50.957985675294296</v>
      </c>
      <c r="J36" s="91"/>
      <c r="K36" s="267">
        <f>AVERAGE(I36:I38)</f>
        <v>40.42895988556797</v>
      </c>
      <c r="L36" s="91"/>
      <c r="M36" s="272"/>
      <c r="N36" s="267"/>
      <c r="O36" s="85">
        <f>I36/$F$56</f>
        <v>0.19797197232049069</v>
      </c>
      <c r="P36" s="286">
        <f>AVERAGE(O36:O38)</f>
        <v>0.15706666622209778</v>
      </c>
      <c r="Q36" s="267"/>
    </row>
    <row r="37" spans="1:17" s="92" customFormat="1">
      <c r="A37" s="105" t="s">
        <v>364</v>
      </c>
      <c r="B37" s="105"/>
      <c r="C37" s="93">
        <v>1.63</v>
      </c>
      <c r="D37" s="85">
        <f t="shared" si="0"/>
        <v>1.6479999999999999</v>
      </c>
      <c r="E37" s="85">
        <f t="shared" si="1"/>
        <v>5.2474373312788529</v>
      </c>
      <c r="F37" s="94">
        <v>100</v>
      </c>
      <c r="G37" s="91">
        <f t="shared" si="2"/>
        <v>524.74373312788532</v>
      </c>
      <c r="H37" s="91">
        <f t="shared" si="3"/>
        <v>31.484623987673118</v>
      </c>
      <c r="I37" s="140">
        <f>H28+H37</f>
        <v>31.831237679466465</v>
      </c>
      <c r="J37" s="91"/>
      <c r="K37" s="267"/>
      <c r="L37" s="91"/>
      <c r="M37" s="272"/>
      <c r="N37" s="267"/>
      <c r="O37" s="85">
        <f>I37/$F$56</f>
        <v>0.12366448204920928</v>
      </c>
      <c r="P37" s="286"/>
      <c r="Q37" s="267"/>
    </row>
    <row r="38" spans="1:17" s="92" customFormat="1">
      <c r="A38" s="146" t="s">
        <v>365</v>
      </c>
      <c r="B38" s="146"/>
      <c r="C38" s="103">
        <v>2.0049999999999999</v>
      </c>
      <c r="D38" s="96">
        <f t="shared" si="0"/>
        <v>2.0229999999999997</v>
      </c>
      <c r="E38" s="96">
        <f t="shared" si="1"/>
        <v>6.332862131739418</v>
      </c>
      <c r="F38" s="97">
        <v>100</v>
      </c>
      <c r="G38" s="98">
        <f t="shared" si="2"/>
        <v>633.28621317394186</v>
      </c>
      <c r="H38" s="98">
        <f t="shared" si="3"/>
        <v>37.997172790436508</v>
      </c>
      <c r="I38" s="148">
        <f>H29+H38</f>
        <v>38.497656301943145</v>
      </c>
      <c r="J38" s="98"/>
      <c r="K38" s="268"/>
      <c r="L38" s="98"/>
      <c r="M38" s="273"/>
      <c r="N38" s="268"/>
      <c r="O38" s="96">
        <f>I38/$F$56</f>
        <v>0.14956354429659344</v>
      </c>
      <c r="P38" s="287"/>
      <c r="Q38" s="268"/>
    </row>
    <row r="39" spans="1:17" s="54" customFormat="1">
      <c r="A39" s="105" t="s">
        <v>366</v>
      </c>
      <c r="B39" s="105" t="str">
        <f>F6</f>
        <v>GapmeR 1 ci-INS</v>
      </c>
      <c r="C39" s="93">
        <v>0.68400000000000005</v>
      </c>
      <c r="D39" s="85">
        <f t="shared" si="0"/>
        <v>0.70200000000000007</v>
      </c>
      <c r="E39" s="85">
        <f t="shared" si="1"/>
        <v>2.5092723679836659</v>
      </c>
      <c r="F39" s="94">
        <v>2</v>
      </c>
      <c r="G39" s="91">
        <f t="shared" si="2"/>
        <v>5.0185447359673319</v>
      </c>
      <c r="H39" s="91">
        <f t="shared" si="3"/>
        <v>0.30111268415803988</v>
      </c>
      <c r="I39" s="95"/>
      <c r="J39" s="91">
        <f t="shared" ref="J39:J47" si="7">H39/$K$48*100</f>
        <v>0.78124686134203725</v>
      </c>
      <c r="K39" s="267">
        <f>AVERAGE(J39:J41)</f>
        <v>1.0245640098387938</v>
      </c>
      <c r="L39" s="91">
        <f t="shared" ref="L39:L47" si="8">H39/$K$48</f>
        <v>7.8124686134203722E-3</v>
      </c>
      <c r="M39" s="272">
        <f>AVERAGE(L39:L41)</f>
        <v>1.0245640098387937E-2</v>
      </c>
      <c r="N39" s="267">
        <f>M39/M27</f>
        <v>0.92836407736207827</v>
      </c>
      <c r="O39" s="85">
        <f t="shared" ref="O39:O47" si="9">H39/$F$59</f>
        <v>1.0347514919520271E-3</v>
      </c>
      <c r="P39" s="288">
        <f>AVERAGE(O39:O41)</f>
        <v>1.3570219481712465E-3</v>
      </c>
      <c r="Q39" s="269">
        <f>P39/P27</f>
        <v>0.78285634729336628</v>
      </c>
    </row>
    <row r="40" spans="1:17">
      <c r="A40" s="105" t="s">
        <v>358</v>
      </c>
      <c r="B40" s="105"/>
      <c r="C40" s="93">
        <v>0.998</v>
      </c>
      <c r="D40" s="85">
        <f t="shared" si="0"/>
        <v>1.016</v>
      </c>
      <c r="E40" s="85">
        <f t="shared" si="1"/>
        <v>3.4181347342359794</v>
      </c>
      <c r="F40" s="94">
        <v>2</v>
      </c>
      <c r="G40" s="91">
        <f t="shared" si="2"/>
        <v>6.8362694684719587</v>
      </c>
      <c r="H40" s="91">
        <f t="shared" si="3"/>
        <v>0.41017616810831753</v>
      </c>
      <c r="I40" s="95"/>
      <c r="J40" s="91">
        <f t="shared" si="7"/>
        <v>1.0642156932975244</v>
      </c>
      <c r="K40" s="267"/>
      <c r="L40" s="91">
        <f t="shared" si="8"/>
        <v>1.0642156932975244E-2</v>
      </c>
      <c r="M40" s="272"/>
      <c r="N40" s="267"/>
      <c r="O40" s="85">
        <f t="shared" si="9"/>
        <v>1.4095400965921565E-3</v>
      </c>
      <c r="P40" s="288"/>
      <c r="Q40" s="269"/>
    </row>
    <row r="41" spans="1:17" s="54" customFormat="1">
      <c r="A41" s="105" t="s">
        <v>359</v>
      </c>
      <c r="B41" s="105"/>
      <c r="C41" s="93">
        <v>1.18</v>
      </c>
      <c r="D41" s="85">
        <f t="shared" si="0"/>
        <v>1.198</v>
      </c>
      <c r="E41" s="85">
        <f t="shared" si="1"/>
        <v>3.9449275707261737</v>
      </c>
      <c r="F41" s="94">
        <v>2</v>
      </c>
      <c r="G41" s="91">
        <f t="shared" si="2"/>
        <v>7.8898551414523475</v>
      </c>
      <c r="H41" s="91">
        <f t="shared" si="3"/>
        <v>0.47339130848714084</v>
      </c>
      <c r="I41" s="95"/>
      <c r="J41" s="91">
        <f t="shared" si="7"/>
        <v>1.2282294748768194</v>
      </c>
      <c r="K41" s="267"/>
      <c r="L41" s="91">
        <f t="shared" si="8"/>
        <v>1.2282294748768194E-2</v>
      </c>
      <c r="M41" s="272"/>
      <c r="N41" s="267"/>
      <c r="O41" s="85">
        <f t="shared" si="9"/>
        <v>1.6267742559695562E-3</v>
      </c>
      <c r="P41" s="288"/>
      <c r="Q41" s="269"/>
    </row>
    <row r="42" spans="1:17">
      <c r="A42" s="105" t="s">
        <v>332</v>
      </c>
      <c r="B42" s="105"/>
      <c r="C42" s="93">
        <v>0.218</v>
      </c>
      <c r="D42" s="85">
        <f t="shared" si="0"/>
        <v>0.23599999999999999</v>
      </c>
      <c r="E42" s="85">
        <f t="shared" si="1"/>
        <v>1.1604511492780023</v>
      </c>
      <c r="F42" s="94">
        <v>5</v>
      </c>
      <c r="G42" s="91">
        <f t="shared" si="2"/>
        <v>5.8022557463900117</v>
      </c>
      <c r="H42" s="91">
        <f t="shared" si="3"/>
        <v>0.34813534478340069</v>
      </c>
      <c r="I42" s="102"/>
      <c r="J42" s="91">
        <f t="shared" si="7"/>
        <v>0.9032487163227918</v>
      </c>
      <c r="K42" s="267">
        <f>AVERAGE(J42:J44)</f>
        <v>1.0158955443305497</v>
      </c>
      <c r="L42" s="91">
        <f t="shared" si="8"/>
        <v>9.0324871632279178E-3</v>
      </c>
      <c r="M42" s="272">
        <f>AVERAGE(L42:L44)</f>
        <v>1.0158955443305496E-2</v>
      </c>
      <c r="N42" s="267">
        <f>M42/M27</f>
        <v>0.92050952468754865</v>
      </c>
      <c r="O42" s="85">
        <f t="shared" si="9"/>
        <v>1.1963413910082497E-3</v>
      </c>
      <c r="P42" s="288">
        <f>AVERAGE(O42:O44)</f>
        <v>1.3455406762949255E-3</v>
      </c>
      <c r="Q42" s="269">
        <f>P42/P27</f>
        <v>0.7762328828936258</v>
      </c>
    </row>
    <row r="43" spans="1:17">
      <c r="A43" s="105" t="s">
        <v>334</v>
      </c>
      <c r="B43" s="105"/>
      <c r="C43" s="93">
        <v>0.33700000000000002</v>
      </c>
      <c r="D43" s="85">
        <f t="shared" si="0"/>
        <v>0.35500000000000004</v>
      </c>
      <c r="E43" s="85">
        <f t="shared" si="1"/>
        <v>1.5048926192908223</v>
      </c>
      <c r="F43" s="94">
        <v>5</v>
      </c>
      <c r="G43" s="91">
        <f t="shared" si="2"/>
        <v>7.5244630964541113</v>
      </c>
      <c r="H43" s="91">
        <f t="shared" si="3"/>
        <v>0.45146778578724667</v>
      </c>
      <c r="I43" s="102"/>
      <c r="J43" s="91">
        <f t="shared" si="7"/>
        <v>1.1713481669812553</v>
      </c>
      <c r="K43" s="267"/>
      <c r="L43" s="91">
        <f t="shared" si="8"/>
        <v>1.1713481669812552E-2</v>
      </c>
      <c r="M43" s="272"/>
      <c r="N43" s="267"/>
      <c r="O43" s="85">
        <f t="shared" si="9"/>
        <v>1.5514356899905383E-3</v>
      </c>
      <c r="P43" s="288"/>
      <c r="Q43" s="269"/>
    </row>
    <row r="44" spans="1:17">
      <c r="A44" s="105" t="s">
        <v>335</v>
      </c>
      <c r="B44" s="105"/>
      <c r="C44" s="93">
        <v>0.249</v>
      </c>
      <c r="D44" s="85">
        <f t="shared" si="0"/>
        <v>0.26700000000000002</v>
      </c>
      <c r="E44" s="85">
        <f t="shared" si="1"/>
        <v>1.2501795994494092</v>
      </c>
      <c r="F44" s="94">
        <v>5</v>
      </c>
      <c r="G44" s="91">
        <f t="shared" si="2"/>
        <v>6.250897997247046</v>
      </c>
      <c r="H44" s="91">
        <f t="shared" si="3"/>
        <v>0.37505387983482275</v>
      </c>
      <c r="I44" s="102"/>
      <c r="J44" s="91">
        <f t="shared" si="7"/>
        <v>0.97308974968760165</v>
      </c>
      <c r="K44" s="267"/>
      <c r="L44" s="91">
        <f t="shared" si="8"/>
        <v>9.7308974968760165E-3</v>
      </c>
      <c r="M44" s="272"/>
      <c r="N44" s="267"/>
      <c r="O44" s="85">
        <f t="shared" si="9"/>
        <v>1.2888449478859888E-3</v>
      </c>
      <c r="P44" s="288"/>
      <c r="Q44" s="269"/>
    </row>
    <row r="45" spans="1:17">
      <c r="A45" s="105" t="s">
        <v>360</v>
      </c>
      <c r="B45" s="105"/>
      <c r="C45" s="93">
        <v>0.26300000000000001</v>
      </c>
      <c r="D45" s="85">
        <f t="shared" si="0"/>
        <v>0.28100000000000003</v>
      </c>
      <c r="E45" s="85">
        <f t="shared" si="1"/>
        <v>1.2907021253332704</v>
      </c>
      <c r="F45" s="94">
        <v>5</v>
      </c>
      <c r="G45" s="91">
        <f t="shared" si="2"/>
        <v>6.4535106266663522</v>
      </c>
      <c r="H45" s="91">
        <f t="shared" si="3"/>
        <v>0.38721063759998114</v>
      </c>
      <c r="I45" s="102"/>
      <c r="J45" s="91">
        <f t="shared" si="7"/>
        <v>1.0046308615297739</v>
      </c>
      <c r="K45" s="267">
        <f>AVERAGE(J45:J47)</f>
        <v>1.0947483239359799</v>
      </c>
      <c r="L45" s="91">
        <f t="shared" si="8"/>
        <v>1.0046308615297738E-2</v>
      </c>
      <c r="M45" s="272">
        <f>AVERAGE(L45:L47)</f>
        <v>1.0947483239359799E-2</v>
      </c>
      <c r="N45" s="267">
        <f>M45/M27</f>
        <v>0.99195853839763271</v>
      </c>
      <c r="O45" s="85">
        <f t="shared" si="9"/>
        <v>1.3306207477662582E-3</v>
      </c>
      <c r="P45" s="288">
        <f>AVERAGE(O45:O47)</f>
        <v>1.449980175995599E-3</v>
      </c>
      <c r="Q45" s="269">
        <f>P45/P27</f>
        <v>0.83648329030892155</v>
      </c>
    </row>
    <row r="46" spans="1:17">
      <c r="A46" s="105" t="s">
        <v>361</v>
      </c>
      <c r="B46" s="105"/>
      <c r="C46" s="93">
        <v>0.28699999999999998</v>
      </c>
      <c r="D46" s="85">
        <f t="shared" si="0"/>
        <v>0.30499999999999999</v>
      </c>
      <c r="E46" s="85">
        <f t="shared" si="1"/>
        <v>1.3601693125627465</v>
      </c>
      <c r="F46" s="94">
        <v>5</v>
      </c>
      <c r="G46" s="91">
        <f t="shared" si="2"/>
        <v>6.8008465628137325</v>
      </c>
      <c r="H46" s="91">
        <f t="shared" si="3"/>
        <v>0.40805079376882392</v>
      </c>
      <c r="I46" s="102"/>
      <c r="J46" s="91">
        <f t="shared" si="7"/>
        <v>1.0587013389734974</v>
      </c>
      <c r="K46" s="267"/>
      <c r="L46" s="91">
        <f t="shared" si="8"/>
        <v>1.0587013389734973E-2</v>
      </c>
      <c r="M46" s="272"/>
      <c r="N46" s="267"/>
      <c r="O46" s="85">
        <f t="shared" si="9"/>
        <v>1.4022364047038623E-3</v>
      </c>
      <c r="P46" s="288"/>
      <c r="Q46" s="269"/>
    </row>
    <row r="47" spans="1:17">
      <c r="A47" s="105" t="s">
        <v>362</v>
      </c>
      <c r="B47" s="105"/>
      <c r="C47" s="93">
        <v>0.35899999999999999</v>
      </c>
      <c r="D47" s="85">
        <f t="shared" si="0"/>
        <v>0.377</v>
      </c>
      <c r="E47" s="85">
        <f t="shared" si="1"/>
        <v>1.5685708742511753</v>
      </c>
      <c r="F47" s="94">
        <v>5</v>
      </c>
      <c r="G47" s="91">
        <f t="shared" si="2"/>
        <v>7.8428543712558767</v>
      </c>
      <c r="H47" s="91">
        <f t="shared" si="3"/>
        <v>0.47057126227535256</v>
      </c>
      <c r="I47" s="102"/>
      <c r="J47" s="91">
        <f t="shared" si="7"/>
        <v>1.2209127713046684</v>
      </c>
      <c r="K47" s="267"/>
      <c r="L47" s="91">
        <f t="shared" si="8"/>
        <v>1.2209127713046684E-2</v>
      </c>
      <c r="M47" s="272"/>
      <c r="N47" s="267"/>
      <c r="O47" s="85">
        <f t="shared" si="9"/>
        <v>1.6170833755166755E-3</v>
      </c>
      <c r="P47" s="288"/>
      <c r="Q47" s="269"/>
    </row>
    <row r="48" spans="1:17">
      <c r="A48" s="105" t="s">
        <v>363</v>
      </c>
      <c r="B48" s="105"/>
      <c r="C48" s="93">
        <v>2.5640000000000001</v>
      </c>
      <c r="D48" s="85">
        <f t="shared" si="0"/>
        <v>2.5819999999999999</v>
      </c>
      <c r="E48" s="85">
        <f t="shared" si="1"/>
        <v>7.950868700959302</v>
      </c>
      <c r="F48" s="94">
        <v>100</v>
      </c>
      <c r="G48" s="91">
        <f t="shared" si="2"/>
        <v>795.08687009593018</v>
      </c>
      <c r="H48" s="91">
        <f t="shared" si="3"/>
        <v>47.705212205755807</v>
      </c>
      <c r="I48" s="140">
        <f>H39+H48</f>
        <v>48.006324889913849</v>
      </c>
      <c r="J48" s="91"/>
      <c r="K48" s="267">
        <f>AVERAGE(I48:I50)</f>
        <v>38.542578416351539</v>
      </c>
      <c r="L48" s="91"/>
      <c r="M48" s="272"/>
      <c r="N48" s="267"/>
      <c r="O48" s="85">
        <f>I48/$F$59</f>
        <v>0.16497018862513349</v>
      </c>
      <c r="P48" s="286">
        <f>AVERAGE(O48:O50)</f>
        <v>0.13244872308024583</v>
      </c>
      <c r="Q48" s="269"/>
    </row>
    <row r="49" spans="1:17">
      <c r="A49" s="105" t="s">
        <v>364</v>
      </c>
      <c r="B49" s="105"/>
      <c r="C49" s="93">
        <v>2.1379999999999999</v>
      </c>
      <c r="D49" s="85">
        <f t="shared" si="0"/>
        <v>2.1559999999999997</v>
      </c>
      <c r="E49" s="85">
        <f t="shared" si="1"/>
        <v>6.7178261276360987</v>
      </c>
      <c r="F49" s="94">
        <v>100</v>
      </c>
      <c r="G49" s="91">
        <f t="shared" si="2"/>
        <v>671.7826127636099</v>
      </c>
      <c r="H49" s="91">
        <f t="shared" si="3"/>
        <v>40.306956765816594</v>
      </c>
      <c r="I49" s="140">
        <f>H40+H49</f>
        <v>40.717132933924908</v>
      </c>
      <c r="J49" s="91"/>
      <c r="K49" s="267"/>
      <c r="L49" s="91"/>
      <c r="M49" s="272"/>
      <c r="N49" s="267"/>
      <c r="O49" s="85">
        <f>I49/$F$59</f>
        <v>0.13992141901692409</v>
      </c>
      <c r="P49" s="286"/>
      <c r="Q49" s="269"/>
    </row>
    <row r="50" spans="1:17">
      <c r="A50" s="146" t="s">
        <v>365</v>
      </c>
      <c r="B50" s="146"/>
      <c r="C50" s="103">
        <v>1.339</v>
      </c>
      <c r="D50" s="96">
        <f t="shared" si="0"/>
        <v>1.357</v>
      </c>
      <c r="E50" s="96">
        <f t="shared" si="1"/>
        <v>4.4051476861214542</v>
      </c>
      <c r="F50" s="97">
        <v>100</v>
      </c>
      <c r="G50" s="98">
        <f t="shared" si="2"/>
        <v>440.51476861214542</v>
      </c>
      <c r="H50" s="98">
        <f t="shared" si="3"/>
        <v>26.430886116728725</v>
      </c>
      <c r="I50" s="148">
        <f>H41+H50</f>
        <v>26.904277425215867</v>
      </c>
      <c r="J50" s="98"/>
      <c r="K50" s="268"/>
      <c r="L50" s="98"/>
      <c r="M50" s="273"/>
      <c r="N50" s="268"/>
      <c r="O50" s="96">
        <f>I50/$F$59</f>
        <v>9.2454561598679957E-2</v>
      </c>
      <c r="P50" s="287"/>
      <c r="Q50" s="270"/>
    </row>
    <row r="51" spans="1:17" s="92" customFormat="1">
      <c r="A51" s="135"/>
      <c r="B51" s="105"/>
      <c r="C51" s="93"/>
      <c r="D51" s="85"/>
      <c r="E51" s="85"/>
      <c r="F51" s="94"/>
      <c r="G51" s="91"/>
      <c r="H51" s="91"/>
      <c r="I51" s="91"/>
      <c r="J51" s="106"/>
      <c r="K51" s="91"/>
      <c r="L51" s="107"/>
      <c r="M51" s="91"/>
      <c r="N51" s="107"/>
      <c r="O51" s="64"/>
      <c r="P51" s="64"/>
    </row>
    <row r="52" spans="1:17">
      <c r="A52" s="90"/>
      <c r="B52" s="90"/>
      <c r="C52" s="108"/>
      <c r="D52" s="90"/>
      <c r="E52" s="90"/>
      <c r="F52" s="90"/>
      <c r="G52" s="90"/>
      <c r="H52" s="90"/>
      <c r="I52" s="90"/>
      <c r="J52" s="141"/>
      <c r="K52" s="90"/>
      <c r="L52" s="141"/>
      <c r="M52" s="141"/>
      <c r="N52" s="90"/>
      <c r="O52" s="90"/>
      <c r="P52" s="90"/>
    </row>
    <row r="53" spans="1:17" s="92" customFormat="1">
      <c r="A53" s="120" t="s">
        <v>341</v>
      </c>
      <c r="B53" s="135"/>
      <c r="C53" s="135"/>
      <c r="D53" s="142"/>
      <c r="E53" s="118"/>
      <c r="F53" s="64"/>
      <c r="G53" s="64"/>
      <c r="H53" s="64"/>
      <c r="I53" s="64"/>
      <c r="J53" s="64"/>
      <c r="K53" s="64"/>
      <c r="L53" s="135"/>
      <c r="M53" s="135"/>
      <c r="N53" s="64"/>
      <c r="O53" s="64"/>
      <c r="P53" s="64"/>
    </row>
    <row r="54" spans="1:17">
      <c r="A54" s="90"/>
      <c r="B54" s="90"/>
      <c r="C54" s="90"/>
      <c r="D54" s="108"/>
      <c r="E54" s="141" t="s">
        <v>367</v>
      </c>
      <c r="F54" s="145">
        <v>0.06</v>
      </c>
      <c r="I54" s="90"/>
      <c r="J54" s="90"/>
      <c r="K54" s="90"/>
      <c r="L54" s="141"/>
      <c r="M54" s="141"/>
      <c r="N54" s="90"/>
      <c r="O54" s="90"/>
      <c r="P54" s="90"/>
    </row>
    <row r="55" spans="1:17" ht="31.5">
      <c r="A55" s="151" t="s">
        <v>342</v>
      </c>
      <c r="B55" s="166"/>
      <c r="C55" s="151" t="s">
        <v>421</v>
      </c>
      <c r="D55" s="143" t="s">
        <v>382</v>
      </c>
      <c r="E55" s="143" t="s">
        <v>369</v>
      </c>
      <c r="F55" s="121" t="s">
        <v>379</v>
      </c>
      <c r="G55" s="151" t="s">
        <v>380</v>
      </c>
      <c r="H55" s="141"/>
      <c r="I55" s="90"/>
      <c r="J55" s="90"/>
      <c r="K55" s="144"/>
      <c r="L55" s="90"/>
      <c r="M55" s="90"/>
    </row>
    <row r="56" spans="1:17">
      <c r="A56" s="90" t="s">
        <v>371</v>
      </c>
      <c r="B56" s="64" t="str">
        <f>F5</f>
        <v>GapmeR Control</v>
      </c>
      <c r="C56" s="70">
        <v>13.2</v>
      </c>
      <c r="D56" s="111">
        <f t="shared" ref="D56:D61" si="10">C56*$C$62</f>
        <v>3960</v>
      </c>
      <c r="E56" s="113">
        <f>D56*$F$54</f>
        <v>237.6</v>
      </c>
      <c r="F56" s="260">
        <f>AVERAGE(E56:E58)</f>
        <v>257.39999999999998</v>
      </c>
      <c r="G56" s="271"/>
      <c r="H56" s="141"/>
      <c r="I56" s="90"/>
      <c r="J56" s="90"/>
      <c r="K56" s="90"/>
      <c r="L56" s="90"/>
      <c r="M56" s="90"/>
    </row>
    <row r="57" spans="1:17">
      <c r="A57" s="90" t="s">
        <v>372</v>
      </c>
      <c r="B57" s="64"/>
      <c r="C57" s="70">
        <v>11.4</v>
      </c>
      <c r="D57" s="111">
        <f t="shared" si="10"/>
        <v>3420</v>
      </c>
      <c r="E57" s="113">
        <f t="shared" ref="E57:E61" si="11">D57*$F$54</f>
        <v>205.2</v>
      </c>
      <c r="F57" s="260"/>
      <c r="G57" s="271"/>
      <c r="H57" s="141"/>
      <c r="I57" s="90"/>
      <c r="J57" s="90"/>
      <c r="K57" s="144"/>
      <c r="L57" s="90"/>
      <c r="M57" s="90"/>
    </row>
    <row r="58" spans="1:17">
      <c r="A58" s="90" t="s">
        <v>373</v>
      </c>
      <c r="B58" s="64"/>
      <c r="C58" s="70">
        <v>18.3</v>
      </c>
      <c r="D58" s="111">
        <f t="shared" si="10"/>
        <v>5490</v>
      </c>
      <c r="E58" s="163">
        <f t="shared" si="11"/>
        <v>329.4</v>
      </c>
      <c r="F58" s="260"/>
      <c r="G58" s="271"/>
      <c r="H58" s="141"/>
      <c r="I58" s="90"/>
      <c r="J58" s="90"/>
      <c r="K58" s="90"/>
      <c r="L58" s="90"/>
      <c r="M58" s="90"/>
    </row>
    <row r="59" spans="1:17">
      <c r="A59" s="158" t="s">
        <v>371</v>
      </c>
      <c r="B59" s="158" t="str">
        <f>F6</f>
        <v>GapmeR 1 ci-INS</v>
      </c>
      <c r="C59" s="159">
        <v>10.5</v>
      </c>
      <c r="D59" s="160">
        <f t="shared" si="10"/>
        <v>3150</v>
      </c>
      <c r="E59" s="113">
        <f t="shared" si="11"/>
        <v>189</v>
      </c>
      <c r="F59" s="259">
        <f>AVERAGE(E59:E61)</f>
        <v>291</v>
      </c>
      <c r="G59" s="262">
        <f>F59/F56</f>
        <v>1.1305361305361306</v>
      </c>
      <c r="H59" s="141"/>
      <c r="I59" s="90"/>
      <c r="J59" s="90"/>
      <c r="K59" s="90"/>
      <c r="L59" s="90"/>
      <c r="M59" s="90"/>
    </row>
    <row r="60" spans="1:17">
      <c r="A60" s="64" t="s">
        <v>372</v>
      </c>
      <c r="B60" s="64"/>
      <c r="C60" s="70">
        <v>18.5</v>
      </c>
      <c r="D60" s="111">
        <f t="shared" si="10"/>
        <v>5550</v>
      </c>
      <c r="E60" s="113">
        <f t="shared" si="11"/>
        <v>333</v>
      </c>
      <c r="F60" s="260"/>
      <c r="G60" s="263"/>
      <c r="H60" s="90"/>
      <c r="I60" s="90"/>
      <c r="J60" s="90"/>
      <c r="K60" s="90"/>
      <c r="L60" s="90"/>
      <c r="M60" s="90"/>
    </row>
    <row r="61" spans="1:17">
      <c r="A61" s="152" t="s">
        <v>373</v>
      </c>
      <c r="B61" s="152"/>
      <c r="C61" s="153">
        <v>19.5</v>
      </c>
      <c r="D61" s="154">
        <f t="shared" si="10"/>
        <v>5850</v>
      </c>
      <c r="E61" s="163">
        <f t="shared" si="11"/>
        <v>351</v>
      </c>
      <c r="F61" s="261"/>
      <c r="G61" s="264"/>
      <c r="H61" s="90"/>
      <c r="I61" s="90"/>
      <c r="J61" s="90"/>
      <c r="K61" s="90"/>
      <c r="L61" s="90"/>
      <c r="M61" s="90"/>
    </row>
    <row r="62" spans="1:17">
      <c r="A62" s="90"/>
      <c r="B62" s="141" t="s">
        <v>374</v>
      </c>
      <c r="C62" s="108">
        <v>300</v>
      </c>
      <c r="D62" s="141"/>
      <c r="E62" s="145"/>
      <c r="F62" s="90"/>
      <c r="G62" s="90"/>
      <c r="H62" s="90"/>
      <c r="I62" s="90"/>
      <c r="J62" s="141"/>
      <c r="K62" s="90"/>
      <c r="L62" s="141"/>
      <c r="M62" s="141"/>
      <c r="N62" s="90"/>
      <c r="O62" s="90"/>
      <c r="P62" s="90"/>
    </row>
    <row r="63" spans="1:17">
      <c r="G63" s="90"/>
      <c r="H63" s="90"/>
    </row>
    <row r="65" spans="1:17">
      <c r="A65" s="117" t="s">
        <v>413</v>
      </c>
      <c r="B65" s="114"/>
      <c r="C65" s="115"/>
      <c r="D65" s="114"/>
      <c r="E65" s="114"/>
      <c r="F65" s="114"/>
      <c r="G65" s="114"/>
      <c r="H65" s="114"/>
      <c r="I65" s="114"/>
      <c r="J65" s="116"/>
      <c r="K65" s="114"/>
      <c r="L65" s="116"/>
      <c r="M65" s="116"/>
      <c r="N65" s="114"/>
      <c r="O65" s="114"/>
      <c r="P65" s="114"/>
      <c r="Q65" s="114"/>
    </row>
    <row r="67" spans="1:17">
      <c r="A67" s="150" t="s">
        <v>418</v>
      </c>
      <c r="B67" s="122"/>
      <c r="C67" s="123"/>
      <c r="D67" s="61"/>
      <c r="E67" s="29" t="s">
        <v>324</v>
      </c>
      <c r="F67" s="62" t="s">
        <v>377</v>
      </c>
      <c r="G67" s="134"/>
      <c r="H67" s="64"/>
      <c r="I67" s="65"/>
      <c r="J67" s="135"/>
      <c r="K67" s="56"/>
      <c r="L67" s="135"/>
      <c r="M67" s="135"/>
      <c r="N67" s="90"/>
      <c r="O67" s="57"/>
      <c r="P67" s="90"/>
    </row>
    <row r="68" spans="1:17">
      <c r="A68" s="90" t="s">
        <v>375</v>
      </c>
      <c r="B68" s="90"/>
      <c r="C68" s="108">
        <v>10</v>
      </c>
      <c r="D68" s="169"/>
      <c r="E68" s="41" t="s">
        <v>325</v>
      </c>
      <c r="F68" s="41" t="s">
        <v>420</v>
      </c>
      <c r="G68" s="62"/>
      <c r="H68" s="56"/>
      <c r="I68" s="56"/>
      <c r="J68" s="134"/>
      <c r="K68" s="56"/>
      <c r="L68" s="134"/>
      <c r="M68" s="134"/>
      <c r="N68" s="90"/>
      <c r="O68" s="57"/>
      <c r="P68" s="90"/>
    </row>
    <row r="69" spans="1:17">
      <c r="A69" s="90" t="s">
        <v>376</v>
      </c>
      <c r="B69" s="90"/>
      <c r="C69" s="108">
        <v>20</v>
      </c>
      <c r="D69" s="169"/>
      <c r="E69" s="56"/>
      <c r="F69" s="56"/>
      <c r="G69" s="56"/>
      <c r="H69" s="56"/>
      <c r="I69" s="56"/>
      <c r="J69" s="134"/>
      <c r="K69" s="56"/>
      <c r="L69" s="134"/>
      <c r="M69" s="134"/>
      <c r="N69" s="90"/>
      <c r="O69" s="57"/>
      <c r="P69" s="90"/>
    </row>
    <row r="70" spans="1:17">
      <c r="A70" s="90" t="s">
        <v>326</v>
      </c>
      <c r="B70" s="90"/>
      <c r="C70" s="108">
        <v>200</v>
      </c>
      <c r="D70" s="169"/>
      <c r="E70" s="68"/>
      <c r="F70" s="169"/>
      <c r="G70" s="169"/>
      <c r="H70" s="56"/>
      <c r="I70" s="69"/>
      <c r="J70" s="134"/>
      <c r="K70" s="70"/>
      <c r="L70" s="134"/>
      <c r="M70" s="134"/>
      <c r="N70" s="90"/>
      <c r="O70" s="57"/>
      <c r="P70" s="90"/>
    </row>
    <row r="71" spans="1:17" s="90" customFormat="1">
      <c r="C71" s="108"/>
      <c r="D71" s="57"/>
      <c r="E71" s="57"/>
      <c r="F71" s="57"/>
      <c r="G71" s="57"/>
      <c r="H71" s="57"/>
      <c r="I71" s="57"/>
      <c r="J71" s="58"/>
      <c r="K71" s="57"/>
      <c r="L71" s="58"/>
      <c r="M71" s="58"/>
      <c r="O71" s="57"/>
    </row>
    <row r="72" spans="1:17" s="90" customFormat="1" ht="16.5" customHeight="1">
      <c r="A72" s="124"/>
      <c r="C72" s="108"/>
      <c r="D72" s="57"/>
      <c r="E72" s="57"/>
      <c r="F72" s="57"/>
      <c r="G72" s="57"/>
      <c r="H72" s="57"/>
      <c r="I72" s="57"/>
      <c r="J72" s="58"/>
      <c r="K72" s="57"/>
      <c r="L72" s="58"/>
      <c r="M72" s="58"/>
      <c r="O72" s="57"/>
    </row>
    <row r="73" spans="1:17" s="90" customFormat="1">
      <c r="A73" s="125"/>
      <c r="B73" s="58" t="s">
        <v>327</v>
      </c>
      <c r="C73" s="126"/>
      <c r="D73" s="127"/>
      <c r="E73" s="56"/>
      <c r="F73" s="57"/>
      <c r="G73" s="57"/>
      <c r="H73" s="57"/>
      <c r="I73" s="57"/>
      <c r="J73" s="58"/>
      <c r="K73" s="57"/>
      <c r="L73" s="58"/>
      <c r="M73" s="58"/>
      <c r="O73" s="57"/>
    </row>
    <row r="74" spans="1:17" s="90" customFormat="1">
      <c r="A74" s="139" t="s">
        <v>381</v>
      </c>
      <c r="B74" s="80" t="s">
        <v>328</v>
      </c>
      <c r="C74" s="128" t="s">
        <v>329</v>
      </c>
      <c r="D74" s="72"/>
      <c r="E74" s="73"/>
      <c r="F74" s="73"/>
      <c r="G74" s="129"/>
      <c r="H74" s="57"/>
      <c r="I74" s="57"/>
      <c r="J74" s="58"/>
      <c r="K74" s="57"/>
      <c r="L74" s="58"/>
      <c r="M74" s="58"/>
      <c r="O74" s="57"/>
    </row>
    <row r="75" spans="1:17" s="90" customFormat="1">
      <c r="A75" s="149" t="s">
        <v>419</v>
      </c>
      <c r="B75" s="130">
        <v>0</v>
      </c>
      <c r="C75" s="75">
        <v>-3.0000000000000001E-3</v>
      </c>
      <c r="D75" s="75"/>
      <c r="E75" s="76"/>
      <c r="F75" s="73"/>
      <c r="G75" s="73"/>
      <c r="H75" s="57"/>
      <c r="I75" s="57"/>
      <c r="J75" s="58"/>
      <c r="K75" s="57"/>
      <c r="L75" s="58"/>
      <c r="M75" s="58"/>
      <c r="O75" s="57"/>
    </row>
    <row r="76" spans="1:17" s="90" customFormat="1">
      <c r="A76" s="149" t="s">
        <v>330</v>
      </c>
      <c r="B76" s="93">
        <v>0</v>
      </c>
      <c r="C76" s="75">
        <v>0</v>
      </c>
      <c r="D76" s="75"/>
      <c r="E76" s="149" t="s">
        <v>331</v>
      </c>
      <c r="F76" s="131">
        <f>SLOPE(C77:C81,B77:B81)</f>
        <v>0.34479113502539377</v>
      </c>
      <c r="G76" s="79"/>
      <c r="H76" s="57"/>
      <c r="I76" s="57"/>
      <c r="J76" s="58"/>
      <c r="K76" s="57"/>
      <c r="L76" s="58"/>
      <c r="M76" s="58"/>
      <c r="O76" s="57"/>
    </row>
    <row r="77" spans="1:17" s="90" customFormat="1">
      <c r="A77" s="149" t="s">
        <v>332</v>
      </c>
      <c r="B77" s="81">
        <v>0.152</v>
      </c>
      <c r="C77" s="75">
        <v>6.0000000000000001E-3</v>
      </c>
      <c r="D77" s="75"/>
      <c r="E77" s="70" t="s">
        <v>333</v>
      </c>
      <c r="F77" s="131">
        <f>INTERCEPT(C77:C81,B77:B81)</f>
        <v>-0.13569787112693021</v>
      </c>
      <c r="G77" s="82"/>
      <c r="H77" s="57"/>
      <c r="I77" s="57"/>
      <c r="J77" s="58"/>
      <c r="K77" s="57"/>
      <c r="L77" s="58"/>
      <c r="M77" s="58"/>
      <c r="O77" s="57"/>
    </row>
    <row r="78" spans="1:17" s="90" customFormat="1">
      <c r="A78" s="149" t="s">
        <v>334</v>
      </c>
      <c r="B78" s="81">
        <v>0.42299999999999999</v>
      </c>
      <c r="C78" s="75">
        <v>0.04</v>
      </c>
      <c r="D78" s="75"/>
      <c r="E78" s="83"/>
      <c r="F78" s="83"/>
      <c r="G78" s="82"/>
      <c r="H78" s="57"/>
      <c r="I78" s="57"/>
      <c r="J78" s="58"/>
      <c r="K78" s="57"/>
      <c r="L78" s="58"/>
      <c r="M78" s="58"/>
      <c r="O78" s="57"/>
    </row>
    <row r="79" spans="1:17" s="90" customFormat="1">
      <c r="A79" s="149" t="s">
        <v>335</v>
      </c>
      <c r="B79" s="81">
        <v>1.07</v>
      </c>
      <c r="C79" s="75">
        <v>0.158</v>
      </c>
      <c r="D79" s="75"/>
      <c r="E79" s="84"/>
      <c r="F79" s="83"/>
      <c r="G79" s="82"/>
      <c r="H79" s="57"/>
      <c r="I79" s="57"/>
      <c r="J79" s="58"/>
      <c r="K79" s="57"/>
      <c r="L79" s="58"/>
      <c r="M79" s="58"/>
      <c r="O79" s="57"/>
    </row>
    <row r="80" spans="1:17" s="90" customFormat="1">
      <c r="A80" s="149" t="s">
        <v>336</v>
      </c>
      <c r="B80" s="81">
        <v>3.15</v>
      </c>
      <c r="C80" s="75">
        <v>0.82199999999999995</v>
      </c>
      <c r="D80" s="75"/>
      <c r="E80" s="149"/>
      <c r="F80" s="85"/>
      <c r="G80" s="82"/>
      <c r="H80" s="57"/>
      <c r="I80" s="57"/>
      <c r="J80" s="58"/>
      <c r="K80" s="57"/>
      <c r="L80" s="58"/>
      <c r="M80" s="58"/>
      <c r="O80" s="57"/>
    </row>
    <row r="81" spans="1:17" s="90" customFormat="1">
      <c r="A81" s="149" t="s">
        <v>337</v>
      </c>
      <c r="B81" s="81">
        <v>5.43</v>
      </c>
      <c r="C81" s="75">
        <v>1.821</v>
      </c>
      <c r="D81" s="75"/>
      <c r="E81" s="70"/>
      <c r="F81" s="85"/>
      <c r="G81" s="82"/>
      <c r="H81" s="57"/>
      <c r="I81" s="57"/>
      <c r="J81" s="58"/>
      <c r="K81" s="57"/>
      <c r="L81" s="58"/>
      <c r="M81" s="58"/>
      <c r="O81" s="57"/>
    </row>
    <row r="82" spans="1:17" s="90" customFormat="1">
      <c r="A82" s="149"/>
      <c r="B82" s="86"/>
      <c r="C82" s="75"/>
      <c r="E82" s="83"/>
      <c r="F82" s="83"/>
      <c r="G82" s="82"/>
      <c r="H82" s="57"/>
      <c r="I82" s="57"/>
      <c r="J82" s="58"/>
      <c r="K82" s="57"/>
      <c r="L82" s="58"/>
      <c r="M82" s="58"/>
      <c r="O82" s="57"/>
    </row>
    <row r="83" spans="1:17" s="90" customFormat="1">
      <c r="A83" s="149"/>
      <c r="B83" s="86"/>
      <c r="C83" s="75"/>
      <c r="E83" s="83"/>
      <c r="F83" s="83"/>
      <c r="G83" s="82"/>
      <c r="H83" s="57"/>
      <c r="I83" s="57"/>
      <c r="J83" s="58"/>
      <c r="K83" s="57"/>
      <c r="L83" s="58"/>
      <c r="M83" s="58"/>
      <c r="O83" s="57"/>
    </row>
    <row r="84" spans="1:17" s="90" customFormat="1">
      <c r="A84" s="79"/>
      <c r="B84" s="86"/>
      <c r="C84" s="75"/>
      <c r="E84" s="83"/>
      <c r="F84" s="83"/>
      <c r="G84" s="82"/>
      <c r="H84" s="58" t="s">
        <v>338</v>
      </c>
      <c r="I84" s="57"/>
      <c r="J84" s="58"/>
      <c r="K84" s="57"/>
      <c r="L84" s="58"/>
      <c r="M84" s="58"/>
      <c r="O84" s="57"/>
    </row>
    <row r="85" spans="1:17" s="90" customFormat="1">
      <c r="A85" s="79"/>
      <c r="B85" s="86"/>
      <c r="C85" s="75"/>
      <c r="E85" s="83"/>
      <c r="F85" s="83"/>
      <c r="G85" s="82"/>
      <c r="H85" s="145">
        <v>0.06</v>
      </c>
      <c r="I85" s="57"/>
      <c r="J85" s="58"/>
      <c r="K85" s="132"/>
      <c r="L85" s="133"/>
      <c r="M85" s="58"/>
      <c r="O85" s="57"/>
    </row>
    <row r="86" spans="1:17" s="90" customFormat="1">
      <c r="A86" s="79" t="s">
        <v>339</v>
      </c>
      <c r="B86" s="89"/>
      <c r="C86" s="75"/>
      <c r="E86" s="83"/>
      <c r="F86" s="83"/>
      <c r="G86" s="82"/>
      <c r="H86" s="58" t="s">
        <v>340</v>
      </c>
      <c r="I86" s="57"/>
      <c r="J86" s="58"/>
      <c r="K86" s="57"/>
      <c r="L86" s="277" t="s">
        <v>326</v>
      </c>
      <c r="M86" s="277"/>
      <c r="N86" s="277"/>
      <c r="O86" s="278" t="s">
        <v>341</v>
      </c>
      <c r="P86" s="278"/>
      <c r="Q86" s="278"/>
    </row>
    <row r="87" spans="1:17" s="90" customFormat="1" ht="16.5" customHeight="1">
      <c r="A87" s="136" t="s">
        <v>342</v>
      </c>
      <c r="B87" s="136" t="s">
        <v>342</v>
      </c>
      <c r="C87" s="136" t="s">
        <v>308</v>
      </c>
      <c r="D87" s="128" t="s">
        <v>343</v>
      </c>
      <c r="E87" s="137" t="s">
        <v>344</v>
      </c>
      <c r="F87" s="136" t="s">
        <v>345</v>
      </c>
      <c r="G87" s="136" t="s">
        <v>346</v>
      </c>
      <c r="H87" s="136" t="s">
        <v>347</v>
      </c>
      <c r="I87" s="136" t="s">
        <v>348</v>
      </c>
      <c r="J87" s="136" t="s">
        <v>349</v>
      </c>
      <c r="K87" s="136" t="s">
        <v>159</v>
      </c>
      <c r="L87" s="279" t="s">
        <v>350</v>
      </c>
      <c r="M87" s="136" t="s">
        <v>159</v>
      </c>
      <c r="N87" s="266" t="s">
        <v>351</v>
      </c>
      <c r="O87" s="279" t="s">
        <v>352</v>
      </c>
      <c r="P87" s="136" t="s">
        <v>159</v>
      </c>
      <c r="Q87" s="266" t="s">
        <v>351</v>
      </c>
    </row>
    <row r="88" spans="1:17" s="90" customFormat="1" ht="17.25" customHeight="1">
      <c r="A88" s="166"/>
      <c r="B88" s="80"/>
      <c r="C88" s="139"/>
      <c r="D88" s="128"/>
      <c r="E88" s="139" t="s">
        <v>353</v>
      </c>
      <c r="F88" s="136"/>
      <c r="G88" s="136" t="s">
        <v>354</v>
      </c>
      <c r="H88" s="136" t="s">
        <v>355</v>
      </c>
      <c r="I88" s="136" t="s">
        <v>355</v>
      </c>
      <c r="J88" s="136"/>
      <c r="K88" s="136"/>
      <c r="L88" s="279"/>
      <c r="M88" s="136" t="s">
        <v>350</v>
      </c>
      <c r="N88" s="266"/>
      <c r="O88" s="279"/>
      <c r="P88" s="136" t="s">
        <v>356</v>
      </c>
      <c r="Q88" s="266"/>
    </row>
    <row r="89" spans="1:17" s="64" customFormat="1">
      <c r="A89" s="105" t="s">
        <v>357</v>
      </c>
      <c r="B89" s="105" t="str">
        <f>F67</f>
        <v>GapmeR Control</v>
      </c>
      <c r="C89" s="93">
        <v>2.1999999999999999E-2</v>
      </c>
      <c r="D89" s="85">
        <f>C89-$C$75</f>
        <v>2.4999999999999998E-2</v>
      </c>
      <c r="E89" s="85">
        <f>(D89-$F$77)/$F$76</f>
        <v>0.46607309412144504</v>
      </c>
      <c r="F89" s="94">
        <v>10</v>
      </c>
      <c r="G89" s="91">
        <f t="shared" ref="G89:G112" si="12">E89*F89</f>
        <v>4.6607309412144504</v>
      </c>
      <c r="H89" s="91">
        <f>G89*$H$85</f>
        <v>0.27964385647286699</v>
      </c>
      <c r="I89" s="95"/>
      <c r="J89" s="91">
        <f>H89/$K$98*100</f>
        <v>2.9661885523581093</v>
      </c>
      <c r="K89" s="267">
        <f>AVERAGE(J89:J91)</f>
        <v>3.6368353795162576</v>
      </c>
      <c r="L89" s="91">
        <f>H89/$K$98</f>
        <v>2.9661885523581094E-2</v>
      </c>
      <c r="M89" s="272">
        <f>AVERAGE(L89:L91)</f>
        <v>3.6368353795162574E-2</v>
      </c>
      <c r="N89" s="267">
        <v>1</v>
      </c>
      <c r="O89" s="91">
        <f t="shared" ref="O89:O97" si="13">H89/$F$119</f>
        <v>1.1110204865827056E-2</v>
      </c>
      <c r="P89" s="272">
        <f>AVERAGE(O89:O91)</f>
        <v>1.3622190705844001E-2</v>
      </c>
      <c r="Q89" s="269">
        <v>1</v>
      </c>
    </row>
    <row r="90" spans="1:17" s="56" customFormat="1">
      <c r="A90" s="105" t="s">
        <v>358</v>
      </c>
      <c r="B90" s="105"/>
      <c r="C90" s="93">
        <v>5.8999999999999997E-2</v>
      </c>
      <c r="D90" s="85">
        <f t="shared" ref="D90:D112" si="14">C90-$C$75</f>
        <v>6.2E-2</v>
      </c>
      <c r="E90" s="85">
        <f t="shared" ref="E90:E112" si="15">(D90-$F$77)/$F$76</f>
        <v>0.57338443783471937</v>
      </c>
      <c r="F90" s="94">
        <v>10</v>
      </c>
      <c r="G90" s="91">
        <f t="shared" si="12"/>
        <v>5.733844378347194</v>
      </c>
      <c r="H90" s="91">
        <f t="shared" ref="H90:H112" si="16">G90*$H$85</f>
        <v>0.3440306627008316</v>
      </c>
      <c r="I90" s="95"/>
      <c r="J90" s="91">
        <f t="shared" ref="J90:J97" si="17">H90/$K$98*100</f>
        <v>3.6491408258861315</v>
      </c>
      <c r="K90" s="267"/>
      <c r="L90" s="91">
        <f t="shared" ref="L90:L97" si="18">H90/$K$98</f>
        <v>3.6491408258861317E-2</v>
      </c>
      <c r="M90" s="272"/>
      <c r="N90" s="267"/>
      <c r="O90" s="91">
        <f t="shared" si="13"/>
        <v>1.3668282189147065E-2</v>
      </c>
      <c r="P90" s="272"/>
      <c r="Q90" s="269"/>
    </row>
    <row r="91" spans="1:17" s="64" customFormat="1" ht="16.5" customHeight="1">
      <c r="A91" s="105" t="s">
        <v>359</v>
      </c>
      <c r="B91" s="105"/>
      <c r="C91" s="85">
        <v>9.4E-2</v>
      </c>
      <c r="D91" s="85">
        <f t="shared" si="14"/>
        <v>9.7000000000000003E-2</v>
      </c>
      <c r="E91" s="85">
        <f t="shared" si="15"/>
        <v>0.67489516837430319</v>
      </c>
      <c r="F91" s="94">
        <v>10</v>
      </c>
      <c r="G91" s="91">
        <f t="shared" si="12"/>
        <v>6.7489516837430319</v>
      </c>
      <c r="H91" s="91">
        <f t="shared" si="16"/>
        <v>0.40493710102458191</v>
      </c>
      <c r="I91" s="95"/>
      <c r="J91" s="91">
        <f t="shared" si="17"/>
        <v>4.295176760304531</v>
      </c>
      <c r="K91" s="267"/>
      <c r="L91" s="91">
        <f t="shared" si="18"/>
        <v>4.295176760304531E-2</v>
      </c>
      <c r="M91" s="272"/>
      <c r="N91" s="267"/>
      <c r="O91" s="91">
        <f t="shared" si="13"/>
        <v>1.6088085062557884E-2</v>
      </c>
      <c r="P91" s="272"/>
      <c r="Q91" s="269"/>
    </row>
    <row r="92" spans="1:17" s="64" customFormat="1">
      <c r="A92" s="105" t="s">
        <v>332</v>
      </c>
      <c r="B92" s="105"/>
      <c r="C92" s="93">
        <v>7.0000000000000001E-3</v>
      </c>
      <c r="D92" s="85">
        <f t="shared" si="14"/>
        <v>0.01</v>
      </c>
      <c r="E92" s="85">
        <f t="shared" si="15"/>
        <v>0.42256849531876628</v>
      </c>
      <c r="F92" s="94">
        <v>20</v>
      </c>
      <c r="G92" s="91">
        <f t="shared" si="12"/>
        <v>8.4513699063753265</v>
      </c>
      <c r="H92" s="91">
        <f t="shared" si="16"/>
        <v>0.50708219438251956</v>
      </c>
      <c r="I92" s="102"/>
      <c r="J92" s="91">
        <f t="shared" si="17"/>
        <v>5.3786320180718779</v>
      </c>
      <c r="K92" s="267">
        <f>AVERAGE(J92:J94)</f>
        <v>9.4271238737605128</v>
      </c>
      <c r="L92" s="91">
        <f t="shared" si="18"/>
        <v>5.3786320180718779E-2</v>
      </c>
      <c r="M92" s="272">
        <f>AVERAGE(L92:L94)</f>
        <v>9.4271238737605123E-2</v>
      </c>
      <c r="N92" s="267">
        <f>M92/M89</f>
        <v>2.5921227908353752</v>
      </c>
      <c r="O92" s="91">
        <f t="shared" si="13"/>
        <v>2.0146292983016272E-2</v>
      </c>
      <c r="P92" s="272">
        <f>AVERAGE(O92:O94)</f>
        <v>3.5310390989724064E-2</v>
      </c>
      <c r="Q92" s="269">
        <f>P92/P89</f>
        <v>2.5921227908353752</v>
      </c>
    </row>
    <row r="93" spans="1:17" s="64" customFormat="1">
      <c r="A93" s="105" t="s">
        <v>334</v>
      </c>
      <c r="B93" s="105"/>
      <c r="C93" s="93">
        <v>0.17499999999999999</v>
      </c>
      <c r="D93" s="85">
        <f t="shared" si="14"/>
        <v>0.17799999999999999</v>
      </c>
      <c r="E93" s="85">
        <f t="shared" si="15"/>
        <v>0.90982000190876844</v>
      </c>
      <c r="F93" s="94">
        <v>20</v>
      </c>
      <c r="G93" s="91">
        <f t="shared" si="12"/>
        <v>18.196400038175369</v>
      </c>
      <c r="H93" s="91">
        <f t="shared" si="16"/>
        <v>1.0917840022905221</v>
      </c>
      <c r="I93" s="102"/>
      <c r="J93" s="91">
        <f t="shared" si="17"/>
        <v>11.580576988488508</v>
      </c>
      <c r="K93" s="267"/>
      <c r="L93" s="91">
        <f t="shared" si="18"/>
        <v>0.11580576988488507</v>
      </c>
      <c r="M93" s="272"/>
      <c r="N93" s="267"/>
      <c r="O93" s="91">
        <f t="shared" si="13"/>
        <v>4.3376400567760119E-2</v>
      </c>
      <c r="P93" s="272"/>
      <c r="Q93" s="269"/>
    </row>
    <row r="94" spans="1:17" s="64" customFormat="1">
      <c r="A94" s="105" t="s">
        <v>335</v>
      </c>
      <c r="B94" s="105"/>
      <c r="C94" s="93">
        <v>0.16800000000000001</v>
      </c>
      <c r="D94" s="85">
        <f t="shared" si="14"/>
        <v>0.17100000000000001</v>
      </c>
      <c r="E94" s="85">
        <f t="shared" si="15"/>
        <v>0.88951785580085185</v>
      </c>
      <c r="F94" s="94">
        <v>20</v>
      </c>
      <c r="G94" s="91">
        <f t="shared" si="12"/>
        <v>17.790357116017038</v>
      </c>
      <c r="H94" s="91">
        <f t="shared" si="16"/>
        <v>1.0674214269610223</v>
      </c>
      <c r="I94" s="102"/>
      <c r="J94" s="91">
        <f t="shared" si="17"/>
        <v>11.322162614721151</v>
      </c>
      <c r="K94" s="267"/>
      <c r="L94" s="91">
        <f t="shared" si="18"/>
        <v>0.11322162614721151</v>
      </c>
      <c r="M94" s="272"/>
      <c r="N94" s="267"/>
      <c r="O94" s="91">
        <f t="shared" si="13"/>
        <v>4.2408479418395803E-2</v>
      </c>
      <c r="P94" s="272"/>
      <c r="Q94" s="269"/>
    </row>
    <row r="95" spans="1:17" s="64" customFormat="1">
      <c r="A95" s="105" t="s">
        <v>360</v>
      </c>
      <c r="B95" s="105"/>
      <c r="C95" s="93">
        <v>0.158</v>
      </c>
      <c r="D95" s="85">
        <f t="shared" si="14"/>
        <v>0.161</v>
      </c>
      <c r="E95" s="85">
        <f t="shared" si="15"/>
        <v>0.86051478993239927</v>
      </c>
      <c r="F95" s="94">
        <v>20</v>
      </c>
      <c r="G95" s="91">
        <f t="shared" si="12"/>
        <v>17.210295798647984</v>
      </c>
      <c r="H95" s="91">
        <f t="shared" si="16"/>
        <v>1.0326177479188789</v>
      </c>
      <c r="I95" s="102"/>
      <c r="J95" s="91">
        <f t="shared" si="17"/>
        <v>10.95299922362492</v>
      </c>
      <c r="K95" s="267">
        <f>AVERAGE(J95:J97)</f>
        <v>12.675761715407319</v>
      </c>
      <c r="L95" s="91">
        <f t="shared" si="18"/>
        <v>0.10952999223624919</v>
      </c>
      <c r="M95" s="272">
        <f>AVERAGE(L95:L97)</f>
        <v>0.12675761715407319</v>
      </c>
      <c r="N95" s="267">
        <f>M95/M89</f>
        <v>3.4853823152955981</v>
      </c>
      <c r="O95" s="91">
        <f t="shared" si="13"/>
        <v>4.1025734919303891E-2</v>
      </c>
      <c r="P95" s="272">
        <f>AVERAGE(O95:O97)</f>
        <v>4.7478542581732737E-2</v>
      </c>
      <c r="Q95" s="269">
        <f>P95/P89</f>
        <v>3.4853823152955981</v>
      </c>
    </row>
    <row r="96" spans="1:17" s="64" customFormat="1">
      <c r="A96" s="105" t="s">
        <v>361</v>
      </c>
      <c r="B96" s="105"/>
      <c r="C96" s="93">
        <v>0.24399999999999999</v>
      </c>
      <c r="D96" s="85">
        <f t="shared" si="14"/>
        <v>0.247</v>
      </c>
      <c r="E96" s="85">
        <f t="shared" si="15"/>
        <v>1.1099411564010908</v>
      </c>
      <c r="F96" s="94">
        <v>20</v>
      </c>
      <c r="G96" s="91">
        <f t="shared" si="12"/>
        <v>22.198823128021814</v>
      </c>
      <c r="H96" s="91">
        <f t="shared" si="16"/>
        <v>1.3319293876813088</v>
      </c>
      <c r="I96" s="102"/>
      <c r="J96" s="91">
        <f t="shared" si="17"/>
        <v>14.127804387052478</v>
      </c>
      <c r="K96" s="267"/>
      <c r="L96" s="91">
        <f t="shared" si="18"/>
        <v>0.14127804387052478</v>
      </c>
      <c r="M96" s="272"/>
      <c r="N96" s="267"/>
      <c r="O96" s="91">
        <f t="shared" si="13"/>
        <v>5.291733761149419E-2</v>
      </c>
      <c r="P96" s="272"/>
      <c r="Q96" s="269"/>
    </row>
    <row r="97" spans="1:17" s="64" customFormat="1">
      <c r="A97" s="105" t="s">
        <v>362</v>
      </c>
      <c r="B97" s="105"/>
      <c r="C97" s="93">
        <v>0.21199999999999999</v>
      </c>
      <c r="D97" s="85">
        <f t="shared" si="14"/>
        <v>0.215</v>
      </c>
      <c r="E97" s="85">
        <f t="shared" si="15"/>
        <v>1.0171313456220428</v>
      </c>
      <c r="F97" s="94">
        <v>20</v>
      </c>
      <c r="G97" s="91">
        <f t="shared" si="12"/>
        <v>20.342626912440856</v>
      </c>
      <c r="H97" s="91">
        <f t="shared" si="16"/>
        <v>1.2205576147464514</v>
      </c>
      <c r="I97" s="102"/>
      <c r="J97" s="91">
        <f t="shared" si="17"/>
        <v>12.946481535544555</v>
      </c>
      <c r="K97" s="267"/>
      <c r="L97" s="91">
        <f t="shared" si="18"/>
        <v>0.12946481535544554</v>
      </c>
      <c r="M97" s="272"/>
      <c r="N97" s="267"/>
      <c r="O97" s="91">
        <f t="shared" si="13"/>
        <v>4.8492555214400136E-2</v>
      </c>
      <c r="P97" s="272"/>
      <c r="Q97" s="269"/>
    </row>
    <row r="98" spans="1:17" s="64" customFormat="1">
      <c r="A98" s="105" t="s">
        <v>363</v>
      </c>
      <c r="B98" s="105"/>
      <c r="C98" s="93">
        <v>0.191</v>
      </c>
      <c r="D98" s="85">
        <f t="shared" si="14"/>
        <v>0.19400000000000001</v>
      </c>
      <c r="E98" s="85">
        <f t="shared" si="15"/>
        <v>0.95622490729829257</v>
      </c>
      <c r="F98" s="94">
        <v>200</v>
      </c>
      <c r="G98" s="91">
        <f t="shared" si="12"/>
        <v>191.2449814596585</v>
      </c>
      <c r="H98" s="91">
        <f t="shared" si="16"/>
        <v>11.47469888757951</v>
      </c>
      <c r="I98" s="140">
        <f>H89+H98</f>
        <v>11.754342744052378</v>
      </c>
      <c r="J98" s="91"/>
      <c r="K98" s="267">
        <f>AVERAGE(I98:I100)</f>
        <v>9.4277168000851166</v>
      </c>
      <c r="L98" s="91"/>
      <c r="M98" s="272"/>
      <c r="N98" s="267"/>
      <c r="O98" s="91">
        <f>I98/$F$119</f>
        <v>0.46699812252889866</v>
      </c>
      <c r="P98" s="286">
        <f>AVERAGE(O98:O100)</f>
        <v>0.3745616527646054</v>
      </c>
      <c r="Q98" s="267"/>
    </row>
    <row r="99" spans="1:17" s="64" customFormat="1">
      <c r="A99" s="105" t="s">
        <v>364</v>
      </c>
      <c r="B99" s="105"/>
      <c r="C99" s="93">
        <v>0.104</v>
      </c>
      <c r="D99" s="85">
        <f t="shared" si="14"/>
        <v>0.107</v>
      </c>
      <c r="E99" s="85">
        <f t="shared" si="15"/>
        <v>0.70389823424275555</v>
      </c>
      <c r="F99" s="94">
        <v>200</v>
      </c>
      <c r="G99" s="91">
        <f t="shared" si="12"/>
        <v>140.77964684855112</v>
      </c>
      <c r="H99" s="91">
        <f t="shared" si="16"/>
        <v>8.4467788109130666</v>
      </c>
      <c r="I99" s="140">
        <f>H90+H99</f>
        <v>8.7908094736138978</v>
      </c>
      <c r="J99" s="91"/>
      <c r="K99" s="267"/>
      <c r="L99" s="91"/>
      <c r="M99" s="272"/>
      <c r="N99" s="267"/>
      <c r="O99" s="91">
        <f>I99/$F$119</f>
        <v>0.34925742843122359</v>
      </c>
      <c r="P99" s="286"/>
      <c r="Q99" s="267"/>
    </row>
    <row r="100" spans="1:17" s="64" customFormat="1">
      <c r="A100" s="146" t="s">
        <v>365</v>
      </c>
      <c r="B100" s="146"/>
      <c r="C100" s="103">
        <v>7.1999999999999995E-2</v>
      </c>
      <c r="D100" s="96">
        <f t="shared" si="14"/>
        <v>7.4999999999999997E-2</v>
      </c>
      <c r="E100" s="96">
        <f t="shared" si="15"/>
        <v>0.61108842346370762</v>
      </c>
      <c r="F100" s="97">
        <v>200</v>
      </c>
      <c r="G100" s="98">
        <f t="shared" si="12"/>
        <v>122.21768469274153</v>
      </c>
      <c r="H100" s="98">
        <f t="shared" si="16"/>
        <v>7.333061081564491</v>
      </c>
      <c r="I100" s="148">
        <f>H91+H100</f>
        <v>7.7379981825890729</v>
      </c>
      <c r="J100" s="98"/>
      <c r="K100" s="268"/>
      <c r="L100" s="98"/>
      <c r="M100" s="273"/>
      <c r="N100" s="268"/>
      <c r="O100" s="98">
        <f>I100/$F$119</f>
        <v>0.30742940733369384</v>
      </c>
      <c r="P100" s="287"/>
      <c r="Q100" s="268"/>
    </row>
    <row r="101" spans="1:17" s="57" customFormat="1">
      <c r="A101" s="164" t="s">
        <v>366</v>
      </c>
      <c r="B101" s="164" t="str">
        <f>F68</f>
        <v>GapmeR 1 ci-INS</v>
      </c>
      <c r="C101" s="77">
        <v>6.7000000000000004E-2</v>
      </c>
      <c r="D101" s="85">
        <f t="shared" si="14"/>
        <v>7.0000000000000007E-2</v>
      </c>
      <c r="E101" s="99">
        <f t="shared" si="15"/>
        <v>0.59658689052948133</v>
      </c>
      <c r="F101" s="94">
        <v>10</v>
      </c>
      <c r="G101" s="101">
        <f t="shared" si="12"/>
        <v>5.9658689052948137</v>
      </c>
      <c r="H101" s="101">
        <f t="shared" si="16"/>
        <v>0.3579521343176888</v>
      </c>
      <c r="I101" s="165"/>
      <c r="J101" s="101">
        <f>H101/$K$110*100</f>
        <v>5.0076711997751957</v>
      </c>
      <c r="K101" s="274">
        <f>AVERAGE(J101:J103)</f>
        <v>7.7992069657752197</v>
      </c>
      <c r="L101" s="101">
        <f>H101/$K$110</f>
        <v>5.007671199775196E-2</v>
      </c>
      <c r="M101" s="275">
        <f>AVERAGE(L101:L103)</f>
        <v>7.7992069657752197E-2</v>
      </c>
      <c r="N101" s="274">
        <f>M101/M89</f>
        <v>2.1445037104793583</v>
      </c>
      <c r="O101" s="101">
        <f t="shared" ref="O101:O109" si="19">H101/$F$122</f>
        <v>1.6389749739820915E-2</v>
      </c>
      <c r="P101" s="275">
        <f>AVERAGE(O101:O103)</f>
        <v>2.5526246680066034E-2</v>
      </c>
      <c r="Q101" s="269">
        <f>P101/P89</f>
        <v>1.8738723624765525</v>
      </c>
    </row>
    <row r="102" spans="1:17" s="90" customFormat="1">
      <c r="A102" s="105" t="s">
        <v>358</v>
      </c>
      <c r="B102" s="105"/>
      <c r="C102" s="93">
        <v>0.16700000000000001</v>
      </c>
      <c r="D102" s="85">
        <f t="shared" si="14"/>
        <v>0.17</v>
      </c>
      <c r="E102" s="85">
        <f t="shared" si="15"/>
        <v>0.8866175492140066</v>
      </c>
      <c r="F102" s="94">
        <v>10</v>
      </c>
      <c r="G102" s="91">
        <f t="shared" si="12"/>
        <v>8.8661754921400657</v>
      </c>
      <c r="H102" s="91">
        <f t="shared" si="16"/>
        <v>0.53197052952840396</v>
      </c>
      <c r="I102" s="95"/>
      <c r="J102" s="91">
        <f t="shared" ref="J102:J109" si="20">H102/$K$110*100</f>
        <v>7.4421500654728909</v>
      </c>
      <c r="K102" s="267"/>
      <c r="L102" s="91">
        <f t="shared" ref="L102:L109" si="21">H102/$K$110</f>
        <v>7.4421500654728912E-2</v>
      </c>
      <c r="M102" s="272"/>
      <c r="N102" s="267"/>
      <c r="O102" s="91">
        <f t="shared" si="19"/>
        <v>2.4357624978406774E-2</v>
      </c>
      <c r="P102" s="272"/>
      <c r="Q102" s="269"/>
    </row>
    <row r="103" spans="1:17" s="57" customFormat="1">
      <c r="A103" s="105" t="s">
        <v>359</v>
      </c>
      <c r="B103" s="105"/>
      <c r="C103" s="93">
        <v>0.311</v>
      </c>
      <c r="D103" s="85">
        <f t="shared" si="14"/>
        <v>0.314</v>
      </c>
      <c r="E103" s="85">
        <f t="shared" si="15"/>
        <v>1.3042616977197228</v>
      </c>
      <c r="F103" s="94">
        <v>10</v>
      </c>
      <c r="G103" s="91">
        <f t="shared" si="12"/>
        <v>13.042616977197227</v>
      </c>
      <c r="H103" s="91">
        <f t="shared" si="16"/>
        <v>0.78255701863183358</v>
      </c>
      <c r="I103" s="95"/>
      <c r="J103" s="91">
        <f t="shared" si="20"/>
        <v>10.947799632077571</v>
      </c>
      <c r="K103" s="267"/>
      <c r="L103" s="91">
        <f t="shared" si="21"/>
        <v>0.10947799632077571</v>
      </c>
      <c r="M103" s="272"/>
      <c r="N103" s="267"/>
      <c r="O103" s="91">
        <f t="shared" si="19"/>
        <v>3.5831365321970406E-2</v>
      </c>
      <c r="P103" s="272"/>
      <c r="Q103" s="269"/>
    </row>
    <row r="104" spans="1:17" s="90" customFormat="1">
      <c r="A104" s="105" t="s">
        <v>332</v>
      </c>
      <c r="B104" s="105"/>
      <c r="C104" s="93">
        <v>7.0000000000000001E-3</v>
      </c>
      <c r="D104" s="85">
        <f t="shared" si="14"/>
        <v>0.01</v>
      </c>
      <c r="E104" s="85">
        <f t="shared" si="15"/>
        <v>0.42256849531876628</v>
      </c>
      <c r="F104" s="94">
        <v>20</v>
      </c>
      <c r="G104" s="91">
        <f t="shared" si="12"/>
        <v>8.4513699063753265</v>
      </c>
      <c r="H104" s="91">
        <f t="shared" si="16"/>
        <v>0.50708219438251956</v>
      </c>
      <c r="I104" s="102"/>
      <c r="J104" s="91">
        <f t="shared" si="20"/>
        <v>7.0939677607131602</v>
      </c>
      <c r="K104" s="267">
        <f>AVERAGE(J104:J106)</f>
        <v>7.0128184651899019</v>
      </c>
      <c r="L104" s="91">
        <f t="shared" si="21"/>
        <v>7.0939677607131602E-2</v>
      </c>
      <c r="M104" s="272">
        <f>AVERAGE(L104:L106)</f>
        <v>7.0128184651899031E-2</v>
      </c>
      <c r="N104" s="267">
        <f>M104/M89</f>
        <v>1.9282749240419819</v>
      </c>
      <c r="O104" s="91">
        <f t="shared" si="19"/>
        <v>2.3218049193338808E-2</v>
      </c>
      <c r="P104" s="272">
        <f>AVERAGE(O104:O106)</f>
        <v>2.295245335205261E-2</v>
      </c>
      <c r="Q104" s="269">
        <f>P104/P89</f>
        <v>1.6849311426983526</v>
      </c>
    </row>
    <row r="105" spans="1:17" s="90" customFormat="1">
      <c r="A105" s="105" t="s">
        <v>334</v>
      </c>
      <c r="B105" s="105"/>
      <c r="C105" s="93">
        <v>5.0000000000000001E-3</v>
      </c>
      <c r="D105" s="85">
        <f t="shared" si="14"/>
        <v>8.0000000000000002E-3</v>
      </c>
      <c r="E105" s="85">
        <f t="shared" si="15"/>
        <v>0.41676788214507576</v>
      </c>
      <c r="F105" s="94">
        <v>20</v>
      </c>
      <c r="G105" s="91">
        <f t="shared" si="12"/>
        <v>8.3353576429015153</v>
      </c>
      <c r="H105" s="91">
        <f t="shared" si="16"/>
        <v>0.50012145857409085</v>
      </c>
      <c r="I105" s="102"/>
      <c r="J105" s="91">
        <f t="shared" si="20"/>
        <v>6.9965886060852505</v>
      </c>
      <c r="K105" s="267"/>
      <c r="L105" s="91">
        <f t="shared" si="21"/>
        <v>6.9965886060852508E-2</v>
      </c>
      <c r="M105" s="272"/>
      <c r="N105" s="267"/>
      <c r="O105" s="91">
        <f t="shared" si="19"/>
        <v>2.2899334183795368E-2</v>
      </c>
      <c r="P105" s="272"/>
      <c r="Q105" s="269"/>
    </row>
    <row r="106" spans="1:17" s="90" customFormat="1">
      <c r="A106" s="105" t="s">
        <v>335</v>
      </c>
      <c r="B106" s="105"/>
      <c r="C106" s="93">
        <v>4.0000000000000001E-3</v>
      </c>
      <c r="D106" s="85">
        <f t="shared" si="14"/>
        <v>7.0000000000000001E-3</v>
      </c>
      <c r="E106" s="85">
        <f t="shared" si="15"/>
        <v>0.4138675755582305</v>
      </c>
      <c r="F106" s="94">
        <v>20</v>
      </c>
      <c r="G106" s="91">
        <f t="shared" si="12"/>
        <v>8.2773515111646105</v>
      </c>
      <c r="H106" s="91">
        <f t="shared" si="16"/>
        <v>0.49664109066987661</v>
      </c>
      <c r="I106" s="102"/>
      <c r="J106" s="91">
        <f t="shared" si="20"/>
        <v>6.9478990287712969</v>
      </c>
      <c r="K106" s="267"/>
      <c r="L106" s="91">
        <f t="shared" si="21"/>
        <v>6.9478990287712969E-2</v>
      </c>
      <c r="M106" s="272"/>
      <c r="N106" s="267"/>
      <c r="O106" s="91">
        <f t="shared" si="19"/>
        <v>2.2739976679023655E-2</v>
      </c>
      <c r="P106" s="272"/>
      <c r="Q106" s="269"/>
    </row>
    <row r="107" spans="1:17" s="90" customFormat="1">
      <c r="A107" s="105" t="s">
        <v>360</v>
      </c>
      <c r="B107" s="105"/>
      <c r="C107" s="93">
        <v>9.8000000000000004E-2</v>
      </c>
      <c r="D107" s="85">
        <f t="shared" si="14"/>
        <v>0.10100000000000001</v>
      </c>
      <c r="E107" s="85">
        <f t="shared" si="15"/>
        <v>0.68649639472168411</v>
      </c>
      <c r="F107" s="94">
        <v>20</v>
      </c>
      <c r="G107" s="91">
        <f t="shared" si="12"/>
        <v>13.729927894433683</v>
      </c>
      <c r="H107" s="91">
        <f t="shared" si="16"/>
        <v>0.82379567366602091</v>
      </c>
      <c r="I107" s="102"/>
      <c r="J107" s="91">
        <f t="shared" si="20"/>
        <v>11.524719296282962</v>
      </c>
      <c r="K107" s="267">
        <f>AVERAGE(J107:J109)</f>
        <v>8.8954821213294526</v>
      </c>
      <c r="L107" s="91">
        <f t="shared" si="21"/>
        <v>0.11524719296282962</v>
      </c>
      <c r="M107" s="272">
        <f>AVERAGE(L107:L109)</f>
        <v>8.8954821213294524E-2</v>
      </c>
      <c r="N107" s="267">
        <f>M107/M89</f>
        <v>2.4459402730823241</v>
      </c>
      <c r="O107" s="91">
        <f t="shared" si="19"/>
        <v>3.7719582127565057E-2</v>
      </c>
      <c r="P107" s="272">
        <f>AVERAGE(O107:O109)</f>
        <v>2.9114276869892333E-2</v>
      </c>
      <c r="Q107" s="269">
        <f>P107/P89</f>
        <v>2.1372683365387135</v>
      </c>
    </row>
    <row r="108" spans="1:17" s="90" customFormat="1">
      <c r="A108" s="105" t="s">
        <v>361</v>
      </c>
      <c r="B108" s="105"/>
      <c r="C108" s="93">
        <v>1.9E-2</v>
      </c>
      <c r="D108" s="85">
        <f t="shared" si="14"/>
        <v>2.1999999999999999E-2</v>
      </c>
      <c r="E108" s="85">
        <f t="shared" si="15"/>
        <v>0.45737217436090927</v>
      </c>
      <c r="F108" s="94">
        <v>20</v>
      </c>
      <c r="G108" s="91">
        <f t="shared" si="12"/>
        <v>9.1474434872181849</v>
      </c>
      <c r="H108" s="91">
        <f t="shared" si="16"/>
        <v>0.54884660923309103</v>
      </c>
      <c r="I108" s="102"/>
      <c r="J108" s="91">
        <f t="shared" si="20"/>
        <v>7.678242688480605</v>
      </c>
      <c r="K108" s="267"/>
      <c r="L108" s="91">
        <f t="shared" si="21"/>
        <v>7.6782426884806049E-2</v>
      </c>
      <c r="M108" s="272"/>
      <c r="N108" s="267"/>
      <c r="O108" s="91">
        <f t="shared" si="19"/>
        <v>2.5130339250599407E-2</v>
      </c>
      <c r="P108" s="272"/>
      <c r="Q108" s="269"/>
    </row>
    <row r="109" spans="1:17" s="90" customFormat="1">
      <c r="A109" s="105" t="s">
        <v>362</v>
      </c>
      <c r="B109" s="105"/>
      <c r="C109" s="93">
        <v>1.4999999999999999E-2</v>
      </c>
      <c r="D109" s="85">
        <f t="shared" si="14"/>
        <v>1.7999999999999999E-2</v>
      </c>
      <c r="E109" s="85">
        <f t="shared" si="15"/>
        <v>0.44577094801352823</v>
      </c>
      <c r="F109" s="94">
        <v>20</v>
      </c>
      <c r="G109" s="91">
        <f t="shared" si="12"/>
        <v>8.9154189602705642</v>
      </c>
      <c r="H109" s="91">
        <f t="shared" si="16"/>
        <v>0.53492513761623384</v>
      </c>
      <c r="I109" s="102"/>
      <c r="J109" s="91">
        <f t="shared" si="20"/>
        <v>7.4834843792247892</v>
      </c>
      <c r="K109" s="267"/>
      <c r="L109" s="91">
        <f t="shared" si="21"/>
        <v>7.483484379224789E-2</v>
      </c>
      <c r="M109" s="272"/>
      <c r="N109" s="267"/>
      <c r="O109" s="91">
        <f t="shared" si="19"/>
        <v>2.4492909231512539E-2</v>
      </c>
      <c r="P109" s="272"/>
      <c r="Q109" s="269"/>
    </row>
    <row r="110" spans="1:17" s="90" customFormat="1">
      <c r="A110" s="105" t="s">
        <v>363</v>
      </c>
      <c r="B110" s="105"/>
      <c r="C110" s="93">
        <v>4.4999999999999998E-2</v>
      </c>
      <c r="D110" s="85">
        <f t="shared" si="14"/>
        <v>4.8000000000000001E-2</v>
      </c>
      <c r="E110" s="85">
        <f t="shared" si="15"/>
        <v>0.53278014561888576</v>
      </c>
      <c r="F110" s="94">
        <v>200</v>
      </c>
      <c r="G110" s="91">
        <f t="shared" si="12"/>
        <v>106.55602912377715</v>
      </c>
      <c r="H110" s="91">
        <f t="shared" si="16"/>
        <v>6.3933617474266287</v>
      </c>
      <c r="I110" s="140">
        <f>H101+H110</f>
        <v>6.7513138817443172</v>
      </c>
      <c r="J110" s="91"/>
      <c r="K110" s="267">
        <f>AVERAGE(I110:I112)</f>
        <v>7.1480758228247483</v>
      </c>
      <c r="L110" s="91"/>
      <c r="M110" s="272"/>
      <c r="N110" s="267"/>
      <c r="O110" s="91">
        <f>I110/$F$122</f>
        <v>0.30912609348646142</v>
      </c>
      <c r="P110" s="286">
        <f>AVERAGE(O110:O112)</f>
        <v>0.32729284903043721</v>
      </c>
      <c r="Q110" s="269"/>
    </row>
    <row r="111" spans="1:17" s="90" customFormat="1">
      <c r="A111" s="105" t="s">
        <v>364</v>
      </c>
      <c r="B111" s="105"/>
      <c r="C111" s="93">
        <v>4.3999999999999997E-2</v>
      </c>
      <c r="D111" s="85">
        <f t="shared" si="14"/>
        <v>4.7E-2</v>
      </c>
      <c r="E111" s="85">
        <f t="shared" si="15"/>
        <v>0.5298798390320405</v>
      </c>
      <c r="F111" s="94">
        <v>200</v>
      </c>
      <c r="G111" s="91">
        <f t="shared" si="12"/>
        <v>105.97596780640811</v>
      </c>
      <c r="H111" s="91">
        <f t="shared" si="16"/>
        <v>6.358558068384486</v>
      </c>
      <c r="I111" s="140">
        <f>H102+H111</f>
        <v>6.8905285979128896</v>
      </c>
      <c r="J111" s="91"/>
      <c r="K111" s="267"/>
      <c r="L111" s="91"/>
      <c r="M111" s="272"/>
      <c r="N111" s="267"/>
      <c r="O111" s="91">
        <f>I111/$F$122</f>
        <v>0.31550039367733013</v>
      </c>
      <c r="P111" s="286"/>
      <c r="Q111" s="269"/>
    </row>
    <row r="112" spans="1:17" s="90" customFormat="1">
      <c r="A112" s="146" t="s">
        <v>365</v>
      </c>
      <c r="B112" s="146"/>
      <c r="C112" s="103">
        <v>6.3E-2</v>
      </c>
      <c r="D112" s="96">
        <f t="shared" si="14"/>
        <v>6.6000000000000003E-2</v>
      </c>
      <c r="E112" s="96">
        <f t="shared" si="15"/>
        <v>0.5849856641821003</v>
      </c>
      <c r="F112" s="97">
        <v>200</v>
      </c>
      <c r="G112" s="98">
        <f t="shared" si="12"/>
        <v>116.99713283642006</v>
      </c>
      <c r="H112" s="98">
        <f t="shared" si="16"/>
        <v>7.0198279701852035</v>
      </c>
      <c r="I112" s="148">
        <f>H103+H112</f>
        <v>7.8023849888170371</v>
      </c>
      <c r="J112" s="98"/>
      <c r="K112" s="268"/>
      <c r="L112" s="98"/>
      <c r="M112" s="273"/>
      <c r="N112" s="268"/>
      <c r="O112" s="98">
        <f>I112/$F$122</f>
        <v>0.35725205992752002</v>
      </c>
      <c r="P112" s="287"/>
      <c r="Q112" s="270"/>
    </row>
    <row r="113" spans="1:17" s="64" customFormat="1">
      <c r="A113" s="169"/>
      <c r="B113" s="105"/>
      <c r="C113" s="93"/>
      <c r="D113" s="85"/>
      <c r="E113" s="85"/>
      <c r="F113" s="94"/>
      <c r="G113" s="91"/>
      <c r="H113" s="91"/>
      <c r="I113" s="91"/>
      <c r="J113" s="106"/>
      <c r="K113" s="91"/>
      <c r="L113" s="107"/>
      <c r="M113" s="91"/>
      <c r="N113" s="107"/>
    </row>
    <row r="114" spans="1:17" s="90" customFormat="1">
      <c r="C114" s="108"/>
      <c r="J114" s="141"/>
      <c r="L114" s="141"/>
      <c r="M114" s="141"/>
    </row>
    <row r="115" spans="1:17" s="90" customFormat="1">
      <c r="A115" s="120" t="s">
        <v>341</v>
      </c>
      <c r="B115" s="184"/>
      <c r="C115" s="184"/>
      <c r="D115" s="142"/>
      <c r="E115" s="118"/>
      <c r="F115" s="64"/>
      <c r="G115" s="64"/>
      <c r="H115" s="64"/>
      <c r="I115" s="64"/>
      <c r="J115" s="64"/>
      <c r="K115" s="64"/>
      <c r="L115" s="135"/>
      <c r="M115" s="135"/>
      <c r="N115" s="64"/>
      <c r="O115" s="64"/>
      <c r="P115" s="64"/>
    </row>
    <row r="116" spans="1:17" s="90" customFormat="1">
      <c r="D116" s="108"/>
      <c r="E116" s="141" t="s">
        <v>367</v>
      </c>
      <c r="F116" s="145">
        <v>0.06</v>
      </c>
      <c r="L116" s="141"/>
      <c r="M116" s="141"/>
    </row>
    <row r="117" spans="1:17" s="90" customFormat="1" ht="16.5" customHeight="1">
      <c r="A117" s="265" t="s">
        <v>342</v>
      </c>
      <c r="B117" s="281"/>
      <c r="C117" s="265" t="s">
        <v>421</v>
      </c>
      <c r="D117" s="266" t="s">
        <v>382</v>
      </c>
      <c r="E117" s="282" t="s">
        <v>369</v>
      </c>
      <c r="F117" s="282" t="s">
        <v>379</v>
      </c>
      <c r="G117" s="265" t="s">
        <v>380</v>
      </c>
      <c r="H117" s="141"/>
      <c r="K117" s="144"/>
    </row>
    <row r="118" spans="1:17" s="90" customFormat="1">
      <c r="A118" s="265"/>
      <c r="B118" s="281"/>
      <c r="C118" s="265"/>
      <c r="D118" s="266"/>
      <c r="E118" s="282"/>
      <c r="F118" s="282"/>
      <c r="G118" s="265"/>
      <c r="H118" s="141"/>
    </row>
    <row r="119" spans="1:17" s="90" customFormat="1">
      <c r="A119" s="90" t="s">
        <v>371</v>
      </c>
      <c r="B119" s="64" t="str">
        <f>F67</f>
        <v>GapmeR Control</v>
      </c>
      <c r="C119" s="70">
        <v>7.86</v>
      </c>
      <c r="D119" s="111">
        <f t="shared" ref="D119:D124" si="22">C119*$C$125</f>
        <v>393</v>
      </c>
      <c r="E119" s="113">
        <f>D119*$F$116</f>
        <v>23.58</v>
      </c>
      <c r="F119" s="260">
        <f>AVERAGE(E119:E121)</f>
        <v>25.169999999999998</v>
      </c>
      <c r="G119" s="271"/>
      <c r="H119" s="141"/>
    </row>
    <row r="120" spans="1:17" s="90" customFormat="1">
      <c r="A120" s="90" t="s">
        <v>372</v>
      </c>
      <c r="B120" s="64"/>
      <c r="C120" s="70">
        <v>10.199999999999999</v>
      </c>
      <c r="D120" s="111">
        <f t="shared" si="22"/>
        <v>509.99999999999994</v>
      </c>
      <c r="E120" s="175">
        <f t="shared" ref="E120:E124" si="23">D120*$F$116</f>
        <v>30.599999999999994</v>
      </c>
      <c r="F120" s="260"/>
      <c r="G120" s="271"/>
      <c r="H120" s="141"/>
      <c r="K120" s="144"/>
    </row>
    <row r="121" spans="1:17" s="90" customFormat="1">
      <c r="A121" s="90" t="s">
        <v>373</v>
      </c>
      <c r="B121" s="64"/>
      <c r="C121" s="70">
        <v>7.11</v>
      </c>
      <c r="D121" s="111">
        <f t="shared" si="22"/>
        <v>355.5</v>
      </c>
      <c r="E121" s="176">
        <f t="shared" si="23"/>
        <v>21.33</v>
      </c>
      <c r="F121" s="260"/>
      <c r="G121" s="271"/>
      <c r="H121" s="141"/>
    </row>
    <row r="122" spans="1:17" s="90" customFormat="1">
      <c r="A122" s="158" t="s">
        <v>371</v>
      </c>
      <c r="B122" s="158" t="str">
        <f>F68</f>
        <v>GapmeR 1 ci-INS</v>
      </c>
      <c r="C122" s="159">
        <v>6.28</v>
      </c>
      <c r="D122" s="160">
        <f t="shared" si="22"/>
        <v>314</v>
      </c>
      <c r="E122" s="175">
        <f t="shared" si="23"/>
        <v>18.84</v>
      </c>
      <c r="F122" s="259">
        <f>AVERAGE(E122:E124)</f>
        <v>21.84</v>
      </c>
      <c r="G122" s="262">
        <f>F122/F119</f>
        <v>0.86769964243146613</v>
      </c>
      <c r="H122" s="141"/>
    </row>
    <row r="123" spans="1:17" s="90" customFormat="1">
      <c r="A123" s="64" t="s">
        <v>372</v>
      </c>
      <c r="B123" s="64"/>
      <c r="C123" s="70">
        <v>8.1999999999999993</v>
      </c>
      <c r="D123" s="111">
        <f t="shared" si="22"/>
        <v>409.99999999999994</v>
      </c>
      <c r="E123" s="175">
        <f t="shared" si="23"/>
        <v>24.599999999999994</v>
      </c>
      <c r="F123" s="260"/>
      <c r="G123" s="263"/>
    </row>
    <row r="124" spans="1:17" s="90" customFormat="1">
      <c r="A124" s="152" t="s">
        <v>373</v>
      </c>
      <c r="B124" s="152"/>
      <c r="C124" s="153">
        <v>7.36</v>
      </c>
      <c r="D124" s="154">
        <f t="shared" si="22"/>
        <v>368</v>
      </c>
      <c r="E124" s="176">
        <f t="shared" si="23"/>
        <v>22.08</v>
      </c>
      <c r="F124" s="261"/>
      <c r="G124" s="264"/>
    </row>
    <row r="125" spans="1:17" s="90" customFormat="1">
      <c r="B125" s="141" t="s">
        <v>374</v>
      </c>
      <c r="C125" s="108">
        <v>50</v>
      </c>
      <c r="D125" s="141"/>
      <c r="G125" s="141"/>
      <c r="I125" s="141"/>
      <c r="J125" s="141"/>
    </row>
    <row r="126" spans="1:17" s="90" customFormat="1">
      <c r="C126" s="108"/>
      <c r="G126" s="141"/>
      <c r="I126" s="141"/>
      <c r="J126" s="141"/>
    </row>
    <row r="128" spans="1:17">
      <c r="A128" s="117" t="s">
        <v>414</v>
      </c>
      <c r="B128" s="114"/>
      <c r="C128" s="115"/>
      <c r="D128" s="114"/>
      <c r="E128" s="114"/>
      <c r="F128" s="114"/>
      <c r="G128" s="114"/>
      <c r="H128" s="114"/>
      <c r="I128" s="114"/>
      <c r="J128" s="116"/>
      <c r="K128" s="114"/>
      <c r="L128" s="116"/>
      <c r="M128" s="116"/>
      <c r="N128" s="114"/>
      <c r="O128" s="114"/>
      <c r="P128" s="114"/>
      <c r="Q128" s="114"/>
    </row>
    <row r="130" spans="1:16">
      <c r="A130" s="150" t="s">
        <v>418</v>
      </c>
      <c r="B130" s="122"/>
      <c r="C130" s="123"/>
      <c r="D130" s="61"/>
      <c r="E130" s="29" t="s">
        <v>324</v>
      </c>
      <c r="F130" s="62" t="s">
        <v>377</v>
      </c>
      <c r="G130" s="134"/>
      <c r="H130" s="64"/>
      <c r="I130" s="65"/>
      <c r="J130" s="135"/>
      <c r="K130" s="56"/>
      <c r="L130" s="135"/>
      <c r="M130" s="135"/>
      <c r="N130" s="90"/>
      <c r="O130" s="57"/>
      <c r="P130" s="90"/>
    </row>
    <row r="131" spans="1:16">
      <c r="A131" s="90" t="s">
        <v>375</v>
      </c>
      <c r="B131" s="90"/>
      <c r="C131" s="108">
        <v>15</v>
      </c>
      <c r="D131" s="169"/>
      <c r="E131" s="41" t="s">
        <v>325</v>
      </c>
      <c r="F131" s="41" t="s">
        <v>420</v>
      </c>
      <c r="G131" s="62"/>
      <c r="H131" s="56"/>
      <c r="I131" s="56"/>
      <c r="J131" s="134"/>
      <c r="K131" s="56"/>
      <c r="L131" s="134"/>
      <c r="M131" s="134"/>
      <c r="N131" s="90"/>
      <c r="O131" s="57"/>
      <c r="P131" s="90"/>
    </row>
    <row r="132" spans="1:16">
      <c r="A132" s="90" t="s">
        <v>376</v>
      </c>
      <c r="B132" s="90"/>
      <c r="C132" s="108">
        <v>30</v>
      </c>
      <c r="D132" s="169"/>
      <c r="E132" s="56"/>
      <c r="F132" s="56"/>
      <c r="G132" s="56"/>
      <c r="H132" s="56"/>
      <c r="I132" s="56"/>
      <c r="J132" s="134"/>
      <c r="K132" s="56"/>
      <c r="L132" s="134"/>
      <c r="M132" s="134"/>
      <c r="N132" s="90"/>
      <c r="O132" s="57"/>
      <c r="P132" s="90"/>
    </row>
    <row r="133" spans="1:16">
      <c r="A133" s="90" t="s">
        <v>326</v>
      </c>
      <c r="B133" s="90"/>
      <c r="C133" s="108">
        <v>500</v>
      </c>
      <c r="D133" s="169"/>
      <c r="E133" s="68"/>
      <c r="F133" s="169"/>
      <c r="G133" s="169"/>
      <c r="H133" s="56"/>
      <c r="I133" s="69"/>
      <c r="J133" s="134"/>
      <c r="K133" s="70"/>
      <c r="L133" s="134"/>
      <c r="M133" s="134"/>
      <c r="N133" s="90"/>
      <c r="O133" s="57"/>
      <c r="P133" s="90"/>
    </row>
    <row r="134" spans="1:16">
      <c r="D134" s="54"/>
      <c r="E134" s="54"/>
      <c r="F134" s="54"/>
      <c r="G134" s="54"/>
      <c r="H134" s="54"/>
      <c r="I134" s="54"/>
      <c r="J134" s="53"/>
      <c r="K134" s="54"/>
      <c r="L134" s="53"/>
      <c r="M134" s="53"/>
      <c r="O134" s="54"/>
    </row>
    <row r="135" spans="1:16" ht="16.5" customHeight="1">
      <c r="A135" s="71"/>
      <c r="D135" s="54"/>
      <c r="E135" s="54"/>
      <c r="F135" s="54"/>
      <c r="G135" s="54"/>
      <c r="H135" s="54"/>
      <c r="I135" s="54"/>
      <c r="J135" s="53"/>
      <c r="K135" s="54"/>
      <c r="L135" s="53"/>
      <c r="M135" s="53"/>
      <c r="O135" s="54"/>
    </row>
    <row r="136" spans="1:16">
      <c r="A136" s="125"/>
      <c r="B136" s="58" t="s">
        <v>327</v>
      </c>
      <c r="C136" s="126"/>
      <c r="D136" s="127"/>
      <c r="E136" s="54"/>
      <c r="F136" s="54"/>
      <c r="G136" s="54"/>
      <c r="H136" s="54"/>
      <c r="I136" s="54"/>
      <c r="J136" s="53"/>
      <c r="K136" s="54"/>
      <c r="L136" s="53"/>
      <c r="M136" s="53"/>
      <c r="O136" s="54"/>
    </row>
    <row r="137" spans="1:16">
      <c r="A137" s="139" t="s">
        <v>381</v>
      </c>
      <c r="B137" s="80" t="s">
        <v>328</v>
      </c>
      <c r="C137" s="128" t="s">
        <v>329</v>
      </c>
      <c r="D137" s="72"/>
      <c r="E137" s="73"/>
      <c r="F137" s="73"/>
      <c r="G137" s="74"/>
      <c r="H137" s="54"/>
      <c r="I137" s="54"/>
      <c r="J137" s="53"/>
      <c r="K137" s="54"/>
      <c r="L137" s="53"/>
      <c r="M137" s="53"/>
      <c r="O137" s="54"/>
    </row>
    <row r="138" spans="1:16">
      <c r="A138" s="149" t="s">
        <v>419</v>
      </c>
      <c r="B138" s="130">
        <v>0</v>
      </c>
      <c r="C138" s="75">
        <v>8.7999999999999995E-2</v>
      </c>
      <c r="D138" s="75"/>
      <c r="E138" s="76"/>
      <c r="F138" s="73"/>
      <c r="G138" s="73"/>
      <c r="H138" s="54"/>
      <c r="I138" s="54"/>
      <c r="J138" s="53"/>
      <c r="K138" s="54"/>
      <c r="L138" s="53"/>
      <c r="M138" s="53"/>
      <c r="O138" s="54"/>
    </row>
    <row r="139" spans="1:16">
      <c r="A139" s="149" t="s">
        <v>330</v>
      </c>
      <c r="B139" s="93">
        <v>0</v>
      </c>
      <c r="C139" s="75">
        <v>0</v>
      </c>
      <c r="D139" s="75"/>
      <c r="E139" s="149" t="s">
        <v>331</v>
      </c>
      <c r="F139" s="78">
        <f>SLOPE(C140:C144,B140:B144)</f>
        <v>0.33311412579428717</v>
      </c>
      <c r="G139" s="79"/>
      <c r="H139" s="54"/>
      <c r="I139" s="54"/>
      <c r="J139" s="53"/>
      <c r="K139" s="54"/>
      <c r="L139" s="53"/>
      <c r="M139" s="53"/>
      <c r="O139" s="54"/>
    </row>
    <row r="140" spans="1:16">
      <c r="A140" s="149" t="s">
        <v>332</v>
      </c>
      <c r="B140" s="81">
        <v>0.152</v>
      </c>
      <c r="C140" s="75">
        <v>7.0000000000000001E-3</v>
      </c>
      <c r="D140" s="75"/>
      <c r="E140" s="70" t="s">
        <v>333</v>
      </c>
      <c r="F140" s="78">
        <f>INTERCEPT(C140:C144,B140:B144)</f>
        <v>-0.10481838724931736</v>
      </c>
      <c r="G140" s="82"/>
      <c r="H140" s="54"/>
      <c r="I140" s="54"/>
      <c r="J140" s="53"/>
      <c r="K140" s="54"/>
      <c r="L140" s="53"/>
      <c r="M140" s="53"/>
      <c r="O140" s="54"/>
    </row>
    <row r="141" spans="1:16">
      <c r="A141" s="149" t="s">
        <v>334</v>
      </c>
      <c r="B141" s="81">
        <v>0.42299999999999999</v>
      </c>
      <c r="C141" s="75">
        <v>3.4000000000000002E-2</v>
      </c>
      <c r="D141" s="75"/>
      <c r="E141" s="83"/>
      <c r="F141" s="83"/>
      <c r="G141" s="82"/>
      <c r="H141" s="54"/>
      <c r="I141" s="54"/>
      <c r="J141" s="53"/>
      <c r="K141" s="54"/>
      <c r="L141" s="53"/>
      <c r="M141" s="53"/>
      <c r="O141" s="54"/>
    </row>
    <row r="142" spans="1:16">
      <c r="A142" s="149" t="s">
        <v>335</v>
      </c>
      <c r="B142" s="81">
        <v>1.07</v>
      </c>
      <c r="C142" s="75">
        <v>0.24399999999999999</v>
      </c>
      <c r="D142" s="75"/>
      <c r="E142" s="84"/>
      <c r="F142" s="83"/>
      <c r="G142" s="82"/>
      <c r="H142" s="54"/>
      <c r="I142" s="54"/>
      <c r="J142" s="53"/>
      <c r="K142" s="54"/>
      <c r="L142" s="53"/>
      <c r="M142" s="53"/>
      <c r="O142" s="54"/>
    </row>
    <row r="143" spans="1:16">
      <c r="A143" s="149" t="s">
        <v>336</v>
      </c>
      <c r="B143" s="81">
        <v>3.15</v>
      </c>
      <c r="C143" s="75">
        <v>0.82199999999999995</v>
      </c>
      <c r="D143" s="75"/>
      <c r="E143" s="79"/>
      <c r="F143" s="85"/>
      <c r="G143" s="82"/>
      <c r="H143" s="54"/>
      <c r="I143" s="54"/>
      <c r="J143" s="53"/>
      <c r="K143" s="54"/>
      <c r="L143" s="53"/>
      <c r="M143" s="53"/>
      <c r="O143" s="54"/>
    </row>
    <row r="144" spans="1:16">
      <c r="A144" s="149" t="s">
        <v>337</v>
      </c>
      <c r="B144" s="81">
        <v>5.43</v>
      </c>
      <c r="C144" s="75">
        <v>1.7749999999999999</v>
      </c>
      <c r="D144" s="75"/>
      <c r="E144" s="70"/>
      <c r="F144" s="85"/>
      <c r="G144" s="82"/>
      <c r="H144" s="54"/>
      <c r="I144" s="54"/>
      <c r="J144" s="53"/>
      <c r="K144" s="54"/>
      <c r="L144" s="53"/>
      <c r="M144" s="53"/>
      <c r="O144" s="54"/>
    </row>
    <row r="145" spans="1:17">
      <c r="A145" s="149"/>
      <c r="B145" s="86"/>
      <c r="C145" s="75"/>
      <c r="D145" s="90"/>
      <c r="E145" s="83"/>
      <c r="F145" s="83"/>
      <c r="G145" s="82"/>
      <c r="H145" s="54"/>
      <c r="I145" s="54"/>
      <c r="J145" s="53"/>
      <c r="K145" s="54"/>
      <c r="L145" s="53"/>
      <c r="M145" s="53"/>
      <c r="O145" s="54"/>
    </row>
    <row r="146" spans="1:17">
      <c r="A146" s="79"/>
      <c r="B146" s="86"/>
      <c r="C146" s="75"/>
      <c r="E146" s="83"/>
      <c r="F146" s="83"/>
      <c r="G146" s="82"/>
      <c r="H146" s="54"/>
      <c r="I146" s="54"/>
      <c r="J146" s="53"/>
      <c r="K146" s="54"/>
      <c r="L146" s="53"/>
      <c r="M146" s="53"/>
      <c r="O146" s="54"/>
    </row>
    <row r="147" spans="1:17">
      <c r="A147" s="79"/>
      <c r="B147" s="86"/>
      <c r="C147" s="75"/>
      <c r="E147" s="83"/>
      <c r="F147" s="83"/>
      <c r="G147" s="82"/>
      <c r="H147" s="53" t="s">
        <v>338</v>
      </c>
      <c r="I147" s="54"/>
      <c r="J147" s="53"/>
      <c r="K147" s="54"/>
      <c r="L147" s="53"/>
      <c r="M147" s="53"/>
      <c r="O147" s="54"/>
    </row>
    <row r="148" spans="1:17">
      <c r="A148" s="79"/>
      <c r="B148" s="86"/>
      <c r="C148" s="75"/>
      <c r="E148" s="83"/>
      <c r="F148" s="83"/>
      <c r="G148" s="82"/>
      <c r="H148" s="145">
        <v>0.06</v>
      </c>
      <c r="I148" s="57"/>
      <c r="J148" s="53"/>
      <c r="K148" s="87"/>
      <c r="L148" s="167"/>
      <c r="M148" s="168"/>
      <c r="N148" s="92"/>
      <c r="O148" s="60"/>
      <c r="P148" s="92"/>
    </row>
    <row r="149" spans="1:17">
      <c r="A149" s="79" t="s">
        <v>339</v>
      </c>
      <c r="B149" s="89"/>
      <c r="C149" s="75"/>
      <c r="D149" s="90"/>
      <c r="E149" s="83"/>
      <c r="F149" s="83"/>
      <c r="G149" s="82"/>
      <c r="H149" s="58" t="s">
        <v>340</v>
      </c>
      <c r="I149" s="57"/>
      <c r="J149" s="58"/>
      <c r="K149" s="57"/>
      <c r="L149" s="277" t="s">
        <v>326</v>
      </c>
      <c r="M149" s="277"/>
      <c r="N149" s="277"/>
      <c r="O149" s="278" t="s">
        <v>341</v>
      </c>
      <c r="P149" s="278"/>
      <c r="Q149" s="278"/>
    </row>
    <row r="150" spans="1:17" s="90" customFormat="1" ht="16.5" customHeight="1">
      <c r="A150" s="136" t="s">
        <v>342</v>
      </c>
      <c r="B150" s="136" t="s">
        <v>342</v>
      </c>
      <c r="C150" s="136" t="s">
        <v>308</v>
      </c>
      <c r="D150" s="128" t="s">
        <v>343</v>
      </c>
      <c r="E150" s="137" t="s">
        <v>344</v>
      </c>
      <c r="F150" s="136" t="s">
        <v>345</v>
      </c>
      <c r="G150" s="136" t="s">
        <v>346</v>
      </c>
      <c r="H150" s="136" t="s">
        <v>347</v>
      </c>
      <c r="I150" s="136" t="s">
        <v>348</v>
      </c>
      <c r="J150" s="136" t="s">
        <v>349</v>
      </c>
      <c r="K150" s="136" t="s">
        <v>159</v>
      </c>
      <c r="L150" s="279" t="s">
        <v>350</v>
      </c>
      <c r="M150" s="136" t="s">
        <v>159</v>
      </c>
      <c r="N150" s="266" t="s">
        <v>351</v>
      </c>
      <c r="O150" s="279" t="s">
        <v>352</v>
      </c>
      <c r="P150" s="136" t="s">
        <v>159</v>
      </c>
      <c r="Q150" s="266" t="s">
        <v>351</v>
      </c>
    </row>
    <row r="151" spans="1:17" s="90" customFormat="1" ht="17.25" customHeight="1">
      <c r="A151" s="166"/>
      <c r="B151" s="80"/>
      <c r="C151" s="139"/>
      <c r="D151" s="128"/>
      <c r="E151" s="139" t="s">
        <v>353</v>
      </c>
      <c r="F151" s="136"/>
      <c r="G151" s="136" t="s">
        <v>354</v>
      </c>
      <c r="H151" s="136" t="s">
        <v>355</v>
      </c>
      <c r="I151" s="136" t="s">
        <v>355</v>
      </c>
      <c r="J151" s="136"/>
      <c r="K151" s="136"/>
      <c r="L151" s="279"/>
      <c r="M151" s="136" t="s">
        <v>350</v>
      </c>
      <c r="N151" s="266"/>
      <c r="O151" s="279"/>
      <c r="P151" s="136" t="s">
        <v>356</v>
      </c>
      <c r="Q151" s="266"/>
    </row>
    <row r="152" spans="1:17" s="92" customFormat="1">
      <c r="A152" s="105" t="s">
        <v>357</v>
      </c>
      <c r="B152" s="105" t="str">
        <f>F130</f>
        <v>GapmeR Control</v>
      </c>
      <c r="C152" s="93">
        <v>0.875</v>
      </c>
      <c r="D152" s="85">
        <f>C152-$C$138</f>
        <v>0.78700000000000003</v>
      </c>
      <c r="E152" s="85">
        <f>(D152-$F$140)/$F$139</f>
        <v>2.6772157593822814</v>
      </c>
      <c r="F152" s="94">
        <v>15</v>
      </c>
      <c r="G152" s="91">
        <f t="shared" ref="G152:G175" si="24">E152*F152</f>
        <v>40.158236390734224</v>
      </c>
      <c r="H152" s="91">
        <f>G152*$H$148</f>
        <v>2.4094941834440533</v>
      </c>
      <c r="I152" s="95"/>
      <c r="J152" s="91">
        <f>H152/$K$161*100</f>
        <v>1.2306754669828401</v>
      </c>
      <c r="K152" s="267">
        <f>AVERAGE(J152:J154)</f>
        <v>1.2030762273937421</v>
      </c>
      <c r="L152" s="91">
        <f>H152/$K$161</f>
        <v>1.2306754669828401E-2</v>
      </c>
      <c r="M152" s="272">
        <f>AVERAGE(L152:L154)</f>
        <v>1.2030762273937422E-2</v>
      </c>
      <c r="N152" s="267">
        <v>1</v>
      </c>
      <c r="O152" s="91">
        <f t="shared" ref="O152:O160" si="25">H152/$F$182</f>
        <v>7.321465157836686E-2</v>
      </c>
      <c r="P152" s="272">
        <f>AVERAGE(O152:O154)</f>
        <v>7.1572733164816618E-2</v>
      </c>
      <c r="Q152" s="269">
        <v>1</v>
      </c>
    </row>
    <row r="153" spans="1:17" s="60" customFormat="1">
      <c r="A153" s="105" t="s">
        <v>358</v>
      </c>
      <c r="B153" s="105"/>
      <c r="C153" s="93">
        <v>0.67400000000000004</v>
      </c>
      <c r="D153" s="85">
        <f t="shared" ref="D153:D175" si="26">C153-$C$138</f>
        <v>0.58600000000000008</v>
      </c>
      <c r="E153" s="85">
        <f t="shared" ref="E153:E175" si="27">(D153-$F$140)/$F$139</f>
        <v>2.0738189519946344</v>
      </c>
      <c r="F153" s="94">
        <v>15</v>
      </c>
      <c r="G153" s="91">
        <f t="shared" si="24"/>
        <v>31.107284279919515</v>
      </c>
      <c r="H153" s="91">
        <f t="shared" ref="H153:H175" si="28">G153*$H$148</f>
        <v>1.8664370567951709</v>
      </c>
      <c r="I153" s="95"/>
      <c r="J153" s="91">
        <f t="shared" ref="J153:J160" si="29">H153/$K$161*100</f>
        <v>0.95330310911240623</v>
      </c>
      <c r="K153" s="267"/>
      <c r="L153" s="91">
        <f t="shared" ref="L153:L160" si="30">H153/$K$161</f>
        <v>9.5330310911240623E-3</v>
      </c>
      <c r="M153" s="272"/>
      <c r="N153" s="267"/>
      <c r="O153" s="91">
        <f t="shared" si="25"/>
        <v>5.671337152218691E-2</v>
      </c>
      <c r="P153" s="272"/>
      <c r="Q153" s="269"/>
    </row>
    <row r="154" spans="1:17" s="92" customFormat="1" ht="16.5" customHeight="1">
      <c r="A154" s="105" t="s">
        <v>359</v>
      </c>
      <c r="B154" s="105"/>
      <c r="C154" s="85">
        <v>1.016</v>
      </c>
      <c r="D154" s="85">
        <f t="shared" si="26"/>
        <v>0.92800000000000005</v>
      </c>
      <c r="E154" s="85">
        <f t="shared" si="27"/>
        <v>3.1004941168034668</v>
      </c>
      <c r="F154" s="94">
        <v>15</v>
      </c>
      <c r="G154" s="91">
        <f t="shared" si="24"/>
        <v>46.507411752052001</v>
      </c>
      <c r="H154" s="91">
        <f t="shared" si="28"/>
        <v>2.7904447051231198</v>
      </c>
      <c r="I154" s="95"/>
      <c r="J154" s="91">
        <f t="shared" si="29"/>
        <v>1.4252501060859801</v>
      </c>
      <c r="K154" s="267"/>
      <c r="L154" s="91">
        <f t="shared" si="30"/>
        <v>1.4252501060859802E-2</v>
      </c>
      <c r="M154" s="272"/>
      <c r="N154" s="267"/>
      <c r="O154" s="91">
        <f t="shared" si="25"/>
        <v>8.4790176393896077E-2</v>
      </c>
      <c r="P154" s="272"/>
      <c r="Q154" s="269"/>
    </row>
    <row r="155" spans="1:17" s="92" customFormat="1">
      <c r="A155" s="105" t="s">
        <v>332</v>
      </c>
      <c r="B155" s="105"/>
      <c r="C155" s="93">
        <v>1.6870000000000001</v>
      </c>
      <c r="D155" s="85">
        <f t="shared" si="26"/>
        <v>1.599</v>
      </c>
      <c r="E155" s="85">
        <f t="shared" si="27"/>
        <v>5.1148187822617324</v>
      </c>
      <c r="F155" s="94">
        <v>30</v>
      </c>
      <c r="G155" s="91">
        <f t="shared" si="24"/>
        <v>153.44456346785196</v>
      </c>
      <c r="H155" s="91">
        <f t="shared" si="28"/>
        <v>9.2066738080711179</v>
      </c>
      <c r="I155" s="102"/>
      <c r="J155" s="91">
        <f t="shared" si="29"/>
        <v>4.7024091886004298</v>
      </c>
      <c r="K155" s="267">
        <f>AVERAGE(J155:J157)</f>
        <v>3.6407584390731302</v>
      </c>
      <c r="L155" s="91">
        <f t="shared" si="30"/>
        <v>4.7024091886004302E-2</v>
      </c>
      <c r="M155" s="272">
        <f>AVERAGE(L155:L157)</f>
        <v>3.6407584390731308E-2</v>
      </c>
      <c r="N155" s="267">
        <f>M155/M152</f>
        <v>3.0262076135942011</v>
      </c>
      <c r="O155" s="91">
        <f t="shared" si="25"/>
        <v>0.27975307833701363</v>
      </c>
      <c r="P155" s="272">
        <f>AVERAGE(O155:O157)</f>
        <v>0.21659395002911419</v>
      </c>
      <c r="Q155" s="269">
        <f>P155/P152</f>
        <v>3.0262076135942007</v>
      </c>
    </row>
    <row r="156" spans="1:17" s="92" customFormat="1">
      <c r="A156" s="105" t="s">
        <v>334</v>
      </c>
      <c r="B156" s="105"/>
      <c r="C156" s="93">
        <v>0.83699999999999997</v>
      </c>
      <c r="D156" s="85">
        <f t="shared" si="26"/>
        <v>0.749</v>
      </c>
      <c r="E156" s="85">
        <f t="shared" si="27"/>
        <v>2.563140741070189</v>
      </c>
      <c r="F156" s="94">
        <v>30</v>
      </c>
      <c r="G156" s="91">
        <f t="shared" si="24"/>
        <v>76.894222232105676</v>
      </c>
      <c r="H156" s="91">
        <f t="shared" si="28"/>
        <v>4.6136533339263401</v>
      </c>
      <c r="I156" s="102"/>
      <c r="J156" s="91">
        <f t="shared" si="29"/>
        <v>2.3564738235271081</v>
      </c>
      <c r="K156" s="267"/>
      <c r="L156" s="91">
        <f t="shared" si="30"/>
        <v>2.3564738235271082E-2</v>
      </c>
      <c r="M156" s="272"/>
      <c r="N156" s="267"/>
      <c r="O156" s="91">
        <f t="shared" si="25"/>
        <v>0.1401900131852428</v>
      </c>
      <c r="P156" s="272"/>
      <c r="Q156" s="269"/>
    </row>
    <row r="157" spans="1:17" s="92" customFormat="1">
      <c r="A157" s="105" t="s">
        <v>335</v>
      </c>
      <c r="B157" s="105"/>
      <c r="C157" s="93">
        <v>1.383</v>
      </c>
      <c r="D157" s="85">
        <f t="shared" si="26"/>
        <v>1.2949999999999999</v>
      </c>
      <c r="E157" s="85">
        <f t="shared" si="27"/>
        <v>4.202218635764992</v>
      </c>
      <c r="F157" s="94">
        <v>30</v>
      </c>
      <c r="G157" s="91">
        <f t="shared" si="24"/>
        <v>126.06655907294976</v>
      </c>
      <c r="H157" s="91">
        <f t="shared" si="28"/>
        <v>7.5639935443769852</v>
      </c>
      <c r="I157" s="102"/>
      <c r="J157" s="91">
        <f t="shared" si="29"/>
        <v>3.8633923050918533</v>
      </c>
      <c r="K157" s="267"/>
      <c r="L157" s="91">
        <f t="shared" si="30"/>
        <v>3.8633923050918534E-2</v>
      </c>
      <c r="M157" s="272"/>
      <c r="N157" s="267"/>
      <c r="O157" s="91">
        <f t="shared" si="25"/>
        <v>0.22983875856508618</v>
      </c>
      <c r="P157" s="272"/>
      <c r="Q157" s="269"/>
    </row>
    <row r="158" spans="1:17" s="92" customFormat="1">
      <c r="A158" s="105" t="s">
        <v>360</v>
      </c>
      <c r="B158" s="105"/>
      <c r="C158" s="93">
        <v>1.319</v>
      </c>
      <c r="D158" s="85">
        <f t="shared" si="26"/>
        <v>1.2309999999999999</v>
      </c>
      <c r="E158" s="85">
        <f t="shared" si="27"/>
        <v>4.0100922891340991</v>
      </c>
      <c r="F158" s="94">
        <v>30</v>
      </c>
      <c r="G158" s="91">
        <f t="shared" si="24"/>
        <v>120.30276867402297</v>
      </c>
      <c r="H158" s="91">
        <f t="shared" si="28"/>
        <v>7.2181661204413778</v>
      </c>
      <c r="I158" s="102"/>
      <c r="J158" s="91">
        <f t="shared" si="29"/>
        <v>3.6867571717216268</v>
      </c>
      <c r="K158" s="267">
        <f>AVERAGE(J158:J160)</f>
        <v>3.8790318741923415</v>
      </c>
      <c r="L158" s="91">
        <f t="shared" si="30"/>
        <v>3.6867571717216267E-2</v>
      </c>
      <c r="M158" s="272">
        <f>AVERAGE(L158:L160)</f>
        <v>3.8790318741923423E-2</v>
      </c>
      <c r="N158" s="267">
        <f>M158/M152</f>
        <v>3.2242610949063453</v>
      </c>
      <c r="O158" s="91">
        <f t="shared" si="25"/>
        <v>0.21933048071836458</v>
      </c>
      <c r="P158" s="272">
        <f>AVERAGE(O158:O160)</f>
        <v>0.23076917899943128</v>
      </c>
      <c r="Q158" s="269">
        <f>P158/P152</f>
        <v>3.2242610949063448</v>
      </c>
    </row>
    <row r="159" spans="1:17" s="92" customFormat="1">
      <c r="A159" s="105" t="s">
        <v>361</v>
      </c>
      <c r="B159" s="105"/>
      <c r="C159" s="93">
        <v>1.522</v>
      </c>
      <c r="D159" s="85">
        <f t="shared" si="26"/>
        <v>1.4339999999999999</v>
      </c>
      <c r="E159" s="85">
        <f t="shared" si="27"/>
        <v>4.6194930448539617</v>
      </c>
      <c r="F159" s="94">
        <v>30</v>
      </c>
      <c r="G159" s="91">
        <f t="shared" si="24"/>
        <v>138.58479134561884</v>
      </c>
      <c r="H159" s="91">
        <f t="shared" si="28"/>
        <v>8.3150874807371302</v>
      </c>
      <c r="I159" s="102"/>
      <c r="J159" s="91">
        <f t="shared" si="29"/>
        <v>4.2470217353803141</v>
      </c>
      <c r="K159" s="267"/>
      <c r="L159" s="91">
        <f t="shared" si="30"/>
        <v>4.2470217353803137E-2</v>
      </c>
      <c r="M159" s="272"/>
      <c r="N159" s="267"/>
      <c r="O159" s="91">
        <f t="shared" si="25"/>
        <v>0.25266142451343454</v>
      </c>
      <c r="P159" s="272"/>
      <c r="Q159" s="269"/>
    </row>
    <row r="160" spans="1:17" s="92" customFormat="1">
      <c r="A160" s="105" t="s">
        <v>362</v>
      </c>
      <c r="B160" s="105"/>
      <c r="C160" s="93">
        <v>1.325</v>
      </c>
      <c r="D160" s="85">
        <f t="shared" si="26"/>
        <v>1.2369999999999999</v>
      </c>
      <c r="E160" s="85">
        <f t="shared" si="27"/>
        <v>4.0281041341307446</v>
      </c>
      <c r="F160" s="94">
        <v>30</v>
      </c>
      <c r="G160" s="91">
        <f t="shared" si="24"/>
        <v>120.84312402392234</v>
      </c>
      <c r="H160" s="91">
        <f t="shared" si="28"/>
        <v>7.2505874414353402</v>
      </c>
      <c r="I160" s="102"/>
      <c r="J160" s="91">
        <f t="shared" si="29"/>
        <v>3.703316715475085</v>
      </c>
      <c r="K160" s="267"/>
      <c r="L160" s="91">
        <f t="shared" si="30"/>
        <v>3.703316715475085E-2</v>
      </c>
      <c r="M160" s="272"/>
      <c r="N160" s="267"/>
      <c r="O160" s="91">
        <f t="shared" si="25"/>
        <v>0.22031563176649471</v>
      </c>
      <c r="P160" s="272"/>
      <c r="Q160" s="269"/>
    </row>
    <row r="161" spans="1:17" s="92" customFormat="1">
      <c r="A161" s="105" t="s">
        <v>363</v>
      </c>
      <c r="B161" s="105"/>
      <c r="C161" s="93">
        <v>2.343</v>
      </c>
      <c r="D161" s="85">
        <f t="shared" si="26"/>
        <v>2.2549999999999999</v>
      </c>
      <c r="E161" s="85">
        <f t="shared" si="27"/>
        <v>7.0841138352283819</v>
      </c>
      <c r="F161" s="94">
        <v>500</v>
      </c>
      <c r="G161" s="91">
        <f t="shared" si="24"/>
        <v>3542.0569176141908</v>
      </c>
      <c r="H161" s="91">
        <f t="shared" si="28"/>
        <v>212.52341505685143</v>
      </c>
      <c r="I161" s="140">
        <f>H152+H161</f>
        <v>214.93290924029549</v>
      </c>
      <c r="J161" s="91"/>
      <c r="K161" s="267">
        <f>AVERAGE(I161:I163)</f>
        <v>195.78631800886058</v>
      </c>
      <c r="L161" s="91"/>
      <c r="M161" s="272"/>
      <c r="N161" s="267"/>
      <c r="O161" s="91">
        <f>I161/$F$182</f>
        <v>6.5309300893435278</v>
      </c>
      <c r="P161" s="286">
        <f>AVERAGE(O161:O163)</f>
        <v>5.9491436648088909</v>
      </c>
      <c r="Q161" s="267"/>
    </row>
    <row r="162" spans="1:17" s="92" customFormat="1">
      <c r="A162" s="105" t="s">
        <v>364</v>
      </c>
      <c r="B162" s="105"/>
      <c r="C162" s="93">
        <v>2.0209999999999999</v>
      </c>
      <c r="D162" s="85">
        <f t="shared" si="26"/>
        <v>1.9329999999999998</v>
      </c>
      <c r="E162" s="85">
        <f t="shared" si="27"/>
        <v>6.1174781537417022</v>
      </c>
      <c r="F162" s="94">
        <v>500</v>
      </c>
      <c r="G162" s="91">
        <f t="shared" si="24"/>
        <v>3058.739076870851</v>
      </c>
      <c r="H162" s="91">
        <f t="shared" si="28"/>
        <v>183.52434461225104</v>
      </c>
      <c r="I162" s="140">
        <f>H153+H162</f>
        <v>185.39078166904622</v>
      </c>
      <c r="J162" s="91"/>
      <c r="K162" s="267"/>
      <c r="L162" s="91"/>
      <c r="M162" s="272"/>
      <c r="N162" s="267"/>
      <c r="O162" s="91">
        <f>I162/$F$182</f>
        <v>5.6332659273487158</v>
      </c>
      <c r="P162" s="286"/>
      <c r="Q162" s="267"/>
    </row>
    <row r="163" spans="1:17" s="92" customFormat="1">
      <c r="A163" s="146" t="s">
        <v>365</v>
      </c>
      <c r="B163" s="146"/>
      <c r="C163" s="103">
        <v>2.0289999999999999</v>
      </c>
      <c r="D163" s="96">
        <f t="shared" si="26"/>
        <v>1.9409999999999998</v>
      </c>
      <c r="E163" s="96">
        <f t="shared" si="27"/>
        <v>6.1414939470705638</v>
      </c>
      <c r="F163" s="97">
        <v>500</v>
      </c>
      <c r="G163" s="98">
        <f t="shared" si="24"/>
        <v>3070.746973535282</v>
      </c>
      <c r="H163" s="98">
        <f t="shared" si="28"/>
        <v>184.2448184121169</v>
      </c>
      <c r="I163" s="148">
        <f>H154+H163</f>
        <v>187.03526311724002</v>
      </c>
      <c r="J163" s="98"/>
      <c r="K163" s="268"/>
      <c r="L163" s="98"/>
      <c r="M163" s="273"/>
      <c r="N163" s="268"/>
      <c r="O163" s="98">
        <f>I163/$F$182</f>
        <v>5.6832349777344282</v>
      </c>
      <c r="P163" s="287"/>
      <c r="Q163" s="268"/>
    </row>
    <row r="164" spans="1:17" s="54" customFormat="1">
      <c r="A164" s="164" t="s">
        <v>366</v>
      </c>
      <c r="B164" s="164" t="str">
        <f>F131</f>
        <v>GapmeR 1 ci-INS</v>
      </c>
      <c r="C164" s="77">
        <v>2.3029999999999999</v>
      </c>
      <c r="D164" s="85">
        <f t="shared" si="26"/>
        <v>2.2149999999999999</v>
      </c>
      <c r="E164" s="99">
        <f t="shared" si="27"/>
        <v>6.9640348685840738</v>
      </c>
      <c r="F164" s="94">
        <v>15</v>
      </c>
      <c r="G164" s="101">
        <f t="shared" si="24"/>
        <v>104.4605230287611</v>
      </c>
      <c r="H164" s="101">
        <f t="shared" si="28"/>
        <v>6.2676313817256659</v>
      </c>
      <c r="I164" s="165"/>
      <c r="J164" s="101">
        <f>H164/$K$173*100</f>
        <v>3.444445655238094</v>
      </c>
      <c r="K164" s="274">
        <f>AVERAGE(J164:J166)</f>
        <v>2.2932376356620972</v>
      </c>
      <c r="L164" s="101">
        <f>H164/$K$173</f>
        <v>3.4444456552380938E-2</v>
      </c>
      <c r="M164" s="275">
        <f>AVERAGE(L164:L166)</f>
        <v>2.2932376356620973E-2</v>
      </c>
      <c r="N164" s="274">
        <f>M164/M152</f>
        <v>1.9061449170432054</v>
      </c>
      <c r="O164" s="101">
        <f t="shared" ref="O164:O172" si="31">H164/$F$185</f>
        <v>0.19178798597691757</v>
      </c>
      <c r="P164" s="275">
        <f>AVERAGE(O164:O166)</f>
        <v>0.12768830503720055</v>
      </c>
      <c r="Q164" s="269">
        <f>P164/P152</f>
        <v>1.7840356151156311</v>
      </c>
    </row>
    <row r="165" spans="1:17">
      <c r="A165" s="105" t="s">
        <v>358</v>
      </c>
      <c r="B165" s="105"/>
      <c r="C165" s="93">
        <v>1.0549999999999999</v>
      </c>
      <c r="D165" s="85">
        <f t="shared" si="26"/>
        <v>0.96699999999999997</v>
      </c>
      <c r="E165" s="85">
        <f t="shared" si="27"/>
        <v>3.2175711092816672</v>
      </c>
      <c r="F165" s="94">
        <v>15</v>
      </c>
      <c r="G165" s="91">
        <f t="shared" si="24"/>
        <v>48.263566639225012</v>
      </c>
      <c r="H165" s="91">
        <f t="shared" si="28"/>
        <v>2.8958139983535007</v>
      </c>
      <c r="I165" s="95"/>
      <c r="J165" s="91">
        <f t="shared" ref="J165:J172" si="32">H165/$K$173*100</f>
        <v>1.5914263838311591</v>
      </c>
      <c r="K165" s="267"/>
      <c r="L165" s="91">
        <f t="shared" ref="L165:L172" si="33">H165/$K$173</f>
        <v>1.5914263838311592E-2</v>
      </c>
      <c r="M165" s="272"/>
      <c r="N165" s="267"/>
      <c r="O165" s="91">
        <f t="shared" si="31"/>
        <v>8.8611199460021439E-2</v>
      </c>
      <c r="P165" s="272"/>
      <c r="Q165" s="269"/>
    </row>
    <row r="166" spans="1:17" s="54" customFormat="1">
      <c r="A166" s="105" t="s">
        <v>359</v>
      </c>
      <c r="B166" s="105"/>
      <c r="C166" s="93">
        <v>1.2250000000000001</v>
      </c>
      <c r="D166" s="85">
        <f t="shared" si="26"/>
        <v>1.137</v>
      </c>
      <c r="E166" s="85">
        <f t="shared" si="27"/>
        <v>3.7279067175199758</v>
      </c>
      <c r="F166" s="94">
        <v>15</v>
      </c>
      <c r="G166" s="91">
        <f t="shared" si="24"/>
        <v>55.918600762799635</v>
      </c>
      <c r="H166" s="91">
        <f t="shared" si="28"/>
        <v>3.3551160457679781</v>
      </c>
      <c r="I166" s="95"/>
      <c r="J166" s="91">
        <f t="shared" si="32"/>
        <v>1.8438408679170393</v>
      </c>
      <c r="K166" s="267"/>
      <c r="L166" s="91">
        <f t="shared" si="33"/>
        <v>1.8438408679170393E-2</v>
      </c>
      <c r="M166" s="272"/>
      <c r="N166" s="267"/>
      <c r="O166" s="91">
        <f t="shared" si="31"/>
        <v>0.10266572967466273</v>
      </c>
      <c r="P166" s="272"/>
      <c r="Q166" s="269"/>
    </row>
    <row r="167" spans="1:17">
      <c r="A167" s="105" t="s">
        <v>332</v>
      </c>
      <c r="B167" s="105"/>
      <c r="C167" s="93">
        <v>0.752</v>
      </c>
      <c r="D167" s="85">
        <f t="shared" si="26"/>
        <v>0.66400000000000003</v>
      </c>
      <c r="E167" s="85">
        <f t="shared" si="27"/>
        <v>2.3079729369510349</v>
      </c>
      <c r="F167" s="94">
        <v>30</v>
      </c>
      <c r="G167" s="91">
        <f t="shared" si="24"/>
        <v>69.239188108531053</v>
      </c>
      <c r="H167" s="91">
        <f t="shared" si="28"/>
        <v>4.1543512865118633</v>
      </c>
      <c r="I167" s="102"/>
      <c r="J167" s="91">
        <f t="shared" si="32"/>
        <v>2.283069371450297</v>
      </c>
      <c r="K167" s="267">
        <f>AVERAGE(J167:J169)</f>
        <v>2.0544115446901459</v>
      </c>
      <c r="L167" s="91">
        <f t="shared" si="33"/>
        <v>2.283069371450297E-2</v>
      </c>
      <c r="M167" s="272">
        <f>AVERAGE(L167:L169)</f>
        <v>2.0544115446901458E-2</v>
      </c>
      <c r="N167" s="267">
        <f>M167/M152</f>
        <v>1.7076320667898786</v>
      </c>
      <c r="O167" s="91">
        <f t="shared" si="31"/>
        <v>0.1271221323902039</v>
      </c>
      <c r="P167" s="272">
        <f>AVERAGE(O167:O169)</f>
        <v>0.11439038148988175</v>
      </c>
      <c r="Q167" s="269">
        <f>P167/P152</f>
        <v>1.5982396707760942</v>
      </c>
    </row>
    <row r="168" spans="1:17">
      <c r="A168" s="105" t="s">
        <v>334</v>
      </c>
      <c r="B168" s="105"/>
      <c r="C168" s="93">
        <v>0.9</v>
      </c>
      <c r="D168" s="85">
        <f t="shared" si="26"/>
        <v>0.81200000000000006</v>
      </c>
      <c r="E168" s="85">
        <f t="shared" si="27"/>
        <v>2.7522651135349738</v>
      </c>
      <c r="F168" s="94">
        <v>30</v>
      </c>
      <c r="G168" s="91">
        <f t="shared" si="24"/>
        <v>82.567953406049213</v>
      </c>
      <c r="H168" s="91">
        <f t="shared" si="28"/>
        <v>4.9540772043629522</v>
      </c>
      <c r="I168" s="102"/>
      <c r="J168" s="91">
        <f t="shared" si="32"/>
        <v>2.7225675319763001</v>
      </c>
      <c r="K168" s="267"/>
      <c r="L168" s="91">
        <f t="shared" si="33"/>
        <v>2.7225675319762999E-2</v>
      </c>
      <c r="M168" s="272"/>
      <c r="N168" s="267"/>
      <c r="O168" s="91">
        <f t="shared" si="31"/>
        <v>0.15159354970510869</v>
      </c>
      <c r="P168" s="272"/>
      <c r="Q168" s="269"/>
    </row>
    <row r="169" spans="1:17">
      <c r="A169" s="105" t="s">
        <v>335</v>
      </c>
      <c r="B169" s="105"/>
      <c r="C169" s="93">
        <v>0.373</v>
      </c>
      <c r="D169" s="85">
        <f t="shared" si="26"/>
        <v>0.28500000000000003</v>
      </c>
      <c r="E169" s="85">
        <f t="shared" si="27"/>
        <v>1.1702247279962172</v>
      </c>
      <c r="F169" s="94">
        <v>30</v>
      </c>
      <c r="G169" s="91">
        <f t="shared" si="24"/>
        <v>35.106741839886517</v>
      </c>
      <c r="H169" s="91">
        <f t="shared" si="28"/>
        <v>2.1064045103931908</v>
      </c>
      <c r="I169" s="102"/>
      <c r="J169" s="91">
        <f t="shared" si="32"/>
        <v>1.1575977306438405</v>
      </c>
      <c r="K169" s="267"/>
      <c r="L169" s="91">
        <f t="shared" si="33"/>
        <v>1.1575977306438405E-2</v>
      </c>
      <c r="M169" s="272"/>
      <c r="N169" s="267"/>
      <c r="O169" s="91">
        <f t="shared" si="31"/>
        <v>6.4455462374332639E-2</v>
      </c>
      <c r="P169" s="272"/>
      <c r="Q169" s="269"/>
    </row>
    <row r="170" spans="1:17">
      <c r="A170" s="105" t="s">
        <v>360</v>
      </c>
      <c r="B170" s="105"/>
      <c r="C170" s="93">
        <v>0.85399999999999998</v>
      </c>
      <c r="D170" s="85">
        <f t="shared" si="26"/>
        <v>0.76600000000000001</v>
      </c>
      <c r="E170" s="85">
        <f t="shared" si="27"/>
        <v>2.6141743018940198</v>
      </c>
      <c r="F170" s="94">
        <v>30</v>
      </c>
      <c r="G170" s="91">
        <f t="shared" si="24"/>
        <v>78.425229056820598</v>
      </c>
      <c r="H170" s="91">
        <f t="shared" si="28"/>
        <v>4.7055137434092353</v>
      </c>
      <c r="I170" s="102"/>
      <c r="J170" s="91">
        <f t="shared" si="32"/>
        <v>2.5859667523533534</v>
      </c>
      <c r="K170" s="267">
        <f>AVERAGE(J170:J172)</f>
        <v>3.9895892560152308</v>
      </c>
      <c r="L170" s="91">
        <f t="shared" si="33"/>
        <v>2.5859667523533532E-2</v>
      </c>
      <c r="M170" s="272">
        <f>AVERAGE(L170:L172)</f>
        <v>3.9895892560152309E-2</v>
      </c>
      <c r="N170" s="267">
        <f>M170/M152</f>
        <v>3.3161566700208098</v>
      </c>
      <c r="O170" s="91">
        <f t="shared" si="31"/>
        <v>0.14398756864777343</v>
      </c>
      <c r="P170" s="272">
        <f>AVERAGE(O170:O172)</f>
        <v>0.22214177980213176</v>
      </c>
      <c r="Q170" s="269">
        <f>P170/P152</f>
        <v>3.1037207883424962</v>
      </c>
    </row>
    <row r="171" spans="1:17">
      <c r="A171" s="105" t="s">
        <v>361</v>
      </c>
      <c r="B171" s="105"/>
      <c r="C171" s="93">
        <v>2.06</v>
      </c>
      <c r="D171" s="85">
        <f t="shared" si="26"/>
        <v>1.972</v>
      </c>
      <c r="E171" s="85">
        <f t="shared" si="27"/>
        <v>6.2345551462199031</v>
      </c>
      <c r="F171" s="94">
        <v>30</v>
      </c>
      <c r="G171" s="91">
        <f t="shared" si="24"/>
        <v>187.03665438659709</v>
      </c>
      <c r="H171" s="91">
        <f t="shared" si="28"/>
        <v>11.222199263195826</v>
      </c>
      <c r="I171" s="102"/>
      <c r="J171" s="91">
        <f t="shared" si="32"/>
        <v>6.1672828442071417</v>
      </c>
      <c r="K171" s="267"/>
      <c r="L171" s="91">
        <f t="shared" si="33"/>
        <v>6.1672828442071413E-2</v>
      </c>
      <c r="M171" s="272"/>
      <c r="N171" s="267"/>
      <c r="O171" s="91">
        <f t="shared" si="31"/>
        <v>0.34339655028139005</v>
      </c>
      <c r="P171" s="272"/>
      <c r="Q171" s="269"/>
    </row>
    <row r="172" spans="1:17">
      <c r="A172" s="105" t="s">
        <v>362</v>
      </c>
      <c r="B172" s="105"/>
      <c r="C172" s="93">
        <v>1.0660000000000001</v>
      </c>
      <c r="D172" s="85">
        <f t="shared" si="26"/>
        <v>0.97800000000000009</v>
      </c>
      <c r="E172" s="85">
        <f t="shared" si="27"/>
        <v>3.2505928251088525</v>
      </c>
      <c r="F172" s="94">
        <v>30</v>
      </c>
      <c r="G172" s="91">
        <f t="shared" si="24"/>
        <v>97.517784753265573</v>
      </c>
      <c r="H172" s="91">
        <f t="shared" si="28"/>
        <v>5.8510670851959343</v>
      </c>
      <c r="I172" s="102"/>
      <c r="J172" s="91">
        <f t="shared" si="32"/>
        <v>3.2155181714851975</v>
      </c>
      <c r="K172" s="267"/>
      <c r="L172" s="91">
        <f t="shared" si="33"/>
        <v>3.2155181714851974E-2</v>
      </c>
      <c r="M172" s="272"/>
      <c r="N172" s="267"/>
      <c r="O172" s="91">
        <f t="shared" si="31"/>
        <v>0.17904122047723178</v>
      </c>
      <c r="P172" s="272"/>
      <c r="Q172" s="269"/>
    </row>
    <row r="173" spans="1:17">
      <c r="A173" s="105" t="s">
        <v>363</v>
      </c>
      <c r="B173" s="105"/>
      <c r="C173" s="93">
        <v>2.7879999999999998</v>
      </c>
      <c r="D173" s="85">
        <f t="shared" si="26"/>
        <v>2.6999999999999997</v>
      </c>
      <c r="E173" s="85">
        <f t="shared" si="27"/>
        <v>8.4199923391463063</v>
      </c>
      <c r="F173" s="94">
        <v>500</v>
      </c>
      <c r="G173" s="91">
        <f t="shared" si="24"/>
        <v>4209.9961695731536</v>
      </c>
      <c r="H173" s="91">
        <f t="shared" si="28"/>
        <v>252.59977017438919</v>
      </c>
      <c r="I173" s="140">
        <f>H164+H173</f>
        <v>258.86740155611488</v>
      </c>
      <c r="J173" s="91"/>
      <c r="K173" s="267">
        <f>AVERAGE(I173:I175)</f>
        <v>181.96342776360112</v>
      </c>
      <c r="L173" s="91"/>
      <c r="M173" s="272"/>
      <c r="N173" s="267"/>
      <c r="O173" s="91">
        <f>I173/$F$185</f>
        <v>7.9212791173841763</v>
      </c>
      <c r="P173" s="286">
        <f>AVERAGE(O173:O175)</f>
        <v>5.5680363452754316</v>
      </c>
      <c r="Q173" s="269"/>
    </row>
    <row r="174" spans="1:17">
      <c r="A174" s="105" t="s">
        <v>364</v>
      </c>
      <c r="B174" s="105"/>
      <c r="C174" s="93">
        <v>1.514</v>
      </c>
      <c r="D174" s="85">
        <f t="shared" si="26"/>
        <v>1.4259999999999999</v>
      </c>
      <c r="E174" s="85">
        <f t="shared" si="27"/>
        <v>4.5954772515251001</v>
      </c>
      <c r="F174" s="94">
        <v>500</v>
      </c>
      <c r="G174" s="91">
        <f t="shared" si="24"/>
        <v>2297.7386257625499</v>
      </c>
      <c r="H174" s="91">
        <f t="shared" si="28"/>
        <v>137.86431754575298</v>
      </c>
      <c r="I174" s="140">
        <f>H165+H174</f>
        <v>140.76013154410649</v>
      </c>
      <c r="J174" s="91"/>
      <c r="K174" s="267"/>
      <c r="L174" s="91"/>
      <c r="M174" s="272"/>
      <c r="N174" s="267"/>
      <c r="O174" s="91">
        <f>I174/$F$185</f>
        <v>4.3072255674451192</v>
      </c>
      <c r="P174" s="286"/>
      <c r="Q174" s="269"/>
    </row>
    <row r="175" spans="1:17">
      <c r="A175" s="146" t="s">
        <v>365</v>
      </c>
      <c r="B175" s="146"/>
      <c r="C175" s="103">
        <v>1.57</v>
      </c>
      <c r="D175" s="96">
        <f t="shared" si="26"/>
        <v>1.482</v>
      </c>
      <c r="E175" s="96">
        <f t="shared" si="27"/>
        <v>4.7635878048271314</v>
      </c>
      <c r="F175" s="97">
        <v>500</v>
      </c>
      <c r="G175" s="98">
        <f t="shared" si="24"/>
        <v>2381.7939024135658</v>
      </c>
      <c r="H175" s="98">
        <f t="shared" si="28"/>
        <v>142.90763414481395</v>
      </c>
      <c r="I175" s="148">
        <f>H166+H175</f>
        <v>146.26275019058193</v>
      </c>
      <c r="J175" s="98"/>
      <c r="K175" s="268"/>
      <c r="L175" s="98"/>
      <c r="M175" s="273"/>
      <c r="N175" s="268"/>
      <c r="O175" s="98">
        <f>I175/$F$185</f>
        <v>4.4756043509969992</v>
      </c>
      <c r="P175" s="287"/>
      <c r="Q175" s="270"/>
    </row>
    <row r="176" spans="1:17" s="92" customFormat="1">
      <c r="A176" s="169"/>
      <c r="B176" s="105"/>
      <c r="C176" s="93"/>
      <c r="D176" s="85"/>
      <c r="E176" s="85"/>
      <c r="F176" s="94"/>
      <c r="G176" s="91"/>
      <c r="H176" s="91"/>
      <c r="I176" s="91"/>
      <c r="J176" s="106"/>
      <c r="K176" s="91"/>
      <c r="L176" s="107"/>
      <c r="M176" s="91"/>
      <c r="N176" s="107"/>
      <c r="O176" s="64"/>
      <c r="P176" s="64"/>
    </row>
    <row r="177" spans="1:17">
      <c r="A177" s="90"/>
      <c r="B177" s="90"/>
      <c r="C177" s="108"/>
      <c r="D177" s="90"/>
      <c r="E177" s="90"/>
      <c r="F177" s="90"/>
      <c r="G177" s="90"/>
      <c r="H177" s="90"/>
      <c r="I177" s="90"/>
      <c r="J177" s="141"/>
      <c r="K177" s="90"/>
      <c r="L177" s="141"/>
    </row>
    <row r="178" spans="1:17">
      <c r="A178" s="120" t="s">
        <v>341</v>
      </c>
      <c r="B178" s="135"/>
      <c r="C178" s="135"/>
      <c r="D178" s="142"/>
      <c r="E178" s="118"/>
      <c r="F178" s="64"/>
      <c r="G178" s="64"/>
      <c r="H178" s="64"/>
      <c r="I178" s="64"/>
      <c r="J178" s="64"/>
      <c r="K178" s="64"/>
      <c r="L178" s="135"/>
      <c r="M178" s="119"/>
      <c r="N178" s="92"/>
      <c r="O178" s="92"/>
      <c r="P178" s="92"/>
    </row>
    <row r="179" spans="1:17">
      <c r="A179" s="90"/>
      <c r="B179" s="90"/>
      <c r="C179" s="90"/>
      <c r="D179" s="108"/>
      <c r="E179" s="141" t="s">
        <v>367</v>
      </c>
      <c r="F179" s="145">
        <v>0.06</v>
      </c>
      <c r="I179" s="90"/>
      <c r="J179" s="90"/>
      <c r="K179" s="90"/>
      <c r="L179" s="141"/>
    </row>
    <row r="180" spans="1:17" ht="16.5" customHeight="1">
      <c r="A180" s="265" t="s">
        <v>342</v>
      </c>
      <c r="B180" s="281"/>
      <c r="C180" s="265" t="s">
        <v>421</v>
      </c>
      <c r="D180" s="266" t="s">
        <v>382</v>
      </c>
      <c r="E180" s="266" t="s">
        <v>369</v>
      </c>
      <c r="F180" s="282" t="s">
        <v>370</v>
      </c>
      <c r="G180" s="265" t="s">
        <v>380</v>
      </c>
      <c r="H180" s="141"/>
      <c r="I180" s="90"/>
      <c r="J180" s="59"/>
      <c r="K180" s="110"/>
      <c r="L180" s="59"/>
      <c r="M180" s="59"/>
    </row>
    <row r="181" spans="1:17">
      <c r="A181" s="265"/>
      <c r="B181" s="281"/>
      <c r="C181" s="265"/>
      <c r="D181" s="266"/>
      <c r="E181" s="266"/>
      <c r="F181" s="282"/>
      <c r="G181" s="265"/>
      <c r="H181" s="141"/>
      <c r="I181" s="90"/>
      <c r="J181" s="59"/>
      <c r="L181" s="59"/>
      <c r="M181" s="59"/>
    </row>
    <row r="182" spans="1:17">
      <c r="A182" s="64" t="s">
        <v>371</v>
      </c>
      <c r="B182" s="64" t="str">
        <f>F130</f>
        <v>GapmeR Control</v>
      </c>
      <c r="C182" s="70">
        <v>11.4</v>
      </c>
      <c r="D182" s="111">
        <f t="shared" ref="D182:D187" si="34">C182*$C$188</f>
        <v>570</v>
      </c>
      <c r="E182" s="113">
        <f>D182*$F$179</f>
        <v>34.199999999999996</v>
      </c>
      <c r="F182" s="260">
        <f>AVERAGE(E182:E184)</f>
        <v>32.909999999999997</v>
      </c>
      <c r="G182" s="280"/>
      <c r="H182" s="135"/>
      <c r="I182" s="90"/>
      <c r="J182" s="59"/>
      <c r="L182" s="59"/>
      <c r="M182" s="59"/>
    </row>
    <row r="183" spans="1:17">
      <c r="A183" s="64" t="s">
        <v>372</v>
      </c>
      <c r="B183" s="64"/>
      <c r="C183" s="70">
        <v>9.61</v>
      </c>
      <c r="D183" s="111">
        <f t="shared" si="34"/>
        <v>480.5</v>
      </c>
      <c r="E183" s="175">
        <f t="shared" ref="E183:E187" si="35">D183*$F$179</f>
        <v>28.83</v>
      </c>
      <c r="F183" s="260"/>
      <c r="G183" s="280"/>
      <c r="H183" s="135"/>
      <c r="I183" s="90"/>
      <c r="J183" s="59"/>
      <c r="K183" s="110"/>
      <c r="L183" s="59"/>
      <c r="M183" s="59"/>
    </row>
    <row r="184" spans="1:17">
      <c r="A184" s="152" t="s">
        <v>373</v>
      </c>
      <c r="B184" s="152"/>
      <c r="C184" s="153">
        <v>11.9</v>
      </c>
      <c r="D184" s="156">
        <f t="shared" si="34"/>
        <v>595</v>
      </c>
      <c r="E184" s="176">
        <f t="shared" si="35"/>
        <v>35.699999999999996</v>
      </c>
      <c r="F184" s="261"/>
      <c r="G184" s="283"/>
      <c r="H184" s="135"/>
      <c r="I184" s="90"/>
      <c r="J184" s="59"/>
      <c r="L184" s="59"/>
      <c r="M184" s="59"/>
    </row>
    <row r="185" spans="1:17">
      <c r="A185" s="158" t="s">
        <v>371</v>
      </c>
      <c r="B185" s="158" t="str">
        <f>F131</f>
        <v>GapmeR 1 ci-INS</v>
      </c>
      <c r="C185" s="159">
        <v>9.06</v>
      </c>
      <c r="D185" s="160">
        <f t="shared" si="34"/>
        <v>453</v>
      </c>
      <c r="E185" s="175">
        <f t="shared" si="35"/>
        <v>27.18</v>
      </c>
      <c r="F185" s="259">
        <f>AVERAGE(E185:E187)</f>
        <v>32.68</v>
      </c>
      <c r="G185" s="262">
        <f>F185/F182</f>
        <v>0.99301124278334862</v>
      </c>
      <c r="H185" s="135"/>
      <c r="I185" s="90"/>
      <c r="J185" s="59"/>
      <c r="L185" s="59"/>
      <c r="M185" s="59"/>
    </row>
    <row r="186" spans="1:17">
      <c r="A186" s="64" t="s">
        <v>372</v>
      </c>
      <c r="B186" s="64"/>
      <c r="C186" s="70">
        <v>12.02</v>
      </c>
      <c r="D186" s="111">
        <f t="shared" si="34"/>
        <v>601</v>
      </c>
      <c r="E186" s="175">
        <f t="shared" si="35"/>
        <v>36.059999999999995</v>
      </c>
      <c r="F186" s="260"/>
      <c r="G186" s="263"/>
      <c r="H186" s="64"/>
      <c r="I186" s="90"/>
      <c r="J186" s="59"/>
      <c r="L186" s="59"/>
      <c r="M186" s="59"/>
    </row>
    <row r="187" spans="1:17">
      <c r="A187" s="152" t="s">
        <v>373</v>
      </c>
      <c r="B187" s="152"/>
      <c r="C187" s="153">
        <v>11.6</v>
      </c>
      <c r="D187" s="154">
        <f t="shared" si="34"/>
        <v>580</v>
      </c>
      <c r="E187" s="176">
        <f t="shared" si="35"/>
        <v>34.799999999999997</v>
      </c>
      <c r="F187" s="261"/>
      <c r="G187" s="264"/>
      <c r="H187" s="64"/>
      <c r="I187" s="90"/>
      <c r="J187" s="59"/>
      <c r="L187" s="59"/>
      <c r="M187" s="59"/>
    </row>
    <row r="188" spans="1:17">
      <c r="A188" s="64"/>
      <c r="B188" s="135" t="s">
        <v>374</v>
      </c>
      <c r="C188" s="70">
        <v>50</v>
      </c>
      <c r="D188" s="135"/>
      <c r="E188" s="64"/>
      <c r="F188" s="64"/>
      <c r="G188" s="135"/>
      <c r="H188" s="64"/>
      <c r="I188" s="141"/>
      <c r="L188" s="59"/>
      <c r="M188" s="59"/>
    </row>
    <row r="189" spans="1:17">
      <c r="A189" s="64"/>
      <c r="B189" s="64"/>
      <c r="C189" s="70"/>
      <c r="D189" s="64"/>
      <c r="E189" s="64"/>
      <c r="F189" s="64"/>
      <c r="G189" s="64"/>
      <c r="H189" s="64"/>
      <c r="I189" s="64"/>
      <c r="J189" s="135"/>
      <c r="K189" s="64"/>
      <c r="L189" s="141"/>
    </row>
    <row r="190" spans="1:17">
      <c r="A190" s="90"/>
      <c r="B190" s="90"/>
      <c r="C190" s="108"/>
      <c r="D190" s="90"/>
      <c r="E190" s="90"/>
      <c r="F190" s="90"/>
      <c r="G190" s="90"/>
      <c r="H190" s="90"/>
      <c r="I190" s="90"/>
      <c r="J190" s="141"/>
      <c r="K190" s="90"/>
      <c r="L190" s="141"/>
    </row>
    <row r="191" spans="1:17">
      <c r="A191" s="117" t="s">
        <v>415</v>
      </c>
      <c r="B191" s="114"/>
      <c r="C191" s="115"/>
      <c r="D191" s="114"/>
      <c r="E191" s="114"/>
      <c r="F191" s="114"/>
      <c r="G191" s="114"/>
      <c r="H191" s="114"/>
      <c r="I191" s="114"/>
      <c r="J191" s="116"/>
      <c r="K191" s="114"/>
      <c r="L191" s="116"/>
      <c r="M191" s="116"/>
      <c r="N191" s="114"/>
      <c r="O191" s="114"/>
      <c r="P191" s="114"/>
      <c r="Q191" s="114"/>
    </row>
    <row r="192" spans="1:17">
      <c r="A192" s="90"/>
      <c r="B192" s="90"/>
      <c r="C192" s="108"/>
      <c r="D192" s="90"/>
      <c r="E192" s="90"/>
      <c r="F192" s="90"/>
      <c r="G192" s="90"/>
      <c r="H192" s="90"/>
      <c r="I192" s="90"/>
      <c r="J192" s="141"/>
      <c r="K192" s="90"/>
      <c r="L192" s="141"/>
    </row>
    <row r="193" spans="1:15">
      <c r="A193" s="150" t="s">
        <v>418</v>
      </c>
      <c r="B193" s="122"/>
      <c r="C193" s="123"/>
      <c r="D193" s="61"/>
      <c r="E193" s="29" t="s">
        <v>324</v>
      </c>
      <c r="F193" s="62" t="s">
        <v>377</v>
      </c>
      <c r="G193" s="134"/>
      <c r="H193" s="64"/>
      <c r="I193" s="65"/>
      <c r="J193" s="135"/>
      <c r="K193" s="56"/>
      <c r="L193" s="135"/>
      <c r="M193" s="135"/>
      <c r="O193" s="54"/>
    </row>
    <row r="194" spans="1:15">
      <c r="A194" s="90" t="s">
        <v>375</v>
      </c>
      <c r="B194" s="90"/>
      <c r="C194" s="108">
        <v>30</v>
      </c>
      <c r="D194" s="169"/>
      <c r="E194" s="41" t="s">
        <v>325</v>
      </c>
      <c r="F194" s="41" t="s">
        <v>420</v>
      </c>
      <c r="G194" s="62"/>
      <c r="H194" s="56"/>
      <c r="I194" s="56"/>
      <c r="J194" s="134"/>
      <c r="K194" s="56"/>
      <c r="L194" s="134"/>
      <c r="M194" s="134"/>
      <c r="O194" s="54"/>
    </row>
    <row r="195" spans="1:15">
      <c r="A195" s="90" t="s">
        <v>376</v>
      </c>
      <c r="B195" s="90"/>
      <c r="C195" s="108">
        <v>60</v>
      </c>
      <c r="D195" s="169"/>
      <c r="E195" s="56"/>
      <c r="F195" s="56"/>
      <c r="G195" s="56"/>
      <c r="H195" s="56"/>
      <c r="I195" s="56"/>
      <c r="J195" s="134"/>
      <c r="K195" s="56"/>
      <c r="L195" s="134"/>
      <c r="M195" s="134"/>
      <c r="O195" s="54"/>
    </row>
    <row r="196" spans="1:15">
      <c r="A196" s="90" t="s">
        <v>326</v>
      </c>
      <c r="B196" s="90"/>
      <c r="C196" s="108">
        <v>1500</v>
      </c>
      <c r="D196" s="169"/>
      <c r="E196" s="68"/>
      <c r="F196" s="169"/>
      <c r="G196" s="169"/>
      <c r="H196" s="56"/>
      <c r="I196" s="69"/>
      <c r="J196" s="134"/>
      <c r="K196" s="70"/>
      <c r="L196" s="134"/>
      <c r="M196" s="134"/>
      <c r="O196" s="54"/>
    </row>
    <row r="197" spans="1:15">
      <c r="D197" s="54"/>
      <c r="E197" s="54"/>
      <c r="F197" s="54"/>
      <c r="G197" s="54"/>
      <c r="H197" s="57"/>
      <c r="I197" s="57"/>
      <c r="J197" s="53"/>
      <c r="K197" s="54"/>
      <c r="L197" s="53"/>
      <c r="M197" s="53"/>
      <c r="O197" s="54"/>
    </row>
    <row r="198" spans="1:15" ht="16.5" customHeight="1">
      <c r="A198" s="71"/>
      <c r="D198" s="54"/>
      <c r="E198" s="54"/>
      <c r="F198" s="54"/>
      <c r="G198" s="54"/>
      <c r="H198" s="57"/>
      <c r="I198" s="57"/>
      <c r="J198" s="53"/>
      <c r="K198" s="54"/>
      <c r="L198" s="53"/>
      <c r="M198" s="53"/>
      <c r="O198" s="54"/>
    </row>
    <row r="199" spans="1:15">
      <c r="A199" s="125"/>
      <c r="B199" s="58" t="s">
        <v>327</v>
      </c>
      <c r="C199" s="126"/>
      <c r="D199" s="127"/>
      <c r="E199" s="57"/>
      <c r="F199" s="57"/>
      <c r="G199" s="57"/>
      <c r="H199" s="57"/>
      <c r="I199" s="57"/>
      <c r="J199" s="53"/>
      <c r="K199" s="54"/>
      <c r="L199" s="53"/>
      <c r="M199" s="53"/>
      <c r="O199" s="54"/>
    </row>
    <row r="200" spans="1:15">
      <c r="A200" s="139" t="s">
        <v>381</v>
      </c>
      <c r="B200" s="80" t="s">
        <v>328</v>
      </c>
      <c r="C200" s="128" t="s">
        <v>329</v>
      </c>
      <c r="D200" s="72"/>
      <c r="E200" s="73"/>
      <c r="F200" s="73"/>
      <c r="G200" s="129"/>
      <c r="H200" s="57"/>
      <c r="I200" s="57"/>
      <c r="J200" s="53"/>
      <c r="K200" s="54"/>
      <c r="L200" s="53"/>
      <c r="M200" s="53"/>
      <c r="O200" s="54"/>
    </row>
    <row r="201" spans="1:15">
      <c r="A201" s="149" t="s">
        <v>419</v>
      </c>
      <c r="B201" s="130">
        <v>0</v>
      </c>
      <c r="C201" s="75">
        <v>8.9999999999999993E-3</v>
      </c>
      <c r="D201" s="75"/>
      <c r="E201" s="76"/>
      <c r="F201" s="73"/>
      <c r="G201" s="73"/>
      <c r="H201" s="57"/>
      <c r="I201" s="57"/>
      <c r="J201" s="53"/>
      <c r="K201" s="54"/>
      <c r="L201" s="53"/>
      <c r="M201" s="53"/>
      <c r="O201" s="54"/>
    </row>
    <row r="202" spans="1:15">
      <c r="A202" s="149" t="s">
        <v>330</v>
      </c>
      <c r="B202" s="93">
        <v>0</v>
      </c>
      <c r="C202" s="75">
        <v>0</v>
      </c>
      <c r="D202" s="75"/>
      <c r="E202" s="149" t="s">
        <v>331</v>
      </c>
      <c r="F202" s="131">
        <f>SLOPE(C203:C207,B203:B207)</f>
        <v>0.34589589062964876</v>
      </c>
      <c r="G202" s="79"/>
      <c r="H202" s="57"/>
      <c r="I202" s="57"/>
      <c r="J202" s="53"/>
      <c r="K202" s="54"/>
      <c r="L202" s="53"/>
      <c r="M202" s="53"/>
      <c r="O202" s="54"/>
    </row>
    <row r="203" spans="1:15">
      <c r="A203" s="149" t="s">
        <v>332</v>
      </c>
      <c r="B203" s="81">
        <v>0.152</v>
      </c>
      <c r="C203" s="75">
        <v>6.0000000000000001E-3</v>
      </c>
      <c r="D203" s="75"/>
      <c r="E203" s="70" t="s">
        <v>333</v>
      </c>
      <c r="F203" s="131">
        <f>INTERCEPT(C203:C207,B203:B207)</f>
        <v>-0.15215709633763164</v>
      </c>
      <c r="G203" s="82"/>
      <c r="H203" s="57"/>
      <c r="I203" s="57"/>
      <c r="J203" s="53"/>
      <c r="K203" s="54"/>
      <c r="L203" s="53"/>
      <c r="M203" s="53"/>
      <c r="O203" s="54"/>
    </row>
    <row r="204" spans="1:15">
      <c r="A204" s="149" t="s">
        <v>334</v>
      </c>
      <c r="B204" s="81">
        <v>0.42299999999999999</v>
      </c>
      <c r="C204" s="75">
        <v>2.5999999999999999E-2</v>
      </c>
      <c r="D204" s="75"/>
      <c r="E204" s="83"/>
      <c r="F204" s="83"/>
      <c r="G204" s="82"/>
      <c r="H204" s="57"/>
      <c r="I204" s="57"/>
      <c r="J204" s="53"/>
      <c r="K204" s="54"/>
      <c r="L204" s="53"/>
      <c r="M204" s="53"/>
      <c r="O204" s="54"/>
    </row>
    <row r="205" spans="1:15">
      <c r="A205" s="149" t="s">
        <v>335</v>
      </c>
      <c r="B205" s="81">
        <v>1.07</v>
      </c>
      <c r="C205" s="75">
        <v>0.127</v>
      </c>
      <c r="D205" s="75"/>
      <c r="E205" s="84"/>
      <c r="F205" s="83"/>
      <c r="G205" s="82"/>
      <c r="H205" s="57"/>
      <c r="I205" s="57"/>
      <c r="J205" s="53"/>
      <c r="K205" s="54"/>
      <c r="L205" s="53"/>
      <c r="M205" s="53"/>
      <c r="O205" s="54"/>
    </row>
    <row r="206" spans="1:15">
      <c r="A206" s="149" t="s">
        <v>336</v>
      </c>
      <c r="B206" s="81">
        <v>3.15</v>
      </c>
      <c r="C206" s="75">
        <v>0.79700000000000004</v>
      </c>
      <c r="D206" s="75"/>
      <c r="E206" s="149"/>
      <c r="F206" s="85"/>
      <c r="G206" s="82"/>
      <c r="H206" s="57"/>
      <c r="I206" s="57"/>
      <c r="J206" s="53"/>
      <c r="K206" s="54"/>
      <c r="L206" s="53"/>
      <c r="M206" s="53"/>
      <c r="O206" s="54"/>
    </row>
    <row r="207" spans="1:15">
      <c r="A207" s="149" t="s">
        <v>337</v>
      </c>
      <c r="B207" s="81">
        <v>5.43</v>
      </c>
      <c r="C207" s="75">
        <v>1.82</v>
      </c>
      <c r="D207" s="75"/>
      <c r="E207" s="70"/>
      <c r="F207" s="85"/>
      <c r="G207" s="82"/>
      <c r="H207" s="57"/>
      <c r="I207" s="57"/>
      <c r="J207" s="53"/>
      <c r="K207" s="54"/>
      <c r="L207" s="53"/>
      <c r="M207" s="53"/>
      <c r="O207" s="54"/>
    </row>
    <row r="208" spans="1:15">
      <c r="A208" s="149"/>
      <c r="B208" s="86"/>
      <c r="C208" s="75"/>
      <c r="D208" s="90"/>
      <c r="E208" s="83"/>
      <c r="F208" s="83"/>
      <c r="G208" s="82"/>
      <c r="H208" s="57"/>
      <c r="I208" s="57"/>
      <c r="J208" s="53"/>
      <c r="K208" s="54"/>
      <c r="L208" s="53"/>
      <c r="M208" s="53"/>
      <c r="O208" s="54"/>
    </row>
    <row r="209" spans="1:17">
      <c r="A209" s="79"/>
      <c r="B209" s="86"/>
      <c r="C209" s="75"/>
      <c r="D209" s="90"/>
      <c r="E209" s="83"/>
      <c r="F209" s="83"/>
      <c r="G209" s="82"/>
      <c r="H209" s="57"/>
      <c r="I209" s="57"/>
      <c r="J209" s="53"/>
      <c r="K209" s="54"/>
      <c r="L209" s="53"/>
      <c r="M209" s="53"/>
      <c r="O209" s="54"/>
    </row>
    <row r="210" spans="1:17">
      <c r="A210" s="79"/>
      <c r="B210" s="86"/>
      <c r="C210" s="75"/>
      <c r="D210" s="90"/>
      <c r="E210" s="83"/>
      <c r="F210" s="83"/>
      <c r="G210" s="82"/>
      <c r="H210" s="58" t="s">
        <v>338</v>
      </c>
      <c r="I210" s="57"/>
      <c r="J210" s="53"/>
      <c r="K210" s="54"/>
      <c r="L210" s="53"/>
      <c r="M210" s="53"/>
      <c r="O210" s="54"/>
    </row>
    <row r="211" spans="1:17">
      <c r="A211" s="79"/>
      <c r="B211" s="86"/>
      <c r="C211" s="75"/>
      <c r="D211" s="90"/>
      <c r="E211" s="83"/>
      <c r="F211" s="83"/>
      <c r="G211" s="82"/>
      <c r="H211" s="145">
        <v>0.06</v>
      </c>
      <c r="I211" s="57"/>
      <c r="J211" s="53"/>
      <c r="K211" s="87"/>
      <c r="L211" s="88"/>
      <c r="M211" s="53"/>
      <c r="O211" s="54"/>
    </row>
    <row r="212" spans="1:17">
      <c r="A212" s="79" t="s">
        <v>339</v>
      </c>
      <c r="B212" s="89"/>
      <c r="C212" s="75"/>
      <c r="D212" s="90"/>
      <c r="E212" s="83"/>
      <c r="F212" s="83"/>
      <c r="G212" s="82"/>
      <c r="H212" s="58" t="s">
        <v>340</v>
      </c>
      <c r="I212" s="57"/>
      <c r="J212" s="58"/>
      <c r="K212" s="57"/>
      <c r="L212" s="277" t="s">
        <v>326</v>
      </c>
      <c r="M212" s="277"/>
      <c r="N212" s="277"/>
      <c r="O212" s="278" t="s">
        <v>341</v>
      </c>
      <c r="P212" s="278"/>
      <c r="Q212" s="278"/>
    </row>
    <row r="213" spans="1:17" s="90" customFormat="1" ht="16.5" customHeight="1">
      <c r="A213" s="136" t="s">
        <v>342</v>
      </c>
      <c r="B213" s="136" t="s">
        <v>342</v>
      </c>
      <c r="C213" s="136" t="s">
        <v>308</v>
      </c>
      <c r="D213" s="128" t="s">
        <v>343</v>
      </c>
      <c r="E213" s="137" t="s">
        <v>344</v>
      </c>
      <c r="F213" s="136" t="s">
        <v>345</v>
      </c>
      <c r="G213" s="136" t="s">
        <v>346</v>
      </c>
      <c r="H213" s="136" t="s">
        <v>347</v>
      </c>
      <c r="I213" s="136" t="s">
        <v>348</v>
      </c>
      <c r="J213" s="136" t="s">
        <v>349</v>
      </c>
      <c r="K213" s="136" t="s">
        <v>159</v>
      </c>
      <c r="L213" s="279" t="s">
        <v>350</v>
      </c>
      <c r="M213" s="136" t="s">
        <v>159</v>
      </c>
      <c r="N213" s="266" t="s">
        <v>351</v>
      </c>
      <c r="O213" s="279" t="s">
        <v>352</v>
      </c>
      <c r="P213" s="136" t="s">
        <v>159</v>
      </c>
      <c r="Q213" s="266" t="s">
        <v>351</v>
      </c>
    </row>
    <row r="214" spans="1:17" s="90" customFormat="1" ht="17.25" customHeight="1">
      <c r="A214" s="166"/>
      <c r="B214" s="80"/>
      <c r="C214" s="139"/>
      <c r="D214" s="128"/>
      <c r="E214" s="139" t="s">
        <v>353</v>
      </c>
      <c r="F214" s="136"/>
      <c r="G214" s="136" t="s">
        <v>354</v>
      </c>
      <c r="H214" s="136" t="s">
        <v>355</v>
      </c>
      <c r="I214" s="136" t="s">
        <v>355</v>
      </c>
      <c r="J214" s="136"/>
      <c r="K214" s="136"/>
      <c r="L214" s="279"/>
      <c r="M214" s="136" t="s">
        <v>350</v>
      </c>
      <c r="N214" s="266"/>
      <c r="O214" s="279"/>
      <c r="P214" s="136" t="s">
        <v>356</v>
      </c>
      <c r="Q214" s="266"/>
    </row>
    <row r="215" spans="1:17" s="64" customFormat="1">
      <c r="A215" s="105" t="s">
        <v>357</v>
      </c>
      <c r="B215" s="105" t="str">
        <f>F193</f>
        <v>GapmeR Control</v>
      </c>
      <c r="C215" s="93">
        <v>0.72699999999999998</v>
      </c>
      <c r="D215" s="85">
        <f>C215-$C$201</f>
        <v>0.71799999999999997</v>
      </c>
      <c r="E215" s="85">
        <f>(D215-$F$203)/$F$202</f>
        <v>2.5156618506037995</v>
      </c>
      <c r="F215" s="94">
        <v>30</v>
      </c>
      <c r="G215" s="91">
        <f t="shared" ref="G215:G238" si="36">E215*F215</f>
        <v>75.469855518113988</v>
      </c>
      <c r="H215" s="91">
        <f>G215*$H$211</f>
        <v>4.5281913310868394</v>
      </c>
      <c r="I215" s="95"/>
      <c r="J215" s="91">
        <f>H215/$K$224*100</f>
        <v>1.1549529590825141</v>
      </c>
      <c r="K215" s="267">
        <f>AVERAGE(J215:J217)</f>
        <v>1.3938656031439585</v>
      </c>
      <c r="L215" s="91">
        <f>H215/$K$224</f>
        <v>1.1549529590825142E-2</v>
      </c>
      <c r="M215" s="272">
        <f>AVERAGE(L215:L217)</f>
        <v>1.3938656031439586E-2</v>
      </c>
      <c r="N215" s="267">
        <v>1</v>
      </c>
      <c r="O215" s="91">
        <f t="shared" ref="O215:O223" si="37">H215/$F$245</f>
        <v>0.14934667978518601</v>
      </c>
      <c r="P215" s="272">
        <f>AVERAGE(O215:O217)</f>
        <v>0.18024041434699986</v>
      </c>
      <c r="Q215" s="269">
        <v>1</v>
      </c>
    </row>
    <row r="216" spans="1:17" s="56" customFormat="1">
      <c r="A216" s="105" t="s">
        <v>358</v>
      </c>
      <c r="B216" s="105"/>
      <c r="C216" s="93">
        <v>0.70799999999999996</v>
      </c>
      <c r="D216" s="85">
        <f t="shared" ref="D216:D238" si="38">C216-$C$201</f>
        <v>0.69899999999999995</v>
      </c>
      <c r="E216" s="85">
        <f t="shared" ref="E216:E238" si="39">(D216-$F$203)/$F$202</f>
        <v>2.4607320277446334</v>
      </c>
      <c r="F216" s="94">
        <v>30</v>
      </c>
      <c r="G216" s="91">
        <f t="shared" si="36"/>
        <v>73.821960832339002</v>
      </c>
      <c r="H216" s="91">
        <f t="shared" ref="H216:H238" si="40">G216*$H$211</f>
        <v>4.4293176499403399</v>
      </c>
      <c r="I216" s="95"/>
      <c r="J216" s="91">
        <f t="shared" ref="J216:J223" si="41">H216/$K$224*100</f>
        <v>1.1297344022093614</v>
      </c>
      <c r="K216" s="267"/>
      <c r="L216" s="91">
        <f t="shared" ref="L216:L223" si="42">H216/$K$224</f>
        <v>1.1297344022093614E-2</v>
      </c>
      <c r="M216" s="272"/>
      <c r="N216" s="267"/>
      <c r="O216" s="91">
        <f t="shared" si="37"/>
        <v>0.14608567447032786</v>
      </c>
      <c r="P216" s="272"/>
      <c r="Q216" s="269"/>
    </row>
    <row r="217" spans="1:17" s="64" customFormat="1" ht="16.5" customHeight="1">
      <c r="A217" s="105" t="s">
        <v>359</v>
      </c>
      <c r="B217" s="105"/>
      <c r="C217" s="85">
        <v>1.286</v>
      </c>
      <c r="D217" s="85">
        <f t="shared" si="38"/>
        <v>1.2770000000000001</v>
      </c>
      <c r="E217" s="85">
        <f t="shared" si="39"/>
        <v>4.1317550599866255</v>
      </c>
      <c r="F217" s="94">
        <v>30</v>
      </c>
      <c r="G217" s="91">
        <f t="shared" si="36"/>
        <v>123.95265179959877</v>
      </c>
      <c r="H217" s="91">
        <f t="shared" si="40"/>
        <v>7.4371591079759263</v>
      </c>
      <c r="I217" s="95"/>
      <c r="J217" s="91">
        <f t="shared" si="41"/>
        <v>1.89690944814</v>
      </c>
      <c r="K217" s="267"/>
      <c r="L217" s="91">
        <f t="shared" si="42"/>
        <v>1.8969094481399999E-2</v>
      </c>
      <c r="M217" s="272"/>
      <c r="N217" s="267"/>
      <c r="O217" s="91">
        <f t="shared" si="37"/>
        <v>0.24528888878548571</v>
      </c>
      <c r="P217" s="272"/>
      <c r="Q217" s="269"/>
    </row>
    <row r="218" spans="1:17" s="64" customFormat="1">
      <c r="A218" s="105" t="s">
        <v>332</v>
      </c>
      <c r="B218" s="105"/>
      <c r="C218" s="93">
        <v>0.52800000000000002</v>
      </c>
      <c r="D218" s="85">
        <f t="shared" si="38"/>
        <v>0.51900000000000002</v>
      </c>
      <c r="E218" s="85">
        <f t="shared" si="39"/>
        <v>1.940344232236747</v>
      </c>
      <c r="F218" s="94">
        <v>60</v>
      </c>
      <c r="G218" s="91">
        <f t="shared" si="36"/>
        <v>116.42065393420482</v>
      </c>
      <c r="H218" s="91">
        <f t="shared" si="40"/>
        <v>6.9852392360522888</v>
      </c>
      <c r="I218" s="102"/>
      <c r="J218" s="91">
        <f t="shared" si="41"/>
        <v>1.7816435162958344</v>
      </c>
      <c r="K218" s="267">
        <f>AVERAGE(J218:J220)</f>
        <v>2.1497459604793931</v>
      </c>
      <c r="L218" s="91">
        <f t="shared" si="42"/>
        <v>1.7816435162958343E-2</v>
      </c>
      <c r="M218" s="272">
        <f>AVERAGE(L218:L220)</f>
        <v>2.1497459604793934E-2</v>
      </c>
      <c r="N218" s="267">
        <f>M218/M215</f>
        <v>1.5422907026549011</v>
      </c>
      <c r="O218" s="91">
        <f t="shared" si="37"/>
        <v>0.23038387981702801</v>
      </c>
      <c r="P218" s="272">
        <f>AVERAGE(O218:O220)</f>
        <v>0.27798311529004494</v>
      </c>
      <c r="Q218" s="269">
        <f>P218/P215</f>
        <v>1.5422907026549011</v>
      </c>
    </row>
    <row r="219" spans="1:17" s="64" customFormat="1">
      <c r="A219" s="105" t="s">
        <v>334</v>
      </c>
      <c r="B219" s="105"/>
      <c r="C219" s="93">
        <v>0.59299999999999997</v>
      </c>
      <c r="D219" s="85">
        <f t="shared" si="38"/>
        <v>0.58399999999999996</v>
      </c>
      <c r="E219" s="85">
        <f t="shared" si="39"/>
        <v>2.1282620472812614</v>
      </c>
      <c r="F219" s="94">
        <v>60</v>
      </c>
      <c r="G219" s="91">
        <f t="shared" si="36"/>
        <v>127.69572283687569</v>
      </c>
      <c r="H219" s="91">
        <f t="shared" si="40"/>
        <v>7.661743370212541</v>
      </c>
      <c r="I219" s="102"/>
      <c r="J219" s="91">
        <f t="shared" si="41"/>
        <v>1.9541915370068774</v>
      </c>
      <c r="K219" s="267"/>
      <c r="L219" s="91">
        <f t="shared" si="42"/>
        <v>1.9541915370068774E-2</v>
      </c>
      <c r="M219" s="272"/>
      <c r="N219" s="267"/>
      <c r="O219" s="91">
        <f t="shared" si="37"/>
        <v>0.25269602144500469</v>
      </c>
      <c r="P219" s="272"/>
      <c r="Q219" s="269"/>
    </row>
    <row r="220" spans="1:17" s="64" customFormat="1">
      <c r="A220" s="105" t="s">
        <v>335</v>
      </c>
      <c r="B220" s="105"/>
      <c r="C220" s="93">
        <v>0.879</v>
      </c>
      <c r="D220" s="85">
        <f t="shared" si="38"/>
        <v>0.87</v>
      </c>
      <c r="E220" s="85">
        <f t="shared" si="39"/>
        <v>2.955100433477126</v>
      </c>
      <c r="F220" s="94">
        <v>60</v>
      </c>
      <c r="G220" s="91">
        <f t="shared" si="36"/>
        <v>177.30602600862755</v>
      </c>
      <c r="H220" s="91">
        <f t="shared" si="40"/>
        <v>10.638361560517653</v>
      </c>
      <c r="I220" s="102"/>
      <c r="J220" s="91">
        <f t="shared" si="41"/>
        <v>2.7134028281354676</v>
      </c>
      <c r="K220" s="267"/>
      <c r="L220" s="91">
        <f t="shared" si="42"/>
        <v>2.7134028281354677E-2</v>
      </c>
      <c r="M220" s="272"/>
      <c r="N220" s="267"/>
      <c r="O220" s="91">
        <f t="shared" si="37"/>
        <v>0.35086944460810204</v>
      </c>
      <c r="P220" s="272"/>
      <c r="Q220" s="269"/>
    </row>
    <row r="221" spans="1:17" s="64" customFormat="1">
      <c r="A221" s="105" t="s">
        <v>360</v>
      </c>
      <c r="B221" s="105"/>
      <c r="C221" s="93">
        <v>0.57699999999999996</v>
      </c>
      <c r="D221" s="85">
        <f t="shared" si="38"/>
        <v>0.56799999999999995</v>
      </c>
      <c r="E221" s="85">
        <f t="shared" si="39"/>
        <v>2.0820053543472272</v>
      </c>
      <c r="F221" s="94">
        <v>60</v>
      </c>
      <c r="G221" s="91">
        <f t="shared" si="36"/>
        <v>124.92032126083363</v>
      </c>
      <c r="H221" s="91">
        <f t="shared" si="40"/>
        <v>7.495219275650018</v>
      </c>
      <c r="I221" s="102"/>
      <c r="J221" s="91">
        <f t="shared" si="41"/>
        <v>1.9117181780626209</v>
      </c>
      <c r="K221" s="267">
        <f>AVERAGE(J221:J223)</f>
        <v>2.2046073824490584</v>
      </c>
      <c r="L221" s="91">
        <f t="shared" si="42"/>
        <v>1.911718178062621E-2</v>
      </c>
      <c r="M221" s="272">
        <f>AVERAGE(L221:L223)</f>
        <v>2.2046073824490586E-2</v>
      </c>
      <c r="N221" s="267">
        <f>M221/M215</f>
        <v>1.581649893272649</v>
      </c>
      <c r="O221" s="91">
        <f t="shared" si="37"/>
        <v>0.2472038019673489</v>
      </c>
      <c r="P221" s="272">
        <f>AVERAGE(O221:O223)</f>
        <v>0.28507723211535035</v>
      </c>
      <c r="Q221" s="269">
        <f>P221/P215</f>
        <v>1.581649893272649</v>
      </c>
    </row>
    <row r="222" spans="1:17" s="64" customFormat="1">
      <c r="A222" s="105" t="s">
        <v>361</v>
      </c>
      <c r="B222" s="105"/>
      <c r="C222" s="93">
        <v>0.73299999999999998</v>
      </c>
      <c r="D222" s="85">
        <f t="shared" si="38"/>
        <v>0.72399999999999998</v>
      </c>
      <c r="E222" s="85">
        <f t="shared" si="39"/>
        <v>2.5330081104540625</v>
      </c>
      <c r="F222" s="94">
        <v>60</v>
      </c>
      <c r="G222" s="91">
        <f t="shared" si="36"/>
        <v>151.98048662724375</v>
      </c>
      <c r="H222" s="91">
        <f t="shared" si="40"/>
        <v>9.118829197634625</v>
      </c>
      <c r="I222" s="102"/>
      <c r="J222" s="91">
        <f t="shared" si="41"/>
        <v>2.3258334277691248</v>
      </c>
      <c r="K222" s="267"/>
      <c r="L222" s="91">
        <f t="shared" si="42"/>
        <v>2.3258334277691247E-2</v>
      </c>
      <c r="M222" s="272"/>
      <c r="N222" s="267"/>
      <c r="O222" s="91">
        <f t="shared" si="37"/>
        <v>0.30075294187449292</v>
      </c>
      <c r="P222" s="272"/>
      <c r="Q222" s="269"/>
    </row>
    <row r="223" spans="1:17" s="64" customFormat="1">
      <c r="A223" s="105" t="s">
        <v>362</v>
      </c>
      <c r="B223" s="105"/>
      <c r="C223" s="93">
        <v>0.752</v>
      </c>
      <c r="D223" s="85">
        <f t="shared" si="38"/>
        <v>0.74299999999999999</v>
      </c>
      <c r="E223" s="85">
        <f t="shared" si="39"/>
        <v>2.5879379333132282</v>
      </c>
      <c r="F223" s="94">
        <v>60</v>
      </c>
      <c r="G223" s="91">
        <f t="shared" si="36"/>
        <v>155.27627599879369</v>
      </c>
      <c r="H223" s="91">
        <f t="shared" si="40"/>
        <v>9.316576559927622</v>
      </c>
      <c r="I223" s="102"/>
      <c r="J223" s="91">
        <f t="shared" si="41"/>
        <v>2.3762705415154297</v>
      </c>
      <c r="K223" s="267"/>
      <c r="L223" s="91">
        <f t="shared" si="42"/>
        <v>2.3762705415154295E-2</v>
      </c>
      <c r="M223" s="272"/>
      <c r="N223" s="267"/>
      <c r="O223" s="91">
        <f t="shared" si="37"/>
        <v>0.30727495250420922</v>
      </c>
      <c r="P223" s="272"/>
      <c r="Q223" s="269"/>
    </row>
    <row r="224" spans="1:17" s="64" customFormat="1">
      <c r="A224" s="105" t="s">
        <v>363</v>
      </c>
      <c r="B224" s="105"/>
      <c r="C224" s="93">
        <v>1.57</v>
      </c>
      <c r="D224" s="85">
        <f t="shared" si="38"/>
        <v>1.5610000000000002</v>
      </c>
      <c r="E224" s="85">
        <f t="shared" si="39"/>
        <v>4.9528113595657359</v>
      </c>
      <c r="F224" s="94">
        <v>1500</v>
      </c>
      <c r="G224" s="91">
        <f t="shared" si="36"/>
        <v>7429.217039348604</v>
      </c>
      <c r="H224" s="91">
        <f t="shared" si="40"/>
        <v>445.75302236091625</v>
      </c>
      <c r="I224" s="140">
        <f>H215+H224</f>
        <v>450.28121369200306</v>
      </c>
      <c r="J224" s="91"/>
      <c r="K224" s="267">
        <f>AVERAGE(I224:I226)</f>
        <v>392.06716563452073</v>
      </c>
      <c r="L224" s="91"/>
      <c r="M224" s="272"/>
      <c r="N224" s="267"/>
      <c r="O224" s="91">
        <f>I224/$F$245</f>
        <v>14.850963512269232</v>
      </c>
      <c r="P224" s="286">
        <f>AVERAGE(O224:O226)</f>
        <v>12.930975119872059</v>
      </c>
      <c r="Q224" s="267"/>
    </row>
    <row r="225" spans="1:17" s="64" customFormat="1">
      <c r="A225" s="105" t="s">
        <v>364</v>
      </c>
      <c r="B225" s="105"/>
      <c r="C225" s="93">
        <v>1.385</v>
      </c>
      <c r="D225" s="85">
        <f t="shared" si="38"/>
        <v>1.3760000000000001</v>
      </c>
      <c r="E225" s="85">
        <f t="shared" si="39"/>
        <v>4.4179683475159637</v>
      </c>
      <c r="F225" s="94">
        <v>1500</v>
      </c>
      <c r="G225" s="91">
        <f t="shared" si="36"/>
        <v>6626.9525212739454</v>
      </c>
      <c r="H225" s="91">
        <f t="shared" si="40"/>
        <v>397.61715127643669</v>
      </c>
      <c r="I225" s="140">
        <f>H216+H225</f>
        <v>402.04646892637703</v>
      </c>
      <c r="J225" s="91"/>
      <c r="K225" s="267"/>
      <c r="L225" s="91"/>
      <c r="M225" s="272"/>
      <c r="N225" s="267"/>
      <c r="O225" s="91">
        <f>I225/$F$245</f>
        <v>13.260107814194495</v>
      </c>
      <c r="P225" s="286"/>
      <c r="Q225" s="267"/>
    </row>
    <row r="226" spans="1:17" s="64" customFormat="1">
      <c r="A226" s="146" t="s">
        <v>365</v>
      </c>
      <c r="B226" s="146"/>
      <c r="C226" s="103">
        <v>1.073</v>
      </c>
      <c r="D226" s="96">
        <f t="shared" si="38"/>
        <v>1.0640000000000001</v>
      </c>
      <c r="E226" s="96">
        <f t="shared" si="39"/>
        <v>3.5159628353022927</v>
      </c>
      <c r="F226" s="97">
        <v>1500</v>
      </c>
      <c r="G226" s="98">
        <f t="shared" si="36"/>
        <v>5273.944252953439</v>
      </c>
      <c r="H226" s="98">
        <f t="shared" si="40"/>
        <v>316.43665517720632</v>
      </c>
      <c r="I226" s="148">
        <f>H217+H226</f>
        <v>323.87381428518222</v>
      </c>
      <c r="J226" s="98"/>
      <c r="K226" s="268"/>
      <c r="L226" s="98"/>
      <c r="M226" s="273"/>
      <c r="N226" s="268"/>
      <c r="O226" s="98">
        <f>I226/$F$245</f>
        <v>10.681854033152449</v>
      </c>
      <c r="P226" s="287"/>
      <c r="Q226" s="268"/>
    </row>
    <row r="227" spans="1:17" s="57" customFormat="1">
      <c r="A227" s="164" t="s">
        <v>366</v>
      </c>
      <c r="B227" s="164" t="str">
        <f>F194</f>
        <v>GapmeR 1 ci-INS</v>
      </c>
      <c r="C227" s="77">
        <v>0.39400000000000002</v>
      </c>
      <c r="D227" s="85">
        <f t="shared" si="38"/>
        <v>0.38500000000000001</v>
      </c>
      <c r="E227" s="99">
        <f t="shared" si="39"/>
        <v>1.5529444289142091</v>
      </c>
      <c r="F227" s="94">
        <v>30</v>
      </c>
      <c r="G227" s="101">
        <f t="shared" si="36"/>
        <v>46.588332867426274</v>
      </c>
      <c r="H227" s="101">
        <f t="shared" si="40"/>
        <v>2.7952999720455765</v>
      </c>
      <c r="I227" s="165"/>
      <c r="J227" s="101">
        <f>H227/$K$236*100</f>
        <v>0.73146942325139919</v>
      </c>
      <c r="K227" s="274">
        <f>AVERAGE(J227:J229)</f>
        <v>1.4899597634682564</v>
      </c>
      <c r="L227" s="101">
        <f>H227/$K$236</f>
        <v>7.3146942325139916E-3</v>
      </c>
      <c r="M227" s="275">
        <f>AVERAGE(L227:L229)</f>
        <v>1.4899597634682564E-2</v>
      </c>
      <c r="N227" s="274">
        <f>M227/M215</f>
        <v>1.0689407645238902</v>
      </c>
      <c r="O227" s="101">
        <f t="shared" ref="O227:O235" si="43">H227/$F$248</f>
        <v>9.4181265904500572E-2</v>
      </c>
      <c r="P227" s="275">
        <f>AVERAGE(O227:O229)</f>
        <v>0.19184164396982839</v>
      </c>
      <c r="Q227" s="269">
        <f>P227/P215</f>
        <v>1.0643653071086143</v>
      </c>
    </row>
    <row r="228" spans="1:17" s="90" customFormat="1">
      <c r="A228" s="105" t="s">
        <v>358</v>
      </c>
      <c r="B228" s="105"/>
      <c r="C228" s="93">
        <v>0.86399999999999999</v>
      </c>
      <c r="D228" s="85">
        <f t="shared" si="38"/>
        <v>0.85499999999999998</v>
      </c>
      <c r="E228" s="85">
        <f t="shared" si="39"/>
        <v>2.9117347838514687</v>
      </c>
      <c r="F228" s="94">
        <v>30</v>
      </c>
      <c r="G228" s="91">
        <f t="shared" si="36"/>
        <v>87.352043515544054</v>
      </c>
      <c r="H228" s="91">
        <f t="shared" si="40"/>
        <v>5.241122610932643</v>
      </c>
      <c r="I228" s="95"/>
      <c r="J228" s="91">
        <f t="shared" ref="J228:J235" si="44">H228/$K$236*100</f>
        <v>1.3714882022494652</v>
      </c>
      <c r="K228" s="267"/>
      <c r="L228" s="91">
        <f t="shared" ref="L228:L235" si="45">H228/$K$236</f>
        <v>1.3714882022494651E-2</v>
      </c>
      <c r="M228" s="272"/>
      <c r="N228" s="267"/>
      <c r="O228" s="91">
        <f t="shared" si="43"/>
        <v>0.17658768904759581</v>
      </c>
      <c r="P228" s="272"/>
      <c r="Q228" s="269"/>
    </row>
    <row r="229" spans="1:17" s="57" customFormat="1">
      <c r="A229" s="105" t="s">
        <v>359</v>
      </c>
      <c r="B229" s="105"/>
      <c r="C229" s="93">
        <v>1.595</v>
      </c>
      <c r="D229" s="85">
        <f t="shared" si="38"/>
        <v>1.5860000000000001</v>
      </c>
      <c r="E229" s="85">
        <f t="shared" si="39"/>
        <v>5.025087442275165</v>
      </c>
      <c r="F229" s="94">
        <v>30</v>
      </c>
      <c r="G229" s="91">
        <f t="shared" si="36"/>
        <v>150.75262326825495</v>
      </c>
      <c r="H229" s="91">
        <f t="shared" si="40"/>
        <v>9.0451573960952967</v>
      </c>
      <c r="I229" s="95"/>
      <c r="J229" s="91">
        <f t="shared" si="44"/>
        <v>2.3669216649039049</v>
      </c>
      <c r="K229" s="267"/>
      <c r="L229" s="91">
        <f t="shared" si="45"/>
        <v>2.3669216649039048E-2</v>
      </c>
      <c r="M229" s="272"/>
      <c r="N229" s="267"/>
      <c r="O229" s="91">
        <f t="shared" si="43"/>
        <v>0.30475597695738876</v>
      </c>
      <c r="P229" s="272"/>
      <c r="Q229" s="269"/>
    </row>
    <row r="230" spans="1:17" s="90" customFormat="1">
      <c r="A230" s="105" t="s">
        <v>332</v>
      </c>
      <c r="B230" s="105"/>
      <c r="C230" s="93">
        <v>0.41799999999999998</v>
      </c>
      <c r="D230" s="85">
        <f t="shared" si="38"/>
        <v>0.40899999999999997</v>
      </c>
      <c r="E230" s="85">
        <f t="shared" si="39"/>
        <v>1.6223294683152605</v>
      </c>
      <c r="F230" s="94">
        <v>60</v>
      </c>
      <c r="G230" s="91">
        <f t="shared" si="36"/>
        <v>97.339768098915627</v>
      </c>
      <c r="H230" s="91">
        <f t="shared" si="40"/>
        <v>5.840386085934937</v>
      </c>
      <c r="I230" s="102"/>
      <c r="J230" s="91">
        <f t="shared" si="44"/>
        <v>1.5283024664855793</v>
      </c>
      <c r="K230" s="267">
        <f>AVERAGE(J230:J232)</f>
        <v>1.4620310184474816</v>
      </c>
      <c r="L230" s="91">
        <f t="shared" si="45"/>
        <v>1.5283024664855793E-2</v>
      </c>
      <c r="M230" s="272">
        <f>AVERAGE(L230:L232)</f>
        <v>1.4620310184474817E-2</v>
      </c>
      <c r="N230" s="267">
        <f>M230/M215</f>
        <v>1.0489038650137943</v>
      </c>
      <c r="O230" s="91">
        <f t="shared" si="43"/>
        <v>0.19677850693850868</v>
      </c>
      <c r="P230" s="272">
        <f>AVERAGE(O230:O232)</f>
        <v>0.18824564326553572</v>
      </c>
      <c r="Q230" s="269">
        <f>P230/P215</f>
        <v>1.0444141728565057</v>
      </c>
    </row>
    <row r="231" spans="1:17" s="90" customFormat="1">
      <c r="A231" s="105" t="s">
        <v>334</v>
      </c>
      <c r="B231" s="105"/>
      <c r="C231" s="93">
        <v>0.52300000000000002</v>
      </c>
      <c r="D231" s="85">
        <f t="shared" si="38"/>
        <v>0.51400000000000001</v>
      </c>
      <c r="E231" s="85">
        <f t="shared" si="39"/>
        <v>1.9258890156948614</v>
      </c>
      <c r="F231" s="94">
        <v>60</v>
      </c>
      <c r="G231" s="91">
        <f t="shared" si="36"/>
        <v>115.55334094169169</v>
      </c>
      <c r="H231" s="91">
        <f t="shared" si="40"/>
        <v>6.9332004565015009</v>
      </c>
      <c r="I231" s="102"/>
      <c r="J231" s="91">
        <f t="shared" si="44"/>
        <v>1.8142683039102474</v>
      </c>
      <c r="K231" s="267"/>
      <c r="L231" s="91">
        <f t="shared" si="45"/>
        <v>1.8142683039102474E-2</v>
      </c>
      <c r="M231" s="272"/>
      <c r="N231" s="267"/>
      <c r="O231" s="91">
        <f t="shared" si="43"/>
        <v>0.2335983981301045</v>
      </c>
      <c r="P231" s="272"/>
      <c r="Q231" s="269"/>
    </row>
    <row r="232" spans="1:17" s="90" customFormat="1">
      <c r="A232" s="105" t="s">
        <v>335</v>
      </c>
      <c r="B232" s="105"/>
      <c r="C232" s="93">
        <v>0.24</v>
      </c>
      <c r="D232" s="85">
        <f t="shared" si="38"/>
        <v>0.23099999999999998</v>
      </c>
      <c r="E232" s="85">
        <f t="shared" si="39"/>
        <v>1.1077237594241283</v>
      </c>
      <c r="F232" s="94">
        <v>60</v>
      </c>
      <c r="G232" s="91">
        <f t="shared" si="36"/>
        <v>66.463425565447693</v>
      </c>
      <c r="H232" s="91">
        <f t="shared" si="40"/>
        <v>3.9878055339268617</v>
      </c>
      <c r="I232" s="102"/>
      <c r="J232" s="91">
        <f t="shared" si="44"/>
        <v>1.0435222849466188</v>
      </c>
      <c r="K232" s="267"/>
      <c r="L232" s="91">
        <f t="shared" si="45"/>
        <v>1.0435222849466188E-2</v>
      </c>
      <c r="M232" s="272"/>
      <c r="N232" s="267"/>
      <c r="O232" s="91">
        <f t="shared" si="43"/>
        <v>0.13436002472799402</v>
      </c>
      <c r="P232" s="272"/>
      <c r="Q232" s="269"/>
    </row>
    <row r="233" spans="1:17" s="90" customFormat="1">
      <c r="A233" s="105" t="s">
        <v>360</v>
      </c>
      <c r="B233" s="105"/>
      <c r="C233" s="93">
        <v>0.378</v>
      </c>
      <c r="D233" s="85">
        <f t="shared" si="38"/>
        <v>0.36899999999999999</v>
      </c>
      <c r="E233" s="85">
        <f t="shared" si="39"/>
        <v>1.5066877359801747</v>
      </c>
      <c r="F233" s="94">
        <v>60</v>
      </c>
      <c r="G233" s="91">
        <f t="shared" si="36"/>
        <v>90.401264158810477</v>
      </c>
      <c r="H233" s="91">
        <f t="shared" si="40"/>
        <v>5.4240758495286281</v>
      </c>
      <c r="I233" s="102"/>
      <c r="J233" s="91">
        <f t="shared" si="44"/>
        <v>1.4193630998476106</v>
      </c>
      <c r="K233" s="267">
        <f>AVERAGE(J233:J235)</f>
        <v>2.1274689829944076</v>
      </c>
      <c r="L233" s="91">
        <f t="shared" si="45"/>
        <v>1.4193630998476106E-2</v>
      </c>
      <c r="M233" s="272">
        <f>AVERAGE(L233:L235)</f>
        <v>2.1274689829944075E-2</v>
      </c>
      <c r="N233" s="267">
        <f>M233/M215</f>
        <v>1.5263085466746267</v>
      </c>
      <c r="O233" s="91">
        <f t="shared" si="43"/>
        <v>0.18275188172266268</v>
      </c>
      <c r="P233" s="272">
        <f>AVERAGE(O233:O235)</f>
        <v>0.27392494562566172</v>
      </c>
      <c r="Q233" s="269">
        <f>P233/P215</f>
        <v>1.5197753878788798</v>
      </c>
    </row>
    <row r="234" spans="1:17" s="90" customFormat="1">
      <c r="A234" s="105" t="s">
        <v>361</v>
      </c>
      <c r="B234" s="105"/>
      <c r="C234" s="93">
        <v>0.77</v>
      </c>
      <c r="D234" s="85">
        <f t="shared" si="38"/>
        <v>0.76100000000000001</v>
      </c>
      <c r="E234" s="85">
        <f t="shared" si="39"/>
        <v>2.639976712864017</v>
      </c>
      <c r="F234" s="94">
        <v>60</v>
      </c>
      <c r="G234" s="91">
        <f t="shared" si="36"/>
        <v>158.39860277184101</v>
      </c>
      <c r="H234" s="91">
        <f t="shared" si="40"/>
        <v>9.5039161663104608</v>
      </c>
      <c r="I234" s="102"/>
      <c r="J234" s="91">
        <f t="shared" si="44"/>
        <v>2.4869688928997045</v>
      </c>
      <c r="K234" s="267"/>
      <c r="L234" s="91">
        <f t="shared" si="45"/>
        <v>2.4869688928997043E-2</v>
      </c>
      <c r="M234" s="272"/>
      <c r="N234" s="267"/>
      <c r="O234" s="91">
        <f t="shared" si="43"/>
        <v>0.32021280883795356</v>
      </c>
      <c r="P234" s="272"/>
      <c r="Q234" s="269"/>
    </row>
    <row r="235" spans="1:17" s="90" customFormat="1">
      <c r="A235" s="105" t="s">
        <v>362</v>
      </c>
      <c r="B235" s="105"/>
      <c r="C235" s="93">
        <v>0.76600000000000001</v>
      </c>
      <c r="D235" s="85">
        <f t="shared" si="38"/>
        <v>0.75700000000000001</v>
      </c>
      <c r="E235" s="85">
        <f t="shared" si="39"/>
        <v>2.6284125396305082</v>
      </c>
      <c r="F235" s="94">
        <v>60</v>
      </c>
      <c r="G235" s="91">
        <f t="shared" si="36"/>
        <v>157.70475237783049</v>
      </c>
      <c r="H235" s="91">
        <f t="shared" si="40"/>
        <v>9.4622851426698293</v>
      </c>
      <c r="I235" s="102"/>
      <c r="J235" s="91">
        <f t="shared" si="44"/>
        <v>2.4760749562359075</v>
      </c>
      <c r="K235" s="267"/>
      <c r="L235" s="91">
        <f t="shared" si="45"/>
        <v>2.4760749562359075E-2</v>
      </c>
      <c r="M235" s="272"/>
      <c r="N235" s="267"/>
      <c r="O235" s="91">
        <f t="shared" si="43"/>
        <v>0.31881014631636895</v>
      </c>
      <c r="P235" s="272"/>
      <c r="Q235" s="269"/>
    </row>
    <row r="236" spans="1:17" s="90" customFormat="1">
      <c r="A236" s="105" t="s">
        <v>363</v>
      </c>
      <c r="B236" s="105"/>
      <c r="C236" s="93">
        <v>2.1669999999999998</v>
      </c>
      <c r="D236" s="85">
        <f t="shared" si="38"/>
        <v>2.1579999999999999</v>
      </c>
      <c r="E236" s="85">
        <f t="shared" si="39"/>
        <v>6.6787642146668924</v>
      </c>
      <c r="F236" s="94">
        <v>1500</v>
      </c>
      <c r="G236" s="91">
        <f t="shared" si="36"/>
        <v>10018.146322000339</v>
      </c>
      <c r="H236" s="91">
        <f t="shared" si="40"/>
        <v>601.08877932002031</v>
      </c>
      <c r="I236" s="140">
        <f>H227+H236</f>
        <v>603.88407929206585</v>
      </c>
      <c r="J236" s="91"/>
      <c r="K236" s="267">
        <f>AVERAGE(I236:I238)</f>
        <v>382.14857425214041</v>
      </c>
      <c r="L236" s="91"/>
      <c r="M236" s="272"/>
      <c r="N236" s="267"/>
      <c r="O236" s="91">
        <f>I236/$F$248</f>
        <v>20.34649862843888</v>
      </c>
      <c r="P236" s="286">
        <f>AVERAGE(O236:O238)</f>
        <v>12.875625817120635</v>
      </c>
      <c r="Q236" s="269"/>
    </row>
    <row r="237" spans="1:17" s="90" customFormat="1">
      <c r="A237" s="105" t="s">
        <v>364</v>
      </c>
      <c r="B237" s="105"/>
      <c r="C237" s="93">
        <v>0.77700000000000002</v>
      </c>
      <c r="D237" s="85">
        <f t="shared" si="38"/>
        <v>0.76800000000000002</v>
      </c>
      <c r="E237" s="85">
        <f t="shared" si="39"/>
        <v>2.6602140160226568</v>
      </c>
      <c r="F237" s="94">
        <v>1500</v>
      </c>
      <c r="G237" s="91">
        <f t="shared" si="36"/>
        <v>3990.3210240339854</v>
      </c>
      <c r="H237" s="91">
        <f t="shared" si="40"/>
        <v>239.4192614420391</v>
      </c>
      <c r="I237" s="140">
        <f>H228+H237</f>
        <v>244.66038405297175</v>
      </c>
      <c r="J237" s="91"/>
      <c r="K237" s="267"/>
      <c r="L237" s="91"/>
      <c r="M237" s="272"/>
      <c r="N237" s="267"/>
      <c r="O237" s="91">
        <f>I237/$F$248</f>
        <v>8.2432743953157601</v>
      </c>
      <c r="P237" s="286"/>
      <c r="Q237" s="269"/>
    </row>
    <row r="238" spans="1:17" s="90" customFormat="1">
      <c r="A238" s="146" t="s">
        <v>365</v>
      </c>
      <c r="B238" s="146"/>
      <c r="C238" s="103">
        <v>0.96699999999999997</v>
      </c>
      <c r="D238" s="96">
        <f t="shared" si="38"/>
        <v>0.95799999999999996</v>
      </c>
      <c r="E238" s="96">
        <f t="shared" si="39"/>
        <v>3.2095122446143152</v>
      </c>
      <c r="F238" s="97">
        <v>1500</v>
      </c>
      <c r="G238" s="98">
        <f t="shared" si="36"/>
        <v>4814.268366921473</v>
      </c>
      <c r="H238" s="98">
        <f t="shared" si="40"/>
        <v>288.85610201528834</v>
      </c>
      <c r="I238" s="148">
        <f>H229+H238</f>
        <v>297.90125941138365</v>
      </c>
      <c r="J238" s="98"/>
      <c r="K238" s="268"/>
      <c r="L238" s="98"/>
      <c r="M238" s="273"/>
      <c r="N238" s="268"/>
      <c r="O238" s="98">
        <f>I238/$F$248</f>
        <v>10.037104427607266</v>
      </c>
      <c r="P238" s="287"/>
      <c r="Q238" s="270"/>
    </row>
    <row r="239" spans="1:17" s="64" customFormat="1">
      <c r="A239" s="135"/>
      <c r="B239" s="105"/>
      <c r="C239" s="93"/>
      <c r="D239" s="85"/>
      <c r="E239" s="85"/>
      <c r="F239" s="94"/>
      <c r="G239" s="91"/>
      <c r="H239" s="91"/>
      <c r="I239" s="91"/>
      <c r="J239" s="106"/>
      <c r="K239" s="91"/>
      <c r="L239" s="107"/>
      <c r="M239" s="91"/>
      <c r="N239" s="107"/>
    </row>
    <row r="240" spans="1:17" s="90" customFormat="1">
      <c r="C240" s="108"/>
      <c r="J240" s="141"/>
      <c r="L240" s="141"/>
      <c r="M240" s="141"/>
    </row>
    <row r="241" spans="1:17" s="90" customFormat="1">
      <c r="A241" s="120" t="s">
        <v>341</v>
      </c>
      <c r="B241" s="135"/>
      <c r="C241" s="135"/>
      <c r="D241" s="142"/>
      <c r="E241" s="118"/>
      <c r="F241" s="64"/>
      <c r="G241" s="64"/>
      <c r="H241" s="64"/>
      <c r="I241" s="64"/>
      <c r="J241" s="64"/>
      <c r="K241" s="64"/>
      <c r="L241" s="135"/>
      <c r="M241" s="135"/>
      <c r="N241" s="64"/>
      <c r="O241" s="64"/>
      <c r="P241" s="64"/>
    </row>
    <row r="242" spans="1:17" s="90" customFormat="1">
      <c r="D242" s="108"/>
      <c r="E242" s="141" t="s">
        <v>367</v>
      </c>
      <c r="F242" s="145">
        <v>0.06</v>
      </c>
      <c r="L242" s="141"/>
      <c r="M242" s="141"/>
    </row>
    <row r="243" spans="1:17" s="90" customFormat="1" ht="16.5" customHeight="1">
      <c r="A243" s="265" t="s">
        <v>342</v>
      </c>
      <c r="B243" s="265"/>
      <c r="C243" s="265" t="s">
        <v>421</v>
      </c>
      <c r="D243" s="266" t="s">
        <v>382</v>
      </c>
      <c r="E243" s="266" t="s">
        <v>369</v>
      </c>
      <c r="F243" s="266" t="s">
        <v>370</v>
      </c>
      <c r="G243" s="265" t="s">
        <v>380</v>
      </c>
      <c r="H243" s="141"/>
      <c r="K243" s="144"/>
    </row>
    <row r="244" spans="1:17" s="90" customFormat="1">
      <c r="A244" s="265"/>
      <c r="B244" s="265"/>
      <c r="C244" s="265"/>
      <c r="D244" s="266"/>
      <c r="E244" s="266"/>
      <c r="F244" s="266"/>
      <c r="G244" s="265"/>
      <c r="H244" s="141"/>
    </row>
    <row r="245" spans="1:17" s="90" customFormat="1">
      <c r="A245" s="64" t="s">
        <v>371</v>
      </c>
      <c r="B245" s="64" t="str">
        <f>F193</f>
        <v>GapmeR Control</v>
      </c>
      <c r="C245" s="70">
        <v>10.6</v>
      </c>
      <c r="D245" s="111">
        <f t="shared" ref="D245:D250" si="46">C245*$C$251</f>
        <v>530</v>
      </c>
      <c r="E245" s="113">
        <f>D245*$F$242</f>
        <v>31.799999999999997</v>
      </c>
      <c r="F245" s="260">
        <f>AVERAGE(E245:E247)</f>
        <v>30.319999999999997</v>
      </c>
      <c r="G245" s="280"/>
      <c r="H245" s="135"/>
    </row>
    <row r="246" spans="1:17" s="90" customFormat="1">
      <c r="A246" s="64" t="s">
        <v>372</v>
      </c>
      <c r="B246" s="64"/>
      <c r="C246" s="70">
        <v>10.199999999999999</v>
      </c>
      <c r="D246" s="111">
        <f t="shared" si="46"/>
        <v>509.99999999999994</v>
      </c>
      <c r="E246" s="175">
        <f t="shared" ref="E246:E250" si="47">D246*$F$242</f>
        <v>30.599999999999994</v>
      </c>
      <c r="F246" s="260"/>
      <c r="G246" s="280"/>
      <c r="H246" s="135"/>
      <c r="K246" s="144"/>
    </row>
    <row r="247" spans="1:17" s="90" customFormat="1">
      <c r="A247" s="64" t="s">
        <v>373</v>
      </c>
      <c r="B247" s="64"/>
      <c r="C247" s="70">
        <v>9.52</v>
      </c>
      <c r="D247" s="111">
        <f t="shared" si="46"/>
        <v>476</v>
      </c>
      <c r="E247" s="176">
        <f t="shared" si="47"/>
        <v>28.56</v>
      </c>
      <c r="F247" s="260"/>
      <c r="G247" s="280"/>
      <c r="H247" s="135"/>
    </row>
    <row r="248" spans="1:17" s="90" customFormat="1">
      <c r="A248" s="158" t="s">
        <v>371</v>
      </c>
      <c r="B248" s="158" t="str">
        <f>F194</f>
        <v>GapmeR 1 ci-INS</v>
      </c>
      <c r="C248" s="159">
        <v>10.06</v>
      </c>
      <c r="D248" s="160">
        <f t="shared" si="46"/>
        <v>503</v>
      </c>
      <c r="E248" s="175">
        <f t="shared" si="47"/>
        <v>30.18</v>
      </c>
      <c r="F248" s="259">
        <f>AVERAGE(E248:E250)</f>
        <v>29.679999999999996</v>
      </c>
      <c r="G248" s="262">
        <f>F248/F245</f>
        <v>0.97889182058047486</v>
      </c>
      <c r="H248" s="135"/>
    </row>
    <row r="249" spans="1:17" s="90" customFormat="1">
      <c r="A249" s="64" t="s">
        <v>372</v>
      </c>
      <c r="B249" s="64"/>
      <c r="C249" s="70">
        <v>8.42</v>
      </c>
      <c r="D249" s="111">
        <f t="shared" si="46"/>
        <v>421</v>
      </c>
      <c r="E249" s="175">
        <f t="shared" si="47"/>
        <v>25.259999999999998</v>
      </c>
      <c r="F249" s="260"/>
      <c r="G249" s="263"/>
      <c r="H249" s="64"/>
    </row>
    <row r="250" spans="1:17" s="90" customFormat="1">
      <c r="A250" s="152" t="s">
        <v>373</v>
      </c>
      <c r="B250" s="152"/>
      <c r="C250" s="153">
        <v>11.2</v>
      </c>
      <c r="D250" s="154">
        <f t="shared" si="46"/>
        <v>560</v>
      </c>
      <c r="E250" s="176">
        <f t="shared" si="47"/>
        <v>33.6</v>
      </c>
      <c r="F250" s="261"/>
      <c r="G250" s="264"/>
      <c r="H250" s="64"/>
    </row>
    <row r="251" spans="1:17" s="90" customFormat="1">
      <c r="A251" s="64"/>
      <c r="B251" s="135" t="s">
        <v>374</v>
      </c>
      <c r="C251" s="70">
        <v>50</v>
      </c>
      <c r="D251" s="135"/>
      <c r="E251" s="64"/>
      <c r="F251" s="64"/>
      <c r="G251" s="135"/>
      <c r="H251" s="64"/>
      <c r="I251" s="141"/>
      <c r="J251" s="141"/>
    </row>
    <row r="252" spans="1:17" s="90" customFormat="1">
      <c r="A252" s="64"/>
      <c r="B252" s="64"/>
      <c r="C252" s="70"/>
      <c r="D252" s="64"/>
      <c r="E252" s="64"/>
      <c r="F252" s="64"/>
      <c r="G252" s="135"/>
      <c r="H252" s="64"/>
      <c r="I252" s="141"/>
      <c r="J252" s="141"/>
    </row>
    <row r="253" spans="1:17" s="90" customFormat="1">
      <c r="C253" s="108"/>
      <c r="J253" s="141"/>
      <c r="L253" s="141"/>
      <c r="M253" s="141"/>
    </row>
    <row r="254" spans="1:17">
      <c r="A254" s="117" t="s">
        <v>416</v>
      </c>
      <c r="B254" s="114"/>
      <c r="C254" s="115"/>
      <c r="D254" s="114"/>
      <c r="E254" s="114"/>
      <c r="F254" s="114"/>
      <c r="G254" s="114"/>
      <c r="H254" s="114"/>
      <c r="I254" s="114"/>
      <c r="J254" s="116"/>
      <c r="K254" s="114"/>
      <c r="L254" s="116"/>
      <c r="M254" s="116"/>
      <c r="N254" s="114"/>
      <c r="O254" s="114"/>
      <c r="P254" s="114"/>
      <c r="Q254" s="114"/>
    </row>
    <row r="256" spans="1:17" s="90" customFormat="1">
      <c r="A256" s="150" t="s">
        <v>418</v>
      </c>
      <c r="B256" s="122"/>
      <c r="C256" s="123"/>
      <c r="D256" s="61"/>
      <c r="E256" s="29" t="s">
        <v>324</v>
      </c>
      <c r="F256" s="62" t="s">
        <v>377</v>
      </c>
      <c r="G256" s="134"/>
      <c r="H256" s="64"/>
      <c r="I256" s="65"/>
      <c r="J256" s="135"/>
      <c r="K256" s="56"/>
      <c r="L256" s="135"/>
      <c r="M256" s="135"/>
      <c r="O256" s="57"/>
    </row>
    <row r="257" spans="1:15" s="90" customFormat="1">
      <c r="A257" s="90" t="s">
        <v>375</v>
      </c>
      <c r="C257" s="108">
        <v>2</v>
      </c>
      <c r="D257" s="169"/>
      <c r="E257" s="41" t="s">
        <v>325</v>
      </c>
      <c r="F257" s="41" t="s">
        <v>420</v>
      </c>
      <c r="G257" s="62"/>
      <c r="H257" s="56"/>
      <c r="I257" s="56"/>
      <c r="J257" s="134"/>
      <c r="K257" s="56"/>
      <c r="L257" s="134"/>
      <c r="M257" s="134"/>
      <c r="O257" s="57"/>
    </row>
    <row r="258" spans="1:15" s="90" customFormat="1">
      <c r="A258" s="90" t="s">
        <v>376</v>
      </c>
      <c r="C258" s="108">
        <v>5</v>
      </c>
      <c r="D258" s="169"/>
      <c r="E258" s="56"/>
      <c r="F258" s="56"/>
      <c r="G258" s="56"/>
      <c r="H258" s="56"/>
      <c r="I258" s="56"/>
      <c r="J258" s="134"/>
      <c r="K258" s="56"/>
      <c r="L258" s="134"/>
      <c r="M258" s="134"/>
      <c r="O258" s="57"/>
    </row>
    <row r="259" spans="1:15" s="90" customFormat="1">
      <c r="A259" s="90" t="s">
        <v>326</v>
      </c>
      <c r="C259" s="108">
        <v>200</v>
      </c>
      <c r="D259" s="169"/>
      <c r="E259" s="68"/>
      <c r="F259" s="169"/>
      <c r="G259" s="169"/>
      <c r="H259" s="56"/>
      <c r="I259" s="69"/>
      <c r="J259" s="134"/>
      <c r="K259" s="70"/>
      <c r="L259" s="134"/>
      <c r="M259" s="134"/>
      <c r="O259" s="57"/>
    </row>
    <row r="260" spans="1:15" s="90" customFormat="1">
      <c r="C260" s="108"/>
      <c r="D260" s="57"/>
      <c r="E260" s="57"/>
      <c r="F260" s="57"/>
      <c r="G260" s="57"/>
      <c r="H260" s="57"/>
      <c r="I260" s="57"/>
      <c r="J260" s="58"/>
      <c r="K260" s="57"/>
      <c r="L260" s="58"/>
      <c r="M260" s="58"/>
      <c r="O260" s="57"/>
    </row>
    <row r="261" spans="1:15" s="90" customFormat="1" ht="16.5" customHeight="1">
      <c r="A261" s="124"/>
      <c r="C261" s="108"/>
      <c r="D261" s="57"/>
      <c r="E261" s="57"/>
      <c r="F261" s="57"/>
      <c r="G261" s="57"/>
      <c r="H261" s="57"/>
      <c r="I261" s="57"/>
      <c r="J261" s="58"/>
      <c r="K261" s="57"/>
      <c r="L261" s="58"/>
      <c r="M261" s="58"/>
      <c r="O261" s="57"/>
    </row>
    <row r="262" spans="1:15" s="90" customFormat="1">
      <c r="A262" s="125"/>
      <c r="B262" s="58" t="s">
        <v>327</v>
      </c>
      <c r="C262" s="126"/>
      <c r="D262" s="127"/>
      <c r="E262" s="57"/>
      <c r="F262" s="57"/>
      <c r="G262" s="57"/>
      <c r="H262" s="57"/>
      <c r="I262" s="57"/>
      <c r="J262" s="58"/>
      <c r="K262" s="57"/>
      <c r="L262" s="58"/>
      <c r="M262" s="58"/>
      <c r="O262" s="57"/>
    </row>
    <row r="263" spans="1:15" s="90" customFormat="1">
      <c r="A263" s="139" t="s">
        <v>381</v>
      </c>
      <c r="B263" s="80" t="s">
        <v>328</v>
      </c>
      <c r="C263" s="128" t="s">
        <v>329</v>
      </c>
      <c r="D263" s="72"/>
      <c r="E263" s="73"/>
      <c r="F263" s="73"/>
      <c r="G263" s="129"/>
      <c r="H263" s="57"/>
      <c r="I263" s="57"/>
      <c r="J263" s="58"/>
      <c r="K263" s="57"/>
      <c r="L263" s="58"/>
      <c r="M263" s="58"/>
      <c r="O263" s="57"/>
    </row>
    <row r="264" spans="1:15" s="90" customFormat="1">
      <c r="A264" s="149" t="s">
        <v>419</v>
      </c>
      <c r="B264" s="130">
        <v>0</v>
      </c>
      <c r="C264" s="75">
        <v>2E-3</v>
      </c>
      <c r="D264" s="75"/>
      <c r="E264" s="76"/>
      <c r="F264" s="73"/>
      <c r="G264" s="73"/>
      <c r="H264" s="57"/>
      <c r="I264" s="57"/>
      <c r="J264" s="58"/>
      <c r="K264" s="57"/>
      <c r="L264" s="58"/>
      <c r="M264" s="58"/>
      <c r="O264" s="57"/>
    </row>
    <row r="265" spans="1:15" s="90" customFormat="1">
      <c r="A265" s="149" t="s">
        <v>330</v>
      </c>
      <c r="B265" s="93">
        <v>0</v>
      </c>
      <c r="C265" s="75">
        <v>0</v>
      </c>
      <c r="D265" s="75"/>
      <c r="E265" s="149" t="s">
        <v>331</v>
      </c>
      <c r="F265" s="131">
        <f>SLOPE(C266:C270,B266:B270)</f>
        <v>0.35668332039252965</v>
      </c>
      <c r="G265" s="79"/>
      <c r="H265" s="57"/>
      <c r="I265" s="57"/>
      <c r="J265" s="58"/>
      <c r="K265" s="57"/>
      <c r="L265" s="58"/>
      <c r="M265" s="58"/>
      <c r="O265" s="57"/>
    </row>
    <row r="266" spans="1:15" s="90" customFormat="1">
      <c r="A266" s="149" t="s">
        <v>332</v>
      </c>
      <c r="B266" s="81">
        <v>0.152</v>
      </c>
      <c r="C266" s="75">
        <v>2.3E-2</v>
      </c>
      <c r="D266" s="75"/>
      <c r="E266" s="70" t="s">
        <v>333</v>
      </c>
      <c r="F266" s="131">
        <f>INTERCEPT(C266:C270,B266:B270)</f>
        <v>-0.13121739020272305</v>
      </c>
      <c r="G266" s="82"/>
      <c r="H266" s="57"/>
      <c r="I266" s="57"/>
      <c r="J266" s="58"/>
      <c r="K266" s="57"/>
      <c r="L266" s="58"/>
      <c r="M266" s="58"/>
      <c r="O266" s="57"/>
    </row>
    <row r="267" spans="1:15" s="90" customFormat="1">
      <c r="A267" s="149" t="s">
        <v>334</v>
      </c>
      <c r="B267" s="81">
        <v>0.42299999999999999</v>
      </c>
      <c r="C267" s="75">
        <v>2.9000000000000001E-2</v>
      </c>
      <c r="D267" s="75"/>
      <c r="E267" s="83"/>
      <c r="F267" s="83"/>
      <c r="G267" s="82"/>
      <c r="H267" s="57"/>
      <c r="I267" s="57"/>
      <c r="J267" s="58"/>
      <c r="K267" s="57"/>
      <c r="L267" s="58"/>
      <c r="M267" s="58"/>
      <c r="O267" s="57"/>
    </row>
    <row r="268" spans="1:15" s="90" customFormat="1">
      <c r="A268" s="149" t="s">
        <v>335</v>
      </c>
      <c r="B268" s="81">
        <v>1.07</v>
      </c>
      <c r="C268" s="75">
        <v>0.157</v>
      </c>
      <c r="D268" s="75"/>
      <c r="E268" s="84"/>
      <c r="F268" s="83"/>
      <c r="G268" s="82"/>
      <c r="H268" s="57"/>
      <c r="I268" s="57"/>
      <c r="J268" s="58"/>
      <c r="K268" s="57"/>
      <c r="L268" s="58"/>
      <c r="M268" s="58"/>
      <c r="O268" s="57"/>
    </row>
    <row r="269" spans="1:15" s="90" customFormat="1">
      <c r="A269" s="149" t="s">
        <v>336</v>
      </c>
      <c r="B269" s="81">
        <v>3.15</v>
      </c>
      <c r="C269" s="75">
        <v>0.91900000000000004</v>
      </c>
      <c r="D269" s="75"/>
      <c r="E269" s="149"/>
      <c r="F269" s="85"/>
      <c r="G269" s="82"/>
      <c r="H269" s="57"/>
      <c r="I269" s="57"/>
      <c r="J269" s="58"/>
      <c r="K269" s="57"/>
      <c r="L269" s="58"/>
      <c r="M269" s="58"/>
      <c r="O269" s="57"/>
    </row>
    <row r="270" spans="1:15" s="90" customFormat="1">
      <c r="A270" s="149" t="s">
        <v>337</v>
      </c>
      <c r="B270" s="81">
        <v>5.43</v>
      </c>
      <c r="C270" s="75">
        <v>1.863</v>
      </c>
      <c r="D270" s="75"/>
      <c r="E270" s="70"/>
      <c r="F270" s="85"/>
      <c r="G270" s="82"/>
      <c r="H270" s="57"/>
      <c r="I270" s="57"/>
      <c r="J270" s="58"/>
      <c r="K270" s="57"/>
      <c r="L270" s="58"/>
      <c r="M270" s="58"/>
      <c r="O270" s="57"/>
    </row>
    <row r="271" spans="1:15" s="90" customFormat="1">
      <c r="A271" s="149"/>
      <c r="B271" s="86"/>
      <c r="C271" s="75"/>
      <c r="E271" s="83"/>
      <c r="F271" s="83"/>
      <c r="G271" s="82"/>
      <c r="H271" s="57"/>
      <c r="I271" s="57"/>
      <c r="J271" s="58"/>
      <c r="K271" s="57"/>
      <c r="L271" s="58"/>
      <c r="M271" s="58"/>
      <c r="O271" s="57"/>
    </row>
    <row r="272" spans="1:15" s="90" customFormat="1">
      <c r="A272" s="149"/>
      <c r="B272" s="86"/>
      <c r="C272" s="75"/>
      <c r="E272" s="83"/>
      <c r="F272" s="83"/>
      <c r="G272" s="82"/>
      <c r="H272" s="57"/>
      <c r="I272" s="57"/>
      <c r="J272" s="58"/>
      <c r="K272" s="57"/>
      <c r="L272" s="58"/>
      <c r="M272" s="58"/>
      <c r="O272" s="57"/>
    </row>
    <row r="273" spans="1:17" s="90" customFormat="1">
      <c r="A273" s="149"/>
      <c r="B273" s="86"/>
      <c r="C273" s="75"/>
      <c r="E273" s="83"/>
      <c r="F273" s="83"/>
      <c r="G273" s="82"/>
      <c r="H273" s="58" t="s">
        <v>338</v>
      </c>
      <c r="I273" s="57"/>
      <c r="J273" s="58"/>
      <c r="K273" s="57"/>
      <c r="L273" s="58"/>
      <c r="M273" s="58"/>
      <c r="O273" s="57"/>
    </row>
    <row r="274" spans="1:17" s="90" customFormat="1">
      <c r="A274" s="79"/>
      <c r="B274" s="86"/>
      <c r="C274" s="75"/>
      <c r="E274" s="83"/>
      <c r="F274" s="83"/>
      <c r="G274" s="82"/>
      <c r="H274" s="145">
        <v>0.06</v>
      </c>
      <c r="I274" s="57"/>
      <c r="J274" s="58"/>
      <c r="K274" s="132"/>
      <c r="L274" s="133"/>
      <c r="M274" s="58"/>
      <c r="O274" s="57"/>
    </row>
    <row r="275" spans="1:17" s="90" customFormat="1">
      <c r="A275" s="79" t="s">
        <v>339</v>
      </c>
      <c r="B275" s="89"/>
      <c r="C275" s="75"/>
      <c r="E275" s="83"/>
      <c r="F275" s="83"/>
      <c r="G275" s="82"/>
      <c r="H275" s="58" t="s">
        <v>340</v>
      </c>
      <c r="I275" s="57"/>
      <c r="J275" s="58"/>
      <c r="K275" s="57"/>
      <c r="L275" s="277" t="s">
        <v>326</v>
      </c>
      <c r="M275" s="277"/>
      <c r="N275" s="277"/>
      <c r="O275" s="278" t="s">
        <v>341</v>
      </c>
      <c r="P275" s="278"/>
      <c r="Q275" s="278"/>
    </row>
    <row r="276" spans="1:17" s="90" customFormat="1" ht="16.5" customHeight="1">
      <c r="A276" s="136" t="s">
        <v>342</v>
      </c>
      <c r="B276" s="136" t="s">
        <v>342</v>
      </c>
      <c r="C276" s="136" t="s">
        <v>308</v>
      </c>
      <c r="D276" s="128" t="s">
        <v>343</v>
      </c>
      <c r="E276" s="137" t="s">
        <v>344</v>
      </c>
      <c r="F276" s="136" t="s">
        <v>345</v>
      </c>
      <c r="G276" s="136" t="s">
        <v>346</v>
      </c>
      <c r="H276" s="136" t="s">
        <v>347</v>
      </c>
      <c r="I276" s="136" t="s">
        <v>348</v>
      </c>
      <c r="J276" s="136" t="s">
        <v>349</v>
      </c>
      <c r="K276" s="136" t="s">
        <v>159</v>
      </c>
      <c r="L276" s="279" t="s">
        <v>350</v>
      </c>
      <c r="M276" s="136" t="s">
        <v>159</v>
      </c>
      <c r="N276" s="266" t="s">
        <v>351</v>
      </c>
      <c r="O276" s="279" t="s">
        <v>352</v>
      </c>
      <c r="P276" s="136" t="s">
        <v>159</v>
      </c>
      <c r="Q276" s="266" t="s">
        <v>351</v>
      </c>
    </row>
    <row r="277" spans="1:17" s="90" customFormat="1" ht="17.25" customHeight="1">
      <c r="A277" s="166"/>
      <c r="B277" s="80"/>
      <c r="C277" s="139"/>
      <c r="D277" s="128"/>
      <c r="E277" s="139" t="s">
        <v>353</v>
      </c>
      <c r="F277" s="136"/>
      <c r="G277" s="136" t="s">
        <v>354</v>
      </c>
      <c r="H277" s="136" t="s">
        <v>355</v>
      </c>
      <c r="I277" s="136" t="s">
        <v>355</v>
      </c>
      <c r="J277" s="136"/>
      <c r="K277" s="136"/>
      <c r="L277" s="279"/>
      <c r="M277" s="136" t="s">
        <v>350</v>
      </c>
      <c r="N277" s="266"/>
      <c r="O277" s="279"/>
      <c r="P277" s="136" t="s">
        <v>356</v>
      </c>
      <c r="Q277" s="266"/>
    </row>
    <row r="278" spans="1:17" s="64" customFormat="1">
      <c r="A278" s="105" t="s">
        <v>357</v>
      </c>
      <c r="B278" s="105" t="str">
        <f>F256</f>
        <v>GapmeR Control</v>
      </c>
      <c r="C278" s="93">
        <v>2.617</v>
      </c>
      <c r="D278" s="85">
        <f>C278-$C$264</f>
        <v>2.6150000000000002</v>
      </c>
      <c r="E278" s="85">
        <f>(D278-$F$266)/$F$265</f>
        <v>7.6993154240588364</v>
      </c>
      <c r="F278" s="94">
        <v>2</v>
      </c>
      <c r="G278" s="91">
        <f t="shared" ref="G278:G301" si="48">E278*F278</f>
        <v>15.398630848117673</v>
      </c>
      <c r="H278" s="91">
        <f>G278*$H$274</f>
        <v>0.92391785088706035</v>
      </c>
      <c r="I278" s="171"/>
      <c r="J278" s="91">
        <f>H278/$K$287*100</f>
        <v>1.9923038991486799</v>
      </c>
      <c r="K278" s="267">
        <f>AVERAGE(J278:J280)</f>
        <v>1.9971403793347384</v>
      </c>
      <c r="L278" s="91">
        <f>H278/$K$287</f>
        <v>1.9923038991486799E-2</v>
      </c>
      <c r="M278" s="272">
        <f>AVERAGE(L278:L280)</f>
        <v>1.9971403793347383E-2</v>
      </c>
      <c r="N278" s="267">
        <v>1</v>
      </c>
      <c r="O278" s="91">
        <f t="shared" ref="O278:O286" si="49">H278/$F$308</f>
        <v>2.2534581728952691E-2</v>
      </c>
      <c r="P278" s="272">
        <f>AVERAGE(O278:O280)</f>
        <v>2.2589286263777809E-2</v>
      </c>
      <c r="Q278" s="269">
        <v>1</v>
      </c>
    </row>
    <row r="279" spans="1:17" s="56" customFormat="1">
      <c r="A279" s="105" t="s">
        <v>358</v>
      </c>
      <c r="B279" s="105"/>
      <c r="C279" s="93">
        <v>2.504</v>
      </c>
      <c r="D279" s="85">
        <f t="shared" ref="D279:D301" si="50">C279-$C$264</f>
        <v>2.5020000000000002</v>
      </c>
      <c r="E279" s="85">
        <f t="shared" ref="E279:E301" si="51">(D279-$F$266)/$F$265</f>
        <v>7.3825077867528819</v>
      </c>
      <c r="F279" s="94">
        <v>2</v>
      </c>
      <c r="G279" s="91">
        <f t="shared" si="48"/>
        <v>14.765015573505764</v>
      </c>
      <c r="H279" s="91">
        <f t="shared" ref="H279:H301" si="52">G279*$H$274</f>
        <v>0.88590093441034579</v>
      </c>
      <c r="I279" s="171"/>
      <c r="J279" s="91">
        <f t="shared" ref="J279:J286" si="53">H279/$K$287*100</f>
        <v>1.9103255599949898</v>
      </c>
      <c r="K279" s="267"/>
      <c r="L279" s="91">
        <f t="shared" ref="L279:L286" si="54">H279/$K$287</f>
        <v>1.9103255599949898E-2</v>
      </c>
      <c r="M279" s="272"/>
      <c r="N279" s="267"/>
      <c r="O279" s="91">
        <f t="shared" si="49"/>
        <v>2.1607339863666971E-2</v>
      </c>
      <c r="P279" s="272"/>
      <c r="Q279" s="269"/>
    </row>
    <row r="280" spans="1:17" s="64" customFormat="1" ht="16.5" customHeight="1">
      <c r="A280" s="105" t="s">
        <v>359</v>
      </c>
      <c r="B280" s="105"/>
      <c r="C280" s="85">
        <v>2.75</v>
      </c>
      <c r="D280" s="85">
        <f t="shared" si="50"/>
        <v>2.7480000000000002</v>
      </c>
      <c r="E280" s="85">
        <f t="shared" si="51"/>
        <v>8.0721952095605349</v>
      </c>
      <c r="F280" s="94">
        <v>2</v>
      </c>
      <c r="G280" s="91">
        <f t="shared" si="48"/>
        <v>16.14439041912107</v>
      </c>
      <c r="H280" s="91">
        <f t="shared" si="52"/>
        <v>0.96866342514726411</v>
      </c>
      <c r="I280" s="171"/>
      <c r="J280" s="91">
        <f t="shared" si="53"/>
        <v>2.0887916788605456</v>
      </c>
      <c r="K280" s="267"/>
      <c r="L280" s="91">
        <f t="shared" si="54"/>
        <v>2.0887916788605455E-2</v>
      </c>
      <c r="M280" s="272"/>
      <c r="N280" s="267"/>
      <c r="O280" s="91">
        <f t="shared" si="49"/>
        <v>2.362593719871376E-2</v>
      </c>
      <c r="P280" s="272"/>
      <c r="Q280" s="269"/>
    </row>
    <row r="281" spans="1:17" s="64" customFormat="1">
      <c r="A281" s="105" t="s">
        <v>332</v>
      </c>
      <c r="B281" s="105"/>
      <c r="C281" s="93">
        <v>1.448</v>
      </c>
      <c r="D281" s="85">
        <f t="shared" si="50"/>
        <v>1.446</v>
      </c>
      <c r="E281" s="85">
        <f t="shared" si="51"/>
        <v>4.4218983620175925</v>
      </c>
      <c r="F281" s="94">
        <v>5</v>
      </c>
      <c r="G281" s="91">
        <f t="shared" si="48"/>
        <v>22.109491810087963</v>
      </c>
      <c r="H281" s="91">
        <f t="shared" si="52"/>
        <v>1.3265695086052778</v>
      </c>
      <c r="I281" s="172"/>
      <c r="J281" s="91">
        <f t="shared" si="53"/>
        <v>2.8605677463083401</v>
      </c>
      <c r="K281" s="267">
        <f>AVERAGE(J281:J283)</f>
        <v>3.0358901530529585</v>
      </c>
      <c r="L281" s="91">
        <f t="shared" si="54"/>
        <v>2.8605677463083401E-2</v>
      </c>
      <c r="M281" s="272">
        <f>AVERAGE(L281:L283)</f>
        <v>3.0358901530529583E-2</v>
      </c>
      <c r="N281" s="267">
        <f>M281/M278</f>
        <v>1.5201185577471699</v>
      </c>
      <c r="O281" s="91">
        <f t="shared" si="49"/>
        <v>3.2355353868421408E-2</v>
      </c>
      <c r="P281" s="272">
        <f>AVERAGE(O281:O283)</f>
        <v>3.4338393255831871E-2</v>
      </c>
      <c r="Q281" s="269">
        <f>P281/P278</f>
        <v>1.5201185577471696</v>
      </c>
    </row>
    <row r="282" spans="1:17" s="64" customFormat="1">
      <c r="A282" s="105" t="s">
        <v>334</v>
      </c>
      <c r="B282" s="105"/>
      <c r="C282" s="93">
        <v>1.2410000000000001</v>
      </c>
      <c r="D282" s="85">
        <f t="shared" si="50"/>
        <v>1.2390000000000001</v>
      </c>
      <c r="E282" s="85">
        <f t="shared" si="51"/>
        <v>3.8415516281916418</v>
      </c>
      <c r="F282" s="94">
        <v>5</v>
      </c>
      <c r="G282" s="91">
        <f t="shared" si="48"/>
        <v>19.207758140958209</v>
      </c>
      <c r="H282" s="91">
        <f t="shared" si="52"/>
        <v>1.1524654884574925</v>
      </c>
      <c r="I282" s="172"/>
      <c r="J282" s="91">
        <f t="shared" si="53"/>
        <v>2.4851359718655557</v>
      </c>
      <c r="K282" s="267"/>
      <c r="L282" s="91">
        <f t="shared" si="54"/>
        <v>2.4851359718655559E-2</v>
      </c>
      <c r="M282" s="272"/>
      <c r="N282" s="267"/>
      <c r="O282" s="91">
        <f t="shared" si="49"/>
        <v>2.8108914352621767E-2</v>
      </c>
      <c r="P282" s="272"/>
      <c r="Q282" s="269"/>
    </row>
    <row r="283" spans="1:17" s="64" customFormat="1">
      <c r="A283" s="105" t="s">
        <v>335</v>
      </c>
      <c r="B283" s="105"/>
      <c r="C283" s="93">
        <v>1.9450000000000001</v>
      </c>
      <c r="D283" s="85">
        <f t="shared" si="50"/>
        <v>1.9430000000000001</v>
      </c>
      <c r="E283" s="85">
        <f t="shared" si="51"/>
        <v>5.8152912446818341</v>
      </c>
      <c r="F283" s="94">
        <v>5</v>
      </c>
      <c r="G283" s="91">
        <f t="shared" si="48"/>
        <v>29.076456223409171</v>
      </c>
      <c r="H283" s="91">
        <f t="shared" si="52"/>
        <v>1.7445873734045503</v>
      </c>
      <c r="I283" s="172"/>
      <c r="J283" s="91">
        <f t="shared" si="53"/>
        <v>3.7619667409849789</v>
      </c>
      <c r="K283" s="267"/>
      <c r="L283" s="91">
        <f t="shared" si="54"/>
        <v>3.7619667409849789E-2</v>
      </c>
      <c r="M283" s="272"/>
      <c r="N283" s="267"/>
      <c r="O283" s="91">
        <f t="shared" si="49"/>
        <v>4.2550911546452443E-2</v>
      </c>
      <c r="P283" s="272"/>
      <c r="Q283" s="269"/>
    </row>
    <row r="284" spans="1:17" s="64" customFormat="1">
      <c r="A284" s="105" t="s">
        <v>360</v>
      </c>
      <c r="B284" s="105"/>
      <c r="C284" s="93">
        <v>2.4670000000000001</v>
      </c>
      <c r="D284" s="85">
        <f t="shared" si="50"/>
        <v>2.4650000000000003</v>
      </c>
      <c r="E284" s="85">
        <f t="shared" si="51"/>
        <v>7.2787743125907554</v>
      </c>
      <c r="F284" s="94">
        <v>5</v>
      </c>
      <c r="G284" s="91">
        <f t="shared" si="48"/>
        <v>36.393871562953777</v>
      </c>
      <c r="H284" s="91">
        <f t="shared" si="52"/>
        <v>2.1836322937772263</v>
      </c>
      <c r="I284" s="172"/>
      <c r="J284" s="91">
        <f t="shared" si="53"/>
        <v>4.7087077374059136</v>
      </c>
      <c r="K284" s="267">
        <f>AVERAGE(J284:J286)</f>
        <v>4.3816407648237128</v>
      </c>
      <c r="L284" s="91">
        <f t="shared" si="54"/>
        <v>4.7087077374059136E-2</v>
      </c>
      <c r="M284" s="272">
        <f>AVERAGE(L284:L286)</f>
        <v>4.3816407648237132E-2</v>
      </c>
      <c r="N284" s="267">
        <f>M284/M278</f>
        <v>2.1939573252648716</v>
      </c>
      <c r="O284" s="91">
        <f t="shared" si="49"/>
        <v>5.3259324238468936E-2</v>
      </c>
      <c r="P284" s="272">
        <f>AVERAGE(O284:O286)</f>
        <v>4.9559930070920445E-2</v>
      </c>
      <c r="Q284" s="269">
        <f>P284/P278</f>
        <v>2.1939573252648708</v>
      </c>
    </row>
    <row r="285" spans="1:17" s="64" customFormat="1">
      <c r="A285" s="105" t="s">
        <v>361</v>
      </c>
      <c r="B285" s="105"/>
      <c r="C285" s="93">
        <v>1.7729999999999999</v>
      </c>
      <c r="D285" s="85">
        <f t="shared" si="50"/>
        <v>1.7709999999999999</v>
      </c>
      <c r="E285" s="85">
        <f t="shared" si="51"/>
        <v>5.3330707701984341</v>
      </c>
      <c r="F285" s="94">
        <v>5</v>
      </c>
      <c r="G285" s="91">
        <f t="shared" si="48"/>
        <v>26.665353850992169</v>
      </c>
      <c r="H285" s="91">
        <f t="shared" si="52"/>
        <v>1.5999212310595301</v>
      </c>
      <c r="I285" s="172"/>
      <c r="J285" s="91">
        <f t="shared" si="53"/>
        <v>3.4500137689842094</v>
      </c>
      <c r="K285" s="267"/>
      <c r="L285" s="91">
        <f t="shared" si="54"/>
        <v>3.4500137689842093E-2</v>
      </c>
      <c r="M285" s="272"/>
      <c r="N285" s="267"/>
      <c r="O285" s="91">
        <f t="shared" si="49"/>
        <v>3.902246905023244E-2</v>
      </c>
      <c r="P285" s="272"/>
      <c r="Q285" s="269"/>
    </row>
    <row r="286" spans="1:17" s="64" customFormat="1">
      <c r="A286" s="105" t="s">
        <v>362</v>
      </c>
      <c r="B286" s="105"/>
      <c r="C286" s="93">
        <v>2.62</v>
      </c>
      <c r="D286" s="85">
        <f t="shared" si="50"/>
        <v>2.6180000000000003</v>
      </c>
      <c r="E286" s="85">
        <f t="shared" si="51"/>
        <v>7.7077262462881979</v>
      </c>
      <c r="F286" s="94">
        <v>5</v>
      </c>
      <c r="G286" s="91">
        <f t="shared" si="48"/>
        <v>38.538631231440988</v>
      </c>
      <c r="H286" s="91">
        <f t="shared" si="52"/>
        <v>2.3123178738864594</v>
      </c>
      <c r="I286" s="172"/>
      <c r="J286" s="91">
        <f t="shared" si="53"/>
        <v>4.9862007880810157</v>
      </c>
      <c r="K286" s="267"/>
      <c r="L286" s="91">
        <f t="shared" si="54"/>
        <v>4.9862007880810161E-2</v>
      </c>
      <c r="M286" s="272"/>
      <c r="N286" s="267"/>
      <c r="O286" s="91">
        <f t="shared" si="49"/>
        <v>5.6397996924059987E-2</v>
      </c>
      <c r="P286" s="272"/>
      <c r="Q286" s="269"/>
    </row>
    <row r="287" spans="1:17" s="64" customFormat="1">
      <c r="A287" s="105" t="s">
        <v>363</v>
      </c>
      <c r="B287" s="105"/>
      <c r="C287" s="93">
        <v>1.454</v>
      </c>
      <c r="D287" s="85">
        <f t="shared" si="50"/>
        <v>1.452</v>
      </c>
      <c r="E287" s="85">
        <f t="shared" si="51"/>
        <v>4.4387200064763155</v>
      </c>
      <c r="F287" s="94">
        <v>200</v>
      </c>
      <c r="G287" s="91">
        <f t="shared" si="48"/>
        <v>887.74400129526305</v>
      </c>
      <c r="H287" s="91">
        <f t="shared" si="52"/>
        <v>53.264640077715782</v>
      </c>
      <c r="I287" s="140">
        <f>H278+H287</f>
        <v>54.18855792860284</v>
      </c>
      <c r="J287" s="91"/>
      <c r="K287" s="267">
        <f>AVERAGE(I287:I289)</f>
        <v>46.374343356043944</v>
      </c>
      <c r="L287" s="91"/>
      <c r="M287" s="272"/>
      <c r="N287" s="267"/>
      <c r="O287" s="91">
        <f>I287/$F$308</f>
        <v>1.3216721446000692</v>
      </c>
      <c r="P287" s="286">
        <f>AVERAGE(O287:O289)</f>
        <v>1.1310815452693646</v>
      </c>
      <c r="Q287" s="267"/>
    </row>
    <row r="288" spans="1:17" s="64" customFormat="1">
      <c r="A288" s="105" t="s">
        <v>364</v>
      </c>
      <c r="B288" s="105"/>
      <c r="C288" s="93">
        <v>1.2669999999999999</v>
      </c>
      <c r="D288" s="85">
        <f t="shared" si="50"/>
        <v>1.2649999999999999</v>
      </c>
      <c r="E288" s="85">
        <f t="shared" si="51"/>
        <v>3.9144454208461084</v>
      </c>
      <c r="F288" s="94">
        <v>200</v>
      </c>
      <c r="G288" s="91">
        <f t="shared" si="48"/>
        <v>782.88908416922163</v>
      </c>
      <c r="H288" s="91">
        <f t="shared" si="52"/>
        <v>46.973345050153299</v>
      </c>
      <c r="I288" s="140">
        <f>H279+H288</f>
        <v>47.859245984563643</v>
      </c>
      <c r="J288" s="91"/>
      <c r="K288" s="267"/>
      <c r="L288" s="91"/>
      <c r="M288" s="272"/>
      <c r="N288" s="267"/>
      <c r="O288" s="91">
        <f>I288/$F$308</f>
        <v>1.1672986825503326</v>
      </c>
      <c r="P288" s="286"/>
      <c r="Q288" s="267"/>
    </row>
    <row r="289" spans="1:17" s="64" customFormat="1">
      <c r="A289" s="146" t="s">
        <v>365</v>
      </c>
      <c r="B289" s="146"/>
      <c r="C289" s="103">
        <v>0.94399999999999995</v>
      </c>
      <c r="D289" s="96">
        <f t="shared" si="50"/>
        <v>0.94199999999999995</v>
      </c>
      <c r="E289" s="96">
        <f t="shared" si="51"/>
        <v>3.0088802274848412</v>
      </c>
      <c r="F289" s="97">
        <v>200</v>
      </c>
      <c r="G289" s="98">
        <f t="shared" si="48"/>
        <v>601.77604549696821</v>
      </c>
      <c r="H289" s="98">
        <f t="shared" si="52"/>
        <v>36.106562729818094</v>
      </c>
      <c r="I289" s="148">
        <f>H280+H289</f>
        <v>37.075226154965357</v>
      </c>
      <c r="J289" s="98"/>
      <c r="K289" s="268"/>
      <c r="L289" s="98"/>
      <c r="M289" s="273"/>
      <c r="N289" s="268"/>
      <c r="O289" s="98">
        <f>I289/$F$308</f>
        <v>0.90427380865769158</v>
      </c>
      <c r="P289" s="287"/>
      <c r="Q289" s="268"/>
    </row>
    <row r="290" spans="1:17" s="56" customFormat="1">
      <c r="A290" s="164" t="s">
        <v>366</v>
      </c>
      <c r="B290" s="164" t="str">
        <f>F257</f>
        <v>GapmeR 1 ci-INS</v>
      </c>
      <c r="C290" s="77">
        <v>2.21</v>
      </c>
      <c r="D290" s="85">
        <f t="shared" si="50"/>
        <v>2.2080000000000002</v>
      </c>
      <c r="E290" s="99">
        <f t="shared" si="51"/>
        <v>6.5582472082754437</v>
      </c>
      <c r="F290" s="94">
        <v>2</v>
      </c>
      <c r="G290" s="101">
        <f t="shared" si="48"/>
        <v>13.116494416550887</v>
      </c>
      <c r="H290" s="101">
        <f t="shared" si="52"/>
        <v>0.78698966499305323</v>
      </c>
      <c r="I290" s="174"/>
      <c r="J290" s="101">
        <f>H290/$K$299*100</f>
        <v>2.427893201194808</v>
      </c>
      <c r="K290" s="274">
        <f>AVERAGE(J290:J292)</f>
        <v>2.1372788704439443</v>
      </c>
      <c r="L290" s="101">
        <f>H290/$K$299</f>
        <v>2.4278932011948081E-2</v>
      </c>
      <c r="M290" s="275">
        <f>AVERAGE(L290:L292)</f>
        <v>2.1372788704439441E-2</v>
      </c>
      <c r="N290" s="274">
        <f>M290/M278</f>
        <v>1.070169574737599</v>
      </c>
      <c r="O290" s="101">
        <f t="shared" ref="O290:O298" si="55">H290/$F$311</f>
        <v>2.6979419437540394E-2</v>
      </c>
      <c r="P290" s="275">
        <f>AVERAGE(O290:O292)</f>
        <v>2.3750032774227051E-2</v>
      </c>
      <c r="Q290" s="269">
        <f>P290/P278</f>
        <v>1.0513848245090645</v>
      </c>
    </row>
    <row r="291" spans="1:17" s="64" customFormat="1">
      <c r="A291" s="105" t="s">
        <v>358</v>
      </c>
      <c r="B291" s="105"/>
      <c r="C291" s="93">
        <v>2.2389999999999999</v>
      </c>
      <c r="D291" s="85">
        <f t="shared" si="50"/>
        <v>2.2370000000000001</v>
      </c>
      <c r="E291" s="85">
        <f t="shared" si="51"/>
        <v>6.6395518231592723</v>
      </c>
      <c r="F291" s="94">
        <v>2</v>
      </c>
      <c r="G291" s="91">
        <f t="shared" si="48"/>
        <v>13.279103646318545</v>
      </c>
      <c r="H291" s="91">
        <f t="shared" si="52"/>
        <v>0.79674621877911267</v>
      </c>
      <c r="I291" s="171"/>
      <c r="J291" s="91">
        <f t="shared" ref="J291:J298" si="56">H291/$K$299*100</f>
        <v>2.4579925425940048</v>
      </c>
      <c r="K291" s="267"/>
      <c r="L291" s="91">
        <f t="shared" ref="L291:L298" si="57">H291/$K$299</f>
        <v>2.4579925425940046E-2</v>
      </c>
      <c r="M291" s="272"/>
      <c r="N291" s="267"/>
      <c r="O291" s="91">
        <f t="shared" si="55"/>
        <v>2.7313891627669274E-2</v>
      </c>
      <c r="P291" s="272"/>
      <c r="Q291" s="269"/>
    </row>
    <row r="292" spans="1:17" s="56" customFormat="1">
      <c r="A292" s="105" t="s">
        <v>359</v>
      </c>
      <c r="B292" s="105"/>
      <c r="C292" s="93">
        <v>1.341</v>
      </c>
      <c r="D292" s="85">
        <f t="shared" si="50"/>
        <v>1.339</v>
      </c>
      <c r="E292" s="85">
        <f t="shared" si="51"/>
        <v>4.121912369170361</v>
      </c>
      <c r="F292" s="94">
        <v>2</v>
      </c>
      <c r="G292" s="91">
        <f t="shared" si="48"/>
        <v>8.2438247383407219</v>
      </c>
      <c r="H292" s="91">
        <f t="shared" si="52"/>
        <v>0.49462948430044329</v>
      </c>
      <c r="I292" s="171"/>
      <c r="J292" s="91">
        <f t="shared" si="56"/>
        <v>1.52595086754302</v>
      </c>
      <c r="K292" s="267"/>
      <c r="L292" s="91">
        <f t="shared" si="57"/>
        <v>1.5259508675430201E-2</v>
      </c>
      <c r="M292" s="272"/>
      <c r="N292" s="267"/>
      <c r="O292" s="91">
        <f t="shared" si="55"/>
        <v>1.695678725747149E-2</v>
      </c>
      <c r="P292" s="272"/>
      <c r="Q292" s="269"/>
    </row>
    <row r="293" spans="1:17" s="64" customFormat="1">
      <c r="A293" s="105" t="s">
        <v>332</v>
      </c>
      <c r="B293" s="105"/>
      <c r="C293" s="93">
        <v>0.70499999999999996</v>
      </c>
      <c r="D293" s="85">
        <f t="shared" si="50"/>
        <v>0.70299999999999996</v>
      </c>
      <c r="E293" s="85">
        <f t="shared" si="51"/>
        <v>2.3388180565456986</v>
      </c>
      <c r="F293" s="94">
        <v>5</v>
      </c>
      <c r="G293" s="91">
        <f t="shared" si="48"/>
        <v>11.694090282728492</v>
      </c>
      <c r="H293" s="91">
        <f t="shared" si="52"/>
        <v>0.70164541696370952</v>
      </c>
      <c r="I293" s="172"/>
      <c r="J293" s="91">
        <f t="shared" si="56"/>
        <v>2.1646029335222892</v>
      </c>
      <c r="K293" s="267">
        <f>AVERAGE(J293:J295)</f>
        <v>2.7345875881794899</v>
      </c>
      <c r="L293" s="91">
        <f t="shared" si="57"/>
        <v>2.1646029335222892E-2</v>
      </c>
      <c r="M293" s="272">
        <f>AVERAGE(L293:L295)</f>
        <v>2.7345875881794893E-2</v>
      </c>
      <c r="N293" s="267">
        <f>M293/M278</f>
        <v>1.3692515641241003</v>
      </c>
      <c r="O293" s="91">
        <f t="shared" si="55"/>
        <v>2.4053665305577978E-2</v>
      </c>
      <c r="P293" s="272">
        <f>AVERAGE(O293:O295)</f>
        <v>3.0387492124397897E-2</v>
      </c>
      <c r="Q293" s="269">
        <f>P293/P278</f>
        <v>1.3452170099382292</v>
      </c>
    </row>
    <row r="294" spans="1:17" s="64" customFormat="1">
      <c r="A294" s="105" t="s">
        <v>334</v>
      </c>
      <c r="B294" s="105"/>
      <c r="C294" s="93">
        <v>0.90700000000000003</v>
      </c>
      <c r="D294" s="85">
        <f t="shared" si="50"/>
        <v>0.90500000000000003</v>
      </c>
      <c r="E294" s="85">
        <f t="shared" si="51"/>
        <v>2.9051467533227147</v>
      </c>
      <c r="F294" s="94">
        <v>5</v>
      </c>
      <c r="G294" s="91">
        <f t="shared" si="48"/>
        <v>14.525733766613573</v>
      </c>
      <c r="H294" s="91">
        <f t="shared" si="52"/>
        <v>0.87154402599681435</v>
      </c>
      <c r="I294" s="172"/>
      <c r="J294" s="91">
        <f t="shared" si="56"/>
        <v>2.6887466371979545</v>
      </c>
      <c r="K294" s="267"/>
      <c r="L294" s="91">
        <f t="shared" si="57"/>
        <v>2.6887466371979543E-2</v>
      </c>
      <c r="M294" s="272"/>
      <c r="N294" s="267"/>
      <c r="O294" s="91">
        <f t="shared" si="55"/>
        <v>2.987809482333954E-2</v>
      </c>
      <c r="P294" s="272"/>
      <c r="Q294" s="269"/>
    </row>
    <row r="295" spans="1:17" s="64" customFormat="1">
      <c r="A295" s="105" t="s">
        <v>335</v>
      </c>
      <c r="B295" s="105"/>
      <c r="C295" s="93">
        <v>1.1619999999999999</v>
      </c>
      <c r="D295" s="85">
        <f t="shared" si="50"/>
        <v>1.1599999999999999</v>
      </c>
      <c r="E295" s="85">
        <f t="shared" si="51"/>
        <v>3.6200666428184518</v>
      </c>
      <c r="F295" s="94">
        <v>5</v>
      </c>
      <c r="G295" s="91">
        <f t="shared" si="48"/>
        <v>18.100333214092259</v>
      </c>
      <c r="H295" s="91">
        <f t="shared" si="52"/>
        <v>1.0860199928455356</v>
      </c>
      <c r="I295" s="172"/>
      <c r="J295" s="91">
        <f t="shared" si="56"/>
        <v>3.3504131938182247</v>
      </c>
      <c r="K295" s="267"/>
      <c r="L295" s="91">
        <f t="shared" si="57"/>
        <v>3.3504131938182247E-2</v>
      </c>
      <c r="M295" s="272"/>
      <c r="N295" s="267"/>
      <c r="O295" s="91">
        <f t="shared" si="55"/>
        <v>3.7230716244276166E-2</v>
      </c>
      <c r="P295" s="272"/>
      <c r="Q295" s="269"/>
    </row>
    <row r="296" spans="1:17" s="64" customFormat="1">
      <c r="A296" s="105" t="s">
        <v>360</v>
      </c>
      <c r="B296" s="105"/>
      <c r="C296" s="93">
        <v>1.9750000000000001</v>
      </c>
      <c r="D296" s="85">
        <f t="shared" si="50"/>
        <v>1.9730000000000001</v>
      </c>
      <c r="E296" s="85">
        <f t="shared" si="51"/>
        <v>5.8993994669754501</v>
      </c>
      <c r="F296" s="94">
        <v>5</v>
      </c>
      <c r="G296" s="91">
        <f t="shared" si="48"/>
        <v>29.49699733487725</v>
      </c>
      <c r="H296" s="91">
        <f t="shared" si="52"/>
        <v>1.7698198400926348</v>
      </c>
      <c r="I296" s="172"/>
      <c r="J296" s="91">
        <f t="shared" si="56"/>
        <v>5.4599618625722606</v>
      </c>
      <c r="K296" s="267">
        <f>AVERAGE(J296:J298)</f>
        <v>4.6659619946279376</v>
      </c>
      <c r="L296" s="91">
        <f t="shared" si="57"/>
        <v>5.4599618625722608E-2</v>
      </c>
      <c r="M296" s="272">
        <f>AVERAGE(L296:L298)</f>
        <v>4.6659619946279374E-2</v>
      </c>
      <c r="N296" s="267">
        <f>M296/M278</f>
        <v>2.3363214939263321</v>
      </c>
      <c r="O296" s="91">
        <f t="shared" si="55"/>
        <v>6.0672603362791733E-2</v>
      </c>
      <c r="P296" s="272">
        <f>AVERAGE(O296:O298)</f>
        <v>5.1849457657667797E-2</v>
      </c>
      <c r="Q296" s="269">
        <f>P296/P278</f>
        <v>2.2953119037146839</v>
      </c>
    </row>
    <row r="297" spans="1:17" s="64" customFormat="1">
      <c r="A297" s="105" t="s">
        <v>361</v>
      </c>
      <c r="B297" s="105"/>
      <c r="C297" s="93">
        <v>1.4390000000000001</v>
      </c>
      <c r="D297" s="85">
        <f t="shared" si="50"/>
        <v>1.4370000000000001</v>
      </c>
      <c r="E297" s="85">
        <f t="shared" si="51"/>
        <v>4.3966658953295079</v>
      </c>
      <c r="F297" s="94">
        <v>5</v>
      </c>
      <c r="G297" s="91">
        <f t="shared" si="48"/>
        <v>21.98332947664754</v>
      </c>
      <c r="H297" s="91">
        <f t="shared" si="52"/>
        <v>1.3189997685988524</v>
      </c>
      <c r="I297" s="172"/>
      <c r="J297" s="91">
        <f t="shared" si="56"/>
        <v>4.069164708264557</v>
      </c>
      <c r="K297" s="267"/>
      <c r="L297" s="91">
        <f t="shared" si="57"/>
        <v>4.0691647082645568E-2</v>
      </c>
      <c r="M297" s="272"/>
      <c r="N297" s="267"/>
      <c r="O297" s="91">
        <f t="shared" si="55"/>
        <v>4.5217681474077905E-2</v>
      </c>
      <c r="P297" s="272"/>
      <c r="Q297" s="269"/>
    </row>
    <row r="298" spans="1:17" s="64" customFormat="1">
      <c r="A298" s="105" t="s">
        <v>362</v>
      </c>
      <c r="B298" s="105"/>
      <c r="C298" s="93">
        <v>1.593</v>
      </c>
      <c r="D298" s="85">
        <f t="shared" si="50"/>
        <v>1.591</v>
      </c>
      <c r="E298" s="85">
        <f t="shared" si="51"/>
        <v>4.8284214364367379</v>
      </c>
      <c r="F298" s="94">
        <v>5</v>
      </c>
      <c r="G298" s="91">
        <f t="shared" si="48"/>
        <v>24.14210718218369</v>
      </c>
      <c r="H298" s="91">
        <f t="shared" si="52"/>
        <v>1.4485264309310213</v>
      </c>
      <c r="I298" s="172"/>
      <c r="J298" s="91">
        <f t="shared" si="56"/>
        <v>4.4687594130469943</v>
      </c>
      <c r="K298" s="267"/>
      <c r="L298" s="91">
        <f t="shared" si="57"/>
        <v>4.4687594130469944E-2</v>
      </c>
      <c r="M298" s="272"/>
      <c r="N298" s="267"/>
      <c r="O298" s="91">
        <f t="shared" si="55"/>
        <v>4.9658088136133746E-2</v>
      </c>
      <c r="P298" s="272"/>
      <c r="Q298" s="269"/>
    </row>
    <row r="299" spans="1:17" s="64" customFormat="1">
      <c r="A299" s="105" t="s">
        <v>363</v>
      </c>
      <c r="B299" s="105"/>
      <c r="C299" s="93">
        <v>0.996</v>
      </c>
      <c r="D299" s="85">
        <f t="shared" si="50"/>
        <v>0.99399999999999999</v>
      </c>
      <c r="E299" s="85">
        <f t="shared" si="51"/>
        <v>3.1546678127937762</v>
      </c>
      <c r="F299" s="94">
        <v>200</v>
      </c>
      <c r="G299" s="91">
        <f t="shared" si="48"/>
        <v>630.93356255875528</v>
      </c>
      <c r="H299" s="91">
        <f t="shared" si="52"/>
        <v>37.856013753525318</v>
      </c>
      <c r="I299" s="140">
        <f>H290+H299</f>
        <v>38.643003418518369</v>
      </c>
      <c r="J299" s="91"/>
      <c r="K299" s="267">
        <f>AVERAGE(I299:I301)</f>
        <v>32.414509196935107</v>
      </c>
      <c r="L299" s="91"/>
      <c r="M299" s="272"/>
      <c r="N299" s="267"/>
      <c r="O299" s="91">
        <f>I299/$F$311</f>
        <v>1.3247515741692963</v>
      </c>
      <c r="P299" s="286">
        <f>AVERAGE(O299:O301)</f>
        <v>1.1112276035973643</v>
      </c>
      <c r="Q299" s="269"/>
    </row>
    <row r="300" spans="1:17" s="64" customFormat="1">
      <c r="A300" s="105" t="s">
        <v>364</v>
      </c>
      <c r="B300" s="105"/>
      <c r="C300" s="93">
        <v>0.83199999999999996</v>
      </c>
      <c r="D300" s="85">
        <f t="shared" si="50"/>
        <v>0.83</v>
      </c>
      <c r="E300" s="85">
        <f t="shared" si="51"/>
        <v>2.6948761975886741</v>
      </c>
      <c r="F300" s="94">
        <v>200</v>
      </c>
      <c r="G300" s="91">
        <f t="shared" si="48"/>
        <v>538.97523951773485</v>
      </c>
      <c r="H300" s="91">
        <f t="shared" si="52"/>
        <v>32.338514371064093</v>
      </c>
      <c r="I300" s="140">
        <f>H291+H300</f>
        <v>33.135260589843206</v>
      </c>
      <c r="J300" s="91"/>
      <c r="K300" s="267"/>
      <c r="L300" s="91"/>
      <c r="M300" s="272"/>
      <c r="N300" s="267"/>
      <c r="O300" s="91">
        <f>I300/$F$311</f>
        <v>1.1359362560796438</v>
      </c>
      <c r="P300" s="286"/>
      <c r="Q300" s="269"/>
    </row>
    <row r="301" spans="1:17" s="64" customFormat="1">
      <c r="A301" s="146" t="s">
        <v>365</v>
      </c>
      <c r="B301" s="146"/>
      <c r="C301" s="103">
        <v>0.61299999999999999</v>
      </c>
      <c r="D301" s="96">
        <f t="shared" si="50"/>
        <v>0.61099999999999999</v>
      </c>
      <c r="E301" s="96">
        <f t="shared" si="51"/>
        <v>2.080886174845276</v>
      </c>
      <c r="F301" s="97">
        <v>200</v>
      </c>
      <c r="G301" s="98">
        <f t="shared" si="48"/>
        <v>416.17723496905523</v>
      </c>
      <c r="H301" s="98">
        <f t="shared" si="52"/>
        <v>24.970634098143314</v>
      </c>
      <c r="I301" s="148">
        <f>H292+H301</f>
        <v>25.465263582443757</v>
      </c>
      <c r="J301" s="98"/>
      <c r="K301" s="268"/>
      <c r="L301" s="98"/>
      <c r="M301" s="273"/>
      <c r="N301" s="268"/>
      <c r="O301" s="98">
        <f>I301/$F$311</f>
        <v>0.8729949805431525</v>
      </c>
      <c r="P301" s="287"/>
      <c r="Q301" s="270"/>
    </row>
    <row r="302" spans="1:17" s="64" customFormat="1">
      <c r="A302" s="169"/>
      <c r="B302" s="105"/>
      <c r="C302" s="93"/>
      <c r="D302" s="85"/>
      <c r="E302" s="85"/>
      <c r="F302" s="94"/>
      <c r="G302" s="91"/>
      <c r="H302" s="91"/>
      <c r="I302" s="91"/>
      <c r="J302" s="173"/>
      <c r="K302" s="91"/>
      <c r="L302" s="140"/>
      <c r="M302" s="91"/>
      <c r="N302" s="107"/>
    </row>
    <row r="303" spans="1:17" s="90" customFormat="1">
      <c r="C303" s="108"/>
      <c r="J303" s="145"/>
      <c r="L303" s="145"/>
      <c r="M303" s="145"/>
    </row>
    <row r="304" spans="1:17" s="64" customFormat="1">
      <c r="A304" s="120" t="s">
        <v>341</v>
      </c>
      <c r="B304" s="135"/>
      <c r="C304" s="135"/>
      <c r="D304" s="142"/>
      <c r="E304" s="118"/>
      <c r="L304" s="135"/>
      <c r="M304" s="135"/>
    </row>
    <row r="305" spans="1:17" s="90" customFormat="1">
      <c r="D305" s="108"/>
      <c r="E305" s="141" t="s">
        <v>367</v>
      </c>
      <c r="F305" s="145">
        <v>0.06</v>
      </c>
      <c r="L305" s="141"/>
      <c r="M305" s="141"/>
    </row>
    <row r="306" spans="1:17" s="90" customFormat="1" ht="16.5" customHeight="1">
      <c r="A306" s="265" t="s">
        <v>342</v>
      </c>
      <c r="B306" s="265"/>
      <c r="C306" s="265" t="s">
        <v>421</v>
      </c>
      <c r="D306" s="266" t="s">
        <v>382</v>
      </c>
      <c r="E306" s="266" t="s">
        <v>369</v>
      </c>
      <c r="F306" s="266" t="s">
        <v>370</v>
      </c>
      <c r="G306" s="265" t="s">
        <v>380</v>
      </c>
      <c r="H306" s="141"/>
      <c r="K306" s="144"/>
    </row>
    <row r="307" spans="1:17" s="90" customFormat="1">
      <c r="A307" s="265"/>
      <c r="B307" s="265"/>
      <c r="C307" s="265"/>
      <c r="D307" s="266"/>
      <c r="E307" s="266"/>
      <c r="F307" s="266"/>
      <c r="G307" s="265"/>
      <c r="H307" s="141"/>
    </row>
    <row r="308" spans="1:17" s="90" customFormat="1">
      <c r="A308" s="90" t="s">
        <v>371</v>
      </c>
      <c r="B308" s="64" t="str">
        <f>F256</f>
        <v>GapmeR Control</v>
      </c>
      <c r="C308" s="70">
        <v>14.8</v>
      </c>
      <c r="D308" s="111">
        <f t="shared" ref="D308:D313" si="58">C308*$C$314</f>
        <v>740</v>
      </c>
      <c r="E308" s="113">
        <f>D308*$F$305</f>
        <v>44.4</v>
      </c>
      <c r="F308" s="260">
        <f>AVERAGE(E308:E310)</f>
        <v>41</v>
      </c>
      <c r="G308" s="271"/>
      <c r="H308" s="141"/>
    </row>
    <row r="309" spans="1:17" s="90" customFormat="1">
      <c r="A309" s="90" t="s">
        <v>372</v>
      </c>
      <c r="B309" s="64"/>
      <c r="C309" s="70">
        <v>12.9</v>
      </c>
      <c r="D309" s="111">
        <f t="shared" si="58"/>
        <v>645</v>
      </c>
      <c r="E309" s="175">
        <f t="shared" ref="E309:E313" si="59">D309*$F$305</f>
        <v>38.699999999999996</v>
      </c>
      <c r="F309" s="260"/>
      <c r="G309" s="271"/>
      <c r="H309" s="141"/>
      <c r="K309" s="144"/>
    </row>
    <row r="310" spans="1:17" s="90" customFormat="1">
      <c r="A310" s="90" t="s">
        <v>373</v>
      </c>
      <c r="B310" s="64"/>
      <c r="C310" s="70">
        <v>13.3</v>
      </c>
      <c r="D310" s="111">
        <f t="shared" si="58"/>
        <v>665</v>
      </c>
      <c r="E310" s="176">
        <f t="shared" si="59"/>
        <v>39.9</v>
      </c>
      <c r="F310" s="260"/>
      <c r="G310" s="271"/>
      <c r="H310" s="141"/>
    </row>
    <row r="311" spans="1:17" s="64" customFormat="1">
      <c r="A311" s="158" t="s">
        <v>371</v>
      </c>
      <c r="B311" s="158" t="str">
        <f>F257</f>
        <v>GapmeR 1 ci-INS</v>
      </c>
      <c r="C311" s="159">
        <v>7.21</v>
      </c>
      <c r="D311" s="160">
        <f t="shared" si="58"/>
        <v>360.5</v>
      </c>
      <c r="E311" s="175">
        <f t="shared" si="59"/>
        <v>21.63</v>
      </c>
      <c r="F311" s="259">
        <f>AVERAGE(E311:E313)</f>
        <v>29.169999999999998</v>
      </c>
      <c r="G311" s="262">
        <f>F311/F308</f>
        <v>0.71146341463414631</v>
      </c>
      <c r="H311" s="135"/>
    </row>
    <row r="312" spans="1:17" s="64" customFormat="1">
      <c r="A312" s="64" t="s">
        <v>372</v>
      </c>
      <c r="C312" s="70">
        <v>9.26</v>
      </c>
      <c r="D312" s="111">
        <f t="shared" si="58"/>
        <v>463</v>
      </c>
      <c r="E312" s="175">
        <f t="shared" si="59"/>
        <v>27.779999999999998</v>
      </c>
      <c r="F312" s="260"/>
      <c r="G312" s="263"/>
    </row>
    <row r="313" spans="1:17" s="64" customFormat="1">
      <c r="A313" s="152" t="s">
        <v>373</v>
      </c>
      <c r="B313" s="152"/>
      <c r="C313" s="153">
        <v>12.7</v>
      </c>
      <c r="D313" s="154">
        <f t="shared" si="58"/>
        <v>635</v>
      </c>
      <c r="E313" s="176">
        <f t="shared" si="59"/>
        <v>38.1</v>
      </c>
      <c r="F313" s="261"/>
      <c r="G313" s="264"/>
    </row>
    <row r="314" spans="1:17" s="64" customFormat="1">
      <c r="B314" s="135" t="s">
        <v>374</v>
      </c>
      <c r="C314" s="70">
        <v>50</v>
      </c>
      <c r="D314" s="135"/>
      <c r="G314" s="135"/>
      <c r="I314" s="135"/>
      <c r="J314" s="135"/>
    </row>
    <row r="315" spans="1:17" s="64" customFormat="1">
      <c r="C315" s="70"/>
      <c r="J315" s="135"/>
      <c r="L315" s="135"/>
      <c r="M315" s="135"/>
    </row>
    <row r="316" spans="1:17" s="92" customFormat="1">
      <c r="C316" s="170"/>
      <c r="J316" s="119"/>
      <c r="L316" s="119"/>
      <c r="M316" s="119"/>
    </row>
    <row r="317" spans="1:17">
      <c r="A317" s="117" t="s">
        <v>417</v>
      </c>
      <c r="B317" s="114"/>
      <c r="C317" s="115"/>
      <c r="D317" s="114"/>
      <c r="E317" s="114"/>
      <c r="F317" s="114"/>
      <c r="G317" s="114"/>
      <c r="H317" s="114"/>
      <c r="I317" s="114"/>
      <c r="J317" s="116"/>
      <c r="K317" s="114"/>
      <c r="L317" s="116"/>
      <c r="M317" s="116"/>
      <c r="N317" s="114"/>
      <c r="O317" s="114"/>
      <c r="P317" s="114"/>
      <c r="Q317" s="114"/>
    </row>
    <row r="319" spans="1:17" s="90" customFormat="1">
      <c r="A319" s="150" t="s">
        <v>418</v>
      </c>
      <c r="B319" s="122"/>
      <c r="C319" s="123"/>
      <c r="D319" s="61"/>
      <c r="E319" s="29" t="s">
        <v>324</v>
      </c>
      <c r="F319" s="62" t="s">
        <v>377</v>
      </c>
      <c r="G319" s="183"/>
      <c r="H319" s="64"/>
      <c r="I319" s="65"/>
      <c r="J319" s="184"/>
      <c r="K319" s="56"/>
      <c r="L319" s="184"/>
      <c r="M319" s="184"/>
      <c r="O319" s="57"/>
    </row>
    <row r="320" spans="1:17" s="90" customFormat="1">
      <c r="A320" s="90" t="s">
        <v>375</v>
      </c>
      <c r="C320" s="108">
        <v>5</v>
      </c>
      <c r="D320" s="185"/>
      <c r="E320" s="41" t="s">
        <v>325</v>
      </c>
      <c r="F320" s="41" t="s">
        <v>420</v>
      </c>
      <c r="G320" s="62"/>
      <c r="H320" s="56"/>
      <c r="I320" s="56"/>
      <c r="J320" s="183"/>
      <c r="K320" s="56"/>
      <c r="L320" s="183"/>
      <c r="M320" s="183"/>
      <c r="O320" s="57"/>
    </row>
    <row r="321" spans="1:15" s="90" customFormat="1">
      <c r="A321" s="90" t="s">
        <v>376</v>
      </c>
      <c r="C321" s="108">
        <v>10</v>
      </c>
      <c r="D321" s="185"/>
      <c r="E321" s="56"/>
      <c r="F321" s="56"/>
      <c r="G321" s="56"/>
      <c r="H321" s="56"/>
      <c r="I321" s="56"/>
      <c r="J321" s="183"/>
      <c r="K321" s="56"/>
      <c r="L321" s="183"/>
      <c r="M321" s="183"/>
      <c r="O321" s="57"/>
    </row>
    <row r="322" spans="1:15" s="90" customFormat="1">
      <c r="A322" s="90" t="s">
        <v>326</v>
      </c>
      <c r="C322" s="108">
        <v>500</v>
      </c>
      <c r="D322" s="185"/>
      <c r="E322" s="68"/>
      <c r="F322" s="185"/>
      <c r="G322" s="185"/>
      <c r="H322" s="56"/>
      <c r="I322" s="69"/>
      <c r="J322" s="183"/>
      <c r="K322" s="70"/>
      <c r="L322" s="183"/>
      <c r="M322" s="183"/>
      <c r="O322" s="57"/>
    </row>
    <row r="323" spans="1:15" s="90" customFormat="1">
      <c r="C323" s="108"/>
      <c r="D323" s="57"/>
      <c r="E323" s="57"/>
      <c r="F323" s="57"/>
      <c r="G323" s="57"/>
      <c r="H323" s="57"/>
      <c r="I323" s="57"/>
      <c r="J323" s="58"/>
      <c r="K323" s="57"/>
      <c r="L323" s="58"/>
      <c r="M323" s="58"/>
      <c r="O323" s="57"/>
    </row>
    <row r="324" spans="1:15" s="90" customFormat="1" ht="16.5" customHeight="1">
      <c r="A324" s="124"/>
      <c r="C324" s="108"/>
      <c r="D324" s="57"/>
      <c r="E324" s="57"/>
      <c r="F324" s="57"/>
      <c r="G324" s="57"/>
      <c r="H324" s="57"/>
      <c r="I324" s="57"/>
      <c r="J324" s="58"/>
      <c r="K324" s="57"/>
      <c r="L324" s="58"/>
      <c r="M324" s="58"/>
      <c r="O324" s="57"/>
    </row>
    <row r="325" spans="1:15" s="90" customFormat="1">
      <c r="A325" s="125"/>
      <c r="B325" s="58" t="s">
        <v>327</v>
      </c>
      <c r="C325" s="126"/>
      <c r="D325" s="127"/>
      <c r="E325" s="57"/>
      <c r="F325" s="57"/>
      <c r="G325" s="57"/>
      <c r="H325" s="57"/>
      <c r="I325" s="57"/>
      <c r="J325" s="58"/>
      <c r="K325" s="57"/>
      <c r="L325" s="58"/>
      <c r="M325" s="58"/>
      <c r="O325" s="57"/>
    </row>
    <row r="326" spans="1:15" s="90" customFormat="1">
      <c r="A326" s="139" t="s">
        <v>381</v>
      </c>
      <c r="B326" s="80" t="s">
        <v>328</v>
      </c>
      <c r="C326" s="128" t="s">
        <v>329</v>
      </c>
      <c r="D326" s="72"/>
      <c r="E326" s="73"/>
      <c r="F326" s="73"/>
      <c r="G326" s="129"/>
      <c r="H326" s="57"/>
      <c r="I326" s="57"/>
      <c r="J326" s="58"/>
      <c r="K326" s="57"/>
      <c r="L326" s="58"/>
      <c r="M326" s="58"/>
      <c r="O326" s="57"/>
    </row>
    <row r="327" spans="1:15" s="90" customFormat="1">
      <c r="A327" s="149" t="s">
        <v>419</v>
      </c>
      <c r="B327" s="130">
        <v>0</v>
      </c>
      <c r="C327" s="75">
        <v>-4.0000000000000001E-3</v>
      </c>
      <c r="D327" s="75"/>
      <c r="E327" s="76"/>
      <c r="F327" s="73"/>
      <c r="G327" s="73"/>
      <c r="H327" s="57"/>
      <c r="I327" s="57"/>
      <c r="J327" s="58"/>
      <c r="K327" s="57"/>
      <c r="L327" s="58"/>
      <c r="M327" s="58"/>
      <c r="O327" s="57"/>
    </row>
    <row r="328" spans="1:15" s="90" customFormat="1">
      <c r="A328" s="149" t="s">
        <v>330</v>
      </c>
      <c r="B328" s="93">
        <v>0</v>
      </c>
      <c r="C328" s="75">
        <v>0</v>
      </c>
      <c r="D328" s="75"/>
      <c r="E328" s="149" t="s">
        <v>331</v>
      </c>
      <c r="F328" s="131">
        <f>SLOPE(C329:C333,B329:B333)</f>
        <v>0.35522425485562342</v>
      </c>
      <c r="G328" s="79"/>
      <c r="H328" s="57"/>
      <c r="I328" s="57"/>
      <c r="J328" s="58"/>
      <c r="K328" s="57"/>
      <c r="L328" s="58"/>
      <c r="M328" s="58"/>
      <c r="O328" s="57"/>
    </row>
    <row r="329" spans="1:15" s="90" customFormat="1">
      <c r="A329" s="149" t="s">
        <v>332</v>
      </c>
      <c r="B329" s="81">
        <v>0.152</v>
      </c>
      <c r="C329" s="75">
        <v>1E-3</v>
      </c>
      <c r="D329" s="75"/>
      <c r="E329" s="70" t="s">
        <v>333</v>
      </c>
      <c r="F329" s="131">
        <f>INTERCEPT(C329:C333,B329:B333)</f>
        <v>-0.14223360117974981</v>
      </c>
      <c r="G329" s="82"/>
      <c r="H329" s="57"/>
      <c r="I329" s="57"/>
      <c r="J329" s="58"/>
      <c r="K329" s="57"/>
      <c r="L329" s="58"/>
      <c r="M329" s="58"/>
      <c r="O329" s="57"/>
    </row>
    <row r="330" spans="1:15" s="90" customFormat="1">
      <c r="A330" s="149" t="s">
        <v>334</v>
      </c>
      <c r="B330" s="81">
        <v>0.42299999999999999</v>
      </c>
      <c r="C330" s="75">
        <v>2.9000000000000001E-2</v>
      </c>
      <c r="D330" s="75"/>
      <c r="E330" s="83"/>
      <c r="F330" s="83"/>
      <c r="G330" s="82"/>
      <c r="H330" s="57"/>
      <c r="I330" s="57"/>
      <c r="J330" s="58"/>
      <c r="K330" s="57"/>
      <c r="L330" s="58"/>
      <c r="M330" s="58"/>
      <c r="O330" s="57"/>
    </row>
    <row r="331" spans="1:15" s="90" customFormat="1">
      <c r="A331" s="149" t="s">
        <v>335</v>
      </c>
      <c r="B331" s="81">
        <v>1.07</v>
      </c>
      <c r="C331" s="75">
        <v>0.14899999999999999</v>
      </c>
      <c r="D331" s="75"/>
      <c r="E331" s="84"/>
      <c r="F331" s="83"/>
      <c r="G331" s="82"/>
      <c r="H331" s="57"/>
      <c r="I331" s="57"/>
      <c r="J331" s="58"/>
      <c r="K331" s="57"/>
      <c r="L331" s="58"/>
      <c r="M331" s="58"/>
      <c r="O331" s="57"/>
    </row>
    <row r="332" spans="1:15" s="90" customFormat="1">
      <c r="A332" s="149" t="s">
        <v>336</v>
      </c>
      <c r="B332" s="81">
        <v>3.15</v>
      </c>
      <c r="C332" s="75">
        <v>0.89400000000000002</v>
      </c>
      <c r="D332" s="75"/>
      <c r="E332" s="149"/>
      <c r="F332" s="85"/>
      <c r="G332" s="82"/>
      <c r="H332" s="57"/>
      <c r="I332" s="57"/>
      <c r="J332" s="58"/>
      <c r="K332" s="57"/>
      <c r="L332" s="58"/>
      <c r="M332" s="58"/>
      <c r="O332" s="57"/>
    </row>
    <row r="333" spans="1:15" s="90" customFormat="1">
      <c r="A333" s="149" t="s">
        <v>337</v>
      </c>
      <c r="B333" s="81">
        <v>5.43</v>
      </c>
      <c r="C333" s="75">
        <v>1.8480000000000001</v>
      </c>
      <c r="D333" s="75"/>
      <c r="E333" s="70"/>
      <c r="F333" s="85"/>
      <c r="G333" s="82"/>
      <c r="H333" s="57"/>
      <c r="I333" s="57"/>
      <c r="J333" s="58"/>
      <c r="K333" s="57"/>
      <c r="L333" s="58"/>
      <c r="M333" s="58"/>
      <c r="O333" s="57"/>
    </row>
    <row r="334" spans="1:15" s="90" customFormat="1">
      <c r="A334" s="149"/>
      <c r="B334" s="86"/>
      <c r="C334" s="75"/>
      <c r="E334" s="83"/>
      <c r="F334" s="83"/>
      <c r="G334" s="82"/>
      <c r="H334" s="57"/>
      <c r="I334" s="57"/>
      <c r="J334" s="58"/>
      <c r="K334" s="57"/>
      <c r="L334" s="58"/>
      <c r="M334" s="58"/>
      <c r="O334" s="57"/>
    </row>
    <row r="335" spans="1:15" s="90" customFormat="1">
      <c r="A335" s="149"/>
      <c r="B335" s="86"/>
      <c r="C335" s="75"/>
      <c r="E335" s="83"/>
      <c r="F335" s="83"/>
      <c r="G335" s="82"/>
      <c r="H335" s="57"/>
      <c r="I335" s="57"/>
      <c r="J335" s="58"/>
      <c r="K335" s="57"/>
      <c r="L335" s="58"/>
      <c r="M335" s="58"/>
      <c r="O335" s="57"/>
    </row>
    <row r="336" spans="1:15" s="90" customFormat="1">
      <c r="A336" s="149"/>
      <c r="B336" s="86"/>
      <c r="C336" s="75"/>
      <c r="E336" s="83"/>
      <c r="F336" s="83"/>
      <c r="G336" s="82"/>
      <c r="H336" s="58" t="s">
        <v>338</v>
      </c>
      <c r="I336" s="57"/>
      <c r="J336" s="58"/>
      <c r="K336" s="57"/>
      <c r="L336" s="58"/>
      <c r="M336" s="58"/>
      <c r="O336" s="57"/>
    </row>
    <row r="337" spans="1:17" s="90" customFormat="1">
      <c r="A337" s="79"/>
      <c r="B337" s="86"/>
      <c r="C337" s="75"/>
      <c r="E337" s="83"/>
      <c r="F337" s="83"/>
      <c r="G337" s="82"/>
      <c r="H337" s="182">
        <v>0.06</v>
      </c>
      <c r="I337" s="57"/>
      <c r="J337" s="58"/>
      <c r="K337" s="132"/>
      <c r="L337" s="133"/>
      <c r="M337" s="58"/>
      <c r="O337" s="57"/>
    </row>
    <row r="338" spans="1:17" s="90" customFormat="1">
      <c r="A338" s="79" t="s">
        <v>339</v>
      </c>
      <c r="B338" s="89"/>
      <c r="C338" s="75"/>
      <c r="E338" s="83"/>
      <c r="F338" s="83"/>
      <c r="G338" s="82"/>
      <c r="H338" s="58" t="s">
        <v>340</v>
      </c>
      <c r="I338" s="57"/>
      <c r="J338" s="58"/>
      <c r="K338" s="57"/>
      <c r="L338" s="277" t="s">
        <v>326</v>
      </c>
      <c r="M338" s="277"/>
      <c r="N338" s="277"/>
      <c r="O338" s="278" t="s">
        <v>341</v>
      </c>
      <c r="P338" s="278"/>
      <c r="Q338" s="278"/>
    </row>
    <row r="339" spans="1:17" s="90" customFormat="1" ht="16.5" customHeight="1">
      <c r="A339" s="136" t="s">
        <v>342</v>
      </c>
      <c r="B339" s="136" t="s">
        <v>342</v>
      </c>
      <c r="C339" s="136" t="s">
        <v>308</v>
      </c>
      <c r="D339" s="128" t="s">
        <v>343</v>
      </c>
      <c r="E339" s="137" t="s">
        <v>344</v>
      </c>
      <c r="F339" s="136" t="s">
        <v>345</v>
      </c>
      <c r="G339" s="136" t="s">
        <v>346</v>
      </c>
      <c r="H339" s="136" t="s">
        <v>347</v>
      </c>
      <c r="I339" s="136" t="s">
        <v>348</v>
      </c>
      <c r="J339" s="136" t="s">
        <v>349</v>
      </c>
      <c r="K339" s="136" t="s">
        <v>159</v>
      </c>
      <c r="L339" s="279" t="s">
        <v>350</v>
      </c>
      <c r="M339" s="136" t="s">
        <v>159</v>
      </c>
      <c r="N339" s="266" t="s">
        <v>351</v>
      </c>
      <c r="O339" s="279" t="s">
        <v>352</v>
      </c>
      <c r="P339" s="136" t="s">
        <v>159</v>
      </c>
      <c r="Q339" s="266" t="s">
        <v>351</v>
      </c>
    </row>
    <row r="340" spans="1:17" s="90" customFormat="1" ht="17.25" customHeight="1">
      <c r="A340" s="186"/>
      <c r="B340" s="80"/>
      <c r="C340" s="139"/>
      <c r="D340" s="128"/>
      <c r="E340" s="139" t="s">
        <v>353</v>
      </c>
      <c r="F340" s="136"/>
      <c r="G340" s="136" t="s">
        <v>354</v>
      </c>
      <c r="H340" s="136" t="s">
        <v>355</v>
      </c>
      <c r="I340" s="136" t="s">
        <v>355</v>
      </c>
      <c r="J340" s="136"/>
      <c r="K340" s="136"/>
      <c r="L340" s="279"/>
      <c r="M340" s="136" t="s">
        <v>350</v>
      </c>
      <c r="N340" s="266"/>
      <c r="O340" s="279"/>
      <c r="P340" s="136" t="s">
        <v>356</v>
      </c>
      <c r="Q340" s="266"/>
    </row>
    <row r="341" spans="1:17" s="64" customFormat="1">
      <c r="A341" s="105" t="s">
        <v>357</v>
      </c>
      <c r="B341" s="105" t="str">
        <f>F319</f>
        <v>GapmeR Control</v>
      </c>
      <c r="C341" s="93">
        <v>0.19600000000000001</v>
      </c>
      <c r="D341" s="85">
        <f>C341-$C$327</f>
        <v>0.2</v>
      </c>
      <c r="E341" s="85">
        <f>(D341-$F$329)/$F$328</f>
        <v>0.96342971095497554</v>
      </c>
      <c r="F341" s="94">
        <v>5</v>
      </c>
      <c r="G341" s="91">
        <f t="shared" ref="G341:G364" si="60">E341*F341</f>
        <v>4.817148554774878</v>
      </c>
      <c r="H341" s="91">
        <f>G341*$H$337</f>
        <v>0.28902891328649266</v>
      </c>
      <c r="I341" s="171"/>
      <c r="J341" s="91">
        <f>H341/$K$350*100</f>
        <v>0.77290400640030743</v>
      </c>
      <c r="K341" s="267">
        <f>AVERAGE(J341:J343)</f>
        <v>0.8782965029514278</v>
      </c>
      <c r="L341" s="91">
        <f>H341/$K$350</f>
        <v>7.7290400640030741E-3</v>
      </c>
      <c r="M341" s="272">
        <f>AVERAGE(L341:L343)</f>
        <v>8.7829650295142784E-3</v>
      </c>
      <c r="N341" s="267">
        <v>1</v>
      </c>
      <c r="O341" s="91">
        <f>H341/$F$371</f>
        <v>5.984035471770034E-3</v>
      </c>
      <c r="P341" s="272">
        <f>AVERAGE(O341:O343)</f>
        <v>6.8000131774072119E-3</v>
      </c>
      <c r="Q341" s="269">
        <v>1</v>
      </c>
    </row>
    <row r="342" spans="1:17" s="56" customFormat="1">
      <c r="A342" s="105" t="s">
        <v>358</v>
      </c>
      <c r="B342" s="105"/>
      <c r="C342" s="93">
        <v>0.187</v>
      </c>
      <c r="D342" s="85">
        <f t="shared" ref="D342:D364" si="61">C342-$C$327</f>
        <v>0.191</v>
      </c>
      <c r="E342" s="85">
        <f t="shared" ref="E342:E364" si="62">(D342-$F$329)/$F$328</f>
        <v>0.93809360319494106</v>
      </c>
      <c r="F342" s="94">
        <v>5</v>
      </c>
      <c r="G342" s="91">
        <f t="shared" si="60"/>
        <v>4.6904680159747052</v>
      </c>
      <c r="H342" s="91">
        <f t="shared" ref="H342:H364" si="63">G342*$H$337</f>
        <v>0.28142808095848232</v>
      </c>
      <c r="I342" s="171"/>
      <c r="J342" s="91">
        <f t="shared" ref="J342:J349" si="64">H342/$K$350*100</f>
        <v>0.75257831063687686</v>
      </c>
      <c r="K342" s="267"/>
      <c r="L342" s="91">
        <f t="shared" ref="L342:L349" si="65">H342/$K$350</f>
        <v>7.5257831063687691E-3</v>
      </c>
      <c r="M342" s="272"/>
      <c r="N342" s="267"/>
      <c r="O342" s="91">
        <f t="shared" ref="O342:O349" si="66">H342/$F$371</f>
        <v>5.8266683428257202E-3</v>
      </c>
      <c r="P342" s="272"/>
      <c r="Q342" s="269"/>
    </row>
    <row r="343" spans="1:17" s="64" customFormat="1" ht="16.5" customHeight="1">
      <c r="A343" s="105" t="s">
        <v>359</v>
      </c>
      <c r="B343" s="105"/>
      <c r="C343" s="85">
        <v>0.34499999999999997</v>
      </c>
      <c r="D343" s="85">
        <f t="shared" si="61"/>
        <v>0.34899999999999998</v>
      </c>
      <c r="E343" s="85">
        <f t="shared" si="62"/>
        <v>1.3828830505377672</v>
      </c>
      <c r="F343" s="94">
        <v>5</v>
      </c>
      <c r="G343" s="91">
        <f t="shared" si="60"/>
        <v>6.9144152526888361</v>
      </c>
      <c r="H343" s="91">
        <f t="shared" si="63"/>
        <v>0.41486491516133017</v>
      </c>
      <c r="I343" s="171"/>
      <c r="J343" s="91">
        <f t="shared" si="64"/>
        <v>1.1094071918170993</v>
      </c>
      <c r="K343" s="267"/>
      <c r="L343" s="91">
        <f t="shared" si="65"/>
        <v>1.1094071918170993E-2</v>
      </c>
      <c r="M343" s="272"/>
      <c r="N343" s="267"/>
      <c r="O343" s="91">
        <f t="shared" si="66"/>
        <v>8.5893357176258824E-3</v>
      </c>
      <c r="P343" s="272"/>
      <c r="Q343" s="269"/>
    </row>
    <row r="344" spans="1:17" s="64" customFormat="1">
      <c r="A344" s="105" t="s">
        <v>332</v>
      </c>
      <c r="B344" s="105"/>
      <c r="C344" s="93">
        <v>0.16200000000000001</v>
      </c>
      <c r="D344" s="85">
        <f t="shared" si="61"/>
        <v>0.16600000000000001</v>
      </c>
      <c r="E344" s="85">
        <f t="shared" si="62"/>
        <v>0.86771552608373448</v>
      </c>
      <c r="F344" s="94">
        <v>10</v>
      </c>
      <c r="G344" s="91">
        <f t="shared" si="60"/>
        <v>8.6771552608373455</v>
      </c>
      <c r="H344" s="91">
        <f t="shared" si="63"/>
        <v>0.52062931565024073</v>
      </c>
      <c r="I344" s="172"/>
      <c r="J344" s="91">
        <f t="shared" si="64"/>
        <v>1.3922360892546963</v>
      </c>
      <c r="K344" s="267">
        <f>AVERAGE(J344:J346)</f>
        <v>1.3229781629496742</v>
      </c>
      <c r="L344" s="91">
        <f t="shared" si="65"/>
        <v>1.3922360892546963E-2</v>
      </c>
      <c r="M344" s="272">
        <f>AVERAGE(L344:L346)</f>
        <v>1.3229781629496742E-2</v>
      </c>
      <c r="N344" s="267">
        <f>M344/M341</f>
        <v>1.5063001600301698</v>
      </c>
      <c r="O344" s="91">
        <f t="shared" si="66"/>
        <v>1.0779074858183036E-2</v>
      </c>
      <c r="P344" s="272">
        <f>AVERAGE(O344:O346)</f>
        <v>1.0242860937335747E-2</v>
      </c>
      <c r="Q344" s="269">
        <f>P344/P341</f>
        <v>1.5063001600301698</v>
      </c>
    </row>
    <row r="345" spans="1:17" s="64" customFormat="1">
      <c r="A345" s="105" t="s">
        <v>334</v>
      </c>
      <c r="B345" s="105"/>
      <c r="C345" s="93">
        <v>0.121</v>
      </c>
      <c r="D345" s="85">
        <f t="shared" si="61"/>
        <v>0.125</v>
      </c>
      <c r="E345" s="85">
        <f t="shared" si="62"/>
        <v>0.75229547962135546</v>
      </c>
      <c r="F345" s="94">
        <v>10</v>
      </c>
      <c r="G345" s="91">
        <f t="shared" si="60"/>
        <v>7.5229547962135541</v>
      </c>
      <c r="H345" s="91">
        <f t="shared" si="63"/>
        <v>0.45137728777281322</v>
      </c>
      <c r="I345" s="172"/>
      <c r="J345" s="91">
        <f t="shared" si="64"/>
        <v>1.2070464167434414</v>
      </c>
      <c r="K345" s="267"/>
      <c r="L345" s="91">
        <f t="shared" si="65"/>
        <v>1.2070464167434415E-2</v>
      </c>
      <c r="M345" s="272"/>
      <c r="N345" s="267"/>
      <c r="O345" s="91">
        <f t="shared" si="66"/>
        <v>9.3452854611348491E-3</v>
      </c>
      <c r="P345" s="272"/>
      <c r="Q345" s="269"/>
    </row>
    <row r="346" spans="1:17" s="64" customFormat="1">
      <c r="A346" s="105" t="s">
        <v>335</v>
      </c>
      <c r="B346" s="105"/>
      <c r="C346" s="93">
        <v>0.157</v>
      </c>
      <c r="D346" s="85">
        <f t="shared" si="61"/>
        <v>0.161</v>
      </c>
      <c r="E346" s="85">
        <f t="shared" si="62"/>
        <v>0.85363991066149314</v>
      </c>
      <c r="F346" s="94">
        <v>10</v>
      </c>
      <c r="G346" s="91">
        <f t="shared" si="60"/>
        <v>8.5363991066149314</v>
      </c>
      <c r="H346" s="91">
        <f t="shared" si="63"/>
        <v>0.51218394639689591</v>
      </c>
      <c r="I346" s="172"/>
      <c r="J346" s="91">
        <f t="shared" si="64"/>
        <v>1.3696519828508846</v>
      </c>
      <c r="K346" s="267"/>
      <c r="L346" s="91">
        <f t="shared" si="65"/>
        <v>1.3696519828508847E-2</v>
      </c>
      <c r="M346" s="272"/>
      <c r="N346" s="267"/>
      <c r="O346" s="91">
        <f t="shared" si="66"/>
        <v>1.0604222492689355E-2</v>
      </c>
      <c r="P346" s="272"/>
      <c r="Q346" s="269"/>
    </row>
    <row r="347" spans="1:17" s="64" customFormat="1">
      <c r="A347" s="105" t="s">
        <v>360</v>
      </c>
      <c r="B347" s="105"/>
      <c r="C347" s="93">
        <v>0.32200000000000001</v>
      </c>
      <c r="D347" s="85">
        <f t="shared" si="61"/>
        <v>0.32600000000000001</v>
      </c>
      <c r="E347" s="85">
        <f t="shared" si="62"/>
        <v>1.3181352195954572</v>
      </c>
      <c r="F347" s="94">
        <v>10</v>
      </c>
      <c r="G347" s="91">
        <f t="shared" si="60"/>
        <v>13.181352195954572</v>
      </c>
      <c r="H347" s="91">
        <f t="shared" si="63"/>
        <v>0.79088113175727426</v>
      </c>
      <c r="I347" s="172"/>
      <c r="J347" s="91">
        <f t="shared" si="64"/>
        <v>2.1149274941766651</v>
      </c>
      <c r="K347" s="267">
        <f>AVERAGE(J347:J349)</f>
        <v>2.1269723509253642</v>
      </c>
      <c r="L347" s="91">
        <f t="shared" si="65"/>
        <v>2.1149274941766653E-2</v>
      </c>
      <c r="M347" s="272">
        <f>AVERAGE(L347:L349)</f>
        <v>2.1269723509253647E-2</v>
      </c>
      <c r="N347" s="267">
        <f>M347/M341</f>
        <v>2.4217019466408964</v>
      </c>
      <c r="O347" s="91">
        <f t="shared" si="66"/>
        <v>1.6374350553980833E-2</v>
      </c>
      <c r="P347" s="272">
        <f>AVERAGE(O347:O349)</f>
        <v>1.6467605148910797E-2</v>
      </c>
      <c r="Q347" s="269">
        <f>P347/P341</f>
        <v>2.4217019466408969</v>
      </c>
    </row>
    <row r="348" spans="1:17" s="64" customFormat="1">
      <c r="A348" s="105" t="s">
        <v>361</v>
      </c>
      <c r="B348" s="105"/>
      <c r="C348" s="93">
        <v>0.41199999999999998</v>
      </c>
      <c r="D348" s="85">
        <f t="shared" si="61"/>
        <v>0.41599999999999998</v>
      </c>
      <c r="E348" s="85">
        <f t="shared" si="62"/>
        <v>1.5714962971958011</v>
      </c>
      <c r="F348" s="94">
        <v>10</v>
      </c>
      <c r="G348" s="91">
        <f t="shared" si="60"/>
        <v>15.714962971958011</v>
      </c>
      <c r="H348" s="91">
        <f t="shared" si="63"/>
        <v>0.94289777831748056</v>
      </c>
      <c r="I348" s="172"/>
      <c r="J348" s="91">
        <f t="shared" si="64"/>
        <v>2.5214414094452726</v>
      </c>
      <c r="K348" s="267"/>
      <c r="L348" s="91">
        <f t="shared" si="65"/>
        <v>2.5214414094452728E-2</v>
      </c>
      <c r="M348" s="272"/>
      <c r="N348" s="267"/>
      <c r="O348" s="91">
        <f t="shared" si="66"/>
        <v>1.9521693132867092E-2</v>
      </c>
      <c r="P348" s="272"/>
      <c r="Q348" s="269"/>
    </row>
    <row r="349" spans="1:17" s="64" customFormat="1">
      <c r="A349" s="105" t="s">
        <v>362</v>
      </c>
      <c r="B349" s="105"/>
      <c r="C349" s="93">
        <v>0.24</v>
      </c>
      <c r="D349" s="85">
        <f t="shared" si="61"/>
        <v>0.24399999999999999</v>
      </c>
      <c r="E349" s="85">
        <f t="shared" si="62"/>
        <v>1.0872951266706992</v>
      </c>
      <c r="F349" s="94">
        <v>10</v>
      </c>
      <c r="G349" s="91">
        <f t="shared" si="60"/>
        <v>10.872951266706991</v>
      </c>
      <c r="H349" s="91">
        <f t="shared" si="63"/>
        <v>0.65237707600241945</v>
      </c>
      <c r="I349" s="172"/>
      <c r="J349" s="91">
        <f t="shared" si="64"/>
        <v>1.7445481491541559</v>
      </c>
      <c r="K349" s="267"/>
      <c r="L349" s="91">
        <f t="shared" si="65"/>
        <v>1.744548149154156E-2</v>
      </c>
      <c r="M349" s="272"/>
      <c r="N349" s="267"/>
      <c r="O349" s="91">
        <f t="shared" si="66"/>
        <v>1.350677175988446E-2</v>
      </c>
      <c r="P349" s="272"/>
      <c r="Q349" s="269"/>
    </row>
    <row r="350" spans="1:17" s="64" customFormat="1">
      <c r="A350" s="105" t="s">
        <v>363</v>
      </c>
      <c r="B350" s="105"/>
      <c r="C350" s="93">
        <v>0.29899999999999999</v>
      </c>
      <c r="D350" s="85">
        <f t="shared" si="61"/>
        <v>0.30299999999999999</v>
      </c>
      <c r="E350" s="85">
        <f t="shared" si="62"/>
        <v>1.253387388653147</v>
      </c>
      <c r="F350" s="94">
        <v>500</v>
      </c>
      <c r="G350" s="91">
        <f t="shared" si="60"/>
        <v>626.69369432657356</v>
      </c>
      <c r="H350" s="91">
        <f t="shared" si="63"/>
        <v>37.601621659594414</v>
      </c>
      <c r="I350" s="179">
        <f>H341+H350</f>
        <v>37.890650572880908</v>
      </c>
      <c r="J350" s="91"/>
      <c r="K350" s="267">
        <f>AVERAGE(I350:I352)</f>
        <v>37.395188910018014</v>
      </c>
      <c r="L350" s="91"/>
      <c r="M350" s="272"/>
      <c r="N350" s="267"/>
      <c r="O350" s="91">
        <f>I350/$F$371</f>
        <v>0.78448551910726516</v>
      </c>
      <c r="P350" s="286">
        <f>AVERAGE(O350:O352)</f>
        <v>0.774227513664969</v>
      </c>
      <c r="Q350" s="267"/>
    </row>
    <row r="351" spans="1:17" s="64" customFormat="1">
      <c r="A351" s="105" t="s">
        <v>364</v>
      </c>
      <c r="B351" s="105"/>
      <c r="C351" s="93">
        <v>0.30099999999999999</v>
      </c>
      <c r="D351" s="85">
        <f t="shared" si="61"/>
        <v>0.30499999999999999</v>
      </c>
      <c r="E351" s="85">
        <f t="shared" si="62"/>
        <v>1.2590176348220434</v>
      </c>
      <c r="F351" s="94">
        <v>500</v>
      </c>
      <c r="G351" s="91">
        <f t="shared" si="60"/>
        <v>629.50881741102171</v>
      </c>
      <c r="H351" s="91">
        <f t="shared" si="63"/>
        <v>37.770529044661302</v>
      </c>
      <c r="I351" s="179">
        <f>H342+H351</f>
        <v>38.051957125619786</v>
      </c>
      <c r="J351" s="91"/>
      <c r="K351" s="267"/>
      <c r="L351" s="91"/>
      <c r="M351" s="272"/>
      <c r="N351" s="267"/>
      <c r="O351" s="91">
        <f>I351/$F$371</f>
        <v>0.78782519928819428</v>
      </c>
      <c r="P351" s="286"/>
      <c r="Q351" s="267"/>
    </row>
    <row r="352" spans="1:17" s="64" customFormat="1">
      <c r="A352" s="146" t="s">
        <v>365</v>
      </c>
      <c r="B352" s="146"/>
      <c r="C352" s="103">
        <v>0.27800000000000002</v>
      </c>
      <c r="D352" s="96">
        <f t="shared" si="61"/>
        <v>0.28200000000000003</v>
      </c>
      <c r="E352" s="96">
        <f t="shared" si="62"/>
        <v>1.1942698038797335</v>
      </c>
      <c r="F352" s="97">
        <v>500</v>
      </c>
      <c r="G352" s="98">
        <f t="shared" si="60"/>
        <v>597.13490193986672</v>
      </c>
      <c r="H352" s="98">
        <f t="shared" si="63"/>
        <v>35.828094116392002</v>
      </c>
      <c r="I352" s="180">
        <f>H343+H352</f>
        <v>36.242959031553333</v>
      </c>
      <c r="J352" s="98"/>
      <c r="K352" s="268"/>
      <c r="L352" s="98"/>
      <c r="M352" s="273"/>
      <c r="N352" s="268"/>
      <c r="O352" s="98">
        <f>I352/$F$371</f>
        <v>0.75037182259944779</v>
      </c>
      <c r="P352" s="287"/>
      <c r="Q352" s="268"/>
    </row>
    <row r="353" spans="1:17" s="56" customFormat="1">
      <c r="A353" s="164" t="s">
        <v>366</v>
      </c>
      <c r="B353" s="164" t="str">
        <f>F320</f>
        <v>GapmeR 1 ci-INS</v>
      </c>
      <c r="C353" s="77">
        <v>0.46600000000000003</v>
      </c>
      <c r="D353" s="85">
        <f t="shared" si="61"/>
        <v>0.47000000000000003</v>
      </c>
      <c r="E353" s="85">
        <f t="shared" si="62"/>
        <v>1.7235129437560075</v>
      </c>
      <c r="F353" s="94">
        <v>5</v>
      </c>
      <c r="G353" s="101">
        <f t="shared" si="60"/>
        <v>8.6175647187800379</v>
      </c>
      <c r="H353" s="91">
        <f t="shared" si="63"/>
        <v>0.51705388312680223</v>
      </c>
      <c r="I353" s="174"/>
      <c r="J353" s="91">
        <f>H353/$K$362*100</f>
        <v>1.5191676962534604</v>
      </c>
      <c r="K353" s="274">
        <f>AVERAGE(J353:J355)</f>
        <v>1.1014732709395101</v>
      </c>
      <c r="L353" s="91">
        <f>H353/$K$362</f>
        <v>1.5191676962534604E-2</v>
      </c>
      <c r="M353" s="275">
        <f>AVERAGE(L353:L355)</f>
        <v>1.1014732709395103E-2</v>
      </c>
      <c r="N353" s="274">
        <f>M353/M341</f>
        <v>1.2541018519806457</v>
      </c>
      <c r="O353" s="91">
        <f>H353/$F$374</f>
        <v>9.9855906358980746E-3</v>
      </c>
      <c r="P353" s="275">
        <f>AVERAGE(O353:O355)</f>
        <v>7.2400573071101744E-3</v>
      </c>
      <c r="Q353" s="269">
        <f>P353/P341</f>
        <v>1.0647122466122554</v>
      </c>
    </row>
    <row r="354" spans="1:17" s="64" customFormat="1">
      <c r="A354" s="105" t="s">
        <v>358</v>
      </c>
      <c r="B354" s="105"/>
      <c r="C354" s="93">
        <v>0.28599999999999998</v>
      </c>
      <c r="D354" s="85">
        <f t="shared" si="61"/>
        <v>0.28999999999999998</v>
      </c>
      <c r="E354" s="85">
        <f t="shared" si="62"/>
        <v>1.2167907885553195</v>
      </c>
      <c r="F354" s="94">
        <v>5</v>
      </c>
      <c r="G354" s="91">
        <f t="shared" si="60"/>
        <v>6.0839539427765974</v>
      </c>
      <c r="H354" s="91">
        <f t="shared" si="63"/>
        <v>0.36503723656659581</v>
      </c>
      <c r="I354" s="171"/>
      <c r="J354" s="91">
        <f t="shared" ref="J354:J361" si="67">H354/$K$362*100</f>
        <v>1.0725241523533946</v>
      </c>
      <c r="K354" s="267"/>
      <c r="L354" s="91">
        <f t="shared" ref="L354:L361" si="68">H354/$K$362</f>
        <v>1.0725241523533947E-2</v>
      </c>
      <c r="M354" s="272"/>
      <c r="N354" s="267"/>
      <c r="O354" s="91">
        <f t="shared" ref="O354:O361" si="69">H354/$F$374</f>
        <v>7.0497728189763591E-3</v>
      </c>
      <c r="P354" s="272"/>
      <c r="Q354" s="269"/>
    </row>
    <row r="355" spans="1:17" s="56" customFormat="1">
      <c r="A355" s="105" t="s">
        <v>359</v>
      </c>
      <c r="B355" s="105"/>
      <c r="C355" s="93">
        <v>0.14099999999999999</v>
      </c>
      <c r="D355" s="85">
        <f t="shared" si="61"/>
        <v>0.14499999999999999</v>
      </c>
      <c r="E355" s="85">
        <f t="shared" si="62"/>
        <v>0.80859794131032081</v>
      </c>
      <c r="F355" s="94">
        <v>5</v>
      </c>
      <c r="G355" s="91">
        <f t="shared" si="60"/>
        <v>4.0429897065516043</v>
      </c>
      <c r="H355" s="91">
        <f t="shared" si="63"/>
        <v>0.24257938239309626</v>
      </c>
      <c r="I355" s="171"/>
      <c r="J355" s="91">
        <f t="shared" si="67"/>
        <v>0.71272796421167539</v>
      </c>
      <c r="K355" s="267"/>
      <c r="L355" s="91">
        <f t="shared" si="68"/>
        <v>7.1272796421167541E-3</v>
      </c>
      <c r="M355" s="272"/>
      <c r="N355" s="267"/>
      <c r="O355" s="91">
        <f t="shared" si="69"/>
        <v>4.6848084664560894E-3</v>
      </c>
      <c r="P355" s="272"/>
      <c r="Q355" s="269"/>
    </row>
    <row r="356" spans="1:17" s="64" customFormat="1">
      <c r="A356" s="105" t="s">
        <v>332</v>
      </c>
      <c r="B356" s="105"/>
      <c r="C356" s="93">
        <v>4.5999999999999999E-2</v>
      </c>
      <c r="D356" s="85">
        <f t="shared" si="61"/>
        <v>0.05</v>
      </c>
      <c r="E356" s="85">
        <f t="shared" si="62"/>
        <v>0.54116124828773537</v>
      </c>
      <c r="F356" s="94">
        <v>10</v>
      </c>
      <c r="G356" s="91">
        <f t="shared" si="60"/>
        <v>5.411612482877354</v>
      </c>
      <c r="H356" s="91">
        <f t="shared" si="63"/>
        <v>0.32469674897264122</v>
      </c>
      <c r="I356" s="172"/>
      <c r="J356" s="91">
        <f t="shared" si="67"/>
        <v>0.95399885430661446</v>
      </c>
      <c r="K356" s="267">
        <f>AVERAGE(J356:J358)</f>
        <v>1.1177681537366386</v>
      </c>
      <c r="L356" s="91">
        <f t="shared" si="68"/>
        <v>9.5399885430661451E-3</v>
      </c>
      <c r="M356" s="272">
        <f>AVERAGE(L356:L358)</f>
        <v>1.1177681537366388E-2</v>
      </c>
      <c r="N356" s="267">
        <f>M356/M341</f>
        <v>1.2726546786654511</v>
      </c>
      <c r="O356" s="91">
        <f t="shared" si="69"/>
        <v>6.270698126161477E-3</v>
      </c>
      <c r="P356" s="272">
        <f>AVERAGE(O356:O358)</f>
        <v>7.3471646590327726E-3</v>
      </c>
      <c r="Q356" s="269">
        <f>P356/P341</f>
        <v>1.0804632972541068</v>
      </c>
    </row>
    <row r="357" spans="1:17" s="64" customFormat="1">
      <c r="A357" s="105" t="s">
        <v>334</v>
      </c>
      <c r="B357" s="105"/>
      <c r="C357" s="93">
        <v>0.11600000000000001</v>
      </c>
      <c r="D357" s="85">
        <f t="shared" si="61"/>
        <v>0.12000000000000001</v>
      </c>
      <c r="E357" s="85">
        <f t="shared" si="62"/>
        <v>0.73821986419911412</v>
      </c>
      <c r="F357" s="94">
        <v>10</v>
      </c>
      <c r="G357" s="91">
        <f t="shared" si="60"/>
        <v>7.382198641991141</v>
      </c>
      <c r="H357" s="91">
        <f t="shared" si="63"/>
        <v>0.44293191851946845</v>
      </c>
      <c r="I357" s="172"/>
      <c r="J357" s="91">
        <f t="shared" si="67"/>
        <v>1.3013882773399992</v>
      </c>
      <c r="K357" s="267"/>
      <c r="L357" s="91">
        <f t="shared" si="68"/>
        <v>1.3013882773399991E-2</v>
      </c>
      <c r="M357" s="272"/>
      <c r="N357" s="267"/>
      <c r="O357" s="91">
        <f t="shared" si="69"/>
        <v>8.5541119837672548E-3</v>
      </c>
      <c r="P357" s="272"/>
      <c r="Q357" s="269"/>
    </row>
    <row r="358" spans="1:17" s="64" customFormat="1">
      <c r="A358" s="105" t="s">
        <v>335</v>
      </c>
      <c r="B358" s="105"/>
      <c r="C358" s="93">
        <v>7.4999999999999997E-2</v>
      </c>
      <c r="D358" s="85">
        <f t="shared" si="61"/>
        <v>7.9000000000000001E-2</v>
      </c>
      <c r="E358" s="85">
        <f t="shared" si="62"/>
        <v>0.62279981773673521</v>
      </c>
      <c r="F358" s="94">
        <v>10</v>
      </c>
      <c r="G358" s="91">
        <f t="shared" si="60"/>
        <v>6.2279981773673523</v>
      </c>
      <c r="H358" s="91">
        <f t="shared" si="63"/>
        <v>0.3736798906420411</v>
      </c>
      <c r="I358" s="172"/>
      <c r="J358" s="91">
        <f t="shared" si="67"/>
        <v>1.0979173295633025</v>
      </c>
      <c r="K358" s="267"/>
      <c r="L358" s="91">
        <f t="shared" si="68"/>
        <v>1.0979173295633025E-2</v>
      </c>
      <c r="M358" s="272"/>
      <c r="N358" s="267"/>
      <c r="O358" s="91">
        <f t="shared" si="69"/>
        <v>7.2166838671695859E-3</v>
      </c>
      <c r="P358" s="272"/>
      <c r="Q358" s="269"/>
    </row>
    <row r="359" spans="1:17" s="64" customFormat="1">
      <c r="A359" s="105" t="s">
        <v>360</v>
      </c>
      <c r="B359" s="105"/>
      <c r="C359" s="93">
        <v>0.191</v>
      </c>
      <c r="D359" s="85">
        <f t="shared" si="61"/>
        <v>0.19500000000000001</v>
      </c>
      <c r="E359" s="85">
        <f t="shared" si="62"/>
        <v>0.9493540955327342</v>
      </c>
      <c r="F359" s="94">
        <v>10</v>
      </c>
      <c r="G359" s="91">
        <f t="shared" si="60"/>
        <v>9.493540955327342</v>
      </c>
      <c r="H359" s="91">
        <f t="shared" si="63"/>
        <v>0.5696124573196405</v>
      </c>
      <c r="I359" s="172"/>
      <c r="J359" s="91">
        <f t="shared" si="67"/>
        <v>1.673591230590054</v>
      </c>
      <c r="K359" s="267">
        <f>AVERAGE(J359:J361)</f>
        <v>2.1136178330990076</v>
      </c>
      <c r="L359" s="91">
        <f t="shared" si="68"/>
        <v>1.673591230590054E-2</v>
      </c>
      <c r="M359" s="272">
        <f>AVERAGE(L359:L361)</f>
        <v>2.1136178330990074E-2</v>
      </c>
      <c r="N359" s="267">
        <f>M359/M341</f>
        <v>2.4064969244399874</v>
      </c>
      <c r="O359" s="91">
        <f t="shared" si="69"/>
        <v>1.100062683120202E-2</v>
      </c>
      <c r="P359" s="272">
        <f>AVERAGE(O359:O361)</f>
        <v>1.3892951050836004E-2</v>
      </c>
      <c r="Q359" s="269">
        <f>P359/P341</f>
        <v>2.0430770777025566</v>
      </c>
    </row>
    <row r="360" spans="1:17" s="64" customFormat="1">
      <c r="A360" s="105" t="s">
        <v>361</v>
      </c>
      <c r="B360" s="105"/>
      <c r="C360" s="93">
        <v>0.20200000000000001</v>
      </c>
      <c r="D360" s="85">
        <f t="shared" si="61"/>
        <v>0.20600000000000002</v>
      </c>
      <c r="E360" s="85">
        <f t="shared" si="62"/>
        <v>0.98032044946166508</v>
      </c>
      <c r="F360" s="94">
        <v>10</v>
      </c>
      <c r="G360" s="91">
        <f t="shared" si="60"/>
        <v>9.8032044946166508</v>
      </c>
      <c r="H360" s="91">
        <f t="shared" si="63"/>
        <v>0.588192269676999</v>
      </c>
      <c r="I360" s="172"/>
      <c r="J360" s="91">
        <f t="shared" si="67"/>
        <v>1.7281809970667286</v>
      </c>
      <c r="K360" s="267"/>
      <c r="L360" s="91">
        <f t="shared" si="68"/>
        <v>1.7281809970667285E-2</v>
      </c>
      <c r="M360" s="272"/>
      <c r="N360" s="267"/>
      <c r="O360" s="91">
        <f t="shared" si="69"/>
        <v>1.1359449008825783E-2</v>
      </c>
      <c r="P360" s="272"/>
      <c r="Q360" s="269"/>
    </row>
    <row r="361" spans="1:17" s="64" customFormat="1">
      <c r="A361" s="105" t="s">
        <v>362</v>
      </c>
      <c r="B361" s="105"/>
      <c r="C361" s="93">
        <v>0.44600000000000001</v>
      </c>
      <c r="D361" s="85">
        <f t="shared" si="61"/>
        <v>0.45</v>
      </c>
      <c r="E361" s="85">
        <f t="shared" si="62"/>
        <v>1.6672104820670421</v>
      </c>
      <c r="F361" s="94">
        <v>10</v>
      </c>
      <c r="G361" s="91">
        <f t="shared" si="60"/>
        <v>16.67210482067042</v>
      </c>
      <c r="H361" s="91">
        <f t="shared" si="63"/>
        <v>1.0003262892402252</v>
      </c>
      <c r="I361" s="172"/>
      <c r="J361" s="91">
        <f t="shared" si="67"/>
        <v>2.9390812716402395</v>
      </c>
      <c r="K361" s="267"/>
      <c r="L361" s="91">
        <f t="shared" si="68"/>
        <v>2.9390812716402395E-2</v>
      </c>
      <c r="M361" s="272"/>
      <c r="N361" s="267"/>
      <c r="O361" s="91">
        <f t="shared" si="69"/>
        <v>1.9318777312480211E-2</v>
      </c>
      <c r="P361" s="272"/>
      <c r="Q361" s="269"/>
    </row>
    <row r="362" spans="1:17" s="64" customFormat="1">
      <c r="A362" s="105" t="s">
        <v>363</v>
      </c>
      <c r="B362" s="105"/>
      <c r="C362" s="93">
        <v>0.28399999999999997</v>
      </c>
      <c r="D362" s="85">
        <f t="shared" si="61"/>
        <v>0.28799999999999998</v>
      </c>
      <c r="E362" s="85">
        <f t="shared" si="62"/>
        <v>1.2111605423864229</v>
      </c>
      <c r="F362" s="94">
        <v>500</v>
      </c>
      <c r="G362" s="91">
        <f t="shared" si="60"/>
        <v>605.5802711932115</v>
      </c>
      <c r="H362" s="91">
        <f t="shared" si="63"/>
        <v>36.334816271592686</v>
      </c>
      <c r="I362" s="179">
        <f>H353+H362</f>
        <v>36.851870154719485</v>
      </c>
      <c r="J362" s="91"/>
      <c r="K362" s="267">
        <f>AVERAGE(I362:I364)</f>
        <v>34.035339508729002</v>
      </c>
      <c r="L362" s="91"/>
      <c r="M362" s="272"/>
      <c r="N362" s="267"/>
      <c r="O362" s="91">
        <f>I362/$F$374</f>
        <v>0.71170085273695427</v>
      </c>
      <c r="P362" s="286">
        <f>AVERAGE(O362:O364)</f>
        <v>0.65730667262898812</v>
      </c>
      <c r="Q362" s="269"/>
    </row>
    <row r="363" spans="1:17" s="64" customFormat="1">
      <c r="A363" s="105" t="s">
        <v>364</v>
      </c>
      <c r="B363" s="105"/>
      <c r="C363" s="93">
        <v>0.28100000000000003</v>
      </c>
      <c r="D363" s="85">
        <f t="shared" si="61"/>
        <v>0.28500000000000003</v>
      </c>
      <c r="E363" s="85">
        <f t="shared" si="62"/>
        <v>1.2027151731330783</v>
      </c>
      <c r="F363" s="94">
        <v>500</v>
      </c>
      <c r="G363" s="91">
        <f t="shared" si="60"/>
        <v>601.35758656653911</v>
      </c>
      <c r="H363" s="91">
        <f t="shared" si="63"/>
        <v>36.081455193992348</v>
      </c>
      <c r="I363" s="179">
        <f>H354+H363</f>
        <v>36.446492430558941</v>
      </c>
      <c r="J363" s="91"/>
      <c r="K363" s="267"/>
      <c r="L363" s="91"/>
      <c r="M363" s="272"/>
      <c r="N363" s="267"/>
      <c r="O363" s="91">
        <f>I363/$F$374</f>
        <v>0.70387200522516313</v>
      </c>
      <c r="P363" s="286"/>
      <c r="Q363" s="269"/>
    </row>
    <row r="364" spans="1:17" s="64" customFormat="1">
      <c r="A364" s="146" t="s">
        <v>365</v>
      </c>
      <c r="B364" s="146"/>
      <c r="C364" s="103">
        <v>0.192</v>
      </c>
      <c r="D364" s="96">
        <f t="shared" si="61"/>
        <v>0.19600000000000001</v>
      </c>
      <c r="E364" s="96">
        <f t="shared" si="62"/>
        <v>0.9521692186171824</v>
      </c>
      <c r="F364" s="97">
        <v>500</v>
      </c>
      <c r="G364" s="98">
        <f t="shared" si="60"/>
        <v>476.08460930859121</v>
      </c>
      <c r="H364" s="98">
        <f t="shared" si="63"/>
        <v>28.565076558515472</v>
      </c>
      <c r="I364" s="180">
        <f>H355+H364</f>
        <v>28.807655940908568</v>
      </c>
      <c r="J364" s="98"/>
      <c r="K364" s="268"/>
      <c r="L364" s="98"/>
      <c r="M364" s="273"/>
      <c r="N364" s="268"/>
      <c r="O364" s="98">
        <f>I364/$F$374</f>
        <v>0.55634715992484685</v>
      </c>
      <c r="P364" s="287"/>
      <c r="Q364" s="270"/>
    </row>
    <row r="365" spans="1:17" s="64" customFormat="1">
      <c r="A365" s="185"/>
      <c r="B365" s="105"/>
      <c r="C365" s="93"/>
      <c r="D365" s="85"/>
      <c r="E365" s="85"/>
      <c r="F365" s="94"/>
      <c r="G365" s="91"/>
      <c r="H365" s="91"/>
      <c r="I365" s="91"/>
      <c r="J365" s="173"/>
      <c r="K365" s="91"/>
      <c r="L365" s="179"/>
      <c r="M365" s="91"/>
      <c r="N365" s="181"/>
    </row>
    <row r="366" spans="1:17" s="90" customFormat="1">
      <c r="C366" s="108"/>
      <c r="J366" s="182"/>
      <c r="L366" s="182"/>
      <c r="M366" s="182"/>
    </row>
    <row r="367" spans="1:17" s="64" customFormat="1">
      <c r="A367" s="120" t="s">
        <v>341</v>
      </c>
      <c r="B367" s="184"/>
      <c r="C367" s="184"/>
      <c r="D367" s="142"/>
      <c r="E367" s="118"/>
      <c r="L367" s="184"/>
      <c r="M367" s="184"/>
    </row>
    <row r="368" spans="1:17" s="90" customFormat="1">
      <c r="D368" s="108"/>
      <c r="E368" s="141" t="s">
        <v>367</v>
      </c>
      <c r="F368" s="182">
        <v>0.06</v>
      </c>
      <c r="L368" s="141"/>
      <c r="M368" s="141"/>
    </row>
    <row r="369" spans="1:13" s="90" customFormat="1" ht="16.5" customHeight="1">
      <c r="A369" s="265" t="s">
        <v>342</v>
      </c>
      <c r="B369" s="265"/>
      <c r="C369" s="265" t="s">
        <v>421</v>
      </c>
      <c r="D369" s="266" t="s">
        <v>382</v>
      </c>
      <c r="E369" s="266" t="s">
        <v>369</v>
      </c>
      <c r="F369" s="266" t="s">
        <v>370</v>
      </c>
      <c r="G369" s="265" t="s">
        <v>380</v>
      </c>
      <c r="H369" s="141"/>
      <c r="K369" s="144"/>
    </row>
    <row r="370" spans="1:13" s="90" customFormat="1">
      <c r="A370" s="265"/>
      <c r="B370" s="265"/>
      <c r="C370" s="265"/>
      <c r="D370" s="266"/>
      <c r="E370" s="266"/>
      <c r="F370" s="266"/>
      <c r="G370" s="265"/>
      <c r="H370" s="141"/>
    </row>
    <row r="371" spans="1:13" s="90" customFormat="1">
      <c r="A371" s="90" t="s">
        <v>371</v>
      </c>
      <c r="B371" s="64" t="str">
        <f>F319</f>
        <v>GapmeR Control</v>
      </c>
      <c r="C371" s="70">
        <v>16.600000000000001</v>
      </c>
      <c r="D371" s="111">
        <f t="shared" ref="D371:D376" si="70">C371*$C$314</f>
        <v>830.00000000000011</v>
      </c>
      <c r="E371" s="175">
        <f>D371*$F$305</f>
        <v>49.800000000000004</v>
      </c>
      <c r="F371" s="260">
        <f>AVERAGE(E371:E373)</f>
        <v>48.300000000000004</v>
      </c>
      <c r="G371" s="271"/>
      <c r="H371" s="141"/>
    </row>
    <row r="372" spans="1:13" s="90" customFormat="1">
      <c r="A372" s="90" t="s">
        <v>372</v>
      </c>
      <c r="B372" s="64"/>
      <c r="C372" s="70">
        <v>15.2</v>
      </c>
      <c r="D372" s="111">
        <f t="shared" si="70"/>
        <v>760</v>
      </c>
      <c r="E372" s="175">
        <f t="shared" ref="E372:E376" si="71">D372*$F$305</f>
        <v>45.6</v>
      </c>
      <c r="F372" s="260"/>
      <c r="G372" s="271"/>
      <c r="H372" s="141"/>
      <c r="K372" s="144"/>
    </row>
    <row r="373" spans="1:13" s="90" customFormat="1">
      <c r="A373" s="90" t="s">
        <v>373</v>
      </c>
      <c r="B373" s="64"/>
      <c r="C373" s="70">
        <v>16.5</v>
      </c>
      <c r="D373" s="111">
        <f t="shared" si="70"/>
        <v>825</v>
      </c>
      <c r="E373" s="176">
        <f t="shared" si="71"/>
        <v>49.5</v>
      </c>
      <c r="F373" s="260"/>
      <c r="G373" s="271"/>
      <c r="H373" s="141"/>
    </row>
    <row r="374" spans="1:13" s="64" customFormat="1">
      <c r="A374" s="158" t="s">
        <v>371</v>
      </c>
      <c r="B374" s="158" t="str">
        <f>F320</f>
        <v>GapmeR 1 ci-INS</v>
      </c>
      <c r="C374" s="159">
        <v>17.399999999999999</v>
      </c>
      <c r="D374" s="160">
        <f t="shared" si="70"/>
        <v>869.99999999999989</v>
      </c>
      <c r="E374" s="175">
        <f t="shared" si="71"/>
        <v>52.199999999999989</v>
      </c>
      <c r="F374" s="259">
        <f>AVERAGE(E374:E376)</f>
        <v>51.779999999999994</v>
      </c>
      <c r="G374" s="262">
        <f>F374/F371</f>
        <v>1.0720496894409937</v>
      </c>
      <c r="H374" s="184"/>
    </row>
    <row r="375" spans="1:13" s="64" customFormat="1">
      <c r="A375" s="64" t="s">
        <v>372</v>
      </c>
      <c r="C375" s="70">
        <v>16.3</v>
      </c>
      <c r="D375" s="111">
        <f t="shared" si="70"/>
        <v>815</v>
      </c>
      <c r="E375" s="175">
        <f t="shared" si="71"/>
        <v>48.9</v>
      </c>
      <c r="F375" s="260"/>
      <c r="G375" s="263"/>
    </row>
    <row r="376" spans="1:13" s="64" customFormat="1">
      <c r="A376" s="152" t="s">
        <v>373</v>
      </c>
      <c r="B376" s="152"/>
      <c r="C376" s="153">
        <v>18.079999999999998</v>
      </c>
      <c r="D376" s="154">
        <f t="shared" si="70"/>
        <v>903.99999999999989</v>
      </c>
      <c r="E376" s="176">
        <f t="shared" si="71"/>
        <v>54.239999999999988</v>
      </c>
      <c r="F376" s="261"/>
      <c r="G376" s="264"/>
    </row>
    <row r="377" spans="1:13" s="64" customFormat="1">
      <c r="B377" s="184" t="s">
        <v>374</v>
      </c>
      <c r="C377" s="70">
        <v>50</v>
      </c>
      <c r="D377" s="184"/>
      <c r="G377" s="184"/>
      <c r="I377" s="184"/>
      <c r="J377" s="184"/>
    </row>
    <row r="378" spans="1:13" s="64" customFormat="1">
      <c r="C378" s="70"/>
      <c r="J378" s="184"/>
      <c r="L378" s="184"/>
      <c r="M378" s="184"/>
    </row>
  </sheetData>
  <mergeCells count="335">
    <mergeCell ref="Q42:Q44"/>
    <mergeCell ref="Q45:Q47"/>
    <mergeCell ref="Q25:Q26"/>
    <mergeCell ref="Q27:Q29"/>
    <mergeCell ref="Q30:Q32"/>
    <mergeCell ref="Q33:Q35"/>
    <mergeCell ref="Q36:Q38"/>
    <mergeCell ref="Q39:Q41"/>
    <mergeCell ref="F306:F307"/>
    <mergeCell ref="G306:G307"/>
    <mergeCell ref="K293:K295"/>
    <mergeCell ref="M293:M295"/>
    <mergeCell ref="N293:N295"/>
    <mergeCell ref="P293:P295"/>
    <mergeCell ref="K296:K298"/>
    <mergeCell ref="M296:M298"/>
    <mergeCell ref="N296:N298"/>
    <mergeCell ref="P296:P298"/>
    <mergeCell ref="K287:K289"/>
    <mergeCell ref="M287:M289"/>
    <mergeCell ref="N287:N289"/>
    <mergeCell ref="P287:P289"/>
    <mergeCell ref="K290:K292"/>
    <mergeCell ref="M290:M292"/>
    <mergeCell ref="F308:F310"/>
    <mergeCell ref="G308:G310"/>
    <mergeCell ref="F311:F313"/>
    <mergeCell ref="G311:G313"/>
    <mergeCell ref="K299:K301"/>
    <mergeCell ref="P299:P301"/>
    <mergeCell ref="A306:A307"/>
    <mergeCell ref="B306:B307"/>
    <mergeCell ref="C306:C307"/>
    <mergeCell ref="D306:D307"/>
    <mergeCell ref="E306:E307"/>
    <mergeCell ref="L275:N275"/>
    <mergeCell ref="L276:L277"/>
    <mergeCell ref="N276:N277"/>
    <mergeCell ref="O276:O277"/>
    <mergeCell ref="K278:K280"/>
    <mergeCell ref="M278:M280"/>
    <mergeCell ref="N278:N280"/>
    <mergeCell ref="P278:P280"/>
    <mergeCell ref="N290:N292"/>
    <mergeCell ref="P290:P292"/>
    <mergeCell ref="K281:K283"/>
    <mergeCell ref="M281:M283"/>
    <mergeCell ref="N281:N283"/>
    <mergeCell ref="P281:P283"/>
    <mergeCell ref="K284:K286"/>
    <mergeCell ref="M284:M286"/>
    <mergeCell ref="N284:N286"/>
    <mergeCell ref="P284:P286"/>
    <mergeCell ref="F243:F244"/>
    <mergeCell ref="G243:G244"/>
    <mergeCell ref="F245:F247"/>
    <mergeCell ref="G245:G247"/>
    <mergeCell ref="F248:F250"/>
    <mergeCell ref="G248:G250"/>
    <mergeCell ref="K236:K238"/>
    <mergeCell ref="P236:P238"/>
    <mergeCell ref="A243:A244"/>
    <mergeCell ref="B243:B244"/>
    <mergeCell ref="C243:C244"/>
    <mergeCell ref="D243:D244"/>
    <mergeCell ref="E243:E244"/>
    <mergeCell ref="K230:K232"/>
    <mergeCell ref="M230:M232"/>
    <mergeCell ref="N230:N232"/>
    <mergeCell ref="P230:P232"/>
    <mergeCell ref="K233:K235"/>
    <mergeCell ref="M233:M235"/>
    <mergeCell ref="N233:N235"/>
    <mergeCell ref="P233:P235"/>
    <mergeCell ref="K224:K226"/>
    <mergeCell ref="M224:M226"/>
    <mergeCell ref="N224:N226"/>
    <mergeCell ref="P224:P226"/>
    <mergeCell ref="K227:K229"/>
    <mergeCell ref="M227:M229"/>
    <mergeCell ref="N227:N229"/>
    <mergeCell ref="P227:P229"/>
    <mergeCell ref="K218:K220"/>
    <mergeCell ref="M218:M220"/>
    <mergeCell ref="N218:N220"/>
    <mergeCell ref="P218:P220"/>
    <mergeCell ref="K221:K223"/>
    <mergeCell ref="M221:M223"/>
    <mergeCell ref="N221:N223"/>
    <mergeCell ref="P221:P223"/>
    <mergeCell ref="L212:N212"/>
    <mergeCell ref="L213:L214"/>
    <mergeCell ref="N213:N214"/>
    <mergeCell ref="O213:O214"/>
    <mergeCell ref="K215:K217"/>
    <mergeCell ref="M215:M217"/>
    <mergeCell ref="N215:N217"/>
    <mergeCell ref="P215:P217"/>
    <mergeCell ref="F180:F181"/>
    <mergeCell ref="G180:G181"/>
    <mergeCell ref="F182:F184"/>
    <mergeCell ref="G182:G184"/>
    <mergeCell ref="F185:F187"/>
    <mergeCell ref="G185:G187"/>
    <mergeCell ref="K173:K175"/>
    <mergeCell ref="P173:P175"/>
    <mergeCell ref="A180:A181"/>
    <mergeCell ref="B180:B181"/>
    <mergeCell ref="C180:C181"/>
    <mergeCell ref="D180:D181"/>
    <mergeCell ref="E180:E181"/>
    <mergeCell ref="K167:K169"/>
    <mergeCell ref="M167:M169"/>
    <mergeCell ref="N167:N169"/>
    <mergeCell ref="P167:P169"/>
    <mergeCell ref="K170:K172"/>
    <mergeCell ref="M170:M172"/>
    <mergeCell ref="N170:N172"/>
    <mergeCell ref="P170:P172"/>
    <mergeCell ref="K161:K163"/>
    <mergeCell ref="M161:M163"/>
    <mergeCell ref="N161:N163"/>
    <mergeCell ref="P161:P163"/>
    <mergeCell ref="K164:K166"/>
    <mergeCell ref="M164:M166"/>
    <mergeCell ref="N164:N166"/>
    <mergeCell ref="P164:P166"/>
    <mergeCell ref="K155:K157"/>
    <mergeCell ref="M155:M157"/>
    <mergeCell ref="N155:N157"/>
    <mergeCell ref="P155:P157"/>
    <mergeCell ref="K158:K160"/>
    <mergeCell ref="M158:M160"/>
    <mergeCell ref="N158:N160"/>
    <mergeCell ref="P158:P160"/>
    <mergeCell ref="L149:N149"/>
    <mergeCell ref="L150:L151"/>
    <mergeCell ref="N150:N151"/>
    <mergeCell ref="O150:O151"/>
    <mergeCell ref="K152:K154"/>
    <mergeCell ref="M152:M154"/>
    <mergeCell ref="N152:N154"/>
    <mergeCell ref="P152:P154"/>
    <mergeCell ref="F117:F118"/>
    <mergeCell ref="G117:G118"/>
    <mergeCell ref="F119:F121"/>
    <mergeCell ref="G119:G121"/>
    <mergeCell ref="F122:F124"/>
    <mergeCell ref="G122:G124"/>
    <mergeCell ref="K110:K112"/>
    <mergeCell ref="P110:P112"/>
    <mergeCell ref="A117:A118"/>
    <mergeCell ref="B117:B118"/>
    <mergeCell ref="C117:C118"/>
    <mergeCell ref="D117:D118"/>
    <mergeCell ref="E117:E118"/>
    <mergeCell ref="K104:K106"/>
    <mergeCell ref="M104:M106"/>
    <mergeCell ref="N104:N106"/>
    <mergeCell ref="P104:P106"/>
    <mergeCell ref="K107:K109"/>
    <mergeCell ref="M107:M109"/>
    <mergeCell ref="N107:N109"/>
    <mergeCell ref="P107:P109"/>
    <mergeCell ref="K98:K100"/>
    <mergeCell ref="M98:M100"/>
    <mergeCell ref="N98:N100"/>
    <mergeCell ref="P98:P100"/>
    <mergeCell ref="K101:K103"/>
    <mergeCell ref="M101:M103"/>
    <mergeCell ref="N101:N103"/>
    <mergeCell ref="P101:P103"/>
    <mergeCell ref="K92:K94"/>
    <mergeCell ref="M92:M94"/>
    <mergeCell ref="N92:N94"/>
    <mergeCell ref="P92:P94"/>
    <mergeCell ref="K95:K97"/>
    <mergeCell ref="M95:M97"/>
    <mergeCell ref="N95:N97"/>
    <mergeCell ref="P95:P97"/>
    <mergeCell ref="L86:N86"/>
    <mergeCell ref="L87:L88"/>
    <mergeCell ref="N87:N88"/>
    <mergeCell ref="O87:O88"/>
    <mergeCell ref="K89:K91"/>
    <mergeCell ref="M89:M91"/>
    <mergeCell ref="N89:N91"/>
    <mergeCell ref="P89:P91"/>
    <mergeCell ref="K48:K50"/>
    <mergeCell ref="P48:P50"/>
    <mergeCell ref="F56:F58"/>
    <mergeCell ref="G56:G58"/>
    <mergeCell ref="F59:F61"/>
    <mergeCell ref="G59:G61"/>
    <mergeCell ref="K42:K44"/>
    <mergeCell ref="M42:M44"/>
    <mergeCell ref="N42:N44"/>
    <mergeCell ref="P42:P44"/>
    <mergeCell ref="K45:K47"/>
    <mergeCell ref="M45:M47"/>
    <mergeCell ref="N45:N47"/>
    <mergeCell ref="P45:P47"/>
    <mergeCell ref="M48:M50"/>
    <mergeCell ref="N48:N50"/>
    <mergeCell ref="K39:K41"/>
    <mergeCell ref="M39:M41"/>
    <mergeCell ref="N39:N41"/>
    <mergeCell ref="P39:P41"/>
    <mergeCell ref="K30:K32"/>
    <mergeCell ref="M30:M32"/>
    <mergeCell ref="N30:N32"/>
    <mergeCell ref="P30:P32"/>
    <mergeCell ref="K33:K35"/>
    <mergeCell ref="M33:M35"/>
    <mergeCell ref="N33:N35"/>
    <mergeCell ref="P33:P35"/>
    <mergeCell ref="L24:N24"/>
    <mergeCell ref="L25:L26"/>
    <mergeCell ref="N25:N26"/>
    <mergeCell ref="O25:O26"/>
    <mergeCell ref="K27:K29"/>
    <mergeCell ref="M27:M29"/>
    <mergeCell ref="N27:N29"/>
    <mergeCell ref="P27:P29"/>
    <mergeCell ref="K36:K38"/>
    <mergeCell ref="M36:M38"/>
    <mergeCell ref="N36:N38"/>
    <mergeCell ref="P36:P38"/>
    <mergeCell ref="L338:N338"/>
    <mergeCell ref="L339:L340"/>
    <mergeCell ref="N339:N340"/>
    <mergeCell ref="O339:O340"/>
    <mergeCell ref="K341:K343"/>
    <mergeCell ref="M341:M343"/>
    <mergeCell ref="N341:N343"/>
    <mergeCell ref="P341:P343"/>
    <mergeCell ref="Q48:Q50"/>
    <mergeCell ref="M110:M112"/>
    <mergeCell ref="N110:N112"/>
    <mergeCell ref="M173:M175"/>
    <mergeCell ref="N173:N175"/>
    <mergeCell ref="M236:M238"/>
    <mergeCell ref="N236:N238"/>
    <mergeCell ref="M299:M301"/>
    <mergeCell ref="N299:N301"/>
    <mergeCell ref="Q215:Q217"/>
    <mergeCell ref="Q218:Q220"/>
    <mergeCell ref="Q221:Q223"/>
    <mergeCell ref="Q224:Q226"/>
    <mergeCell ref="Q227:Q229"/>
    <mergeCell ref="Q230:Q232"/>
    <mergeCell ref="Q233:Q235"/>
    <mergeCell ref="K344:K346"/>
    <mergeCell ref="M344:M346"/>
    <mergeCell ref="N344:N346"/>
    <mergeCell ref="P344:P346"/>
    <mergeCell ref="K347:K349"/>
    <mergeCell ref="M347:M349"/>
    <mergeCell ref="N347:N349"/>
    <mergeCell ref="P347:P349"/>
    <mergeCell ref="K350:K352"/>
    <mergeCell ref="M350:M352"/>
    <mergeCell ref="N350:N352"/>
    <mergeCell ref="P350:P352"/>
    <mergeCell ref="K353:K355"/>
    <mergeCell ref="M353:M355"/>
    <mergeCell ref="N353:N355"/>
    <mergeCell ref="P353:P355"/>
    <mergeCell ref="K356:K358"/>
    <mergeCell ref="M356:M358"/>
    <mergeCell ref="N356:N358"/>
    <mergeCell ref="P356:P358"/>
    <mergeCell ref="K359:K361"/>
    <mergeCell ref="M359:M361"/>
    <mergeCell ref="N359:N361"/>
    <mergeCell ref="P359:P361"/>
    <mergeCell ref="K362:K364"/>
    <mergeCell ref="M362:M364"/>
    <mergeCell ref="N362:N364"/>
    <mergeCell ref="P362:P364"/>
    <mergeCell ref="A369:A370"/>
    <mergeCell ref="B369:B370"/>
    <mergeCell ref="C369:C370"/>
    <mergeCell ref="D369:D370"/>
    <mergeCell ref="E369:E370"/>
    <mergeCell ref="F369:F370"/>
    <mergeCell ref="G369:G370"/>
    <mergeCell ref="F371:F373"/>
    <mergeCell ref="G371:G373"/>
    <mergeCell ref="F374:F376"/>
    <mergeCell ref="G374:G376"/>
    <mergeCell ref="O24:Q24"/>
    <mergeCell ref="Q87:Q88"/>
    <mergeCell ref="Q89:Q91"/>
    <mergeCell ref="Q92:Q94"/>
    <mergeCell ref="Q95:Q97"/>
    <mergeCell ref="Q98:Q100"/>
    <mergeCell ref="Q101:Q103"/>
    <mergeCell ref="Q104:Q106"/>
    <mergeCell ref="Q107:Q109"/>
    <mergeCell ref="Q110:Q112"/>
    <mergeCell ref="Q150:Q151"/>
    <mergeCell ref="Q152:Q154"/>
    <mergeCell ref="Q155:Q157"/>
    <mergeCell ref="Q158:Q160"/>
    <mergeCell ref="Q161:Q163"/>
    <mergeCell ref="Q164:Q166"/>
    <mergeCell ref="Q167:Q169"/>
    <mergeCell ref="Q170:Q172"/>
    <mergeCell ref="Q173:Q175"/>
    <mergeCell ref="Q213:Q214"/>
    <mergeCell ref="Q359:Q361"/>
    <mergeCell ref="Q362:Q364"/>
    <mergeCell ref="O338:Q338"/>
    <mergeCell ref="O275:Q275"/>
    <mergeCell ref="O86:Q86"/>
    <mergeCell ref="O149:Q149"/>
    <mergeCell ref="O212:Q212"/>
    <mergeCell ref="Q296:Q298"/>
    <mergeCell ref="Q299:Q301"/>
    <mergeCell ref="Q339:Q340"/>
    <mergeCell ref="Q341:Q343"/>
    <mergeCell ref="Q344:Q346"/>
    <mergeCell ref="Q347:Q349"/>
    <mergeCell ref="Q350:Q352"/>
    <mergeCell ref="Q353:Q355"/>
    <mergeCell ref="Q356:Q358"/>
    <mergeCell ref="Q236:Q238"/>
    <mergeCell ref="Q276:Q277"/>
    <mergeCell ref="Q278:Q280"/>
    <mergeCell ref="Q281:Q283"/>
    <mergeCell ref="Q284:Q286"/>
    <mergeCell ref="Q287:Q289"/>
    <mergeCell ref="Q290:Q292"/>
    <mergeCell ref="Q293:Q295"/>
  </mergeCells>
  <pageMargins left="0.7" right="0.7" top="0.75" bottom="0.75" header="0.3" footer="0.3"/>
  <pageSetup paperSize="9"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A2" sqref="A2"/>
    </sheetView>
  </sheetViews>
  <sheetFormatPr defaultColWidth="11" defaultRowHeight="15.75"/>
  <cols>
    <col min="2" max="2" width="12.5" customWidth="1"/>
    <col min="3" max="3" width="12.875" customWidth="1"/>
  </cols>
  <sheetData>
    <row r="1" spans="1:3">
      <c r="A1" s="2" t="s">
        <v>539</v>
      </c>
      <c r="B1" t="s">
        <v>550</v>
      </c>
    </row>
    <row r="3" spans="1:3">
      <c r="A3" s="289" t="s">
        <v>18</v>
      </c>
      <c r="B3" s="289"/>
      <c r="C3" s="289"/>
    </row>
    <row r="4" spans="1:3">
      <c r="A4" s="205" t="s">
        <v>528</v>
      </c>
      <c r="B4" s="205" t="s">
        <v>545</v>
      </c>
      <c r="C4" s="205" t="s">
        <v>546</v>
      </c>
    </row>
    <row r="5" spans="1:3">
      <c r="A5" s="205"/>
      <c r="B5" s="205" t="s">
        <v>356</v>
      </c>
      <c r="C5" s="205" t="s">
        <v>356</v>
      </c>
    </row>
    <row r="6" spans="1:3">
      <c r="A6" s="39" t="s">
        <v>540</v>
      </c>
      <c r="B6" s="39">
        <v>0.157</v>
      </c>
      <c r="C6" s="39">
        <v>0.13200000000000001</v>
      </c>
    </row>
    <row r="7" spans="1:3">
      <c r="A7" s="39" t="s">
        <v>541</v>
      </c>
      <c r="B7" s="39">
        <v>0.375</v>
      </c>
      <c r="C7" s="39">
        <v>0.32700000000000001</v>
      </c>
    </row>
    <row r="8" spans="1:3">
      <c r="A8" s="39" t="s">
        <v>542</v>
      </c>
      <c r="B8" s="39">
        <v>5.9489999999999998</v>
      </c>
      <c r="C8" s="39">
        <v>5.5679999999999996</v>
      </c>
    </row>
    <row r="9" spans="1:3">
      <c r="A9" s="39" t="s">
        <v>543</v>
      </c>
      <c r="B9" s="39">
        <v>12.930999999999999</v>
      </c>
      <c r="C9" s="39">
        <v>12.875999999999999</v>
      </c>
    </row>
    <row r="10" spans="1:3">
      <c r="A10" s="39" t="s">
        <v>547</v>
      </c>
      <c r="B10" s="39">
        <v>1.131</v>
      </c>
      <c r="C10" s="39">
        <v>1.111</v>
      </c>
    </row>
    <row r="11" spans="1:3">
      <c r="A11" s="39" t="s">
        <v>544</v>
      </c>
      <c r="B11" s="39">
        <v>0.77400000000000002</v>
      </c>
      <c r="C11" s="39">
        <v>0.65700000000000003</v>
      </c>
    </row>
  </sheetData>
  <mergeCells count="1"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Normal="100" workbookViewId="0">
      <selection activeCell="A2" sqref="A2"/>
    </sheetView>
  </sheetViews>
  <sheetFormatPr defaultColWidth="11" defaultRowHeight="15.75"/>
  <cols>
    <col min="14" max="14" width="12.875" customWidth="1"/>
  </cols>
  <sheetData>
    <row r="1" spans="1:14">
      <c r="A1" s="2" t="s">
        <v>2</v>
      </c>
      <c r="B1" t="s">
        <v>556</v>
      </c>
    </row>
    <row r="3" spans="1:14">
      <c r="A3" s="1" t="s">
        <v>3</v>
      </c>
    </row>
    <row r="4" spans="1:14" ht="50.1" customHeight="1">
      <c r="A4" s="240" t="s">
        <v>9</v>
      </c>
      <c r="B4" s="240"/>
      <c r="C4" s="240"/>
      <c r="D4" s="240"/>
      <c r="E4" s="240"/>
      <c r="F4" s="240"/>
      <c r="G4" s="240"/>
      <c r="H4" s="240"/>
      <c r="I4" s="240"/>
      <c r="J4" s="240"/>
      <c r="K4" s="240"/>
      <c r="L4" s="240"/>
      <c r="M4" s="240"/>
      <c r="N4" s="240"/>
    </row>
    <row r="6" spans="1:14">
      <c r="A6" s="1" t="s">
        <v>4</v>
      </c>
    </row>
    <row r="7" spans="1:14" ht="50.1" customHeight="1">
      <c r="A7" s="241" t="s">
        <v>10</v>
      </c>
      <c r="B7" s="241"/>
      <c r="C7" s="241"/>
      <c r="D7" s="241"/>
      <c r="E7" s="241"/>
      <c r="F7" s="241"/>
      <c r="G7" s="241"/>
      <c r="H7" s="241"/>
      <c r="I7" s="241"/>
      <c r="J7" s="241"/>
      <c r="K7" s="241"/>
      <c r="L7" s="241"/>
      <c r="M7" s="241"/>
      <c r="N7" s="241"/>
    </row>
    <row r="9" spans="1:14">
      <c r="A9" s="1" t="s">
        <v>5</v>
      </c>
    </row>
    <row r="10" spans="1:14" ht="50.1" customHeight="1">
      <c r="A10" s="240" t="s">
        <v>11</v>
      </c>
      <c r="B10" s="240"/>
      <c r="C10" s="240"/>
      <c r="D10" s="240"/>
      <c r="E10" s="240"/>
      <c r="F10" s="240"/>
      <c r="G10" s="240"/>
      <c r="H10" s="240"/>
      <c r="I10" s="240"/>
      <c r="J10" s="240"/>
      <c r="K10" s="240"/>
      <c r="L10" s="240"/>
      <c r="M10" s="240"/>
      <c r="N10" s="240"/>
    </row>
    <row r="12" spans="1:14">
      <c r="A12" s="1" t="s">
        <v>6</v>
      </c>
    </row>
    <row r="13" spans="1:14" ht="50.1" customHeight="1">
      <c r="A13" s="240" t="s">
        <v>12</v>
      </c>
      <c r="B13" s="240"/>
      <c r="C13" s="240"/>
      <c r="D13" s="240"/>
      <c r="E13" s="240"/>
      <c r="F13" s="240"/>
      <c r="G13" s="240"/>
      <c r="H13" s="240"/>
      <c r="I13" s="240"/>
      <c r="J13" s="240"/>
      <c r="K13" s="240"/>
      <c r="L13" s="240"/>
      <c r="M13" s="240"/>
      <c r="N13" s="240"/>
    </row>
    <row r="15" spans="1:14">
      <c r="A15" s="1" t="s">
        <v>7</v>
      </c>
    </row>
    <row r="16" spans="1:14" ht="90" customHeight="1">
      <c r="A16" s="240" t="s">
        <v>13</v>
      </c>
      <c r="B16" s="240"/>
      <c r="C16" s="240"/>
      <c r="D16" s="240"/>
      <c r="E16" s="240"/>
      <c r="F16" s="240"/>
      <c r="G16" s="240"/>
      <c r="H16" s="240"/>
      <c r="I16" s="240"/>
      <c r="J16" s="240"/>
      <c r="K16" s="240"/>
      <c r="L16" s="240"/>
      <c r="M16" s="240"/>
      <c r="N16" s="240"/>
    </row>
    <row r="18" spans="1:14">
      <c r="A18" s="1" t="s">
        <v>8</v>
      </c>
    </row>
    <row r="19" spans="1:14" ht="90" customHeight="1">
      <c r="A19" s="240" t="s">
        <v>14</v>
      </c>
      <c r="B19" s="240"/>
      <c r="C19" s="240"/>
      <c r="D19" s="240"/>
      <c r="E19" s="240"/>
      <c r="F19" s="240"/>
      <c r="G19" s="240"/>
      <c r="H19" s="240"/>
      <c r="I19" s="240"/>
      <c r="J19" s="240"/>
      <c r="K19" s="240"/>
      <c r="L19" s="240"/>
      <c r="M19" s="240"/>
      <c r="N19" s="240"/>
    </row>
  </sheetData>
  <mergeCells count="6">
    <mergeCell ref="A16:N16"/>
    <mergeCell ref="A19:N19"/>
    <mergeCell ref="A4:N4"/>
    <mergeCell ref="A7:N7"/>
    <mergeCell ref="A10:N10"/>
    <mergeCell ref="A13:N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10" max="10" width="10.875" customWidth="1"/>
  </cols>
  <sheetData>
    <row r="1" spans="1:10">
      <c r="A1" s="2" t="s">
        <v>59</v>
      </c>
    </row>
    <row r="3" spans="1:10">
      <c r="A3" s="244" t="s">
        <v>18</v>
      </c>
      <c r="B3" s="244"/>
      <c r="C3" s="244"/>
      <c r="D3" s="244"/>
      <c r="E3" s="244"/>
      <c r="F3" s="244"/>
      <c r="G3" s="244"/>
      <c r="H3" s="244"/>
      <c r="I3" s="244"/>
      <c r="J3" s="244"/>
    </row>
    <row r="4" spans="1:10" ht="15.95" customHeight="1">
      <c r="A4" s="243" t="s">
        <v>19</v>
      </c>
      <c r="B4" s="242" t="s">
        <v>390</v>
      </c>
      <c r="C4" s="242"/>
      <c r="D4" s="242" t="s">
        <v>392</v>
      </c>
      <c r="E4" s="242"/>
      <c r="F4" s="242"/>
      <c r="G4" s="242" t="s">
        <v>394</v>
      </c>
      <c r="H4" s="242"/>
      <c r="I4" s="242"/>
      <c r="J4" s="242" t="s">
        <v>395</v>
      </c>
    </row>
    <row r="5" spans="1:10" ht="17.100000000000001" customHeight="1">
      <c r="A5" s="243"/>
      <c r="B5" s="36" t="s">
        <v>28</v>
      </c>
      <c r="C5" s="36" t="s">
        <v>29</v>
      </c>
      <c r="D5" s="36" t="s">
        <v>28</v>
      </c>
      <c r="E5" s="36" t="s">
        <v>29</v>
      </c>
      <c r="F5" s="36" t="s">
        <v>393</v>
      </c>
      <c r="G5" s="36" t="s">
        <v>28</v>
      </c>
      <c r="H5" s="36" t="s">
        <v>29</v>
      </c>
      <c r="I5" s="36" t="s">
        <v>393</v>
      </c>
      <c r="J5" s="242"/>
    </row>
    <row r="6" spans="1:10">
      <c r="A6" s="6" t="s">
        <v>384</v>
      </c>
      <c r="B6" s="7">
        <v>33.229999999999997</v>
      </c>
      <c r="C6" s="7">
        <f>AVERAGE(B6:B7)</f>
        <v>33.164999999999999</v>
      </c>
      <c r="D6" s="7">
        <v>25.71</v>
      </c>
      <c r="E6" s="7">
        <f>AVERAGE(D6:D7)</f>
        <v>25.625</v>
      </c>
      <c r="F6" s="249">
        <f>(2^(C6-C8))/(1.8^(E6-E8))</f>
        <v>0.42020219616321519</v>
      </c>
      <c r="G6" s="7">
        <v>26.91</v>
      </c>
      <c r="H6" s="7">
        <f>AVERAGE(G6:G7)</f>
        <v>26.91</v>
      </c>
      <c r="I6" s="249">
        <f>(2^(C6-C8))/(1.86^(H6-H8))</f>
        <v>0.42151577775450783</v>
      </c>
      <c r="J6" s="284">
        <f>AVERAGE(F6,I6)</f>
        <v>0.42085898695886148</v>
      </c>
    </row>
    <row r="7" spans="1:10">
      <c r="A7" s="12"/>
      <c r="B7" s="7">
        <v>33.1</v>
      </c>
      <c r="C7" s="4"/>
      <c r="D7" s="7">
        <v>25.54</v>
      </c>
      <c r="E7" s="4"/>
      <c r="F7" s="249"/>
      <c r="G7" s="7" t="s">
        <v>90</v>
      </c>
      <c r="H7" s="4"/>
      <c r="I7" s="249"/>
      <c r="J7" s="284"/>
    </row>
    <row r="8" spans="1:10">
      <c r="A8" s="12" t="s">
        <v>404</v>
      </c>
      <c r="B8" s="7" t="s">
        <v>90</v>
      </c>
      <c r="C8" s="7">
        <f>AVERAGE(B8:B9)</f>
        <v>35.619999999999997</v>
      </c>
      <c r="D8" s="7">
        <v>27.16</v>
      </c>
      <c r="E8" s="7">
        <f>AVERAGE(D8:D9)</f>
        <v>27.045000000000002</v>
      </c>
      <c r="F8" s="249"/>
      <c r="G8" s="7">
        <v>28.26</v>
      </c>
      <c r="H8" s="7">
        <f>AVERAGE(G8:G9)</f>
        <v>28.26</v>
      </c>
      <c r="I8" s="249"/>
      <c r="J8" s="284"/>
    </row>
    <row r="9" spans="1:10">
      <c r="A9" s="13"/>
      <c r="B9" s="19">
        <v>35.619999999999997</v>
      </c>
      <c r="C9" s="14"/>
      <c r="D9" s="19">
        <v>26.93</v>
      </c>
      <c r="E9" s="14"/>
      <c r="F9" s="250"/>
      <c r="G9" s="19" t="s">
        <v>90</v>
      </c>
      <c r="H9" s="14"/>
      <c r="I9" s="250"/>
      <c r="J9" s="285"/>
    </row>
    <row r="10" spans="1:10">
      <c r="A10" s="6" t="s">
        <v>385</v>
      </c>
      <c r="B10" s="7">
        <v>31.99</v>
      </c>
      <c r="C10" s="7">
        <f>AVERAGE(B10:B11)</f>
        <v>32.225000000000001</v>
      </c>
      <c r="D10" s="7">
        <v>23.9</v>
      </c>
      <c r="E10" s="7">
        <f>AVERAGE(D10:D11)</f>
        <v>23.96</v>
      </c>
      <c r="F10" s="249">
        <f>(2^(C10-C12))/(1.8^(E10-E12))</f>
        <v>0.23232850064111621</v>
      </c>
      <c r="G10" s="7">
        <v>25.62</v>
      </c>
      <c r="H10" s="7">
        <f>AVERAGE(G10:G11)</f>
        <v>25.954999999999998</v>
      </c>
      <c r="I10" s="249">
        <f>(2^(C10-C12))/(1.86^(H10-H12))</f>
        <v>0.16142691268266052</v>
      </c>
      <c r="J10" s="284">
        <f>AVERAGE(F10,I10)</f>
        <v>0.19687770666188836</v>
      </c>
    </row>
    <row r="11" spans="1:10">
      <c r="A11" s="12"/>
      <c r="B11" s="7">
        <v>32.46</v>
      </c>
      <c r="C11" s="4"/>
      <c r="D11" s="7">
        <v>24.02</v>
      </c>
      <c r="E11" s="4"/>
      <c r="F11" s="249"/>
      <c r="G11" s="7">
        <v>26.29</v>
      </c>
      <c r="H11" s="4"/>
      <c r="I11" s="249"/>
      <c r="J11" s="284"/>
    </row>
    <row r="12" spans="1:10">
      <c r="A12" s="12" t="s">
        <v>405</v>
      </c>
      <c r="B12" s="7">
        <v>34.450000000000003</v>
      </c>
      <c r="C12" s="7">
        <f>AVERAGE(B12:B13)</f>
        <v>34.865000000000002</v>
      </c>
      <c r="D12" s="7">
        <v>24.56</v>
      </c>
      <c r="E12" s="7">
        <f>AVERAGE(D12:D13)</f>
        <v>24.59</v>
      </c>
      <c r="F12" s="249"/>
      <c r="G12" s="7">
        <v>25.9</v>
      </c>
      <c r="H12" s="7">
        <f>AVERAGE(G12:G13)</f>
        <v>25.965</v>
      </c>
      <c r="I12" s="249"/>
      <c r="J12" s="284"/>
    </row>
    <row r="13" spans="1:10">
      <c r="A13" s="13"/>
      <c r="B13" s="19">
        <v>35.28</v>
      </c>
      <c r="C13" s="14"/>
      <c r="D13" s="19">
        <v>24.62</v>
      </c>
      <c r="E13" s="14"/>
      <c r="F13" s="250"/>
      <c r="G13" s="19">
        <v>26.03</v>
      </c>
      <c r="H13" s="14"/>
      <c r="I13" s="250"/>
      <c r="J13" s="285"/>
    </row>
    <row r="14" spans="1:10">
      <c r="A14" s="6" t="s">
        <v>386</v>
      </c>
      <c r="B14" s="7" t="s">
        <v>90</v>
      </c>
      <c r="C14" s="7">
        <f>AVERAGE(B14:B15)</f>
        <v>35.42</v>
      </c>
      <c r="D14" s="7">
        <v>26.81</v>
      </c>
      <c r="E14" s="7">
        <f>AVERAGE(D14:D15)</f>
        <v>26.805</v>
      </c>
      <c r="F14" s="249">
        <f>(2^(C14-C16))/(1.8^(E14-E16))</f>
        <v>0.55754428810329593</v>
      </c>
      <c r="G14" s="7">
        <v>27.29</v>
      </c>
      <c r="H14" s="7">
        <f>AVERAGE(G14:G15)</f>
        <v>27.53</v>
      </c>
      <c r="I14" s="249">
        <f>(2^(C14-C16))/(1.86^(H14-H16))</f>
        <v>0.46248871340789061</v>
      </c>
      <c r="J14" s="284">
        <f>AVERAGE(F14,I14)</f>
        <v>0.51001650075559324</v>
      </c>
    </row>
    <row r="15" spans="1:10">
      <c r="A15" s="12"/>
      <c r="B15" s="7">
        <v>35.42</v>
      </c>
      <c r="C15" s="4"/>
      <c r="D15" s="7">
        <v>26.8</v>
      </c>
      <c r="E15" s="4"/>
      <c r="F15" s="249"/>
      <c r="G15" s="7">
        <v>27.77</v>
      </c>
      <c r="H15" s="4"/>
      <c r="I15" s="249"/>
      <c r="J15" s="284"/>
    </row>
    <row r="16" spans="1:10">
      <c r="A16" s="12" t="s">
        <v>406</v>
      </c>
      <c r="B16" s="7">
        <v>36.04</v>
      </c>
      <c r="C16" s="7">
        <f>AVERAGE(B16:B17)</f>
        <v>36.724999999999994</v>
      </c>
      <c r="D16" s="7">
        <v>27.27</v>
      </c>
      <c r="E16" s="7">
        <f>AVERAGE(D16:D17)</f>
        <v>27.35</v>
      </c>
      <c r="F16" s="249"/>
      <c r="G16" s="7">
        <v>27.55</v>
      </c>
      <c r="H16" s="7">
        <f>AVERAGE(G16:G17)</f>
        <v>27.745000000000001</v>
      </c>
      <c r="I16" s="249"/>
      <c r="J16" s="284"/>
    </row>
    <row r="17" spans="1:10">
      <c r="A17" s="13"/>
      <c r="B17" s="19">
        <v>37.409999999999997</v>
      </c>
      <c r="C17" s="14"/>
      <c r="D17" s="19">
        <v>27.43</v>
      </c>
      <c r="E17" s="14"/>
      <c r="F17" s="250"/>
      <c r="G17" s="19">
        <v>27.94</v>
      </c>
      <c r="H17" s="14"/>
      <c r="I17" s="250"/>
      <c r="J17" s="285"/>
    </row>
    <row r="18" spans="1:10">
      <c r="A18" s="6" t="s">
        <v>387</v>
      </c>
      <c r="B18" s="7">
        <v>32.869999999999997</v>
      </c>
      <c r="C18" s="7">
        <f>AVERAGE(B18:B19)</f>
        <v>32.715000000000003</v>
      </c>
      <c r="D18" s="7">
        <v>25</v>
      </c>
      <c r="E18" s="7">
        <f>AVERAGE(D18:D19)</f>
        <v>25.105</v>
      </c>
      <c r="F18" s="249">
        <f>(2^(C18-C20))/(1.8^(E18-E20))</f>
        <v>7.3464714001064732E-2</v>
      </c>
      <c r="G18" s="7">
        <v>27.88</v>
      </c>
      <c r="H18" s="7">
        <f>AVERAGE(G18:G19)</f>
        <v>28.104999999999997</v>
      </c>
      <c r="I18" s="249">
        <f>(2^(C18-C20))/(1.86^(H18-H20))</f>
        <v>4.2698301560899064E-2</v>
      </c>
      <c r="J18" s="284">
        <f>AVERAGE(F18,I18)</f>
        <v>5.8081507780981895E-2</v>
      </c>
    </row>
    <row r="19" spans="1:10">
      <c r="A19" s="12"/>
      <c r="B19" s="7">
        <v>32.56</v>
      </c>
      <c r="C19" s="4"/>
      <c r="D19" s="7">
        <v>25.21</v>
      </c>
      <c r="E19" s="4"/>
      <c r="F19" s="249"/>
      <c r="G19" s="7">
        <v>28.33</v>
      </c>
      <c r="H19" s="4"/>
      <c r="I19" s="249"/>
      <c r="J19" s="284"/>
    </row>
    <row r="20" spans="1:10">
      <c r="A20" s="12" t="s">
        <v>407</v>
      </c>
      <c r="B20" s="7">
        <v>36.909999999999997</v>
      </c>
      <c r="C20" s="7">
        <f>AVERAGE(B20:B21)</f>
        <v>37.774999999999999</v>
      </c>
      <c r="D20" s="7">
        <v>26.4</v>
      </c>
      <c r="E20" s="7">
        <f>AVERAGE(D20:D21)</f>
        <v>26.63</v>
      </c>
      <c r="F20" s="249"/>
      <c r="G20" s="7">
        <v>28.43</v>
      </c>
      <c r="H20" s="7">
        <f>AVERAGE(G20:G21)</f>
        <v>28.675000000000001</v>
      </c>
      <c r="I20" s="249"/>
      <c r="J20" s="284"/>
    </row>
    <row r="21" spans="1:10">
      <c r="A21" s="13"/>
      <c r="B21" s="19">
        <v>38.64</v>
      </c>
      <c r="C21" s="14"/>
      <c r="D21" s="19">
        <v>26.86</v>
      </c>
      <c r="E21" s="14"/>
      <c r="F21" s="250"/>
      <c r="G21" s="19">
        <v>28.92</v>
      </c>
      <c r="H21" s="14"/>
      <c r="I21" s="250"/>
      <c r="J21" s="285"/>
    </row>
    <row r="22" spans="1:10">
      <c r="A22" s="6" t="s">
        <v>388</v>
      </c>
      <c r="B22" s="7">
        <v>29.1</v>
      </c>
      <c r="C22" s="7">
        <f>AVERAGE(B22:B23)</f>
        <v>29.065000000000001</v>
      </c>
      <c r="D22" s="7">
        <v>24.59</v>
      </c>
      <c r="E22" s="7">
        <f>AVERAGE(D22:D23)</f>
        <v>24.615000000000002</v>
      </c>
      <c r="F22" s="249">
        <f>(2^(C22-C24))/(1.8^(E22-E24))</f>
        <v>0.60035121584151263</v>
      </c>
      <c r="G22" s="7">
        <v>25.31</v>
      </c>
      <c r="H22" s="7">
        <f>AVERAGE(G22:G23)</f>
        <v>25.53</v>
      </c>
      <c r="I22" s="249">
        <f>(2^(C22-C24))/(1.86^(H22-H24))</f>
        <v>0.61086824588087318</v>
      </c>
      <c r="J22" s="284">
        <f>AVERAGE(F22,I22)</f>
        <v>0.60560973086119296</v>
      </c>
    </row>
    <row r="23" spans="1:10">
      <c r="A23" s="12"/>
      <c r="B23" s="7">
        <v>29.03</v>
      </c>
      <c r="C23" s="4"/>
      <c r="D23" s="7">
        <v>24.64</v>
      </c>
      <c r="E23" s="4"/>
      <c r="F23" s="249"/>
      <c r="G23" s="7">
        <v>25.75</v>
      </c>
      <c r="H23" s="4"/>
      <c r="I23" s="249"/>
      <c r="J23" s="284"/>
    </row>
    <row r="24" spans="1:10">
      <c r="A24" s="12" t="s">
        <v>408</v>
      </c>
      <c r="B24" s="7">
        <v>30.08</v>
      </c>
      <c r="C24" s="7">
        <f>AVERAGE(B24:B25)</f>
        <v>30.17</v>
      </c>
      <c r="D24" s="7">
        <v>24.94</v>
      </c>
      <c r="E24" s="7">
        <f>AVERAGE(D24:D25)</f>
        <v>25.05</v>
      </c>
      <c r="F24" s="249"/>
      <c r="G24" s="7">
        <v>26.22</v>
      </c>
      <c r="H24" s="7">
        <f>AVERAGE(G24:G25)</f>
        <v>25.97</v>
      </c>
      <c r="I24" s="249"/>
      <c r="J24" s="284"/>
    </row>
    <row r="25" spans="1:10">
      <c r="A25" s="13"/>
      <c r="B25" s="19">
        <v>30.26</v>
      </c>
      <c r="C25" s="14"/>
      <c r="D25" s="19">
        <v>25.16</v>
      </c>
      <c r="E25" s="14"/>
      <c r="F25" s="250"/>
      <c r="G25" s="19">
        <v>25.72</v>
      </c>
      <c r="H25" s="14"/>
      <c r="I25" s="250"/>
      <c r="J25" s="285"/>
    </row>
    <row r="26" spans="1:10">
      <c r="A26" s="6" t="s">
        <v>389</v>
      </c>
      <c r="B26" s="7">
        <v>33.090000000000003</v>
      </c>
      <c r="C26" s="7">
        <f>AVERAGE(B26:B27)</f>
        <v>32.870000000000005</v>
      </c>
      <c r="D26" s="7">
        <v>25.16</v>
      </c>
      <c r="E26" s="7">
        <f>AVERAGE(D26:D27)</f>
        <v>25.189999999999998</v>
      </c>
      <c r="F26" s="249">
        <f>(2^(C26-C28))/(1.8^(E26-E28))</f>
        <v>0.30369958877876391</v>
      </c>
      <c r="G26" s="7">
        <v>27.21</v>
      </c>
      <c r="H26" s="7">
        <f>AVERAGE(G26:G27)</f>
        <v>27.21</v>
      </c>
      <c r="I26" s="249">
        <f>(2^(C26-C28))/(1.86^(H26-H28))</f>
        <v>0.25033756577049354</v>
      </c>
      <c r="J26" s="284">
        <f>AVERAGE(F26,I26)</f>
        <v>0.27701857727462875</v>
      </c>
    </row>
    <row r="27" spans="1:10">
      <c r="A27" s="12"/>
      <c r="B27" s="7">
        <v>32.65</v>
      </c>
      <c r="C27" s="4"/>
      <c r="D27" s="7">
        <v>25.22</v>
      </c>
      <c r="E27" s="4"/>
      <c r="F27" s="249"/>
      <c r="G27" s="7" t="s">
        <v>90</v>
      </c>
      <c r="H27" s="4"/>
      <c r="I27" s="249"/>
      <c r="J27" s="284"/>
    </row>
    <row r="28" spans="1:10">
      <c r="A28" s="12" t="s">
        <v>409</v>
      </c>
      <c r="B28" s="7">
        <v>36.79</v>
      </c>
      <c r="C28" s="7">
        <f>AVERAGE(B28:B29)</f>
        <v>35.450000000000003</v>
      </c>
      <c r="D28" s="7">
        <v>26.29</v>
      </c>
      <c r="E28" s="7">
        <f>AVERAGE(D28:D29)</f>
        <v>26.204999999999998</v>
      </c>
      <c r="F28" s="249"/>
      <c r="G28" s="7">
        <v>27.86</v>
      </c>
      <c r="H28" s="7">
        <f>AVERAGE(G28:G29)</f>
        <v>27.86</v>
      </c>
      <c r="I28" s="249"/>
      <c r="J28" s="284"/>
    </row>
    <row r="29" spans="1:10">
      <c r="A29" s="13"/>
      <c r="B29" s="19">
        <v>34.11</v>
      </c>
      <c r="C29" s="14"/>
      <c r="D29" s="19">
        <v>26.12</v>
      </c>
      <c r="E29" s="14"/>
      <c r="F29" s="250"/>
      <c r="G29" s="19" t="s">
        <v>90</v>
      </c>
      <c r="H29" s="14"/>
      <c r="I29" s="250"/>
      <c r="J29" s="285"/>
    </row>
    <row r="30" spans="1:10">
      <c r="A30" s="6" t="s">
        <v>396</v>
      </c>
      <c r="B30" s="7" t="s">
        <v>90</v>
      </c>
      <c r="C30" s="7">
        <f>AVERAGE(B30:B31)</f>
        <v>36.22</v>
      </c>
      <c r="D30" s="7">
        <v>31.49</v>
      </c>
      <c r="E30" s="7">
        <f>AVERAGE(D30:D31)</f>
        <v>31.305</v>
      </c>
      <c r="F30" s="249">
        <f>(2^(C30-C32))/(1.8^(E30-E32))</f>
        <v>0.10732197397833182</v>
      </c>
      <c r="G30" s="7">
        <v>30.88</v>
      </c>
      <c r="H30" s="7">
        <f>AVERAGE(G30:G31)</f>
        <v>30.93</v>
      </c>
      <c r="I30" s="249">
        <f>(2^(C30-C32))/(1.86^(H30-H32))</f>
        <v>0.13609901564560559</v>
      </c>
      <c r="J30" s="284">
        <f>AVERAGE(F30,I30)</f>
        <v>0.1217104948119687</v>
      </c>
    </row>
    <row r="31" spans="1:10">
      <c r="A31" s="12"/>
      <c r="B31" s="7">
        <v>36.22</v>
      </c>
      <c r="C31" s="4"/>
      <c r="D31" s="7">
        <v>31.12</v>
      </c>
      <c r="E31" s="4"/>
      <c r="F31" s="249"/>
      <c r="G31" s="7">
        <v>30.98</v>
      </c>
      <c r="H31" s="4"/>
      <c r="I31" s="249"/>
      <c r="J31" s="284"/>
    </row>
    <row r="32" spans="1:10">
      <c r="A32" s="12" t="s">
        <v>410</v>
      </c>
      <c r="B32" s="7">
        <v>34.299999999999997</v>
      </c>
      <c r="C32" s="7">
        <f>AVERAGE(B32:B33)</f>
        <v>34.67</v>
      </c>
      <c r="D32" s="7">
        <v>25.76</v>
      </c>
      <c r="E32" s="7">
        <f>AVERAGE(D32:D33)</f>
        <v>25.68</v>
      </c>
      <c r="F32" s="249"/>
      <c r="G32" s="7">
        <v>26.04</v>
      </c>
      <c r="H32" s="7">
        <f>AVERAGE(G32:G33)</f>
        <v>25.984999999999999</v>
      </c>
      <c r="I32" s="249"/>
      <c r="J32" s="284"/>
    </row>
    <row r="33" spans="1:10">
      <c r="A33" s="13"/>
      <c r="B33" s="19">
        <v>35.04</v>
      </c>
      <c r="C33" s="14"/>
      <c r="D33" s="19">
        <v>25.6</v>
      </c>
      <c r="E33" s="14"/>
      <c r="F33" s="250"/>
      <c r="G33" s="19">
        <v>25.93</v>
      </c>
      <c r="H33" s="14"/>
      <c r="I33" s="250"/>
      <c r="J33" s="285"/>
    </row>
    <row r="34" spans="1:10">
      <c r="A34" s="6" t="s">
        <v>397</v>
      </c>
      <c r="B34" s="7">
        <v>33.17</v>
      </c>
      <c r="C34" s="7">
        <f>AVERAGE(B34:B35)</f>
        <v>33.275000000000006</v>
      </c>
      <c r="D34" s="7">
        <v>24.27</v>
      </c>
      <c r="E34" s="7">
        <f>AVERAGE(D34:D35)</f>
        <v>24.265000000000001</v>
      </c>
      <c r="F34" s="249">
        <f>(2^(C34-C36))/(1.8^(E34-E36))</f>
        <v>0.18136423270618565</v>
      </c>
      <c r="G34" s="7">
        <v>24.42</v>
      </c>
      <c r="H34" s="7">
        <f>AVERAGE(G34:G35)</f>
        <v>24.414999999999999</v>
      </c>
      <c r="I34" s="249">
        <f>(2^(C34-C36))/(1.86^(H34-H36))</f>
        <v>0.23949827538434687</v>
      </c>
      <c r="J34" s="284">
        <f>AVERAGE(F34,I34)</f>
        <v>0.21043125404526625</v>
      </c>
    </row>
    <row r="35" spans="1:10">
      <c r="A35" s="12"/>
      <c r="B35" s="7">
        <v>33.380000000000003</v>
      </c>
      <c r="C35" s="4"/>
      <c r="D35" s="7">
        <v>24.26</v>
      </c>
      <c r="E35" s="4"/>
      <c r="F35" s="249"/>
      <c r="G35" s="7">
        <v>24.41</v>
      </c>
      <c r="H35" s="4"/>
      <c r="I35" s="249"/>
      <c r="J35" s="284"/>
    </row>
    <row r="36" spans="1:10">
      <c r="A36" s="12" t="s">
        <v>411</v>
      </c>
      <c r="B36" s="7">
        <v>36.08</v>
      </c>
      <c r="C36" s="7">
        <f>AVERAGE(B36:B37)</f>
        <v>35.224999999999994</v>
      </c>
      <c r="D36" s="7">
        <v>23.76</v>
      </c>
      <c r="E36" s="7">
        <f>AVERAGE(D36:D37)</f>
        <v>23.66</v>
      </c>
      <c r="F36" s="249"/>
      <c r="G36" s="7">
        <v>24.32</v>
      </c>
      <c r="H36" s="7">
        <f>AVERAGE(G36:G37)</f>
        <v>24.29</v>
      </c>
      <c r="I36" s="249"/>
      <c r="J36" s="284"/>
    </row>
    <row r="37" spans="1:10">
      <c r="A37" s="13"/>
      <c r="B37" s="19">
        <v>34.369999999999997</v>
      </c>
      <c r="C37" s="14"/>
      <c r="D37" s="19">
        <v>23.56</v>
      </c>
      <c r="E37" s="14"/>
      <c r="F37" s="250"/>
      <c r="G37" s="19">
        <v>24.26</v>
      </c>
      <c r="H37" s="14"/>
      <c r="I37" s="250"/>
      <c r="J37" s="285"/>
    </row>
    <row r="39" spans="1:10" ht="15.95" customHeight="1">
      <c r="A39" s="243" t="s">
        <v>19</v>
      </c>
      <c r="B39" s="242" t="s">
        <v>391</v>
      </c>
      <c r="C39" s="242"/>
      <c r="D39" s="242" t="s">
        <v>392</v>
      </c>
      <c r="E39" s="242"/>
      <c r="F39" s="242"/>
      <c r="G39" s="242" t="s">
        <v>394</v>
      </c>
      <c r="H39" s="242"/>
      <c r="I39" s="242"/>
      <c r="J39" s="242" t="s">
        <v>395</v>
      </c>
    </row>
    <row r="40" spans="1:10">
      <c r="A40" s="243"/>
      <c r="B40" s="36" t="s">
        <v>28</v>
      </c>
      <c r="C40" s="36" t="s">
        <v>29</v>
      </c>
      <c r="D40" s="36" t="s">
        <v>28</v>
      </c>
      <c r="E40" s="36" t="s">
        <v>29</v>
      </c>
      <c r="F40" s="36" t="s">
        <v>393</v>
      </c>
      <c r="G40" s="36" t="s">
        <v>28</v>
      </c>
      <c r="H40" s="36" t="s">
        <v>29</v>
      </c>
      <c r="I40" s="36" t="s">
        <v>393</v>
      </c>
      <c r="J40" s="242"/>
    </row>
    <row r="41" spans="1:10">
      <c r="A41" s="6" t="s">
        <v>384</v>
      </c>
      <c r="B41" s="7">
        <v>17.7</v>
      </c>
      <c r="C41" s="7">
        <f>AVERAGE(B41:B42)</f>
        <v>17.664999999999999</v>
      </c>
      <c r="D41" s="7">
        <v>25.71</v>
      </c>
      <c r="E41" s="7">
        <f>AVERAGE(D41:D42)</f>
        <v>25.625</v>
      </c>
      <c r="F41" s="249">
        <f>(1.87^(C41-C43))/(1.8^(E41-E43))</f>
        <v>2.5547053784716591</v>
      </c>
      <c r="G41" s="7">
        <v>26.91</v>
      </c>
      <c r="H41" s="7">
        <f>AVERAGE(G41:G42)</f>
        <v>26.91</v>
      </c>
      <c r="I41" s="249">
        <f>(1.87^(C41-C43))/(1.86^(H41-H43))</f>
        <v>2.5626915669946557</v>
      </c>
      <c r="J41" s="284">
        <f>AVERAGE(F41,I41)</f>
        <v>2.5586984727331572</v>
      </c>
    </row>
    <row r="42" spans="1:10">
      <c r="A42" s="12"/>
      <c r="B42" s="7">
        <v>17.63</v>
      </c>
      <c r="C42" s="4"/>
      <c r="D42" s="7">
        <v>25.54</v>
      </c>
      <c r="E42" s="4"/>
      <c r="F42" s="249"/>
      <c r="G42" s="7" t="s">
        <v>90</v>
      </c>
      <c r="H42" s="4"/>
      <c r="I42" s="249"/>
      <c r="J42" s="284"/>
    </row>
    <row r="43" spans="1:10">
      <c r="A43" s="12" t="s">
        <v>404</v>
      </c>
      <c r="B43" s="7">
        <v>17.54</v>
      </c>
      <c r="C43" s="7">
        <f>AVERAGE(B43:B44)</f>
        <v>17.5</v>
      </c>
      <c r="D43" s="7">
        <v>27.16</v>
      </c>
      <c r="E43" s="7">
        <f>AVERAGE(D43:D44)</f>
        <v>27.045000000000002</v>
      </c>
      <c r="F43" s="249"/>
      <c r="G43" s="7">
        <v>28.26</v>
      </c>
      <c r="H43" s="7">
        <f>AVERAGE(G43:G44)</f>
        <v>28.26</v>
      </c>
      <c r="I43" s="249"/>
      <c r="J43" s="284"/>
    </row>
    <row r="44" spans="1:10">
      <c r="A44" s="13"/>
      <c r="B44" s="19">
        <v>17.46</v>
      </c>
      <c r="C44" s="14"/>
      <c r="D44" s="19">
        <v>26.93</v>
      </c>
      <c r="E44" s="14"/>
      <c r="F44" s="250"/>
      <c r="G44" s="19" t="s">
        <v>90</v>
      </c>
      <c r="H44" s="14"/>
      <c r="I44" s="250"/>
      <c r="J44" s="285"/>
    </row>
    <row r="45" spans="1:10">
      <c r="A45" s="6" t="s">
        <v>385</v>
      </c>
      <c r="B45" s="7">
        <v>15.33</v>
      </c>
      <c r="C45" s="7">
        <f>AVERAGE(B45:B46)</f>
        <v>15.324999999999999</v>
      </c>
      <c r="D45" s="7">
        <v>23.9</v>
      </c>
      <c r="E45" s="7">
        <f>AVERAGE(D45:D46)</f>
        <v>23.96</v>
      </c>
      <c r="F45" s="249">
        <f>(1.87^(C45-C47))/(1.8^(E45-E47))</f>
        <v>1.709462994804001</v>
      </c>
      <c r="G45" s="7">
        <v>25.62</v>
      </c>
      <c r="H45" s="7">
        <f>AVERAGE(G45:G46)</f>
        <v>25.954999999999998</v>
      </c>
      <c r="I45" s="249">
        <f>(1.87^(C45-C47))/(1.86^(H45-H47))</f>
        <v>1.1877721968461243</v>
      </c>
      <c r="J45" s="284">
        <f>AVERAGE(F45,I45)</f>
        <v>1.4486175958250627</v>
      </c>
    </row>
    <row r="46" spans="1:10">
      <c r="A46" s="12"/>
      <c r="B46" s="7">
        <v>15.32</v>
      </c>
      <c r="C46" s="4"/>
      <c r="D46" s="7">
        <v>24.02</v>
      </c>
      <c r="E46" s="4"/>
      <c r="F46" s="249"/>
      <c r="G46" s="7">
        <v>26.29</v>
      </c>
      <c r="H46" s="4"/>
      <c r="I46" s="249"/>
      <c r="J46" s="284"/>
    </row>
    <row r="47" spans="1:10">
      <c r="A47" s="12" t="s">
        <v>405</v>
      </c>
      <c r="B47" s="7">
        <v>14.98</v>
      </c>
      <c r="C47" s="7">
        <f>AVERAGE(B47:B48)</f>
        <v>15.06</v>
      </c>
      <c r="D47" s="7">
        <v>24.56</v>
      </c>
      <c r="E47" s="7">
        <f>AVERAGE(D47:D48)</f>
        <v>24.59</v>
      </c>
      <c r="F47" s="249"/>
      <c r="G47" s="7">
        <v>25.9</v>
      </c>
      <c r="H47" s="7">
        <f>AVERAGE(G47:G48)</f>
        <v>25.965</v>
      </c>
      <c r="I47" s="249"/>
      <c r="J47" s="284"/>
    </row>
    <row r="48" spans="1:10">
      <c r="A48" s="13"/>
      <c r="B48" s="19">
        <v>15.14</v>
      </c>
      <c r="C48" s="14"/>
      <c r="D48" s="19">
        <v>24.62</v>
      </c>
      <c r="E48" s="14"/>
      <c r="F48" s="250"/>
      <c r="G48" s="19">
        <v>26.03</v>
      </c>
      <c r="H48" s="14"/>
      <c r="I48" s="250"/>
      <c r="J48" s="285"/>
    </row>
    <row r="49" spans="1:10">
      <c r="A49" s="6" t="s">
        <v>386</v>
      </c>
      <c r="B49" s="7">
        <v>19.04</v>
      </c>
      <c r="C49" s="7">
        <f>AVERAGE(B49:B50)</f>
        <v>19.085000000000001</v>
      </c>
      <c r="D49" s="7">
        <v>26.81</v>
      </c>
      <c r="E49" s="7">
        <f>AVERAGE(D49:D50)</f>
        <v>26.805</v>
      </c>
      <c r="F49" s="248">
        <f>(1.87^(C49-C51))/(1.8^(E49-E51))</f>
        <v>2.1350725641135333</v>
      </c>
      <c r="G49" s="7">
        <v>27.29</v>
      </c>
      <c r="H49" s="7">
        <f>AVERAGE(G49:G50)</f>
        <v>27.53</v>
      </c>
      <c r="I49" s="248">
        <f>(1.87^(C49-C51))/(1.86^(H49-H51))</f>
        <v>1.77106462083674</v>
      </c>
      <c r="J49" s="290">
        <f>AVERAGE(F49,I49)</f>
        <v>1.9530685924751365</v>
      </c>
    </row>
    <row r="50" spans="1:10">
      <c r="A50" s="12"/>
      <c r="B50" s="7">
        <v>19.13</v>
      </c>
      <c r="C50" s="4"/>
      <c r="D50" s="7">
        <v>26.8</v>
      </c>
      <c r="E50" s="4"/>
      <c r="F50" s="249"/>
      <c r="G50" s="7">
        <v>27.77</v>
      </c>
      <c r="H50" s="4"/>
      <c r="I50" s="249"/>
      <c r="J50" s="284"/>
    </row>
    <row r="51" spans="1:10">
      <c r="A51" s="12" t="s">
        <v>406</v>
      </c>
      <c r="B51" s="7">
        <v>18.52</v>
      </c>
      <c r="C51" s="7">
        <f>AVERAGE(B51:B52)</f>
        <v>18.384999999999998</v>
      </c>
      <c r="D51" s="7">
        <v>27.27</v>
      </c>
      <c r="E51" s="7">
        <f>AVERAGE(D51:D52)</f>
        <v>27.35</v>
      </c>
      <c r="F51" s="249"/>
      <c r="G51" s="7">
        <v>27.55</v>
      </c>
      <c r="H51" s="7">
        <f>AVERAGE(G51:G52)</f>
        <v>27.745000000000001</v>
      </c>
      <c r="I51" s="249"/>
      <c r="J51" s="284"/>
    </row>
    <row r="52" spans="1:10">
      <c r="A52" s="13"/>
      <c r="B52" s="19">
        <v>18.25</v>
      </c>
      <c r="C52" s="14"/>
      <c r="D52" s="19">
        <v>27.43</v>
      </c>
      <c r="E52" s="14"/>
      <c r="F52" s="250"/>
      <c r="G52" s="19">
        <v>27.94</v>
      </c>
      <c r="H52" s="14"/>
      <c r="I52" s="250"/>
      <c r="J52" s="285"/>
    </row>
    <row r="53" spans="1:10">
      <c r="A53" s="6" t="s">
        <v>387</v>
      </c>
      <c r="B53" s="7">
        <v>15.19</v>
      </c>
      <c r="C53" s="7">
        <f>AVERAGE(B53:B54)</f>
        <v>15.225</v>
      </c>
      <c r="D53" s="7">
        <v>25</v>
      </c>
      <c r="E53" s="7">
        <f>AVERAGE(D53:D54)</f>
        <v>25.105</v>
      </c>
      <c r="F53" s="248">
        <f>(1.87^(C53-C55))/(1.8^(E53-E55))</f>
        <v>2.4051120936304695</v>
      </c>
      <c r="G53" s="7">
        <v>27.88</v>
      </c>
      <c r="H53" s="7">
        <f>AVERAGE(G53:G54)</f>
        <v>28.104999999999997</v>
      </c>
      <c r="I53" s="248">
        <f>(1.87^(C53-C55))/(1.86^(H53-H55))</f>
        <v>1.3978711121111931</v>
      </c>
      <c r="J53" s="290">
        <f>AVERAGE(F53,I53)</f>
        <v>1.9014916028708313</v>
      </c>
    </row>
    <row r="54" spans="1:10">
      <c r="A54" s="12"/>
      <c r="B54" s="7">
        <v>15.26</v>
      </c>
      <c r="C54" s="4"/>
      <c r="D54" s="7">
        <v>25.21</v>
      </c>
      <c r="E54" s="4"/>
      <c r="F54" s="249"/>
      <c r="G54" s="7">
        <v>28.33</v>
      </c>
      <c r="H54" s="4"/>
      <c r="I54" s="249"/>
      <c r="J54" s="284"/>
    </row>
    <row r="55" spans="1:10">
      <c r="A55" s="12" t="s">
        <v>407</v>
      </c>
      <c r="B55" s="7">
        <v>15.27</v>
      </c>
      <c r="C55" s="7">
        <f>AVERAGE(B55:B56)</f>
        <v>15.254999999999999</v>
      </c>
      <c r="D55" s="7">
        <v>26.4</v>
      </c>
      <c r="E55" s="7">
        <f>AVERAGE(D55:D56)</f>
        <v>26.63</v>
      </c>
      <c r="F55" s="249"/>
      <c r="G55" s="7">
        <v>28.43</v>
      </c>
      <c r="H55" s="7">
        <f>AVERAGE(G55:G56)</f>
        <v>28.675000000000001</v>
      </c>
      <c r="I55" s="249"/>
      <c r="J55" s="284"/>
    </row>
    <row r="56" spans="1:10">
      <c r="A56" s="13"/>
      <c r="B56" s="19">
        <v>15.24</v>
      </c>
      <c r="C56" s="14"/>
      <c r="D56" s="19">
        <v>26.86</v>
      </c>
      <c r="E56" s="14"/>
      <c r="F56" s="250"/>
      <c r="G56" s="19">
        <v>28.92</v>
      </c>
      <c r="H56" s="14"/>
      <c r="I56" s="250"/>
      <c r="J56" s="285"/>
    </row>
    <row r="57" spans="1:10">
      <c r="A57" s="6" t="s">
        <v>388</v>
      </c>
      <c r="B57" s="7">
        <v>16.04</v>
      </c>
      <c r="C57" s="7">
        <f>AVERAGE(B57:B58)</f>
        <v>15.98</v>
      </c>
      <c r="D57" s="7">
        <v>24.59</v>
      </c>
      <c r="E57" s="7">
        <f>AVERAGE(D57:D58)</f>
        <v>24.615000000000002</v>
      </c>
      <c r="F57" s="248">
        <f>(1.87^(C57-C59))/(1.8^(E57-E59))</f>
        <v>1.1429689341402729</v>
      </c>
      <c r="G57" s="7">
        <v>25.31</v>
      </c>
      <c r="H57" s="7">
        <f>AVERAGE(G57:G58)</f>
        <v>25.53</v>
      </c>
      <c r="I57" s="248">
        <f>(1.87^(C57-C59))/(1.86^(H57-H59))</f>
        <v>1.1629916113619052</v>
      </c>
      <c r="J57" s="290">
        <f>AVERAGE(F57,I57)</f>
        <v>1.1529802727510892</v>
      </c>
    </row>
    <row r="58" spans="1:10">
      <c r="A58" s="12"/>
      <c r="B58" s="7">
        <v>15.92</v>
      </c>
      <c r="C58" s="4"/>
      <c r="D58" s="7">
        <v>24.64</v>
      </c>
      <c r="E58" s="4"/>
      <c r="F58" s="249"/>
      <c r="G58" s="7">
        <v>25.75</v>
      </c>
      <c r="H58" s="4"/>
      <c r="I58" s="249"/>
      <c r="J58" s="284"/>
    </row>
    <row r="59" spans="1:10">
      <c r="A59" s="12" t="s">
        <v>408</v>
      </c>
      <c r="B59" s="7">
        <v>16.190000000000001</v>
      </c>
      <c r="C59" s="7">
        <f>AVERAGE(B59:B60)</f>
        <v>16.175000000000001</v>
      </c>
      <c r="D59" s="7">
        <v>24.94</v>
      </c>
      <c r="E59" s="7">
        <f>AVERAGE(D59:D60)</f>
        <v>25.05</v>
      </c>
      <c r="F59" s="249"/>
      <c r="G59" s="7">
        <v>26.22</v>
      </c>
      <c r="H59" s="7">
        <f>AVERAGE(G59:G60)</f>
        <v>25.97</v>
      </c>
      <c r="I59" s="249"/>
      <c r="J59" s="284"/>
    </row>
    <row r="60" spans="1:10">
      <c r="A60" s="13"/>
      <c r="B60" s="19">
        <v>16.16</v>
      </c>
      <c r="C60" s="14"/>
      <c r="D60" s="19">
        <v>25.16</v>
      </c>
      <c r="E60" s="14"/>
      <c r="F60" s="250"/>
      <c r="G60" s="19">
        <v>25.72</v>
      </c>
      <c r="H60" s="14"/>
      <c r="I60" s="250"/>
      <c r="J60" s="285"/>
    </row>
    <row r="61" spans="1:10">
      <c r="A61" s="6" t="s">
        <v>389</v>
      </c>
      <c r="B61" s="7">
        <v>16.2</v>
      </c>
      <c r="C61" s="7">
        <f>AVERAGE(B61:B62)</f>
        <v>16.18</v>
      </c>
      <c r="D61" s="7">
        <v>25.16</v>
      </c>
      <c r="E61" s="7">
        <f>AVERAGE(D61:D62)</f>
        <v>25.189999999999998</v>
      </c>
      <c r="F61" s="248">
        <f>(1.87^(C61-C63))/(1.8^(E61-E63))</f>
        <v>1.4495680706751113</v>
      </c>
      <c r="G61" s="7">
        <v>27.21</v>
      </c>
      <c r="H61" s="7">
        <f>AVERAGE(G61:G62)</f>
        <v>27.21</v>
      </c>
      <c r="I61" s="248">
        <f>(1.87^(C61-C63))/(1.86^(H61-H63))</f>
        <v>1.1948693894866822</v>
      </c>
      <c r="J61" s="290">
        <f>AVERAGE(F61,I61)</f>
        <v>1.3222187300808967</v>
      </c>
    </row>
    <row r="62" spans="1:10">
      <c r="A62" s="12"/>
      <c r="B62" s="7">
        <v>16.16</v>
      </c>
      <c r="C62" s="4"/>
      <c r="D62" s="7">
        <v>25.22</v>
      </c>
      <c r="E62" s="4"/>
      <c r="F62" s="249"/>
      <c r="G62" s="7" t="s">
        <v>90</v>
      </c>
      <c r="H62" s="4"/>
      <c r="I62" s="249"/>
      <c r="J62" s="284"/>
    </row>
    <row r="63" spans="1:10">
      <c r="A63" s="12" t="s">
        <v>409</v>
      </c>
      <c r="B63" s="7">
        <v>16.37</v>
      </c>
      <c r="C63" s="7">
        <f>AVERAGE(B63:B64)</f>
        <v>16.54</v>
      </c>
      <c r="D63" s="7">
        <v>26.29</v>
      </c>
      <c r="E63" s="7">
        <f>AVERAGE(D63:D64)</f>
        <v>26.204999999999998</v>
      </c>
      <c r="F63" s="249"/>
      <c r="G63" s="7">
        <v>27.86</v>
      </c>
      <c r="H63" s="7">
        <f>AVERAGE(G63:G64)</f>
        <v>27.86</v>
      </c>
      <c r="I63" s="249"/>
      <c r="J63" s="284"/>
    </row>
    <row r="64" spans="1:10">
      <c r="A64" s="13"/>
      <c r="B64" s="19">
        <v>16.71</v>
      </c>
      <c r="C64" s="14"/>
      <c r="D64" s="19">
        <v>26.12</v>
      </c>
      <c r="E64" s="14"/>
      <c r="F64" s="250"/>
      <c r="G64" s="19" t="s">
        <v>90</v>
      </c>
      <c r="H64" s="14"/>
      <c r="I64" s="250"/>
      <c r="J64" s="285"/>
    </row>
    <row r="65" spans="1:10">
      <c r="A65" s="6" t="s">
        <v>396</v>
      </c>
      <c r="B65" s="7">
        <v>18.54</v>
      </c>
      <c r="C65" s="7">
        <f>AVERAGE(B65:B66)</f>
        <v>18.52</v>
      </c>
      <c r="D65" s="7">
        <v>31.49</v>
      </c>
      <c r="E65" s="7">
        <f>AVERAGE(D65:D66)</f>
        <v>31.305</v>
      </c>
      <c r="F65" s="248">
        <f>(1.87^(C65-C67))/(1.8^(E65-E67))</f>
        <v>0.10789937524875964</v>
      </c>
      <c r="G65" s="7">
        <v>30.88</v>
      </c>
      <c r="H65" s="7">
        <f>AVERAGE(G65:G66)</f>
        <v>30.93</v>
      </c>
      <c r="I65" s="248">
        <f>(1.87^(C65-C67))/(1.86^(H65-H67))</f>
        <v>0.13683123982696119</v>
      </c>
      <c r="J65" s="290">
        <f>AVERAGE(F65,I65)</f>
        <v>0.12236530753786042</v>
      </c>
    </row>
    <row r="66" spans="1:10">
      <c r="A66" s="12"/>
      <c r="B66" s="7">
        <v>18.5</v>
      </c>
      <c r="C66" s="4"/>
      <c r="D66" s="7">
        <v>31.12</v>
      </c>
      <c r="E66" s="4"/>
      <c r="F66" s="249"/>
      <c r="G66" s="7">
        <v>30.98</v>
      </c>
      <c r="H66" s="4"/>
      <c r="I66" s="249"/>
      <c r="J66" s="284"/>
    </row>
    <row r="67" spans="1:10">
      <c r="A67" s="12" t="s">
        <v>410</v>
      </c>
      <c r="B67" s="7">
        <v>16.64</v>
      </c>
      <c r="C67" s="7">
        <f>AVERAGE(B67:B68)</f>
        <v>16.795000000000002</v>
      </c>
      <c r="D67" s="7">
        <v>25.76</v>
      </c>
      <c r="E67" s="7">
        <f>AVERAGE(D67:D68)</f>
        <v>25.68</v>
      </c>
      <c r="F67" s="249"/>
      <c r="G67" s="7">
        <v>26.04</v>
      </c>
      <c r="H67" s="7">
        <f>AVERAGE(G67:G68)</f>
        <v>25.984999999999999</v>
      </c>
      <c r="I67" s="249"/>
      <c r="J67" s="284"/>
    </row>
    <row r="68" spans="1:10">
      <c r="A68" s="13"/>
      <c r="B68" s="19">
        <v>16.95</v>
      </c>
      <c r="C68" s="14"/>
      <c r="D68" s="19">
        <v>25.6</v>
      </c>
      <c r="E68" s="14"/>
      <c r="F68" s="250"/>
      <c r="G68" s="19">
        <v>25.93</v>
      </c>
      <c r="H68" s="14"/>
      <c r="I68" s="250"/>
      <c r="J68" s="285"/>
    </row>
    <row r="69" spans="1:10">
      <c r="A69" s="6" t="s">
        <v>397</v>
      </c>
      <c r="B69" s="7">
        <v>17.7</v>
      </c>
      <c r="C69" s="7">
        <f>AVERAGE(B69:B70)</f>
        <v>17.7</v>
      </c>
      <c r="D69" s="7">
        <v>24.27</v>
      </c>
      <c r="E69" s="7">
        <f>AVERAGE(D69:D70)</f>
        <v>24.265000000000001</v>
      </c>
      <c r="F69" s="248">
        <f>(1.87^(C69-C71))/(1.8^(E69-E71))</f>
        <v>0.65617059695908742</v>
      </c>
      <c r="G69" s="7">
        <v>24.42</v>
      </c>
      <c r="H69" s="7">
        <f>AVERAGE(G69:G70)</f>
        <v>24.414999999999999</v>
      </c>
      <c r="I69" s="248">
        <f>(1.87^(C69-C71))/(1.86^(H69-H71))</f>
        <v>0.8664978975441554</v>
      </c>
      <c r="J69" s="290">
        <f>AVERAGE(F69,I69)</f>
        <v>0.76133424725162135</v>
      </c>
    </row>
    <row r="70" spans="1:10">
      <c r="A70" s="12"/>
      <c r="B70" s="7">
        <v>17.7</v>
      </c>
      <c r="C70" s="4"/>
      <c r="D70" s="7">
        <v>24.26</v>
      </c>
      <c r="E70" s="4"/>
      <c r="F70" s="249"/>
      <c r="G70" s="7">
        <v>24.41</v>
      </c>
      <c r="H70" s="4"/>
      <c r="I70" s="249"/>
      <c r="J70" s="284"/>
    </row>
    <row r="71" spans="1:10">
      <c r="A71" s="12" t="s">
        <v>411</v>
      </c>
      <c r="B71" s="7">
        <v>17.71</v>
      </c>
      <c r="C71" s="7">
        <f>AVERAGE(B71:B72)</f>
        <v>17.805</v>
      </c>
      <c r="D71" s="7">
        <v>23.76</v>
      </c>
      <c r="E71" s="7">
        <f>AVERAGE(D71:D72)</f>
        <v>23.66</v>
      </c>
      <c r="F71" s="249"/>
      <c r="G71" s="7">
        <v>24.32</v>
      </c>
      <c r="H71" s="7">
        <f>AVERAGE(G71:G72)</f>
        <v>24.29</v>
      </c>
      <c r="I71" s="249"/>
      <c r="J71" s="284"/>
    </row>
    <row r="72" spans="1:10">
      <c r="A72" s="13"/>
      <c r="B72" s="19">
        <v>17.899999999999999</v>
      </c>
      <c r="C72" s="14"/>
      <c r="D72" s="19">
        <v>23.56</v>
      </c>
      <c r="E72" s="14"/>
      <c r="F72" s="250"/>
      <c r="G72" s="19">
        <v>24.26</v>
      </c>
      <c r="H72" s="14"/>
      <c r="I72" s="250"/>
      <c r="J72" s="285"/>
    </row>
  </sheetData>
  <mergeCells count="59">
    <mergeCell ref="A3:J3"/>
    <mergeCell ref="A4:A5"/>
    <mergeCell ref="B4:C4"/>
    <mergeCell ref="D4:F4"/>
    <mergeCell ref="G4:I4"/>
    <mergeCell ref="J4:J5"/>
    <mergeCell ref="F6:F9"/>
    <mergeCell ref="I6:I9"/>
    <mergeCell ref="J6:J9"/>
    <mergeCell ref="F10:F13"/>
    <mergeCell ref="I10:I13"/>
    <mergeCell ref="J10:J13"/>
    <mergeCell ref="F14:F17"/>
    <mergeCell ref="I14:I17"/>
    <mergeCell ref="J14:J17"/>
    <mergeCell ref="F18:F21"/>
    <mergeCell ref="I18:I21"/>
    <mergeCell ref="J18:J21"/>
    <mergeCell ref="F22:F25"/>
    <mergeCell ref="I22:I25"/>
    <mergeCell ref="J22:J25"/>
    <mergeCell ref="F26:F29"/>
    <mergeCell ref="I26:I29"/>
    <mergeCell ref="J26:J29"/>
    <mergeCell ref="F45:F48"/>
    <mergeCell ref="I45:I48"/>
    <mergeCell ref="J45:J48"/>
    <mergeCell ref="A39:A40"/>
    <mergeCell ref="B39:C39"/>
    <mergeCell ref="D39:F39"/>
    <mergeCell ref="G39:I39"/>
    <mergeCell ref="J39:J40"/>
    <mergeCell ref="F41:F44"/>
    <mergeCell ref="I41:I44"/>
    <mergeCell ref="J41:J44"/>
    <mergeCell ref="F61:F64"/>
    <mergeCell ref="I61:I64"/>
    <mergeCell ref="J61:J64"/>
    <mergeCell ref="J49:J52"/>
    <mergeCell ref="I49:I52"/>
    <mergeCell ref="F49:F52"/>
    <mergeCell ref="F53:F56"/>
    <mergeCell ref="I53:I56"/>
    <mergeCell ref="J53:J56"/>
    <mergeCell ref="F57:F60"/>
    <mergeCell ref="I57:I60"/>
    <mergeCell ref="J57:J60"/>
    <mergeCell ref="F30:F33"/>
    <mergeCell ref="I30:I33"/>
    <mergeCell ref="J30:J33"/>
    <mergeCell ref="F34:F37"/>
    <mergeCell ref="I34:I37"/>
    <mergeCell ref="J34:J37"/>
    <mergeCell ref="F65:F68"/>
    <mergeCell ref="I65:I68"/>
    <mergeCell ref="J65:J68"/>
    <mergeCell ref="F69:F72"/>
    <mergeCell ref="I69:I72"/>
    <mergeCell ref="J69:J7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4"/>
  <sheetViews>
    <sheetView workbookViewId="0">
      <selection activeCell="A2" sqref="A2"/>
    </sheetView>
  </sheetViews>
  <sheetFormatPr defaultColWidth="8.875" defaultRowHeight="15.75"/>
  <cols>
    <col min="1" max="1" width="11.875" style="59" customWidth="1"/>
    <col min="2" max="2" width="14.375" style="59" customWidth="1"/>
    <col min="3" max="3" width="10.875" style="55" customWidth="1"/>
    <col min="4" max="4" width="10.875" style="59" customWidth="1"/>
    <col min="5" max="5" width="14.875" style="59" customWidth="1"/>
    <col min="6" max="6" width="10.875" style="59" customWidth="1"/>
    <col min="7" max="7" width="12.875" style="59" customWidth="1"/>
    <col min="8" max="8" width="13.875" style="59" customWidth="1"/>
    <col min="9" max="9" width="10.875" style="59" customWidth="1"/>
    <col min="10" max="10" width="10.875" style="2" customWidth="1"/>
    <col min="11" max="11" width="10.875" style="59" customWidth="1"/>
    <col min="12" max="12" width="10.875" style="2" customWidth="1"/>
    <col min="13" max="13" width="11.875" style="2" customWidth="1"/>
    <col min="14" max="14" width="19.875" style="59" customWidth="1"/>
    <col min="15" max="15" width="10.875" style="59" customWidth="1"/>
    <col min="16" max="16" width="12.875" style="59" customWidth="1"/>
    <col min="17" max="17" width="19.875" style="59" customWidth="1"/>
    <col min="18" max="246" width="8.875" style="59"/>
    <col min="247" max="247" width="20.5" style="59" customWidth="1"/>
    <col min="248" max="248" width="42.125" style="59" customWidth="1"/>
    <col min="249" max="249" width="19.125" style="59" customWidth="1"/>
    <col min="250" max="250" width="21.375" style="59" customWidth="1"/>
    <col min="251" max="251" width="22.5" style="59" customWidth="1"/>
    <col min="252" max="252" width="16.125" style="59" customWidth="1"/>
    <col min="253" max="253" width="21.5" style="59" customWidth="1"/>
    <col min="254" max="254" width="21.375" style="59" customWidth="1"/>
    <col min="255" max="255" width="15.875" style="59" customWidth="1"/>
    <col min="256" max="256" width="12.5" style="59" customWidth="1"/>
    <col min="257" max="257" width="13.5" style="59" customWidth="1"/>
    <col min="258" max="258" width="12.5" style="59" customWidth="1"/>
    <col min="259" max="259" width="18.125" style="59" customWidth="1"/>
    <col min="260" max="260" width="19.5" style="59" customWidth="1"/>
    <col min="261" max="261" width="17.375" style="59" customWidth="1"/>
    <col min="262" max="262" width="20.875" style="59" customWidth="1"/>
    <col min="263" max="264" width="20.5" style="59" customWidth="1"/>
    <col min="265" max="502" width="8.875" style="59"/>
    <col min="503" max="503" width="20.5" style="59" customWidth="1"/>
    <col min="504" max="504" width="42.125" style="59" customWidth="1"/>
    <col min="505" max="505" width="19.125" style="59" customWidth="1"/>
    <col min="506" max="506" width="21.375" style="59" customWidth="1"/>
    <col min="507" max="507" width="22.5" style="59" customWidth="1"/>
    <col min="508" max="508" width="16.125" style="59" customWidth="1"/>
    <col min="509" max="509" width="21.5" style="59" customWidth="1"/>
    <col min="510" max="510" width="21.375" style="59" customWidth="1"/>
    <col min="511" max="511" width="15.875" style="59" customWidth="1"/>
    <col min="512" max="512" width="12.5" style="59" customWidth="1"/>
    <col min="513" max="513" width="13.5" style="59" customWidth="1"/>
    <col min="514" max="514" width="12.5" style="59" customWidth="1"/>
    <col min="515" max="515" width="18.125" style="59" customWidth="1"/>
    <col min="516" max="516" width="19.5" style="59" customWidth="1"/>
    <col min="517" max="517" width="17.375" style="59" customWidth="1"/>
    <col min="518" max="518" width="20.875" style="59" customWidth="1"/>
    <col min="519" max="520" width="20.5" style="59" customWidth="1"/>
    <col min="521" max="758" width="8.875" style="59"/>
    <col min="759" max="759" width="20.5" style="59" customWidth="1"/>
    <col min="760" max="760" width="42.125" style="59" customWidth="1"/>
    <col min="761" max="761" width="19.125" style="59" customWidth="1"/>
    <col min="762" max="762" width="21.375" style="59" customWidth="1"/>
    <col min="763" max="763" width="22.5" style="59" customWidth="1"/>
    <col min="764" max="764" width="16.125" style="59" customWidth="1"/>
    <col min="765" max="765" width="21.5" style="59" customWidth="1"/>
    <col min="766" max="766" width="21.375" style="59" customWidth="1"/>
    <col min="767" max="767" width="15.875" style="59" customWidth="1"/>
    <col min="768" max="768" width="12.5" style="59" customWidth="1"/>
    <col min="769" max="769" width="13.5" style="59" customWidth="1"/>
    <col min="770" max="770" width="12.5" style="59" customWidth="1"/>
    <col min="771" max="771" width="18.125" style="59" customWidth="1"/>
    <col min="772" max="772" width="19.5" style="59" customWidth="1"/>
    <col min="773" max="773" width="17.375" style="59" customWidth="1"/>
    <col min="774" max="774" width="20.875" style="59" customWidth="1"/>
    <col min="775" max="776" width="20.5" style="59" customWidth="1"/>
    <col min="777" max="1014" width="8.875" style="59"/>
    <col min="1015" max="1015" width="20.5" style="59" customWidth="1"/>
    <col min="1016" max="1016" width="42.125" style="59" customWidth="1"/>
    <col min="1017" max="1017" width="19.125" style="59" customWidth="1"/>
    <col min="1018" max="1018" width="21.375" style="59" customWidth="1"/>
    <col min="1019" max="1019" width="22.5" style="59" customWidth="1"/>
    <col min="1020" max="1020" width="16.125" style="59" customWidth="1"/>
    <col min="1021" max="1021" width="21.5" style="59" customWidth="1"/>
    <col min="1022" max="1022" width="21.375" style="59" customWidth="1"/>
    <col min="1023" max="1023" width="15.875" style="59" customWidth="1"/>
    <col min="1024" max="1024" width="12.5" style="59" customWidth="1"/>
    <col min="1025" max="1025" width="13.5" style="59" customWidth="1"/>
    <col min="1026" max="1026" width="12.5" style="59" customWidth="1"/>
    <col min="1027" max="1027" width="18.125" style="59" customWidth="1"/>
    <col min="1028" max="1028" width="19.5" style="59" customWidth="1"/>
    <col min="1029" max="1029" width="17.375" style="59" customWidth="1"/>
    <col min="1030" max="1030" width="20.875" style="59" customWidth="1"/>
    <col min="1031" max="1032" width="20.5" style="59" customWidth="1"/>
    <col min="1033" max="1270" width="8.875" style="59"/>
    <col min="1271" max="1271" width="20.5" style="59" customWidth="1"/>
    <col min="1272" max="1272" width="42.125" style="59" customWidth="1"/>
    <col min="1273" max="1273" width="19.125" style="59" customWidth="1"/>
    <col min="1274" max="1274" width="21.375" style="59" customWidth="1"/>
    <col min="1275" max="1275" width="22.5" style="59" customWidth="1"/>
    <col min="1276" max="1276" width="16.125" style="59" customWidth="1"/>
    <col min="1277" max="1277" width="21.5" style="59" customWidth="1"/>
    <col min="1278" max="1278" width="21.375" style="59" customWidth="1"/>
    <col min="1279" max="1279" width="15.875" style="59" customWidth="1"/>
    <col min="1280" max="1280" width="12.5" style="59" customWidth="1"/>
    <col min="1281" max="1281" width="13.5" style="59" customWidth="1"/>
    <col min="1282" max="1282" width="12.5" style="59" customWidth="1"/>
    <col min="1283" max="1283" width="18.125" style="59" customWidth="1"/>
    <col min="1284" max="1284" width="19.5" style="59" customWidth="1"/>
    <col min="1285" max="1285" width="17.375" style="59" customWidth="1"/>
    <col min="1286" max="1286" width="20.875" style="59" customWidth="1"/>
    <col min="1287" max="1288" width="20.5" style="59" customWidth="1"/>
    <col min="1289" max="1526" width="8.875" style="59"/>
    <col min="1527" max="1527" width="20.5" style="59" customWidth="1"/>
    <col min="1528" max="1528" width="42.125" style="59" customWidth="1"/>
    <col min="1529" max="1529" width="19.125" style="59" customWidth="1"/>
    <col min="1530" max="1530" width="21.375" style="59" customWidth="1"/>
    <col min="1531" max="1531" width="22.5" style="59" customWidth="1"/>
    <col min="1532" max="1532" width="16.125" style="59" customWidth="1"/>
    <col min="1533" max="1533" width="21.5" style="59" customWidth="1"/>
    <col min="1534" max="1534" width="21.375" style="59" customWidth="1"/>
    <col min="1535" max="1535" width="15.875" style="59" customWidth="1"/>
    <col min="1536" max="1536" width="12.5" style="59" customWidth="1"/>
    <col min="1537" max="1537" width="13.5" style="59" customWidth="1"/>
    <col min="1538" max="1538" width="12.5" style="59" customWidth="1"/>
    <col min="1539" max="1539" width="18.125" style="59" customWidth="1"/>
    <col min="1540" max="1540" width="19.5" style="59" customWidth="1"/>
    <col min="1541" max="1541" width="17.375" style="59" customWidth="1"/>
    <col min="1542" max="1542" width="20.875" style="59" customWidth="1"/>
    <col min="1543" max="1544" width="20.5" style="59" customWidth="1"/>
    <col min="1545" max="1782" width="8.875" style="59"/>
    <col min="1783" max="1783" width="20.5" style="59" customWidth="1"/>
    <col min="1784" max="1784" width="42.125" style="59" customWidth="1"/>
    <col min="1785" max="1785" width="19.125" style="59" customWidth="1"/>
    <col min="1786" max="1786" width="21.375" style="59" customWidth="1"/>
    <col min="1787" max="1787" width="22.5" style="59" customWidth="1"/>
    <col min="1788" max="1788" width="16.125" style="59" customWidth="1"/>
    <col min="1789" max="1789" width="21.5" style="59" customWidth="1"/>
    <col min="1790" max="1790" width="21.375" style="59" customWidth="1"/>
    <col min="1791" max="1791" width="15.875" style="59" customWidth="1"/>
    <col min="1792" max="1792" width="12.5" style="59" customWidth="1"/>
    <col min="1793" max="1793" width="13.5" style="59" customWidth="1"/>
    <col min="1794" max="1794" width="12.5" style="59" customWidth="1"/>
    <col min="1795" max="1795" width="18.125" style="59" customWidth="1"/>
    <col min="1796" max="1796" width="19.5" style="59" customWidth="1"/>
    <col min="1797" max="1797" width="17.375" style="59" customWidth="1"/>
    <col min="1798" max="1798" width="20.875" style="59" customWidth="1"/>
    <col min="1799" max="1800" width="20.5" style="59" customWidth="1"/>
    <col min="1801" max="2038" width="8.875" style="59"/>
    <col min="2039" max="2039" width="20.5" style="59" customWidth="1"/>
    <col min="2040" max="2040" width="42.125" style="59" customWidth="1"/>
    <col min="2041" max="2041" width="19.125" style="59" customWidth="1"/>
    <col min="2042" max="2042" width="21.375" style="59" customWidth="1"/>
    <col min="2043" max="2043" width="22.5" style="59" customWidth="1"/>
    <col min="2044" max="2044" width="16.125" style="59" customWidth="1"/>
    <col min="2045" max="2045" width="21.5" style="59" customWidth="1"/>
    <col min="2046" max="2046" width="21.375" style="59" customWidth="1"/>
    <col min="2047" max="2047" width="15.875" style="59" customWidth="1"/>
    <col min="2048" max="2048" width="12.5" style="59" customWidth="1"/>
    <col min="2049" max="2049" width="13.5" style="59" customWidth="1"/>
    <col min="2050" max="2050" width="12.5" style="59" customWidth="1"/>
    <col min="2051" max="2051" width="18.125" style="59" customWidth="1"/>
    <col min="2052" max="2052" width="19.5" style="59" customWidth="1"/>
    <col min="2053" max="2053" width="17.375" style="59" customWidth="1"/>
    <col min="2054" max="2054" width="20.875" style="59" customWidth="1"/>
    <col min="2055" max="2056" width="20.5" style="59" customWidth="1"/>
    <col min="2057" max="2294" width="8.875" style="59"/>
    <col min="2295" max="2295" width="20.5" style="59" customWidth="1"/>
    <col min="2296" max="2296" width="42.125" style="59" customWidth="1"/>
    <col min="2297" max="2297" width="19.125" style="59" customWidth="1"/>
    <col min="2298" max="2298" width="21.375" style="59" customWidth="1"/>
    <col min="2299" max="2299" width="22.5" style="59" customWidth="1"/>
    <col min="2300" max="2300" width="16.125" style="59" customWidth="1"/>
    <col min="2301" max="2301" width="21.5" style="59" customWidth="1"/>
    <col min="2302" max="2302" width="21.375" style="59" customWidth="1"/>
    <col min="2303" max="2303" width="15.875" style="59" customWidth="1"/>
    <col min="2304" max="2304" width="12.5" style="59" customWidth="1"/>
    <col min="2305" max="2305" width="13.5" style="59" customWidth="1"/>
    <col min="2306" max="2306" width="12.5" style="59" customWidth="1"/>
    <col min="2307" max="2307" width="18.125" style="59" customWidth="1"/>
    <col min="2308" max="2308" width="19.5" style="59" customWidth="1"/>
    <col min="2309" max="2309" width="17.375" style="59" customWidth="1"/>
    <col min="2310" max="2310" width="20.875" style="59" customWidth="1"/>
    <col min="2311" max="2312" width="20.5" style="59" customWidth="1"/>
    <col min="2313" max="2550" width="8.875" style="59"/>
    <col min="2551" max="2551" width="20.5" style="59" customWidth="1"/>
    <col min="2552" max="2552" width="42.125" style="59" customWidth="1"/>
    <col min="2553" max="2553" width="19.125" style="59" customWidth="1"/>
    <col min="2554" max="2554" width="21.375" style="59" customWidth="1"/>
    <col min="2555" max="2555" width="22.5" style="59" customWidth="1"/>
    <col min="2556" max="2556" width="16.125" style="59" customWidth="1"/>
    <col min="2557" max="2557" width="21.5" style="59" customWidth="1"/>
    <col min="2558" max="2558" width="21.375" style="59" customWidth="1"/>
    <col min="2559" max="2559" width="15.875" style="59" customWidth="1"/>
    <col min="2560" max="2560" width="12.5" style="59" customWidth="1"/>
    <col min="2561" max="2561" width="13.5" style="59" customWidth="1"/>
    <col min="2562" max="2562" width="12.5" style="59" customWidth="1"/>
    <col min="2563" max="2563" width="18.125" style="59" customWidth="1"/>
    <col min="2564" max="2564" width="19.5" style="59" customWidth="1"/>
    <col min="2565" max="2565" width="17.375" style="59" customWidth="1"/>
    <col min="2566" max="2566" width="20.875" style="59" customWidth="1"/>
    <col min="2567" max="2568" width="20.5" style="59" customWidth="1"/>
    <col min="2569" max="2806" width="8.875" style="59"/>
    <col min="2807" max="2807" width="20.5" style="59" customWidth="1"/>
    <col min="2808" max="2808" width="42.125" style="59" customWidth="1"/>
    <col min="2809" max="2809" width="19.125" style="59" customWidth="1"/>
    <col min="2810" max="2810" width="21.375" style="59" customWidth="1"/>
    <col min="2811" max="2811" width="22.5" style="59" customWidth="1"/>
    <col min="2812" max="2812" width="16.125" style="59" customWidth="1"/>
    <col min="2813" max="2813" width="21.5" style="59" customWidth="1"/>
    <col min="2814" max="2814" width="21.375" style="59" customWidth="1"/>
    <col min="2815" max="2815" width="15.875" style="59" customWidth="1"/>
    <col min="2816" max="2816" width="12.5" style="59" customWidth="1"/>
    <col min="2817" max="2817" width="13.5" style="59" customWidth="1"/>
    <col min="2818" max="2818" width="12.5" style="59" customWidth="1"/>
    <col min="2819" max="2819" width="18.125" style="59" customWidth="1"/>
    <col min="2820" max="2820" width="19.5" style="59" customWidth="1"/>
    <col min="2821" max="2821" width="17.375" style="59" customWidth="1"/>
    <col min="2822" max="2822" width="20.875" style="59" customWidth="1"/>
    <col min="2823" max="2824" width="20.5" style="59" customWidth="1"/>
    <col min="2825" max="3062" width="8.875" style="59"/>
    <col min="3063" max="3063" width="20.5" style="59" customWidth="1"/>
    <col min="3064" max="3064" width="42.125" style="59" customWidth="1"/>
    <col min="3065" max="3065" width="19.125" style="59" customWidth="1"/>
    <col min="3066" max="3066" width="21.375" style="59" customWidth="1"/>
    <col min="3067" max="3067" width="22.5" style="59" customWidth="1"/>
    <col min="3068" max="3068" width="16.125" style="59" customWidth="1"/>
    <col min="3069" max="3069" width="21.5" style="59" customWidth="1"/>
    <col min="3070" max="3070" width="21.375" style="59" customWidth="1"/>
    <col min="3071" max="3071" width="15.875" style="59" customWidth="1"/>
    <col min="3072" max="3072" width="12.5" style="59" customWidth="1"/>
    <col min="3073" max="3073" width="13.5" style="59" customWidth="1"/>
    <col min="3074" max="3074" width="12.5" style="59" customWidth="1"/>
    <col min="3075" max="3075" width="18.125" style="59" customWidth="1"/>
    <col min="3076" max="3076" width="19.5" style="59" customWidth="1"/>
    <col min="3077" max="3077" width="17.375" style="59" customWidth="1"/>
    <col min="3078" max="3078" width="20.875" style="59" customWidth="1"/>
    <col min="3079" max="3080" width="20.5" style="59" customWidth="1"/>
    <col min="3081" max="3318" width="8.875" style="59"/>
    <col min="3319" max="3319" width="20.5" style="59" customWidth="1"/>
    <col min="3320" max="3320" width="42.125" style="59" customWidth="1"/>
    <col min="3321" max="3321" width="19.125" style="59" customWidth="1"/>
    <col min="3322" max="3322" width="21.375" style="59" customWidth="1"/>
    <col min="3323" max="3323" width="22.5" style="59" customWidth="1"/>
    <col min="3324" max="3324" width="16.125" style="59" customWidth="1"/>
    <col min="3325" max="3325" width="21.5" style="59" customWidth="1"/>
    <col min="3326" max="3326" width="21.375" style="59" customWidth="1"/>
    <col min="3327" max="3327" width="15.875" style="59" customWidth="1"/>
    <col min="3328" max="3328" width="12.5" style="59" customWidth="1"/>
    <col min="3329" max="3329" width="13.5" style="59" customWidth="1"/>
    <col min="3330" max="3330" width="12.5" style="59" customWidth="1"/>
    <col min="3331" max="3331" width="18.125" style="59" customWidth="1"/>
    <col min="3332" max="3332" width="19.5" style="59" customWidth="1"/>
    <col min="3333" max="3333" width="17.375" style="59" customWidth="1"/>
    <col min="3334" max="3334" width="20.875" style="59" customWidth="1"/>
    <col min="3335" max="3336" width="20.5" style="59" customWidth="1"/>
    <col min="3337" max="3574" width="8.875" style="59"/>
    <col min="3575" max="3575" width="20.5" style="59" customWidth="1"/>
    <col min="3576" max="3576" width="42.125" style="59" customWidth="1"/>
    <col min="3577" max="3577" width="19.125" style="59" customWidth="1"/>
    <col min="3578" max="3578" width="21.375" style="59" customWidth="1"/>
    <col min="3579" max="3579" width="22.5" style="59" customWidth="1"/>
    <col min="3580" max="3580" width="16.125" style="59" customWidth="1"/>
    <col min="3581" max="3581" width="21.5" style="59" customWidth="1"/>
    <col min="3582" max="3582" width="21.375" style="59" customWidth="1"/>
    <col min="3583" max="3583" width="15.875" style="59" customWidth="1"/>
    <col min="3584" max="3584" width="12.5" style="59" customWidth="1"/>
    <col min="3585" max="3585" width="13.5" style="59" customWidth="1"/>
    <col min="3586" max="3586" width="12.5" style="59" customWidth="1"/>
    <col min="3587" max="3587" width="18.125" style="59" customWidth="1"/>
    <col min="3588" max="3588" width="19.5" style="59" customWidth="1"/>
    <col min="3589" max="3589" width="17.375" style="59" customWidth="1"/>
    <col min="3590" max="3590" width="20.875" style="59" customWidth="1"/>
    <col min="3591" max="3592" width="20.5" style="59" customWidth="1"/>
    <col min="3593" max="3830" width="8.875" style="59"/>
    <col min="3831" max="3831" width="20.5" style="59" customWidth="1"/>
    <col min="3832" max="3832" width="42.125" style="59" customWidth="1"/>
    <col min="3833" max="3833" width="19.125" style="59" customWidth="1"/>
    <col min="3834" max="3834" width="21.375" style="59" customWidth="1"/>
    <col min="3835" max="3835" width="22.5" style="59" customWidth="1"/>
    <col min="3836" max="3836" width="16.125" style="59" customWidth="1"/>
    <col min="3837" max="3837" width="21.5" style="59" customWidth="1"/>
    <col min="3838" max="3838" width="21.375" style="59" customWidth="1"/>
    <col min="3839" max="3839" width="15.875" style="59" customWidth="1"/>
    <col min="3840" max="3840" width="12.5" style="59" customWidth="1"/>
    <col min="3841" max="3841" width="13.5" style="59" customWidth="1"/>
    <col min="3842" max="3842" width="12.5" style="59" customWidth="1"/>
    <col min="3843" max="3843" width="18.125" style="59" customWidth="1"/>
    <col min="3844" max="3844" width="19.5" style="59" customWidth="1"/>
    <col min="3845" max="3845" width="17.375" style="59" customWidth="1"/>
    <col min="3846" max="3846" width="20.875" style="59" customWidth="1"/>
    <col min="3847" max="3848" width="20.5" style="59" customWidth="1"/>
    <col min="3849" max="4086" width="8.875" style="59"/>
    <col min="4087" max="4087" width="20.5" style="59" customWidth="1"/>
    <col min="4088" max="4088" width="42.125" style="59" customWidth="1"/>
    <col min="4089" max="4089" width="19.125" style="59" customWidth="1"/>
    <col min="4090" max="4090" width="21.375" style="59" customWidth="1"/>
    <col min="4091" max="4091" width="22.5" style="59" customWidth="1"/>
    <col min="4092" max="4092" width="16.125" style="59" customWidth="1"/>
    <col min="4093" max="4093" width="21.5" style="59" customWidth="1"/>
    <col min="4094" max="4094" width="21.375" style="59" customWidth="1"/>
    <col min="4095" max="4095" width="15.875" style="59" customWidth="1"/>
    <col min="4096" max="4096" width="12.5" style="59" customWidth="1"/>
    <col min="4097" max="4097" width="13.5" style="59" customWidth="1"/>
    <col min="4098" max="4098" width="12.5" style="59" customWidth="1"/>
    <col min="4099" max="4099" width="18.125" style="59" customWidth="1"/>
    <col min="4100" max="4100" width="19.5" style="59" customWidth="1"/>
    <col min="4101" max="4101" width="17.375" style="59" customWidth="1"/>
    <col min="4102" max="4102" width="20.875" style="59" customWidth="1"/>
    <col min="4103" max="4104" width="20.5" style="59" customWidth="1"/>
    <col min="4105" max="4342" width="8.875" style="59"/>
    <col min="4343" max="4343" width="20.5" style="59" customWidth="1"/>
    <col min="4344" max="4344" width="42.125" style="59" customWidth="1"/>
    <col min="4345" max="4345" width="19.125" style="59" customWidth="1"/>
    <col min="4346" max="4346" width="21.375" style="59" customWidth="1"/>
    <col min="4347" max="4347" width="22.5" style="59" customWidth="1"/>
    <col min="4348" max="4348" width="16.125" style="59" customWidth="1"/>
    <col min="4349" max="4349" width="21.5" style="59" customWidth="1"/>
    <col min="4350" max="4350" width="21.375" style="59" customWidth="1"/>
    <col min="4351" max="4351" width="15.875" style="59" customWidth="1"/>
    <col min="4352" max="4352" width="12.5" style="59" customWidth="1"/>
    <col min="4353" max="4353" width="13.5" style="59" customWidth="1"/>
    <col min="4354" max="4354" width="12.5" style="59" customWidth="1"/>
    <col min="4355" max="4355" width="18.125" style="59" customWidth="1"/>
    <col min="4356" max="4356" width="19.5" style="59" customWidth="1"/>
    <col min="4357" max="4357" width="17.375" style="59" customWidth="1"/>
    <col min="4358" max="4358" width="20.875" style="59" customWidth="1"/>
    <col min="4359" max="4360" width="20.5" style="59" customWidth="1"/>
    <col min="4361" max="4598" width="8.875" style="59"/>
    <col min="4599" max="4599" width="20.5" style="59" customWidth="1"/>
    <col min="4600" max="4600" width="42.125" style="59" customWidth="1"/>
    <col min="4601" max="4601" width="19.125" style="59" customWidth="1"/>
    <col min="4602" max="4602" width="21.375" style="59" customWidth="1"/>
    <col min="4603" max="4603" width="22.5" style="59" customWidth="1"/>
    <col min="4604" max="4604" width="16.125" style="59" customWidth="1"/>
    <col min="4605" max="4605" width="21.5" style="59" customWidth="1"/>
    <col min="4606" max="4606" width="21.375" style="59" customWidth="1"/>
    <col min="4607" max="4607" width="15.875" style="59" customWidth="1"/>
    <col min="4608" max="4608" width="12.5" style="59" customWidth="1"/>
    <col min="4609" max="4609" width="13.5" style="59" customWidth="1"/>
    <col min="4610" max="4610" width="12.5" style="59" customWidth="1"/>
    <col min="4611" max="4611" width="18.125" style="59" customWidth="1"/>
    <col min="4612" max="4612" width="19.5" style="59" customWidth="1"/>
    <col min="4613" max="4613" width="17.375" style="59" customWidth="1"/>
    <col min="4614" max="4614" width="20.875" style="59" customWidth="1"/>
    <col min="4615" max="4616" width="20.5" style="59" customWidth="1"/>
    <col min="4617" max="4854" width="8.875" style="59"/>
    <col min="4855" max="4855" width="20.5" style="59" customWidth="1"/>
    <col min="4856" max="4856" width="42.125" style="59" customWidth="1"/>
    <col min="4857" max="4857" width="19.125" style="59" customWidth="1"/>
    <col min="4858" max="4858" width="21.375" style="59" customWidth="1"/>
    <col min="4859" max="4859" width="22.5" style="59" customWidth="1"/>
    <col min="4860" max="4860" width="16.125" style="59" customWidth="1"/>
    <col min="4861" max="4861" width="21.5" style="59" customWidth="1"/>
    <col min="4862" max="4862" width="21.375" style="59" customWidth="1"/>
    <col min="4863" max="4863" width="15.875" style="59" customWidth="1"/>
    <col min="4864" max="4864" width="12.5" style="59" customWidth="1"/>
    <col min="4865" max="4865" width="13.5" style="59" customWidth="1"/>
    <col min="4866" max="4866" width="12.5" style="59" customWidth="1"/>
    <col min="4867" max="4867" width="18.125" style="59" customWidth="1"/>
    <col min="4868" max="4868" width="19.5" style="59" customWidth="1"/>
    <col min="4869" max="4869" width="17.375" style="59" customWidth="1"/>
    <col min="4870" max="4870" width="20.875" style="59" customWidth="1"/>
    <col min="4871" max="4872" width="20.5" style="59" customWidth="1"/>
    <col min="4873" max="5110" width="8.875" style="59"/>
    <col min="5111" max="5111" width="20.5" style="59" customWidth="1"/>
    <col min="5112" max="5112" width="42.125" style="59" customWidth="1"/>
    <col min="5113" max="5113" width="19.125" style="59" customWidth="1"/>
    <col min="5114" max="5114" width="21.375" style="59" customWidth="1"/>
    <col min="5115" max="5115" width="22.5" style="59" customWidth="1"/>
    <col min="5116" max="5116" width="16.125" style="59" customWidth="1"/>
    <col min="5117" max="5117" width="21.5" style="59" customWidth="1"/>
    <col min="5118" max="5118" width="21.375" style="59" customWidth="1"/>
    <col min="5119" max="5119" width="15.875" style="59" customWidth="1"/>
    <col min="5120" max="5120" width="12.5" style="59" customWidth="1"/>
    <col min="5121" max="5121" width="13.5" style="59" customWidth="1"/>
    <col min="5122" max="5122" width="12.5" style="59" customWidth="1"/>
    <col min="5123" max="5123" width="18.125" style="59" customWidth="1"/>
    <col min="5124" max="5124" width="19.5" style="59" customWidth="1"/>
    <col min="5125" max="5125" width="17.375" style="59" customWidth="1"/>
    <col min="5126" max="5126" width="20.875" style="59" customWidth="1"/>
    <col min="5127" max="5128" width="20.5" style="59" customWidth="1"/>
    <col min="5129" max="5366" width="8.875" style="59"/>
    <col min="5367" max="5367" width="20.5" style="59" customWidth="1"/>
    <col min="5368" max="5368" width="42.125" style="59" customWidth="1"/>
    <col min="5369" max="5369" width="19.125" style="59" customWidth="1"/>
    <col min="5370" max="5370" width="21.375" style="59" customWidth="1"/>
    <col min="5371" max="5371" width="22.5" style="59" customWidth="1"/>
    <col min="5372" max="5372" width="16.125" style="59" customWidth="1"/>
    <col min="5373" max="5373" width="21.5" style="59" customWidth="1"/>
    <col min="5374" max="5374" width="21.375" style="59" customWidth="1"/>
    <col min="5375" max="5375" width="15.875" style="59" customWidth="1"/>
    <col min="5376" max="5376" width="12.5" style="59" customWidth="1"/>
    <col min="5377" max="5377" width="13.5" style="59" customWidth="1"/>
    <col min="5378" max="5378" width="12.5" style="59" customWidth="1"/>
    <col min="5379" max="5379" width="18.125" style="59" customWidth="1"/>
    <col min="5380" max="5380" width="19.5" style="59" customWidth="1"/>
    <col min="5381" max="5381" width="17.375" style="59" customWidth="1"/>
    <col min="5382" max="5382" width="20.875" style="59" customWidth="1"/>
    <col min="5383" max="5384" width="20.5" style="59" customWidth="1"/>
    <col min="5385" max="5622" width="8.875" style="59"/>
    <col min="5623" max="5623" width="20.5" style="59" customWidth="1"/>
    <col min="5624" max="5624" width="42.125" style="59" customWidth="1"/>
    <col min="5625" max="5625" width="19.125" style="59" customWidth="1"/>
    <col min="5626" max="5626" width="21.375" style="59" customWidth="1"/>
    <col min="5627" max="5627" width="22.5" style="59" customWidth="1"/>
    <col min="5628" max="5628" width="16.125" style="59" customWidth="1"/>
    <col min="5629" max="5629" width="21.5" style="59" customWidth="1"/>
    <col min="5630" max="5630" width="21.375" style="59" customWidth="1"/>
    <col min="5631" max="5631" width="15.875" style="59" customWidth="1"/>
    <col min="5632" max="5632" width="12.5" style="59" customWidth="1"/>
    <col min="5633" max="5633" width="13.5" style="59" customWidth="1"/>
    <col min="5634" max="5634" width="12.5" style="59" customWidth="1"/>
    <col min="5635" max="5635" width="18.125" style="59" customWidth="1"/>
    <col min="5636" max="5636" width="19.5" style="59" customWidth="1"/>
    <col min="5637" max="5637" width="17.375" style="59" customWidth="1"/>
    <col min="5638" max="5638" width="20.875" style="59" customWidth="1"/>
    <col min="5639" max="5640" width="20.5" style="59" customWidth="1"/>
    <col min="5641" max="5878" width="8.875" style="59"/>
    <col min="5879" max="5879" width="20.5" style="59" customWidth="1"/>
    <col min="5880" max="5880" width="42.125" style="59" customWidth="1"/>
    <col min="5881" max="5881" width="19.125" style="59" customWidth="1"/>
    <col min="5882" max="5882" width="21.375" style="59" customWidth="1"/>
    <col min="5883" max="5883" width="22.5" style="59" customWidth="1"/>
    <col min="5884" max="5884" width="16.125" style="59" customWidth="1"/>
    <col min="5885" max="5885" width="21.5" style="59" customWidth="1"/>
    <col min="5886" max="5886" width="21.375" style="59" customWidth="1"/>
    <col min="5887" max="5887" width="15.875" style="59" customWidth="1"/>
    <col min="5888" max="5888" width="12.5" style="59" customWidth="1"/>
    <col min="5889" max="5889" width="13.5" style="59" customWidth="1"/>
    <col min="5890" max="5890" width="12.5" style="59" customWidth="1"/>
    <col min="5891" max="5891" width="18.125" style="59" customWidth="1"/>
    <col min="5892" max="5892" width="19.5" style="59" customWidth="1"/>
    <col min="5893" max="5893" width="17.375" style="59" customWidth="1"/>
    <col min="5894" max="5894" width="20.875" style="59" customWidth="1"/>
    <col min="5895" max="5896" width="20.5" style="59" customWidth="1"/>
    <col min="5897" max="6134" width="8.875" style="59"/>
    <col min="6135" max="6135" width="20.5" style="59" customWidth="1"/>
    <col min="6136" max="6136" width="42.125" style="59" customWidth="1"/>
    <col min="6137" max="6137" width="19.125" style="59" customWidth="1"/>
    <col min="6138" max="6138" width="21.375" style="59" customWidth="1"/>
    <col min="6139" max="6139" width="22.5" style="59" customWidth="1"/>
    <col min="6140" max="6140" width="16.125" style="59" customWidth="1"/>
    <col min="6141" max="6141" width="21.5" style="59" customWidth="1"/>
    <col min="6142" max="6142" width="21.375" style="59" customWidth="1"/>
    <col min="6143" max="6143" width="15.875" style="59" customWidth="1"/>
    <col min="6144" max="6144" width="12.5" style="59" customWidth="1"/>
    <col min="6145" max="6145" width="13.5" style="59" customWidth="1"/>
    <col min="6146" max="6146" width="12.5" style="59" customWidth="1"/>
    <col min="6147" max="6147" width="18.125" style="59" customWidth="1"/>
    <col min="6148" max="6148" width="19.5" style="59" customWidth="1"/>
    <col min="6149" max="6149" width="17.375" style="59" customWidth="1"/>
    <col min="6150" max="6150" width="20.875" style="59" customWidth="1"/>
    <col min="6151" max="6152" width="20.5" style="59" customWidth="1"/>
    <col min="6153" max="6390" width="8.875" style="59"/>
    <col min="6391" max="6391" width="20.5" style="59" customWidth="1"/>
    <col min="6392" max="6392" width="42.125" style="59" customWidth="1"/>
    <col min="6393" max="6393" width="19.125" style="59" customWidth="1"/>
    <col min="6394" max="6394" width="21.375" style="59" customWidth="1"/>
    <col min="6395" max="6395" width="22.5" style="59" customWidth="1"/>
    <col min="6396" max="6396" width="16.125" style="59" customWidth="1"/>
    <col min="6397" max="6397" width="21.5" style="59" customWidth="1"/>
    <col min="6398" max="6398" width="21.375" style="59" customWidth="1"/>
    <col min="6399" max="6399" width="15.875" style="59" customWidth="1"/>
    <col min="6400" max="6400" width="12.5" style="59" customWidth="1"/>
    <col min="6401" max="6401" width="13.5" style="59" customWidth="1"/>
    <col min="6402" max="6402" width="12.5" style="59" customWidth="1"/>
    <col min="6403" max="6403" width="18.125" style="59" customWidth="1"/>
    <col min="6404" max="6404" width="19.5" style="59" customWidth="1"/>
    <col min="6405" max="6405" width="17.375" style="59" customWidth="1"/>
    <col min="6406" max="6406" width="20.875" style="59" customWidth="1"/>
    <col min="6407" max="6408" width="20.5" style="59" customWidth="1"/>
    <col min="6409" max="6646" width="8.875" style="59"/>
    <col min="6647" max="6647" width="20.5" style="59" customWidth="1"/>
    <col min="6648" max="6648" width="42.125" style="59" customWidth="1"/>
    <col min="6649" max="6649" width="19.125" style="59" customWidth="1"/>
    <col min="6650" max="6650" width="21.375" style="59" customWidth="1"/>
    <col min="6651" max="6651" width="22.5" style="59" customWidth="1"/>
    <col min="6652" max="6652" width="16.125" style="59" customWidth="1"/>
    <col min="6653" max="6653" width="21.5" style="59" customWidth="1"/>
    <col min="6654" max="6654" width="21.375" style="59" customWidth="1"/>
    <col min="6655" max="6655" width="15.875" style="59" customWidth="1"/>
    <col min="6656" max="6656" width="12.5" style="59" customWidth="1"/>
    <col min="6657" max="6657" width="13.5" style="59" customWidth="1"/>
    <col min="6658" max="6658" width="12.5" style="59" customWidth="1"/>
    <col min="6659" max="6659" width="18.125" style="59" customWidth="1"/>
    <col min="6660" max="6660" width="19.5" style="59" customWidth="1"/>
    <col min="6661" max="6661" width="17.375" style="59" customWidth="1"/>
    <col min="6662" max="6662" width="20.875" style="59" customWidth="1"/>
    <col min="6663" max="6664" width="20.5" style="59" customWidth="1"/>
    <col min="6665" max="6902" width="8.875" style="59"/>
    <col min="6903" max="6903" width="20.5" style="59" customWidth="1"/>
    <col min="6904" max="6904" width="42.125" style="59" customWidth="1"/>
    <col min="6905" max="6905" width="19.125" style="59" customWidth="1"/>
    <col min="6906" max="6906" width="21.375" style="59" customWidth="1"/>
    <col min="6907" max="6907" width="22.5" style="59" customWidth="1"/>
    <col min="6908" max="6908" width="16.125" style="59" customWidth="1"/>
    <col min="6909" max="6909" width="21.5" style="59" customWidth="1"/>
    <col min="6910" max="6910" width="21.375" style="59" customWidth="1"/>
    <col min="6911" max="6911" width="15.875" style="59" customWidth="1"/>
    <col min="6912" max="6912" width="12.5" style="59" customWidth="1"/>
    <col min="6913" max="6913" width="13.5" style="59" customWidth="1"/>
    <col min="6914" max="6914" width="12.5" style="59" customWidth="1"/>
    <col min="6915" max="6915" width="18.125" style="59" customWidth="1"/>
    <col min="6916" max="6916" width="19.5" style="59" customWidth="1"/>
    <col min="6917" max="6917" width="17.375" style="59" customWidth="1"/>
    <col min="6918" max="6918" width="20.875" style="59" customWidth="1"/>
    <col min="6919" max="6920" width="20.5" style="59" customWidth="1"/>
    <col min="6921" max="7158" width="8.875" style="59"/>
    <col min="7159" max="7159" width="20.5" style="59" customWidth="1"/>
    <col min="7160" max="7160" width="42.125" style="59" customWidth="1"/>
    <col min="7161" max="7161" width="19.125" style="59" customWidth="1"/>
    <col min="7162" max="7162" width="21.375" style="59" customWidth="1"/>
    <col min="7163" max="7163" width="22.5" style="59" customWidth="1"/>
    <col min="7164" max="7164" width="16.125" style="59" customWidth="1"/>
    <col min="7165" max="7165" width="21.5" style="59" customWidth="1"/>
    <col min="7166" max="7166" width="21.375" style="59" customWidth="1"/>
    <col min="7167" max="7167" width="15.875" style="59" customWidth="1"/>
    <col min="7168" max="7168" width="12.5" style="59" customWidth="1"/>
    <col min="7169" max="7169" width="13.5" style="59" customWidth="1"/>
    <col min="7170" max="7170" width="12.5" style="59" customWidth="1"/>
    <col min="7171" max="7171" width="18.125" style="59" customWidth="1"/>
    <col min="7172" max="7172" width="19.5" style="59" customWidth="1"/>
    <col min="7173" max="7173" width="17.375" style="59" customWidth="1"/>
    <col min="7174" max="7174" width="20.875" style="59" customWidth="1"/>
    <col min="7175" max="7176" width="20.5" style="59" customWidth="1"/>
    <col min="7177" max="7414" width="8.875" style="59"/>
    <col min="7415" max="7415" width="20.5" style="59" customWidth="1"/>
    <col min="7416" max="7416" width="42.125" style="59" customWidth="1"/>
    <col min="7417" max="7417" width="19.125" style="59" customWidth="1"/>
    <col min="7418" max="7418" width="21.375" style="59" customWidth="1"/>
    <col min="7419" max="7419" width="22.5" style="59" customWidth="1"/>
    <col min="7420" max="7420" width="16.125" style="59" customWidth="1"/>
    <col min="7421" max="7421" width="21.5" style="59" customWidth="1"/>
    <col min="7422" max="7422" width="21.375" style="59" customWidth="1"/>
    <col min="7423" max="7423" width="15.875" style="59" customWidth="1"/>
    <col min="7424" max="7424" width="12.5" style="59" customWidth="1"/>
    <col min="7425" max="7425" width="13.5" style="59" customWidth="1"/>
    <col min="7426" max="7426" width="12.5" style="59" customWidth="1"/>
    <col min="7427" max="7427" width="18.125" style="59" customWidth="1"/>
    <col min="7428" max="7428" width="19.5" style="59" customWidth="1"/>
    <col min="7429" max="7429" width="17.375" style="59" customWidth="1"/>
    <col min="7430" max="7430" width="20.875" style="59" customWidth="1"/>
    <col min="7431" max="7432" width="20.5" style="59" customWidth="1"/>
    <col min="7433" max="7670" width="8.875" style="59"/>
    <col min="7671" max="7671" width="20.5" style="59" customWidth="1"/>
    <col min="7672" max="7672" width="42.125" style="59" customWidth="1"/>
    <col min="7673" max="7673" width="19.125" style="59" customWidth="1"/>
    <col min="7674" max="7674" width="21.375" style="59" customWidth="1"/>
    <col min="7675" max="7675" width="22.5" style="59" customWidth="1"/>
    <col min="7676" max="7676" width="16.125" style="59" customWidth="1"/>
    <col min="7677" max="7677" width="21.5" style="59" customWidth="1"/>
    <col min="7678" max="7678" width="21.375" style="59" customWidth="1"/>
    <col min="7679" max="7679" width="15.875" style="59" customWidth="1"/>
    <col min="7680" max="7680" width="12.5" style="59" customWidth="1"/>
    <col min="7681" max="7681" width="13.5" style="59" customWidth="1"/>
    <col min="7682" max="7682" width="12.5" style="59" customWidth="1"/>
    <col min="7683" max="7683" width="18.125" style="59" customWidth="1"/>
    <col min="7684" max="7684" width="19.5" style="59" customWidth="1"/>
    <col min="7685" max="7685" width="17.375" style="59" customWidth="1"/>
    <col min="7686" max="7686" width="20.875" style="59" customWidth="1"/>
    <col min="7687" max="7688" width="20.5" style="59" customWidth="1"/>
    <col min="7689" max="7926" width="8.875" style="59"/>
    <col min="7927" max="7927" width="20.5" style="59" customWidth="1"/>
    <col min="7928" max="7928" width="42.125" style="59" customWidth="1"/>
    <col min="7929" max="7929" width="19.125" style="59" customWidth="1"/>
    <col min="7930" max="7930" width="21.375" style="59" customWidth="1"/>
    <col min="7931" max="7931" width="22.5" style="59" customWidth="1"/>
    <col min="7932" max="7932" width="16.125" style="59" customWidth="1"/>
    <col min="7933" max="7933" width="21.5" style="59" customWidth="1"/>
    <col min="7934" max="7934" width="21.375" style="59" customWidth="1"/>
    <col min="7935" max="7935" width="15.875" style="59" customWidth="1"/>
    <col min="7936" max="7936" width="12.5" style="59" customWidth="1"/>
    <col min="7937" max="7937" width="13.5" style="59" customWidth="1"/>
    <col min="7938" max="7938" width="12.5" style="59" customWidth="1"/>
    <col min="7939" max="7939" width="18.125" style="59" customWidth="1"/>
    <col min="7940" max="7940" width="19.5" style="59" customWidth="1"/>
    <col min="7941" max="7941" width="17.375" style="59" customWidth="1"/>
    <col min="7942" max="7942" width="20.875" style="59" customWidth="1"/>
    <col min="7943" max="7944" width="20.5" style="59" customWidth="1"/>
    <col min="7945" max="8182" width="8.875" style="59"/>
    <col min="8183" max="8183" width="20.5" style="59" customWidth="1"/>
    <col min="8184" max="8184" width="42.125" style="59" customWidth="1"/>
    <col min="8185" max="8185" width="19.125" style="59" customWidth="1"/>
    <col min="8186" max="8186" width="21.375" style="59" customWidth="1"/>
    <col min="8187" max="8187" width="22.5" style="59" customWidth="1"/>
    <col min="8188" max="8188" width="16.125" style="59" customWidth="1"/>
    <col min="8189" max="8189" width="21.5" style="59" customWidth="1"/>
    <col min="8190" max="8190" width="21.375" style="59" customWidth="1"/>
    <col min="8191" max="8191" width="15.875" style="59" customWidth="1"/>
    <col min="8192" max="8192" width="12.5" style="59" customWidth="1"/>
    <col min="8193" max="8193" width="13.5" style="59" customWidth="1"/>
    <col min="8194" max="8194" width="12.5" style="59" customWidth="1"/>
    <col min="8195" max="8195" width="18.125" style="59" customWidth="1"/>
    <col min="8196" max="8196" width="19.5" style="59" customWidth="1"/>
    <col min="8197" max="8197" width="17.375" style="59" customWidth="1"/>
    <col min="8198" max="8198" width="20.875" style="59" customWidth="1"/>
    <col min="8199" max="8200" width="20.5" style="59" customWidth="1"/>
    <col min="8201" max="8438" width="8.875" style="59"/>
    <col min="8439" max="8439" width="20.5" style="59" customWidth="1"/>
    <col min="8440" max="8440" width="42.125" style="59" customWidth="1"/>
    <col min="8441" max="8441" width="19.125" style="59" customWidth="1"/>
    <col min="8442" max="8442" width="21.375" style="59" customWidth="1"/>
    <col min="8443" max="8443" width="22.5" style="59" customWidth="1"/>
    <col min="8444" max="8444" width="16.125" style="59" customWidth="1"/>
    <col min="8445" max="8445" width="21.5" style="59" customWidth="1"/>
    <col min="8446" max="8446" width="21.375" style="59" customWidth="1"/>
    <col min="8447" max="8447" width="15.875" style="59" customWidth="1"/>
    <col min="8448" max="8448" width="12.5" style="59" customWidth="1"/>
    <col min="8449" max="8449" width="13.5" style="59" customWidth="1"/>
    <col min="8450" max="8450" width="12.5" style="59" customWidth="1"/>
    <col min="8451" max="8451" width="18.125" style="59" customWidth="1"/>
    <col min="8452" max="8452" width="19.5" style="59" customWidth="1"/>
    <col min="8453" max="8453" width="17.375" style="59" customWidth="1"/>
    <col min="8454" max="8454" width="20.875" style="59" customWidth="1"/>
    <col min="8455" max="8456" width="20.5" style="59" customWidth="1"/>
    <col min="8457" max="8694" width="8.875" style="59"/>
    <col min="8695" max="8695" width="20.5" style="59" customWidth="1"/>
    <col min="8696" max="8696" width="42.125" style="59" customWidth="1"/>
    <col min="8697" max="8697" width="19.125" style="59" customWidth="1"/>
    <col min="8698" max="8698" width="21.375" style="59" customWidth="1"/>
    <col min="8699" max="8699" width="22.5" style="59" customWidth="1"/>
    <col min="8700" max="8700" width="16.125" style="59" customWidth="1"/>
    <col min="8701" max="8701" width="21.5" style="59" customWidth="1"/>
    <col min="8702" max="8702" width="21.375" style="59" customWidth="1"/>
    <col min="8703" max="8703" width="15.875" style="59" customWidth="1"/>
    <col min="8704" max="8704" width="12.5" style="59" customWidth="1"/>
    <col min="8705" max="8705" width="13.5" style="59" customWidth="1"/>
    <col min="8706" max="8706" width="12.5" style="59" customWidth="1"/>
    <col min="8707" max="8707" width="18.125" style="59" customWidth="1"/>
    <col min="8708" max="8708" width="19.5" style="59" customWidth="1"/>
    <col min="8709" max="8709" width="17.375" style="59" customWidth="1"/>
    <col min="8710" max="8710" width="20.875" style="59" customWidth="1"/>
    <col min="8711" max="8712" width="20.5" style="59" customWidth="1"/>
    <col min="8713" max="8950" width="8.875" style="59"/>
    <col min="8951" max="8951" width="20.5" style="59" customWidth="1"/>
    <col min="8952" max="8952" width="42.125" style="59" customWidth="1"/>
    <col min="8953" max="8953" width="19.125" style="59" customWidth="1"/>
    <col min="8954" max="8954" width="21.375" style="59" customWidth="1"/>
    <col min="8955" max="8955" width="22.5" style="59" customWidth="1"/>
    <col min="8956" max="8956" width="16.125" style="59" customWidth="1"/>
    <col min="8957" max="8957" width="21.5" style="59" customWidth="1"/>
    <col min="8958" max="8958" width="21.375" style="59" customWidth="1"/>
    <col min="8959" max="8959" width="15.875" style="59" customWidth="1"/>
    <col min="8960" max="8960" width="12.5" style="59" customWidth="1"/>
    <col min="8961" max="8961" width="13.5" style="59" customWidth="1"/>
    <col min="8962" max="8962" width="12.5" style="59" customWidth="1"/>
    <col min="8963" max="8963" width="18.125" style="59" customWidth="1"/>
    <col min="8964" max="8964" width="19.5" style="59" customWidth="1"/>
    <col min="8965" max="8965" width="17.375" style="59" customWidth="1"/>
    <col min="8966" max="8966" width="20.875" style="59" customWidth="1"/>
    <col min="8967" max="8968" width="20.5" style="59" customWidth="1"/>
    <col min="8969" max="9206" width="8.875" style="59"/>
    <col min="9207" max="9207" width="20.5" style="59" customWidth="1"/>
    <col min="9208" max="9208" width="42.125" style="59" customWidth="1"/>
    <col min="9209" max="9209" width="19.125" style="59" customWidth="1"/>
    <col min="9210" max="9210" width="21.375" style="59" customWidth="1"/>
    <col min="9211" max="9211" width="22.5" style="59" customWidth="1"/>
    <col min="9212" max="9212" width="16.125" style="59" customWidth="1"/>
    <col min="9213" max="9213" width="21.5" style="59" customWidth="1"/>
    <col min="9214" max="9214" width="21.375" style="59" customWidth="1"/>
    <col min="9215" max="9215" width="15.875" style="59" customWidth="1"/>
    <col min="9216" max="9216" width="12.5" style="59" customWidth="1"/>
    <col min="9217" max="9217" width="13.5" style="59" customWidth="1"/>
    <col min="9218" max="9218" width="12.5" style="59" customWidth="1"/>
    <col min="9219" max="9219" width="18.125" style="59" customWidth="1"/>
    <col min="9220" max="9220" width="19.5" style="59" customWidth="1"/>
    <col min="9221" max="9221" width="17.375" style="59" customWidth="1"/>
    <col min="9222" max="9222" width="20.875" style="59" customWidth="1"/>
    <col min="9223" max="9224" width="20.5" style="59" customWidth="1"/>
    <col min="9225" max="9462" width="8.875" style="59"/>
    <col min="9463" max="9463" width="20.5" style="59" customWidth="1"/>
    <col min="9464" max="9464" width="42.125" style="59" customWidth="1"/>
    <col min="9465" max="9465" width="19.125" style="59" customWidth="1"/>
    <col min="9466" max="9466" width="21.375" style="59" customWidth="1"/>
    <col min="9467" max="9467" width="22.5" style="59" customWidth="1"/>
    <col min="9468" max="9468" width="16.125" style="59" customWidth="1"/>
    <col min="9469" max="9469" width="21.5" style="59" customWidth="1"/>
    <col min="9470" max="9470" width="21.375" style="59" customWidth="1"/>
    <col min="9471" max="9471" width="15.875" style="59" customWidth="1"/>
    <col min="9472" max="9472" width="12.5" style="59" customWidth="1"/>
    <col min="9473" max="9473" width="13.5" style="59" customWidth="1"/>
    <col min="9474" max="9474" width="12.5" style="59" customWidth="1"/>
    <col min="9475" max="9475" width="18.125" style="59" customWidth="1"/>
    <col min="9476" max="9476" width="19.5" style="59" customWidth="1"/>
    <col min="9477" max="9477" width="17.375" style="59" customWidth="1"/>
    <col min="9478" max="9478" width="20.875" style="59" customWidth="1"/>
    <col min="9479" max="9480" width="20.5" style="59" customWidth="1"/>
    <col min="9481" max="9718" width="8.875" style="59"/>
    <col min="9719" max="9719" width="20.5" style="59" customWidth="1"/>
    <col min="9720" max="9720" width="42.125" style="59" customWidth="1"/>
    <col min="9721" max="9721" width="19.125" style="59" customWidth="1"/>
    <col min="9722" max="9722" width="21.375" style="59" customWidth="1"/>
    <col min="9723" max="9723" width="22.5" style="59" customWidth="1"/>
    <col min="9724" max="9724" width="16.125" style="59" customWidth="1"/>
    <col min="9725" max="9725" width="21.5" style="59" customWidth="1"/>
    <col min="9726" max="9726" width="21.375" style="59" customWidth="1"/>
    <col min="9727" max="9727" width="15.875" style="59" customWidth="1"/>
    <col min="9728" max="9728" width="12.5" style="59" customWidth="1"/>
    <col min="9729" max="9729" width="13.5" style="59" customWidth="1"/>
    <col min="9730" max="9730" width="12.5" style="59" customWidth="1"/>
    <col min="9731" max="9731" width="18.125" style="59" customWidth="1"/>
    <col min="9732" max="9732" width="19.5" style="59" customWidth="1"/>
    <col min="9733" max="9733" width="17.375" style="59" customWidth="1"/>
    <col min="9734" max="9734" width="20.875" style="59" customWidth="1"/>
    <col min="9735" max="9736" width="20.5" style="59" customWidth="1"/>
    <col min="9737" max="9974" width="8.875" style="59"/>
    <col min="9975" max="9975" width="20.5" style="59" customWidth="1"/>
    <col min="9976" max="9976" width="42.125" style="59" customWidth="1"/>
    <col min="9977" max="9977" width="19.125" style="59" customWidth="1"/>
    <col min="9978" max="9978" width="21.375" style="59" customWidth="1"/>
    <col min="9979" max="9979" width="22.5" style="59" customWidth="1"/>
    <col min="9980" max="9980" width="16.125" style="59" customWidth="1"/>
    <col min="9981" max="9981" width="21.5" style="59" customWidth="1"/>
    <col min="9982" max="9982" width="21.375" style="59" customWidth="1"/>
    <col min="9983" max="9983" width="15.875" style="59" customWidth="1"/>
    <col min="9984" max="9984" width="12.5" style="59" customWidth="1"/>
    <col min="9985" max="9985" width="13.5" style="59" customWidth="1"/>
    <col min="9986" max="9986" width="12.5" style="59" customWidth="1"/>
    <col min="9987" max="9987" width="18.125" style="59" customWidth="1"/>
    <col min="9988" max="9988" width="19.5" style="59" customWidth="1"/>
    <col min="9989" max="9989" width="17.375" style="59" customWidth="1"/>
    <col min="9990" max="9990" width="20.875" style="59" customWidth="1"/>
    <col min="9991" max="9992" width="20.5" style="59" customWidth="1"/>
    <col min="9993" max="10230" width="8.875" style="59"/>
    <col min="10231" max="10231" width="20.5" style="59" customWidth="1"/>
    <col min="10232" max="10232" width="42.125" style="59" customWidth="1"/>
    <col min="10233" max="10233" width="19.125" style="59" customWidth="1"/>
    <col min="10234" max="10234" width="21.375" style="59" customWidth="1"/>
    <col min="10235" max="10235" width="22.5" style="59" customWidth="1"/>
    <col min="10236" max="10236" width="16.125" style="59" customWidth="1"/>
    <col min="10237" max="10237" width="21.5" style="59" customWidth="1"/>
    <col min="10238" max="10238" width="21.375" style="59" customWidth="1"/>
    <col min="10239" max="10239" width="15.875" style="59" customWidth="1"/>
    <col min="10240" max="10240" width="12.5" style="59" customWidth="1"/>
    <col min="10241" max="10241" width="13.5" style="59" customWidth="1"/>
    <col min="10242" max="10242" width="12.5" style="59" customWidth="1"/>
    <col min="10243" max="10243" width="18.125" style="59" customWidth="1"/>
    <col min="10244" max="10244" width="19.5" style="59" customWidth="1"/>
    <col min="10245" max="10245" width="17.375" style="59" customWidth="1"/>
    <col min="10246" max="10246" width="20.875" style="59" customWidth="1"/>
    <col min="10247" max="10248" width="20.5" style="59" customWidth="1"/>
    <col min="10249" max="10486" width="8.875" style="59"/>
    <col min="10487" max="10487" width="20.5" style="59" customWidth="1"/>
    <col min="10488" max="10488" width="42.125" style="59" customWidth="1"/>
    <col min="10489" max="10489" width="19.125" style="59" customWidth="1"/>
    <col min="10490" max="10490" width="21.375" style="59" customWidth="1"/>
    <col min="10491" max="10491" width="22.5" style="59" customWidth="1"/>
    <col min="10492" max="10492" width="16.125" style="59" customWidth="1"/>
    <col min="10493" max="10493" width="21.5" style="59" customWidth="1"/>
    <col min="10494" max="10494" width="21.375" style="59" customWidth="1"/>
    <col min="10495" max="10495" width="15.875" style="59" customWidth="1"/>
    <col min="10496" max="10496" width="12.5" style="59" customWidth="1"/>
    <col min="10497" max="10497" width="13.5" style="59" customWidth="1"/>
    <col min="10498" max="10498" width="12.5" style="59" customWidth="1"/>
    <col min="10499" max="10499" width="18.125" style="59" customWidth="1"/>
    <col min="10500" max="10500" width="19.5" style="59" customWidth="1"/>
    <col min="10501" max="10501" width="17.375" style="59" customWidth="1"/>
    <col min="10502" max="10502" width="20.875" style="59" customWidth="1"/>
    <col min="10503" max="10504" width="20.5" style="59" customWidth="1"/>
    <col min="10505" max="10742" width="8.875" style="59"/>
    <col min="10743" max="10743" width="20.5" style="59" customWidth="1"/>
    <col min="10744" max="10744" width="42.125" style="59" customWidth="1"/>
    <col min="10745" max="10745" width="19.125" style="59" customWidth="1"/>
    <col min="10746" max="10746" width="21.375" style="59" customWidth="1"/>
    <col min="10747" max="10747" width="22.5" style="59" customWidth="1"/>
    <col min="10748" max="10748" width="16.125" style="59" customWidth="1"/>
    <col min="10749" max="10749" width="21.5" style="59" customWidth="1"/>
    <col min="10750" max="10750" width="21.375" style="59" customWidth="1"/>
    <col min="10751" max="10751" width="15.875" style="59" customWidth="1"/>
    <col min="10752" max="10752" width="12.5" style="59" customWidth="1"/>
    <col min="10753" max="10753" width="13.5" style="59" customWidth="1"/>
    <col min="10754" max="10754" width="12.5" style="59" customWidth="1"/>
    <col min="10755" max="10755" width="18.125" style="59" customWidth="1"/>
    <col min="10756" max="10756" width="19.5" style="59" customWidth="1"/>
    <col min="10757" max="10757" width="17.375" style="59" customWidth="1"/>
    <col min="10758" max="10758" width="20.875" style="59" customWidth="1"/>
    <col min="10759" max="10760" width="20.5" style="59" customWidth="1"/>
    <col min="10761" max="10998" width="8.875" style="59"/>
    <col min="10999" max="10999" width="20.5" style="59" customWidth="1"/>
    <col min="11000" max="11000" width="42.125" style="59" customWidth="1"/>
    <col min="11001" max="11001" width="19.125" style="59" customWidth="1"/>
    <col min="11002" max="11002" width="21.375" style="59" customWidth="1"/>
    <col min="11003" max="11003" width="22.5" style="59" customWidth="1"/>
    <col min="11004" max="11004" width="16.125" style="59" customWidth="1"/>
    <col min="11005" max="11005" width="21.5" style="59" customWidth="1"/>
    <col min="11006" max="11006" width="21.375" style="59" customWidth="1"/>
    <col min="11007" max="11007" width="15.875" style="59" customWidth="1"/>
    <col min="11008" max="11008" width="12.5" style="59" customWidth="1"/>
    <col min="11009" max="11009" width="13.5" style="59" customWidth="1"/>
    <col min="11010" max="11010" width="12.5" style="59" customWidth="1"/>
    <col min="11011" max="11011" width="18.125" style="59" customWidth="1"/>
    <col min="11012" max="11012" width="19.5" style="59" customWidth="1"/>
    <col min="11013" max="11013" width="17.375" style="59" customWidth="1"/>
    <col min="11014" max="11014" width="20.875" style="59" customWidth="1"/>
    <col min="11015" max="11016" width="20.5" style="59" customWidth="1"/>
    <col min="11017" max="11254" width="8.875" style="59"/>
    <col min="11255" max="11255" width="20.5" style="59" customWidth="1"/>
    <col min="11256" max="11256" width="42.125" style="59" customWidth="1"/>
    <col min="11257" max="11257" width="19.125" style="59" customWidth="1"/>
    <col min="11258" max="11258" width="21.375" style="59" customWidth="1"/>
    <col min="11259" max="11259" width="22.5" style="59" customWidth="1"/>
    <col min="11260" max="11260" width="16.125" style="59" customWidth="1"/>
    <col min="11261" max="11261" width="21.5" style="59" customWidth="1"/>
    <col min="11262" max="11262" width="21.375" style="59" customWidth="1"/>
    <col min="11263" max="11263" width="15.875" style="59" customWidth="1"/>
    <col min="11264" max="11264" width="12.5" style="59" customWidth="1"/>
    <col min="11265" max="11265" width="13.5" style="59" customWidth="1"/>
    <col min="11266" max="11266" width="12.5" style="59" customWidth="1"/>
    <col min="11267" max="11267" width="18.125" style="59" customWidth="1"/>
    <col min="11268" max="11268" width="19.5" style="59" customWidth="1"/>
    <col min="11269" max="11269" width="17.375" style="59" customWidth="1"/>
    <col min="11270" max="11270" width="20.875" style="59" customWidth="1"/>
    <col min="11271" max="11272" width="20.5" style="59" customWidth="1"/>
    <col min="11273" max="11510" width="8.875" style="59"/>
    <col min="11511" max="11511" width="20.5" style="59" customWidth="1"/>
    <col min="11512" max="11512" width="42.125" style="59" customWidth="1"/>
    <col min="11513" max="11513" width="19.125" style="59" customWidth="1"/>
    <col min="11514" max="11514" width="21.375" style="59" customWidth="1"/>
    <col min="11515" max="11515" width="22.5" style="59" customWidth="1"/>
    <col min="11516" max="11516" width="16.125" style="59" customWidth="1"/>
    <col min="11517" max="11517" width="21.5" style="59" customWidth="1"/>
    <col min="11518" max="11518" width="21.375" style="59" customWidth="1"/>
    <col min="11519" max="11519" width="15.875" style="59" customWidth="1"/>
    <col min="11520" max="11520" width="12.5" style="59" customWidth="1"/>
    <col min="11521" max="11521" width="13.5" style="59" customWidth="1"/>
    <col min="11522" max="11522" width="12.5" style="59" customWidth="1"/>
    <col min="11523" max="11523" width="18.125" style="59" customWidth="1"/>
    <col min="11524" max="11524" width="19.5" style="59" customWidth="1"/>
    <col min="11525" max="11525" width="17.375" style="59" customWidth="1"/>
    <col min="11526" max="11526" width="20.875" style="59" customWidth="1"/>
    <col min="11527" max="11528" width="20.5" style="59" customWidth="1"/>
    <col min="11529" max="11766" width="8.875" style="59"/>
    <col min="11767" max="11767" width="20.5" style="59" customWidth="1"/>
    <col min="11768" max="11768" width="42.125" style="59" customWidth="1"/>
    <col min="11769" max="11769" width="19.125" style="59" customWidth="1"/>
    <col min="11770" max="11770" width="21.375" style="59" customWidth="1"/>
    <col min="11771" max="11771" width="22.5" style="59" customWidth="1"/>
    <col min="11772" max="11772" width="16.125" style="59" customWidth="1"/>
    <col min="11773" max="11773" width="21.5" style="59" customWidth="1"/>
    <col min="11774" max="11774" width="21.375" style="59" customWidth="1"/>
    <col min="11775" max="11775" width="15.875" style="59" customWidth="1"/>
    <col min="11776" max="11776" width="12.5" style="59" customWidth="1"/>
    <col min="11777" max="11777" width="13.5" style="59" customWidth="1"/>
    <col min="11778" max="11778" width="12.5" style="59" customWidth="1"/>
    <col min="11779" max="11779" width="18.125" style="59" customWidth="1"/>
    <col min="11780" max="11780" width="19.5" style="59" customWidth="1"/>
    <col min="11781" max="11781" width="17.375" style="59" customWidth="1"/>
    <col min="11782" max="11782" width="20.875" style="59" customWidth="1"/>
    <col min="11783" max="11784" width="20.5" style="59" customWidth="1"/>
    <col min="11785" max="12022" width="8.875" style="59"/>
    <col min="12023" max="12023" width="20.5" style="59" customWidth="1"/>
    <col min="12024" max="12024" width="42.125" style="59" customWidth="1"/>
    <col min="12025" max="12025" width="19.125" style="59" customWidth="1"/>
    <col min="12026" max="12026" width="21.375" style="59" customWidth="1"/>
    <col min="12027" max="12027" width="22.5" style="59" customWidth="1"/>
    <col min="12028" max="12028" width="16.125" style="59" customWidth="1"/>
    <col min="12029" max="12029" width="21.5" style="59" customWidth="1"/>
    <col min="12030" max="12030" width="21.375" style="59" customWidth="1"/>
    <col min="12031" max="12031" width="15.875" style="59" customWidth="1"/>
    <col min="12032" max="12032" width="12.5" style="59" customWidth="1"/>
    <col min="12033" max="12033" width="13.5" style="59" customWidth="1"/>
    <col min="12034" max="12034" width="12.5" style="59" customWidth="1"/>
    <col min="12035" max="12035" width="18.125" style="59" customWidth="1"/>
    <col min="12036" max="12036" width="19.5" style="59" customWidth="1"/>
    <col min="12037" max="12037" width="17.375" style="59" customWidth="1"/>
    <col min="12038" max="12038" width="20.875" style="59" customWidth="1"/>
    <col min="12039" max="12040" width="20.5" style="59" customWidth="1"/>
    <col min="12041" max="12278" width="8.875" style="59"/>
    <col min="12279" max="12279" width="20.5" style="59" customWidth="1"/>
    <col min="12280" max="12280" width="42.125" style="59" customWidth="1"/>
    <col min="12281" max="12281" width="19.125" style="59" customWidth="1"/>
    <col min="12282" max="12282" width="21.375" style="59" customWidth="1"/>
    <col min="12283" max="12283" width="22.5" style="59" customWidth="1"/>
    <col min="12284" max="12284" width="16.125" style="59" customWidth="1"/>
    <col min="12285" max="12285" width="21.5" style="59" customWidth="1"/>
    <col min="12286" max="12286" width="21.375" style="59" customWidth="1"/>
    <col min="12287" max="12287" width="15.875" style="59" customWidth="1"/>
    <col min="12288" max="12288" width="12.5" style="59" customWidth="1"/>
    <col min="12289" max="12289" width="13.5" style="59" customWidth="1"/>
    <col min="12290" max="12290" width="12.5" style="59" customWidth="1"/>
    <col min="12291" max="12291" width="18.125" style="59" customWidth="1"/>
    <col min="12292" max="12292" width="19.5" style="59" customWidth="1"/>
    <col min="12293" max="12293" width="17.375" style="59" customWidth="1"/>
    <col min="12294" max="12294" width="20.875" style="59" customWidth="1"/>
    <col min="12295" max="12296" width="20.5" style="59" customWidth="1"/>
    <col min="12297" max="12534" width="8.875" style="59"/>
    <col min="12535" max="12535" width="20.5" style="59" customWidth="1"/>
    <col min="12536" max="12536" width="42.125" style="59" customWidth="1"/>
    <col min="12537" max="12537" width="19.125" style="59" customWidth="1"/>
    <col min="12538" max="12538" width="21.375" style="59" customWidth="1"/>
    <col min="12539" max="12539" width="22.5" style="59" customWidth="1"/>
    <col min="12540" max="12540" width="16.125" style="59" customWidth="1"/>
    <col min="12541" max="12541" width="21.5" style="59" customWidth="1"/>
    <col min="12542" max="12542" width="21.375" style="59" customWidth="1"/>
    <col min="12543" max="12543" width="15.875" style="59" customWidth="1"/>
    <col min="12544" max="12544" width="12.5" style="59" customWidth="1"/>
    <col min="12545" max="12545" width="13.5" style="59" customWidth="1"/>
    <col min="12546" max="12546" width="12.5" style="59" customWidth="1"/>
    <col min="12547" max="12547" width="18.125" style="59" customWidth="1"/>
    <col min="12548" max="12548" width="19.5" style="59" customWidth="1"/>
    <col min="12549" max="12549" width="17.375" style="59" customWidth="1"/>
    <col min="12550" max="12550" width="20.875" style="59" customWidth="1"/>
    <col min="12551" max="12552" width="20.5" style="59" customWidth="1"/>
    <col min="12553" max="12790" width="8.875" style="59"/>
    <col min="12791" max="12791" width="20.5" style="59" customWidth="1"/>
    <col min="12792" max="12792" width="42.125" style="59" customWidth="1"/>
    <col min="12793" max="12793" width="19.125" style="59" customWidth="1"/>
    <col min="12794" max="12794" width="21.375" style="59" customWidth="1"/>
    <col min="12795" max="12795" width="22.5" style="59" customWidth="1"/>
    <col min="12796" max="12796" width="16.125" style="59" customWidth="1"/>
    <col min="12797" max="12797" width="21.5" style="59" customWidth="1"/>
    <col min="12798" max="12798" width="21.375" style="59" customWidth="1"/>
    <col min="12799" max="12799" width="15.875" style="59" customWidth="1"/>
    <col min="12800" max="12800" width="12.5" style="59" customWidth="1"/>
    <col min="12801" max="12801" width="13.5" style="59" customWidth="1"/>
    <col min="12802" max="12802" width="12.5" style="59" customWidth="1"/>
    <col min="12803" max="12803" width="18.125" style="59" customWidth="1"/>
    <col min="12804" max="12804" width="19.5" style="59" customWidth="1"/>
    <col min="12805" max="12805" width="17.375" style="59" customWidth="1"/>
    <col min="12806" max="12806" width="20.875" style="59" customWidth="1"/>
    <col min="12807" max="12808" width="20.5" style="59" customWidth="1"/>
    <col min="12809" max="13046" width="8.875" style="59"/>
    <col min="13047" max="13047" width="20.5" style="59" customWidth="1"/>
    <col min="13048" max="13048" width="42.125" style="59" customWidth="1"/>
    <col min="13049" max="13049" width="19.125" style="59" customWidth="1"/>
    <col min="13050" max="13050" width="21.375" style="59" customWidth="1"/>
    <col min="13051" max="13051" width="22.5" style="59" customWidth="1"/>
    <col min="13052" max="13052" width="16.125" style="59" customWidth="1"/>
    <col min="13053" max="13053" width="21.5" style="59" customWidth="1"/>
    <col min="13054" max="13054" width="21.375" style="59" customWidth="1"/>
    <col min="13055" max="13055" width="15.875" style="59" customWidth="1"/>
    <col min="13056" max="13056" width="12.5" style="59" customWidth="1"/>
    <col min="13057" max="13057" width="13.5" style="59" customWidth="1"/>
    <col min="13058" max="13058" width="12.5" style="59" customWidth="1"/>
    <col min="13059" max="13059" width="18.125" style="59" customWidth="1"/>
    <col min="13060" max="13060" width="19.5" style="59" customWidth="1"/>
    <col min="13061" max="13061" width="17.375" style="59" customWidth="1"/>
    <col min="13062" max="13062" width="20.875" style="59" customWidth="1"/>
    <col min="13063" max="13064" width="20.5" style="59" customWidth="1"/>
    <col min="13065" max="13302" width="8.875" style="59"/>
    <col min="13303" max="13303" width="20.5" style="59" customWidth="1"/>
    <col min="13304" max="13304" width="42.125" style="59" customWidth="1"/>
    <col min="13305" max="13305" width="19.125" style="59" customWidth="1"/>
    <col min="13306" max="13306" width="21.375" style="59" customWidth="1"/>
    <col min="13307" max="13307" width="22.5" style="59" customWidth="1"/>
    <col min="13308" max="13308" width="16.125" style="59" customWidth="1"/>
    <col min="13309" max="13309" width="21.5" style="59" customWidth="1"/>
    <col min="13310" max="13310" width="21.375" style="59" customWidth="1"/>
    <col min="13311" max="13311" width="15.875" style="59" customWidth="1"/>
    <col min="13312" max="13312" width="12.5" style="59" customWidth="1"/>
    <col min="13313" max="13313" width="13.5" style="59" customWidth="1"/>
    <col min="13314" max="13314" width="12.5" style="59" customWidth="1"/>
    <col min="13315" max="13315" width="18.125" style="59" customWidth="1"/>
    <col min="13316" max="13316" width="19.5" style="59" customWidth="1"/>
    <col min="13317" max="13317" width="17.375" style="59" customWidth="1"/>
    <col min="13318" max="13318" width="20.875" style="59" customWidth="1"/>
    <col min="13319" max="13320" width="20.5" style="59" customWidth="1"/>
    <col min="13321" max="13558" width="8.875" style="59"/>
    <col min="13559" max="13559" width="20.5" style="59" customWidth="1"/>
    <col min="13560" max="13560" width="42.125" style="59" customWidth="1"/>
    <col min="13561" max="13561" width="19.125" style="59" customWidth="1"/>
    <col min="13562" max="13562" width="21.375" style="59" customWidth="1"/>
    <col min="13563" max="13563" width="22.5" style="59" customWidth="1"/>
    <col min="13564" max="13564" width="16.125" style="59" customWidth="1"/>
    <col min="13565" max="13565" width="21.5" style="59" customWidth="1"/>
    <col min="13566" max="13566" width="21.375" style="59" customWidth="1"/>
    <col min="13567" max="13567" width="15.875" style="59" customWidth="1"/>
    <col min="13568" max="13568" width="12.5" style="59" customWidth="1"/>
    <col min="13569" max="13569" width="13.5" style="59" customWidth="1"/>
    <col min="13570" max="13570" width="12.5" style="59" customWidth="1"/>
    <col min="13571" max="13571" width="18.125" style="59" customWidth="1"/>
    <col min="13572" max="13572" width="19.5" style="59" customWidth="1"/>
    <col min="13573" max="13573" width="17.375" style="59" customWidth="1"/>
    <col min="13574" max="13574" width="20.875" style="59" customWidth="1"/>
    <col min="13575" max="13576" width="20.5" style="59" customWidth="1"/>
    <col min="13577" max="13814" width="8.875" style="59"/>
    <col min="13815" max="13815" width="20.5" style="59" customWidth="1"/>
    <col min="13816" max="13816" width="42.125" style="59" customWidth="1"/>
    <col min="13817" max="13817" width="19.125" style="59" customWidth="1"/>
    <col min="13818" max="13818" width="21.375" style="59" customWidth="1"/>
    <col min="13819" max="13819" width="22.5" style="59" customWidth="1"/>
    <col min="13820" max="13820" width="16.125" style="59" customWidth="1"/>
    <col min="13821" max="13821" width="21.5" style="59" customWidth="1"/>
    <col min="13822" max="13822" width="21.375" style="59" customWidth="1"/>
    <col min="13823" max="13823" width="15.875" style="59" customWidth="1"/>
    <col min="13824" max="13824" width="12.5" style="59" customWidth="1"/>
    <col min="13825" max="13825" width="13.5" style="59" customWidth="1"/>
    <col min="13826" max="13826" width="12.5" style="59" customWidth="1"/>
    <col min="13827" max="13827" width="18.125" style="59" customWidth="1"/>
    <col min="13828" max="13828" width="19.5" style="59" customWidth="1"/>
    <col min="13829" max="13829" width="17.375" style="59" customWidth="1"/>
    <col min="13830" max="13830" width="20.875" style="59" customWidth="1"/>
    <col min="13831" max="13832" width="20.5" style="59" customWidth="1"/>
    <col min="13833" max="14070" width="8.875" style="59"/>
    <col min="14071" max="14071" width="20.5" style="59" customWidth="1"/>
    <col min="14072" max="14072" width="42.125" style="59" customWidth="1"/>
    <col min="14073" max="14073" width="19.125" style="59" customWidth="1"/>
    <col min="14074" max="14074" width="21.375" style="59" customWidth="1"/>
    <col min="14075" max="14075" width="22.5" style="59" customWidth="1"/>
    <col min="14076" max="14076" width="16.125" style="59" customWidth="1"/>
    <col min="14077" max="14077" width="21.5" style="59" customWidth="1"/>
    <col min="14078" max="14078" width="21.375" style="59" customWidth="1"/>
    <col min="14079" max="14079" width="15.875" style="59" customWidth="1"/>
    <col min="14080" max="14080" width="12.5" style="59" customWidth="1"/>
    <col min="14081" max="14081" width="13.5" style="59" customWidth="1"/>
    <col min="14082" max="14082" width="12.5" style="59" customWidth="1"/>
    <col min="14083" max="14083" width="18.125" style="59" customWidth="1"/>
    <col min="14084" max="14084" width="19.5" style="59" customWidth="1"/>
    <col min="14085" max="14085" width="17.375" style="59" customWidth="1"/>
    <col min="14086" max="14086" width="20.875" style="59" customWidth="1"/>
    <col min="14087" max="14088" width="20.5" style="59" customWidth="1"/>
    <col min="14089" max="14326" width="8.875" style="59"/>
    <col min="14327" max="14327" width="20.5" style="59" customWidth="1"/>
    <col min="14328" max="14328" width="42.125" style="59" customWidth="1"/>
    <col min="14329" max="14329" width="19.125" style="59" customWidth="1"/>
    <col min="14330" max="14330" width="21.375" style="59" customWidth="1"/>
    <col min="14331" max="14331" width="22.5" style="59" customWidth="1"/>
    <col min="14332" max="14332" width="16.125" style="59" customWidth="1"/>
    <col min="14333" max="14333" width="21.5" style="59" customWidth="1"/>
    <col min="14334" max="14334" width="21.375" style="59" customWidth="1"/>
    <col min="14335" max="14335" width="15.875" style="59" customWidth="1"/>
    <col min="14336" max="14336" width="12.5" style="59" customWidth="1"/>
    <col min="14337" max="14337" width="13.5" style="59" customWidth="1"/>
    <col min="14338" max="14338" width="12.5" style="59" customWidth="1"/>
    <col min="14339" max="14339" width="18.125" style="59" customWidth="1"/>
    <col min="14340" max="14340" width="19.5" style="59" customWidth="1"/>
    <col min="14341" max="14341" width="17.375" style="59" customWidth="1"/>
    <col min="14342" max="14342" width="20.875" style="59" customWidth="1"/>
    <col min="14343" max="14344" width="20.5" style="59" customWidth="1"/>
    <col min="14345" max="14582" width="8.875" style="59"/>
    <col min="14583" max="14583" width="20.5" style="59" customWidth="1"/>
    <col min="14584" max="14584" width="42.125" style="59" customWidth="1"/>
    <col min="14585" max="14585" width="19.125" style="59" customWidth="1"/>
    <col min="14586" max="14586" width="21.375" style="59" customWidth="1"/>
    <col min="14587" max="14587" width="22.5" style="59" customWidth="1"/>
    <col min="14588" max="14588" width="16.125" style="59" customWidth="1"/>
    <col min="14589" max="14589" width="21.5" style="59" customWidth="1"/>
    <col min="14590" max="14590" width="21.375" style="59" customWidth="1"/>
    <col min="14591" max="14591" width="15.875" style="59" customWidth="1"/>
    <col min="14592" max="14592" width="12.5" style="59" customWidth="1"/>
    <col min="14593" max="14593" width="13.5" style="59" customWidth="1"/>
    <col min="14594" max="14594" width="12.5" style="59" customWidth="1"/>
    <col min="14595" max="14595" width="18.125" style="59" customWidth="1"/>
    <col min="14596" max="14596" width="19.5" style="59" customWidth="1"/>
    <col min="14597" max="14597" width="17.375" style="59" customWidth="1"/>
    <col min="14598" max="14598" width="20.875" style="59" customWidth="1"/>
    <col min="14599" max="14600" width="20.5" style="59" customWidth="1"/>
    <col min="14601" max="14838" width="8.875" style="59"/>
    <col min="14839" max="14839" width="20.5" style="59" customWidth="1"/>
    <col min="14840" max="14840" width="42.125" style="59" customWidth="1"/>
    <col min="14841" max="14841" width="19.125" style="59" customWidth="1"/>
    <col min="14842" max="14842" width="21.375" style="59" customWidth="1"/>
    <col min="14843" max="14843" width="22.5" style="59" customWidth="1"/>
    <col min="14844" max="14844" width="16.125" style="59" customWidth="1"/>
    <col min="14845" max="14845" width="21.5" style="59" customWidth="1"/>
    <col min="14846" max="14846" width="21.375" style="59" customWidth="1"/>
    <col min="14847" max="14847" width="15.875" style="59" customWidth="1"/>
    <col min="14848" max="14848" width="12.5" style="59" customWidth="1"/>
    <col min="14849" max="14849" width="13.5" style="59" customWidth="1"/>
    <col min="14850" max="14850" width="12.5" style="59" customWidth="1"/>
    <col min="14851" max="14851" width="18.125" style="59" customWidth="1"/>
    <col min="14852" max="14852" width="19.5" style="59" customWidth="1"/>
    <col min="14853" max="14853" width="17.375" style="59" customWidth="1"/>
    <col min="14854" max="14854" width="20.875" style="59" customWidth="1"/>
    <col min="14855" max="14856" width="20.5" style="59" customWidth="1"/>
    <col min="14857" max="15094" width="8.875" style="59"/>
    <col min="15095" max="15095" width="20.5" style="59" customWidth="1"/>
    <col min="15096" max="15096" width="42.125" style="59" customWidth="1"/>
    <col min="15097" max="15097" width="19.125" style="59" customWidth="1"/>
    <col min="15098" max="15098" width="21.375" style="59" customWidth="1"/>
    <col min="15099" max="15099" width="22.5" style="59" customWidth="1"/>
    <col min="15100" max="15100" width="16.125" style="59" customWidth="1"/>
    <col min="15101" max="15101" width="21.5" style="59" customWidth="1"/>
    <col min="15102" max="15102" width="21.375" style="59" customWidth="1"/>
    <col min="15103" max="15103" width="15.875" style="59" customWidth="1"/>
    <col min="15104" max="15104" width="12.5" style="59" customWidth="1"/>
    <col min="15105" max="15105" width="13.5" style="59" customWidth="1"/>
    <col min="15106" max="15106" width="12.5" style="59" customWidth="1"/>
    <col min="15107" max="15107" width="18.125" style="59" customWidth="1"/>
    <col min="15108" max="15108" width="19.5" style="59" customWidth="1"/>
    <col min="15109" max="15109" width="17.375" style="59" customWidth="1"/>
    <col min="15110" max="15110" width="20.875" style="59" customWidth="1"/>
    <col min="15111" max="15112" width="20.5" style="59" customWidth="1"/>
    <col min="15113" max="15350" width="8.875" style="59"/>
    <col min="15351" max="15351" width="20.5" style="59" customWidth="1"/>
    <col min="15352" max="15352" width="42.125" style="59" customWidth="1"/>
    <col min="15353" max="15353" width="19.125" style="59" customWidth="1"/>
    <col min="15354" max="15354" width="21.375" style="59" customWidth="1"/>
    <col min="15355" max="15355" width="22.5" style="59" customWidth="1"/>
    <col min="15356" max="15356" width="16.125" style="59" customWidth="1"/>
    <col min="15357" max="15357" width="21.5" style="59" customWidth="1"/>
    <col min="15358" max="15358" width="21.375" style="59" customWidth="1"/>
    <col min="15359" max="15359" width="15.875" style="59" customWidth="1"/>
    <col min="15360" max="15360" width="12.5" style="59" customWidth="1"/>
    <col min="15361" max="15361" width="13.5" style="59" customWidth="1"/>
    <col min="15362" max="15362" width="12.5" style="59" customWidth="1"/>
    <col min="15363" max="15363" width="18.125" style="59" customWidth="1"/>
    <col min="15364" max="15364" width="19.5" style="59" customWidth="1"/>
    <col min="15365" max="15365" width="17.375" style="59" customWidth="1"/>
    <col min="15366" max="15366" width="20.875" style="59" customWidth="1"/>
    <col min="15367" max="15368" width="20.5" style="59" customWidth="1"/>
    <col min="15369" max="15606" width="8.875" style="59"/>
    <col min="15607" max="15607" width="20.5" style="59" customWidth="1"/>
    <col min="15608" max="15608" width="42.125" style="59" customWidth="1"/>
    <col min="15609" max="15609" width="19.125" style="59" customWidth="1"/>
    <col min="15610" max="15610" width="21.375" style="59" customWidth="1"/>
    <col min="15611" max="15611" width="22.5" style="59" customWidth="1"/>
    <col min="15612" max="15612" width="16.125" style="59" customWidth="1"/>
    <col min="15613" max="15613" width="21.5" style="59" customWidth="1"/>
    <col min="15614" max="15614" width="21.375" style="59" customWidth="1"/>
    <col min="15615" max="15615" width="15.875" style="59" customWidth="1"/>
    <col min="15616" max="15616" width="12.5" style="59" customWidth="1"/>
    <col min="15617" max="15617" width="13.5" style="59" customWidth="1"/>
    <col min="15618" max="15618" width="12.5" style="59" customWidth="1"/>
    <col min="15619" max="15619" width="18.125" style="59" customWidth="1"/>
    <col min="15620" max="15620" width="19.5" style="59" customWidth="1"/>
    <col min="15621" max="15621" width="17.375" style="59" customWidth="1"/>
    <col min="15622" max="15622" width="20.875" style="59" customWidth="1"/>
    <col min="15623" max="15624" width="20.5" style="59" customWidth="1"/>
    <col min="15625" max="15862" width="8.875" style="59"/>
    <col min="15863" max="15863" width="20.5" style="59" customWidth="1"/>
    <col min="15864" max="15864" width="42.125" style="59" customWidth="1"/>
    <col min="15865" max="15865" width="19.125" style="59" customWidth="1"/>
    <col min="15866" max="15866" width="21.375" style="59" customWidth="1"/>
    <col min="15867" max="15867" width="22.5" style="59" customWidth="1"/>
    <col min="15868" max="15868" width="16.125" style="59" customWidth="1"/>
    <col min="15869" max="15869" width="21.5" style="59" customWidth="1"/>
    <col min="15870" max="15870" width="21.375" style="59" customWidth="1"/>
    <col min="15871" max="15871" width="15.875" style="59" customWidth="1"/>
    <col min="15872" max="15872" width="12.5" style="59" customWidth="1"/>
    <col min="15873" max="15873" width="13.5" style="59" customWidth="1"/>
    <col min="15874" max="15874" width="12.5" style="59" customWidth="1"/>
    <col min="15875" max="15875" width="18.125" style="59" customWidth="1"/>
    <col min="15876" max="15876" width="19.5" style="59" customWidth="1"/>
    <col min="15877" max="15877" width="17.375" style="59" customWidth="1"/>
    <col min="15878" max="15878" width="20.875" style="59" customWidth="1"/>
    <col min="15879" max="15880" width="20.5" style="59" customWidth="1"/>
    <col min="15881" max="16118" width="8.875" style="59"/>
    <col min="16119" max="16119" width="20.5" style="59" customWidth="1"/>
    <col min="16120" max="16120" width="42.125" style="59" customWidth="1"/>
    <col min="16121" max="16121" width="19.125" style="59" customWidth="1"/>
    <col min="16122" max="16122" width="21.375" style="59" customWidth="1"/>
    <col min="16123" max="16123" width="22.5" style="59" customWidth="1"/>
    <col min="16124" max="16124" width="16.125" style="59" customWidth="1"/>
    <col min="16125" max="16125" width="21.5" style="59" customWidth="1"/>
    <col min="16126" max="16126" width="21.375" style="59" customWidth="1"/>
    <col min="16127" max="16127" width="15.875" style="59" customWidth="1"/>
    <col min="16128" max="16128" width="12.5" style="59" customWidth="1"/>
    <col min="16129" max="16129" width="13.5" style="59" customWidth="1"/>
    <col min="16130" max="16130" width="12.5" style="59" customWidth="1"/>
    <col min="16131" max="16131" width="18.125" style="59" customWidth="1"/>
    <col min="16132" max="16132" width="19.5" style="59" customWidth="1"/>
    <col min="16133" max="16133" width="17.375" style="59" customWidth="1"/>
    <col min="16134" max="16134" width="20.875" style="59" customWidth="1"/>
    <col min="16135" max="16136" width="20.5" style="59" customWidth="1"/>
    <col min="16137" max="16384" width="8.875" style="59"/>
  </cols>
  <sheetData>
    <row r="1" spans="1:17">
      <c r="A1" s="2" t="s">
        <v>549</v>
      </c>
    </row>
    <row r="3" spans="1:17">
      <c r="A3" s="117" t="s">
        <v>412</v>
      </c>
      <c r="B3" s="114"/>
      <c r="C3" s="115"/>
      <c r="D3" s="114"/>
      <c r="E3" s="114"/>
      <c r="F3" s="114"/>
      <c r="G3" s="114"/>
      <c r="H3" s="114"/>
      <c r="I3" s="114"/>
      <c r="J3" s="116"/>
      <c r="K3" s="114"/>
      <c r="L3" s="116"/>
      <c r="M3" s="116"/>
      <c r="N3" s="114"/>
      <c r="O3" s="114"/>
      <c r="P3" s="114"/>
      <c r="Q3" s="114"/>
    </row>
    <row r="4" spans="1:17">
      <c r="A4" s="58"/>
      <c r="B4" s="57"/>
      <c r="C4" s="108"/>
      <c r="D4" s="56"/>
      <c r="E4" s="57"/>
      <c r="F4" s="57"/>
      <c r="G4" s="57"/>
      <c r="H4" s="57"/>
      <c r="I4" s="57"/>
      <c r="J4" s="58"/>
      <c r="K4" s="57"/>
      <c r="L4" s="58"/>
      <c r="M4" s="58"/>
      <c r="N4" s="90"/>
      <c r="O4" s="56"/>
      <c r="P4" s="90"/>
    </row>
    <row r="5" spans="1:17">
      <c r="A5" s="150" t="s">
        <v>418</v>
      </c>
      <c r="B5" s="122"/>
      <c r="C5" s="123"/>
      <c r="D5" s="61"/>
      <c r="E5" s="29" t="s">
        <v>324</v>
      </c>
      <c r="F5" s="62" t="s">
        <v>377</v>
      </c>
      <c r="G5" s="183"/>
      <c r="H5" s="64"/>
      <c r="I5" s="65"/>
      <c r="J5" s="184"/>
      <c r="K5" s="56"/>
      <c r="L5" s="184"/>
      <c r="M5" s="184"/>
      <c r="N5" s="90"/>
      <c r="O5" s="57"/>
      <c r="P5" s="90"/>
    </row>
    <row r="6" spans="1:17">
      <c r="A6" s="90" t="s">
        <v>375</v>
      </c>
      <c r="B6" s="90"/>
      <c r="C6" s="108">
        <v>2</v>
      </c>
      <c r="D6" s="185"/>
      <c r="E6" s="41" t="s">
        <v>325</v>
      </c>
      <c r="F6" s="41" t="s">
        <v>423</v>
      </c>
      <c r="G6" s="62"/>
      <c r="H6" s="56"/>
      <c r="I6" s="56"/>
      <c r="J6" s="183"/>
      <c r="K6" s="56"/>
      <c r="L6" s="183"/>
      <c r="M6" s="183"/>
      <c r="N6" s="90"/>
      <c r="O6" s="57"/>
      <c r="P6" s="90"/>
    </row>
    <row r="7" spans="1:17">
      <c r="A7" s="90" t="s">
        <v>376</v>
      </c>
      <c r="B7" s="90"/>
      <c r="C7" s="108">
        <v>5</v>
      </c>
      <c r="D7" s="185"/>
      <c r="E7" s="56"/>
      <c r="F7" s="56"/>
      <c r="G7" s="56"/>
      <c r="H7" s="56"/>
      <c r="I7" s="56"/>
      <c r="J7" s="183"/>
      <c r="K7" s="56"/>
      <c r="L7" s="183"/>
      <c r="M7" s="183"/>
      <c r="N7" s="90"/>
      <c r="O7" s="57"/>
      <c r="P7" s="90"/>
    </row>
    <row r="8" spans="1:17">
      <c r="A8" s="90" t="s">
        <v>326</v>
      </c>
      <c r="B8" s="90"/>
      <c r="C8" s="108">
        <v>100</v>
      </c>
      <c r="D8" s="185"/>
      <c r="E8" s="68"/>
      <c r="F8" s="185"/>
      <c r="G8" s="185"/>
      <c r="H8" s="56"/>
      <c r="I8" s="69"/>
      <c r="J8" s="183"/>
      <c r="K8" s="70"/>
      <c r="L8" s="183"/>
      <c r="M8" s="183"/>
      <c r="N8" s="90"/>
      <c r="O8" s="57"/>
      <c r="P8" s="90"/>
    </row>
    <row r="9" spans="1:17">
      <c r="A9" s="90"/>
      <c r="B9" s="90"/>
      <c r="C9" s="108"/>
      <c r="D9" s="57"/>
      <c r="E9" s="57"/>
      <c r="F9" s="57"/>
      <c r="G9" s="57"/>
      <c r="H9" s="57"/>
      <c r="I9" s="57"/>
      <c r="J9" s="58"/>
      <c r="K9" s="57"/>
      <c r="L9" s="58"/>
      <c r="M9" s="58"/>
      <c r="N9" s="90"/>
      <c r="O9" s="57"/>
      <c r="P9" s="90"/>
    </row>
    <row r="10" spans="1:17">
      <c r="A10" s="124"/>
      <c r="B10" s="90"/>
      <c r="C10" s="108"/>
      <c r="D10" s="57"/>
      <c r="E10" s="57"/>
      <c r="F10" s="57"/>
      <c r="G10" s="57"/>
      <c r="H10" s="57"/>
      <c r="I10" s="57"/>
      <c r="J10" s="58"/>
      <c r="K10" s="57"/>
      <c r="L10" s="58"/>
      <c r="M10" s="58"/>
      <c r="N10" s="90"/>
      <c r="O10" s="57"/>
      <c r="P10" s="90"/>
    </row>
    <row r="11" spans="1:17">
      <c r="A11" s="125"/>
      <c r="B11" s="58" t="s">
        <v>327</v>
      </c>
      <c r="C11" s="126"/>
      <c r="D11" s="127"/>
      <c r="E11" s="56"/>
      <c r="F11" s="57"/>
      <c r="G11" s="57"/>
      <c r="H11" s="57"/>
      <c r="I11" s="57"/>
      <c r="J11" s="58"/>
      <c r="K11" s="57"/>
      <c r="L11" s="58"/>
      <c r="M11" s="58"/>
      <c r="N11" s="90"/>
      <c r="O11" s="57"/>
      <c r="P11" s="90"/>
    </row>
    <row r="12" spans="1:17">
      <c r="A12" s="139" t="s">
        <v>381</v>
      </c>
      <c r="B12" s="80" t="s">
        <v>328</v>
      </c>
      <c r="C12" s="128" t="s">
        <v>329</v>
      </c>
      <c r="D12" s="72"/>
      <c r="E12" s="73"/>
      <c r="F12" s="73"/>
      <c r="G12" s="129"/>
      <c r="H12" s="57"/>
      <c r="I12" s="57"/>
      <c r="J12" s="58"/>
      <c r="K12" s="57"/>
      <c r="L12" s="58"/>
      <c r="M12" s="58"/>
      <c r="N12" s="90"/>
      <c r="O12" s="57"/>
      <c r="P12" s="90"/>
    </row>
    <row r="13" spans="1:17">
      <c r="A13" s="149" t="s">
        <v>419</v>
      </c>
      <c r="B13" s="130">
        <v>0</v>
      </c>
      <c r="C13" s="75">
        <v>-1.7999999999999999E-2</v>
      </c>
      <c r="D13" s="75"/>
      <c r="E13" s="76"/>
      <c r="F13" s="73"/>
      <c r="G13" s="73"/>
      <c r="H13" s="57"/>
      <c r="I13" s="57"/>
      <c r="J13" s="58"/>
      <c r="K13" s="57"/>
      <c r="L13" s="58"/>
      <c r="M13" s="58"/>
      <c r="N13" s="90"/>
      <c r="O13" s="57"/>
      <c r="P13" s="90"/>
    </row>
    <row r="14" spans="1:17">
      <c r="A14" s="149" t="s">
        <v>330</v>
      </c>
      <c r="B14" s="93">
        <v>0</v>
      </c>
      <c r="C14" s="75">
        <v>0</v>
      </c>
      <c r="D14" s="75"/>
      <c r="E14" s="149" t="s">
        <v>331</v>
      </c>
      <c r="F14" s="131">
        <f>SLOPE(C15:C19,B15:B19)</f>
        <v>0.34548685440104238</v>
      </c>
      <c r="G14" s="79"/>
      <c r="H14" s="57"/>
      <c r="I14" s="57"/>
      <c r="J14" s="58"/>
      <c r="K14" s="57"/>
      <c r="L14" s="58"/>
      <c r="M14" s="58"/>
      <c r="N14" s="90"/>
      <c r="O14" s="57"/>
      <c r="P14" s="90"/>
    </row>
    <row r="15" spans="1:17">
      <c r="A15" s="149" t="s">
        <v>332</v>
      </c>
      <c r="B15" s="81">
        <v>0.152</v>
      </c>
      <c r="C15" s="75">
        <v>-6.0000000000000001E-3</v>
      </c>
      <c r="D15" s="75"/>
      <c r="E15" s="70" t="s">
        <v>333</v>
      </c>
      <c r="F15" s="131">
        <f>INTERCEPT(C15:C19,B15:B19)</f>
        <v>-0.16492061725013152</v>
      </c>
      <c r="G15" s="82"/>
      <c r="H15" s="57"/>
      <c r="I15" s="57"/>
      <c r="J15" s="58"/>
      <c r="K15" s="57"/>
      <c r="L15" s="58"/>
      <c r="M15" s="58"/>
      <c r="N15" s="90"/>
      <c r="O15" s="57"/>
      <c r="P15" s="90"/>
    </row>
    <row r="16" spans="1:17">
      <c r="A16" s="149" t="s">
        <v>334</v>
      </c>
      <c r="B16" s="81">
        <v>0.42299999999999999</v>
      </c>
      <c r="C16" s="75">
        <v>2.5000000000000001E-2</v>
      </c>
      <c r="D16" s="75"/>
      <c r="E16" s="83"/>
      <c r="F16" s="83"/>
      <c r="G16" s="82"/>
      <c r="H16" s="57"/>
      <c r="I16" s="57"/>
      <c r="J16" s="58"/>
      <c r="K16" s="57"/>
      <c r="L16" s="58"/>
      <c r="M16" s="58"/>
      <c r="N16" s="90"/>
      <c r="O16" s="57"/>
      <c r="P16" s="90"/>
    </row>
    <row r="17" spans="1:17">
      <c r="A17" s="149" t="s">
        <v>335</v>
      </c>
      <c r="B17" s="81">
        <v>1.07</v>
      </c>
      <c r="C17" s="75">
        <v>0.109</v>
      </c>
      <c r="D17" s="75"/>
      <c r="E17" s="84"/>
      <c r="F17" s="83"/>
      <c r="G17" s="82"/>
      <c r="H17" s="57"/>
      <c r="I17" s="57"/>
      <c r="J17" s="58"/>
      <c r="K17" s="57"/>
      <c r="L17" s="58"/>
      <c r="M17" s="58"/>
      <c r="N17" s="90"/>
      <c r="O17" s="57"/>
      <c r="P17" s="90"/>
    </row>
    <row r="18" spans="1:17">
      <c r="A18" s="149" t="s">
        <v>336</v>
      </c>
      <c r="B18" s="81">
        <v>3.15</v>
      </c>
      <c r="C18" s="75">
        <v>0.76400000000000001</v>
      </c>
      <c r="D18" s="75"/>
      <c r="E18" s="149"/>
      <c r="F18" s="85"/>
      <c r="G18" s="82"/>
      <c r="H18" s="57"/>
      <c r="I18" s="57"/>
      <c r="J18" s="58"/>
      <c r="K18" s="57"/>
      <c r="L18" s="58"/>
      <c r="M18" s="58"/>
      <c r="N18" s="90"/>
      <c r="O18" s="57"/>
      <c r="P18" s="90"/>
    </row>
    <row r="19" spans="1:17">
      <c r="A19" s="149" t="s">
        <v>337</v>
      </c>
      <c r="B19" s="81">
        <v>5.43</v>
      </c>
      <c r="C19" s="75">
        <v>1.8160000000000001</v>
      </c>
      <c r="D19" s="75"/>
      <c r="E19" s="70"/>
      <c r="F19" s="85"/>
      <c r="G19" s="82"/>
      <c r="H19" s="57"/>
      <c r="I19" s="57"/>
      <c r="J19" s="58"/>
      <c r="K19" s="57"/>
      <c r="L19" s="58"/>
      <c r="M19" s="58"/>
      <c r="N19" s="90"/>
      <c r="O19" s="57"/>
      <c r="P19" s="90"/>
    </row>
    <row r="20" spans="1:17">
      <c r="A20" s="149"/>
      <c r="B20" s="86"/>
      <c r="C20" s="75"/>
      <c r="D20" s="90"/>
      <c r="E20" s="83"/>
      <c r="F20" s="83"/>
      <c r="G20" s="82"/>
      <c r="H20" s="57"/>
      <c r="I20" s="57"/>
      <c r="J20" s="58"/>
      <c r="K20" s="57"/>
      <c r="L20" s="58"/>
      <c r="M20" s="58"/>
      <c r="N20" s="90"/>
      <c r="O20" s="57"/>
      <c r="P20" s="90"/>
    </row>
    <row r="21" spans="1:17">
      <c r="A21" s="149"/>
      <c r="B21" s="86"/>
      <c r="C21" s="75"/>
      <c r="D21" s="90"/>
      <c r="E21" s="83"/>
      <c r="F21" s="83"/>
      <c r="G21" s="82"/>
      <c r="H21" s="57"/>
      <c r="I21" s="57"/>
      <c r="J21" s="58"/>
      <c r="K21" s="57"/>
      <c r="L21" s="58"/>
      <c r="M21" s="58"/>
      <c r="N21" s="90"/>
      <c r="O21" s="57"/>
      <c r="P21" s="90"/>
    </row>
    <row r="22" spans="1:17">
      <c r="A22" s="149"/>
      <c r="B22" s="86"/>
      <c r="C22" s="75"/>
      <c r="D22" s="90"/>
      <c r="E22" s="83"/>
      <c r="F22" s="83"/>
      <c r="G22" s="82"/>
      <c r="H22" s="58" t="s">
        <v>338</v>
      </c>
      <c r="I22" s="57"/>
      <c r="J22" s="58"/>
      <c r="K22" s="57"/>
      <c r="L22" s="58"/>
      <c r="M22" s="58"/>
      <c r="N22" s="90"/>
      <c r="O22" s="57"/>
      <c r="P22" s="90"/>
    </row>
    <row r="23" spans="1:17">
      <c r="A23" s="79"/>
      <c r="B23" s="86"/>
      <c r="C23" s="75"/>
      <c r="D23" s="90"/>
      <c r="E23" s="83"/>
      <c r="F23" s="83"/>
      <c r="G23" s="82"/>
      <c r="H23" s="182">
        <v>0.06</v>
      </c>
      <c r="I23" s="57"/>
      <c r="J23" s="58"/>
      <c r="K23" s="132"/>
      <c r="L23" s="133"/>
      <c r="M23" s="58"/>
      <c r="N23" s="90"/>
      <c r="O23" s="57"/>
      <c r="P23" s="90"/>
    </row>
    <row r="24" spans="1:17">
      <c r="A24" s="79" t="s">
        <v>339</v>
      </c>
      <c r="B24" s="89"/>
      <c r="C24" s="75"/>
      <c r="D24" s="90"/>
      <c r="E24" s="83"/>
      <c r="F24" s="83"/>
      <c r="G24" s="82"/>
      <c r="H24" s="58" t="s">
        <v>340</v>
      </c>
      <c r="I24" s="57"/>
      <c r="J24" s="58"/>
      <c r="K24" s="57"/>
      <c r="L24" s="277" t="s">
        <v>326</v>
      </c>
      <c r="M24" s="277"/>
      <c r="N24" s="277"/>
      <c r="O24" s="278" t="s">
        <v>341</v>
      </c>
      <c r="P24" s="278"/>
      <c r="Q24" s="278"/>
    </row>
    <row r="25" spans="1:17" s="90" customFormat="1">
      <c r="A25" s="136" t="s">
        <v>342</v>
      </c>
      <c r="B25" s="136" t="s">
        <v>342</v>
      </c>
      <c r="C25" s="136" t="s">
        <v>308</v>
      </c>
      <c r="D25" s="128" t="s">
        <v>343</v>
      </c>
      <c r="E25" s="137" t="s">
        <v>344</v>
      </c>
      <c r="F25" s="136" t="s">
        <v>345</v>
      </c>
      <c r="G25" s="136" t="s">
        <v>346</v>
      </c>
      <c r="H25" s="136" t="s">
        <v>347</v>
      </c>
      <c r="I25" s="136" t="s">
        <v>348</v>
      </c>
      <c r="J25" s="136" t="s">
        <v>349</v>
      </c>
      <c r="K25" s="136" t="s">
        <v>159</v>
      </c>
      <c r="L25" s="279" t="s">
        <v>350</v>
      </c>
      <c r="M25" s="136" t="s">
        <v>159</v>
      </c>
      <c r="N25" s="266" t="s">
        <v>351</v>
      </c>
      <c r="O25" s="279" t="s">
        <v>352</v>
      </c>
      <c r="P25" s="136" t="s">
        <v>159</v>
      </c>
      <c r="Q25" s="266" t="s">
        <v>351</v>
      </c>
    </row>
    <row r="26" spans="1:17" s="90" customFormat="1">
      <c r="A26" s="186"/>
      <c r="B26" s="80"/>
      <c r="C26" s="139"/>
      <c r="D26" s="128"/>
      <c r="E26" s="139" t="s">
        <v>353</v>
      </c>
      <c r="F26" s="136"/>
      <c r="G26" s="136" t="s">
        <v>354</v>
      </c>
      <c r="H26" s="136" t="s">
        <v>355</v>
      </c>
      <c r="I26" s="136" t="s">
        <v>355</v>
      </c>
      <c r="J26" s="136"/>
      <c r="K26" s="136"/>
      <c r="L26" s="279"/>
      <c r="M26" s="136" t="s">
        <v>350</v>
      </c>
      <c r="N26" s="266"/>
      <c r="O26" s="279"/>
      <c r="P26" s="136" t="s">
        <v>356</v>
      </c>
      <c r="Q26" s="266"/>
    </row>
    <row r="27" spans="1:17" s="92" customFormat="1">
      <c r="A27" s="105" t="s">
        <v>357</v>
      </c>
      <c r="B27" s="105" t="str">
        <f>F5</f>
        <v>GapmeR Control</v>
      </c>
      <c r="C27" s="93">
        <v>1.232</v>
      </c>
      <c r="D27" s="85">
        <f t="shared" ref="D27:D50" si="0">C27-$C$13</f>
        <v>1.25</v>
      </c>
      <c r="E27" s="85">
        <f t="shared" ref="E27:E50" si="1">(D27-$F$15)/$F$14</f>
        <v>4.0954398097233726</v>
      </c>
      <c r="F27" s="94">
        <v>2</v>
      </c>
      <c r="G27" s="91">
        <f t="shared" ref="G27:G50" si="2">E27*F27</f>
        <v>8.1908796194467453</v>
      </c>
      <c r="H27" s="91">
        <f t="shared" ref="H27:H50" si="3">G27*$H$23</f>
        <v>0.49145277716680469</v>
      </c>
      <c r="I27" s="95"/>
      <c r="J27" s="91">
        <f t="shared" ref="J27:J35" si="4">H27/$K$36*100</f>
        <v>1.2155958960058229</v>
      </c>
      <c r="K27" s="267">
        <f>AVERAGE(J27:J29)</f>
        <v>1.1036230664483107</v>
      </c>
      <c r="L27" s="91">
        <f t="shared" ref="L27:L35" si="5">H27/$K$36</f>
        <v>1.2155958960058229E-2</v>
      </c>
      <c r="M27" s="272">
        <f>AVERAGE(L27:L29)</f>
        <v>1.1036230664483108E-2</v>
      </c>
      <c r="N27" s="267">
        <v>1</v>
      </c>
      <c r="O27" s="85">
        <f t="shared" ref="O27:O35" si="6">H27/$F$56</f>
        <v>1.909295948588985E-3</v>
      </c>
      <c r="P27" s="288">
        <f>AVERAGE(O27:O29)</f>
        <v>1.7334239581284488E-3</v>
      </c>
      <c r="Q27" s="269">
        <v>1</v>
      </c>
    </row>
    <row r="28" spans="1:17" s="60" customFormat="1">
      <c r="A28" s="105" t="s">
        <v>358</v>
      </c>
      <c r="B28" s="105"/>
      <c r="C28" s="93">
        <v>0.81499999999999995</v>
      </c>
      <c r="D28" s="85">
        <f t="shared" si="0"/>
        <v>0.83299999999999996</v>
      </c>
      <c r="E28" s="85">
        <f t="shared" si="1"/>
        <v>2.8884474316112234</v>
      </c>
      <c r="F28" s="94">
        <v>2</v>
      </c>
      <c r="G28" s="91">
        <f t="shared" si="2"/>
        <v>5.7768948632224468</v>
      </c>
      <c r="H28" s="91">
        <f t="shared" si="3"/>
        <v>0.34661369179334678</v>
      </c>
      <c r="I28" s="95"/>
      <c r="J28" s="91">
        <f t="shared" si="4"/>
        <v>0.85734011652641684</v>
      </c>
      <c r="K28" s="267"/>
      <c r="L28" s="91">
        <f t="shared" si="5"/>
        <v>8.5734011652641683E-3</v>
      </c>
      <c r="M28" s="272"/>
      <c r="N28" s="267"/>
      <c r="O28" s="85">
        <f t="shared" si="6"/>
        <v>1.3465955392126916E-3</v>
      </c>
      <c r="P28" s="288"/>
      <c r="Q28" s="269"/>
    </row>
    <row r="29" spans="1:17" s="92" customFormat="1">
      <c r="A29" s="105" t="s">
        <v>359</v>
      </c>
      <c r="B29" s="105"/>
      <c r="C29" s="85">
        <v>1.258</v>
      </c>
      <c r="D29" s="85">
        <f t="shared" si="0"/>
        <v>1.276</v>
      </c>
      <c r="E29" s="85">
        <f t="shared" si="1"/>
        <v>4.1706959292219725</v>
      </c>
      <c r="F29" s="94">
        <v>2</v>
      </c>
      <c r="G29" s="91">
        <f t="shared" si="2"/>
        <v>8.341391858443945</v>
      </c>
      <c r="H29" s="91">
        <f t="shared" si="3"/>
        <v>0.50048351150663672</v>
      </c>
      <c r="I29" s="95"/>
      <c r="J29" s="91">
        <f t="shared" si="4"/>
        <v>1.2379331868126926</v>
      </c>
      <c r="K29" s="267"/>
      <c r="L29" s="91">
        <f t="shared" si="5"/>
        <v>1.2379331868126927E-2</v>
      </c>
      <c r="M29" s="272"/>
      <c r="N29" s="267"/>
      <c r="O29" s="85">
        <f t="shared" si="6"/>
        <v>1.9443803865836704E-3</v>
      </c>
      <c r="P29" s="288"/>
      <c r="Q29" s="269"/>
    </row>
    <row r="30" spans="1:17" s="92" customFormat="1">
      <c r="A30" s="105" t="s">
        <v>332</v>
      </c>
      <c r="B30" s="105"/>
      <c r="C30" s="93">
        <v>0.50800000000000001</v>
      </c>
      <c r="D30" s="85">
        <f t="shared" si="0"/>
        <v>0.52600000000000002</v>
      </c>
      <c r="E30" s="85">
        <f t="shared" si="1"/>
        <v>1.9998463283008401</v>
      </c>
      <c r="F30" s="94">
        <v>5</v>
      </c>
      <c r="G30" s="91">
        <f t="shared" si="2"/>
        <v>9.9992316415042009</v>
      </c>
      <c r="H30" s="91">
        <f t="shared" si="3"/>
        <v>0.59995389849025205</v>
      </c>
      <c r="I30" s="102"/>
      <c r="J30" s="91">
        <f t="shared" si="4"/>
        <v>1.4839706492286464</v>
      </c>
      <c r="K30" s="267">
        <f>AVERAGE(J30:J32)</f>
        <v>1.2985424979793134</v>
      </c>
      <c r="L30" s="91">
        <f t="shared" si="5"/>
        <v>1.4839706492286464E-2</v>
      </c>
      <c r="M30" s="272">
        <f>AVERAGE(L30:L32)</f>
        <v>1.2985424979793136E-2</v>
      </c>
      <c r="N30" s="267">
        <f>M30/M27</f>
        <v>1.1766177578711672</v>
      </c>
      <c r="O30" s="85">
        <f t="shared" si="6"/>
        <v>2.330823226457856E-3</v>
      </c>
      <c r="P30" s="288">
        <f>AVERAGE(O30:O32)</f>
        <v>2.0395774110532595E-3</v>
      </c>
      <c r="Q30" s="269">
        <f>P30/P27</f>
        <v>1.1766177578711672</v>
      </c>
    </row>
    <row r="31" spans="1:17" s="92" customFormat="1">
      <c r="A31" s="105" t="s">
        <v>334</v>
      </c>
      <c r="B31" s="105"/>
      <c r="C31" s="93">
        <v>0.29099999999999998</v>
      </c>
      <c r="D31" s="85">
        <f t="shared" si="0"/>
        <v>0.309</v>
      </c>
      <c r="E31" s="85">
        <f t="shared" si="1"/>
        <v>1.3717471771009926</v>
      </c>
      <c r="F31" s="94">
        <v>5</v>
      </c>
      <c r="G31" s="91">
        <f t="shared" si="2"/>
        <v>6.8587358855049629</v>
      </c>
      <c r="H31" s="91">
        <f t="shared" si="3"/>
        <v>0.41152415313029778</v>
      </c>
      <c r="I31" s="102"/>
      <c r="J31" s="91">
        <f t="shared" si="4"/>
        <v>1.0178944852776206</v>
      </c>
      <c r="K31" s="267"/>
      <c r="L31" s="91">
        <f t="shared" si="5"/>
        <v>1.0178944852776206E-2</v>
      </c>
      <c r="M31" s="272"/>
      <c r="N31" s="267"/>
      <c r="O31" s="85">
        <f t="shared" si="6"/>
        <v>1.5987729336841407E-3</v>
      </c>
      <c r="P31" s="288"/>
      <c r="Q31" s="269"/>
    </row>
    <row r="32" spans="1:17" s="92" customFormat="1">
      <c r="A32" s="105" t="s">
        <v>335</v>
      </c>
      <c r="B32" s="105"/>
      <c r="C32" s="93">
        <v>0.46600000000000003</v>
      </c>
      <c r="D32" s="85">
        <f t="shared" si="0"/>
        <v>0.48400000000000004</v>
      </c>
      <c r="E32" s="85">
        <f t="shared" si="1"/>
        <v>1.8782787506492569</v>
      </c>
      <c r="F32" s="94">
        <v>5</v>
      </c>
      <c r="G32" s="91">
        <f t="shared" si="2"/>
        <v>9.3913937532462839</v>
      </c>
      <c r="H32" s="91">
        <f t="shared" si="3"/>
        <v>0.56348362519477702</v>
      </c>
      <c r="I32" s="102"/>
      <c r="J32" s="91">
        <f t="shared" si="4"/>
        <v>1.3937623594316737</v>
      </c>
      <c r="K32" s="267"/>
      <c r="L32" s="91">
        <f t="shared" si="5"/>
        <v>1.3937623594316736E-2</v>
      </c>
      <c r="M32" s="272"/>
      <c r="N32" s="267"/>
      <c r="O32" s="85">
        <f t="shared" si="6"/>
        <v>2.1891360730177819E-3</v>
      </c>
      <c r="P32" s="288"/>
      <c r="Q32" s="269"/>
    </row>
    <row r="33" spans="1:17" s="92" customFormat="1">
      <c r="A33" s="105" t="s">
        <v>360</v>
      </c>
      <c r="B33" s="105"/>
      <c r="C33" s="93">
        <v>1.131</v>
      </c>
      <c r="D33" s="85">
        <f t="shared" si="0"/>
        <v>1.149</v>
      </c>
      <c r="E33" s="85">
        <f t="shared" si="1"/>
        <v>3.80309873013266</v>
      </c>
      <c r="F33" s="94">
        <v>5</v>
      </c>
      <c r="G33" s="91">
        <f t="shared" si="2"/>
        <v>19.015493650663299</v>
      </c>
      <c r="H33" s="91">
        <f t="shared" si="3"/>
        <v>1.1409296190397979</v>
      </c>
      <c r="I33" s="102"/>
      <c r="J33" s="91">
        <f t="shared" si="4"/>
        <v>2.822060281217075</v>
      </c>
      <c r="K33" s="267">
        <f>AVERAGE(J33:J35)</f>
        <v>2.2027732123727781</v>
      </c>
      <c r="L33" s="91">
        <f t="shared" si="5"/>
        <v>2.8220602812170752E-2</v>
      </c>
      <c r="M33" s="272">
        <f>AVERAGE(L33:L35)</f>
        <v>2.2027732123727783E-2</v>
      </c>
      <c r="N33" s="267">
        <f>M33/M27</f>
        <v>1.9959470577774001</v>
      </c>
      <c r="O33" s="85">
        <f t="shared" si="6"/>
        <v>4.4325160024856177E-3</v>
      </c>
      <c r="P33" s="288">
        <f>AVERAGE(O33:O35)</f>
        <v>3.4598224491073329E-3</v>
      </c>
      <c r="Q33" s="269">
        <f>P33/P27</f>
        <v>1.9959470577774003</v>
      </c>
    </row>
    <row r="34" spans="1:17" s="92" customFormat="1">
      <c r="A34" s="105" t="s">
        <v>361</v>
      </c>
      <c r="B34" s="105"/>
      <c r="C34" s="93">
        <v>0.80400000000000005</v>
      </c>
      <c r="D34" s="85">
        <f t="shared" si="0"/>
        <v>0.82200000000000006</v>
      </c>
      <c r="E34" s="85">
        <f t="shared" si="1"/>
        <v>2.856608304131047</v>
      </c>
      <c r="F34" s="94">
        <v>5</v>
      </c>
      <c r="G34" s="91">
        <f t="shared" si="2"/>
        <v>14.283041520655235</v>
      </c>
      <c r="H34" s="91">
        <f t="shared" si="3"/>
        <v>0.85698249123931414</v>
      </c>
      <c r="I34" s="102"/>
      <c r="J34" s="91">
        <f t="shared" si="4"/>
        <v>2.1197243106549308</v>
      </c>
      <c r="K34" s="267"/>
      <c r="L34" s="91">
        <f t="shared" si="5"/>
        <v>2.1197243106549309E-2</v>
      </c>
      <c r="M34" s="272"/>
      <c r="N34" s="267"/>
      <c r="O34" s="85">
        <f t="shared" si="6"/>
        <v>3.3293803078450436E-3</v>
      </c>
      <c r="P34" s="288"/>
      <c r="Q34" s="269"/>
    </row>
    <row r="35" spans="1:17" s="92" customFormat="1">
      <c r="A35" s="105" t="s">
        <v>362</v>
      </c>
      <c r="B35" s="105"/>
      <c r="C35" s="93">
        <v>0.59299999999999997</v>
      </c>
      <c r="D35" s="85">
        <f t="shared" si="0"/>
        <v>0.61099999999999999</v>
      </c>
      <c r="E35" s="85">
        <f t="shared" si="1"/>
        <v>2.2458759497385681</v>
      </c>
      <c r="F35" s="94">
        <v>5</v>
      </c>
      <c r="G35" s="91">
        <f t="shared" si="2"/>
        <v>11.229379748692841</v>
      </c>
      <c r="H35" s="91">
        <f t="shared" si="3"/>
        <v>0.67376278492157038</v>
      </c>
      <c r="I35" s="102"/>
      <c r="J35" s="91">
        <f t="shared" si="4"/>
        <v>1.6665350452463292</v>
      </c>
      <c r="K35" s="267"/>
      <c r="L35" s="91">
        <f t="shared" si="5"/>
        <v>1.6665350452463291E-2</v>
      </c>
      <c r="M35" s="272"/>
      <c r="N35" s="267"/>
      <c r="O35" s="85">
        <f t="shared" si="6"/>
        <v>2.6175710369913383E-3</v>
      </c>
      <c r="P35" s="288"/>
      <c r="Q35" s="269"/>
    </row>
    <row r="36" spans="1:17" s="92" customFormat="1">
      <c r="A36" s="105" t="s">
        <v>363</v>
      </c>
      <c r="B36" s="105"/>
      <c r="C36" s="93">
        <v>2.7229999999999999</v>
      </c>
      <c r="D36" s="85">
        <f t="shared" si="0"/>
        <v>2.7409999999999997</v>
      </c>
      <c r="E36" s="85">
        <f t="shared" si="1"/>
        <v>8.4110888163545816</v>
      </c>
      <c r="F36" s="94">
        <v>100</v>
      </c>
      <c r="G36" s="91">
        <f t="shared" si="2"/>
        <v>841.10888163545815</v>
      </c>
      <c r="H36" s="91">
        <f t="shared" si="3"/>
        <v>50.46653289812749</v>
      </c>
      <c r="I36" s="179">
        <f>H27+H36</f>
        <v>50.957985675294296</v>
      </c>
      <c r="J36" s="91"/>
      <c r="K36" s="267">
        <f>AVERAGE(I36:I38)</f>
        <v>40.42895988556797</v>
      </c>
      <c r="L36" s="91"/>
      <c r="M36" s="272"/>
      <c r="N36" s="267"/>
      <c r="O36" s="85">
        <f>I36/$F$56</f>
        <v>0.19797197232049069</v>
      </c>
      <c r="P36" s="286">
        <f>AVERAGE(O36:O38)</f>
        <v>0.15706666622209778</v>
      </c>
      <c r="Q36" s="267"/>
    </row>
    <row r="37" spans="1:17" s="92" customFormat="1">
      <c r="A37" s="105" t="s">
        <v>364</v>
      </c>
      <c r="B37" s="105"/>
      <c r="C37" s="93">
        <v>1.63</v>
      </c>
      <c r="D37" s="85">
        <f t="shared" si="0"/>
        <v>1.6479999999999999</v>
      </c>
      <c r="E37" s="85">
        <f t="shared" si="1"/>
        <v>5.2474373312788529</v>
      </c>
      <c r="F37" s="94">
        <v>100</v>
      </c>
      <c r="G37" s="91">
        <f t="shared" si="2"/>
        <v>524.74373312788532</v>
      </c>
      <c r="H37" s="91">
        <f t="shared" si="3"/>
        <v>31.484623987673118</v>
      </c>
      <c r="I37" s="179">
        <f>H28+H37</f>
        <v>31.831237679466465</v>
      </c>
      <c r="J37" s="91"/>
      <c r="K37" s="267"/>
      <c r="L37" s="91"/>
      <c r="M37" s="272"/>
      <c r="N37" s="267"/>
      <c r="O37" s="85">
        <f>I37/$F$56</f>
        <v>0.12366448204920928</v>
      </c>
      <c r="P37" s="286"/>
      <c r="Q37" s="267"/>
    </row>
    <row r="38" spans="1:17" s="92" customFormat="1">
      <c r="A38" s="146" t="s">
        <v>365</v>
      </c>
      <c r="B38" s="146"/>
      <c r="C38" s="103">
        <v>2.0049999999999999</v>
      </c>
      <c r="D38" s="96">
        <f t="shared" si="0"/>
        <v>2.0229999999999997</v>
      </c>
      <c r="E38" s="96">
        <f t="shared" si="1"/>
        <v>6.332862131739418</v>
      </c>
      <c r="F38" s="97">
        <v>100</v>
      </c>
      <c r="G38" s="98">
        <f t="shared" si="2"/>
        <v>633.28621317394186</v>
      </c>
      <c r="H38" s="98">
        <f t="shared" si="3"/>
        <v>37.997172790436508</v>
      </c>
      <c r="I38" s="180">
        <f>H29+H38</f>
        <v>38.497656301943145</v>
      </c>
      <c r="J38" s="98"/>
      <c r="K38" s="268"/>
      <c r="L38" s="98"/>
      <c r="M38" s="273"/>
      <c r="N38" s="268"/>
      <c r="O38" s="96">
        <f>I38/$F$56</f>
        <v>0.14956354429659344</v>
      </c>
      <c r="P38" s="287"/>
      <c r="Q38" s="268"/>
    </row>
    <row r="39" spans="1:17" s="54" customFormat="1">
      <c r="A39" s="105" t="s">
        <v>366</v>
      </c>
      <c r="B39" s="105" t="str">
        <f>F6</f>
        <v>GapmeR 2 ci-INS</v>
      </c>
      <c r="C39" s="93">
        <v>0.84799999999999998</v>
      </c>
      <c r="D39" s="85">
        <f t="shared" si="0"/>
        <v>0.86599999999999999</v>
      </c>
      <c r="E39" s="85">
        <f t="shared" si="1"/>
        <v>2.983964814051753</v>
      </c>
      <c r="F39" s="94">
        <v>2</v>
      </c>
      <c r="G39" s="91">
        <f t="shared" si="2"/>
        <v>5.9679296281035059</v>
      </c>
      <c r="H39" s="91">
        <f t="shared" si="3"/>
        <v>0.35807577768621035</v>
      </c>
      <c r="I39" s="95"/>
      <c r="J39" s="91">
        <f t="shared" ref="J39:J47" si="7">H39/$K$48*100</f>
        <v>1.1168073684530517</v>
      </c>
      <c r="K39" s="267">
        <f>AVERAGE(J39:J41)</f>
        <v>1.1883058767615895</v>
      </c>
      <c r="L39" s="91">
        <f t="shared" ref="L39:L47" si="8">H39/$K$48</f>
        <v>1.1168073684530516E-2</v>
      </c>
      <c r="M39" s="272">
        <f>AVERAGE(L39:L41)</f>
        <v>1.1883058767615895E-2</v>
      </c>
      <c r="N39" s="267">
        <f>M39/M27</f>
        <v>1.0767316422497453</v>
      </c>
      <c r="O39" s="85">
        <f t="shared" ref="O39:O47" si="9">H39/$F$59</f>
        <v>1.1196866094002828E-3</v>
      </c>
      <c r="P39" s="288">
        <f>AVERAGE(O39:O41)</f>
        <v>1.191369448004808E-3</v>
      </c>
      <c r="Q39" s="269">
        <f>P39/P27</f>
        <v>0.68729259360826611</v>
      </c>
    </row>
    <row r="40" spans="1:17">
      <c r="A40" s="105" t="s">
        <v>358</v>
      </c>
      <c r="B40" s="105"/>
      <c r="C40" s="93">
        <v>0.78400000000000003</v>
      </c>
      <c r="D40" s="85">
        <f t="shared" si="0"/>
        <v>0.80200000000000005</v>
      </c>
      <c r="E40" s="85">
        <f t="shared" si="1"/>
        <v>2.7987189814398166</v>
      </c>
      <c r="F40" s="94">
        <v>2</v>
      </c>
      <c r="G40" s="91">
        <f t="shared" si="2"/>
        <v>5.5974379628796331</v>
      </c>
      <c r="H40" s="91">
        <f t="shared" si="3"/>
        <v>0.33584627777277798</v>
      </c>
      <c r="I40" s="95"/>
      <c r="J40" s="91">
        <f t="shared" si="7"/>
        <v>1.0474754816084091</v>
      </c>
      <c r="K40" s="267"/>
      <c r="L40" s="91">
        <f t="shared" si="8"/>
        <v>1.047475481608409E-2</v>
      </c>
      <c r="M40" s="272"/>
      <c r="N40" s="267"/>
      <c r="O40" s="85">
        <f t="shared" si="9"/>
        <v>1.0501759780261978E-3</v>
      </c>
      <c r="P40" s="288"/>
      <c r="Q40" s="269"/>
    </row>
    <row r="41" spans="1:17" s="54" customFormat="1">
      <c r="A41" s="105" t="s">
        <v>359</v>
      </c>
      <c r="B41" s="105"/>
      <c r="C41" s="93">
        <v>1.1100000000000001</v>
      </c>
      <c r="D41" s="85">
        <f t="shared" si="0"/>
        <v>1.1280000000000001</v>
      </c>
      <c r="E41" s="85">
        <f t="shared" si="1"/>
        <v>3.7423149413068684</v>
      </c>
      <c r="F41" s="94">
        <v>2</v>
      </c>
      <c r="G41" s="91">
        <f t="shared" si="2"/>
        <v>7.4846298826137367</v>
      </c>
      <c r="H41" s="91">
        <f t="shared" si="3"/>
        <v>0.44907779295682421</v>
      </c>
      <c r="I41" s="95"/>
      <c r="J41" s="91">
        <f t="shared" si="7"/>
        <v>1.4006347802233077</v>
      </c>
      <c r="K41" s="267"/>
      <c r="L41" s="91">
        <f t="shared" si="8"/>
        <v>1.4006347802233076E-2</v>
      </c>
      <c r="M41" s="272"/>
      <c r="N41" s="267"/>
      <c r="O41" s="85">
        <f t="shared" si="9"/>
        <v>1.4042457565879433E-3</v>
      </c>
      <c r="P41" s="288"/>
      <c r="Q41" s="269"/>
    </row>
    <row r="42" spans="1:17">
      <c r="A42" s="105" t="s">
        <v>332</v>
      </c>
      <c r="B42" s="105"/>
      <c r="C42" s="93">
        <v>0.23899999999999999</v>
      </c>
      <c r="D42" s="85">
        <f t="shared" si="0"/>
        <v>0.25700000000000001</v>
      </c>
      <c r="E42" s="85">
        <f t="shared" si="1"/>
        <v>1.2212349381037941</v>
      </c>
      <c r="F42" s="94">
        <v>5</v>
      </c>
      <c r="G42" s="91">
        <f t="shared" si="2"/>
        <v>6.1061746905189711</v>
      </c>
      <c r="H42" s="91">
        <f t="shared" si="3"/>
        <v>0.36637048143113826</v>
      </c>
      <c r="I42" s="102"/>
      <c r="J42" s="91">
        <f t="shared" si="7"/>
        <v>1.1426778317424966</v>
      </c>
      <c r="K42" s="267">
        <f>AVERAGE(J42:J44)</f>
        <v>0.98379225772352374</v>
      </c>
      <c r="L42" s="91">
        <f t="shared" si="8"/>
        <v>1.1426778317424967E-2</v>
      </c>
      <c r="M42" s="272">
        <f>AVERAGE(L42:L44)</f>
        <v>9.8379225772352377E-3</v>
      </c>
      <c r="N42" s="267">
        <f>M42/M27</f>
        <v>0.8914205290122944</v>
      </c>
      <c r="O42" s="85">
        <f t="shared" si="9"/>
        <v>1.1456237693281373E-3</v>
      </c>
      <c r="P42" s="288">
        <f>AVERAGE(O42:O44)</f>
        <v>9.8632857242919223E-4</v>
      </c>
      <c r="Q42" s="269">
        <f>P42/P27</f>
        <v>0.56900596521933156</v>
      </c>
    </row>
    <row r="43" spans="1:17">
      <c r="A43" s="105" t="s">
        <v>334</v>
      </c>
      <c r="B43" s="105"/>
      <c r="C43" s="93">
        <v>0.184</v>
      </c>
      <c r="D43" s="85">
        <f t="shared" si="0"/>
        <v>0.20199999999999999</v>
      </c>
      <c r="E43" s="85">
        <f t="shared" si="1"/>
        <v>1.062039300702911</v>
      </c>
      <c r="F43" s="94">
        <v>5</v>
      </c>
      <c r="G43" s="91">
        <f t="shared" si="2"/>
        <v>5.3101965035145549</v>
      </c>
      <c r="H43" s="91">
        <f t="shared" si="3"/>
        <v>0.31861179021087327</v>
      </c>
      <c r="I43" s="102"/>
      <c r="J43" s="91">
        <f t="shared" si="7"/>
        <v>0.9937226060997093</v>
      </c>
      <c r="K43" s="267"/>
      <c r="L43" s="91">
        <f t="shared" si="8"/>
        <v>9.9372260609970932E-3</v>
      </c>
      <c r="M43" s="272"/>
      <c r="N43" s="267"/>
      <c r="O43" s="85">
        <f t="shared" si="9"/>
        <v>9.9628452223537631E-4</v>
      </c>
      <c r="P43" s="288"/>
      <c r="Q43" s="269"/>
    </row>
    <row r="44" spans="1:17">
      <c r="A44" s="105" t="s">
        <v>335</v>
      </c>
      <c r="B44" s="105"/>
      <c r="C44" s="93">
        <v>0.11799999999999999</v>
      </c>
      <c r="D44" s="85">
        <f t="shared" si="0"/>
        <v>0.13599999999999998</v>
      </c>
      <c r="E44" s="85">
        <f t="shared" si="1"/>
        <v>0.87100453582185156</v>
      </c>
      <c r="F44" s="94">
        <v>5</v>
      </c>
      <c r="G44" s="91">
        <f t="shared" si="2"/>
        <v>4.3550226791092577</v>
      </c>
      <c r="H44" s="91">
        <f t="shared" si="3"/>
        <v>0.26130136074655547</v>
      </c>
      <c r="I44" s="102"/>
      <c r="J44" s="91">
        <f t="shared" si="7"/>
        <v>0.81497633532836511</v>
      </c>
      <c r="K44" s="267"/>
      <c r="L44" s="91">
        <f t="shared" si="8"/>
        <v>8.1497633532836514E-3</v>
      </c>
      <c r="M44" s="272"/>
      <c r="N44" s="267"/>
      <c r="O44" s="85">
        <f t="shared" si="9"/>
        <v>8.1707742572406346E-4</v>
      </c>
      <c r="P44" s="288"/>
      <c r="Q44" s="269"/>
    </row>
    <row r="45" spans="1:17">
      <c r="A45" s="105" t="s">
        <v>360</v>
      </c>
      <c r="B45" s="105"/>
      <c r="C45" s="93">
        <v>0.11899999999999999</v>
      </c>
      <c r="D45" s="85">
        <f t="shared" si="0"/>
        <v>0.13699999999999998</v>
      </c>
      <c r="E45" s="85">
        <f t="shared" si="1"/>
        <v>0.87389900195641312</v>
      </c>
      <c r="F45" s="94">
        <v>5</v>
      </c>
      <c r="G45" s="91">
        <f t="shared" si="2"/>
        <v>4.3694950097820655</v>
      </c>
      <c r="H45" s="91">
        <f t="shared" si="3"/>
        <v>0.2621697005869239</v>
      </c>
      <c r="I45" s="102"/>
      <c r="J45" s="91">
        <f t="shared" si="7"/>
        <v>0.81768461215823396</v>
      </c>
      <c r="K45" s="267">
        <f>AVERAGE(J45:J47)</f>
        <v>0.90886326543048546</v>
      </c>
      <c r="L45" s="91">
        <f t="shared" si="8"/>
        <v>8.1768461215823394E-3</v>
      </c>
      <c r="M45" s="272">
        <f>AVERAGE(L45:L47)</f>
        <v>9.0886326543048544E-3</v>
      </c>
      <c r="N45" s="267">
        <f>M45/M27</f>
        <v>0.82352688436949484</v>
      </c>
      <c r="O45" s="85">
        <f t="shared" si="9"/>
        <v>8.1979268476211362E-4</v>
      </c>
      <c r="P45" s="288">
        <f>AVERAGE(O45:O47)</f>
        <v>9.1120640570980366E-4</v>
      </c>
      <c r="Q45" s="269">
        <f>P45/P27</f>
        <v>0.52566851948534232</v>
      </c>
    </row>
    <row r="46" spans="1:17">
      <c r="A46" s="105" t="s">
        <v>361</v>
      </c>
      <c r="B46" s="105"/>
      <c r="C46" s="93">
        <v>0.107</v>
      </c>
      <c r="D46" s="85">
        <f t="shared" si="0"/>
        <v>0.125</v>
      </c>
      <c r="E46" s="85">
        <f t="shared" si="1"/>
        <v>0.83916540834167497</v>
      </c>
      <c r="F46" s="94">
        <v>5</v>
      </c>
      <c r="G46" s="91">
        <f t="shared" si="2"/>
        <v>4.1958270417083749</v>
      </c>
      <c r="H46" s="91">
        <f t="shared" si="3"/>
        <v>0.25174962250250249</v>
      </c>
      <c r="I46" s="102"/>
      <c r="J46" s="91">
        <f t="shared" si="7"/>
        <v>0.78518529019980776</v>
      </c>
      <c r="K46" s="267"/>
      <c r="L46" s="91">
        <f t="shared" si="8"/>
        <v>7.8518529019980781E-3</v>
      </c>
      <c r="M46" s="272"/>
      <c r="N46" s="267"/>
      <c r="O46" s="85">
        <f t="shared" si="9"/>
        <v>7.8720957630551132E-4</v>
      </c>
      <c r="P46" s="288"/>
      <c r="Q46" s="269"/>
    </row>
    <row r="47" spans="1:17">
      <c r="A47" s="105" t="s">
        <v>362</v>
      </c>
      <c r="B47" s="105"/>
      <c r="C47" s="93">
        <v>0.23200000000000001</v>
      </c>
      <c r="D47" s="85">
        <f t="shared" si="0"/>
        <v>0.25</v>
      </c>
      <c r="E47" s="85">
        <f t="shared" si="1"/>
        <v>1.2009736751618636</v>
      </c>
      <c r="F47" s="94">
        <v>5</v>
      </c>
      <c r="G47" s="91">
        <f t="shared" si="2"/>
        <v>6.004868375809318</v>
      </c>
      <c r="H47" s="91">
        <f t="shared" si="3"/>
        <v>0.36029210254855909</v>
      </c>
      <c r="I47" s="102"/>
      <c r="J47" s="91">
        <f t="shared" si="7"/>
        <v>1.1237198939334148</v>
      </c>
      <c r="K47" s="267"/>
      <c r="L47" s="91">
        <f t="shared" si="8"/>
        <v>1.1237198939334147E-2</v>
      </c>
      <c r="M47" s="272"/>
      <c r="N47" s="267"/>
      <c r="O47" s="85">
        <f t="shared" si="9"/>
        <v>1.1266169560617859E-3</v>
      </c>
      <c r="P47" s="288"/>
      <c r="Q47" s="269"/>
    </row>
    <row r="48" spans="1:17">
      <c r="A48" s="105" t="s">
        <v>363</v>
      </c>
      <c r="B48" s="105"/>
      <c r="C48" s="93">
        <v>1.637</v>
      </c>
      <c r="D48" s="85">
        <f t="shared" si="0"/>
        <v>1.655</v>
      </c>
      <c r="E48" s="85">
        <f t="shared" si="1"/>
        <v>5.2676985942207839</v>
      </c>
      <c r="F48" s="94">
        <v>100</v>
      </c>
      <c r="G48" s="91">
        <f t="shared" si="2"/>
        <v>526.76985942207841</v>
      </c>
      <c r="H48" s="91">
        <f t="shared" si="3"/>
        <v>31.606191565324703</v>
      </c>
      <c r="I48" s="179">
        <f>H39+H48</f>
        <v>31.964267343010913</v>
      </c>
      <c r="J48" s="91"/>
      <c r="K48" s="267">
        <f>AVERAGE(I48:I50)</f>
        <v>32.062447634295239</v>
      </c>
      <c r="L48" s="91"/>
      <c r="M48" s="272"/>
      <c r="N48" s="267"/>
      <c r="O48" s="85">
        <f>I48/$F$59</f>
        <v>9.9950804699846518E-2</v>
      </c>
      <c r="P48" s="286">
        <f>AVERAGE(O48:O50)</f>
        <v>0.10025780998841538</v>
      </c>
      <c r="Q48" s="269"/>
    </row>
    <row r="49" spans="1:17">
      <c r="A49" s="105" t="s">
        <v>364</v>
      </c>
      <c r="B49" s="105"/>
      <c r="C49" s="93">
        <v>1.502</v>
      </c>
      <c r="D49" s="85">
        <f t="shared" si="0"/>
        <v>1.52</v>
      </c>
      <c r="E49" s="85">
        <f t="shared" si="1"/>
        <v>4.8769456660549801</v>
      </c>
      <c r="F49" s="94">
        <v>100</v>
      </c>
      <c r="G49" s="91">
        <f t="shared" si="2"/>
        <v>487.69456660549804</v>
      </c>
      <c r="H49" s="91">
        <f t="shared" si="3"/>
        <v>29.261673996329883</v>
      </c>
      <c r="I49" s="179">
        <f>H40+H49</f>
        <v>29.59752027410266</v>
      </c>
      <c r="J49" s="91"/>
      <c r="K49" s="267"/>
      <c r="L49" s="91"/>
      <c r="M49" s="272"/>
      <c r="N49" s="267"/>
      <c r="O49" s="85">
        <f>I49/$F$59</f>
        <v>9.2550094665736909E-2</v>
      </c>
      <c r="P49" s="286"/>
      <c r="Q49" s="269"/>
    </row>
    <row r="50" spans="1:17">
      <c r="A50" s="146" t="s">
        <v>365</v>
      </c>
      <c r="B50" s="146"/>
      <c r="C50" s="103">
        <v>1.7849999999999999</v>
      </c>
      <c r="D50" s="96">
        <f t="shared" si="0"/>
        <v>1.8029999999999999</v>
      </c>
      <c r="E50" s="96">
        <f t="shared" si="1"/>
        <v>5.6960795821358863</v>
      </c>
      <c r="F50" s="97">
        <v>100</v>
      </c>
      <c r="G50" s="98">
        <f t="shared" si="2"/>
        <v>569.60795821358863</v>
      </c>
      <c r="H50" s="98">
        <f t="shared" si="3"/>
        <v>34.176477492815316</v>
      </c>
      <c r="I50" s="180">
        <f>H41+H50</f>
        <v>34.625555285772137</v>
      </c>
      <c r="J50" s="98"/>
      <c r="K50" s="268"/>
      <c r="L50" s="98"/>
      <c r="M50" s="273"/>
      <c r="N50" s="268"/>
      <c r="O50" s="96">
        <f>I50/$F$59</f>
        <v>0.10827253059966273</v>
      </c>
      <c r="P50" s="287"/>
      <c r="Q50" s="270"/>
    </row>
    <row r="51" spans="1:17" s="92" customFormat="1">
      <c r="A51" s="184"/>
      <c r="B51" s="105"/>
      <c r="C51" s="93"/>
      <c r="D51" s="85"/>
      <c r="E51" s="85"/>
      <c r="F51" s="94"/>
      <c r="G51" s="91"/>
      <c r="H51" s="91"/>
      <c r="I51" s="91"/>
      <c r="J51" s="106"/>
      <c r="K51" s="91"/>
      <c r="L51" s="181"/>
      <c r="M51" s="91"/>
      <c r="N51" s="181"/>
      <c r="O51" s="64"/>
      <c r="P51" s="64"/>
    </row>
    <row r="52" spans="1:17">
      <c r="A52" s="90"/>
      <c r="B52" s="90"/>
      <c r="C52" s="108"/>
      <c r="D52" s="90"/>
      <c r="E52" s="90"/>
      <c r="F52" s="90"/>
      <c r="G52" s="90"/>
      <c r="H52" s="90"/>
      <c r="I52" s="90"/>
      <c r="J52" s="141"/>
      <c r="K52" s="90"/>
      <c r="L52" s="141"/>
      <c r="M52" s="141"/>
      <c r="N52" s="90"/>
      <c r="O52" s="90"/>
      <c r="P52" s="90"/>
    </row>
    <row r="53" spans="1:17" s="92" customFormat="1">
      <c r="A53" s="120" t="s">
        <v>341</v>
      </c>
      <c r="B53" s="184"/>
      <c r="C53" s="184"/>
      <c r="D53" s="142"/>
      <c r="E53" s="118"/>
      <c r="F53" s="64"/>
      <c r="G53" s="64"/>
      <c r="H53" s="64"/>
      <c r="I53" s="64"/>
      <c r="J53" s="64"/>
      <c r="K53" s="64"/>
      <c r="L53" s="184"/>
      <c r="M53" s="184"/>
      <c r="N53" s="64"/>
      <c r="O53" s="64"/>
      <c r="P53" s="64"/>
    </row>
    <row r="54" spans="1:17">
      <c r="A54" s="90"/>
      <c r="B54" s="90"/>
      <c r="C54" s="90"/>
      <c r="D54" s="108"/>
      <c r="E54" s="141" t="s">
        <v>367</v>
      </c>
      <c r="F54" s="182">
        <v>0.06</v>
      </c>
      <c r="I54" s="90"/>
      <c r="J54" s="90"/>
      <c r="K54" s="90"/>
      <c r="L54" s="141"/>
      <c r="M54" s="141"/>
      <c r="N54" s="90"/>
      <c r="O54" s="90"/>
      <c r="P54" s="90"/>
    </row>
    <row r="55" spans="1:17" ht="31.5">
      <c r="A55" s="177" t="s">
        <v>342</v>
      </c>
      <c r="B55" s="186"/>
      <c r="C55" s="177" t="s">
        <v>421</v>
      </c>
      <c r="D55" s="178" t="s">
        <v>382</v>
      </c>
      <c r="E55" s="178" t="s">
        <v>369</v>
      </c>
      <c r="F55" s="187" t="s">
        <v>379</v>
      </c>
      <c r="G55" s="177" t="s">
        <v>380</v>
      </c>
      <c r="H55" s="141"/>
      <c r="I55" s="90"/>
      <c r="J55" s="90"/>
      <c r="K55" s="144"/>
      <c r="L55" s="90"/>
      <c r="M55" s="90"/>
    </row>
    <row r="56" spans="1:17">
      <c r="A56" s="90" t="s">
        <v>371</v>
      </c>
      <c r="B56" s="64" t="str">
        <f>F5</f>
        <v>GapmeR Control</v>
      </c>
      <c r="C56" s="70">
        <v>13.2</v>
      </c>
      <c r="D56" s="111">
        <f t="shared" ref="D56:D61" si="10">C56*$C$62</f>
        <v>3960</v>
      </c>
      <c r="E56" s="175">
        <f>D56*$F$54</f>
        <v>237.6</v>
      </c>
      <c r="F56" s="260">
        <f>AVERAGE(E56:E58)</f>
        <v>257.39999999999998</v>
      </c>
      <c r="G56" s="271"/>
      <c r="H56" s="141"/>
      <c r="I56" s="90"/>
      <c r="J56" s="90"/>
      <c r="K56" s="90"/>
      <c r="L56" s="90"/>
      <c r="M56" s="90"/>
    </row>
    <row r="57" spans="1:17">
      <c r="A57" s="90" t="s">
        <v>372</v>
      </c>
      <c r="B57" s="64"/>
      <c r="C57" s="70">
        <v>11.4</v>
      </c>
      <c r="D57" s="111">
        <f t="shared" si="10"/>
        <v>3420</v>
      </c>
      <c r="E57" s="175">
        <f t="shared" ref="E57:E61" si="11">D57*$F$54</f>
        <v>205.2</v>
      </c>
      <c r="F57" s="260"/>
      <c r="G57" s="271"/>
      <c r="H57" s="141"/>
      <c r="I57" s="90"/>
      <c r="J57" s="90"/>
      <c r="K57" s="144"/>
      <c r="L57" s="90"/>
      <c r="M57" s="90"/>
    </row>
    <row r="58" spans="1:17">
      <c r="A58" s="90" t="s">
        <v>373</v>
      </c>
      <c r="B58" s="64"/>
      <c r="C58" s="70">
        <v>18.3</v>
      </c>
      <c r="D58" s="111">
        <f t="shared" si="10"/>
        <v>5490</v>
      </c>
      <c r="E58" s="176">
        <f t="shared" si="11"/>
        <v>329.4</v>
      </c>
      <c r="F58" s="260"/>
      <c r="G58" s="271"/>
      <c r="H58" s="141"/>
      <c r="I58" s="90"/>
      <c r="J58" s="90"/>
      <c r="K58" s="90"/>
      <c r="L58" s="90"/>
      <c r="M58" s="90"/>
    </row>
    <row r="59" spans="1:17">
      <c r="A59" s="158" t="s">
        <v>371</v>
      </c>
      <c r="B59" s="158" t="str">
        <f>F6</f>
        <v>GapmeR 2 ci-INS</v>
      </c>
      <c r="C59" s="159">
        <v>13.9</v>
      </c>
      <c r="D59" s="160">
        <f t="shared" si="10"/>
        <v>4170</v>
      </c>
      <c r="E59" s="175">
        <f t="shared" si="11"/>
        <v>250.2</v>
      </c>
      <c r="F59" s="259">
        <f>AVERAGE(E59:E61)</f>
        <v>319.79999999999995</v>
      </c>
      <c r="G59" s="262">
        <f>F59/F56</f>
        <v>1.2424242424242424</v>
      </c>
      <c r="H59" s="141"/>
      <c r="I59" s="90"/>
      <c r="J59" s="90"/>
      <c r="K59" s="90"/>
      <c r="L59" s="90"/>
      <c r="M59" s="90"/>
    </row>
    <row r="60" spans="1:17">
      <c r="A60" s="64" t="s">
        <v>372</v>
      </c>
      <c r="B60" s="64"/>
      <c r="C60" s="70">
        <v>20.3</v>
      </c>
      <c r="D60" s="111">
        <f t="shared" si="10"/>
        <v>6090</v>
      </c>
      <c r="E60" s="175">
        <f t="shared" si="11"/>
        <v>365.4</v>
      </c>
      <c r="F60" s="260"/>
      <c r="G60" s="263"/>
      <c r="H60" s="90"/>
      <c r="I60" s="90"/>
      <c r="J60" s="90"/>
      <c r="K60" s="90"/>
      <c r="L60" s="90"/>
      <c r="M60" s="90"/>
    </row>
    <row r="61" spans="1:17">
      <c r="A61" s="152" t="s">
        <v>373</v>
      </c>
      <c r="B61" s="152"/>
      <c r="C61" s="153">
        <v>19.100000000000001</v>
      </c>
      <c r="D61" s="154">
        <f t="shared" si="10"/>
        <v>5730</v>
      </c>
      <c r="E61" s="176">
        <f t="shared" si="11"/>
        <v>343.8</v>
      </c>
      <c r="F61" s="261"/>
      <c r="G61" s="264"/>
      <c r="H61" s="90"/>
      <c r="I61" s="90"/>
      <c r="J61" s="90"/>
      <c r="K61" s="90"/>
      <c r="L61" s="90"/>
      <c r="M61" s="90"/>
    </row>
    <row r="62" spans="1:17">
      <c r="A62" s="90"/>
      <c r="B62" s="141" t="s">
        <v>374</v>
      </c>
      <c r="C62" s="108">
        <v>300</v>
      </c>
      <c r="D62" s="141"/>
      <c r="E62" s="182"/>
      <c r="F62" s="90"/>
      <c r="G62" s="90"/>
      <c r="H62" s="90"/>
      <c r="I62" s="90"/>
      <c r="J62" s="141"/>
      <c r="K62" s="90"/>
      <c r="L62" s="141"/>
      <c r="M62" s="141"/>
      <c r="N62" s="90"/>
      <c r="O62" s="90"/>
      <c r="P62" s="90"/>
    </row>
    <row r="63" spans="1:17">
      <c r="G63" s="90"/>
      <c r="H63" s="90"/>
    </row>
    <row r="65" spans="1:17">
      <c r="A65" s="117" t="s">
        <v>413</v>
      </c>
      <c r="B65" s="114"/>
      <c r="C65" s="115"/>
      <c r="D65" s="114"/>
      <c r="E65" s="114"/>
      <c r="F65" s="114"/>
      <c r="G65" s="114"/>
      <c r="H65" s="114"/>
      <c r="I65" s="114"/>
      <c r="J65" s="116"/>
      <c r="K65" s="114"/>
      <c r="L65" s="116"/>
      <c r="M65" s="116"/>
      <c r="N65" s="114"/>
      <c r="O65" s="114"/>
      <c r="P65" s="114"/>
      <c r="Q65" s="114"/>
    </row>
    <row r="67" spans="1:17">
      <c r="A67" s="150" t="s">
        <v>418</v>
      </c>
      <c r="B67" s="122"/>
      <c r="C67" s="123"/>
      <c r="D67" s="61"/>
      <c r="E67" s="29" t="s">
        <v>324</v>
      </c>
      <c r="F67" s="62" t="s">
        <v>377</v>
      </c>
      <c r="G67" s="183"/>
      <c r="H67" s="64"/>
      <c r="I67" s="65"/>
      <c r="J67" s="184"/>
      <c r="K67" s="56"/>
      <c r="L67" s="184"/>
      <c r="M67" s="184"/>
      <c r="N67" s="90"/>
      <c r="O67" s="57"/>
      <c r="P67" s="90"/>
    </row>
    <row r="68" spans="1:17">
      <c r="A68" s="90" t="s">
        <v>375</v>
      </c>
      <c r="B68" s="90"/>
      <c r="C68" s="108">
        <v>15</v>
      </c>
      <c r="D68" s="185"/>
      <c r="E68" s="41" t="s">
        <v>325</v>
      </c>
      <c r="F68" s="41" t="s">
        <v>423</v>
      </c>
      <c r="G68" s="62"/>
      <c r="H68" s="56"/>
      <c r="I68" s="56"/>
      <c r="J68" s="183"/>
      <c r="K68" s="56"/>
      <c r="L68" s="183"/>
      <c r="M68" s="183"/>
      <c r="N68" s="90"/>
      <c r="O68" s="57"/>
      <c r="P68" s="90"/>
    </row>
    <row r="69" spans="1:17">
      <c r="A69" s="90" t="s">
        <v>376</v>
      </c>
      <c r="B69" s="90"/>
      <c r="C69" s="108">
        <v>30</v>
      </c>
      <c r="D69" s="185"/>
      <c r="E69" s="56"/>
      <c r="F69" s="56"/>
      <c r="G69" s="56"/>
      <c r="H69" s="56"/>
      <c r="I69" s="56"/>
      <c r="J69" s="183"/>
      <c r="K69" s="56"/>
      <c r="L69" s="183"/>
      <c r="M69" s="183"/>
      <c r="N69" s="90"/>
      <c r="O69" s="57"/>
      <c r="P69" s="90"/>
    </row>
    <row r="70" spans="1:17">
      <c r="A70" s="90" t="s">
        <v>326</v>
      </c>
      <c r="B70" s="90"/>
      <c r="C70" s="108">
        <v>500</v>
      </c>
      <c r="D70" s="185"/>
      <c r="E70" s="68"/>
      <c r="F70" s="185"/>
      <c r="G70" s="185"/>
      <c r="H70" s="56"/>
      <c r="I70" s="69"/>
      <c r="J70" s="183"/>
      <c r="K70" s="70"/>
      <c r="L70" s="183"/>
      <c r="M70" s="183"/>
      <c r="N70" s="90"/>
      <c r="O70" s="57"/>
      <c r="P70" s="90"/>
    </row>
    <row r="71" spans="1:17" s="90" customFormat="1">
      <c r="C71" s="108"/>
      <c r="D71" s="57"/>
      <c r="E71" s="57"/>
      <c r="F71" s="57"/>
      <c r="G71" s="57"/>
      <c r="H71" s="57"/>
      <c r="I71" s="57"/>
      <c r="J71" s="58"/>
      <c r="K71" s="57"/>
      <c r="L71" s="58"/>
      <c r="M71" s="58"/>
      <c r="O71" s="57"/>
    </row>
    <row r="72" spans="1:17" s="90" customFormat="1" ht="16.5" customHeight="1">
      <c r="A72" s="124"/>
      <c r="C72" s="108"/>
      <c r="D72" s="57"/>
      <c r="E72" s="57"/>
      <c r="F72" s="57"/>
      <c r="G72" s="57"/>
      <c r="H72" s="57"/>
      <c r="I72" s="57"/>
      <c r="J72" s="58"/>
      <c r="K72" s="57"/>
      <c r="L72" s="58"/>
      <c r="M72" s="58"/>
      <c r="O72" s="57"/>
    </row>
    <row r="73" spans="1:17" s="90" customFormat="1">
      <c r="A73" s="125"/>
      <c r="B73" s="58" t="s">
        <v>327</v>
      </c>
      <c r="C73" s="126"/>
      <c r="D73" s="127"/>
      <c r="E73" s="56"/>
      <c r="F73" s="57"/>
      <c r="G73" s="57"/>
      <c r="H73" s="57"/>
      <c r="I73" s="57"/>
      <c r="J73" s="58"/>
      <c r="K73" s="57"/>
      <c r="L73" s="58"/>
      <c r="M73" s="58"/>
      <c r="O73" s="57"/>
    </row>
    <row r="74" spans="1:17" s="90" customFormat="1">
      <c r="A74" s="139" t="s">
        <v>381</v>
      </c>
      <c r="B74" s="80" t="s">
        <v>328</v>
      </c>
      <c r="C74" s="128" t="s">
        <v>329</v>
      </c>
      <c r="D74" s="72"/>
      <c r="E74" s="73"/>
      <c r="F74" s="73"/>
      <c r="G74" s="129"/>
      <c r="H74" s="57"/>
      <c r="I74" s="57"/>
      <c r="J74" s="58"/>
      <c r="K74" s="57"/>
      <c r="L74" s="58"/>
      <c r="M74" s="58"/>
      <c r="O74" s="57"/>
    </row>
    <row r="75" spans="1:17" s="90" customFormat="1">
      <c r="A75" s="149" t="s">
        <v>419</v>
      </c>
      <c r="B75" s="130">
        <v>0</v>
      </c>
      <c r="C75" s="75">
        <v>-1.7999999999999999E-2</v>
      </c>
      <c r="D75" s="75"/>
      <c r="E75" s="76"/>
      <c r="F75" s="73"/>
      <c r="G75" s="73"/>
      <c r="H75" s="57"/>
      <c r="I75" s="57"/>
      <c r="J75" s="58"/>
      <c r="K75" s="57"/>
      <c r="L75" s="58"/>
      <c r="M75" s="58"/>
      <c r="O75" s="57"/>
    </row>
    <row r="76" spans="1:17" s="90" customFormat="1">
      <c r="A76" s="149" t="s">
        <v>330</v>
      </c>
      <c r="B76" s="93">
        <v>0</v>
      </c>
      <c r="C76" s="75">
        <v>0</v>
      </c>
      <c r="D76" s="75"/>
      <c r="E76" s="149" t="s">
        <v>331</v>
      </c>
      <c r="F76" s="131">
        <f>SLOPE(C77:C81,B77:B81)</f>
        <v>0.34548685440104238</v>
      </c>
      <c r="G76" s="79"/>
      <c r="H76" s="57"/>
      <c r="I76" s="57"/>
      <c r="J76" s="58"/>
      <c r="K76" s="57"/>
      <c r="L76" s="58"/>
      <c r="M76" s="58"/>
      <c r="O76" s="57"/>
    </row>
    <row r="77" spans="1:17" s="90" customFormat="1">
      <c r="A77" s="149" t="s">
        <v>332</v>
      </c>
      <c r="B77" s="81">
        <v>0.152</v>
      </c>
      <c r="C77" s="75">
        <v>-6.0000000000000001E-3</v>
      </c>
      <c r="D77" s="75"/>
      <c r="E77" s="70" t="s">
        <v>333</v>
      </c>
      <c r="F77" s="131">
        <f>INTERCEPT(C77:C81,B77:B81)</f>
        <v>-0.16492061725013152</v>
      </c>
      <c r="G77" s="82"/>
      <c r="H77" s="57"/>
      <c r="I77" s="57"/>
      <c r="J77" s="58"/>
      <c r="K77" s="57"/>
      <c r="L77" s="58"/>
      <c r="M77" s="58"/>
      <c r="O77" s="57"/>
    </row>
    <row r="78" spans="1:17" s="90" customFormat="1">
      <c r="A78" s="149" t="s">
        <v>334</v>
      </c>
      <c r="B78" s="81">
        <v>0.42299999999999999</v>
      </c>
      <c r="C78" s="75">
        <v>2.5000000000000001E-2</v>
      </c>
      <c r="D78" s="75"/>
      <c r="E78" s="83"/>
      <c r="F78" s="83"/>
      <c r="G78" s="82"/>
      <c r="H78" s="57"/>
      <c r="I78" s="57"/>
      <c r="J78" s="58"/>
      <c r="K78" s="57"/>
      <c r="L78" s="58"/>
      <c r="M78" s="58"/>
      <c r="O78" s="57"/>
    </row>
    <row r="79" spans="1:17" s="90" customFormat="1">
      <c r="A79" s="149" t="s">
        <v>335</v>
      </c>
      <c r="B79" s="81">
        <v>1.07</v>
      </c>
      <c r="C79" s="75">
        <v>0.109</v>
      </c>
      <c r="D79" s="75"/>
      <c r="E79" s="84"/>
      <c r="F79" s="83"/>
      <c r="G79" s="82"/>
      <c r="H79" s="57"/>
      <c r="I79" s="57"/>
      <c r="J79" s="58"/>
      <c r="K79" s="57"/>
      <c r="L79" s="58"/>
      <c r="M79" s="58"/>
      <c r="O79" s="57"/>
    </row>
    <row r="80" spans="1:17" s="90" customFormat="1">
      <c r="A80" s="149" t="s">
        <v>336</v>
      </c>
      <c r="B80" s="81">
        <v>3.15</v>
      </c>
      <c r="C80" s="75">
        <v>0.76400000000000001</v>
      </c>
      <c r="D80" s="75"/>
      <c r="E80" s="149"/>
      <c r="F80" s="85"/>
      <c r="G80" s="82"/>
      <c r="H80" s="57"/>
      <c r="I80" s="57"/>
      <c r="J80" s="58"/>
      <c r="K80" s="57"/>
      <c r="L80" s="58"/>
      <c r="M80" s="58"/>
      <c r="O80" s="57"/>
    </row>
    <row r="81" spans="1:17" s="90" customFormat="1">
      <c r="A81" s="149" t="s">
        <v>337</v>
      </c>
      <c r="B81" s="81">
        <v>5.43</v>
      </c>
      <c r="C81" s="75">
        <v>1.8160000000000001</v>
      </c>
      <c r="D81" s="75"/>
      <c r="E81" s="70"/>
      <c r="F81" s="85"/>
      <c r="G81" s="82"/>
      <c r="H81" s="57"/>
      <c r="I81" s="57"/>
      <c r="J81" s="58"/>
      <c r="K81" s="57"/>
      <c r="L81" s="58"/>
      <c r="M81" s="58"/>
      <c r="O81" s="57"/>
    </row>
    <row r="82" spans="1:17" s="90" customFormat="1">
      <c r="A82" s="149"/>
      <c r="B82" s="86"/>
      <c r="C82" s="75"/>
      <c r="E82" s="83"/>
      <c r="F82" s="83"/>
      <c r="G82" s="82"/>
      <c r="H82" s="57"/>
      <c r="I82" s="57"/>
      <c r="J82" s="58"/>
      <c r="K82" s="57"/>
      <c r="L82" s="58"/>
      <c r="M82" s="58"/>
      <c r="O82" s="57"/>
    </row>
    <row r="83" spans="1:17" s="90" customFormat="1">
      <c r="A83" s="149"/>
      <c r="B83" s="86"/>
      <c r="C83" s="75"/>
      <c r="E83" s="83"/>
      <c r="F83" s="83"/>
      <c r="G83" s="82"/>
      <c r="H83" s="57"/>
      <c r="I83" s="57"/>
      <c r="J83" s="58"/>
      <c r="K83" s="57"/>
      <c r="L83" s="58"/>
      <c r="M83" s="58"/>
      <c r="O83" s="57"/>
    </row>
    <row r="84" spans="1:17" s="90" customFormat="1">
      <c r="A84" s="79"/>
      <c r="B84" s="86"/>
      <c r="C84" s="75"/>
      <c r="E84" s="83"/>
      <c r="F84" s="83"/>
      <c r="G84" s="82"/>
      <c r="H84" s="58" t="s">
        <v>338</v>
      </c>
      <c r="I84" s="57"/>
      <c r="J84" s="58"/>
      <c r="K84" s="57"/>
      <c r="L84" s="58"/>
      <c r="M84" s="58"/>
      <c r="O84" s="57"/>
    </row>
    <row r="85" spans="1:17" s="90" customFormat="1">
      <c r="A85" s="79"/>
      <c r="B85" s="86"/>
      <c r="C85" s="75"/>
      <c r="E85" s="83"/>
      <c r="F85" s="83"/>
      <c r="G85" s="82"/>
      <c r="H85" s="182">
        <v>0.06</v>
      </c>
      <c r="I85" s="57"/>
      <c r="J85" s="58"/>
      <c r="K85" s="132"/>
      <c r="L85" s="133"/>
      <c r="M85" s="58"/>
      <c r="O85" s="57"/>
    </row>
    <row r="86" spans="1:17" s="90" customFormat="1">
      <c r="A86" s="79" t="s">
        <v>339</v>
      </c>
      <c r="B86" s="89"/>
      <c r="C86" s="75"/>
      <c r="E86" s="83"/>
      <c r="F86" s="83"/>
      <c r="G86" s="82"/>
      <c r="H86" s="58" t="s">
        <v>340</v>
      </c>
      <c r="I86" s="57"/>
      <c r="J86" s="58"/>
      <c r="K86" s="57"/>
      <c r="L86" s="277" t="s">
        <v>326</v>
      </c>
      <c r="M86" s="277"/>
      <c r="N86" s="277"/>
      <c r="O86" s="278" t="s">
        <v>341</v>
      </c>
      <c r="P86" s="278"/>
      <c r="Q86" s="278"/>
    </row>
    <row r="87" spans="1:17" s="90" customFormat="1" ht="16.5" customHeight="1">
      <c r="A87" s="136" t="s">
        <v>342</v>
      </c>
      <c r="B87" s="136" t="s">
        <v>342</v>
      </c>
      <c r="C87" s="136" t="s">
        <v>308</v>
      </c>
      <c r="D87" s="128" t="s">
        <v>343</v>
      </c>
      <c r="E87" s="137" t="s">
        <v>344</v>
      </c>
      <c r="F87" s="136" t="s">
        <v>345</v>
      </c>
      <c r="G87" s="136" t="s">
        <v>346</v>
      </c>
      <c r="H87" s="136" t="s">
        <v>347</v>
      </c>
      <c r="I87" s="136" t="s">
        <v>348</v>
      </c>
      <c r="J87" s="136" t="s">
        <v>349</v>
      </c>
      <c r="K87" s="136" t="s">
        <v>159</v>
      </c>
      <c r="L87" s="279" t="s">
        <v>350</v>
      </c>
      <c r="M87" s="136" t="s">
        <v>159</v>
      </c>
      <c r="N87" s="266" t="s">
        <v>351</v>
      </c>
      <c r="O87" s="279" t="s">
        <v>352</v>
      </c>
      <c r="P87" s="136" t="s">
        <v>159</v>
      </c>
      <c r="Q87" s="266" t="s">
        <v>351</v>
      </c>
    </row>
    <row r="88" spans="1:17" s="90" customFormat="1" ht="17.25" customHeight="1">
      <c r="A88" s="186"/>
      <c r="B88" s="80"/>
      <c r="C88" s="139"/>
      <c r="D88" s="128"/>
      <c r="E88" s="139" t="s">
        <v>353</v>
      </c>
      <c r="F88" s="136"/>
      <c r="G88" s="136" t="s">
        <v>354</v>
      </c>
      <c r="H88" s="136" t="s">
        <v>355</v>
      </c>
      <c r="I88" s="136" t="s">
        <v>355</v>
      </c>
      <c r="J88" s="136"/>
      <c r="K88" s="136"/>
      <c r="L88" s="279"/>
      <c r="M88" s="136" t="s">
        <v>350</v>
      </c>
      <c r="N88" s="266"/>
      <c r="O88" s="279"/>
      <c r="P88" s="136" t="s">
        <v>356</v>
      </c>
      <c r="Q88" s="266"/>
    </row>
    <row r="89" spans="1:17" s="64" customFormat="1">
      <c r="A89" s="105" t="s">
        <v>357</v>
      </c>
      <c r="B89" s="105" t="str">
        <f>F67</f>
        <v>GapmeR Control</v>
      </c>
      <c r="C89" s="93">
        <v>0.61199999999999999</v>
      </c>
      <c r="D89" s="85">
        <f>C89-$C$75</f>
        <v>0.63</v>
      </c>
      <c r="E89" s="85">
        <f>(D89-$F$77)/$F$76</f>
        <v>2.300870806295237</v>
      </c>
      <c r="F89" s="94">
        <v>15</v>
      </c>
      <c r="G89" s="91">
        <f t="shared" ref="G89:G112" si="12">E89*F89</f>
        <v>34.513062094428555</v>
      </c>
      <c r="H89" s="91">
        <f>G89*$H$85</f>
        <v>2.0707837256657133</v>
      </c>
      <c r="I89" s="95"/>
      <c r="J89" s="91">
        <f>H89/$K$98*100</f>
        <v>1.7782951955768151</v>
      </c>
      <c r="K89" s="267">
        <f>AVERAGE(J89:J91)</f>
        <v>1.7238597603647732</v>
      </c>
      <c r="L89" s="91">
        <f>H89/$K$98</f>
        <v>1.778295195576815E-2</v>
      </c>
      <c r="M89" s="272">
        <f>AVERAGE(L89:L91)</f>
        <v>1.7238597603647734E-2</v>
      </c>
      <c r="N89" s="267">
        <v>1</v>
      </c>
      <c r="O89" s="91">
        <f t="shared" ref="O89:O97" si="13">H89/$F$119</f>
        <v>7.2966304639383819E-2</v>
      </c>
      <c r="P89" s="272">
        <f>AVERAGE(O89:O91)</f>
        <v>7.073273140658265E-2</v>
      </c>
      <c r="Q89" s="269">
        <v>1</v>
      </c>
    </row>
    <row r="90" spans="1:17" s="56" customFormat="1">
      <c r="A90" s="105" t="s">
        <v>358</v>
      </c>
      <c r="B90" s="105"/>
      <c r="C90" s="93">
        <v>0.51600000000000001</v>
      </c>
      <c r="D90" s="85">
        <f t="shared" ref="D90:D112" si="14">C90-$C$75</f>
        <v>0.53400000000000003</v>
      </c>
      <c r="E90" s="85">
        <f t="shared" ref="E90:E112" si="15">(D90-$F$77)/$F$76</f>
        <v>2.0230020573773322</v>
      </c>
      <c r="F90" s="94">
        <v>15</v>
      </c>
      <c r="G90" s="91">
        <f t="shared" si="12"/>
        <v>30.345030860659982</v>
      </c>
      <c r="H90" s="91">
        <f t="shared" ref="H90:H112" si="16">G90*$H$85</f>
        <v>1.8207018516395987</v>
      </c>
      <c r="I90" s="95"/>
      <c r="J90" s="91">
        <f t="shared" ref="J90:J97" si="17">H90/$K$98*100</f>
        <v>1.5635362183019104</v>
      </c>
      <c r="K90" s="267"/>
      <c r="L90" s="91">
        <f t="shared" ref="L90:L97" si="18">H90/$K$98</f>
        <v>1.5635362183019103E-2</v>
      </c>
      <c r="M90" s="272"/>
      <c r="N90" s="267"/>
      <c r="O90" s="91">
        <f t="shared" si="13"/>
        <v>6.4154399282579225E-2</v>
      </c>
      <c r="P90" s="272"/>
      <c r="Q90" s="269"/>
    </row>
    <row r="91" spans="1:17" s="64" customFormat="1" ht="16.5" customHeight="1">
      <c r="A91" s="105" t="s">
        <v>359</v>
      </c>
      <c r="B91" s="105"/>
      <c r="C91" s="85">
        <v>0.63500000000000001</v>
      </c>
      <c r="D91" s="85">
        <f t="shared" si="14"/>
        <v>0.65300000000000002</v>
      </c>
      <c r="E91" s="85">
        <f t="shared" si="15"/>
        <v>2.3674435273901517</v>
      </c>
      <c r="F91" s="94">
        <v>15</v>
      </c>
      <c r="G91" s="91">
        <f t="shared" si="12"/>
        <v>35.511652910852277</v>
      </c>
      <c r="H91" s="91">
        <f t="shared" si="16"/>
        <v>2.1306991746511366</v>
      </c>
      <c r="I91" s="95"/>
      <c r="J91" s="91">
        <f t="shared" si="17"/>
        <v>1.8297478672155945</v>
      </c>
      <c r="K91" s="267"/>
      <c r="L91" s="91">
        <f t="shared" si="18"/>
        <v>1.8297478672155944E-2</v>
      </c>
      <c r="M91" s="272"/>
      <c r="N91" s="267"/>
      <c r="O91" s="91">
        <f t="shared" si="13"/>
        <v>7.5077490297784918E-2</v>
      </c>
      <c r="P91" s="272"/>
      <c r="Q91" s="269"/>
    </row>
    <row r="92" spans="1:17" s="64" customFormat="1">
      <c r="A92" s="105" t="s">
        <v>332</v>
      </c>
      <c r="B92" s="105"/>
      <c r="C92" s="93">
        <v>0.51600000000000001</v>
      </c>
      <c r="D92" s="85">
        <f t="shared" si="14"/>
        <v>0.53400000000000003</v>
      </c>
      <c r="E92" s="85">
        <f t="shared" si="15"/>
        <v>2.0230020573773322</v>
      </c>
      <c r="F92" s="94">
        <v>30</v>
      </c>
      <c r="G92" s="91">
        <f t="shared" si="12"/>
        <v>60.690061721319964</v>
      </c>
      <c r="H92" s="91">
        <f t="shared" si="16"/>
        <v>3.6414037032791975</v>
      </c>
      <c r="I92" s="102"/>
      <c r="J92" s="91">
        <f t="shared" si="17"/>
        <v>3.1270724366038207</v>
      </c>
      <c r="K92" s="267">
        <f>AVERAGE(J92:J94)</f>
        <v>2.2740020546507265</v>
      </c>
      <c r="L92" s="91">
        <f t="shared" si="18"/>
        <v>3.1270724366038206E-2</v>
      </c>
      <c r="M92" s="272">
        <f>AVERAGE(L92:L94)</f>
        <v>2.2740020546507266E-2</v>
      </c>
      <c r="N92" s="267">
        <f>M92/M89</f>
        <v>1.3191340194457244</v>
      </c>
      <c r="O92" s="91">
        <f t="shared" si="13"/>
        <v>0.12830879856515845</v>
      </c>
      <c r="P92" s="272">
        <f>AVERAGE(O92:O94)</f>
        <v>9.3305952286740212E-2</v>
      </c>
      <c r="Q92" s="269">
        <f>P92/P89</f>
        <v>1.3191340194457246</v>
      </c>
    </row>
    <row r="93" spans="1:17" s="64" customFormat="1">
      <c r="A93" s="105" t="s">
        <v>334</v>
      </c>
      <c r="B93" s="105"/>
      <c r="C93" s="93">
        <v>0.29899999999999999</v>
      </c>
      <c r="D93" s="85">
        <f t="shared" si="14"/>
        <v>0.317</v>
      </c>
      <c r="E93" s="85">
        <f t="shared" si="15"/>
        <v>1.3949029061774847</v>
      </c>
      <c r="F93" s="94">
        <v>30</v>
      </c>
      <c r="G93" s="91">
        <f t="shared" si="12"/>
        <v>41.84708718532454</v>
      </c>
      <c r="H93" s="91">
        <f t="shared" si="16"/>
        <v>2.5108252311194721</v>
      </c>
      <c r="I93" s="102"/>
      <c r="J93" s="91">
        <f t="shared" si="17"/>
        <v>2.156182893506855</v>
      </c>
      <c r="K93" s="267"/>
      <c r="L93" s="91">
        <f t="shared" si="18"/>
        <v>2.1561828935068552E-2</v>
      </c>
      <c r="M93" s="272"/>
      <c r="N93" s="267"/>
      <c r="O93" s="91">
        <f t="shared" si="13"/>
        <v>8.8471643097937688E-2</v>
      </c>
      <c r="P93" s="272"/>
      <c r="Q93" s="269"/>
    </row>
    <row r="94" spans="1:17" s="64" customFormat="1">
      <c r="A94" s="105" t="s">
        <v>335</v>
      </c>
      <c r="B94" s="105"/>
      <c r="C94" s="93">
        <v>0.161</v>
      </c>
      <c r="D94" s="85">
        <f t="shared" si="14"/>
        <v>0.17899999999999999</v>
      </c>
      <c r="E94" s="85">
        <f t="shared" si="15"/>
        <v>0.99546657960799645</v>
      </c>
      <c r="F94" s="94">
        <v>30</v>
      </c>
      <c r="G94" s="91">
        <f t="shared" si="12"/>
        <v>29.863997388239895</v>
      </c>
      <c r="H94" s="91">
        <f t="shared" si="16"/>
        <v>1.7918398432943936</v>
      </c>
      <c r="I94" s="102"/>
      <c r="J94" s="91">
        <f t="shared" si="17"/>
        <v>1.5387508338415044</v>
      </c>
      <c r="K94" s="267"/>
      <c r="L94" s="91">
        <f t="shared" si="18"/>
        <v>1.5387508338415044E-2</v>
      </c>
      <c r="M94" s="272"/>
      <c r="N94" s="267"/>
      <c r="O94" s="91">
        <f t="shared" si="13"/>
        <v>6.31374151971245E-2</v>
      </c>
      <c r="P94" s="272"/>
      <c r="Q94" s="269"/>
    </row>
    <row r="95" spans="1:17" s="64" customFormat="1">
      <c r="A95" s="105" t="s">
        <v>360</v>
      </c>
      <c r="B95" s="105"/>
      <c r="C95" s="93">
        <v>0.66800000000000004</v>
      </c>
      <c r="D95" s="85">
        <f t="shared" si="14"/>
        <v>0.68600000000000005</v>
      </c>
      <c r="E95" s="85">
        <f t="shared" si="15"/>
        <v>2.4629609098306817</v>
      </c>
      <c r="F95" s="94">
        <v>30</v>
      </c>
      <c r="G95" s="91">
        <f t="shared" si="12"/>
        <v>73.888827294920446</v>
      </c>
      <c r="H95" s="91">
        <f t="shared" si="16"/>
        <v>4.4333296376952269</v>
      </c>
      <c r="I95" s="102"/>
      <c r="J95" s="91">
        <f t="shared" si="17"/>
        <v>3.8071425313076861</v>
      </c>
      <c r="K95" s="267">
        <f>AVERAGE(J95:J97)</f>
        <v>6.4856642200974699</v>
      </c>
      <c r="L95" s="91">
        <f t="shared" si="18"/>
        <v>3.8071425313076862E-2</v>
      </c>
      <c r="M95" s="272">
        <f>AVERAGE(L95:L97)</f>
        <v>6.4856642200974701E-2</v>
      </c>
      <c r="N95" s="267">
        <f>M95/M89</f>
        <v>3.7622922520826672</v>
      </c>
      <c r="O95" s="91">
        <f t="shared" si="13"/>
        <v>0.156213165528373</v>
      </c>
      <c r="P95" s="272">
        <f>AVERAGE(O95:O97)</f>
        <v>0.26611720733963024</v>
      </c>
      <c r="Q95" s="269">
        <f>P95/P89</f>
        <v>3.7622922520826672</v>
      </c>
    </row>
    <row r="96" spans="1:17" s="64" customFormat="1">
      <c r="A96" s="105" t="s">
        <v>361</v>
      </c>
      <c r="B96" s="105"/>
      <c r="C96" s="93">
        <v>2.4279999999999999</v>
      </c>
      <c r="D96" s="85">
        <f t="shared" si="14"/>
        <v>2.4459999999999997</v>
      </c>
      <c r="E96" s="85">
        <f t="shared" si="15"/>
        <v>7.5572213066589367</v>
      </c>
      <c r="F96" s="94">
        <v>30</v>
      </c>
      <c r="G96" s="91">
        <f t="shared" si="12"/>
        <v>226.71663919976811</v>
      </c>
      <c r="H96" s="91">
        <f t="shared" si="16"/>
        <v>13.602998351986086</v>
      </c>
      <c r="I96" s="102"/>
      <c r="J96" s="91">
        <f t="shared" si="17"/>
        <v>11.681638364720859</v>
      </c>
      <c r="K96" s="267"/>
      <c r="L96" s="91">
        <f t="shared" si="18"/>
        <v>0.11681638364720859</v>
      </c>
      <c r="M96" s="272"/>
      <c r="N96" s="267"/>
      <c r="O96" s="91">
        <f t="shared" si="13"/>
        <v>0.47931636194454136</v>
      </c>
      <c r="P96" s="272"/>
      <c r="Q96" s="269"/>
    </row>
    <row r="97" spans="1:17" s="64" customFormat="1">
      <c r="A97" s="105" t="s">
        <v>362</v>
      </c>
      <c r="B97" s="105"/>
      <c r="C97" s="93">
        <v>0.70399999999999996</v>
      </c>
      <c r="D97" s="85">
        <f t="shared" si="14"/>
        <v>0.72199999999999998</v>
      </c>
      <c r="E97" s="85">
        <f t="shared" si="15"/>
        <v>2.567161690674896</v>
      </c>
      <c r="F97" s="94">
        <v>30</v>
      </c>
      <c r="G97" s="91">
        <f t="shared" si="12"/>
        <v>77.014850720246883</v>
      </c>
      <c r="H97" s="91">
        <f t="shared" si="16"/>
        <v>4.6208910432148125</v>
      </c>
      <c r="I97" s="102"/>
      <c r="J97" s="91">
        <f t="shared" si="17"/>
        <v>3.9682117642638648</v>
      </c>
      <c r="K97" s="267"/>
      <c r="L97" s="91">
        <f t="shared" si="18"/>
        <v>3.9682117642638647E-2</v>
      </c>
      <c r="M97" s="272"/>
      <c r="N97" s="267"/>
      <c r="O97" s="91">
        <f t="shared" si="13"/>
        <v>0.16282209454597643</v>
      </c>
      <c r="P97" s="272"/>
      <c r="Q97" s="269"/>
    </row>
    <row r="98" spans="1:17" s="64" customFormat="1">
      <c r="A98" s="105" t="s">
        <v>363</v>
      </c>
      <c r="B98" s="105"/>
      <c r="C98" s="93">
        <v>1.3140000000000001</v>
      </c>
      <c r="D98" s="85">
        <f t="shared" si="14"/>
        <v>1.3320000000000001</v>
      </c>
      <c r="E98" s="85">
        <f t="shared" si="15"/>
        <v>4.3327860327574168</v>
      </c>
      <c r="F98" s="94">
        <v>500</v>
      </c>
      <c r="G98" s="91">
        <f t="shared" si="12"/>
        <v>2166.3930163787086</v>
      </c>
      <c r="H98" s="91">
        <f t="shared" si="16"/>
        <v>129.98358098272251</v>
      </c>
      <c r="I98" s="179">
        <f>H89+H98</f>
        <v>132.05436470838822</v>
      </c>
      <c r="J98" s="91"/>
      <c r="K98" s="267">
        <f>AVERAGE(I98:I100)</f>
        <v>116.44769275744601</v>
      </c>
      <c r="L98" s="91"/>
      <c r="M98" s="272"/>
      <c r="N98" s="267"/>
      <c r="O98" s="91">
        <f>I98/$F$119</f>
        <v>4.6530783900066313</v>
      </c>
      <c r="P98" s="286">
        <f>AVERAGE(O98:O100)</f>
        <v>4.103160421333544</v>
      </c>
      <c r="Q98" s="267"/>
    </row>
    <row r="99" spans="1:17" s="64" customFormat="1">
      <c r="A99" s="105" t="s">
        <v>364</v>
      </c>
      <c r="B99" s="105"/>
      <c r="C99" s="93">
        <v>1.036</v>
      </c>
      <c r="D99" s="85">
        <f t="shared" si="14"/>
        <v>1.054</v>
      </c>
      <c r="E99" s="85">
        <f t="shared" si="15"/>
        <v>3.5281244473493172</v>
      </c>
      <c r="F99" s="94">
        <v>500</v>
      </c>
      <c r="G99" s="91">
        <f t="shared" si="12"/>
        <v>1764.0622236746585</v>
      </c>
      <c r="H99" s="91">
        <f t="shared" si="16"/>
        <v>105.84373342047951</v>
      </c>
      <c r="I99" s="179">
        <f>H90+H99</f>
        <v>107.66443527211911</v>
      </c>
      <c r="J99" s="91"/>
      <c r="K99" s="267"/>
      <c r="L99" s="91"/>
      <c r="M99" s="272"/>
      <c r="N99" s="267"/>
      <c r="O99" s="91">
        <f>I99/$F$119</f>
        <v>3.7936728425693826</v>
      </c>
      <c r="P99" s="286"/>
      <c r="Q99" s="267"/>
    </row>
    <row r="100" spans="1:17" s="64" customFormat="1">
      <c r="A100" s="146" t="s">
        <v>365</v>
      </c>
      <c r="B100" s="146"/>
      <c r="C100" s="103">
        <v>1.0549999999999999</v>
      </c>
      <c r="D100" s="96">
        <f t="shared" si="14"/>
        <v>1.073</v>
      </c>
      <c r="E100" s="96">
        <f t="shared" si="15"/>
        <v>3.5831193039059852</v>
      </c>
      <c r="F100" s="97">
        <v>500</v>
      </c>
      <c r="G100" s="98">
        <f t="shared" si="12"/>
        <v>1791.5596519529927</v>
      </c>
      <c r="H100" s="98">
        <f t="shared" si="16"/>
        <v>107.49357911717955</v>
      </c>
      <c r="I100" s="180">
        <f>H91+H100</f>
        <v>109.62427829183069</v>
      </c>
      <c r="J100" s="98"/>
      <c r="K100" s="268"/>
      <c r="L100" s="98"/>
      <c r="M100" s="273"/>
      <c r="N100" s="268"/>
      <c r="O100" s="98">
        <f>I100/$F$119</f>
        <v>3.8627300314246185</v>
      </c>
      <c r="P100" s="287"/>
      <c r="Q100" s="268"/>
    </row>
    <row r="101" spans="1:17" s="57" customFormat="1">
      <c r="A101" s="164" t="s">
        <v>366</v>
      </c>
      <c r="B101" s="164" t="str">
        <f>F68</f>
        <v>GapmeR 2 ci-INS</v>
      </c>
      <c r="C101" s="77">
        <v>0.35699999999999998</v>
      </c>
      <c r="D101" s="85">
        <f t="shared" si="14"/>
        <v>0.375</v>
      </c>
      <c r="E101" s="99">
        <f t="shared" si="15"/>
        <v>1.5627819419820521</v>
      </c>
      <c r="F101" s="94">
        <v>15</v>
      </c>
      <c r="G101" s="101">
        <f t="shared" si="12"/>
        <v>23.441729129730781</v>
      </c>
      <c r="H101" s="101">
        <f t="shared" si="16"/>
        <v>1.4065037477838469</v>
      </c>
      <c r="I101" s="165"/>
      <c r="J101" s="101">
        <f>H101/$K$110*100</f>
        <v>2.4859435479418299</v>
      </c>
      <c r="K101" s="274">
        <f>AVERAGE(J101:J103)</f>
        <v>2.2480559538399025</v>
      </c>
      <c r="L101" s="101">
        <f>H101/$K$110</f>
        <v>2.4859435479418299E-2</v>
      </c>
      <c r="M101" s="275">
        <f>AVERAGE(L101:L103)</f>
        <v>2.2480559538399027E-2</v>
      </c>
      <c r="N101" s="274">
        <f>M101/M89</f>
        <v>1.3040828526354187</v>
      </c>
      <c r="O101" s="101">
        <f t="shared" ref="O101:O109" si="19">H101/$F$122</f>
        <v>4.6160280531140366E-2</v>
      </c>
      <c r="P101" s="275">
        <f>AVERAGE(O101:O103)</f>
        <v>4.1743061126574887E-2</v>
      </c>
      <c r="Q101" s="269">
        <f>P101/P89</f>
        <v>0.59015197485629867</v>
      </c>
    </row>
    <row r="102" spans="1:17" s="90" customFormat="1">
      <c r="A102" s="105" t="s">
        <v>358</v>
      </c>
      <c r="B102" s="105"/>
      <c r="C102" s="93">
        <v>0.151</v>
      </c>
      <c r="D102" s="85">
        <f t="shared" si="14"/>
        <v>0.16899999999999998</v>
      </c>
      <c r="E102" s="85">
        <f t="shared" si="15"/>
        <v>0.96652191826238132</v>
      </c>
      <c r="F102" s="94">
        <v>15</v>
      </c>
      <c r="G102" s="91">
        <f t="shared" si="12"/>
        <v>14.497828773935719</v>
      </c>
      <c r="H102" s="91">
        <f t="shared" si="16"/>
        <v>0.86986972643614313</v>
      </c>
      <c r="I102" s="95"/>
      <c r="J102" s="91">
        <f t="shared" ref="J102:J109" si="20">H102/$K$110*100</f>
        <v>1.5374626888773724</v>
      </c>
      <c r="K102" s="267"/>
      <c r="L102" s="91">
        <f t="shared" ref="L102:L109" si="21">H102/$K$110</f>
        <v>1.5374626888773724E-2</v>
      </c>
      <c r="M102" s="272"/>
      <c r="N102" s="267"/>
      <c r="O102" s="91">
        <f t="shared" si="19"/>
        <v>2.8548399292292196E-2</v>
      </c>
      <c r="P102" s="272"/>
      <c r="Q102" s="269"/>
    </row>
    <row r="103" spans="1:17" s="57" customFormat="1">
      <c r="A103" s="105" t="s">
        <v>359</v>
      </c>
      <c r="B103" s="105"/>
      <c r="C103" s="93">
        <v>0.40799999999999997</v>
      </c>
      <c r="D103" s="85">
        <f t="shared" si="14"/>
        <v>0.42599999999999999</v>
      </c>
      <c r="E103" s="85">
        <f t="shared" si="15"/>
        <v>1.7103997148446892</v>
      </c>
      <c r="F103" s="94">
        <v>15</v>
      </c>
      <c r="G103" s="91">
        <f t="shared" si="12"/>
        <v>25.655995722670337</v>
      </c>
      <c r="H103" s="91">
        <f t="shared" si="16"/>
        <v>1.5393597433602202</v>
      </c>
      <c r="I103" s="95"/>
      <c r="J103" s="91">
        <f t="shared" si="20"/>
        <v>2.7207616247005064</v>
      </c>
      <c r="K103" s="267"/>
      <c r="L103" s="91">
        <f t="shared" si="21"/>
        <v>2.7207616247005063E-2</v>
      </c>
      <c r="M103" s="272"/>
      <c r="N103" s="267"/>
      <c r="O103" s="91">
        <f t="shared" si="19"/>
        <v>5.0520503556292097E-2</v>
      </c>
      <c r="P103" s="272"/>
      <c r="Q103" s="269"/>
    </row>
    <row r="104" spans="1:17" s="90" customFormat="1">
      <c r="A104" s="105" t="s">
        <v>332</v>
      </c>
      <c r="B104" s="105"/>
      <c r="C104" s="93">
        <v>0.154</v>
      </c>
      <c r="D104" s="85">
        <f t="shared" si="14"/>
        <v>0.17199999999999999</v>
      </c>
      <c r="E104" s="85">
        <f t="shared" si="15"/>
        <v>0.9752053166660658</v>
      </c>
      <c r="F104" s="94">
        <v>30</v>
      </c>
      <c r="G104" s="91">
        <f t="shared" si="12"/>
        <v>29.256159499981973</v>
      </c>
      <c r="H104" s="91">
        <f t="shared" si="16"/>
        <v>1.7553695699989182</v>
      </c>
      <c r="I104" s="102"/>
      <c r="J104" s="91">
        <f t="shared" si="20"/>
        <v>3.1025510338440005</v>
      </c>
      <c r="K104" s="267">
        <f>AVERAGE(J104:J106)</f>
        <v>2.651331984386152</v>
      </c>
      <c r="L104" s="91">
        <f t="shared" si="21"/>
        <v>3.1025510338440004E-2</v>
      </c>
      <c r="M104" s="272">
        <f>AVERAGE(L104:L106)</f>
        <v>2.6513319843861519E-2</v>
      </c>
      <c r="N104" s="267">
        <f>M104/M89</f>
        <v>1.5380206936468677</v>
      </c>
      <c r="O104" s="91">
        <f t="shared" si="19"/>
        <v>5.7609765999308116E-2</v>
      </c>
      <c r="P104" s="272">
        <f>AVERAGE(O104:O106)</f>
        <v>4.9231298225487143E-2</v>
      </c>
      <c r="Q104" s="269">
        <f>P104/P89</f>
        <v>0.69601862173960238</v>
      </c>
    </row>
    <row r="105" spans="1:17" s="90" customFormat="1">
      <c r="A105" s="105" t="s">
        <v>334</v>
      </c>
      <c r="B105" s="105"/>
      <c r="C105" s="93">
        <v>6.0999999999999999E-2</v>
      </c>
      <c r="D105" s="85">
        <f t="shared" si="14"/>
        <v>7.9000000000000001E-2</v>
      </c>
      <c r="E105" s="85">
        <f t="shared" si="15"/>
        <v>0.70601996615184559</v>
      </c>
      <c r="F105" s="94">
        <v>30</v>
      </c>
      <c r="G105" s="91">
        <f t="shared" si="12"/>
        <v>21.180598984555367</v>
      </c>
      <c r="H105" s="91">
        <f t="shared" si="16"/>
        <v>1.2708359390733219</v>
      </c>
      <c r="I105" s="102"/>
      <c r="J105" s="91">
        <f t="shared" si="20"/>
        <v>2.2461556950770634</v>
      </c>
      <c r="K105" s="267"/>
      <c r="L105" s="91">
        <f t="shared" si="21"/>
        <v>2.2461556950770633E-2</v>
      </c>
      <c r="M105" s="272"/>
      <c r="N105" s="267"/>
      <c r="O105" s="91">
        <f t="shared" si="19"/>
        <v>4.1707776142872396E-2</v>
      </c>
      <c r="P105" s="272"/>
      <c r="Q105" s="269"/>
    </row>
    <row r="106" spans="1:17" s="90" customFormat="1">
      <c r="A106" s="105" t="s">
        <v>335</v>
      </c>
      <c r="B106" s="105"/>
      <c r="C106" s="93">
        <v>0.1</v>
      </c>
      <c r="D106" s="85">
        <f t="shared" si="14"/>
        <v>0.11800000000000001</v>
      </c>
      <c r="E106" s="85">
        <f t="shared" si="15"/>
        <v>0.81890414539974432</v>
      </c>
      <c r="F106" s="94">
        <v>30</v>
      </c>
      <c r="G106" s="91">
        <f t="shared" si="12"/>
        <v>24.567124361992331</v>
      </c>
      <c r="H106" s="91">
        <f t="shared" si="16"/>
        <v>1.4740274617195399</v>
      </c>
      <c r="I106" s="102"/>
      <c r="J106" s="91">
        <f t="shared" si="20"/>
        <v>2.6052892242373922</v>
      </c>
      <c r="K106" s="267"/>
      <c r="L106" s="91">
        <f t="shared" si="21"/>
        <v>2.6052892242373921E-2</v>
      </c>
      <c r="M106" s="272"/>
      <c r="N106" s="267"/>
      <c r="O106" s="91">
        <f t="shared" si="19"/>
        <v>4.8376352534280929E-2</v>
      </c>
      <c r="P106" s="272"/>
      <c r="Q106" s="269"/>
    </row>
    <row r="107" spans="1:17" s="90" customFormat="1">
      <c r="A107" s="105" t="s">
        <v>360</v>
      </c>
      <c r="B107" s="105"/>
      <c r="C107" s="93">
        <v>0.47799999999999998</v>
      </c>
      <c r="D107" s="85">
        <f t="shared" si="14"/>
        <v>0.496</v>
      </c>
      <c r="E107" s="85">
        <f t="shared" si="15"/>
        <v>1.9130123442639948</v>
      </c>
      <c r="F107" s="94">
        <v>30</v>
      </c>
      <c r="G107" s="91">
        <f t="shared" si="12"/>
        <v>57.390370327919847</v>
      </c>
      <c r="H107" s="91">
        <f t="shared" si="16"/>
        <v>3.4434222196751905</v>
      </c>
      <c r="I107" s="102"/>
      <c r="J107" s="91">
        <f t="shared" si="20"/>
        <v>6.0861218914836543</v>
      </c>
      <c r="K107" s="267">
        <f>AVERAGE(J107:J109)</f>
        <v>3.8515132655971649</v>
      </c>
      <c r="L107" s="91">
        <f t="shared" si="21"/>
        <v>6.0861218914836542E-2</v>
      </c>
      <c r="M107" s="272">
        <f>AVERAGE(L107:L109)</f>
        <v>3.8515132655971646E-2</v>
      </c>
      <c r="N107" s="267">
        <f>M107/M89</f>
        <v>2.2342381637716131</v>
      </c>
      <c r="O107" s="91">
        <f t="shared" si="19"/>
        <v>0.1130102467894713</v>
      </c>
      <c r="P107" s="272">
        <f>AVERAGE(O107:O109)</f>
        <v>7.1516882576262666E-2</v>
      </c>
      <c r="Q107" s="269">
        <f>P107/P89</f>
        <v>1.0110861146471581</v>
      </c>
    </row>
    <row r="108" spans="1:17" s="90" customFormat="1">
      <c r="A108" s="105" t="s">
        <v>361</v>
      </c>
      <c r="B108" s="105"/>
      <c r="C108" s="93">
        <v>0.105</v>
      </c>
      <c r="D108" s="85">
        <f t="shared" si="14"/>
        <v>0.123</v>
      </c>
      <c r="E108" s="85">
        <f t="shared" si="15"/>
        <v>0.83337647607255194</v>
      </c>
      <c r="F108" s="94">
        <v>30</v>
      </c>
      <c r="G108" s="91">
        <f t="shared" si="12"/>
        <v>25.001294282176559</v>
      </c>
      <c r="H108" s="91">
        <f t="shared" si="16"/>
        <v>1.5000776569305936</v>
      </c>
      <c r="I108" s="102"/>
      <c r="J108" s="91">
        <f t="shared" si="20"/>
        <v>2.6513319843861525</v>
      </c>
      <c r="K108" s="267"/>
      <c r="L108" s="91">
        <f t="shared" si="21"/>
        <v>2.6513319843861523E-2</v>
      </c>
      <c r="M108" s="272"/>
      <c r="N108" s="267"/>
      <c r="O108" s="91">
        <f t="shared" si="19"/>
        <v>4.9231298225487156E-2</v>
      </c>
      <c r="P108" s="272"/>
      <c r="Q108" s="269"/>
    </row>
    <row r="109" spans="1:17" s="90" customFormat="1">
      <c r="A109" s="105" t="s">
        <v>362</v>
      </c>
      <c r="B109" s="105"/>
      <c r="C109" s="93">
        <v>0.123</v>
      </c>
      <c r="D109" s="85">
        <f t="shared" si="14"/>
        <v>0.14099999999999999</v>
      </c>
      <c r="E109" s="85">
        <f t="shared" si="15"/>
        <v>0.88547686649465907</v>
      </c>
      <c r="F109" s="94">
        <v>30</v>
      </c>
      <c r="G109" s="91">
        <f t="shared" si="12"/>
        <v>26.564305994839771</v>
      </c>
      <c r="H109" s="91">
        <f t="shared" si="16"/>
        <v>1.5938583596903861</v>
      </c>
      <c r="I109" s="102"/>
      <c r="J109" s="91">
        <f t="shared" si="20"/>
        <v>2.8170859209216879</v>
      </c>
      <c r="K109" s="267"/>
      <c r="L109" s="91">
        <f t="shared" si="21"/>
        <v>2.8170859209216879E-2</v>
      </c>
      <c r="M109" s="272"/>
      <c r="N109" s="267"/>
      <c r="O109" s="91">
        <f t="shared" si="19"/>
        <v>5.2309102713829547E-2</v>
      </c>
      <c r="P109" s="272"/>
      <c r="Q109" s="269"/>
    </row>
    <row r="110" spans="1:17" s="90" customFormat="1">
      <c r="A110" s="105" t="s">
        <v>363</v>
      </c>
      <c r="B110" s="105"/>
      <c r="C110" s="93">
        <v>0.51900000000000002</v>
      </c>
      <c r="D110" s="85">
        <f t="shared" si="14"/>
        <v>0.53700000000000003</v>
      </c>
      <c r="E110" s="85">
        <f t="shared" si="15"/>
        <v>2.0316854557810169</v>
      </c>
      <c r="F110" s="94">
        <v>500</v>
      </c>
      <c r="G110" s="91">
        <f t="shared" si="12"/>
        <v>1015.8427278905084</v>
      </c>
      <c r="H110" s="91">
        <f t="shared" si="16"/>
        <v>60.950563673430501</v>
      </c>
      <c r="I110" s="179">
        <f>H101+H110</f>
        <v>62.357067421214346</v>
      </c>
      <c r="J110" s="91"/>
      <c r="K110" s="267">
        <f>AVERAGE(I110:I112)</f>
        <v>56.578265783562294</v>
      </c>
      <c r="L110" s="91"/>
      <c r="M110" s="272"/>
      <c r="N110" s="267"/>
      <c r="O110" s="91">
        <f>I110/$F$122</f>
        <v>2.0465069714871791</v>
      </c>
      <c r="P110" s="286">
        <f>AVERAGE(O110:O112)</f>
        <v>1.8568515189879322</v>
      </c>
      <c r="Q110" s="269"/>
    </row>
    <row r="111" spans="1:17" s="90" customFormat="1">
      <c r="A111" s="105" t="s">
        <v>364</v>
      </c>
      <c r="B111" s="105"/>
      <c r="C111" s="93">
        <v>0.55300000000000005</v>
      </c>
      <c r="D111" s="85">
        <f t="shared" si="14"/>
        <v>0.57100000000000006</v>
      </c>
      <c r="E111" s="85">
        <f t="shared" si="15"/>
        <v>2.130097304356108</v>
      </c>
      <c r="F111" s="94">
        <v>500</v>
      </c>
      <c r="G111" s="91">
        <f t="shared" si="12"/>
        <v>1065.048652178054</v>
      </c>
      <c r="H111" s="91">
        <f t="shared" si="16"/>
        <v>63.902919130683237</v>
      </c>
      <c r="I111" s="179">
        <f>H102+H111</f>
        <v>64.77278885711938</v>
      </c>
      <c r="J111" s="91"/>
      <c r="K111" s="267"/>
      <c r="L111" s="91"/>
      <c r="M111" s="272"/>
      <c r="N111" s="267"/>
      <c r="O111" s="91">
        <f>I111/$F$122</f>
        <v>2.1257889352517028</v>
      </c>
      <c r="P111" s="286"/>
      <c r="Q111" s="269"/>
    </row>
    <row r="112" spans="1:17" s="90" customFormat="1">
      <c r="A112" s="146" t="s">
        <v>365</v>
      </c>
      <c r="B112" s="146"/>
      <c r="C112" s="103">
        <v>0.28999999999999998</v>
      </c>
      <c r="D112" s="96">
        <f t="shared" si="14"/>
        <v>0.308</v>
      </c>
      <c r="E112" s="96">
        <f t="shared" si="15"/>
        <v>1.368852710966431</v>
      </c>
      <c r="F112" s="97">
        <v>500</v>
      </c>
      <c r="G112" s="98">
        <f t="shared" si="12"/>
        <v>684.4263554832155</v>
      </c>
      <c r="H112" s="98">
        <f t="shared" si="16"/>
        <v>41.065581328992927</v>
      </c>
      <c r="I112" s="180">
        <f>H103+H112</f>
        <v>42.604941072353149</v>
      </c>
      <c r="J112" s="98"/>
      <c r="K112" s="268"/>
      <c r="L112" s="98"/>
      <c r="M112" s="273"/>
      <c r="N112" s="268"/>
      <c r="O112" s="98">
        <f>I112/$F$122</f>
        <v>1.3982586502249148</v>
      </c>
      <c r="P112" s="287"/>
      <c r="Q112" s="270"/>
    </row>
    <row r="113" spans="1:17" s="64" customFormat="1">
      <c r="A113" s="185"/>
      <c r="B113" s="105"/>
      <c r="C113" s="93"/>
      <c r="D113" s="85"/>
      <c r="E113" s="85"/>
      <c r="F113" s="94"/>
      <c r="G113" s="91"/>
      <c r="H113" s="91"/>
      <c r="I113" s="91"/>
      <c r="J113" s="106"/>
      <c r="K113" s="91"/>
      <c r="L113" s="181"/>
      <c r="M113" s="91"/>
      <c r="N113" s="181"/>
    </row>
    <row r="114" spans="1:17" s="90" customFormat="1">
      <c r="C114" s="108"/>
      <c r="J114" s="141"/>
      <c r="L114" s="141"/>
      <c r="M114" s="141"/>
    </row>
    <row r="115" spans="1:17" s="90" customFormat="1">
      <c r="A115" s="120" t="s">
        <v>341</v>
      </c>
      <c r="B115" s="184"/>
      <c r="C115" s="184"/>
      <c r="D115" s="142"/>
      <c r="E115" s="118"/>
      <c r="F115" s="64"/>
      <c r="G115" s="64"/>
      <c r="H115" s="64"/>
      <c r="I115" s="64"/>
      <c r="J115" s="64"/>
      <c r="K115" s="64"/>
      <c r="L115" s="184"/>
      <c r="M115" s="184"/>
      <c r="N115" s="64"/>
      <c r="O115" s="64"/>
      <c r="P115" s="64"/>
    </row>
    <row r="116" spans="1:17" s="90" customFormat="1">
      <c r="D116" s="108"/>
      <c r="E116" s="141" t="s">
        <v>367</v>
      </c>
      <c r="F116" s="182">
        <v>0.06</v>
      </c>
      <c r="L116" s="141"/>
      <c r="M116" s="141"/>
    </row>
    <row r="117" spans="1:17" s="90" customFormat="1" ht="16.5" customHeight="1">
      <c r="A117" s="265" t="s">
        <v>342</v>
      </c>
      <c r="B117" s="281"/>
      <c r="C117" s="265" t="s">
        <v>421</v>
      </c>
      <c r="D117" s="266" t="s">
        <v>382</v>
      </c>
      <c r="E117" s="282" t="s">
        <v>369</v>
      </c>
      <c r="F117" s="282" t="s">
        <v>379</v>
      </c>
      <c r="G117" s="265" t="s">
        <v>380</v>
      </c>
      <c r="H117" s="141"/>
      <c r="K117" s="144"/>
    </row>
    <row r="118" spans="1:17" s="90" customFormat="1">
      <c r="A118" s="265"/>
      <c r="B118" s="281"/>
      <c r="C118" s="265"/>
      <c r="D118" s="266"/>
      <c r="E118" s="282"/>
      <c r="F118" s="282"/>
      <c r="G118" s="265"/>
      <c r="H118" s="141"/>
    </row>
    <row r="119" spans="1:17" s="90" customFormat="1">
      <c r="A119" s="90" t="s">
        <v>371</v>
      </c>
      <c r="B119" s="64" t="str">
        <f>F67</f>
        <v>GapmeR Control</v>
      </c>
      <c r="C119" s="70">
        <v>8.8800000000000008</v>
      </c>
      <c r="D119" s="111">
        <f t="shared" ref="D119:D124" si="22">C119*$C$125</f>
        <v>444.00000000000006</v>
      </c>
      <c r="E119" s="175">
        <f>D119*$F$116</f>
        <v>26.640000000000004</v>
      </c>
      <c r="F119" s="260">
        <f>AVERAGE(E119:E121)</f>
        <v>28.380000000000006</v>
      </c>
      <c r="G119" s="271"/>
      <c r="H119" s="141"/>
    </row>
    <row r="120" spans="1:17" s="90" customFormat="1">
      <c r="A120" s="90" t="s">
        <v>372</v>
      </c>
      <c r="B120" s="64"/>
      <c r="C120" s="70">
        <v>10.7</v>
      </c>
      <c r="D120" s="111">
        <f t="shared" si="22"/>
        <v>535</v>
      </c>
      <c r="E120" s="175">
        <f t="shared" ref="E120:E124" si="23">D120*$F$116</f>
        <v>32.1</v>
      </c>
      <c r="F120" s="260"/>
      <c r="G120" s="271"/>
      <c r="H120" s="141"/>
      <c r="K120" s="144"/>
    </row>
    <row r="121" spans="1:17" s="90" customFormat="1">
      <c r="A121" s="90" t="s">
        <v>373</v>
      </c>
      <c r="B121" s="64"/>
      <c r="C121" s="70">
        <v>8.8000000000000007</v>
      </c>
      <c r="D121" s="111">
        <f t="shared" si="22"/>
        <v>440.00000000000006</v>
      </c>
      <c r="E121" s="176">
        <f t="shared" si="23"/>
        <v>26.400000000000002</v>
      </c>
      <c r="F121" s="260"/>
      <c r="G121" s="271"/>
      <c r="H121" s="141"/>
    </row>
    <row r="122" spans="1:17" s="90" customFormat="1">
      <c r="A122" s="158" t="s">
        <v>371</v>
      </c>
      <c r="B122" s="158" t="str">
        <f>F68</f>
        <v>GapmeR 2 ci-INS</v>
      </c>
      <c r="C122" s="159">
        <v>9.99</v>
      </c>
      <c r="D122" s="160">
        <f t="shared" si="22"/>
        <v>499.5</v>
      </c>
      <c r="E122" s="175">
        <f t="shared" si="23"/>
        <v>29.97</v>
      </c>
      <c r="F122" s="259">
        <f>AVERAGE(E122:E124)</f>
        <v>30.47</v>
      </c>
      <c r="G122" s="262">
        <f>F122/F119</f>
        <v>1.0736434108527129</v>
      </c>
      <c r="H122" s="141"/>
    </row>
    <row r="123" spans="1:17" s="90" customFormat="1">
      <c r="A123" s="64" t="s">
        <v>372</v>
      </c>
      <c r="B123" s="64"/>
      <c r="C123" s="70">
        <v>11.6</v>
      </c>
      <c r="D123" s="111">
        <f t="shared" si="22"/>
        <v>580</v>
      </c>
      <c r="E123" s="175">
        <f t="shared" si="23"/>
        <v>34.799999999999997</v>
      </c>
      <c r="F123" s="260"/>
      <c r="G123" s="263"/>
    </row>
    <row r="124" spans="1:17" s="90" customFormat="1">
      <c r="A124" s="152" t="s">
        <v>373</v>
      </c>
      <c r="B124" s="152"/>
      <c r="C124" s="153">
        <v>8.8800000000000008</v>
      </c>
      <c r="D124" s="154">
        <f t="shared" si="22"/>
        <v>444.00000000000006</v>
      </c>
      <c r="E124" s="176">
        <f t="shared" si="23"/>
        <v>26.640000000000004</v>
      </c>
      <c r="F124" s="261"/>
      <c r="G124" s="264"/>
    </row>
    <row r="125" spans="1:17" s="90" customFormat="1">
      <c r="B125" s="141" t="s">
        <v>374</v>
      </c>
      <c r="C125" s="108">
        <v>50</v>
      </c>
      <c r="D125" s="141"/>
      <c r="G125" s="141"/>
      <c r="I125" s="141"/>
      <c r="J125" s="141"/>
    </row>
    <row r="126" spans="1:17" s="90" customFormat="1">
      <c r="C126" s="108"/>
      <c r="G126" s="141"/>
      <c r="I126" s="141"/>
      <c r="J126" s="141"/>
    </row>
    <row r="128" spans="1:17">
      <c r="A128" s="117" t="s">
        <v>414</v>
      </c>
      <c r="B128" s="114"/>
      <c r="C128" s="115"/>
      <c r="D128" s="114"/>
      <c r="E128" s="114"/>
      <c r="F128" s="114"/>
      <c r="G128" s="114"/>
      <c r="H128" s="114"/>
      <c r="I128" s="114"/>
      <c r="J128" s="116"/>
      <c r="K128" s="114"/>
      <c r="L128" s="116"/>
      <c r="M128" s="116"/>
      <c r="N128" s="114"/>
      <c r="O128" s="114"/>
      <c r="P128" s="114"/>
      <c r="Q128" s="114"/>
    </row>
    <row r="130" spans="1:16">
      <c r="A130" s="150" t="s">
        <v>418</v>
      </c>
      <c r="B130" s="122"/>
      <c r="C130" s="123"/>
      <c r="D130" s="61"/>
      <c r="E130" s="29" t="s">
        <v>324</v>
      </c>
      <c r="F130" s="62" t="s">
        <v>377</v>
      </c>
      <c r="G130" s="183"/>
      <c r="H130" s="64"/>
      <c r="I130" s="65"/>
      <c r="J130" s="184"/>
      <c r="K130" s="56"/>
      <c r="L130" s="184"/>
      <c r="M130" s="184"/>
      <c r="N130" s="90"/>
      <c r="O130" s="57"/>
      <c r="P130" s="90"/>
    </row>
    <row r="131" spans="1:16">
      <c r="A131" s="90" t="s">
        <v>375</v>
      </c>
      <c r="B131" s="90"/>
      <c r="C131" s="108">
        <v>10</v>
      </c>
      <c r="D131" s="185"/>
      <c r="E131" s="41" t="s">
        <v>325</v>
      </c>
      <c r="F131" s="41" t="s">
        <v>423</v>
      </c>
      <c r="G131" s="62"/>
      <c r="H131" s="56"/>
      <c r="I131" s="56"/>
      <c r="J131" s="183"/>
      <c r="K131" s="56"/>
      <c r="L131" s="183"/>
      <c r="M131" s="183"/>
      <c r="N131" s="90"/>
      <c r="O131" s="57"/>
      <c r="P131" s="90"/>
    </row>
    <row r="132" spans="1:16">
      <c r="A132" s="90" t="s">
        <v>376</v>
      </c>
      <c r="B132" s="90"/>
      <c r="C132" s="108">
        <v>20</v>
      </c>
      <c r="D132" s="185"/>
      <c r="E132" s="56"/>
      <c r="F132" s="56"/>
      <c r="G132" s="56"/>
      <c r="H132" s="56"/>
      <c r="I132" s="56"/>
      <c r="J132" s="183"/>
      <c r="K132" s="56"/>
      <c r="L132" s="183"/>
      <c r="M132" s="183"/>
      <c r="N132" s="90"/>
      <c r="O132" s="57"/>
      <c r="P132" s="90"/>
    </row>
    <row r="133" spans="1:16">
      <c r="A133" s="90" t="s">
        <v>326</v>
      </c>
      <c r="B133" s="90"/>
      <c r="C133" s="108">
        <v>200</v>
      </c>
      <c r="D133" s="185"/>
      <c r="E133" s="68"/>
      <c r="F133" s="185"/>
      <c r="G133" s="185"/>
      <c r="H133" s="56"/>
      <c r="I133" s="69"/>
      <c r="J133" s="183"/>
      <c r="K133" s="70"/>
      <c r="L133" s="183"/>
      <c r="M133" s="183"/>
      <c r="N133" s="90"/>
      <c r="O133" s="57"/>
      <c r="P133" s="90"/>
    </row>
    <row r="134" spans="1:16">
      <c r="D134" s="54"/>
      <c r="E134" s="54"/>
      <c r="F134" s="54"/>
      <c r="G134" s="54"/>
      <c r="H134" s="54"/>
      <c r="I134" s="54"/>
      <c r="J134" s="53"/>
      <c r="K134" s="54"/>
      <c r="L134" s="53"/>
      <c r="M134" s="53"/>
      <c r="O134" s="54"/>
    </row>
    <row r="135" spans="1:16" ht="16.5" customHeight="1">
      <c r="A135" s="71"/>
      <c r="D135" s="54"/>
      <c r="E135" s="54"/>
      <c r="F135" s="54"/>
      <c r="G135" s="54"/>
      <c r="H135" s="54"/>
      <c r="I135" s="54"/>
      <c r="J135" s="53"/>
      <c r="K135" s="54"/>
      <c r="L135" s="53"/>
      <c r="M135" s="53"/>
      <c r="O135" s="54"/>
    </row>
    <row r="136" spans="1:16">
      <c r="A136" s="125"/>
      <c r="B136" s="58" t="s">
        <v>327</v>
      </c>
      <c r="C136" s="126"/>
      <c r="D136" s="127"/>
      <c r="E136" s="54"/>
      <c r="F136" s="54"/>
      <c r="G136" s="54"/>
      <c r="H136" s="54"/>
      <c r="I136" s="54"/>
      <c r="J136" s="53"/>
      <c r="K136" s="54"/>
      <c r="L136" s="53"/>
      <c r="M136" s="53"/>
      <c r="O136" s="54"/>
    </row>
    <row r="137" spans="1:16">
      <c r="A137" s="139" t="s">
        <v>381</v>
      </c>
      <c r="B137" s="80" t="s">
        <v>328</v>
      </c>
      <c r="C137" s="128" t="s">
        <v>329</v>
      </c>
      <c r="D137" s="72"/>
      <c r="E137" s="73"/>
      <c r="F137" s="73"/>
      <c r="G137" s="74"/>
      <c r="H137" s="54"/>
      <c r="I137" s="54"/>
      <c r="J137" s="53"/>
      <c r="K137" s="54"/>
      <c r="L137" s="53"/>
      <c r="M137" s="53"/>
      <c r="O137" s="54"/>
    </row>
    <row r="138" spans="1:16">
      <c r="A138" s="149" t="s">
        <v>419</v>
      </c>
      <c r="B138" s="130">
        <v>0</v>
      </c>
      <c r="C138" s="75">
        <v>-3.0000000000000001E-3</v>
      </c>
      <c r="D138" s="75"/>
      <c r="E138" s="76"/>
      <c r="F138" s="73"/>
      <c r="G138" s="73"/>
      <c r="H138" s="54"/>
      <c r="I138" s="54"/>
      <c r="J138" s="53"/>
      <c r="K138" s="54"/>
      <c r="L138" s="53"/>
      <c r="M138" s="53"/>
      <c r="O138" s="54"/>
    </row>
    <row r="139" spans="1:16">
      <c r="A139" s="149" t="s">
        <v>330</v>
      </c>
      <c r="B139" s="93">
        <v>0</v>
      </c>
      <c r="C139" s="75">
        <v>0</v>
      </c>
      <c r="D139" s="75"/>
      <c r="E139" s="149" t="s">
        <v>331</v>
      </c>
      <c r="F139" s="78">
        <f>SLOPE(C140:C144,B140:B144)</f>
        <v>0.34479113502539377</v>
      </c>
      <c r="G139" s="79"/>
      <c r="H139" s="54"/>
      <c r="I139" s="54"/>
      <c r="J139" s="53"/>
      <c r="K139" s="54"/>
      <c r="L139" s="53"/>
      <c r="M139" s="53"/>
      <c r="O139" s="54"/>
    </row>
    <row r="140" spans="1:16">
      <c r="A140" s="149" t="s">
        <v>332</v>
      </c>
      <c r="B140" s="81">
        <v>0.152</v>
      </c>
      <c r="C140" s="75">
        <v>6.0000000000000001E-3</v>
      </c>
      <c r="D140" s="75"/>
      <c r="E140" s="70" t="s">
        <v>333</v>
      </c>
      <c r="F140" s="78">
        <f>INTERCEPT(C140:C144,B140:B144)</f>
        <v>-0.13569787112693021</v>
      </c>
      <c r="G140" s="82"/>
      <c r="H140" s="54"/>
      <c r="I140" s="54"/>
      <c r="J140" s="53"/>
      <c r="K140" s="54"/>
      <c r="L140" s="53"/>
      <c r="M140" s="53"/>
      <c r="O140" s="54"/>
    </row>
    <row r="141" spans="1:16">
      <c r="A141" s="149" t="s">
        <v>334</v>
      </c>
      <c r="B141" s="81">
        <v>0.42299999999999999</v>
      </c>
      <c r="C141" s="75">
        <v>0.04</v>
      </c>
      <c r="D141" s="75"/>
      <c r="E141" s="83"/>
      <c r="F141" s="83"/>
      <c r="G141" s="82"/>
      <c r="H141" s="54"/>
      <c r="I141" s="54"/>
      <c r="J141" s="53"/>
      <c r="K141" s="54"/>
      <c r="L141" s="53"/>
      <c r="M141" s="53"/>
      <c r="O141" s="54"/>
    </row>
    <row r="142" spans="1:16">
      <c r="A142" s="149" t="s">
        <v>335</v>
      </c>
      <c r="B142" s="81">
        <v>1.07</v>
      </c>
      <c r="C142" s="75">
        <v>0.158</v>
      </c>
      <c r="D142" s="75"/>
      <c r="E142" s="84"/>
      <c r="F142" s="83"/>
      <c r="G142" s="82"/>
      <c r="H142" s="54"/>
      <c r="I142" s="54"/>
      <c r="J142" s="53"/>
      <c r="K142" s="54"/>
      <c r="L142" s="53"/>
      <c r="M142" s="53"/>
      <c r="O142" s="54"/>
    </row>
    <row r="143" spans="1:16">
      <c r="A143" s="149" t="s">
        <v>336</v>
      </c>
      <c r="B143" s="81">
        <v>3.15</v>
      </c>
      <c r="C143" s="75">
        <v>0.82199999999999995</v>
      </c>
      <c r="D143" s="75"/>
      <c r="E143" s="79"/>
      <c r="F143" s="85"/>
      <c r="G143" s="82"/>
      <c r="H143" s="54"/>
      <c r="I143" s="54"/>
      <c r="J143" s="53"/>
      <c r="K143" s="54"/>
      <c r="L143" s="53"/>
      <c r="M143" s="53"/>
      <c r="O143" s="54"/>
    </row>
    <row r="144" spans="1:16">
      <c r="A144" s="149" t="s">
        <v>337</v>
      </c>
      <c r="B144" s="81">
        <v>5.43</v>
      </c>
      <c r="C144" s="75">
        <v>1.821</v>
      </c>
      <c r="D144" s="75"/>
      <c r="E144" s="70"/>
      <c r="F144" s="85"/>
      <c r="G144" s="82"/>
      <c r="H144" s="54"/>
      <c r="I144" s="54"/>
      <c r="J144" s="53"/>
      <c r="K144" s="54"/>
      <c r="L144" s="53"/>
      <c r="M144" s="53"/>
      <c r="O144" s="54"/>
    </row>
    <row r="145" spans="1:17">
      <c r="A145" s="149"/>
      <c r="B145" s="86"/>
      <c r="C145" s="75"/>
      <c r="D145" s="90"/>
      <c r="E145" s="83"/>
      <c r="F145" s="83"/>
      <c r="G145" s="82"/>
      <c r="H145" s="54"/>
      <c r="I145" s="54"/>
      <c r="J145" s="53"/>
      <c r="K145" s="54"/>
      <c r="L145" s="53"/>
      <c r="M145" s="53"/>
      <c r="O145" s="54"/>
    </row>
    <row r="146" spans="1:17">
      <c r="A146" s="79"/>
      <c r="B146" s="86"/>
      <c r="C146" s="75"/>
      <c r="E146" s="83"/>
      <c r="F146" s="83"/>
      <c r="G146" s="82"/>
      <c r="H146" s="54"/>
      <c r="I146" s="54"/>
      <c r="J146" s="53"/>
      <c r="K146" s="54"/>
      <c r="L146" s="53"/>
      <c r="M146" s="53"/>
      <c r="O146" s="54"/>
    </row>
    <row r="147" spans="1:17">
      <c r="A147" s="79"/>
      <c r="B147" s="86"/>
      <c r="C147" s="75"/>
      <c r="E147" s="83"/>
      <c r="F147" s="83"/>
      <c r="G147" s="82"/>
      <c r="H147" s="53" t="s">
        <v>338</v>
      </c>
      <c r="I147" s="54"/>
      <c r="J147" s="53"/>
      <c r="K147" s="54"/>
      <c r="L147" s="53"/>
      <c r="M147" s="53"/>
      <c r="O147" s="54"/>
    </row>
    <row r="148" spans="1:17">
      <c r="A148" s="79"/>
      <c r="B148" s="86"/>
      <c r="C148" s="75"/>
      <c r="E148" s="83"/>
      <c r="F148" s="83"/>
      <c r="G148" s="82"/>
      <c r="H148" s="182">
        <v>0.06</v>
      </c>
      <c r="I148" s="57"/>
      <c r="J148" s="53"/>
      <c r="K148" s="87"/>
      <c r="L148" s="167"/>
      <c r="M148" s="168"/>
      <c r="N148" s="92"/>
      <c r="O148" s="60"/>
      <c r="P148" s="92"/>
    </row>
    <row r="149" spans="1:17">
      <c r="A149" s="79" t="s">
        <v>339</v>
      </c>
      <c r="B149" s="89"/>
      <c r="C149" s="75"/>
      <c r="D149" s="90"/>
      <c r="E149" s="83"/>
      <c r="F149" s="83"/>
      <c r="G149" s="82"/>
      <c r="H149" s="58" t="s">
        <v>340</v>
      </c>
      <c r="I149" s="57"/>
      <c r="J149" s="58"/>
      <c r="K149" s="57"/>
      <c r="L149" s="277" t="s">
        <v>326</v>
      </c>
      <c r="M149" s="277"/>
      <c r="N149" s="277"/>
      <c r="O149" s="278" t="s">
        <v>341</v>
      </c>
      <c r="P149" s="278"/>
      <c r="Q149" s="278"/>
    </row>
    <row r="150" spans="1:17" s="90" customFormat="1" ht="16.5" customHeight="1">
      <c r="A150" s="136" t="s">
        <v>342</v>
      </c>
      <c r="B150" s="136" t="s">
        <v>342</v>
      </c>
      <c r="C150" s="136" t="s">
        <v>308</v>
      </c>
      <c r="D150" s="128" t="s">
        <v>343</v>
      </c>
      <c r="E150" s="137" t="s">
        <v>344</v>
      </c>
      <c r="F150" s="136" t="s">
        <v>345</v>
      </c>
      <c r="G150" s="136" t="s">
        <v>346</v>
      </c>
      <c r="H150" s="136" t="s">
        <v>347</v>
      </c>
      <c r="I150" s="136" t="s">
        <v>348</v>
      </c>
      <c r="J150" s="136" t="s">
        <v>349</v>
      </c>
      <c r="K150" s="136" t="s">
        <v>159</v>
      </c>
      <c r="L150" s="279" t="s">
        <v>350</v>
      </c>
      <c r="M150" s="136" t="s">
        <v>159</v>
      </c>
      <c r="N150" s="266" t="s">
        <v>351</v>
      </c>
      <c r="O150" s="279" t="s">
        <v>352</v>
      </c>
      <c r="P150" s="136" t="s">
        <v>159</v>
      </c>
      <c r="Q150" s="266" t="s">
        <v>351</v>
      </c>
    </row>
    <row r="151" spans="1:17" s="90" customFormat="1" ht="17.25" customHeight="1">
      <c r="A151" s="186"/>
      <c r="B151" s="80"/>
      <c r="C151" s="139"/>
      <c r="D151" s="128"/>
      <c r="E151" s="139" t="s">
        <v>353</v>
      </c>
      <c r="F151" s="136"/>
      <c r="G151" s="136" t="s">
        <v>354</v>
      </c>
      <c r="H151" s="136" t="s">
        <v>355</v>
      </c>
      <c r="I151" s="136" t="s">
        <v>355</v>
      </c>
      <c r="J151" s="136"/>
      <c r="K151" s="136"/>
      <c r="L151" s="279"/>
      <c r="M151" s="136" t="s">
        <v>350</v>
      </c>
      <c r="N151" s="266"/>
      <c r="O151" s="279"/>
      <c r="P151" s="136" t="s">
        <v>356</v>
      </c>
      <c r="Q151" s="266"/>
    </row>
    <row r="152" spans="1:17" s="92" customFormat="1">
      <c r="A152" s="105" t="s">
        <v>357</v>
      </c>
      <c r="B152" s="105" t="str">
        <f>F130</f>
        <v>GapmeR Control</v>
      </c>
      <c r="C152" s="93">
        <v>2.1999999999999999E-2</v>
      </c>
      <c r="D152" s="85">
        <f>C152-$C$138</f>
        <v>2.4999999999999998E-2</v>
      </c>
      <c r="E152" s="85">
        <f>(D152-$F$140)/$F$139</f>
        <v>0.46607309412144504</v>
      </c>
      <c r="F152" s="94">
        <v>10</v>
      </c>
      <c r="G152" s="91">
        <f t="shared" ref="G152:G175" si="24">E152*F152</f>
        <v>4.6607309412144504</v>
      </c>
      <c r="H152" s="91">
        <f>G152*$H$148</f>
        <v>0.27964385647286699</v>
      </c>
      <c r="I152" s="95"/>
      <c r="J152" s="91">
        <f>H152/$K$161*100</f>
        <v>2.9661885523581093</v>
      </c>
      <c r="K152" s="267">
        <f>AVERAGE(J152:J154)</f>
        <v>3.6368353795162576</v>
      </c>
      <c r="L152" s="91">
        <f>H152/$K$161</f>
        <v>2.9661885523581094E-2</v>
      </c>
      <c r="M152" s="272">
        <f>AVERAGE(L152:L154)</f>
        <v>3.6368353795162574E-2</v>
      </c>
      <c r="N152" s="267">
        <v>1</v>
      </c>
      <c r="O152" s="91">
        <f t="shared" ref="O152:O160" si="25">H152/$F$182</f>
        <v>1.1110204865827056E-2</v>
      </c>
      <c r="P152" s="272">
        <f>AVERAGE(O152:O154)</f>
        <v>1.3622190705844001E-2</v>
      </c>
      <c r="Q152" s="269">
        <v>1</v>
      </c>
    </row>
    <row r="153" spans="1:17" s="60" customFormat="1">
      <c r="A153" s="105" t="s">
        <v>358</v>
      </c>
      <c r="B153" s="105"/>
      <c r="C153" s="93">
        <v>5.8999999999999997E-2</v>
      </c>
      <c r="D153" s="85">
        <f t="shared" ref="D153:D175" si="26">C153-$C$138</f>
        <v>6.2E-2</v>
      </c>
      <c r="E153" s="85">
        <f t="shared" ref="E153:E175" si="27">(D153-$F$140)/$F$139</f>
        <v>0.57338443783471937</v>
      </c>
      <c r="F153" s="94">
        <v>10</v>
      </c>
      <c r="G153" s="91">
        <f t="shared" si="24"/>
        <v>5.733844378347194</v>
      </c>
      <c r="H153" s="91">
        <f t="shared" ref="H153:H175" si="28">G153*$H$148</f>
        <v>0.3440306627008316</v>
      </c>
      <c r="I153" s="95"/>
      <c r="J153" s="91">
        <f t="shared" ref="J153:J160" si="29">H153/$K$161*100</f>
        <v>3.6491408258861315</v>
      </c>
      <c r="K153" s="267"/>
      <c r="L153" s="91">
        <f t="shared" ref="L153:L160" si="30">H153/$K$161</f>
        <v>3.6491408258861317E-2</v>
      </c>
      <c r="M153" s="272"/>
      <c r="N153" s="267"/>
      <c r="O153" s="91">
        <f t="shared" si="25"/>
        <v>1.3668282189147065E-2</v>
      </c>
      <c r="P153" s="272"/>
      <c r="Q153" s="269"/>
    </row>
    <row r="154" spans="1:17" s="92" customFormat="1" ht="16.5" customHeight="1">
      <c r="A154" s="105" t="s">
        <v>359</v>
      </c>
      <c r="B154" s="105"/>
      <c r="C154" s="85">
        <v>9.4E-2</v>
      </c>
      <c r="D154" s="85">
        <f t="shared" si="26"/>
        <v>9.7000000000000003E-2</v>
      </c>
      <c r="E154" s="85">
        <f t="shared" si="27"/>
        <v>0.67489516837430319</v>
      </c>
      <c r="F154" s="94">
        <v>10</v>
      </c>
      <c r="G154" s="91">
        <f t="shared" si="24"/>
        <v>6.7489516837430319</v>
      </c>
      <c r="H154" s="91">
        <f t="shared" si="28"/>
        <v>0.40493710102458191</v>
      </c>
      <c r="I154" s="95"/>
      <c r="J154" s="91">
        <f t="shared" si="29"/>
        <v>4.295176760304531</v>
      </c>
      <c r="K154" s="267"/>
      <c r="L154" s="91">
        <f t="shared" si="30"/>
        <v>4.295176760304531E-2</v>
      </c>
      <c r="M154" s="272"/>
      <c r="N154" s="267"/>
      <c r="O154" s="91">
        <f t="shared" si="25"/>
        <v>1.6088085062557884E-2</v>
      </c>
      <c r="P154" s="272"/>
      <c r="Q154" s="269"/>
    </row>
    <row r="155" spans="1:17" s="92" customFormat="1">
      <c r="A155" s="105" t="s">
        <v>332</v>
      </c>
      <c r="B155" s="105"/>
      <c r="C155" s="93">
        <v>7.0000000000000001E-3</v>
      </c>
      <c r="D155" s="85">
        <f t="shared" si="26"/>
        <v>0.01</v>
      </c>
      <c r="E155" s="85">
        <f t="shared" si="27"/>
        <v>0.42256849531876628</v>
      </c>
      <c r="F155" s="94">
        <v>20</v>
      </c>
      <c r="G155" s="91">
        <f t="shared" si="24"/>
        <v>8.4513699063753265</v>
      </c>
      <c r="H155" s="91">
        <f t="shared" si="28"/>
        <v>0.50708219438251956</v>
      </c>
      <c r="I155" s="102"/>
      <c r="J155" s="91">
        <f t="shared" si="29"/>
        <v>5.3786320180718779</v>
      </c>
      <c r="K155" s="267">
        <f>AVERAGE(J155:J157)</f>
        <v>9.4271238737605128</v>
      </c>
      <c r="L155" s="91">
        <f t="shared" si="30"/>
        <v>5.3786320180718779E-2</v>
      </c>
      <c r="M155" s="272">
        <f>AVERAGE(L155:L157)</f>
        <v>9.4271238737605123E-2</v>
      </c>
      <c r="N155" s="267">
        <f>M155/M152</f>
        <v>2.5921227908353752</v>
      </c>
      <c r="O155" s="91">
        <f t="shared" si="25"/>
        <v>2.0146292983016272E-2</v>
      </c>
      <c r="P155" s="272">
        <f>AVERAGE(O155:O157)</f>
        <v>3.5310390989724064E-2</v>
      </c>
      <c r="Q155" s="269">
        <f>P155/P152</f>
        <v>2.5921227908353752</v>
      </c>
    </row>
    <row r="156" spans="1:17" s="92" customFormat="1">
      <c r="A156" s="105" t="s">
        <v>334</v>
      </c>
      <c r="B156" s="105"/>
      <c r="C156" s="93">
        <v>0.17499999999999999</v>
      </c>
      <c r="D156" s="85">
        <f t="shared" si="26"/>
        <v>0.17799999999999999</v>
      </c>
      <c r="E156" s="85">
        <f t="shared" si="27"/>
        <v>0.90982000190876844</v>
      </c>
      <c r="F156" s="94">
        <v>20</v>
      </c>
      <c r="G156" s="91">
        <f t="shared" si="24"/>
        <v>18.196400038175369</v>
      </c>
      <c r="H156" s="91">
        <f t="shared" si="28"/>
        <v>1.0917840022905221</v>
      </c>
      <c r="I156" s="102"/>
      <c r="J156" s="91">
        <f t="shared" si="29"/>
        <v>11.580576988488508</v>
      </c>
      <c r="K156" s="267"/>
      <c r="L156" s="91">
        <f t="shared" si="30"/>
        <v>0.11580576988488507</v>
      </c>
      <c r="M156" s="272"/>
      <c r="N156" s="267"/>
      <c r="O156" s="91">
        <f t="shared" si="25"/>
        <v>4.3376400567760119E-2</v>
      </c>
      <c r="P156" s="272"/>
      <c r="Q156" s="269"/>
    </row>
    <row r="157" spans="1:17" s="92" customFormat="1">
      <c r="A157" s="105" t="s">
        <v>335</v>
      </c>
      <c r="B157" s="105"/>
      <c r="C157" s="93">
        <v>0.16800000000000001</v>
      </c>
      <c r="D157" s="85">
        <f t="shared" si="26"/>
        <v>0.17100000000000001</v>
      </c>
      <c r="E157" s="85">
        <f t="shared" si="27"/>
        <v>0.88951785580085185</v>
      </c>
      <c r="F157" s="94">
        <v>20</v>
      </c>
      <c r="G157" s="91">
        <f t="shared" si="24"/>
        <v>17.790357116017038</v>
      </c>
      <c r="H157" s="91">
        <f t="shared" si="28"/>
        <v>1.0674214269610223</v>
      </c>
      <c r="I157" s="102"/>
      <c r="J157" s="91">
        <f t="shared" si="29"/>
        <v>11.322162614721151</v>
      </c>
      <c r="K157" s="267"/>
      <c r="L157" s="91">
        <f t="shared" si="30"/>
        <v>0.11322162614721151</v>
      </c>
      <c r="M157" s="272"/>
      <c r="N157" s="267"/>
      <c r="O157" s="91">
        <f t="shared" si="25"/>
        <v>4.2408479418395803E-2</v>
      </c>
      <c r="P157" s="272"/>
      <c r="Q157" s="269"/>
    </row>
    <row r="158" spans="1:17" s="92" customFormat="1">
      <c r="A158" s="105" t="s">
        <v>360</v>
      </c>
      <c r="B158" s="105"/>
      <c r="C158" s="93">
        <v>0.158</v>
      </c>
      <c r="D158" s="85">
        <f t="shared" si="26"/>
        <v>0.161</v>
      </c>
      <c r="E158" s="85">
        <f t="shared" si="27"/>
        <v>0.86051478993239927</v>
      </c>
      <c r="F158" s="94">
        <v>20</v>
      </c>
      <c r="G158" s="91">
        <f t="shared" si="24"/>
        <v>17.210295798647984</v>
      </c>
      <c r="H158" s="91">
        <f t="shared" si="28"/>
        <v>1.0326177479188789</v>
      </c>
      <c r="I158" s="102"/>
      <c r="J158" s="91">
        <f t="shared" si="29"/>
        <v>10.95299922362492</v>
      </c>
      <c r="K158" s="267">
        <f>AVERAGE(J158:J160)</f>
        <v>12.675761715407319</v>
      </c>
      <c r="L158" s="91">
        <f t="shared" si="30"/>
        <v>0.10952999223624919</v>
      </c>
      <c r="M158" s="272">
        <f>AVERAGE(L158:L160)</f>
        <v>0.12675761715407319</v>
      </c>
      <c r="N158" s="267">
        <f>M158/M152</f>
        <v>3.4853823152955981</v>
      </c>
      <c r="O158" s="91">
        <f t="shared" si="25"/>
        <v>4.1025734919303891E-2</v>
      </c>
      <c r="P158" s="272">
        <f>AVERAGE(O158:O160)</f>
        <v>4.7478542581732737E-2</v>
      </c>
      <c r="Q158" s="269">
        <f>P158/P152</f>
        <v>3.4853823152955981</v>
      </c>
    </row>
    <row r="159" spans="1:17" s="92" customFormat="1">
      <c r="A159" s="105" t="s">
        <v>361</v>
      </c>
      <c r="B159" s="105"/>
      <c r="C159" s="93">
        <v>0.24399999999999999</v>
      </c>
      <c r="D159" s="85">
        <f t="shared" si="26"/>
        <v>0.247</v>
      </c>
      <c r="E159" s="85">
        <f t="shared" si="27"/>
        <v>1.1099411564010908</v>
      </c>
      <c r="F159" s="94">
        <v>20</v>
      </c>
      <c r="G159" s="91">
        <f t="shared" si="24"/>
        <v>22.198823128021814</v>
      </c>
      <c r="H159" s="91">
        <f t="shared" si="28"/>
        <v>1.3319293876813088</v>
      </c>
      <c r="I159" s="102"/>
      <c r="J159" s="91">
        <f t="shared" si="29"/>
        <v>14.127804387052478</v>
      </c>
      <c r="K159" s="267"/>
      <c r="L159" s="91">
        <f t="shared" si="30"/>
        <v>0.14127804387052478</v>
      </c>
      <c r="M159" s="272"/>
      <c r="N159" s="267"/>
      <c r="O159" s="91">
        <f t="shared" si="25"/>
        <v>5.291733761149419E-2</v>
      </c>
      <c r="P159" s="272"/>
      <c r="Q159" s="269"/>
    </row>
    <row r="160" spans="1:17" s="92" customFormat="1">
      <c r="A160" s="105" t="s">
        <v>362</v>
      </c>
      <c r="B160" s="105"/>
      <c r="C160" s="93">
        <v>0.21199999999999999</v>
      </c>
      <c r="D160" s="85">
        <f t="shared" si="26"/>
        <v>0.215</v>
      </c>
      <c r="E160" s="85">
        <f t="shared" si="27"/>
        <v>1.0171313456220428</v>
      </c>
      <c r="F160" s="94">
        <v>20</v>
      </c>
      <c r="G160" s="91">
        <f t="shared" si="24"/>
        <v>20.342626912440856</v>
      </c>
      <c r="H160" s="91">
        <f t="shared" si="28"/>
        <v>1.2205576147464514</v>
      </c>
      <c r="I160" s="102"/>
      <c r="J160" s="91">
        <f t="shared" si="29"/>
        <v>12.946481535544555</v>
      </c>
      <c r="K160" s="267"/>
      <c r="L160" s="91">
        <f t="shared" si="30"/>
        <v>0.12946481535544554</v>
      </c>
      <c r="M160" s="272"/>
      <c r="N160" s="267"/>
      <c r="O160" s="91">
        <f t="shared" si="25"/>
        <v>4.8492555214400136E-2</v>
      </c>
      <c r="P160" s="272"/>
      <c r="Q160" s="269"/>
    </row>
    <row r="161" spans="1:17" s="92" customFormat="1">
      <c r="A161" s="105" t="s">
        <v>363</v>
      </c>
      <c r="B161" s="105"/>
      <c r="C161" s="93">
        <v>0.191</v>
      </c>
      <c r="D161" s="85">
        <f t="shared" si="26"/>
        <v>0.19400000000000001</v>
      </c>
      <c r="E161" s="85">
        <f t="shared" si="27"/>
        <v>0.95622490729829257</v>
      </c>
      <c r="F161" s="94">
        <v>200</v>
      </c>
      <c r="G161" s="91">
        <f t="shared" si="24"/>
        <v>191.2449814596585</v>
      </c>
      <c r="H161" s="91">
        <f t="shared" si="28"/>
        <v>11.47469888757951</v>
      </c>
      <c r="I161" s="179">
        <f>H152+H161</f>
        <v>11.754342744052378</v>
      </c>
      <c r="J161" s="91"/>
      <c r="K161" s="267">
        <f>AVERAGE(I161:I163)</f>
        <v>9.4277168000851166</v>
      </c>
      <c r="L161" s="91"/>
      <c r="M161" s="272"/>
      <c r="N161" s="267"/>
      <c r="O161" s="91">
        <f>I161/$F$182</f>
        <v>0.46699812252889866</v>
      </c>
      <c r="P161" s="286">
        <f>AVERAGE(O161:O163)</f>
        <v>0.3745616527646054</v>
      </c>
      <c r="Q161" s="267"/>
    </row>
    <row r="162" spans="1:17" s="92" customFormat="1">
      <c r="A162" s="105" t="s">
        <v>364</v>
      </c>
      <c r="B162" s="105"/>
      <c r="C162" s="93">
        <v>0.104</v>
      </c>
      <c r="D162" s="85">
        <f t="shared" si="26"/>
        <v>0.107</v>
      </c>
      <c r="E162" s="85">
        <f t="shared" si="27"/>
        <v>0.70389823424275555</v>
      </c>
      <c r="F162" s="94">
        <v>200</v>
      </c>
      <c r="G162" s="91">
        <f t="shared" si="24"/>
        <v>140.77964684855112</v>
      </c>
      <c r="H162" s="91">
        <f t="shared" si="28"/>
        <v>8.4467788109130666</v>
      </c>
      <c r="I162" s="179">
        <f>H153+H162</f>
        <v>8.7908094736138978</v>
      </c>
      <c r="J162" s="91"/>
      <c r="K162" s="267"/>
      <c r="L162" s="91"/>
      <c r="M162" s="272"/>
      <c r="N162" s="267"/>
      <c r="O162" s="91">
        <f>I162/$F$182</f>
        <v>0.34925742843122359</v>
      </c>
      <c r="P162" s="286"/>
      <c r="Q162" s="267"/>
    </row>
    <row r="163" spans="1:17" s="92" customFormat="1">
      <c r="A163" s="146" t="s">
        <v>365</v>
      </c>
      <c r="B163" s="146"/>
      <c r="C163" s="103">
        <v>7.1999999999999995E-2</v>
      </c>
      <c r="D163" s="96">
        <f t="shared" si="26"/>
        <v>7.4999999999999997E-2</v>
      </c>
      <c r="E163" s="96">
        <f t="shared" si="27"/>
        <v>0.61108842346370762</v>
      </c>
      <c r="F163" s="97">
        <v>200</v>
      </c>
      <c r="G163" s="98">
        <f t="shared" si="24"/>
        <v>122.21768469274153</v>
      </c>
      <c r="H163" s="98">
        <f t="shared" si="28"/>
        <v>7.333061081564491</v>
      </c>
      <c r="I163" s="180">
        <f>H154+H163</f>
        <v>7.7379981825890729</v>
      </c>
      <c r="J163" s="98"/>
      <c r="K163" s="268"/>
      <c r="L163" s="98"/>
      <c r="M163" s="273"/>
      <c r="N163" s="268"/>
      <c r="O163" s="98">
        <f>I163/$F$182</f>
        <v>0.30742940733369384</v>
      </c>
      <c r="P163" s="287"/>
      <c r="Q163" s="268"/>
    </row>
    <row r="164" spans="1:17" s="54" customFormat="1">
      <c r="A164" s="164" t="s">
        <v>366</v>
      </c>
      <c r="B164" s="164" t="str">
        <f>F131</f>
        <v>GapmeR 2 ci-INS</v>
      </c>
      <c r="C164" s="77">
        <v>0.17799999999999999</v>
      </c>
      <c r="D164" s="85">
        <f t="shared" si="26"/>
        <v>0.18099999999999999</v>
      </c>
      <c r="E164" s="99">
        <f t="shared" si="27"/>
        <v>0.91852092166930421</v>
      </c>
      <c r="F164" s="94">
        <v>10</v>
      </c>
      <c r="G164" s="101">
        <f t="shared" si="24"/>
        <v>9.1852092166930426</v>
      </c>
      <c r="H164" s="101">
        <f t="shared" si="28"/>
        <v>0.55111255300158257</v>
      </c>
      <c r="I164" s="165"/>
      <c r="J164" s="101">
        <f>H164/$K$173*100</f>
        <v>6.742572662546209</v>
      </c>
      <c r="K164" s="274">
        <f>AVERAGE(J164:J166)</f>
        <v>9.4322392418339209</v>
      </c>
      <c r="L164" s="101">
        <f>H164/$K$173</f>
        <v>6.742572662546209E-2</v>
      </c>
      <c r="M164" s="275">
        <f>AVERAGE(L164:L166)</f>
        <v>9.4322392418339215E-2</v>
      </c>
      <c r="N164" s="274">
        <f>M164/M152</f>
        <v>2.5935293345855324</v>
      </c>
      <c r="O164" s="101">
        <f t="shared" ref="O164:O172" si="31">H164/$F$185</f>
        <v>2.0867571109488173E-2</v>
      </c>
      <c r="P164" s="275">
        <f>AVERAGE(O164:O166)</f>
        <v>2.9191813414784277E-2</v>
      </c>
      <c r="Q164" s="269">
        <f>P164/P152</f>
        <v>2.1429602657273632</v>
      </c>
    </row>
    <row r="165" spans="1:17">
      <c r="A165" s="105" t="s">
        <v>358</v>
      </c>
      <c r="B165" s="105"/>
      <c r="C165" s="93">
        <v>0.624</v>
      </c>
      <c r="D165" s="85">
        <f t="shared" si="26"/>
        <v>0.627</v>
      </c>
      <c r="E165" s="85">
        <f t="shared" si="27"/>
        <v>2.2120576594022863</v>
      </c>
      <c r="F165" s="94">
        <v>10</v>
      </c>
      <c r="G165" s="91">
        <f t="shared" si="24"/>
        <v>22.120576594022864</v>
      </c>
      <c r="H165" s="91">
        <f t="shared" si="28"/>
        <v>1.3272345956413718</v>
      </c>
      <c r="I165" s="95"/>
      <c r="J165" s="91">
        <f t="shared" ref="J165:J172" si="32">H165/$K$173*100</f>
        <v>16.238018264358768</v>
      </c>
      <c r="K165" s="267"/>
      <c r="L165" s="91">
        <f t="shared" ref="L165:L172" si="33">H165/$K$173</f>
        <v>0.16238018264358767</v>
      </c>
      <c r="M165" s="272"/>
      <c r="N165" s="267"/>
      <c r="O165" s="91">
        <f t="shared" si="31"/>
        <v>5.0255001728185235E-2</v>
      </c>
      <c r="P165" s="272"/>
      <c r="Q165" s="269"/>
    </row>
    <row r="166" spans="1:17" s="54" customFormat="1">
      <c r="A166" s="105" t="s">
        <v>359</v>
      </c>
      <c r="B166" s="105"/>
      <c r="C166" s="93">
        <v>0.111</v>
      </c>
      <c r="D166" s="85">
        <f t="shared" si="26"/>
        <v>0.114</v>
      </c>
      <c r="E166" s="85">
        <f t="shared" si="27"/>
        <v>0.72420038035067236</v>
      </c>
      <c r="F166" s="94">
        <v>10</v>
      </c>
      <c r="G166" s="91">
        <f t="shared" si="24"/>
        <v>7.2420038035067238</v>
      </c>
      <c r="H166" s="91">
        <f t="shared" si="28"/>
        <v>0.43452022821040343</v>
      </c>
      <c r="I166" s="95"/>
      <c r="J166" s="91">
        <f t="shared" si="32"/>
        <v>5.3161267985967893</v>
      </c>
      <c r="K166" s="267"/>
      <c r="L166" s="91">
        <f t="shared" si="33"/>
        <v>5.3161267985967889E-2</v>
      </c>
      <c r="M166" s="272"/>
      <c r="N166" s="267"/>
      <c r="O166" s="91">
        <f t="shared" si="31"/>
        <v>1.6452867406679419E-2</v>
      </c>
      <c r="P166" s="272"/>
      <c r="Q166" s="269"/>
    </row>
    <row r="167" spans="1:17">
      <c r="A167" s="105" t="s">
        <v>332</v>
      </c>
      <c r="B167" s="105"/>
      <c r="C167" s="93" t="s">
        <v>90</v>
      </c>
      <c r="D167" s="85" t="s">
        <v>425</v>
      </c>
      <c r="E167" s="85" t="s">
        <v>425</v>
      </c>
      <c r="F167" s="94" t="s">
        <v>425</v>
      </c>
      <c r="G167" s="91" t="s">
        <v>425</v>
      </c>
      <c r="H167" s="91" t="s">
        <v>425</v>
      </c>
      <c r="I167" s="102"/>
      <c r="J167" s="91" t="s">
        <v>425</v>
      </c>
      <c r="K167" s="267">
        <f>AVERAGE(J167:J169)</f>
        <v>6.5871086098743277</v>
      </c>
      <c r="L167" s="91" t="s">
        <v>425</v>
      </c>
      <c r="M167" s="272">
        <f>AVERAGE(L167:L169)</f>
        <v>6.5871086098743273E-2</v>
      </c>
      <c r="N167" s="267">
        <f>M167/M152</f>
        <v>1.8112198993044584</v>
      </c>
      <c r="O167" s="91" t="s">
        <v>425</v>
      </c>
      <c r="P167" s="272">
        <f>AVERAGE(O167:O169)</f>
        <v>2.0386425805393724E-2</v>
      </c>
      <c r="Q167" s="269">
        <f>P167/P152</f>
        <v>1.4965600060677338</v>
      </c>
    </row>
    <row r="168" spans="1:17">
      <c r="A168" s="105" t="s">
        <v>334</v>
      </c>
      <c r="B168" s="105"/>
      <c r="C168" s="93">
        <v>1.9E-2</v>
      </c>
      <c r="D168" s="85">
        <f t="shared" si="26"/>
        <v>2.1999999999999999E-2</v>
      </c>
      <c r="E168" s="85">
        <f t="shared" si="27"/>
        <v>0.45737217436090927</v>
      </c>
      <c r="F168" s="94">
        <v>20</v>
      </c>
      <c r="G168" s="91">
        <f t="shared" si="24"/>
        <v>9.1474434872181849</v>
      </c>
      <c r="H168" s="91">
        <f t="shared" si="28"/>
        <v>0.54884660923309103</v>
      </c>
      <c r="I168" s="102"/>
      <c r="J168" s="91">
        <f t="shared" si="32"/>
        <v>6.7148500305265131</v>
      </c>
      <c r="K168" s="267"/>
      <c r="L168" s="91">
        <f t="shared" si="33"/>
        <v>6.7148500305265132E-2</v>
      </c>
      <c r="M168" s="272"/>
      <c r="N168" s="267"/>
      <c r="O168" s="91">
        <f t="shared" si="31"/>
        <v>2.078177240564525E-2</v>
      </c>
      <c r="P168" s="272"/>
      <c r="Q168" s="269"/>
    </row>
    <row r="169" spans="1:17">
      <c r="A169" s="105" t="s">
        <v>335</v>
      </c>
      <c r="B169" s="105"/>
      <c r="C169" s="93">
        <v>1.2999999999999999E-2</v>
      </c>
      <c r="D169" s="85">
        <f t="shared" si="26"/>
        <v>1.6E-2</v>
      </c>
      <c r="E169" s="85">
        <f t="shared" si="27"/>
        <v>0.43997033483983783</v>
      </c>
      <c r="F169" s="94">
        <v>20</v>
      </c>
      <c r="G169" s="91">
        <f t="shared" si="24"/>
        <v>8.7994066967967566</v>
      </c>
      <c r="H169" s="91">
        <f t="shared" si="28"/>
        <v>0.52796440180780535</v>
      </c>
      <c r="I169" s="102"/>
      <c r="J169" s="91">
        <f t="shared" si="32"/>
        <v>6.4593671892221414</v>
      </c>
      <c r="K169" s="267"/>
      <c r="L169" s="91">
        <f t="shared" si="33"/>
        <v>6.4593671892221413E-2</v>
      </c>
      <c r="M169" s="272"/>
      <c r="N169" s="267"/>
      <c r="O169" s="91">
        <f t="shared" si="31"/>
        <v>1.9991079205142197E-2</v>
      </c>
      <c r="P169" s="272"/>
      <c r="Q169" s="269"/>
    </row>
    <row r="170" spans="1:17">
      <c r="A170" s="105" t="s">
        <v>360</v>
      </c>
      <c r="B170" s="105"/>
      <c r="C170" s="93">
        <v>3.9E-2</v>
      </c>
      <c r="D170" s="85">
        <f t="shared" si="26"/>
        <v>4.2000000000000003E-2</v>
      </c>
      <c r="E170" s="85">
        <f t="shared" si="27"/>
        <v>0.51537830609781432</v>
      </c>
      <c r="F170" s="94">
        <v>20</v>
      </c>
      <c r="G170" s="91">
        <f t="shared" si="24"/>
        <v>10.307566121956286</v>
      </c>
      <c r="H170" s="91">
        <f t="shared" si="28"/>
        <v>0.61845396731737712</v>
      </c>
      <c r="I170" s="102"/>
      <c r="J170" s="91">
        <f t="shared" si="32"/>
        <v>7.566459501541094</v>
      </c>
      <c r="K170" s="267">
        <f>AVERAGE(J170:J172)</f>
        <v>8.0490382017826878</v>
      </c>
      <c r="L170" s="91">
        <f t="shared" si="33"/>
        <v>7.5664595015410938E-2</v>
      </c>
      <c r="M170" s="272">
        <f>AVERAGE(L170:L172)</f>
        <v>8.0490382017826878E-2</v>
      </c>
      <c r="N170" s="267">
        <f>M170/M152</f>
        <v>2.213198388664297</v>
      </c>
      <c r="O170" s="91">
        <f t="shared" si="31"/>
        <v>2.341741640732212E-2</v>
      </c>
      <c r="P170" s="272">
        <f>AVERAGE(O170:O172)</f>
        <v>2.4910948008272343E-2</v>
      </c>
      <c r="Q170" s="269">
        <f>P170/P152</f>
        <v>1.828703513714971</v>
      </c>
    </row>
    <row r="171" spans="1:17">
      <c r="A171" s="105" t="s">
        <v>361</v>
      </c>
      <c r="B171" s="105"/>
      <c r="C171" s="93">
        <v>2.5000000000000001E-2</v>
      </c>
      <c r="D171" s="85">
        <f t="shared" si="26"/>
        <v>2.8000000000000001E-2</v>
      </c>
      <c r="E171" s="85">
        <f t="shared" si="27"/>
        <v>0.47477401388198076</v>
      </c>
      <c r="F171" s="94">
        <v>20</v>
      </c>
      <c r="G171" s="91">
        <f t="shared" si="24"/>
        <v>9.495480277639615</v>
      </c>
      <c r="H171" s="91">
        <f t="shared" si="28"/>
        <v>0.56972881665837682</v>
      </c>
      <c r="I171" s="102"/>
      <c r="J171" s="91">
        <f t="shared" si="32"/>
        <v>6.9703328718308866</v>
      </c>
      <c r="K171" s="267"/>
      <c r="L171" s="91">
        <f t="shared" si="33"/>
        <v>6.9703328718308866E-2</v>
      </c>
      <c r="M171" s="272"/>
      <c r="N171" s="267"/>
      <c r="O171" s="91">
        <f t="shared" si="31"/>
        <v>2.1572465606148311E-2</v>
      </c>
      <c r="P171" s="272"/>
      <c r="Q171" s="269"/>
    </row>
    <row r="172" spans="1:17">
      <c r="A172" s="105" t="s">
        <v>362</v>
      </c>
      <c r="B172" s="105"/>
      <c r="C172" s="93">
        <v>8.6999999999999994E-2</v>
      </c>
      <c r="D172" s="85">
        <f t="shared" si="26"/>
        <v>0.09</v>
      </c>
      <c r="E172" s="85">
        <f t="shared" si="27"/>
        <v>0.65459302226638638</v>
      </c>
      <c r="F172" s="94">
        <v>20</v>
      </c>
      <c r="G172" s="91">
        <f t="shared" si="24"/>
        <v>13.091860445327727</v>
      </c>
      <c r="H172" s="91">
        <f t="shared" si="28"/>
        <v>0.78551162671966357</v>
      </c>
      <c r="I172" s="102"/>
      <c r="J172" s="91">
        <f t="shared" si="32"/>
        <v>9.6103222319760828</v>
      </c>
      <c r="K172" s="267"/>
      <c r="L172" s="91">
        <f t="shared" si="33"/>
        <v>9.6103222319760831E-2</v>
      </c>
      <c r="M172" s="272"/>
      <c r="N172" s="267"/>
      <c r="O172" s="91">
        <f t="shared" si="31"/>
        <v>2.9742962011346599E-2</v>
      </c>
      <c r="P172" s="272"/>
      <c r="Q172" s="269"/>
    </row>
    <row r="173" spans="1:17">
      <c r="A173" s="105" t="s">
        <v>363</v>
      </c>
      <c r="B173" s="105"/>
      <c r="C173" s="93">
        <v>3.6999999999999998E-2</v>
      </c>
      <c r="D173" s="85">
        <f t="shared" si="26"/>
        <v>0.04</v>
      </c>
      <c r="E173" s="85">
        <f t="shared" si="27"/>
        <v>0.5095776929241238</v>
      </c>
      <c r="F173" s="94">
        <v>200</v>
      </c>
      <c r="G173" s="91">
        <f t="shared" si="24"/>
        <v>101.91553858482476</v>
      </c>
      <c r="H173" s="91">
        <f t="shared" si="28"/>
        <v>6.1149323150894856</v>
      </c>
      <c r="I173" s="179">
        <f>H164+H173</f>
        <v>6.6660448680910687</v>
      </c>
      <c r="J173" s="91"/>
      <c r="K173" s="267">
        <f>AVERAGE(I173:I175)</f>
        <v>8.1736242319332302</v>
      </c>
      <c r="L173" s="91"/>
      <c r="M173" s="272"/>
      <c r="N173" s="267"/>
      <c r="O173" s="91">
        <f>I173/$F$185</f>
        <v>0.25240609118103252</v>
      </c>
      <c r="P173" s="286">
        <f>AVERAGE(O173:O175)</f>
        <v>0.30948974751735064</v>
      </c>
      <c r="Q173" s="269"/>
    </row>
    <row r="174" spans="1:17">
      <c r="A174" s="105" t="s">
        <v>364</v>
      </c>
      <c r="B174" s="105"/>
      <c r="C174" s="93">
        <v>0.121</v>
      </c>
      <c r="D174" s="85">
        <f t="shared" si="26"/>
        <v>0.124</v>
      </c>
      <c r="E174" s="85">
        <f t="shared" si="27"/>
        <v>0.75320344621912494</v>
      </c>
      <c r="F174" s="94">
        <v>200</v>
      </c>
      <c r="G174" s="91">
        <f t="shared" si="24"/>
        <v>150.64068924382499</v>
      </c>
      <c r="H174" s="91">
        <f t="shared" si="28"/>
        <v>9.0384413546294997</v>
      </c>
      <c r="I174" s="179">
        <f>H165+H174</f>
        <v>10.365675950270871</v>
      </c>
      <c r="J174" s="91"/>
      <c r="K174" s="267"/>
      <c r="L174" s="91"/>
      <c r="M174" s="272"/>
      <c r="N174" s="267"/>
      <c r="O174" s="91">
        <f>I174/$F$185</f>
        <v>0.39249056987015801</v>
      </c>
      <c r="P174" s="286"/>
      <c r="Q174" s="269"/>
    </row>
    <row r="175" spans="1:17">
      <c r="A175" s="146" t="s">
        <v>365</v>
      </c>
      <c r="B175" s="146"/>
      <c r="C175" s="103">
        <v>6.4000000000000001E-2</v>
      </c>
      <c r="D175" s="96">
        <f t="shared" si="26"/>
        <v>6.7000000000000004E-2</v>
      </c>
      <c r="E175" s="96">
        <f t="shared" si="27"/>
        <v>0.58788597076894555</v>
      </c>
      <c r="F175" s="97">
        <v>200</v>
      </c>
      <c r="G175" s="98">
        <f t="shared" si="24"/>
        <v>117.57719415378911</v>
      </c>
      <c r="H175" s="98">
        <f t="shared" si="28"/>
        <v>7.0546316492273462</v>
      </c>
      <c r="I175" s="180">
        <f>H166+H175</f>
        <v>7.4891518774377497</v>
      </c>
      <c r="J175" s="98"/>
      <c r="K175" s="268"/>
      <c r="L175" s="98"/>
      <c r="M175" s="273"/>
      <c r="N175" s="268"/>
      <c r="O175" s="98">
        <f>I175/$F$185</f>
        <v>0.28357258150086145</v>
      </c>
      <c r="P175" s="287"/>
      <c r="Q175" s="270"/>
    </row>
    <row r="176" spans="1:17" s="92" customFormat="1">
      <c r="A176" s="185"/>
      <c r="B176" s="105"/>
      <c r="C176" s="93"/>
      <c r="D176" s="85"/>
      <c r="E176" s="85"/>
      <c r="F176" s="94"/>
      <c r="G176" s="91"/>
      <c r="H176" s="91"/>
      <c r="I176" s="91"/>
      <c r="J176" s="106"/>
      <c r="K176" s="91"/>
      <c r="L176" s="181"/>
      <c r="M176" s="91"/>
      <c r="N176" s="181"/>
      <c r="O176" s="64"/>
      <c r="P176" s="64"/>
    </row>
    <row r="177" spans="1:17">
      <c r="A177" s="90"/>
      <c r="B177" s="90"/>
      <c r="C177" s="108"/>
      <c r="D177" s="90"/>
      <c r="E177" s="90"/>
      <c r="F177" s="90"/>
      <c r="G177" s="90"/>
      <c r="H177" s="90"/>
      <c r="I177" s="90"/>
      <c r="J177" s="141"/>
      <c r="K177" s="90"/>
      <c r="L177" s="141"/>
    </row>
    <row r="178" spans="1:17">
      <c r="A178" s="120" t="s">
        <v>341</v>
      </c>
      <c r="B178" s="184"/>
      <c r="C178" s="184"/>
      <c r="D178" s="142"/>
      <c r="E178" s="118"/>
      <c r="F178" s="64"/>
      <c r="G178" s="64"/>
      <c r="H178" s="64"/>
      <c r="I178" s="64"/>
      <c r="J178" s="64"/>
      <c r="K178" s="64"/>
      <c r="L178" s="184"/>
      <c r="M178" s="119"/>
      <c r="N178" s="92"/>
      <c r="O178" s="92"/>
      <c r="P178" s="92"/>
    </row>
    <row r="179" spans="1:17">
      <c r="A179" s="90"/>
      <c r="B179" s="90"/>
      <c r="C179" s="90"/>
      <c r="D179" s="108"/>
      <c r="E179" s="141" t="s">
        <v>367</v>
      </c>
      <c r="F179" s="182">
        <v>0.06</v>
      </c>
      <c r="I179" s="90"/>
      <c r="J179" s="90"/>
      <c r="K179" s="90"/>
      <c r="L179" s="141"/>
    </row>
    <row r="180" spans="1:17" ht="16.5" customHeight="1">
      <c r="A180" s="265" t="s">
        <v>342</v>
      </c>
      <c r="B180" s="281"/>
      <c r="C180" s="265" t="s">
        <v>421</v>
      </c>
      <c r="D180" s="266" t="s">
        <v>382</v>
      </c>
      <c r="E180" s="266" t="s">
        <v>369</v>
      </c>
      <c r="F180" s="282" t="s">
        <v>370</v>
      </c>
      <c r="G180" s="265" t="s">
        <v>380</v>
      </c>
      <c r="H180" s="141"/>
      <c r="I180" s="90"/>
      <c r="J180" s="59"/>
      <c r="K180" s="110"/>
      <c r="L180" s="59"/>
      <c r="M180" s="59"/>
    </row>
    <row r="181" spans="1:17">
      <c r="A181" s="265"/>
      <c r="B181" s="281"/>
      <c r="C181" s="265"/>
      <c r="D181" s="266"/>
      <c r="E181" s="266"/>
      <c r="F181" s="282"/>
      <c r="G181" s="265"/>
      <c r="H181" s="141"/>
      <c r="I181" s="90"/>
      <c r="J181" s="59"/>
      <c r="L181" s="59"/>
      <c r="M181" s="59"/>
    </row>
    <row r="182" spans="1:17">
      <c r="A182" s="64" t="s">
        <v>371</v>
      </c>
      <c r="B182" s="64" t="str">
        <f>F130</f>
        <v>GapmeR Control</v>
      </c>
      <c r="C182" s="70">
        <v>7.86</v>
      </c>
      <c r="D182" s="111">
        <f t="shared" ref="D182:D187" si="34">C182*$C$188</f>
        <v>393</v>
      </c>
      <c r="E182" s="175">
        <f>D182*$F$179</f>
        <v>23.58</v>
      </c>
      <c r="F182" s="260">
        <f>AVERAGE(E182:E184)</f>
        <v>25.169999999999998</v>
      </c>
      <c r="G182" s="280"/>
      <c r="H182" s="184"/>
      <c r="I182" s="90"/>
      <c r="J182" s="59"/>
      <c r="L182" s="59"/>
      <c r="M182" s="59"/>
    </row>
    <row r="183" spans="1:17">
      <c r="A183" s="64" t="s">
        <v>372</v>
      </c>
      <c r="B183" s="64"/>
      <c r="C183" s="70">
        <v>10.199999999999999</v>
      </c>
      <c r="D183" s="111">
        <f t="shared" si="34"/>
        <v>509.99999999999994</v>
      </c>
      <c r="E183" s="175">
        <f t="shared" ref="E183:E187" si="35">D183*$F$179</f>
        <v>30.599999999999994</v>
      </c>
      <c r="F183" s="260"/>
      <c r="G183" s="280"/>
      <c r="H183" s="184"/>
      <c r="I183" s="90"/>
      <c r="J183" s="59"/>
      <c r="K183" s="110"/>
      <c r="L183" s="59"/>
      <c r="M183" s="59"/>
    </row>
    <row r="184" spans="1:17">
      <c r="A184" s="152" t="s">
        <v>373</v>
      </c>
      <c r="B184" s="152"/>
      <c r="C184" s="153">
        <v>7.11</v>
      </c>
      <c r="D184" s="156">
        <f t="shared" si="34"/>
        <v>355.5</v>
      </c>
      <c r="E184" s="176">
        <f t="shared" si="35"/>
        <v>21.33</v>
      </c>
      <c r="F184" s="261"/>
      <c r="G184" s="283"/>
      <c r="H184" s="184"/>
      <c r="I184" s="90"/>
      <c r="J184" s="59"/>
      <c r="L184" s="59"/>
      <c r="M184" s="59"/>
    </row>
    <row r="185" spans="1:17">
      <c r="A185" s="158" t="s">
        <v>371</v>
      </c>
      <c r="B185" s="158" t="str">
        <f>F131</f>
        <v>GapmeR 2 ci-INS</v>
      </c>
      <c r="C185" s="159">
        <v>10.1</v>
      </c>
      <c r="D185" s="160">
        <f t="shared" si="34"/>
        <v>505</v>
      </c>
      <c r="E185" s="175">
        <f t="shared" si="35"/>
        <v>30.299999999999997</v>
      </c>
      <c r="F185" s="259">
        <f>AVERAGE(E185:E187)</f>
        <v>26.409999999999997</v>
      </c>
      <c r="G185" s="262">
        <f>F185/F182</f>
        <v>1.049264998013508</v>
      </c>
      <c r="H185" s="184"/>
      <c r="I185" s="90"/>
      <c r="J185" s="59"/>
      <c r="L185" s="59"/>
      <c r="M185" s="59"/>
    </row>
    <row r="186" spans="1:17">
      <c r="A186" s="64" t="s">
        <v>372</v>
      </c>
      <c r="B186" s="64"/>
      <c r="C186" s="70">
        <v>7.03</v>
      </c>
      <c r="D186" s="111">
        <f t="shared" si="34"/>
        <v>351.5</v>
      </c>
      <c r="E186" s="175">
        <f t="shared" si="35"/>
        <v>21.09</v>
      </c>
      <c r="F186" s="260"/>
      <c r="G186" s="263"/>
      <c r="H186" s="64"/>
      <c r="I186" s="90"/>
      <c r="J186" s="59"/>
      <c r="L186" s="59"/>
      <c r="M186" s="59"/>
    </row>
    <row r="187" spans="1:17">
      <c r="A187" s="152" t="s">
        <v>373</v>
      </c>
      <c r="B187" s="152"/>
      <c r="C187" s="153">
        <v>9.2799999999999994</v>
      </c>
      <c r="D187" s="154">
        <f t="shared" si="34"/>
        <v>463.99999999999994</v>
      </c>
      <c r="E187" s="176">
        <f t="shared" si="35"/>
        <v>27.839999999999996</v>
      </c>
      <c r="F187" s="261"/>
      <c r="G187" s="264"/>
      <c r="H187" s="64"/>
      <c r="I187" s="90"/>
      <c r="J187" s="59"/>
      <c r="L187" s="59"/>
      <c r="M187" s="59"/>
    </row>
    <row r="188" spans="1:17">
      <c r="A188" s="64"/>
      <c r="B188" s="184" t="s">
        <v>374</v>
      </c>
      <c r="C188" s="70">
        <v>50</v>
      </c>
      <c r="D188" s="184"/>
      <c r="E188" s="64"/>
      <c r="F188" s="64"/>
      <c r="G188" s="184"/>
      <c r="H188" s="64"/>
      <c r="I188" s="141"/>
      <c r="L188" s="59"/>
      <c r="M188" s="59"/>
    </row>
    <row r="189" spans="1:17">
      <c r="A189" s="64"/>
      <c r="B189" s="64"/>
      <c r="C189" s="70"/>
      <c r="D189" s="64"/>
      <c r="E189" s="64"/>
      <c r="F189" s="64"/>
      <c r="G189" s="64"/>
      <c r="H189" s="64"/>
      <c r="I189" s="64"/>
      <c r="J189" s="184"/>
      <c r="K189" s="64"/>
      <c r="L189" s="141"/>
    </row>
    <row r="190" spans="1:17">
      <c r="A190" s="90"/>
      <c r="B190" s="90"/>
      <c r="C190" s="108"/>
      <c r="D190" s="90"/>
      <c r="E190" s="90"/>
      <c r="F190" s="90"/>
      <c r="G190" s="90"/>
      <c r="H190" s="90"/>
      <c r="I190" s="90"/>
      <c r="J190" s="141"/>
      <c r="K190" s="90"/>
      <c r="L190" s="141"/>
    </row>
    <row r="191" spans="1:17">
      <c r="A191" s="117" t="s">
        <v>415</v>
      </c>
      <c r="B191" s="114"/>
      <c r="C191" s="115"/>
      <c r="D191" s="114"/>
      <c r="E191" s="114"/>
      <c r="F191" s="114"/>
      <c r="G191" s="114"/>
      <c r="H191" s="114"/>
      <c r="I191" s="114"/>
      <c r="J191" s="116"/>
      <c r="K191" s="114"/>
      <c r="L191" s="116"/>
      <c r="M191" s="116"/>
      <c r="N191" s="114"/>
      <c r="O191" s="114"/>
      <c r="P191" s="114"/>
      <c r="Q191" s="114"/>
    </row>
    <row r="192" spans="1:17">
      <c r="A192" s="90"/>
      <c r="B192" s="90"/>
      <c r="C192" s="108"/>
      <c r="D192" s="90"/>
      <c r="E192" s="90"/>
      <c r="F192" s="90"/>
      <c r="G192" s="90"/>
      <c r="H192" s="90"/>
      <c r="I192" s="90"/>
      <c r="J192" s="141"/>
      <c r="K192" s="90"/>
      <c r="L192" s="141"/>
    </row>
    <row r="193" spans="1:15">
      <c r="A193" s="150" t="s">
        <v>418</v>
      </c>
      <c r="B193" s="122"/>
      <c r="C193" s="123"/>
      <c r="D193" s="61"/>
      <c r="E193" s="29" t="s">
        <v>324</v>
      </c>
      <c r="F193" s="62" t="s">
        <v>377</v>
      </c>
      <c r="G193" s="183"/>
      <c r="H193" s="64"/>
      <c r="I193" s="65"/>
      <c r="J193" s="184"/>
      <c r="K193" s="56"/>
      <c r="L193" s="184"/>
      <c r="M193" s="184"/>
      <c r="O193" s="54"/>
    </row>
    <row r="194" spans="1:15">
      <c r="A194" s="90" t="s">
        <v>375</v>
      </c>
      <c r="B194" s="90"/>
      <c r="C194" s="108">
        <v>15</v>
      </c>
      <c r="D194" s="185"/>
      <c r="E194" s="41" t="s">
        <v>325</v>
      </c>
      <c r="F194" s="41" t="s">
        <v>420</v>
      </c>
      <c r="G194" s="62"/>
      <c r="H194" s="56"/>
      <c r="I194" s="56"/>
      <c r="J194" s="183"/>
      <c r="K194" s="56"/>
      <c r="L194" s="183"/>
      <c r="M194" s="183"/>
      <c r="O194" s="54"/>
    </row>
    <row r="195" spans="1:15">
      <c r="A195" s="90" t="s">
        <v>376</v>
      </c>
      <c r="B195" s="90"/>
      <c r="C195" s="108">
        <v>30</v>
      </c>
      <c r="D195" s="185"/>
      <c r="E195" s="56"/>
      <c r="F195" s="56"/>
      <c r="G195" s="56"/>
      <c r="H195" s="56"/>
      <c r="I195" s="56"/>
      <c r="J195" s="183"/>
      <c r="K195" s="56"/>
      <c r="L195" s="183"/>
      <c r="M195" s="183"/>
      <c r="O195" s="54"/>
    </row>
    <row r="196" spans="1:15">
      <c r="A196" s="90" t="s">
        <v>326</v>
      </c>
      <c r="B196" s="90"/>
      <c r="C196" s="108">
        <v>500</v>
      </c>
      <c r="D196" s="185"/>
      <c r="E196" s="68"/>
      <c r="F196" s="185"/>
      <c r="G196" s="185"/>
      <c r="H196" s="56"/>
      <c r="I196" s="69"/>
      <c r="J196" s="183"/>
      <c r="K196" s="70"/>
      <c r="L196" s="183"/>
      <c r="M196" s="183"/>
      <c r="O196" s="54"/>
    </row>
    <row r="197" spans="1:15">
      <c r="D197" s="54"/>
      <c r="E197" s="54"/>
      <c r="F197" s="54"/>
      <c r="G197" s="54"/>
      <c r="H197" s="57"/>
      <c r="I197" s="57"/>
      <c r="J197" s="53"/>
      <c r="K197" s="54"/>
      <c r="L197" s="53"/>
      <c r="M197" s="53"/>
      <c r="O197" s="54"/>
    </row>
    <row r="198" spans="1:15" ht="16.5" customHeight="1">
      <c r="A198" s="71"/>
      <c r="D198" s="54"/>
      <c r="E198" s="54"/>
      <c r="F198" s="54"/>
      <c r="G198" s="54"/>
      <c r="H198" s="57"/>
      <c r="I198" s="57"/>
      <c r="J198" s="53"/>
      <c r="K198" s="54"/>
      <c r="L198" s="53"/>
      <c r="M198" s="53"/>
      <c r="O198" s="54"/>
    </row>
    <row r="199" spans="1:15">
      <c r="A199" s="125"/>
      <c r="B199" s="58" t="s">
        <v>327</v>
      </c>
      <c r="C199" s="126"/>
      <c r="D199" s="127"/>
      <c r="E199" s="57"/>
      <c r="F199" s="57"/>
      <c r="G199" s="57"/>
      <c r="H199" s="57"/>
      <c r="I199" s="57"/>
      <c r="J199" s="53"/>
      <c r="K199" s="54"/>
      <c r="L199" s="53"/>
      <c r="M199" s="53"/>
      <c r="O199" s="54"/>
    </row>
    <row r="200" spans="1:15">
      <c r="A200" s="139" t="s">
        <v>381</v>
      </c>
      <c r="B200" s="80" t="s">
        <v>328</v>
      </c>
      <c r="C200" s="128" t="s">
        <v>329</v>
      </c>
      <c r="D200" s="72"/>
      <c r="E200" s="73"/>
      <c r="F200" s="73"/>
      <c r="G200" s="129"/>
      <c r="H200" s="57"/>
      <c r="I200" s="57"/>
      <c r="J200" s="53"/>
      <c r="K200" s="54"/>
      <c r="L200" s="53"/>
      <c r="M200" s="53"/>
      <c r="O200" s="54"/>
    </row>
    <row r="201" spans="1:15">
      <c r="A201" s="149" t="s">
        <v>419</v>
      </c>
      <c r="B201" s="130">
        <v>0</v>
      </c>
      <c r="C201" s="75">
        <v>8.7999999999999995E-2</v>
      </c>
      <c r="D201" s="75"/>
      <c r="E201" s="76"/>
      <c r="F201" s="73"/>
      <c r="G201" s="73"/>
      <c r="H201" s="57"/>
      <c r="I201" s="57"/>
      <c r="J201" s="53"/>
      <c r="K201" s="54"/>
      <c r="L201" s="53"/>
      <c r="M201" s="53"/>
      <c r="O201" s="54"/>
    </row>
    <row r="202" spans="1:15">
      <c r="A202" s="149" t="s">
        <v>330</v>
      </c>
      <c r="B202" s="93">
        <v>0</v>
      </c>
      <c r="C202" s="75">
        <v>0</v>
      </c>
      <c r="D202" s="75"/>
      <c r="E202" s="149" t="s">
        <v>331</v>
      </c>
      <c r="F202" s="131">
        <f>SLOPE(C203:C207,B203:B207)</f>
        <v>0.33311412579428717</v>
      </c>
      <c r="G202" s="79"/>
      <c r="H202" s="57"/>
      <c r="I202" s="57"/>
      <c r="J202" s="53"/>
      <c r="K202" s="54"/>
      <c r="L202" s="53"/>
      <c r="M202" s="53"/>
      <c r="O202" s="54"/>
    </row>
    <row r="203" spans="1:15">
      <c r="A203" s="149" t="s">
        <v>332</v>
      </c>
      <c r="B203" s="81">
        <v>0.152</v>
      </c>
      <c r="C203" s="75">
        <v>7.0000000000000001E-3</v>
      </c>
      <c r="D203" s="75"/>
      <c r="E203" s="70" t="s">
        <v>333</v>
      </c>
      <c r="F203" s="131">
        <f>INTERCEPT(C203:C207,B203:B207)</f>
        <v>-0.10481838724931736</v>
      </c>
      <c r="G203" s="82"/>
      <c r="H203" s="57"/>
      <c r="I203" s="57"/>
      <c r="J203" s="53"/>
      <c r="K203" s="54"/>
      <c r="L203" s="53"/>
      <c r="M203" s="53"/>
      <c r="O203" s="54"/>
    </row>
    <row r="204" spans="1:15">
      <c r="A204" s="149" t="s">
        <v>334</v>
      </c>
      <c r="B204" s="81">
        <v>0.42299999999999999</v>
      </c>
      <c r="C204" s="75">
        <v>3.4000000000000002E-2</v>
      </c>
      <c r="D204" s="75"/>
      <c r="E204" s="83"/>
      <c r="F204" s="83"/>
      <c r="G204" s="82"/>
      <c r="H204" s="57"/>
      <c r="I204" s="57"/>
      <c r="J204" s="53"/>
      <c r="K204" s="54"/>
      <c r="L204" s="53"/>
      <c r="M204" s="53"/>
      <c r="O204" s="54"/>
    </row>
    <row r="205" spans="1:15">
      <c r="A205" s="149" t="s">
        <v>335</v>
      </c>
      <c r="B205" s="81">
        <v>1.07</v>
      </c>
      <c r="C205" s="75">
        <v>0.24399999999999999</v>
      </c>
      <c r="D205" s="75"/>
      <c r="E205" s="84"/>
      <c r="F205" s="83"/>
      <c r="G205" s="82"/>
      <c r="H205" s="57"/>
      <c r="I205" s="57"/>
      <c r="J205" s="53"/>
      <c r="K205" s="54"/>
      <c r="L205" s="53"/>
      <c r="M205" s="53"/>
      <c r="O205" s="54"/>
    </row>
    <row r="206" spans="1:15">
      <c r="A206" s="149" t="s">
        <v>336</v>
      </c>
      <c r="B206" s="81">
        <v>3.15</v>
      </c>
      <c r="C206" s="75">
        <v>0.82199999999999995</v>
      </c>
      <c r="D206" s="75"/>
      <c r="E206" s="149"/>
      <c r="F206" s="85"/>
      <c r="G206" s="82"/>
      <c r="H206" s="57"/>
      <c r="I206" s="57"/>
      <c r="J206" s="53"/>
      <c r="K206" s="54"/>
      <c r="L206" s="53"/>
      <c r="M206" s="53"/>
      <c r="O206" s="54"/>
    </row>
    <row r="207" spans="1:15">
      <c r="A207" s="149" t="s">
        <v>337</v>
      </c>
      <c r="B207" s="81">
        <v>5.43</v>
      </c>
      <c r="C207" s="75">
        <v>1.7749999999999999</v>
      </c>
      <c r="D207" s="75"/>
      <c r="E207" s="70"/>
      <c r="F207" s="85"/>
      <c r="G207" s="82"/>
      <c r="H207" s="57"/>
      <c r="I207" s="57"/>
      <c r="J207" s="53"/>
      <c r="K207" s="54"/>
      <c r="L207" s="53"/>
      <c r="M207" s="53"/>
      <c r="O207" s="54"/>
    </row>
    <row r="208" spans="1:15">
      <c r="A208" s="149"/>
      <c r="B208" s="86"/>
      <c r="C208" s="75"/>
      <c r="D208" s="90"/>
      <c r="E208" s="83"/>
      <c r="F208" s="83"/>
      <c r="G208" s="82"/>
      <c r="H208" s="57"/>
      <c r="I208" s="57"/>
      <c r="J208" s="53"/>
      <c r="K208" s="54"/>
      <c r="L208" s="53"/>
      <c r="M208" s="53"/>
      <c r="O208" s="54"/>
    </row>
    <row r="209" spans="1:17">
      <c r="A209" s="79"/>
      <c r="B209" s="86"/>
      <c r="C209" s="75"/>
      <c r="D209" s="90"/>
      <c r="E209" s="83"/>
      <c r="F209" s="83"/>
      <c r="G209" s="82"/>
      <c r="H209" s="57"/>
      <c r="I209" s="57"/>
      <c r="J209" s="53"/>
      <c r="K209" s="54"/>
      <c r="L209" s="53"/>
      <c r="M209" s="53"/>
      <c r="O209" s="54"/>
    </row>
    <row r="210" spans="1:17">
      <c r="A210" s="79"/>
      <c r="B210" s="86"/>
      <c r="C210" s="75"/>
      <c r="D210" s="90"/>
      <c r="E210" s="83"/>
      <c r="F210" s="83"/>
      <c r="G210" s="82"/>
      <c r="H210" s="58" t="s">
        <v>338</v>
      </c>
      <c r="I210" s="57"/>
      <c r="J210" s="53"/>
      <c r="K210" s="54"/>
      <c r="L210" s="53"/>
      <c r="M210" s="53"/>
      <c r="O210" s="54"/>
    </row>
    <row r="211" spans="1:17">
      <c r="A211" s="79"/>
      <c r="B211" s="86"/>
      <c r="C211" s="75"/>
      <c r="D211" s="90"/>
      <c r="E211" s="83"/>
      <c r="F211" s="83"/>
      <c r="G211" s="82"/>
      <c r="H211" s="182">
        <v>0.06</v>
      </c>
      <c r="I211" s="57"/>
      <c r="J211" s="53"/>
      <c r="K211" s="87"/>
      <c r="L211" s="88"/>
      <c r="M211" s="53"/>
      <c r="O211" s="54"/>
    </row>
    <row r="212" spans="1:17">
      <c r="A212" s="79" t="s">
        <v>339</v>
      </c>
      <c r="B212" s="89"/>
      <c r="C212" s="75"/>
      <c r="D212" s="90"/>
      <c r="E212" s="83"/>
      <c r="F212" s="83"/>
      <c r="G212" s="82"/>
      <c r="H212" s="58" t="s">
        <v>340</v>
      </c>
      <c r="I212" s="57"/>
      <c r="J212" s="58"/>
      <c r="K212" s="57"/>
      <c r="L212" s="277" t="s">
        <v>326</v>
      </c>
      <c r="M212" s="277"/>
      <c r="N212" s="277"/>
      <c r="O212" s="278" t="s">
        <v>341</v>
      </c>
      <c r="P212" s="278"/>
      <c r="Q212" s="278"/>
    </row>
    <row r="213" spans="1:17" s="90" customFormat="1" ht="16.5" customHeight="1">
      <c r="A213" s="136" t="s">
        <v>342</v>
      </c>
      <c r="B213" s="136" t="s">
        <v>342</v>
      </c>
      <c r="C213" s="136" t="s">
        <v>308</v>
      </c>
      <c r="D213" s="128" t="s">
        <v>343</v>
      </c>
      <c r="E213" s="137" t="s">
        <v>344</v>
      </c>
      <c r="F213" s="136" t="s">
        <v>345</v>
      </c>
      <c r="G213" s="136" t="s">
        <v>346</v>
      </c>
      <c r="H213" s="136" t="s">
        <v>347</v>
      </c>
      <c r="I213" s="136" t="s">
        <v>348</v>
      </c>
      <c r="J213" s="136" t="s">
        <v>349</v>
      </c>
      <c r="K213" s="136" t="s">
        <v>159</v>
      </c>
      <c r="L213" s="279" t="s">
        <v>350</v>
      </c>
      <c r="M213" s="136" t="s">
        <v>159</v>
      </c>
      <c r="N213" s="266" t="s">
        <v>351</v>
      </c>
      <c r="O213" s="279" t="s">
        <v>352</v>
      </c>
      <c r="P213" s="136" t="s">
        <v>159</v>
      </c>
      <c r="Q213" s="266" t="s">
        <v>351</v>
      </c>
    </row>
    <row r="214" spans="1:17" s="90" customFormat="1" ht="17.25" customHeight="1">
      <c r="A214" s="186"/>
      <c r="B214" s="80"/>
      <c r="C214" s="139"/>
      <c r="D214" s="128"/>
      <c r="E214" s="139" t="s">
        <v>353</v>
      </c>
      <c r="F214" s="136"/>
      <c r="G214" s="136" t="s">
        <v>354</v>
      </c>
      <c r="H214" s="136" t="s">
        <v>355</v>
      </c>
      <c r="I214" s="136" t="s">
        <v>355</v>
      </c>
      <c r="J214" s="136"/>
      <c r="K214" s="136"/>
      <c r="L214" s="279"/>
      <c r="M214" s="136" t="s">
        <v>350</v>
      </c>
      <c r="N214" s="266"/>
      <c r="O214" s="279"/>
      <c r="P214" s="136" t="s">
        <v>356</v>
      </c>
      <c r="Q214" s="266"/>
    </row>
    <row r="215" spans="1:17" s="64" customFormat="1">
      <c r="A215" s="105" t="s">
        <v>357</v>
      </c>
      <c r="B215" s="105" t="str">
        <f>F193</f>
        <v>GapmeR Control</v>
      </c>
      <c r="C215" s="93">
        <v>0.875</v>
      </c>
      <c r="D215" s="85">
        <f>C215-$C$201</f>
        <v>0.78700000000000003</v>
      </c>
      <c r="E215" s="85">
        <f>(D215-$F$203)/$F$202</f>
        <v>2.6772157593822814</v>
      </c>
      <c r="F215" s="94">
        <v>15</v>
      </c>
      <c r="G215" s="91">
        <f t="shared" ref="G215:G238" si="36">E215*F215</f>
        <v>40.158236390734224</v>
      </c>
      <c r="H215" s="91">
        <f>G215*$H$211</f>
        <v>2.4094941834440533</v>
      </c>
      <c r="I215" s="95"/>
      <c r="J215" s="91">
        <f>H215/$K$224*100</f>
        <v>1.2306754669828401</v>
      </c>
      <c r="K215" s="267">
        <f>AVERAGE(J215:J217)</f>
        <v>1.2030762273937421</v>
      </c>
      <c r="L215" s="91">
        <f>H215/$K$224</f>
        <v>1.2306754669828401E-2</v>
      </c>
      <c r="M215" s="272">
        <f>AVERAGE(L215:L217)</f>
        <v>1.2030762273937422E-2</v>
      </c>
      <c r="N215" s="267">
        <v>1</v>
      </c>
      <c r="O215" s="91">
        <f t="shared" ref="O215:O223" si="37">H215/$F$245</f>
        <v>7.321465157836686E-2</v>
      </c>
      <c r="P215" s="272">
        <f>AVERAGE(O215:O217)</f>
        <v>7.1572733164816618E-2</v>
      </c>
      <c r="Q215" s="269">
        <v>1</v>
      </c>
    </row>
    <row r="216" spans="1:17" s="56" customFormat="1">
      <c r="A216" s="105" t="s">
        <v>358</v>
      </c>
      <c r="B216" s="105"/>
      <c r="C216" s="93">
        <v>0.67400000000000004</v>
      </c>
      <c r="D216" s="85">
        <f t="shared" ref="D216:D238" si="38">C216-$C$201</f>
        <v>0.58600000000000008</v>
      </c>
      <c r="E216" s="85">
        <f t="shared" ref="E216:E238" si="39">(D216-$F$203)/$F$202</f>
        <v>2.0738189519946344</v>
      </c>
      <c r="F216" s="94">
        <v>15</v>
      </c>
      <c r="G216" s="91">
        <f t="shared" si="36"/>
        <v>31.107284279919515</v>
      </c>
      <c r="H216" s="91">
        <f t="shared" ref="H216:H238" si="40">G216*$H$211</f>
        <v>1.8664370567951709</v>
      </c>
      <c r="I216" s="95"/>
      <c r="J216" s="91">
        <f t="shared" ref="J216:J223" si="41">H216/$K$224*100</f>
        <v>0.95330310911240623</v>
      </c>
      <c r="K216" s="267"/>
      <c r="L216" s="91">
        <f t="shared" ref="L216:L223" si="42">H216/$K$224</f>
        <v>9.5330310911240623E-3</v>
      </c>
      <c r="M216" s="272"/>
      <c r="N216" s="267"/>
      <c r="O216" s="91">
        <f t="shared" si="37"/>
        <v>5.671337152218691E-2</v>
      </c>
      <c r="P216" s="272"/>
      <c r="Q216" s="269"/>
    </row>
    <row r="217" spans="1:17" s="64" customFormat="1" ht="16.5" customHeight="1">
      <c r="A217" s="105" t="s">
        <v>359</v>
      </c>
      <c r="B217" s="105"/>
      <c r="C217" s="85">
        <v>1.016</v>
      </c>
      <c r="D217" s="85">
        <f t="shared" si="38"/>
        <v>0.92800000000000005</v>
      </c>
      <c r="E217" s="85">
        <f t="shared" si="39"/>
        <v>3.1004941168034668</v>
      </c>
      <c r="F217" s="94">
        <v>15</v>
      </c>
      <c r="G217" s="91">
        <f t="shared" si="36"/>
        <v>46.507411752052001</v>
      </c>
      <c r="H217" s="91">
        <f t="shared" si="40"/>
        <v>2.7904447051231198</v>
      </c>
      <c r="I217" s="95"/>
      <c r="J217" s="91">
        <f t="shared" si="41"/>
        <v>1.4252501060859801</v>
      </c>
      <c r="K217" s="267"/>
      <c r="L217" s="91">
        <f t="shared" si="42"/>
        <v>1.4252501060859802E-2</v>
      </c>
      <c r="M217" s="272"/>
      <c r="N217" s="267"/>
      <c r="O217" s="91">
        <f t="shared" si="37"/>
        <v>8.4790176393896077E-2</v>
      </c>
      <c r="P217" s="272"/>
      <c r="Q217" s="269"/>
    </row>
    <row r="218" spans="1:17" s="64" customFormat="1">
      <c r="A218" s="105" t="s">
        <v>332</v>
      </c>
      <c r="B218" s="105"/>
      <c r="C218" s="93">
        <v>1.6870000000000001</v>
      </c>
      <c r="D218" s="85">
        <f t="shared" si="38"/>
        <v>1.599</v>
      </c>
      <c r="E218" s="85">
        <f t="shared" si="39"/>
        <v>5.1148187822617324</v>
      </c>
      <c r="F218" s="94">
        <v>30</v>
      </c>
      <c r="G218" s="91">
        <f t="shared" si="36"/>
        <v>153.44456346785196</v>
      </c>
      <c r="H218" s="91">
        <f t="shared" si="40"/>
        <v>9.2066738080711179</v>
      </c>
      <c r="I218" s="102"/>
      <c r="J218" s="91">
        <f t="shared" si="41"/>
        <v>4.7024091886004298</v>
      </c>
      <c r="K218" s="267">
        <f>AVERAGE(J218:J220)</f>
        <v>3.6407584390731302</v>
      </c>
      <c r="L218" s="91">
        <f t="shared" si="42"/>
        <v>4.7024091886004302E-2</v>
      </c>
      <c r="M218" s="272">
        <f>AVERAGE(L218:L220)</f>
        <v>3.6407584390731308E-2</v>
      </c>
      <c r="N218" s="267">
        <f>M218/M215</f>
        <v>3.0262076135942011</v>
      </c>
      <c r="O218" s="91">
        <f t="shared" si="37"/>
        <v>0.27975307833701363</v>
      </c>
      <c r="P218" s="272">
        <f>AVERAGE(O218:O220)</f>
        <v>0.21659395002911419</v>
      </c>
      <c r="Q218" s="269">
        <f>P218/P215</f>
        <v>3.0262076135942007</v>
      </c>
    </row>
    <row r="219" spans="1:17" s="64" customFormat="1">
      <c r="A219" s="105" t="s">
        <v>334</v>
      </c>
      <c r="B219" s="105"/>
      <c r="C219" s="93">
        <v>0.83699999999999997</v>
      </c>
      <c r="D219" s="85">
        <f t="shared" si="38"/>
        <v>0.749</v>
      </c>
      <c r="E219" s="85">
        <f t="shared" si="39"/>
        <v>2.563140741070189</v>
      </c>
      <c r="F219" s="94">
        <v>30</v>
      </c>
      <c r="G219" s="91">
        <f t="shared" si="36"/>
        <v>76.894222232105676</v>
      </c>
      <c r="H219" s="91">
        <f t="shared" si="40"/>
        <v>4.6136533339263401</v>
      </c>
      <c r="I219" s="102"/>
      <c r="J219" s="91">
        <f t="shared" si="41"/>
        <v>2.3564738235271081</v>
      </c>
      <c r="K219" s="267"/>
      <c r="L219" s="91">
        <f t="shared" si="42"/>
        <v>2.3564738235271082E-2</v>
      </c>
      <c r="M219" s="272"/>
      <c r="N219" s="267"/>
      <c r="O219" s="91">
        <f t="shared" si="37"/>
        <v>0.1401900131852428</v>
      </c>
      <c r="P219" s="272"/>
      <c r="Q219" s="269"/>
    </row>
    <row r="220" spans="1:17" s="64" customFormat="1">
      <c r="A220" s="105" t="s">
        <v>335</v>
      </c>
      <c r="B220" s="105"/>
      <c r="C220" s="93">
        <v>1.383</v>
      </c>
      <c r="D220" s="85">
        <f t="shared" si="38"/>
        <v>1.2949999999999999</v>
      </c>
      <c r="E220" s="85">
        <f t="shared" si="39"/>
        <v>4.202218635764992</v>
      </c>
      <c r="F220" s="94">
        <v>30</v>
      </c>
      <c r="G220" s="91">
        <f t="shared" si="36"/>
        <v>126.06655907294976</v>
      </c>
      <c r="H220" s="91">
        <f t="shared" si="40"/>
        <v>7.5639935443769852</v>
      </c>
      <c r="I220" s="102"/>
      <c r="J220" s="91">
        <f t="shared" si="41"/>
        <v>3.8633923050918533</v>
      </c>
      <c r="K220" s="267"/>
      <c r="L220" s="91">
        <f t="shared" si="42"/>
        <v>3.8633923050918534E-2</v>
      </c>
      <c r="M220" s="272"/>
      <c r="N220" s="267"/>
      <c r="O220" s="91">
        <f t="shared" si="37"/>
        <v>0.22983875856508618</v>
      </c>
      <c r="P220" s="272"/>
      <c r="Q220" s="269"/>
    </row>
    <row r="221" spans="1:17" s="64" customFormat="1">
      <c r="A221" s="105" t="s">
        <v>360</v>
      </c>
      <c r="B221" s="105"/>
      <c r="C221" s="93">
        <v>1.319</v>
      </c>
      <c r="D221" s="85">
        <f t="shared" si="38"/>
        <v>1.2309999999999999</v>
      </c>
      <c r="E221" s="85">
        <f t="shared" si="39"/>
        <v>4.0100922891340991</v>
      </c>
      <c r="F221" s="94">
        <v>30</v>
      </c>
      <c r="G221" s="91">
        <f t="shared" si="36"/>
        <v>120.30276867402297</v>
      </c>
      <c r="H221" s="91">
        <f t="shared" si="40"/>
        <v>7.2181661204413778</v>
      </c>
      <c r="I221" s="102"/>
      <c r="J221" s="91">
        <f t="shared" si="41"/>
        <v>3.6867571717216268</v>
      </c>
      <c r="K221" s="267">
        <f>AVERAGE(J221:J223)</f>
        <v>3.8790318741923415</v>
      </c>
      <c r="L221" s="91">
        <f t="shared" si="42"/>
        <v>3.6867571717216267E-2</v>
      </c>
      <c r="M221" s="272">
        <f>AVERAGE(L221:L223)</f>
        <v>3.8790318741923423E-2</v>
      </c>
      <c r="N221" s="267">
        <f>M221/M215</f>
        <v>3.2242610949063453</v>
      </c>
      <c r="O221" s="91">
        <f t="shared" si="37"/>
        <v>0.21933048071836458</v>
      </c>
      <c r="P221" s="272">
        <f>AVERAGE(O221:O223)</f>
        <v>0.23076917899943128</v>
      </c>
      <c r="Q221" s="269">
        <f>P221/P215</f>
        <v>3.2242610949063448</v>
      </c>
    </row>
    <row r="222" spans="1:17" s="64" customFormat="1">
      <c r="A222" s="105" t="s">
        <v>361</v>
      </c>
      <c r="B222" s="105"/>
      <c r="C222" s="93">
        <v>1.522</v>
      </c>
      <c r="D222" s="85">
        <f t="shared" si="38"/>
        <v>1.4339999999999999</v>
      </c>
      <c r="E222" s="85">
        <f t="shared" si="39"/>
        <v>4.6194930448539617</v>
      </c>
      <c r="F222" s="94">
        <v>30</v>
      </c>
      <c r="G222" s="91">
        <f t="shared" si="36"/>
        <v>138.58479134561884</v>
      </c>
      <c r="H222" s="91">
        <f t="shared" si="40"/>
        <v>8.3150874807371302</v>
      </c>
      <c r="I222" s="102"/>
      <c r="J222" s="91">
        <f t="shared" si="41"/>
        <v>4.2470217353803141</v>
      </c>
      <c r="K222" s="267"/>
      <c r="L222" s="91">
        <f t="shared" si="42"/>
        <v>4.2470217353803137E-2</v>
      </c>
      <c r="M222" s="272"/>
      <c r="N222" s="267"/>
      <c r="O222" s="91">
        <f t="shared" si="37"/>
        <v>0.25266142451343454</v>
      </c>
      <c r="P222" s="272"/>
      <c r="Q222" s="269"/>
    </row>
    <row r="223" spans="1:17" s="64" customFormat="1">
      <c r="A223" s="105" t="s">
        <v>362</v>
      </c>
      <c r="B223" s="105"/>
      <c r="C223" s="93">
        <v>1.325</v>
      </c>
      <c r="D223" s="85">
        <f t="shared" si="38"/>
        <v>1.2369999999999999</v>
      </c>
      <c r="E223" s="85">
        <f t="shared" si="39"/>
        <v>4.0281041341307446</v>
      </c>
      <c r="F223" s="94">
        <v>30</v>
      </c>
      <c r="G223" s="91">
        <f t="shared" si="36"/>
        <v>120.84312402392234</v>
      </c>
      <c r="H223" s="91">
        <f t="shared" si="40"/>
        <v>7.2505874414353402</v>
      </c>
      <c r="I223" s="102"/>
      <c r="J223" s="91">
        <f t="shared" si="41"/>
        <v>3.703316715475085</v>
      </c>
      <c r="K223" s="267"/>
      <c r="L223" s="91">
        <f t="shared" si="42"/>
        <v>3.703316715475085E-2</v>
      </c>
      <c r="M223" s="272"/>
      <c r="N223" s="267"/>
      <c r="O223" s="91">
        <f t="shared" si="37"/>
        <v>0.22031563176649471</v>
      </c>
      <c r="P223" s="272"/>
      <c r="Q223" s="269"/>
    </row>
    <row r="224" spans="1:17" s="64" customFormat="1">
      <c r="A224" s="105" t="s">
        <v>363</v>
      </c>
      <c r="B224" s="105"/>
      <c r="C224" s="93">
        <v>2.343</v>
      </c>
      <c r="D224" s="85">
        <f t="shared" si="38"/>
        <v>2.2549999999999999</v>
      </c>
      <c r="E224" s="85">
        <f t="shared" si="39"/>
        <v>7.0841138352283819</v>
      </c>
      <c r="F224" s="94">
        <v>500</v>
      </c>
      <c r="G224" s="91">
        <f t="shared" si="36"/>
        <v>3542.0569176141908</v>
      </c>
      <c r="H224" s="91">
        <f t="shared" si="40"/>
        <v>212.52341505685143</v>
      </c>
      <c r="I224" s="179">
        <f>H215+H224</f>
        <v>214.93290924029549</v>
      </c>
      <c r="J224" s="91"/>
      <c r="K224" s="267">
        <f>AVERAGE(I224:I226)</f>
        <v>195.78631800886058</v>
      </c>
      <c r="L224" s="91"/>
      <c r="M224" s="272"/>
      <c r="N224" s="267"/>
      <c r="O224" s="91">
        <f>I224/$F$245</f>
        <v>6.5309300893435278</v>
      </c>
      <c r="P224" s="286">
        <f>AVERAGE(O224:O226)</f>
        <v>5.9491436648088909</v>
      </c>
      <c r="Q224" s="267"/>
    </row>
    <row r="225" spans="1:17" s="64" customFormat="1">
      <c r="A225" s="105" t="s">
        <v>364</v>
      </c>
      <c r="B225" s="105"/>
      <c r="C225" s="93">
        <v>2.0209999999999999</v>
      </c>
      <c r="D225" s="85">
        <f t="shared" si="38"/>
        <v>1.9329999999999998</v>
      </c>
      <c r="E225" s="85">
        <f t="shared" si="39"/>
        <v>6.1174781537417022</v>
      </c>
      <c r="F225" s="94">
        <v>500</v>
      </c>
      <c r="G225" s="91">
        <f t="shared" si="36"/>
        <v>3058.739076870851</v>
      </c>
      <c r="H225" s="91">
        <f t="shared" si="40"/>
        <v>183.52434461225104</v>
      </c>
      <c r="I225" s="179">
        <f>H216+H225</f>
        <v>185.39078166904622</v>
      </c>
      <c r="J225" s="91"/>
      <c r="K225" s="267"/>
      <c r="L225" s="91"/>
      <c r="M225" s="272"/>
      <c r="N225" s="267"/>
      <c r="O225" s="91">
        <f>I225/$F$245</f>
        <v>5.6332659273487158</v>
      </c>
      <c r="P225" s="286"/>
      <c r="Q225" s="267"/>
    </row>
    <row r="226" spans="1:17" s="64" customFormat="1">
      <c r="A226" s="146" t="s">
        <v>365</v>
      </c>
      <c r="B226" s="146"/>
      <c r="C226" s="103">
        <v>2.0289999999999999</v>
      </c>
      <c r="D226" s="96">
        <f t="shared" si="38"/>
        <v>1.9409999999999998</v>
      </c>
      <c r="E226" s="96">
        <f t="shared" si="39"/>
        <v>6.1414939470705638</v>
      </c>
      <c r="F226" s="97">
        <v>500</v>
      </c>
      <c r="G226" s="98">
        <f t="shared" si="36"/>
        <v>3070.746973535282</v>
      </c>
      <c r="H226" s="98">
        <f t="shared" si="40"/>
        <v>184.2448184121169</v>
      </c>
      <c r="I226" s="180">
        <f>H217+H226</f>
        <v>187.03526311724002</v>
      </c>
      <c r="J226" s="98"/>
      <c r="K226" s="268"/>
      <c r="L226" s="98"/>
      <c r="M226" s="273"/>
      <c r="N226" s="268"/>
      <c r="O226" s="98">
        <f>I226/$F$245</f>
        <v>5.6832349777344282</v>
      </c>
      <c r="P226" s="287"/>
      <c r="Q226" s="268"/>
    </row>
    <row r="227" spans="1:17" s="57" customFormat="1">
      <c r="A227" s="164" t="s">
        <v>366</v>
      </c>
      <c r="B227" s="164" t="str">
        <f>F194</f>
        <v>GapmeR 1 ci-INS</v>
      </c>
      <c r="C227" s="77">
        <v>0.71099999999999997</v>
      </c>
      <c r="D227" s="85">
        <f t="shared" si="38"/>
        <v>0.623</v>
      </c>
      <c r="E227" s="99">
        <f t="shared" si="39"/>
        <v>2.1848919961406188</v>
      </c>
      <c r="F227" s="94">
        <v>15</v>
      </c>
      <c r="G227" s="101">
        <f t="shared" si="36"/>
        <v>32.77337994210928</v>
      </c>
      <c r="H227" s="101">
        <f t="shared" si="40"/>
        <v>1.9664027965265567</v>
      </c>
      <c r="I227" s="165"/>
      <c r="J227" s="101">
        <f>H227/$K$236*100</f>
        <v>1.1498589256506799</v>
      </c>
      <c r="K227" s="274">
        <f>AVERAGE(J227:J229)</f>
        <v>1.4431882473642084</v>
      </c>
      <c r="L227" s="101">
        <f>H227/$K$236</f>
        <v>1.14985892565068E-2</v>
      </c>
      <c r="M227" s="275">
        <f>AVERAGE(L227:L229)</f>
        <v>1.4431882473642086E-2</v>
      </c>
      <c r="N227" s="274">
        <f>M227/M215</f>
        <v>1.1995817176860255</v>
      </c>
      <c r="O227" s="101">
        <f t="shared" ref="O227:O235" si="43">H227/$F$248</f>
        <v>6.0691444337239407E-2</v>
      </c>
      <c r="P227" s="275">
        <f>AVERAGE(O227:O229)</f>
        <v>7.617384813836893E-2</v>
      </c>
      <c r="Q227" s="269">
        <f>P227/P215</f>
        <v>1.0642858637654222</v>
      </c>
    </row>
    <row r="228" spans="1:17" s="90" customFormat="1">
      <c r="A228" s="105" t="s">
        <v>358</v>
      </c>
      <c r="B228" s="105"/>
      <c r="C228" s="93">
        <v>0.998</v>
      </c>
      <c r="D228" s="85">
        <f t="shared" si="38"/>
        <v>0.91</v>
      </c>
      <c r="E228" s="85">
        <f t="shared" si="39"/>
        <v>3.0464585818135288</v>
      </c>
      <c r="F228" s="94">
        <v>15</v>
      </c>
      <c r="G228" s="91">
        <f t="shared" si="36"/>
        <v>45.696878727202929</v>
      </c>
      <c r="H228" s="91">
        <f t="shared" si="40"/>
        <v>2.7418127236321754</v>
      </c>
      <c r="I228" s="95"/>
      <c r="J228" s="91">
        <f t="shared" ref="J228:J235" si="44">H228/$K$236*100</f>
        <v>1.6032818089457395</v>
      </c>
      <c r="K228" s="267"/>
      <c r="L228" s="91">
        <f t="shared" ref="L228:L235" si="45">H228/$K$236</f>
        <v>1.6032818089457394E-2</v>
      </c>
      <c r="M228" s="272"/>
      <c r="N228" s="267"/>
      <c r="O228" s="91">
        <f t="shared" si="43"/>
        <v>8.4623849494820227E-2</v>
      </c>
      <c r="P228" s="272"/>
      <c r="Q228" s="269"/>
    </row>
    <row r="229" spans="1:17" s="57" customFormat="1">
      <c r="A229" s="105" t="s">
        <v>359</v>
      </c>
      <c r="B229" s="105"/>
      <c r="C229" s="93">
        <v>0.98099999999999998</v>
      </c>
      <c r="D229" s="85">
        <f t="shared" si="38"/>
        <v>0.89300000000000002</v>
      </c>
      <c r="E229" s="85">
        <f t="shared" si="39"/>
        <v>2.9954250209896975</v>
      </c>
      <c r="F229" s="94">
        <v>15</v>
      </c>
      <c r="G229" s="91">
        <f t="shared" si="36"/>
        <v>44.931375314845461</v>
      </c>
      <c r="H229" s="91">
        <f t="shared" si="40"/>
        <v>2.6958825188907274</v>
      </c>
      <c r="I229" s="95"/>
      <c r="J229" s="91">
        <f t="shared" si="44"/>
        <v>1.5764240074962059</v>
      </c>
      <c r="K229" s="267"/>
      <c r="L229" s="91">
        <f t="shared" si="45"/>
        <v>1.576424007496206E-2</v>
      </c>
      <c r="M229" s="272"/>
      <c r="N229" s="267"/>
      <c r="O229" s="91">
        <f t="shared" si="43"/>
        <v>8.3206250583047148E-2</v>
      </c>
      <c r="P229" s="272"/>
      <c r="Q229" s="269"/>
    </row>
    <row r="230" spans="1:17" s="90" customFormat="1">
      <c r="A230" s="105" t="s">
        <v>332</v>
      </c>
      <c r="B230" s="105"/>
      <c r="C230" s="93" t="s">
        <v>90</v>
      </c>
      <c r="D230" s="85" t="s">
        <v>425</v>
      </c>
      <c r="E230" s="85" t="s">
        <v>425</v>
      </c>
      <c r="F230" s="94" t="s">
        <v>425</v>
      </c>
      <c r="G230" s="91" t="s">
        <v>425</v>
      </c>
      <c r="H230" s="91" t="s">
        <v>425</v>
      </c>
      <c r="I230" s="102"/>
      <c r="J230" s="91" t="s">
        <v>425</v>
      </c>
      <c r="K230" s="267">
        <f>AVERAGE(J230:J232)</f>
        <v>3.2413207727085211</v>
      </c>
      <c r="L230" s="91" t="s">
        <v>425</v>
      </c>
      <c r="M230" s="272">
        <f>AVERAGE(L230:L232)</f>
        <v>3.2413207727085211E-2</v>
      </c>
      <c r="N230" s="267">
        <f>M230/M215</f>
        <v>2.6941940160602171</v>
      </c>
      <c r="O230" s="91" t="s">
        <v>425</v>
      </c>
      <c r="P230" s="272">
        <f>AVERAGE(O230:O232)</f>
        <v>0.17108223875781739</v>
      </c>
      <c r="Q230" s="269">
        <f>P230/P215</f>
        <v>2.3903270308799272</v>
      </c>
    </row>
    <row r="231" spans="1:17" s="90" customFormat="1">
      <c r="A231" s="105" t="s">
        <v>334</v>
      </c>
      <c r="B231" s="105"/>
      <c r="C231" s="93">
        <v>1.506</v>
      </c>
      <c r="D231" s="85">
        <f t="shared" si="38"/>
        <v>1.4179999999999999</v>
      </c>
      <c r="E231" s="85">
        <f t="shared" si="39"/>
        <v>4.5714614581962385</v>
      </c>
      <c r="F231" s="94">
        <v>30</v>
      </c>
      <c r="G231" s="91">
        <f t="shared" si="36"/>
        <v>137.14384374588715</v>
      </c>
      <c r="H231" s="91">
        <f t="shared" si="40"/>
        <v>8.2286306247532295</v>
      </c>
      <c r="I231" s="102"/>
      <c r="J231" s="91">
        <f t="shared" si="44"/>
        <v>4.811712222169457</v>
      </c>
      <c r="K231" s="267"/>
      <c r="L231" s="91">
        <f t="shared" si="45"/>
        <v>4.8117122221694571E-2</v>
      </c>
      <c r="M231" s="272"/>
      <c r="N231" s="267"/>
      <c r="O231" s="91">
        <f t="shared" si="43"/>
        <v>0.25397008101090218</v>
      </c>
      <c r="P231" s="272"/>
      <c r="Q231" s="269"/>
    </row>
    <row r="232" spans="1:17" s="90" customFormat="1">
      <c r="A232" s="105" t="s">
        <v>335</v>
      </c>
      <c r="B232" s="105"/>
      <c r="C232" s="93">
        <v>0.51200000000000001</v>
      </c>
      <c r="D232" s="85">
        <f t="shared" si="38"/>
        <v>0.42400000000000004</v>
      </c>
      <c r="E232" s="85">
        <f t="shared" si="39"/>
        <v>1.5874991370851872</v>
      </c>
      <c r="F232" s="94">
        <v>30</v>
      </c>
      <c r="G232" s="91">
        <f t="shared" si="36"/>
        <v>47.624974112555613</v>
      </c>
      <c r="H232" s="91">
        <f t="shared" si="40"/>
        <v>2.8574984467533366</v>
      </c>
      <c r="I232" s="102"/>
      <c r="J232" s="91">
        <f t="shared" si="44"/>
        <v>1.6709293232475855</v>
      </c>
      <c r="K232" s="267"/>
      <c r="L232" s="91">
        <f t="shared" si="45"/>
        <v>1.6709293232475855E-2</v>
      </c>
      <c r="M232" s="272"/>
      <c r="N232" s="267"/>
      <c r="O232" s="91">
        <f t="shared" si="43"/>
        <v>8.8194396504732611E-2</v>
      </c>
      <c r="P232" s="272"/>
      <c r="Q232" s="269"/>
    </row>
    <row r="233" spans="1:17" s="90" customFormat="1">
      <c r="A233" s="105" t="s">
        <v>360</v>
      </c>
      <c r="B233" s="105"/>
      <c r="C233" s="93">
        <v>0.43</v>
      </c>
      <c r="D233" s="85">
        <f t="shared" si="38"/>
        <v>0.34199999999999997</v>
      </c>
      <c r="E233" s="85">
        <f t="shared" si="39"/>
        <v>1.3413372554643559</v>
      </c>
      <c r="F233" s="94">
        <v>30</v>
      </c>
      <c r="G233" s="91">
        <f t="shared" si="36"/>
        <v>40.240117663930675</v>
      </c>
      <c r="H233" s="91">
        <f t="shared" si="40"/>
        <v>2.4144070598358405</v>
      </c>
      <c r="I233" s="102"/>
      <c r="J233" s="91">
        <f t="shared" si="44"/>
        <v>1.4118305327932659</v>
      </c>
      <c r="K233" s="267">
        <f>AVERAGE(J233:J235)</f>
        <v>2.282865897450673</v>
      </c>
      <c r="L233" s="91">
        <f t="shared" si="45"/>
        <v>1.411830532793266E-2</v>
      </c>
      <c r="M233" s="272">
        <f>AVERAGE(L233:L235)</f>
        <v>2.2828658974506727E-2</v>
      </c>
      <c r="N233" s="267">
        <f>M233/M215</f>
        <v>1.8975239020357915</v>
      </c>
      <c r="O233" s="91">
        <f t="shared" si="43"/>
        <v>7.451873641468644E-2</v>
      </c>
      <c r="P233" s="272">
        <f>AVERAGE(O233:O235)</f>
        <v>0.12049341484748395</v>
      </c>
      <c r="Q233" s="269">
        <f>P233/P215</f>
        <v>1.6835100396405642</v>
      </c>
    </row>
    <row r="234" spans="1:17" s="90" customFormat="1">
      <c r="A234" s="105" t="s">
        <v>361</v>
      </c>
      <c r="B234" s="105"/>
      <c r="C234" s="93">
        <v>0.85299999999999998</v>
      </c>
      <c r="D234" s="85">
        <f t="shared" si="38"/>
        <v>0.76500000000000001</v>
      </c>
      <c r="E234" s="85">
        <f t="shared" si="39"/>
        <v>2.6111723277279122</v>
      </c>
      <c r="F234" s="94">
        <v>30</v>
      </c>
      <c r="G234" s="91">
        <f t="shared" si="36"/>
        <v>78.335169831837362</v>
      </c>
      <c r="H234" s="91">
        <f t="shared" si="40"/>
        <v>4.7001101899102418</v>
      </c>
      <c r="I234" s="102"/>
      <c r="J234" s="91">
        <f t="shared" si="44"/>
        <v>2.7484011225759137</v>
      </c>
      <c r="K234" s="267"/>
      <c r="L234" s="91">
        <f t="shared" si="45"/>
        <v>2.7484011225759136E-2</v>
      </c>
      <c r="M234" s="272"/>
      <c r="N234" s="267"/>
      <c r="O234" s="91">
        <f t="shared" si="43"/>
        <v>0.14506512931821736</v>
      </c>
      <c r="P234" s="272"/>
      <c r="Q234" s="269"/>
    </row>
    <row r="235" spans="1:17" s="90" customFormat="1">
      <c r="A235" s="105" t="s">
        <v>362</v>
      </c>
      <c r="B235" s="105"/>
      <c r="C235" s="93">
        <v>0.83399999999999996</v>
      </c>
      <c r="D235" s="85">
        <f t="shared" si="38"/>
        <v>0.746</v>
      </c>
      <c r="E235" s="85">
        <f t="shared" si="39"/>
        <v>2.5541348185718658</v>
      </c>
      <c r="F235" s="94">
        <v>30</v>
      </c>
      <c r="G235" s="91">
        <f t="shared" si="36"/>
        <v>76.624044557155969</v>
      </c>
      <c r="H235" s="91">
        <f t="shared" si="40"/>
        <v>4.5974426734293576</v>
      </c>
      <c r="I235" s="102"/>
      <c r="J235" s="91">
        <f t="shared" si="44"/>
        <v>2.6883660369828388</v>
      </c>
      <c r="K235" s="267"/>
      <c r="L235" s="91">
        <f t="shared" si="45"/>
        <v>2.688366036982839E-2</v>
      </c>
      <c r="M235" s="272"/>
      <c r="N235" s="267"/>
      <c r="O235" s="91">
        <f t="shared" si="43"/>
        <v>0.14189637880954808</v>
      </c>
      <c r="P235" s="272"/>
      <c r="Q235" s="269"/>
    </row>
    <row r="236" spans="1:17" s="90" customFormat="1">
      <c r="A236" s="105" t="s">
        <v>363</v>
      </c>
      <c r="B236" s="105"/>
      <c r="C236" s="93">
        <v>2.1040000000000001</v>
      </c>
      <c r="D236" s="85">
        <f t="shared" si="38"/>
        <v>2.016</v>
      </c>
      <c r="E236" s="85">
        <f t="shared" si="39"/>
        <v>6.3666420095286425</v>
      </c>
      <c r="F236" s="94">
        <v>500</v>
      </c>
      <c r="G236" s="91">
        <f t="shared" si="36"/>
        <v>3183.3210047643211</v>
      </c>
      <c r="H236" s="91">
        <f t="shared" si="40"/>
        <v>190.99926028585926</v>
      </c>
      <c r="I236" s="179">
        <f>H227+H236</f>
        <v>192.96566308238582</v>
      </c>
      <c r="J236" s="91"/>
      <c r="K236" s="267">
        <f>AVERAGE(I236:I238)</f>
        <v>171.01252620305681</v>
      </c>
      <c r="L236" s="91"/>
      <c r="M236" s="272"/>
      <c r="N236" s="267"/>
      <c r="O236" s="91">
        <f>I236/$F$248</f>
        <v>5.9557303420489456</v>
      </c>
      <c r="P236" s="286">
        <f>AVERAGE(O236:O238)</f>
        <v>5.2781643889832353</v>
      </c>
      <c r="Q236" s="269"/>
    </row>
    <row r="237" spans="1:17" s="90" customFormat="1">
      <c r="A237" s="105" t="s">
        <v>364</v>
      </c>
      <c r="B237" s="105"/>
      <c r="C237" s="93">
        <v>1.7509999999999999</v>
      </c>
      <c r="D237" s="85">
        <f t="shared" si="38"/>
        <v>1.6629999999999998</v>
      </c>
      <c r="E237" s="85">
        <f t="shared" si="39"/>
        <v>5.3069451288926244</v>
      </c>
      <c r="F237" s="94">
        <v>500</v>
      </c>
      <c r="G237" s="91">
        <f t="shared" si="36"/>
        <v>2653.4725644463124</v>
      </c>
      <c r="H237" s="91">
        <f t="shared" si="40"/>
        <v>159.20835386677874</v>
      </c>
      <c r="I237" s="179">
        <f>H228+H237</f>
        <v>161.9501665904109</v>
      </c>
      <c r="J237" s="91"/>
      <c r="K237" s="267"/>
      <c r="L237" s="91"/>
      <c r="M237" s="272"/>
      <c r="N237" s="267"/>
      <c r="O237" s="91">
        <f>I237/$F$248</f>
        <v>4.9984619318028054</v>
      </c>
      <c r="P237" s="286"/>
      <c r="Q237" s="269"/>
    </row>
    <row r="238" spans="1:17" s="90" customFormat="1">
      <c r="A238" s="146" t="s">
        <v>365</v>
      </c>
      <c r="B238" s="146"/>
      <c r="C238" s="103">
        <v>1.7090000000000001</v>
      </c>
      <c r="D238" s="96">
        <f t="shared" si="38"/>
        <v>1.621</v>
      </c>
      <c r="E238" s="96">
        <f t="shared" si="39"/>
        <v>5.1808622139161011</v>
      </c>
      <c r="F238" s="97">
        <v>500</v>
      </c>
      <c r="G238" s="98">
        <f t="shared" si="36"/>
        <v>2590.4311069580503</v>
      </c>
      <c r="H238" s="98">
        <f t="shared" si="40"/>
        <v>155.42586641748301</v>
      </c>
      <c r="I238" s="180">
        <f>H229+H238</f>
        <v>158.12174893637373</v>
      </c>
      <c r="J238" s="98"/>
      <c r="K238" s="268"/>
      <c r="L238" s="98"/>
      <c r="M238" s="273"/>
      <c r="N238" s="268"/>
      <c r="O238" s="98">
        <f>I238/$F$248</f>
        <v>4.8803008930979548</v>
      </c>
      <c r="P238" s="287"/>
      <c r="Q238" s="270"/>
    </row>
    <row r="239" spans="1:17" s="64" customFormat="1">
      <c r="A239" s="184"/>
      <c r="B239" s="105"/>
      <c r="C239" s="93"/>
      <c r="D239" s="85"/>
      <c r="E239" s="85"/>
      <c r="F239" s="94"/>
      <c r="G239" s="91"/>
      <c r="H239" s="91"/>
      <c r="I239" s="91"/>
      <c r="J239" s="106"/>
      <c r="K239" s="91"/>
      <c r="L239" s="181"/>
      <c r="M239" s="91"/>
      <c r="N239" s="181"/>
    </row>
    <row r="240" spans="1:17" s="90" customFormat="1">
      <c r="C240" s="108"/>
      <c r="J240" s="141"/>
      <c r="L240" s="141"/>
      <c r="M240" s="141"/>
    </row>
    <row r="241" spans="1:17" s="90" customFormat="1">
      <c r="A241" s="120" t="s">
        <v>341</v>
      </c>
      <c r="B241" s="184"/>
      <c r="C241" s="184"/>
      <c r="D241" s="142"/>
      <c r="E241" s="118"/>
      <c r="F241" s="64"/>
      <c r="G241" s="64"/>
      <c r="H241" s="64"/>
      <c r="I241" s="64"/>
      <c r="J241" s="64"/>
      <c r="K241" s="64"/>
      <c r="L241" s="184"/>
      <c r="M241" s="184"/>
      <c r="N241" s="64"/>
      <c r="O241" s="64"/>
      <c r="P241" s="64"/>
    </row>
    <row r="242" spans="1:17" s="90" customFormat="1">
      <c r="D242" s="108"/>
      <c r="E242" s="141" t="s">
        <v>367</v>
      </c>
      <c r="F242" s="182">
        <v>0.06</v>
      </c>
      <c r="L242" s="141"/>
      <c r="M242" s="141"/>
    </row>
    <row r="243" spans="1:17" s="90" customFormat="1" ht="16.5" customHeight="1">
      <c r="A243" s="265" t="s">
        <v>342</v>
      </c>
      <c r="B243" s="265"/>
      <c r="C243" s="265" t="s">
        <v>421</v>
      </c>
      <c r="D243" s="266" t="s">
        <v>382</v>
      </c>
      <c r="E243" s="266" t="s">
        <v>369</v>
      </c>
      <c r="F243" s="266" t="s">
        <v>370</v>
      </c>
      <c r="G243" s="265" t="s">
        <v>380</v>
      </c>
      <c r="H243" s="141"/>
      <c r="K243" s="144"/>
    </row>
    <row r="244" spans="1:17" s="90" customFormat="1">
      <c r="A244" s="265"/>
      <c r="B244" s="265"/>
      <c r="C244" s="265"/>
      <c r="D244" s="266"/>
      <c r="E244" s="266"/>
      <c r="F244" s="266"/>
      <c r="G244" s="265"/>
      <c r="H244" s="141"/>
    </row>
    <row r="245" spans="1:17" s="90" customFormat="1">
      <c r="A245" s="64" t="s">
        <v>371</v>
      </c>
      <c r="B245" s="64" t="str">
        <f>F193</f>
        <v>GapmeR Control</v>
      </c>
      <c r="C245" s="70">
        <v>11.4</v>
      </c>
      <c r="D245" s="111">
        <f t="shared" ref="D245:D250" si="46">C245*$C$251</f>
        <v>570</v>
      </c>
      <c r="E245" s="175">
        <f>D245*$F$242</f>
        <v>34.199999999999996</v>
      </c>
      <c r="F245" s="260">
        <f>AVERAGE(E245:E247)</f>
        <v>32.909999999999997</v>
      </c>
      <c r="G245" s="280"/>
      <c r="H245" s="184"/>
    </row>
    <row r="246" spans="1:17" s="90" customFormat="1">
      <c r="A246" s="64" t="s">
        <v>372</v>
      </c>
      <c r="B246" s="64"/>
      <c r="C246" s="70">
        <v>9.61</v>
      </c>
      <c r="D246" s="111">
        <f t="shared" si="46"/>
        <v>480.5</v>
      </c>
      <c r="E246" s="175">
        <f t="shared" ref="E246:E250" si="47">D246*$F$242</f>
        <v>28.83</v>
      </c>
      <c r="F246" s="260"/>
      <c r="G246" s="280"/>
      <c r="H246" s="184"/>
      <c r="K246" s="144"/>
    </row>
    <row r="247" spans="1:17" s="90" customFormat="1">
      <c r="A247" s="64" t="s">
        <v>373</v>
      </c>
      <c r="B247" s="64"/>
      <c r="C247" s="70">
        <v>11.9</v>
      </c>
      <c r="D247" s="111">
        <f t="shared" si="46"/>
        <v>595</v>
      </c>
      <c r="E247" s="176">
        <f t="shared" si="47"/>
        <v>35.699999999999996</v>
      </c>
      <c r="F247" s="260"/>
      <c r="G247" s="280"/>
      <c r="H247" s="184"/>
    </row>
    <row r="248" spans="1:17" s="90" customFormat="1">
      <c r="A248" s="158" t="s">
        <v>371</v>
      </c>
      <c r="B248" s="158" t="str">
        <f>F194</f>
        <v>GapmeR 1 ci-INS</v>
      </c>
      <c r="C248" s="159">
        <v>10.4</v>
      </c>
      <c r="D248" s="160">
        <f t="shared" si="46"/>
        <v>520</v>
      </c>
      <c r="E248" s="175">
        <f t="shared" si="47"/>
        <v>31.2</v>
      </c>
      <c r="F248" s="259">
        <f>AVERAGE(E248:E250)</f>
        <v>32.4</v>
      </c>
      <c r="G248" s="262">
        <f>F248/F245</f>
        <v>0.984503190519599</v>
      </c>
      <c r="H248" s="184"/>
    </row>
    <row r="249" spans="1:17" s="90" customFormat="1">
      <c r="A249" s="64" t="s">
        <v>372</v>
      </c>
      <c r="B249" s="64"/>
      <c r="C249" s="70">
        <v>11.2</v>
      </c>
      <c r="D249" s="111">
        <f t="shared" si="46"/>
        <v>560</v>
      </c>
      <c r="E249" s="175">
        <f t="shared" si="47"/>
        <v>33.6</v>
      </c>
      <c r="F249" s="260"/>
      <c r="G249" s="263"/>
      <c r="H249" s="64"/>
    </row>
    <row r="250" spans="1:17" s="90" customFormat="1">
      <c r="A250" s="152" t="s">
        <v>373</v>
      </c>
      <c r="B250" s="152"/>
      <c r="C250" s="153">
        <v>10.8</v>
      </c>
      <c r="D250" s="154">
        <f t="shared" si="46"/>
        <v>540</v>
      </c>
      <c r="E250" s="176">
        <f t="shared" si="47"/>
        <v>32.4</v>
      </c>
      <c r="F250" s="261"/>
      <c r="G250" s="264"/>
      <c r="H250" s="64"/>
    </row>
    <row r="251" spans="1:17" s="90" customFormat="1">
      <c r="A251" s="64"/>
      <c r="B251" s="184" t="s">
        <v>374</v>
      </c>
      <c r="C251" s="70">
        <v>50</v>
      </c>
      <c r="D251" s="184"/>
      <c r="E251" s="64"/>
      <c r="F251" s="64"/>
      <c r="G251" s="184"/>
      <c r="H251" s="64"/>
      <c r="I251" s="141"/>
      <c r="J251" s="141"/>
    </row>
    <row r="252" spans="1:17" s="90" customFormat="1">
      <c r="A252" s="64"/>
      <c r="B252" s="64"/>
      <c r="C252" s="70"/>
      <c r="D252" s="64"/>
      <c r="E252" s="64"/>
      <c r="F252" s="64"/>
      <c r="G252" s="184"/>
      <c r="H252" s="64"/>
      <c r="I252" s="141"/>
      <c r="J252" s="141"/>
    </row>
    <row r="253" spans="1:17" s="90" customFormat="1">
      <c r="C253" s="108"/>
      <c r="J253" s="141"/>
      <c r="L253" s="141"/>
      <c r="M253" s="141"/>
    </row>
    <row r="254" spans="1:17">
      <c r="A254" s="117" t="s">
        <v>416</v>
      </c>
      <c r="B254" s="114"/>
      <c r="C254" s="115"/>
      <c r="D254" s="114"/>
      <c r="E254" s="114"/>
      <c r="F254" s="114"/>
      <c r="G254" s="114"/>
      <c r="H254" s="114"/>
      <c r="I254" s="114"/>
      <c r="J254" s="116"/>
      <c r="K254" s="114"/>
      <c r="L254" s="116"/>
      <c r="M254" s="116"/>
      <c r="N254" s="114"/>
      <c r="O254" s="114"/>
      <c r="P254" s="114"/>
      <c r="Q254" s="114"/>
    </row>
    <row r="256" spans="1:17" s="90" customFormat="1">
      <c r="A256" s="150" t="s">
        <v>418</v>
      </c>
      <c r="B256" s="122"/>
      <c r="C256" s="123"/>
      <c r="D256" s="61"/>
      <c r="E256" s="29" t="s">
        <v>324</v>
      </c>
      <c r="F256" s="62" t="s">
        <v>377</v>
      </c>
      <c r="G256" s="183"/>
      <c r="H256" s="64"/>
      <c r="I256" s="65"/>
      <c r="J256" s="184"/>
      <c r="K256" s="56"/>
      <c r="L256" s="184"/>
      <c r="M256" s="184"/>
      <c r="O256" s="57"/>
    </row>
    <row r="257" spans="1:15" s="90" customFormat="1">
      <c r="A257" s="90" t="s">
        <v>375</v>
      </c>
      <c r="C257" s="108">
        <v>10</v>
      </c>
      <c r="D257" s="185"/>
      <c r="E257" s="41" t="s">
        <v>325</v>
      </c>
      <c r="F257" s="41" t="s">
        <v>423</v>
      </c>
      <c r="G257" s="62"/>
      <c r="H257" s="56"/>
      <c r="I257" s="56"/>
      <c r="J257" s="183"/>
      <c r="K257" s="56"/>
      <c r="L257" s="183"/>
      <c r="M257" s="183"/>
      <c r="O257" s="57"/>
    </row>
    <row r="258" spans="1:15" s="90" customFormat="1">
      <c r="A258" s="90" t="s">
        <v>376</v>
      </c>
      <c r="C258" s="108">
        <v>20</v>
      </c>
      <c r="D258" s="185"/>
      <c r="E258" s="56"/>
      <c r="F258" s="56"/>
      <c r="G258" s="56"/>
      <c r="H258" s="56"/>
      <c r="I258" s="56"/>
      <c r="J258" s="183"/>
      <c r="K258" s="56"/>
      <c r="L258" s="183"/>
      <c r="M258" s="183"/>
      <c r="O258" s="57"/>
    </row>
    <row r="259" spans="1:15" s="90" customFormat="1">
      <c r="A259" s="90" t="s">
        <v>326</v>
      </c>
      <c r="C259" s="108">
        <v>400</v>
      </c>
      <c r="D259" s="185"/>
      <c r="E259" s="68"/>
      <c r="F259" s="185"/>
      <c r="G259" s="185"/>
      <c r="H259" s="56"/>
      <c r="I259" s="69"/>
      <c r="J259" s="183"/>
      <c r="K259" s="70"/>
      <c r="L259" s="183"/>
      <c r="M259" s="183"/>
      <c r="O259" s="57"/>
    </row>
    <row r="260" spans="1:15" s="90" customFormat="1">
      <c r="C260" s="108"/>
      <c r="D260" s="57"/>
      <c r="E260" s="57"/>
      <c r="F260" s="57"/>
      <c r="G260" s="57"/>
      <c r="H260" s="57"/>
      <c r="I260" s="57"/>
      <c r="J260" s="58"/>
      <c r="K260" s="57"/>
      <c r="L260" s="58"/>
      <c r="M260" s="58"/>
      <c r="O260" s="57"/>
    </row>
    <row r="261" spans="1:15" s="90" customFormat="1" ht="16.5" customHeight="1">
      <c r="A261" s="124"/>
      <c r="C261" s="108"/>
      <c r="D261" s="57"/>
      <c r="E261" s="57"/>
      <c r="F261" s="57"/>
      <c r="G261" s="57"/>
      <c r="H261" s="57"/>
      <c r="I261" s="57"/>
      <c r="J261" s="58"/>
      <c r="K261" s="57"/>
      <c r="L261" s="58"/>
      <c r="M261" s="58"/>
      <c r="O261" s="57"/>
    </row>
    <row r="262" spans="1:15" s="90" customFormat="1">
      <c r="A262" s="125"/>
      <c r="B262" s="58" t="s">
        <v>327</v>
      </c>
      <c r="C262" s="126"/>
      <c r="D262" s="127"/>
      <c r="E262" s="57"/>
      <c r="F262" s="57"/>
      <c r="G262" s="57"/>
      <c r="H262" s="57"/>
      <c r="I262" s="57"/>
      <c r="J262" s="58"/>
      <c r="K262" s="57"/>
      <c r="L262" s="58"/>
      <c r="M262" s="58"/>
      <c r="O262" s="57"/>
    </row>
    <row r="263" spans="1:15" s="90" customFormat="1">
      <c r="A263" s="139" t="s">
        <v>381</v>
      </c>
      <c r="B263" s="80" t="s">
        <v>328</v>
      </c>
      <c r="C263" s="128" t="s">
        <v>329</v>
      </c>
      <c r="D263" s="72"/>
      <c r="E263" s="73"/>
      <c r="F263" s="73"/>
      <c r="G263" s="129"/>
      <c r="H263" s="57"/>
      <c r="I263" s="57"/>
      <c r="J263" s="58"/>
      <c r="K263" s="57"/>
      <c r="L263" s="58"/>
      <c r="M263" s="58"/>
      <c r="O263" s="57"/>
    </row>
    <row r="264" spans="1:15" s="90" customFormat="1">
      <c r="A264" s="149" t="s">
        <v>419</v>
      </c>
      <c r="B264" s="130">
        <v>0</v>
      </c>
      <c r="C264" s="75">
        <v>4.0000000000000001E-3</v>
      </c>
      <c r="D264" s="75"/>
      <c r="E264" s="76"/>
      <c r="F264" s="73"/>
      <c r="G264" s="73"/>
      <c r="H264" s="57"/>
      <c r="I264" s="57"/>
      <c r="J264" s="58"/>
      <c r="K264" s="57"/>
      <c r="L264" s="58"/>
      <c r="M264" s="58"/>
      <c r="O264" s="57"/>
    </row>
    <row r="265" spans="1:15" s="90" customFormat="1">
      <c r="A265" s="149" t="s">
        <v>330</v>
      </c>
      <c r="B265" s="93">
        <v>0</v>
      </c>
      <c r="C265" s="75">
        <v>0</v>
      </c>
      <c r="D265" s="75"/>
      <c r="E265" s="149" t="s">
        <v>331</v>
      </c>
      <c r="F265" s="131">
        <f>SLOPE(C266:C270,B266:B270)</f>
        <v>0.28818333288987896</v>
      </c>
      <c r="G265" s="79"/>
      <c r="H265" s="57"/>
      <c r="I265" s="57"/>
      <c r="J265" s="58"/>
      <c r="K265" s="57"/>
      <c r="L265" s="58"/>
      <c r="M265" s="58"/>
      <c r="O265" s="57"/>
    </row>
    <row r="266" spans="1:15" s="90" customFormat="1">
      <c r="A266" s="149" t="s">
        <v>332</v>
      </c>
      <c r="B266" s="81">
        <v>0.152</v>
      </c>
      <c r="C266" s="75">
        <v>8.9999999999999993E-3</v>
      </c>
      <c r="D266" s="75"/>
      <c r="E266" s="70" t="s">
        <v>333</v>
      </c>
      <c r="F266" s="131">
        <f>INTERCEPT(C266:C270,B266:B270)</f>
        <v>-9.4334915759802462E-2</v>
      </c>
      <c r="G266" s="82"/>
      <c r="H266" s="57"/>
      <c r="I266" s="57"/>
      <c r="J266" s="58"/>
      <c r="K266" s="57"/>
      <c r="L266" s="58"/>
      <c r="M266" s="58"/>
      <c r="O266" s="57"/>
    </row>
    <row r="267" spans="1:15" s="90" customFormat="1">
      <c r="A267" s="149" t="s">
        <v>334</v>
      </c>
      <c r="B267" s="81">
        <v>0.42299999999999999</v>
      </c>
      <c r="C267" s="75">
        <v>2.9000000000000001E-2</v>
      </c>
      <c r="D267" s="75"/>
      <c r="E267" s="83"/>
      <c r="F267" s="83"/>
      <c r="G267" s="82"/>
      <c r="H267" s="57"/>
      <c r="I267" s="57"/>
      <c r="J267" s="58"/>
      <c r="K267" s="57"/>
      <c r="L267" s="58"/>
      <c r="M267" s="58"/>
      <c r="O267" s="57"/>
    </row>
    <row r="268" spans="1:15" s="90" customFormat="1">
      <c r="A268" s="149" t="s">
        <v>335</v>
      </c>
      <c r="B268" s="81">
        <v>1.07</v>
      </c>
      <c r="C268" s="75">
        <v>0.151</v>
      </c>
      <c r="D268" s="75"/>
      <c r="E268" s="84"/>
      <c r="F268" s="83"/>
      <c r="G268" s="82"/>
      <c r="H268" s="57"/>
      <c r="I268" s="57"/>
      <c r="J268" s="58"/>
      <c r="K268" s="57"/>
      <c r="L268" s="58"/>
      <c r="M268" s="58"/>
      <c r="O268" s="57"/>
    </row>
    <row r="269" spans="1:15" s="90" customFormat="1">
      <c r="A269" s="149" t="s">
        <v>336</v>
      </c>
      <c r="B269" s="81">
        <v>3.15</v>
      </c>
      <c r="C269" s="75">
        <v>0.79300000000000004</v>
      </c>
      <c r="D269" s="75"/>
      <c r="E269" s="149"/>
      <c r="F269" s="85"/>
      <c r="G269" s="82"/>
      <c r="H269" s="57"/>
      <c r="I269" s="57"/>
      <c r="J269" s="58"/>
      <c r="K269" s="57"/>
      <c r="L269" s="58"/>
      <c r="M269" s="58"/>
      <c r="O269" s="57"/>
    </row>
    <row r="270" spans="1:15" s="90" customFormat="1">
      <c r="A270" s="149" t="s">
        <v>337</v>
      </c>
      <c r="B270" s="81">
        <v>5.43</v>
      </c>
      <c r="C270" s="75">
        <v>1.4930000000000001</v>
      </c>
      <c r="D270" s="75"/>
      <c r="E270" s="70"/>
      <c r="F270" s="85"/>
      <c r="G270" s="82"/>
      <c r="H270" s="57"/>
      <c r="I270" s="57"/>
      <c r="J270" s="58"/>
      <c r="K270" s="57"/>
      <c r="L270" s="58"/>
      <c r="M270" s="58"/>
      <c r="O270" s="57"/>
    </row>
    <row r="271" spans="1:15" s="90" customFormat="1">
      <c r="A271" s="149"/>
      <c r="B271" s="86"/>
      <c r="C271" s="75"/>
      <c r="E271" s="83"/>
      <c r="F271" s="83"/>
      <c r="G271" s="82"/>
      <c r="H271" s="57"/>
      <c r="I271" s="57"/>
      <c r="J271" s="58"/>
      <c r="K271" s="57"/>
      <c r="L271" s="58"/>
      <c r="M271" s="58"/>
      <c r="O271" s="57"/>
    </row>
    <row r="272" spans="1:15" s="90" customFormat="1">
      <c r="A272" s="149"/>
      <c r="B272" s="86"/>
      <c r="C272" s="75"/>
      <c r="E272" s="83"/>
      <c r="F272" s="83"/>
      <c r="G272" s="82"/>
      <c r="H272" s="57"/>
      <c r="I272" s="57"/>
      <c r="J272" s="58"/>
      <c r="K272" s="57"/>
      <c r="L272" s="58"/>
      <c r="M272" s="58"/>
      <c r="O272" s="57"/>
    </row>
    <row r="273" spans="1:17" s="90" customFormat="1">
      <c r="A273" s="149"/>
      <c r="B273" s="86"/>
      <c r="C273" s="75"/>
      <c r="E273" s="83"/>
      <c r="F273" s="83"/>
      <c r="G273" s="82"/>
      <c r="H273" s="58" t="s">
        <v>338</v>
      </c>
      <c r="I273" s="57"/>
      <c r="J273" s="58"/>
      <c r="K273" s="57"/>
      <c r="L273" s="58"/>
      <c r="M273" s="58"/>
      <c r="O273" s="57"/>
    </row>
    <row r="274" spans="1:17" s="90" customFormat="1">
      <c r="A274" s="79"/>
      <c r="B274" s="86"/>
      <c r="C274" s="75"/>
      <c r="E274" s="83"/>
      <c r="F274" s="83"/>
      <c r="G274" s="82"/>
      <c r="H274" s="182">
        <v>0.06</v>
      </c>
      <c r="I274" s="57"/>
      <c r="J274" s="58"/>
      <c r="K274" s="132"/>
      <c r="L274" s="133"/>
      <c r="M274" s="58"/>
      <c r="O274" s="57"/>
    </row>
    <row r="275" spans="1:17" s="90" customFormat="1">
      <c r="A275" s="79" t="s">
        <v>339</v>
      </c>
      <c r="B275" s="89"/>
      <c r="C275" s="75"/>
      <c r="E275" s="83"/>
      <c r="F275" s="83"/>
      <c r="G275" s="82"/>
      <c r="H275" s="58" t="s">
        <v>340</v>
      </c>
      <c r="I275" s="57"/>
      <c r="J275" s="58"/>
      <c r="K275" s="57"/>
      <c r="L275" s="277" t="s">
        <v>326</v>
      </c>
      <c r="M275" s="277"/>
      <c r="N275" s="277"/>
      <c r="O275" s="278" t="s">
        <v>341</v>
      </c>
      <c r="P275" s="278"/>
      <c r="Q275" s="278"/>
    </row>
    <row r="276" spans="1:17" s="90" customFormat="1" ht="16.5" customHeight="1">
      <c r="A276" s="136" t="s">
        <v>342</v>
      </c>
      <c r="B276" s="136" t="s">
        <v>342</v>
      </c>
      <c r="C276" s="136" t="s">
        <v>308</v>
      </c>
      <c r="D276" s="128" t="s">
        <v>343</v>
      </c>
      <c r="E276" s="137" t="s">
        <v>344</v>
      </c>
      <c r="F276" s="136" t="s">
        <v>345</v>
      </c>
      <c r="G276" s="136" t="s">
        <v>346</v>
      </c>
      <c r="H276" s="136" t="s">
        <v>347</v>
      </c>
      <c r="I276" s="136" t="s">
        <v>348</v>
      </c>
      <c r="J276" s="136" t="s">
        <v>349</v>
      </c>
      <c r="K276" s="136" t="s">
        <v>159</v>
      </c>
      <c r="L276" s="279" t="s">
        <v>350</v>
      </c>
      <c r="M276" s="136" t="s">
        <v>159</v>
      </c>
      <c r="N276" s="266" t="s">
        <v>351</v>
      </c>
      <c r="O276" s="279" t="s">
        <v>352</v>
      </c>
      <c r="P276" s="136" t="s">
        <v>159</v>
      </c>
      <c r="Q276" s="266" t="s">
        <v>351</v>
      </c>
    </row>
    <row r="277" spans="1:17" s="90" customFormat="1" ht="17.25" customHeight="1">
      <c r="A277" s="186"/>
      <c r="B277" s="80"/>
      <c r="C277" s="139"/>
      <c r="D277" s="128"/>
      <c r="E277" s="139" t="s">
        <v>353</v>
      </c>
      <c r="F277" s="136"/>
      <c r="G277" s="136" t="s">
        <v>354</v>
      </c>
      <c r="H277" s="136" t="s">
        <v>355</v>
      </c>
      <c r="I277" s="136" t="s">
        <v>355</v>
      </c>
      <c r="J277" s="136"/>
      <c r="K277" s="136"/>
      <c r="L277" s="279"/>
      <c r="M277" s="136" t="s">
        <v>350</v>
      </c>
      <c r="N277" s="266"/>
      <c r="O277" s="279"/>
      <c r="P277" s="136" t="s">
        <v>356</v>
      </c>
      <c r="Q277" s="266"/>
    </row>
    <row r="278" spans="1:17" s="64" customFormat="1">
      <c r="A278" s="105" t="s">
        <v>357</v>
      </c>
      <c r="B278" s="105" t="str">
        <f>F256</f>
        <v>GapmeR Control</v>
      </c>
      <c r="C278" s="93">
        <v>0.46899999999999997</v>
      </c>
      <c r="D278" s="85">
        <f>C278-$C$264</f>
        <v>0.46499999999999997</v>
      </c>
      <c r="E278" s="85">
        <f>(D278-$F$266)/$F$265</f>
        <v>1.9408996007882813</v>
      </c>
      <c r="F278" s="94">
        <v>10</v>
      </c>
      <c r="G278" s="91">
        <f t="shared" ref="G278:G301" si="48">E278*F278</f>
        <v>19.408996007882813</v>
      </c>
      <c r="H278" s="91">
        <f>G278*$H$274</f>
        <v>1.1645397604729688</v>
      </c>
      <c r="I278" s="171"/>
      <c r="J278" s="91">
        <f>H278/$K$287*100</f>
        <v>1.7570142586662074</v>
      </c>
      <c r="K278" s="267">
        <f>AVERAGE(J278:J280)</f>
        <v>1.4900074836935504</v>
      </c>
      <c r="L278" s="91">
        <f>H278/$K$287</f>
        <v>1.7570142586662073E-2</v>
      </c>
      <c r="M278" s="272">
        <f>AVERAGE(L278:L280)</f>
        <v>1.4900074836935505E-2</v>
      </c>
      <c r="N278" s="267">
        <v>1</v>
      </c>
      <c r="O278" s="91">
        <f t="shared" ref="O278:O286" si="49">H278/$F$308</f>
        <v>3.5108223107415397E-2</v>
      </c>
      <c r="P278" s="272">
        <f>AVERAGE(O278:O280)</f>
        <v>2.9772959958186528E-2</v>
      </c>
      <c r="Q278" s="269">
        <v>1</v>
      </c>
    </row>
    <row r="279" spans="1:17" s="56" customFormat="1">
      <c r="A279" s="105" t="s">
        <v>358</v>
      </c>
      <c r="B279" s="105"/>
      <c r="C279" s="93">
        <v>0.434</v>
      </c>
      <c r="D279" s="85">
        <f t="shared" ref="D279:D301" si="50">C279-$C$264</f>
        <v>0.43</v>
      </c>
      <c r="E279" s="85">
        <f t="shared" ref="E279:E301" si="51">(D279-$F$266)/$F$265</f>
        <v>1.8194491350412765</v>
      </c>
      <c r="F279" s="94">
        <v>10</v>
      </c>
      <c r="G279" s="91">
        <f t="shared" si="48"/>
        <v>18.194491350412765</v>
      </c>
      <c r="H279" s="91">
        <f t="shared" ref="H279:H301" si="52">G279*$H$274</f>
        <v>1.0916694810247658</v>
      </c>
      <c r="I279" s="171"/>
      <c r="J279" s="91">
        <f t="shared" ref="J279:J286" si="53">H279/$K$287*100</f>
        <v>1.6470702925009957</v>
      </c>
      <c r="K279" s="267"/>
      <c r="L279" s="91">
        <f t="shared" ref="L279:L286" si="54">H279/$K$287</f>
        <v>1.6470702925009958E-2</v>
      </c>
      <c r="M279" s="272"/>
      <c r="N279" s="267"/>
      <c r="O279" s="91">
        <f t="shared" si="49"/>
        <v>3.2911350045968214E-2</v>
      </c>
      <c r="P279" s="272"/>
      <c r="Q279" s="269"/>
    </row>
    <row r="280" spans="1:17" s="64" customFormat="1" ht="16.5" customHeight="1">
      <c r="A280" s="105" t="s">
        <v>359</v>
      </c>
      <c r="B280" s="105"/>
      <c r="C280" s="85">
        <v>0.249</v>
      </c>
      <c r="D280" s="85">
        <f t="shared" si="50"/>
        <v>0.245</v>
      </c>
      <c r="E280" s="85">
        <f t="shared" si="51"/>
        <v>1.1774966732356782</v>
      </c>
      <c r="F280" s="94">
        <v>10</v>
      </c>
      <c r="G280" s="91">
        <f t="shared" si="48"/>
        <v>11.774966732356782</v>
      </c>
      <c r="H280" s="91">
        <f t="shared" si="52"/>
        <v>0.70649800394140694</v>
      </c>
      <c r="I280" s="171"/>
      <c r="J280" s="91">
        <f t="shared" si="53"/>
        <v>1.0659378999134483</v>
      </c>
      <c r="K280" s="267"/>
      <c r="L280" s="91">
        <f t="shared" si="54"/>
        <v>1.0659378999134482E-2</v>
      </c>
      <c r="M280" s="272"/>
      <c r="N280" s="267"/>
      <c r="O280" s="91">
        <f t="shared" si="49"/>
        <v>2.129930672117597E-2</v>
      </c>
      <c r="P280" s="272"/>
      <c r="Q280" s="269"/>
    </row>
    <row r="281" spans="1:17" s="64" customFormat="1">
      <c r="A281" s="105" t="s">
        <v>332</v>
      </c>
      <c r="B281" s="105"/>
      <c r="C281" s="93">
        <v>0.28599999999999998</v>
      </c>
      <c r="D281" s="85">
        <f t="shared" si="50"/>
        <v>0.28199999999999997</v>
      </c>
      <c r="E281" s="85">
        <f t="shared" si="51"/>
        <v>1.3058871655967976</v>
      </c>
      <c r="F281" s="94">
        <v>20</v>
      </c>
      <c r="G281" s="91">
        <f t="shared" si="48"/>
        <v>26.117743311935953</v>
      </c>
      <c r="H281" s="91">
        <f t="shared" si="52"/>
        <v>1.5670645987161571</v>
      </c>
      <c r="I281" s="172"/>
      <c r="J281" s="91">
        <f t="shared" si="53"/>
        <v>2.3643287568619149</v>
      </c>
      <c r="K281" s="267">
        <f>AVERAGE(J281:J283)</f>
        <v>3.4951809802755212</v>
      </c>
      <c r="L281" s="91">
        <f t="shared" si="54"/>
        <v>2.3643287568619151E-2</v>
      </c>
      <c r="M281" s="272">
        <f>AVERAGE(L281:L283)</f>
        <v>3.4951809802755217E-2</v>
      </c>
      <c r="N281" s="267">
        <f>M281/M278</f>
        <v>2.3457472653837859</v>
      </c>
      <c r="O281" s="91">
        <f t="shared" si="49"/>
        <v>4.7243430772268828E-2</v>
      </c>
      <c r="P281" s="272">
        <f>AVERAGE(O281:O283)</f>
        <v>6.9839839404296986E-2</v>
      </c>
      <c r="Q281" s="269">
        <f>P281/P278</f>
        <v>2.3457472653837854</v>
      </c>
    </row>
    <row r="282" spans="1:17" s="64" customFormat="1">
      <c r="A282" s="105" t="s">
        <v>334</v>
      </c>
      <c r="B282" s="105"/>
      <c r="C282" s="93">
        <v>0.33400000000000002</v>
      </c>
      <c r="D282" s="85">
        <f t="shared" si="50"/>
        <v>0.33</v>
      </c>
      <c r="E282" s="85">
        <f t="shared" si="51"/>
        <v>1.4724478043355476</v>
      </c>
      <c r="F282" s="94">
        <v>20</v>
      </c>
      <c r="G282" s="91">
        <f t="shared" si="48"/>
        <v>29.44895608671095</v>
      </c>
      <c r="H282" s="91">
        <f t="shared" si="52"/>
        <v>1.766937365202657</v>
      </c>
      <c r="I282" s="172"/>
      <c r="J282" s="91">
        <f t="shared" si="53"/>
        <v>2.6658893497722103</v>
      </c>
      <c r="K282" s="267"/>
      <c r="L282" s="91">
        <f t="shared" si="54"/>
        <v>2.6658893497722103E-2</v>
      </c>
      <c r="M282" s="272"/>
      <c r="N282" s="267"/>
      <c r="O282" s="91">
        <f t="shared" si="49"/>
        <v>5.3269139740809678E-2</v>
      </c>
      <c r="P282" s="272"/>
      <c r="Q282" s="269"/>
    </row>
    <row r="283" spans="1:17" s="64" customFormat="1">
      <c r="A283" s="105" t="s">
        <v>335</v>
      </c>
      <c r="B283" s="105"/>
      <c r="C283" s="93">
        <v>0.77800000000000002</v>
      </c>
      <c r="D283" s="85">
        <f t="shared" si="50"/>
        <v>0.77400000000000002</v>
      </c>
      <c r="E283" s="85">
        <f t="shared" si="51"/>
        <v>3.0131337126689832</v>
      </c>
      <c r="F283" s="94">
        <v>20</v>
      </c>
      <c r="G283" s="91">
        <f t="shared" si="48"/>
        <v>60.262674253379664</v>
      </c>
      <c r="H283" s="91">
        <f t="shared" si="52"/>
        <v>3.6157604552027798</v>
      </c>
      <c r="I283" s="172"/>
      <c r="J283" s="91">
        <f t="shared" si="53"/>
        <v>5.4553248341924387</v>
      </c>
      <c r="K283" s="267"/>
      <c r="L283" s="91">
        <f t="shared" si="54"/>
        <v>5.455324834192439E-2</v>
      </c>
      <c r="M283" s="272"/>
      <c r="N283" s="267"/>
      <c r="O283" s="91">
        <f t="shared" si="49"/>
        <v>0.10900694769981246</v>
      </c>
      <c r="P283" s="272"/>
      <c r="Q283" s="269"/>
    </row>
    <row r="284" spans="1:17" s="64" customFormat="1">
      <c r="A284" s="105" t="s">
        <v>360</v>
      </c>
      <c r="B284" s="105"/>
      <c r="C284" s="93">
        <v>0.20399999999999999</v>
      </c>
      <c r="D284" s="85">
        <f t="shared" si="50"/>
        <v>0.19999999999999998</v>
      </c>
      <c r="E284" s="85">
        <f t="shared" si="51"/>
        <v>1.0213460744181</v>
      </c>
      <c r="F284" s="94">
        <v>20</v>
      </c>
      <c r="G284" s="91">
        <f t="shared" si="48"/>
        <v>20.426921488361998</v>
      </c>
      <c r="H284" s="91">
        <f t="shared" si="52"/>
        <v>1.2256152893017198</v>
      </c>
      <c r="I284" s="172"/>
      <c r="J284" s="91">
        <f t="shared" si="53"/>
        <v>1.8491627439734943</v>
      </c>
      <c r="K284" s="267">
        <f>AVERAGE(J284:J286)</f>
        <v>2.4920731746919706</v>
      </c>
      <c r="L284" s="91">
        <f t="shared" si="54"/>
        <v>1.8491627439734943E-2</v>
      </c>
      <c r="M284" s="272">
        <f>AVERAGE(L284:L286)</f>
        <v>2.4920731746919708E-2</v>
      </c>
      <c r="N284" s="267">
        <f>M284/M278</f>
        <v>1.6725239315673901</v>
      </c>
      <c r="O284" s="91">
        <f t="shared" si="49"/>
        <v>3.6949511284344885E-2</v>
      </c>
      <c r="P284" s="272">
        <f>AVERAGE(O284:O286)</f>
        <v>4.9795988043664606E-2</v>
      </c>
      <c r="Q284" s="269">
        <f>P284/P278</f>
        <v>1.6725239315673899</v>
      </c>
    </row>
    <row r="285" spans="1:17" s="64" customFormat="1">
      <c r="A285" s="105" t="s">
        <v>361</v>
      </c>
      <c r="B285" s="105"/>
      <c r="C285" s="93">
        <v>0.35199999999999998</v>
      </c>
      <c r="D285" s="85">
        <f t="shared" si="50"/>
        <v>0.34799999999999998</v>
      </c>
      <c r="E285" s="85">
        <f t="shared" si="51"/>
        <v>1.5349080438625786</v>
      </c>
      <c r="F285" s="94">
        <v>20</v>
      </c>
      <c r="G285" s="91">
        <f t="shared" si="48"/>
        <v>30.698160877251574</v>
      </c>
      <c r="H285" s="91">
        <f t="shared" si="52"/>
        <v>1.8418896526350943</v>
      </c>
      <c r="I285" s="172"/>
      <c r="J285" s="91">
        <f t="shared" si="53"/>
        <v>2.7789745721135706</v>
      </c>
      <c r="K285" s="267"/>
      <c r="L285" s="91">
        <f t="shared" si="54"/>
        <v>2.7789745721135708E-2</v>
      </c>
      <c r="M285" s="272"/>
      <c r="N285" s="267"/>
      <c r="O285" s="91">
        <f t="shared" si="49"/>
        <v>5.5528780604012486E-2</v>
      </c>
      <c r="P285" s="272"/>
      <c r="Q285" s="269"/>
    </row>
    <row r="286" spans="1:17" s="64" customFormat="1">
      <c r="A286" s="105" t="s">
        <v>362</v>
      </c>
      <c r="B286" s="105"/>
      <c r="C286" s="93">
        <v>0.36299999999999999</v>
      </c>
      <c r="D286" s="85">
        <f t="shared" si="50"/>
        <v>0.35899999999999999</v>
      </c>
      <c r="E286" s="85">
        <f t="shared" si="51"/>
        <v>1.5730781902402089</v>
      </c>
      <c r="F286" s="94">
        <v>20</v>
      </c>
      <c r="G286" s="91">
        <f t="shared" si="48"/>
        <v>31.461563804804179</v>
      </c>
      <c r="H286" s="91">
        <f t="shared" si="52"/>
        <v>1.8876938282882507</v>
      </c>
      <c r="I286" s="172"/>
      <c r="J286" s="91">
        <f t="shared" si="53"/>
        <v>2.8480822079888468</v>
      </c>
      <c r="K286" s="267"/>
      <c r="L286" s="91">
        <f t="shared" si="54"/>
        <v>2.848082207988847E-2</v>
      </c>
      <c r="M286" s="272"/>
      <c r="N286" s="267"/>
      <c r="O286" s="91">
        <f t="shared" si="49"/>
        <v>5.690967224263644E-2</v>
      </c>
      <c r="P286" s="272"/>
      <c r="Q286" s="269"/>
    </row>
    <row r="287" spans="1:17" s="64" customFormat="1">
      <c r="A287" s="105" t="s">
        <v>363</v>
      </c>
      <c r="B287" s="105"/>
      <c r="C287" s="93">
        <v>0.73899999999999999</v>
      </c>
      <c r="D287" s="85">
        <f t="shared" si="50"/>
        <v>0.73499999999999999</v>
      </c>
      <c r="E287" s="85">
        <f t="shared" si="51"/>
        <v>2.8778031936937487</v>
      </c>
      <c r="F287" s="94">
        <v>400</v>
      </c>
      <c r="G287" s="91">
        <f t="shared" si="48"/>
        <v>1151.1212774774995</v>
      </c>
      <c r="H287" s="91">
        <f t="shared" si="52"/>
        <v>69.067276648649965</v>
      </c>
      <c r="I287" s="179">
        <f>H278+H287</f>
        <v>70.231816409122928</v>
      </c>
      <c r="J287" s="91"/>
      <c r="K287" s="267">
        <f>AVERAGE(I287:I289)</f>
        <v>66.279471252384681</v>
      </c>
      <c r="L287" s="91"/>
      <c r="M287" s="272"/>
      <c r="N287" s="267"/>
      <c r="O287" s="91">
        <f>I287/$F$308</f>
        <v>2.1173294063648758</v>
      </c>
      <c r="P287" s="286">
        <f>AVERAGE(O287:O289)</f>
        <v>1.9981751960320977</v>
      </c>
      <c r="Q287" s="267"/>
    </row>
    <row r="288" spans="1:17" s="64" customFormat="1">
      <c r="A288" s="105" t="s">
        <v>364</v>
      </c>
      <c r="B288" s="105"/>
      <c r="C288" s="93">
        <v>0.85199999999999998</v>
      </c>
      <c r="D288" s="85">
        <f t="shared" si="50"/>
        <v>0.84799999999999998</v>
      </c>
      <c r="E288" s="85">
        <f t="shared" si="51"/>
        <v>3.2699146973912221</v>
      </c>
      <c r="F288" s="94">
        <v>400</v>
      </c>
      <c r="G288" s="91">
        <f t="shared" si="48"/>
        <v>1307.9658789564887</v>
      </c>
      <c r="H288" s="91">
        <f t="shared" si="52"/>
        <v>78.477952737389316</v>
      </c>
      <c r="I288" s="179">
        <f>H279+H288</f>
        <v>79.569622218414082</v>
      </c>
      <c r="J288" s="91"/>
      <c r="K288" s="267"/>
      <c r="L288" s="91"/>
      <c r="M288" s="272"/>
      <c r="N288" s="267"/>
      <c r="O288" s="91">
        <f>I288/$F$308</f>
        <v>2.3988429972388929</v>
      </c>
      <c r="P288" s="286"/>
      <c r="Q288" s="267"/>
    </row>
    <row r="289" spans="1:17" s="64" customFormat="1">
      <c r="A289" s="146" t="s">
        <v>365</v>
      </c>
      <c r="B289" s="146"/>
      <c r="C289" s="103">
        <v>0.49</v>
      </c>
      <c r="D289" s="96">
        <f t="shared" si="50"/>
        <v>0.48599999999999999</v>
      </c>
      <c r="E289" s="96">
        <f t="shared" si="51"/>
        <v>2.0137698802364845</v>
      </c>
      <c r="F289" s="97">
        <v>400</v>
      </c>
      <c r="G289" s="98">
        <f t="shared" si="48"/>
        <v>805.50795209459375</v>
      </c>
      <c r="H289" s="98">
        <f t="shared" si="52"/>
        <v>48.330477125675621</v>
      </c>
      <c r="I289" s="180">
        <f>H280+H289</f>
        <v>49.036975129617026</v>
      </c>
      <c r="J289" s="98"/>
      <c r="K289" s="268"/>
      <c r="L289" s="98"/>
      <c r="M289" s="273"/>
      <c r="N289" s="268"/>
      <c r="O289" s="98">
        <f>I289/$F$308</f>
        <v>1.4783531844925242</v>
      </c>
      <c r="P289" s="287"/>
      <c r="Q289" s="268"/>
    </row>
    <row r="290" spans="1:17" s="56" customFormat="1">
      <c r="A290" s="164" t="s">
        <v>366</v>
      </c>
      <c r="B290" s="164" t="str">
        <f>F257</f>
        <v>GapmeR 2 ci-INS</v>
      </c>
      <c r="C290" s="77">
        <v>0.26300000000000001</v>
      </c>
      <c r="D290" s="85">
        <f t="shared" si="50"/>
        <v>0.25900000000000001</v>
      </c>
      <c r="E290" s="99">
        <f t="shared" si="51"/>
        <v>1.2260768595344802</v>
      </c>
      <c r="F290" s="94">
        <v>10</v>
      </c>
      <c r="G290" s="101">
        <f t="shared" si="48"/>
        <v>12.260768595344802</v>
      </c>
      <c r="H290" s="101">
        <f t="shared" si="52"/>
        <v>0.73564611572068805</v>
      </c>
      <c r="I290" s="174"/>
      <c r="J290" s="101">
        <f>H290/$K$299*100</f>
        <v>1.8894849725758218</v>
      </c>
      <c r="K290" s="274">
        <f>AVERAGE(J290:J292)</f>
        <v>2.317290974937682</v>
      </c>
      <c r="L290" s="101">
        <f>H290/$K$299</f>
        <v>1.8894849725758219E-2</v>
      </c>
      <c r="M290" s="275">
        <f>AVERAGE(L290:L292)</f>
        <v>2.3172909749376819E-2</v>
      </c>
      <c r="N290" s="274">
        <f>M290/M278</f>
        <v>1.5552210309664987</v>
      </c>
      <c r="O290" s="101">
        <f t="shared" ref="O290:O298" si="55">H290/$F$311</f>
        <v>2.0976507434293929E-2</v>
      </c>
      <c r="P290" s="275">
        <f>AVERAGE(O290:O292)</f>
        <v>2.5725884073551124E-2</v>
      </c>
      <c r="Q290" s="269">
        <f>P290/P278</f>
        <v>0.8640687425664374</v>
      </c>
    </row>
    <row r="291" spans="1:17" s="64" customFormat="1">
      <c r="A291" s="105" t="s">
        <v>358</v>
      </c>
      <c r="B291" s="105"/>
      <c r="C291" s="93">
        <v>0.46400000000000002</v>
      </c>
      <c r="D291" s="85">
        <f t="shared" si="50"/>
        <v>0.46</v>
      </c>
      <c r="E291" s="85">
        <f t="shared" si="51"/>
        <v>1.9235495342529951</v>
      </c>
      <c r="F291" s="94">
        <v>10</v>
      </c>
      <c r="G291" s="91">
        <f t="shared" si="48"/>
        <v>19.235495342529951</v>
      </c>
      <c r="H291" s="91">
        <f t="shared" si="52"/>
        <v>1.1541297205517971</v>
      </c>
      <c r="I291" s="171"/>
      <c r="J291" s="91">
        <f t="shared" ref="J291:J298" si="56">H291/$K$299*100</f>
        <v>2.9643475535099961</v>
      </c>
      <c r="K291" s="267"/>
      <c r="L291" s="91">
        <f t="shared" ref="L291:L298" si="57">H291/$K$299</f>
        <v>2.9643475535099963E-2</v>
      </c>
      <c r="M291" s="272"/>
      <c r="N291" s="267"/>
      <c r="O291" s="91">
        <f t="shared" si="55"/>
        <v>3.290931624042763E-2</v>
      </c>
      <c r="P291" s="272"/>
      <c r="Q291" s="269"/>
    </row>
    <row r="292" spans="1:17" s="56" customFormat="1">
      <c r="A292" s="105" t="s">
        <v>359</v>
      </c>
      <c r="B292" s="105"/>
      <c r="C292" s="93">
        <v>0.30199999999999999</v>
      </c>
      <c r="D292" s="85">
        <f t="shared" si="50"/>
        <v>0.29799999999999999</v>
      </c>
      <c r="E292" s="85">
        <f t="shared" si="51"/>
        <v>1.3614073785097143</v>
      </c>
      <c r="F292" s="94">
        <v>10</v>
      </c>
      <c r="G292" s="91">
        <f t="shared" si="48"/>
        <v>13.614073785097142</v>
      </c>
      <c r="H292" s="91">
        <f t="shared" si="52"/>
        <v>0.8168444271058285</v>
      </c>
      <c r="I292" s="171"/>
      <c r="J292" s="91">
        <f t="shared" si="56"/>
        <v>2.0980403987272283</v>
      </c>
      <c r="K292" s="267"/>
      <c r="L292" s="91">
        <f t="shared" si="57"/>
        <v>2.0980403987272283E-2</v>
      </c>
      <c r="M292" s="272"/>
      <c r="N292" s="267"/>
      <c r="O292" s="91">
        <f t="shared" si="55"/>
        <v>2.3291828545931807E-2</v>
      </c>
      <c r="P292" s="272"/>
      <c r="Q292" s="269"/>
    </row>
    <row r="293" spans="1:17" s="64" customFormat="1">
      <c r="A293" s="105" t="s">
        <v>332</v>
      </c>
      <c r="B293" s="105"/>
      <c r="C293" s="93">
        <v>0.26600000000000001</v>
      </c>
      <c r="D293" s="85">
        <f t="shared" si="50"/>
        <v>0.26200000000000001</v>
      </c>
      <c r="E293" s="85">
        <f t="shared" si="51"/>
        <v>1.2364868994556522</v>
      </c>
      <c r="F293" s="94">
        <v>20</v>
      </c>
      <c r="G293" s="91">
        <f t="shared" si="48"/>
        <v>24.729737989113044</v>
      </c>
      <c r="H293" s="91">
        <f t="shared" si="52"/>
        <v>1.4837842793467826</v>
      </c>
      <c r="I293" s="172"/>
      <c r="J293" s="91">
        <f t="shared" si="56"/>
        <v>3.8110553953287836</v>
      </c>
      <c r="K293" s="267">
        <f>AVERAGE(J293:J295)</f>
        <v>6.0035611574333174</v>
      </c>
      <c r="L293" s="91">
        <f t="shared" si="57"/>
        <v>3.8110553953287836E-2</v>
      </c>
      <c r="M293" s="272">
        <f>AVERAGE(L293:L295)</f>
        <v>6.0035611574333174E-2</v>
      </c>
      <c r="N293" s="267">
        <f>M293/M278</f>
        <v>4.0292154389394117</v>
      </c>
      <c r="O293" s="91">
        <f t="shared" si="55"/>
        <v>4.2309218116532155E-2</v>
      </c>
      <c r="P293" s="272">
        <f>AVERAGE(O293:O295)</f>
        <v>6.6649773392725264E-2</v>
      </c>
      <c r="Q293" s="269">
        <f>P293/P278</f>
        <v>2.2386008474242716</v>
      </c>
    </row>
    <row r="294" spans="1:17" s="64" customFormat="1">
      <c r="A294" s="105" t="s">
        <v>334</v>
      </c>
      <c r="B294" s="105"/>
      <c r="C294" s="93">
        <v>1.032</v>
      </c>
      <c r="D294" s="85">
        <f t="shared" si="50"/>
        <v>1.028</v>
      </c>
      <c r="E294" s="85">
        <f t="shared" si="51"/>
        <v>3.8945170926615345</v>
      </c>
      <c r="F294" s="94">
        <v>20</v>
      </c>
      <c r="G294" s="91">
        <f t="shared" si="48"/>
        <v>77.890341853230694</v>
      </c>
      <c r="H294" s="91">
        <f t="shared" si="52"/>
        <v>4.6734205111938412</v>
      </c>
      <c r="I294" s="172"/>
      <c r="J294" s="91">
        <f t="shared" si="56"/>
        <v>12.003540340558407</v>
      </c>
      <c r="K294" s="267"/>
      <c r="L294" s="91">
        <f t="shared" si="57"/>
        <v>0.12003540340558408</v>
      </c>
      <c r="M294" s="272"/>
      <c r="N294" s="267"/>
      <c r="O294" s="91">
        <f t="shared" si="55"/>
        <v>0.13325978075830741</v>
      </c>
      <c r="P294" s="272"/>
      <c r="Q294" s="269"/>
    </row>
    <row r="295" spans="1:17" s="64" customFormat="1">
      <c r="A295" s="105" t="s">
        <v>335</v>
      </c>
      <c r="B295" s="105"/>
      <c r="C295" s="93">
        <v>0.115</v>
      </c>
      <c r="D295" s="85">
        <f t="shared" si="50"/>
        <v>0.111</v>
      </c>
      <c r="E295" s="85">
        <f t="shared" si="51"/>
        <v>0.71251489009000157</v>
      </c>
      <c r="F295" s="94">
        <v>20</v>
      </c>
      <c r="G295" s="91">
        <f t="shared" si="48"/>
        <v>14.250297801800031</v>
      </c>
      <c r="H295" s="91">
        <f t="shared" si="52"/>
        <v>0.85501786810800184</v>
      </c>
      <c r="I295" s="172"/>
      <c r="J295" s="91">
        <f t="shared" si="56"/>
        <v>2.1960877364127604</v>
      </c>
      <c r="K295" s="267"/>
      <c r="L295" s="91">
        <f t="shared" si="57"/>
        <v>2.1960877364127603E-2</v>
      </c>
      <c r="M295" s="272"/>
      <c r="N295" s="267"/>
      <c r="O295" s="91">
        <f t="shared" si="55"/>
        <v>2.4380321303336238E-2</v>
      </c>
      <c r="P295" s="272"/>
      <c r="Q295" s="269"/>
    </row>
    <row r="296" spans="1:17" s="64" customFormat="1">
      <c r="A296" s="105" t="s">
        <v>360</v>
      </c>
      <c r="B296" s="105"/>
      <c r="C296" s="93">
        <v>0.27900000000000003</v>
      </c>
      <c r="D296" s="85">
        <f t="shared" si="50"/>
        <v>0.27500000000000002</v>
      </c>
      <c r="E296" s="85">
        <f t="shared" si="51"/>
        <v>1.2815970724473968</v>
      </c>
      <c r="F296" s="94">
        <v>20</v>
      </c>
      <c r="G296" s="91">
        <f t="shared" si="48"/>
        <v>25.631941448947938</v>
      </c>
      <c r="H296" s="91">
        <f t="shared" si="52"/>
        <v>1.5379164869368762</v>
      </c>
      <c r="I296" s="172"/>
      <c r="J296" s="91">
        <f t="shared" si="56"/>
        <v>3.9500923460963877</v>
      </c>
      <c r="K296" s="267">
        <f>AVERAGE(J296:J298)</f>
        <v>4.8057043508201085</v>
      </c>
      <c r="L296" s="91">
        <f t="shared" si="57"/>
        <v>3.9500923460963878E-2</v>
      </c>
      <c r="M296" s="272">
        <f>AVERAGE(L296:L298)</f>
        <v>4.8057043508201086E-2</v>
      </c>
      <c r="N296" s="267">
        <f>M296/M278</f>
        <v>3.2252887340587995</v>
      </c>
      <c r="O296" s="91">
        <f t="shared" si="55"/>
        <v>4.3852765524290738E-2</v>
      </c>
      <c r="P296" s="272">
        <f>AVERAGE(O296:O298)</f>
        <v>5.3351518802805122E-2</v>
      </c>
      <c r="Q296" s="269">
        <f>P296/P278</f>
        <v>1.7919454054192994</v>
      </c>
    </row>
    <row r="297" spans="1:17" s="64" customFormat="1">
      <c r="A297" s="105" t="s">
        <v>361</v>
      </c>
      <c r="B297" s="105"/>
      <c r="C297" s="93">
        <v>0.43</v>
      </c>
      <c r="D297" s="85">
        <f t="shared" si="50"/>
        <v>0.42599999999999999</v>
      </c>
      <c r="E297" s="85">
        <f t="shared" si="51"/>
        <v>1.8055690818130472</v>
      </c>
      <c r="F297" s="94">
        <v>20</v>
      </c>
      <c r="G297" s="91">
        <f t="shared" si="48"/>
        <v>36.111381636260944</v>
      </c>
      <c r="H297" s="91">
        <f t="shared" si="52"/>
        <v>2.1666828981756567</v>
      </c>
      <c r="I297" s="172"/>
      <c r="J297" s="91">
        <f t="shared" si="56"/>
        <v>5.5650600050124108</v>
      </c>
      <c r="K297" s="267"/>
      <c r="L297" s="91">
        <f t="shared" si="57"/>
        <v>5.5650600050124108E-2</v>
      </c>
      <c r="M297" s="272"/>
      <c r="N297" s="267"/>
      <c r="O297" s="91">
        <f t="shared" si="55"/>
        <v>6.1781662337486644E-2</v>
      </c>
      <c r="P297" s="272"/>
      <c r="Q297" s="269"/>
    </row>
    <row r="298" spans="1:17" s="64" customFormat="1">
      <c r="A298" s="105" t="s">
        <v>362</v>
      </c>
      <c r="B298" s="105"/>
      <c r="C298" s="93">
        <v>0.36799999999999999</v>
      </c>
      <c r="D298" s="85">
        <f t="shared" si="50"/>
        <v>0.36399999999999999</v>
      </c>
      <c r="E298" s="85">
        <f t="shared" si="51"/>
        <v>1.5904282567754953</v>
      </c>
      <c r="F298" s="94">
        <v>20</v>
      </c>
      <c r="G298" s="91">
        <f t="shared" si="48"/>
        <v>31.808565135509905</v>
      </c>
      <c r="H298" s="91">
        <f t="shared" si="52"/>
        <v>1.9085139081305942</v>
      </c>
      <c r="I298" s="172"/>
      <c r="J298" s="91">
        <f t="shared" si="56"/>
        <v>4.901960701351527</v>
      </c>
      <c r="K298" s="267"/>
      <c r="L298" s="91">
        <f t="shared" si="57"/>
        <v>4.9019607013515265E-2</v>
      </c>
      <c r="M298" s="272"/>
      <c r="N298" s="267"/>
      <c r="O298" s="91">
        <f t="shared" si="55"/>
        <v>5.4420128546637983E-2</v>
      </c>
      <c r="P298" s="272"/>
      <c r="Q298" s="269"/>
    </row>
    <row r="299" spans="1:17" s="64" customFormat="1">
      <c r="A299" s="105" t="s">
        <v>363</v>
      </c>
      <c r="B299" s="105"/>
      <c r="C299" s="93">
        <v>0.48699999999999999</v>
      </c>
      <c r="D299" s="85">
        <f t="shared" si="50"/>
        <v>0.48299999999999998</v>
      </c>
      <c r="E299" s="85">
        <f t="shared" si="51"/>
        <v>2.0033598403153126</v>
      </c>
      <c r="F299" s="94">
        <v>400</v>
      </c>
      <c r="G299" s="91">
        <f t="shared" si="48"/>
        <v>801.34393612612507</v>
      </c>
      <c r="H299" s="91">
        <f t="shared" si="52"/>
        <v>48.080636167567505</v>
      </c>
      <c r="I299" s="179">
        <f>H290+H299</f>
        <v>48.816282283288196</v>
      </c>
      <c r="J299" s="91"/>
      <c r="K299" s="267">
        <f>AVERAGE(I299:I301)</f>
        <v>38.933684384789032</v>
      </c>
      <c r="L299" s="91"/>
      <c r="M299" s="272"/>
      <c r="N299" s="267"/>
      <c r="O299" s="91">
        <f>I299/$F$311</f>
        <v>1.3919669884028569</v>
      </c>
      <c r="P299" s="286">
        <f>AVERAGE(O299:O301)</f>
        <v>1.110170641140263</v>
      </c>
      <c r="Q299" s="269"/>
    </row>
    <row r="300" spans="1:17" s="64" customFormat="1">
      <c r="A300" s="105" t="s">
        <v>364</v>
      </c>
      <c r="B300" s="105"/>
      <c r="C300" s="93">
        <v>0.42299999999999999</v>
      </c>
      <c r="D300" s="85">
        <f t="shared" si="50"/>
        <v>0.41899999999999998</v>
      </c>
      <c r="E300" s="85">
        <f t="shared" si="51"/>
        <v>1.7812789886636458</v>
      </c>
      <c r="F300" s="94">
        <v>400</v>
      </c>
      <c r="G300" s="91">
        <f t="shared" si="48"/>
        <v>712.5115954654583</v>
      </c>
      <c r="H300" s="91">
        <f t="shared" si="52"/>
        <v>42.750695727927493</v>
      </c>
      <c r="I300" s="179">
        <f>H291+H300</f>
        <v>43.904825448479286</v>
      </c>
      <c r="J300" s="91"/>
      <c r="K300" s="267"/>
      <c r="L300" s="91"/>
      <c r="M300" s="272"/>
      <c r="N300" s="267"/>
      <c r="O300" s="91">
        <f>I300/$F$311</f>
        <v>1.2519197447527597</v>
      </c>
      <c r="P300" s="286"/>
      <c r="Q300" s="269"/>
    </row>
    <row r="301" spans="1:17" s="64" customFormat="1">
      <c r="A301" s="146" t="s">
        <v>365</v>
      </c>
      <c r="B301" s="146"/>
      <c r="C301" s="103">
        <v>0.189</v>
      </c>
      <c r="D301" s="96">
        <f t="shared" si="50"/>
        <v>0.185</v>
      </c>
      <c r="E301" s="96">
        <f t="shared" si="51"/>
        <v>0.96929587481224089</v>
      </c>
      <c r="F301" s="97">
        <v>400</v>
      </c>
      <c r="G301" s="98">
        <f t="shared" si="48"/>
        <v>387.71834992489636</v>
      </c>
      <c r="H301" s="98">
        <f t="shared" si="52"/>
        <v>23.26310099549378</v>
      </c>
      <c r="I301" s="180">
        <f>H292+H301</f>
        <v>24.079945422599607</v>
      </c>
      <c r="J301" s="98"/>
      <c r="K301" s="268"/>
      <c r="L301" s="98"/>
      <c r="M301" s="273"/>
      <c r="N301" s="268"/>
      <c r="O301" s="98">
        <f>I301/$F$311</f>
        <v>0.68662519026517266</v>
      </c>
      <c r="P301" s="287"/>
      <c r="Q301" s="270"/>
    </row>
    <row r="302" spans="1:17" s="64" customFormat="1">
      <c r="A302" s="185"/>
      <c r="B302" s="105"/>
      <c r="C302" s="93"/>
      <c r="D302" s="85"/>
      <c r="E302" s="85"/>
      <c r="F302" s="94"/>
      <c r="G302" s="91"/>
      <c r="H302" s="91"/>
      <c r="I302" s="91"/>
      <c r="J302" s="173"/>
      <c r="K302" s="91"/>
      <c r="L302" s="179"/>
      <c r="M302" s="91"/>
      <c r="N302" s="181"/>
    </row>
    <row r="303" spans="1:17" s="90" customFormat="1">
      <c r="C303" s="108"/>
      <c r="J303" s="182"/>
      <c r="L303" s="182"/>
      <c r="M303" s="182"/>
    </row>
    <row r="304" spans="1:17" s="64" customFormat="1">
      <c r="A304" s="120" t="s">
        <v>341</v>
      </c>
      <c r="B304" s="184"/>
      <c r="C304" s="184"/>
      <c r="D304" s="142"/>
      <c r="E304" s="118"/>
      <c r="L304" s="184"/>
      <c r="M304" s="184"/>
    </row>
    <row r="305" spans="1:17" s="90" customFormat="1">
      <c r="D305" s="108"/>
      <c r="E305" s="141" t="s">
        <v>367</v>
      </c>
      <c r="F305" s="182">
        <v>0.06</v>
      </c>
      <c r="L305" s="141"/>
      <c r="M305" s="141"/>
    </row>
    <row r="306" spans="1:17" s="90" customFormat="1" ht="16.5" customHeight="1">
      <c r="A306" s="265" t="s">
        <v>342</v>
      </c>
      <c r="B306" s="265"/>
      <c r="C306" s="265" t="s">
        <v>421</v>
      </c>
      <c r="D306" s="266" t="s">
        <v>382</v>
      </c>
      <c r="E306" s="266" t="s">
        <v>369</v>
      </c>
      <c r="F306" s="266" t="s">
        <v>370</v>
      </c>
      <c r="G306" s="265" t="s">
        <v>380</v>
      </c>
      <c r="H306" s="141"/>
      <c r="K306" s="144"/>
    </row>
    <row r="307" spans="1:17" s="90" customFormat="1">
      <c r="A307" s="265"/>
      <c r="B307" s="265"/>
      <c r="C307" s="265"/>
      <c r="D307" s="266"/>
      <c r="E307" s="266"/>
      <c r="F307" s="266"/>
      <c r="G307" s="265"/>
      <c r="H307" s="141"/>
    </row>
    <row r="308" spans="1:17" s="90" customFormat="1">
      <c r="A308" s="90" t="s">
        <v>371</v>
      </c>
      <c r="B308" s="64" t="str">
        <f>F256</f>
        <v>GapmeR Control</v>
      </c>
      <c r="C308" s="70">
        <v>16.600000000000001</v>
      </c>
      <c r="D308" s="111">
        <f t="shared" ref="D308:D313" si="58">C308*$C$314</f>
        <v>830.00000000000011</v>
      </c>
      <c r="E308" s="175">
        <f>D308*$F$305</f>
        <v>49.800000000000004</v>
      </c>
      <c r="F308" s="260">
        <f>AVERAGE(E308:E310)</f>
        <v>33.17</v>
      </c>
      <c r="G308" s="271"/>
      <c r="H308" s="141"/>
    </row>
    <row r="309" spans="1:17" s="90" customFormat="1">
      <c r="A309" s="90" t="s">
        <v>372</v>
      </c>
      <c r="B309" s="64"/>
      <c r="C309" s="70">
        <v>8.33</v>
      </c>
      <c r="D309" s="111">
        <f t="shared" si="58"/>
        <v>416.5</v>
      </c>
      <c r="E309" s="175">
        <f t="shared" ref="E309:E313" si="59">D309*$F$305</f>
        <v>24.99</v>
      </c>
      <c r="F309" s="260"/>
      <c r="G309" s="271"/>
      <c r="H309" s="141"/>
      <c r="K309" s="144"/>
    </row>
    <row r="310" spans="1:17" s="90" customFormat="1">
      <c r="A310" s="90" t="s">
        <v>373</v>
      </c>
      <c r="B310" s="64"/>
      <c r="C310" s="70">
        <v>8.24</v>
      </c>
      <c r="D310" s="111">
        <f t="shared" si="58"/>
        <v>412</v>
      </c>
      <c r="E310" s="176">
        <f t="shared" si="59"/>
        <v>24.72</v>
      </c>
      <c r="F310" s="260"/>
      <c r="G310" s="271"/>
      <c r="H310" s="141"/>
    </row>
    <row r="311" spans="1:17" s="64" customFormat="1">
      <c r="A311" s="158" t="s">
        <v>371</v>
      </c>
      <c r="B311" s="158" t="str">
        <f>F257</f>
        <v>GapmeR 2 ci-INS</v>
      </c>
      <c r="C311" s="159">
        <v>10.07</v>
      </c>
      <c r="D311" s="160">
        <f t="shared" si="58"/>
        <v>503.5</v>
      </c>
      <c r="E311" s="175">
        <f t="shared" si="59"/>
        <v>30.209999999999997</v>
      </c>
      <c r="F311" s="259">
        <f>AVERAGE(E311:E313)</f>
        <v>35.07</v>
      </c>
      <c r="G311" s="262">
        <f>F311/F308</f>
        <v>1.057280675309014</v>
      </c>
      <c r="H311" s="184"/>
    </row>
    <row r="312" spans="1:17" s="64" customFormat="1">
      <c r="A312" s="64" t="s">
        <v>372</v>
      </c>
      <c r="C312" s="70">
        <v>13.5</v>
      </c>
      <c r="D312" s="111">
        <f t="shared" si="58"/>
        <v>675</v>
      </c>
      <c r="E312" s="175">
        <f t="shared" si="59"/>
        <v>40.5</v>
      </c>
      <c r="F312" s="260"/>
      <c r="G312" s="263"/>
    </row>
    <row r="313" spans="1:17" s="64" customFormat="1">
      <c r="A313" s="152" t="s">
        <v>373</v>
      </c>
      <c r="B313" s="152"/>
      <c r="C313" s="153">
        <v>11.5</v>
      </c>
      <c r="D313" s="154">
        <f t="shared" si="58"/>
        <v>575</v>
      </c>
      <c r="E313" s="176">
        <f t="shared" si="59"/>
        <v>34.5</v>
      </c>
      <c r="F313" s="261"/>
      <c r="G313" s="264"/>
    </row>
    <row r="314" spans="1:17" s="64" customFormat="1">
      <c r="B314" s="184" t="s">
        <v>374</v>
      </c>
      <c r="C314" s="70">
        <v>50</v>
      </c>
      <c r="D314" s="184"/>
      <c r="G314" s="184"/>
      <c r="I314" s="184"/>
      <c r="J314" s="184"/>
    </row>
    <row r="315" spans="1:17" s="64" customFormat="1">
      <c r="C315" s="70"/>
      <c r="J315" s="184"/>
      <c r="L315" s="184"/>
      <c r="M315" s="184"/>
    </row>
    <row r="316" spans="1:17" s="92" customFormat="1">
      <c r="C316" s="170"/>
      <c r="J316" s="119"/>
      <c r="L316" s="119"/>
      <c r="M316" s="119"/>
    </row>
    <row r="317" spans="1:17">
      <c r="A317" s="117" t="s">
        <v>417</v>
      </c>
      <c r="B317" s="114"/>
      <c r="C317" s="115"/>
      <c r="D317" s="114"/>
      <c r="E317" s="114"/>
      <c r="F317" s="114"/>
      <c r="G317" s="114"/>
      <c r="H317" s="114"/>
      <c r="I317" s="114"/>
      <c r="J317" s="116"/>
      <c r="K317" s="114"/>
      <c r="L317" s="116"/>
      <c r="M317" s="116"/>
      <c r="N317" s="114"/>
      <c r="O317" s="114"/>
      <c r="P317" s="114"/>
      <c r="Q317" s="114"/>
    </row>
    <row r="319" spans="1:17" s="90" customFormat="1">
      <c r="A319" s="150" t="s">
        <v>418</v>
      </c>
      <c r="B319" s="122"/>
      <c r="C319" s="123"/>
      <c r="D319" s="61"/>
      <c r="E319" s="29" t="s">
        <v>324</v>
      </c>
      <c r="F319" s="62" t="s">
        <v>377</v>
      </c>
      <c r="G319" s="183"/>
      <c r="H319" s="64"/>
      <c r="I319" s="65"/>
      <c r="J319" s="184"/>
      <c r="K319" s="56"/>
      <c r="L319" s="184"/>
      <c r="M319" s="184"/>
      <c r="O319" s="57"/>
    </row>
    <row r="320" spans="1:17" s="90" customFormat="1">
      <c r="A320" s="90" t="s">
        <v>375</v>
      </c>
      <c r="C320" s="108">
        <v>30</v>
      </c>
      <c r="D320" s="185"/>
      <c r="E320" s="41" t="s">
        <v>325</v>
      </c>
      <c r="F320" s="41" t="s">
        <v>423</v>
      </c>
      <c r="G320" s="62"/>
      <c r="H320" s="56"/>
      <c r="I320" s="56"/>
      <c r="J320" s="183"/>
      <c r="K320" s="56"/>
      <c r="L320" s="183"/>
      <c r="M320" s="183"/>
      <c r="O320" s="57"/>
    </row>
    <row r="321" spans="1:15" s="90" customFormat="1">
      <c r="A321" s="90" t="s">
        <v>376</v>
      </c>
      <c r="C321" s="108">
        <v>60</v>
      </c>
      <c r="D321" s="185"/>
      <c r="E321" s="56"/>
      <c r="F321" s="56"/>
      <c r="G321" s="56"/>
      <c r="H321" s="56"/>
      <c r="I321" s="56"/>
      <c r="J321" s="183"/>
      <c r="K321" s="56"/>
      <c r="L321" s="183"/>
      <c r="M321" s="183"/>
      <c r="O321" s="57"/>
    </row>
    <row r="322" spans="1:15" s="90" customFormat="1">
      <c r="A322" s="90" t="s">
        <v>326</v>
      </c>
      <c r="C322" s="108">
        <v>1500</v>
      </c>
      <c r="D322" s="185"/>
      <c r="E322" s="68"/>
      <c r="F322" s="185"/>
      <c r="G322" s="185"/>
      <c r="H322" s="56"/>
      <c r="I322" s="69"/>
      <c r="J322" s="183"/>
      <c r="K322" s="70"/>
      <c r="L322" s="183"/>
      <c r="M322" s="183"/>
      <c r="O322" s="57"/>
    </row>
    <row r="323" spans="1:15" s="90" customFormat="1">
      <c r="C323" s="108"/>
      <c r="D323" s="57"/>
      <c r="E323" s="57"/>
      <c r="F323" s="57"/>
      <c r="G323" s="57"/>
      <c r="H323" s="57"/>
      <c r="I323" s="57"/>
      <c r="J323" s="58"/>
      <c r="K323" s="57"/>
      <c r="L323" s="58"/>
      <c r="M323" s="58"/>
      <c r="O323" s="57"/>
    </row>
    <row r="324" spans="1:15" s="90" customFormat="1" ht="16.5" customHeight="1">
      <c r="A324" s="124"/>
      <c r="C324" s="108"/>
      <c r="D324" s="57"/>
      <c r="E324" s="57"/>
      <c r="F324" s="57"/>
      <c r="G324" s="57"/>
      <c r="H324" s="57"/>
      <c r="I324" s="57"/>
      <c r="J324" s="58"/>
      <c r="K324" s="57"/>
      <c r="L324" s="58"/>
      <c r="M324" s="58"/>
      <c r="O324" s="57"/>
    </row>
    <row r="325" spans="1:15" s="90" customFormat="1">
      <c r="A325" s="125"/>
      <c r="B325" s="58" t="s">
        <v>327</v>
      </c>
      <c r="C325" s="126"/>
      <c r="D325" s="127"/>
      <c r="E325" s="57"/>
      <c r="F325" s="57"/>
      <c r="G325" s="57"/>
      <c r="H325" s="57"/>
      <c r="I325" s="57"/>
      <c r="J325" s="58"/>
      <c r="K325" s="57"/>
      <c r="L325" s="58"/>
      <c r="M325" s="58"/>
      <c r="O325" s="57"/>
    </row>
    <row r="326" spans="1:15" s="90" customFormat="1">
      <c r="A326" s="139" t="s">
        <v>381</v>
      </c>
      <c r="B326" s="80" t="s">
        <v>328</v>
      </c>
      <c r="C326" s="128" t="s">
        <v>329</v>
      </c>
      <c r="D326" s="72"/>
      <c r="E326" s="73"/>
      <c r="F326" s="73"/>
      <c r="G326" s="129"/>
      <c r="H326" s="57"/>
      <c r="I326" s="57"/>
      <c r="J326" s="58"/>
      <c r="K326" s="57"/>
      <c r="L326" s="58"/>
      <c r="M326" s="58"/>
      <c r="O326" s="57"/>
    </row>
    <row r="327" spans="1:15" s="90" customFormat="1">
      <c r="A327" s="149" t="s">
        <v>419</v>
      </c>
      <c r="B327" s="130">
        <v>0</v>
      </c>
      <c r="C327" s="75">
        <v>8.9999999999999993E-3</v>
      </c>
      <c r="D327" s="75"/>
      <c r="E327" s="76"/>
      <c r="F327" s="73"/>
      <c r="G327" s="73"/>
      <c r="H327" s="57"/>
      <c r="I327" s="57"/>
      <c r="J327" s="58"/>
      <c r="K327" s="57"/>
      <c r="L327" s="58"/>
      <c r="M327" s="58"/>
      <c r="O327" s="57"/>
    </row>
    <row r="328" spans="1:15" s="90" customFormat="1">
      <c r="A328" s="149" t="s">
        <v>330</v>
      </c>
      <c r="B328" s="93">
        <v>0</v>
      </c>
      <c r="C328" s="75">
        <v>0</v>
      </c>
      <c r="D328" s="75"/>
      <c r="E328" s="149" t="s">
        <v>331</v>
      </c>
      <c r="F328" s="131">
        <f>SLOPE(C329:C333,B329:B333)</f>
        <v>0.34589589062964876</v>
      </c>
      <c r="G328" s="79"/>
      <c r="H328" s="57"/>
      <c r="I328" s="57"/>
      <c r="J328" s="58"/>
      <c r="K328" s="57"/>
      <c r="L328" s="58"/>
      <c r="M328" s="58"/>
      <c r="O328" s="57"/>
    </row>
    <row r="329" spans="1:15" s="90" customFormat="1">
      <c r="A329" s="149" t="s">
        <v>332</v>
      </c>
      <c r="B329" s="81">
        <v>0.152</v>
      </c>
      <c r="C329" s="75">
        <v>6.0000000000000001E-3</v>
      </c>
      <c r="D329" s="75"/>
      <c r="E329" s="70" t="s">
        <v>333</v>
      </c>
      <c r="F329" s="131">
        <f>INTERCEPT(C329:C333,B329:B333)</f>
        <v>-0.15215709633763164</v>
      </c>
      <c r="G329" s="82"/>
      <c r="H329" s="57"/>
      <c r="I329" s="57"/>
      <c r="J329" s="58"/>
      <c r="K329" s="57"/>
      <c r="L329" s="58"/>
      <c r="M329" s="58"/>
      <c r="O329" s="57"/>
    </row>
    <row r="330" spans="1:15" s="90" customFormat="1">
      <c r="A330" s="149" t="s">
        <v>334</v>
      </c>
      <c r="B330" s="81">
        <v>0.42299999999999999</v>
      </c>
      <c r="C330" s="75">
        <v>2.5999999999999999E-2</v>
      </c>
      <c r="D330" s="75"/>
      <c r="E330" s="83"/>
      <c r="F330" s="83"/>
      <c r="G330" s="82"/>
      <c r="H330" s="57"/>
      <c r="I330" s="57"/>
      <c r="J330" s="58"/>
      <c r="K330" s="57"/>
      <c r="L330" s="58"/>
      <c r="M330" s="58"/>
      <c r="O330" s="57"/>
    </row>
    <row r="331" spans="1:15" s="90" customFormat="1">
      <c r="A331" s="149" t="s">
        <v>335</v>
      </c>
      <c r="B331" s="81">
        <v>1.07</v>
      </c>
      <c r="C331" s="75">
        <v>0.127</v>
      </c>
      <c r="D331" s="75"/>
      <c r="E331" s="84"/>
      <c r="F331" s="83"/>
      <c r="G331" s="82"/>
      <c r="H331" s="57"/>
      <c r="I331" s="57"/>
      <c r="J331" s="58"/>
      <c r="K331" s="57"/>
      <c r="L331" s="58"/>
      <c r="M331" s="58"/>
      <c r="O331" s="57"/>
    </row>
    <row r="332" spans="1:15" s="90" customFormat="1">
      <c r="A332" s="149" t="s">
        <v>336</v>
      </c>
      <c r="B332" s="81">
        <v>3.15</v>
      </c>
      <c r="C332" s="75">
        <v>0.79700000000000004</v>
      </c>
      <c r="D332" s="75"/>
      <c r="E332" s="149"/>
      <c r="F332" s="85"/>
      <c r="G332" s="82"/>
      <c r="H332" s="57"/>
      <c r="I332" s="57"/>
      <c r="J332" s="58"/>
      <c r="K332" s="57"/>
      <c r="L332" s="58"/>
      <c r="M332" s="58"/>
      <c r="O332" s="57"/>
    </row>
    <row r="333" spans="1:15" s="90" customFormat="1">
      <c r="A333" s="149" t="s">
        <v>337</v>
      </c>
      <c r="B333" s="81">
        <v>5.43</v>
      </c>
      <c r="C333" s="75">
        <v>1.82</v>
      </c>
      <c r="D333" s="75"/>
      <c r="E333" s="70"/>
      <c r="F333" s="85"/>
      <c r="G333" s="82"/>
      <c r="H333" s="57"/>
      <c r="I333" s="57"/>
      <c r="J333" s="58"/>
      <c r="K333" s="57"/>
      <c r="L333" s="58"/>
      <c r="M333" s="58"/>
      <c r="O333" s="57"/>
    </row>
    <row r="334" spans="1:15" s="90" customFormat="1">
      <c r="A334" s="149"/>
      <c r="B334" s="86"/>
      <c r="C334" s="75"/>
      <c r="E334" s="83"/>
      <c r="F334" s="83"/>
      <c r="G334" s="82"/>
      <c r="H334" s="57"/>
      <c r="I334" s="57"/>
      <c r="J334" s="58"/>
      <c r="K334" s="57"/>
      <c r="L334" s="58"/>
      <c r="M334" s="58"/>
      <c r="O334" s="57"/>
    </row>
    <row r="335" spans="1:15" s="90" customFormat="1">
      <c r="A335" s="149"/>
      <c r="B335" s="86"/>
      <c r="C335" s="75"/>
      <c r="E335" s="83"/>
      <c r="F335" s="83"/>
      <c r="G335" s="82"/>
      <c r="H335" s="57"/>
      <c r="I335" s="57"/>
      <c r="J335" s="58"/>
      <c r="K335" s="57"/>
      <c r="L335" s="58"/>
      <c r="M335" s="58"/>
      <c r="O335" s="57"/>
    </row>
    <row r="336" spans="1:15" s="90" customFormat="1">
      <c r="A336" s="149"/>
      <c r="B336" s="86"/>
      <c r="C336" s="75"/>
      <c r="E336" s="83"/>
      <c r="F336" s="83"/>
      <c r="G336" s="82"/>
      <c r="H336" s="58" t="s">
        <v>338</v>
      </c>
      <c r="I336" s="57"/>
      <c r="J336" s="58"/>
      <c r="K336" s="57"/>
      <c r="L336" s="58"/>
      <c r="M336" s="58"/>
      <c r="O336" s="57"/>
    </row>
    <row r="337" spans="1:17" s="90" customFormat="1">
      <c r="A337" s="79"/>
      <c r="B337" s="86"/>
      <c r="C337" s="75"/>
      <c r="E337" s="83"/>
      <c r="F337" s="83"/>
      <c r="G337" s="82"/>
      <c r="H337" s="182">
        <v>0.06</v>
      </c>
      <c r="I337" s="57"/>
      <c r="J337" s="58"/>
      <c r="K337" s="132"/>
      <c r="L337" s="133"/>
      <c r="M337" s="58"/>
      <c r="O337" s="57"/>
    </row>
    <row r="338" spans="1:17" s="90" customFormat="1">
      <c r="A338" s="79" t="s">
        <v>339</v>
      </c>
      <c r="B338" s="89"/>
      <c r="C338" s="75"/>
      <c r="E338" s="83"/>
      <c r="F338" s="83"/>
      <c r="G338" s="82"/>
      <c r="H338" s="58" t="s">
        <v>340</v>
      </c>
      <c r="I338" s="57"/>
      <c r="J338" s="58"/>
      <c r="K338" s="57"/>
      <c r="L338" s="277" t="s">
        <v>326</v>
      </c>
      <c r="M338" s="277"/>
      <c r="N338" s="277"/>
      <c r="O338" s="278" t="s">
        <v>341</v>
      </c>
      <c r="P338" s="278"/>
      <c r="Q338" s="278"/>
    </row>
    <row r="339" spans="1:17" s="90" customFormat="1" ht="16.5" customHeight="1">
      <c r="A339" s="136" t="s">
        <v>342</v>
      </c>
      <c r="B339" s="136" t="s">
        <v>342</v>
      </c>
      <c r="C339" s="136" t="s">
        <v>308</v>
      </c>
      <c r="D339" s="128" t="s">
        <v>343</v>
      </c>
      <c r="E339" s="137" t="s">
        <v>344</v>
      </c>
      <c r="F339" s="136" t="s">
        <v>345</v>
      </c>
      <c r="G339" s="136" t="s">
        <v>346</v>
      </c>
      <c r="H339" s="136" t="s">
        <v>347</v>
      </c>
      <c r="I339" s="136" t="s">
        <v>348</v>
      </c>
      <c r="J339" s="136" t="s">
        <v>349</v>
      </c>
      <c r="K339" s="136" t="s">
        <v>159</v>
      </c>
      <c r="L339" s="279" t="s">
        <v>350</v>
      </c>
      <c r="M339" s="136" t="s">
        <v>159</v>
      </c>
      <c r="N339" s="266" t="s">
        <v>351</v>
      </c>
      <c r="O339" s="279" t="s">
        <v>352</v>
      </c>
      <c r="P339" s="136" t="s">
        <v>159</v>
      </c>
      <c r="Q339" s="266" t="s">
        <v>351</v>
      </c>
    </row>
    <row r="340" spans="1:17" s="90" customFormat="1" ht="17.25" customHeight="1">
      <c r="A340" s="186"/>
      <c r="B340" s="80"/>
      <c r="C340" s="139"/>
      <c r="D340" s="128"/>
      <c r="E340" s="139" t="s">
        <v>353</v>
      </c>
      <c r="F340" s="136"/>
      <c r="G340" s="136" t="s">
        <v>354</v>
      </c>
      <c r="H340" s="136" t="s">
        <v>355</v>
      </c>
      <c r="I340" s="136" t="s">
        <v>355</v>
      </c>
      <c r="J340" s="136"/>
      <c r="K340" s="136"/>
      <c r="L340" s="279"/>
      <c r="M340" s="136" t="s">
        <v>350</v>
      </c>
      <c r="N340" s="266"/>
      <c r="O340" s="279"/>
      <c r="P340" s="136" t="s">
        <v>356</v>
      </c>
      <c r="Q340" s="266"/>
    </row>
    <row r="341" spans="1:17" s="64" customFormat="1">
      <c r="A341" s="105" t="s">
        <v>357</v>
      </c>
      <c r="B341" s="105" t="str">
        <f>F319</f>
        <v>GapmeR Control</v>
      </c>
      <c r="C341" s="93">
        <v>0.72699999999999998</v>
      </c>
      <c r="D341" s="85">
        <f>C341-$C$327</f>
        <v>0.71799999999999997</v>
      </c>
      <c r="E341" s="85">
        <f>(D341-$F$329)/$F$328</f>
        <v>2.5156618506037995</v>
      </c>
      <c r="F341" s="94">
        <v>30</v>
      </c>
      <c r="G341" s="91">
        <f t="shared" ref="G341:G364" si="60">E341*F341</f>
        <v>75.469855518113988</v>
      </c>
      <c r="H341" s="91">
        <f>G341*$H$337</f>
        <v>4.5281913310868394</v>
      </c>
      <c r="I341" s="171"/>
      <c r="J341" s="91">
        <f>H341/$K$350*100</f>
        <v>1.1549529590825141</v>
      </c>
      <c r="K341" s="267">
        <f>AVERAGE(J341:J343)</f>
        <v>1.3938656031439585</v>
      </c>
      <c r="L341" s="91">
        <f>H341/$K$350</f>
        <v>1.1549529590825142E-2</v>
      </c>
      <c r="M341" s="272">
        <f>AVERAGE(L341:L343)</f>
        <v>1.3938656031439586E-2</v>
      </c>
      <c r="N341" s="267">
        <v>1</v>
      </c>
      <c r="O341" s="91">
        <f>H341/$F$371</f>
        <v>0.14934667978518601</v>
      </c>
      <c r="P341" s="272">
        <f>AVERAGE(O341:O343)</f>
        <v>0.18024041434699986</v>
      </c>
      <c r="Q341" s="269">
        <v>1</v>
      </c>
    </row>
    <row r="342" spans="1:17" s="56" customFormat="1">
      <c r="A342" s="105" t="s">
        <v>358</v>
      </c>
      <c r="B342" s="105"/>
      <c r="C342" s="93">
        <v>0.70799999999999996</v>
      </c>
      <c r="D342" s="85">
        <f t="shared" ref="D342:D364" si="61">C342-$C$327</f>
        <v>0.69899999999999995</v>
      </c>
      <c r="E342" s="85">
        <f t="shared" ref="E342:E364" si="62">(D342-$F$329)/$F$328</f>
        <v>2.4607320277446334</v>
      </c>
      <c r="F342" s="94">
        <v>30</v>
      </c>
      <c r="G342" s="91">
        <f t="shared" si="60"/>
        <v>73.821960832339002</v>
      </c>
      <c r="H342" s="91">
        <f t="shared" ref="H342:H364" si="63">G342*$H$337</f>
        <v>4.4293176499403399</v>
      </c>
      <c r="I342" s="171"/>
      <c r="J342" s="91">
        <f t="shared" ref="J342:J349" si="64">H342/$K$350*100</f>
        <v>1.1297344022093614</v>
      </c>
      <c r="K342" s="267"/>
      <c r="L342" s="91">
        <f t="shared" ref="L342:L349" si="65">H342/$K$350</f>
        <v>1.1297344022093614E-2</v>
      </c>
      <c r="M342" s="272"/>
      <c r="N342" s="267"/>
      <c r="O342" s="91">
        <f t="shared" ref="O342:O349" si="66">H342/$F$371</f>
        <v>0.14608567447032786</v>
      </c>
      <c r="P342" s="272"/>
      <c r="Q342" s="269"/>
    </row>
    <row r="343" spans="1:17" s="64" customFormat="1" ht="16.5" customHeight="1">
      <c r="A343" s="105" t="s">
        <v>359</v>
      </c>
      <c r="B343" s="105"/>
      <c r="C343" s="85">
        <v>1.286</v>
      </c>
      <c r="D343" s="85">
        <f t="shared" si="61"/>
        <v>1.2770000000000001</v>
      </c>
      <c r="E343" s="85">
        <f t="shared" si="62"/>
        <v>4.1317550599866255</v>
      </c>
      <c r="F343" s="94">
        <v>30</v>
      </c>
      <c r="G343" s="91">
        <f t="shared" si="60"/>
        <v>123.95265179959877</v>
      </c>
      <c r="H343" s="91">
        <f t="shared" si="63"/>
        <v>7.4371591079759263</v>
      </c>
      <c r="I343" s="171"/>
      <c r="J343" s="91">
        <f t="shared" si="64"/>
        <v>1.89690944814</v>
      </c>
      <c r="K343" s="267"/>
      <c r="L343" s="91">
        <f t="shared" si="65"/>
        <v>1.8969094481399999E-2</v>
      </c>
      <c r="M343" s="272"/>
      <c r="N343" s="267"/>
      <c r="O343" s="91">
        <f t="shared" si="66"/>
        <v>0.24528888878548571</v>
      </c>
      <c r="P343" s="272"/>
      <c r="Q343" s="269"/>
    </row>
    <row r="344" spans="1:17" s="64" customFormat="1">
      <c r="A344" s="105" t="s">
        <v>332</v>
      </c>
      <c r="B344" s="105"/>
      <c r="C344" s="93">
        <v>0.52800000000000002</v>
      </c>
      <c r="D344" s="85">
        <f t="shared" si="61"/>
        <v>0.51900000000000002</v>
      </c>
      <c r="E344" s="85">
        <f t="shared" si="62"/>
        <v>1.940344232236747</v>
      </c>
      <c r="F344" s="94">
        <v>60</v>
      </c>
      <c r="G344" s="91">
        <f t="shared" si="60"/>
        <v>116.42065393420482</v>
      </c>
      <c r="H344" s="91">
        <f t="shared" si="63"/>
        <v>6.9852392360522888</v>
      </c>
      <c r="I344" s="172"/>
      <c r="J344" s="91">
        <f t="shared" si="64"/>
        <v>1.7816435162958344</v>
      </c>
      <c r="K344" s="267">
        <f>AVERAGE(J344:J346)</f>
        <v>2.1497459604793931</v>
      </c>
      <c r="L344" s="91">
        <f t="shared" si="65"/>
        <v>1.7816435162958343E-2</v>
      </c>
      <c r="M344" s="272">
        <f>AVERAGE(L344:L346)</f>
        <v>2.1497459604793934E-2</v>
      </c>
      <c r="N344" s="267">
        <f>M344/M341</f>
        <v>1.5422907026549011</v>
      </c>
      <c r="O344" s="91">
        <f t="shared" si="66"/>
        <v>0.23038387981702801</v>
      </c>
      <c r="P344" s="272">
        <f>AVERAGE(O344:O346)</f>
        <v>0.27798311529004494</v>
      </c>
      <c r="Q344" s="269">
        <f>P344/P341</f>
        <v>1.5422907026549011</v>
      </c>
    </row>
    <row r="345" spans="1:17" s="64" customFormat="1">
      <c r="A345" s="105" t="s">
        <v>334</v>
      </c>
      <c r="B345" s="105"/>
      <c r="C345" s="93">
        <v>0.59299999999999997</v>
      </c>
      <c r="D345" s="85">
        <f t="shared" si="61"/>
        <v>0.58399999999999996</v>
      </c>
      <c r="E345" s="85">
        <f t="shared" si="62"/>
        <v>2.1282620472812614</v>
      </c>
      <c r="F345" s="94">
        <v>60</v>
      </c>
      <c r="G345" s="91">
        <f t="shared" si="60"/>
        <v>127.69572283687569</v>
      </c>
      <c r="H345" s="91">
        <f t="shared" si="63"/>
        <v>7.661743370212541</v>
      </c>
      <c r="I345" s="172"/>
      <c r="J345" s="91">
        <f t="shared" si="64"/>
        <v>1.9541915370068774</v>
      </c>
      <c r="K345" s="267"/>
      <c r="L345" s="91">
        <f t="shared" si="65"/>
        <v>1.9541915370068774E-2</v>
      </c>
      <c r="M345" s="272"/>
      <c r="N345" s="267"/>
      <c r="O345" s="91">
        <f t="shared" si="66"/>
        <v>0.25269602144500469</v>
      </c>
      <c r="P345" s="272"/>
      <c r="Q345" s="269"/>
    </row>
    <row r="346" spans="1:17" s="64" customFormat="1">
      <c r="A346" s="105" t="s">
        <v>335</v>
      </c>
      <c r="B346" s="105"/>
      <c r="C346" s="93">
        <v>0.879</v>
      </c>
      <c r="D346" s="85">
        <f t="shared" si="61"/>
        <v>0.87</v>
      </c>
      <c r="E346" s="85">
        <f t="shared" si="62"/>
        <v>2.955100433477126</v>
      </c>
      <c r="F346" s="94">
        <v>60</v>
      </c>
      <c r="G346" s="91">
        <f t="shared" si="60"/>
        <v>177.30602600862755</v>
      </c>
      <c r="H346" s="91">
        <f t="shared" si="63"/>
        <v>10.638361560517653</v>
      </c>
      <c r="I346" s="172"/>
      <c r="J346" s="91">
        <f t="shared" si="64"/>
        <v>2.7134028281354676</v>
      </c>
      <c r="K346" s="267"/>
      <c r="L346" s="91">
        <f t="shared" si="65"/>
        <v>2.7134028281354677E-2</v>
      </c>
      <c r="M346" s="272"/>
      <c r="N346" s="267"/>
      <c r="O346" s="91">
        <f t="shared" si="66"/>
        <v>0.35086944460810204</v>
      </c>
      <c r="P346" s="272"/>
      <c r="Q346" s="269"/>
    </row>
    <row r="347" spans="1:17" s="64" customFormat="1">
      <c r="A347" s="105" t="s">
        <v>360</v>
      </c>
      <c r="B347" s="105"/>
      <c r="C347" s="93">
        <v>0.57699999999999996</v>
      </c>
      <c r="D347" s="85">
        <f t="shared" si="61"/>
        <v>0.56799999999999995</v>
      </c>
      <c r="E347" s="85">
        <f t="shared" si="62"/>
        <v>2.0820053543472272</v>
      </c>
      <c r="F347" s="94">
        <v>60</v>
      </c>
      <c r="G347" s="91">
        <f t="shared" si="60"/>
        <v>124.92032126083363</v>
      </c>
      <c r="H347" s="91">
        <f t="shared" si="63"/>
        <v>7.495219275650018</v>
      </c>
      <c r="I347" s="172"/>
      <c r="J347" s="91">
        <f t="shared" si="64"/>
        <v>1.9117181780626209</v>
      </c>
      <c r="K347" s="267">
        <f>AVERAGE(J347:J349)</f>
        <v>2.2046073824490584</v>
      </c>
      <c r="L347" s="91">
        <f t="shared" si="65"/>
        <v>1.911718178062621E-2</v>
      </c>
      <c r="M347" s="272">
        <f>AVERAGE(L347:L349)</f>
        <v>2.2046073824490586E-2</v>
      </c>
      <c r="N347" s="267">
        <f>M347/M341</f>
        <v>1.581649893272649</v>
      </c>
      <c r="O347" s="91">
        <f t="shared" si="66"/>
        <v>0.2472038019673489</v>
      </c>
      <c r="P347" s="272">
        <f>AVERAGE(O347:O349)</f>
        <v>0.28507723211535035</v>
      </c>
      <c r="Q347" s="269">
        <f>P347/P341</f>
        <v>1.581649893272649</v>
      </c>
    </row>
    <row r="348" spans="1:17" s="64" customFormat="1">
      <c r="A348" s="105" t="s">
        <v>361</v>
      </c>
      <c r="B348" s="105"/>
      <c r="C348" s="93">
        <v>0.73299999999999998</v>
      </c>
      <c r="D348" s="85">
        <f t="shared" si="61"/>
        <v>0.72399999999999998</v>
      </c>
      <c r="E348" s="85">
        <f t="shared" si="62"/>
        <v>2.5330081104540625</v>
      </c>
      <c r="F348" s="94">
        <v>60</v>
      </c>
      <c r="G348" s="91">
        <f t="shared" si="60"/>
        <v>151.98048662724375</v>
      </c>
      <c r="H348" s="91">
        <f t="shared" si="63"/>
        <v>9.118829197634625</v>
      </c>
      <c r="I348" s="172"/>
      <c r="J348" s="91">
        <f t="shared" si="64"/>
        <v>2.3258334277691248</v>
      </c>
      <c r="K348" s="267"/>
      <c r="L348" s="91">
        <f t="shared" si="65"/>
        <v>2.3258334277691247E-2</v>
      </c>
      <c r="M348" s="272"/>
      <c r="N348" s="267"/>
      <c r="O348" s="91">
        <f t="shared" si="66"/>
        <v>0.30075294187449292</v>
      </c>
      <c r="P348" s="272"/>
      <c r="Q348" s="269"/>
    </row>
    <row r="349" spans="1:17" s="64" customFormat="1">
      <c r="A349" s="105" t="s">
        <v>362</v>
      </c>
      <c r="B349" s="105"/>
      <c r="C349" s="93">
        <v>0.752</v>
      </c>
      <c r="D349" s="85">
        <f t="shared" si="61"/>
        <v>0.74299999999999999</v>
      </c>
      <c r="E349" s="85">
        <f t="shared" si="62"/>
        <v>2.5879379333132282</v>
      </c>
      <c r="F349" s="94">
        <v>60</v>
      </c>
      <c r="G349" s="91">
        <f t="shared" si="60"/>
        <v>155.27627599879369</v>
      </c>
      <c r="H349" s="91">
        <f t="shared" si="63"/>
        <v>9.316576559927622</v>
      </c>
      <c r="I349" s="172"/>
      <c r="J349" s="91">
        <f t="shared" si="64"/>
        <v>2.3762705415154297</v>
      </c>
      <c r="K349" s="267"/>
      <c r="L349" s="91">
        <f t="shared" si="65"/>
        <v>2.3762705415154295E-2</v>
      </c>
      <c r="M349" s="272"/>
      <c r="N349" s="267"/>
      <c r="O349" s="91">
        <f t="shared" si="66"/>
        <v>0.30727495250420922</v>
      </c>
      <c r="P349" s="272"/>
      <c r="Q349" s="269"/>
    </row>
    <row r="350" spans="1:17" s="64" customFormat="1">
      <c r="A350" s="105" t="s">
        <v>363</v>
      </c>
      <c r="B350" s="105"/>
      <c r="C350" s="93">
        <v>1.57</v>
      </c>
      <c r="D350" s="85">
        <f t="shared" si="61"/>
        <v>1.5610000000000002</v>
      </c>
      <c r="E350" s="85">
        <f t="shared" si="62"/>
        <v>4.9528113595657359</v>
      </c>
      <c r="F350" s="94">
        <v>1500</v>
      </c>
      <c r="G350" s="91">
        <f t="shared" si="60"/>
        <v>7429.217039348604</v>
      </c>
      <c r="H350" s="91">
        <f t="shared" si="63"/>
        <v>445.75302236091625</v>
      </c>
      <c r="I350" s="179">
        <f>H341+H350</f>
        <v>450.28121369200306</v>
      </c>
      <c r="J350" s="91"/>
      <c r="K350" s="267">
        <f>AVERAGE(I350:I352)</f>
        <v>392.06716563452073</v>
      </c>
      <c r="L350" s="91"/>
      <c r="M350" s="272"/>
      <c r="N350" s="267"/>
      <c r="O350" s="91">
        <f>I350/$F$371</f>
        <v>14.850963512269232</v>
      </c>
      <c r="P350" s="286">
        <f>AVERAGE(O350:O352)</f>
        <v>12.930975119872059</v>
      </c>
      <c r="Q350" s="267"/>
    </row>
    <row r="351" spans="1:17" s="64" customFormat="1">
      <c r="A351" s="105" t="s">
        <v>364</v>
      </c>
      <c r="B351" s="105"/>
      <c r="C351" s="93">
        <v>1.385</v>
      </c>
      <c r="D351" s="85">
        <f t="shared" si="61"/>
        <v>1.3760000000000001</v>
      </c>
      <c r="E351" s="85">
        <f t="shared" si="62"/>
        <v>4.4179683475159637</v>
      </c>
      <c r="F351" s="94">
        <v>1500</v>
      </c>
      <c r="G351" s="91">
        <f t="shared" si="60"/>
        <v>6626.9525212739454</v>
      </c>
      <c r="H351" s="91">
        <f t="shared" si="63"/>
        <v>397.61715127643669</v>
      </c>
      <c r="I351" s="179">
        <f>H342+H351</f>
        <v>402.04646892637703</v>
      </c>
      <c r="J351" s="91"/>
      <c r="K351" s="267"/>
      <c r="L351" s="91"/>
      <c r="M351" s="272"/>
      <c r="N351" s="267"/>
      <c r="O351" s="91">
        <f>I351/$F$371</f>
        <v>13.260107814194495</v>
      </c>
      <c r="P351" s="286"/>
      <c r="Q351" s="267"/>
    </row>
    <row r="352" spans="1:17" s="64" customFormat="1">
      <c r="A352" s="146" t="s">
        <v>365</v>
      </c>
      <c r="B352" s="146"/>
      <c r="C352" s="103">
        <v>1.073</v>
      </c>
      <c r="D352" s="96">
        <f t="shared" si="61"/>
        <v>1.0640000000000001</v>
      </c>
      <c r="E352" s="96">
        <f t="shared" si="62"/>
        <v>3.5159628353022927</v>
      </c>
      <c r="F352" s="97">
        <v>1500</v>
      </c>
      <c r="G352" s="98">
        <f t="shared" si="60"/>
        <v>5273.944252953439</v>
      </c>
      <c r="H352" s="98">
        <f t="shared" si="63"/>
        <v>316.43665517720632</v>
      </c>
      <c r="I352" s="180">
        <f>H343+H352</f>
        <v>323.87381428518222</v>
      </c>
      <c r="J352" s="98"/>
      <c r="K352" s="268"/>
      <c r="L352" s="98"/>
      <c r="M352" s="273"/>
      <c r="N352" s="268"/>
      <c r="O352" s="98">
        <f>I352/$F$371</f>
        <v>10.681854033152449</v>
      </c>
      <c r="P352" s="287"/>
      <c r="Q352" s="268"/>
    </row>
    <row r="353" spans="1:17" s="56" customFormat="1">
      <c r="A353" s="164" t="s">
        <v>366</v>
      </c>
      <c r="B353" s="164" t="str">
        <f>F320</f>
        <v>GapmeR 2 ci-INS</v>
      </c>
      <c r="C353" s="77">
        <v>0.50700000000000001</v>
      </c>
      <c r="D353" s="85">
        <f t="shared" si="61"/>
        <v>0.498</v>
      </c>
      <c r="E353" s="85">
        <f t="shared" si="62"/>
        <v>1.8796323227608269</v>
      </c>
      <c r="F353" s="94">
        <v>30</v>
      </c>
      <c r="G353" s="101">
        <f t="shared" si="60"/>
        <v>56.388969682824808</v>
      </c>
      <c r="H353" s="91">
        <f t="shared" si="63"/>
        <v>3.3833381809694885</v>
      </c>
      <c r="I353" s="174"/>
      <c r="J353" s="91">
        <f>H353/$K$362*100</f>
        <v>1.1910690551477743</v>
      </c>
      <c r="K353" s="274">
        <f>AVERAGE(J353:J355)</f>
        <v>1.8835541566440035</v>
      </c>
      <c r="L353" s="91">
        <f>H353/$K$362</f>
        <v>1.1910690551477743E-2</v>
      </c>
      <c r="M353" s="275">
        <f>AVERAGE(L353:L355)</f>
        <v>1.8835541566440035E-2</v>
      </c>
      <c r="N353" s="274">
        <f>M353/M341</f>
        <v>1.351316907738823</v>
      </c>
      <c r="O353" s="91">
        <f>H353/$F$374</f>
        <v>0.12139713602330421</v>
      </c>
      <c r="P353" s="275">
        <f>AVERAGE(O353:O355)</f>
        <v>0.19197718148508428</v>
      </c>
      <c r="Q353" s="269">
        <f>P353/P341</f>
        <v>1.0651172889310425</v>
      </c>
    </row>
    <row r="354" spans="1:17" s="64" customFormat="1">
      <c r="A354" s="105" t="s">
        <v>358</v>
      </c>
      <c r="B354" s="105"/>
      <c r="C354" s="93">
        <v>0.39700000000000002</v>
      </c>
      <c r="D354" s="85">
        <f t="shared" si="61"/>
        <v>0.38800000000000001</v>
      </c>
      <c r="E354" s="85">
        <f t="shared" si="62"/>
        <v>1.5616175588393406</v>
      </c>
      <c r="F354" s="94">
        <v>30</v>
      </c>
      <c r="G354" s="91">
        <f t="shared" si="60"/>
        <v>46.848526765180218</v>
      </c>
      <c r="H354" s="91">
        <f t="shared" si="63"/>
        <v>2.810911605910813</v>
      </c>
      <c r="I354" s="171"/>
      <c r="J354" s="91">
        <f t="shared" ref="J354:J361" si="67">H354/$K$362*100</f>
        <v>0.98955222667003551</v>
      </c>
      <c r="K354" s="267"/>
      <c r="L354" s="91">
        <f t="shared" ref="L354:L361" si="68">H354/$K$362</f>
        <v>9.8955222667003549E-3</v>
      </c>
      <c r="M354" s="272"/>
      <c r="N354" s="267"/>
      <c r="O354" s="91">
        <f t="shared" ref="O354:O361" si="69">H354/$F$374</f>
        <v>0.10085796935453221</v>
      </c>
      <c r="P354" s="272"/>
      <c r="Q354" s="269"/>
    </row>
    <row r="355" spans="1:17" s="56" customFormat="1">
      <c r="A355" s="105" t="s">
        <v>359</v>
      </c>
      <c r="B355" s="105"/>
      <c r="C355" s="93">
        <v>1.7509999999999999</v>
      </c>
      <c r="D355" s="85">
        <f t="shared" si="61"/>
        <v>1.742</v>
      </c>
      <c r="E355" s="85">
        <f t="shared" si="62"/>
        <v>5.476090198381999</v>
      </c>
      <c r="F355" s="94">
        <v>30</v>
      </c>
      <c r="G355" s="91">
        <f t="shared" si="60"/>
        <v>164.28270595145997</v>
      </c>
      <c r="H355" s="91">
        <f t="shared" si="63"/>
        <v>9.8569623570875979</v>
      </c>
      <c r="I355" s="171"/>
      <c r="J355" s="91">
        <f t="shared" si="67"/>
        <v>3.4700411881142008</v>
      </c>
      <c r="K355" s="267"/>
      <c r="L355" s="91">
        <f t="shared" si="68"/>
        <v>3.4700411881142007E-2</v>
      </c>
      <c r="M355" s="272"/>
      <c r="N355" s="267"/>
      <c r="O355" s="91">
        <f t="shared" si="69"/>
        <v>0.35367643907741647</v>
      </c>
      <c r="P355" s="272"/>
      <c r="Q355" s="269"/>
    </row>
    <row r="356" spans="1:17" s="64" customFormat="1">
      <c r="A356" s="105" t="s">
        <v>332</v>
      </c>
      <c r="B356" s="105"/>
      <c r="C356" s="93">
        <v>0.34499999999999997</v>
      </c>
      <c r="D356" s="85">
        <f t="shared" si="61"/>
        <v>0.33599999999999997</v>
      </c>
      <c r="E356" s="85">
        <f t="shared" si="62"/>
        <v>1.4112833068037287</v>
      </c>
      <c r="F356" s="94">
        <v>60</v>
      </c>
      <c r="G356" s="91">
        <f t="shared" si="60"/>
        <v>84.676998408223724</v>
      </c>
      <c r="H356" s="91">
        <f t="shared" si="63"/>
        <v>5.0806199044934237</v>
      </c>
      <c r="I356" s="172"/>
      <c r="J356" s="91">
        <f t="shared" si="67"/>
        <v>1.7885794518702087</v>
      </c>
      <c r="K356" s="267">
        <f>AVERAGE(J356:J358)</f>
        <v>1.8325467599017153</v>
      </c>
      <c r="L356" s="91">
        <f t="shared" si="68"/>
        <v>1.7885794518702088E-2</v>
      </c>
      <c r="M356" s="272">
        <f>AVERAGE(L356:L358)</f>
        <v>1.8325467599017153E-2</v>
      </c>
      <c r="N356" s="267">
        <f>M356/M341</f>
        <v>1.3147227076758918</v>
      </c>
      <c r="O356" s="91">
        <f t="shared" si="69"/>
        <v>0.18229709022222546</v>
      </c>
      <c r="P356" s="272">
        <f>AVERAGE(O356:O358)</f>
        <v>0.18677836294995753</v>
      </c>
      <c r="Q356" s="269">
        <f>P356/P341</f>
        <v>1.0362734885327702</v>
      </c>
    </row>
    <row r="357" spans="1:17" s="64" customFormat="1">
      <c r="A357" s="105" t="s">
        <v>334</v>
      </c>
      <c r="B357" s="105"/>
      <c r="C357" s="93">
        <v>0.38100000000000001</v>
      </c>
      <c r="D357" s="85">
        <f t="shared" si="61"/>
        <v>0.372</v>
      </c>
      <c r="E357" s="85">
        <f t="shared" si="62"/>
        <v>1.5153608659053062</v>
      </c>
      <c r="F357" s="94">
        <v>60</v>
      </c>
      <c r="G357" s="91">
        <f t="shared" si="60"/>
        <v>90.921651954318364</v>
      </c>
      <c r="H357" s="91">
        <f t="shared" si="63"/>
        <v>5.4552991172591012</v>
      </c>
      <c r="I357" s="172"/>
      <c r="J357" s="91">
        <f t="shared" si="67"/>
        <v>1.9204813759647283</v>
      </c>
      <c r="K357" s="267"/>
      <c r="L357" s="91">
        <f t="shared" si="68"/>
        <v>1.9204813759647284E-2</v>
      </c>
      <c r="M357" s="272"/>
      <c r="N357" s="267"/>
      <c r="O357" s="91">
        <f t="shared" si="69"/>
        <v>0.19574090840542163</v>
      </c>
      <c r="P357" s="272"/>
      <c r="Q357" s="269"/>
    </row>
    <row r="358" spans="1:17" s="64" customFormat="1">
      <c r="A358" s="105" t="s">
        <v>335</v>
      </c>
      <c r="B358" s="105"/>
      <c r="C358" s="93">
        <v>0.34499999999999997</v>
      </c>
      <c r="D358" s="85">
        <f t="shared" si="61"/>
        <v>0.33599999999999997</v>
      </c>
      <c r="E358" s="85">
        <f t="shared" si="62"/>
        <v>1.4112833068037287</v>
      </c>
      <c r="F358" s="94">
        <v>60</v>
      </c>
      <c r="G358" s="91">
        <f t="shared" si="60"/>
        <v>84.676998408223724</v>
      </c>
      <c r="H358" s="91">
        <f t="shared" si="63"/>
        <v>5.0806199044934237</v>
      </c>
      <c r="I358" s="172"/>
      <c r="J358" s="91">
        <f t="shared" si="67"/>
        <v>1.7885794518702087</v>
      </c>
      <c r="K358" s="267"/>
      <c r="L358" s="91">
        <f t="shared" si="68"/>
        <v>1.7885794518702088E-2</v>
      </c>
      <c r="M358" s="272"/>
      <c r="N358" s="267"/>
      <c r="O358" s="91">
        <f t="shared" si="69"/>
        <v>0.18229709022222546</v>
      </c>
      <c r="P358" s="272"/>
      <c r="Q358" s="269"/>
    </row>
    <row r="359" spans="1:17" s="64" customFormat="1">
      <c r="A359" s="105" t="s">
        <v>360</v>
      </c>
      <c r="B359" s="105"/>
      <c r="C359" s="93">
        <v>0.26100000000000001</v>
      </c>
      <c r="D359" s="85">
        <f t="shared" si="61"/>
        <v>0.252</v>
      </c>
      <c r="E359" s="85">
        <f t="shared" si="62"/>
        <v>1.1684356689000484</v>
      </c>
      <c r="F359" s="94">
        <v>60</v>
      </c>
      <c r="G359" s="91">
        <f t="shared" si="60"/>
        <v>70.106140134002899</v>
      </c>
      <c r="H359" s="91">
        <f t="shared" si="63"/>
        <v>4.2063684080401735</v>
      </c>
      <c r="I359" s="172"/>
      <c r="J359" s="91">
        <f t="shared" si="67"/>
        <v>1.4808082956496624</v>
      </c>
      <c r="K359" s="267">
        <f>AVERAGE(J359:J361)</f>
        <v>1.9265879465246603</v>
      </c>
      <c r="L359" s="91">
        <f t="shared" si="68"/>
        <v>1.4808082956496623E-2</v>
      </c>
      <c r="M359" s="272">
        <f>AVERAGE(L359:L361)</f>
        <v>1.9265879465246605E-2</v>
      </c>
      <c r="N359" s="267">
        <f>M359/M341</f>
        <v>1.3821906087495885</v>
      </c>
      <c r="O359" s="91">
        <f t="shared" si="69"/>
        <v>0.15092818112810094</v>
      </c>
      <c r="P359" s="272">
        <f>AVERAGE(O359:O361)</f>
        <v>0.19636330739538443</v>
      </c>
      <c r="Q359" s="269">
        <f>P359/P341</f>
        <v>1.0894521525973897</v>
      </c>
    </row>
    <row r="360" spans="1:17" s="64" customFormat="1">
      <c r="A360" s="105" t="s">
        <v>361</v>
      </c>
      <c r="B360" s="105"/>
      <c r="C360" s="93">
        <v>0.53100000000000003</v>
      </c>
      <c r="D360" s="85">
        <f t="shared" si="61"/>
        <v>0.52200000000000002</v>
      </c>
      <c r="E360" s="85">
        <f t="shared" si="62"/>
        <v>1.9490173621618785</v>
      </c>
      <c r="F360" s="94">
        <v>60</v>
      </c>
      <c r="G360" s="91">
        <f t="shared" si="60"/>
        <v>116.94104172971271</v>
      </c>
      <c r="H360" s="91">
        <f t="shared" si="63"/>
        <v>7.0164625037827619</v>
      </c>
      <c r="I360" s="172"/>
      <c r="J360" s="91">
        <f t="shared" si="67"/>
        <v>2.4700727263585618</v>
      </c>
      <c r="K360" s="267"/>
      <c r="L360" s="91">
        <f t="shared" si="68"/>
        <v>2.4700727263585617E-2</v>
      </c>
      <c r="M360" s="272"/>
      <c r="N360" s="267"/>
      <c r="O360" s="91">
        <f t="shared" si="69"/>
        <v>0.25175681750207252</v>
      </c>
      <c r="P360" s="272"/>
      <c r="Q360" s="269"/>
    </row>
    <row r="361" spans="1:17" s="64" customFormat="1">
      <c r="A361" s="105" t="s">
        <v>362</v>
      </c>
      <c r="B361" s="105"/>
      <c r="C361" s="93">
        <v>0.35599999999999998</v>
      </c>
      <c r="D361" s="85">
        <f t="shared" si="61"/>
        <v>0.34699999999999998</v>
      </c>
      <c r="E361" s="85">
        <f t="shared" si="62"/>
        <v>1.4430847831958775</v>
      </c>
      <c r="F361" s="94">
        <v>60</v>
      </c>
      <c r="G361" s="91">
        <f t="shared" si="60"/>
        <v>86.585086991752647</v>
      </c>
      <c r="H361" s="91">
        <f t="shared" si="63"/>
        <v>5.1951052195051588</v>
      </c>
      <c r="I361" s="172"/>
      <c r="J361" s="91">
        <f t="shared" si="67"/>
        <v>1.8288828175657568</v>
      </c>
      <c r="K361" s="267"/>
      <c r="L361" s="91">
        <f t="shared" si="68"/>
        <v>1.8288828175657568E-2</v>
      </c>
      <c r="M361" s="272"/>
      <c r="N361" s="267"/>
      <c r="O361" s="91">
        <f t="shared" si="69"/>
        <v>0.18640492355597985</v>
      </c>
      <c r="P361" s="272"/>
      <c r="Q361" s="269"/>
    </row>
    <row r="362" spans="1:17" s="64" customFormat="1">
      <c r="A362" s="105" t="s">
        <v>363</v>
      </c>
      <c r="B362" s="105"/>
      <c r="C362" s="93">
        <v>1.244</v>
      </c>
      <c r="D362" s="85">
        <f t="shared" si="61"/>
        <v>1.2350000000000001</v>
      </c>
      <c r="E362" s="85">
        <f t="shared" si="62"/>
        <v>4.0103312410347858</v>
      </c>
      <c r="F362" s="94">
        <v>1500</v>
      </c>
      <c r="G362" s="91">
        <f t="shared" si="60"/>
        <v>6015.4968615521784</v>
      </c>
      <c r="H362" s="91">
        <f t="shared" si="63"/>
        <v>360.92981169313072</v>
      </c>
      <c r="I362" s="179">
        <f>H353+H362</f>
        <v>364.31314987410019</v>
      </c>
      <c r="J362" s="91"/>
      <c r="K362" s="267">
        <f>AVERAGE(I362:I364)</f>
        <v>284.05894405087389</v>
      </c>
      <c r="L362" s="91"/>
      <c r="M362" s="272"/>
      <c r="N362" s="267"/>
      <c r="O362" s="91">
        <f>I362/$F$374</f>
        <v>13.071874771227133</v>
      </c>
      <c r="P362" s="286">
        <f>AVERAGE(O362:O364)</f>
        <v>10.192283604265297</v>
      </c>
      <c r="Q362" s="269"/>
    </row>
    <row r="363" spans="1:17" s="64" customFormat="1">
      <c r="A363" s="105" t="s">
        <v>364</v>
      </c>
      <c r="B363" s="105"/>
      <c r="C363" s="93">
        <v>0.84699999999999998</v>
      </c>
      <c r="D363" s="85">
        <f t="shared" si="61"/>
        <v>0.83799999999999997</v>
      </c>
      <c r="E363" s="85">
        <f t="shared" si="62"/>
        <v>2.8625870476090571</v>
      </c>
      <c r="F363" s="94">
        <v>1500</v>
      </c>
      <c r="G363" s="91">
        <f t="shared" si="60"/>
        <v>4293.880571413586</v>
      </c>
      <c r="H363" s="91">
        <f t="shared" si="63"/>
        <v>257.63283428481515</v>
      </c>
      <c r="I363" s="179">
        <f>H354+H363</f>
        <v>260.44374589072595</v>
      </c>
      <c r="J363" s="91"/>
      <c r="K363" s="267"/>
      <c r="L363" s="91"/>
      <c r="M363" s="272"/>
      <c r="N363" s="267"/>
      <c r="O363" s="91">
        <f>I363/$F$374</f>
        <v>9.3449496193299577</v>
      </c>
      <c r="P363" s="286"/>
      <c r="Q363" s="269"/>
    </row>
    <row r="364" spans="1:17" s="64" customFormat="1">
      <c r="A364" s="146" t="s">
        <v>365</v>
      </c>
      <c r="B364" s="146"/>
      <c r="C364" s="103">
        <v>0.69299999999999995</v>
      </c>
      <c r="D364" s="96">
        <f t="shared" si="61"/>
        <v>0.68399999999999994</v>
      </c>
      <c r="E364" s="96">
        <f t="shared" si="62"/>
        <v>2.4173663781189765</v>
      </c>
      <c r="F364" s="97">
        <v>1500</v>
      </c>
      <c r="G364" s="98">
        <f t="shared" si="60"/>
        <v>3626.0495671784647</v>
      </c>
      <c r="H364" s="98">
        <f t="shared" si="63"/>
        <v>217.56297403070786</v>
      </c>
      <c r="I364" s="180">
        <f>H355+H364</f>
        <v>227.41993638779547</v>
      </c>
      <c r="J364" s="98"/>
      <c r="K364" s="268"/>
      <c r="L364" s="98"/>
      <c r="M364" s="273"/>
      <c r="N364" s="268"/>
      <c r="O364" s="98">
        <f>I364/$F$374</f>
        <v>8.1600264222388041</v>
      </c>
      <c r="P364" s="287"/>
      <c r="Q364" s="270"/>
    </row>
    <row r="365" spans="1:17" s="64" customFormat="1">
      <c r="A365" s="185"/>
      <c r="B365" s="105"/>
      <c r="C365" s="93"/>
      <c r="D365" s="85"/>
      <c r="E365" s="85"/>
      <c r="F365" s="94"/>
      <c r="G365" s="91"/>
      <c r="H365" s="91"/>
      <c r="I365" s="91"/>
      <c r="J365" s="173"/>
      <c r="K365" s="91"/>
      <c r="L365" s="179"/>
      <c r="M365" s="91"/>
      <c r="N365" s="181"/>
    </row>
    <row r="366" spans="1:17" s="90" customFormat="1">
      <c r="C366" s="108"/>
      <c r="J366" s="182"/>
      <c r="L366" s="182"/>
      <c r="M366" s="182"/>
    </row>
    <row r="367" spans="1:17" s="64" customFormat="1">
      <c r="A367" s="120" t="s">
        <v>341</v>
      </c>
      <c r="B367" s="184"/>
      <c r="C367" s="184"/>
      <c r="D367" s="142"/>
      <c r="E367" s="118"/>
      <c r="L367" s="184"/>
      <c r="M367" s="184"/>
    </row>
    <row r="368" spans="1:17" s="90" customFormat="1">
      <c r="D368" s="108"/>
      <c r="E368" s="141" t="s">
        <v>367</v>
      </c>
      <c r="F368" s="182">
        <v>0.06</v>
      </c>
      <c r="L368" s="141"/>
      <c r="M368" s="141"/>
    </row>
    <row r="369" spans="1:17" s="90" customFormat="1" ht="16.5" customHeight="1">
      <c r="A369" s="265" t="s">
        <v>342</v>
      </c>
      <c r="B369" s="265"/>
      <c r="C369" s="265" t="s">
        <v>421</v>
      </c>
      <c r="D369" s="266" t="s">
        <v>382</v>
      </c>
      <c r="E369" s="266" t="s">
        <v>369</v>
      </c>
      <c r="F369" s="266" t="s">
        <v>370</v>
      </c>
      <c r="G369" s="265" t="s">
        <v>380</v>
      </c>
      <c r="H369" s="141"/>
      <c r="K369" s="144"/>
    </row>
    <row r="370" spans="1:17" s="90" customFormat="1">
      <c r="A370" s="265"/>
      <c r="B370" s="265"/>
      <c r="C370" s="265"/>
      <c r="D370" s="266"/>
      <c r="E370" s="266"/>
      <c r="F370" s="266"/>
      <c r="G370" s="265"/>
      <c r="H370" s="141"/>
    </row>
    <row r="371" spans="1:17" s="90" customFormat="1">
      <c r="A371" s="90" t="s">
        <v>371</v>
      </c>
      <c r="B371" s="64" t="str">
        <f>F319</f>
        <v>GapmeR Control</v>
      </c>
      <c r="C371" s="70">
        <v>10.6</v>
      </c>
      <c r="D371" s="111">
        <f t="shared" ref="D371:D376" si="70">C371*$C$314</f>
        <v>530</v>
      </c>
      <c r="E371" s="175">
        <f>D371*$F$305</f>
        <v>31.799999999999997</v>
      </c>
      <c r="F371" s="260">
        <f>AVERAGE(E371:E373)</f>
        <v>30.319999999999997</v>
      </c>
      <c r="G371" s="271"/>
      <c r="H371" s="141"/>
    </row>
    <row r="372" spans="1:17" s="90" customFormat="1">
      <c r="A372" s="90" t="s">
        <v>372</v>
      </c>
      <c r="B372" s="64"/>
      <c r="C372" s="70">
        <v>10.199999999999999</v>
      </c>
      <c r="D372" s="111">
        <f t="shared" si="70"/>
        <v>509.99999999999994</v>
      </c>
      <c r="E372" s="175">
        <f t="shared" ref="E372:E376" si="71">D372*$F$305</f>
        <v>30.599999999999994</v>
      </c>
      <c r="F372" s="260"/>
      <c r="G372" s="271"/>
      <c r="H372" s="141"/>
      <c r="K372" s="144"/>
    </row>
    <row r="373" spans="1:17" s="90" customFormat="1">
      <c r="A373" s="90" t="s">
        <v>373</v>
      </c>
      <c r="B373" s="64"/>
      <c r="C373" s="70">
        <v>9.52</v>
      </c>
      <c r="D373" s="111">
        <f t="shared" si="70"/>
        <v>476</v>
      </c>
      <c r="E373" s="176">
        <f t="shared" si="71"/>
        <v>28.56</v>
      </c>
      <c r="F373" s="260"/>
      <c r="G373" s="271"/>
      <c r="H373" s="141"/>
    </row>
    <row r="374" spans="1:17" s="64" customFormat="1">
      <c r="A374" s="158" t="s">
        <v>371</v>
      </c>
      <c r="B374" s="158" t="str">
        <f>F320</f>
        <v>GapmeR 2 ci-INS</v>
      </c>
      <c r="C374" s="159">
        <v>9.06</v>
      </c>
      <c r="D374" s="160">
        <f t="shared" si="70"/>
        <v>453</v>
      </c>
      <c r="E374" s="175">
        <f t="shared" si="71"/>
        <v>27.18</v>
      </c>
      <c r="F374" s="259">
        <f>AVERAGE(E374:E376)</f>
        <v>27.87</v>
      </c>
      <c r="G374" s="262">
        <f>F374/F371</f>
        <v>0.9191952506596307</v>
      </c>
      <c r="H374" s="184"/>
    </row>
    <row r="375" spans="1:17" s="64" customFormat="1">
      <c r="A375" s="64" t="s">
        <v>372</v>
      </c>
      <c r="C375" s="70">
        <v>10.3</v>
      </c>
      <c r="D375" s="111">
        <f t="shared" si="70"/>
        <v>515</v>
      </c>
      <c r="E375" s="175">
        <f t="shared" si="71"/>
        <v>30.9</v>
      </c>
      <c r="F375" s="260"/>
      <c r="G375" s="263"/>
    </row>
    <row r="376" spans="1:17" s="64" customFormat="1">
      <c r="A376" s="152" t="s">
        <v>373</v>
      </c>
      <c r="B376" s="152"/>
      <c r="C376" s="153">
        <v>8.51</v>
      </c>
      <c r="D376" s="154">
        <f t="shared" si="70"/>
        <v>425.5</v>
      </c>
      <c r="E376" s="176">
        <f t="shared" si="71"/>
        <v>25.529999999999998</v>
      </c>
      <c r="F376" s="261"/>
      <c r="G376" s="264"/>
    </row>
    <row r="377" spans="1:17" s="64" customFormat="1">
      <c r="B377" s="184" t="s">
        <v>374</v>
      </c>
      <c r="C377" s="70">
        <v>50</v>
      </c>
      <c r="D377" s="184"/>
      <c r="G377" s="184"/>
      <c r="I377" s="184"/>
      <c r="J377" s="184"/>
    </row>
    <row r="378" spans="1:17" s="64" customFormat="1">
      <c r="C378" s="70"/>
      <c r="J378" s="184"/>
      <c r="L378" s="184"/>
      <c r="M378" s="184"/>
    </row>
    <row r="380" spans="1:17">
      <c r="A380" s="117" t="s">
        <v>422</v>
      </c>
      <c r="B380" s="114"/>
      <c r="C380" s="115"/>
      <c r="D380" s="114"/>
      <c r="E380" s="114"/>
      <c r="F380" s="114"/>
      <c r="G380" s="114"/>
      <c r="H380" s="114"/>
      <c r="I380" s="114"/>
      <c r="J380" s="116"/>
      <c r="K380" s="114"/>
      <c r="L380" s="116"/>
      <c r="M380" s="116"/>
      <c r="N380" s="114"/>
      <c r="O380" s="114"/>
      <c r="P380" s="114"/>
      <c r="Q380" s="114"/>
    </row>
    <row r="382" spans="1:17" s="90" customFormat="1">
      <c r="A382" s="150" t="s">
        <v>418</v>
      </c>
      <c r="B382" s="122"/>
      <c r="C382" s="123"/>
      <c r="D382" s="61"/>
      <c r="E382" s="29" t="s">
        <v>324</v>
      </c>
      <c r="F382" s="62" t="s">
        <v>377</v>
      </c>
      <c r="G382" s="183"/>
      <c r="H382" s="64"/>
      <c r="I382" s="65"/>
      <c r="J382" s="184"/>
      <c r="K382" s="56"/>
      <c r="L382" s="184"/>
      <c r="M382" s="184"/>
      <c r="O382" s="57"/>
    </row>
    <row r="383" spans="1:17" s="90" customFormat="1">
      <c r="A383" s="90" t="s">
        <v>375</v>
      </c>
      <c r="C383" s="108">
        <v>2</v>
      </c>
      <c r="D383" s="185"/>
      <c r="E383" s="41" t="s">
        <v>325</v>
      </c>
      <c r="F383" s="41" t="s">
        <v>423</v>
      </c>
      <c r="G383" s="62"/>
      <c r="H383" s="56"/>
      <c r="I383" s="56"/>
      <c r="J383" s="183"/>
      <c r="K383" s="56"/>
      <c r="L383" s="183"/>
      <c r="M383" s="183"/>
      <c r="O383" s="57"/>
    </row>
    <row r="384" spans="1:17" s="90" customFormat="1">
      <c r="A384" s="90" t="s">
        <v>376</v>
      </c>
      <c r="C384" s="108">
        <v>5</v>
      </c>
      <c r="D384" s="185"/>
      <c r="E384" s="56"/>
      <c r="F384" s="56"/>
      <c r="G384" s="56"/>
      <c r="H384" s="56"/>
      <c r="I384" s="56"/>
      <c r="J384" s="183"/>
      <c r="K384" s="56"/>
      <c r="L384" s="183"/>
      <c r="M384" s="183"/>
      <c r="O384" s="57"/>
    </row>
    <row r="385" spans="1:15" s="90" customFormat="1">
      <c r="A385" s="90" t="s">
        <v>326</v>
      </c>
      <c r="C385" s="108">
        <v>200</v>
      </c>
      <c r="D385" s="185"/>
      <c r="E385" s="68"/>
      <c r="F385" s="185"/>
      <c r="G385" s="185"/>
      <c r="H385" s="56"/>
      <c r="I385" s="69"/>
      <c r="J385" s="183"/>
      <c r="K385" s="70"/>
      <c r="L385" s="183"/>
      <c r="M385" s="183"/>
      <c r="O385" s="57"/>
    </row>
    <row r="386" spans="1:15" s="90" customFormat="1">
      <c r="C386" s="108"/>
      <c r="D386" s="57"/>
      <c r="E386" s="57"/>
      <c r="F386" s="57"/>
      <c r="G386" s="57"/>
      <c r="H386" s="57"/>
      <c r="I386" s="57"/>
      <c r="J386" s="58"/>
      <c r="K386" s="57"/>
      <c r="L386" s="58"/>
      <c r="M386" s="58"/>
      <c r="O386" s="57"/>
    </row>
    <row r="387" spans="1:15" s="90" customFormat="1" ht="16.5" customHeight="1">
      <c r="A387" s="124"/>
      <c r="C387" s="108"/>
      <c r="D387" s="57"/>
      <c r="E387" s="57"/>
      <c r="F387" s="57"/>
      <c r="G387" s="57"/>
      <c r="H387" s="57"/>
      <c r="I387" s="57"/>
      <c r="J387" s="58"/>
      <c r="K387" s="57"/>
      <c r="L387" s="58"/>
      <c r="M387" s="58"/>
      <c r="O387" s="57"/>
    </row>
    <row r="388" spans="1:15" s="90" customFormat="1">
      <c r="A388" s="125"/>
      <c r="B388" s="58" t="s">
        <v>327</v>
      </c>
      <c r="C388" s="126"/>
      <c r="D388" s="127"/>
      <c r="E388" s="57"/>
      <c r="F388" s="57"/>
      <c r="G388" s="57"/>
      <c r="H388" s="57"/>
      <c r="I388" s="57"/>
      <c r="J388" s="58"/>
      <c r="K388" s="57"/>
      <c r="L388" s="58"/>
      <c r="M388" s="58"/>
      <c r="O388" s="57"/>
    </row>
    <row r="389" spans="1:15" s="90" customFormat="1">
      <c r="A389" s="139" t="s">
        <v>381</v>
      </c>
      <c r="B389" s="80" t="s">
        <v>328</v>
      </c>
      <c r="C389" s="128" t="s">
        <v>329</v>
      </c>
      <c r="D389" s="72"/>
      <c r="E389" s="73"/>
      <c r="F389" s="73"/>
      <c r="G389" s="129"/>
      <c r="H389" s="57"/>
      <c r="I389" s="57"/>
      <c r="J389" s="58"/>
      <c r="K389" s="57"/>
      <c r="L389" s="58"/>
      <c r="M389" s="58"/>
      <c r="O389" s="57"/>
    </row>
    <row r="390" spans="1:15" s="90" customFormat="1">
      <c r="A390" s="149" t="s">
        <v>419</v>
      </c>
      <c r="B390" s="130">
        <v>0</v>
      </c>
      <c r="C390" s="75">
        <v>2E-3</v>
      </c>
      <c r="D390" s="75"/>
      <c r="E390" s="76"/>
      <c r="F390" s="73"/>
      <c r="G390" s="73"/>
      <c r="H390" s="57"/>
      <c r="I390" s="57"/>
      <c r="J390" s="58"/>
      <c r="K390" s="57"/>
      <c r="L390" s="58"/>
      <c r="M390" s="58"/>
      <c r="O390" s="57"/>
    </row>
    <row r="391" spans="1:15" s="90" customFormat="1">
      <c r="A391" s="149" t="s">
        <v>330</v>
      </c>
      <c r="B391" s="93">
        <v>0</v>
      </c>
      <c r="C391" s="75">
        <v>0</v>
      </c>
      <c r="D391" s="75"/>
      <c r="E391" s="149" t="s">
        <v>331</v>
      </c>
      <c r="F391" s="131">
        <f>SLOPE(C392:C396,B392:B396)</f>
        <v>0.35668332039252965</v>
      </c>
      <c r="G391" s="79"/>
      <c r="H391" s="57"/>
      <c r="I391" s="57"/>
      <c r="J391" s="58"/>
      <c r="K391" s="57"/>
      <c r="L391" s="58"/>
      <c r="M391" s="58"/>
      <c r="O391" s="57"/>
    </row>
    <row r="392" spans="1:15" s="90" customFormat="1">
      <c r="A392" s="149" t="s">
        <v>332</v>
      </c>
      <c r="B392" s="81">
        <v>0.152</v>
      </c>
      <c r="C392" s="75">
        <v>2.3E-2</v>
      </c>
      <c r="D392" s="75"/>
      <c r="E392" s="70" t="s">
        <v>333</v>
      </c>
      <c r="F392" s="131">
        <f>INTERCEPT(C392:C396,B392:B396)</f>
        <v>-0.13121739020272305</v>
      </c>
      <c r="G392" s="82"/>
      <c r="H392" s="57"/>
      <c r="I392" s="57"/>
      <c r="J392" s="58"/>
      <c r="K392" s="57"/>
      <c r="L392" s="58"/>
      <c r="M392" s="58"/>
      <c r="O392" s="57"/>
    </row>
    <row r="393" spans="1:15" s="90" customFormat="1">
      <c r="A393" s="149" t="s">
        <v>334</v>
      </c>
      <c r="B393" s="81">
        <v>0.42299999999999999</v>
      </c>
      <c r="C393" s="75">
        <v>2.9000000000000001E-2</v>
      </c>
      <c r="D393" s="75"/>
      <c r="E393" s="83"/>
      <c r="F393" s="83"/>
      <c r="G393" s="82"/>
      <c r="H393" s="57"/>
      <c r="I393" s="57"/>
      <c r="J393" s="58"/>
      <c r="K393" s="57"/>
      <c r="L393" s="58"/>
      <c r="M393" s="58"/>
      <c r="O393" s="57"/>
    </row>
    <row r="394" spans="1:15" s="90" customFormat="1">
      <c r="A394" s="149" t="s">
        <v>335</v>
      </c>
      <c r="B394" s="81">
        <v>1.07</v>
      </c>
      <c r="C394" s="75">
        <v>0.157</v>
      </c>
      <c r="D394" s="75"/>
      <c r="E394" s="84"/>
      <c r="F394" s="83"/>
      <c r="G394" s="82"/>
      <c r="H394" s="57"/>
      <c r="I394" s="57"/>
      <c r="J394" s="58"/>
      <c r="K394" s="57"/>
      <c r="L394" s="58"/>
      <c r="M394" s="58"/>
      <c r="O394" s="57"/>
    </row>
    <row r="395" spans="1:15" s="90" customFormat="1">
      <c r="A395" s="149" t="s">
        <v>336</v>
      </c>
      <c r="B395" s="81">
        <v>3.15</v>
      </c>
      <c r="C395" s="75">
        <v>0.91900000000000004</v>
      </c>
      <c r="D395" s="75"/>
      <c r="E395" s="149"/>
      <c r="F395" s="85"/>
      <c r="G395" s="82"/>
      <c r="H395" s="57"/>
      <c r="I395" s="57"/>
      <c r="J395" s="58"/>
      <c r="K395" s="57"/>
      <c r="L395" s="58"/>
      <c r="M395" s="58"/>
      <c r="O395" s="57"/>
    </row>
    <row r="396" spans="1:15" s="90" customFormat="1">
      <c r="A396" s="149" t="s">
        <v>337</v>
      </c>
      <c r="B396" s="81">
        <v>5.43</v>
      </c>
      <c r="C396" s="75">
        <v>1.863</v>
      </c>
      <c r="D396" s="75"/>
      <c r="E396" s="70"/>
      <c r="F396" s="85"/>
      <c r="G396" s="82"/>
      <c r="H396" s="57"/>
      <c r="I396" s="57"/>
      <c r="J396" s="58"/>
      <c r="K396" s="57"/>
      <c r="L396" s="58"/>
      <c r="M396" s="58"/>
      <c r="O396" s="57"/>
    </row>
    <row r="397" spans="1:15" s="90" customFormat="1">
      <c r="A397" s="149"/>
      <c r="B397" s="86"/>
      <c r="C397" s="75"/>
      <c r="E397" s="83"/>
      <c r="F397" s="83"/>
      <c r="G397" s="82"/>
      <c r="H397" s="57"/>
      <c r="I397" s="57"/>
      <c r="J397" s="58"/>
      <c r="K397" s="57"/>
      <c r="L397" s="58"/>
      <c r="M397" s="58"/>
      <c r="O397" s="57"/>
    </row>
    <row r="398" spans="1:15" s="90" customFormat="1">
      <c r="A398" s="149"/>
      <c r="B398" s="86"/>
      <c r="C398" s="75"/>
      <c r="E398" s="83"/>
      <c r="F398" s="83"/>
      <c r="G398" s="82"/>
      <c r="H398" s="57"/>
      <c r="I398" s="57"/>
      <c r="J398" s="58"/>
      <c r="K398" s="57"/>
      <c r="L398" s="58"/>
      <c r="M398" s="58"/>
      <c r="O398" s="57"/>
    </row>
    <row r="399" spans="1:15" s="90" customFormat="1">
      <c r="A399" s="149"/>
      <c r="B399" s="86"/>
      <c r="C399" s="75"/>
      <c r="E399" s="83"/>
      <c r="F399" s="83"/>
      <c r="G399" s="82"/>
      <c r="H399" s="58" t="s">
        <v>338</v>
      </c>
      <c r="I399" s="57"/>
      <c r="J399" s="58"/>
      <c r="K399" s="57"/>
      <c r="L399" s="58"/>
      <c r="M399" s="58"/>
      <c r="O399" s="57"/>
    </row>
    <row r="400" spans="1:15" s="90" customFormat="1">
      <c r="A400" s="79"/>
      <c r="B400" s="86"/>
      <c r="C400" s="75"/>
      <c r="E400" s="83"/>
      <c r="F400" s="83"/>
      <c r="G400" s="82"/>
      <c r="H400" s="182">
        <v>0.06</v>
      </c>
      <c r="I400" s="57"/>
      <c r="J400" s="58"/>
      <c r="K400" s="132"/>
      <c r="L400" s="133"/>
      <c r="M400" s="58"/>
      <c r="O400" s="57"/>
    </row>
    <row r="401" spans="1:17" s="90" customFormat="1">
      <c r="A401" s="79" t="s">
        <v>339</v>
      </c>
      <c r="B401" s="89"/>
      <c r="C401" s="75"/>
      <c r="E401" s="83"/>
      <c r="F401" s="83"/>
      <c r="G401" s="82"/>
      <c r="H401" s="58" t="s">
        <v>340</v>
      </c>
      <c r="I401" s="57"/>
      <c r="J401" s="58"/>
      <c r="K401" s="57"/>
      <c r="L401" s="277" t="s">
        <v>326</v>
      </c>
      <c r="M401" s="277"/>
      <c r="N401" s="277"/>
      <c r="O401" s="278" t="s">
        <v>341</v>
      </c>
      <c r="P401" s="278"/>
      <c r="Q401" s="278"/>
    </row>
    <row r="402" spans="1:17" s="90" customFormat="1" ht="16.5" customHeight="1">
      <c r="A402" s="136" t="s">
        <v>342</v>
      </c>
      <c r="B402" s="136" t="s">
        <v>342</v>
      </c>
      <c r="C402" s="136" t="s">
        <v>308</v>
      </c>
      <c r="D402" s="128" t="s">
        <v>343</v>
      </c>
      <c r="E402" s="137" t="s">
        <v>344</v>
      </c>
      <c r="F402" s="136" t="s">
        <v>345</v>
      </c>
      <c r="G402" s="136" t="s">
        <v>346</v>
      </c>
      <c r="H402" s="136" t="s">
        <v>347</v>
      </c>
      <c r="I402" s="136" t="s">
        <v>348</v>
      </c>
      <c r="J402" s="136" t="s">
        <v>349</v>
      </c>
      <c r="K402" s="136" t="s">
        <v>159</v>
      </c>
      <c r="L402" s="279" t="s">
        <v>350</v>
      </c>
      <c r="M402" s="136" t="s">
        <v>159</v>
      </c>
      <c r="N402" s="266" t="s">
        <v>351</v>
      </c>
      <c r="O402" s="279" t="s">
        <v>352</v>
      </c>
      <c r="P402" s="136" t="s">
        <v>159</v>
      </c>
      <c r="Q402" s="266" t="s">
        <v>351</v>
      </c>
    </row>
    <row r="403" spans="1:17" s="90" customFormat="1" ht="17.25" customHeight="1">
      <c r="A403" s="186"/>
      <c r="B403" s="80"/>
      <c r="C403" s="139"/>
      <c r="D403" s="128"/>
      <c r="E403" s="139" t="s">
        <v>353</v>
      </c>
      <c r="F403" s="136"/>
      <c r="G403" s="136" t="s">
        <v>354</v>
      </c>
      <c r="H403" s="136" t="s">
        <v>355</v>
      </c>
      <c r="I403" s="136" t="s">
        <v>355</v>
      </c>
      <c r="J403" s="136"/>
      <c r="K403" s="136"/>
      <c r="L403" s="279"/>
      <c r="M403" s="136" t="s">
        <v>350</v>
      </c>
      <c r="N403" s="266"/>
      <c r="O403" s="279"/>
      <c r="P403" s="136" t="s">
        <v>356</v>
      </c>
      <c r="Q403" s="266"/>
    </row>
    <row r="404" spans="1:17" s="64" customFormat="1">
      <c r="A404" s="105" t="s">
        <v>357</v>
      </c>
      <c r="B404" s="105" t="str">
        <f>F382</f>
        <v>GapmeR Control</v>
      </c>
      <c r="C404" s="93">
        <v>2.617</v>
      </c>
      <c r="D404" s="85">
        <f>C404-$C$390</f>
        <v>2.6150000000000002</v>
      </c>
      <c r="E404" s="85">
        <f>(D404-$F$392)/$F$391</f>
        <v>7.6993154240588364</v>
      </c>
      <c r="F404" s="94">
        <v>2</v>
      </c>
      <c r="G404" s="91">
        <f t="shared" ref="G404:G427" si="72">E404*F404</f>
        <v>15.398630848117673</v>
      </c>
      <c r="H404" s="91">
        <f>G404*$H$400</f>
        <v>0.92391785088706035</v>
      </c>
      <c r="I404" s="171"/>
      <c r="J404" s="91">
        <f>H404/$K$413*100</f>
        <v>1.9923038991486799</v>
      </c>
      <c r="K404" s="267">
        <f>AVERAGE(J404:J406)</f>
        <v>1.9971403793347384</v>
      </c>
      <c r="L404" s="91">
        <f>H404/$K$413</f>
        <v>1.9923038991486799E-2</v>
      </c>
      <c r="M404" s="272">
        <f>AVERAGE(L404:L406)</f>
        <v>1.9971403793347383E-2</v>
      </c>
      <c r="N404" s="267">
        <v>1</v>
      </c>
      <c r="O404" s="91">
        <f>H404/$F$434</f>
        <v>2.2534581728952691E-2</v>
      </c>
      <c r="P404" s="272">
        <f>AVERAGE(O404:O406)</f>
        <v>2.2589286263777809E-2</v>
      </c>
      <c r="Q404" s="269">
        <v>1</v>
      </c>
    </row>
    <row r="405" spans="1:17" s="56" customFormat="1">
      <c r="A405" s="105" t="s">
        <v>358</v>
      </c>
      <c r="B405" s="105"/>
      <c r="C405" s="93">
        <v>2.504</v>
      </c>
      <c r="D405" s="85">
        <f t="shared" ref="D405:D427" si="73">C405-$C$390</f>
        <v>2.5020000000000002</v>
      </c>
      <c r="E405" s="85">
        <f t="shared" ref="E405:E427" si="74">(D405-$F$392)/$F$391</f>
        <v>7.3825077867528819</v>
      </c>
      <c r="F405" s="94">
        <v>2</v>
      </c>
      <c r="G405" s="91">
        <f t="shared" si="72"/>
        <v>14.765015573505764</v>
      </c>
      <c r="H405" s="91">
        <f t="shared" ref="H405:H427" si="75">G405*$H$400</f>
        <v>0.88590093441034579</v>
      </c>
      <c r="I405" s="171"/>
      <c r="J405" s="91">
        <f t="shared" ref="J405:J412" si="76">H405/$K$413*100</f>
        <v>1.9103255599949898</v>
      </c>
      <c r="K405" s="267"/>
      <c r="L405" s="91">
        <f t="shared" ref="L405:L412" si="77">H405/$K$413</f>
        <v>1.9103255599949898E-2</v>
      </c>
      <c r="M405" s="272"/>
      <c r="N405" s="267"/>
      <c r="O405" s="91">
        <f t="shared" ref="O405:O412" si="78">H405/$F$434</f>
        <v>2.1607339863666971E-2</v>
      </c>
      <c r="P405" s="272"/>
      <c r="Q405" s="269"/>
    </row>
    <row r="406" spans="1:17" s="64" customFormat="1" ht="16.5" customHeight="1">
      <c r="A406" s="105" t="s">
        <v>359</v>
      </c>
      <c r="B406" s="105"/>
      <c r="C406" s="85">
        <v>2.75</v>
      </c>
      <c r="D406" s="85">
        <f t="shared" si="73"/>
        <v>2.7480000000000002</v>
      </c>
      <c r="E406" s="85">
        <f t="shared" si="74"/>
        <v>8.0721952095605349</v>
      </c>
      <c r="F406" s="94">
        <v>2</v>
      </c>
      <c r="G406" s="91">
        <f t="shared" si="72"/>
        <v>16.14439041912107</v>
      </c>
      <c r="H406" s="91">
        <f t="shared" si="75"/>
        <v>0.96866342514726411</v>
      </c>
      <c r="I406" s="171"/>
      <c r="J406" s="91">
        <f t="shared" si="76"/>
        <v>2.0887916788605456</v>
      </c>
      <c r="K406" s="267"/>
      <c r="L406" s="91">
        <f t="shared" si="77"/>
        <v>2.0887916788605455E-2</v>
      </c>
      <c r="M406" s="272"/>
      <c r="N406" s="267"/>
      <c r="O406" s="91">
        <f t="shared" si="78"/>
        <v>2.362593719871376E-2</v>
      </c>
      <c r="P406" s="272"/>
      <c r="Q406" s="269"/>
    </row>
    <row r="407" spans="1:17" s="64" customFormat="1">
      <c r="A407" s="105" t="s">
        <v>332</v>
      </c>
      <c r="B407" s="105"/>
      <c r="C407" s="93">
        <v>1.448</v>
      </c>
      <c r="D407" s="85">
        <f t="shared" si="73"/>
        <v>1.446</v>
      </c>
      <c r="E407" s="85">
        <f t="shared" si="74"/>
        <v>4.4218983620175925</v>
      </c>
      <c r="F407" s="94">
        <v>5</v>
      </c>
      <c r="G407" s="91">
        <f t="shared" si="72"/>
        <v>22.109491810087963</v>
      </c>
      <c r="H407" s="91">
        <f t="shared" si="75"/>
        <v>1.3265695086052778</v>
      </c>
      <c r="I407" s="172"/>
      <c r="J407" s="91">
        <f t="shared" si="76"/>
        <v>2.8605677463083401</v>
      </c>
      <c r="K407" s="267">
        <f>AVERAGE(J407:J409)</f>
        <v>3.0358901530529585</v>
      </c>
      <c r="L407" s="91">
        <f t="shared" si="77"/>
        <v>2.8605677463083401E-2</v>
      </c>
      <c r="M407" s="272">
        <f>AVERAGE(L407:L409)</f>
        <v>3.0358901530529583E-2</v>
      </c>
      <c r="N407" s="267">
        <f>M407/M404</f>
        <v>1.5201185577471699</v>
      </c>
      <c r="O407" s="91">
        <f t="shared" si="78"/>
        <v>3.2355353868421408E-2</v>
      </c>
      <c r="P407" s="272">
        <f>AVERAGE(O407:O409)</f>
        <v>3.4338393255831871E-2</v>
      </c>
      <c r="Q407" s="269">
        <f>P407/P404</f>
        <v>1.5201185577471696</v>
      </c>
    </row>
    <row r="408" spans="1:17" s="64" customFormat="1">
      <c r="A408" s="105" t="s">
        <v>334</v>
      </c>
      <c r="B408" s="105"/>
      <c r="C408" s="93">
        <v>1.2410000000000001</v>
      </c>
      <c r="D408" s="85">
        <f t="shared" si="73"/>
        <v>1.2390000000000001</v>
      </c>
      <c r="E408" s="85">
        <f t="shared" si="74"/>
        <v>3.8415516281916418</v>
      </c>
      <c r="F408" s="94">
        <v>5</v>
      </c>
      <c r="G408" s="91">
        <f t="shared" si="72"/>
        <v>19.207758140958209</v>
      </c>
      <c r="H408" s="91">
        <f t="shared" si="75"/>
        <v>1.1524654884574925</v>
      </c>
      <c r="I408" s="172"/>
      <c r="J408" s="91">
        <f t="shared" si="76"/>
        <v>2.4851359718655557</v>
      </c>
      <c r="K408" s="267"/>
      <c r="L408" s="91">
        <f t="shared" si="77"/>
        <v>2.4851359718655559E-2</v>
      </c>
      <c r="M408" s="272"/>
      <c r="N408" s="267"/>
      <c r="O408" s="91">
        <f t="shared" si="78"/>
        <v>2.8108914352621767E-2</v>
      </c>
      <c r="P408" s="272"/>
      <c r="Q408" s="269"/>
    </row>
    <row r="409" spans="1:17" s="64" customFormat="1">
      <c r="A409" s="105" t="s">
        <v>335</v>
      </c>
      <c r="B409" s="105"/>
      <c r="C409" s="93">
        <v>1.9450000000000001</v>
      </c>
      <c r="D409" s="85">
        <f t="shared" si="73"/>
        <v>1.9430000000000001</v>
      </c>
      <c r="E409" s="85">
        <f t="shared" si="74"/>
        <v>5.8152912446818341</v>
      </c>
      <c r="F409" s="94">
        <v>5</v>
      </c>
      <c r="G409" s="91">
        <f t="shared" si="72"/>
        <v>29.076456223409171</v>
      </c>
      <c r="H409" s="91">
        <f t="shared" si="75"/>
        <v>1.7445873734045503</v>
      </c>
      <c r="I409" s="172"/>
      <c r="J409" s="91">
        <f t="shared" si="76"/>
        <v>3.7619667409849789</v>
      </c>
      <c r="K409" s="267"/>
      <c r="L409" s="91">
        <f t="shared" si="77"/>
        <v>3.7619667409849789E-2</v>
      </c>
      <c r="M409" s="272"/>
      <c r="N409" s="267"/>
      <c r="O409" s="91">
        <f t="shared" si="78"/>
        <v>4.2550911546452443E-2</v>
      </c>
      <c r="P409" s="272"/>
      <c r="Q409" s="269"/>
    </row>
    <row r="410" spans="1:17" s="64" customFormat="1">
      <c r="A410" s="105" t="s">
        <v>360</v>
      </c>
      <c r="B410" s="105"/>
      <c r="C410" s="93">
        <v>2.4670000000000001</v>
      </c>
      <c r="D410" s="85">
        <f t="shared" si="73"/>
        <v>2.4650000000000003</v>
      </c>
      <c r="E410" s="85">
        <f t="shared" si="74"/>
        <v>7.2787743125907554</v>
      </c>
      <c r="F410" s="94">
        <v>5</v>
      </c>
      <c r="G410" s="91">
        <f t="shared" si="72"/>
        <v>36.393871562953777</v>
      </c>
      <c r="H410" s="91">
        <f t="shared" si="75"/>
        <v>2.1836322937772263</v>
      </c>
      <c r="I410" s="172"/>
      <c r="J410" s="91">
        <f t="shared" si="76"/>
        <v>4.7087077374059136</v>
      </c>
      <c r="K410" s="267">
        <f>AVERAGE(J410:J412)</f>
        <v>4.3816407648237128</v>
      </c>
      <c r="L410" s="91">
        <f t="shared" si="77"/>
        <v>4.7087077374059136E-2</v>
      </c>
      <c r="M410" s="272">
        <f>AVERAGE(L410:L412)</f>
        <v>4.3816407648237132E-2</v>
      </c>
      <c r="N410" s="267">
        <f>M410/M404</f>
        <v>2.1939573252648716</v>
      </c>
      <c r="O410" s="91">
        <f t="shared" si="78"/>
        <v>5.3259324238468936E-2</v>
      </c>
      <c r="P410" s="272">
        <f>AVERAGE(O410:O412)</f>
        <v>4.9559930070920445E-2</v>
      </c>
      <c r="Q410" s="269">
        <f>P410/P404</f>
        <v>2.1939573252648708</v>
      </c>
    </row>
    <row r="411" spans="1:17" s="64" customFormat="1">
      <c r="A411" s="105" t="s">
        <v>361</v>
      </c>
      <c r="B411" s="105"/>
      <c r="C411" s="93">
        <v>1.7729999999999999</v>
      </c>
      <c r="D411" s="85">
        <f t="shared" si="73"/>
        <v>1.7709999999999999</v>
      </c>
      <c r="E411" s="85">
        <f t="shared" si="74"/>
        <v>5.3330707701984341</v>
      </c>
      <c r="F411" s="94">
        <v>5</v>
      </c>
      <c r="G411" s="91">
        <f t="shared" si="72"/>
        <v>26.665353850992169</v>
      </c>
      <c r="H411" s="91">
        <f t="shared" si="75"/>
        <v>1.5999212310595301</v>
      </c>
      <c r="I411" s="172"/>
      <c r="J411" s="91">
        <f t="shared" si="76"/>
        <v>3.4500137689842094</v>
      </c>
      <c r="K411" s="267"/>
      <c r="L411" s="91">
        <f t="shared" si="77"/>
        <v>3.4500137689842093E-2</v>
      </c>
      <c r="M411" s="272"/>
      <c r="N411" s="267"/>
      <c r="O411" s="91">
        <f t="shared" si="78"/>
        <v>3.902246905023244E-2</v>
      </c>
      <c r="P411" s="272"/>
      <c r="Q411" s="269"/>
    </row>
    <row r="412" spans="1:17" s="64" customFormat="1">
      <c r="A412" s="105" t="s">
        <v>362</v>
      </c>
      <c r="B412" s="105"/>
      <c r="C412" s="93">
        <v>2.62</v>
      </c>
      <c r="D412" s="85">
        <f t="shared" si="73"/>
        <v>2.6180000000000003</v>
      </c>
      <c r="E412" s="85">
        <f t="shared" si="74"/>
        <v>7.7077262462881979</v>
      </c>
      <c r="F412" s="94">
        <v>5</v>
      </c>
      <c r="G412" s="91">
        <f t="shared" si="72"/>
        <v>38.538631231440988</v>
      </c>
      <c r="H412" s="91">
        <f t="shared" si="75"/>
        <v>2.3123178738864594</v>
      </c>
      <c r="I412" s="172"/>
      <c r="J412" s="91">
        <f t="shared" si="76"/>
        <v>4.9862007880810157</v>
      </c>
      <c r="K412" s="267"/>
      <c r="L412" s="91">
        <f t="shared" si="77"/>
        <v>4.9862007880810161E-2</v>
      </c>
      <c r="M412" s="272"/>
      <c r="N412" s="267"/>
      <c r="O412" s="91">
        <f t="shared" si="78"/>
        <v>5.6397996924059987E-2</v>
      </c>
      <c r="P412" s="272"/>
      <c r="Q412" s="269"/>
    </row>
    <row r="413" spans="1:17" s="64" customFormat="1">
      <c r="A413" s="105" t="s">
        <v>363</v>
      </c>
      <c r="B413" s="105"/>
      <c r="C413" s="93">
        <v>1.454</v>
      </c>
      <c r="D413" s="85">
        <f t="shared" si="73"/>
        <v>1.452</v>
      </c>
      <c r="E413" s="85">
        <f t="shared" si="74"/>
        <v>4.4387200064763155</v>
      </c>
      <c r="F413" s="94">
        <v>200</v>
      </c>
      <c r="G413" s="91">
        <f t="shared" si="72"/>
        <v>887.74400129526305</v>
      </c>
      <c r="H413" s="91">
        <f t="shared" si="75"/>
        <v>53.264640077715782</v>
      </c>
      <c r="I413" s="179">
        <f>H404+H413</f>
        <v>54.18855792860284</v>
      </c>
      <c r="J413" s="91"/>
      <c r="K413" s="267">
        <f>AVERAGE(I413:I415)</f>
        <v>46.374343356043944</v>
      </c>
      <c r="L413" s="91"/>
      <c r="M413" s="272"/>
      <c r="N413" s="267"/>
      <c r="O413" s="91">
        <f>I413/$F$434</f>
        <v>1.3216721446000692</v>
      </c>
      <c r="P413" s="286">
        <f>AVERAGE(O413:O415)</f>
        <v>1.1310815452693646</v>
      </c>
      <c r="Q413" s="267"/>
    </row>
    <row r="414" spans="1:17" s="64" customFormat="1">
      <c r="A414" s="105" t="s">
        <v>364</v>
      </c>
      <c r="B414" s="105"/>
      <c r="C414" s="93">
        <v>1.2669999999999999</v>
      </c>
      <c r="D414" s="85">
        <f t="shared" si="73"/>
        <v>1.2649999999999999</v>
      </c>
      <c r="E414" s="85">
        <f t="shared" si="74"/>
        <v>3.9144454208461084</v>
      </c>
      <c r="F414" s="94">
        <v>200</v>
      </c>
      <c r="G414" s="91">
        <f t="shared" si="72"/>
        <v>782.88908416922163</v>
      </c>
      <c r="H414" s="91">
        <f t="shared" si="75"/>
        <v>46.973345050153299</v>
      </c>
      <c r="I414" s="179">
        <f>H405+H414</f>
        <v>47.859245984563643</v>
      </c>
      <c r="J414" s="91"/>
      <c r="K414" s="267"/>
      <c r="L414" s="91"/>
      <c r="M414" s="272"/>
      <c r="N414" s="267"/>
      <c r="O414" s="91">
        <f t="shared" ref="O414:O415" si="79">I414/$F$434</f>
        <v>1.1672986825503326</v>
      </c>
      <c r="P414" s="286"/>
      <c r="Q414" s="267"/>
    </row>
    <row r="415" spans="1:17" s="64" customFormat="1">
      <c r="A415" s="146" t="s">
        <v>365</v>
      </c>
      <c r="B415" s="146"/>
      <c r="C415" s="103">
        <v>0.94399999999999995</v>
      </c>
      <c r="D415" s="96">
        <f t="shared" si="73"/>
        <v>0.94199999999999995</v>
      </c>
      <c r="E415" s="96">
        <f t="shared" si="74"/>
        <v>3.0088802274848412</v>
      </c>
      <c r="F415" s="97">
        <v>200</v>
      </c>
      <c r="G415" s="98">
        <f t="shared" si="72"/>
        <v>601.77604549696821</v>
      </c>
      <c r="H415" s="98">
        <f t="shared" si="75"/>
        <v>36.106562729818094</v>
      </c>
      <c r="I415" s="180">
        <f>H406+H415</f>
        <v>37.075226154965357</v>
      </c>
      <c r="J415" s="98"/>
      <c r="K415" s="268"/>
      <c r="L415" s="98"/>
      <c r="M415" s="273"/>
      <c r="N415" s="268"/>
      <c r="O415" s="98">
        <f t="shared" si="79"/>
        <v>0.90427380865769158</v>
      </c>
      <c r="P415" s="287"/>
      <c r="Q415" s="268"/>
    </row>
    <row r="416" spans="1:17" s="56" customFormat="1">
      <c r="A416" s="164" t="s">
        <v>366</v>
      </c>
      <c r="B416" s="164" t="str">
        <f>F383</f>
        <v>GapmeR 2 ci-INS</v>
      </c>
      <c r="C416" s="77">
        <v>1.871</v>
      </c>
      <c r="D416" s="85">
        <f t="shared" si="73"/>
        <v>1.869</v>
      </c>
      <c r="E416" s="85">
        <f t="shared" si="74"/>
        <v>5.6078242963575811</v>
      </c>
      <c r="F416" s="94">
        <v>2</v>
      </c>
      <c r="G416" s="101">
        <f t="shared" si="72"/>
        <v>11.215648592715162</v>
      </c>
      <c r="H416" s="91">
        <f t="shared" si="75"/>
        <v>0.67293891556290975</v>
      </c>
      <c r="I416" s="174"/>
      <c r="J416" s="91">
        <f>H416/$K$425*100</f>
        <v>1.8874375291053045</v>
      </c>
      <c r="K416" s="274">
        <f>AVERAGE(J416:J418)</f>
        <v>2.2837563323049328</v>
      </c>
      <c r="L416" s="91">
        <f>H416/$K$425</f>
        <v>1.8874375291053045E-2</v>
      </c>
      <c r="M416" s="275">
        <f>AVERAGE(L416:L418)</f>
        <v>2.2837563323049332E-2</v>
      </c>
      <c r="N416" s="274">
        <f>M416/M404</f>
        <v>1.1435131731028685</v>
      </c>
      <c r="O416" s="91">
        <f>H416/$F$437</f>
        <v>1.89560257905045E-2</v>
      </c>
      <c r="P416" s="275">
        <f>AVERAGE(O416:O418)</f>
        <v>2.2936358563836193E-2</v>
      </c>
      <c r="Q416" s="269">
        <f>P416/P404</f>
        <v>1.0153644650833842</v>
      </c>
    </row>
    <row r="417" spans="1:17" s="64" customFormat="1">
      <c r="A417" s="105" t="s">
        <v>358</v>
      </c>
      <c r="B417" s="105"/>
      <c r="C417" s="93">
        <v>2.33</v>
      </c>
      <c r="D417" s="85">
        <f t="shared" si="73"/>
        <v>2.3280000000000003</v>
      </c>
      <c r="E417" s="85">
        <f t="shared" si="74"/>
        <v>6.8946800974499087</v>
      </c>
      <c r="F417" s="94">
        <v>2</v>
      </c>
      <c r="G417" s="91">
        <f t="shared" si="72"/>
        <v>13.789360194899817</v>
      </c>
      <c r="H417" s="91">
        <f t="shared" si="75"/>
        <v>0.82736161169398903</v>
      </c>
      <c r="I417" s="171"/>
      <c r="J417" s="91">
        <f t="shared" ref="J417:J424" si="80">H417/$K$425*100</f>
        <v>2.3205573640306127</v>
      </c>
      <c r="K417" s="267"/>
      <c r="L417" s="91">
        <f t="shared" ref="L417:L424" si="81">H417/$K$425</f>
        <v>2.3205573640306128E-2</v>
      </c>
      <c r="M417" s="272"/>
      <c r="N417" s="267"/>
      <c r="O417" s="91">
        <f t="shared" ref="O417:O424" si="82">H417/$F$437</f>
        <v>2.3305960892788424E-2</v>
      </c>
      <c r="P417" s="272"/>
      <c r="Q417" s="269"/>
    </row>
    <row r="418" spans="1:17" s="56" customFormat="1">
      <c r="A418" s="105" t="s">
        <v>359</v>
      </c>
      <c r="B418" s="105"/>
      <c r="C418" s="93">
        <v>2.6720000000000002</v>
      </c>
      <c r="D418" s="85">
        <f t="shared" si="73"/>
        <v>2.6700000000000004</v>
      </c>
      <c r="E418" s="85">
        <f t="shared" si="74"/>
        <v>7.8535138315971329</v>
      </c>
      <c r="F418" s="94">
        <v>2</v>
      </c>
      <c r="G418" s="91">
        <f t="shared" si="72"/>
        <v>15.707027663194266</v>
      </c>
      <c r="H418" s="91">
        <f t="shared" si="75"/>
        <v>0.94242165979165593</v>
      </c>
      <c r="I418" s="171"/>
      <c r="J418" s="91">
        <f t="shared" si="80"/>
        <v>2.6432741037788818</v>
      </c>
      <c r="K418" s="267"/>
      <c r="L418" s="91">
        <f t="shared" si="81"/>
        <v>2.643274103778882E-2</v>
      </c>
      <c r="M418" s="272"/>
      <c r="N418" s="267"/>
      <c r="O418" s="91">
        <f t="shared" si="82"/>
        <v>2.654708900821566E-2</v>
      </c>
      <c r="P418" s="272"/>
      <c r="Q418" s="269"/>
    </row>
    <row r="419" spans="1:17" s="64" customFormat="1">
      <c r="A419" s="105" t="s">
        <v>332</v>
      </c>
      <c r="B419" s="105"/>
      <c r="C419" s="93">
        <v>0.65200000000000002</v>
      </c>
      <c r="D419" s="85">
        <f t="shared" si="73"/>
        <v>0.65</v>
      </c>
      <c r="E419" s="85">
        <f t="shared" si="74"/>
        <v>2.1902268638269771</v>
      </c>
      <c r="F419" s="94">
        <v>5</v>
      </c>
      <c r="G419" s="91">
        <f t="shared" si="72"/>
        <v>10.951134319134885</v>
      </c>
      <c r="H419" s="91">
        <f t="shared" si="75"/>
        <v>0.65706805914809308</v>
      </c>
      <c r="I419" s="172"/>
      <c r="J419" s="91">
        <f t="shared" si="80"/>
        <v>1.8429234590707171</v>
      </c>
      <c r="K419" s="267">
        <f>AVERAGE(J419:J421)</f>
        <v>2.235310528111619</v>
      </c>
      <c r="L419" s="91">
        <f t="shared" si="81"/>
        <v>1.842923459070717E-2</v>
      </c>
      <c r="M419" s="272">
        <f>AVERAGE(L419:L421)</f>
        <v>2.2353105281116187E-2</v>
      </c>
      <c r="N419" s="267">
        <f>M419/M404</f>
        <v>1.1192555872593275</v>
      </c>
      <c r="O419" s="91">
        <f t="shared" si="82"/>
        <v>1.8508959412622341E-2</v>
      </c>
      <c r="P419" s="272">
        <f>AVERAGE(O419:O421)</f>
        <v>2.2449804757647174E-2</v>
      </c>
      <c r="Q419" s="269">
        <f>P419/P404</f>
        <v>0.99382532477999119</v>
      </c>
    </row>
    <row r="420" spans="1:17" s="64" customFormat="1">
      <c r="A420" s="105" t="s">
        <v>334</v>
      </c>
      <c r="B420" s="105"/>
      <c r="C420" s="93">
        <v>0.59099999999999997</v>
      </c>
      <c r="D420" s="85">
        <f t="shared" si="73"/>
        <v>0.58899999999999997</v>
      </c>
      <c r="E420" s="85">
        <f t="shared" si="74"/>
        <v>2.0192068118299575</v>
      </c>
      <c r="F420" s="94">
        <v>5</v>
      </c>
      <c r="G420" s="91">
        <f t="shared" si="72"/>
        <v>10.096034059149787</v>
      </c>
      <c r="H420" s="91">
        <f t="shared" si="75"/>
        <v>0.60576204354898722</v>
      </c>
      <c r="I420" s="172"/>
      <c r="J420" s="91">
        <f t="shared" si="80"/>
        <v>1.699021988861328</v>
      </c>
      <c r="K420" s="267"/>
      <c r="L420" s="91">
        <f t="shared" si="81"/>
        <v>1.6990219888613281E-2</v>
      </c>
      <c r="M420" s="272"/>
      <c r="N420" s="267"/>
      <c r="O420" s="91">
        <f t="shared" si="82"/>
        <v>1.706371953659119E-2</v>
      </c>
      <c r="P420" s="272"/>
      <c r="Q420" s="269"/>
    </row>
    <row r="421" spans="1:17" s="64" customFormat="1">
      <c r="A421" s="105" t="s">
        <v>335</v>
      </c>
      <c r="B421" s="105"/>
      <c r="C421" s="93">
        <v>1.212</v>
      </c>
      <c r="D421" s="85">
        <f t="shared" si="73"/>
        <v>1.21</v>
      </c>
      <c r="E421" s="85">
        <f t="shared" si="74"/>
        <v>3.7602470133078119</v>
      </c>
      <c r="F421" s="94">
        <v>5</v>
      </c>
      <c r="G421" s="91">
        <f t="shared" si="72"/>
        <v>18.801235066539061</v>
      </c>
      <c r="H421" s="91">
        <f t="shared" si="75"/>
        <v>1.1280741039923436</v>
      </c>
      <c r="I421" s="172"/>
      <c r="J421" s="91">
        <f t="shared" si="80"/>
        <v>3.1639861364028126</v>
      </c>
      <c r="K421" s="267"/>
      <c r="L421" s="91">
        <f t="shared" si="81"/>
        <v>3.1639861364028125E-2</v>
      </c>
      <c r="M421" s="272"/>
      <c r="N421" s="267"/>
      <c r="O421" s="91">
        <f t="shared" si="82"/>
        <v>3.1776735323727989E-2</v>
      </c>
      <c r="P421" s="272"/>
      <c r="Q421" s="269"/>
    </row>
    <row r="422" spans="1:17" s="64" customFormat="1">
      <c r="A422" s="105" t="s">
        <v>360</v>
      </c>
      <c r="B422" s="105"/>
      <c r="C422" s="93">
        <v>1.806</v>
      </c>
      <c r="D422" s="85">
        <f t="shared" si="73"/>
        <v>1.804</v>
      </c>
      <c r="E422" s="85">
        <f t="shared" si="74"/>
        <v>5.4255898147214126</v>
      </c>
      <c r="F422" s="94">
        <v>5</v>
      </c>
      <c r="G422" s="91">
        <f t="shared" si="72"/>
        <v>27.127949073607063</v>
      </c>
      <c r="H422" s="91">
        <f t="shared" si="75"/>
        <v>1.6276769444164236</v>
      </c>
      <c r="I422" s="172"/>
      <c r="J422" s="91">
        <f t="shared" si="80"/>
        <v>4.5652561905729279</v>
      </c>
      <c r="K422" s="267">
        <f>AVERAGE(J422:J424)</f>
        <v>4.1815189366812238</v>
      </c>
      <c r="L422" s="91">
        <f t="shared" si="81"/>
        <v>4.5652561905729278E-2</v>
      </c>
      <c r="M422" s="272">
        <f>AVERAGE(L422:L424)</f>
        <v>4.1815189366812243E-2</v>
      </c>
      <c r="N422" s="267">
        <f>M422/M404</f>
        <v>2.0937531382116052</v>
      </c>
      <c r="O422" s="91">
        <f t="shared" si="82"/>
        <v>4.5850054772293626E-2</v>
      </c>
      <c r="P422" s="272">
        <f>AVERAGE(O422:O424)</f>
        <v>4.1996081769543891E-2</v>
      </c>
      <c r="Q422" s="269">
        <f>P422/P404</f>
        <v>1.8591150370645004</v>
      </c>
    </row>
    <row r="423" spans="1:17" s="64" customFormat="1">
      <c r="A423" s="105" t="s">
        <v>361</v>
      </c>
      <c r="B423" s="105"/>
      <c r="C423" s="93">
        <v>1.742</v>
      </c>
      <c r="D423" s="85">
        <f t="shared" si="73"/>
        <v>1.74</v>
      </c>
      <c r="E423" s="85">
        <f t="shared" si="74"/>
        <v>5.2461589404950315</v>
      </c>
      <c r="F423" s="94">
        <v>5</v>
      </c>
      <c r="G423" s="91">
        <f t="shared" si="72"/>
        <v>26.230794702475158</v>
      </c>
      <c r="H423" s="91">
        <f t="shared" si="75"/>
        <v>1.5738476821485095</v>
      </c>
      <c r="I423" s="172"/>
      <c r="J423" s="91">
        <f t="shared" si="80"/>
        <v>4.414277598877832</v>
      </c>
      <c r="K423" s="267"/>
      <c r="L423" s="91">
        <f t="shared" si="81"/>
        <v>4.4142775988778318E-2</v>
      </c>
      <c r="M423" s="272"/>
      <c r="N423" s="267"/>
      <c r="O423" s="91">
        <f t="shared" si="82"/>
        <v>4.4333737525310127E-2</v>
      </c>
      <c r="P423" s="272"/>
      <c r="Q423" s="269"/>
    </row>
    <row r="424" spans="1:17" s="64" customFormat="1">
      <c r="A424" s="105" t="s">
        <v>362</v>
      </c>
      <c r="B424" s="105"/>
      <c r="C424" s="93">
        <v>1.3819999999999999</v>
      </c>
      <c r="D424" s="85">
        <f t="shared" si="73"/>
        <v>1.38</v>
      </c>
      <c r="E424" s="85">
        <f t="shared" si="74"/>
        <v>4.2368602729716365</v>
      </c>
      <c r="F424" s="94">
        <v>5</v>
      </c>
      <c r="G424" s="91">
        <f t="shared" si="72"/>
        <v>21.184301364858182</v>
      </c>
      <c r="H424" s="91">
        <f t="shared" si="75"/>
        <v>1.2710580818914909</v>
      </c>
      <c r="I424" s="172"/>
      <c r="J424" s="91">
        <f t="shared" si="80"/>
        <v>3.5650230205929128</v>
      </c>
      <c r="K424" s="267"/>
      <c r="L424" s="91">
        <f t="shared" si="81"/>
        <v>3.5650230205929126E-2</v>
      </c>
      <c r="M424" s="272"/>
      <c r="N424" s="267"/>
      <c r="O424" s="91">
        <f t="shared" si="82"/>
        <v>3.5804453011027915E-2</v>
      </c>
      <c r="P424" s="272"/>
      <c r="Q424" s="269"/>
    </row>
    <row r="425" spans="1:17" s="64" customFormat="1">
      <c r="A425" s="105" t="s">
        <v>363</v>
      </c>
      <c r="B425" s="105"/>
      <c r="C425" s="93">
        <v>1.1259999999999999</v>
      </c>
      <c r="D425" s="85">
        <f t="shared" si="73"/>
        <v>1.1239999999999999</v>
      </c>
      <c r="E425" s="85">
        <f t="shared" si="74"/>
        <v>3.5191367760661123</v>
      </c>
      <c r="F425" s="94">
        <v>200</v>
      </c>
      <c r="G425" s="91">
        <f t="shared" si="72"/>
        <v>703.82735521322252</v>
      </c>
      <c r="H425" s="91">
        <f t="shared" si="75"/>
        <v>42.229641312793348</v>
      </c>
      <c r="I425" s="179">
        <f>H416+H425</f>
        <v>42.902580228356257</v>
      </c>
      <c r="J425" s="91"/>
      <c r="K425" s="267">
        <f>AVERAGE(I425:I427)</f>
        <v>35.653572909610453</v>
      </c>
      <c r="L425" s="91"/>
      <c r="M425" s="272"/>
      <c r="N425" s="267"/>
      <c r="O425" s="91">
        <f>I425/$F$437</f>
        <v>1.2085233867142608</v>
      </c>
      <c r="P425" s="286">
        <f>AVERAGE(O425:O427)</f>
        <v>1.0043259974538155</v>
      </c>
      <c r="Q425" s="269"/>
    </row>
    <row r="426" spans="1:17" s="64" customFormat="1">
      <c r="A426" s="105" t="s">
        <v>364</v>
      </c>
      <c r="B426" s="105"/>
      <c r="C426" s="93">
        <v>0.68799999999999994</v>
      </c>
      <c r="D426" s="85">
        <f t="shared" si="73"/>
        <v>0.68599999999999994</v>
      </c>
      <c r="E426" s="85">
        <f t="shared" si="74"/>
        <v>2.2911567305793161</v>
      </c>
      <c r="F426" s="94">
        <v>200</v>
      </c>
      <c r="G426" s="91">
        <f t="shared" si="72"/>
        <v>458.23134611586323</v>
      </c>
      <c r="H426" s="91">
        <f t="shared" si="75"/>
        <v>27.493880766951794</v>
      </c>
      <c r="I426" s="179">
        <f>H417+H426</f>
        <v>28.321242378645781</v>
      </c>
      <c r="J426" s="91"/>
      <c r="K426" s="267"/>
      <c r="L426" s="91"/>
      <c r="M426" s="272"/>
      <c r="N426" s="267"/>
      <c r="O426" s="91">
        <f t="shared" ref="O426:O427" si="83">I426/$F$437</f>
        <v>0.79778147545481071</v>
      </c>
      <c r="P426" s="286"/>
      <c r="Q426" s="269"/>
    </row>
    <row r="427" spans="1:17" s="64" customFormat="1">
      <c r="A427" s="146" t="s">
        <v>365</v>
      </c>
      <c r="B427" s="146"/>
      <c r="C427" s="103">
        <v>0.90500000000000003</v>
      </c>
      <c r="D427" s="96">
        <f t="shared" si="73"/>
        <v>0.90300000000000002</v>
      </c>
      <c r="E427" s="96">
        <f t="shared" si="74"/>
        <v>2.8995395385031397</v>
      </c>
      <c r="F427" s="97">
        <v>200</v>
      </c>
      <c r="G427" s="98">
        <f t="shared" si="72"/>
        <v>579.9079077006279</v>
      </c>
      <c r="H427" s="98">
        <f t="shared" si="75"/>
        <v>34.79447446203767</v>
      </c>
      <c r="I427" s="180">
        <f>H418+H427</f>
        <v>35.736896121829325</v>
      </c>
      <c r="J427" s="98"/>
      <c r="K427" s="268"/>
      <c r="L427" s="98"/>
      <c r="M427" s="273"/>
      <c r="N427" s="268"/>
      <c r="O427" s="98">
        <f t="shared" si="83"/>
        <v>1.0066731301923753</v>
      </c>
      <c r="P427" s="287"/>
      <c r="Q427" s="270"/>
    </row>
    <row r="428" spans="1:17" s="64" customFormat="1">
      <c r="A428" s="185"/>
      <c r="B428" s="105"/>
      <c r="C428" s="93"/>
      <c r="D428" s="85"/>
      <c r="E428" s="85"/>
      <c r="F428" s="94"/>
      <c r="G428" s="91"/>
      <c r="H428" s="91"/>
      <c r="I428" s="91"/>
      <c r="J428" s="173"/>
      <c r="K428" s="91"/>
      <c r="L428" s="179"/>
      <c r="M428" s="91"/>
      <c r="N428" s="181"/>
    </row>
    <row r="429" spans="1:17" s="90" customFormat="1">
      <c r="C429" s="108"/>
      <c r="J429" s="182"/>
      <c r="L429" s="182"/>
      <c r="M429" s="182"/>
    </row>
    <row r="430" spans="1:17" s="64" customFormat="1">
      <c r="A430" s="120" t="s">
        <v>341</v>
      </c>
      <c r="B430" s="184"/>
      <c r="C430" s="184"/>
      <c r="D430" s="142"/>
      <c r="E430" s="118"/>
      <c r="L430" s="184"/>
      <c r="M430" s="184"/>
    </row>
    <row r="431" spans="1:17" s="90" customFormat="1">
      <c r="D431" s="108"/>
      <c r="E431" s="141" t="s">
        <v>367</v>
      </c>
      <c r="F431" s="182">
        <v>0.06</v>
      </c>
      <c r="L431" s="141"/>
      <c r="M431" s="141"/>
    </row>
    <row r="432" spans="1:17" s="90" customFormat="1" ht="16.5" customHeight="1">
      <c r="A432" s="265" t="s">
        <v>342</v>
      </c>
      <c r="B432" s="265"/>
      <c r="C432" s="265" t="s">
        <v>421</v>
      </c>
      <c r="D432" s="266" t="s">
        <v>382</v>
      </c>
      <c r="E432" s="266" t="s">
        <v>369</v>
      </c>
      <c r="F432" s="266" t="s">
        <v>370</v>
      </c>
      <c r="G432" s="265" t="s">
        <v>380</v>
      </c>
      <c r="H432" s="141"/>
      <c r="K432" s="144"/>
    </row>
    <row r="433" spans="1:17" s="90" customFormat="1">
      <c r="A433" s="265"/>
      <c r="B433" s="265"/>
      <c r="C433" s="265"/>
      <c r="D433" s="266"/>
      <c r="E433" s="266"/>
      <c r="F433" s="266"/>
      <c r="G433" s="265"/>
      <c r="H433" s="141"/>
    </row>
    <row r="434" spans="1:17" s="90" customFormat="1">
      <c r="A434" s="90" t="s">
        <v>371</v>
      </c>
      <c r="B434" s="64" t="str">
        <f>F382</f>
        <v>GapmeR Control</v>
      </c>
      <c r="C434" s="70">
        <v>14.8</v>
      </c>
      <c r="D434" s="111">
        <f>C434*$C$440</f>
        <v>740</v>
      </c>
      <c r="E434" s="175">
        <f>D434*$F$431</f>
        <v>44.4</v>
      </c>
      <c r="F434" s="260">
        <f>AVERAGE(E434:E436)</f>
        <v>41</v>
      </c>
      <c r="G434" s="271"/>
      <c r="H434" s="141"/>
    </row>
    <row r="435" spans="1:17" s="90" customFormat="1">
      <c r="A435" s="90" t="s">
        <v>372</v>
      </c>
      <c r="B435" s="64"/>
      <c r="C435" s="70">
        <v>12.9</v>
      </c>
      <c r="D435" s="111">
        <f t="shared" ref="D435:D439" si="84">C435*$C$440</f>
        <v>645</v>
      </c>
      <c r="E435" s="175">
        <f t="shared" ref="E435:E439" si="85">D435*$F$431</f>
        <v>38.699999999999996</v>
      </c>
      <c r="F435" s="260"/>
      <c r="G435" s="271"/>
      <c r="H435" s="141"/>
      <c r="K435" s="144"/>
    </row>
    <row r="436" spans="1:17" s="90" customFormat="1">
      <c r="A436" s="90" t="s">
        <v>373</v>
      </c>
      <c r="B436" s="64"/>
      <c r="C436" s="70">
        <v>13.3</v>
      </c>
      <c r="D436" s="156">
        <f t="shared" si="84"/>
        <v>665</v>
      </c>
      <c r="E436" s="176">
        <f t="shared" si="85"/>
        <v>39.9</v>
      </c>
      <c r="F436" s="260"/>
      <c r="G436" s="271"/>
      <c r="H436" s="141"/>
    </row>
    <row r="437" spans="1:17" s="64" customFormat="1">
      <c r="A437" s="158" t="s">
        <v>371</v>
      </c>
      <c r="B437" s="158" t="str">
        <f>F383</f>
        <v>GapmeR 2 ci-INS</v>
      </c>
      <c r="C437" s="159">
        <v>10.9</v>
      </c>
      <c r="D437" s="111">
        <f t="shared" si="84"/>
        <v>545</v>
      </c>
      <c r="E437" s="175">
        <f t="shared" si="85"/>
        <v>32.699999999999996</v>
      </c>
      <c r="F437" s="259">
        <f>AVERAGE(E437:E439)</f>
        <v>35.5</v>
      </c>
      <c r="G437" s="262">
        <f>F437/F434</f>
        <v>0.86585365853658536</v>
      </c>
      <c r="H437" s="184"/>
    </row>
    <row r="438" spans="1:17" s="64" customFormat="1">
      <c r="A438" s="64" t="s">
        <v>372</v>
      </c>
      <c r="C438" s="70">
        <v>12.7</v>
      </c>
      <c r="D438" s="111">
        <f t="shared" si="84"/>
        <v>635</v>
      </c>
      <c r="E438" s="175">
        <f t="shared" si="85"/>
        <v>38.1</v>
      </c>
      <c r="F438" s="260"/>
      <c r="G438" s="263"/>
    </row>
    <row r="439" spans="1:17" s="64" customFormat="1">
      <c r="A439" s="152" t="s">
        <v>373</v>
      </c>
      <c r="B439" s="152"/>
      <c r="C439" s="153">
        <v>11.9</v>
      </c>
      <c r="D439" s="156">
        <f t="shared" si="84"/>
        <v>595</v>
      </c>
      <c r="E439" s="176">
        <f t="shared" si="85"/>
        <v>35.699999999999996</v>
      </c>
      <c r="F439" s="261"/>
      <c r="G439" s="264"/>
    </row>
    <row r="440" spans="1:17" s="64" customFormat="1">
      <c r="B440" s="184" t="s">
        <v>374</v>
      </c>
      <c r="C440" s="70">
        <v>50</v>
      </c>
      <c r="D440" s="184"/>
      <c r="G440" s="184"/>
      <c r="I440" s="184"/>
      <c r="J440" s="184"/>
    </row>
    <row r="441" spans="1:17" s="64" customFormat="1">
      <c r="C441" s="70"/>
      <c r="J441" s="184"/>
      <c r="L441" s="184"/>
      <c r="M441" s="184"/>
    </row>
    <row r="443" spans="1:17">
      <c r="A443" s="117" t="s">
        <v>424</v>
      </c>
      <c r="B443" s="114"/>
      <c r="C443" s="115"/>
      <c r="D443" s="114"/>
      <c r="E443" s="114"/>
      <c r="F443" s="114"/>
      <c r="G443" s="114"/>
      <c r="H443" s="114"/>
      <c r="I443" s="114"/>
      <c r="J443" s="116"/>
      <c r="K443" s="114"/>
      <c r="L443" s="116"/>
      <c r="M443" s="116"/>
      <c r="N443" s="114"/>
      <c r="O443" s="114"/>
      <c r="P443" s="114"/>
      <c r="Q443" s="114"/>
    </row>
    <row r="445" spans="1:17" s="90" customFormat="1">
      <c r="A445" s="150" t="s">
        <v>418</v>
      </c>
      <c r="B445" s="122"/>
      <c r="C445" s="123"/>
      <c r="D445" s="61"/>
      <c r="E445" s="29" t="s">
        <v>324</v>
      </c>
      <c r="F445" s="62" t="s">
        <v>377</v>
      </c>
      <c r="G445" s="183"/>
      <c r="H445" s="64"/>
      <c r="I445" s="65"/>
      <c r="J445" s="184"/>
      <c r="K445" s="56"/>
      <c r="L445" s="184"/>
      <c r="M445" s="184"/>
      <c r="O445" s="57"/>
    </row>
    <row r="446" spans="1:17" s="90" customFormat="1">
      <c r="A446" s="90" t="s">
        <v>375</v>
      </c>
      <c r="C446" s="108">
        <v>5</v>
      </c>
      <c r="D446" s="185"/>
      <c r="E446" s="41" t="s">
        <v>325</v>
      </c>
      <c r="F446" s="41" t="s">
        <v>423</v>
      </c>
      <c r="G446" s="62"/>
      <c r="H446" s="56"/>
      <c r="I446" s="56"/>
      <c r="J446" s="183"/>
      <c r="K446" s="56"/>
      <c r="L446" s="183"/>
      <c r="M446" s="183"/>
      <c r="O446" s="57"/>
    </row>
    <row r="447" spans="1:17" s="90" customFormat="1">
      <c r="A447" s="90" t="s">
        <v>376</v>
      </c>
      <c r="C447" s="108">
        <v>10</v>
      </c>
      <c r="D447" s="185"/>
      <c r="E447" s="56"/>
      <c r="F447" s="56"/>
      <c r="G447" s="56"/>
      <c r="H447" s="56"/>
      <c r="I447" s="56"/>
      <c r="J447" s="183"/>
      <c r="K447" s="56"/>
      <c r="L447" s="183"/>
      <c r="M447" s="183"/>
      <c r="O447" s="57"/>
    </row>
    <row r="448" spans="1:17" s="90" customFormat="1">
      <c r="A448" s="90" t="s">
        <v>326</v>
      </c>
      <c r="C448" s="108">
        <v>500</v>
      </c>
      <c r="D448" s="185"/>
      <c r="E448" s="68"/>
      <c r="F448" s="185"/>
      <c r="G448" s="185"/>
      <c r="H448" s="56"/>
      <c r="I448" s="69"/>
      <c r="J448" s="183"/>
      <c r="K448" s="70"/>
      <c r="L448" s="183"/>
      <c r="M448" s="183"/>
      <c r="O448" s="57"/>
    </row>
    <row r="449" spans="1:17" s="90" customFormat="1">
      <c r="C449" s="108"/>
      <c r="D449" s="57"/>
      <c r="E449" s="57"/>
      <c r="F449" s="57"/>
      <c r="G449" s="57"/>
      <c r="H449" s="57"/>
      <c r="I449" s="57"/>
      <c r="J449" s="58"/>
      <c r="K449" s="57"/>
      <c r="L449" s="58"/>
      <c r="M449" s="58"/>
      <c r="O449" s="57"/>
    </row>
    <row r="450" spans="1:17" s="90" customFormat="1" ht="16.5" customHeight="1">
      <c r="A450" s="124"/>
      <c r="C450" s="108"/>
      <c r="D450" s="57"/>
      <c r="E450" s="57"/>
      <c r="F450" s="57"/>
      <c r="G450" s="57"/>
      <c r="H450" s="57"/>
      <c r="I450" s="57"/>
      <c r="J450" s="58"/>
      <c r="K450" s="57"/>
      <c r="L450" s="58"/>
      <c r="M450" s="58"/>
      <c r="O450" s="57"/>
    </row>
    <row r="451" spans="1:17" s="90" customFormat="1">
      <c r="A451" s="125"/>
      <c r="B451" s="58" t="s">
        <v>327</v>
      </c>
      <c r="C451" s="126"/>
      <c r="D451" s="127"/>
      <c r="E451" s="57"/>
      <c r="F451" s="57"/>
      <c r="G451" s="57"/>
      <c r="H451" s="57"/>
      <c r="I451" s="57"/>
      <c r="J451" s="58"/>
      <c r="K451" s="57"/>
      <c r="L451" s="58"/>
      <c r="M451" s="58"/>
      <c r="O451" s="57"/>
    </row>
    <row r="452" spans="1:17" s="90" customFormat="1">
      <c r="A452" s="139" t="s">
        <v>381</v>
      </c>
      <c r="B452" s="80" t="s">
        <v>328</v>
      </c>
      <c r="C452" s="128" t="s">
        <v>329</v>
      </c>
      <c r="D452" s="72"/>
      <c r="E452" s="73"/>
      <c r="F452" s="73"/>
      <c r="G452" s="129"/>
      <c r="H452" s="57"/>
      <c r="I452" s="57"/>
      <c r="J452" s="58"/>
      <c r="K452" s="57"/>
      <c r="L452" s="58"/>
      <c r="M452" s="58"/>
      <c r="O452" s="57"/>
    </row>
    <row r="453" spans="1:17" s="90" customFormat="1">
      <c r="A453" s="149" t="s">
        <v>419</v>
      </c>
      <c r="B453" s="130">
        <v>0</v>
      </c>
      <c r="C453" s="75">
        <v>-4.0000000000000001E-3</v>
      </c>
      <c r="D453" s="75"/>
      <c r="E453" s="76"/>
      <c r="F453" s="73"/>
      <c r="G453" s="73"/>
      <c r="H453" s="57"/>
      <c r="I453" s="57"/>
      <c r="J453" s="58"/>
      <c r="K453" s="57"/>
      <c r="L453" s="58"/>
      <c r="M453" s="58"/>
      <c r="O453" s="57"/>
    </row>
    <row r="454" spans="1:17" s="90" customFormat="1">
      <c r="A454" s="149" t="s">
        <v>330</v>
      </c>
      <c r="B454" s="93">
        <v>0</v>
      </c>
      <c r="C454" s="75">
        <v>0</v>
      </c>
      <c r="D454" s="75"/>
      <c r="E454" s="149" t="s">
        <v>331</v>
      </c>
      <c r="F454" s="131">
        <f>SLOPE(C455:C459,B455:B459)</f>
        <v>0.35522425485562342</v>
      </c>
      <c r="G454" s="79"/>
      <c r="H454" s="57"/>
      <c r="I454" s="57"/>
      <c r="J454" s="58"/>
      <c r="K454" s="57"/>
      <c r="L454" s="58"/>
      <c r="M454" s="58"/>
      <c r="O454" s="57"/>
    </row>
    <row r="455" spans="1:17" s="90" customFormat="1">
      <c r="A455" s="149" t="s">
        <v>332</v>
      </c>
      <c r="B455" s="81">
        <v>0.152</v>
      </c>
      <c r="C455" s="75">
        <v>1E-3</v>
      </c>
      <c r="D455" s="75"/>
      <c r="E455" s="70" t="s">
        <v>333</v>
      </c>
      <c r="F455" s="131">
        <f>INTERCEPT(C455:C459,B455:B459)</f>
        <v>-0.14223360117974981</v>
      </c>
      <c r="G455" s="82"/>
      <c r="H455" s="57"/>
      <c r="I455" s="57"/>
      <c r="J455" s="58"/>
      <c r="K455" s="57"/>
      <c r="L455" s="58"/>
      <c r="M455" s="58"/>
      <c r="O455" s="57"/>
    </row>
    <row r="456" spans="1:17" s="90" customFormat="1">
      <c r="A456" s="149" t="s">
        <v>334</v>
      </c>
      <c r="B456" s="81">
        <v>0.42299999999999999</v>
      </c>
      <c r="C456" s="75">
        <v>2.9000000000000001E-2</v>
      </c>
      <c r="D456" s="75"/>
      <c r="E456" s="83"/>
      <c r="F456" s="83"/>
      <c r="G456" s="82"/>
      <c r="H456" s="57"/>
      <c r="I456" s="57"/>
      <c r="J456" s="58"/>
      <c r="K456" s="57"/>
      <c r="L456" s="58"/>
      <c r="M456" s="58"/>
      <c r="O456" s="57"/>
    </row>
    <row r="457" spans="1:17" s="90" customFormat="1">
      <c r="A457" s="149" t="s">
        <v>335</v>
      </c>
      <c r="B457" s="81">
        <v>1.07</v>
      </c>
      <c r="C457" s="75">
        <v>0.14899999999999999</v>
      </c>
      <c r="D457" s="75"/>
      <c r="E457" s="84"/>
      <c r="F457" s="83"/>
      <c r="G457" s="82"/>
      <c r="H457" s="57"/>
      <c r="I457" s="57"/>
      <c r="J457" s="58"/>
      <c r="K457" s="57"/>
      <c r="L457" s="58"/>
      <c r="M457" s="58"/>
      <c r="O457" s="57"/>
    </row>
    <row r="458" spans="1:17" s="90" customFormat="1">
      <c r="A458" s="149" t="s">
        <v>336</v>
      </c>
      <c r="B458" s="81">
        <v>3.15</v>
      </c>
      <c r="C458" s="75">
        <v>0.89400000000000002</v>
      </c>
      <c r="D458" s="75"/>
      <c r="E458" s="149"/>
      <c r="F458" s="85"/>
      <c r="G458" s="82"/>
      <c r="H458" s="57"/>
      <c r="I458" s="57"/>
      <c r="J458" s="58"/>
      <c r="K458" s="57"/>
      <c r="L458" s="58"/>
      <c r="M458" s="58"/>
      <c r="O458" s="57"/>
    </row>
    <row r="459" spans="1:17" s="90" customFormat="1">
      <c r="A459" s="149" t="s">
        <v>337</v>
      </c>
      <c r="B459" s="81">
        <v>5.43</v>
      </c>
      <c r="C459" s="75">
        <v>1.8480000000000001</v>
      </c>
      <c r="D459" s="75"/>
      <c r="E459" s="70"/>
      <c r="F459" s="85"/>
      <c r="G459" s="82"/>
      <c r="H459" s="57"/>
      <c r="I459" s="57"/>
      <c r="J459" s="58"/>
      <c r="K459" s="57"/>
      <c r="L459" s="58"/>
      <c r="M459" s="58"/>
      <c r="O459" s="57"/>
    </row>
    <row r="460" spans="1:17" s="90" customFormat="1">
      <c r="A460" s="149"/>
      <c r="B460" s="86"/>
      <c r="C460" s="75"/>
      <c r="E460" s="83"/>
      <c r="F460" s="83"/>
      <c r="G460" s="82"/>
      <c r="H460" s="57"/>
      <c r="I460" s="57"/>
      <c r="J460" s="58"/>
      <c r="K460" s="57"/>
      <c r="L460" s="58"/>
      <c r="M460" s="58"/>
      <c r="O460" s="57"/>
    </row>
    <row r="461" spans="1:17" s="90" customFormat="1">
      <c r="A461" s="149"/>
      <c r="B461" s="86"/>
      <c r="C461" s="75"/>
      <c r="E461" s="83"/>
      <c r="F461" s="83"/>
      <c r="G461" s="82"/>
      <c r="H461" s="57"/>
      <c r="I461" s="57"/>
      <c r="J461" s="58"/>
      <c r="K461" s="57"/>
      <c r="L461" s="58"/>
      <c r="M461" s="58"/>
      <c r="O461" s="57"/>
    </row>
    <row r="462" spans="1:17" s="90" customFormat="1">
      <c r="A462" s="149"/>
      <c r="B462" s="86"/>
      <c r="C462" s="75"/>
      <c r="E462" s="83"/>
      <c r="F462" s="83"/>
      <c r="G462" s="82"/>
      <c r="H462" s="58" t="s">
        <v>338</v>
      </c>
      <c r="I462" s="57"/>
      <c r="J462" s="58"/>
      <c r="K462" s="57"/>
      <c r="L462" s="58"/>
      <c r="M462" s="58"/>
      <c r="O462" s="57"/>
    </row>
    <row r="463" spans="1:17" s="90" customFormat="1">
      <c r="A463" s="79"/>
      <c r="B463" s="86"/>
      <c r="C463" s="75"/>
      <c r="E463" s="83"/>
      <c r="F463" s="83"/>
      <c r="G463" s="82"/>
      <c r="H463" s="182">
        <v>0.06</v>
      </c>
      <c r="I463" s="57"/>
      <c r="J463" s="58"/>
      <c r="K463" s="132"/>
      <c r="L463" s="133"/>
      <c r="M463" s="58"/>
      <c r="O463" s="57"/>
    </row>
    <row r="464" spans="1:17" s="90" customFormat="1">
      <c r="A464" s="79" t="s">
        <v>339</v>
      </c>
      <c r="B464" s="89"/>
      <c r="C464" s="75"/>
      <c r="E464" s="83"/>
      <c r="F464" s="83"/>
      <c r="G464" s="82"/>
      <c r="H464" s="58" t="s">
        <v>340</v>
      </c>
      <c r="I464" s="57"/>
      <c r="J464" s="58"/>
      <c r="K464" s="57"/>
      <c r="L464" s="277" t="s">
        <v>326</v>
      </c>
      <c r="M464" s="277"/>
      <c r="N464" s="277"/>
      <c r="O464" s="278" t="s">
        <v>341</v>
      </c>
      <c r="P464" s="278"/>
      <c r="Q464" s="278"/>
    </row>
    <row r="465" spans="1:17" s="90" customFormat="1" ht="16.5" customHeight="1">
      <c r="A465" s="136" t="s">
        <v>342</v>
      </c>
      <c r="B465" s="136" t="s">
        <v>342</v>
      </c>
      <c r="C465" s="136" t="s">
        <v>308</v>
      </c>
      <c r="D465" s="128" t="s">
        <v>343</v>
      </c>
      <c r="E465" s="137" t="s">
        <v>344</v>
      </c>
      <c r="F465" s="136" t="s">
        <v>345</v>
      </c>
      <c r="G465" s="136" t="s">
        <v>346</v>
      </c>
      <c r="H465" s="136" t="s">
        <v>347</v>
      </c>
      <c r="I465" s="136" t="s">
        <v>348</v>
      </c>
      <c r="J465" s="136" t="s">
        <v>349</v>
      </c>
      <c r="K465" s="136" t="s">
        <v>159</v>
      </c>
      <c r="L465" s="279" t="s">
        <v>350</v>
      </c>
      <c r="M465" s="136" t="s">
        <v>159</v>
      </c>
      <c r="N465" s="266" t="s">
        <v>351</v>
      </c>
      <c r="O465" s="279" t="s">
        <v>352</v>
      </c>
      <c r="P465" s="136" t="s">
        <v>159</v>
      </c>
      <c r="Q465" s="266" t="s">
        <v>351</v>
      </c>
    </row>
    <row r="466" spans="1:17" s="90" customFormat="1" ht="17.25" customHeight="1">
      <c r="A466" s="186"/>
      <c r="B466" s="80"/>
      <c r="C466" s="139"/>
      <c r="D466" s="128"/>
      <c r="E466" s="139" t="s">
        <v>353</v>
      </c>
      <c r="F466" s="136"/>
      <c r="G466" s="136" t="s">
        <v>354</v>
      </c>
      <c r="H466" s="136" t="s">
        <v>355</v>
      </c>
      <c r="I466" s="136" t="s">
        <v>355</v>
      </c>
      <c r="J466" s="136"/>
      <c r="K466" s="136"/>
      <c r="L466" s="279"/>
      <c r="M466" s="136" t="s">
        <v>350</v>
      </c>
      <c r="N466" s="266"/>
      <c r="O466" s="279"/>
      <c r="P466" s="136" t="s">
        <v>356</v>
      </c>
      <c r="Q466" s="266"/>
    </row>
    <row r="467" spans="1:17" s="64" customFormat="1">
      <c r="A467" s="105" t="s">
        <v>357</v>
      </c>
      <c r="B467" s="105" t="str">
        <f>F445</f>
        <v>GapmeR Control</v>
      </c>
      <c r="C467" s="93">
        <v>0.19600000000000001</v>
      </c>
      <c r="D467" s="85">
        <f>C467-$C$453</f>
        <v>0.2</v>
      </c>
      <c r="E467" s="85">
        <f>(D467-$F$455)/$F$454</f>
        <v>0.96342971095497554</v>
      </c>
      <c r="F467" s="94">
        <v>5</v>
      </c>
      <c r="G467" s="91">
        <f t="shared" ref="G467:G490" si="86">E467*F467</f>
        <v>4.817148554774878</v>
      </c>
      <c r="H467" s="91">
        <f>G467*$H$463</f>
        <v>0.28902891328649266</v>
      </c>
      <c r="I467" s="171"/>
      <c r="J467" s="91">
        <f>H467/$K$476*100</f>
        <v>0.77290400640030743</v>
      </c>
      <c r="K467" s="267">
        <f>AVERAGE(J467:J469)</f>
        <v>0.8782965029514278</v>
      </c>
      <c r="L467" s="91">
        <f>H467/$K$476</f>
        <v>7.7290400640030741E-3</v>
      </c>
      <c r="M467" s="272">
        <f>AVERAGE(L467:L469)</f>
        <v>8.7829650295142784E-3</v>
      </c>
      <c r="N467" s="267">
        <v>1</v>
      </c>
      <c r="O467" s="91">
        <f>H467/$F$497</f>
        <v>5.984035471770034E-3</v>
      </c>
      <c r="P467" s="272">
        <f>AVERAGE(O467:O469)</f>
        <v>6.8000131774072119E-3</v>
      </c>
      <c r="Q467" s="269">
        <v>1</v>
      </c>
    </row>
    <row r="468" spans="1:17" s="56" customFormat="1">
      <c r="A468" s="105" t="s">
        <v>358</v>
      </c>
      <c r="B468" s="105"/>
      <c r="C468" s="93">
        <v>0.187</v>
      </c>
      <c r="D468" s="85">
        <f t="shared" ref="D468:D490" si="87">C468-$C$453</f>
        <v>0.191</v>
      </c>
      <c r="E468" s="85">
        <f t="shared" ref="E468:E490" si="88">(D468-$F$455)/$F$454</f>
        <v>0.93809360319494106</v>
      </c>
      <c r="F468" s="94">
        <v>5</v>
      </c>
      <c r="G468" s="91">
        <f t="shared" si="86"/>
        <v>4.6904680159747052</v>
      </c>
      <c r="H468" s="91">
        <f t="shared" ref="H468:H490" si="89">G468*$H$463</f>
        <v>0.28142808095848232</v>
      </c>
      <c r="I468" s="171"/>
      <c r="J468" s="91">
        <f t="shared" ref="J468:J475" si="90">H468/$K$476*100</f>
        <v>0.75257831063687686</v>
      </c>
      <c r="K468" s="267"/>
      <c r="L468" s="91">
        <f t="shared" ref="L468:L475" si="91">H468/$K$476</f>
        <v>7.5257831063687691E-3</v>
      </c>
      <c r="M468" s="272"/>
      <c r="N468" s="267"/>
      <c r="O468" s="91">
        <f t="shared" ref="O468:O475" si="92">H468/$F$497</f>
        <v>5.8266683428257202E-3</v>
      </c>
      <c r="P468" s="272"/>
      <c r="Q468" s="269"/>
    </row>
    <row r="469" spans="1:17" s="64" customFormat="1" ht="16.5" customHeight="1">
      <c r="A469" s="105" t="s">
        <v>359</v>
      </c>
      <c r="B469" s="105"/>
      <c r="C469" s="85">
        <v>0.34499999999999997</v>
      </c>
      <c r="D469" s="85">
        <f t="shared" si="87"/>
        <v>0.34899999999999998</v>
      </c>
      <c r="E469" s="85">
        <f t="shared" si="88"/>
        <v>1.3828830505377672</v>
      </c>
      <c r="F469" s="94">
        <v>5</v>
      </c>
      <c r="G469" s="91">
        <f t="shared" si="86"/>
        <v>6.9144152526888361</v>
      </c>
      <c r="H469" s="91">
        <f t="shared" si="89"/>
        <v>0.41486491516133017</v>
      </c>
      <c r="I469" s="171"/>
      <c r="J469" s="91">
        <f t="shared" si="90"/>
        <v>1.1094071918170993</v>
      </c>
      <c r="K469" s="267"/>
      <c r="L469" s="91">
        <f t="shared" si="91"/>
        <v>1.1094071918170993E-2</v>
      </c>
      <c r="M469" s="272"/>
      <c r="N469" s="267"/>
      <c r="O469" s="91">
        <f t="shared" si="92"/>
        <v>8.5893357176258824E-3</v>
      </c>
      <c r="P469" s="272"/>
      <c r="Q469" s="269"/>
    </row>
    <row r="470" spans="1:17" s="64" customFormat="1">
      <c r="A470" s="105" t="s">
        <v>332</v>
      </c>
      <c r="B470" s="105"/>
      <c r="C470" s="93">
        <v>0.16200000000000001</v>
      </c>
      <c r="D470" s="85">
        <f t="shared" si="87"/>
        <v>0.16600000000000001</v>
      </c>
      <c r="E470" s="85">
        <f t="shared" si="88"/>
        <v>0.86771552608373448</v>
      </c>
      <c r="F470" s="94">
        <v>10</v>
      </c>
      <c r="G470" s="91">
        <f t="shared" si="86"/>
        <v>8.6771552608373455</v>
      </c>
      <c r="H470" s="91">
        <f t="shared" si="89"/>
        <v>0.52062931565024073</v>
      </c>
      <c r="I470" s="172"/>
      <c r="J470" s="91">
        <f t="shared" si="90"/>
        <v>1.3922360892546963</v>
      </c>
      <c r="K470" s="267">
        <f>AVERAGE(J470:J472)</f>
        <v>1.3229781629496742</v>
      </c>
      <c r="L470" s="91">
        <f t="shared" si="91"/>
        <v>1.3922360892546963E-2</v>
      </c>
      <c r="M470" s="272">
        <f>AVERAGE(L470:L472)</f>
        <v>1.3229781629496742E-2</v>
      </c>
      <c r="N470" s="267">
        <f>M470/M467</f>
        <v>1.5063001600301698</v>
      </c>
      <c r="O470" s="91">
        <f t="shared" si="92"/>
        <v>1.0779074858183036E-2</v>
      </c>
      <c r="P470" s="272">
        <f>AVERAGE(O470:O472)</f>
        <v>1.0242860937335747E-2</v>
      </c>
      <c r="Q470" s="269">
        <f>P470/P467</f>
        <v>1.5063001600301698</v>
      </c>
    </row>
    <row r="471" spans="1:17" s="64" customFormat="1">
      <c r="A471" s="105" t="s">
        <v>334</v>
      </c>
      <c r="B471" s="105"/>
      <c r="C471" s="93">
        <v>0.121</v>
      </c>
      <c r="D471" s="85">
        <f t="shared" si="87"/>
        <v>0.125</v>
      </c>
      <c r="E471" s="85">
        <f t="shared" si="88"/>
        <v>0.75229547962135546</v>
      </c>
      <c r="F471" s="94">
        <v>10</v>
      </c>
      <c r="G471" s="91">
        <f t="shared" si="86"/>
        <v>7.5229547962135541</v>
      </c>
      <c r="H471" s="91">
        <f t="shared" si="89"/>
        <v>0.45137728777281322</v>
      </c>
      <c r="I471" s="172"/>
      <c r="J471" s="91">
        <f t="shared" si="90"/>
        <v>1.2070464167434414</v>
      </c>
      <c r="K471" s="267"/>
      <c r="L471" s="91">
        <f t="shared" si="91"/>
        <v>1.2070464167434415E-2</v>
      </c>
      <c r="M471" s="272"/>
      <c r="N471" s="267"/>
      <c r="O471" s="91">
        <f t="shared" si="92"/>
        <v>9.3452854611348491E-3</v>
      </c>
      <c r="P471" s="272"/>
      <c r="Q471" s="269"/>
    </row>
    <row r="472" spans="1:17" s="64" customFormat="1">
      <c r="A472" s="105" t="s">
        <v>335</v>
      </c>
      <c r="B472" s="105"/>
      <c r="C472" s="93">
        <v>0.157</v>
      </c>
      <c r="D472" s="85">
        <f t="shared" si="87"/>
        <v>0.161</v>
      </c>
      <c r="E472" s="85">
        <f t="shared" si="88"/>
        <v>0.85363991066149314</v>
      </c>
      <c r="F472" s="94">
        <v>10</v>
      </c>
      <c r="G472" s="91">
        <f t="shared" si="86"/>
        <v>8.5363991066149314</v>
      </c>
      <c r="H472" s="91">
        <f t="shared" si="89"/>
        <v>0.51218394639689591</v>
      </c>
      <c r="I472" s="172"/>
      <c r="J472" s="91">
        <f t="shared" si="90"/>
        <v>1.3696519828508846</v>
      </c>
      <c r="K472" s="267"/>
      <c r="L472" s="91">
        <f t="shared" si="91"/>
        <v>1.3696519828508847E-2</v>
      </c>
      <c r="M472" s="272"/>
      <c r="N472" s="267"/>
      <c r="O472" s="91">
        <f t="shared" si="92"/>
        <v>1.0604222492689355E-2</v>
      </c>
      <c r="P472" s="272"/>
      <c r="Q472" s="269"/>
    </row>
    <row r="473" spans="1:17" s="64" customFormat="1">
      <c r="A473" s="105" t="s">
        <v>360</v>
      </c>
      <c r="B473" s="105"/>
      <c r="C473" s="93">
        <v>0.32200000000000001</v>
      </c>
      <c r="D473" s="85">
        <f t="shared" si="87"/>
        <v>0.32600000000000001</v>
      </c>
      <c r="E473" s="85">
        <f t="shared" si="88"/>
        <v>1.3181352195954572</v>
      </c>
      <c r="F473" s="94">
        <v>10</v>
      </c>
      <c r="G473" s="91">
        <f t="shared" si="86"/>
        <v>13.181352195954572</v>
      </c>
      <c r="H473" s="91">
        <f t="shared" si="89"/>
        <v>0.79088113175727426</v>
      </c>
      <c r="I473" s="172"/>
      <c r="J473" s="91">
        <f t="shared" si="90"/>
        <v>2.1149274941766651</v>
      </c>
      <c r="K473" s="267">
        <f>AVERAGE(J473:J475)</f>
        <v>2.1269723509253642</v>
      </c>
      <c r="L473" s="91">
        <f t="shared" si="91"/>
        <v>2.1149274941766653E-2</v>
      </c>
      <c r="M473" s="272">
        <f>AVERAGE(L473:L475)</f>
        <v>2.1269723509253647E-2</v>
      </c>
      <c r="N473" s="267">
        <f>M473/M467</f>
        <v>2.4217019466408964</v>
      </c>
      <c r="O473" s="91">
        <f t="shared" si="92"/>
        <v>1.6374350553980833E-2</v>
      </c>
      <c r="P473" s="272">
        <f>AVERAGE(O473:O475)</f>
        <v>1.6467605148910797E-2</v>
      </c>
      <c r="Q473" s="269">
        <f>P473/P467</f>
        <v>2.4217019466408969</v>
      </c>
    </row>
    <row r="474" spans="1:17" s="64" customFormat="1">
      <c r="A474" s="105" t="s">
        <v>361</v>
      </c>
      <c r="B474" s="105"/>
      <c r="C474" s="93">
        <v>0.41199999999999998</v>
      </c>
      <c r="D474" s="85">
        <f t="shared" si="87"/>
        <v>0.41599999999999998</v>
      </c>
      <c r="E474" s="85">
        <f t="shared" si="88"/>
        <v>1.5714962971958011</v>
      </c>
      <c r="F474" s="94">
        <v>10</v>
      </c>
      <c r="G474" s="91">
        <f t="shared" si="86"/>
        <v>15.714962971958011</v>
      </c>
      <c r="H474" s="91">
        <f t="shared" si="89"/>
        <v>0.94289777831748056</v>
      </c>
      <c r="I474" s="172"/>
      <c r="J474" s="91">
        <f t="shared" si="90"/>
        <v>2.5214414094452726</v>
      </c>
      <c r="K474" s="267"/>
      <c r="L474" s="91">
        <f t="shared" si="91"/>
        <v>2.5214414094452728E-2</v>
      </c>
      <c r="M474" s="272"/>
      <c r="N474" s="267"/>
      <c r="O474" s="91">
        <f t="shared" si="92"/>
        <v>1.9521693132867092E-2</v>
      </c>
      <c r="P474" s="272"/>
      <c r="Q474" s="269"/>
    </row>
    <row r="475" spans="1:17" s="64" customFormat="1">
      <c r="A475" s="105" t="s">
        <v>362</v>
      </c>
      <c r="B475" s="105"/>
      <c r="C475" s="93">
        <v>0.24</v>
      </c>
      <c r="D475" s="85">
        <f t="shared" si="87"/>
        <v>0.24399999999999999</v>
      </c>
      <c r="E475" s="85">
        <f t="shared" si="88"/>
        <v>1.0872951266706992</v>
      </c>
      <c r="F475" s="94">
        <v>10</v>
      </c>
      <c r="G475" s="91">
        <f t="shared" si="86"/>
        <v>10.872951266706991</v>
      </c>
      <c r="H475" s="91">
        <f t="shared" si="89"/>
        <v>0.65237707600241945</v>
      </c>
      <c r="I475" s="172"/>
      <c r="J475" s="91">
        <f t="shared" si="90"/>
        <v>1.7445481491541559</v>
      </c>
      <c r="K475" s="267"/>
      <c r="L475" s="91">
        <f t="shared" si="91"/>
        <v>1.744548149154156E-2</v>
      </c>
      <c r="M475" s="272"/>
      <c r="N475" s="267"/>
      <c r="O475" s="91">
        <f t="shared" si="92"/>
        <v>1.350677175988446E-2</v>
      </c>
      <c r="P475" s="272"/>
      <c r="Q475" s="269"/>
    </row>
    <row r="476" spans="1:17" s="64" customFormat="1">
      <c r="A476" s="105" t="s">
        <v>363</v>
      </c>
      <c r="B476" s="105"/>
      <c r="C476" s="93">
        <v>0.29899999999999999</v>
      </c>
      <c r="D476" s="85">
        <f t="shared" si="87"/>
        <v>0.30299999999999999</v>
      </c>
      <c r="E476" s="85">
        <f t="shared" si="88"/>
        <v>1.253387388653147</v>
      </c>
      <c r="F476" s="94">
        <v>500</v>
      </c>
      <c r="G476" s="91">
        <f t="shared" si="86"/>
        <v>626.69369432657356</v>
      </c>
      <c r="H476" s="91">
        <f t="shared" si="89"/>
        <v>37.601621659594414</v>
      </c>
      <c r="I476" s="179">
        <f>H467+H476</f>
        <v>37.890650572880908</v>
      </c>
      <c r="J476" s="91"/>
      <c r="K476" s="267">
        <f>AVERAGE(I476:I478)</f>
        <v>37.395188910018014</v>
      </c>
      <c r="L476" s="91"/>
      <c r="M476" s="272"/>
      <c r="N476" s="267"/>
      <c r="O476" s="91">
        <f>I476/$F$497</f>
        <v>0.78448551910726516</v>
      </c>
      <c r="P476" s="286">
        <f>AVERAGE(O476:O478)</f>
        <v>0.774227513664969</v>
      </c>
      <c r="Q476" s="267"/>
    </row>
    <row r="477" spans="1:17" s="64" customFormat="1">
      <c r="A477" s="105" t="s">
        <v>364</v>
      </c>
      <c r="B477" s="105"/>
      <c r="C477" s="93">
        <v>0.30099999999999999</v>
      </c>
      <c r="D477" s="85">
        <f t="shared" si="87"/>
        <v>0.30499999999999999</v>
      </c>
      <c r="E477" s="85">
        <f t="shared" si="88"/>
        <v>1.2590176348220434</v>
      </c>
      <c r="F477" s="94">
        <v>500</v>
      </c>
      <c r="G477" s="91">
        <f t="shared" si="86"/>
        <v>629.50881741102171</v>
      </c>
      <c r="H477" s="91">
        <f t="shared" si="89"/>
        <v>37.770529044661302</v>
      </c>
      <c r="I477" s="179">
        <f>H468+H477</f>
        <v>38.051957125619786</v>
      </c>
      <c r="J477" s="91"/>
      <c r="K477" s="267"/>
      <c r="L477" s="91"/>
      <c r="M477" s="272"/>
      <c r="N477" s="267"/>
      <c r="O477" s="91">
        <f t="shared" ref="O477:O478" si="93">I477/$F$497</f>
        <v>0.78782519928819428</v>
      </c>
      <c r="P477" s="286"/>
      <c r="Q477" s="267"/>
    </row>
    <row r="478" spans="1:17" s="64" customFormat="1">
      <c r="A478" s="146" t="s">
        <v>365</v>
      </c>
      <c r="B478" s="146"/>
      <c r="C478" s="103">
        <v>0.27800000000000002</v>
      </c>
      <c r="D478" s="96">
        <f t="shared" si="87"/>
        <v>0.28200000000000003</v>
      </c>
      <c r="E478" s="96">
        <f t="shared" si="88"/>
        <v>1.1942698038797335</v>
      </c>
      <c r="F478" s="97">
        <v>500</v>
      </c>
      <c r="G478" s="98">
        <f t="shared" si="86"/>
        <v>597.13490193986672</v>
      </c>
      <c r="H478" s="98">
        <f t="shared" si="89"/>
        <v>35.828094116392002</v>
      </c>
      <c r="I478" s="180">
        <f>H469+H478</f>
        <v>36.242959031553333</v>
      </c>
      <c r="J478" s="98"/>
      <c r="K478" s="268"/>
      <c r="L478" s="98"/>
      <c r="M478" s="273"/>
      <c r="N478" s="268"/>
      <c r="O478" s="98">
        <f t="shared" si="93"/>
        <v>0.75037182259944779</v>
      </c>
      <c r="P478" s="287"/>
      <c r="Q478" s="268"/>
    </row>
    <row r="479" spans="1:17" s="56" customFormat="1">
      <c r="A479" s="164" t="s">
        <v>366</v>
      </c>
      <c r="B479" s="164" t="str">
        <f>F446</f>
        <v>GapmeR 2 ci-INS</v>
      </c>
      <c r="C479" s="77">
        <v>0.28799999999999998</v>
      </c>
      <c r="D479" s="85">
        <f t="shared" si="87"/>
        <v>0.29199999999999998</v>
      </c>
      <c r="E479" s="85">
        <f t="shared" si="88"/>
        <v>1.2224210347242159</v>
      </c>
      <c r="F479" s="94">
        <v>5</v>
      </c>
      <c r="G479" s="101">
        <f t="shared" si="86"/>
        <v>6.1121051736210799</v>
      </c>
      <c r="H479" s="91">
        <f t="shared" si="89"/>
        <v>0.36672631041726478</v>
      </c>
      <c r="I479" s="174"/>
      <c r="J479" s="91">
        <f>H479/$K$488*100</f>
        <v>1.1581644186483215</v>
      </c>
      <c r="K479" s="274">
        <f>AVERAGE(J479:J481)</f>
        <v>1.3421974936328949</v>
      </c>
      <c r="L479" s="91">
        <f>H479/$K$488</f>
        <v>1.1581644186483215E-2</v>
      </c>
      <c r="M479" s="275">
        <f>AVERAGE(L479:L481)</f>
        <v>1.3421974936328948E-2</v>
      </c>
      <c r="N479" s="274">
        <f>M479/M467</f>
        <v>1.5281826685209083</v>
      </c>
      <c r="O479" s="91">
        <f>H479/$F$500</f>
        <v>8.0071246815996699E-3</v>
      </c>
      <c r="P479" s="275">
        <f>AVERAGE(O479:O481)</f>
        <v>9.27946197085904E-3</v>
      </c>
      <c r="Q479" s="269">
        <f>P479/P467</f>
        <v>1.3646241159781429</v>
      </c>
    </row>
    <row r="480" spans="1:17" s="64" customFormat="1">
      <c r="A480" s="105" t="s">
        <v>358</v>
      </c>
      <c r="B480" s="105"/>
      <c r="C480" s="93">
        <v>0.13600000000000001</v>
      </c>
      <c r="D480" s="85">
        <f t="shared" si="87"/>
        <v>0.14000000000000001</v>
      </c>
      <c r="E480" s="85">
        <f t="shared" si="88"/>
        <v>0.79452232588807947</v>
      </c>
      <c r="F480" s="94">
        <v>5</v>
      </c>
      <c r="G480" s="91">
        <f t="shared" si="86"/>
        <v>3.9726116294403973</v>
      </c>
      <c r="H480" s="91">
        <f t="shared" si="89"/>
        <v>0.23835669776642382</v>
      </c>
      <c r="I480" s="171"/>
      <c r="J480" s="91">
        <f t="shared" ref="J480:J487" si="94">H480/$K$488*100</f>
        <v>0.75275822447940643</v>
      </c>
      <c r="K480" s="267"/>
      <c r="L480" s="91">
        <f t="shared" ref="L480:L487" si="95">H480/$K$488</f>
        <v>7.5275822447940649E-3</v>
      </c>
      <c r="M480" s="272"/>
      <c r="N480" s="267"/>
      <c r="O480" s="91">
        <f t="shared" ref="O480:O487" si="96">H480/$F$500</f>
        <v>5.2042947110572894E-3</v>
      </c>
      <c r="P480" s="272"/>
      <c r="Q480" s="269"/>
    </row>
    <row r="481" spans="1:17" s="56" customFormat="1">
      <c r="A481" s="105" t="s">
        <v>359</v>
      </c>
      <c r="B481" s="105"/>
      <c r="C481" s="93">
        <v>0.64700000000000002</v>
      </c>
      <c r="D481" s="85">
        <f t="shared" si="87"/>
        <v>0.65100000000000002</v>
      </c>
      <c r="E481" s="85">
        <f t="shared" si="88"/>
        <v>2.2330502220411441</v>
      </c>
      <c r="F481" s="94">
        <v>5</v>
      </c>
      <c r="G481" s="91">
        <f t="shared" si="86"/>
        <v>11.16525111020572</v>
      </c>
      <c r="H481" s="91">
        <f t="shared" si="89"/>
        <v>0.66991506661234312</v>
      </c>
      <c r="I481" s="171"/>
      <c r="J481" s="91">
        <f t="shared" si="94"/>
        <v>2.1156698377709562</v>
      </c>
      <c r="K481" s="267"/>
      <c r="L481" s="91">
        <f t="shared" si="95"/>
        <v>2.1156698377709563E-2</v>
      </c>
      <c r="M481" s="272"/>
      <c r="N481" s="267"/>
      <c r="O481" s="91">
        <f t="shared" si="96"/>
        <v>1.4626966519920159E-2</v>
      </c>
      <c r="P481" s="272"/>
      <c r="Q481" s="269"/>
    </row>
    <row r="482" spans="1:17" s="64" customFormat="1">
      <c r="A482" s="105" t="s">
        <v>332</v>
      </c>
      <c r="B482" s="105"/>
      <c r="C482" s="93">
        <v>0.67900000000000005</v>
      </c>
      <c r="D482" s="85">
        <f t="shared" si="87"/>
        <v>0.68300000000000005</v>
      </c>
      <c r="E482" s="85">
        <f t="shared" si="88"/>
        <v>2.3231341607434888</v>
      </c>
      <c r="F482" s="94">
        <v>10</v>
      </c>
      <c r="G482" s="91">
        <f t="shared" si="86"/>
        <v>23.231341607434889</v>
      </c>
      <c r="H482" s="91">
        <f t="shared" si="89"/>
        <v>1.3938804964460934</v>
      </c>
      <c r="I482" s="172"/>
      <c r="J482" s="91">
        <f t="shared" si="94"/>
        <v>4.4020370204551407</v>
      </c>
      <c r="K482" s="267">
        <f>AVERAGE(J482:J484)</f>
        <v>2.3092164479252584</v>
      </c>
      <c r="L482" s="91">
        <f t="shared" si="95"/>
        <v>4.4020370204551407E-2</v>
      </c>
      <c r="M482" s="272">
        <f>AVERAGE(L482:L484)</f>
        <v>2.3092164479252584E-2</v>
      </c>
      <c r="N482" s="267">
        <f>M482/M467</f>
        <v>2.6291991829244075</v>
      </c>
      <c r="O482" s="91">
        <f t="shared" si="96"/>
        <v>3.0434071974805538E-2</v>
      </c>
      <c r="P482" s="272">
        <f>AVERAGE(O482:O484)</f>
        <v>1.596507690757579E-2</v>
      </c>
      <c r="Q482" s="269">
        <f>P482/P467</f>
        <v>2.3478008778893487</v>
      </c>
    </row>
    <row r="483" spans="1:17" s="64" customFormat="1">
      <c r="A483" s="105" t="s">
        <v>334</v>
      </c>
      <c r="B483" s="105"/>
      <c r="C483" s="93">
        <v>0.06</v>
      </c>
      <c r="D483" s="85">
        <f t="shared" si="87"/>
        <v>6.4000000000000001E-2</v>
      </c>
      <c r="E483" s="85">
        <f t="shared" si="88"/>
        <v>0.58057297147001108</v>
      </c>
      <c r="F483" s="94">
        <v>10</v>
      </c>
      <c r="G483" s="91">
        <f t="shared" si="86"/>
        <v>5.805729714700111</v>
      </c>
      <c r="H483" s="91">
        <f t="shared" si="89"/>
        <v>0.34834378288200663</v>
      </c>
      <c r="I483" s="172"/>
      <c r="J483" s="91">
        <f t="shared" si="94"/>
        <v>1.1001102547898978</v>
      </c>
      <c r="K483" s="267"/>
      <c r="L483" s="91">
        <f t="shared" si="95"/>
        <v>1.1001102547898978E-2</v>
      </c>
      <c r="M483" s="272"/>
      <c r="N483" s="267"/>
      <c r="O483" s="91">
        <f t="shared" si="96"/>
        <v>7.605759451572199E-3</v>
      </c>
      <c r="P483" s="272"/>
      <c r="Q483" s="269"/>
    </row>
    <row r="484" spans="1:17" s="64" customFormat="1">
      <c r="A484" s="105" t="s">
        <v>335</v>
      </c>
      <c r="B484" s="105"/>
      <c r="C484" s="93">
        <v>0.121</v>
      </c>
      <c r="D484" s="85">
        <f t="shared" si="87"/>
        <v>0.125</v>
      </c>
      <c r="E484" s="85">
        <f t="shared" si="88"/>
        <v>0.75229547962135546</v>
      </c>
      <c r="F484" s="94">
        <v>10</v>
      </c>
      <c r="G484" s="91">
        <f t="shared" si="86"/>
        <v>7.5229547962135541</v>
      </c>
      <c r="H484" s="91">
        <f t="shared" si="89"/>
        <v>0.45137728777281322</v>
      </c>
      <c r="I484" s="172"/>
      <c r="J484" s="91">
        <f t="shared" si="94"/>
        <v>1.4255020685307376</v>
      </c>
      <c r="K484" s="267"/>
      <c r="L484" s="91">
        <f t="shared" si="95"/>
        <v>1.4255020685307375E-2</v>
      </c>
      <c r="M484" s="272"/>
      <c r="N484" s="267"/>
      <c r="O484" s="91">
        <f t="shared" si="96"/>
        <v>9.8553992963496349E-3</v>
      </c>
      <c r="P484" s="272"/>
      <c r="Q484" s="269"/>
    </row>
    <row r="485" spans="1:17" s="64" customFormat="1">
      <c r="A485" s="105" t="s">
        <v>360</v>
      </c>
      <c r="B485" s="105"/>
      <c r="C485" s="93">
        <v>9.6000000000000002E-2</v>
      </c>
      <c r="D485" s="85">
        <f t="shared" si="87"/>
        <v>0.1</v>
      </c>
      <c r="E485" s="85">
        <f t="shared" si="88"/>
        <v>0.68191740251014876</v>
      </c>
      <c r="F485" s="94">
        <v>10</v>
      </c>
      <c r="G485" s="91">
        <f t="shared" si="86"/>
        <v>6.8191740251014874</v>
      </c>
      <c r="H485" s="91">
        <f t="shared" si="89"/>
        <v>0.4091504415060892</v>
      </c>
      <c r="I485" s="172"/>
      <c r="J485" s="91">
        <f t="shared" si="94"/>
        <v>1.2921447678172786</v>
      </c>
      <c r="K485" s="267">
        <f>AVERAGE(J485:J487)</f>
        <v>1.5713060506441192</v>
      </c>
      <c r="L485" s="91">
        <f t="shared" si="95"/>
        <v>1.2921447678172786E-2</v>
      </c>
      <c r="M485" s="272">
        <f>AVERAGE(L485:L487)</f>
        <v>1.5713060506441192E-2</v>
      </c>
      <c r="N485" s="267">
        <f>M485/M467</f>
        <v>1.789038263688745</v>
      </c>
      <c r="O485" s="91">
        <f t="shared" si="96"/>
        <v>8.9334157534080635E-3</v>
      </c>
      <c r="P485" s="272">
        <f>AVERAGE(O485:O487)</f>
        <v>1.086343463663242E-2</v>
      </c>
      <c r="Q485" s="269">
        <f>P485/P467</f>
        <v>1.5975608213121959</v>
      </c>
    </row>
    <row r="486" spans="1:17" s="64" customFormat="1">
      <c r="A486" s="105" t="s">
        <v>361</v>
      </c>
      <c r="B486" s="105"/>
      <c r="C486" s="93">
        <v>0.17599999999999999</v>
      </c>
      <c r="D486" s="85">
        <f t="shared" si="87"/>
        <v>0.18</v>
      </c>
      <c r="E486" s="85">
        <f t="shared" si="88"/>
        <v>0.90712724926601007</v>
      </c>
      <c r="F486" s="94">
        <v>10</v>
      </c>
      <c r="G486" s="91">
        <f t="shared" si="86"/>
        <v>9.0712724926600998</v>
      </c>
      <c r="H486" s="91">
        <f t="shared" si="89"/>
        <v>0.54427634955960602</v>
      </c>
      <c r="I486" s="172"/>
      <c r="J486" s="91">
        <f t="shared" si="94"/>
        <v>1.7188881301003471</v>
      </c>
      <c r="K486" s="267"/>
      <c r="L486" s="91">
        <f t="shared" si="95"/>
        <v>1.7188881301003472E-2</v>
      </c>
      <c r="M486" s="272"/>
      <c r="N486" s="267"/>
      <c r="O486" s="91">
        <f t="shared" si="96"/>
        <v>1.1883763090821094E-2</v>
      </c>
      <c r="P486" s="272"/>
      <c r="Q486" s="269"/>
    </row>
    <row r="487" spans="1:17" s="64" customFormat="1">
      <c r="A487" s="105" t="s">
        <v>362</v>
      </c>
      <c r="B487" s="105"/>
      <c r="C487" s="93">
        <v>0.17299999999999999</v>
      </c>
      <c r="D487" s="85">
        <f t="shared" si="87"/>
        <v>0.17699999999999999</v>
      </c>
      <c r="E487" s="85">
        <f t="shared" si="88"/>
        <v>0.89868188001266525</v>
      </c>
      <c r="F487" s="94">
        <v>10</v>
      </c>
      <c r="G487" s="91">
        <f t="shared" si="86"/>
        <v>8.9868188001266525</v>
      </c>
      <c r="H487" s="91">
        <f t="shared" si="89"/>
        <v>0.53920912800759913</v>
      </c>
      <c r="I487" s="172"/>
      <c r="J487" s="91">
        <f t="shared" si="94"/>
        <v>1.7028852540147319</v>
      </c>
      <c r="K487" s="267"/>
      <c r="L487" s="91">
        <f t="shared" si="95"/>
        <v>1.702885254014732E-2</v>
      </c>
      <c r="M487" s="272"/>
      <c r="N487" s="267"/>
      <c r="O487" s="91">
        <f t="shared" si="96"/>
        <v>1.1773125065668105E-2</v>
      </c>
      <c r="P487" s="272"/>
      <c r="Q487" s="269"/>
    </row>
    <row r="488" spans="1:17" s="64" customFormat="1">
      <c r="A488" s="105" t="s">
        <v>363</v>
      </c>
      <c r="B488" s="105"/>
      <c r="C488" s="93">
        <v>0.25600000000000001</v>
      </c>
      <c r="D488" s="85">
        <f t="shared" si="87"/>
        <v>0.26</v>
      </c>
      <c r="E488" s="85">
        <f t="shared" si="88"/>
        <v>1.1323370960218715</v>
      </c>
      <c r="F488" s="94">
        <v>500</v>
      </c>
      <c r="G488" s="91">
        <f t="shared" si="86"/>
        <v>566.16854801093575</v>
      </c>
      <c r="H488" s="91">
        <f t="shared" si="89"/>
        <v>33.970112880656146</v>
      </c>
      <c r="I488" s="179">
        <f>H479+H488</f>
        <v>34.336839191073409</v>
      </c>
      <c r="J488" s="91"/>
      <c r="K488" s="267">
        <f>AVERAGE(I488:I490)</f>
        <v>31.664442847006669</v>
      </c>
      <c r="L488" s="91"/>
      <c r="M488" s="272"/>
      <c r="N488" s="267"/>
      <c r="O488" s="91">
        <f>I488/$F$500</f>
        <v>0.74971264609330601</v>
      </c>
      <c r="P488" s="286">
        <f>AVERAGE(O488:O490)</f>
        <v>0.6913633809390104</v>
      </c>
      <c r="Q488" s="269"/>
    </row>
    <row r="489" spans="1:17" s="64" customFormat="1">
      <c r="A489" s="105" t="s">
        <v>364</v>
      </c>
      <c r="B489" s="105"/>
      <c r="C489" s="93">
        <v>0.30599999999999999</v>
      </c>
      <c r="D489" s="85">
        <f t="shared" si="87"/>
        <v>0.31</v>
      </c>
      <c r="E489" s="85">
        <f t="shared" si="88"/>
        <v>1.2730932502442849</v>
      </c>
      <c r="F489" s="94">
        <v>500</v>
      </c>
      <c r="G489" s="91">
        <f t="shared" si="86"/>
        <v>636.54662512214247</v>
      </c>
      <c r="H489" s="91">
        <f t="shared" si="89"/>
        <v>38.19279750732855</v>
      </c>
      <c r="I489" s="179">
        <f>H480+H489</f>
        <v>38.431154205094977</v>
      </c>
      <c r="J489" s="91"/>
      <c r="K489" s="267"/>
      <c r="L489" s="91"/>
      <c r="M489" s="272"/>
      <c r="N489" s="267"/>
      <c r="O489" s="91">
        <f t="shared" ref="O489:O490" si="97">I489/$F$500</f>
        <v>0.8391081704169211</v>
      </c>
      <c r="P489" s="286"/>
      <c r="Q489" s="269"/>
    </row>
    <row r="490" spans="1:17" s="64" customFormat="1">
      <c r="A490" s="146" t="s">
        <v>365</v>
      </c>
      <c r="B490" s="146"/>
      <c r="C490" s="103">
        <v>0.109</v>
      </c>
      <c r="D490" s="96">
        <f t="shared" si="87"/>
        <v>0.113</v>
      </c>
      <c r="E490" s="96">
        <f t="shared" si="88"/>
        <v>0.71851400260797615</v>
      </c>
      <c r="F490" s="97">
        <v>500</v>
      </c>
      <c r="G490" s="98">
        <f t="shared" si="86"/>
        <v>359.25700130398809</v>
      </c>
      <c r="H490" s="98">
        <f t="shared" si="89"/>
        <v>21.555420078239283</v>
      </c>
      <c r="I490" s="180">
        <f>H481+H490</f>
        <v>22.225335144851627</v>
      </c>
      <c r="J490" s="98"/>
      <c r="K490" s="268"/>
      <c r="L490" s="98"/>
      <c r="M490" s="273"/>
      <c r="N490" s="268"/>
      <c r="O490" s="98">
        <f t="shared" si="97"/>
        <v>0.48526932630680419</v>
      </c>
      <c r="P490" s="287"/>
      <c r="Q490" s="270"/>
    </row>
    <row r="491" spans="1:17" s="64" customFormat="1">
      <c r="A491" s="185"/>
      <c r="B491" s="105"/>
      <c r="C491" s="93"/>
      <c r="D491" s="85"/>
      <c r="E491" s="85"/>
      <c r="F491" s="94"/>
      <c r="G491" s="91"/>
      <c r="H491" s="91"/>
      <c r="I491" s="91"/>
      <c r="J491" s="173"/>
      <c r="K491" s="91"/>
      <c r="L491" s="179"/>
      <c r="M491" s="91"/>
      <c r="N491" s="181"/>
    </row>
    <row r="492" spans="1:17" s="90" customFormat="1">
      <c r="C492" s="108"/>
      <c r="J492" s="182"/>
      <c r="L492" s="182"/>
      <c r="M492" s="182"/>
    </row>
    <row r="493" spans="1:17" s="64" customFormat="1">
      <c r="A493" s="120" t="s">
        <v>341</v>
      </c>
      <c r="B493" s="184"/>
      <c r="C493" s="184"/>
      <c r="D493" s="142"/>
      <c r="E493" s="118"/>
      <c r="L493" s="184"/>
      <c r="M493" s="184"/>
    </row>
    <row r="494" spans="1:17" s="90" customFormat="1">
      <c r="D494" s="108"/>
      <c r="E494" s="141" t="s">
        <v>367</v>
      </c>
      <c r="F494" s="182">
        <v>0.06</v>
      </c>
      <c r="L494" s="141"/>
      <c r="M494" s="141"/>
    </row>
    <row r="495" spans="1:17" s="90" customFormat="1" ht="16.5" customHeight="1">
      <c r="A495" s="265" t="s">
        <v>342</v>
      </c>
      <c r="B495" s="265"/>
      <c r="C495" s="265" t="s">
        <v>421</v>
      </c>
      <c r="D495" s="266" t="s">
        <v>382</v>
      </c>
      <c r="E495" s="266" t="s">
        <v>369</v>
      </c>
      <c r="F495" s="266" t="s">
        <v>370</v>
      </c>
      <c r="G495" s="265" t="s">
        <v>380</v>
      </c>
      <c r="H495" s="141"/>
      <c r="K495" s="144"/>
    </row>
    <row r="496" spans="1:17" s="90" customFormat="1">
      <c r="A496" s="265"/>
      <c r="B496" s="265"/>
      <c r="C496" s="265"/>
      <c r="D496" s="266"/>
      <c r="E496" s="266"/>
      <c r="F496" s="266"/>
      <c r="G496" s="265"/>
      <c r="H496" s="141"/>
    </row>
    <row r="497" spans="1:13" s="90" customFormat="1">
      <c r="A497" s="90" t="s">
        <v>371</v>
      </c>
      <c r="B497" s="64" t="str">
        <f>F445</f>
        <v>GapmeR Control</v>
      </c>
      <c r="C497" s="70">
        <v>16.600000000000001</v>
      </c>
      <c r="D497" s="111">
        <f>C497*$C$503</f>
        <v>830.00000000000011</v>
      </c>
      <c r="E497" s="175">
        <f>D497*$F$494</f>
        <v>49.800000000000004</v>
      </c>
      <c r="F497" s="260">
        <f>AVERAGE(E497:E499)</f>
        <v>48.300000000000004</v>
      </c>
      <c r="G497" s="271"/>
      <c r="H497" s="141"/>
    </row>
    <row r="498" spans="1:13" s="90" customFormat="1">
      <c r="A498" s="90" t="s">
        <v>372</v>
      </c>
      <c r="B498" s="64"/>
      <c r="C498" s="70">
        <v>15.2</v>
      </c>
      <c r="D498" s="111">
        <f t="shared" ref="D498:D502" si="98">C498*$C$503</f>
        <v>760</v>
      </c>
      <c r="E498" s="175">
        <f t="shared" ref="E498:E502" si="99">D498*$F$494</f>
        <v>45.6</v>
      </c>
      <c r="F498" s="260"/>
      <c r="G498" s="271"/>
      <c r="H498" s="141"/>
      <c r="K498" s="144"/>
    </row>
    <row r="499" spans="1:13" s="90" customFormat="1">
      <c r="A499" s="90" t="s">
        <v>373</v>
      </c>
      <c r="B499" s="64"/>
      <c r="C499" s="70">
        <v>16.5</v>
      </c>
      <c r="D499" s="156">
        <f t="shared" si="98"/>
        <v>825</v>
      </c>
      <c r="E499" s="176">
        <f t="shared" si="99"/>
        <v>49.5</v>
      </c>
      <c r="F499" s="260"/>
      <c r="G499" s="271"/>
      <c r="H499" s="141"/>
    </row>
    <row r="500" spans="1:13" s="64" customFormat="1">
      <c r="A500" s="158" t="s">
        <v>371</v>
      </c>
      <c r="B500" s="158" t="str">
        <f>F446</f>
        <v>GapmeR 2 ci-INS</v>
      </c>
      <c r="C500" s="159">
        <v>15.9</v>
      </c>
      <c r="D500" s="111">
        <f t="shared" si="98"/>
        <v>795</v>
      </c>
      <c r="E500" s="175">
        <f t="shared" si="99"/>
        <v>47.699999999999996</v>
      </c>
      <c r="F500" s="259">
        <f>AVERAGE(E500:E502)</f>
        <v>45.79999999999999</v>
      </c>
      <c r="G500" s="262">
        <f>F500/F497</f>
        <v>0.94824016563146973</v>
      </c>
      <c r="H500" s="184"/>
    </row>
    <row r="501" spans="1:13" s="64" customFormat="1">
      <c r="A501" s="64" t="s">
        <v>372</v>
      </c>
      <c r="C501" s="70">
        <v>16.8</v>
      </c>
      <c r="D501" s="111">
        <f t="shared" si="98"/>
        <v>840</v>
      </c>
      <c r="E501" s="175">
        <f t="shared" si="99"/>
        <v>50.4</v>
      </c>
      <c r="F501" s="260"/>
      <c r="G501" s="263"/>
    </row>
    <row r="502" spans="1:13" s="64" customFormat="1">
      <c r="A502" s="152" t="s">
        <v>373</v>
      </c>
      <c r="B502" s="152"/>
      <c r="C502" s="153">
        <v>13.1</v>
      </c>
      <c r="D502" s="156">
        <f t="shared" si="98"/>
        <v>655</v>
      </c>
      <c r="E502" s="176">
        <f t="shared" si="99"/>
        <v>39.299999999999997</v>
      </c>
      <c r="F502" s="261"/>
      <c r="G502" s="264"/>
    </row>
    <row r="503" spans="1:13" s="64" customFormat="1">
      <c r="B503" s="184" t="s">
        <v>374</v>
      </c>
      <c r="C503" s="70">
        <v>50</v>
      </c>
      <c r="D503" s="184"/>
      <c r="G503" s="184"/>
      <c r="I503" s="184"/>
      <c r="J503" s="184"/>
    </row>
    <row r="504" spans="1:13" s="64" customFormat="1">
      <c r="C504" s="70"/>
      <c r="J504" s="184"/>
      <c r="L504" s="184"/>
      <c r="M504" s="184"/>
    </row>
  </sheetData>
  <mergeCells count="449">
    <mergeCell ref="L24:N24"/>
    <mergeCell ref="O24:Q24"/>
    <mergeCell ref="L25:L26"/>
    <mergeCell ref="N25:N26"/>
    <mergeCell ref="O25:O26"/>
    <mergeCell ref="Q25:Q26"/>
    <mergeCell ref="K27:K29"/>
    <mergeCell ref="M27:M29"/>
    <mergeCell ref="N27:N29"/>
    <mergeCell ref="P27:P29"/>
    <mergeCell ref="Q27:Q29"/>
    <mergeCell ref="K30:K32"/>
    <mergeCell ref="M30:M32"/>
    <mergeCell ref="N30:N32"/>
    <mergeCell ref="P30:P32"/>
    <mergeCell ref="Q30:Q32"/>
    <mergeCell ref="K33:K35"/>
    <mergeCell ref="M33:M35"/>
    <mergeCell ref="N33:N35"/>
    <mergeCell ref="P33:P35"/>
    <mergeCell ref="Q33:Q35"/>
    <mergeCell ref="K36:K38"/>
    <mergeCell ref="M36:M38"/>
    <mergeCell ref="N36:N38"/>
    <mergeCell ref="P36:P38"/>
    <mergeCell ref="Q36:Q38"/>
    <mergeCell ref="K39:K41"/>
    <mergeCell ref="M39:M41"/>
    <mergeCell ref="N39:N41"/>
    <mergeCell ref="P39:P41"/>
    <mergeCell ref="Q39:Q41"/>
    <mergeCell ref="K42:K44"/>
    <mergeCell ref="M42:M44"/>
    <mergeCell ref="N42:N44"/>
    <mergeCell ref="P42:P44"/>
    <mergeCell ref="Q42:Q44"/>
    <mergeCell ref="F56:F58"/>
    <mergeCell ref="G56:G58"/>
    <mergeCell ref="F59:F61"/>
    <mergeCell ref="G59:G61"/>
    <mergeCell ref="L86:N86"/>
    <mergeCell ref="O86:Q86"/>
    <mergeCell ref="K45:K47"/>
    <mergeCell ref="M45:M47"/>
    <mergeCell ref="N45:N47"/>
    <mergeCell ref="P45:P47"/>
    <mergeCell ref="Q45:Q47"/>
    <mergeCell ref="K48:K50"/>
    <mergeCell ref="M48:M50"/>
    <mergeCell ref="N48:N50"/>
    <mergeCell ref="P48:P50"/>
    <mergeCell ref="Q48:Q50"/>
    <mergeCell ref="L87:L88"/>
    <mergeCell ref="N87:N88"/>
    <mergeCell ref="O87:O88"/>
    <mergeCell ref="Q87:Q88"/>
    <mergeCell ref="K89:K91"/>
    <mergeCell ref="M89:M91"/>
    <mergeCell ref="N89:N91"/>
    <mergeCell ref="P89:P91"/>
    <mergeCell ref="Q89:Q91"/>
    <mergeCell ref="K92:K94"/>
    <mergeCell ref="M92:M94"/>
    <mergeCell ref="N92:N94"/>
    <mergeCell ref="P92:P94"/>
    <mergeCell ref="Q92:Q94"/>
    <mergeCell ref="K95:K97"/>
    <mergeCell ref="M95:M97"/>
    <mergeCell ref="N95:N97"/>
    <mergeCell ref="P95:P97"/>
    <mergeCell ref="Q95:Q97"/>
    <mergeCell ref="K98:K100"/>
    <mergeCell ref="M98:M100"/>
    <mergeCell ref="N98:N100"/>
    <mergeCell ref="P98:P100"/>
    <mergeCell ref="Q98:Q100"/>
    <mergeCell ref="K101:K103"/>
    <mergeCell ref="M101:M103"/>
    <mergeCell ref="N101:N103"/>
    <mergeCell ref="P101:P103"/>
    <mergeCell ref="Q101:Q103"/>
    <mergeCell ref="K104:K106"/>
    <mergeCell ref="M104:M106"/>
    <mergeCell ref="N104:N106"/>
    <mergeCell ref="P104:P106"/>
    <mergeCell ref="Q104:Q106"/>
    <mergeCell ref="K107:K109"/>
    <mergeCell ref="M107:M109"/>
    <mergeCell ref="N107:N109"/>
    <mergeCell ref="P107:P109"/>
    <mergeCell ref="Q107:Q109"/>
    <mergeCell ref="K110:K112"/>
    <mergeCell ref="M110:M112"/>
    <mergeCell ref="N110:N112"/>
    <mergeCell ref="P110:P112"/>
    <mergeCell ref="Q110:Q112"/>
    <mergeCell ref="A117:A118"/>
    <mergeCell ref="B117:B118"/>
    <mergeCell ref="C117:C118"/>
    <mergeCell ref="D117:D118"/>
    <mergeCell ref="E117:E118"/>
    <mergeCell ref="L149:N149"/>
    <mergeCell ref="O149:Q149"/>
    <mergeCell ref="L150:L151"/>
    <mergeCell ref="N150:N151"/>
    <mergeCell ref="O150:O151"/>
    <mergeCell ref="Q150:Q151"/>
    <mergeCell ref="F117:F118"/>
    <mergeCell ref="G117:G118"/>
    <mergeCell ref="F119:F121"/>
    <mergeCell ref="G119:G121"/>
    <mergeCell ref="F122:F124"/>
    <mergeCell ref="G122:G124"/>
    <mergeCell ref="K152:K154"/>
    <mergeCell ref="M152:M154"/>
    <mergeCell ref="N152:N154"/>
    <mergeCell ref="P152:P154"/>
    <mergeCell ref="Q152:Q154"/>
    <mergeCell ref="K155:K157"/>
    <mergeCell ref="M155:M157"/>
    <mergeCell ref="N155:N157"/>
    <mergeCell ref="P155:P157"/>
    <mergeCell ref="Q155:Q157"/>
    <mergeCell ref="K158:K160"/>
    <mergeCell ref="M158:M160"/>
    <mergeCell ref="N158:N160"/>
    <mergeCell ref="P158:P160"/>
    <mergeCell ref="Q158:Q160"/>
    <mergeCell ref="K161:K163"/>
    <mergeCell ref="M161:M163"/>
    <mergeCell ref="N161:N163"/>
    <mergeCell ref="P161:P163"/>
    <mergeCell ref="Q161:Q163"/>
    <mergeCell ref="K164:K166"/>
    <mergeCell ref="M164:M166"/>
    <mergeCell ref="N164:N166"/>
    <mergeCell ref="P164:P166"/>
    <mergeCell ref="Q164:Q166"/>
    <mergeCell ref="K167:K169"/>
    <mergeCell ref="M167:M169"/>
    <mergeCell ref="N167:N169"/>
    <mergeCell ref="P167:P169"/>
    <mergeCell ref="Q167:Q169"/>
    <mergeCell ref="K170:K172"/>
    <mergeCell ref="M170:M172"/>
    <mergeCell ref="N170:N172"/>
    <mergeCell ref="P170:P172"/>
    <mergeCell ref="Q170:Q172"/>
    <mergeCell ref="K173:K175"/>
    <mergeCell ref="M173:M175"/>
    <mergeCell ref="N173:N175"/>
    <mergeCell ref="P173:P175"/>
    <mergeCell ref="Q173:Q175"/>
    <mergeCell ref="G180:G181"/>
    <mergeCell ref="F182:F184"/>
    <mergeCell ref="G182:G184"/>
    <mergeCell ref="F185:F187"/>
    <mergeCell ref="G185:G187"/>
    <mergeCell ref="L212:N212"/>
    <mergeCell ref="A180:A181"/>
    <mergeCell ref="B180:B181"/>
    <mergeCell ref="C180:C181"/>
    <mergeCell ref="D180:D181"/>
    <mergeCell ref="E180:E181"/>
    <mergeCell ref="F180:F181"/>
    <mergeCell ref="O212:Q212"/>
    <mergeCell ref="L213:L214"/>
    <mergeCell ref="N213:N214"/>
    <mergeCell ref="O213:O214"/>
    <mergeCell ref="Q213:Q214"/>
    <mergeCell ref="K215:K217"/>
    <mergeCell ref="M215:M217"/>
    <mergeCell ref="N215:N217"/>
    <mergeCell ref="P215:P217"/>
    <mergeCell ref="Q215:Q217"/>
    <mergeCell ref="K218:K220"/>
    <mergeCell ref="M218:M220"/>
    <mergeCell ref="N218:N220"/>
    <mergeCell ref="P218:P220"/>
    <mergeCell ref="Q218:Q220"/>
    <mergeCell ref="K221:K223"/>
    <mergeCell ref="M221:M223"/>
    <mergeCell ref="N221:N223"/>
    <mergeCell ref="P221:P223"/>
    <mergeCell ref="Q221:Q223"/>
    <mergeCell ref="K224:K226"/>
    <mergeCell ref="M224:M226"/>
    <mergeCell ref="N224:N226"/>
    <mergeCell ref="P224:P226"/>
    <mergeCell ref="Q224:Q226"/>
    <mergeCell ref="K227:K229"/>
    <mergeCell ref="M227:M229"/>
    <mergeCell ref="N227:N229"/>
    <mergeCell ref="P227:P229"/>
    <mergeCell ref="Q227:Q229"/>
    <mergeCell ref="K230:K232"/>
    <mergeCell ref="M230:M232"/>
    <mergeCell ref="N230:N232"/>
    <mergeCell ref="P230:P232"/>
    <mergeCell ref="Q230:Q232"/>
    <mergeCell ref="K233:K235"/>
    <mergeCell ref="M233:M235"/>
    <mergeCell ref="N233:N235"/>
    <mergeCell ref="P233:P235"/>
    <mergeCell ref="Q233:Q235"/>
    <mergeCell ref="K236:K238"/>
    <mergeCell ref="M236:M238"/>
    <mergeCell ref="N236:N238"/>
    <mergeCell ref="P236:P238"/>
    <mergeCell ref="Q236:Q238"/>
    <mergeCell ref="A243:A244"/>
    <mergeCell ref="B243:B244"/>
    <mergeCell ref="C243:C244"/>
    <mergeCell ref="D243:D244"/>
    <mergeCell ref="E243:E244"/>
    <mergeCell ref="L275:N275"/>
    <mergeCell ref="O275:Q275"/>
    <mergeCell ref="L276:L277"/>
    <mergeCell ref="N276:N277"/>
    <mergeCell ref="O276:O277"/>
    <mergeCell ref="Q276:Q277"/>
    <mergeCell ref="F243:F244"/>
    <mergeCell ref="G243:G244"/>
    <mergeCell ref="F245:F247"/>
    <mergeCell ref="G245:G247"/>
    <mergeCell ref="F248:F250"/>
    <mergeCell ref="G248:G250"/>
    <mergeCell ref="K278:K280"/>
    <mergeCell ref="M278:M280"/>
    <mergeCell ref="N278:N280"/>
    <mergeCell ref="P278:P280"/>
    <mergeCell ref="Q278:Q280"/>
    <mergeCell ref="K281:K283"/>
    <mergeCell ref="M281:M283"/>
    <mergeCell ref="N281:N283"/>
    <mergeCell ref="P281:P283"/>
    <mergeCell ref="Q281:Q283"/>
    <mergeCell ref="K284:K286"/>
    <mergeCell ref="M284:M286"/>
    <mergeCell ref="N284:N286"/>
    <mergeCell ref="P284:P286"/>
    <mergeCell ref="Q284:Q286"/>
    <mergeCell ref="K287:K289"/>
    <mergeCell ref="M287:M289"/>
    <mergeCell ref="N287:N289"/>
    <mergeCell ref="P287:P289"/>
    <mergeCell ref="Q287:Q289"/>
    <mergeCell ref="K290:K292"/>
    <mergeCell ref="M290:M292"/>
    <mergeCell ref="N290:N292"/>
    <mergeCell ref="P290:P292"/>
    <mergeCell ref="Q290:Q292"/>
    <mergeCell ref="K293:K295"/>
    <mergeCell ref="M293:M295"/>
    <mergeCell ref="N293:N295"/>
    <mergeCell ref="P293:P295"/>
    <mergeCell ref="Q293:Q295"/>
    <mergeCell ref="K296:K298"/>
    <mergeCell ref="M296:M298"/>
    <mergeCell ref="N296:N298"/>
    <mergeCell ref="P296:P298"/>
    <mergeCell ref="Q296:Q298"/>
    <mergeCell ref="K299:K301"/>
    <mergeCell ref="M299:M301"/>
    <mergeCell ref="N299:N301"/>
    <mergeCell ref="P299:P301"/>
    <mergeCell ref="Q299:Q301"/>
    <mergeCell ref="G306:G307"/>
    <mergeCell ref="F308:F310"/>
    <mergeCell ref="G308:G310"/>
    <mergeCell ref="F311:F313"/>
    <mergeCell ref="G311:G313"/>
    <mergeCell ref="L338:N338"/>
    <mergeCell ref="A306:A307"/>
    <mergeCell ref="B306:B307"/>
    <mergeCell ref="C306:C307"/>
    <mergeCell ref="D306:D307"/>
    <mergeCell ref="E306:E307"/>
    <mergeCell ref="F306:F307"/>
    <mergeCell ref="O338:Q338"/>
    <mergeCell ref="L339:L340"/>
    <mergeCell ref="N339:N340"/>
    <mergeCell ref="O339:O340"/>
    <mergeCell ref="Q339:Q340"/>
    <mergeCell ref="K341:K343"/>
    <mergeCell ref="M341:M343"/>
    <mergeCell ref="N341:N343"/>
    <mergeCell ref="P341:P343"/>
    <mergeCell ref="Q341:Q343"/>
    <mergeCell ref="K344:K346"/>
    <mergeCell ref="M344:M346"/>
    <mergeCell ref="N344:N346"/>
    <mergeCell ref="P344:P346"/>
    <mergeCell ref="Q344:Q346"/>
    <mergeCell ref="K347:K349"/>
    <mergeCell ref="M347:M349"/>
    <mergeCell ref="N347:N349"/>
    <mergeCell ref="P347:P349"/>
    <mergeCell ref="Q347:Q349"/>
    <mergeCell ref="K350:K352"/>
    <mergeCell ref="M350:M352"/>
    <mergeCell ref="N350:N352"/>
    <mergeCell ref="P350:P352"/>
    <mergeCell ref="Q350:Q352"/>
    <mergeCell ref="K353:K355"/>
    <mergeCell ref="M353:M355"/>
    <mergeCell ref="N353:N355"/>
    <mergeCell ref="P353:P355"/>
    <mergeCell ref="Q353:Q355"/>
    <mergeCell ref="K356:K358"/>
    <mergeCell ref="M356:M358"/>
    <mergeCell ref="N356:N358"/>
    <mergeCell ref="P356:P358"/>
    <mergeCell ref="Q356:Q358"/>
    <mergeCell ref="K359:K361"/>
    <mergeCell ref="M359:M361"/>
    <mergeCell ref="N359:N361"/>
    <mergeCell ref="P359:P361"/>
    <mergeCell ref="Q359:Q361"/>
    <mergeCell ref="K362:K364"/>
    <mergeCell ref="M362:M364"/>
    <mergeCell ref="N362:N364"/>
    <mergeCell ref="P362:P364"/>
    <mergeCell ref="Q362:Q364"/>
    <mergeCell ref="A369:A370"/>
    <mergeCell ref="B369:B370"/>
    <mergeCell ref="C369:C370"/>
    <mergeCell ref="D369:D370"/>
    <mergeCell ref="E369:E370"/>
    <mergeCell ref="L401:N401"/>
    <mergeCell ref="O401:Q401"/>
    <mergeCell ref="L402:L403"/>
    <mergeCell ref="N402:N403"/>
    <mergeCell ref="O402:O403"/>
    <mergeCell ref="Q402:Q403"/>
    <mergeCell ref="F369:F370"/>
    <mergeCell ref="G369:G370"/>
    <mergeCell ref="F371:F373"/>
    <mergeCell ref="G371:G373"/>
    <mergeCell ref="F374:F376"/>
    <mergeCell ref="G374:G376"/>
    <mergeCell ref="K404:K406"/>
    <mergeCell ref="M404:M406"/>
    <mergeCell ref="N404:N406"/>
    <mergeCell ref="P404:P406"/>
    <mergeCell ref="Q404:Q406"/>
    <mergeCell ref="K407:K409"/>
    <mergeCell ref="M407:M409"/>
    <mergeCell ref="N407:N409"/>
    <mergeCell ref="P407:P409"/>
    <mergeCell ref="Q407:Q409"/>
    <mergeCell ref="K410:K412"/>
    <mergeCell ref="M410:M412"/>
    <mergeCell ref="N410:N412"/>
    <mergeCell ref="P410:P412"/>
    <mergeCell ref="Q410:Q412"/>
    <mergeCell ref="K413:K415"/>
    <mergeCell ref="M413:M415"/>
    <mergeCell ref="N413:N415"/>
    <mergeCell ref="P413:P415"/>
    <mergeCell ref="Q413:Q415"/>
    <mergeCell ref="K416:K418"/>
    <mergeCell ref="M416:M418"/>
    <mergeCell ref="N416:N418"/>
    <mergeCell ref="P416:P418"/>
    <mergeCell ref="Q416:Q418"/>
    <mergeCell ref="K419:K421"/>
    <mergeCell ref="M419:M421"/>
    <mergeCell ref="N419:N421"/>
    <mergeCell ref="P419:P421"/>
    <mergeCell ref="Q419:Q421"/>
    <mergeCell ref="K422:K424"/>
    <mergeCell ref="M422:M424"/>
    <mergeCell ref="N422:N424"/>
    <mergeCell ref="P422:P424"/>
    <mergeCell ref="Q422:Q424"/>
    <mergeCell ref="K425:K427"/>
    <mergeCell ref="M425:M427"/>
    <mergeCell ref="N425:N427"/>
    <mergeCell ref="P425:P427"/>
    <mergeCell ref="Q425:Q427"/>
    <mergeCell ref="G432:G433"/>
    <mergeCell ref="F434:F436"/>
    <mergeCell ref="G434:G436"/>
    <mergeCell ref="F437:F439"/>
    <mergeCell ref="G437:G439"/>
    <mergeCell ref="L464:N464"/>
    <mergeCell ref="A432:A433"/>
    <mergeCell ref="B432:B433"/>
    <mergeCell ref="C432:C433"/>
    <mergeCell ref="D432:D433"/>
    <mergeCell ref="E432:E433"/>
    <mergeCell ref="F432:F433"/>
    <mergeCell ref="O464:Q464"/>
    <mergeCell ref="L465:L466"/>
    <mergeCell ref="N465:N466"/>
    <mergeCell ref="O465:O466"/>
    <mergeCell ref="Q465:Q466"/>
    <mergeCell ref="K467:K469"/>
    <mergeCell ref="M467:M469"/>
    <mergeCell ref="N467:N469"/>
    <mergeCell ref="P467:P469"/>
    <mergeCell ref="Q467:Q469"/>
    <mergeCell ref="K470:K472"/>
    <mergeCell ref="M470:M472"/>
    <mergeCell ref="N470:N472"/>
    <mergeCell ref="P470:P472"/>
    <mergeCell ref="Q470:Q472"/>
    <mergeCell ref="K473:K475"/>
    <mergeCell ref="M473:M475"/>
    <mergeCell ref="N473:N475"/>
    <mergeCell ref="P473:P475"/>
    <mergeCell ref="Q473:Q475"/>
    <mergeCell ref="Q482:Q484"/>
    <mergeCell ref="K485:K487"/>
    <mergeCell ref="M485:M487"/>
    <mergeCell ref="N485:N487"/>
    <mergeCell ref="P485:P487"/>
    <mergeCell ref="Q485:Q487"/>
    <mergeCell ref="F495:F496"/>
    <mergeCell ref="G495:G496"/>
    <mergeCell ref="K476:K478"/>
    <mergeCell ref="M476:M478"/>
    <mergeCell ref="N476:N478"/>
    <mergeCell ref="P476:P478"/>
    <mergeCell ref="Q476:Q478"/>
    <mergeCell ref="K479:K481"/>
    <mergeCell ref="M479:M481"/>
    <mergeCell ref="N479:N481"/>
    <mergeCell ref="P479:P481"/>
    <mergeCell ref="Q479:Q481"/>
    <mergeCell ref="A495:A496"/>
    <mergeCell ref="B495:B496"/>
    <mergeCell ref="C495:C496"/>
    <mergeCell ref="D495:D496"/>
    <mergeCell ref="E495:E496"/>
    <mergeCell ref="K482:K484"/>
    <mergeCell ref="M482:M484"/>
    <mergeCell ref="N482:N484"/>
    <mergeCell ref="P482:P484"/>
    <mergeCell ref="F497:F499"/>
    <mergeCell ref="G497:G499"/>
    <mergeCell ref="F500:F502"/>
    <mergeCell ref="G500:G502"/>
    <mergeCell ref="K488:K490"/>
    <mergeCell ref="M488:M490"/>
    <mergeCell ref="N488:N490"/>
    <mergeCell ref="P488:P490"/>
    <mergeCell ref="Q488:Q490"/>
  </mergeCells>
  <pageMargins left="0.7" right="0.7" top="0.75" bottom="0.75" header="0.3" footer="0.3"/>
  <pageSetup paperSize="9" orientation="portrait" horizontalDpi="0" verticalDpi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2" sqref="A2"/>
    </sheetView>
  </sheetViews>
  <sheetFormatPr defaultColWidth="11" defaultRowHeight="15.75"/>
  <cols>
    <col min="2" max="2" width="12.5" customWidth="1"/>
    <col min="3" max="3" width="12.875" customWidth="1"/>
  </cols>
  <sheetData>
    <row r="1" spans="1:3">
      <c r="A1" s="2" t="s">
        <v>551</v>
      </c>
      <c r="B1" t="s">
        <v>552</v>
      </c>
    </row>
    <row r="3" spans="1:3">
      <c r="A3" s="289" t="s">
        <v>18</v>
      </c>
      <c r="B3" s="289"/>
      <c r="C3" s="289"/>
    </row>
    <row r="4" spans="1:3">
      <c r="A4" s="205" t="s">
        <v>528</v>
      </c>
      <c r="B4" s="205" t="s">
        <v>545</v>
      </c>
      <c r="C4" s="205" t="s">
        <v>557</v>
      </c>
    </row>
    <row r="5" spans="1:3">
      <c r="A5" s="205"/>
      <c r="B5" s="205" t="s">
        <v>356</v>
      </c>
      <c r="C5" s="205" t="s">
        <v>356</v>
      </c>
    </row>
    <row r="6" spans="1:3">
      <c r="A6" s="39" t="s">
        <v>540</v>
      </c>
      <c r="B6" s="39">
        <v>0.157</v>
      </c>
      <c r="C6" s="219">
        <v>0.1</v>
      </c>
    </row>
    <row r="7" spans="1:3">
      <c r="A7" s="39" t="s">
        <v>541</v>
      </c>
      <c r="B7" s="37">
        <v>4.1029999999999998</v>
      </c>
      <c r="C7" s="37">
        <v>1.857</v>
      </c>
    </row>
    <row r="8" spans="1:3">
      <c r="A8" s="39" t="s">
        <v>542</v>
      </c>
      <c r="B8" s="39">
        <v>0.375</v>
      </c>
      <c r="C8" s="39">
        <v>0.309</v>
      </c>
    </row>
    <row r="9" spans="1:3">
      <c r="A9" s="39" t="s">
        <v>543</v>
      </c>
      <c r="B9" s="39">
        <v>5.9489999999999998</v>
      </c>
      <c r="C9" s="39">
        <v>5.2779999999999996</v>
      </c>
    </row>
    <row r="10" spans="1:3">
      <c r="A10" s="39" t="s">
        <v>547</v>
      </c>
      <c r="B10" s="220">
        <v>1.998</v>
      </c>
      <c r="C10" s="219">
        <v>1.1100000000000001</v>
      </c>
    </row>
    <row r="11" spans="1:3">
      <c r="A11" s="39" t="s">
        <v>544</v>
      </c>
      <c r="B11" s="39">
        <v>12.930999999999999</v>
      </c>
      <c r="C11" s="39">
        <v>10.192</v>
      </c>
    </row>
    <row r="12" spans="1:3">
      <c r="A12" s="220" t="s">
        <v>553</v>
      </c>
      <c r="B12" s="39">
        <v>1.131</v>
      </c>
      <c r="C12" s="39">
        <v>1.004</v>
      </c>
    </row>
    <row r="13" spans="1:3">
      <c r="A13" s="220" t="s">
        <v>554</v>
      </c>
      <c r="B13" s="39">
        <v>0.77400000000000002</v>
      </c>
      <c r="C13" s="220">
        <v>0.69099999999999995</v>
      </c>
    </row>
  </sheetData>
  <mergeCells count="1">
    <mergeCell ref="A3:C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8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6" width="10.875" customWidth="1"/>
    <col min="8" max="8" width="12.875" customWidth="1"/>
  </cols>
  <sheetData>
    <row r="1" spans="1:13">
      <c r="A1" s="2" t="s">
        <v>60</v>
      </c>
    </row>
    <row r="3" spans="1:13">
      <c r="A3" s="244" t="s">
        <v>17</v>
      </c>
      <c r="B3" s="244"/>
      <c r="C3" s="244"/>
      <c r="D3" s="244"/>
      <c r="E3" s="244"/>
      <c r="F3" s="244"/>
      <c r="G3" s="3"/>
      <c r="H3" s="244" t="s">
        <v>17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426</v>
      </c>
      <c r="C4" s="242"/>
      <c r="D4" s="242" t="s">
        <v>158</v>
      </c>
      <c r="E4" s="242"/>
      <c r="F4" s="242" t="s">
        <v>295</v>
      </c>
      <c r="G4" s="3"/>
      <c r="H4" s="243" t="s">
        <v>19</v>
      </c>
      <c r="I4" s="242" t="s">
        <v>434</v>
      </c>
      <c r="J4" s="242"/>
      <c r="K4" s="242" t="s">
        <v>158</v>
      </c>
      <c r="L4" s="242"/>
      <c r="M4" s="242" t="s">
        <v>295</v>
      </c>
    </row>
    <row r="5" spans="1:13" ht="17.100000000000001" customHeight="1">
      <c r="A5" s="243"/>
      <c r="B5" s="188" t="s">
        <v>28</v>
      </c>
      <c r="C5" s="188" t="s">
        <v>29</v>
      </c>
      <c r="D5" s="188" t="s">
        <v>28</v>
      </c>
      <c r="E5" s="188" t="s">
        <v>29</v>
      </c>
      <c r="F5" s="242"/>
      <c r="G5" s="3"/>
      <c r="H5" s="243"/>
      <c r="I5" s="188" t="s">
        <v>28</v>
      </c>
      <c r="J5" s="188" t="s">
        <v>29</v>
      </c>
      <c r="K5" s="188" t="s">
        <v>28</v>
      </c>
      <c r="L5" s="188" t="s">
        <v>29</v>
      </c>
      <c r="M5" s="242"/>
    </row>
    <row r="6" spans="1:13">
      <c r="A6" s="6" t="s">
        <v>296</v>
      </c>
      <c r="B6" s="7">
        <v>29.04</v>
      </c>
      <c r="C6" s="7">
        <f>AVERAGE(B6:B7)</f>
        <v>29.16</v>
      </c>
      <c r="D6" s="7">
        <v>28.650716748252901</v>
      </c>
      <c r="E6" s="7">
        <f>AVERAGE(D6:D7)</f>
        <v>28.516571649753899</v>
      </c>
      <c r="F6" s="249">
        <f>(2^(C6-C8))/(2^(E6-E8))</f>
        <v>0.60937857314031529</v>
      </c>
      <c r="G6" s="3"/>
      <c r="H6" s="6" t="s">
        <v>296</v>
      </c>
      <c r="I6" s="7">
        <v>29.56</v>
      </c>
      <c r="J6" s="7">
        <f>AVERAGE(I6:I7)</f>
        <v>29.66</v>
      </c>
      <c r="K6" s="7">
        <v>28.650716748252901</v>
      </c>
      <c r="L6" s="7">
        <f>AVERAGE(K6:K7)</f>
        <v>28.516571649753899</v>
      </c>
      <c r="M6" s="249">
        <f>(2^(J6-J8))/(2^(L6-L8))</f>
        <v>0.44147715135275217</v>
      </c>
    </row>
    <row r="7" spans="1:13">
      <c r="A7" s="12"/>
      <c r="B7" s="7">
        <v>29.28</v>
      </c>
      <c r="C7" s="4"/>
      <c r="D7" s="7">
        <v>28.382426551254898</v>
      </c>
      <c r="E7" s="4"/>
      <c r="F7" s="249"/>
      <c r="G7" s="3"/>
      <c r="H7" s="12"/>
      <c r="I7" s="7">
        <v>29.76</v>
      </c>
      <c r="J7" s="4"/>
      <c r="K7" s="7">
        <v>28.382426551254898</v>
      </c>
      <c r="L7" s="4"/>
      <c r="M7" s="249"/>
    </row>
    <row r="8" spans="1:13">
      <c r="A8" s="12" t="s">
        <v>297</v>
      </c>
      <c r="B8" s="7">
        <v>29.41</v>
      </c>
      <c r="C8" s="7">
        <f>AVERAGE(B8:B9)</f>
        <v>29.36</v>
      </c>
      <c r="D8" s="7">
        <v>27.991770742551701</v>
      </c>
      <c r="E8" s="7">
        <f>AVERAGE(D8:D9)</f>
        <v>28.00198232799945</v>
      </c>
      <c r="F8" s="249"/>
      <c r="G8" s="3"/>
      <c r="H8" s="12" t="s">
        <v>297</v>
      </c>
      <c r="I8" s="7">
        <v>30.39</v>
      </c>
      <c r="J8" s="7">
        <f>AVERAGE(I8:I9)</f>
        <v>30.325000000000003</v>
      </c>
      <c r="K8" s="7">
        <v>27.991770742551701</v>
      </c>
      <c r="L8" s="7">
        <f>AVERAGE(K8:K9)</f>
        <v>28.00198232799945</v>
      </c>
      <c r="M8" s="249"/>
    </row>
    <row r="9" spans="1:13">
      <c r="A9" s="13"/>
      <c r="B9" s="19">
        <v>29.31</v>
      </c>
      <c r="C9" s="14"/>
      <c r="D9" s="19">
        <v>28.012193913447199</v>
      </c>
      <c r="E9" s="14"/>
      <c r="F9" s="250"/>
      <c r="G9" s="3"/>
      <c r="H9" s="13"/>
      <c r="I9" s="19">
        <v>30.26</v>
      </c>
      <c r="J9" s="14"/>
      <c r="K9" s="19">
        <v>28.012193913447199</v>
      </c>
      <c r="L9" s="14"/>
      <c r="M9" s="250"/>
    </row>
    <row r="10" spans="1:13">
      <c r="A10" s="6" t="s">
        <v>298</v>
      </c>
      <c r="B10" s="7">
        <v>28.55</v>
      </c>
      <c r="C10" s="7">
        <f>AVERAGE(B10:B11)</f>
        <v>28.615000000000002</v>
      </c>
      <c r="D10" s="7">
        <v>28.679757049586101</v>
      </c>
      <c r="E10" s="7">
        <f>AVERAGE(D10:D11)</f>
        <v>28.642565411333052</v>
      </c>
      <c r="F10" s="249">
        <f>(2^(C10-C12))/(2^(E10-E12))</f>
        <v>0.41289294196515547</v>
      </c>
      <c r="H10" s="6" t="s">
        <v>298</v>
      </c>
      <c r="I10" s="7">
        <v>30.17</v>
      </c>
      <c r="J10" s="7">
        <f>AVERAGE(I10:I11)</f>
        <v>30.19</v>
      </c>
      <c r="K10" s="7">
        <v>28.679757049586101</v>
      </c>
      <c r="L10" s="7">
        <f>AVERAGE(K10:K11)</f>
        <v>28.642565411333052</v>
      </c>
      <c r="M10" s="249">
        <f>(2^(J10-J12))/(2^(L10-L12))</f>
        <v>0.57587981568668489</v>
      </c>
    </row>
    <row r="11" spans="1:13">
      <c r="A11" s="12"/>
      <c r="B11" s="7">
        <v>28.68</v>
      </c>
      <c r="C11" s="4"/>
      <c r="D11" s="7">
        <v>28.60537377308</v>
      </c>
      <c r="E11" s="4"/>
      <c r="F11" s="249"/>
      <c r="H11" s="12"/>
      <c r="I11" s="7">
        <v>30.21</v>
      </c>
      <c r="J11" s="4"/>
      <c r="K11" s="7">
        <v>28.60537377308</v>
      </c>
      <c r="L11" s="4"/>
      <c r="M11" s="249"/>
    </row>
    <row r="12" spans="1:13">
      <c r="A12" s="12" t="s">
        <v>299</v>
      </c>
      <c r="B12" s="7">
        <v>29.61</v>
      </c>
      <c r="C12" s="7">
        <f>AVERAGE(B12:B13)</f>
        <v>29.52</v>
      </c>
      <c r="D12" s="7">
        <v>28.147062404229001</v>
      </c>
      <c r="E12" s="7">
        <f>AVERAGE(D12:D13)</f>
        <v>28.271405073591652</v>
      </c>
      <c r="F12" s="249"/>
      <c r="H12" s="12" t="s">
        <v>299</v>
      </c>
      <c r="I12" s="7">
        <v>30.48</v>
      </c>
      <c r="J12" s="7">
        <f>AVERAGE(I12:I13)</f>
        <v>30.615000000000002</v>
      </c>
      <c r="K12" s="7">
        <v>28.147062404229001</v>
      </c>
      <c r="L12" s="7">
        <f>AVERAGE(K12:K13)</f>
        <v>28.271405073591652</v>
      </c>
      <c r="M12" s="249"/>
    </row>
    <row r="13" spans="1:13">
      <c r="A13" s="13"/>
      <c r="B13" s="19">
        <v>29.43</v>
      </c>
      <c r="C13" s="14"/>
      <c r="D13" s="19">
        <v>28.395747742954299</v>
      </c>
      <c r="E13" s="14"/>
      <c r="F13" s="250"/>
      <c r="H13" s="13"/>
      <c r="I13" s="19">
        <v>30.75</v>
      </c>
      <c r="J13" s="14"/>
      <c r="K13" s="19">
        <v>28.395747742954299</v>
      </c>
      <c r="L13" s="14"/>
      <c r="M13" s="250"/>
    </row>
    <row r="14" spans="1:13">
      <c r="A14" s="6" t="s">
        <v>300</v>
      </c>
      <c r="B14" s="7">
        <v>28.87</v>
      </c>
      <c r="C14" s="7">
        <f>AVERAGE(B14:B15)</f>
        <v>28.954999999999998</v>
      </c>
      <c r="D14" s="7">
        <v>28.8933925104268</v>
      </c>
      <c r="E14" s="7">
        <f>AVERAGE(D14:D15)</f>
        <v>29.0284767715365</v>
      </c>
      <c r="F14" s="249">
        <f>(2^(C14-C16))/(2^(E14-E16))</f>
        <v>0.36668711751391192</v>
      </c>
      <c r="H14" s="6" t="s">
        <v>300</v>
      </c>
      <c r="I14" s="7">
        <v>29.82</v>
      </c>
      <c r="J14" s="7">
        <f>AVERAGE(I14:I15)</f>
        <v>29.945</v>
      </c>
      <c r="K14" s="7">
        <v>28.8933925104268</v>
      </c>
      <c r="L14" s="7">
        <f>AVERAGE(K14:K15)</f>
        <v>29.0284767715365</v>
      </c>
      <c r="M14" s="249">
        <f>(2^(J14-J16))/(2^(L14-L16))</f>
        <v>0.56747214664749568</v>
      </c>
    </row>
    <row r="15" spans="1:13">
      <c r="A15" s="12"/>
      <c r="B15" s="7">
        <v>29.04</v>
      </c>
      <c r="C15" s="4"/>
      <c r="D15" s="7">
        <v>29.1635610326462</v>
      </c>
      <c r="E15" s="4"/>
      <c r="F15" s="249"/>
      <c r="H15" s="12"/>
      <c r="I15" s="7">
        <v>30.07</v>
      </c>
      <c r="J15" s="4"/>
      <c r="K15" s="7">
        <v>29.1635610326462</v>
      </c>
      <c r="L15" s="4"/>
      <c r="M15" s="249"/>
    </row>
    <row r="16" spans="1:13">
      <c r="A16" s="12" t="s">
        <v>301</v>
      </c>
      <c r="B16" s="7">
        <v>29.02</v>
      </c>
      <c r="C16" s="7">
        <f>AVERAGE(B16:B17)</f>
        <v>29.18</v>
      </c>
      <c r="D16" s="7">
        <v>27.8459753580232</v>
      </c>
      <c r="E16" s="7">
        <f>AVERAGE(D16:D17)</f>
        <v>27.806098258692</v>
      </c>
      <c r="F16" s="249"/>
      <c r="H16" s="12" t="s">
        <v>301</v>
      </c>
      <c r="I16" s="7">
        <v>29.67</v>
      </c>
      <c r="J16" s="7">
        <f>AVERAGE(I16:I17)</f>
        <v>29.54</v>
      </c>
      <c r="K16" s="7">
        <v>27.8459753580232</v>
      </c>
      <c r="L16" s="7">
        <f>AVERAGE(K16:K17)</f>
        <v>27.806098258692</v>
      </c>
      <c r="M16" s="249"/>
    </row>
    <row r="17" spans="1:13">
      <c r="A17" s="13"/>
      <c r="B17" s="19">
        <v>29.34</v>
      </c>
      <c r="C17" s="14"/>
      <c r="D17" s="19">
        <v>27.7662211593608</v>
      </c>
      <c r="E17" s="14"/>
      <c r="F17" s="250"/>
      <c r="H17" s="13"/>
      <c r="I17" s="19">
        <v>29.41</v>
      </c>
      <c r="J17" s="14"/>
      <c r="K17" s="19">
        <v>27.7662211593608</v>
      </c>
      <c r="L17" s="14"/>
      <c r="M17" s="250"/>
    </row>
    <row r="18" spans="1:13">
      <c r="A18" s="6" t="s">
        <v>302</v>
      </c>
      <c r="B18" s="7">
        <v>28.373573223864799</v>
      </c>
      <c r="C18" s="7">
        <f>AVERAGE(B18:B19)</f>
        <v>28.423693749394701</v>
      </c>
      <c r="D18" s="7">
        <v>28.210058665346999</v>
      </c>
      <c r="E18" s="7">
        <f>AVERAGE(D18:D19)</f>
        <v>28.285396747932349</v>
      </c>
      <c r="F18" s="249">
        <f>(2^(C18-C20))/(2^(E18-E20))</f>
        <v>0.77466728035940091</v>
      </c>
      <c r="H18" s="6" t="s">
        <v>302</v>
      </c>
      <c r="I18" s="7">
        <v>29.7869667335884</v>
      </c>
      <c r="J18" s="7">
        <f>AVERAGE(I18:I19)</f>
        <v>29.683738735736952</v>
      </c>
      <c r="K18" s="7">
        <v>28.210058665346999</v>
      </c>
      <c r="L18" s="7">
        <f>AVERAGE(K18:K19)</f>
        <v>28.285396747932349</v>
      </c>
      <c r="M18" s="249">
        <f>(2^(J18-J20))/(2^(L18-L20))</f>
        <v>0.47735470520752143</v>
      </c>
    </row>
    <row r="19" spans="1:13">
      <c r="A19" s="12"/>
      <c r="B19" s="7">
        <v>28.473814274924599</v>
      </c>
      <c r="C19" s="4"/>
      <c r="D19" s="7">
        <v>28.3607348305177</v>
      </c>
      <c r="E19" s="4"/>
      <c r="F19" s="249"/>
      <c r="H19" s="12"/>
      <c r="I19" s="7">
        <v>29.580510737885501</v>
      </c>
      <c r="J19" s="4"/>
      <c r="K19" s="7">
        <v>28.3607348305177</v>
      </c>
      <c r="L19" s="4"/>
      <c r="M19" s="249"/>
    </row>
    <row r="20" spans="1:13">
      <c r="A20" s="12" t="s">
        <v>303</v>
      </c>
      <c r="B20" s="7">
        <v>28.330620856712901</v>
      </c>
      <c r="C20" s="7">
        <f>AVERAGE(B20:B21)</f>
        <v>28.292235548806453</v>
      </c>
      <c r="D20" s="7">
        <v>27.824580213330599</v>
      </c>
      <c r="E20" s="7">
        <f>AVERAGE(D20:D21)</f>
        <v>27.785587258271299</v>
      </c>
      <c r="F20" s="249"/>
      <c r="H20" s="12" t="s">
        <v>303</v>
      </c>
      <c r="I20" s="7">
        <v>30.374620161741898</v>
      </c>
      <c r="J20" s="7">
        <f>AVERAGE(I20:I21)</f>
        <v>30.250795661164148</v>
      </c>
      <c r="K20" s="7">
        <v>27.824580213330599</v>
      </c>
      <c r="L20" s="7">
        <f>AVERAGE(K20:K21)</f>
        <v>27.785587258271299</v>
      </c>
      <c r="M20" s="249"/>
    </row>
    <row r="21" spans="1:13">
      <c r="A21" s="13"/>
      <c r="B21" s="19">
        <v>28.2538502409</v>
      </c>
      <c r="C21" s="14"/>
      <c r="D21" s="19">
        <v>27.746594303211999</v>
      </c>
      <c r="E21" s="14"/>
      <c r="F21" s="250"/>
      <c r="H21" s="13"/>
      <c r="I21" s="19">
        <v>30.1269711605864</v>
      </c>
      <c r="J21" s="14"/>
      <c r="K21" s="19">
        <v>27.746594303211999</v>
      </c>
      <c r="L21" s="14"/>
      <c r="M21" s="250"/>
    </row>
    <row r="22" spans="1:13">
      <c r="A22" s="6" t="s">
        <v>304</v>
      </c>
      <c r="B22" s="7">
        <v>28.767018970299699</v>
      </c>
      <c r="C22" s="7">
        <f>AVERAGE(B22:B23)</f>
        <v>28.743565465359399</v>
      </c>
      <c r="D22" s="7">
        <v>28.3030469291255</v>
      </c>
      <c r="E22" s="7">
        <f>AVERAGE(D22:D23)</f>
        <v>28.21057335661305</v>
      </c>
      <c r="F22" s="249">
        <f>(2^(C22-C24))/(2^(E22-E24))</f>
        <v>0.46376865312970728</v>
      </c>
      <c r="H22" s="6" t="s">
        <v>304</v>
      </c>
      <c r="I22" s="7">
        <v>30.250552402428099</v>
      </c>
      <c r="J22" s="7">
        <f>AVERAGE(I22:I23)</f>
        <v>30.221533481071599</v>
      </c>
      <c r="K22" s="7">
        <v>28.3030469291255</v>
      </c>
      <c r="L22" s="7">
        <f>AVERAGE(K22:K23)</f>
        <v>28.21057335661305</v>
      </c>
      <c r="M22" s="249">
        <f>(2^(J22-J24))/(2^(L22-L24))</f>
        <v>0.5341208047752104</v>
      </c>
    </row>
    <row r="23" spans="1:13">
      <c r="A23" s="12"/>
      <c r="B23" s="7">
        <v>28.7201119604191</v>
      </c>
      <c r="C23" s="4"/>
      <c r="D23" s="7">
        <v>28.1180997841006</v>
      </c>
      <c r="E23" s="4"/>
      <c r="F23" s="249"/>
      <c r="H23" s="12"/>
      <c r="I23" s="7">
        <v>30.1925145597151</v>
      </c>
      <c r="J23" s="4"/>
      <c r="K23" s="7">
        <v>28.1180997841006</v>
      </c>
      <c r="L23" s="4"/>
      <c r="M23" s="249"/>
    </row>
    <row r="24" spans="1:13">
      <c r="A24" s="12" t="s">
        <v>305</v>
      </c>
      <c r="B24" s="7">
        <v>29.436768326030801</v>
      </c>
      <c r="C24" s="7">
        <f>AVERAGE(B24:B25)</f>
        <v>29.2898021518902</v>
      </c>
      <c r="D24" s="7">
        <v>27.648494497444201</v>
      </c>
      <c r="E24" s="7">
        <f>AVERAGE(D24:D25)</f>
        <v>27.64828725745415</v>
      </c>
      <c r="F24" s="249"/>
      <c r="H24" s="12" t="s">
        <v>305</v>
      </c>
      <c r="I24" s="7">
        <v>30.5745208446627</v>
      </c>
      <c r="J24" s="7">
        <f>AVERAGE(I24:I25)</f>
        <v>30.56400939642425</v>
      </c>
      <c r="K24" s="7">
        <v>27.648494497444201</v>
      </c>
      <c r="L24" s="7">
        <f>AVERAGE(K24:K25)</f>
        <v>27.64828725745415</v>
      </c>
      <c r="M24" s="249"/>
    </row>
    <row r="25" spans="1:13">
      <c r="A25" s="13"/>
      <c r="B25" s="19">
        <v>29.142835977749598</v>
      </c>
      <c r="C25" s="14"/>
      <c r="D25" s="19">
        <v>27.6480800174641</v>
      </c>
      <c r="E25" s="14"/>
      <c r="F25" s="250"/>
      <c r="H25" s="13"/>
      <c r="I25" s="19">
        <v>30.5534979481858</v>
      </c>
      <c r="J25" s="14"/>
      <c r="K25" s="19">
        <v>27.6480800174641</v>
      </c>
      <c r="L25" s="14"/>
      <c r="M25" s="250"/>
    </row>
    <row r="26" spans="1:13">
      <c r="A26" s="6" t="s">
        <v>306</v>
      </c>
      <c r="B26" s="7">
        <v>28.6263637756504</v>
      </c>
      <c r="C26" s="7">
        <f>AVERAGE(B26:B27)</f>
        <v>28.737605118693899</v>
      </c>
      <c r="D26" s="7">
        <v>28.266699667702898</v>
      </c>
      <c r="E26" s="7">
        <f>AVERAGE(D26:D27)</f>
        <v>28.34647545461835</v>
      </c>
      <c r="F26" s="249">
        <f>(2^(C26-C28))/(2^(E26-E28))</f>
        <v>0.9052429139725533</v>
      </c>
      <c r="H26" s="6" t="s">
        <v>306</v>
      </c>
      <c r="I26" s="7">
        <v>29.855293702606598</v>
      </c>
      <c r="J26" s="7">
        <f>AVERAGE(I26:I27)</f>
        <v>29.835001078202499</v>
      </c>
      <c r="K26" s="7">
        <v>28.266699667702898</v>
      </c>
      <c r="L26" s="7">
        <f>AVERAGE(K26:K27)</f>
        <v>28.34647545461835</v>
      </c>
      <c r="M26" s="249">
        <f>(2^(J26-J28))/(2^(L26-L28))</f>
        <v>0.68552300414309053</v>
      </c>
    </row>
    <row r="27" spans="1:13">
      <c r="A27" s="12"/>
      <c r="B27" s="7">
        <v>28.848846461737399</v>
      </c>
      <c r="C27" s="4"/>
      <c r="D27" s="7">
        <v>28.426251241533802</v>
      </c>
      <c r="E27" s="4"/>
      <c r="F27" s="249"/>
      <c r="H27" s="12"/>
      <c r="I27" s="7">
        <v>29.814708453798399</v>
      </c>
      <c r="J27" s="4"/>
      <c r="K27" s="7">
        <v>28.426251241533802</v>
      </c>
      <c r="L27" s="4"/>
      <c r="M27" s="249"/>
    </row>
    <row r="28" spans="1:13">
      <c r="A28" s="12" t="s">
        <v>307</v>
      </c>
      <c r="B28" s="7">
        <v>28.0101723755145</v>
      </c>
      <c r="C28" s="7">
        <f>AVERAGE(B28:B29)</f>
        <v>27.98726752162095</v>
      </c>
      <c r="D28" s="7">
        <v>27.407445911021998</v>
      </c>
      <c r="E28" s="7">
        <f>AVERAGE(D28:D29)</f>
        <v>27.452514741328098</v>
      </c>
      <c r="F28" s="249"/>
      <c r="H28" s="12" t="s">
        <v>307</v>
      </c>
      <c r="I28" s="7">
        <v>29.5517600802232</v>
      </c>
      <c r="J28" s="7">
        <f>AVERAGE(I28:I29)</f>
        <v>29.48576338036505</v>
      </c>
      <c r="K28" s="7">
        <v>27.407445911021998</v>
      </c>
      <c r="L28" s="7">
        <f>AVERAGE(K28:K29)</f>
        <v>27.452514741328098</v>
      </c>
      <c r="M28" s="249"/>
    </row>
    <row r="29" spans="1:13">
      <c r="A29" s="13"/>
      <c r="B29" s="19">
        <v>27.9643626677274</v>
      </c>
      <c r="C29" s="14"/>
      <c r="D29" s="19">
        <v>27.497583571634198</v>
      </c>
      <c r="E29" s="14"/>
      <c r="F29" s="250"/>
      <c r="H29" s="13"/>
      <c r="I29" s="19">
        <v>29.4197666805069</v>
      </c>
      <c r="J29" s="14"/>
      <c r="K29" s="19">
        <v>27.497583571634198</v>
      </c>
      <c r="L29" s="14"/>
      <c r="M29" s="250"/>
    </row>
    <row r="31" spans="1:13">
      <c r="A31" s="243" t="s">
        <v>19</v>
      </c>
      <c r="B31" s="242" t="s">
        <v>427</v>
      </c>
      <c r="C31" s="242"/>
      <c r="D31" s="242" t="s">
        <v>158</v>
      </c>
      <c r="E31" s="242"/>
      <c r="F31" s="242" t="s">
        <v>295</v>
      </c>
      <c r="H31" s="243" t="s">
        <v>19</v>
      </c>
      <c r="I31" s="242" t="s">
        <v>435</v>
      </c>
      <c r="J31" s="242"/>
      <c r="K31" s="242" t="s">
        <v>158</v>
      </c>
      <c r="L31" s="242"/>
      <c r="M31" s="242" t="s">
        <v>295</v>
      </c>
    </row>
    <row r="32" spans="1:13">
      <c r="A32" s="243"/>
      <c r="B32" s="188" t="s">
        <v>28</v>
      </c>
      <c r="C32" s="188" t="s">
        <v>29</v>
      </c>
      <c r="D32" s="188" t="s">
        <v>28</v>
      </c>
      <c r="E32" s="188" t="s">
        <v>29</v>
      </c>
      <c r="F32" s="242"/>
      <c r="H32" s="243"/>
      <c r="I32" s="188" t="s">
        <v>28</v>
      </c>
      <c r="J32" s="188" t="s">
        <v>29</v>
      </c>
      <c r="K32" s="188" t="s">
        <v>28</v>
      </c>
      <c r="L32" s="188" t="s">
        <v>29</v>
      </c>
      <c r="M32" s="242"/>
    </row>
    <row r="33" spans="1:13">
      <c r="A33" s="6" t="s">
        <v>296</v>
      </c>
      <c r="B33" s="7">
        <v>29.31</v>
      </c>
      <c r="C33" s="7">
        <f>AVERAGE(B33:B34)</f>
        <v>28.805</v>
      </c>
      <c r="D33" s="7">
        <v>28.650716748252901</v>
      </c>
      <c r="E33" s="7">
        <f>AVERAGE(D33:D34)</f>
        <v>28.516571649753899</v>
      </c>
      <c r="F33" s="249">
        <f>(1.99^(C33-C35))/(2^(E33-E35))</f>
        <v>0.34102931590434421</v>
      </c>
      <c r="H33" s="6" t="s">
        <v>296</v>
      </c>
      <c r="I33" s="7">
        <v>29.653562088567501</v>
      </c>
      <c r="J33" s="7">
        <f>AVERAGE(I33:I34)</f>
        <v>29.503326123732549</v>
      </c>
      <c r="K33" s="7">
        <v>28.650716748252901</v>
      </c>
      <c r="L33" s="7">
        <f>AVERAGE(K33:K34)</f>
        <v>28.516571649753899</v>
      </c>
      <c r="M33" s="249">
        <f>(2^(J33-J35))/(2^(L33-L35))</f>
        <v>0.61320963078337687</v>
      </c>
    </row>
    <row r="34" spans="1:13">
      <c r="A34" s="12"/>
      <c r="B34" s="7">
        <v>28.3</v>
      </c>
      <c r="C34" s="4"/>
      <c r="D34" s="7">
        <v>28.382426551254898</v>
      </c>
      <c r="E34" s="4"/>
      <c r="F34" s="249"/>
      <c r="H34" s="12"/>
      <c r="I34" s="7">
        <v>29.353090158897601</v>
      </c>
      <c r="J34" s="4"/>
      <c r="K34" s="7">
        <v>28.382426551254898</v>
      </c>
      <c r="L34" s="4"/>
      <c r="M34" s="249"/>
    </row>
    <row r="35" spans="1:13">
      <c r="A35" s="12" t="s">
        <v>297</v>
      </c>
      <c r="B35" s="7">
        <v>30.22</v>
      </c>
      <c r="C35" s="7">
        <f>AVERAGE(B35:B36)</f>
        <v>29.85</v>
      </c>
      <c r="D35" s="7">
        <v>27.991770742551701</v>
      </c>
      <c r="E35" s="7">
        <f>AVERAGE(D35:D36)</f>
        <v>28.00198232799945</v>
      </c>
      <c r="F35" s="249"/>
      <c r="H35" s="12" t="s">
        <v>297</v>
      </c>
      <c r="I35" s="7">
        <v>29.796043145122599</v>
      </c>
      <c r="J35" s="7">
        <f>AVERAGE(I35:I36)</f>
        <v>29.694284541397948</v>
      </c>
      <c r="K35" s="7">
        <v>27.991770742551701</v>
      </c>
      <c r="L35" s="7">
        <f>AVERAGE(K35:K36)</f>
        <v>28.00198232799945</v>
      </c>
      <c r="M35" s="249"/>
    </row>
    <row r="36" spans="1:13">
      <c r="A36" s="13"/>
      <c r="B36" s="19">
        <v>29.48</v>
      </c>
      <c r="C36" s="14"/>
      <c r="D36" s="19">
        <v>28.012193913447199</v>
      </c>
      <c r="E36" s="14"/>
      <c r="F36" s="250"/>
      <c r="H36" s="13"/>
      <c r="I36" s="19">
        <v>29.592525937673301</v>
      </c>
      <c r="J36" s="14"/>
      <c r="K36" s="19">
        <v>28.012193913447199</v>
      </c>
      <c r="L36" s="14"/>
      <c r="M36" s="250"/>
    </row>
    <row r="37" spans="1:13">
      <c r="A37" s="6" t="s">
        <v>298</v>
      </c>
      <c r="B37" s="7">
        <v>29.48</v>
      </c>
      <c r="C37" s="7">
        <f>AVERAGE(B37:B38)</f>
        <v>29.115000000000002</v>
      </c>
      <c r="D37" s="7">
        <v>28.679757049586101</v>
      </c>
      <c r="E37" s="7">
        <f>AVERAGE(D37:D38)</f>
        <v>28.642565411333052</v>
      </c>
      <c r="F37" s="249">
        <f>(1.99^(C37-C39))/(2^(E37-E39))</f>
        <v>0.67840262643299087</v>
      </c>
      <c r="H37" s="6" t="s">
        <v>298</v>
      </c>
      <c r="I37" s="7">
        <v>29.1033182829777</v>
      </c>
      <c r="J37" s="7">
        <f>AVERAGE(I37:I38)</f>
        <v>29.101599517630952</v>
      </c>
      <c r="K37" s="7">
        <v>28.679757049586101</v>
      </c>
      <c r="L37" s="7">
        <f>AVERAGE(K37:K38)</f>
        <v>28.642565411333052</v>
      </c>
      <c r="M37" s="249">
        <f>(2^(J37-J39))/(2^(L37-L39))</f>
        <v>0.3512051020848449</v>
      </c>
    </row>
    <row r="38" spans="1:13">
      <c r="A38" s="12"/>
      <c r="B38" s="7">
        <v>28.75</v>
      </c>
      <c r="C38" s="4"/>
      <c r="D38" s="7">
        <v>28.60537377308</v>
      </c>
      <c r="E38" s="4"/>
      <c r="F38" s="249"/>
      <c r="H38" s="12"/>
      <c r="I38" s="7">
        <v>29.0998807522842</v>
      </c>
      <c r="J38" s="4"/>
      <c r="K38" s="7">
        <v>28.60537377308</v>
      </c>
      <c r="L38" s="4"/>
      <c r="M38" s="249"/>
    </row>
    <row r="39" spans="1:13">
      <c r="A39" s="12" t="s">
        <v>299</v>
      </c>
      <c r="B39" s="7">
        <v>29.61</v>
      </c>
      <c r="C39" s="7">
        <f>AVERAGE(B39:B40)</f>
        <v>29.305</v>
      </c>
      <c r="D39" s="7">
        <v>28.147062404229001</v>
      </c>
      <c r="E39" s="7">
        <f>AVERAGE(D39:D40)</f>
        <v>28.271405073591652</v>
      </c>
      <c r="F39" s="249"/>
      <c r="H39" s="12" t="s">
        <v>299</v>
      </c>
      <c r="I39" s="7">
        <v>30.1124587429561</v>
      </c>
      <c r="J39" s="7">
        <f>AVERAGE(I39:I40)</f>
        <v>30.240053471193399</v>
      </c>
      <c r="K39" s="7">
        <v>28.147062404229001</v>
      </c>
      <c r="L39" s="7">
        <f>AVERAGE(K39:K40)</f>
        <v>28.271405073591652</v>
      </c>
      <c r="M39" s="249"/>
    </row>
    <row r="40" spans="1:13">
      <c r="A40" s="13"/>
      <c r="B40" s="19">
        <v>29</v>
      </c>
      <c r="C40" s="14"/>
      <c r="D40" s="19">
        <v>28.395747742954299</v>
      </c>
      <c r="E40" s="14"/>
      <c r="F40" s="250"/>
      <c r="H40" s="13"/>
      <c r="I40" s="19">
        <v>30.3676481994307</v>
      </c>
      <c r="J40" s="14"/>
      <c r="K40" s="19">
        <v>28.395747742954299</v>
      </c>
      <c r="L40" s="14"/>
      <c r="M40" s="250"/>
    </row>
    <row r="41" spans="1:13">
      <c r="A41" s="6" t="s">
        <v>300</v>
      </c>
      <c r="B41" s="7">
        <v>27.86</v>
      </c>
      <c r="C41" s="7">
        <f>AVERAGE(B41:B42)</f>
        <v>27.68</v>
      </c>
      <c r="D41" s="7">
        <v>28.8933925104268</v>
      </c>
      <c r="E41" s="7">
        <f>AVERAGE(D41:D42)</f>
        <v>29.0284767715365</v>
      </c>
      <c r="F41" s="249">
        <f>(1.99^(C41-C43))/(2^(E41-E43))</f>
        <v>0.29657941602150995</v>
      </c>
      <c r="H41" s="6" t="s">
        <v>300</v>
      </c>
      <c r="I41" s="7">
        <v>28.997672377357301</v>
      </c>
      <c r="J41" s="7">
        <f>AVERAGE(I41:I42)</f>
        <v>29.011281361220803</v>
      </c>
      <c r="K41" s="7">
        <v>28.8933925104268</v>
      </c>
      <c r="L41" s="7">
        <f>AVERAGE(K41:K42)</f>
        <v>29.0284767715365</v>
      </c>
      <c r="M41" s="249">
        <f>(2^(J41-J43))/(2^(L41-L43))</f>
        <v>0.344458180231769</v>
      </c>
    </row>
    <row r="42" spans="1:13">
      <c r="A42" s="12"/>
      <c r="B42" s="7">
        <v>27.5</v>
      </c>
      <c r="C42" s="4"/>
      <c r="D42" s="7">
        <v>29.1635610326462</v>
      </c>
      <c r="E42" s="4"/>
      <c r="F42" s="249"/>
      <c r="H42" s="12"/>
      <c r="I42" s="7">
        <v>29.024890345084302</v>
      </c>
      <c r="J42" s="4"/>
      <c r="K42" s="7">
        <v>29.1635610326462</v>
      </c>
      <c r="L42" s="4"/>
      <c r="M42" s="249"/>
    </row>
    <row r="43" spans="1:13">
      <c r="A43" s="12" t="s">
        <v>301</v>
      </c>
      <c r="B43" s="7">
        <v>28.3</v>
      </c>
      <c r="C43" s="7">
        <f>AVERAGE(B43:B44)</f>
        <v>28.215</v>
      </c>
      <c r="D43" s="7">
        <v>27.8459753580232</v>
      </c>
      <c r="E43" s="7">
        <f>AVERAGE(D43:D44)</f>
        <v>27.806098258692</v>
      </c>
      <c r="F43" s="249"/>
      <c r="H43" s="12" t="s">
        <v>301</v>
      </c>
      <c r="I43" s="7">
        <v>29.422049810270298</v>
      </c>
      <c r="J43" s="7">
        <f>AVERAGE(I43:I44)</f>
        <v>29.3265021035403</v>
      </c>
      <c r="K43" s="7">
        <v>27.8459753580232</v>
      </c>
      <c r="L43" s="7">
        <f>AVERAGE(K43:K44)</f>
        <v>27.806098258692</v>
      </c>
      <c r="M43" s="249"/>
    </row>
    <row r="44" spans="1:13">
      <c r="A44" s="13"/>
      <c r="B44" s="19">
        <v>28.13</v>
      </c>
      <c r="C44" s="14"/>
      <c r="D44" s="19">
        <v>27.7662211593608</v>
      </c>
      <c r="E44" s="14"/>
      <c r="F44" s="250"/>
      <c r="H44" s="13"/>
      <c r="I44" s="19">
        <v>29.230954396810301</v>
      </c>
      <c r="J44" s="14"/>
      <c r="K44" s="19">
        <v>27.7662211593608</v>
      </c>
      <c r="L44" s="14"/>
      <c r="M44" s="250"/>
    </row>
    <row r="45" spans="1:13">
      <c r="A45" s="6" t="s">
        <v>302</v>
      </c>
      <c r="B45" s="7">
        <v>28.030293017551699</v>
      </c>
      <c r="C45" s="7">
        <f>AVERAGE(B45:B46)</f>
        <v>27.930321427334949</v>
      </c>
      <c r="D45" s="7">
        <v>28.210058665346999</v>
      </c>
      <c r="E45" s="7">
        <f>AVERAGE(D45:D46)</f>
        <v>28.285396747932349</v>
      </c>
      <c r="F45" s="249">
        <f>(1.99^(C45-C47))/(2^(E45-E47))</f>
        <v>0.40036422086134493</v>
      </c>
      <c r="H45" s="6" t="s">
        <v>302</v>
      </c>
      <c r="I45" s="7">
        <v>29.438362664455799</v>
      </c>
      <c r="J45" s="7">
        <f>AVERAGE(I45:I46)</f>
        <v>29.527098717964201</v>
      </c>
      <c r="K45" s="7">
        <v>28.210058665346999</v>
      </c>
      <c r="L45" s="7">
        <f>AVERAGE(K45:K46)</f>
        <v>28.285396747932349</v>
      </c>
      <c r="M45" s="249">
        <f>(2^(J45-J47))/(2^(L45-L47))</f>
        <v>0.2864058541186813</v>
      </c>
    </row>
    <row r="46" spans="1:13">
      <c r="A46" s="12"/>
      <c r="B46" s="7">
        <v>27.830349837118199</v>
      </c>
      <c r="C46" s="4"/>
      <c r="D46" s="7">
        <v>28.3607348305177</v>
      </c>
      <c r="E46" s="4"/>
      <c r="F46" s="249"/>
      <c r="H46" s="12"/>
      <c r="I46" s="7">
        <v>29.615834771472599</v>
      </c>
      <c r="J46" s="4"/>
      <c r="K46" s="7">
        <v>28.3607348305177</v>
      </c>
      <c r="L46" s="4"/>
      <c r="M46" s="249"/>
    </row>
    <row r="47" spans="1:13">
      <c r="A47" s="12" t="s">
        <v>303</v>
      </c>
      <c r="B47" s="7">
        <v>28.666947222012499</v>
      </c>
      <c r="C47" s="7">
        <f>AVERAGE(B47:B48)</f>
        <v>28.757105930569651</v>
      </c>
      <c r="D47" s="7">
        <v>27.824580213330599</v>
      </c>
      <c r="E47" s="7">
        <f>AVERAGE(D47:D48)</f>
        <v>27.785587258271299</v>
      </c>
      <c r="F47" s="249"/>
      <c r="H47" s="12" t="s">
        <v>303</v>
      </c>
      <c r="I47" s="7">
        <v>30.621238609732998</v>
      </c>
      <c r="J47" s="7">
        <f>AVERAGE(I47:I48)</f>
        <v>30.831156341685848</v>
      </c>
      <c r="K47" s="7">
        <v>27.824580213330599</v>
      </c>
      <c r="L47" s="7">
        <f>AVERAGE(K47:K48)</f>
        <v>27.785587258271299</v>
      </c>
      <c r="M47" s="249"/>
    </row>
    <row r="48" spans="1:13">
      <c r="A48" s="13"/>
      <c r="B48" s="19">
        <v>28.847264639126799</v>
      </c>
      <c r="C48" s="14"/>
      <c r="D48" s="19">
        <v>27.746594303211999</v>
      </c>
      <c r="E48" s="14"/>
      <c r="F48" s="250"/>
      <c r="H48" s="13"/>
      <c r="I48" s="19">
        <v>31.041074073638701</v>
      </c>
      <c r="J48" s="14"/>
      <c r="K48" s="19">
        <v>27.746594303211999</v>
      </c>
      <c r="L48" s="14"/>
      <c r="M48" s="250"/>
    </row>
    <row r="49" spans="1:13">
      <c r="A49" s="6" t="s">
        <v>304</v>
      </c>
      <c r="B49" s="7">
        <v>28.168693490297699</v>
      </c>
      <c r="C49" s="7">
        <f>AVERAGE(B49:B50)</f>
        <v>28.194349440064251</v>
      </c>
      <c r="D49" s="7">
        <v>28.3030469291255</v>
      </c>
      <c r="E49" s="7">
        <f>AVERAGE(D49:D50)</f>
        <v>28.21057335661305</v>
      </c>
      <c r="F49" s="249">
        <f>(1.99^(C49-C51))/(2^(E49-E51))</f>
        <v>0.35946474502406461</v>
      </c>
      <c r="H49" s="6" t="s">
        <v>304</v>
      </c>
      <c r="I49" s="7">
        <v>29.5982774082918</v>
      </c>
      <c r="J49" s="7">
        <f>AVERAGE(I49:I50)</f>
        <v>29.673937887779402</v>
      </c>
      <c r="K49" s="7">
        <v>28.3030469291255</v>
      </c>
      <c r="L49" s="7">
        <f>AVERAGE(K49:K50)</f>
        <v>28.21057335661305</v>
      </c>
      <c r="M49" s="249">
        <f>(2^(J49-J51))/(2^(L49-L51))</f>
        <v>0.21697480567180641</v>
      </c>
    </row>
    <row r="50" spans="1:13">
      <c r="A50" s="12"/>
      <c r="B50" s="7">
        <v>28.220005389830799</v>
      </c>
      <c r="C50" s="4"/>
      <c r="D50" s="7">
        <v>28.1180997841006</v>
      </c>
      <c r="E50" s="4"/>
      <c r="F50" s="249"/>
      <c r="H50" s="12"/>
      <c r="I50" s="7">
        <v>29.749598367267001</v>
      </c>
      <c r="J50" s="4"/>
      <c r="K50" s="7">
        <v>28.1180997841006</v>
      </c>
      <c r="L50" s="4"/>
      <c r="M50" s="249"/>
    </row>
    <row r="51" spans="1:13">
      <c r="A51" s="12" t="s">
        <v>305</v>
      </c>
      <c r="B51" s="7">
        <v>29.0909245854467</v>
      </c>
      <c r="C51" s="7">
        <f>AVERAGE(B51:B52)</f>
        <v>29.114797435801499</v>
      </c>
      <c r="D51" s="7">
        <v>27.648494497444201</v>
      </c>
      <c r="E51" s="7">
        <f>AVERAGE(D51:D52)</f>
        <v>27.64828725745415</v>
      </c>
      <c r="F51" s="249"/>
      <c r="H51" s="12" t="s">
        <v>305</v>
      </c>
      <c r="I51" s="7">
        <v>31.079437064935298</v>
      </c>
      <c r="J51" s="7">
        <f>AVERAGE(I51:I52)</f>
        <v>31.31605235163325</v>
      </c>
      <c r="K51" s="7">
        <v>27.648494497444201</v>
      </c>
      <c r="L51" s="7">
        <f>AVERAGE(K51:K52)</f>
        <v>27.64828725745415</v>
      </c>
      <c r="M51" s="249"/>
    </row>
    <row r="52" spans="1:13">
      <c r="A52" s="13"/>
      <c r="B52" s="19">
        <v>29.138670286156302</v>
      </c>
      <c r="C52" s="14"/>
      <c r="D52" s="19">
        <v>27.6480800174641</v>
      </c>
      <c r="E52" s="14"/>
      <c r="F52" s="250"/>
      <c r="H52" s="13"/>
      <c r="I52" s="19">
        <v>31.552667638331201</v>
      </c>
      <c r="J52" s="14"/>
      <c r="K52" s="19">
        <v>27.6480800174641</v>
      </c>
      <c r="L52" s="14"/>
      <c r="M52" s="250"/>
    </row>
    <row r="53" spans="1:13">
      <c r="A53" s="6" t="s">
        <v>306</v>
      </c>
      <c r="B53" s="7">
        <v>28.0522832035109</v>
      </c>
      <c r="C53" s="7">
        <f>AVERAGE(B53:B54)</f>
        <v>28.136678507217049</v>
      </c>
      <c r="D53" s="7">
        <v>28.266699667702898</v>
      </c>
      <c r="E53" s="7">
        <f>AVERAGE(D53:D54)</f>
        <v>28.34647545461835</v>
      </c>
      <c r="F53" s="249">
        <f>(1.99^(C53-C55))/(2^(E53-E55))</f>
        <v>0.31902782065953827</v>
      </c>
      <c r="H53" s="6" t="s">
        <v>306</v>
      </c>
      <c r="I53" s="7">
        <v>29.4371863745646</v>
      </c>
      <c r="J53" s="7">
        <f>AVERAGE(I53:I54)</f>
        <v>29.531608654058051</v>
      </c>
      <c r="K53" s="7">
        <v>28.266699667702898</v>
      </c>
      <c r="L53" s="7">
        <f>AVERAGE(K53:K54)</f>
        <v>28.34647545461835</v>
      </c>
      <c r="M53" s="249">
        <f>(2^(J53-J55))/(2^(L53-L55))</f>
        <v>0.23582157780337118</v>
      </c>
    </row>
    <row r="54" spans="1:13">
      <c r="A54" s="12"/>
      <c r="B54" s="7">
        <v>28.221073810923201</v>
      </c>
      <c r="C54" s="4"/>
      <c r="D54" s="7">
        <v>28.426251241533802</v>
      </c>
      <c r="E54" s="4"/>
      <c r="F54" s="249"/>
      <c r="H54" s="12"/>
      <c r="I54" s="7">
        <v>29.626030933551501</v>
      </c>
      <c r="J54" s="4"/>
      <c r="K54" s="7">
        <v>28.426251241533802</v>
      </c>
      <c r="L54" s="4"/>
      <c r="M54" s="249"/>
    </row>
    <row r="55" spans="1:13">
      <c r="A55" s="12" t="s">
        <v>307</v>
      </c>
      <c r="B55" s="7">
        <v>29.038055266015402</v>
      </c>
      <c r="C55" s="7">
        <f>AVERAGE(B55:B56)</f>
        <v>28.896458048198653</v>
      </c>
      <c r="D55" s="7">
        <v>27.407445911021998</v>
      </c>
      <c r="E55" s="7">
        <f>AVERAGE(D55:D56)</f>
        <v>27.452514741328098</v>
      </c>
      <c r="F55" s="249"/>
      <c r="H55" s="12" t="s">
        <v>307</v>
      </c>
      <c r="I55" s="7">
        <v>30.671294863935799</v>
      </c>
      <c r="J55" s="7">
        <f>AVERAGE(I55:I56)</f>
        <v>30.7218803039123</v>
      </c>
      <c r="K55" s="7">
        <v>27.407445911021998</v>
      </c>
      <c r="L55" s="7">
        <f>AVERAGE(K55:K56)</f>
        <v>27.452514741328098</v>
      </c>
      <c r="M55" s="249"/>
    </row>
    <row r="56" spans="1:13">
      <c r="A56" s="13"/>
      <c r="B56" s="19">
        <v>28.754860830381901</v>
      </c>
      <c r="C56" s="14"/>
      <c r="D56" s="19">
        <v>27.497583571634198</v>
      </c>
      <c r="E56" s="14"/>
      <c r="F56" s="250"/>
      <c r="H56" s="13"/>
      <c r="I56" s="19">
        <v>30.772465743888802</v>
      </c>
      <c r="J56" s="14"/>
      <c r="K56" s="19">
        <v>27.497583571634198</v>
      </c>
      <c r="L56" s="14"/>
      <c r="M56" s="250"/>
    </row>
    <row r="58" spans="1:13">
      <c r="A58" s="243" t="s">
        <v>19</v>
      </c>
      <c r="B58" s="242" t="s">
        <v>428</v>
      </c>
      <c r="C58" s="242"/>
      <c r="D58" s="242" t="s">
        <v>158</v>
      </c>
      <c r="E58" s="242"/>
      <c r="F58" s="242" t="s">
        <v>295</v>
      </c>
      <c r="H58" s="243" t="s">
        <v>19</v>
      </c>
      <c r="I58" s="242" t="s">
        <v>436</v>
      </c>
      <c r="J58" s="242"/>
      <c r="K58" s="242" t="s">
        <v>158</v>
      </c>
      <c r="L58" s="242"/>
      <c r="M58" s="242" t="s">
        <v>295</v>
      </c>
    </row>
    <row r="59" spans="1:13">
      <c r="A59" s="243"/>
      <c r="B59" s="188" t="s">
        <v>28</v>
      </c>
      <c r="C59" s="188" t="s">
        <v>29</v>
      </c>
      <c r="D59" s="188" t="s">
        <v>28</v>
      </c>
      <c r="E59" s="188" t="s">
        <v>29</v>
      </c>
      <c r="F59" s="242"/>
      <c r="H59" s="243"/>
      <c r="I59" s="188" t="s">
        <v>28</v>
      </c>
      <c r="J59" s="188" t="s">
        <v>29</v>
      </c>
      <c r="K59" s="188" t="s">
        <v>28</v>
      </c>
      <c r="L59" s="188" t="s">
        <v>29</v>
      </c>
      <c r="M59" s="242"/>
    </row>
    <row r="60" spans="1:13">
      <c r="A60" s="6" t="s">
        <v>296</v>
      </c>
      <c r="B60" s="7">
        <v>24.66</v>
      </c>
      <c r="C60" s="7">
        <f>AVERAGE(B60:B61)</f>
        <v>24.740000000000002</v>
      </c>
      <c r="D60" s="7">
        <v>27.71</v>
      </c>
      <c r="E60" s="7">
        <f>AVERAGE(D60:D61)</f>
        <v>27.704999999999998</v>
      </c>
      <c r="F60" s="249">
        <f>(2^(C60-C62))/(2^(E60-E62))</f>
        <v>0.44135149814532754</v>
      </c>
      <c r="H60" s="6" t="s">
        <v>296</v>
      </c>
      <c r="I60" s="7">
        <v>32.895436746222103</v>
      </c>
      <c r="J60" s="7">
        <f>AVERAGE(I60:I61)</f>
        <v>32.858939423260054</v>
      </c>
      <c r="K60" s="7">
        <v>28.650716748252901</v>
      </c>
      <c r="L60" s="7">
        <f>AVERAGE(K60:K61)</f>
        <v>28.516571649753899</v>
      </c>
      <c r="M60" s="249">
        <f>(2^(J60-J62))/(2^(L60-L62))</f>
        <v>0.91890016443768407</v>
      </c>
    </row>
    <row r="61" spans="1:13">
      <c r="A61" s="12"/>
      <c r="B61" s="7">
        <v>24.82</v>
      </c>
      <c r="C61" s="4"/>
      <c r="D61" s="7">
        <v>27.7</v>
      </c>
      <c r="E61" s="4"/>
      <c r="F61" s="249"/>
      <c r="H61" s="12"/>
      <c r="I61" s="7">
        <v>32.822442100297998</v>
      </c>
      <c r="J61" s="4"/>
      <c r="K61" s="7">
        <v>28.382426551254898</v>
      </c>
      <c r="L61" s="4"/>
      <c r="M61" s="249"/>
    </row>
    <row r="62" spans="1:13">
      <c r="A62" s="12" t="s">
        <v>297</v>
      </c>
      <c r="B62" s="7">
        <v>25.59</v>
      </c>
      <c r="C62" s="7">
        <f>AVERAGE(B62:B63)</f>
        <v>25.685000000000002</v>
      </c>
      <c r="D62" s="7">
        <v>27.7</v>
      </c>
      <c r="E62" s="7">
        <f>AVERAGE(D62:D63)</f>
        <v>27.47</v>
      </c>
      <c r="F62" s="249"/>
      <c r="H62" s="12" t="s">
        <v>297</v>
      </c>
      <c r="I62" s="7">
        <v>32.5734305204696</v>
      </c>
      <c r="J62" s="7">
        <f>AVERAGE(I62:I63)</f>
        <v>32.466370070563855</v>
      </c>
      <c r="K62" s="7">
        <v>27.991770742551701</v>
      </c>
      <c r="L62" s="7">
        <f>AVERAGE(K62:K63)</f>
        <v>28.00198232799945</v>
      </c>
      <c r="M62" s="249"/>
    </row>
    <row r="63" spans="1:13">
      <c r="A63" s="13"/>
      <c r="B63" s="19">
        <v>25.78</v>
      </c>
      <c r="C63" s="14"/>
      <c r="D63" s="19">
        <v>27.24</v>
      </c>
      <c r="E63" s="14"/>
      <c r="F63" s="250"/>
      <c r="H63" s="13"/>
      <c r="I63" s="19">
        <v>32.359309620658102</v>
      </c>
      <c r="J63" s="14"/>
      <c r="K63" s="19">
        <v>28.012193913447199</v>
      </c>
      <c r="L63" s="14"/>
      <c r="M63" s="250"/>
    </row>
    <row r="64" spans="1:13">
      <c r="A64" s="6" t="s">
        <v>298</v>
      </c>
      <c r="B64" s="7">
        <v>25.12</v>
      </c>
      <c r="C64" s="7">
        <f>AVERAGE(B64:B65)</f>
        <v>25.15</v>
      </c>
      <c r="D64" s="7">
        <v>28.12</v>
      </c>
      <c r="E64" s="7">
        <f>AVERAGE(D64:D65)</f>
        <v>28.09</v>
      </c>
      <c r="F64" s="249">
        <f>(2^(C64-C66))/(2^(E64-E66))</f>
        <v>0.41754395971418429</v>
      </c>
      <c r="H64" s="6" t="s">
        <v>298</v>
      </c>
      <c r="I64" s="7">
        <v>31.2113396382125</v>
      </c>
      <c r="J64" s="7">
        <f>AVERAGE(I64:I65)</f>
        <v>31.319642345765352</v>
      </c>
      <c r="K64" s="7">
        <v>28.679757049586101</v>
      </c>
      <c r="L64" s="7">
        <f>AVERAGE(K64:K65)</f>
        <v>28.642565411333052</v>
      </c>
      <c r="M64" s="249">
        <f>(2^(J64-J66))/(2^(L64-L66))</f>
        <v>0.29848791020880411</v>
      </c>
    </row>
    <row r="65" spans="1:13">
      <c r="A65" s="12"/>
      <c r="B65" s="7">
        <v>25.18</v>
      </c>
      <c r="C65" s="4"/>
      <c r="D65" s="7">
        <v>28.06</v>
      </c>
      <c r="E65" s="4"/>
      <c r="F65" s="249"/>
      <c r="H65" s="12"/>
      <c r="I65" s="7">
        <v>31.427945053318201</v>
      </c>
      <c r="J65" s="4"/>
      <c r="K65" s="7">
        <v>28.60537377308</v>
      </c>
      <c r="L65" s="4"/>
      <c r="M65" s="249"/>
    </row>
    <row r="66" spans="1:13">
      <c r="A66" s="12" t="s">
        <v>299</v>
      </c>
      <c r="B66" s="7">
        <v>25.68</v>
      </c>
      <c r="C66" s="7">
        <f>AVERAGE(B66:B67)</f>
        <v>25.84</v>
      </c>
      <c r="D66" s="7">
        <v>27.47</v>
      </c>
      <c r="E66" s="7">
        <f>AVERAGE(D66:D67)</f>
        <v>27.52</v>
      </c>
      <c r="F66" s="249"/>
      <c r="H66" s="12" t="s">
        <v>299</v>
      </c>
      <c r="I66" s="7">
        <v>32.716752585775801</v>
      </c>
      <c r="J66" s="7">
        <f>AVERAGE(I66:I67)</f>
        <v>32.692737604369398</v>
      </c>
      <c r="K66" s="7">
        <v>28.147062404229001</v>
      </c>
      <c r="L66" s="7">
        <f>AVERAGE(K66:K67)</f>
        <v>28.271405073591652</v>
      </c>
      <c r="M66" s="249"/>
    </row>
    <row r="67" spans="1:13">
      <c r="A67" s="13"/>
      <c r="B67" s="19">
        <v>26</v>
      </c>
      <c r="C67" s="14"/>
      <c r="D67" s="19">
        <v>27.57</v>
      </c>
      <c r="E67" s="14"/>
      <c r="F67" s="250"/>
      <c r="H67" s="13"/>
      <c r="I67" s="19">
        <v>32.668722622963003</v>
      </c>
      <c r="J67" s="14"/>
      <c r="K67" s="19">
        <v>28.395747742954299</v>
      </c>
      <c r="L67" s="14"/>
      <c r="M67" s="250"/>
    </row>
    <row r="68" spans="1:13">
      <c r="A68" s="6" t="s">
        <v>300</v>
      </c>
      <c r="B68" s="7">
        <v>24.75</v>
      </c>
      <c r="C68" s="7">
        <f>AVERAGE(B68:B69)</f>
        <v>24.79</v>
      </c>
      <c r="D68" s="7">
        <v>27.09</v>
      </c>
      <c r="E68" s="7">
        <f>AVERAGE(D68:D69)</f>
        <v>27.08</v>
      </c>
      <c r="F68" s="249">
        <f>(2^(C68-C70))/(2^(E68-E70))</f>
        <v>0.55671080911434356</v>
      </c>
      <c r="H68" s="6" t="s">
        <v>300</v>
      </c>
      <c r="I68" s="7">
        <v>32.323292390139201</v>
      </c>
      <c r="J68" s="7">
        <f>AVERAGE(I68:I69)</f>
        <v>32.428963498143901</v>
      </c>
      <c r="K68" s="7">
        <v>28.8933925104268</v>
      </c>
      <c r="L68" s="7">
        <f>AVERAGE(K68:K69)</f>
        <v>29.0284767715365</v>
      </c>
      <c r="M68" s="249">
        <f>(2^(J68-J70))/(2^(L68-L70))</f>
        <v>0.23785241382869959</v>
      </c>
    </row>
    <row r="69" spans="1:13">
      <c r="A69" s="12"/>
      <c r="B69" s="7">
        <v>24.83</v>
      </c>
      <c r="C69" s="4"/>
      <c r="D69" s="7">
        <v>27.07</v>
      </c>
      <c r="E69" s="4"/>
      <c r="F69" s="249"/>
      <c r="H69" s="12"/>
      <c r="I69" s="7">
        <v>32.5346346061486</v>
      </c>
      <c r="J69" s="4"/>
      <c r="K69" s="7">
        <v>29.1635610326462</v>
      </c>
      <c r="L69" s="4"/>
      <c r="M69" s="249"/>
    </row>
    <row r="70" spans="1:13">
      <c r="A70" s="12" t="s">
        <v>301</v>
      </c>
      <c r="B70" s="7">
        <v>25.29</v>
      </c>
      <c r="C70" s="7">
        <f>AVERAGE(B70:B71)</f>
        <v>25.195</v>
      </c>
      <c r="D70" s="7">
        <v>26.66</v>
      </c>
      <c r="E70" s="7">
        <f>AVERAGE(D70:D71)</f>
        <v>26.64</v>
      </c>
      <c r="F70" s="249"/>
      <c r="H70" s="12" t="s">
        <v>301</v>
      </c>
      <c r="I70" s="7">
        <v>33.342913346203602</v>
      </c>
      <c r="J70" s="7">
        <f>AVERAGE(I70:I71)</f>
        <v>33.278446413721696</v>
      </c>
      <c r="K70" s="7">
        <v>27.8459753580232</v>
      </c>
      <c r="L70" s="7">
        <f>AVERAGE(K70:K71)</f>
        <v>27.806098258692</v>
      </c>
      <c r="M70" s="249"/>
    </row>
    <row r="71" spans="1:13">
      <c r="A71" s="13"/>
      <c r="B71" s="19">
        <v>25.1</v>
      </c>
      <c r="C71" s="14"/>
      <c r="D71" s="19">
        <v>26.62</v>
      </c>
      <c r="E71" s="14"/>
      <c r="F71" s="250"/>
      <c r="H71" s="13"/>
      <c r="I71" s="19">
        <v>33.213979481239797</v>
      </c>
      <c r="J71" s="14"/>
      <c r="K71" s="19">
        <v>27.7662211593608</v>
      </c>
      <c r="L71" s="14"/>
      <c r="M71" s="250"/>
    </row>
    <row r="72" spans="1:13">
      <c r="A72" s="6" t="s">
        <v>302</v>
      </c>
      <c r="B72" s="7">
        <v>27.21</v>
      </c>
      <c r="C72" s="7">
        <f>AVERAGE(B72:B73)</f>
        <v>27.195</v>
      </c>
      <c r="D72" s="7">
        <v>27.983035780201099</v>
      </c>
      <c r="E72" s="7">
        <f>AVERAGE(D72:D73)</f>
        <v>28.0150399605945</v>
      </c>
      <c r="F72" s="249">
        <f>(2^(C72-C74))/(2^(E72-E74))</f>
        <v>0.33734178987549507</v>
      </c>
      <c r="H72" s="6" t="s">
        <v>302</v>
      </c>
      <c r="I72" s="7">
        <v>32.830682540917003</v>
      </c>
      <c r="J72" s="7">
        <f>AVERAGE(I72:I73)</f>
        <v>32.513292640141053</v>
      </c>
      <c r="K72" s="7">
        <v>28.210058665346999</v>
      </c>
      <c r="L72" s="7">
        <f>AVERAGE(K72:K73)</f>
        <v>28.285396747932349</v>
      </c>
      <c r="M72" s="249">
        <f>(2^(J72-J74))/(2^(L72-L74))</f>
        <v>0.61928633403724809</v>
      </c>
    </row>
    <row r="73" spans="1:13">
      <c r="A73" s="12"/>
      <c r="B73" s="7">
        <v>27.18</v>
      </c>
      <c r="C73" s="4"/>
      <c r="D73" s="7">
        <v>28.0470441409879</v>
      </c>
      <c r="E73" s="4"/>
      <c r="F73" s="249"/>
      <c r="H73" s="12"/>
      <c r="I73" s="7">
        <v>32.195902739365103</v>
      </c>
      <c r="J73" s="4"/>
      <c r="K73" s="7">
        <v>28.3607348305177</v>
      </c>
      <c r="L73" s="4"/>
      <c r="M73" s="249"/>
    </row>
    <row r="74" spans="1:13">
      <c r="A74" s="12" t="s">
        <v>303</v>
      </c>
      <c r="B74" s="7">
        <v>27.94</v>
      </c>
      <c r="C74" s="7">
        <f>AVERAGE(B74:B75)</f>
        <v>28.03</v>
      </c>
      <c r="D74" s="7">
        <v>27.156879220555801</v>
      </c>
      <c r="E74" s="7">
        <f>AVERAGE(D74:D75)</f>
        <v>27.282322916086951</v>
      </c>
      <c r="F74" s="249"/>
      <c r="H74" s="12" t="s">
        <v>303</v>
      </c>
      <c r="I74" s="7">
        <v>32.753217306118202</v>
      </c>
      <c r="J74" s="7">
        <f>AVERAGE(I74:I75)</f>
        <v>32.704804635311</v>
      </c>
      <c r="K74" s="7">
        <v>27.824580213330599</v>
      </c>
      <c r="L74" s="7">
        <f>AVERAGE(K74:K75)</f>
        <v>27.785587258271299</v>
      </c>
      <c r="M74" s="249"/>
    </row>
    <row r="75" spans="1:13">
      <c r="A75" s="13"/>
      <c r="B75" s="19">
        <v>28.12</v>
      </c>
      <c r="C75" s="14"/>
      <c r="D75" s="19">
        <v>27.407766611618101</v>
      </c>
      <c r="E75" s="14"/>
      <c r="F75" s="250"/>
      <c r="H75" s="13"/>
      <c r="I75" s="19">
        <v>32.656391964503797</v>
      </c>
      <c r="J75" s="14"/>
      <c r="K75" s="19">
        <v>27.746594303211999</v>
      </c>
      <c r="L75" s="14"/>
      <c r="M75" s="250"/>
    </row>
    <row r="76" spans="1:13">
      <c r="A76" s="6" t="s">
        <v>304</v>
      </c>
      <c r="B76" s="7">
        <v>26.62</v>
      </c>
      <c r="C76" s="7">
        <f>AVERAGE(B76:B77)</f>
        <v>26.66</v>
      </c>
      <c r="D76" s="7">
        <v>27.190485744437002</v>
      </c>
      <c r="E76" s="7">
        <f>AVERAGE(D76:D77)</f>
        <v>27.267875444614148</v>
      </c>
      <c r="F76" s="249">
        <f>(2^(C76-C78))/(2^(E76-E78))</f>
        <v>0.40065884091423232</v>
      </c>
      <c r="H76" s="6" t="s">
        <v>304</v>
      </c>
      <c r="I76" s="7">
        <v>31.544245982851798</v>
      </c>
      <c r="J76" s="7">
        <f>AVERAGE(I76:I77)</f>
        <v>31.471743205381252</v>
      </c>
      <c r="K76" s="7">
        <v>28.3030469291255</v>
      </c>
      <c r="L76" s="7">
        <f>AVERAGE(K76:K77)</f>
        <v>28.21057335661305</v>
      </c>
      <c r="M76" s="249">
        <f>(2^(J76-J78))/(2^(L76-L78))</f>
        <v>0.35018295917735009</v>
      </c>
    </row>
    <row r="77" spans="1:13">
      <c r="A77" s="12"/>
      <c r="B77" s="7">
        <v>26.7</v>
      </c>
      <c r="C77" s="4"/>
      <c r="D77" s="7">
        <v>27.345265144791298</v>
      </c>
      <c r="E77" s="4"/>
      <c r="F77" s="249"/>
      <c r="H77" s="12"/>
      <c r="I77" s="7">
        <v>31.399240427910701</v>
      </c>
      <c r="J77" s="4"/>
      <c r="K77" s="7">
        <v>28.1180997841006</v>
      </c>
      <c r="L77" s="4"/>
      <c r="M77" s="249"/>
    </row>
    <row r="78" spans="1:13">
      <c r="A78" s="12" t="s">
        <v>305</v>
      </c>
      <c r="B78" s="7">
        <v>27.57</v>
      </c>
      <c r="C78" s="7">
        <f>AVERAGE(B78:B79)</f>
        <v>27.64</v>
      </c>
      <c r="D78" s="7">
        <v>26.844975150504499</v>
      </c>
      <c r="E78" s="7">
        <f>AVERAGE(D78:D79)</f>
        <v>26.928321661195447</v>
      </c>
      <c r="F78" s="249"/>
      <c r="H78" s="12" t="s">
        <v>305</v>
      </c>
      <c r="I78" s="7">
        <v>32.531338399338601</v>
      </c>
      <c r="J78" s="7">
        <f>AVERAGE(I78:I79)</f>
        <v>32.423276320960454</v>
      </c>
      <c r="K78" s="7">
        <v>27.648494497444201</v>
      </c>
      <c r="L78" s="7">
        <f>AVERAGE(K78:K79)</f>
        <v>27.64828725745415</v>
      </c>
      <c r="M78" s="249"/>
    </row>
    <row r="79" spans="1:13">
      <c r="A79" s="13"/>
      <c r="B79" s="19">
        <v>27.71</v>
      </c>
      <c r="C79" s="14"/>
      <c r="D79" s="19">
        <v>27.011668171886399</v>
      </c>
      <c r="E79" s="14"/>
      <c r="F79" s="250"/>
      <c r="H79" s="13"/>
      <c r="I79" s="19">
        <v>32.3152142425823</v>
      </c>
      <c r="J79" s="14"/>
      <c r="K79" s="19">
        <v>27.6480800174641</v>
      </c>
      <c r="L79" s="14"/>
      <c r="M79" s="250"/>
    </row>
    <row r="80" spans="1:13">
      <c r="H80" s="6" t="s">
        <v>306</v>
      </c>
      <c r="I80" s="7">
        <v>32.029374231155998</v>
      </c>
      <c r="J80" s="7">
        <f>AVERAGE(I80:I81)</f>
        <v>32.133712788144095</v>
      </c>
      <c r="K80" s="7">
        <v>28.266699667702898</v>
      </c>
      <c r="L80" s="7">
        <f>AVERAGE(K80:K81)</f>
        <v>28.34647545461835</v>
      </c>
      <c r="M80" s="249">
        <f>(2^(J80-J82))/(2^(L80-L82))</f>
        <v>0.20512376489724121</v>
      </c>
    </row>
    <row r="81" spans="1:13">
      <c r="H81" s="12"/>
      <c r="I81" s="7">
        <v>32.238051345132199</v>
      </c>
      <c r="J81" s="4"/>
      <c r="K81" s="7">
        <v>28.426251241533802</v>
      </c>
      <c r="L81" s="4"/>
      <c r="M81" s="249"/>
    </row>
    <row r="82" spans="1:13">
      <c r="H82" s="12" t="s">
        <v>307</v>
      </c>
      <c r="I82" s="7">
        <v>32.855160780665997</v>
      </c>
      <c r="J82" s="7">
        <f>AVERAGE(I82:I83)</f>
        <v>33.525185522812649</v>
      </c>
      <c r="K82" s="7">
        <v>27.407445911021998</v>
      </c>
      <c r="L82" s="7">
        <f>AVERAGE(K82:K83)</f>
        <v>27.452514741328098</v>
      </c>
      <c r="M82" s="249"/>
    </row>
    <row r="83" spans="1:13">
      <c r="H83" s="13"/>
      <c r="I83" s="19">
        <v>34.1952102649593</v>
      </c>
      <c r="J83" s="14"/>
      <c r="K83" s="19">
        <v>27.497583571634198</v>
      </c>
      <c r="L83" s="14"/>
      <c r="M83" s="250"/>
    </row>
    <row r="85" spans="1:13">
      <c r="A85" s="243" t="s">
        <v>19</v>
      </c>
      <c r="B85" s="242" t="s">
        <v>429</v>
      </c>
      <c r="C85" s="242"/>
      <c r="D85" s="242" t="s">
        <v>158</v>
      </c>
      <c r="E85" s="242"/>
      <c r="F85" s="242" t="s">
        <v>295</v>
      </c>
      <c r="H85" s="243" t="s">
        <v>19</v>
      </c>
      <c r="I85" s="242" t="s">
        <v>437</v>
      </c>
      <c r="J85" s="242"/>
      <c r="K85" s="242" t="s">
        <v>158</v>
      </c>
      <c r="L85" s="242"/>
      <c r="M85" s="242" t="s">
        <v>295</v>
      </c>
    </row>
    <row r="86" spans="1:13">
      <c r="A86" s="243"/>
      <c r="B86" s="188" t="s">
        <v>28</v>
      </c>
      <c r="C86" s="188" t="s">
        <v>29</v>
      </c>
      <c r="D86" s="188" t="s">
        <v>28</v>
      </c>
      <c r="E86" s="188" t="s">
        <v>29</v>
      </c>
      <c r="F86" s="242"/>
      <c r="H86" s="243"/>
      <c r="I86" s="188" t="s">
        <v>28</v>
      </c>
      <c r="J86" s="188" t="s">
        <v>29</v>
      </c>
      <c r="K86" s="188" t="s">
        <v>28</v>
      </c>
      <c r="L86" s="188" t="s">
        <v>29</v>
      </c>
      <c r="M86" s="242"/>
    </row>
    <row r="87" spans="1:13">
      <c r="A87" s="6" t="s">
        <v>296</v>
      </c>
      <c r="B87" s="7">
        <v>28.422267279529599</v>
      </c>
      <c r="C87" s="7">
        <f>AVERAGE(B87:B88)</f>
        <v>28.443864609874499</v>
      </c>
      <c r="D87" s="7">
        <v>28.650716748252901</v>
      </c>
      <c r="E87" s="7">
        <f>AVERAGE(D87:D88)</f>
        <v>28.516571649753899</v>
      </c>
      <c r="F87" s="249">
        <f>(1.89^(C87-C89))/(2^(E87-E89))</f>
        <v>0.24947652331779216</v>
      </c>
      <c r="H87" s="6" t="s">
        <v>296</v>
      </c>
      <c r="I87" s="7">
        <v>27.16</v>
      </c>
      <c r="J87" s="7">
        <f>AVERAGE(I87:I88)</f>
        <v>27.07</v>
      </c>
      <c r="K87" s="7">
        <v>28.650716748252901</v>
      </c>
      <c r="L87" s="7">
        <f>AVERAGE(K87:K88)</f>
        <v>28.516571649753899</v>
      </c>
      <c r="M87" s="249">
        <f>(2^(J87-J89))/(2^(L87-L89))</f>
        <v>0.91092910219303236</v>
      </c>
    </row>
    <row r="88" spans="1:13">
      <c r="A88" s="12"/>
      <c r="B88" s="7">
        <v>28.465461940219399</v>
      </c>
      <c r="C88" s="4"/>
      <c r="D88" s="7">
        <v>28.382426551254898</v>
      </c>
      <c r="E88" s="4"/>
      <c r="F88" s="249"/>
      <c r="H88" s="12"/>
      <c r="I88" s="7">
        <v>26.98</v>
      </c>
      <c r="J88" s="4"/>
      <c r="K88" s="7">
        <v>28.382426551254898</v>
      </c>
      <c r="L88" s="4"/>
      <c r="M88" s="249"/>
    </row>
    <row r="89" spans="1:13">
      <c r="A89" s="12" t="s">
        <v>297</v>
      </c>
      <c r="B89" s="7">
        <v>29.878131780482999</v>
      </c>
      <c r="C89" s="7">
        <f>AVERAGE(B89:B90)</f>
        <v>30.064571299938649</v>
      </c>
      <c r="D89" s="7">
        <v>27.991770742551701</v>
      </c>
      <c r="E89" s="7">
        <f>AVERAGE(D89:D90)</f>
        <v>28.00198232799945</v>
      </c>
      <c r="F89" s="249"/>
      <c r="H89" s="12" t="s">
        <v>297</v>
      </c>
      <c r="I89" s="7">
        <v>26.74</v>
      </c>
      <c r="J89" s="7">
        <f>AVERAGE(I89:I90)</f>
        <v>26.689999999999998</v>
      </c>
      <c r="K89" s="7">
        <v>27.991770742551701</v>
      </c>
      <c r="L89" s="7">
        <f>AVERAGE(K89:K90)</f>
        <v>28.00198232799945</v>
      </c>
      <c r="M89" s="249"/>
    </row>
    <row r="90" spans="1:13">
      <c r="A90" s="13"/>
      <c r="B90" s="19">
        <v>30.251010819394299</v>
      </c>
      <c r="C90" s="14"/>
      <c r="D90" s="19">
        <v>28.012193913447199</v>
      </c>
      <c r="E90" s="14"/>
      <c r="F90" s="250"/>
      <c r="H90" s="13"/>
      <c r="I90" s="19">
        <v>26.64</v>
      </c>
      <c r="J90" s="14"/>
      <c r="K90" s="19">
        <v>28.012193913447199</v>
      </c>
      <c r="L90" s="14"/>
      <c r="M90" s="250"/>
    </row>
    <row r="91" spans="1:13">
      <c r="A91" s="6" t="s">
        <v>298</v>
      </c>
      <c r="B91" s="7">
        <v>28.316512219007201</v>
      </c>
      <c r="C91" s="7">
        <f>AVERAGE(B91:B92)</f>
        <v>28.41681777409055</v>
      </c>
      <c r="D91" s="7">
        <v>28.679757049586101</v>
      </c>
      <c r="E91" s="7">
        <f>AVERAGE(D91:D92)</f>
        <v>28.642565411333052</v>
      </c>
      <c r="F91" s="249">
        <f>(1.89^(C91-C93))/(2^(E91-E93))</f>
        <v>0.30327398301759151</v>
      </c>
      <c r="H91" s="6" t="s">
        <v>298</v>
      </c>
      <c r="I91" s="7">
        <v>26.81</v>
      </c>
      <c r="J91" s="7">
        <f>AVERAGE(I91:I92)</f>
        <v>26.92</v>
      </c>
      <c r="K91" s="7">
        <v>28.679757049586101</v>
      </c>
      <c r="L91" s="7">
        <f>AVERAGE(K91:K92)</f>
        <v>28.642565411333052</v>
      </c>
      <c r="M91" s="249">
        <f>(2^(J91-J93))/(2^(L91-L93))</f>
        <v>0.77316040544710973</v>
      </c>
    </row>
    <row r="92" spans="1:13">
      <c r="A92" s="12"/>
      <c r="B92" s="7">
        <v>28.517123329173899</v>
      </c>
      <c r="C92" s="4"/>
      <c r="D92" s="7">
        <v>28.60537377308</v>
      </c>
      <c r="E92" s="4"/>
      <c r="F92" s="249"/>
      <c r="H92" s="12"/>
      <c r="I92" s="7">
        <v>27.03</v>
      </c>
      <c r="J92" s="4"/>
      <c r="K92" s="7">
        <v>28.60537377308</v>
      </c>
      <c r="L92" s="4"/>
      <c r="M92" s="249"/>
    </row>
    <row r="93" spans="1:13">
      <c r="A93" s="12" t="s">
        <v>299</v>
      </c>
      <c r="B93" s="7">
        <v>29.971948901377498</v>
      </c>
      <c r="C93" s="7">
        <f>AVERAGE(B93:B94)</f>
        <v>29.886946536692101</v>
      </c>
      <c r="D93" s="7">
        <v>28.147062404229001</v>
      </c>
      <c r="E93" s="7">
        <f>AVERAGE(D93:D94)</f>
        <v>28.271405073591652</v>
      </c>
      <c r="F93" s="249"/>
      <c r="H93" s="12" t="s">
        <v>299</v>
      </c>
      <c r="I93" s="7">
        <v>27.09</v>
      </c>
      <c r="J93" s="7">
        <f>AVERAGE(I93:I94)</f>
        <v>26.92</v>
      </c>
      <c r="K93" s="7">
        <v>28.147062404229001</v>
      </c>
      <c r="L93" s="7">
        <f>AVERAGE(K93:K94)</f>
        <v>28.271405073591652</v>
      </c>
      <c r="M93" s="249"/>
    </row>
    <row r="94" spans="1:13">
      <c r="A94" s="13"/>
      <c r="B94" s="19">
        <v>29.801944172006699</v>
      </c>
      <c r="C94" s="14"/>
      <c r="D94" s="19">
        <v>28.395747742954299</v>
      </c>
      <c r="E94" s="14"/>
      <c r="F94" s="250"/>
      <c r="H94" s="13"/>
      <c r="I94" s="19">
        <v>26.75</v>
      </c>
      <c r="J94" s="14"/>
      <c r="K94" s="19">
        <v>28.395747742954299</v>
      </c>
      <c r="L94" s="14"/>
      <c r="M94" s="250"/>
    </row>
    <row r="95" spans="1:13">
      <c r="A95" s="6" t="s">
        <v>300</v>
      </c>
      <c r="B95" s="7">
        <v>28.820547459501601</v>
      </c>
      <c r="C95" s="7">
        <f>AVERAGE(B95:B96)</f>
        <v>28.941936753156551</v>
      </c>
      <c r="D95" s="7">
        <v>28.8933925104268</v>
      </c>
      <c r="E95" s="7">
        <f>AVERAGE(D95:D96)</f>
        <v>29.0284767715365</v>
      </c>
      <c r="F95" s="249">
        <f>(1.89^(C95-C97))/(2^(E95-E97))</f>
        <v>0.20084435529828992</v>
      </c>
      <c r="H95" s="6" t="s">
        <v>300</v>
      </c>
      <c r="I95" s="7">
        <v>27.06</v>
      </c>
      <c r="J95" s="7">
        <f>AVERAGE(I95:I96)</f>
        <v>26.96</v>
      </c>
      <c r="K95" s="7">
        <v>28.8933925104268</v>
      </c>
      <c r="L95" s="7">
        <f>AVERAGE(K95:K96)</f>
        <v>29.0284767715365</v>
      </c>
      <c r="M95" s="249">
        <f>(2^(J95-J97))/(2^(L95-L97))</f>
        <v>0.62098119571726629</v>
      </c>
    </row>
    <row r="96" spans="1:13">
      <c r="A96" s="12"/>
      <c r="B96" s="7">
        <v>29.0633260468115</v>
      </c>
      <c r="C96" s="4"/>
      <c r="D96" s="7">
        <v>29.1635610326462</v>
      </c>
      <c r="E96" s="4"/>
      <c r="F96" s="249"/>
      <c r="H96" s="12"/>
      <c r="I96" s="7">
        <v>26.86</v>
      </c>
      <c r="J96" s="4"/>
      <c r="K96" s="7">
        <v>29.1635610326462</v>
      </c>
      <c r="L96" s="4"/>
      <c r="M96" s="249"/>
    </row>
    <row r="97" spans="1:13">
      <c r="A97" s="12" t="s">
        <v>301</v>
      </c>
      <c r="B97" s="7">
        <v>30.320667076922401</v>
      </c>
      <c r="C97" s="7">
        <f>AVERAGE(B97:B98)</f>
        <v>30.13258141420755</v>
      </c>
      <c r="D97" s="7">
        <v>27.8459753580232</v>
      </c>
      <c r="E97" s="7">
        <f>AVERAGE(D97:D98)</f>
        <v>27.806098258692</v>
      </c>
      <c r="F97" s="249"/>
      <c r="H97" s="12" t="s">
        <v>301</v>
      </c>
      <c r="I97" s="7">
        <v>26.45</v>
      </c>
      <c r="J97" s="7">
        <f>AVERAGE(I97:I98)</f>
        <v>26.424999999999997</v>
      </c>
      <c r="K97" s="7">
        <v>27.8459753580232</v>
      </c>
      <c r="L97" s="7">
        <f>AVERAGE(K97:K98)</f>
        <v>27.806098258692</v>
      </c>
      <c r="M97" s="249"/>
    </row>
    <row r="98" spans="1:13">
      <c r="A98" s="13"/>
      <c r="B98" s="19">
        <v>29.944495751492699</v>
      </c>
      <c r="C98" s="14"/>
      <c r="D98" s="19">
        <v>27.7662211593608</v>
      </c>
      <c r="E98" s="14"/>
      <c r="F98" s="250"/>
      <c r="H98" s="13"/>
      <c r="I98" s="19">
        <v>26.4</v>
      </c>
      <c r="J98" s="14"/>
      <c r="K98" s="19">
        <v>27.7662211593608</v>
      </c>
      <c r="L98" s="14"/>
      <c r="M98" s="250"/>
    </row>
    <row r="99" spans="1:13">
      <c r="A99" s="6" t="s">
        <v>302</v>
      </c>
      <c r="B99" s="7">
        <v>28.375581016656799</v>
      </c>
      <c r="C99" s="7">
        <f>AVERAGE(B99:B100)</f>
        <v>28.397220391245799</v>
      </c>
      <c r="D99" s="7">
        <v>28.210058665346999</v>
      </c>
      <c r="E99" s="7">
        <f>AVERAGE(D99:D100)</f>
        <v>28.285396747932349</v>
      </c>
      <c r="F99" s="249">
        <f>(1.89^(C99-C101))/(2^(E99-E101))</f>
        <v>0.22361925400065188</v>
      </c>
      <c r="H99" s="6" t="s">
        <v>302</v>
      </c>
      <c r="I99" s="7">
        <v>27.090134960966498</v>
      </c>
      <c r="J99" s="7">
        <f>AVERAGE(I99:I100)</f>
        <v>27.02581649831755</v>
      </c>
      <c r="K99" s="7">
        <v>28.210058665346999</v>
      </c>
      <c r="L99" s="7">
        <f>AVERAGE(K99:K100)</f>
        <v>28.285396747932349</v>
      </c>
      <c r="M99" s="249">
        <f>(2^(J99-J101))/(2^(L99-L101))</f>
        <v>0.84262542031549292</v>
      </c>
    </row>
    <row r="100" spans="1:13">
      <c r="A100" s="12"/>
      <c r="B100" s="7">
        <v>28.418859765834799</v>
      </c>
      <c r="C100" s="4"/>
      <c r="D100" s="7">
        <v>28.3607348305177</v>
      </c>
      <c r="E100" s="4"/>
      <c r="F100" s="249"/>
      <c r="H100" s="12"/>
      <c r="I100" s="7">
        <v>26.961498035668601</v>
      </c>
      <c r="J100" s="4"/>
      <c r="K100" s="7">
        <v>28.3607348305177</v>
      </c>
      <c r="L100" s="4"/>
      <c r="M100" s="249"/>
    </row>
    <row r="101" spans="1:13">
      <c r="A101" s="12" t="s">
        <v>303</v>
      </c>
      <c r="B101" s="7">
        <v>30.136010879558601</v>
      </c>
      <c r="C101" s="7">
        <f>AVERAGE(B101:B102)</f>
        <v>30.205908425627499</v>
      </c>
      <c r="D101" s="7">
        <v>27.824580213330599</v>
      </c>
      <c r="E101" s="7">
        <f>AVERAGE(D101:D102)</f>
        <v>27.785587258271299</v>
      </c>
      <c r="F101" s="249"/>
      <c r="H101" s="12" t="s">
        <v>303</v>
      </c>
      <c r="I101" s="7">
        <v>26.743514422873499</v>
      </c>
      <c r="J101" s="7">
        <f>AVERAGE(I101:I102)</f>
        <v>26.773043663777202</v>
      </c>
      <c r="K101" s="7">
        <v>27.824580213330599</v>
      </c>
      <c r="L101" s="7">
        <f>AVERAGE(K101:K102)</f>
        <v>27.785587258271299</v>
      </c>
      <c r="M101" s="249"/>
    </row>
    <row r="102" spans="1:13">
      <c r="A102" s="13"/>
      <c r="B102" s="19">
        <v>30.2758059716964</v>
      </c>
      <c r="C102" s="14"/>
      <c r="D102" s="19">
        <v>27.746594303211999</v>
      </c>
      <c r="E102" s="14"/>
      <c r="F102" s="250"/>
      <c r="H102" s="13"/>
      <c r="I102" s="19">
        <v>26.8025729046809</v>
      </c>
      <c r="J102" s="14"/>
      <c r="K102" s="19">
        <v>27.746594303211999</v>
      </c>
      <c r="L102" s="14"/>
      <c r="M102" s="250"/>
    </row>
    <row r="103" spans="1:13">
      <c r="A103" s="6" t="s">
        <v>304</v>
      </c>
      <c r="B103" s="7">
        <v>28.276835914486501</v>
      </c>
      <c r="C103" s="7">
        <f>AVERAGE(B103:B104)</f>
        <v>28.3399143584851</v>
      </c>
      <c r="D103" s="7">
        <v>28.3030469291255</v>
      </c>
      <c r="E103" s="7">
        <f>AVERAGE(D103:D104)</f>
        <v>28.21057335661305</v>
      </c>
      <c r="F103" s="249">
        <f>(1.89^(C103-C105))/(2^(E103-E105))</f>
        <v>0.25062801020889963</v>
      </c>
      <c r="H103" s="6" t="s">
        <v>304</v>
      </c>
      <c r="I103" s="7">
        <v>27.056348334361001</v>
      </c>
      <c r="J103" s="7">
        <f>AVERAGE(I103:I104)</f>
        <v>27.028988721045053</v>
      </c>
      <c r="K103" s="7">
        <v>28.3030469291255</v>
      </c>
      <c r="L103" s="7">
        <f>AVERAGE(K103:K104)</f>
        <v>28.21057335661305</v>
      </c>
      <c r="M103" s="249">
        <f>(2^(J103-J105))/(2^(L103-L105))</f>
        <v>0.70589699239966386</v>
      </c>
    </row>
    <row r="104" spans="1:13">
      <c r="A104" s="12"/>
      <c r="B104" s="7">
        <v>28.402992802483698</v>
      </c>
      <c r="C104" s="4"/>
      <c r="D104" s="7">
        <v>28.1180997841006</v>
      </c>
      <c r="E104" s="4"/>
      <c r="F104" s="249"/>
      <c r="H104" s="12"/>
      <c r="I104" s="7">
        <v>27.001629107729102</v>
      </c>
      <c r="J104" s="4"/>
      <c r="K104" s="7">
        <v>28.1180997841006</v>
      </c>
      <c r="L104" s="4"/>
      <c r="M104" s="249"/>
    </row>
    <row r="105" spans="1:13">
      <c r="A105" s="12" t="s">
        <v>305</v>
      </c>
      <c r="B105" s="7">
        <v>29.882787239409399</v>
      </c>
      <c r="C105" s="7">
        <f>AVERAGE(B105:B106)</f>
        <v>29.901451631738702</v>
      </c>
      <c r="D105" s="7">
        <v>27.648494497444201</v>
      </c>
      <c r="E105" s="7">
        <f>AVERAGE(D105:D106)</f>
        <v>27.64828725745415</v>
      </c>
      <c r="F105" s="249"/>
      <c r="H105" s="12" t="s">
        <v>305</v>
      </c>
      <c r="I105" s="7">
        <v>27.1129736294426</v>
      </c>
      <c r="J105" s="7">
        <f>AVERAGE(I105:I106)</f>
        <v>26.9691730423372</v>
      </c>
      <c r="K105" s="7">
        <v>27.648494497444201</v>
      </c>
      <c r="L105" s="7">
        <f>AVERAGE(K105:K106)</f>
        <v>27.64828725745415</v>
      </c>
      <c r="M105" s="249"/>
    </row>
    <row r="106" spans="1:13">
      <c r="A106" s="13"/>
      <c r="B106" s="19">
        <v>29.920116024068001</v>
      </c>
      <c r="C106" s="14"/>
      <c r="D106" s="19">
        <v>27.6480800174641</v>
      </c>
      <c r="E106" s="14"/>
      <c r="F106" s="250"/>
      <c r="H106" s="13"/>
      <c r="I106" s="19">
        <v>26.8253724552318</v>
      </c>
      <c r="J106" s="14"/>
      <c r="K106" s="19">
        <v>27.6480800174641</v>
      </c>
      <c r="L106" s="14"/>
      <c r="M106" s="250"/>
    </row>
    <row r="107" spans="1:13">
      <c r="A107" s="6" t="s">
        <v>306</v>
      </c>
      <c r="B107" s="7">
        <v>28.916424128629799</v>
      </c>
      <c r="C107" s="7">
        <f>AVERAGE(B107:B108)</f>
        <v>28.982825415866699</v>
      </c>
      <c r="D107" s="7">
        <v>28.266699667702898</v>
      </c>
      <c r="E107" s="7">
        <f>AVERAGE(D107:D108)</f>
        <v>28.34647545461835</v>
      </c>
      <c r="F107" s="249">
        <f>(1.89^(C107-C109))/(2^(E107-E109))</f>
        <v>0.23856037800278049</v>
      </c>
      <c r="H107" s="6" t="s">
        <v>306</v>
      </c>
      <c r="I107" s="7">
        <v>27.134794245482201</v>
      </c>
      <c r="J107" s="7">
        <f>AVERAGE(I107:I108)</f>
        <v>27.111759773604298</v>
      </c>
      <c r="K107" s="7">
        <v>28.266699667702898</v>
      </c>
      <c r="L107" s="7">
        <f>AVERAGE(K107:K108)</f>
        <v>28.34647545461835</v>
      </c>
      <c r="M107" s="249">
        <f>(2^(J107-J109))/(2^(L107-L109))</f>
        <v>0.72282456259239558</v>
      </c>
    </row>
    <row r="108" spans="1:13">
      <c r="A108" s="12"/>
      <c r="B108" s="7">
        <v>29.049226703103599</v>
      </c>
      <c r="C108" s="4"/>
      <c r="D108" s="7">
        <v>28.426251241533802</v>
      </c>
      <c r="E108" s="4"/>
      <c r="F108" s="249"/>
      <c r="H108" s="12"/>
      <c r="I108" s="7">
        <v>27.088725301726399</v>
      </c>
      <c r="J108" s="4"/>
      <c r="K108" s="7">
        <v>28.426251241533802</v>
      </c>
      <c r="L108" s="4"/>
      <c r="M108" s="249"/>
    </row>
    <row r="109" spans="1:13">
      <c r="A109" s="12" t="s">
        <v>307</v>
      </c>
      <c r="B109" s="7">
        <v>30.160301730472099</v>
      </c>
      <c r="C109" s="7">
        <f>AVERAGE(B109:B110)</f>
        <v>30.260733216385049</v>
      </c>
      <c r="D109" s="7">
        <v>27.407445911021998</v>
      </c>
      <c r="E109" s="7">
        <f>AVERAGE(D109:D110)</f>
        <v>27.452514741328098</v>
      </c>
      <c r="F109" s="249"/>
      <c r="H109" s="12" t="s">
        <v>307</v>
      </c>
      <c r="I109" s="7">
        <v>26.717263499295299</v>
      </c>
      <c r="J109" s="7">
        <f>AVERAGE(I109:I110)</f>
        <v>26.686081623365048</v>
      </c>
      <c r="K109" s="7">
        <v>27.407445911021998</v>
      </c>
      <c r="L109" s="7">
        <f>AVERAGE(K109:K110)</f>
        <v>27.452514741328098</v>
      </c>
      <c r="M109" s="249"/>
    </row>
    <row r="110" spans="1:13">
      <c r="A110" s="13"/>
      <c r="B110" s="19">
        <v>30.361164702298002</v>
      </c>
      <c r="C110" s="14"/>
      <c r="D110" s="19">
        <v>27.497583571634198</v>
      </c>
      <c r="E110" s="14"/>
      <c r="F110" s="250"/>
      <c r="H110" s="13"/>
      <c r="I110" s="19">
        <v>26.654899747434801</v>
      </c>
      <c r="J110" s="14"/>
      <c r="K110" s="19">
        <v>27.497583571634198</v>
      </c>
      <c r="L110" s="14"/>
      <c r="M110" s="250"/>
    </row>
    <row r="112" spans="1:13">
      <c r="A112" s="243" t="s">
        <v>19</v>
      </c>
      <c r="B112" s="242" t="s">
        <v>430</v>
      </c>
      <c r="C112" s="242"/>
      <c r="D112" s="242" t="s">
        <v>158</v>
      </c>
      <c r="E112" s="242"/>
      <c r="F112" s="242" t="s">
        <v>295</v>
      </c>
      <c r="H112" s="243" t="s">
        <v>19</v>
      </c>
      <c r="I112" s="242" t="s">
        <v>438</v>
      </c>
      <c r="J112" s="242"/>
      <c r="K112" s="242" t="s">
        <v>158</v>
      </c>
      <c r="L112" s="242"/>
      <c r="M112" s="242" t="s">
        <v>295</v>
      </c>
    </row>
    <row r="113" spans="1:13">
      <c r="A113" s="243"/>
      <c r="B113" s="188" t="s">
        <v>28</v>
      </c>
      <c r="C113" s="188" t="s">
        <v>29</v>
      </c>
      <c r="D113" s="188" t="s">
        <v>28</v>
      </c>
      <c r="E113" s="188" t="s">
        <v>29</v>
      </c>
      <c r="F113" s="242"/>
      <c r="H113" s="243"/>
      <c r="I113" s="188" t="s">
        <v>28</v>
      </c>
      <c r="J113" s="188" t="s">
        <v>29</v>
      </c>
      <c r="K113" s="188" t="s">
        <v>28</v>
      </c>
      <c r="L113" s="188" t="s">
        <v>29</v>
      </c>
      <c r="M113" s="242"/>
    </row>
    <row r="114" spans="1:13">
      <c r="A114" s="6" t="s">
        <v>296</v>
      </c>
      <c r="B114" s="7">
        <v>34.409999999999997</v>
      </c>
      <c r="C114" s="7">
        <f>AVERAGE(B114:B115)</f>
        <v>34.064999999999998</v>
      </c>
      <c r="D114" s="7">
        <v>28.650716748252901</v>
      </c>
      <c r="E114" s="7">
        <f>AVERAGE(D114:D115)</f>
        <v>28.516571649753899</v>
      </c>
      <c r="F114" s="249">
        <f>(2^(C114-C116))/(2^(E114-E116))</f>
        <v>3.4711427050925088</v>
      </c>
      <c r="H114" s="6" t="s">
        <v>296</v>
      </c>
      <c r="I114" s="7">
        <v>29.17</v>
      </c>
      <c r="J114" s="7">
        <f>AVERAGE(I114:I115)</f>
        <v>29.175000000000001</v>
      </c>
      <c r="K114" s="7">
        <v>28.650716748252901</v>
      </c>
      <c r="L114" s="7">
        <f>AVERAGE(K114:K115)</f>
        <v>28.516571649753899</v>
      </c>
      <c r="M114" s="249">
        <f>(2^(J114-J116))/(2^(L114-L116))</f>
        <v>0.57252503234890095</v>
      </c>
    </row>
    <row r="115" spans="1:13">
      <c r="A115" s="12"/>
      <c r="B115" s="7">
        <v>33.72</v>
      </c>
      <c r="C115" s="4"/>
      <c r="D115" s="7">
        <v>28.382426551254898</v>
      </c>
      <c r="E115" s="4"/>
      <c r="F115" s="249"/>
      <c r="H115" s="12"/>
      <c r="I115" s="7">
        <v>29.18</v>
      </c>
      <c r="J115" s="4"/>
      <c r="K115" s="7">
        <v>28.382426551254898</v>
      </c>
      <c r="L115" s="4"/>
      <c r="M115" s="249"/>
    </row>
    <row r="116" spans="1:13">
      <c r="A116" s="12" t="s">
        <v>297</v>
      </c>
      <c r="B116" s="7">
        <v>31.57</v>
      </c>
      <c r="C116" s="7">
        <f>AVERAGE(B116:B117)</f>
        <v>31.755000000000003</v>
      </c>
      <c r="D116" s="7">
        <v>27.991770742551701</v>
      </c>
      <c r="E116" s="7">
        <f>AVERAGE(D116:D117)</f>
        <v>28.00198232799945</v>
      </c>
      <c r="F116" s="249"/>
      <c r="H116" s="12" t="s">
        <v>297</v>
      </c>
      <c r="I116" s="7">
        <v>29.44</v>
      </c>
      <c r="J116" s="7">
        <f>AVERAGE(I116:I117)</f>
        <v>29.465</v>
      </c>
      <c r="K116" s="7">
        <v>27.991770742551701</v>
      </c>
      <c r="L116" s="7">
        <f>AVERAGE(K116:K117)</f>
        <v>28.00198232799945</v>
      </c>
      <c r="M116" s="249"/>
    </row>
    <row r="117" spans="1:13">
      <c r="A117" s="13"/>
      <c r="B117" s="19">
        <v>31.94</v>
      </c>
      <c r="C117" s="14"/>
      <c r="D117" s="19">
        <v>28.012193913447199</v>
      </c>
      <c r="E117" s="14"/>
      <c r="F117" s="250"/>
      <c r="H117" s="13"/>
      <c r="I117" s="19">
        <v>29.49</v>
      </c>
      <c r="J117" s="14"/>
      <c r="K117" s="19">
        <v>28.012193913447199</v>
      </c>
      <c r="L117" s="14"/>
      <c r="M117" s="250"/>
    </row>
    <row r="118" spans="1:13">
      <c r="A118" s="6" t="s">
        <v>298</v>
      </c>
      <c r="B118" s="7">
        <v>33.74</v>
      </c>
      <c r="C118" s="7">
        <f>AVERAGE(B118:B119)</f>
        <v>33.405000000000001</v>
      </c>
      <c r="D118" s="7">
        <v>28.679757049586101</v>
      </c>
      <c r="E118" s="7">
        <f>AVERAGE(D118:D119)</f>
        <v>28.642565411333052</v>
      </c>
      <c r="F118" s="249">
        <f>(2^(C118-C120))/(2^(E118-E120))</f>
        <v>1.1319730902866314</v>
      </c>
      <c r="H118" s="6" t="s">
        <v>298</v>
      </c>
      <c r="I118" s="7">
        <v>28.35</v>
      </c>
      <c r="J118" s="7">
        <f>AVERAGE(I118:I119)</f>
        <v>28.490000000000002</v>
      </c>
      <c r="K118" s="7">
        <v>28.679757049586101</v>
      </c>
      <c r="L118" s="7">
        <f>AVERAGE(K118:K119)</f>
        <v>28.642565411333052</v>
      </c>
      <c r="M118" s="249">
        <f>(2^(J118-J120))/(2^(L118-L120))</f>
        <v>0.25240977061068692</v>
      </c>
    </row>
    <row r="119" spans="1:13">
      <c r="A119" s="12"/>
      <c r="B119" s="7">
        <v>33.07</v>
      </c>
      <c r="C119" s="4"/>
      <c r="D119" s="7">
        <v>28.60537377308</v>
      </c>
      <c r="E119" s="4"/>
      <c r="F119" s="249"/>
      <c r="H119" s="12"/>
      <c r="I119" s="7">
        <v>28.63</v>
      </c>
      <c r="J119" s="4"/>
      <c r="K119" s="7">
        <v>28.60537377308</v>
      </c>
      <c r="L119" s="4"/>
      <c r="M119" s="249"/>
    </row>
    <row r="120" spans="1:13">
      <c r="A120" s="12" t="s">
        <v>299</v>
      </c>
      <c r="B120" s="7">
        <v>33.340000000000003</v>
      </c>
      <c r="C120" s="7">
        <f>AVERAGE(B120:B121)</f>
        <v>32.855000000000004</v>
      </c>
      <c r="D120" s="7">
        <v>28.147062404229001</v>
      </c>
      <c r="E120" s="7">
        <f>AVERAGE(D120:D121)</f>
        <v>28.271405073591652</v>
      </c>
      <c r="F120" s="249"/>
      <c r="H120" s="12" t="s">
        <v>299</v>
      </c>
      <c r="I120" s="7">
        <v>30.15</v>
      </c>
      <c r="J120" s="7">
        <f>AVERAGE(I120:I121)</f>
        <v>30.104999999999997</v>
      </c>
      <c r="K120" s="7">
        <v>28.147062404229001</v>
      </c>
      <c r="L120" s="7">
        <f>AVERAGE(K120:K121)</f>
        <v>28.271405073591652</v>
      </c>
      <c r="M120" s="249"/>
    </row>
    <row r="121" spans="1:13">
      <c r="A121" s="13"/>
      <c r="B121" s="19">
        <v>32.369999999999997</v>
      </c>
      <c r="C121" s="14"/>
      <c r="D121" s="19">
        <v>28.395747742954299</v>
      </c>
      <c r="E121" s="14"/>
      <c r="F121" s="250"/>
      <c r="H121" s="13"/>
      <c r="I121" s="19">
        <v>30.06</v>
      </c>
      <c r="J121" s="14"/>
      <c r="K121" s="19">
        <v>28.395747742954299</v>
      </c>
      <c r="L121" s="14"/>
      <c r="M121" s="250"/>
    </row>
    <row r="122" spans="1:13">
      <c r="A122" s="6" t="s">
        <v>300</v>
      </c>
      <c r="B122" s="7">
        <v>34.6</v>
      </c>
      <c r="C122" s="7">
        <f>AVERAGE(B122:B123)</f>
        <v>33.840000000000003</v>
      </c>
      <c r="D122" s="7">
        <v>28.8933925104268</v>
      </c>
      <c r="E122" s="7">
        <f>AVERAGE(D122:D123)</f>
        <v>29.0284767715365</v>
      </c>
      <c r="F122" s="249">
        <f>(2^(C122-C124))/(2^(E122-E124))</f>
        <v>2.5361173226539244</v>
      </c>
      <c r="H122" s="6" t="s">
        <v>300</v>
      </c>
      <c r="I122" s="7">
        <v>28.78</v>
      </c>
      <c r="J122" s="7">
        <f>AVERAGE(I122:I123)</f>
        <v>28.75</v>
      </c>
      <c r="K122" s="7">
        <v>28.8933925104268</v>
      </c>
      <c r="L122" s="7">
        <f>AVERAGE(K122:K123)</f>
        <v>29.0284767715365</v>
      </c>
      <c r="M122" s="249">
        <f>(2^(J122-J124))/(2^(L122-L124))</f>
        <v>0.27407098104989097</v>
      </c>
    </row>
    <row r="123" spans="1:13">
      <c r="A123" s="12"/>
      <c r="B123" s="7">
        <v>33.08</v>
      </c>
      <c r="C123" s="4"/>
      <c r="D123" s="7">
        <v>29.1635610326462</v>
      </c>
      <c r="E123" s="4"/>
      <c r="F123" s="249"/>
      <c r="H123" s="12"/>
      <c r="I123" s="7">
        <v>28.72</v>
      </c>
      <c r="J123" s="4"/>
      <c r="K123" s="7">
        <v>29.1635610326462</v>
      </c>
      <c r="L123" s="4"/>
      <c r="M123" s="249"/>
    </row>
    <row r="124" spans="1:13">
      <c r="A124" s="12" t="s">
        <v>301</v>
      </c>
      <c r="B124" s="7">
        <v>31.1</v>
      </c>
      <c r="C124" s="7">
        <f>AVERAGE(B124:B125)</f>
        <v>31.274999999999999</v>
      </c>
      <c r="D124" s="7">
        <v>27.8459753580232</v>
      </c>
      <c r="E124" s="7">
        <f>AVERAGE(D124:D125)</f>
        <v>27.806098258692</v>
      </c>
      <c r="F124" s="249"/>
      <c r="H124" s="12" t="s">
        <v>301</v>
      </c>
      <c r="I124" s="7">
        <v>29.44</v>
      </c>
      <c r="J124" s="7">
        <f>AVERAGE(I124:I125)</f>
        <v>29.395000000000003</v>
      </c>
      <c r="K124" s="7">
        <v>27.8459753580232</v>
      </c>
      <c r="L124" s="7">
        <f>AVERAGE(K124:K125)</f>
        <v>27.806098258692</v>
      </c>
      <c r="M124" s="249"/>
    </row>
    <row r="125" spans="1:13">
      <c r="A125" s="13"/>
      <c r="B125" s="19">
        <v>31.45</v>
      </c>
      <c r="C125" s="14"/>
      <c r="D125" s="19">
        <v>27.7662211593608</v>
      </c>
      <c r="E125" s="14"/>
      <c r="F125" s="250"/>
      <c r="H125" s="13"/>
      <c r="I125" s="19">
        <v>29.35</v>
      </c>
      <c r="J125" s="14"/>
      <c r="K125" s="19">
        <v>27.7662211593608</v>
      </c>
      <c r="L125" s="14"/>
      <c r="M125" s="250"/>
    </row>
    <row r="126" spans="1:13">
      <c r="A126" s="6" t="s">
        <v>302</v>
      </c>
      <c r="B126" s="7">
        <v>33.770000000000003</v>
      </c>
      <c r="C126" s="7">
        <f>AVERAGE(B126:B127)</f>
        <v>33.795000000000002</v>
      </c>
      <c r="D126" s="7">
        <v>28.210058665346999</v>
      </c>
      <c r="E126" s="7">
        <f>AVERAGE(D126:D127)</f>
        <v>28.285396747932349</v>
      </c>
      <c r="F126" s="249">
        <f>(2^(C126-C128))/(2^(E126-E128))</f>
        <v>3.6558085247909795</v>
      </c>
      <c r="H126" s="6" t="s">
        <v>302</v>
      </c>
      <c r="I126" s="7">
        <v>29.178132338862</v>
      </c>
      <c r="J126" s="7">
        <f>AVERAGE(I126:I127)</f>
        <v>29.149312108859547</v>
      </c>
      <c r="K126" s="7">
        <v>28.210058665346999</v>
      </c>
      <c r="L126" s="7">
        <f>AVERAGE(K126:K127)</f>
        <v>28.285396747932349</v>
      </c>
      <c r="M126" s="249">
        <f>(2^(J126-J128))/(2^(L126-L128))</f>
        <v>0.25510083906350567</v>
      </c>
    </row>
    <row r="127" spans="1:13">
      <c r="A127" s="12"/>
      <c r="B127" s="7">
        <v>33.82</v>
      </c>
      <c r="C127" s="4"/>
      <c r="D127" s="7">
        <v>28.3607348305177</v>
      </c>
      <c r="E127" s="4"/>
      <c r="F127" s="249"/>
      <c r="H127" s="12"/>
      <c r="I127" s="7">
        <v>29.120491878857099</v>
      </c>
      <c r="J127" s="4"/>
      <c r="K127" s="7">
        <v>28.3607348305177</v>
      </c>
      <c r="L127" s="4"/>
      <c r="M127" s="249"/>
    </row>
    <row r="128" spans="1:13">
      <c r="A128" s="12" t="s">
        <v>303</v>
      </c>
      <c r="B128" s="7">
        <v>31.78</v>
      </c>
      <c r="C128" s="7">
        <f>AVERAGE(B128:B129)</f>
        <v>31.425000000000001</v>
      </c>
      <c r="D128" s="7">
        <v>27.824580213330599</v>
      </c>
      <c r="E128" s="7">
        <f>AVERAGE(D128:D129)</f>
        <v>27.785587258271299</v>
      </c>
      <c r="F128" s="249"/>
      <c r="H128" s="12" t="s">
        <v>303</v>
      </c>
      <c r="I128" s="7">
        <v>30.5389112451983</v>
      </c>
      <c r="J128" s="7">
        <f>AVERAGE(I128:I129)</f>
        <v>30.620363069905302</v>
      </c>
      <c r="K128" s="7">
        <v>27.824580213330599</v>
      </c>
      <c r="L128" s="7">
        <f>AVERAGE(K128:K129)</f>
        <v>27.785587258271299</v>
      </c>
      <c r="M128" s="249"/>
    </row>
    <row r="129" spans="1:13">
      <c r="A129" s="13"/>
      <c r="B129" s="19">
        <v>31.07</v>
      </c>
      <c r="C129" s="14"/>
      <c r="D129" s="19">
        <v>27.746594303211999</v>
      </c>
      <c r="E129" s="14"/>
      <c r="F129" s="250"/>
      <c r="H129" s="13"/>
      <c r="I129" s="19">
        <v>30.701814894612301</v>
      </c>
      <c r="J129" s="14"/>
      <c r="K129" s="19">
        <v>27.746594303211999</v>
      </c>
      <c r="L129" s="14"/>
      <c r="M129" s="250"/>
    </row>
    <row r="130" spans="1:13">
      <c r="A130" s="6" t="s">
        <v>304</v>
      </c>
      <c r="B130" s="7">
        <v>35.119999999999997</v>
      </c>
      <c r="C130" s="7">
        <f>AVERAGE(B130:B131)</f>
        <v>34.19</v>
      </c>
      <c r="D130" s="7">
        <v>28.3030469291255</v>
      </c>
      <c r="E130" s="7">
        <f>AVERAGE(D130:D131)</f>
        <v>28.21057335661305</v>
      </c>
      <c r="F130" s="249">
        <f>(2^(C130-C132))/(2^(E130-E132))</f>
        <v>2.0529719286176884</v>
      </c>
      <c r="H130" s="6" t="s">
        <v>304</v>
      </c>
      <c r="I130" s="7">
        <v>29.5177615912507</v>
      </c>
      <c r="J130" s="7">
        <f>AVERAGE(I130:I131)</f>
        <v>29.524737229928149</v>
      </c>
      <c r="K130" s="7">
        <v>28.3030469291255</v>
      </c>
      <c r="L130" s="7">
        <f>AVERAGE(K130:K131)</f>
        <v>28.21057335661305</v>
      </c>
      <c r="M130" s="249">
        <f>(2^(J130-J132))/(2^(L130-L132))</f>
        <v>0.22020960678183868</v>
      </c>
    </row>
    <row r="131" spans="1:13">
      <c r="A131" s="12"/>
      <c r="B131" s="7">
        <v>33.26</v>
      </c>
      <c r="C131" s="4"/>
      <c r="D131" s="7">
        <v>28.1180997841006</v>
      </c>
      <c r="E131" s="4"/>
      <c r="F131" s="249"/>
      <c r="H131" s="12"/>
      <c r="I131" s="7">
        <v>29.531712868605599</v>
      </c>
      <c r="J131" s="4"/>
      <c r="K131" s="7">
        <v>28.1180997841006</v>
      </c>
      <c r="L131" s="4"/>
      <c r="M131" s="249"/>
    </row>
    <row r="132" spans="1:13">
      <c r="A132" s="12" t="s">
        <v>305</v>
      </c>
      <c r="B132" s="7">
        <v>33.450000000000003</v>
      </c>
      <c r="C132" s="7">
        <f>AVERAGE(B132:B133)</f>
        <v>32.590000000000003</v>
      </c>
      <c r="D132" s="7">
        <v>27.648494497444201</v>
      </c>
      <c r="E132" s="7">
        <f>AVERAGE(D132:D133)</f>
        <v>27.64828725745415</v>
      </c>
      <c r="F132" s="249"/>
      <c r="H132" s="12" t="s">
        <v>305</v>
      </c>
      <c r="I132" s="7">
        <v>31.142720718647698</v>
      </c>
      <c r="J132" s="7">
        <f>AVERAGE(I132:I133)</f>
        <v>31.145501816907849</v>
      </c>
      <c r="K132" s="7">
        <v>27.648494497444201</v>
      </c>
      <c r="L132" s="7">
        <f>AVERAGE(K132:K133)</f>
        <v>27.64828725745415</v>
      </c>
      <c r="M132" s="249"/>
    </row>
    <row r="133" spans="1:13">
      <c r="A133" s="13"/>
      <c r="B133" s="19">
        <v>31.73</v>
      </c>
      <c r="C133" s="14"/>
      <c r="D133" s="19">
        <v>27.6480800174641</v>
      </c>
      <c r="E133" s="14"/>
      <c r="F133" s="250"/>
      <c r="H133" s="13"/>
      <c r="I133" s="19">
        <v>31.148282915168</v>
      </c>
      <c r="J133" s="14"/>
      <c r="K133" s="19">
        <v>27.6480800174641</v>
      </c>
      <c r="L133" s="14"/>
      <c r="M133" s="250"/>
    </row>
    <row r="134" spans="1:13">
      <c r="A134" s="6" t="s">
        <v>306</v>
      </c>
      <c r="B134" s="7">
        <v>34.770000000000003</v>
      </c>
      <c r="C134" s="7">
        <f>AVERAGE(B134:B135)</f>
        <v>34.555000000000007</v>
      </c>
      <c r="D134" s="7">
        <v>28.266699667702898</v>
      </c>
      <c r="E134" s="7">
        <f>AVERAGE(D134:D135)</f>
        <v>28.34647545461835</v>
      </c>
      <c r="F134" s="249">
        <f>(2^(C134-C136))/(2^(E134-E136))</f>
        <v>4.9969205742639877</v>
      </c>
      <c r="H134" s="6" t="s">
        <v>306</v>
      </c>
      <c r="I134" s="7">
        <v>29.369760335733499</v>
      </c>
      <c r="J134" s="7">
        <f>AVERAGE(I134:I135)</f>
        <v>29.3519949860613</v>
      </c>
      <c r="K134" s="7">
        <v>28.266699667702898</v>
      </c>
      <c r="L134" s="7">
        <f>AVERAGE(K134:K135)</f>
        <v>28.34647545461835</v>
      </c>
      <c r="M134" s="249">
        <f>(2^(J134-J136))/(2^(L134-L136))</f>
        <v>0.25608036026692682</v>
      </c>
    </row>
    <row r="135" spans="1:13">
      <c r="A135" s="12"/>
      <c r="B135" s="7">
        <v>34.340000000000003</v>
      </c>
      <c r="C135" s="4"/>
      <c r="D135" s="7">
        <v>28.426251241533802</v>
      </c>
      <c r="E135" s="4"/>
      <c r="F135" s="249"/>
      <c r="H135" s="12"/>
      <c r="I135" s="7">
        <v>29.3342296363891</v>
      </c>
      <c r="J135" s="4"/>
      <c r="K135" s="7">
        <v>28.426251241533802</v>
      </c>
      <c r="L135" s="4"/>
      <c r="M135" s="249"/>
    </row>
    <row r="136" spans="1:13">
      <c r="A136" s="12" t="s">
        <v>307</v>
      </c>
      <c r="B136" s="7">
        <v>31.6</v>
      </c>
      <c r="C136" s="7">
        <f>AVERAGE(B136:B137)</f>
        <v>31.34</v>
      </c>
      <c r="D136" s="7">
        <v>27.407445911021998</v>
      </c>
      <c r="E136" s="7">
        <f>AVERAGE(D136:D137)</f>
        <v>27.452514741328098</v>
      </c>
      <c r="F136" s="249"/>
      <c r="H136" s="12" t="s">
        <v>307</v>
      </c>
      <c r="I136" s="7">
        <v>30.4677989895435</v>
      </c>
      <c r="J136" s="7">
        <f>AVERAGE(I136:I137)</f>
        <v>30.4233657560038</v>
      </c>
      <c r="K136" s="7">
        <v>27.407445911021998</v>
      </c>
      <c r="L136" s="7">
        <f>AVERAGE(K136:K137)</f>
        <v>27.452514741328098</v>
      </c>
      <c r="M136" s="249"/>
    </row>
    <row r="137" spans="1:13">
      <c r="A137" s="13"/>
      <c r="B137" s="19">
        <v>31.08</v>
      </c>
      <c r="C137" s="14"/>
      <c r="D137" s="19">
        <v>27.497583571634198</v>
      </c>
      <c r="E137" s="14"/>
      <c r="F137" s="250"/>
      <c r="H137" s="13"/>
      <c r="I137" s="19">
        <v>30.378932522464101</v>
      </c>
      <c r="J137" s="14"/>
      <c r="K137" s="19">
        <v>27.497583571634198</v>
      </c>
      <c r="L137" s="14"/>
      <c r="M137" s="250"/>
    </row>
    <row r="139" spans="1:13">
      <c r="A139" s="243" t="s">
        <v>19</v>
      </c>
      <c r="B139" s="242" t="s">
        <v>431</v>
      </c>
      <c r="C139" s="242"/>
      <c r="D139" s="242" t="s">
        <v>158</v>
      </c>
      <c r="E139" s="242"/>
      <c r="F139" s="242" t="s">
        <v>295</v>
      </c>
      <c r="H139" s="243" t="s">
        <v>19</v>
      </c>
      <c r="I139" s="242" t="s">
        <v>439</v>
      </c>
      <c r="J139" s="242"/>
      <c r="K139" s="242" t="s">
        <v>158</v>
      </c>
      <c r="L139" s="242"/>
      <c r="M139" s="242" t="s">
        <v>295</v>
      </c>
    </row>
    <row r="140" spans="1:13">
      <c r="A140" s="243"/>
      <c r="B140" s="188" t="s">
        <v>28</v>
      </c>
      <c r="C140" s="188" t="s">
        <v>29</v>
      </c>
      <c r="D140" s="188" t="s">
        <v>28</v>
      </c>
      <c r="E140" s="188" t="s">
        <v>29</v>
      </c>
      <c r="F140" s="242"/>
      <c r="H140" s="243"/>
      <c r="I140" s="188" t="s">
        <v>28</v>
      </c>
      <c r="J140" s="188" t="s">
        <v>29</v>
      </c>
      <c r="K140" s="188" t="s">
        <v>28</v>
      </c>
      <c r="L140" s="188" t="s">
        <v>29</v>
      </c>
      <c r="M140" s="242"/>
    </row>
    <row r="141" spans="1:13">
      <c r="A141" s="6" t="s">
        <v>296</v>
      </c>
      <c r="B141" s="7">
        <v>29.7878563234209</v>
      </c>
      <c r="C141" s="7">
        <f>AVERAGE(B141:B142)</f>
        <v>29.798944743737103</v>
      </c>
      <c r="D141" s="7">
        <v>28.650716748252901</v>
      </c>
      <c r="E141" s="7">
        <f>AVERAGE(D141:D142)</f>
        <v>28.516571649753899</v>
      </c>
      <c r="F141" s="249">
        <f>(2^(C141-C143))/(2^(E141-E143))</f>
        <v>0.30408530496682612</v>
      </c>
      <c r="H141" s="6" t="s">
        <v>296</v>
      </c>
      <c r="I141" s="7">
        <v>27.319114829816598</v>
      </c>
      <c r="J141" s="7">
        <f>AVERAGE(I141:I142)</f>
        <v>27.407507953372949</v>
      </c>
      <c r="K141" s="7">
        <v>28.650716748252901</v>
      </c>
      <c r="L141" s="7">
        <f>AVERAGE(K141:K142)</f>
        <v>28.516571649753899</v>
      </c>
      <c r="M141" s="249">
        <f>(2^(J141-J143))/(2^(L141-L143))</f>
        <v>0.71751434826039562</v>
      </c>
    </row>
    <row r="142" spans="1:13">
      <c r="A142" s="12"/>
      <c r="B142" s="7">
        <v>29.810033164053301</v>
      </c>
      <c r="C142" s="4"/>
      <c r="D142" s="7">
        <v>28.382426551254898</v>
      </c>
      <c r="E142" s="4"/>
      <c r="F142" s="249"/>
      <c r="H142" s="12"/>
      <c r="I142" s="7">
        <v>27.4959010769293</v>
      </c>
      <c r="J142" s="4"/>
      <c r="K142" s="7">
        <v>28.382426551254898</v>
      </c>
      <c r="L142" s="4"/>
      <c r="M142" s="249"/>
    </row>
    <row r="143" spans="1:13">
      <c r="A143" s="12" t="s">
        <v>297</v>
      </c>
      <c r="B143" s="7">
        <v>31.034040710960198</v>
      </c>
      <c r="C143" s="7">
        <f>AVERAGE(B143:B144)</f>
        <v>31.001807417580348</v>
      </c>
      <c r="D143" s="7">
        <v>27.991770742551701</v>
      </c>
      <c r="E143" s="7">
        <f>AVERAGE(D143:D144)</f>
        <v>28.00198232799945</v>
      </c>
      <c r="F143" s="249"/>
      <c r="H143" s="12" t="s">
        <v>297</v>
      </c>
      <c r="I143" s="7">
        <v>27.375161587337999</v>
      </c>
      <c r="J143" s="7">
        <f>AVERAGE(I143:I144)</f>
        <v>27.37183904460305</v>
      </c>
      <c r="K143" s="7">
        <v>27.991770742551701</v>
      </c>
      <c r="L143" s="7">
        <f>AVERAGE(K143:K144)</f>
        <v>28.00198232799945</v>
      </c>
      <c r="M143" s="249"/>
    </row>
    <row r="144" spans="1:13">
      <c r="A144" s="13"/>
      <c r="B144" s="19">
        <v>30.969574124200498</v>
      </c>
      <c r="C144" s="14"/>
      <c r="D144" s="19">
        <v>28.012193913447199</v>
      </c>
      <c r="E144" s="14"/>
      <c r="F144" s="250"/>
      <c r="H144" s="13"/>
      <c r="I144" s="19">
        <v>27.3685165018681</v>
      </c>
      <c r="J144" s="14"/>
      <c r="K144" s="19">
        <v>28.012193913447199</v>
      </c>
      <c r="L144" s="14"/>
      <c r="M144" s="250"/>
    </row>
    <row r="145" spans="1:13">
      <c r="A145" s="6" t="s">
        <v>298</v>
      </c>
      <c r="B145" s="7">
        <v>30.2576658231647</v>
      </c>
      <c r="C145" s="7">
        <f>AVERAGE(B145:B146)</f>
        <v>30.21523679727925</v>
      </c>
      <c r="D145" s="7">
        <v>28.679757049586101</v>
      </c>
      <c r="E145" s="7">
        <f>AVERAGE(D145:D146)</f>
        <v>28.642565411333052</v>
      </c>
      <c r="F145" s="249">
        <f>(2^(C145-C147))/(2^(E145-E147))</f>
        <v>0.41973954167072591</v>
      </c>
      <c r="H145" s="6" t="s">
        <v>298</v>
      </c>
      <c r="I145" s="7">
        <v>26.8774097832035</v>
      </c>
      <c r="J145" s="7">
        <f>AVERAGE(I145:I146)</f>
        <v>26.925840419241801</v>
      </c>
      <c r="K145" s="7">
        <v>28.679757049586101</v>
      </c>
      <c r="L145" s="7">
        <f>AVERAGE(K145:K146)</f>
        <v>28.642565411333052</v>
      </c>
      <c r="M145" s="249">
        <f>(2^(J145-J147))/(2^(L145-L147))</f>
        <v>0.41801169817047046</v>
      </c>
    </row>
    <row r="146" spans="1:13">
      <c r="A146" s="12"/>
      <c r="B146" s="7">
        <v>30.172807771393799</v>
      </c>
      <c r="C146" s="4"/>
      <c r="D146" s="7">
        <v>28.60537377308</v>
      </c>
      <c r="E146" s="4"/>
      <c r="F146" s="249"/>
      <c r="H146" s="12"/>
      <c r="I146" s="7">
        <v>26.974271055280099</v>
      </c>
      <c r="J146" s="4"/>
      <c r="K146" s="7">
        <v>28.60537377308</v>
      </c>
      <c r="L146" s="4"/>
      <c r="M146" s="249"/>
    </row>
    <row r="147" spans="1:13">
      <c r="A147" s="12" t="s">
        <v>299</v>
      </c>
      <c r="B147" s="7">
        <v>30.955379272959298</v>
      </c>
      <c r="C147" s="7">
        <f>AVERAGE(B147:B148)</f>
        <v>31.096510175344498</v>
      </c>
      <c r="D147" s="7">
        <v>28.147062404229001</v>
      </c>
      <c r="E147" s="7">
        <f>AVERAGE(D147:D148)</f>
        <v>28.271405073591652</v>
      </c>
      <c r="F147" s="249"/>
      <c r="H147" s="12" t="s">
        <v>299</v>
      </c>
      <c r="I147" s="7">
        <v>27.783154902290399</v>
      </c>
      <c r="J147" s="7">
        <f>AVERAGE(I147:I148)</f>
        <v>27.813064859305598</v>
      </c>
      <c r="K147" s="7">
        <v>28.147062404229001</v>
      </c>
      <c r="L147" s="7">
        <f>AVERAGE(K147:K148)</f>
        <v>28.271405073591652</v>
      </c>
      <c r="M147" s="249"/>
    </row>
    <row r="148" spans="1:13">
      <c r="A148" s="13"/>
      <c r="B148" s="19">
        <v>31.237641077729698</v>
      </c>
      <c r="C148" s="14"/>
      <c r="D148" s="19">
        <v>28.395747742954299</v>
      </c>
      <c r="E148" s="14"/>
      <c r="F148" s="250"/>
      <c r="H148" s="13"/>
      <c r="I148" s="19">
        <v>27.842974816320801</v>
      </c>
      <c r="J148" s="14"/>
      <c r="K148" s="19">
        <v>28.395747742954299</v>
      </c>
      <c r="L148" s="14"/>
      <c r="M148" s="250"/>
    </row>
    <row r="149" spans="1:13">
      <c r="A149" s="6" t="s">
        <v>300</v>
      </c>
      <c r="B149" s="7">
        <v>30.668999486453298</v>
      </c>
      <c r="C149" s="7">
        <f>AVERAGE(B149:B150)</f>
        <v>30.6144382615729</v>
      </c>
      <c r="D149" s="7">
        <v>28.8933925104268</v>
      </c>
      <c r="E149" s="7">
        <f>AVERAGE(D149:D150)</f>
        <v>29.0284767715365</v>
      </c>
      <c r="F149" s="249">
        <f>(2^(C149-C151))/(2^(E149-E151))</f>
        <v>0.45399847859599818</v>
      </c>
      <c r="H149" s="6" t="s">
        <v>300</v>
      </c>
      <c r="I149" s="7">
        <v>26.710904422861798</v>
      </c>
      <c r="J149" s="7">
        <f>AVERAGE(I149:I150)</f>
        <v>26.774654868531499</v>
      </c>
      <c r="K149" s="7">
        <v>28.8933925104268</v>
      </c>
      <c r="L149" s="7">
        <f>AVERAGE(K149:K150)</f>
        <v>29.0284767715365</v>
      </c>
      <c r="M149" s="249">
        <f>(2^(J149-J151))/(2^(L149-L151))</f>
        <v>0.32760492631632016</v>
      </c>
    </row>
    <row r="150" spans="1:13">
      <c r="A150" s="12"/>
      <c r="B150" s="7">
        <v>30.559877036692502</v>
      </c>
      <c r="C150" s="4"/>
      <c r="D150" s="7">
        <v>29.1635610326462</v>
      </c>
      <c r="E150" s="4"/>
      <c r="F150" s="249"/>
      <c r="H150" s="12"/>
      <c r="I150" s="7">
        <v>26.8384053142012</v>
      </c>
      <c r="J150" s="4"/>
      <c r="K150" s="7">
        <v>29.1635610326462</v>
      </c>
      <c r="L150" s="4"/>
      <c r="M150" s="249"/>
    </row>
    <row r="151" spans="1:13">
      <c r="A151" s="12" t="s">
        <v>301</v>
      </c>
      <c r="B151" s="7">
        <v>30.435628604836499</v>
      </c>
      <c r="C151" s="7">
        <f>AVERAGE(B151:B152)</f>
        <v>30.531300380737648</v>
      </c>
      <c r="D151" s="7">
        <v>27.8459753580232</v>
      </c>
      <c r="E151" s="7">
        <f>AVERAGE(D151:D152)</f>
        <v>27.806098258692</v>
      </c>
      <c r="F151" s="249"/>
      <c r="H151" s="12" t="s">
        <v>301</v>
      </c>
      <c r="I151" s="7">
        <v>27.151887234096499</v>
      </c>
      <c r="J151" s="7">
        <f>AVERAGE(I151:I152)</f>
        <v>27.16224739909395</v>
      </c>
      <c r="K151" s="7">
        <v>27.8459753580232</v>
      </c>
      <c r="L151" s="7">
        <f>AVERAGE(K151:K152)</f>
        <v>27.806098258692</v>
      </c>
      <c r="M151" s="249"/>
    </row>
    <row r="152" spans="1:13">
      <c r="A152" s="13"/>
      <c r="B152" s="19">
        <v>30.6269721566388</v>
      </c>
      <c r="C152" s="14"/>
      <c r="D152" s="19">
        <v>27.7662211593608</v>
      </c>
      <c r="E152" s="14"/>
      <c r="F152" s="250"/>
      <c r="H152" s="13"/>
      <c r="I152" s="19">
        <v>27.1726075640914</v>
      </c>
      <c r="J152" s="14"/>
      <c r="K152" s="19">
        <v>27.7662211593608</v>
      </c>
      <c r="L152" s="14"/>
      <c r="M152" s="250"/>
    </row>
    <row r="153" spans="1:13">
      <c r="A153" s="6" t="s">
        <v>302</v>
      </c>
      <c r="B153" s="7">
        <v>29.714621686614699</v>
      </c>
      <c r="C153" s="7">
        <f>AVERAGE(B153:B154)</f>
        <v>29.772974254742699</v>
      </c>
      <c r="D153" s="7">
        <v>28.210058665346999</v>
      </c>
      <c r="E153" s="7">
        <f>AVERAGE(D153:D154)</f>
        <v>28.285396747932349</v>
      </c>
      <c r="F153" s="249">
        <f>(2^(C153-C155))/(2^(E153-E155))</f>
        <v>0.32360823579341041</v>
      </c>
      <c r="H153" s="6" t="s">
        <v>302</v>
      </c>
      <c r="I153" s="7">
        <v>27.441524831956102</v>
      </c>
      <c r="J153" s="7">
        <f>AVERAGE(I153:I154)</f>
        <v>27.495148231803952</v>
      </c>
      <c r="K153" s="7">
        <v>28.210058665346999</v>
      </c>
      <c r="L153" s="7">
        <f>AVERAGE(K153:K154)</f>
        <v>28.285396747932349</v>
      </c>
      <c r="M153" s="249">
        <f>(2^(J153-J155))/(2^(L153-L155))</f>
        <v>0.69367057776957053</v>
      </c>
    </row>
    <row r="154" spans="1:13">
      <c r="A154" s="12"/>
      <c r="B154" s="7">
        <v>29.8313268228707</v>
      </c>
      <c r="C154" s="4"/>
      <c r="D154" s="7">
        <v>28.3607348305177</v>
      </c>
      <c r="E154" s="4"/>
      <c r="F154" s="249"/>
      <c r="H154" s="12"/>
      <c r="I154" s="7">
        <v>27.5487716316518</v>
      </c>
      <c r="J154" s="4"/>
      <c r="K154" s="7">
        <v>28.3607348305177</v>
      </c>
      <c r="L154" s="4"/>
      <c r="M154" s="249"/>
    </row>
    <row r="155" spans="1:13">
      <c r="A155" s="12" t="s">
        <v>303</v>
      </c>
      <c r="B155" s="7">
        <v>30.860864557367101</v>
      </c>
      <c r="C155" s="7">
        <f>AVERAGE(B155:B156)</f>
        <v>30.900844535306451</v>
      </c>
      <c r="D155" s="7">
        <v>27.824580213330599</v>
      </c>
      <c r="E155" s="7">
        <f>AVERAGE(D155:D156)</f>
        <v>27.785587258271299</v>
      </c>
      <c r="F155" s="249"/>
      <c r="H155" s="12" t="s">
        <v>303</v>
      </c>
      <c r="I155" s="7">
        <v>27.584105788553199</v>
      </c>
      <c r="J155" s="7">
        <f>AVERAGE(I155:I156)</f>
        <v>27.523016143461849</v>
      </c>
      <c r="K155" s="7">
        <v>27.824580213330599</v>
      </c>
      <c r="L155" s="7">
        <f>AVERAGE(K155:K156)</f>
        <v>27.785587258271299</v>
      </c>
      <c r="M155" s="249"/>
    </row>
    <row r="156" spans="1:13">
      <c r="A156" s="13"/>
      <c r="B156" s="19">
        <v>30.940824513245801</v>
      </c>
      <c r="C156" s="14"/>
      <c r="D156" s="19">
        <v>27.746594303211999</v>
      </c>
      <c r="E156" s="14"/>
      <c r="F156" s="250"/>
      <c r="H156" s="13"/>
      <c r="I156" s="19">
        <v>27.461926498370499</v>
      </c>
      <c r="J156" s="14"/>
      <c r="K156" s="19">
        <v>27.746594303211999</v>
      </c>
      <c r="L156" s="14"/>
      <c r="M156" s="250"/>
    </row>
    <row r="157" spans="1:13">
      <c r="A157" s="6" t="s">
        <v>304</v>
      </c>
      <c r="B157" s="7">
        <v>30.1115044784746</v>
      </c>
      <c r="C157" s="7">
        <f>AVERAGE(B157:B158)</f>
        <v>30.075749837717048</v>
      </c>
      <c r="D157" s="7">
        <v>28.3030469291255</v>
      </c>
      <c r="E157" s="7">
        <f>AVERAGE(D157:D158)</f>
        <v>28.21057335661305</v>
      </c>
      <c r="F157" s="249">
        <f>(2^(C157-C159))/(2^(E157-E159))</f>
        <v>0.34263267857263757</v>
      </c>
      <c r="H157" s="6" t="s">
        <v>304</v>
      </c>
      <c r="I157" s="7">
        <v>27.852860327970198</v>
      </c>
      <c r="J157" s="7">
        <f>AVERAGE(I157:I158)</f>
        <v>27.9534500705753</v>
      </c>
      <c r="K157" s="7">
        <v>28.3030469291255</v>
      </c>
      <c r="L157" s="7">
        <f>AVERAGE(K157:K158)</f>
        <v>28.21057335661305</v>
      </c>
      <c r="M157" s="249">
        <f>(2^(J157-J159))/(2^(L157-L159))</f>
        <v>0.5900052315809855</v>
      </c>
    </row>
    <row r="158" spans="1:13">
      <c r="A158" s="12"/>
      <c r="B158" s="7">
        <v>30.039995196959499</v>
      </c>
      <c r="C158" s="4"/>
      <c r="D158" s="7">
        <v>28.1180997841006</v>
      </c>
      <c r="E158" s="4"/>
      <c r="F158" s="249"/>
      <c r="H158" s="12"/>
      <c r="I158" s="7">
        <v>28.054039813180399</v>
      </c>
      <c r="J158" s="4"/>
      <c r="K158" s="7">
        <v>28.1180997841006</v>
      </c>
      <c r="L158" s="4"/>
      <c r="M158" s="249"/>
    </row>
    <row r="159" spans="1:13">
      <c r="A159" s="12" t="s">
        <v>305</v>
      </c>
      <c r="B159" s="7">
        <v>30.8373965435263</v>
      </c>
      <c r="C159" s="7">
        <f>AVERAGE(B159:B160)</f>
        <v>31.058729078502349</v>
      </c>
      <c r="D159" s="7">
        <v>27.648494497444201</v>
      </c>
      <c r="E159" s="7">
        <f>AVERAGE(D159:D160)</f>
        <v>27.64828725745415</v>
      </c>
      <c r="F159" s="249"/>
      <c r="H159" s="12" t="s">
        <v>305</v>
      </c>
      <c r="I159" s="7">
        <v>28.1280924264398</v>
      </c>
      <c r="J159" s="7">
        <f>AVERAGE(I159:I160)</f>
        <v>28.1523643193844</v>
      </c>
      <c r="K159" s="7">
        <v>27.648494497444201</v>
      </c>
      <c r="L159" s="7">
        <f>AVERAGE(K159:K160)</f>
        <v>27.64828725745415</v>
      </c>
      <c r="M159" s="249"/>
    </row>
    <row r="160" spans="1:13">
      <c r="A160" s="13"/>
      <c r="B160" s="19">
        <v>31.280061613478399</v>
      </c>
      <c r="C160" s="14"/>
      <c r="D160" s="19">
        <v>27.6480800174641</v>
      </c>
      <c r="E160" s="14"/>
      <c r="F160" s="250"/>
      <c r="H160" s="13"/>
      <c r="I160" s="19">
        <v>28.176636212329001</v>
      </c>
      <c r="J160" s="14"/>
      <c r="K160" s="19">
        <v>27.6480800174641</v>
      </c>
      <c r="L160" s="14"/>
      <c r="M160" s="250"/>
    </row>
    <row r="161" spans="1:13">
      <c r="A161" s="6" t="s">
        <v>306</v>
      </c>
      <c r="B161" s="7">
        <v>30.623790197567299</v>
      </c>
      <c r="C161" s="7">
        <f>AVERAGE(B161:B162)</f>
        <v>30.4752093612389</v>
      </c>
      <c r="D161" s="7">
        <v>28.266699667702898</v>
      </c>
      <c r="E161" s="7">
        <f>AVERAGE(D161:D162)</f>
        <v>28.34647545461835</v>
      </c>
      <c r="F161" s="249">
        <f>(2^(C161-C163))/(2^(E161-E163))</f>
        <v>0.45665813682323814</v>
      </c>
      <c r="H161" s="6" t="s">
        <v>306</v>
      </c>
      <c r="I161" s="7">
        <v>27.772670165452102</v>
      </c>
      <c r="J161" s="7">
        <f>AVERAGE(I161:I162)</f>
        <v>27.783054404900248</v>
      </c>
      <c r="K161" s="7">
        <v>28.266699667702898</v>
      </c>
      <c r="L161" s="7">
        <f>AVERAGE(K161:K162)</f>
        <v>28.34647545461835</v>
      </c>
      <c r="M161" s="249">
        <f>(2^(J161-J163))/(2^(L161-L163))</f>
        <v>0.77699828058820353</v>
      </c>
    </row>
    <row r="162" spans="1:13">
      <c r="A162" s="12"/>
      <c r="B162" s="7">
        <v>30.3266285249105</v>
      </c>
      <c r="C162" s="4"/>
      <c r="D162" s="7">
        <v>28.426251241533802</v>
      </c>
      <c r="E162" s="4"/>
      <c r="F162" s="249"/>
      <c r="H162" s="12"/>
      <c r="I162" s="7">
        <v>27.793438644348399</v>
      </c>
      <c r="J162" s="4"/>
      <c r="K162" s="7">
        <v>28.426251241533802</v>
      </c>
      <c r="L162" s="4"/>
      <c r="M162" s="249"/>
    </row>
    <row r="163" spans="1:13">
      <c r="A163" s="12" t="s">
        <v>307</v>
      </c>
      <c r="B163" s="7">
        <v>30.6030180722518</v>
      </c>
      <c r="C163" s="7">
        <f>AVERAGE(B163:B164)</f>
        <v>30.712062203099499</v>
      </c>
      <c r="D163" s="7">
        <v>27.407445911021998</v>
      </c>
      <c r="E163" s="7">
        <f>AVERAGE(D163:D164)</f>
        <v>27.452514741328098</v>
      </c>
      <c r="F163" s="249"/>
      <c r="H163" s="12" t="s">
        <v>307</v>
      </c>
      <c r="I163" s="7">
        <v>27.331499438156101</v>
      </c>
      <c r="J163" s="7">
        <f>AVERAGE(I163:I164)</f>
        <v>27.253110380386403</v>
      </c>
      <c r="K163" s="7">
        <v>27.407445911021998</v>
      </c>
      <c r="L163" s="7">
        <f>AVERAGE(K163:K164)</f>
        <v>27.452514741328098</v>
      </c>
      <c r="M163" s="249"/>
    </row>
    <row r="164" spans="1:13">
      <c r="A164" s="13"/>
      <c r="B164" s="19">
        <v>30.821106333947199</v>
      </c>
      <c r="C164" s="14"/>
      <c r="D164" s="19">
        <v>27.497583571634198</v>
      </c>
      <c r="E164" s="14"/>
      <c r="F164" s="250"/>
      <c r="H164" s="13"/>
      <c r="I164" s="19">
        <v>27.174721322616701</v>
      </c>
      <c r="J164" s="14"/>
      <c r="K164" s="19">
        <v>27.497583571634198</v>
      </c>
      <c r="L164" s="14"/>
      <c r="M164" s="250"/>
    </row>
    <row r="166" spans="1:13">
      <c r="A166" s="243" t="s">
        <v>19</v>
      </c>
      <c r="B166" s="242" t="s">
        <v>432</v>
      </c>
      <c r="C166" s="242"/>
      <c r="D166" s="242" t="s">
        <v>158</v>
      </c>
      <c r="E166" s="242"/>
      <c r="F166" s="242" t="s">
        <v>295</v>
      </c>
      <c r="H166" s="243" t="s">
        <v>19</v>
      </c>
      <c r="I166" s="242" t="s">
        <v>440</v>
      </c>
      <c r="J166" s="242"/>
      <c r="K166" s="242" t="s">
        <v>158</v>
      </c>
      <c r="L166" s="242"/>
      <c r="M166" s="242" t="s">
        <v>295</v>
      </c>
    </row>
    <row r="167" spans="1:13">
      <c r="A167" s="243"/>
      <c r="B167" s="188" t="s">
        <v>28</v>
      </c>
      <c r="C167" s="188" t="s">
        <v>29</v>
      </c>
      <c r="D167" s="188" t="s">
        <v>28</v>
      </c>
      <c r="E167" s="188" t="s">
        <v>29</v>
      </c>
      <c r="F167" s="242"/>
      <c r="H167" s="243"/>
      <c r="I167" s="188" t="s">
        <v>28</v>
      </c>
      <c r="J167" s="188" t="s">
        <v>29</v>
      </c>
      <c r="K167" s="188" t="s">
        <v>28</v>
      </c>
      <c r="L167" s="188" t="s">
        <v>29</v>
      </c>
      <c r="M167" s="242"/>
    </row>
    <row r="168" spans="1:13">
      <c r="A168" s="6" t="s">
        <v>296</v>
      </c>
      <c r="B168" s="7">
        <v>30.799080175059999</v>
      </c>
      <c r="C168" s="7">
        <f>AVERAGE(B168:B169)</f>
        <v>30.759940640230397</v>
      </c>
      <c r="D168" s="7">
        <v>28.650716748252901</v>
      </c>
      <c r="E168" s="7">
        <f>AVERAGE(D168:D169)</f>
        <v>28.516571649753899</v>
      </c>
      <c r="F168" s="249">
        <f>(1.95^(C168-C170))/(2^(E168-E170))</f>
        <v>0.32775992185012842</v>
      </c>
      <c r="H168" s="6" t="s">
        <v>296</v>
      </c>
      <c r="I168" s="7">
        <v>27.15</v>
      </c>
      <c r="J168" s="7">
        <f>AVERAGE(I168:I169)</f>
        <v>27.074999999999999</v>
      </c>
      <c r="K168" s="7">
        <v>27.71</v>
      </c>
      <c r="L168" s="7">
        <f>AVERAGE(K168:K169)</f>
        <v>27.704999999999998</v>
      </c>
      <c r="M168" s="249">
        <f>(2^(J168-J170))/(2^(L168-L170))</f>
        <v>0.72951017212008673</v>
      </c>
    </row>
    <row r="169" spans="1:13">
      <c r="A169" s="12"/>
      <c r="B169" s="7">
        <v>30.720801105400799</v>
      </c>
      <c r="C169" s="4"/>
      <c r="D169" s="7">
        <v>28.382426551254898</v>
      </c>
      <c r="E169" s="4"/>
      <c r="F169" s="249"/>
      <c r="H169" s="12"/>
      <c r="I169" s="7">
        <v>27</v>
      </c>
      <c r="J169" s="4"/>
      <c r="K169" s="7">
        <v>27.7</v>
      </c>
      <c r="L169" s="4"/>
      <c r="M169" s="249"/>
    </row>
    <row r="170" spans="1:13">
      <c r="A170" s="12" t="s">
        <v>297</v>
      </c>
      <c r="B170" s="7">
        <v>31.728278662623701</v>
      </c>
      <c r="C170" s="7">
        <f>AVERAGE(B170:B171)</f>
        <v>31.896140660503551</v>
      </c>
      <c r="D170" s="7">
        <v>27.991770742551701</v>
      </c>
      <c r="E170" s="7">
        <f>AVERAGE(D170:D171)</f>
        <v>28.00198232799945</v>
      </c>
      <c r="F170" s="249"/>
      <c r="H170" s="12" t="s">
        <v>297</v>
      </c>
      <c r="I170" s="7">
        <v>27.31</v>
      </c>
      <c r="J170" s="7">
        <f>AVERAGE(I170:I171)</f>
        <v>27.295000000000002</v>
      </c>
      <c r="K170" s="7">
        <v>27.7</v>
      </c>
      <c r="L170" s="7">
        <f>AVERAGE(K170:K171)</f>
        <v>27.47</v>
      </c>
      <c r="M170" s="249"/>
    </row>
    <row r="171" spans="1:13">
      <c r="A171" s="13"/>
      <c r="B171" s="19">
        <v>32.064002658383401</v>
      </c>
      <c r="C171" s="14"/>
      <c r="D171" s="19">
        <v>28.012193913447199</v>
      </c>
      <c r="E171" s="14"/>
      <c r="F171" s="250"/>
      <c r="H171" s="13"/>
      <c r="I171" s="19">
        <v>27.28</v>
      </c>
      <c r="J171" s="14"/>
      <c r="K171" s="19">
        <v>27.24</v>
      </c>
      <c r="L171" s="14"/>
      <c r="M171" s="250"/>
    </row>
    <row r="172" spans="1:13">
      <c r="A172" s="6" t="s">
        <v>298</v>
      </c>
      <c r="B172" s="7">
        <v>30.305858153960401</v>
      </c>
      <c r="C172" s="7">
        <f>AVERAGE(B172:B173)</f>
        <v>30.24879196329</v>
      </c>
      <c r="D172" s="7">
        <v>28.679757049586101</v>
      </c>
      <c r="E172" s="7">
        <f>AVERAGE(D172:D173)</f>
        <v>28.642565411333052</v>
      </c>
      <c r="F172" s="249">
        <f>(1.95^(C172-C174))/(2^(E172-E174))</f>
        <v>0.20378677866706868</v>
      </c>
      <c r="H172" s="6" t="s">
        <v>298</v>
      </c>
      <c r="I172" s="7">
        <v>27.13</v>
      </c>
      <c r="J172" s="7">
        <f>AVERAGE(I172:I173)</f>
        <v>27.119999999999997</v>
      </c>
      <c r="K172" s="7">
        <v>28.12</v>
      </c>
      <c r="L172" s="7">
        <f>AVERAGE(K172:K173)</f>
        <v>28.09</v>
      </c>
      <c r="M172" s="249">
        <f>(2^(J172-J174))/(2^(L172-L174))</f>
        <v>0.73204284797281127</v>
      </c>
    </row>
    <row r="173" spans="1:13">
      <c r="A173" s="12"/>
      <c r="B173" s="7">
        <v>30.191725772619598</v>
      </c>
      <c r="C173" s="4"/>
      <c r="D173" s="7">
        <v>28.60537377308</v>
      </c>
      <c r="E173" s="4"/>
      <c r="F173" s="249"/>
      <c r="H173" s="12"/>
      <c r="I173" s="7">
        <v>27.11</v>
      </c>
      <c r="J173" s="4"/>
      <c r="K173" s="7">
        <v>28.06</v>
      </c>
      <c r="L173" s="4"/>
      <c r="M173" s="249"/>
    </row>
    <row r="174" spans="1:13">
      <c r="A174" s="12" t="s">
        <v>299</v>
      </c>
      <c r="B174" s="7">
        <v>32.309165661745503</v>
      </c>
      <c r="C174" s="7">
        <f>AVERAGE(B174:B175)</f>
        <v>32.245428151320652</v>
      </c>
      <c r="D174" s="7">
        <v>28.147062404229001</v>
      </c>
      <c r="E174" s="7">
        <f>AVERAGE(D174:D175)</f>
        <v>28.271405073591652</v>
      </c>
      <c r="F174" s="249"/>
      <c r="H174" s="12" t="s">
        <v>299</v>
      </c>
      <c r="I174" s="7">
        <v>27.01</v>
      </c>
      <c r="J174" s="7">
        <f>AVERAGE(I174:I175)</f>
        <v>27</v>
      </c>
      <c r="K174" s="7">
        <v>27.47</v>
      </c>
      <c r="L174" s="7">
        <f>AVERAGE(K174:K175)</f>
        <v>27.52</v>
      </c>
      <c r="M174" s="249"/>
    </row>
    <row r="175" spans="1:13">
      <c r="A175" s="13"/>
      <c r="B175" s="19">
        <v>32.181690640895802</v>
      </c>
      <c r="C175" s="14"/>
      <c r="D175" s="19">
        <v>28.395747742954299</v>
      </c>
      <c r="E175" s="14"/>
      <c r="F175" s="250"/>
      <c r="H175" s="13"/>
      <c r="I175" s="19">
        <v>26.99</v>
      </c>
      <c r="J175" s="14"/>
      <c r="K175" s="19">
        <v>27.57</v>
      </c>
      <c r="L175" s="14"/>
      <c r="M175" s="250"/>
    </row>
    <row r="176" spans="1:13">
      <c r="A176" s="6" t="s">
        <v>300</v>
      </c>
      <c r="B176" s="7">
        <v>30.615659407594499</v>
      </c>
      <c r="C176" s="7">
        <f>AVERAGE(B176:B177)</f>
        <v>30.456414298844102</v>
      </c>
      <c r="D176" s="7">
        <v>28.8933925104268</v>
      </c>
      <c r="E176" s="7">
        <f>AVERAGE(D176:D177)</f>
        <v>29.0284767715365</v>
      </c>
      <c r="F176" s="249">
        <f>(1.95^(C176-C178))/(2^(E176-E178))</f>
        <v>0.24810135236416567</v>
      </c>
      <c r="H176" s="6" t="s">
        <v>300</v>
      </c>
      <c r="I176" s="7">
        <v>26.7</v>
      </c>
      <c r="J176" s="7">
        <f>AVERAGE(I176:I177)</f>
        <v>26.73</v>
      </c>
      <c r="K176" s="7">
        <v>27.09</v>
      </c>
      <c r="L176" s="7">
        <f>AVERAGE(K176:K177)</f>
        <v>27.08</v>
      </c>
      <c r="M176" s="249">
        <f>(2^(J176-J178))/(2^(L176-L178))</f>
        <v>0.67830216372383645</v>
      </c>
    </row>
    <row r="177" spans="1:13">
      <c r="A177" s="12"/>
      <c r="B177" s="7">
        <v>30.297169190093701</v>
      </c>
      <c r="C177" s="4"/>
      <c r="D177" s="7">
        <v>29.1635610326462</v>
      </c>
      <c r="E177" s="4"/>
      <c r="F177" s="249"/>
      <c r="H177" s="12"/>
      <c r="I177" s="7">
        <v>26.76</v>
      </c>
      <c r="J177" s="4"/>
      <c r="K177" s="7">
        <v>27.07</v>
      </c>
      <c r="L177" s="4"/>
      <c r="M177" s="249"/>
    </row>
    <row r="178" spans="1:13">
      <c r="A178" s="12" t="s">
        <v>301</v>
      </c>
      <c r="B178" s="7">
        <v>31.171242037773201</v>
      </c>
      <c r="C178" s="7">
        <f>AVERAGE(B178:B179)</f>
        <v>31.274931333445949</v>
      </c>
      <c r="D178" s="7">
        <v>27.8459753580232</v>
      </c>
      <c r="E178" s="7">
        <f>AVERAGE(D178:D179)</f>
        <v>27.806098258692</v>
      </c>
      <c r="F178" s="249"/>
      <c r="H178" s="12" t="s">
        <v>301</v>
      </c>
      <c r="I178" s="7">
        <v>26.8</v>
      </c>
      <c r="J178" s="7">
        <f>AVERAGE(I178:I179)</f>
        <v>26.85</v>
      </c>
      <c r="K178" s="7">
        <v>26.66</v>
      </c>
      <c r="L178" s="7">
        <f>AVERAGE(K178:K179)</f>
        <v>26.64</v>
      </c>
      <c r="M178" s="249"/>
    </row>
    <row r="179" spans="1:13">
      <c r="A179" s="13"/>
      <c r="B179" s="19">
        <v>31.3786206291187</v>
      </c>
      <c r="C179" s="14"/>
      <c r="D179" s="19">
        <v>27.7662211593608</v>
      </c>
      <c r="E179" s="14"/>
      <c r="F179" s="250"/>
      <c r="H179" s="13"/>
      <c r="I179" s="19">
        <v>26.9</v>
      </c>
      <c r="J179" s="14"/>
      <c r="K179" s="19">
        <v>26.62</v>
      </c>
      <c r="L179" s="14"/>
      <c r="M179" s="250"/>
    </row>
    <row r="180" spans="1:13">
      <c r="A180" s="6" t="s">
        <v>302</v>
      </c>
      <c r="B180" s="7">
        <v>31.9043963709838</v>
      </c>
      <c r="C180" s="7">
        <f>AVERAGE(B180:B181)</f>
        <v>31.763369836883648</v>
      </c>
      <c r="D180" s="7">
        <v>28.210058665346999</v>
      </c>
      <c r="E180" s="7">
        <f>AVERAGE(D180:D181)</f>
        <v>28.285396747932349</v>
      </c>
      <c r="F180" s="249">
        <f>(1.95^(C180-C182))/(2^(E180-E182))</f>
        <v>0.17277121177790608</v>
      </c>
      <c r="H180" s="6" t="s">
        <v>302</v>
      </c>
      <c r="I180" s="7">
        <v>28.295834162689101</v>
      </c>
      <c r="J180" s="7">
        <f>AVERAGE(I180:I181)</f>
        <v>28.34376433558705</v>
      </c>
      <c r="K180" s="7">
        <v>27.983035780201099</v>
      </c>
      <c r="L180" s="7">
        <f>AVERAGE(K180:K181)</f>
        <v>28.0150399605945</v>
      </c>
      <c r="M180" s="249">
        <f>(2^(J180-J182))/(2^(L180-L182))</f>
        <v>0.57589197382464252</v>
      </c>
    </row>
    <row r="181" spans="1:13">
      <c r="A181" s="12"/>
      <c r="B181" s="7">
        <v>31.622343302783499</v>
      </c>
      <c r="C181" s="4"/>
      <c r="D181" s="7">
        <v>28.3607348305177</v>
      </c>
      <c r="E181" s="4"/>
      <c r="F181" s="249"/>
      <c r="H181" s="12"/>
      <c r="I181" s="7">
        <v>28.391694508484999</v>
      </c>
      <c r="J181" s="4"/>
      <c r="K181" s="7">
        <v>28.0470441409879</v>
      </c>
      <c r="L181" s="4"/>
      <c r="M181" s="249"/>
    </row>
    <row r="182" spans="1:13">
      <c r="A182" s="12" t="s">
        <v>303</v>
      </c>
      <c r="B182" s="7">
        <v>33.834708594012703</v>
      </c>
      <c r="C182" s="7">
        <f>AVERAGE(B182:B183)</f>
        <v>33.873707528362502</v>
      </c>
      <c r="D182" s="7">
        <v>27.824580213330599</v>
      </c>
      <c r="E182" s="7">
        <f>AVERAGE(D182:D183)</f>
        <v>27.785587258271299</v>
      </c>
      <c r="F182" s="249"/>
      <c r="H182" s="12" t="s">
        <v>303</v>
      </c>
      <c r="I182" s="7">
        <v>28.403269238270902</v>
      </c>
      <c r="J182" s="7">
        <f>AVERAGE(I182:I183)</f>
        <v>28.407177170555649</v>
      </c>
      <c r="K182" s="7">
        <v>27.156879220555801</v>
      </c>
      <c r="L182" s="7">
        <f>AVERAGE(K182:K183)</f>
        <v>27.282322916086951</v>
      </c>
      <c r="M182" s="249"/>
    </row>
    <row r="183" spans="1:13">
      <c r="A183" s="13"/>
      <c r="B183" s="19">
        <v>33.9127064627123</v>
      </c>
      <c r="C183" s="14"/>
      <c r="D183" s="19">
        <v>27.746594303211999</v>
      </c>
      <c r="E183" s="14"/>
      <c r="F183" s="250"/>
      <c r="H183" s="13"/>
      <c r="I183" s="19">
        <v>28.411085102840399</v>
      </c>
      <c r="J183" s="14"/>
      <c r="K183" s="19">
        <v>27.407766611618101</v>
      </c>
      <c r="L183" s="14"/>
      <c r="M183" s="250"/>
    </row>
    <row r="184" spans="1:13">
      <c r="A184" s="6" t="s">
        <v>304</v>
      </c>
      <c r="B184" s="7">
        <v>31.780403672951199</v>
      </c>
      <c r="C184" s="7">
        <f>AVERAGE(B184:B185)</f>
        <v>31.563417998006098</v>
      </c>
      <c r="D184" s="7">
        <v>28.3030469291255</v>
      </c>
      <c r="E184" s="7">
        <f>AVERAGE(D184:D185)</f>
        <v>28.21057335661305</v>
      </c>
      <c r="F184" s="249">
        <f>(1.95^(C184-C186))/(2^(E184-E186))</f>
        <v>6.6816496965421676E-2</v>
      </c>
      <c r="H184" s="6" t="s">
        <v>304</v>
      </c>
      <c r="I184" s="7">
        <v>27.4968204717078</v>
      </c>
      <c r="J184" s="7">
        <f>AVERAGE(I184:I185)</f>
        <v>27.385355931701902</v>
      </c>
      <c r="K184" s="7">
        <v>27.190485744437002</v>
      </c>
      <c r="L184" s="7">
        <f>AVERAGE(K184:K185)</f>
        <v>27.267875444614148</v>
      </c>
      <c r="M184" s="249">
        <f>(2^(J184-J186))/(2^(L184-L186))</f>
        <v>0.44275692493633201</v>
      </c>
    </row>
    <row r="185" spans="1:13">
      <c r="A185" s="12"/>
      <c r="B185" s="7">
        <v>31.346432323060998</v>
      </c>
      <c r="C185" s="4"/>
      <c r="D185" s="7">
        <v>28.1180997841006</v>
      </c>
      <c r="E185" s="4"/>
      <c r="F185" s="249"/>
      <c r="H185" s="12"/>
      <c r="I185" s="7">
        <v>27.273891391696001</v>
      </c>
      <c r="J185" s="4"/>
      <c r="K185" s="7">
        <v>27.345265144791298</v>
      </c>
      <c r="L185" s="4"/>
      <c r="M185" s="249"/>
    </row>
    <row r="186" spans="1:13">
      <c r="A186" s="12" t="s">
        <v>305</v>
      </c>
      <c r="B186" s="7">
        <v>34.1904556312004</v>
      </c>
      <c r="C186" s="7">
        <f>AVERAGE(B186:B187)</f>
        <v>35.031456900123501</v>
      </c>
      <c r="D186" s="7">
        <v>27.648494497444201</v>
      </c>
      <c r="E186" s="7">
        <f>AVERAGE(D186:D187)</f>
        <v>27.64828725745415</v>
      </c>
      <c r="F186" s="249"/>
      <c r="H186" s="12" t="s">
        <v>305</v>
      </c>
      <c r="I186" s="7">
        <v>28.2074176844555</v>
      </c>
      <c r="J186" s="7">
        <f>AVERAGE(I186:I187)</f>
        <v>28.221215371556049</v>
      </c>
      <c r="K186" s="7">
        <v>26.844975150504499</v>
      </c>
      <c r="L186" s="7">
        <f>AVERAGE(K186:K187)</f>
        <v>26.928321661195447</v>
      </c>
      <c r="M186" s="249"/>
    </row>
    <row r="187" spans="1:13">
      <c r="A187" s="13"/>
      <c r="B187" s="19">
        <v>35.872458169046602</v>
      </c>
      <c r="C187" s="14"/>
      <c r="D187" s="19">
        <v>27.6480800174641</v>
      </c>
      <c r="E187" s="14"/>
      <c r="F187" s="250"/>
      <c r="H187" s="13"/>
      <c r="I187" s="19">
        <v>28.235013058656602</v>
      </c>
      <c r="J187" s="14"/>
      <c r="K187" s="19">
        <v>27.011668171886399</v>
      </c>
      <c r="L187" s="14"/>
      <c r="M187" s="250"/>
    </row>
    <row r="188" spans="1:13">
      <c r="A188" s="6" t="s">
        <v>306</v>
      </c>
      <c r="B188" s="7">
        <v>31.5546179037445</v>
      </c>
      <c r="C188" s="7">
        <f>AVERAGE(B188:B189)</f>
        <v>31.631865703134199</v>
      </c>
      <c r="D188" s="7">
        <v>28.266699667702898</v>
      </c>
      <c r="E188" s="7">
        <f>AVERAGE(D188:D189)</f>
        <v>28.34647545461835</v>
      </c>
      <c r="F188" s="249">
        <f>(1.95^(C188-C190))/(2^(E188-E190))</f>
        <v>0.15944643647097723</v>
      </c>
    </row>
    <row r="189" spans="1:13">
      <c r="A189" s="12"/>
      <c r="B189" s="7">
        <v>31.709113502523898</v>
      </c>
      <c r="C189" s="4"/>
      <c r="D189" s="7">
        <v>28.426251241533802</v>
      </c>
      <c r="E189" s="4"/>
      <c r="F189" s="249"/>
    </row>
    <row r="190" spans="1:13">
      <c r="A190" s="12" t="s">
        <v>307</v>
      </c>
      <c r="B190" s="7">
        <v>33.463167470922002</v>
      </c>
      <c r="C190" s="7">
        <f>AVERAGE(B190:B191)</f>
        <v>33.453290361376801</v>
      </c>
      <c r="D190" s="7">
        <v>27.407445911021998</v>
      </c>
      <c r="E190" s="7">
        <f>AVERAGE(D190:D191)</f>
        <v>27.452514741328098</v>
      </c>
      <c r="F190" s="249"/>
    </row>
    <row r="191" spans="1:13">
      <c r="A191" s="13"/>
      <c r="B191" s="19">
        <v>33.443413251831601</v>
      </c>
      <c r="C191" s="14"/>
      <c r="D191" s="19">
        <v>27.497583571634198</v>
      </c>
      <c r="E191" s="14"/>
      <c r="F191" s="250"/>
    </row>
    <row r="193" spans="1:6">
      <c r="A193" s="243" t="s">
        <v>19</v>
      </c>
      <c r="B193" s="242" t="s">
        <v>433</v>
      </c>
      <c r="C193" s="242"/>
      <c r="D193" s="242" t="s">
        <v>158</v>
      </c>
      <c r="E193" s="242"/>
      <c r="F193" s="242" t="s">
        <v>295</v>
      </c>
    </row>
    <row r="194" spans="1:6">
      <c r="A194" s="243"/>
      <c r="B194" s="188" t="s">
        <v>28</v>
      </c>
      <c r="C194" s="188" t="s">
        <v>29</v>
      </c>
      <c r="D194" s="188" t="s">
        <v>28</v>
      </c>
      <c r="E194" s="188" t="s">
        <v>29</v>
      </c>
      <c r="F194" s="242"/>
    </row>
    <row r="195" spans="1:6">
      <c r="A195" s="6" t="s">
        <v>296</v>
      </c>
      <c r="B195" s="7">
        <v>29.311091711583</v>
      </c>
      <c r="C195" s="7">
        <f>AVERAGE(B195:B196)</f>
        <v>29.2758600481949</v>
      </c>
      <c r="D195" s="7">
        <v>28.650716748252901</v>
      </c>
      <c r="E195" s="7">
        <f>AVERAGE(D195:D196)</f>
        <v>28.516571649753899</v>
      </c>
      <c r="F195" s="249">
        <f>(1.88^(C195-C197))/(2^(E195-E197))</f>
        <v>0.69381928582459584</v>
      </c>
    </row>
    <row r="196" spans="1:6">
      <c r="A196" s="12"/>
      <c r="B196" s="7">
        <v>29.240628384806801</v>
      </c>
      <c r="C196" s="4"/>
      <c r="D196" s="7">
        <v>28.382426551254898</v>
      </c>
      <c r="E196" s="4"/>
      <c r="F196" s="249"/>
    </row>
    <row r="197" spans="1:6">
      <c r="A197" s="12" t="s">
        <v>297</v>
      </c>
      <c r="B197" s="7">
        <v>29.354041539938098</v>
      </c>
      <c r="C197" s="7">
        <f>AVERAGE(B197:B198)</f>
        <v>29.289891421454449</v>
      </c>
      <c r="D197" s="7">
        <v>27.991770742551701</v>
      </c>
      <c r="E197" s="7">
        <f>AVERAGE(D197:D198)</f>
        <v>28.00198232799945</v>
      </c>
      <c r="F197" s="249"/>
    </row>
    <row r="198" spans="1:6">
      <c r="A198" s="13"/>
      <c r="B198" s="19">
        <v>29.2257413029708</v>
      </c>
      <c r="C198" s="14"/>
      <c r="D198" s="19">
        <v>28.012193913447199</v>
      </c>
      <c r="E198" s="14"/>
      <c r="F198" s="250"/>
    </row>
    <row r="199" spans="1:6">
      <c r="A199" s="6" t="s">
        <v>298</v>
      </c>
      <c r="B199" s="7">
        <v>28.9535223325903</v>
      </c>
      <c r="C199" s="7">
        <f>AVERAGE(B199:B200)</f>
        <v>29.146284689699151</v>
      </c>
      <c r="D199" s="7">
        <v>28.679757049586101</v>
      </c>
      <c r="E199" s="7">
        <f>AVERAGE(D199:D200)</f>
        <v>28.642565411333052</v>
      </c>
      <c r="F199" s="249">
        <f>(1.88^(C199-C201))/(2^(E199-E201))</f>
        <v>0.6716330938445596</v>
      </c>
    </row>
    <row r="200" spans="1:6">
      <c r="A200" s="12"/>
      <c r="B200" s="7">
        <v>29.339047046807998</v>
      </c>
      <c r="C200" s="4"/>
      <c r="D200" s="7">
        <v>28.60537377308</v>
      </c>
      <c r="E200" s="4"/>
      <c r="F200" s="249"/>
    </row>
    <row r="201" spans="1:6">
      <c r="A201" s="12" t="s">
        <v>299</v>
      </c>
      <c r="B201" s="7">
        <v>29.381283803708602</v>
      </c>
      <c r="C201" s="7">
        <f>AVERAGE(B201:B202)</f>
        <v>29.369285847666951</v>
      </c>
      <c r="D201" s="7">
        <v>28.147062404229001</v>
      </c>
      <c r="E201" s="7">
        <f>AVERAGE(D201:D202)</f>
        <v>28.271405073591652</v>
      </c>
      <c r="F201" s="249"/>
    </row>
    <row r="202" spans="1:6">
      <c r="A202" s="13"/>
      <c r="B202" s="19">
        <v>29.357287891625301</v>
      </c>
      <c r="C202" s="14"/>
      <c r="D202" s="19">
        <v>28.395747742954299</v>
      </c>
      <c r="E202" s="14"/>
      <c r="F202" s="250"/>
    </row>
    <row r="203" spans="1:6">
      <c r="A203" s="6" t="s">
        <v>300</v>
      </c>
      <c r="B203" s="7">
        <v>28.753908564800302</v>
      </c>
      <c r="C203" s="7">
        <f>AVERAGE(B203:B204)</f>
        <v>28.801690390229702</v>
      </c>
      <c r="D203" s="7">
        <v>28.8933925104268</v>
      </c>
      <c r="E203" s="7">
        <f>AVERAGE(D203:D204)</f>
        <v>29.0284767715365</v>
      </c>
      <c r="F203" s="249">
        <f>(1.88^(C203-C205))/(2^(E203-E205))</f>
        <v>0.57069023137770203</v>
      </c>
    </row>
    <row r="204" spans="1:6">
      <c r="A204" s="12"/>
      <c r="B204" s="7">
        <v>28.849472215659102</v>
      </c>
      <c r="C204" s="4"/>
      <c r="D204" s="7">
        <v>29.1635610326462</v>
      </c>
      <c r="E204" s="4"/>
      <c r="F204" s="249"/>
    </row>
    <row r="205" spans="1:6">
      <c r="A205" s="12" t="s">
        <v>301</v>
      </c>
      <c r="B205" s="7">
        <v>28.3773275361612</v>
      </c>
      <c r="C205" s="7">
        <f>AVERAGE(B205:B206)</f>
        <v>28.3480355433603</v>
      </c>
      <c r="D205" s="7">
        <v>27.8459753580232</v>
      </c>
      <c r="E205" s="7">
        <f>AVERAGE(D205:D206)</f>
        <v>27.806098258692</v>
      </c>
      <c r="F205" s="249"/>
    </row>
    <row r="206" spans="1:6">
      <c r="A206" s="13"/>
      <c r="B206" s="19">
        <v>28.3187435505594</v>
      </c>
      <c r="C206" s="14"/>
      <c r="D206" s="19">
        <v>27.7662211593608</v>
      </c>
      <c r="E206" s="14"/>
      <c r="F206" s="250"/>
    </row>
    <row r="207" spans="1:6">
      <c r="A207" s="6" t="s">
        <v>302</v>
      </c>
      <c r="B207" s="7">
        <v>29.1441062216498</v>
      </c>
      <c r="C207" s="7">
        <f>AVERAGE(B207:B208)</f>
        <v>29.080538403892902</v>
      </c>
      <c r="D207" s="7">
        <v>28.210058665346999</v>
      </c>
      <c r="E207" s="7">
        <f>AVERAGE(D207:D208)</f>
        <v>28.285396747932349</v>
      </c>
      <c r="F207" s="249">
        <f>(1.88^(C207-C209))/(2^(E207-E209))</f>
        <v>0.6548230834026918</v>
      </c>
    </row>
    <row r="208" spans="1:6">
      <c r="A208" s="12"/>
      <c r="B208" s="7">
        <v>29.016970586136001</v>
      </c>
      <c r="C208" s="4"/>
      <c r="D208" s="7">
        <v>28.3607348305177</v>
      </c>
      <c r="E208" s="4"/>
      <c r="F208" s="249"/>
    </row>
    <row r="209" spans="1:6">
      <c r="A209" s="12" t="s">
        <v>303</v>
      </c>
      <c r="B209" s="7">
        <v>29.183577399225602</v>
      </c>
      <c r="C209" s="7">
        <f>AVERAGE(B209:B210)</f>
        <v>29.202433039061752</v>
      </c>
      <c r="D209" s="7">
        <v>27.824580213330599</v>
      </c>
      <c r="E209" s="7">
        <f>AVERAGE(D209:D210)</f>
        <v>27.785587258271299</v>
      </c>
      <c r="F209" s="249"/>
    </row>
    <row r="210" spans="1:6">
      <c r="A210" s="13"/>
      <c r="B210" s="19">
        <v>29.221288678897899</v>
      </c>
      <c r="C210" s="14"/>
      <c r="D210" s="19">
        <v>27.746594303211999</v>
      </c>
      <c r="E210" s="14"/>
      <c r="F210" s="250"/>
    </row>
    <row r="211" spans="1:6">
      <c r="A211" s="6" t="s">
        <v>304</v>
      </c>
      <c r="B211" s="7">
        <v>29.049529147030299</v>
      </c>
      <c r="C211" s="7">
        <f>AVERAGE(B211:B212)</f>
        <v>29.004426012776349</v>
      </c>
      <c r="D211" s="7">
        <v>28.3030469291255</v>
      </c>
      <c r="E211" s="7">
        <f>AVERAGE(D211:D212)</f>
        <v>28.21057335661305</v>
      </c>
      <c r="F211" s="249">
        <f>(1.88^(C211-C213))/(2^(E211-E213))</f>
        <v>0.60075964422792472</v>
      </c>
    </row>
    <row r="212" spans="1:6">
      <c r="A212" s="12"/>
      <c r="B212" s="7">
        <v>28.9593228785224</v>
      </c>
      <c r="C212" s="4"/>
      <c r="D212" s="7">
        <v>28.1180997841006</v>
      </c>
      <c r="E212" s="4"/>
      <c r="F212" s="249"/>
    </row>
    <row r="213" spans="1:6">
      <c r="A213" s="12" t="s">
        <v>305</v>
      </c>
      <c r="B213" s="7">
        <v>29.1626402246794</v>
      </c>
      <c r="C213" s="7">
        <f>AVERAGE(B213:B214)</f>
        <v>29.194222754755899</v>
      </c>
      <c r="D213" s="7">
        <v>27.648494497444201</v>
      </c>
      <c r="E213" s="7">
        <f>AVERAGE(D213:D214)</f>
        <v>27.64828725745415</v>
      </c>
      <c r="F213" s="249"/>
    </row>
    <row r="214" spans="1:6">
      <c r="A214" s="13"/>
      <c r="B214" s="19">
        <v>29.225805284832401</v>
      </c>
      <c r="C214" s="14"/>
      <c r="D214" s="19">
        <v>27.6480800174641</v>
      </c>
      <c r="E214" s="14"/>
      <c r="F214" s="250"/>
    </row>
    <row r="215" spans="1:6">
      <c r="A215" s="6" t="s">
        <v>306</v>
      </c>
      <c r="B215" s="7">
        <v>28.576787113141101</v>
      </c>
      <c r="C215" s="7">
        <f>AVERAGE(B215:B216)</f>
        <v>28.69806175818265</v>
      </c>
      <c r="D215" s="7">
        <v>28.266699667702898</v>
      </c>
      <c r="E215" s="7">
        <f>AVERAGE(D215:D216)</f>
        <v>28.34647545461835</v>
      </c>
      <c r="F215" s="249">
        <f>(1.88^(C215-C217))/(2^(E215-E217))</f>
        <v>0.58395148931023377</v>
      </c>
    </row>
    <row r="216" spans="1:6">
      <c r="A216" s="12"/>
      <c r="B216" s="7">
        <v>28.819336403224199</v>
      </c>
      <c r="C216" s="4"/>
      <c r="D216" s="7">
        <v>28.426251241533802</v>
      </c>
      <c r="E216" s="4"/>
      <c r="F216" s="249"/>
    </row>
    <row r="217" spans="1:6">
      <c r="A217" s="12" t="s">
        <v>307</v>
      </c>
      <c r="B217" s="7">
        <v>28.618061445557501</v>
      </c>
      <c r="C217" s="7">
        <f>AVERAGE(B217:B218)</f>
        <v>28.568626251809199</v>
      </c>
      <c r="D217" s="7">
        <v>27.407445911021998</v>
      </c>
      <c r="E217" s="7">
        <f>AVERAGE(D217:D218)</f>
        <v>27.452514741328098</v>
      </c>
      <c r="F217" s="249"/>
    </row>
    <row r="218" spans="1:6">
      <c r="A218" s="13"/>
      <c r="B218" s="19">
        <v>28.519191058060901</v>
      </c>
      <c r="C218" s="14"/>
      <c r="D218" s="19">
        <v>27.497583571634198</v>
      </c>
      <c r="E218" s="14"/>
      <c r="F218" s="250"/>
    </row>
  </sheetData>
  <mergeCells count="150"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  <mergeCell ref="F18:F21"/>
    <mergeCell ref="M18:M21"/>
    <mergeCell ref="F22:F25"/>
    <mergeCell ref="M22:M25"/>
    <mergeCell ref="F26:F29"/>
    <mergeCell ref="M26:M29"/>
    <mergeCell ref="F6:F9"/>
    <mergeCell ref="M6:M9"/>
    <mergeCell ref="F10:F13"/>
    <mergeCell ref="M10:M13"/>
    <mergeCell ref="F14:F17"/>
    <mergeCell ref="M14:M17"/>
    <mergeCell ref="A58:A59"/>
    <mergeCell ref="B58:C58"/>
    <mergeCell ref="D58:E58"/>
    <mergeCell ref="F58:F59"/>
    <mergeCell ref="A31:A32"/>
    <mergeCell ref="B31:C31"/>
    <mergeCell ref="D31:E31"/>
    <mergeCell ref="F31:F32"/>
    <mergeCell ref="F33:F36"/>
    <mergeCell ref="F60:F63"/>
    <mergeCell ref="F64:F67"/>
    <mergeCell ref="F68:F71"/>
    <mergeCell ref="F72:F75"/>
    <mergeCell ref="F76:F79"/>
    <mergeCell ref="F37:F40"/>
    <mergeCell ref="F41:F44"/>
    <mergeCell ref="F45:F48"/>
    <mergeCell ref="F49:F52"/>
    <mergeCell ref="F53:F56"/>
    <mergeCell ref="F99:F102"/>
    <mergeCell ref="F103:F106"/>
    <mergeCell ref="F107:F110"/>
    <mergeCell ref="A112:A113"/>
    <mergeCell ref="B112:C112"/>
    <mergeCell ref="D112:E112"/>
    <mergeCell ref="F112:F113"/>
    <mergeCell ref="A85:A86"/>
    <mergeCell ref="B85:C85"/>
    <mergeCell ref="D85:E85"/>
    <mergeCell ref="F85:F86"/>
    <mergeCell ref="F87:F90"/>
    <mergeCell ref="F91:F94"/>
    <mergeCell ref="A166:A167"/>
    <mergeCell ref="B166:C166"/>
    <mergeCell ref="D166:E166"/>
    <mergeCell ref="F166:F167"/>
    <mergeCell ref="A139:A140"/>
    <mergeCell ref="B139:C139"/>
    <mergeCell ref="D139:E139"/>
    <mergeCell ref="F139:F140"/>
    <mergeCell ref="F141:F144"/>
    <mergeCell ref="F145:F148"/>
    <mergeCell ref="A193:A194"/>
    <mergeCell ref="B193:C193"/>
    <mergeCell ref="D193:E193"/>
    <mergeCell ref="F193:F194"/>
    <mergeCell ref="F195:F198"/>
    <mergeCell ref="F199:F202"/>
    <mergeCell ref="F168:F171"/>
    <mergeCell ref="F172:F175"/>
    <mergeCell ref="F176:F179"/>
    <mergeCell ref="F180:F183"/>
    <mergeCell ref="F184:F187"/>
    <mergeCell ref="F188:F191"/>
    <mergeCell ref="H58:H59"/>
    <mergeCell ref="I58:J58"/>
    <mergeCell ref="K58:L58"/>
    <mergeCell ref="M58:M59"/>
    <mergeCell ref="F203:F206"/>
    <mergeCell ref="F207:F210"/>
    <mergeCell ref="F211:F214"/>
    <mergeCell ref="F215:F218"/>
    <mergeCell ref="H31:H32"/>
    <mergeCell ref="I31:J31"/>
    <mergeCell ref="K31:L31"/>
    <mergeCell ref="M31:M32"/>
    <mergeCell ref="M33:M36"/>
    <mergeCell ref="F149:F152"/>
    <mergeCell ref="F153:F156"/>
    <mergeCell ref="F157:F160"/>
    <mergeCell ref="F161:F164"/>
    <mergeCell ref="F114:F117"/>
    <mergeCell ref="F118:F121"/>
    <mergeCell ref="F122:F125"/>
    <mergeCell ref="F126:F129"/>
    <mergeCell ref="F130:F133"/>
    <mergeCell ref="F134:F137"/>
    <mergeCell ref="F95:F98"/>
    <mergeCell ref="M60:M63"/>
    <mergeCell ref="M64:M67"/>
    <mergeCell ref="M68:M71"/>
    <mergeCell ref="M72:M75"/>
    <mergeCell ref="M76:M79"/>
    <mergeCell ref="M80:M83"/>
    <mergeCell ref="M37:M40"/>
    <mergeCell ref="M41:M44"/>
    <mergeCell ref="M45:M48"/>
    <mergeCell ref="M49:M52"/>
    <mergeCell ref="M53:M56"/>
    <mergeCell ref="H112:H113"/>
    <mergeCell ref="I112:J112"/>
    <mergeCell ref="K112:L112"/>
    <mergeCell ref="M112:M113"/>
    <mergeCell ref="H85:H86"/>
    <mergeCell ref="I85:J85"/>
    <mergeCell ref="K85:L85"/>
    <mergeCell ref="M85:M86"/>
    <mergeCell ref="M87:M90"/>
    <mergeCell ref="M91:M94"/>
    <mergeCell ref="M114:M117"/>
    <mergeCell ref="M118:M121"/>
    <mergeCell ref="M122:M125"/>
    <mergeCell ref="M126:M129"/>
    <mergeCell ref="M130:M133"/>
    <mergeCell ref="M134:M137"/>
    <mergeCell ref="M95:M98"/>
    <mergeCell ref="M99:M102"/>
    <mergeCell ref="M103:M106"/>
    <mergeCell ref="M107:M110"/>
    <mergeCell ref="H166:H167"/>
    <mergeCell ref="I166:J166"/>
    <mergeCell ref="K166:L166"/>
    <mergeCell ref="M166:M167"/>
    <mergeCell ref="H139:H140"/>
    <mergeCell ref="I139:J139"/>
    <mergeCell ref="K139:L139"/>
    <mergeCell ref="M139:M140"/>
    <mergeCell ref="M141:M144"/>
    <mergeCell ref="M145:M148"/>
    <mergeCell ref="M168:M171"/>
    <mergeCell ref="M172:M175"/>
    <mergeCell ref="M176:M179"/>
    <mergeCell ref="M180:M183"/>
    <mergeCell ref="M184:M187"/>
    <mergeCell ref="M149:M152"/>
    <mergeCell ref="M153:M156"/>
    <mergeCell ref="M157:M160"/>
    <mergeCell ref="M161:M16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8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10" width="10.875" customWidth="1"/>
    <col min="12" max="12" width="12.875" customWidth="1"/>
  </cols>
  <sheetData>
    <row r="1" spans="1:21">
      <c r="A1" s="2" t="s">
        <v>61</v>
      </c>
    </row>
    <row r="3" spans="1:21">
      <c r="A3" s="244" t="s">
        <v>18</v>
      </c>
      <c r="B3" s="244"/>
      <c r="C3" s="244"/>
      <c r="D3" s="244"/>
      <c r="E3" s="244"/>
      <c r="F3" s="244"/>
      <c r="G3" s="244"/>
      <c r="H3" s="244"/>
      <c r="I3" s="244"/>
      <c r="J3" s="244"/>
      <c r="K3" s="3"/>
      <c r="L3" s="244" t="s">
        <v>18</v>
      </c>
      <c r="M3" s="244"/>
      <c r="N3" s="244"/>
      <c r="O3" s="244"/>
      <c r="P3" s="244"/>
      <c r="Q3" s="244"/>
      <c r="R3" s="244"/>
      <c r="S3" s="244"/>
      <c r="T3" s="244"/>
      <c r="U3" s="244"/>
    </row>
    <row r="4" spans="1:21" ht="15.95" customHeight="1">
      <c r="A4" s="243" t="s">
        <v>19</v>
      </c>
      <c r="B4" s="242" t="s">
        <v>441</v>
      </c>
      <c r="C4" s="242"/>
      <c r="D4" s="242" t="s">
        <v>392</v>
      </c>
      <c r="E4" s="242"/>
      <c r="F4" s="242"/>
      <c r="G4" s="242" t="s">
        <v>394</v>
      </c>
      <c r="H4" s="242"/>
      <c r="I4" s="242"/>
      <c r="J4" s="242" t="s">
        <v>395</v>
      </c>
      <c r="K4" s="3"/>
      <c r="L4" s="243" t="s">
        <v>19</v>
      </c>
      <c r="M4" s="242" t="s">
        <v>449</v>
      </c>
      <c r="N4" s="242"/>
      <c r="O4" s="242" t="s">
        <v>392</v>
      </c>
      <c r="P4" s="242"/>
      <c r="Q4" s="242"/>
      <c r="R4" s="242" t="s">
        <v>394</v>
      </c>
      <c r="S4" s="242"/>
      <c r="T4" s="242"/>
      <c r="U4" s="242" t="s">
        <v>395</v>
      </c>
    </row>
    <row r="5" spans="1:21" ht="17.100000000000001" customHeight="1">
      <c r="A5" s="243"/>
      <c r="B5" s="189" t="s">
        <v>28</v>
      </c>
      <c r="C5" s="189" t="s">
        <v>29</v>
      </c>
      <c r="D5" s="189" t="s">
        <v>28</v>
      </c>
      <c r="E5" s="189" t="s">
        <v>29</v>
      </c>
      <c r="F5" s="189" t="s">
        <v>393</v>
      </c>
      <c r="G5" s="189" t="s">
        <v>28</v>
      </c>
      <c r="H5" s="189" t="s">
        <v>29</v>
      </c>
      <c r="I5" s="189" t="s">
        <v>393</v>
      </c>
      <c r="J5" s="242"/>
      <c r="K5" s="3"/>
      <c r="L5" s="243"/>
      <c r="M5" s="189" t="s">
        <v>28</v>
      </c>
      <c r="N5" s="189" t="s">
        <v>29</v>
      </c>
      <c r="O5" s="189" t="s">
        <v>28</v>
      </c>
      <c r="P5" s="189" t="s">
        <v>29</v>
      </c>
      <c r="Q5" s="189" t="s">
        <v>393</v>
      </c>
      <c r="R5" s="189" t="s">
        <v>28</v>
      </c>
      <c r="S5" s="189" t="s">
        <v>29</v>
      </c>
      <c r="T5" s="189" t="s">
        <v>393</v>
      </c>
      <c r="U5" s="242"/>
    </row>
    <row r="6" spans="1:21">
      <c r="A6" s="6" t="s">
        <v>384</v>
      </c>
      <c r="B6" s="7">
        <v>24.4</v>
      </c>
      <c r="C6" s="7">
        <f>AVERAGE(B6:B7)</f>
        <v>24.414999999999999</v>
      </c>
      <c r="D6" s="7">
        <v>25.71</v>
      </c>
      <c r="E6" s="7">
        <f>AVERAGE(D6:D7)</f>
        <v>25.625</v>
      </c>
      <c r="F6" s="249">
        <f>(2^(C6-C8))/(1.8^(E6-E8))</f>
        <v>1.3607453806860119</v>
      </c>
      <c r="G6" s="7">
        <v>26.91</v>
      </c>
      <c r="H6" s="7">
        <f>AVERAGE(G6:G7)</f>
        <v>26.91</v>
      </c>
      <c r="I6" s="249">
        <f>(2^(C6-C8))/(1.86^(H6-H8))</f>
        <v>0.98781237233794161</v>
      </c>
      <c r="J6" s="284">
        <f>AVERAGE(F6,I6)</f>
        <v>1.1742788765119767</v>
      </c>
      <c r="K6" s="3"/>
      <c r="L6" s="6" t="s">
        <v>384</v>
      </c>
      <c r="M6" s="7">
        <v>28.12</v>
      </c>
      <c r="N6" s="7">
        <f>AVERAGE(M6:M7)</f>
        <v>28.125</v>
      </c>
      <c r="O6" s="7">
        <v>25.71</v>
      </c>
      <c r="P6" s="7">
        <f>AVERAGE(O6:O7)</f>
        <v>25.625</v>
      </c>
      <c r="Q6" s="249">
        <f>(1.92^(N6-N8))/(1.8^(P6-P8))</f>
        <v>0.69104343748243324</v>
      </c>
      <c r="R6" s="7">
        <v>26.91</v>
      </c>
      <c r="S6" s="7">
        <f>AVERAGE(R6:R7)</f>
        <v>26.91</v>
      </c>
      <c r="T6" s="249">
        <f>(1.92^(N6-N8))/(1.86^(S6-S8))</f>
        <v>0.50165245244040357</v>
      </c>
      <c r="U6" s="284">
        <f>AVERAGE(Q6,T6)</f>
        <v>0.59634794496141841</v>
      </c>
    </row>
    <row r="7" spans="1:21">
      <c r="A7" s="12"/>
      <c r="B7" s="7">
        <v>24.43</v>
      </c>
      <c r="C7" s="4"/>
      <c r="D7" s="7">
        <v>25.54</v>
      </c>
      <c r="E7" s="4"/>
      <c r="F7" s="249"/>
      <c r="G7" s="7" t="s">
        <v>90</v>
      </c>
      <c r="H7" s="4"/>
      <c r="I7" s="249"/>
      <c r="J7" s="284"/>
      <c r="K7" s="3"/>
      <c r="L7" s="12"/>
      <c r="M7" s="7">
        <v>28.13</v>
      </c>
      <c r="N7" s="4"/>
      <c r="O7" s="7">
        <v>25.54</v>
      </c>
      <c r="P7" s="4"/>
      <c r="Q7" s="249"/>
      <c r="R7" s="7" t="s">
        <v>90</v>
      </c>
      <c r="S7" s="4"/>
      <c r="T7" s="249"/>
      <c r="U7" s="284"/>
    </row>
    <row r="8" spans="1:21">
      <c r="A8" s="12" t="s">
        <v>398</v>
      </c>
      <c r="B8" s="7">
        <v>24.75</v>
      </c>
      <c r="C8" s="7">
        <f>AVERAGE(B8:B9)</f>
        <v>24.755000000000003</v>
      </c>
      <c r="D8" s="7">
        <v>26.61</v>
      </c>
      <c r="E8" s="7">
        <f>AVERAGE(D8:D9)</f>
        <v>26.549999999999997</v>
      </c>
      <c r="F8" s="249"/>
      <c r="G8" s="7">
        <v>27.27</v>
      </c>
      <c r="H8" s="7">
        <f>AVERAGE(G8:G9)</f>
        <v>27.27</v>
      </c>
      <c r="I8" s="249"/>
      <c r="J8" s="284"/>
      <c r="K8" s="3"/>
      <c r="L8" s="12" t="s">
        <v>398</v>
      </c>
      <c r="M8" s="7">
        <v>29.61</v>
      </c>
      <c r="N8" s="7">
        <f>AVERAGE(M8:M9)</f>
        <v>29.524999999999999</v>
      </c>
      <c r="O8" s="7">
        <v>26.61</v>
      </c>
      <c r="P8" s="7">
        <f>AVERAGE(O8:O9)</f>
        <v>26.549999999999997</v>
      </c>
      <c r="Q8" s="249"/>
      <c r="R8" s="7">
        <v>27.27</v>
      </c>
      <c r="S8" s="7">
        <f>AVERAGE(R8:R9)</f>
        <v>27.27</v>
      </c>
      <c r="T8" s="249"/>
      <c r="U8" s="284"/>
    </row>
    <row r="9" spans="1:21">
      <c r="A9" s="13"/>
      <c r="B9" s="19">
        <v>24.76</v>
      </c>
      <c r="C9" s="14"/>
      <c r="D9" s="19">
        <v>26.49</v>
      </c>
      <c r="E9" s="14"/>
      <c r="F9" s="250"/>
      <c r="G9" s="19" t="s">
        <v>90</v>
      </c>
      <c r="H9" s="14"/>
      <c r="I9" s="250"/>
      <c r="J9" s="285"/>
      <c r="K9" s="3"/>
      <c r="L9" s="13"/>
      <c r="M9" s="19">
        <v>29.44</v>
      </c>
      <c r="N9" s="14"/>
      <c r="O9" s="19">
        <v>26.49</v>
      </c>
      <c r="P9" s="14"/>
      <c r="Q9" s="250"/>
      <c r="R9" s="19" t="s">
        <v>90</v>
      </c>
      <c r="S9" s="14"/>
      <c r="T9" s="250"/>
      <c r="U9" s="285"/>
    </row>
    <row r="10" spans="1:21">
      <c r="A10" s="6" t="s">
        <v>385</v>
      </c>
      <c r="B10" s="7">
        <v>24.65</v>
      </c>
      <c r="C10" s="7">
        <f>AVERAGE(B10:B11)</f>
        <v>24.695</v>
      </c>
      <c r="D10" s="7">
        <v>26.81</v>
      </c>
      <c r="E10" s="7">
        <f>AVERAGE(D10:D11)</f>
        <v>26.805</v>
      </c>
      <c r="F10" s="249">
        <f>(2^(C10-C12))/(1.8^(E10-E12))</f>
        <v>1.2160127149599746</v>
      </c>
      <c r="G10" s="7">
        <v>27.29</v>
      </c>
      <c r="H10" s="7">
        <f>AVERAGE(G10:G11)</f>
        <v>27.53</v>
      </c>
      <c r="I10" s="249">
        <f>(2^(C10-C12))/(1.86^(H10-H12))</f>
        <v>0.77244811511800271</v>
      </c>
      <c r="J10" s="284">
        <f>AVERAGE(F10,I10)</f>
        <v>0.99423041503898868</v>
      </c>
      <c r="L10" s="6" t="s">
        <v>385</v>
      </c>
      <c r="M10" s="7">
        <v>31.2</v>
      </c>
      <c r="N10" s="7">
        <f>AVERAGE(M10:M11)</f>
        <v>31.195</v>
      </c>
      <c r="O10" s="7">
        <v>26.81</v>
      </c>
      <c r="P10" s="7">
        <f>AVERAGE(O10:O11)</f>
        <v>26.805</v>
      </c>
      <c r="Q10" s="249">
        <f>(1.92^(N10-N12))/(1.8^(P10-P12))</f>
        <v>1.0543140923894563</v>
      </c>
      <c r="R10" s="7">
        <v>27.29</v>
      </c>
      <c r="S10" s="7">
        <f>AVERAGE(R10:R11)</f>
        <v>27.53</v>
      </c>
      <c r="T10" s="249">
        <f>(1.92^(N10-N12))/(1.86^(S10-S12))</f>
        <v>0.66973225147188475</v>
      </c>
      <c r="U10" s="284">
        <f>AVERAGE(Q10,T10)</f>
        <v>0.86202317193067057</v>
      </c>
    </row>
    <row r="11" spans="1:21">
      <c r="A11" s="12"/>
      <c r="B11" s="7">
        <v>24.74</v>
      </c>
      <c r="C11" s="4"/>
      <c r="D11" s="7">
        <v>26.8</v>
      </c>
      <c r="E11" s="4"/>
      <c r="F11" s="249"/>
      <c r="G11" s="7">
        <v>27.77</v>
      </c>
      <c r="H11" s="4"/>
      <c r="I11" s="249"/>
      <c r="J11" s="284"/>
      <c r="L11" s="12"/>
      <c r="M11" s="7">
        <v>31.19</v>
      </c>
      <c r="N11" s="4"/>
      <c r="O11" s="7">
        <v>26.8</v>
      </c>
      <c r="P11" s="4"/>
      <c r="Q11" s="249"/>
      <c r="R11" s="7">
        <v>27.77</v>
      </c>
      <c r="S11" s="4"/>
      <c r="T11" s="249"/>
      <c r="U11" s="284"/>
    </row>
    <row r="12" spans="1:21">
      <c r="A12" s="12" t="s">
        <v>399</v>
      </c>
      <c r="B12" s="7">
        <v>24.95</v>
      </c>
      <c r="C12" s="7">
        <f>AVERAGE(B12:B13)</f>
        <v>24.875</v>
      </c>
      <c r="D12" s="7">
        <v>27.29</v>
      </c>
      <c r="E12" s="7">
        <f>AVERAGE(D12:D13)</f>
        <v>27.35</v>
      </c>
      <c r="F12" s="249"/>
      <c r="G12" s="7">
        <v>27.21</v>
      </c>
      <c r="H12" s="7">
        <f>AVERAGE(G12:G13)</f>
        <v>27.315000000000001</v>
      </c>
      <c r="I12" s="249"/>
      <c r="J12" s="284"/>
      <c r="L12" s="12" t="s">
        <v>399</v>
      </c>
      <c r="M12" s="7">
        <v>31.95</v>
      </c>
      <c r="N12" s="7">
        <f>AVERAGE(M12:M13)</f>
        <v>31.605</v>
      </c>
      <c r="O12" s="7">
        <v>27.29</v>
      </c>
      <c r="P12" s="7">
        <f>AVERAGE(O12:O13)</f>
        <v>27.35</v>
      </c>
      <c r="Q12" s="249"/>
      <c r="R12" s="7">
        <v>27.21</v>
      </c>
      <c r="S12" s="7">
        <f>AVERAGE(R12:R13)</f>
        <v>27.315000000000001</v>
      </c>
      <c r="T12" s="249"/>
      <c r="U12" s="284"/>
    </row>
    <row r="13" spans="1:21">
      <c r="A13" s="13"/>
      <c r="B13" s="19">
        <v>24.8</v>
      </c>
      <c r="C13" s="14"/>
      <c r="D13" s="19">
        <v>27.41</v>
      </c>
      <c r="E13" s="14"/>
      <c r="F13" s="250"/>
      <c r="G13" s="19">
        <v>27.42</v>
      </c>
      <c r="H13" s="14"/>
      <c r="I13" s="250"/>
      <c r="J13" s="285"/>
      <c r="L13" s="13"/>
      <c r="M13" s="19">
        <v>31.26</v>
      </c>
      <c r="N13" s="14"/>
      <c r="O13" s="19">
        <v>27.41</v>
      </c>
      <c r="P13" s="14"/>
      <c r="Q13" s="250"/>
      <c r="R13" s="19">
        <v>27.42</v>
      </c>
      <c r="S13" s="14"/>
      <c r="T13" s="250"/>
      <c r="U13" s="285"/>
    </row>
    <row r="14" spans="1:21">
      <c r="A14" s="6" t="s">
        <v>386</v>
      </c>
      <c r="B14" s="7">
        <v>25.47</v>
      </c>
      <c r="C14" s="7">
        <f>AVERAGE(B14:B15)</f>
        <v>25.445</v>
      </c>
      <c r="D14" s="7">
        <v>25</v>
      </c>
      <c r="E14" s="7">
        <f>AVERAGE(D14:D15)</f>
        <v>25.105</v>
      </c>
      <c r="F14" s="249">
        <f>(2^(C14-C16))/(1.8^(E14-E16))</f>
        <v>0.66987050624783495</v>
      </c>
      <c r="G14" s="7">
        <v>27.88</v>
      </c>
      <c r="H14" s="7">
        <f>AVERAGE(G14:G15)</f>
        <v>28.104999999999997</v>
      </c>
      <c r="I14" s="249">
        <f>(2^(C14-C16))/(1.86^(H14-H16))</f>
        <v>0.35353047910531388</v>
      </c>
      <c r="J14" s="284">
        <f>AVERAGE(F14,I14)</f>
        <v>0.51170049267657447</v>
      </c>
      <c r="L14" s="6" t="s">
        <v>386</v>
      </c>
      <c r="M14" s="7">
        <v>31.66</v>
      </c>
      <c r="N14" s="7">
        <f>AVERAGE(M14:M15)</f>
        <v>31.7</v>
      </c>
      <c r="O14" s="7">
        <v>25</v>
      </c>
      <c r="P14" s="7">
        <f>AVERAGE(O14:O15)</f>
        <v>25.105</v>
      </c>
      <c r="Q14" s="249">
        <f>(1.92^(N14-N16))/(1.8^(P14-P16))</f>
        <v>0.52510310437458141</v>
      </c>
      <c r="R14" s="7">
        <v>27.88</v>
      </c>
      <c r="S14" s="7">
        <f>AVERAGE(R14:R15)</f>
        <v>28.104999999999997</v>
      </c>
      <c r="T14" s="249">
        <f>(1.92^(N14-N16))/(1.86^(S14-S16))</f>
        <v>0.27712811705812196</v>
      </c>
      <c r="U14" s="284">
        <f>AVERAGE(Q14,T14)</f>
        <v>0.40111561071635171</v>
      </c>
    </row>
    <row r="15" spans="1:21">
      <c r="A15" s="12"/>
      <c r="B15" s="7">
        <v>25.42</v>
      </c>
      <c r="C15" s="4"/>
      <c r="D15" s="7">
        <v>25.21</v>
      </c>
      <c r="E15" s="4"/>
      <c r="F15" s="249"/>
      <c r="G15" s="7">
        <v>28.33</v>
      </c>
      <c r="H15" s="4"/>
      <c r="I15" s="249"/>
      <c r="J15" s="284"/>
      <c r="L15" s="12"/>
      <c r="M15" s="7">
        <v>31.74</v>
      </c>
      <c r="N15" s="4"/>
      <c r="O15" s="7">
        <v>25.21</v>
      </c>
      <c r="P15" s="4"/>
      <c r="Q15" s="249"/>
      <c r="R15" s="7">
        <v>28.33</v>
      </c>
      <c r="S15" s="4"/>
      <c r="T15" s="249"/>
      <c r="U15" s="284"/>
    </row>
    <row r="16" spans="1:21">
      <c r="A16" s="12" t="s">
        <v>400</v>
      </c>
      <c r="B16" s="7">
        <v>27.65</v>
      </c>
      <c r="C16" s="7">
        <f>AVERAGE(B16:B17)</f>
        <v>27.63</v>
      </c>
      <c r="D16" s="7">
        <v>27.07</v>
      </c>
      <c r="E16" s="7">
        <f>AVERAGE(D16:D17)</f>
        <v>27</v>
      </c>
      <c r="F16" s="249"/>
      <c r="G16" s="7">
        <v>28.69</v>
      </c>
      <c r="H16" s="7">
        <f>AVERAGE(G16:G17)</f>
        <v>28.87</v>
      </c>
      <c r="I16" s="249"/>
      <c r="J16" s="284"/>
      <c r="L16" s="12" t="s">
        <v>400</v>
      </c>
      <c r="M16" s="7">
        <v>35.03</v>
      </c>
      <c r="N16" s="7">
        <f>AVERAGE(M16:M17)</f>
        <v>34.394999999999996</v>
      </c>
      <c r="O16" s="7">
        <v>27.07</v>
      </c>
      <c r="P16" s="7">
        <f>AVERAGE(O16:O17)</f>
        <v>27</v>
      </c>
      <c r="Q16" s="249"/>
      <c r="R16" s="7">
        <v>28.69</v>
      </c>
      <c r="S16" s="7">
        <f>AVERAGE(R16:R17)</f>
        <v>28.87</v>
      </c>
      <c r="T16" s="249"/>
      <c r="U16" s="284"/>
    </row>
    <row r="17" spans="1:21">
      <c r="A17" s="13"/>
      <c r="B17" s="19">
        <v>27.61</v>
      </c>
      <c r="C17" s="14"/>
      <c r="D17" s="19">
        <v>26.93</v>
      </c>
      <c r="E17" s="14"/>
      <c r="F17" s="250"/>
      <c r="G17" s="19">
        <v>29.05</v>
      </c>
      <c r="H17" s="14"/>
      <c r="I17" s="250"/>
      <c r="J17" s="285"/>
      <c r="L17" s="13"/>
      <c r="M17" s="19">
        <v>33.76</v>
      </c>
      <c r="N17" s="14"/>
      <c r="O17" s="19">
        <v>26.93</v>
      </c>
      <c r="P17" s="14"/>
      <c r="Q17" s="250"/>
      <c r="R17" s="19">
        <v>29.05</v>
      </c>
      <c r="S17" s="14"/>
      <c r="T17" s="250"/>
      <c r="U17" s="285"/>
    </row>
    <row r="18" spans="1:21">
      <c r="A18" s="6" t="s">
        <v>387</v>
      </c>
      <c r="B18" s="7">
        <v>25.11</v>
      </c>
      <c r="C18" s="7">
        <f>AVERAGE(B18:B19)</f>
        <v>25.105</v>
      </c>
      <c r="D18" s="7">
        <v>25.16</v>
      </c>
      <c r="E18" s="7">
        <f>AVERAGE(D18:D19)</f>
        <v>25.189999999999998</v>
      </c>
      <c r="F18" s="249">
        <f>(2^(C18-C20))/(1.8^(E18-E20))</f>
        <v>1.2215207280714875</v>
      </c>
      <c r="G18" s="7">
        <v>27.21</v>
      </c>
      <c r="H18" s="7">
        <f>AVERAGE(G18:G19)</f>
        <v>27.21</v>
      </c>
      <c r="I18" s="249">
        <f>(2^(C18-C20))/(1.86^(H18-H20))</f>
        <v>0.99116795183845918</v>
      </c>
      <c r="J18" s="284">
        <f>AVERAGE(F18,I18)</f>
        <v>1.1063443399549733</v>
      </c>
      <c r="L18" s="6" t="s">
        <v>387</v>
      </c>
      <c r="M18" s="7">
        <v>29.21</v>
      </c>
      <c r="N18" s="7">
        <f>AVERAGE(M18:M19)</f>
        <v>29.225000000000001</v>
      </c>
      <c r="O18" s="7">
        <v>25.16</v>
      </c>
      <c r="P18" s="7">
        <f>AVERAGE(O18:O19)</f>
        <v>25.189999999999998</v>
      </c>
      <c r="Q18" s="249">
        <f>(1.92^(N18-N20))/(1.8^(P18-P20))</f>
        <v>1.2914383522681614</v>
      </c>
      <c r="R18" s="7">
        <v>27.21</v>
      </c>
      <c r="S18" s="7">
        <f>AVERAGE(R18:R19)</f>
        <v>27.21</v>
      </c>
      <c r="T18" s="249">
        <f>(1.92^(N18-N20))/(1.86^(S18-S20))</f>
        <v>1.0479006021978501</v>
      </c>
      <c r="U18" s="284">
        <f>AVERAGE(Q18,T18)</f>
        <v>1.1696694772330058</v>
      </c>
    </row>
    <row r="19" spans="1:21">
      <c r="A19" s="12"/>
      <c r="B19" s="7">
        <v>25.1</v>
      </c>
      <c r="C19" s="4"/>
      <c r="D19" s="7">
        <v>25.22</v>
      </c>
      <c r="E19" s="4"/>
      <c r="F19" s="249"/>
      <c r="G19" s="7" t="s">
        <v>90</v>
      </c>
      <c r="H19" s="4"/>
      <c r="I19" s="249"/>
      <c r="J19" s="284"/>
      <c r="L19" s="12"/>
      <c r="M19" s="7">
        <v>29.24</v>
      </c>
      <c r="N19" s="4"/>
      <c r="O19" s="7">
        <v>25.22</v>
      </c>
      <c r="P19" s="4"/>
      <c r="Q19" s="249"/>
      <c r="R19" s="7" t="s">
        <v>90</v>
      </c>
      <c r="S19" s="4"/>
      <c r="T19" s="249"/>
      <c r="U19" s="284"/>
    </row>
    <row r="20" spans="1:21">
      <c r="A20" s="12" t="s">
        <v>401</v>
      </c>
      <c r="B20" s="7">
        <v>25.3</v>
      </c>
      <c r="C20" s="7">
        <f>AVERAGE(B20:B21)</f>
        <v>25.27</v>
      </c>
      <c r="D20" s="7">
        <v>25.69</v>
      </c>
      <c r="E20" s="7">
        <f>AVERAGE(D20:D21)</f>
        <v>25.725000000000001</v>
      </c>
      <c r="F20" s="249"/>
      <c r="G20" s="7">
        <v>27.38</v>
      </c>
      <c r="H20" s="7">
        <f>AVERAGE(G20:G21)</f>
        <v>27.38</v>
      </c>
      <c r="I20" s="249"/>
      <c r="J20" s="284"/>
      <c r="L20" s="12" t="s">
        <v>401</v>
      </c>
      <c r="M20" s="7">
        <v>29.3</v>
      </c>
      <c r="N20" s="7">
        <f>AVERAGE(M20:M21)</f>
        <v>29.314999999999998</v>
      </c>
      <c r="O20" s="7">
        <v>25.69</v>
      </c>
      <c r="P20" s="7">
        <f>AVERAGE(O20:O21)</f>
        <v>25.725000000000001</v>
      </c>
      <c r="Q20" s="249"/>
      <c r="R20" s="7">
        <v>27.38</v>
      </c>
      <c r="S20" s="7">
        <f>AVERAGE(R20:R21)</f>
        <v>27.38</v>
      </c>
      <c r="T20" s="249"/>
      <c r="U20" s="284"/>
    </row>
    <row r="21" spans="1:21">
      <c r="A21" s="13"/>
      <c r="B21" s="19">
        <v>25.24</v>
      </c>
      <c r="C21" s="14"/>
      <c r="D21" s="19">
        <v>25.76</v>
      </c>
      <c r="E21" s="14"/>
      <c r="F21" s="250"/>
      <c r="G21" s="19" t="s">
        <v>90</v>
      </c>
      <c r="H21" s="14"/>
      <c r="I21" s="250"/>
      <c r="J21" s="285"/>
      <c r="L21" s="13"/>
      <c r="M21" s="19">
        <v>29.33</v>
      </c>
      <c r="N21" s="14"/>
      <c r="O21" s="19">
        <v>25.76</v>
      </c>
      <c r="P21" s="14"/>
      <c r="Q21" s="250"/>
      <c r="R21" s="19" t="s">
        <v>90</v>
      </c>
      <c r="S21" s="14"/>
      <c r="T21" s="250"/>
      <c r="U21" s="285"/>
    </row>
    <row r="22" spans="1:21">
      <c r="A22" s="6" t="s">
        <v>388</v>
      </c>
      <c r="B22" s="7">
        <v>26.71</v>
      </c>
      <c r="C22" s="7">
        <f>AVERAGE(B22:B23)</f>
        <v>26.560000000000002</v>
      </c>
      <c r="D22" s="7">
        <v>31.49</v>
      </c>
      <c r="E22" s="7">
        <f>AVERAGE(D22:D23)</f>
        <v>31.305</v>
      </c>
      <c r="F22" s="249">
        <f>(2^(C22-C24))/(1.8^(E22-E24))</f>
        <v>0.48509364640001751</v>
      </c>
      <c r="G22" s="7">
        <v>30.88</v>
      </c>
      <c r="H22" s="7">
        <f>AVERAGE(G22:G23)</f>
        <v>30.93</v>
      </c>
      <c r="I22" s="249">
        <f>(2^(C22-C24))/(1.86^(H22-H24))</f>
        <v>0.44213149651000849</v>
      </c>
      <c r="J22" s="284">
        <f>AVERAGE(F22,I22)</f>
        <v>0.463612571455013</v>
      </c>
      <c r="L22" s="6" t="s">
        <v>388</v>
      </c>
      <c r="M22" s="7">
        <v>30.86</v>
      </c>
      <c r="N22" s="7">
        <f>AVERAGE(M22:M23)</f>
        <v>31.215</v>
      </c>
      <c r="O22" s="7">
        <v>31.49</v>
      </c>
      <c r="P22" s="7">
        <f>AVERAGE(O22:O23)</f>
        <v>31.305</v>
      </c>
      <c r="Q22" s="249">
        <f>(1.92^(N22-N24))/(1.8^(P22-P24))</f>
        <v>0.48818966976597278</v>
      </c>
      <c r="R22" s="7">
        <v>30.88</v>
      </c>
      <c r="S22" s="7">
        <f>AVERAGE(R22:R23)</f>
        <v>30.93</v>
      </c>
      <c r="T22" s="249">
        <f>(1.92^(N22-N24))/(1.86^(S22-S24))</f>
        <v>0.44495332164455376</v>
      </c>
      <c r="U22" s="284">
        <f>AVERAGE(Q22,T22)</f>
        <v>0.46657149570526324</v>
      </c>
    </row>
    <row r="23" spans="1:21">
      <c r="A23" s="12"/>
      <c r="B23" s="7">
        <v>26.41</v>
      </c>
      <c r="C23" s="4"/>
      <c r="D23" s="7">
        <v>31.12</v>
      </c>
      <c r="E23" s="4"/>
      <c r="F23" s="249"/>
      <c r="G23" s="7">
        <v>30.98</v>
      </c>
      <c r="H23" s="4"/>
      <c r="I23" s="249"/>
      <c r="J23" s="284"/>
      <c r="L23" s="12"/>
      <c r="M23" s="7">
        <v>31.57</v>
      </c>
      <c r="N23" s="4"/>
      <c r="O23" s="7">
        <v>31.12</v>
      </c>
      <c r="P23" s="4"/>
      <c r="Q23" s="249"/>
      <c r="R23" s="7">
        <v>30.98</v>
      </c>
      <c r="S23" s="4"/>
      <c r="T23" s="249"/>
      <c r="U23" s="284"/>
    </row>
    <row r="24" spans="1:21">
      <c r="A24" s="12" t="s">
        <v>402</v>
      </c>
      <c r="B24" s="7">
        <v>23.41</v>
      </c>
      <c r="C24" s="7">
        <f>AVERAGE(B24:B25)</f>
        <v>23.439999999999998</v>
      </c>
      <c r="D24" s="7">
        <v>26.41</v>
      </c>
      <c r="E24" s="7">
        <f>AVERAGE(D24:D25)</f>
        <v>26.395</v>
      </c>
      <c r="F24" s="249"/>
      <c r="G24" s="7">
        <v>26.2</v>
      </c>
      <c r="H24" s="7">
        <f>AVERAGE(G24:G25)</f>
        <v>26.13</v>
      </c>
      <c r="I24" s="249"/>
      <c r="J24" s="284"/>
      <c r="L24" s="12" t="s">
        <v>402</v>
      </c>
      <c r="M24" s="7">
        <v>27.84</v>
      </c>
      <c r="N24" s="7">
        <f>AVERAGE(M24:M25)</f>
        <v>27.89</v>
      </c>
      <c r="O24" s="7">
        <v>26.41</v>
      </c>
      <c r="P24" s="7">
        <f>AVERAGE(O24:O25)</f>
        <v>26.395</v>
      </c>
      <c r="Q24" s="249"/>
      <c r="R24" s="7">
        <v>26.2</v>
      </c>
      <c r="S24" s="7">
        <f>AVERAGE(R24:R25)</f>
        <v>26.13</v>
      </c>
      <c r="T24" s="249"/>
      <c r="U24" s="284"/>
    </row>
    <row r="25" spans="1:21">
      <c r="A25" s="13"/>
      <c r="B25" s="19">
        <v>23.47</v>
      </c>
      <c r="C25" s="14"/>
      <c r="D25" s="19">
        <v>26.38</v>
      </c>
      <c r="E25" s="14"/>
      <c r="F25" s="250"/>
      <c r="G25" s="19">
        <v>26.06</v>
      </c>
      <c r="H25" s="14"/>
      <c r="I25" s="250"/>
      <c r="J25" s="285"/>
      <c r="L25" s="13"/>
      <c r="M25" s="19">
        <v>27.94</v>
      </c>
      <c r="N25" s="14"/>
      <c r="O25" s="19">
        <v>26.38</v>
      </c>
      <c r="P25" s="14"/>
      <c r="Q25" s="250"/>
      <c r="R25" s="19">
        <v>26.06</v>
      </c>
      <c r="S25" s="14"/>
      <c r="T25" s="250"/>
      <c r="U25" s="285"/>
    </row>
    <row r="26" spans="1:21">
      <c r="A26" s="6" t="s">
        <v>389</v>
      </c>
      <c r="B26" s="7">
        <v>23.04</v>
      </c>
      <c r="C26" s="7">
        <f>AVERAGE(B26:B27)</f>
        <v>23.06</v>
      </c>
      <c r="D26" s="7">
        <v>24.27</v>
      </c>
      <c r="E26" s="7">
        <f>AVERAGE(D26:D27)</f>
        <v>24.265000000000001</v>
      </c>
      <c r="F26" s="249">
        <f>(2^(C26-C28))/(1.8^(E26-E28))</f>
        <v>1.0186382263540532</v>
      </c>
      <c r="G26" s="7">
        <v>24.42</v>
      </c>
      <c r="H26" s="7">
        <f>AVERAGE(G26:G27)</f>
        <v>24.414999999999999</v>
      </c>
      <c r="I26" s="249">
        <f>(2^(C26-C28))/(1.86^(H26-H28))</f>
        <v>1.1041421538580267</v>
      </c>
      <c r="J26" s="284">
        <f>AVERAGE(F26,I26)</f>
        <v>1.0613901901060401</v>
      </c>
      <c r="L26" s="6" t="s">
        <v>389</v>
      </c>
      <c r="M26" s="7">
        <v>26.06</v>
      </c>
      <c r="N26" s="7">
        <f>AVERAGE(M26:M27)</f>
        <v>26.03</v>
      </c>
      <c r="O26" s="7">
        <v>24.27</v>
      </c>
      <c r="P26" s="7">
        <f>AVERAGE(O26:O27)</f>
        <v>24.265000000000001</v>
      </c>
      <c r="Q26" s="249">
        <f>(1.92^(N26-N28))/(1.8^(P26-P28))</f>
        <v>1.0074600119478032</v>
      </c>
      <c r="R26" s="7">
        <v>24.42</v>
      </c>
      <c r="S26" s="7">
        <f>AVERAGE(R26:R27)</f>
        <v>24.414999999999999</v>
      </c>
      <c r="T26" s="249">
        <f>(1.92^(N26-N28))/(1.86^(S26-S28))</f>
        <v>1.0920256463370199</v>
      </c>
      <c r="U26" s="284">
        <f>AVERAGE(Q26,T26)</f>
        <v>1.0497428291424116</v>
      </c>
    </row>
    <row r="27" spans="1:21">
      <c r="A27" s="12"/>
      <c r="B27" s="7">
        <v>23.08</v>
      </c>
      <c r="C27" s="4"/>
      <c r="D27" s="7">
        <v>24.26</v>
      </c>
      <c r="E27" s="4"/>
      <c r="F27" s="249"/>
      <c r="G27" s="7">
        <v>24.41</v>
      </c>
      <c r="H27" s="4"/>
      <c r="I27" s="249"/>
      <c r="J27" s="284"/>
      <c r="L27" s="12"/>
      <c r="M27" s="7">
        <v>26</v>
      </c>
      <c r="N27" s="4"/>
      <c r="O27" s="7">
        <v>24.26</v>
      </c>
      <c r="P27" s="4"/>
      <c r="Q27" s="249"/>
      <c r="R27" s="7">
        <v>24.41</v>
      </c>
      <c r="S27" s="4"/>
      <c r="T27" s="249"/>
      <c r="U27" s="284"/>
    </row>
    <row r="28" spans="1:21">
      <c r="A28" s="12" t="s">
        <v>403</v>
      </c>
      <c r="B28" s="7">
        <v>22.49</v>
      </c>
      <c r="C28" s="7">
        <f>AVERAGE(B28:B29)</f>
        <v>22.549999999999997</v>
      </c>
      <c r="D28" s="7">
        <v>23.54</v>
      </c>
      <c r="E28" s="7">
        <f>AVERAGE(D28:D29)</f>
        <v>23.695</v>
      </c>
      <c r="F28" s="249"/>
      <c r="G28" s="7">
        <v>23.97</v>
      </c>
      <c r="H28" s="7">
        <f>AVERAGE(G28:G29)</f>
        <v>24.004999999999999</v>
      </c>
      <c r="I28" s="249"/>
      <c r="J28" s="284"/>
      <c r="L28" s="12" t="s">
        <v>403</v>
      </c>
      <c r="M28" s="7">
        <v>25.51</v>
      </c>
      <c r="N28" s="7">
        <f>AVERAGE(M28:M29)</f>
        <v>25.505000000000003</v>
      </c>
      <c r="O28" s="7">
        <v>23.54</v>
      </c>
      <c r="P28" s="7">
        <f>AVERAGE(O28:O29)</f>
        <v>23.695</v>
      </c>
      <c r="Q28" s="249"/>
      <c r="R28" s="7">
        <v>23.97</v>
      </c>
      <c r="S28" s="7">
        <f>AVERAGE(R28:R29)</f>
        <v>24.004999999999999</v>
      </c>
      <c r="T28" s="249"/>
      <c r="U28" s="284"/>
    </row>
    <row r="29" spans="1:21">
      <c r="A29" s="13"/>
      <c r="B29" s="19">
        <v>22.61</v>
      </c>
      <c r="C29" s="14"/>
      <c r="D29" s="19">
        <v>23.85</v>
      </c>
      <c r="E29" s="14"/>
      <c r="F29" s="250"/>
      <c r="G29" s="19">
        <v>24.04</v>
      </c>
      <c r="H29" s="14"/>
      <c r="I29" s="250"/>
      <c r="J29" s="285"/>
      <c r="L29" s="13"/>
      <c r="M29" s="19">
        <v>25.5</v>
      </c>
      <c r="N29" s="14"/>
      <c r="O29" s="19">
        <v>23.85</v>
      </c>
      <c r="P29" s="14"/>
      <c r="Q29" s="250"/>
      <c r="R29" s="19">
        <v>24.04</v>
      </c>
      <c r="S29" s="14"/>
      <c r="T29" s="250"/>
      <c r="U29" s="285"/>
    </row>
    <row r="31" spans="1:21" ht="15.95" customHeight="1">
      <c r="A31" s="243" t="s">
        <v>19</v>
      </c>
      <c r="B31" s="242" t="s">
        <v>442</v>
      </c>
      <c r="C31" s="242"/>
      <c r="D31" s="242" t="s">
        <v>392</v>
      </c>
      <c r="E31" s="242"/>
      <c r="F31" s="242"/>
      <c r="G31" s="242" t="s">
        <v>394</v>
      </c>
      <c r="H31" s="242"/>
      <c r="I31" s="242"/>
      <c r="J31" s="242" t="s">
        <v>395</v>
      </c>
      <c r="L31" s="243" t="s">
        <v>19</v>
      </c>
      <c r="M31" s="242" t="s">
        <v>450</v>
      </c>
      <c r="N31" s="242"/>
      <c r="O31" s="242" t="s">
        <v>392</v>
      </c>
      <c r="P31" s="242"/>
      <c r="Q31" s="242"/>
      <c r="R31" s="242" t="s">
        <v>394</v>
      </c>
      <c r="S31" s="242"/>
      <c r="T31" s="242"/>
      <c r="U31" s="242" t="s">
        <v>395</v>
      </c>
    </row>
    <row r="32" spans="1:21">
      <c r="A32" s="243"/>
      <c r="B32" s="189" t="s">
        <v>28</v>
      </c>
      <c r="C32" s="189" t="s">
        <v>29</v>
      </c>
      <c r="D32" s="189" t="s">
        <v>28</v>
      </c>
      <c r="E32" s="189" t="s">
        <v>29</v>
      </c>
      <c r="F32" s="189" t="s">
        <v>393</v>
      </c>
      <c r="G32" s="189" t="s">
        <v>28</v>
      </c>
      <c r="H32" s="189" t="s">
        <v>29</v>
      </c>
      <c r="I32" s="189" t="s">
        <v>393</v>
      </c>
      <c r="J32" s="242"/>
      <c r="L32" s="243"/>
      <c r="M32" s="189" t="s">
        <v>28</v>
      </c>
      <c r="N32" s="189" t="s">
        <v>29</v>
      </c>
      <c r="O32" s="189" t="s">
        <v>28</v>
      </c>
      <c r="P32" s="189" t="s">
        <v>29</v>
      </c>
      <c r="Q32" s="189" t="s">
        <v>393</v>
      </c>
      <c r="R32" s="189" t="s">
        <v>28</v>
      </c>
      <c r="S32" s="189" t="s">
        <v>29</v>
      </c>
      <c r="T32" s="189" t="s">
        <v>393</v>
      </c>
      <c r="U32" s="242"/>
    </row>
    <row r="33" spans="1:21">
      <c r="A33" s="6" t="s">
        <v>384</v>
      </c>
      <c r="B33" s="7">
        <v>25.61</v>
      </c>
      <c r="C33" s="7">
        <f>AVERAGE(B33:B34)</f>
        <v>25.53</v>
      </c>
      <c r="D33" s="7">
        <v>25.71</v>
      </c>
      <c r="E33" s="7">
        <f>AVERAGE(D33:D34)</f>
        <v>25.625</v>
      </c>
      <c r="F33" s="249">
        <f>(1.76^(C33-C35))/(1.8^(E33-E35))</f>
        <v>1.6003332196732754</v>
      </c>
      <c r="G33" s="7">
        <v>26.91</v>
      </c>
      <c r="H33" s="7">
        <f>AVERAGE(G33:G34)</f>
        <v>26.91</v>
      </c>
      <c r="I33" s="249">
        <f>(1.76^(C33-C35))/(1.86^(H33-H35))</f>
        <v>1.1617375129061314</v>
      </c>
      <c r="J33" s="284">
        <f>AVERAGE(F33,I33)</f>
        <v>1.3810353662897032</v>
      </c>
      <c r="L33" s="6" t="s">
        <v>384</v>
      </c>
      <c r="M33" s="7">
        <v>28.42</v>
      </c>
      <c r="N33" s="7">
        <f>AVERAGE(M33:M34)</f>
        <v>28.524999999999999</v>
      </c>
      <c r="O33" s="7">
        <v>25.71</v>
      </c>
      <c r="P33" s="7">
        <f>AVERAGE(O33:O34)</f>
        <v>25.625</v>
      </c>
      <c r="Q33" s="249">
        <f>(2^(N33-N35))/(1.8^(P33-P35))</f>
        <v>1.3749671382143631</v>
      </c>
      <c r="R33" s="7">
        <v>26.91</v>
      </c>
      <c r="S33" s="7">
        <f>AVERAGE(R33:R34)</f>
        <v>26.91</v>
      </c>
      <c r="T33" s="249">
        <f>(2^(N33-N35))/(1.86^(S33-S35))</f>
        <v>0.99813644048639516</v>
      </c>
      <c r="U33" s="284">
        <f>AVERAGE(Q33,T33)</f>
        <v>1.1865517893503792</v>
      </c>
    </row>
    <row r="34" spans="1:21">
      <c r="A34" s="12"/>
      <c r="B34" s="7">
        <v>25.45</v>
      </c>
      <c r="C34" s="4"/>
      <c r="D34" s="7">
        <v>25.54</v>
      </c>
      <c r="E34" s="4"/>
      <c r="F34" s="249"/>
      <c r="G34" s="7" t="s">
        <v>90</v>
      </c>
      <c r="H34" s="4"/>
      <c r="I34" s="249"/>
      <c r="J34" s="284"/>
      <c r="L34" s="12"/>
      <c r="M34" s="7">
        <v>28.63</v>
      </c>
      <c r="N34" s="4"/>
      <c r="O34" s="7">
        <v>25.54</v>
      </c>
      <c r="P34" s="4"/>
      <c r="Q34" s="249"/>
      <c r="R34" s="7" t="s">
        <v>90</v>
      </c>
      <c r="S34" s="4"/>
      <c r="T34" s="249"/>
      <c r="U34" s="284"/>
    </row>
    <row r="35" spans="1:21">
      <c r="A35" s="12" t="s">
        <v>398</v>
      </c>
      <c r="B35" s="7">
        <v>25.71</v>
      </c>
      <c r="C35" s="7">
        <f>AVERAGE(B35:B36)</f>
        <v>25.66</v>
      </c>
      <c r="D35" s="7">
        <v>26.61</v>
      </c>
      <c r="E35" s="7">
        <f>AVERAGE(D35:D36)</f>
        <v>26.549999999999997</v>
      </c>
      <c r="F35" s="249"/>
      <c r="G35" s="7">
        <v>27.27</v>
      </c>
      <c r="H35" s="7">
        <f>AVERAGE(G35:G36)</f>
        <v>27.27</v>
      </c>
      <c r="I35" s="249"/>
      <c r="J35" s="284"/>
      <c r="L35" s="12" t="s">
        <v>398</v>
      </c>
      <c r="M35" s="7">
        <v>29</v>
      </c>
      <c r="N35" s="7">
        <f>AVERAGE(M35:M36)</f>
        <v>28.85</v>
      </c>
      <c r="O35" s="7">
        <v>26.61</v>
      </c>
      <c r="P35" s="7">
        <f>AVERAGE(O35:O36)</f>
        <v>26.549999999999997</v>
      </c>
      <c r="Q35" s="249"/>
      <c r="R35" s="7">
        <v>27.27</v>
      </c>
      <c r="S35" s="7">
        <f>AVERAGE(R35:R36)</f>
        <v>27.27</v>
      </c>
      <c r="T35" s="249"/>
      <c r="U35" s="284"/>
    </row>
    <row r="36" spans="1:21">
      <c r="A36" s="13"/>
      <c r="B36" s="19">
        <v>25.61</v>
      </c>
      <c r="C36" s="14"/>
      <c r="D36" s="19">
        <v>26.49</v>
      </c>
      <c r="E36" s="14"/>
      <c r="F36" s="250"/>
      <c r="G36" s="19" t="s">
        <v>90</v>
      </c>
      <c r="H36" s="14"/>
      <c r="I36" s="250"/>
      <c r="J36" s="285"/>
      <c r="L36" s="13"/>
      <c r="M36" s="19">
        <v>28.7</v>
      </c>
      <c r="N36" s="14"/>
      <c r="O36" s="19">
        <v>26.49</v>
      </c>
      <c r="P36" s="14"/>
      <c r="Q36" s="250"/>
      <c r="R36" s="19" t="s">
        <v>90</v>
      </c>
      <c r="S36" s="14"/>
      <c r="T36" s="250"/>
      <c r="U36" s="285"/>
    </row>
    <row r="37" spans="1:21">
      <c r="A37" s="6" t="s">
        <v>385</v>
      </c>
      <c r="B37" s="7">
        <v>25.12</v>
      </c>
      <c r="C37" s="7">
        <f>AVERAGE(B37:B38)</f>
        <v>25.085000000000001</v>
      </c>
      <c r="D37" s="7">
        <v>26.81</v>
      </c>
      <c r="E37" s="7">
        <f>AVERAGE(D37:D38)</f>
        <v>26.805</v>
      </c>
      <c r="F37" s="249">
        <f>(1.76^(C37-C39))/(1.8^(E37-E39))</f>
        <v>1.127110558601645</v>
      </c>
      <c r="G37" s="7">
        <v>27.29</v>
      </c>
      <c r="H37" s="7">
        <f>AVERAGE(G37:G38)</f>
        <v>27.53</v>
      </c>
      <c r="I37" s="249">
        <f>(1.76^(C37-C39))/(1.86^(H37-H39))</f>
        <v>0.71597477214709626</v>
      </c>
      <c r="J37" s="284">
        <f>AVERAGE(F37,I37)</f>
        <v>0.92154266537437057</v>
      </c>
      <c r="L37" s="6" t="s">
        <v>385</v>
      </c>
      <c r="M37" s="7">
        <v>28.37</v>
      </c>
      <c r="N37" s="7">
        <f>AVERAGE(M37:M38)</f>
        <v>28.47</v>
      </c>
      <c r="O37" s="7">
        <v>26.81</v>
      </c>
      <c r="P37" s="7">
        <f>AVERAGE(O37:O38)</f>
        <v>26.805</v>
      </c>
      <c r="Q37" s="249">
        <f>(2^(N37-N39))/(1.8^(P37-P39))</f>
        <v>1.5715174742697025</v>
      </c>
      <c r="R37" s="7">
        <v>27.29</v>
      </c>
      <c r="S37" s="7">
        <f>AVERAGE(R37:R38)</f>
        <v>27.53</v>
      </c>
      <c r="T37" s="249">
        <f>(2^(N37-N39))/(1.86^(S37-S39))</f>
        <v>0.99827550809334442</v>
      </c>
      <c r="U37" s="284">
        <f>AVERAGE(Q37,T37)</f>
        <v>1.2848964911815235</v>
      </c>
    </row>
    <row r="38" spans="1:21">
      <c r="A38" s="12"/>
      <c r="B38" s="7">
        <v>25.05</v>
      </c>
      <c r="C38" s="4"/>
      <c r="D38" s="7">
        <v>26.8</v>
      </c>
      <c r="E38" s="4"/>
      <c r="F38" s="249"/>
      <c r="G38" s="7">
        <v>27.77</v>
      </c>
      <c r="H38" s="4"/>
      <c r="I38" s="249"/>
      <c r="J38" s="284"/>
      <c r="L38" s="12"/>
      <c r="M38" s="7">
        <v>28.57</v>
      </c>
      <c r="N38" s="4"/>
      <c r="O38" s="7">
        <v>26.8</v>
      </c>
      <c r="P38" s="4"/>
      <c r="Q38" s="249"/>
      <c r="R38" s="7">
        <v>27.77</v>
      </c>
      <c r="S38" s="4"/>
      <c r="T38" s="249"/>
      <c r="U38" s="284"/>
    </row>
    <row r="39" spans="1:21">
      <c r="A39" s="12" t="s">
        <v>399</v>
      </c>
      <c r="B39" s="7">
        <v>25.38</v>
      </c>
      <c r="C39" s="7">
        <f>AVERAGE(B39:B40)</f>
        <v>25.439999999999998</v>
      </c>
      <c r="D39" s="7">
        <v>27.29</v>
      </c>
      <c r="E39" s="7">
        <f>AVERAGE(D39:D40)</f>
        <v>27.35</v>
      </c>
      <c r="F39" s="249"/>
      <c r="G39" s="7">
        <v>27.21</v>
      </c>
      <c r="H39" s="7">
        <f>AVERAGE(G39:G40)</f>
        <v>27.315000000000001</v>
      </c>
      <c r="I39" s="249"/>
      <c r="J39" s="284"/>
      <c r="L39" s="12" t="s">
        <v>399</v>
      </c>
      <c r="M39" s="7">
        <v>28.38</v>
      </c>
      <c r="N39" s="7">
        <f>AVERAGE(M39:M40)</f>
        <v>28.28</v>
      </c>
      <c r="O39" s="7">
        <v>27.29</v>
      </c>
      <c r="P39" s="7">
        <f>AVERAGE(O39:O40)</f>
        <v>27.35</v>
      </c>
      <c r="Q39" s="249"/>
      <c r="R39" s="7">
        <v>27.21</v>
      </c>
      <c r="S39" s="7">
        <f>AVERAGE(R39:R40)</f>
        <v>27.315000000000001</v>
      </c>
      <c r="T39" s="249"/>
      <c r="U39" s="284"/>
    </row>
    <row r="40" spans="1:21">
      <c r="A40" s="13"/>
      <c r="B40" s="19">
        <v>25.5</v>
      </c>
      <c r="C40" s="14"/>
      <c r="D40" s="19">
        <v>27.41</v>
      </c>
      <c r="E40" s="14"/>
      <c r="F40" s="250"/>
      <c r="G40" s="19">
        <v>27.42</v>
      </c>
      <c r="H40" s="14"/>
      <c r="I40" s="250"/>
      <c r="J40" s="285"/>
      <c r="L40" s="13"/>
      <c r="M40" s="19">
        <v>28.18</v>
      </c>
      <c r="N40" s="14"/>
      <c r="O40" s="19">
        <v>27.41</v>
      </c>
      <c r="P40" s="14"/>
      <c r="Q40" s="250"/>
      <c r="R40" s="19">
        <v>27.42</v>
      </c>
      <c r="S40" s="14"/>
      <c r="T40" s="250"/>
      <c r="U40" s="285"/>
    </row>
    <row r="41" spans="1:21">
      <c r="A41" s="6" t="s">
        <v>386</v>
      </c>
      <c r="B41" s="7">
        <v>25.87</v>
      </c>
      <c r="C41" s="7">
        <f>AVERAGE(B41:B42)</f>
        <v>25.695</v>
      </c>
      <c r="D41" s="7">
        <v>25</v>
      </c>
      <c r="E41" s="7">
        <f>AVERAGE(D41:D42)</f>
        <v>25.105</v>
      </c>
      <c r="F41" s="249">
        <f>(1.76^(C41-C43))/(1.8^(E41-E43))</f>
        <v>1.5026248347633377</v>
      </c>
      <c r="G41" s="7">
        <v>27.88</v>
      </c>
      <c r="H41" s="7">
        <f>AVERAGE(G41:G42)</f>
        <v>28.104999999999997</v>
      </c>
      <c r="I41" s="249">
        <f>(1.76^(C41-C43))/(1.86^(H41-H43))</f>
        <v>0.79302443202789219</v>
      </c>
      <c r="J41" s="284">
        <f>AVERAGE(F41,I41)</f>
        <v>1.147824633395615</v>
      </c>
      <c r="L41" s="6" t="s">
        <v>386</v>
      </c>
      <c r="M41" s="7">
        <v>29.14</v>
      </c>
      <c r="N41" s="7">
        <f>AVERAGE(M41:M42)</f>
        <v>29.12</v>
      </c>
      <c r="O41" s="7">
        <v>25</v>
      </c>
      <c r="P41" s="7">
        <f>AVERAGE(O41:O42)</f>
        <v>25.105</v>
      </c>
      <c r="Q41" s="249">
        <f>(2^(N41-N43))/(1.8^(P41-P43))</f>
        <v>1.4259803859102615</v>
      </c>
      <c r="R41" s="7">
        <v>27.88</v>
      </c>
      <c r="S41" s="7">
        <f>AVERAGE(R41:R42)</f>
        <v>28.104999999999997</v>
      </c>
      <c r="T41" s="249">
        <f>(2^(N41-N43))/(1.86^(S41-S43))</f>
        <v>0.75257460109629137</v>
      </c>
      <c r="U41" s="284">
        <f>AVERAGE(Q41,T41)</f>
        <v>1.0892774935032765</v>
      </c>
    </row>
    <row r="42" spans="1:21">
      <c r="A42" s="12"/>
      <c r="B42" s="7">
        <v>25.52</v>
      </c>
      <c r="C42" s="4"/>
      <c r="D42" s="7">
        <v>25.21</v>
      </c>
      <c r="E42" s="4"/>
      <c r="F42" s="249"/>
      <c r="G42" s="7">
        <v>28.33</v>
      </c>
      <c r="H42" s="4"/>
      <c r="I42" s="249"/>
      <c r="J42" s="284"/>
      <c r="L42" s="12"/>
      <c r="M42" s="7">
        <v>29.1</v>
      </c>
      <c r="N42" s="4"/>
      <c r="O42" s="7">
        <v>25.21</v>
      </c>
      <c r="P42" s="4"/>
      <c r="Q42" s="249"/>
      <c r="R42" s="7">
        <v>28.33</v>
      </c>
      <c r="S42" s="4"/>
      <c r="T42" s="249"/>
      <c r="U42" s="284"/>
    </row>
    <row r="43" spans="1:21">
      <c r="A43" s="12" t="s">
        <v>400</v>
      </c>
      <c r="B43" s="7">
        <v>27.05</v>
      </c>
      <c r="C43" s="7">
        <f>AVERAGE(B43:B44)</f>
        <v>26.945</v>
      </c>
      <c r="D43" s="7">
        <v>27.07</v>
      </c>
      <c r="E43" s="7">
        <f>AVERAGE(D43:D44)</f>
        <v>27</v>
      </c>
      <c r="F43" s="249"/>
      <c r="G43" s="7">
        <v>28.69</v>
      </c>
      <c r="H43" s="7">
        <f>AVERAGE(G43:G44)</f>
        <v>28.87</v>
      </c>
      <c r="I43" s="249"/>
      <c r="J43" s="284"/>
      <c r="L43" s="12" t="s">
        <v>400</v>
      </c>
      <c r="M43" s="7">
        <v>30.17</v>
      </c>
      <c r="N43" s="7">
        <f>AVERAGE(M43:M44)</f>
        <v>30.215000000000003</v>
      </c>
      <c r="O43" s="7">
        <v>27.07</v>
      </c>
      <c r="P43" s="7">
        <f>AVERAGE(O43:O44)</f>
        <v>27</v>
      </c>
      <c r="Q43" s="249"/>
      <c r="R43" s="7">
        <v>28.69</v>
      </c>
      <c r="S43" s="7">
        <f>AVERAGE(R43:R44)</f>
        <v>28.87</v>
      </c>
      <c r="T43" s="249"/>
      <c r="U43" s="284"/>
    </row>
    <row r="44" spans="1:21">
      <c r="A44" s="13"/>
      <c r="B44" s="19">
        <v>26.84</v>
      </c>
      <c r="C44" s="14"/>
      <c r="D44" s="19">
        <v>26.93</v>
      </c>
      <c r="E44" s="14"/>
      <c r="F44" s="250"/>
      <c r="G44" s="19">
        <v>29.05</v>
      </c>
      <c r="H44" s="14"/>
      <c r="I44" s="250"/>
      <c r="J44" s="285"/>
      <c r="L44" s="13"/>
      <c r="M44" s="19">
        <v>30.26</v>
      </c>
      <c r="N44" s="14"/>
      <c r="O44" s="19">
        <v>26.93</v>
      </c>
      <c r="P44" s="14"/>
      <c r="Q44" s="250"/>
      <c r="R44" s="19">
        <v>29.05</v>
      </c>
      <c r="S44" s="14"/>
      <c r="T44" s="250"/>
      <c r="U44" s="285"/>
    </row>
    <row r="45" spans="1:21">
      <c r="A45" s="6" t="s">
        <v>387</v>
      </c>
      <c r="B45" s="7">
        <v>25.62</v>
      </c>
      <c r="C45" s="7">
        <f>AVERAGE(B45:B46)</f>
        <v>25.615000000000002</v>
      </c>
      <c r="D45" s="7">
        <v>25.16</v>
      </c>
      <c r="E45" s="7">
        <f>AVERAGE(D45:D46)</f>
        <v>25.189999999999998</v>
      </c>
      <c r="F45" s="249">
        <f>(1.76^(C45-C47))/(1.8^(E45-E47))</f>
        <v>1.3618073177410326</v>
      </c>
      <c r="G45" s="7">
        <v>27.21</v>
      </c>
      <c r="H45" s="7">
        <f>AVERAGE(G45:G46)</f>
        <v>27.21</v>
      </c>
      <c r="I45" s="249">
        <f>(1.76^(C45-C47))/(1.86^(H45-H47))</f>
        <v>1.1049994804877443</v>
      </c>
      <c r="J45" s="284">
        <f>AVERAGE(F45,I45)</f>
        <v>1.2334033991143885</v>
      </c>
      <c r="L45" s="6" t="s">
        <v>387</v>
      </c>
      <c r="M45" s="7">
        <v>27.54</v>
      </c>
      <c r="N45" s="7">
        <f>AVERAGE(M45:M46)</f>
        <v>27.395</v>
      </c>
      <c r="O45" s="7">
        <v>25.16</v>
      </c>
      <c r="P45" s="7">
        <f>AVERAGE(O45:O46)</f>
        <v>25.189999999999998</v>
      </c>
      <c r="Q45" s="249">
        <f>(2^(N45-N47))/(1.8^(P45-P47))</f>
        <v>1.3647893983628869</v>
      </c>
      <c r="R45" s="7">
        <v>27.21</v>
      </c>
      <c r="S45" s="7">
        <f>AVERAGE(R45:R46)</f>
        <v>27.21</v>
      </c>
      <c r="T45" s="249">
        <f>(2^(N45-N47))/(1.86^(S45-S47))</f>
        <v>1.107419204258496</v>
      </c>
      <c r="U45" s="284">
        <f>AVERAGE(Q45,T45)</f>
        <v>1.2361043013106916</v>
      </c>
    </row>
    <row r="46" spans="1:21">
      <c r="A46" s="12"/>
      <c r="B46" s="7">
        <v>25.61</v>
      </c>
      <c r="C46" s="4"/>
      <c r="D46" s="7">
        <v>25.22</v>
      </c>
      <c r="E46" s="4"/>
      <c r="F46" s="249"/>
      <c r="G46" s="7" t="s">
        <v>90</v>
      </c>
      <c r="H46" s="4"/>
      <c r="I46" s="249"/>
      <c r="J46" s="284"/>
      <c r="L46" s="12"/>
      <c r="M46" s="7">
        <v>27.25</v>
      </c>
      <c r="N46" s="4"/>
      <c r="O46" s="7">
        <v>25.22</v>
      </c>
      <c r="P46" s="4"/>
      <c r="Q46" s="249"/>
      <c r="R46" s="7" t="s">
        <v>90</v>
      </c>
      <c r="S46" s="4"/>
      <c r="T46" s="249"/>
      <c r="U46" s="284"/>
    </row>
    <row r="47" spans="1:21">
      <c r="A47" s="12" t="s">
        <v>401</v>
      </c>
      <c r="B47" s="7">
        <v>25.59</v>
      </c>
      <c r="C47" s="7">
        <f>AVERAGE(B47:B48)</f>
        <v>25.625</v>
      </c>
      <c r="D47" s="7">
        <v>25.69</v>
      </c>
      <c r="E47" s="7">
        <f>AVERAGE(D47:D48)</f>
        <v>25.725000000000001</v>
      </c>
      <c r="F47" s="249"/>
      <c r="G47" s="7">
        <v>27.38</v>
      </c>
      <c r="H47" s="7">
        <f>AVERAGE(G47:G48)</f>
        <v>27.38</v>
      </c>
      <c r="I47" s="249"/>
      <c r="J47" s="284"/>
      <c r="L47" s="12" t="s">
        <v>401</v>
      </c>
      <c r="M47" s="7">
        <v>27.44</v>
      </c>
      <c r="N47" s="7">
        <f>AVERAGE(M47:M48)</f>
        <v>27.4</v>
      </c>
      <c r="O47" s="7">
        <v>25.69</v>
      </c>
      <c r="P47" s="7">
        <f>AVERAGE(O47:O48)</f>
        <v>25.725000000000001</v>
      </c>
      <c r="Q47" s="249"/>
      <c r="R47" s="7">
        <v>27.38</v>
      </c>
      <c r="S47" s="7">
        <f>AVERAGE(R47:R48)</f>
        <v>27.38</v>
      </c>
      <c r="T47" s="249"/>
      <c r="U47" s="284"/>
    </row>
    <row r="48" spans="1:21">
      <c r="A48" s="13"/>
      <c r="B48" s="19">
        <v>25.66</v>
      </c>
      <c r="C48" s="14"/>
      <c r="D48" s="19">
        <v>25.76</v>
      </c>
      <c r="E48" s="14"/>
      <c r="F48" s="250"/>
      <c r="G48" s="19" t="s">
        <v>90</v>
      </c>
      <c r="H48" s="14"/>
      <c r="I48" s="250"/>
      <c r="J48" s="285"/>
      <c r="L48" s="13"/>
      <c r="M48" s="19">
        <v>27.36</v>
      </c>
      <c r="N48" s="14"/>
      <c r="O48" s="19">
        <v>25.76</v>
      </c>
      <c r="P48" s="14"/>
      <c r="Q48" s="250"/>
      <c r="R48" s="19" t="s">
        <v>90</v>
      </c>
      <c r="S48" s="14"/>
      <c r="T48" s="250"/>
      <c r="U48" s="285"/>
    </row>
    <row r="49" spans="1:21">
      <c r="A49" s="6" t="s">
        <v>388</v>
      </c>
      <c r="B49" s="7">
        <v>29.68</v>
      </c>
      <c r="C49" s="7">
        <f>AVERAGE(B49:B50)</f>
        <v>29.515000000000001</v>
      </c>
      <c r="D49" s="7">
        <v>31.49</v>
      </c>
      <c r="E49" s="7">
        <f>AVERAGE(D49:D50)</f>
        <v>31.305</v>
      </c>
      <c r="F49" s="249">
        <f>(1.76^(C49-C51))/(1.8^(E49-E51))</f>
        <v>0.44301244601000916</v>
      </c>
      <c r="G49" s="7">
        <v>30.88</v>
      </c>
      <c r="H49" s="7">
        <f>AVERAGE(G49:G50)</f>
        <v>30.93</v>
      </c>
      <c r="I49" s="249">
        <f>(1.76^(C49-C51))/(1.86^(H49-H51))</f>
        <v>0.40377720298040504</v>
      </c>
      <c r="J49" s="284">
        <f>AVERAGE(F49,I49)</f>
        <v>0.4233948244952071</v>
      </c>
      <c r="L49" s="6" t="s">
        <v>388</v>
      </c>
      <c r="M49" s="7">
        <v>33.08</v>
      </c>
      <c r="N49" s="7">
        <f>AVERAGE(M49:M50)</f>
        <v>32.869999999999997</v>
      </c>
      <c r="O49" s="7">
        <v>31.49</v>
      </c>
      <c r="P49" s="7">
        <f>AVERAGE(O49:O50)</f>
        <v>31.305</v>
      </c>
      <c r="Q49" s="249">
        <f>(2^(N49-N51))/(1.8^(P49-P51))</f>
        <v>0.4621186401703441</v>
      </c>
      <c r="R49" s="7">
        <v>30.88</v>
      </c>
      <c r="S49" s="7">
        <f>AVERAGE(R49:R50)</f>
        <v>30.93</v>
      </c>
      <c r="T49" s="249">
        <f>(2^(N49-N51))/(1.86^(S49-S51))</f>
        <v>0.42119126370746257</v>
      </c>
      <c r="U49" s="284">
        <f>AVERAGE(Q49,T49)</f>
        <v>0.44165495193890336</v>
      </c>
    </row>
    <row r="50" spans="1:21">
      <c r="A50" s="12"/>
      <c r="B50" s="7">
        <v>29.35</v>
      </c>
      <c r="C50" s="4"/>
      <c r="D50" s="7">
        <v>31.12</v>
      </c>
      <c r="E50" s="4"/>
      <c r="F50" s="249"/>
      <c r="G50" s="7">
        <v>30.98</v>
      </c>
      <c r="H50" s="4"/>
      <c r="I50" s="249"/>
      <c r="J50" s="284"/>
      <c r="L50" s="12"/>
      <c r="M50" s="7">
        <v>32.659999999999997</v>
      </c>
      <c r="N50" s="4"/>
      <c r="O50" s="7">
        <v>31.12</v>
      </c>
      <c r="P50" s="4"/>
      <c r="Q50" s="249"/>
      <c r="R50" s="7">
        <v>30.98</v>
      </c>
      <c r="S50" s="4"/>
      <c r="T50" s="249"/>
      <c r="U50" s="284"/>
    </row>
    <row r="51" spans="1:21">
      <c r="A51" s="12" t="s">
        <v>402</v>
      </c>
      <c r="B51" s="7">
        <v>25.87</v>
      </c>
      <c r="C51" s="7">
        <f>AVERAGE(B51:B52)</f>
        <v>25.85</v>
      </c>
      <c r="D51" s="7">
        <v>26.41</v>
      </c>
      <c r="E51" s="7">
        <f>AVERAGE(D51:D52)</f>
        <v>26.395</v>
      </c>
      <c r="F51" s="249"/>
      <c r="G51" s="7">
        <v>26.2</v>
      </c>
      <c r="H51" s="7">
        <f>AVERAGE(G51:G52)</f>
        <v>26.13</v>
      </c>
      <c r="I51" s="249"/>
      <c r="J51" s="284"/>
      <c r="L51" s="12" t="s">
        <v>402</v>
      </c>
      <c r="M51" s="7">
        <v>29.9</v>
      </c>
      <c r="N51" s="7">
        <f>AVERAGE(M51:M52)</f>
        <v>29.82</v>
      </c>
      <c r="O51" s="7">
        <v>26.41</v>
      </c>
      <c r="P51" s="7">
        <f>AVERAGE(O51:O52)</f>
        <v>26.395</v>
      </c>
      <c r="Q51" s="249"/>
      <c r="R51" s="7">
        <v>26.2</v>
      </c>
      <c r="S51" s="7">
        <f>AVERAGE(R51:R52)</f>
        <v>26.13</v>
      </c>
      <c r="T51" s="249"/>
      <c r="U51" s="284"/>
    </row>
    <row r="52" spans="1:21">
      <c r="A52" s="13"/>
      <c r="B52" s="19">
        <v>25.83</v>
      </c>
      <c r="C52" s="14"/>
      <c r="D52" s="19">
        <v>26.38</v>
      </c>
      <c r="E52" s="14"/>
      <c r="F52" s="250"/>
      <c r="G52" s="19">
        <v>26.06</v>
      </c>
      <c r="H52" s="14"/>
      <c r="I52" s="250"/>
      <c r="J52" s="285"/>
      <c r="L52" s="13"/>
      <c r="M52" s="19">
        <v>29.74</v>
      </c>
      <c r="N52" s="14"/>
      <c r="O52" s="19">
        <v>26.38</v>
      </c>
      <c r="P52" s="14"/>
      <c r="Q52" s="250"/>
      <c r="R52" s="19">
        <v>26.06</v>
      </c>
      <c r="S52" s="14"/>
      <c r="T52" s="250"/>
      <c r="U52" s="285"/>
    </row>
    <row r="53" spans="1:21">
      <c r="A53" s="6" t="s">
        <v>389</v>
      </c>
      <c r="B53" s="7">
        <v>24.69</v>
      </c>
      <c r="C53" s="7">
        <f>AVERAGE(B53:B54)</f>
        <v>24.65</v>
      </c>
      <c r="D53" s="7">
        <v>24.27</v>
      </c>
      <c r="E53" s="7">
        <f>AVERAGE(D53:D54)</f>
        <v>24.265000000000001</v>
      </c>
      <c r="F53" s="249">
        <f>(1.76^(C53-C55))/(1.8^(E53-E55))</f>
        <v>0.930375065606447</v>
      </c>
      <c r="G53" s="7">
        <v>24.42</v>
      </c>
      <c r="H53" s="7">
        <f>AVERAGE(G53:G54)</f>
        <v>24.414999999999999</v>
      </c>
      <c r="I53" s="249">
        <f>(1.76^(C53-C55))/(1.86^(H53-H55))</f>
        <v>1.008470232372227</v>
      </c>
      <c r="J53" s="284">
        <f>AVERAGE(F53,I53)</f>
        <v>0.96942264898933694</v>
      </c>
      <c r="L53" s="6" t="s">
        <v>389</v>
      </c>
      <c r="M53" s="7">
        <v>28.6</v>
      </c>
      <c r="N53" s="7">
        <f>AVERAGE(M53:M54)</f>
        <v>28.68</v>
      </c>
      <c r="O53" s="7">
        <v>24.27</v>
      </c>
      <c r="P53" s="7">
        <f>AVERAGE(O53:O54)</f>
        <v>24.265000000000001</v>
      </c>
      <c r="Q53" s="249">
        <f>(2^(N53-N55))/(1.8^(P53-P55))</f>
        <v>1.2411192699616713</v>
      </c>
      <c r="R53" s="7">
        <v>24.42</v>
      </c>
      <c r="S53" s="7">
        <f>AVERAGE(R53:R54)</f>
        <v>24.414999999999999</v>
      </c>
      <c r="T53" s="249">
        <f>(2^(N53-N55))/(1.86^(S53-S55))</f>
        <v>1.3452981328170519</v>
      </c>
      <c r="U53" s="284">
        <f>AVERAGE(Q53,T53)</f>
        <v>1.2932087013893616</v>
      </c>
    </row>
    <row r="54" spans="1:21">
      <c r="A54" s="12"/>
      <c r="B54" s="7">
        <v>24.61</v>
      </c>
      <c r="C54" s="4"/>
      <c r="D54" s="7">
        <v>24.26</v>
      </c>
      <c r="E54" s="4"/>
      <c r="F54" s="249"/>
      <c r="G54" s="7">
        <v>24.41</v>
      </c>
      <c r="H54" s="4"/>
      <c r="I54" s="249"/>
      <c r="J54" s="284"/>
      <c r="L54" s="12"/>
      <c r="M54" s="7">
        <v>28.76</v>
      </c>
      <c r="N54" s="4"/>
      <c r="O54" s="7">
        <v>24.26</v>
      </c>
      <c r="P54" s="4"/>
      <c r="Q54" s="249"/>
      <c r="R54" s="7">
        <v>24.41</v>
      </c>
      <c r="S54" s="4"/>
      <c r="T54" s="249"/>
      <c r="U54" s="284"/>
    </row>
    <row r="55" spans="1:21">
      <c r="A55" s="12" t="s">
        <v>403</v>
      </c>
      <c r="B55" s="7">
        <v>24.23</v>
      </c>
      <c r="C55" s="7">
        <f>AVERAGE(B55:B56)</f>
        <v>24.185000000000002</v>
      </c>
      <c r="D55" s="7">
        <v>23.54</v>
      </c>
      <c r="E55" s="7">
        <f>AVERAGE(D55:D56)</f>
        <v>23.695</v>
      </c>
      <c r="F55" s="249"/>
      <c r="G55" s="7">
        <v>23.97</v>
      </c>
      <c r="H55" s="7">
        <f>AVERAGE(G55:G56)</f>
        <v>24.004999999999999</v>
      </c>
      <c r="I55" s="249"/>
      <c r="J55" s="284"/>
      <c r="L55" s="12" t="s">
        <v>403</v>
      </c>
      <c r="M55" s="7">
        <v>27.87</v>
      </c>
      <c r="N55" s="7">
        <f>AVERAGE(M55:M56)</f>
        <v>27.884999999999998</v>
      </c>
      <c r="O55" s="7">
        <v>23.54</v>
      </c>
      <c r="P55" s="7">
        <f>AVERAGE(O55:O56)</f>
        <v>23.695</v>
      </c>
      <c r="Q55" s="249"/>
      <c r="R55" s="7">
        <v>23.97</v>
      </c>
      <c r="S55" s="7">
        <f>AVERAGE(R55:R56)</f>
        <v>24.004999999999999</v>
      </c>
      <c r="T55" s="249"/>
      <c r="U55" s="284"/>
    </row>
    <row r="56" spans="1:21">
      <c r="A56" s="13"/>
      <c r="B56" s="19">
        <v>24.14</v>
      </c>
      <c r="C56" s="14"/>
      <c r="D56" s="19">
        <v>23.85</v>
      </c>
      <c r="E56" s="14"/>
      <c r="F56" s="250"/>
      <c r="G56" s="19">
        <v>24.04</v>
      </c>
      <c r="H56" s="14"/>
      <c r="I56" s="250"/>
      <c r="J56" s="285"/>
      <c r="L56" s="13"/>
      <c r="M56" s="19">
        <v>27.9</v>
      </c>
      <c r="N56" s="14"/>
      <c r="O56" s="19">
        <v>23.85</v>
      </c>
      <c r="P56" s="14"/>
      <c r="Q56" s="250"/>
      <c r="R56" s="19">
        <v>24.04</v>
      </c>
      <c r="S56" s="14"/>
      <c r="T56" s="250"/>
      <c r="U56" s="285"/>
    </row>
    <row r="58" spans="1:21" ht="15.95" customHeight="1">
      <c r="A58" s="243" t="s">
        <v>19</v>
      </c>
      <c r="B58" s="242" t="s">
        <v>443</v>
      </c>
      <c r="C58" s="242"/>
      <c r="D58" s="242" t="s">
        <v>392</v>
      </c>
      <c r="E58" s="242"/>
      <c r="F58" s="242"/>
      <c r="G58" s="242" t="s">
        <v>394</v>
      </c>
      <c r="H58" s="242"/>
      <c r="I58" s="242"/>
      <c r="J58" s="242" t="s">
        <v>395</v>
      </c>
      <c r="L58" s="243" t="s">
        <v>19</v>
      </c>
      <c r="M58" s="242" t="s">
        <v>451</v>
      </c>
      <c r="N58" s="242"/>
      <c r="O58" s="242" t="s">
        <v>392</v>
      </c>
      <c r="P58" s="242"/>
      <c r="Q58" s="242"/>
      <c r="R58" s="242" t="s">
        <v>394</v>
      </c>
      <c r="S58" s="242"/>
      <c r="T58" s="242"/>
      <c r="U58" s="242" t="s">
        <v>395</v>
      </c>
    </row>
    <row r="59" spans="1:21">
      <c r="A59" s="243"/>
      <c r="B59" s="189" t="s">
        <v>28</v>
      </c>
      <c r="C59" s="189" t="s">
        <v>29</v>
      </c>
      <c r="D59" s="189" t="s">
        <v>28</v>
      </c>
      <c r="E59" s="189" t="s">
        <v>29</v>
      </c>
      <c r="F59" s="189" t="s">
        <v>393</v>
      </c>
      <c r="G59" s="189" t="s">
        <v>28</v>
      </c>
      <c r="H59" s="189" t="s">
        <v>29</v>
      </c>
      <c r="I59" s="189" t="s">
        <v>393</v>
      </c>
      <c r="J59" s="242"/>
      <c r="L59" s="243"/>
      <c r="M59" s="189" t="s">
        <v>28</v>
      </c>
      <c r="N59" s="189" t="s">
        <v>29</v>
      </c>
      <c r="O59" s="189" t="s">
        <v>28</v>
      </c>
      <c r="P59" s="189" t="s">
        <v>29</v>
      </c>
      <c r="Q59" s="189" t="s">
        <v>393</v>
      </c>
      <c r="R59" s="189" t="s">
        <v>28</v>
      </c>
      <c r="S59" s="189" t="s">
        <v>29</v>
      </c>
      <c r="T59" s="189" t="s">
        <v>393</v>
      </c>
      <c r="U59" s="242"/>
    </row>
    <row r="60" spans="1:21">
      <c r="A60" s="6" t="s">
        <v>384</v>
      </c>
      <c r="B60" s="7">
        <v>20.2</v>
      </c>
      <c r="C60" s="7">
        <f>AVERAGE(B60:B61)</f>
        <v>20.234999999999999</v>
      </c>
      <c r="D60" s="7">
        <v>25.71</v>
      </c>
      <c r="E60" s="7">
        <f>AVERAGE(D60:D61)</f>
        <v>25.625</v>
      </c>
      <c r="F60" s="249">
        <f>(1.89^(C60-C62))/(1.8^(E60-E62))</f>
        <v>1.0583609002257541</v>
      </c>
      <c r="G60" s="7">
        <v>26.91</v>
      </c>
      <c r="H60" s="7">
        <f>AVERAGE(G60:G61)</f>
        <v>26.91</v>
      </c>
      <c r="I60" s="249">
        <f>(1.89^(C60-C62))/(1.86^(H60-H62))</f>
        <v>0.76830096686762828</v>
      </c>
      <c r="J60" s="284">
        <f>AVERAGE(F60,I60)</f>
        <v>0.91333093354669126</v>
      </c>
      <c r="L60" s="6" t="s">
        <v>384</v>
      </c>
      <c r="M60" s="7">
        <v>27.85</v>
      </c>
      <c r="N60" s="7">
        <f>AVERAGE(M60:M61)</f>
        <v>27.65</v>
      </c>
      <c r="O60" s="7">
        <v>25.71</v>
      </c>
      <c r="P60" s="7">
        <f>AVERAGE(O60:O61)</f>
        <v>25.625</v>
      </c>
      <c r="Q60" s="249">
        <f>(2^(N60-N62))/(1.8^(P60-P62))</f>
        <v>1.0384250841612832</v>
      </c>
      <c r="R60" s="7">
        <v>26.91</v>
      </c>
      <c r="S60" s="7">
        <f>AVERAGE(R60:R61)</f>
        <v>26.91</v>
      </c>
      <c r="T60" s="249">
        <f>(2^(N60-N62))/(1.86^(S60-S62))</f>
        <v>0.75382886500297974</v>
      </c>
      <c r="U60" s="284">
        <f>AVERAGE(Q60,T60)</f>
        <v>0.89612697458213142</v>
      </c>
    </row>
    <row r="61" spans="1:21">
      <c r="A61" s="12"/>
      <c r="B61" s="7">
        <v>20.27</v>
      </c>
      <c r="C61" s="4"/>
      <c r="D61" s="7">
        <v>25.54</v>
      </c>
      <c r="E61" s="4"/>
      <c r="F61" s="249"/>
      <c r="G61" s="7" t="s">
        <v>90</v>
      </c>
      <c r="H61" s="4"/>
      <c r="I61" s="249"/>
      <c r="J61" s="284"/>
      <c r="L61" s="12"/>
      <c r="M61" s="7">
        <v>27.45</v>
      </c>
      <c r="N61" s="4"/>
      <c r="O61" s="7">
        <v>25.54</v>
      </c>
      <c r="P61" s="4"/>
      <c r="Q61" s="249"/>
      <c r="R61" s="7" t="s">
        <v>90</v>
      </c>
      <c r="S61" s="4"/>
      <c r="T61" s="249"/>
      <c r="U61" s="284"/>
    </row>
    <row r="62" spans="1:21">
      <c r="A62" s="12" t="s">
        <v>398</v>
      </c>
      <c r="B62" s="7">
        <v>21.09</v>
      </c>
      <c r="C62" s="7">
        <f>AVERAGE(B62:B63)</f>
        <v>21</v>
      </c>
      <c r="D62" s="7">
        <v>26.61</v>
      </c>
      <c r="E62" s="7">
        <f>AVERAGE(D62:D63)</f>
        <v>26.549999999999997</v>
      </c>
      <c r="F62" s="249"/>
      <c r="G62" s="7">
        <v>27.27</v>
      </c>
      <c r="H62" s="7">
        <f>AVERAGE(G62:G63)</f>
        <v>27.27</v>
      </c>
      <c r="I62" s="249"/>
      <c r="J62" s="284"/>
      <c r="L62" s="12" t="s">
        <v>398</v>
      </c>
      <c r="M62" s="7">
        <v>28.41</v>
      </c>
      <c r="N62" s="7">
        <f>AVERAGE(M62:M63)</f>
        <v>28.380000000000003</v>
      </c>
      <c r="O62" s="7">
        <v>26.61</v>
      </c>
      <c r="P62" s="7">
        <f>AVERAGE(O62:O63)</f>
        <v>26.549999999999997</v>
      </c>
      <c r="Q62" s="249"/>
      <c r="R62" s="7">
        <v>27.27</v>
      </c>
      <c r="S62" s="7">
        <f>AVERAGE(R62:R63)</f>
        <v>27.27</v>
      </c>
      <c r="T62" s="249"/>
      <c r="U62" s="284"/>
    </row>
    <row r="63" spans="1:21">
      <c r="A63" s="13"/>
      <c r="B63" s="19">
        <v>20.91</v>
      </c>
      <c r="C63" s="14"/>
      <c r="D63" s="19">
        <v>26.49</v>
      </c>
      <c r="E63" s="14"/>
      <c r="F63" s="250"/>
      <c r="G63" s="19" t="s">
        <v>90</v>
      </c>
      <c r="H63" s="14"/>
      <c r="I63" s="250"/>
      <c r="J63" s="285"/>
      <c r="L63" s="13"/>
      <c r="M63" s="19">
        <v>28.35</v>
      </c>
      <c r="N63" s="14"/>
      <c r="O63" s="19">
        <v>26.49</v>
      </c>
      <c r="P63" s="14"/>
      <c r="Q63" s="250"/>
      <c r="R63" s="19" t="s">
        <v>90</v>
      </c>
      <c r="S63" s="14"/>
      <c r="T63" s="250"/>
      <c r="U63" s="285"/>
    </row>
    <row r="64" spans="1:21">
      <c r="A64" s="6" t="s">
        <v>385</v>
      </c>
      <c r="B64" s="7">
        <v>20.059999999999999</v>
      </c>
      <c r="C64" s="7">
        <f>AVERAGE(B64:B65)</f>
        <v>20.064999999999998</v>
      </c>
      <c r="D64" s="7">
        <v>26.81</v>
      </c>
      <c r="E64" s="7">
        <f>AVERAGE(D64:D65)</f>
        <v>26.805</v>
      </c>
      <c r="F64" s="249">
        <f>(1.89^(C64-C66))/(1.8^(E64-E66))</f>
        <v>0.78675068118914426</v>
      </c>
      <c r="G64" s="7">
        <v>27.29</v>
      </c>
      <c r="H64" s="7">
        <f>AVERAGE(G64:G65)</f>
        <v>27.53</v>
      </c>
      <c r="I64" s="249">
        <f>(1.89^(C64-C66))/(1.86^(H64-H66))</f>
        <v>0.4997678669604721</v>
      </c>
      <c r="J64" s="284">
        <f>AVERAGE(F64,I64)</f>
        <v>0.64325927407480821</v>
      </c>
      <c r="L64" s="6" t="s">
        <v>385</v>
      </c>
      <c r="M64" s="7">
        <v>27.7</v>
      </c>
      <c r="N64" s="7">
        <f>AVERAGE(M64:M65)</f>
        <v>27.63</v>
      </c>
      <c r="O64" s="7">
        <v>26.81</v>
      </c>
      <c r="P64" s="7">
        <f>AVERAGE(O64:O65)</f>
        <v>26.805</v>
      </c>
      <c r="Q64" s="249">
        <f>(2^(N64-N66))/(1.8^(P64-P66))</f>
        <v>0.5672899905929496</v>
      </c>
      <c r="R64" s="7">
        <v>27.29</v>
      </c>
      <c r="S64" s="7">
        <f>AVERAGE(R64:R65)</f>
        <v>27.53</v>
      </c>
      <c r="T64" s="249">
        <f>(2^(N64-N66))/(1.86^(S64-S66))</f>
        <v>0.36035978782775874</v>
      </c>
      <c r="U64" s="284">
        <f>AVERAGE(Q64,T64)</f>
        <v>0.46382488921035414</v>
      </c>
    </row>
    <row r="65" spans="1:21">
      <c r="A65" s="12"/>
      <c r="B65" s="7">
        <v>20.07</v>
      </c>
      <c r="C65" s="4"/>
      <c r="D65" s="7">
        <v>26.8</v>
      </c>
      <c r="E65" s="4"/>
      <c r="F65" s="249"/>
      <c r="G65" s="7">
        <v>27.77</v>
      </c>
      <c r="H65" s="4"/>
      <c r="I65" s="249"/>
      <c r="J65" s="284"/>
      <c r="L65" s="12"/>
      <c r="M65" s="7">
        <v>27.56</v>
      </c>
      <c r="N65" s="4"/>
      <c r="O65" s="7">
        <v>26.8</v>
      </c>
      <c r="P65" s="4"/>
      <c r="Q65" s="249"/>
      <c r="R65" s="7">
        <v>27.77</v>
      </c>
      <c r="S65" s="4"/>
      <c r="T65" s="249"/>
      <c r="U65" s="284"/>
    </row>
    <row r="66" spans="1:21">
      <c r="A66" s="12" t="s">
        <v>399</v>
      </c>
      <c r="B66" s="7">
        <v>20.9</v>
      </c>
      <c r="C66" s="7">
        <f>AVERAGE(B66:B67)</f>
        <v>20.945</v>
      </c>
      <c r="D66" s="7">
        <v>27.29</v>
      </c>
      <c r="E66" s="7">
        <f>AVERAGE(D66:D67)</f>
        <v>27.35</v>
      </c>
      <c r="F66" s="249"/>
      <c r="G66" s="7">
        <v>27.21</v>
      </c>
      <c r="H66" s="7">
        <f>AVERAGE(G66:G67)</f>
        <v>27.315000000000001</v>
      </c>
      <c r="I66" s="249"/>
      <c r="J66" s="284"/>
      <c r="L66" s="12" t="s">
        <v>399</v>
      </c>
      <c r="M66" s="7">
        <v>28.68</v>
      </c>
      <c r="N66" s="7">
        <f>AVERAGE(M66:M67)</f>
        <v>28.91</v>
      </c>
      <c r="O66" s="7">
        <v>27.29</v>
      </c>
      <c r="P66" s="7">
        <f>AVERAGE(O66:O67)</f>
        <v>27.35</v>
      </c>
      <c r="Q66" s="249"/>
      <c r="R66" s="7">
        <v>27.21</v>
      </c>
      <c r="S66" s="7">
        <f>AVERAGE(R66:R67)</f>
        <v>27.315000000000001</v>
      </c>
      <c r="T66" s="249"/>
      <c r="U66" s="284"/>
    </row>
    <row r="67" spans="1:21">
      <c r="A67" s="13"/>
      <c r="B67" s="19">
        <v>20.99</v>
      </c>
      <c r="C67" s="14"/>
      <c r="D67" s="19">
        <v>27.41</v>
      </c>
      <c r="E67" s="14"/>
      <c r="F67" s="250"/>
      <c r="G67" s="19">
        <v>27.42</v>
      </c>
      <c r="H67" s="14"/>
      <c r="I67" s="250"/>
      <c r="J67" s="285"/>
      <c r="L67" s="13"/>
      <c r="M67" s="19">
        <v>29.14</v>
      </c>
      <c r="N67" s="14"/>
      <c r="O67" s="19">
        <v>27.41</v>
      </c>
      <c r="P67" s="14"/>
      <c r="Q67" s="250"/>
      <c r="R67" s="19">
        <v>27.42</v>
      </c>
      <c r="S67" s="14"/>
      <c r="T67" s="250"/>
      <c r="U67" s="285"/>
    </row>
    <row r="68" spans="1:21">
      <c r="A68" s="6" t="s">
        <v>386</v>
      </c>
      <c r="B68" s="7">
        <v>21.39</v>
      </c>
      <c r="C68" s="7">
        <f>AVERAGE(B68:B69)</f>
        <v>21.255000000000003</v>
      </c>
      <c r="D68" s="7">
        <v>25</v>
      </c>
      <c r="E68" s="7">
        <f>AVERAGE(D68:D69)</f>
        <v>25.105</v>
      </c>
      <c r="F68" s="249">
        <f>(1.89^(C68-C70))/(1.8^(E68-E70))</f>
        <v>1.2897868997598319</v>
      </c>
      <c r="G68" s="7">
        <v>27.88</v>
      </c>
      <c r="H68" s="7">
        <f>AVERAGE(G68:G69)</f>
        <v>28.104999999999997</v>
      </c>
      <c r="I68" s="249">
        <f>(1.89^(C68-C70))/(1.86^(H68-H70))</f>
        <v>0.68069720395653643</v>
      </c>
      <c r="J68" s="284">
        <f>AVERAGE(F68,I68)</f>
        <v>0.98524205185818414</v>
      </c>
      <c r="L68" s="6" t="s">
        <v>386</v>
      </c>
      <c r="M68" s="7">
        <v>27.88</v>
      </c>
      <c r="N68" s="7">
        <f>AVERAGE(M68:M69)</f>
        <v>27.805</v>
      </c>
      <c r="O68" s="7">
        <v>25</v>
      </c>
      <c r="P68" s="7">
        <f>AVERAGE(O68:O69)</f>
        <v>25.105</v>
      </c>
      <c r="Q68" s="249">
        <f>(2^(N68-N70))/(1.8^(P68-P70))</f>
        <v>0.220210343116374</v>
      </c>
      <c r="R68" s="7">
        <v>27.88</v>
      </c>
      <c r="S68" s="7">
        <f>AVERAGE(R68:R69)</f>
        <v>28.104999999999997</v>
      </c>
      <c r="T68" s="249">
        <f>(2^(N68-N70))/(1.86^(S68-S70))</f>
        <v>0.11621808600284061</v>
      </c>
      <c r="U68" s="284">
        <f>AVERAGE(Q68,T68)</f>
        <v>0.16821421455960731</v>
      </c>
    </row>
    <row r="69" spans="1:21">
      <c r="A69" s="12"/>
      <c r="B69" s="7">
        <v>21.12</v>
      </c>
      <c r="C69" s="4"/>
      <c r="D69" s="7">
        <v>25.21</v>
      </c>
      <c r="E69" s="4"/>
      <c r="F69" s="249"/>
      <c r="G69" s="7">
        <v>28.33</v>
      </c>
      <c r="H69" s="4"/>
      <c r="I69" s="249"/>
      <c r="J69" s="284"/>
      <c r="L69" s="12"/>
      <c r="M69" s="7">
        <v>27.73</v>
      </c>
      <c r="N69" s="4"/>
      <c r="O69" s="7">
        <v>25.21</v>
      </c>
      <c r="P69" s="4"/>
      <c r="Q69" s="249"/>
      <c r="R69" s="7">
        <v>28.33</v>
      </c>
      <c r="S69" s="4"/>
      <c r="T69" s="249"/>
      <c r="U69" s="284"/>
    </row>
    <row r="70" spans="1:21">
      <c r="A70" s="12" t="s">
        <v>400</v>
      </c>
      <c r="B70" s="7">
        <v>22.49</v>
      </c>
      <c r="C70" s="7">
        <f>AVERAGE(B70:B71)</f>
        <v>22.604999999999997</v>
      </c>
      <c r="D70" s="7">
        <v>27.07</v>
      </c>
      <c r="E70" s="7">
        <f>AVERAGE(D70:D71)</f>
        <v>27</v>
      </c>
      <c r="F70" s="249"/>
      <c r="G70" s="7">
        <v>28.69</v>
      </c>
      <c r="H70" s="7">
        <f>AVERAGE(G70:G71)</f>
        <v>28.87</v>
      </c>
      <c r="I70" s="249"/>
      <c r="J70" s="284"/>
      <c r="L70" s="12" t="s">
        <v>400</v>
      </c>
      <c r="M70" s="7">
        <v>31.84</v>
      </c>
      <c r="N70" s="7">
        <f>AVERAGE(M70:M71)</f>
        <v>31.594999999999999</v>
      </c>
      <c r="O70" s="7">
        <v>27.07</v>
      </c>
      <c r="P70" s="7">
        <f>AVERAGE(O70:O71)</f>
        <v>27</v>
      </c>
      <c r="Q70" s="249"/>
      <c r="R70" s="7">
        <v>28.69</v>
      </c>
      <c r="S70" s="7">
        <f>AVERAGE(R70:R71)</f>
        <v>28.87</v>
      </c>
      <c r="T70" s="249"/>
      <c r="U70" s="284"/>
    </row>
    <row r="71" spans="1:21">
      <c r="A71" s="13"/>
      <c r="B71" s="19">
        <v>22.72</v>
      </c>
      <c r="C71" s="14"/>
      <c r="D71" s="19">
        <v>26.93</v>
      </c>
      <c r="E71" s="14"/>
      <c r="F71" s="250"/>
      <c r="G71" s="19">
        <v>29.05</v>
      </c>
      <c r="H71" s="14"/>
      <c r="I71" s="250"/>
      <c r="J71" s="285"/>
      <c r="L71" s="13"/>
      <c r="M71" s="19">
        <v>31.35</v>
      </c>
      <c r="N71" s="14"/>
      <c r="O71" s="19">
        <v>26.93</v>
      </c>
      <c r="P71" s="14"/>
      <c r="Q71" s="250"/>
      <c r="R71" s="19">
        <v>29.05</v>
      </c>
      <c r="S71" s="14"/>
      <c r="T71" s="250"/>
      <c r="U71" s="285"/>
    </row>
    <row r="72" spans="1:21">
      <c r="A72" s="6" t="s">
        <v>387</v>
      </c>
      <c r="B72" s="7">
        <v>21.17</v>
      </c>
      <c r="C72" s="7">
        <f>AVERAGE(B72:B73)</f>
        <v>21.164999999999999</v>
      </c>
      <c r="D72" s="7">
        <v>25.16</v>
      </c>
      <c r="E72" s="7">
        <f>AVERAGE(D72:D73)</f>
        <v>25.189999999999998</v>
      </c>
      <c r="F72" s="249">
        <f>(1.89^(C72-C74))/(1.8^(E72-E74))</f>
        <v>0.90258540893004491</v>
      </c>
      <c r="G72" s="7">
        <v>27.21</v>
      </c>
      <c r="H72" s="7">
        <f>AVERAGE(G72:G73)</f>
        <v>27.21</v>
      </c>
      <c r="I72" s="249">
        <f>(1.89^(C72-C74))/(1.86^(H72-H74))</f>
        <v>0.73237703672934718</v>
      </c>
      <c r="J72" s="284">
        <f>AVERAGE(F72,I72)</f>
        <v>0.81748122282969604</v>
      </c>
      <c r="L72" s="6" t="s">
        <v>387</v>
      </c>
      <c r="M72" s="7">
        <v>26.78</v>
      </c>
      <c r="N72" s="7">
        <f>AVERAGE(M72:M73)</f>
        <v>26.535</v>
      </c>
      <c r="O72" s="7">
        <v>25.16</v>
      </c>
      <c r="P72" s="7">
        <f>AVERAGE(O72:O73)</f>
        <v>25.189999999999998</v>
      </c>
      <c r="Q72" s="249">
        <f>(2^(N72-N74))/(1.8^(P72-P74))</f>
        <v>0.85777926357387313</v>
      </c>
      <c r="R72" s="7">
        <v>27.21</v>
      </c>
      <c r="S72" s="7">
        <f>AVERAGE(R72:R73)</f>
        <v>27.21</v>
      </c>
      <c r="T72" s="249">
        <f>(2^(N72-N74))/(1.86^(S72-S74))</f>
        <v>0.69602037547762419</v>
      </c>
      <c r="U72" s="284">
        <f>AVERAGE(Q72,T72)</f>
        <v>0.7768998195257486</v>
      </c>
    </row>
    <row r="73" spans="1:21">
      <c r="A73" s="12"/>
      <c r="B73" s="7">
        <v>21.16</v>
      </c>
      <c r="C73" s="4"/>
      <c r="D73" s="7">
        <v>25.22</v>
      </c>
      <c r="E73" s="4"/>
      <c r="F73" s="249"/>
      <c r="G73" s="7" t="s">
        <v>90</v>
      </c>
      <c r="H73" s="4"/>
      <c r="I73" s="249"/>
      <c r="J73" s="284"/>
      <c r="L73" s="12"/>
      <c r="M73" s="7">
        <v>26.29</v>
      </c>
      <c r="N73" s="4"/>
      <c r="O73" s="7">
        <v>25.22</v>
      </c>
      <c r="P73" s="4"/>
      <c r="Q73" s="249"/>
      <c r="R73" s="7" t="s">
        <v>90</v>
      </c>
      <c r="S73" s="4"/>
      <c r="T73" s="249"/>
      <c r="U73" s="284"/>
    </row>
    <row r="74" spans="1:21">
      <c r="A74" s="12" t="s">
        <v>401</v>
      </c>
      <c r="B74" s="7">
        <v>21.97</v>
      </c>
      <c r="C74" s="7">
        <f>AVERAGE(B74:B75)</f>
        <v>21.82</v>
      </c>
      <c r="D74" s="7">
        <v>25.69</v>
      </c>
      <c r="E74" s="7">
        <f>AVERAGE(D74:D75)</f>
        <v>25.725000000000001</v>
      </c>
      <c r="F74" s="249"/>
      <c r="G74" s="7">
        <v>27.38</v>
      </c>
      <c r="H74" s="7">
        <f>AVERAGE(G74:G75)</f>
        <v>27.38</v>
      </c>
      <c r="I74" s="249"/>
      <c r="J74" s="284"/>
      <c r="L74" s="12" t="s">
        <v>401</v>
      </c>
      <c r="M74" s="7">
        <v>27.34</v>
      </c>
      <c r="N74" s="7">
        <f>AVERAGE(M74:M75)</f>
        <v>27.21</v>
      </c>
      <c r="O74" s="7">
        <v>25.69</v>
      </c>
      <c r="P74" s="7">
        <f>AVERAGE(O74:O75)</f>
        <v>25.725000000000001</v>
      </c>
      <c r="Q74" s="249"/>
      <c r="R74" s="7">
        <v>27.38</v>
      </c>
      <c r="S74" s="7">
        <f>AVERAGE(R74:R75)</f>
        <v>27.38</v>
      </c>
      <c r="T74" s="249"/>
      <c r="U74" s="284"/>
    </row>
    <row r="75" spans="1:21">
      <c r="A75" s="13"/>
      <c r="B75" s="19">
        <v>21.67</v>
      </c>
      <c r="C75" s="14"/>
      <c r="D75" s="19">
        <v>25.76</v>
      </c>
      <c r="E75" s="14"/>
      <c r="F75" s="250"/>
      <c r="G75" s="19" t="s">
        <v>90</v>
      </c>
      <c r="H75" s="14"/>
      <c r="I75" s="250"/>
      <c r="J75" s="285"/>
      <c r="L75" s="13"/>
      <c r="M75" s="19">
        <v>27.08</v>
      </c>
      <c r="N75" s="14"/>
      <c r="O75" s="19">
        <v>25.76</v>
      </c>
      <c r="P75" s="14"/>
      <c r="Q75" s="250"/>
      <c r="R75" s="19" t="s">
        <v>90</v>
      </c>
      <c r="S75" s="14"/>
      <c r="T75" s="250"/>
      <c r="U75" s="285"/>
    </row>
    <row r="76" spans="1:21">
      <c r="A76" s="6" t="s">
        <v>388</v>
      </c>
      <c r="B76" s="7">
        <v>24.28</v>
      </c>
      <c r="C76" s="7">
        <f>AVERAGE(B76:B77)</f>
        <v>24.245000000000001</v>
      </c>
      <c r="D76" s="7">
        <v>31.49</v>
      </c>
      <c r="E76" s="7">
        <f>AVERAGE(D76:D77)</f>
        <v>31.305</v>
      </c>
      <c r="F76" s="249">
        <f>(1.89^(C76-C78))/(1.8^(E76-E78))</f>
        <v>0.49688775830636267</v>
      </c>
      <c r="G76" s="7">
        <v>30.88</v>
      </c>
      <c r="H76" s="7">
        <f>AVERAGE(G76:G77)</f>
        <v>30.93</v>
      </c>
      <c r="I76" s="249">
        <f>(1.89^(C76-C78))/(1.86^(H76-H78))</f>
        <v>0.45288106700192726</v>
      </c>
      <c r="J76" s="284">
        <f>AVERAGE(F76,I76)</f>
        <v>0.47488441265414494</v>
      </c>
      <c r="L76" s="6" t="s">
        <v>388</v>
      </c>
      <c r="M76" s="7">
        <v>28.5</v>
      </c>
      <c r="N76" s="7">
        <f>AVERAGE(M76:M77)</f>
        <v>28.509999999999998</v>
      </c>
      <c r="O76" s="7">
        <v>31.49</v>
      </c>
      <c r="P76" s="7">
        <f>AVERAGE(O76:O77)</f>
        <v>31.305</v>
      </c>
      <c r="Q76" s="249">
        <f>(2^(N76-N78))/(1.8^(P76-P78))</f>
        <v>8.8777333611045964E-2</v>
      </c>
      <c r="R76" s="7">
        <v>30.88</v>
      </c>
      <c r="S76" s="7">
        <f>AVERAGE(R76:R77)</f>
        <v>30.93</v>
      </c>
      <c r="T76" s="249">
        <f>(2^(N76-N78))/(1.86^(S76-S78))</f>
        <v>8.0914799970916731E-2</v>
      </c>
      <c r="U76" s="284">
        <f>AVERAGE(Q76,T76)</f>
        <v>8.4846066790981348E-2</v>
      </c>
    </row>
    <row r="77" spans="1:21">
      <c r="A77" s="12"/>
      <c r="B77" s="7">
        <v>24.21</v>
      </c>
      <c r="C77" s="4"/>
      <c r="D77" s="7">
        <v>31.12</v>
      </c>
      <c r="E77" s="4"/>
      <c r="F77" s="249"/>
      <c r="G77" s="7">
        <v>30.98</v>
      </c>
      <c r="H77" s="4"/>
      <c r="I77" s="249"/>
      <c r="J77" s="284"/>
      <c r="L77" s="12"/>
      <c r="M77" s="7">
        <v>28.52</v>
      </c>
      <c r="N77" s="4"/>
      <c r="O77" s="7">
        <v>31.12</v>
      </c>
      <c r="P77" s="4"/>
      <c r="Q77" s="249"/>
      <c r="R77" s="7">
        <v>30.98</v>
      </c>
      <c r="S77" s="4"/>
      <c r="T77" s="249"/>
      <c r="U77" s="284"/>
    </row>
    <row r="78" spans="1:21">
      <c r="A78" s="12" t="s">
        <v>402</v>
      </c>
      <c r="B78" s="7">
        <v>20.83</v>
      </c>
      <c r="C78" s="7">
        <f>AVERAGE(B78:B79)</f>
        <v>20.81</v>
      </c>
      <c r="D78" s="7">
        <v>26.41</v>
      </c>
      <c r="E78" s="7">
        <f>AVERAGE(D78:D79)</f>
        <v>26.395</v>
      </c>
      <c r="F78" s="249"/>
      <c r="G78" s="7">
        <v>26.2</v>
      </c>
      <c r="H78" s="7">
        <f>AVERAGE(G78:G79)</f>
        <v>26.13</v>
      </c>
      <c r="I78" s="249"/>
      <c r="J78" s="284"/>
      <c r="L78" s="12" t="s">
        <v>402</v>
      </c>
      <c r="M78" s="7">
        <v>27.89</v>
      </c>
      <c r="N78" s="7">
        <f>AVERAGE(M78:M79)</f>
        <v>27.84</v>
      </c>
      <c r="O78" s="7">
        <v>26.41</v>
      </c>
      <c r="P78" s="7">
        <f>AVERAGE(O78:O79)</f>
        <v>26.395</v>
      </c>
      <c r="Q78" s="249"/>
      <c r="R78" s="7">
        <v>26.2</v>
      </c>
      <c r="S78" s="7">
        <f>AVERAGE(R78:R79)</f>
        <v>26.13</v>
      </c>
      <c r="T78" s="249"/>
      <c r="U78" s="284"/>
    </row>
    <row r="79" spans="1:21">
      <c r="A79" s="13"/>
      <c r="B79" s="19">
        <v>20.79</v>
      </c>
      <c r="C79" s="14"/>
      <c r="D79" s="19">
        <v>26.38</v>
      </c>
      <c r="E79" s="14"/>
      <c r="F79" s="250"/>
      <c r="G79" s="19">
        <v>26.06</v>
      </c>
      <c r="H79" s="14"/>
      <c r="I79" s="250"/>
      <c r="J79" s="285"/>
      <c r="L79" s="13"/>
      <c r="M79" s="19">
        <v>27.79</v>
      </c>
      <c r="N79" s="14"/>
      <c r="O79" s="19">
        <v>26.38</v>
      </c>
      <c r="P79" s="14"/>
      <c r="Q79" s="250"/>
      <c r="R79" s="19">
        <v>26.06</v>
      </c>
      <c r="S79" s="14"/>
      <c r="T79" s="250"/>
      <c r="U79" s="285"/>
    </row>
    <row r="80" spans="1:21">
      <c r="A80" s="6" t="s">
        <v>389</v>
      </c>
      <c r="B80" s="7">
        <v>20.38</v>
      </c>
      <c r="C80" s="7">
        <f>AVERAGE(B80:B81)</f>
        <v>20.344999999999999</v>
      </c>
      <c r="D80" s="7">
        <v>24.27</v>
      </c>
      <c r="E80" s="7">
        <f>AVERAGE(D80:D81)</f>
        <v>24.265000000000001</v>
      </c>
      <c r="F80" s="249">
        <f>(1.89^(C80-C82))/(1.8^(E80-E82))</f>
        <v>0.83073631565397899</v>
      </c>
      <c r="G80" s="7">
        <v>24.42</v>
      </c>
      <c r="H80" s="7">
        <f>AVERAGE(G80:G81)</f>
        <v>24.414999999999999</v>
      </c>
      <c r="I80" s="249">
        <f>(1.89^(C80-C82))/(1.86^(H80-H82))</f>
        <v>0.90046786103573173</v>
      </c>
      <c r="J80" s="284">
        <f>AVERAGE(F80,I80)</f>
        <v>0.86560208834485541</v>
      </c>
      <c r="L80" s="6" t="s">
        <v>389</v>
      </c>
      <c r="M80" s="7">
        <v>27.94</v>
      </c>
      <c r="N80" s="7">
        <f>AVERAGE(M80:M81)</f>
        <v>27.66</v>
      </c>
      <c r="O80" s="7">
        <v>24.27</v>
      </c>
      <c r="P80" s="7">
        <f>AVERAGE(O80:O81)</f>
        <v>24.265000000000001</v>
      </c>
      <c r="Q80" s="249">
        <f>(2^(N80-N82))/(1.8^(P80-P82))</f>
        <v>0.96703617428823019</v>
      </c>
      <c r="R80" s="7">
        <v>24.42</v>
      </c>
      <c r="S80" s="7">
        <f>AVERAGE(R80:R81)</f>
        <v>24.414999999999999</v>
      </c>
      <c r="T80" s="249">
        <f>(2^(N80-N82))/(1.86^(S80-S82))</f>
        <v>1.0482086541744515</v>
      </c>
      <c r="U80" s="284">
        <f>AVERAGE(Q80,T80)</f>
        <v>1.0076224142313408</v>
      </c>
    </row>
    <row r="81" spans="1:21">
      <c r="A81" s="12"/>
      <c r="B81" s="7">
        <v>20.309999999999999</v>
      </c>
      <c r="C81" s="4"/>
      <c r="D81" s="7">
        <v>24.26</v>
      </c>
      <c r="E81" s="4"/>
      <c r="F81" s="249"/>
      <c r="G81" s="7">
        <v>24.41</v>
      </c>
      <c r="H81" s="4"/>
      <c r="I81" s="249"/>
      <c r="J81" s="284"/>
      <c r="L81" s="12"/>
      <c r="M81" s="7">
        <v>27.38</v>
      </c>
      <c r="N81" s="4"/>
      <c r="O81" s="7">
        <v>24.26</v>
      </c>
      <c r="P81" s="4"/>
      <c r="Q81" s="249"/>
      <c r="R81" s="7">
        <v>24.41</v>
      </c>
      <c r="S81" s="4"/>
      <c r="T81" s="249"/>
      <c r="U81" s="284"/>
    </row>
    <row r="82" spans="1:21">
      <c r="A82" s="12" t="s">
        <v>403</v>
      </c>
      <c r="B82" s="7">
        <v>20.21</v>
      </c>
      <c r="C82" s="7">
        <f>AVERAGE(B82:B83)</f>
        <v>20.11</v>
      </c>
      <c r="D82" s="7">
        <v>23.54</v>
      </c>
      <c r="E82" s="7">
        <f>AVERAGE(D82:D83)</f>
        <v>23.695</v>
      </c>
      <c r="F82" s="249"/>
      <c r="G82" s="7">
        <v>23.97</v>
      </c>
      <c r="H82" s="7">
        <f>AVERAGE(G82:G83)</f>
        <v>24.004999999999999</v>
      </c>
      <c r="I82" s="249"/>
      <c r="J82" s="284"/>
      <c r="L82" s="12" t="s">
        <v>403</v>
      </c>
      <c r="M82" s="7">
        <v>27.36</v>
      </c>
      <c r="N82" s="7">
        <f>AVERAGE(M82:M83)</f>
        <v>27.225000000000001</v>
      </c>
      <c r="O82" s="7">
        <v>23.54</v>
      </c>
      <c r="P82" s="7">
        <f>AVERAGE(O82:O83)</f>
        <v>23.695</v>
      </c>
      <c r="Q82" s="249"/>
      <c r="R82" s="7">
        <v>23.97</v>
      </c>
      <c r="S82" s="7">
        <f>AVERAGE(R82:R83)</f>
        <v>24.004999999999999</v>
      </c>
      <c r="T82" s="249"/>
      <c r="U82" s="284"/>
    </row>
    <row r="83" spans="1:21">
      <c r="A83" s="13"/>
      <c r="B83" s="19">
        <v>20.010000000000002</v>
      </c>
      <c r="C83" s="14"/>
      <c r="D83" s="19">
        <v>23.85</v>
      </c>
      <c r="E83" s="14"/>
      <c r="F83" s="250"/>
      <c r="G83" s="19">
        <v>24.04</v>
      </c>
      <c r="H83" s="14"/>
      <c r="I83" s="250"/>
      <c r="J83" s="285"/>
      <c r="L83" s="13"/>
      <c r="M83" s="19">
        <v>27.09</v>
      </c>
      <c r="N83" s="14"/>
      <c r="O83" s="19">
        <v>23.85</v>
      </c>
      <c r="P83" s="14"/>
      <c r="Q83" s="250"/>
      <c r="R83" s="19">
        <v>24.04</v>
      </c>
      <c r="S83" s="14"/>
      <c r="T83" s="250"/>
      <c r="U83" s="285"/>
    </row>
    <row r="85" spans="1:21" ht="15.95" customHeight="1">
      <c r="A85" s="243" t="s">
        <v>19</v>
      </c>
      <c r="B85" s="242" t="s">
        <v>444</v>
      </c>
      <c r="C85" s="242"/>
      <c r="D85" s="242" t="s">
        <v>392</v>
      </c>
      <c r="E85" s="242"/>
      <c r="F85" s="242"/>
      <c r="G85" s="242" t="s">
        <v>394</v>
      </c>
      <c r="H85" s="242"/>
      <c r="I85" s="242"/>
      <c r="J85" s="242" t="s">
        <v>395</v>
      </c>
      <c r="L85" s="243" t="s">
        <v>19</v>
      </c>
      <c r="M85" s="242" t="s">
        <v>452</v>
      </c>
      <c r="N85" s="242"/>
      <c r="O85" s="242" t="s">
        <v>392</v>
      </c>
      <c r="P85" s="242"/>
      <c r="Q85" s="242"/>
      <c r="R85" s="242" t="s">
        <v>394</v>
      </c>
      <c r="S85" s="242"/>
      <c r="T85" s="242"/>
      <c r="U85" s="242" t="s">
        <v>395</v>
      </c>
    </row>
    <row r="86" spans="1:21">
      <c r="A86" s="243"/>
      <c r="B86" s="189" t="s">
        <v>28</v>
      </c>
      <c r="C86" s="189" t="s">
        <v>29</v>
      </c>
      <c r="D86" s="189" t="s">
        <v>28</v>
      </c>
      <c r="E86" s="189" t="s">
        <v>29</v>
      </c>
      <c r="F86" s="189" t="s">
        <v>393</v>
      </c>
      <c r="G86" s="189" t="s">
        <v>28</v>
      </c>
      <c r="H86" s="189" t="s">
        <v>29</v>
      </c>
      <c r="I86" s="189" t="s">
        <v>393</v>
      </c>
      <c r="J86" s="242"/>
      <c r="L86" s="243"/>
      <c r="M86" s="189" t="s">
        <v>28</v>
      </c>
      <c r="N86" s="189" t="s">
        <v>29</v>
      </c>
      <c r="O86" s="189" t="s">
        <v>28</v>
      </c>
      <c r="P86" s="189" t="s">
        <v>29</v>
      </c>
      <c r="Q86" s="189" t="s">
        <v>393</v>
      </c>
      <c r="R86" s="189" t="s">
        <v>28</v>
      </c>
      <c r="S86" s="189" t="s">
        <v>29</v>
      </c>
      <c r="T86" s="189" t="s">
        <v>393</v>
      </c>
      <c r="U86" s="242"/>
    </row>
    <row r="87" spans="1:21">
      <c r="A87" s="6" t="s">
        <v>384</v>
      </c>
      <c r="B87" s="7">
        <v>25.04</v>
      </c>
      <c r="C87" s="7">
        <f>AVERAGE(B87:B88)</f>
        <v>24.975000000000001</v>
      </c>
      <c r="D87" s="7">
        <v>25.71</v>
      </c>
      <c r="E87" s="7">
        <f>AVERAGE(D87:D88)</f>
        <v>25.625</v>
      </c>
      <c r="F87" s="249">
        <f>(1.89^(C87-C89))/(1.8^(E87-E89))</f>
        <v>1.2568356014816502</v>
      </c>
      <c r="G87" s="7">
        <v>26.91</v>
      </c>
      <c r="H87" s="7">
        <f>AVERAGE(G87:G88)</f>
        <v>26.91</v>
      </c>
      <c r="I87" s="249">
        <f>(1.89^(C87-C89))/(1.86^(H87-H89))</f>
        <v>0.91238065163408355</v>
      </c>
      <c r="J87" s="284">
        <f>AVERAGE(F87,I87)</f>
        <v>1.0846081265578669</v>
      </c>
      <c r="L87" s="6" t="s">
        <v>384</v>
      </c>
      <c r="M87" s="7">
        <v>25.87</v>
      </c>
      <c r="N87" s="7">
        <f>AVERAGE(M87:M88)</f>
        <v>25.884999999999998</v>
      </c>
      <c r="O87" s="7">
        <v>25.71</v>
      </c>
      <c r="P87" s="7">
        <f>AVERAGE(O87:O88)</f>
        <v>25.625</v>
      </c>
      <c r="Q87" s="249">
        <f>(1.88^(N87-N89))/(1.8^(P87-P89))</f>
        <v>0.55639666351310357</v>
      </c>
      <c r="R87" s="7">
        <v>26.91</v>
      </c>
      <c r="S87" s="7">
        <f>AVERAGE(R87:R88)</f>
        <v>26.91</v>
      </c>
      <c r="T87" s="249">
        <f>(1.88^(N87-N89))/(1.86^(S87-S89))</f>
        <v>0.40390767879638795</v>
      </c>
      <c r="U87" s="284">
        <f>AVERAGE(Q87,T87)</f>
        <v>0.48015217115474573</v>
      </c>
    </row>
    <row r="88" spans="1:21">
      <c r="A88" s="12"/>
      <c r="B88" s="7">
        <v>24.91</v>
      </c>
      <c r="C88" s="4"/>
      <c r="D88" s="7">
        <v>25.54</v>
      </c>
      <c r="E88" s="4"/>
      <c r="F88" s="249"/>
      <c r="G88" s="7" t="s">
        <v>90</v>
      </c>
      <c r="H88" s="4"/>
      <c r="I88" s="249"/>
      <c r="J88" s="284"/>
      <c r="L88" s="12"/>
      <c r="M88" s="7">
        <v>25.9</v>
      </c>
      <c r="N88" s="4"/>
      <c r="O88" s="7">
        <v>25.54</v>
      </c>
      <c r="P88" s="4"/>
      <c r="Q88" s="249"/>
      <c r="R88" s="7" t="s">
        <v>90</v>
      </c>
      <c r="S88" s="4"/>
      <c r="T88" s="249"/>
      <c r="U88" s="284"/>
    </row>
    <row r="89" spans="1:21">
      <c r="A89" s="12" t="s">
        <v>398</v>
      </c>
      <c r="B89" s="7">
        <v>25.51</v>
      </c>
      <c r="C89" s="7">
        <f>AVERAGE(B89:B90)</f>
        <v>25.47</v>
      </c>
      <c r="D89" s="7">
        <v>26.61</v>
      </c>
      <c r="E89" s="7">
        <f>AVERAGE(D89:D90)</f>
        <v>26.549999999999997</v>
      </c>
      <c r="F89" s="249"/>
      <c r="G89" s="7">
        <v>27.27</v>
      </c>
      <c r="H89" s="7">
        <f>AVERAGE(G89:G90)</f>
        <v>27.27</v>
      </c>
      <c r="I89" s="249"/>
      <c r="J89" s="284"/>
      <c r="L89" s="12" t="s">
        <v>398</v>
      </c>
      <c r="M89" s="7">
        <v>27.73</v>
      </c>
      <c r="N89" s="7">
        <f>AVERAGE(M89:M90)</f>
        <v>27.675000000000001</v>
      </c>
      <c r="O89" s="7">
        <v>26.61</v>
      </c>
      <c r="P89" s="7">
        <f>AVERAGE(O89:O90)</f>
        <v>26.549999999999997</v>
      </c>
      <c r="Q89" s="249"/>
      <c r="R89" s="7">
        <v>27.27</v>
      </c>
      <c r="S89" s="7">
        <f>AVERAGE(R89:R90)</f>
        <v>27.27</v>
      </c>
      <c r="T89" s="249"/>
      <c r="U89" s="284"/>
    </row>
    <row r="90" spans="1:21">
      <c r="A90" s="13"/>
      <c r="B90" s="19">
        <v>25.43</v>
      </c>
      <c r="C90" s="14"/>
      <c r="D90" s="19">
        <v>26.49</v>
      </c>
      <c r="E90" s="14"/>
      <c r="F90" s="250"/>
      <c r="G90" s="19" t="s">
        <v>90</v>
      </c>
      <c r="H90" s="14"/>
      <c r="I90" s="250"/>
      <c r="J90" s="285"/>
      <c r="L90" s="13"/>
      <c r="M90" s="19">
        <v>27.62</v>
      </c>
      <c r="N90" s="14"/>
      <c r="O90" s="19">
        <v>26.49</v>
      </c>
      <c r="P90" s="14"/>
      <c r="Q90" s="250"/>
      <c r="R90" s="19" t="s">
        <v>90</v>
      </c>
      <c r="S90" s="14"/>
      <c r="T90" s="250"/>
      <c r="U90" s="285"/>
    </row>
    <row r="91" spans="1:21">
      <c r="A91" s="6" t="s">
        <v>385</v>
      </c>
      <c r="B91" s="7">
        <v>24.88</v>
      </c>
      <c r="C91" s="7">
        <f>AVERAGE(B91:B92)</f>
        <v>24.854999999999997</v>
      </c>
      <c r="D91" s="7">
        <v>26.81</v>
      </c>
      <c r="E91" s="7">
        <f>AVERAGE(D91:D92)</f>
        <v>26.805</v>
      </c>
      <c r="F91" s="249">
        <f>(1.89^(C91-C93))/(1.8^(E91-E93))</f>
        <v>0.85735260383645373</v>
      </c>
      <c r="G91" s="7">
        <v>27.29</v>
      </c>
      <c r="H91" s="7">
        <f>AVERAGE(G91:G92)</f>
        <v>27.53</v>
      </c>
      <c r="I91" s="249">
        <f>(1.89^(C91-C93))/(1.86^(H91-H93))</f>
        <v>0.54461634708053097</v>
      </c>
      <c r="J91" s="284">
        <f>AVERAGE(F91,I91)</f>
        <v>0.70098447545849241</v>
      </c>
      <c r="L91" s="6" t="s">
        <v>385</v>
      </c>
      <c r="M91" s="7">
        <v>25.95</v>
      </c>
      <c r="N91" s="7">
        <f>AVERAGE(M91:M92)</f>
        <v>25.990000000000002</v>
      </c>
      <c r="O91" s="7">
        <v>26.81</v>
      </c>
      <c r="P91" s="7">
        <f>AVERAGE(O91:O92)</f>
        <v>26.805</v>
      </c>
      <c r="Q91" s="249">
        <f>(1.88^(N91-N93))/(1.8^(P91-P93))</f>
        <v>0.75150518265689437</v>
      </c>
      <c r="R91" s="7">
        <v>27.29</v>
      </c>
      <c r="S91" s="7">
        <f>AVERAGE(R91:R92)</f>
        <v>27.53</v>
      </c>
      <c r="T91" s="249">
        <f>(1.88^(N91-N93))/(1.86^(S91-S93))</f>
        <v>0.47737885854576412</v>
      </c>
      <c r="U91" s="284">
        <f>AVERAGE(Q91,T91)</f>
        <v>0.61444202060132924</v>
      </c>
    </row>
    <row r="92" spans="1:21">
      <c r="A92" s="12"/>
      <c r="B92" s="7">
        <v>24.83</v>
      </c>
      <c r="C92" s="4"/>
      <c r="D92" s="7">
        <v>26.8</v>
      </c>
      <c r="E92" s="4"/>
      <c r="F92" s="249"/>
      <c r="G92" s="7">
        <v>27.77</v>
      </c>
      <c r="H92" s="4"/>
      <c r="I92" s="249"/>
      <c r="J92" s="284"/>
      <c r="L92" s="12"/>
      <c r="M92" s="7">
        <v>26.03</v>
      </c>
      <c r="N92" s="4"/>
      <c r="O92" s="7">
        <v>26.8</v>
      </c>
      <c r="P92" s="4"/>
      <c r="Q92" s="249"/>
      <c r="R92" s="7">
        <v>27.77</v>
      </c>
      <c r="S92" s="4"/>
      <c r="T92" s="249"/>
      <c r="U92" s="284"/>
    </row>
    <row r="93" spans="1:21">
      <c r="A93" s="12" t="s">
        <v>399</v>
      </c>
      <c r="B93" s="7">
        <v>25.67</v>
      </c>
      <c r="C93" s="7">
        <f>AVERAGE(B93:B94)</f>
        <v>25.6</v>
      </c>
      <c r="D93" s="7">
        <v>27.29</v>
      </c>
      <c r="E93" s="7">
        <f>AVERAGE(D93:D94)</f>
        <v>27.35</v>
      </c>
      <c r="F93" s="249"/>
      <c r="G93" s="7">
        <v>27.21</v>
      </c>
      <c r="H93" s="7">
        <f>AVERAGE(G93:G94)</f>
        <v>27.315000000000001</v>
      </c>
      <c r="I93" s="249"/>
      <c r="J93" s="284"/>
      <c r="L93" s="12" t="s">
        <v>399</v>
      </c>
      <c r="M93" s="7">
        <v>26.85</v>
      </c>
      <c r="N93" s="7">
        <f>AVERAGE(M93:M94)</f>
        <v>26.950000000000003</v>
      </c>
      <c r="O93" s="7">
        <v>27.29</v>
      </c>
      <c r="P93" s="7">
        <f>AVERAGE(O93:O94)</f>
        <v>27.35</v>
      </c>
      <c r="Q93" s="249"/>
      <c r="R93" s="7">
        <v>27.21</v>
      </c>
      <c r="S93" s="7">
        <f>AVERAGE(R93:R94)</f>
        <v>27.315000000000001</v>
      </c>
      <c r="T93" s="249"/>
      <c r="U93" s="284"/>
    </row>
    <row r="94" spans="1:21">
      <c r="A94" s="13"/>
      <c r="B94" s="19">
        <v>25.53</v>
      </c>
      <c r="C94" s="14"/>
      <c r="D94" s="19">
        <v>27.41</v>
      </c>
      <c r="E94" s="14"/>
      <c r="F94" s="250"/>
      <c r="G94" s="19">
        <v>27.42</v>
      </c>
      <c r="H94" s="14"/>
      <c r="I94" s="250"/>
      <c r="J94" s="285"/>
      <c r="L94" s="13"/>
      <c r="M94" s="19">
        <v>27.05</v>
      </c>
      <c r="N94" s="14"/>
      <c r="O94" s="19">
        <v>27.41</v>
      </c>
      <c r="P94" s="14"/>
      <c r="Q94" s="250"/>
      <c r="R94" s="19">
        <v>27.42</v>
      </c>
      <c r="S94" s="14"/>
      <c r="T94" s="250"/>
      <c r="U94" s="285"/>
    </row>
    <row r="95" spans="1:21">
      <c r="A95" s="6" t="s">
        <v>386</v>
      </c>
      <c r="B95" s="7">
        <v>25.54</v>
      </c>
      <c r="C95" s="7">
        <f>AVERAGE(B95:B96)</f>
        <v>25.439999999999998</v>
      </c>
      <c r="D95" s="7">
        <v>25</v>
      </c>
      <c r="E95" s="7">
        <f>AVERAGE(D95:D96)</f>
        <v>25.105</v>
      </c>
      <c r="F95" s="249">
        <f>(1.89^(C95-C97))/(1.8^(E95-E97))</f>
        <v>0.67594168546531119</v>
      </c>
      <c r="G95" s="7">
        <v>27.88</v>
      </c>
      <c r="H95" s="7">
        <f>AVERAGE(G95:G96)</f>
        <v>28.104999999999997</v>
      </c>
      <c r="I95" s="249">
        <f>(1.89^(C95-C97))/(1.86^(H95-H97))</f>
        <v>0.3567346012117058</v>
      </c>
      <c r="J95" s="284">
        <f>AVERAGE(F95,I95)</f>
        <v>0.51633814333850847</v>
      </c>
      <c r="L95" s="6" t="s">
        <v>386</v>
      </c>
      <c r="M95" s="7">
        <v>25.63</v>
      </c>
      <c r="N95" s="7">
        <f>AVERAGE(M95:M96)</f>
        <v>25.7</v>
      </c>
      <c r="O95" s="7">
        <v>25</v>
      </c>
      <c r="P95" s="7">
        <f>AVERAGE(O95:O96)</f>
        <v>25.105</v>
      </c>
      <c r="Q95" s="249">
        <f>(1.88^(N95-N97))/(1.8^(P95-P97))</f>
        <v>0.95043006361386173</v>
      </c>
      <c r="R95" s="7">
        <v>27.88</v>
      </c>
      <c r="S95" s="7">
        <f>AVERAGE(R95:R96)</f>
        <v>28.104999999999997</v>
      </c>
      <c r="T95" s="249">
        <f>(1.88^(N95-N97))/(1.86^(S95-S97))</f>
        <v>0.50159843225160428</v>
      </c>
      <c r="U95" s="284">
        <f>AVERAGE(Q95,T95)</f>
        <v>0.72601424793273295</v>
      </c>
    </row>
    <row r="96" spans="1:21">
      <c r="A96" s="12"/>
      <c r="B96" s="7">
        <v>25.34</v>
      </c>
      <c r="C96" s="4"/>
      <c r="D96" s="7">
        <v>25.21</v>
      </c>
      <c r="E96" s="4"/>
      <c r="F96" s="249"/>
      <c r="G96" s="7">
        <v>28.33</v>
      </c>
      <c r="H96" s="4"/>
      <c r="I96" s="249"/>
      <c r="J96" s="284"/>
      <c r="L96" s="12"/>
      <c r="M96" s="7">
        <v>25.77</v>
      </c>
      <c r="N96" s="4"/>
      <c r="O96" s="7">
        <v>25.21</v>
      </c>
      <c r="P96" s="4"/>
      <c r="Q96" s="249"/>
      <c r="R96" s="7">
        <v>28.33</v>
      </c>
      <c r="S96" s="4"/>
      <c r="T96" s="249"/>
      <c r="U96" s="284"/>
    </row>
    <row r="97" spans="1:21">
      <c r="A97" s="12" t="s">
        <v>400</v>
      </c>
      <c r="B97" s="7">
        <v>27.89</v>
      </c>
      <c r="C97" s="7">
        <f>AVERAGE(B97:B98)</f>
        <v>27.805</v>
      </c>
      <c r="D97" s="7">
        <v>27.07</v>
      </c>
      <c r="E97" s="7">
        <f>AVERAGE(D97:D98)</f>
        <v>27</v>
      </c>
      <c r="F97" s="249"/>
      <c r="G97" s="7">
        <v>28.69</v>
      </c>
      <c r="H97" s="7">
        <f>AVERAGE(G97:G98)</f>
        <v>28.87</v>
      </c>
      <c r="I97" s="249"/>
      <c r="J97" s="284"/>
      <c r="L97" s="12" t="s">
        <v>400</v>
      </c>
      <c r="M97" s="7">
        <v>27.35</v>
      </c>
      <c r="N97" s="7">
        <f>AVERAGE(M97:M98)</f>
        <v>27.545000000000002</v>
      </c>
      <c r="O97" s="7">
        <v>27.07</v>
      </c>
      <c r="P97" s="7">
        <f>AVERAGE(O97:O98)</f>
        <v>27</v>
      </c>
      <c r="Q97" s="249"/>
      <c r="R97" s="7">
        <v>28.69</v>
      </c>
      <c r="S97" s="7">
        <f>AVERAGE(R97:R98)</f>
        <v>28.87</v>
      </c>
      <c r="T97" s="249"/>
      <c r="U97" s="284"/>
    </row>
    <row r="98" spans="1:21">
      <c r="A98" s="13"/>
      <c r="B98" s="19">
        <v>27.72</v>
      </c>
      <c r="C98" s="14"/>
      <c r="D98" s="19">
        <v>26.93</v>
      </c>
      <c r="E98" s="14"/>
      <c r="F98" s="250"/>
      <c r="G98" s="19">
        <v>29.05</v>
      </c>
      <c r="H98" s="14"/>
      <c r="I98" s="250"/>
      <c r="J98" s="285"/>
      <c r="L98" s="13"/>
      <c r="M98" s="19">
        <v>27.74</v>
      </c>
      <c r="N98" s="14"/>
      <c r="O98" s="19">
        <v>26.93</v>
      </c>
      <c r="P98" s="14"/>
      <c r="Q98" s="250"/>
      <c r="R98" s="19">
        <v>29.05</v>
      </c>
      <c r="S98" s="14"/>
      <c r="T98" s="250"/>
      <c r="U98" s="285"/>
    </row>
    <row r="99" spans="1:21">
      <c r="A99" s="6" t="s">
        <v>387</v>
      </c>
      <c r="B99" s="7">
        <v>25.35</v>
      </c>
      <c r="C99" s="7">
        <f>AVERAGE(B99:B100)</f>
        <v>25.265000000000001</v>
      </c>
      <c r="D99" s="7">
        <v>25.16</v>
      </c>
      <c r="E99" s="7">
        <f>AVERAGE(D99:D100)</f>
        <v>25.189999999999998</v>
      </c>
      <c r="F99" s="249">
        <f>(1.89^(C99-C101))/(1.8^(E99-E101))</f>
        <v>1.0684413480201083</v>
      </c>
      <c r="G99" s="7">
        <v>27.21</v>
      </c>
      <c r="H99" s="7">
        <f>AVERAGE(G99:G100)</f>
        <v>27.21</v>
      </c>
      <c r="I99" s="249">
        <f>(1.89^(C99-C101))/(1.86^(H99-H101))</f>
        <v>0.86695608043307515</v>
      </c>
      <c r="J99" s="284">
        <f>AVERAGE(F99,I99)</f>
        <v>0.96769871422659171</v>
      </c>
      <c r="L99" s="6" t="s">
        <v>387</v>
      </c>
      <c r="M99" s="7">
        <v>24.61</v>
      </c>
      <c r="N99" s="7">
        <f>AVERAGE(M99:M100)</f>
        <v>24.574999999999999</v>
      </c>
      <c r="O99" s="7">
        <v>25.16</v>
      </c>
      <c r="P99" s="7">
        <f>AVERAGE(O99:O100)</f>
        <v>25.189999999999998</v>
      </c>
      <c r="Q99" s="249">
        <f>(1.88^(N99-N101))/(1.8^(P99-P101))</f>
        <v>0.95565429534515445</v>
      </c>
      <c r="R99" s="7">
        <v>27.21</v>
      </c>
      <c r="S99" s="7">
        <f>AVERAGE(R99:R100)</f>
        <v>27.21</v>
      </c>
      <c r="T99" s="249">
        <f>(1.88^(N99-N101))/(1.86^(S99-S101))</f>
        <v>0.7754382621720427</v>
      </c>
      <c r="U99" s="284">
        <f>AVERAGE(Q99,T99)</f>
        <v>0.86554627875859858</v>
      </c>
    </row>
    <row r="100" spans="1:21">
      <c r="A100" s="12"/>
      <c r="B100" s="7">
        <v>25.18</v>
      </c>
      <c r="C100" s="4"/>
      <c r="D100" s="7">
        <v>25.22</v>
      </c>
      <c r="E100" s="4"/>
      <c r="F100" s="249"/>
      <c r="G100" s="7" t="s">
        <v>90</v>
      </c>
      <c r="H100" s="4"/>
      <c r="I100" s="249"/>
      <c r="J100" s="284"/>
      <c r="L100" s="12"/>
      <c r="M100" s="7">
        <v>24.54</v>
      </c>
      <c r="N100" s="4"/>
      <c r="O100" s="7">
        <v>25.22</v>
      </c>
      <c r="P100" s="4"/>
      <c r="Q100" s="249"/>
      <c r="R100" s="7" t="s">
        <v>90</v>
      </c>
      <c r="S100" s="4"/>
      <c r="T100" s="249"/>
      <c r="U100" s="284"/>
    </row>
    <row r="101" spans="1:21">
      <c r="A101" s="12" t="s">
        <v>401</v>
      </c>
      <c r="B101" s="7">
        <v>25.7</v>
      </c>
      <c r="C101" s="7">
        <f>AVERAGE(B101:B102)</f>
        <v>25.655000000000001</v>
      </c>
      <c r="D101" s="7">
        <v>25.69</v>
      </c>
      <c r="E101" s="7">
        <f>AVERAGE(D101:D102)</f>
        <v>25.725000000000001</v>
      </c>
      <c r="F101" s="249"/>
      <c r="G101" s="7">
        <v>27.38</v>
      </c>
      <c r="H101" s="7">
        <f>AVERAGE(G101:G102)</f>
        <v>27.38</v>
      </c>
      <c r="I101" s="249"/>
      <c r="J101" s="284"/>
      <c r="L101" s="12" t="s">
        <v>401</v>
      </c>
      <c r="M101" s="7">
        <v>25.11</v>
      </c>
      <c r="N101" s="7">
        <f>AVERAGE(M101:M102)</f>
        <v>25.145</v>
      </c>
      <c r="O101" s="7">
        <v>25.69</v>
      </c>
      <c r="P101" s="7">
        <f>AVERAGE(O101:O102)</f>
        <v>25.725000000000001</v>
      </c>
      <c r="Q101" s="249"/>
      <c r="R101" s="7">
        <v>27.38</v>
      </c>
      <c r="S101" s="7">
        <f>AVERAGE(R101:R102)</f>
        <v>27.38</v>
      </c>
      <c r="T101" s="249"/>
      <c r="U101" s="284"/>
    </row>
    <row r="102" spans="1:21">
      <c r="A102" s="13"/>
      <c r="B102" s="19">
        <v>25.61</v>
      </c>
      <c r="C102" s="14"/>
      <c r="D102" s="19">
        <v>25.76</v>
      </c>
      <c r="E102" s="14"/>
      <c r="F102" s="250"/>
      <c r="G102" s="19" t="s">
        <v>90</v>
      </c>
      <c r="H102" s="14"/>
      <c r="I102" s="250"/>
      <c r="J102" s="285"/>
      <c r="L102" s="13"/>
      <c r="M102" s="19">
        <v>25.18</v>
      </c>
      <c r="N102" s="14"/>
      <c r="O102" s="19">
        <v>25.76</v>
      </c>
      <c r="P102" s="14"/>
      <c r="Q102" s="250"/>
      <c r="R102" s="19" t="s">
        <v>90</v>
      </c>
      <c r="S102" s="14"/>
      <c r="T102" s="250"/>
      <c r="U102" s="285"/>
    </row>
    <row r="103" spans="1:21">
      <c r="A103" s="6" t="s">
        <v>388</v>
      </c>
      <c r="B103" s="7">
        <v>31</v>
      </c>
      <c r="C103" s="7">
        <f>AVERAGE(B103:B104)</f>
        <v>31.57</v>
      </c>
      <c r="D103" s="7">
        <v>31.49</v>
      </c>
      <c r="E103" s="7">
        <f>AVERAGE(D103:D104)</f>
        <v>31.305</v>
      </c>
      <c r="F103" s="249">
        <f>(1.89^(C103-C105))/(1.8^(E103-E105))</f>
        <v>1.1734963224081747</v>
      </c>
      <c r="G103" s="7">
        <v>30.88</v>
      </c>
      <c r="H103" s="7">
        <f>AVERAGE(G103:G104)</f>
        <v>30.93</v>
      </c>
      <c r="I103" s="249">
        <f>(1.89^(C103-C105))/(1.86^(H103-H105))</f>
        <v>1.0695660292105178</v>
      </c>
      <c r="J103" s="284">
        <f>AVERAGE(F103,I103)</f>
        <v>1.1215311758093462</v>
      </c>
      <c r="L103" s="6" t="s">
        <v>388</v>
      </c>
      <c r="M103" s="7">
        <v>30.24</v>
      </c>
      <c r="N103" s="7">
        <f>AVERAGE(M103:M104)</f>
        <v>30.434999999999999</v>
      </c>
      <c r="O103" s="7">
        <v>31.49</v>
      </c>
      <c r="P103" s="7">
        <f>AVERAGE(O103:O104)</f>
        <v>31.305</v>
      </c>
      <c r="Q103" s="249">
        <f>(1.88^(N103-N105))/(1.8^(P103-P105))</f>
        <v>0.57313174448783211</v>
      </c>
      <c r="R103" s="7">
        <v>30.88</v>
      </c>
      <c r="S103" s="7">
        <f>AVERAGE(R103:R104)</f>
        <v>30.93</v>
      </c>
      <c r="T103" s="249">
        <f>(1.88^(N103-N105))/(1.86^(S103-S105))</f>
        <v>0.5223725310944165</v>
      </c>
      <c r="U103" s="284">
        <f>AVERAGE(Q103,T103)</f>
        <v>0.54775213779112431</v>
      </c>
    </row>
    <row r="104" spans="1:21">
      <c r="A104" s="12"/>
      <c r="B104" s="7">
        <v>32.14</v>
      </c>
      <c r="C104" s="4"/>
      <c r="D104" s="7">
        <v>31.12</v>
      </c>
      <c r="E104" s="4"/>
      <c r="F104" s="249"/>
      <c r="G104" s="7">
        <v>30.98</v>
      </c>
      <c r="H104" s="4"/>
      <c r="I104" s="249"/>
      <c r="J104" s="284"/>
      <c r="L104" s="12"/>
      <c r="M104" s="7">
        <v>30.63</v>
      </c>
      <c r="N104" s="4"/>
      <c r="O104" s="7">
        <v>31.12</v>
      </c>
      <c r="P104" s="4"/>
      <c r="Q104" s="249"/>
      <c r="R104" s="7">
        <v>30.98</v>
      </c>
      <c r="S104" s="4"/>
      <c r="T104" s="249"/>
      <c r="U104" s="284"/>
    </row>
    <row r="105" spans="1:21">
      <c r="A105" s="12" t="s">
        <v>402</v>
      </c>
      <c r="B105" s="7">
        <v>26.73</v>
      </c>
      <c r="C105" s="7">
        <f>AVERAGE(B105:B106)</f>
        <v>26.785</v>
      </c>
      <c r="D105" s="7">
        <v>26.41</v>
      </c>
      <c r="E105" s="7">
        <f>AVERAGE(D105:D106)</f>
        <v>26.395</v>
      </c>
      <c r="F105" s="249"/>
      <c r="G105" s="7">
        <v>26.2</v>
      </c>
      <c r="H105" s="7">
        <f>AVERAGE(G105:G106)</f>
        <v>26.13</v>
      </c>
      <c r="I105" s="249"/>
      <c r="J105" s="284"/>
      <c r="L105" s="12" t="s">
        <v>402</v>
      </c>
      <c r="M105" s="7">
        <v>26.81</v>
      </c>
      <c r="N105" s="7">
        <f>AVERAGE(M105:M106)</f>
        <v>26.744999999999997</v>
      </c>
      <c r="O105" s="7">
        <v>26.41</v>
      </c>
      <c r="P105" s="7">
        <f>AVERAGE(O105:O106)</f>
        <v>26.395</v>
      </c>
      <c r="Q105" s="249"/>
      <c r="R105" s="7">
        <v>26.2</v>
      </c>
      <c r="S105" s="7">
        <f>AVERAGE(R105:R106)</f>
        <v>26.13</v>
      </c>
      <c r="T105" s="249"/>
      <c r="U105" s="284"/>
    </row>
    <row r="106" spans="1:21">
      <c r="A106" s="13"/>
      <c r="B106" s="19">
        <v>26.84</v>
      </c>
      <c r="C106" s="14"/>
      <c r="D106" s="19">
        <v>26.38</v>
      </c>
      <c r="E106" s="14"/>
      <c r="F106" s="250"/>
      <c r="G106" s="19">
        <v>26.06</v>
      </c>
      <c r="H106" s="14"/>
      <c r="I106" s="250"/>
      <c r="J106" s="285"/>
      <c r="L106" s="13"/>
      <c r="M106" s="19">
        <v>26.68</v>
      </c>
      <c r="N106" s="14"/>
      <c r="O106" s="19">
        <v>26.38</v>
      </c>
      <c r="P106" s="14"/>
      <c r="Q106" s="250"/>
      <c r="R106" s="19">
        <v>26.06</v>
      </c>
      <c r="S106" s="14"/>
      <c r="T106" s="250"/>
      <c r="U106" s="285"/>
    </row>
    <row r="107" spans="1:21">
      <c r="A107" s="6" t="s">
        <v>389</v>
      </c>
      <c r="B107" s="7">
        <v>24.29</v>
      </c>
      <c r="C107" s="7">
        <f>AVERAGE(B107:B108)</f>
        <v>24.225000000000001</v>
      </c>
      <c r="D107" s="7">
        <v>24.27</v>
      </c>
      <c r="E107" s="7">
        <f>AVERAGE(D107:D108)</f>
        <v>24.265000000000001</v>
      </c>
      <c r="F107" s="249">
        <f>(1.89^(C107-C109))/(1.8^(E107-E109))</f>
        <v>1.2132714259803532</v>
      </c>
      <c r="G107" s="7">
        <v>24.42</v>
      </c>
      <c r="H107" s="7">
        <f>AVERAGE(G107:G108)</f>
        <v>24.414999999999999</v>
      </c>
      <c r="I107" s="249">
        <f>(1.89^(C107-C109))/(1.86^(H107-H109))</f>
        <v>1.3151127562639953</v>
      </c>
      <c r="J107" s="284">
        <f>AVERAGE(F107,I107)</f>
        <v>1.2641920911221742</v>
      </c>
      <c r="L107" s="6" t="s">
        <v>389</v>
      </c>
      <c r="M107" s="7">
        <v>25.45</v>
      </c>
      <c r="N107" s="7">
        <f>AVERAGE(M107:M108)</f>
        <v>25.369999999999997</v>
      </c>
      <c r="O107" s="7">
        <v>24.27</v>
      </c>
      <c r="P107" s="7">
        <f>AVERAGE(O107:O108)</f>
        <v>24.265000000000001</v>
      </c>
      <c r="Q107" s="249">
        <f>(1.88^(N107-N109))/(1.8^(P107-P109))</f>
        <v>1.0154353503669762</v>
      </c>
      <c r="R107" s="7">
        <v>24.42</v>
      </c>
      <c r="S107" s="7">
        <f>AVERAGE(R107:R108)</f>
        <v>24.414999999999999</v>
      </c>
      <c r="T107" s="249">
        <f>(1.88^(N107-N109))/(1.86^(S107-S109))</f>
        <v>1.1006704302377879</v>
      </c>
      <c r="U107" s="284">
        <f>AVERAGE(Q107,T107)</f>
        <v>1.058052890302382</v>
      </c>
    </row>
    <row r="108" spans="1:21">
      <c r="A108" s="12"/>
      <c r="B108" s="7">
        <v>24.16</v>
      </c>
      <c r="C108" s="4"/>
      <c r="D108" s="7">
        <v>24.26</v>
      </c>
      <c r="E108" s="4"/>
      <c r="F108" s="249"/>
      <c r="G108" s="7">
        <v>24.41</v>
      </c>
      <c r="H108" s="4"/>
      <c r="I108" s="249"/>
      <c r="J108" s="284"/>
      <c r="L108" s="12"/>
      <c r="M108" s="7">
        <v>25.29</v>
      </c>
      <c r="N108" s="4"/>
      <c r="O108" s="7">
        <v>24.26</v>
      </c>
      <c r="P108" s="4"/>
      <c r="Q108" s="249"/>
      <c r="R108" s="7">
        <v>24.41</v>
      </c>
      <c r="S108" s="4"/>
      <c r="T108" s="249"/>
      <c r="U108" s="284"/>
    </row>
    <row r="109" spans="1:21">
      <c r="A109" s="12" t="s">
        <v>403</v>
      </c>
      <c r="B109" s="7">
        <v>23.49</v>
      </c>
      <c r="C109" s="7">
        <f>AVERAGE(B109:B110)</f>
        <v>23.395</v>
      </c>
      <c r="D109" s="7">
        <v>23.54</v>
      </c>
      <c r="E109" s="7">
        <f>AVERAGE(D109:D110)</f>
        <v>23.695</v>
      </c>
      <c r="F109" s="249"/>
      <c r="G109" s="7">
        <v>23.97</v>
      </c>
      <c r="H109" s="7">
        <f>AVERAGE(G109:G110)</f>
        <v>24.004999999999999</v>
      </c>
      <c r="I109" s="249"/>
      <c r="J109" s="284"/>
      <c r="L109" s="12" t="s">
        <v>403</v>
      </c>
      <c r="M109" s="7">
        <v>24.77</v>
      </c>
      <c r="N109" s="7">
        <f>AVERAGE(M109:M110)</f>
        <v>24.814999999999998</v>
      </c>
      <c r="O109" s="7">
        <v>23.54</v>
      </c>
      <c r="P109" s="7">
        <f>AVERAGE(O109:O110)</f>
        <v>23.695</v>
      </c>
      <c r="Q109" s="249"/>
      <c r="R109" s="7">
        <v>23.97</v>
      </c>
      <c r="S109" s="7">
        <f>AVERAGE(R109:R110)</f>
        <v>24.004999999999999</v>
      </c>
      <c r="T109" s="249"/>
      <c r="U109" s="284"/>
    </row>
    <row r="110" spans="1:21">
      <c r="A110" s="13"/>
      <c r="B110" s="19">
        <v>23.3</v>
      </c>
      <c r="C110" s="14"/>
      <c r="D110" s="19">
        <v>23.85</v>
      </c>
      <c r="E110" s="14"/>
      <c r="F110" s="250"/>
      <c r="G110" s="19">
        <v>24.04</v>
      </c>
      <c r="H110" s="14"/>
      <c r="I110" s="250"/>
      <c r="J110" s="285"/>
      <c r="L110" s="13"/>
      <c r="M110" s="19">
        <v>24.86</v>
      </c>
      <c r="N110" s="14"/>
      <c r="O110" s="19">
        <v>23.85</v>
      </c>
      <c r="P110" s="14"/>
      <c r="Q110" s="250"/>
      <c r="R110" s="19">
        <v>24.04</v>
      </c>
      <c r="S110" s="14"/>
      <c r="T110" s="250"/>
      <c r="U110" s="285"/>
    </row>
    <row r="112" spans="1:21" ht="15.95" customHeight="1">
      <c r="A112" s="243" t="s">
        <v>19</v>
      </c>
      <c r="B112" s="242" t="s">
        <v>445</v>
      </c>
      <c r="C112" s="242"/>
      <c r="D112" s="242" t="s">
        <v>392</v>
      </c>
      <c r="E112" s="242"/>
      <c r="F112" s="242"/>
      <c r="G112" s="242" t="s">
        <v>394</v>
      </c>
      <c r="H112" s="242"/>
      <c r="I112" s="242"/>
      <c r="J112" s="242" t="s">
        <v>395</v>
      </c>
      <c r="L112" s="243" t="s">
        <v>19</v>
      </c>
      <c r="M112" s="242" t="s">
        <v>453</v>
      </c>
      <c r="N112" s="242"/>
      <c r="O112" s="242" t="s">
        <v>392</v>
      </c>
      <c r="P112" s="242"/>
      <c r="Q112" s="242"/>
      <c r="R112" s="242" t="s">
        <v>394</v>
      </c>
      <c r="S112" s="242"/>
      <c r="T112" s="242"/>
      <c r="U112" s="242" t="s">
        <v>395</v>
      </c>
    </row>
    <row r="113" spans="1:21">
      <c r="A113" s="243"/>
      <c r="B113" s="189" t="s">
        <v>28</v>
      </c>
      <c r="C113" s="189" t="s">
        <v>29</v>
      </c>
      <c r="D113" s="189" t="s">
        <v>28</v>
      </c>
      <c r="E113" s="189" t="s">
        <v>29</v>
      </c>
      <c r="F113" s="189" t="s">
        <v>393</v>
      </c>
      <c r="G113" s="189" t="s">
        <v>28</v>
      </c>
      <c r="H113" s="189" t="s">
        <v>29</v>
      </c>
      <c r="I113" s="189" t="s">
        <v>393</v>
      </c>
      <c r="J113" s="242"/>
      <c r="L113" s="243"/>
      <c r="M113" s="189" t="s">
        <v>28</v>
      </c>
      <c r="N113" s="189" t="s">
        <v>29</v>
      </c>
      <c r="O113" s="189" t="s">
        <v>28</v>
      </c>
      <c r="P113" s="189" t="s">
        <v>29</v>
      </c>
      <c r="Q113" s="189" t="s">
        <v>393</v>
      </c>
      <c r="R113" s="189" t="s">
        <v>28</v>
      </c>
      <c r="S113" s="189" t="s">
        <v>29</v>
      </c>
      <c r="T113" s="189" t="s">
        <v>393</v>
      </c>
      <c r="U113" s="242"/>
    </row>
    <row r="114" spans="1:21">
      <c r="A114" s="6" t="s">
        <v>384</v>
      </c>
      <c r="B114" s="7">
        <v>32.29</v>
      </c>
      <c r="C114" s="7">
        <f>AVERAGE(B114:B115)</f>
        <v>32.185000000000002</v>
      </c>
      <c r="D114" s="7">
        <v>25.71</v>
      </c>
      <c r="E114" s="7">
        <f>AVERAGE(D114:D115)</f>
        <v>25.625</v>
      </c>
      <c r="F114" s="249">
        <f>(1.63^(C114-C116))/(1.8^(E114-E116))</f>
        <v>0.81163012166793191</v>
      </c>
      <c r="G114" s="7">
        <v>26.91</v>
      </c>
      <c r="H114" s="7">
        <f>AVERAGE(G114:G115)</f>
        <v>26.91</v>
      </c>
      <c r="I114" s="249">
        <f>(1.63^(C114-C116))/(1.86^(H114-H116))</f>
        <v>0.58919051817140133</v>
      </c>
      <c r="J114" s="284">
        <f>AVERAGE(F114,I114)</f>
        <v>0.70041031991966662</v>
      </c>
      <c r="L114" s="6" t="s">
        <v>384</v>
      </c>
      <c r="M114" s="7">
        <v>27.3</v>
      </c>
      <c r="N114" s="7">
        <f>AVERAGE(M114:M115)</f>
        <v>27.365000000000002</v>
      </c>
      <c r="O114" s="7">
        <v>25.71</v>
      </c>
      <c r="P114" s="7">
        <f>AVERAGE(O114:O115)</f>
        <v>25.625</v>
      </c>
      <c r="Q114" s="249">
        <f>(1.92^(N114-N116))/(1.8^(P114-P116))</f>
        <v>0.97328155302468944</v>
      </c>
      <c r="R114" s="7">
        <v>26.91</v>
      </c>
      <c r="S114" s="7">
        <f>AVERAGE(R114:R115)</f>
        <v>26.91</v>
      </c>
      <c r="T114" s="249">
        <f>(1.92^(N114-N116))/(1.86^(S114-S116))</f>
        <v>0.70653891131445956</v>
      </c>
      <c r="U114" s="284">
        <f>AVERAGE(Q114,T114)</f>
        <v>0.8399102321695745</v>
      </c>
    </row>
    <row r="115" spans="1:21">
      <c r="A115" s="12"/>
      <c r="B115" s="7">
        <v>32.08</v>
      </c>
      <c r="C115" s="4"/>
      <c r="D115" s="7">
        <v>25.54</v>
      </c>
      <c r="E115" s="4"/>
      <c r="F115" s="249"/>
      <c r="G115" s="7" t="s">
        <v>90</v>
      </c>
      <c r="H115" s="4"/>
      <c r="I115" s="249"/>
      <c r="J115" s="284"/>
      <c r="L115" s="12"/>
      <c r="M115" s="7">
        <v>27.43</v>
      </c>
      <c r="N115" s="4"/>
      <c r="O115" s="7">
        <v>25.54</v>
      </c>
      <c r="P115" s="4"/>
      <c r="Q115" s="249"/>
      <c r="R115" s="7" t="s">
        <v>90</v>
      </c>
      <c r="S115" s="4"/>
      <c r="T115" s="249"/>
      <c r="U115" s="284"/>
    </row>
    <row r="116" spans="1:21">
      <c r="A116" s="12" t="s">
        <v>398</v>
      </c>
      <c r="B116" s="7">
        <v>34.75</v>
      </c>
      <c r="C116" s="7">
        <f>AVERAGE(B116:B117)</f>
        <v>33.725000000000001</v>
      </c>
      <c r="D116" s="7">
        <v>26.61</v>
      </c>
      <c r="E116" s="7">
        <f>AVERAGE(D116:D117)</f>
        <v>26.549999999999997</v>
      </c>
      <c r="F116" s="249"/>
      <c r="G116" s="7">
        <v>27.27</v>
      </c>
      <c r="H116" s="7">
        <f>AVERAGE(G116:G117)</f>
        <v>27.27</v>
      </c>
      <c r="I116" s="249"/>
      <c r="J116" s="284"/>
      <c r="L116" s="12" t="s">
        <v>398</v>
      </c>
      <c r="M116" s="7">
        <v>28.32</v>
      </c>
      <c r="N116" s="7">
        <f>AVERAGE(M116:M117)</f>
        <v>28.240000000000002</v>
      </c>
      <c r="O116" s="7">
        <v>26.61</v>
      </c>
      <c r="P116" s="7">
        <f>AVERAGE(O116:O117)</f>
        <v>26.549999999999997</v>
      </c>
      <c r="Q116" s="249"/>
      <c r="R116" s="7">
        <v>27.27</v>
      </c>
      <c r="S116" s="7">
        <f>AVERAGE(R116:R117)</f>
        <v>27.27</v>
      </c>
      <c r="T116" s="249"/>
      <c r="U116" s="284"/>
    </row>
    <row r="117" spans="1:21">
      <c r="A117" s="13"/>
      <c r="B117" s="19">
        <v>32.700000000000003</v>
      </c>
      <c r="C117" s="14"/>
      <c r="D117" s="19">
        <v>26.49</v>
      </c>
      <c r="E117" s="14"/>
      <c r="F117" s="250"/>
      <c r="G117" s="19" t="s">
        <v>90</v>
      </c>
      <c r="H117" s="14"/>
      <c r="I117" s="250"/>
      <c r="J117" s="285"/>
      <c r="L117" s="13"/>
      <c r="M117" s="19">
        <v>28.16</v>
      </c>
      <c r="N117" s="14"/>
      <c r="O117" s="19">
        <v>26.49</v>
      </c>
      <c r="P117" s="14"/>
      <c r="Q117" s="250"/>
      <c r="R117" s="19" t="s">
        <v>90</v>
      </c>
      <c r="S117" s="14"/>
      <c r="T117" s="250"/>
      <c r="U117" s="285"/>
    </row>
    <row r="118" spans="1:21">
      <c r="A118" s="6" t="s">
        <v>385</v>
      </c>
      <c r="B118" s="7">
        <v>33.200000000000003</v>
      </c>
      <c r="C118" s="7">
        <f>AVERAGE(B118:B119)</f>
        <v>32.905000000000001</v>
      </c>
      <c r="D118" s="7">
        <v>26.81</v>
      </c>
      <c r="E118" s="7">
        <f>AVERAGE(D118:D119)</f>
        <v>26.805</v>
      </c>
      <c r="F118" s="249">
        <f>(1.63^(C118-C120))/(1.8^(E118-E120))</f>
        <v>0.49862413753176971</v>
      </c>
      <c r="G118" s="7">
        <v>27.29</v>
      </c>
      <c r="H118" s="7">
        <f>AVERAGE(G118:G119)</f>
        <v>27.53</v>
      </c>
      <c r="I118" s="249">
        <f>(1.63^(C118-C120))/(1.86^(H118-H120))</f>
        <v>0.31674115776119405</v>
      </c>
      <c r="J118" s="284">
        <f>AVERAGE(F118,I118)</f>
        <v>0.40768264764648188</v>
      </c>
      <c r="L118" s="6" t="s">
        <v>385</v>
      </c>
      <c r="M118" s="7">
        <v>27.12</v>
      </c>
      <c r="N118" s="7">
        <f>AVERAGE(M118:M119)</f>
        <v>27.164999999999999</v>
      </c>
      <c r="O118" s="7">
        <v>26.81</v>
      </c>
      <c r="P118" s="7">
        <f>AVERAGE(O118:O119)</f>
        <v>26.805</v>
      </c>
      <c r="Q118" s="249">
        <f>(1.92^(N118-N120))/(1.8^(P118-P120))</f>
        <v>0.9103894893529495</v>
      </c>
      <c r="R118" s="7">
        <v>27.29</v>
      </c>
      <c r="S118" s="7">
        <f>AVERAGE(R118:R119)</f>
        <v>27.53</v>
      </c>
      <c r="T118" s="249">
        <f>(1.92^(N118-N120))/(1.86^(S118-S120))</f>
        <v>0.57830698348994947</v>
      </c>
      <c r="U118" s="284">
        <f>AVERAGE(Q118,T118)</f>
        <v>0.74434823642144954</v>
      </c>
    </row>
    <row r="119" spans="1:21">
      <c r="A119" s="12"/>
      <c r="B119" s="7">
        <v>32.61</v>
      </c>
      <c r="C119" s="4"/>
      <c r="D119" s="7">
        <v>26.8</v>
      </c>
      <c r="E119" s="4"/>
      <c r="F119" s="249"/>
      <c r="G119" s="7">
        <v>27.77</v>
      </c>
      <c r="H119" s="4"/>
      <c r="I119" s="249"/>
      <c r="J119" s="284"/>
      <c r="L119" s="12"/>
      <c r="M119" s="7">
        <v>27.21</v>
      </c>
      <c r="N119" s="4"/>
      <c r="O119" s="7">
        <v>26.8</v>
      </c>
      <c r="P119" s="4"/>
      <c r="Q119" s="249"/>
      <c r="R119" s="7">
        <v>27.77</v>
      </c>
      <c r="S119" s="4"/>
      <c r="T119" s="249"/>
      <c r="U119" s="284"/>
    </row>
    <row r="120" spans="1:21">
      <c r="A120" s="12" t="s">
        <v>399</v>
      </c>
      <c r="B120" s="7">
        <v>35.590000000000003</v>
      </c>
      <c r="C120" s="7">
        <f>AVERAGE(B120:B121)</f>
        <v>34.984999999999999</v>
      </c>
      <c r="D120" s="7">
        <v>27.29</v>
      </c>
      <c r="E120" s="7">
        <f>AVERAGE(D120:D121)</f>
        <v>27.35</v>
      </c>
      <c r="F120" s="249"/>
      <c r="G120" s="7">
        <v>27.21</v>
      </c>
      <c r="H120" s="7">
        <f>AVERAGE(G120:G121)</f>
        <v>27.315000000000001</v>
      </c>
      <c r="I120" s="249"/>
      <c r="J120" s="284"/>
      <c r="L120" s="12" t="s">
        <v>399</v>
      </c>
      <c r="M120" s="7">
        <v>27.95</v>
      </c>
      <c r="N120" s="7">
        <f>AVERAGE(M120:M121)</f>
        <v>27.799999999999997</v>
      </c>
      <c r="O120" s="7">
        <v>27.29</v>
      </c>
      <c r="P120" s="7">
        <f>AVERAGE(O120:O121)</f>
        <v>27.35</v>
      </c>
      <c r="Q120" s="249"/>
      <c r="R120" s="7">
        <v>27.21</v>
      </c>
      <c r="S120" s="7">
        <f>AVERAGE(R120:R121)</f>
        <v>27.315000000000001</v>
      </c>
      <c r="T120" s="249"/>
      <c r="U120" s="284"/>
    </row>
    <row r="121" spans="1:21">
      <c r="A121" s="13"/>
      <c r="B121" s="19">
        <v>34.380000000000003</v>
      </c>
      <c r="C121" s="14"/>
      <c r="D121" s="19">
        <v>27.41</v>
      </c>
      <c r="E121" s="14"/>
      <c r="F121" s="250"/>
      <c r="G121" s="19">
        <v>27.42</v>
      </c>
      <c r="H121" s="14"/>
      <c r="I121" s="250"/>
      <c r="J121" s="285"/>
      <c r="L121" s="13"/>
      <c r="M121" s="19">
        <v>27.65</v>
      </c>
      <c r="N121" s="14"/>
      <c r="O121" s="19">
        <v>27.41</v>
      </c>
      <c r="P121" s="14"/>
      <c r="Q121" s="250"/>
      <c r="R121" s="19">
        <v>27.42</v>
      </c>
      <c r="S121" s="14"/>
      <c r="T121" s="250"/>
      <c r="U121" s="285"/>
    </row>
    <row r="122" spans="1:21">
      <c r="A122" s="6" t="s">
        <v>386</v>
      </c>
      <c r="B122" s="7">
        <v>33.51</v>
      </c>
      <c r="C122" s="7">
        <f>AVERAGE(B122:B123)</f>
        <v>33.265000000000001</v>
      </c>
      <c r="D122" s="7">
        <v>25</v>
      </c>
      <c r="E122" s="7">
        <f>AVERAGE(D122:D123)</f>
        <v>25.105</v>
      </c>
      <c r="F122" s="249">
        <f>(1.63^(C122-C124))/(1.8^(E122-E124))</f>
        <v>1.160568766293044</v>
      </c>
      <c r="G122" s="7">
        <v>27.88</v>
      </c>
      <c r="H122" s="7">
        <f>AVERAGE(G122:G123)</f>
        <v>28.104999999999997</v>
      </c>
      <c r="I122" s="249">
        <f>(1.63^(C122-C124))/(1.86^(H122-H124))</f>
        <v>0.61250111499974558</v>
      </c>
      <c r="J122" s="284">
        <f>AVERAGE(F122,I122)</f>
        <v>0.88653494064639471</v>
      </c>
      <c r="L122" s="6" t="s">
        <v>386</v>
      </c>
      <c r="M122" s="7">
        <v>27.43</v>
      </c>
      <c r="N122" s="7">
        <f>AVERAGE(M122:M123)</f>
        <v>27.574999999999999</v>
      </c>
      <c r="O122" s="7">
        <v>25</v>
      </c>
      <c r="P122" s="7">
        <f>AVERAGE(O122:O123)</f>
        <v>25.105</v>
      </c>
      <c r="Q122" s="249">
        <f>(1.92^(N122-N124))/(1.8^(P122-P124))</f>
        <v>0.40981714069211317</v>
      </c>
      <c r="R122" s="7">
        <v>27.88</v>
      </c>
      <c r="S122" s="7">
        <f>AVERAGE(R122:R123)</f>
        <v>28.104999999999997</v>
      </c>
      <c r="T122" s="249">
        <f>(1.92^(N122-N124))/(1.86^(S122-S124))</f>
        <v>0.21628486213848866</v>
      </c>
      <c r="U122" s="284">
        <f>AVERAGE(Q122,T122)</f>
        <v>0.3130510014153009</v>
      </c>
    </row>
    <row r="123" spans="1:21">
      <c r="A123" s="12"/>
      <c r="B123" s="7">
        <v>33.020000000000003</v>
      </c>
      <c r="C123" s="4"/>
      <c r="D123" s="7">
        <v>25.21</v>
      </c>
      <c r="E123" s="4"/>
      <c r="F123" s="249"/>
      <c r="G123" s="7">
        <v>28.33</v>
      </c>
      <c r="H123" s="4"/>
      <c r="I123" s="249"/>
      <c r="J123" s="284"/>
      <c r="L123" s="12"/>
      <c r="M123" s="7">
        <v>27.72</v>
      </c>
      <c r="N123" s="4"/>
      <c r="O123" s="7">
        <v>25.21</v>
      </c>
      <c r="P123" s="4"/>
      <c r="Q123" s="249"/>
      <c r="R123" s="7">
        <v>28.33</v>
      </c>
      <c r="S123" s="4"/>
      <c r="T123" s="249"/>
      <c r="U123" s="284"/>
    </row>
    <row r="124" spans="1:21">
      <c r="A124" s="12" t="s">
        <v>400</v>
      </c>
      <c r="B124" s="7">
        <v>35.24</v>
      </c>
      <c r="C124" s="7">
        <f>AVERAGE(B124:B125)</f>
        <v>35.24</v>
      </c>
      <c r="D124" s="7">
        <v>27.07</v>
      </c>
      <c r="E124" s="7">
        <f>AVERAGE(D124:D125)</f>
        <v>27</v>
      </c>
      <c r="F124" s="249"/>
      <c r="G124" s="7">
        <v>28.69</v>
      </c>
      <c r="H124" s="7">
        <f>AVERAGE(G124:G125)</f>
        <v>28.87</v>
      </c>
      <c r="I124" s="249"/>
      <c r="J124" s="284"/>
      <c r="L124" s="12" t="s">
        <v>400</v>
      </c>
      <c r="M124" s="7">
        <v>30.75</v>
      </c>
      <c r="N124" s="7">
        <f>AVERAGE(M124:M125)</f>
        <v>30.65</v>
      </c>
      <c r="O124" s="7">
        <v>27.07</v>
      </c>
      <c r="P124" s="7">
        <f>AVERAGE(O124:O125)</f>
        <v>27</v>
      </c>
      <c r="Q124" s="249"/>
      <c r="R124" s="7">
        <v>28.69</v>
      </c>
      <c r="S124" s="7">
        <f>AVERAGE(R124:R125)</f>
        <v>28.87</v>
      </c>
      <c r="T124" s="249"/>
      <c r="U124" s="284"/>
    </row>
    <row r="125" spans="1:21">
      <c r="A125" s="13"/>
      <c r="B125" s="19" t="s">
        <v>90</v>
      </c>
      <c r="C125" s="14"/>
      <c r="D125" s="19">
        <v>26.93</v>
      </c>
      <c r="E125" s="14"/>
      <c r="F125" s="250"/>
      <c r="G125" s="19">
        <v>29.05</v>
      </c>
      <c r="H125" s="14"/>
      <c r="I125" s="250"/>
      <c r="J125" s="285"/>
      <c r="L125" s="13"/>
      <c r="M125" s="19">
        <v>30.55</v>
      </c>
      <c r="N125" s="14"/>
      <c r="O125" s="19">
        <v>26.93</v>
      </c>
      <c r="P125" s="14"/>
      <c r="Q125" s="250"/>
      <c r="R125" s="19">
        <v>29.05</v>
      </c>
      <c r="S125" s="14"/>
      <c r="T125" s="250"/>
      <c r="U125" s="285"/>
    </row>
    <row r="126" spans="1:21">
      <c r="A126" s="6" t="s">
        <v>387</v>
      </c>
      <c r="B126" s="7">
        <v>31.32</v>
      </c>
      <c r="C126" s="7">
        <f>AVERAGE(B126:B127)</f>
        <v>31.805</v>
      </c>
      <c r="D126" s="7">
        <v>25.16</v>
      </c>
      <c r="E126" s="7">
        <f>AVERAGE(D126:D127)</f>
        <v>25.189999999999998</v>
      </c>
      <c r="F126" s="249">
        <f>(1.63^(C126-C128))/(1.8^(E126-E128))</f>
        <v>1.0805871583423419</v>
      </c>
      <c r="G126" s="7">
        <v>27.21</v>
      </c>
      <c r="H126" s="7">
        <f>AVERAGE(G126:G127)</f>
        <v>27.21</v>
      </c>
      <c r="I126" s="249">
        <f>(1.63^(C126-C128))/(1.86^(H126-H128))</f>
        <v>0.87681144978035819</v>
      </c>
      <c r="J126" s="284">
        <f>AVERAGE(F126,I126)</f>
        <v>0.97869930406135008</v>
      </c>
      <c r="L126" s="6" t="s">
        <v>387</v>
      </c>
      <c r="M126" s="7">
        <v>26.25</v>
      </c>
      <c r="N126" s="7">
        <f>AVERAGE(M126:M127)</f>
        <v>26.27</v>
      </c>
      <c r="O126" s="7">
        <v>25.16</v>
      </c>
      <c r="P126" s="7">
        <f>AVERAGE(O126:O127)</f>
        <v>25.189999999999998</v>
      </c>
      <c r="Q126" s="249">
        <f>(1.92^(N126-N128))/(1.8^(P126-P128))</f>
        <v>0.99483988393917311</v>
      </c>
      <c r="R126" s="7">
        <v>27.21</v>
      </c>
      <c r="S126" s="7">
        <f>AVERAGE(R126:R127)</f>
        <v>27.21</v>
      </c>
      <c r="T126" s="249">
        <f>(1.92^(N126-N128))/(1.86^(S126-S128))</f>
        <v>0.80723428388150398</v>
      </c>
      <c r="U126" s="284">
        <f>AVERAGE(Q126,T126)</f>
        <v>0.90103708391033854</v>
      </c>
    </row>
    <row r="127" spans="1:21">
      <c r="A127" s="12"/>
      <c r="B127" s="7">
        <v>32.29</v>
      </c>
      <c r="C127" s="4"/>
      <c r="D127" s="7">
        <v>25.22</v>
      </c>
      <c r="E127" s="4"/>
      <c r="F127" s="249"/>
      <c r="G127" s="7" t="s">
        <v>90</v>
      </c>
      <c r="H127" s="4"/>
      <c r="I127" s="249"/>
      <c r="J127" s="284"/>
      <c r="L127" s="12"/>
      <c r="M127" s="7">
        <v>26.29</v>
      </c>
      <c r="N127" s="4"/>
      <c r="O127" s="7">
        <v>25.22</v>
      </c>
      <c r="P127" s="4"/>
      <c r="Q127" s="249"/>
      <c r="R127" s="7" t="s">
        <v>90</v>
      </c>
      <c r="S127" s="4"/>
      <c r="T127" s="249"/>
      <c r="U127" s="284"/>
    </row>
    <row r="128" spans="1:21">
      <c r="A128" s="12" t="s">
        <v>401</v>
      </c>
      <c r="B128" s="7">
        <v>32.65</v>
      </c>
      <c r="C128" s="7">
        <f>AVERAGE(B128:B129)</f>
        <v>32.29</v>
      </c>
      <c r="D128" s="7">
        <v>25.69</v>
      </c>
      <c r="E128" s="7">
        <f>AVERAGE(D128:D129)</f>
        <v>25.725000000000001</v>
      </c>
      <c r="F128" s="249"/>
      <c r="G128" s="7">
        <v>27.38</v>
      </c>
      <c r="H128" s="7">
        <f>AVERAGE(G128:G129)</f>
        <v>27.38</v>
      </c>
      <c r="I128" s="249"/>
      <c r="J128" s="284"/>
      <c r="L128" s="12" t="s">
        <v>401</v>
      </c>
      <c r="M128" s="7">
        <v>26.65</v>
      </c>
      <c r="N128" s="7">
        <f>AVERAGE(M128:M129)</f>
        <v>26.759999999999998</v>
      </c>
      <c r="O128" s="7">
        <v>25.69</v>
      </c>
      <c r="P128" s="7">
        <f>AVERAGE(O128:O129)</f>
        <v>25.725000000000001</v>
      </c>
      <c r="Q128" s="249"/>
      <c r="R128" s="7">
        <v>27.38</v>
      </c>
      <c r="S128" s="7">
        <f>AVERAGE(R128:R129)</f>
        <v>27.38</v>
      </c>
      <c r="T128" s="249"/>
      <c r="U128" s="284"/>
    </row>
    <row r="129" spans="1:21">
      <c r="A129" s="13"/>
      <c r="B129" s="19">
        <v>31.93</v>
      </c>
      <c r="C129" s="14"/>
      <c r="D129" s="19">
        <v>25.76</v>
      </c>
      <c r="E129" s="14"/>
      <c r="F129" s="250"/>
      <c r="G129" s="19" t="s">
        <v>90</v>
      </c>
      <c r="H129" s="14"/>
      <c r="I129" s="250"/>
      <c r="J129" s="285"/>
      <c r="L129" s="13"/>
      <c r="M129" s="19">
        <v>26.87</v>
      </c>
      <c r="N129" s="14"/>
      <c r="O129" s="19">
        <v>25.76</v>
      </c>
      <c r="P129" s="14"/>
      <c r="Q129" s="250"/>
      <c r="R129" s="19" t="s">
        <v>90</v>
      </c>
      <c r="S129" s="14"/>
      <c r="T129" s="250"/>
      <c r="U129" s="285"/>
    </row>
    <row r="130" spans="1:21">
      <c r="A130" s="6" t="s">
        <v>388</v>
      </c>
      <c r="B130" s="7">
        <v>33.700000000000003</v>
      </c>
      <c r="C130" s="7">
        <f>AVERAGE(B130:B131)</f>
        <v>33.56</v>
      </c>
      <c r="D130" s="7">
        <v>31.49</v>
      </c>
      <c r="E130" s="7">
        <f>AVERAGE(D130:D131)</f>
        <v>31.305</v>
      </c>
      <c r="F130" s="249">
        <f>(1.63^(C130-C132))/(1.8^(E130-E132))</f>
        <v>0.10923704816565838</v>
      </c>
      <c r="G130" s="7">
        <v>30.88</v>
      </c>
      <c r="H130" s="7">
        <f>AVERAGE(G130:G131)</f>
        <v>30.93</v>
      </c>
      <c r="I130" s="249">
        <f>(1.63^(C130-C132))/(1.86^(H130-H132))</f>
        <v>9.9562507029811051E-2</v>
      </c>
      <c r="J130" s="284">
        <f>AVERAGE(F130,I130)</f>
        <v>0.10439977759773472</v>
      </c>
      <c r="L130" s="6" t="s">
        <v>388</v>
      </c>
      <c r="M130" s="7">
        <v>28.73</v>
      </c>
      <c r="N130" s="7">
        <f>AVERAGE(M130:M131)</f>
        <v>28.64</v>
      </c>
      <c r="O130" s="7">
        <v>31.49</v>
      </c>
      <c r="P130" s="7">
        <f>AVERAGE(O130:O131)</f>
        <v>31.305</v>
      </c>
      <c r="Q130" s="249">
        <f>(1.92^(N130-N132))/(1.8^(P130-P132))</f>
        <v>0.26527842875138891</v>
      </c>
      <c r="R130" s="7">
        <v>30.88</v>
      </c>
      <c r="S130" s="7">
        <f>AVERAGE(R130:R131)</f>
        <v>30.93</v>
      </c>
      <c r="T130" s="249">
        <f>(1.92^(N130-N132))/(1.86^(S130-S132))</f>
        <v>0.241784137075581</v>
      </c>
      <c r="U130" s="284">
        <f>AVERAGE(Q130,T130)</f>
        <v>0.25353128291348492</v>
      </c>
    </row>
    <row r="131" spans="1:21">
      <c r="A131" s="12"/>
      <c r="B131" s="7">
        <v>33.42</v>
      </c>
      <c r="C131" s="4"/>
      <c r="D131" s="7">
        <v>31.12</v>
      </c>
      <c r="E131" s="4"/>
      <c r="F131" s="249"/>
      <c r="G131" s="7">
        <v>30.98</v>
      </c>
      <c r="H131" s="4"/>
      <c r="I131" s="249"/>
      <c r="J131" s="284"/>
      <c r="L131" s="12"/>
      <c r="M131" s="7">
        <v>28.55</v>
      </c>
      <c r="N131" s="4"/>
      <c r="O131" s="7">
        <v>31.12</v>
      </c>
      <c r="P131" s="4"/>
      <c r="Q131" s="249"/>
      <c r="R131" s="7">
        <v>30.98</v>
      </c>
      <c r="S131" s="4"/>
      <c r="T131" s="249"/>
      <c r="U131" s="284"/>
    </row>
    <row r="132" spans="1:21">
      <c r="A132" s="12" t="s">
        <v>402</v>
      </c>
      <c r="B132" s="7">
        <v>31.75</v>
      </c>
      <c r="C132" s="7">
        <f>AVERAGE(B132:B133)</f>
        <v>32.185000000000002</v>
      </c>
      <c r="D132" s="7">
        <v>26.41</v>
      </c>
      <c r="E132" s="7">
        <f>AVERAGE(D132:D133)</f>
        <v>26.395</v>
      </c>
      <c r="F132" s="249"/>
      <c r="G132" s="7">
        <v>26.2</v>
      </c>
      <c r="H132" s="7">
        <f>AVERAGE(G132:G133)</f>
        <v>26.13</v>
      </c>
      <c r="I132" s="249"/>
      <c r="J132" s="284"/>
      <c r="L132" s="12" t="s">
        <v>402</v>
      </c>
      <c r="M132" s="7">
        <v>26.28</v>
      </c>
      <c r="N132" s="7">
        <f>AVERAGE(M132:M133)</f>
        <v>26.25</v>
      </c>
      <c r="O132" s="7">
        <v>26.41</v>
      </c>
      <c r="P132" s="7">
        <f>AVERAGE(O132:O133)</f>
        <v>26.395</v>
      </c>
      <c r="Q132" s="249"/>
      <c r="R132" s="7">
        <v>26.2</v>
      </c>
      <c r="S132" s="7">
        <f>AVERAGE(R132:R133)</f>
        <v>26.13</v>
      </c>
      <c r="T132" s="249"/>
      <c r="U132" s="284"/>
    </row>
    <row r="133" spans="1:21">
      <c r="A133" s="13"/>
      <c r="B133" s="19">
        <v>32.619999999999997</v>
      </c>
      <c r="C133" s="14"/>
      <c r="D133" s="19">
        <v>26.38</v>
      </c>
      <c r="E133" s="14"/>
      <c r="F133" s="250"/>
      <c r="G133" s="19">
        <v>26.06</v>
      </c>
      <c r="H133" s="14"/>
      <c r="I133" s="250"/>
      <c r="J133" s="285"/>
      <c r="L133" s="13"/>
      <c r="M133" s="19">
        <v>26.22</v>
      </c>
      <c r="N133" s="14"/>
      <c r="O133" s="19">
        <v>26.38</v>
      </c>
      <c r="P133" s="14"/>
      <c r="Q133" s="250"/>
      <c r="R133" s="19">
        <v>26.06</v>
      </c>
      <c r="S133" s="14"/>
      <c r="T133" s="250"/>
      <c r="U133" s="285"/>
    </row>
    <row r="134" spans="1:21">
      <c r="A134" s="6" t="s">
        <v>389</v>
      </c>
      <c r="B134" s="7">
        <v>31.5</v>
      </c>
      <c r="C134" s="7">
        <f>AVERAGE(B134:B135)</f>
        <v>31.395</v>
      </c>
      <c r="D134" s="7">
        <v>24.27</v>
      </c>
      <c r="E134" s="7">
        <f>AVERAGE(D134:D135)</f>
        <v>24.265000000000001</v>
      </c>
      <c r="F134" s="249">
        <f>(1.63^(C134-C136))/(1.8^(E134-E136))</f>
        <v>0.73839180215333788</v>
      </c>
      <c r="G134" s="7">
        <v>24.42</v>
      </c>
      <c r="H134" s="7">
        <f>AVERAGE(G134:G135)</f>
        <v>24.414999999999999</v>
      </c>
      <c r="I134" s="249">
        <f>(1.63^(C134-C136))/(1.86^(H134-H136))</f>
        <v>0.80037200031144529</v>
      </c>
      <c r="J134" s="284">
        <f>AVERAGE(F134,I134)</f>
        <v>0.76938190123239159</v>
      </c>
      <c r="L134" s="6" t="s">
        <v>389</v>
      </c>
      <c r="M134" s="7">
        <v>26.06</v>
      </c>
      <c r="N134" s="7">
        <f>AVERAGE(M134:M135)</f>
        <v>26.08</v>
      </c>
      <c r="O134" s="7">
        <v>24.27</v>
      </c>
      <c r="P134" s="7">
        <f>AVERAGE(O134:O135)</f>
        <v>24.265000000000001</v>
      </c>
      <c r="Q134" s="249">
        <f>(1.92^(N134-N136))/(1.8^(P134-P136))</f>
        <v>0.9255473835367023</v>
      </c>
      <c r="R134" s="7">
        <v>24.42</v>
      </c>
      <c r="S134" s="7">
        <f>AVERAGE(R134:R135)</f>
        <v>24.414999999999999</v>
      </c>
      <c r="T134" s="249">
        <f>(1.92^(N134-N136))/(1.86^(S134-S136))</f>
        <v>1.0032373173483047</v>
      </c>
      <c r="U134" s="284">
        <f>AVERAGE(Q134,T134)</f>
        <v>0.96439235044250349</v>
      </c>
    </row>
    <row r="135" spans="1:21">
      <c r="A135" s="12"/>
      <c r="B135" s="7">
        <v>31.29</v>
      </c>
      <c r="C135" s="4"/>
      <c r="D135" s="7">
        <v>24.26</v>
      </c>
      <c r="E135" s="4"/>
      <c r="F135" s="249"/>
      <c r="G135" s="7">
        <v>24.41</v>
      </c>
      <c r="H135" s="4"/>
      <c r="I135" s="249"/>
      <c r="J135" s="284"/>
      <c r="L135" s="12"/>
      <c r="M135" s="7">
        <v>26.1</v>
      </c>
      <c r="N135" s="4"/>
      <c r="O135" s="7">
        <v>24.26</v>
      </c>
      <c r="P135" s="4"/>
      <c r="Q135" s="249"/>
      <c r="R135" s="7">
        <v>24.41</v>
      </c>
      <c r="S135" s="4"/>
      <c r="T135" s="249"/>
      <c r="U135" s="284"/>
    </row>
    <row r="136" spans="1:21">
      <c r="A136" s="12" t="s">
        <v>403</v>
      </c>
      <c r="B136" s="7">
        <v>31.25</v>
      </c>
      <c r="C136" s="7">
        <f>AVERAGE(B136:B137)</f>
        <v>31.33</v>
      </c>
      <c r="D136" s="7">
        <v>23.54</v>
      </c>
      <c r="E136" s="7">
        <f>AVERAGE(D136:D137)</f>
        <v>23.695</v>
      </c>
      <c r="F136" s="249"/>
      <c r="G136" s="7">
        <v>23.97</v>
      </c>
      <c r="H136" s="7">
        <f>AVERAGE(G136:G137)</f>
        <v>24.004999999999999</v>
      </c>
      <c r="I136" s="249"/>
      <c r="J136" s="284"/>
      <c r="L136" s="12" t="s">
        <v>403</v>
      </c>
      <c r="M136" s="7">
        <v>25.69</v>
      </c>
      <c r="N136" s="7">
        <f>AVERAGE(M136:M137)</f>
        <v>25.685000000000002</v>
      </c>
      <c r="O136" s="7">
        <v>23.54</v>
      </c>
      <c r="P136" s="7">
        <f>AVERAGE(O136:O137)</f>
        <v>23.695</v>
      </c>
      <c r="Q136" s="249"/>
      <c r="R136" s="7">
        <v>23.97</v>
      </c>
      <c r="S136" s="7">
        <f>AVERAGE(R136:R137)</f>
        <v>24.004999999999999</v>
      </c>
      <c r="T136" s="249"/>
      <c r="U136" s="284"/>
    </row>
    <row r="137" spans="1:21">
      <c r="A137" s="13"/>
      <c r="B137" s="19">
        <v>31.41</v>
      </c>
      <c r="C137" s="14"/>
      <c r="D137" s="19">
        <v>23.85</v>
      </c>
      <c r="E137" s="14"/>
      <c r="F137" s="250"/>
      <c r="G137" s="19">
        <v>24.04</v>
      </c>
      <c r="H137" s="14"/>
      <c r="I137" s="250"/>
      <c r="J137" s="285"/>
      <c r="L137" s="13"/>
      <c r="M137" s="19">
        <v>25.68</v>
      </c>
      <c r="N137" s="14"/>
      <c r="O137" s="19">
        <v>23.85</v>
      </c>
      <c r="P137" s="14"/>
      <c r="Q137" s="250"/>
      <c r="R137" s="19">
        <v>24.04</v>
      </c>
      <c r="S137" s="14"/>
      <c r="T137" s="250"/>
      <c r="U137" s="285"/>
    </row>
    <row r="139" spans="1:21" ht="15.95" customHeight="1">
      <c r="A139" s="243" t="s">
        <v>19</v>
      </c>
      <c r="B139" s="242" t="s">
        <v>446</v>
      </c>
      <c r="C139" s="242"/>
      <c r="D139" s="242" t="s">
        <v>392</v>
      </c>
      <c r="E139" s="242"/>
      <c r="F139" s="242"/>
      <c r="G139" s="242" t="s">
        <v>394</v>
      </c>
      <c r="H139" s="242"/>
      <c r="I139" s="242"/>
      <c r="J139" s="242" t="s">
        <v>395</v>
      </c>
      <c r="L139" s="243" t="s">
        <v>19</v>
      </c>
      <c r="M139" s="242" t="s">
        <v>454</v>
      </c>
      <c r="N139" s="242"/>
      <c r="O139" s="242" t="s">
        <v>392</v>
      </c>
      <c r="P139" s="242"/>
      <c r="Q139" s="242"/>
      <c r="R139" s="242" t="s">
        <v>394</v>
      </c>
      <c r="S139" s="242"/>
      <c r="T139" s="242"/>
      <c r="U139" s="242" t="s">
        <v>395</v>
      </c>
    </row>
    <row r="140" spans="1:21">
      <c r="A140" s="243"/>
      <c r="B140" s="189" t="s">
        <v>28</v>
      </c>
      <c r="C140" s="189" t="s">
        <v>29</v>
      </c>
      <c r="D140" s="189" t="s">
        <v>28</v>
      </c>
      <c r="E140" s="189" t="s">
        <v>29</v>
      </c>
      <c r="F140" s="189" t="s">
        <v>393</v>
      </c>
      <c r="G140" s="189" t="s">
        <v>28</v>
      </c>
      <c r="H140" s="189" t="s">
        <v>29</v>
      </c>
      <c r="I140" s="189" t="s">
        <v>393</v>
      </c>
      <c r="J140" s="242"/>
      <c r="L140" s="243"/>
      <c r="M140" s="189" t="s">
        <v>28</v>
      </c>
      <c r="N140" s="189" t="s">
        <v>29</v>
      </c>
      <c r="O140" s="189" t="s">
        <v>28</v>
      </c>
      <c r="P140" s="189" t="s">
        <v>29</v>
      </c>
      <c r="Q140" s="189" t="s">
        <v>393</v>
      </c>
      <c r="R140" s="189" t="s">
        <v>28</v>
      </c>
      <c r="S140" s="189" t="s">
        <v>29</v>
      </c>
      <c r="T140" s="189" t="s">
        <v>393</v>
      </c>
      <c r="U140" s="242"/>
    </row>
    <row r="141" spans="1:21">
      <c r="A141" s="6" t="s">
        <v>384</v>
      </c>
      <c r="B141" s="7">
        <v>28.96</v>
      </c>
      <c r="C141" s="7">
        <f>AVERAGE(B141:B142)</f>
        <v>28.605</v>
      </c>
      <c r="D141" s="7">
        <v>25.71</v>
      </c>
      <c r="E141" s="7">
        <f>AVERAGE(D141:D142)</f>
        <v>25.625</v>
      </c>
      <c r="F141" s="249">
        <f>(1.89^(C141-C143))/(1.8^(E141-E143))</f>
        <v>0.96811987140596878</v>
      </c>
      <c r="G141" s="7">
        <v>26.91</v>
      </c>
      <c r="H141" s="7">
        <f>AVERAGE(G141:G142)</f>
        <v>26.91</v>
      </c>
      <c r="I141" s="249">
        <f>(1.89^(C141-C143))/(1.86^(H141-H143))</f>
        <v>0.70279186720362741</v>
      </c>
      <c r="J141" s="284">
        <f>AVERAGE(F141,I141)</f>
        <v>0.83545586930479809</v>
      </c>
      <c r="L141" s="6" t="s">
        <v>384</v>
      </c>
      <c r="M141" s="7">
        <v>25.92</v>
      </c>
      <c r="N141" s="7">
        <f>AVERAGE(M141:M142)</f>
        <v>26</v>
      </c>
      <c r="O141" s="7">
        <v>25.71</v>
      </c>
      <c r="P141" s="7">
        <f>AVERAGE(O141:O142)</f>
        <v>25.625</v>
      </c>
      <c r="Q141" s="249">
        <f>(1.95^(N141-N143))/(1.8^(P141-P143))</f>
        <v>1.1653511781639652</v>
      </c>
      <c r="R141" s="7">
        <v>26.91</v>
      </c>
      <c r="S141" s="7">
        <f>AVERAGE(R141:R142)</f>
        <v>26.91</v>
      </c>
      <c r="T141" s="249">
        <f>(1.95^(N141-N143))/(1.86^(S141-S143))</f>
        <v>0.8459689286827613</v>
      </c>
      <c r="U141" s="284">
        <f>AVERAGE(Q141,T141)</f>
        <v>1.0056600534233633</v>
      </c>
    </row>
    <row r="142" spans="1:21">
      <c r="A142" s="12"/>
      <c r="B142" s="7">
        <v>28.25</v>
      </c>
      <c r="C142" s="4"/>
      <c r="D142" s="7">
        <v>25.54</v>
      </c>
      <c r="E142" s="4"/>
      <c r="F142" s="249"/>
      <c r="G142" s="7" t="s">
        <v>90</v>
      </c>
      <c r="H142" s="4"/>
      <c r="I142" s="249"/>
      <c r="J142" s="284"/>
      <c r="L142" s="12"/>
      <c r="M142" s="7">
        <v>26.08</v>
      </c>
      <c r="N142" s="4"/>
      <c r="O142" s="7">
        <v>25.54</v>
      </c>
      <c r="P142" s="4"/>
      <c r="Q142" s="249"/>
      <c r="R142" s="7" t="s">
        <v>90</v>
      </c>
      <c r="S142" s="4"/>
      <c r="T142" s="249"/>
      <c r="U142" s="284"/>
    </row>
    <row r="143" spans="1:21">
      <c r="A143" s="12" t="s">
        <v>398</v>
      </c>
      <c r="B143" s="7">
        <v>29.47</v>
      </c>
      <c r="C143" s="7">
        <f>AVERAGE(B143:B144)</f>
        <v>29.509999999999998</v>
      </c>
      <c r="D143" s="7">
        <v>26.61</v>
      </c>
      <c r="E143" s="7">
        <f>AVERAGE(D143:D144)</f>
        <v>26.549999999999997</v>
      </c>
      <c r="F143" s="249"/>
      <c r="G143" s="7">
        <v>27.27</v>
      </c>
      <c r="H143" s="7">
        <f>AVERAGE(G143:G144)</f>
        <v>27.27</v>
      </c>
      <c r="I143" s="249"/>
      <c r="J143" s="284"/>
      <c r="L143" s="12" t="s">
        <v>398</v>
      </c>
      <c r="M143" s="7">
        <v>26.51</v>
      </c>
      <c r="N143" s="7">
        <f>AVERAGE(M143:M144)</f>
        <v>26.585000000000001</v>
      </c>
      <c r="O143" s="7">
        <v>26.61</v>
      </c>
      <c r="P143" s="7">
        <f>AVERAGE(O143:O144)</f>
        <v>26.549999999999997</v>
      </c>
      <c r="Q143" s="249"/>
      <c r="R143" s="7">
        <v>27.27</v>
      </c>
      <c r="S143" s="7">
        <f>AVERAGE(R143:R144)</f>
        <v>27.27</v>
      </c>
      <c r="T143" s="249"/>
      <c r="U143" s="284"/>
    </row>
    <row r="144" spans="1:21">
      <c r="A144" s="13"/>
      <c r="B144" s="19">
        <v>29.55</v>
      </c>
      <c r="C144" s="14"/>
      <c r="D144" s="19">
        <v>26.49</v>
      </c>
      <c r="E144" s="14"/>
      <c r="F144" s="250"/>
      <c r="G144" s="19" t="s">
        <v>90</v>
      </c>
      <c r="H144" s="14"/>
      <c r="I144" s="250"/>
      <c r="J144" s="285"/>
      <c r="L144" s="13"/>
      <c r="M144" s="19">
        <v>26.66</v>
      </c>
      <c r="N144" s="14"/>
      <c r="O144" s="19">
        <v>26.49</v>
      </c>
      <c r="P144" s="14"/>
      <c r="Q144" s="250"/>
      <c r="R144" s="19" t="s">
        <v>90</v>
      </c>
      <c r="S144" s="14"/>
      <c r="T144" s="250"/>
      <c r="U144" s="285"/>
    </row>
    <row r="145" spans="1:21">
      <c r="A145" s="6" t="s">
        <v>385</v>
      </c>
      <c r="B145" s="7">
        <v>28.48</v>
      </c>
      <c r="C145" s="7">
        <f>AVERAGE(B145:B146)</f>
        <v>28.505000000000003</v>
      </c>
      <c r="D145" s="7">
        <v>26.81</v>
      </c>
      <c r="E145" s="7">
        <f>AVERAGE(D145:D146)</f>
        <v>26.805</v>
      </c>
      <c r="F145" s="249">
        <f>(1.89^(C145-C147))/(1.8^(E145-E147))</f>
        <v>0.46384601533324687</v>
      </c>
      <c r="G145" s="7">
        <v>27.29</v>
      </c>
      <c r="H145" s="7">
        <f>AVERAGE(G145:G146)</f>
        <v>27.53</v>
      </c>
      <c r="I145" s="249">
        <f>(1.89^(C145-C147))/(1.86^(H145-H147))</f>
        <v>0.29464904095263189</v>
      </c>
      <c r="J145" s="284">
        <f>AVERAGE(F145,I145)</f>
        <v>0.37924752814293938</v>
      </c>
      <c r="L145" s="6" t="s">
        <v>385</v>
      </c>
      <c r="M145" s="7">
        <v>25.49</v>
      </c>
      <c r="N145" s="7">
        <f>AVERAGE(M145:M146)</f>
        <v>25.56</v>
      </c>
      <c r="O145" s="7">
        <v>26.81</v>
      </c>
      <c r="P145" s="7">
        <f>AVERAGE(O145:O146)</f>
        <v>26.805</v>
      </c>
      <c r="Q145" s="249">
        <f>(1.95^(N145-N147))/(1.8^(P145-P147))</f>
        <v>1.3961246899825412</v>
      </c>
      <c r="R145" s="7">
        <v>27.29</v>
      </c>
      <c r="S145" s="7">
        <f>AVERAGE(R145:R146)</f>
        <v>27.53</v>
      </c>
      <c r="T145" s="249">
        <f>(1.95^(N145-N147))/(1.86^(S145-S147))</f>
        <v>0.88686069806615198</v>
      </c>
      <c r="U145" s="284">
        <f>AVERAGE(Q145,T145)</f>
        <v>1.1414926940243466</v>
      </c>
    </row>
    <row r="146" spans="1:21">
      <c r="A146" s="12"/>
      <c r="B146" s="7">
        <v>28.53</v>
      </c>
      <c r="C146" s="4"/>
      <c r="D146" s="7">
        <v>26.8</v>
      </c>
      <c r="E146" s="4"/>
      <c r="F146" s="249"/>
      <c r="G146" s="7">
        <v>27.77</v>
      </c>
      <c r="H146" s="4"/>
      <c r="I146" s="249"/>
      <c r="J146" s="284"/>
      <c r="L146" s="12"/>
      <c r="M146" s="7">
        <v>25.63</v>
      </c>
      <c r="N146" s="4"/>
      <c r="O146" s="7">
        <v>26.8</v>
      </c>
      <c r="P146" s="4"/>
      <c r="Q146" s="249"/>
      <c r="R146" s="7">
        <v>27.77</v>
      </c>
      <c r="S146" s="4"/>
      <c r="T146" s="249"/>
      <c r="U146" s="284"/>
    </row>
    <row r="147" spans="1:21">
      <c r="A147" s="12" t="s">
        <v>399</v>
      </c>
      <c r="B147" s="7">
        <v>30.28</v>
      </c>
      <c r="C147" s="7">
        <f>AVERAGE(B147:B148)</f>
        <v>30.215</v>
      </c>
      <c r="D147" s="7">
        <v>27.29</v>
      </c>
      <c r="E147" s="7">
        <f>AVERAGE(D147:D148)</f>
        <v>27.35</v>
      </c>
      <c r="F147" s="249"/>
      <c r="G147" s="7">
        <v>27.21</v>
      </c>
      <c r="H147" s="7">
        <f>AVERAGE(G147:G148)</f>
        <v>27.315000000000001</v>
      </c>
      <c r="I147" s="249"/>
      <c r="J147" s="284"/>
      <c r="L147" s="12" t="s">
        <v>399</v>
      </c>
      <c r="M147" s="7">
        <v>25.64</v>
      </c>
      <c r="N147" s="7">
        <f>AVERAGE(M147:M148)</f>
        <v>25.54</v>
      </c>
      <c r="O147" s="7">
        <v>27.29</v>
      </c>
      <c r="P147" s="7">
        <f>AVERAGE(O147:O148)</f>
        <v>27.35</v>
      </c>
      <c r="Q147" s="249"/>
      <c r="R147" s="7">
        <v>27.21</v>
      </c>
      <c r="S147" s="7">
        <f>AVERAGE(R147:R148)</f>
        <v>27.315000000000001</v>
      </c>
      <c r="T147" s="249"/>
      <c r="U147" s="284"/>
    </row>
    <row r="148" spans="1:21">
      <c r="A148" s="13"/>
      <c r="B148" s="19">
        <v>30.15</v>
      </c>
      <c r="C148" s="14"/>
      <c r="D148" s="19">
        <v>27.41</v>
      </c>
      <c r="E148" s="14"/>
      <c r="F148" s="250"/>
      <c r="G148" s="19">
        <v>27.42</v>
      </c>
      <c r="H148" s="14"/>
      <c r="I148" s="250"/>
      <c r="J148" s="285"/>
      <c r="L148" s="13"/>
      <c r="M148" s="19">
        <v>25.44</v>
      </c>
      <c r="N148" s="14"/>
      <c r="O148" s="19">
        <v>27.41</v>
      </c>
      <c r="P148" s="14"/>
      <c r="Q148" s="250"/>
      <c r="R148" s="19">
        <v>27.42</v>
      </c>
      <c r="S148" s="14"/>
      <c r="T148" s="250"/>
      <c r="U148" s="285"/>
    </row>
    <row r="149" spans="1:21">
      <c r="A149" s="6" t="s">
        <v>386</v>
      </c>
      <c r="B149" s="7">
        <v>27.82</v>
      </c>
      <c r="C149" s="7">
        <f>AVERAGE(B149:B150)</f>
        <v>27.774999999999999</v>
      </c>
      <c r="D149" s="7">
        <v>25</v>
      </c>
      <c r="E149" s="7">
        <f>AVERAGE(D149:D150)</f>
        <v>25.105</v>
      </c>
      <c r="F149" s="249">
        <f>(1.89^(C149-C151))/(1.8^(E149-E151))</f>
        <v>0.33558399952572976</v>
      </c>
      <c r="G149" s="7">
        <v>27.88</v>
      </c>
      <c r="H149" s="7">
        <f>AVERAGE(G149:G150)</f>
        <v>28.104999999999997</v>
      </c>
      <c r="I149" s="249">
        <f>(1.89^(C149-C151))/(1.86^(H149-H151))</f>
        <v>0.17710762158636556</v>
      </c>
      <c r="J149" s="284">
        <f>AVERAGE(F149,I149)</f>
        <v>0.25634581055604766</v>
      </c>
      <c r="L149" s="6" t="s">
        <v>386</v>
      </c>
      <c r="M149" s="7">
        <v>25.21</v>
      </c>
      <c r="N149" s="7">
        <f>AVERAGE(M149:M150)</f>
        <v>25.27</v>
      </c>
      <c r="O149" s="7">
        <v>25</v>
      </c>
      <c r="P149" s="7">
        <f>AVERAGE(O149:O150)</f>
        <v>25.105</v>
      </c>
      <c r="Q149" s="249">
        <f>(1.95^(N149-N151))/(1.8^(P149-P151))</f>
        <v>1.4179201267073254</v>
      </c>
      <c r="R149" s="7">
        <v>27.88</v>
      </c>
      <c r="S149" s="7">
        <f>AVERAGE(R149:R150)</f>
        <v>28.104999999999997</v>
      </c>
      <c r="T149" s="249">
        <f>(1.95^(N149-N151))/(1.86^(S149-S151))</f>
        <v>0.74832072326296473</v>
      </c>
      <c r="U149" s="284">
        <f>AVERAGE(Q149,T149)</f>
        <v>1.0831204249851449</v>
      </c>
    </row>
    <row r="150" spans="1:21">
      <c r="A150" s="12"/>
      <c r="B150" s="7">
        <v>27.73</v>
      </c>
      <c r="C150" s="4"/>
      <c r="D150" s="7">
        <v>25.21</v>
      </c>
      <c r="E150" s="4"/>
      <c r="F150" s="249"/>
      <c r="G150" s="7">
        <v>28.33</v>
      </c>
      <c r="H150" s="4"/>
      <c r="I150" s="249"/>
      <c r="J150" s="284"/>
      <c r="L150" s="12"/>
      <c r="M150" s="7">
        <v>25.33</v>
      </c>
      <c r="N150" s="4"/>
      <c r="O150" s="7">
        <v>25.21</v>
      </c>
      <c r="P150" s="4"/>
      <c r="Q150" s="249"/>
      <c r="R150" s="7">
        <v>28.33</v>
      </c>
      <c r="S150" s="4"/>
      <c r="T150" s="249"/>
      <c r="U150" s="284"/>
    </row>
    <row r="151" spans="1:21">
      <c r="A151" s="12" t="s">
        <v>400</v>
      </c>
      <c r="B151" s="7">
        <v>31.53</v>
      </c>
      <c r="C151" s="7">
        <f>AVERAGE(B151:B152)</f>
        <v>31.240000000000002</v>
      </c>
      <c r="D151" s="7">
        <v>27.07</v>
      </c>
      <c r="E151" s="7">
        <f>AVERAGE(D151:D152)</f>
        <v>27</v>
      </c>
      <c r="F151" s="249"/>
      <c r="G151" s="7">
        <v>28.69</v>
      </c>
      <c r="H151" s="7">
        <f>AVERAGE(G151:G152)</f>
        <v>28.87</v>
      </c>
      <c r="I151" s="249"/>
      <c r="J151" s="284"/>
      <c r="L151" s="12" t="s">
        <v>400</v>
      </c>
      <c r="M151" s="7">
        <v>26.32</v>
      </c>
      <c r="N151" s="7">
        <f>AVERAGE(M151:M152)</f>
        <v>26.414999999999999</v>
      </c>
      <c r="O151" s="7">
        <v>27.07</v>
      </c>
      <c r="P151" s="7">
        <f>AVERAGE(O151:O152)</f>
        <v>27</v>
      </c>
      <c r="Q151" s="249"/>
      <c r="R151" s="7">
        <v>28.69</v>
      </c>
      <c r="S151" s="7">
        <f>AVERAGE(R151:R152)</f>
        <v>28.87</v>
      </c>
      <c r="T151" s="249"/>
      <c r="U151" s="284"/>
    </row>
    <row r="152" spans="1:21">
      <c r="A152" s="13"/>
      <c r="B152" s="19">
        <v>30.95</v>
      </c>
      <c r="C152" s="14"/>
      <c r="D152" s="19">
        <v>26.93</v>
      </c>
      <c r="E152" s="14"/>
      <c r="F152" s="250"/>
      <c r="G152" s="19">
        <v>29.05</v>
      </c>
      <c r="H152" s="14"/>
      <c r="I152" s="250"/>
      <c r="J152" s="285"/>
      <c r="L152" s="13"/>
      <c r="M152" s="19">
        <v>26.51</v>
      </c>
      <c r="N152" s="14"/>
      <c r="O152" s="19">
        <v>26.93</v>
      </c>
      <c r="P152" s="14"/>
      <c r="Q152" s="250"/>
      <c r="R152" s="19">
        <v>29.05</v>
      </c>
      <c r="S152" s="14"/>
      <c r="T152" s="250"/>
      <c r="U152" s="285"/>
    </row>
    <row r="153" spans="1:21">
      <c r="A153" s="6" t="s">
        <v>387</v>
      </c>
      <c r="B153" s="7">
        <v>27.46</v>
      </c>
      <c r="C153" s="7">
        <f>AVERAGE(B153:B154)</f>
        <v>27.4</v>
      </c>
      <c r="D153" s="7">
        <v>25.16</v>
      </c>
      <c r="E153" s="7">
        <f>AVERAGE(D153:D154)</f>
        <v>25.189999999999998</v>
      </c>
      <c r="F153" s="249">
        <f>(1.89^(C153-C155))/(1.8^(E153-E155))</f>
        <v>0.63799404523827807</v>
      </c>
      <c r="G153" s="7">
        <v>27.21</v>
      </c>
      <c r="H153" s="7">
        <f>AVERAGE(G153:G154)</f>
        <v>27.21</v>
      </c>
      <c r="I153" s="249">
        <f>(1.89^(C153-C155))/(1.86^(H153-H155))</f>
        <v>0.51768196525188193</v>
      </c>
      <c r="J153" s="284">
        <f>AVERAGE(F153,I153)</f>
        <v>0.57783800524508</v>
      </c>
      <c r="L153" s="6" t="s">
        <v>387</v>
      </c>
      <c r="M153" s="7">
        <v>23.95</v>
      </c>
      <c r="N153" s="7">
        <f>AVERAGE(M153:M154)</f>
        <v>23.835000000000001</v>
      </c>
      <c r="O153" s="7">
        <v>25.16</v>
      </c>
      <c r="P153" s="7">
        <f>AVERAGE(O153:O154)</f>
        <v>25.189999999999998</v>
      </c>
      <c r="Q153" s="249">
        <f>(1.95^(N153-N155))/(1.8^(P153-P155))</f>
        <v>1.2682848651939567</v>
      </c>
      <c r="R153" s="7">
        <v>27.21</v>
      </c>
      <c r="S153" s="7">
        <f>AVERAGE(R153:R154)</f>
        <v>27.21</v>
      </c>
      <c r="T153" s="249">
        <f>(1.95^(N153-N155))/(1.86^(S153-S155))</f>
        <v>1.0291133693381267</v>
      </c>
      <c r="U153" s="284">
        <f>AVERAGE(Q153,T153)</f>
        <v>1.1486991172660417</v>
      </c>
    </row>
    <row r="154" spans="1:21">
      <c r="A154" s="12"/>
      <c r="B154" s="7">
        <v>27.34</v>
      </c>
      <c r="C154" s="4"/>
      <c r="D154" s="7">
        <v>25.22</v>
      </c>
      <c r="E154" s="4"/>
      <c r="F154" s="249"/>
      <c r="G154" s="7" t="s">
        <v>90</v>
      </c>
      <c r="H154" s="4"/>
      <c r="I154" s="249"/>
      <c r="J154" s="284"/>
      <c r="L154" s="12"/>
      <c r="M154" s="7">
        <v>23.72</v>
      </c>
      <c r="N154" s="4"/>
      <c r="O154" s="7">
        <v>25.22</v>
      </c>
      <c r="P154" s="4"/>
      <c r="Q154" s="249"/>
      <c r="R154" s="7" t="s">
        <v>90</v>
      </c>
      <c r="S154" s="4"/>
      <c r="T154" s="249"/>
      <c r="U154" s="284"/>
    </row>
    <row r="155" spans="1:21">
      <c r="A155" s="12" t="s">
        <v>401</v>
      </c>
      <c r="B155" s="7">
        <v>28.63</v>
      </c>
      <c r="C155" s="7">
        <f>AVERAGE(B155:B156)</f>
        <v>28.6</v>
      </c>
      <c r="D155" s="7">
        <v>25.69</v>
      </c>
      <c r="E155" s="7">
        <f>AVERAGE(D155:D156)</f>
        <v>25.725000000000001</v>
      </c>
      <c r="F155" s="249"/>
      <c r="G155" s="7">
        <v>27.38</v>
      </c>
      <c r="H155" s="7">
        <f>AVERAGE(G155:G156)</f>
        <v>27.38</v>
      </c>
      <c r="I155" s="249"/>
      <c r="J155" s="284"/>
      <c r="L155" s="12" t="s">
        <v>401</v>
      </c>
      <c r="M155" s="7">
        <v>23.98</v>
      </c>
      <c r="N155" s="7">
        <f>AVERAGE(M155:M156)</f>
        <v>23.950000000000003</v>
      </c>
      <c r="O155" s="7">
        <v>25.69</v>
      </c>
      <c r="P155" s="7">
        <f>AVERAGE(O155:O156)</f>
        <v>25.725000000000001</v>
      </c>
      <c r="Q155" s="249"/>
      <c r="R155" s="7">
        <v>27.38</v>
      </c>
      <c r="S155" s="7">
        <f>AVERAGE(R155:R156)</f>
        <v>27.38</v>
      </c>
      <c r="T155" s="249"/>
      <c r="U155" s="284"/>
    </row>
    <row r="156" spans="1:21">
      <c r="A156" s="13"/>
      <c r="B156" s="19">
        <v>28.57</v>
      </c>
      <c r="C156" s="14"/>
      <c r="D156" s="19">
        <v>25.76</v>
      </c>
      <c r="E156" s="14"/>
      <c r="F156" s="250"/>
      <c r="G156" s="19" t="s">
        <v>90</v>
      </c>
      <c r="H156" s="14"/>
      <c r="I156" s="250"/>
      <c r="J156" s="285"/>
      <c r="L156" s="13"/>
      <c r="M156" s="19">
        <v>23.92</v>
      </c>
      <c r="N156" s="14"/>
      <c r="O156" s="19">
        <v>25.76</v>
      </c>
      <c r="P156" s="14"/>
      <c r="Q156" s="250"/>
      <c r="R156" s="19" t="s">
        <v>90</v>
      </c>
      <c r="S156" s="14"/>
      <c r="T156" s="250"/>
      <c r="U156" s="285"/>
    </row>
    <row r="157" spans="1:21">
      <c r="A157" s="6" t="s">
        <v>388</v>
      </c>
      <c r="B157" s="7">
        <v>29.68</v>
      </c>
      <c r="C157" s="7">
        <f>AVERAGE(B157:B158)</f>
        <v>29.585000000000001</v>
      </c>
      <c r="D157" s="7">
        <v>31.49</v>
      </c>
      <c r="E157" s="7">
        <f>AVERAGE(D157:D158)</f>
        <v>31.305</v>
      </c>
      <c r="F157" s="249">
        <f>(1.89^(C157-C159))/(1.8^(E157-E159))</f>
        <v>7.7691255206108395E-2</v>
      </c>
      <c r="G157" s="7">
        <v>30.88</v>
      </c>
      <c r="H157" s="7">
        <f>AVERAGE(G157:G158)</f>
        <v>30.93</v>
      </c>
      <c r="I157" s="249">
        <f>(1.89^(C157-C159))/(1.86^(H157-H159))</f>
        <v>7.0810556239881625E-2</v>
      </c>
      <c r="J157" s="284">
        <f>AVERAGE(F157,I157)</f>
        <v>7.4250905722995003E-2</v>
      </c>
      <c r="L157" s="6" t="s">
        <v>388</v>
      </c>
      <c r="M157" s="7">
        <v>28.35</v>
      </c>
      <c r="N157" s="7">
        <f>AVERAGE(M157:M158)</f>
        <v>28.524999999999999</v>
      </c>
      <c r="O157" s="7">
        <v>31.49</v>
      </c>
      <c r="P157" s="7">
        <f>AVERAGE(O157:O158)</f>
        <v>31.305</v>
      </c>
      <c r="Q157" s="249">
        <f>(1.95^(N157-N159))/(1.8^(P157-P159))</f>
        <v>0.19066706652182655</v>
      </c>
      <c r="R157" s="7">
        <v>30.88</v>
      </c>
      <c r="S157" s="7">
        <f>AVERAGE(R157:R158)</f>
        <v>30.93</v>
      </c>
      <c r="T157" s="249">
        <f>(1.95^(N157-N159))/(1.86^(S157-S159))</f>
        <v>0.17378070416315697</v>
      </c>
      <c r="U157" s="284">
        <f>AVERAGE(Q157,T157)</f>
        <v>0.18222388534249176</v>
      </c>
    </row>
    <row r="158" spans="1:21">
      <c r="A158" s="12"/>
      <c r="B158" s="7">
        <v>29.49</v>
      </c>
      <c r="C158" s="4"/>
      <c r="D158" s="7">
        <v>31.12</v>
      </c>
      <c r="E158" s="4"/>
      <c r="F158" s="249"/>
      <c r="G158" s="7">
        <v>30.98</v>
      </c>
      <c r="H158" s="4"/>
      <c r="I158" s="249"/>
      <c r="J158" s="284"/>
      <c r="L158" s="12"/>
      <c r="M158" s="7">
        <v>28.7</v>
      </c>
      <c r="N158" s="4"/>
      <c r="O158" s="7">
        <v>31.12</v>
      </c>
      <c r="P158" s="4"/>
      <c r="Q158" s="249"/>
      <c r="R158" s="7">
        <v>30.98</v>
      </c>
      <c r="S158" s="4"/>
      <c r="T158" s="249"/>
      <c r="U158" s="284"/>
    </row>
    <row r="159" spans="1:21">
      <c r="A159" s="12" t="s">
        <v>402</v>
      </c>
      <c r="B159" s="7">
        <v>29.01</v>
      </c>
      <c r="C159" s="7">
        <f>AVERAGE(B159:B160)</f>
        <v>29.065000000000001</v>
      </c>
      <c r="D159" s="7">
        <v>26.41</v>
      </c>
      <c r="E159" s="7">
        <f>AVERAGE(D159:D160)</f>
        <v>26.395</v>
      </c>
      <c r="F159" s="249"/>
      <c r="G159" s="7">
        <v>26.2</v>
      </c>
      <c r="H159" s="7">
        <f>AVERAGE(G159:G160)</f>
        <v>26.13</v>
      </c>
      <c r="I159" s="249"/>
      <c r="J159" s="284"/>
      <c r="L159" s="12" t="s">
        <v>402</v>
      </c>
      <c r="M159" s="7">
        <v>26.67</v>
      </c>
      <c r="N159" s="7">
        <f>AVERAGE(M159:M160)</f>
        <v>26.685000000000002</v>
      </c>
      <c r="O159" s="7">
        <v>26.41</v>
      </c>
      <c r="P159" s="7">
        <f>AVERAGE(O159:O160)</f>
        <v>26.395</v>
      </c>
      <c r="Q159" s="249"/>
      <c r="R159" s="7">
        <v>26.2</v>
      </c>
      <c r="S159" s="7">
        <f>AVERAGE(R159:R160)</f>
        <v>26.13</v>
      </c>
      <c r="T159" s="249"/>
      <c r="U159" s="284"/>
    </row>
    <row r="160" spans="1:21">
      <c r="A160" s="13"/>
      <c r="B160" s="19">
        <v>29.12</v>
      </c>
      <c r="C160" s="14"/>
      <c r="D160" s="19">
        <v>26.38</v>
      </c>
      <c r="E160" s="14"/>
      <c r="F160" s="250"/>
      <c r="G160" s="19">
        <v>26.06</v>
      </c>
      <c r="H160" s="14"/>
      <c r="I160" s="250"/>
      <c r="J160" s="285"/>
      <c r="L160" s="13"/>
      <c r="M160" s="19">
        <v>26.7</v>
      </c>
      <c r="N160" s="14"/>
      <c r="O160" s="19">
        <v>26.38</v>
      </c>
      <c r="P160" s="14"/>
      <c r="Q160" s="250"/>
      <c r="R160" s="19">
        <v>26.06</v>
      </c>
      <c r="S160" s="14"/>
      <c r="T160" s="250"/>
      <c r="U160" s="285"/>
    </row>
    <row r="161" spans="1:21">
      <c r="A161" s="6" t="s">
        <v>389</v>
      </c>
      <c r="B161" s="7">
        <v>28.1</v>
      </c>
      <c r="C161" s="7">
        <f>AVERAGE(B161:B162)</f>
        <v>28.075000000000003</v>
      </c>
      <c r="D161" s="7">
        <v>24.27</v>
      </c>
      <c r="E161" s="7">
        <f>AVERAGE(D161:D162)</f>
        <v>24.265000000000001</v>
      </c>
      <c r="F161" s="249">
        <f>(1.89^(C161-C163))/(1.8^(E161-E163))</f>
        <v>0.62779810757534504</v>
      </c>
      <c r="G161" s="7">
        <v>24.42</v>
      </c>
      <c r="H161" s="7">
        <f>AVERAGE(G161:G162)</f>
        <v>24.414999999999999</v>
      </c>
      <c r="I161" s="249">
        <f>(1.89^(C161-C163))/(1.86^(H161-H163))</f>
        <v>0.68049513237617598</v>
      </c>
      <c r="J161" s="284">
        <f>AVERAGE(F161,I161)</f>
        <v>0.65414661997576051</v>
      </c>
      <c r="L161" s="6" t="s">
        <v>389</v>
      </c>
      <c r="M161" s="7">
        <v>25.44</v>
      </c>
      <c r="N161" s="7">
        <f>AVERAGE(M161:M162)</f>
        <v>25.450000000000003</v>
      </c>
      <c r="O161" s="7">
        <v>24.27</v>
      </c>
      <c r="P161" s="7">
        <f>AVERAGE(O161:O162)</f>
        <v>24.265000000000001</v>
      </c>
      <c r="Q161" s="249">
        <f>(1.95^(N161-N163))/(1.8^(P161-P163))</f>
        <v>1.1803767066304185</v>
      </c>
      <c r="R161" s="7">
        <v>24.42</v>
      </c>
      <c r="S161" s="7">
        <f>AVERAGE(R161:R162)</f>
        <v>24.414999999999999</v>
      </c>
      <c r="T161" s="249">
        <f>(1.95^(N161-N163))/(1.86^(S161-S163))</f>
        <v>1.2794568724242619</v>
      </c>
      <c r="U161" s="284">
        <f>AVERAGE(Q161,T161)</f>
        <v>1.2299167895273402</v>
      </c>
    </row>
    <row r="162" spans="1:21">
      <c r="A162" s="12"/>
      <c r="B162" s="7">
        <v>28.05</v>
      </c>
      <c r="C162" s="4"/>
      <c r="D162" s="7">
        <v>24.26</v>
      </c>
      <c r="E162" s="4"/>
      <c r="F162" s="249"/>
      <c r="G162" s="7">
        <v>24.41</v>
      </c>
      <c r="H162" s="4"/>
      <c r="I162" s="249"/>
      <c r="J162" s="284"/>
      <c r="L162" s="12"/>
      <c r="M162" s="7">
        <v>25.46</v>
      </c>
      <c r="N162" s="4"/>
      <c r="O162" s="7">
        <v>24.26</v>
      </c>
      <c r="P162" s="4"/>
      <c r="Q162" s="249"/>
      <c r="R162" s="7">
        <v>24.41</v>
      </c>
      <c r="S162" s="4"/>
      <c r="T162" s="249"/>
      <c r="U162" s="284"/>
    </row>
    <row r="163" spans="1:21">
      <c r="A163" s="12" t="s">
        <v>403</v>
      </c>
      <c r="B163" s="7">
        <v>28.23</v>
      </c>
      <c r="C163" s="7">
        <f>AVERAGE(B163:B164)</f>
        <v>28.28</v>
      </c>
      <c r="D163" s="7">
        <v>23.54</v>
      </c>
      <c r="E163" s="7">
        <f>AVERAGE(D163:D164)</f>
        <v>23.695</v>
      </c>
      <c r="F163" s="249"/>
      <c r="G163" s="7">
        <v>23.97</v>
      </c>
      <c r="H163" s="7">
        <f>AVERAGE(G163:G164)</f>
        <v>24.004999999999999</v>
      </c>
      <c r="I163" s="249"/>
      <c r="J163" s="284"/>
      <c r="L163" s="12" t="s">
        <v>403</v>
      </c>
      <c r="M163" s="7">
        <v>24.76</v>
      </c>
      <c r="N163" s="7">
        <f>AVERAGE(M163:M164)</f>
        <v>24.700000000000003</v>
      </c>
      <c r="O163" s="7">
        <v>23.54</v>
      </c>
      <c r="P163" s="7">
        <f>AVERAGE(O163:O164)</f>
        <v>23.695</v>
      </c>
      <c r="Q163" s="249"/>
      <c r="R163" s="7">
        <v>23.97</v>
      </c>
      <c r="S163" s="7">
        <f>AVERAGE(R163:R164)</f>
        <v>24.004999999999999</v>
      </c>
      <c r="T163" s="249"/>
      <c r="U163" s="284"/>
    </row>
    <row r="164" spans="1:21">
      <c r="A164" s="13"/>
      <c r="B164" s="19">
        <v>28.33</v>
      </c>
      <c r="C164" s="14"/>
      <c r="D164" s="19">
        <v>23.85</v>
      </c>
      <c r="E164" s="14"/>
      <c r="F164" s="250"/>
      <c r="G164" s="19">
        <v>24.04</v>
      </c>
      <c r="H164" s="14"/>
      <c r="I164" s="250"/>
      <c r="J164" s="285"/>
      <c r="L164" s="13"/>
      <c r="M164" s="19">
        <v>24.64</v>
      </c>
      <c r="N164" s="14"/>
      <c r="O164" s="19">
        <v>23.85</v>
      </c>
      <c r="P164" s="14"/>
      <c r="Q164" s="250"/>
      <c r="R164" s="19">
        <v>24.04</v>
      </c>
      <c r="S164" s="14"/>
      <c r="T164" s="250"/>
      <c r="U164" s="285"/>
    </row>
    <row r="166" spans="1:21" ht="15.95" customHeight="1">
      <c r="A166" s="243" t="s">
        <v>19</v>
      </c>
      <c r="B166" s="242" t="s">
        <v>447</v>
      </c>
      <c r="C166" s="242"/>
      <c r="D166" s="242" t="s">
        <v>392</v>
      </c>
      <c r="E166" s="242"/>
      <c r="F166" s="242"/>
      <c r="G166" s="242" t="s">
        <v>394</v>
      </c>
      <c r="H166" s="242"/>
      <c r="I166" s="242"/>
      <c r="J166" s="242" t="s">
        <v>395</v>
      </c>
      <c r="L166" s="243" t="s">
        <v>19</v>
      </c>
      <c r="M166" s="242" t="s">
        <v>455</v>
      </c>
      <c r="N166" s="242"/>
      <c r="O166" s="242" t="s">
        <v>392</v>
      </c>
      <c r="P166" s="242"/>
      <c r="Q166" s="242"/>
      <c r="R166" s="242" t="s">
        <v>394</v>
      </c>
      <c r="S166" s="242"/>
      <c r="T166" s="242"/>
      <c r="U166" s="242" t="s">
        <v>395</v>
      </c>
    </row>
    <row r="167" spans="1:21">
      <c r="A167" s="243"/>
      <c r="B167" s="189" t="s">
        <v>28</v>
      </c>
      <c r="C167" s="189" t="s">
        <v>29</v>
      </c>
      <c r="D167" s="189" t="s">
        <v>28</v>
      </c>
      <c r="E167" s="189" t="s">
        <v>29</v>
      </c>
      <c r="F167" s="189" t="s">
        <v>393</v>
      </c>
      <c r="G167" s="189" t="s">
        <v>28</v>
      </c>
      <c r="H167" s="189" t="s">
        <v>29</v>
      </c>
      <c r="I167" s="189" t="s">
        <v>393</v>
      </c>
      <c r="J167" s="242"/>
      <c r="L167" s="243"/>
      <c r="M167" s="189" t="s">
        <v>28</v>
      </c>
      <c r="N167" s="189" t="s">
        <v>29</v>
      </c>
      <c r="O167" s="189" t="s">
        <v>28</v>
      </c>
      <c r="P167" s="189" t="s">
        <v>29</v>
      </c>
      <c r="Q167" s="189" t="s">
        <v>393</v>
      </c>
      <c r="R167" s="189" t="s">
        <v>28</v>
      </c>
      <c r="S167" s="189" t="s">
        <v>29</v>
      </c>
      <c r="T167" s="189" t="s">
        <v>393</v>
      </c>
      <c r="U167" s="242"/>
    </row>
    <row r="168" spans="1:21">
      <c r="A168" s="6" t="s">
        <v>384</v>
      </c>
      <c r="B168" s="7">
        <v>28.89</v>
      </c>
      <c r="C168" s="7">
        <f>AVERAGE(B168:B169)</f>
        <v>28.96</v>
      </c>
      <c r="D168" s="7">
        <v>25.71</v>
      </c>
      <c r="E168" s="7">
        <f>AVERAGE(D168:D169)</f>
        <v>25.625</v>
      </c>
      <c r="F168" s="249">
        <f>(1.87^(C168-C170))/(1.8^(E168-E170))</f>
        <v>1.0406257638192993</v>
      </c>
      <c r="G168" s="7">
        <v>26.91</v>
      </c>
      <c r="H168" s="7">
        <f>AVERAGE(G168:G169)</f>
        <v>26.91</v>
      </c>
      <c r="I168" s="249">
        <f>(1.87^(C168-C170))/(1.86^(H168-H170))</f>
        <v>0.75542641486395723</v>
      </c>
      <c r="J168" s="284">
        <f>AVERAGE(F168,I168)</f>
        <v>0.89802608934162831</v>
      </c>
      <c r="L168" s="6" t="s">
        <v>384</v>
      </c>
      <c r="M168" s="7">
        <v>25.36</v>
      </c>
      <c r="N168" s="7">
        <f>AVERAGE(M168:M169)</f>
        <v>25.35</v>
      </c>
      <c r="O168" s="7">
        <v>25.71</v>
      </c>
      <c r="P168" s="7">
        <f>AVERAGE(O168:O169)</f>
        <v>25.625</v>
      </c>
      <c r="Q168" s="249">
        <f>(2^(N168-N170))/(1.8^(P168-P170))</f>
        <v>0.73938472210639306</v>
      </c>
      <c r="R168" s="7">
        <v>26.91</v>
      </c>
      <c r="S168" s="7">
        <f>AVERAGE(R168:R169)</f>
        <v>26.91</v>
      </c>
      <c r="T168" s="249">
        <f>(2^(N168-N170))/(1.86^(S168-S170))</f>
        <v>0.5367450713271078</v>
      </c>
      <c r="U168" s="284">
        <f>AVERAGE(Q168,T168)</f>
        <v>0.63806489671675037</v>
      </c>
    </row>
    <row r="169" spans="1:21">
      <c r="A169" s="12"/>
      <c r="B169" s="7">
        <v>29.03</v>
      </c>
      <c r="C169" s="4"/>
      <c r="D169" s="7">
        <v>25.54</v>
      </c>
      <c r="E169" s="4"/>
      <c r="F169" s="249"/>
      <c r="G169" s="7" t="s">
        <v>90</v>
      </c>
      <c r="H169" s="4"/>
      <c r="I169" s="249"/>
      <c r="J169" s="284"/>
      <c r="L169" s="12"/>
      <c r="M169" s="7">
        <v>25.34</v>
      </c>
      <c r="N169" s="4"/>
      <c r="O169" s="7">
        <v>25.54</v>
      </c>
      <c r="P169" s="4"/>
      <c r="Q169" s="249"/>
      <c r="R169" s="7" t="s">
        <v>90</v>
      </c>
      <c r="S169" s="4"/>
      <c r="T169" s="249"/>
      <c r="U169" s="284"/>
    </row>
    <row r="170" spans="1:21">
      <c r="A170" s="12" t="s">
        <v>398</v>
      </c>
      <c r="B170" s="7">
        <v>30.06</v>
      </c>
      <c r="C170" s="7">
        <f>AVERAGE(B170:B171)</f>
        <v>29.765000000000001</v>
      </c>
      <c r="D170" s="7">
        <v>26.61</v>
      </c>
      <c r="E170" s="7">
        <f>AVERAGE(D170:D171)</f>
        <v>26.549999999999997</v>
      </c>
      <c r="F170" s="249"/>
      <c r="G170" s="7">
        <v>27.27</v>
      </c>
      <c r="H170" s="7">
        <f>AVERAGE(G170:G171)</f>
        <v>27.27</v>
      </c>
      <c r="I170" s="249"/>
      <c r="J170" s="284"/>
      <c r="L170" s="12" t="s">
        <v>398</v>
      </c>
      <c r="M170" s="7">
        <v>26.54</v>
      </c>
      <c r="N170" s="7">
        <f>AVERAGE(M170:M171)</f>
        <v>26.57</v>
      </c>
      <c r="O170" s="7">
        <v>26.61</v>
      </c>
      <c r="P170" s="7">
        <f>AVERAGE(O170:O171)</f>
        <v>26.549999999999997</v>
      </c>
      <c r="Q170" s="249"/>
      <c r="R170" s="7">
        <v>27.27</v>
      </c>
      <c r="S170" s="7">
        <f>AVERAGE(R170:R171)</f>
        <v>27.27</v>
      </c>
      <c r="T170" s="249"/>
      <c r="U170" s="284"/>
    </row>
    <row r="171" spans="1:21">
      <c r="A171" s="13"/>
      <c r="B171" s="19">
        <v>29.47</v>
      </c>
      <c r="C171" s="14"/>
      <c r="D171" s="19">
        <v>26.49</v>
      </c>
      <c r="E171" s="14"/>
      <c r="F171" s="250"/>
      <c r="G171" s="19" t="s">
        <v>90</v>
      </c>
      <c r="H171" s="14"/>
      <c r="I171" s="250"/>
      <c r="J171" s="285"/>
      <c r="L171" s="13"/>
      <c r="M171" s="19">
        <v>26.6</v>
      </c>
      <c r="N171" s="14"/>
      <c r="O171" s="19">
        <v>26.49</v>
      </c>
      <c r="P171" s="14"/>
      <c r="Q171" s="250"/>
      <c r="R171" s="19" t="s">
        <v>90</v>
      </c>
      <c r="S171" s="14"/>
      <c r="T171" s="250"/>
      <c r="U171" s="285"/>
    </row>
    <row r="172" spans="1:21">
      <c r="A172" s="6" t="s">
        <v>385</v>
      </c>
      <c r="B172" s="7">
        <v>28.84</v>
      </c>
      <c r="C172" s="7">
        <f>AVERAGE(B172:B173)</f>
        <v>28.630000000000003</v>
      </c>
      <c r="D172" s="7">
        <v>26.81</v>
      </c>
      <c r="E172" s="7">
        <f>AVERAGE(D172:D173)</f>
        <v>26.805</v>
      </c>
      <c r="F172" s="249">
        <f>(1.87^(C172-C174))/(1.8^(E172-E174))</f>
        <v>0.73899434792305907</v>
      </c>
      <c r="G172" s="7">
        <v>27.29</v>
      </c>
      <c r="H172" s="7">
        <f>AVERAGE(G172:G173)</f>
        <v>27.53</v>
      </c>
      <c r="I172" s="249">
        <f>(1.87^(C172-C174))/(1.86^(H172-H174))</f>
        <v>0.46943159731254419</v>
      </c>
      <c r="J172" s="284">
        <f>AVERAGE(F172,I172)</f>
        <v>0.6042129726178016</v>
      </c>
      <c r="L172" s="6" t="s">
        <v>385</v>
      </c>
      <c r="M172" s="7">
        <v>25.79</v>
      </c>
      <c r="N172" s="7">
        <f>AVERAGE(M172:M173)</f>
        <v>25.795000000000002</v>
      </c>
      <c r="O172" s="7">
        <v>26.81</v>
      </c>
      <c r="P172" s="7">
        <f>AVERAGE(O172:O173)</f>
        <v>26.805</v>
      </c>
      <c r="Q172" s="249">
        <f>(2^(N172-N174))/(1.8^(P172-P174))</f>
        <v>0.98088663563178891</v>
      </c>
      <c r="R172" s="7">
        <v>27.29</v>
      </c>
      <c r="S172" s="7">
        <f>AVERAGE(R172:R173)</f>
        <v>27.53</v>
      </c>
      <c r="T172" s="249">
        <f>(2^(N172-N174))/(1.86^(S172-S174))</f>
        <v>0.62308890648660176</v>
      </c>
      <c r="U172" s="284">
        <f>AVERAGE(Q172,T172)</f>
        <v>0.80198777105919539</v>
      </c>
    </row>
    <row r="173" spans="1:21">
      <c r="A173" s="12"/>
      <c r="B173" s="7">
        <v>28.42</v>
      </c>
      <c r="C173" s="4"/>
      <c r="D173" s="7">
        <v>26.8</v>
      </c>
      <c r="E173" s="4"/>
      <c r="F173" s="249"/>
      <c r="G173" s="7">
        <v>27.77</v>
      </c>
      <c r="H173" s="4"/>
      <c r="I173" s="249"/>
      <c r="J173" s="284"/>
      <c r="L173" s="12"/>
      <c r="M173" s="7">
        <v>25.8</v>
      </c>
      <c r="N173" s="4"/>
      <c r="O173" s="7">
        <v>26.8</v>
      </c>
      <c r="P173" s="4"/>
      <c r="Q173" s="249"/>
      <c r="R173" s="7">
        <v>27.77</v>
      </c>
      <c r="S173" s="4"/>
      <c r="T173" s="249"/>
      <c r="U173" s="284"/>
    </row>
    <row r="174" spans="1:21">
      <c r="A174" s="12" t="s">
        <v>399</v>
      </c>
      <c r="B174" s="7">
        <v>29.78</v>
      </c>
      <c r="C174" s="7">
        <f>AVERAGE(B174:B175)</f>
        <v>29.625</v>
      </c>
      <c r="D174" s="7">
        <v>27.29</v>
      </c>
      <c r="E174" s="7">
        <f>AVERAGE(D174:D175)</f>
        <v>27.35</v>
      </c>
      <c r="F174" s="249"/>
      <c r="G174" s="7">
        <v>27.21</v>
      </c>
      <c r="H174" s="7">
        <f>AVERAGE(G174:G175)</f>
        <v>27.315000000000001</v>
      </c>
      <c r="I174" s="249"/>
      <c r="J174" s="284"/>
      <c r="L174" s="12" t="s">
        <v>399</v>
      </c>
      <c r="M174" s="7">
        <v>26.2</v>
      </c>
      <c r="N174" s="7">
        <f>AVERAGE(M174:M175)</f>
        <v>26.285</v>
      </c>
      <c r="O174" s="7">
        <v>27.29</v>
      </c>
      <c r="P174" s="7">
        <f>AVERAGE(O174:O175)</f>
        <v>27.35</v>
      </c>
      <c r="Q174" s="249"/>
      <c r="R174" s="7">
        <v>27.21</v>
      </c>
      <c r="S174" s="7">
        <f>AVERAGE(R174:R175)</f>
        <v>27.315000000000001</v>
      </c>
      <c r="T174" s="249"/>
      <c r="U174" s="284"/>
    </row>
    <row r="175" spans="1:21">
      <c r="A175" s="13"/>
      <c r="B175" s="19">
        <v>29.47</v>
      </c>
      <c r="C175" s="14"/>
      <c r="D175" s="19">
        <v>27.41</v>
      </c>
      <c r="E175" s="14"/>
      <c r="F175" s="250"/>
      <c r="G175" s="19">
        <v>27.42</v>
      </c>
      <c r="H175" s="14"/>
      <c r="I175" s="250"/>
      <c r="J175" s="285"/>
      <c r="L175" s="13"/>
      <c r="M175" s="19">
        <v>26.37</v>
      </c>
      <c r="N175" s="14"/>
      <c r="O175" s="19">
        <v>27.41</v>
      </c>
      <c r="P175" s="14"/>
      <c r="Q175" s="250"/>
      <c r="R175" s="19">
        <v>27.42</v>
      </c>
      <c r="S175" s="14"/>
      <c r="T175" s="250"/>
      <c r="U175" s="285"/>
    </row>
    <row r="176" spans="1:21">
      <c r="A176" s="6" t="s">
        <v>386</v>
      </c>
      <c r="B176" s="7">
        <v>29.08</v>
      </c>
      <c r="C176" s="7">
        <f>AVERAGE(B176:B177)</f>
        <v>29.234999999999999</v>
      </c>
      <c r="D176" s="7">
        <v>25</v>
      </c>
      <c r="E176" s="7">
        <f>AVERAGE(D176:D177)</f>
        <v>25.105</v>
      </c>
      <c r="F176" s="249">
        <f>(1.87^(C176-C178))/(1.8^(E176-E178))</f>
        <v>0.57269620825650902</v>
      </c>
      <c r="G176" s="7">
        <v>27.88</v>
      </c>
      <c r="H176" s="7">
        <f>AVERAGE(G176:G177)</f>
        <v>28.104999999999997</v>
      </c>
      <c r="I176" s="249">
        <f>(1.87^(C176-C178))/(1.86^(H176-H178))</f>
        <v>0.30224582661624633</v>
      </c>
      <c r="J176" s="284">
        <f>AVERAGE(F176,I176)</f>
        <v>0.43747101743637767</v>
      </c>
      <c r="L176" s="6" t="s">
        <v>386</v>
      </c>
      <c r="M176" s="7">
        <v>25.86</v>
      </c>
      <c r="N176" s="7">
        <f>AVERAGE(M176:M177)</f>
        <v>25.914999999999999</v>
      </c>
      <c r="O176" s="7">
        <v>25</v>
      </c>
      <c r="P176" s="7">
        <f>AVERAGE(O176:O177)</f>
        <v>25.105</v>
      </c>
      <c r="Q176" s="249">
        <f>(2^(N176-N178))/(1.8^(P176-P178))</f>
        <v>0.55553670399594468</v>
      </c>
      <c r="R176" s="7">
        <v>27.88</v>
      </c>
      <c r="S176" s="7">
        <f>AVERAGE(R176:R177)</f>
        <v>28.104999999999997</v>
      </c>
      <c r="T176" s="249">
        <f>(2^(N176-N178))/(1.86^(S176-S178))</f>
        <v>0.29318973636318096</v>
      </c>
      <c r="U176" s="284">
        <f>AVERAGE(Q176,T176)</f>
        <v>0.42436322017956285</v>
      </c>
    </row>
    <row r="177" spans="1:21">
      <c r="A177" s="12"/>
      <c r="B177" s="7">
        <v>29.39</v>
      </c>
      <c r="C177" s="4"/>
      <c r="D177" s="7">
        <v>25.21</v>
      </c>
      <c r="E177" s="4"/>
      <c r="F177" s="249"/>
      <c r="G177" s="7">
        <v>28.33</v>
      </c>
      <c r="H177" s="4"/>
      <c r="I177" s="249"/>
      <c r="J177" s="284"/>
      <c r="L177" s="12"/>
      <c r="M177" s="7">
        <v>25.97</v>
      </c>
      <c r="N177" s="4"/>
      <c r="O177" s="7">
        <v>25.21</v>
      </c>
      <c r="P177" s="4"/>
      <c r="Q177" s="249"/>
      <c r="R177" s="7">
        <v>28.33</v>
      </c>
      <c r="S177" s="4"/>
      <c r="T177" s="249"/>
      <c r="U177" s="284"/>
    </row>
    <row r="178" spans="1:21">
      <c r="A178" s="12" t="s">
        <v>400</v>
      </c>
      <c r="B178" s="7">
        <v>32.07</v>
      </c>
      <c r="C178" s="7">
        <f>AVERAGE(B178:B179)</f>
        <v>31.905000000000001</v>
      </c>
      <c r="D178" s="7">
        <v>27.07</v>
      </c>
      <c r="E178" s="7">
        <f>AVERAGE(D178:D179)</f>
        <v>27</v>
      </c>
      <c r="F178" s="249"/>
      <c r="G178" s="7">
        <v>28.69</v>
      </c>
      <c r="H178" s="7">
        <f>AVERAGE(G178:G179)</f>
        <v>28.87</v>
      </c>
      <c r="I178" s="249"/>
      <c r="J178" s="284"/>
      <c r="L178" s="12" t="s">
        <v>400</v>
      </c>
      <c r="M178" s="7">
        <v>28.52</v>
      </c>
      <c r="N178" s="7">
        <f>AVERAGE(M178:M179)</f>
        <v>28.369999999999997</v>
      </c>
      <c r="O178" s="7">
        <v>27.07</v>
      </c>
      <c r="P178" s="7">
        <f>AVERAGE(O178:O179)</f>
        <v>27</v>
      </c>
      <c r="Q178" s="249"/>
      <c r="R178" s="7">
        <v>28.69</v>
      </c>
      <c r="S178" s="7">
        <f>AVERAGE(R178:R179)</f>
        <v>28.87</v>
      </c>
      <c r="T178" s="249"/>
      <c r="U178" s="284"/>
    </row>
    <row r="179" spans="1:21">
      <c r="A179" s="13"/>
      <c r="B179" s="19">
        <v>31.74</v>
      </c>
      <c r="C179" s="14"/>
      <c r="D179" s="19">
        <v>26.93</v>
      </c>
      <c r="E179" s="14"/>
      <c r="F179" s="250"/>
      <c r="G179" s="19">
        <v>29.05</v>
      </c>
      <c r="H179" s="14"/>
      <c r="I179" s="250"/>
      <c r="J179" s="285"/>
      <c r="L179" s="13"/>
      <c r="M179" s="19">
        <v>28.22</v>
      </c>
      <c r="N179" s="14"/>
      <c r="O179" s="19">
        <v>26.93</v>
      </c>
      <c r="P179" s="14"/>
      <c r="Q179" s="250"/>
      <c r="R179" s="19">
        <v>29.05</v>
      </c>
      <c r="S179" s="14"/>
      <c r="T179" s="250"/>
      <c r="U179" s="285"/>
    </row>
    <row r="180" spans="1:21">
      <c r="A180" s="6" t="s">
        <v>387</v>
      </c>
      <c r="B180" s="7">
        <v>29.29</v>
      </c>
      <c r="C180" s="7">
        <f>AVERAGE(B180:B181)</f>
        <v>29.335000000000001</v>
      </c>
      <c r="D180" s="7">
        <v>25.16</v>
      </c>
      <c r="E180" s="7">
        <f>AVERAGE(D180:D181)</f>
        <v>25.189999999999998</v>
      </c>
      <c r="F180" s="249">
        <f>(1.87^(C180-C182))/(1.8^(E180-E182))</f>
        <v>0.72552362632922174</v>
      </c>
      <c r="G180" s="7">
        <v>27.21</v>
      </c>
      <c r="H180" s="7">
        <f>AVERAGE(G180:G181)</f>
        <v>27.21</v>
      </c>
      <c r="I180" s="249">
        <f>(1.87^(C180-C182))/(1.86^(H180-H182))</f>
        <v>0.58870533278176285</v>
      </c>
      <c r="J180" s="284">
        <f>AVERAGE(F180,I180)</f>
        <v>0.65711447955549229</v>
      </c>
      <c r="L180" s="6" t="s">
        <v>387</v>
      </c>
      <c r="M180" s="7">
        <v>24.33</v>
      </c>
      <c r="N180" s="7">
        <f>AVERAGE(M180:M181)</f>
        <v>24.335000000000001</v>
      </c>
      <c r="O180" s="7">
        <v>25.16</v>
      </c>
      <c r="P180" s="7">
        <f>AVERAGE(O180:O181)</f>
        <v>25.189999999999998</v>
      </c>
      <c r="Q180" s="249">
        <f>(2^(N180-N182))/(1.8^(P180-P182))</f>
        <v>0.66835121934403185</v>
      </c>
      <c r="R180" s="7">
        <v>27.21</v>
      </c>
      <c r="S180" s="7">
        <f>AVERAGE(R180:R181)</f>
        <v>27.21</v>
      </c>
      <c r="T180" s="249">
        <f>(2^(N180-N182))/(1.86^(S180-S182))</f>
        <v>0.5423144232941679</v>
      </c>
      <c r="U180" s="284">
        <f>AVERAGE(Q180,T180)</f>
        <v>0.60533282131909982</v>
      </c>
    </row>
    <row r="181" spans="1:21">
      <c r="A181" s="12"/>
      <c r="B181" s="7">
        <v>29.38</v>
      </c>
      <c r="C181" s="4"/>
      <c r="D181" s="7">
        <v>25.22</v>
      </c>
      <c r="E181" s="4"/>
      <c r="F181" s="249"/>
      <c r="G181" s="7" t="s">
        <v>90</v>
      </c>
      <c r="H181" s="4"/>
      <c r="I181" s="249"/>
      <c r="J181" s="284"/>
      <c r="L181" s="12"/>
      <c r="M181" s="7">
        <v>24.34</v>
      </c>
      <c r="N181" s="4"/>
      <c r="O181" s="7">
        <v>25.22</v>
      </c>
      <c r="P181" s="4"/>
      <c r="Q181" s="249"/>
      <c r="R181" s="7" t="s">
        <v>90</v>
      </c>
      <c r="S181" s="4"/>
      <c r="T181" s="249"/>
      <c r="U181" s="284"/>
    </row>
    <row r="182" spans="1:21">
      <c r="A182" s="12" t="s">
        <v>401</v>
      </c>
      <c r="B182" s="7">
        <v>30.48</v>
      </c>
      <c r="C182" s="7">
        <f>AVERAGE(B182:B183)</f>
        <v>30.35</v>
      </c>
      <c r="D182" s="7">
        <v>25.69</v>
      </c>
      <c r="E182" s="7">
        <f>AVERAGE(D182:D183)</f>
        <v>25.725000000000001</v>
      </c>
      <c r="F182" s="249"/>
      <c r="G182" s="7">
        <v>27.38</v>
      </c>
      <c r="H182" s="7">
        <f>AVERAGE(G182:G183)</f>
        <v>27.38</v>
      </c>
      <c r="I182" s="249"/>
      <c r="J182" s="284"/>
      <c r="L182" s="12" t="s">
        <v>401</v>
      </c>
      <c r="M182" s="7">
        <v>25.41</v>
      </c>
      <c r="N182" s="7">
        <f>AVERAGE(M182:M183)</f>
        <v>25.369999999999997</v>
      </c>
      <c r="O182" s="7">
        <v>25.69</v>
      </c>
      <c r="P182" s="7">
        <f>AVERAGE(O182:O183)</f>
        <v>25.725000000000001</v>
      </c>
      <c r="Q182" s="249"/>
      <c r="R182" s="7">
        <v>27.38</v>
      </c>
      <c r="S182" s="7">
        <f>AVERAGE(R182:R183)</f>
        <v>27.38</v>
      </c>
      <c r="T182" s="249"/>
      <c r="U182" s="284"/>
    </row>
    <row r="183" spans="1:21">
      <c r="A183" s="13"/>
      <c r="B183" s="19">
        <v>30.22</v>
      </c>
      <c r="C183" s="14"/>
      <c r="D183" s="19">
        <v>25.76</v>
      </c>
      <c r="E183" s="14"/>
      <c r="F183" s="250"/>
      <c r="G183" s="19" t="s">
        <v>90</v>
      </c>
      <c r="H183" s="14"/>
      <c r="I183" s="250"/>
      <c r="J183" s="285"/>
      <c r="L183" s="13"/>
      <c r="M183" s="19">
        <v>25.33</v>
      </c>
      <c r="N183" s="14"/>
      <c r="O183" s="19">
        <v>25.76</v>
      </c>
      <c r="P183" s="14"/>
      <c r="Q183" s="250"/>
      <c r="R183" s="19" t="s">
        <v>90</v>
      </c>
      <c r="S183" s="14"/>
      <c r="T183" s="250"/>
      <c r="U183" s="285"/>
    </row>
    <row r="184" spans="1:21">
      <c r="A184" s="6" t="s">
        <v>388</v>
      </c>
      <c r="B184" s="7">
        <v>36.520000000000003</v>
      </c>
      <c r="C184" s="7">
        <f>AVERAGE(B184:B185)</f>
        <v>35.78</v>
      </c>
      <c r="D184" s="7">
        <v>31.49</v>
      </c>
      <c r="E184" s="7">
        <f>AVERAGE(D184:D185)</f>
        <v>31.305</v>
      </c>
      <c r="F184" s="249">
        <f>(1.87^(C184-C186))/(1.8^(E184-E186))</f>
        <v>0.84676671901499101</v>
      </c>
      <c r="G184" s="7">
        <v>30.88</v>
      </c>
      <c r="H184" s="7">
        <f>AVERAGE(G184:G185)</f>
        <v>30.93</v>
      </c>
      <c r="I184" s="249">
        <f>(1.87^(C184-C186))/(1.86^(H184-H186))</f>
        <v>0.7717731193787789</v>
      </c>
      <c r="J184" s="284">
        <f>AVERAGE(F184,I184)</f>
        <v>0.80926991919688496</v>
      </c>
      <c r="L184" s="6" t="s">
        <v>388</v>
      </c>
      <c r="M184" s="7">
        <v>26.45</v>
      </c>
      <c r="N184" s="7">
        <f>AVERAGE(M184:M185)</f>
        <v>26.4</v>
      </c>
      <c r="O184" s="7">
        <v>31.49</v>
      </c>
      <c r="P184" s="7">
        <f>AVERAGE(O184:O185)</f>
        <v>31.305</v>
      </c>
      <c r="Q184" s="249">
        <f>(2^(N184-N186))/(1.8^(P184-P186))</f>
        <v>8.2832181159775503E-2</v>
      </c>
      <c r="R184" s="7">
        <v>30.88</v>
      </c>
      <c r="S184" s="7">
        <f>AVERAGE(R184:R185)</f>
        <v>30.93</v>
      </c>
      <c r="T184" s="249">
        <f>(2^(N184-N186))/(1.86^(S184-S186))</f>
        <v>7.5496177876466938E-2</v>
      </c>
      <c r="U184" s="284">
        <f>AVERAGE(Q184,T184)</f>
        <v>7.9164179518121214E-2</v>
      </c>
    </row>
    <row r="185" spans="1:21">
      <c r="A185" s="12"/>
      <c r="B185" s="7">
        <v>35.04</v>
      </c>
      <c r="C185" s="4"/>
      <c r="D185" s="7">
        <v>31.12</v>
      </c>
      <c r="E185" s="4"/>
      <c r="F185" s="249"/>
      <c r="G185" s="7">
        <v>30.98</v>
      </c>
      <c r="H185" s="4"/>
      <c r="I185" s="249"/>
      <c r="J185" s="284"/>
      <c r="L185" s="12"/>
      <c r="M185" s="7">
        <v>26.35</v>
      </c>
      <c r="N185" s="4"/>
      <c r="O185" s="7">
        <v>31.12</v>
      </c>
      <c r="P185" s="4"/>
      <c r="Q185" s="249"/>
      <c r="R185" s="7">
        <v>30.98</v>
      </c>
      <c r="S185" s="4"/>
      <c r="T185" s="249"/>
      <c r="U185" s="284"/>
    </row>
    <row r="186" spans="1:21">
      <c r="A186" s="12" t="s">
        <v>402</v>
      </c>
      <c r="B186" s="7">
        <v>31.09</v>
      </c>
      <c r="C186" s="7">
        <f>AVERAGE(B186:B187)</f>
        <v>31.435000000000002</v>
      </c>
      <c r="D186" s="7">
        <v>26.41</v>
      </c>
      <c r="E186" s="7">
        <f>AVERAGE(D186:D187)</f>
        <v>26.395</v>
      </c>
      <c r="F186" s="249"/>
      <c r="G186" s="7">
        <v>26.2</v>
      </c>
      <c r="H186" s="7">
        <f>AVERAGE(G186:G187)</f>
        <v>26.13</v>
      </c>
      <c r="I186" s="249"/>
      <c r="J186" s="284"/>
      <c r="L186" s="12" t="s">
        <v>402</v>
      </c>
      <c r="M186" s="7">
        <v>25.82</v>
      </c>
      <c r="N186" s="7">
        <f>AVERAGE(M186:M187)</f>
        <v>25.83</v>
      </c>
      <c r="O186" s="7">
        <v>26.41</v>
      </c>
      <c r="P186" s="7">
        <f>AVERAGE(O186:O187)</f>
        <v>26.395</v>
      </c>
      <c r="Q186" s="249"/>
      <c r="R186" s="7">
        <v>26.2</v>
      </c>
      <c r="S186" s="7">
        <f>AVERAGE(R186:R187)</f>
        <v>26.13</v>
      </c>
      <c r="T186" s="249"/>
      <c r="U186" s="284"/>
    </row>
    <row r="187" spans="1:21">
      <c r="A187" s="13"/>
      <c r="B187" s="19">
        <v>31.78</v>
      </c>
      <c r="C187" s="14"/>
      <c r="D187" s="19">
        <v>26.38</v>
      </c>
      <c r="E187" s="14"/>
      <c r="F187" s="250"/>
      <c r="G187" s="19">
        <v>26.06</v>
      </c>
      <c r="H187" s="14"/>
      <c r="I187" s="250"/>
      <c r="J187" s="285"/>
      <c r="L187" s="13"/>
      <c r="M187" s="19">
        <v>25.84</v>
      </c>
      <c r="N187" s="14"/>
      <c r="O187" s="19">
        <v>26.38</v>
      </c>
      <c r="P187" s="14"/>
      <c r="Q187" s="250"/>
      <c r="R187" s="19">
        <v>26.06</v>
      </c>
      <c r="S187" s="14"/>
      <c r="T187" s="250"/>
      <c r="U187" s="285"/>
    </row>
    <row r="188" spans="1:21">
      <c r="A188" s="6" t="s">
        <v>389</v>
      </c>
      <c r="B188" s="7">
        <v>29.19</v>
      </c>
      <c r="C188" s="7">
        <f>AVERAGE(B188:B189)</f>
        <v>29.200000000000003</v>
      </c>
      <c r="D188" s="7">
        <v>24.27</v>
      </c>
      <c r="E188" s="7">
        <f>AVERAGE(D188:D189)</f>
        <v>24.265000000000001</v>
      </c>
      <c r="F188" s="249">
        <f>(1.87^(C188-C190))/(1.8^(E188-E190))</f>
        <v>1.0744636223100548</v>
      </c>
      <c r="G188" s="7">
        <v>24.42</v>
      </c>
      <c r="H188" s="7">
        <f>AVERAGE(G188:G189)</f>
        <v>24.414999999999999</v>
      </c>
      <c r="I188" s="249">
        <f>(1.87^(C188-C190))/(1.86^(H188-H190))</f>
        <v>1.1646535025744968</v>
      </c>
      <c r="J188" s="284">
        <f>AVERAGE(F188,I188)</f>
        <v>1.1195585624422759</v>
      </c>
      <c r="L188" s="6" t="s">
        <v>389</v>
      </c>
      <c r="M188" s="7">
        <v>24.78</v>
      </c>
      <c r="N188" s="7">
        <f>AVERAGE(M188:M189)</f>
        <v>24.895000000000003</v>
      </c>
      <c r="O188" s="7">
        <v>24.27</v>
      </c>
      <c r="P188" s="7">
        <f>AVERAGE(O188:O189)</f>
        <v>24.265000000000001</v>
      </c>
      <c r="Q188" s="249">
        <f>(2^(N188-N190))/(1.8^(P188-P190))</f>
        <v>0.67205059894492269</v>
      </c>
      <c r="R188" s="7">
        <v>24.42</v>
      </c>
      <c r="S188" s="7">
        <f>AVERAGE(R188:R189)</f>
        <v>24.414999999999999</v>
      </c>
      <c r="T188" s="249">
        <f>(2^(N188-N190))/(1.86^(S188-S190))</f>
        <v>0.72846215331674535</v>
      </c>
      <c r="U188" s="284">
        <f>AVERAGE(Q188,T188)</f>
        <v>0.70025637613083402</v>
      </c>
    </row>
    <row r="189" spans="1:21">
      <c r="A189" s="12"/>
      <c r="B189" s="7">
        <v>29.21</v>
      </c>
      <c r="C189" s="4"/>
      <c r="D189" s="7">
        <v>24.26</v>
      </c>
      <c r="E189" s="4"/>
      <c r="F189" s="249"/>
      <c r="G189" s="7">
        <v>24.41</v>
      </c>
      <c r="H189" s="4"/>
      <c r="I189" s="249"/>
      <c r="J189" s="284"/>
      <c r="L189" s="12"/>
      <c r="M189" s="7">
        <v>25.01</v>
      </c>
      <c r="N189" s="4"/>
      <c r="O189" s="7">
        <v>24.26</v>
      </c>
      <c r="P189" s="4"/>
      <c r="Q189" s="249"/>
      <c r="R189" s="7">
        <v>24.41</v>
      </c>
      <c r="S189" s="4"/>
      <c r="T189" s="249"/>
      <c r="U189" s="284"/>
    </row>
    <row r="190" spans="1:21">
      <c r="A190" s="12" t="s">
        <v>403</v>
      </c>
      <c r="B190" s="7">
        <v>28.49</v>
      </c>
      <c r="C190" s="7">
        <f>AVERAGE(B190:B191)</f>
        <v>28.549999999999997</v>
      </c>
      <c r="D190" s="7">
        <v>23.54</v>
      </c>
      <c r="E190" s="7">
        <f>AVERAGE(D190:D191)</f>
        <v>23.695</v>
      </c>
      <c r="F190" s="249"/>
      <c r="G190" s="7">
        <v>23.97</v>
      </c>
      <c r="H190" s="7">
        <f>AVERAGE(G190:G191)</f>
        <v>24.004999999999999</v>
      </c>
      <c r="I190" s="249"/>
      <c r="J190" s="284"/>
      <c r="L190" s="12" t="s">
        <v>403</v>
      </c>
      <c r="M190" s="7">
        <v>25.02</v>
      </c>
      <c r="N190" s="7">
        <f>AVERAGE(M190:M191)</f>
        <v>24.984999999999999</v>
      </c>
      <c r="O190" s="7">
        <v>23.54</v>
      </c>
      <c r="P190" s="7">
        <f>AVERAGE(O190:O191)</f>
        <v>23.695</v>
      </c>
      <c r="Q190" s="249"/>
      <c r="R190" s="7">
        <v>23.97</v>
      </c>
      <c r="S190" s="7">
        <f>AVERAGE(R190:R191)</f>
        <v>24.004999999999999</v>
      </c>
      <c r="T190" s="249"/>
      <c r="U190" s="284"/>
    </row>
    <row r="191" spans="1:21">
      <c r="A191" s="13"/>
      <c r="B191" s="19">
        <v>28.61</v>
      </c>
      <c r="C191" s="14"/>
      <c r="D191" s="19">
        <v>23.85</v>
      </c>
      <c r="E191" s="14"/>
      <c r="F191" s="250"/>
      <c r="G191" s="19">
        <v>24.04</v>
      </c>
      <c r="H191" s="14"/>
      <c r="I191" s="250"/>
      <c r="J191" s="285"/>
      <c r="L191" s="13"/>
      <c r="M191" s="19">
        <v>24.95</v>
      </c>
      <c r="N191" s="14"/>
      <c r="O191" s="19">
        <v>23.85</v>
      </c>
      <c r="P191" s="14"/>
      <c r="Q191" s="250"/>
      <c r="R191" s="19">
        <v>24.04</v>
      </c>
      <c r="S191" s="14"/>
      <c r="T191" s="250"/>
      <c r="U191" s="285"/>
    </row>
    <row r="193" spans="1:10" ht="15.95" customHeight="1">
      <c r="A193" s="243" t="s">
        <v>19</v>
      </c>
      <c r="B193" s="242" t="s">
        <v>448</v>
      </c>
      <c r="C193" s="242"/>
      <c r="D193" s="242" t="s">
        <v>392</v>
      </c>
      <c r="E193" s="242"/>
      <c r="F193" s="242"/>
      <c r="G193" s="242" t="s">
        <v>394</v>
      </c>
      <c r="H193" s="242"/>
      <c r="I193" s="242"/>
      <c r="J193" s="242" t="s">
        <v>395</v>
      </c>
    </row>
    <row r="194" spans="1:10">
      <c r="A194" s="243"/>
      <c r="B194" s="189" t="s">
        <v>28</v>
      </c>
      <c r="C194" s="189" t="s">
        <v>29</v>
      </c>
      <c r="D194" s="189" t="s">
        <v>28</v>
      </c>
      <c r="E194" s="189" t="s">
        <v>29</v>
      </c>
      <c r="F194" s="189" t="s">
        <v>393</v>
      </c>
      <c r="G194" s="189" t="s">
        <v>28</v>
      </c>
      <c r="H194" s="189" t="s">
        <v>29</v>
      </c>
      <c r="I194" s="189" t="s">
        <v>393</v>
      </c>
      <c r="J194" s="242"/>
    </row>
    <row r="195" spans="1:10">
      <c r="A195" s="6" t="s">
        <v>384</v>
      </c>
      <c r="B195" s="7">
        <v>28.27</v>
      </c>
      <c r="C195" s="7">
        <f>AVERAGE(B195:B196)</f>
        <v>28.234999999999999</v>
      </c>
      <c r="D195" s="7">
        <v>25.71</v>
      </c>
      <c r="E195" s="7">
        <f>AVERAGE(D195:D196)</f>
        <v>25.625</v>
      </c>
      <c r="F195" s="249">
        <f>(1.7^(C195-C197))/(1.8^(E195-E197))</f>
        <v>1.1147024398023373</v>
      </c>
      <c r="G195" s="7">
        <v>26.91</v>
      </c>
      <c r="H195" s="7">
        <f>AVERAGE(G195:G196)</f>
        <v>26.91</v>
      </c>
      <c r="I195" s="249">
        <f>(1.7^(C195-C197))/(1.86^(H195-H197))</f>
        <v>0.80920124891911571</v>
      </c>
      <c r="J195" s="284">
        <f>AVERAGE(F195,I195)</f>
        <v>0.96195184436072645</v>
      </c>
    </row>
    <row r="196" spans="1:10">
      <c r="A196" s="12"/>
      <c r="B196" s="7">
        <v>28.2</v>
      </c>
      <c r="C196" s="4"/>
      <c r="D196" s="7">
        <v>25.54</v>
      </c>
      <c r="E196" s="4"/>
      <c r="F196" s="249"/>
      <c r="G196" s="7" t="s">
        <v>90</v>
      </c>
      <c r="H196" s="4"/>
      <c r="I196" s="249"/>
      <c r="J196" s="284"/>
    </row>
    <row r="197" spans="1:10">
      <c r="A197" s="12" t="s">
        <v>398</v>
      </c>
      <c r="B197" s="7">
        <v>29.13</v>
      </c>
      <c r="C197" s="7">
        <f>AVERAGE(B197:B198)</f>
        <v>29.055</v>
      </c>
      <c r="D197" s="7">
        <v>26.61</v>
      </c>
      <c r="E197" s="7">
        <f>AVERAGE(D197:D198)</f>
        <v>26.549999999999997</v>
      </c>
      <c r="F197" s="249"/>
      <c r="G197" s="7">
        <v>27.27</v>
      </c>
      <c r="H197" s="7">
        <f>AVERAGE(G197:G198)</f>
        <v>27.27</v>
      </c>
      <c r="I197" s="249"/>
      <c r="J197" s="284"/>
    </row>
    <row r="198" spans="1:10">
      <c r="A198" s="13"/>
      <c r="B198" s="19">
        <v>28.98</v>
      </c>
      <c r="C198" s="14"/>
      <c r="D198" s="19">
        <v>26.49</v>
      </c>
      <c r="E198" s="14"/>
      <c r="F198" s="250"/>
      <c r="G198" s="19" t="s">
        <v>90</v>
      </c>
      <c r="H198" s="14"/>
      <c r="I198" s="250"/>
      <c r="J198" s="285"/>
    </row>
    <row r="199" spans="1:10">
      <c r="A199" s="6" t="s">
        <v>385</v>
      </c>
      <c r="B199" s="7">
        <v>29.14</v>
      </c>
      <c r="C199" s="7">
        <f>AVERAGE(B199:B200)</f>
        <v>29.17</v>
      </c>
      <c r="D199" s="7">
        <v>26.81</v>
      </c>
      <c r="E199" s="7">
        <f>AVERAGE(D199:D200)</f>
        <v>26.805</v>
      </c>
      <c r="F199" s="249">
        <f>(1.7^(C199-C201))/(1.8^(E199-E201))</f>
        <v>1.0735258888765318</v>
      </c>
      <c r="G199" s="7">
        <v>27.29</v>
      </c>
      <c r="H199" s="7">
        <f>AVERAGE(G199:G200)</f>
        <v>27.53</v>
      </c>
      <c r="I199" s="249">
        <f>(1.7^(C199-C201))/(1.86^(H199-H201))</f>
        <v>0.68193616661347989</v>
      </c>
      <c r="J199" s="284">
        <f>AVERAGE(F199,I199)</f>
        <v>0.87773102774500589</v>
      </c>
    </row>
    <row r="200" spans="1:10">
      <c r="A200" s="12"/>
      <c r="B200" s="7">
        <v>29.2</v>
      </c>
      <c r="C200" s="4"/>
      <c r="D200" s="7">
        <v>26.8</v>
      </c>
      <c r="E200" s="4"/>
      <c r="F200" s="249"/>
      <c r="G200" s="7">
        <v>27.77</v>
      </c>
      <c r="H200" s="4"/>
      <c r="I200" s="249"/>
      <c r="J200" s="284"/>
    </row>
    <row r="201" spans="1:10">
      <c r="A201" s="12" t="s">
        <v>399</v>
      </c>
      <c r="B201" s="7">
        <v>29.8</v>
      </c>
      <c r="C201" s="7">
        <f>AVERAGE(B201:B202)</f>
        <v>29.64</v>
      </c>
      <c r="D201" s="7">
        <v>27.29</v>
      </c>
      <c r="E201" s="7">
        <f>AVERAGE(D201:D202)</f>
        <v>27.35</v>
      </c>
      <c r="F201" s="249"/>
      <c r="G201" s="7">
        <v>27.21</v>
      </c>
      <c r="H201" s="7">
        <f>AVERAGE(G201:G202)</f>
        <v>27.315000000000001</v>
      </c>
      <c r="I201" s="249"/>
      <c r="J201" s="284"/>
    </row>
    <row r="202" spans="1:10">
      <c r="A202" s="13"/>
      <c r="B202" s="19">
        <v>29.48</v>
      </c>
      <c r="C202" s="14"/>
      <c r="D202" s="19">
        <v>27.41</v>
      </c>
      <c r="E202" s="14"/>
      <c r="F202" s="250"/>
      <c r="G202" s="19">
        <v>27.42</v>
      </c>
      <c r="H202" s="14"/>
      <c r="I202" s="250"/>
      <c r="J202" s="285"/>
    </row>
    <row r="203" spans="1:10">
      <c r="A203" s="6" t="s">
        <v>386</v>
      </c>
      <c r="B203" s="7">
        <v>29.25</v>
      </c>
      <c r="C203" s="7">
        <f>AVERAGE(B203:B204)</f>
        <v>29.295000000000002</v>
      </c>
      <c r="D203" s="7">
        <v>25</v>
      </c>
      <c r="E203" s="7">
        <f>AVERAGE(D203:D204)</f>
        <v>25.105</v>
      </c>
      <c r="F203" s="249">
        <f>(1.7^(C203-C205))/(1.8^(E203-E205))</f>
        <v>0.58330138426202216</v>
      </c>
      <c r="G203" s="7">
        <v>27.88</v>
      </c>
      <c r="H203" s="7">
        <f>AVERAGE(G203:G204)</f>
        <v>28.104999999999997</v>
      </c>
      <c r="I203" s="249">
        <f>(1.7^(C203-C205))/(1.86^(H203-H205))</f>
        <v>0.307842808300402</v>
      </c>
      <c r="J203" s="284">
        <f>AVERAGE(F203,I203)</f>
        <v>0.44557209628121208</v>
      </c>
    </row>
    <row r="204" spans="1:10">
      <c r="A204" s="12"/>
      <c r="B204" s="7">
        <v>29.34</v>
      </c>
      <c r="C204" s="4"/>
      <c r="D204" s="7">
        <v>25.21</v>
      </c>
      <c r="E204" s="4"/>
      <c r="F204" s="249"/>
      <c r="G204" s="7">
        <v>28.33</v>
      </c>
      <c r="H204" s="4"/>
      <c r="I204" s="249"/>
      <c r="J204" s="284"/>
    </row>
    <row r="205" spans="1:10">
      <c r="A205" s="12" t="s">
        <v>400</v>
      </c>
      <c r="B205" s="7">
        <v>32.39</v>
      </c>
      <c r="C205" s="7">
        <f>AVERAGE(B205:B206)</f>
        <v>32.409999999999997</v>
      </c>
      <c r="D205" s="7">
        <v>27.07</v>
      </c>
      <c r="E205" s="7">
        <f>AVERAGE(D205:D206)</f>
        <v>27</v>
      </c>
      <c r="F205" s="249"/>
      <c r="G205" s="7">
        <v>28.69</v>
      </c>
      <c r="H205" s="7">
        <f>AVERAGE(G205:G206)</f>
        <v>28.87</v>
      </c>
      <c r="I205" s="249"/>
      <c r="J205" s="284"/>
    </row>
    <row r="206" spans="1:10">
      <c r="A206" s="13"/>
      <c r="B206" s="19">
        <v>32.43</v>
      </c>
      <c r="C206" s="14"/>
      <c r="D206" s="19">
        <v>26.93</v>
      </c>
      <c r="E206" s="14"/>
      <c r="F206" s="250"/>
      <c r="G206" s="19">
        <v>29.05</v>
      </c>
      <c r="H206" s="14"/>
      <c r="I206" s="250"/>
      <c r="J206" s="285"/>
    </row>
    <row r="207" spans="1:10">
      <c r="A207" s="6" t="s">
        <v>387</v>
      </c>
      <c r="B207" s="7">
        <v>27.84</v>
      </c>
      <c r="C207" s="7">
        <f>AVERAGE(B207:B208)</f>
        <v>27.835000000000001</v>
      </c>
      <c r="D207" s="7">
        <v>25.16</v>
      </c>
      <c r="E207" s="7">
        <f>AVERAGE(D207:D208)</f>
        <v>25.189999999999998</v>
      </c>
      <c r="F207" s="249">
        <f>(1.7^(C207-C209))/(1.8^(E207-E209))</f>
        <v>1.0147689020619364</v>
      </c>
      <c r="G207" s="7">
        <v>27.21</v>
      </c>
      <c r="H207" s="7">
        <f>AVERAGE(G207:G208)</f>
        <v>27.21</v>
      </c>
      <c r="I207" s="249">
        <f>(1.7^(C207-C209))/(1.86^(H207-H209))</f>
        <v>0.82340511391406235</v>
      </c>
      <c r="J207" s="284">
        <f>AVERAGE(F207,I207)</f>
        <v>0.91908700798799936</v>
      </c>
    </row>
    <row r="208" spans="1:10">
      <c r="A208" s="12"/>
      <c r="B208" s="7">
        <v>27.83</v>
      </c>
      <c r="C208" s="4"/>
      <c r="D208" s="7">
        <v>25.22</v>
      </c>
      <c r="E208" s="4"/>
      <c r="F208" s="249"/>
      <c r="G208" s="7" t="s">
        <v>90</v>
      </c>
      <c r="H208" s="4"/>
      <c r="I208" s="249"/>
      <c r="J208" s="284"/>
    </row>
    <row r="209" spans="1:10">
      <c r="A209" s="12" t="s">
        <v>401</v>
      </c>
      <c r="B209" s="7">
        <v>28.38</v>
      </c>
      <c r="C209" s="7">
        <f>AVERAGE(B209:B210)</f>
        <v>28.4</v>
      </c>
      <c r="D209" s="7">
        <v>25.69</v>
      </c>
      <c r="E209" s="7">
        <f>AVERAGE(D209:D210)</f>
        <v>25.725000000000001</v>
      </c>
      <c r="F209" s="249"/>
      <c r="G209" s="7">
        <v>27.38</v>
      </c>
      <c r="H209" s="7">
        <f>AVERAGE(G209:G210)</f>
        <v>27.38</v>
      </c>
      <c r="I209" s="249"/>
      <c r="J209" s="284"/>
    </row>
    <row r="210" spans="1:10">
      <c r="A210" s="13"/>
      <c r="B210" s="19">
        <v>28.42</v>
      </c>
      <c r="C210" s="14"/>
      <c r="D210" s="19">
        <v>25.76</v>
      </c>
      <c r="E210" s="14"/>
      <c r="F210" s="250"/>
      <c r="G210" s="19" t="s">
        <v>90</v>
      </c>
      <c r="H210" s="14"/>
      <c r="I210" s="250"/>
      <c r="J210" s="285"/>
    </row>
    <row r="211" spans="1:10">
      <c r="A211" s="6" t="s">
        <v>388</v>
      </c>
      <c r="B211" s="7">
        <v>32.25</v>
      </c>
      <c r="C211" s="7">
        <f>AVERAGE(B211:B212)</f>
        <v>32.44</v>
      </c>
      <c r="D211" s="7">
        <v>31.49</v>
      </c>
      <c r="E211" s="7">
        <f>AVERAGE(D211:D212)</f>
        <v>31.305</v>
      </c>
      <c r="F211" s="249">
        <f>(1.7^(C211-C213))/(1.8^(E211-E213))</f>
        <v>0.2837513549159178</v>
      </c>
      <c r="G211" s="7">
        <v>30.88</v>
      </c>
      <c r="H211" s="7">
        <f>AVERAGE(G211:G212)</f>
        <v>30.93</v>
      </c>
      <c r="I211" s="249">
        <f>(1.7^(C211-C213))/(1.86^(H211-H213))</f>
        <v>0.25862101496638518</v>
      </c>
      <c r="J211" s="284">
        <f>AVERAGE(F211,I211)</f>
        <v>0.27118618494115149</v>
      </c>
    </row>
    <row r="212" spans="1:10">
      <c r="A212" s="12"/>
      <c r="B212" s="7">
        <v>32.630000000000003</v>
      </c>
      <c r="C212" s="4"/>
      <c r="D212" s="7">
        <v>31.12</v>
      </c>
      <c r="E212" s="4"/>
      <c r="F212" s="249"/>
      <c r="G212" s="7">
        <v>30.98</v>
      </c>
      <c r="H212" s="4"/>
      <c r="I212" s="249"/>
      <c r="J212" s="284"/>
    </row>
    <row r="213" spans="1:10">
      <c r="A213" s="12" t="s">
        <v>402</v>
      </c>
      <c r="B213" s="7">
        <v>29.56</v>
      </c>
      <c r="C213" s="7">
        <f>AVERAGE(B213:B214)</f>
        <v>29.375</v>
      </c>
      <c r="D213" s="7">
        <v>26.41</v>
      </c>
      <c r="E213" s="7">
        <f>AVERAGE(D213:D214)</f>
        <v>26.395</v>
      </c>
      <c r="F213" s="249"/>
      <c r="G213" s="7">
        <v>26.2</v>
      </c>
      <c r="H213" s="7">
        <f>AVERAGE(G213:G214)</f>
        <v>26.13</v>
      </c>
      <c r="I213" s="249"/>
      <c r="J213" s="284"/>
    </row>
    <row r="214" spans="1:10">
      <c r="A214" s="13"/>
      <c r="B214" s="19">
        <v>29.19</v>
      </c>
      <c r="C214" s="14"/>
      <c r="D214" s="19">
        <v>26.38</v>
      </c>
      <c r="E214" s="14"/>
      <c r="F214" s="250"/>
      <c r="G214" s="19">
        <v>26.06</v>
      </c>
      <c r="H214" s="14"/>
      <c r="I214" s="250"/>
      <c r="J214" s="285"/>
    </row>
    <row r="215" spans="1:10">
      <c r="A215" s="6" t="s">
        <v>389</v>
      </c>
      <c r="B215" s="7">
        <v>27.99</v>
      </c>
      <c r="C215" s="7">
        <f>AVERAGE(B215:B216)</f>
        <v>28.009999999999998</v>
      </c>
      <c r="D215" s="7">
        <v>24.27</v>
      </c>
      <c r="E215" s="7">
        <f>AVERAGE(D215:D216)</f>
        <v>24.265000000000001</v>
      </c>
      <c r="F215" s="249">
        <f>(1.7^(C215-C217))/(1.8^(E215-E217))</f>
        <v>1.031583596879198</v>
      </c>
      <c r="G215" s="7">
        <v>24.42</v>
      </c>
      <c r="H215" s="7">
        <f>AVERAGE(G215:G216)</f>
        <v>24.414999999999999</v>
      </c>
      <c r="I215" s="249">
        <f>(1.7^(C215-C217))/(1.86^(H215-H217))</f>
        <v>1.1181741516019985</v>
      </c>
      <c r="J215" s="284">
        <f>AVERAGE(F215,I215)</f>
        <v>1.0748788742405981</v>
      </c>
    </row>
    <row r="216" spans="1:10">
      <c r="A216" s="12"/>
      <c r="B216" s="7">
        <v>28.03</v>
      </c>
      <c r="C216" s="4"/>
      <c r="D216" s="7">
        <v>24.26</v>
      </c>
      <c r="E216" s="4"/>
      <c r="F216" s="249"/>
      <c r="G216" s="7">
        <v>24.41</v>
      </c>
      <c r="H216" s="4"/>
      <c r="I216" s="249"/>
      <c r="J216" s="284"/>
    </row>
    <row r="217" spans="1:10">
      <c r="A217" s="12" t="s">
        <v>403</v>
      </c>
      <c r="B217" s="7">
        <v>27.37</v>
      </c>
      <c r="C217" s="7">
        <f>AVERAGE(B217:B218)</f>
        <v>27.32</v>
      </c>
      <c r="D217" s="7">
        <v>23.54</v>
      </c>
      <c r="E217" s="7">
        <f>AVERAGE(D217:D218)</f>
        <v>23.695</v>
      </c>
      <c r="F217" s="249"/>
      <c r="G217" s="7">
        <v>23.97</v>
      </c>
      <c r="H217" s="7">
        <f>AVERAGE(G217:G218)</f>
        <v>24.004999999999999</v>
      </c>
      <c r="I217" s="249"/>
      <c r="J217" s="284"/>
    </row>
    <row r="218" spans="1:10">
      <c r="A218" s="13"/>
      <c r="B218" s="19">
        <v>27.27</v>
      </c>
      <c r="C218" s="14"/>
      <c r="D218" s="19">
        <v>23.85</v>
      </c>
      <c r="E218" s="14"/>
      <c r="F218" s="250"/>
      <c r="G218" s="19">
        <v>24.04</v>
      </c>
      <c r="H218" s="14"/>
      <c r="I218" s="250"/>
      <c r="J218" s="285"/>
    </row>
  </sheetData>
  <mergeCells count="347">
    <mergeCell ref="R112:T112"/>
    <mergeCell ref="U112:U113"/>
    <mergeCell ref="R58:T58"/>
    <mergeCell ref="U58:U59"/>
    <mergeCell ref="T114:T117"/>
    <mergeCell ref="U114:U117"/>
    <mergeCell ref="T118:T121"/>
    <mergeCell ref="U118:U121"/>
    <mergeCell ref="T122:T125"/>
    <mergeCell ref="U122:U125"/>
    <mergeCell ref="T87:T90"/>
    <mergeCell ref="U87:U90"/>
    <mergeCell ref="T91:T94"/>
    <mergeCell ref="U91:U94"/>
    <mergeCell ref="T95:T98"/>
    <mergeCell ref="U95:U98"/>
    <mergeCell ref="T76:T79"/>
    <mergeCell ref="U76:U79"/>
    <mergeCell ref="T80:T83"/>
    <mergeCell ref="U80:U83"/>
    <mergeCell ref="R85:T85"/>
    <mergeCell ref="U85:U86"/>
    <mergeCell ref="T60:T63"/>
    <mergeCell ref="U60:U63"/>
    <mergeCell ref="T176:T179"/>
    <mergeCell ref="U176:U179"/>
    <mergeCell ref="T180:T183"/>
    <mergeCell ref="U180:U183"/>
    <mergeCell ref="T184:T187"/>
    <mergeCell ref="T153:T156"/>
    <mergeCell ref="U153:U156"/>
    <mergeCell ref="T168:T171"/>
    <mergeCell ref="U168:U171"/>
    <mergeCell ref="T172:T175"/>
    <mergeCell ref="U172:U175"/>
    <mergeCell ref="T141:T144"/>
    <mergeCell ref="U141:U144"/>
    <mergeCell ref="T145:T148"/>
    <mergeCell ref="U145:U148"/>
    <mergeCell ref="O139:Q139"/>
    <mergeCell ref="Q141:Q144"/>
    <mergeCell ref="T149:T152"/>
    <mergeCell ref="U149:U152"/>
    <mergeCell ref="T157:T160"/>
    <mergeCell ref="U157:U160"/>
    <mergeCell ref="J211:J214"/>
    <mergeCell ref="U184:U187"/>
    <mergeCell ref="T188:T191"/>
    <mergeCell ref="U188:U191"/>
    <mergeCell ref="I195:I198"/>
    <mergeCell ref="J195:J198"/>
    <mergeCell ref="I199:I202"/>
    <mergeCell ref="J199:J202"/>
    <mergeCell ref="J188:J191"/>
    <mergeCell ref="G193:I193"/>
    <mergeCell ref="J193:J194"/>
    <mergeCell ref="T126:T129"/>
    <mergeCell ref="U126:U129"/>
    <mergeCell ref="T130:T133"/>
    <mergeCell ref="U130:U133"/>
    <mergeCell ref="T134:T137"/>
    <mergeCell ref="R139:T139"/>
    <mergeCell ref="U139:U140"/>
    <mergeCell ref="G166:I166"/>
    <mergeCell ref="J166:J167"/>
    <mergeCell ref="R166:T166"/>
    <mergeCell ref="U166:U167"/>
    <mergeCell ref="O166:Q166"/>
    <mergeCell ref="T161:T164"/>
    <mergeCell ref="U161:U164"/>
    <mergeCell ref="I157:I160"/>
    <mergeCell ref="J157:J160"/>
    <mergeCell ref="I161:I164"/>
    <mergeCell ref="J161:J164"/>
    <mergeCell ref="U134:U137"/>
    <mergeCell ref="Q145:Q148"/>
    <mergeCell ref="I141:I144"/>
    <mergeCell ref="J141:J144"/>
    <mergeCell ref="I145:I148"/>
    <mergeCell ref="J145:J148"/>
    <mergeCell ref="T99:T102"/>
    <mergeCell ref="U99:U102"/>
    <mergeCell ref="T103:T106"/>
    <mergeCell ref="U103:U106"/>
    <mergeCell ref="T107:T110"/>
    <mergeCell ref="U107:U110"/>
    <mergeCell ref="I103:I106"/>
    <mergeCell ref="J103:J106"/>
    <mergeCell ref="I107:I110"/>
    <mergeCell ref="J107:J110"/>
    <mergeCell ref="T64:T67"/>
    <mergeCell ref="U64:U67"/>
    <mergeCell ref="T68:T71"/>
    <mergeCell ref="U68:U71"/>
    <mergeCell ref="T72:T75"/>
    <mergeCell ref="U72:U75"/>
    <mergeCell ref="I68:I71"/>
    <mergeCell ref="J68:J71"/>
    <mergeCell ref="I72:I75"/>
    <mergeCell ref="J72:J75"/>
    <mergeCell ref="T45:T48"/>
    <mergeCell ref="U45:U48"/>
    <mergeCell ref="T49:T52"/>
    <mergeCell ref="U49:U52"/>
    <mergeCell ref="T53:T56"/>
    <mergeCell ref="U53:U56"/>
    <mergeCell ref="I49:I52"/>
    <mergeCell ref="J49:J52"/>
    <mergeCell ref="I53:I56"/>
    <mergeCell ref="J53:J56"/>
    <mergeCell ref="T6:T9"/>
    <mergeCell ref="T22:T25"/>
    <mergeCell ref="T33:T36"/>
    <mergeCell ref="U33:U36"/>
    <mergeCell ref="T37:T40"/>
    <mergeCell ref="U37:U40"/>
    <mergeCell ref="T41:T44"/>
    <mergeCell ref="U41:U44"/>
    <mergeCell ref="U22:U25"/>
    <mergeCell ref="T26:T29"/>
    <mergeCell ref="U26:U29"/>
    <mergeCell ref="R31:T31"/>
    <mergeCell ref="U31:U32"/>
    <mergeCell ref="A166:A167"/>
    <mergeCell ref="B166:C166"/>
    <mergeCell ref="L166:L167"/>
    <mergeCell ref="M166:N166"/>
    <mergeCell ref="F149:F152"/>
    <mergeCell ref="Q149:Q152"/>
    <mergeCell ref="F153:F156"/>
    <mergeCell ref="Q153:Q156"/>
    <mergeCell ref="F157:F160"/>
    <mergeCell ref="Q157:Q160"/>
    <mergeCell ref="I149:I152"/>
    <mergeCell ref="J149:J152"/>
    <mergeCell ref="I153:I156"/>
    <mergeCell ref="D166:F166"/>
    <mergeCell ref="J153:J156"/>
    <mergeCell ref="A3:J3"/>
    <mergeCell ref="D4:F4"/>
    <mergeCell ref="G4:I4"/>
    <mergeCell ref="J4:J5"/>
    <mergeCell ref="L3:U3"/>
    <mergeCell ref="O4:Q4"/>
    <mergeCell ref="R4:T4"/>
    <mergeCell ref="U4:U5"/>
    <mergeCell ref="F161:F164"/>
    <mergeCell ref="Q161:Q164"/>
    <mergeCell ref="I33:I36"/>
    <mergeCell ref="J33:J36"/>
    <mergeCell ref="I37:I40"/>
    <mergeCell ref="J37:J40"/>
    <mergeCell ref="O31:Q31"/>
    <mergeCell ref="U6:U9"/>
    <mergeCell ref="T10:T13"/>
    <mergeCell ref="U10:U13"/>
    <mergeCell ref="T14:T17"/>
    <mergeCell ref="U14:U17"/>
    <mergeCell ref="T18:T21"/>
    <mergeCell ref="U18:U21"/>
    <mergeCell ref="J10:J13"/>
    <mergeCell ref="J14:J17"/>
    <mergeCell ref="F195:F198"/>
    <mergeCell ref="F199:F202"/>
    <mergeCell ref="F203:F206"/>
    <mergeCell ref="F207:F210"/>
    <mergeCell ref="F211:F214"/>
    <mergeCell ref="F215:F218"/>
    <mergeCell ref="F180:F183"/>
    <mergeCell ref="Q180:Q183"/>
    <mergeCell ref="F184:F187"/>
    <mergeCell ref="Q184:Q187"/>
    <mergeCell ref="F188:F191"/>
    <mergeCell ref="Q188:Q191"/>
    <mergeCell ref="I180:I183"/>
    <mergeCell ref="J180:J183"/>
    <mergeCell ref="I184:I187"/>
    <mergeCell ref="J184:J187"/>
    <mergeCell ref="I215:I218"/>
    <mergeCell ref="J215:J218"/>
    <mergeCell ref="D193:F193"/>
    <mergeCell ref="I203:I206"/>
    <mergeCell ref="J203:J206"/>
    <mergeCell ref="I207:I210"/>
    <mergeCell ref="J207:J210"/>
    <mergeCell ref="I211:I214"/>
    <mergeCell ref="A193:A194"/>
    <mergeCell ref="B193:C193"/>
    <mergeCell ref="I188:I191"/>
    <mergeCell ref="F168:F171"/>
    <mergeCell ref="Q168:Q171"/>
    <mergeCell ref="F172:F175"/>
    <mergeCell ref="Q172:Q175"/>
    <mergeCell ref="F176:F179"/>
    <mergeCell ref="Q176:Q179"/>
    <mergeCell ref="I168:I171"/>
    <mergeCell ref="J168:J171"/>
    <mergeCell ref="I172:I175"/>
    <mergeCell ref="J172:J175"/>
    <mergeCell ref="I176:I179"/>
    <mergeCell ref="J176:J179"/>
    <mergeCell ref="A139:A140"/>
    <mergeCell ref="B139:C139"/>
    <mergeCell ref="L139:L140"/>
    <mergeCell ref="M139:N139"/>
    <mergeCell ref="D139:F139"/>
    <mergeCell ref="F141:F144"/>
    <mergeCell ref="F145:F148"/>
    <mergeCell ref="F126:F129"/>
    <mergeCell ref="Q126:Q129"/>
    <mergeCell ref="F130:F133"/>
    <mergeCell ref="Q130:Q133"/>
    <mergeCell ref="F134:F137"/>
    <mergeCell ref="Q134:Q137"/>
    <mergeCell ref="I134:I137"/>
    <mergeCell ref="J134:J137"/>
    <mergeCell ref="I126:I129"/>
    <mergeCell ref="J126:J129"/>
    <mergeCell ref="G139:I139"/>
    <mergeCell ref="J139:J140"/>
    <mergeCell ref="I130:I133"/>
    <mergeCell ref="J130:J133"/>
    <mergeCell ref="F114:F117"/>
    <mergeCell ref="Q114:Q117"/>
    <mergeCell ref="F118:F121"/>
    <mergeCell ref="Q118:Q121"/>
    <mergeCell ref="F122:F125"/>
    <mergeCell ref="Q122:Q125"/>
    <mergeCell ref="I114:I117"/>
    <mergeCell ref="J114:J117"/>
    <mergeCell ref="I118:I121"/>
    <mergeCell ref="J118:J121"/>
    <mergeCell ref="I122:I125"/>
    <mergeCell ref="J122:J125"/>
    <mergeCell ref="F107:F110"/>
    <mergeCell ref="Q107:Q110"/>
    <mergeCell ref="A112:A113"/>
    <mergeCell ref="B112:C112"/>
    <mergeCell ref="L112:L113"/>
    <mergeCell ref="M112:N112"/>
    <mergeCell ref="F95:F98"/>
    <mergeCell ref="Q95:Q98"/>
    <mergeCell ref="F99:F102"/>
    <mergeCell ref="Q99:Q102"/>
    <mergeCell ref="F103:F106"/>
    <mergeCell ref="Q103:Q106"/>
    <mergeCell ref="I95:I98"/>
    <mergeCell ref="J95:J98"/>
    <mergeCell ref="I99:I102"/>
    <mergeCell ref="J99:J102"/>
    <mergeCell ref="D112:F112"/>
    <mergeCell ref="G112:I112"/>
    <mergeCell ref="J112:J113"/>
    <mergeCell ref="O112:Q112"/>
    <mergeCell ref="F87:F90"/>
    <mergeCell ref="Q87:Q90"/>
    <mergeCell ref="F91:F94"/>
    <mergeCell ref="Q91:Q94"/>
    <mergeCell ref="I91:I94"/>
    <mergeCell ref="J91:J94"/>
    <mergeCell ref="F72:F75"/>
    <mergeCell ref="Q72:Q75"/>
    <mergeCell ref="F76:F79"/>
    <mergeCell ref="Q76:Q79"/>
    <mergeCell ref="Q80:Q83"/>
    <mergeCell ref="D85:F85"/>
    <mergeCell ref="I87:I90"/>
    <mergeCell ref="J87:J90"/>
    <mergeCell ref="G85:I85"/>
    <mergeCell ref="J85:J86"/>
    <mergeCell ref="I80:I83"/>
    <mergeCell ref="J80:J83"/>
    <mergeCell ref="I76:I79"/>
    <mergeCell ref="J76:J79"/>
    <mergeCell ref="F80:F83"/>
    <mergeCell ref="O85:Q85"/>
    <mergeCell ref="A85:A86"/>
    <mergeCell ref="B85:C85"/>
    <mergeCell ref="L85:L86"/>
    <mergeCell ref="F60:F63"/>
    <mergeCell ref="Q60:Q63"/>
    <mergeCell ref="F64:F67"/>
    <mergeCell ref="Q64:Q67"/>
    <mergeCell ref="F68:F71"/>
    <mergeCell ref="Q68:Q71"/>
    <mergeCell ref="I60:I63"/>
    <mergeCell ref="J60:J63"/>
    <mergeCell ref="I64:I67"/>
    <mergeCell ref="J64:J67"/>
    <mergeCell ref="M85:N85"/>
    <mergeCell ref="F53:F56"/>
    <mergeCell ref="Q53:Q56"/>
    <mergeCell ref="A58:A59"/>
    <mergeCell ref="B58:C58"/>
    <mergeCell ref="L58:L59"/>
    <mergeCell ref="M58:N58"/>
    <mergeCell ref="F41:F44"/>
    <mergeCell ref="Q41:Q44"/>
    <mergeCell ref="F45:F48"/>
    <mergeCell ref="Q45:Q48"/>
    <mergeCell ref="F49:F52"/>
    <mergeCell ref="Q49:Q52"/>
    <mergeCell ref="I41:I44"/>
    <mergeCell ref="J41:J44"/>
    <mergeCell ref="I45:I48"/>
    <mergeCell ref="J45:J48"/>
    <mergeCell ref="G58:I58"/>
    <mergeCell ref="J58:J59"/>
    <mergeCell ref="D58:F58"/>
    <mergeCell ref="O58:Q58"/>
    <mergeCell ref="F33:F36"/>
    <mergeCell ref="Q33:Q36"/>
    <mergeCell ref="F37:F40"/>
    <mergeCell ref="Q37:Q40"/>
    <mergeCell ref="D31:F31"/>
    <mergeCell ref="A31:A32"/>
    <mergeCell ref="B31:C31"/>
    <mergeCell ref="L31:L32"/>
    <mergeCell ref="M31:N31"/>
    <mergeCell ref="G31:I31"/>
    <mergeCell ref="J31:J32"/>
    <mergeCell ref="F18:F21"/>
    <mergeCell ref="Q18:Q21"/>
    <mergeCell ref="F22:F25"/>
    <mergeCell ref="Q22:Q25"/>
    <mergeCell ref="F26:F29"/>
    <mergeCell ref="Q26:Q29"/>
    <mergeCell ref="I18:I21"/>
    <mergeCell ref="I22:I25"/>
    <mergeCell ref="I26:I29"/>
    <mergeCell ref="J18:J21"/>
    <mergeCell ref="J22:J25"/>
    <mergeCell ref="J26:J29"/>
    <mergeCell ref="A4:A5"/>
    <mergeCell ref="B4:C4"/>
    <mergeCell ref="L4:L5"/>
    <mergeCell ref="M4:N4"/>
    <mergeCell ref="F6:F9"/>
    <mergeCell ref="Q6:Q9"/>
    <mergeCell ref="F10:F13"/>
    <mergeCell ref="Q10:Q13"/>
    <mergeCell ref="F14:F17"/>
    <mergeCell ref="Q14:Q17"/>
    <mergeCell ref="I6:I9"/>
    <mergeCell ref="I10:I13"/>
    <mergeCell ref="I14:I17"/>
    <mergeCell ref="J6:J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2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10" width="10.875" customWidth="1"/>
    <col min="12" max="12" width="12.875" customWidth="1"/>
  </cols>
  <sheetData>
    <row r="1" spans="1:21">
      <c r="A1" s="2" t="s">
        <v>62</v>
      </c>
    </row>
    <row r="3" spans="1:21">
      <c r="A3" s="244" t="s">
        <v>18</v>
      </c>
      <c r="B3" s="244"/>
      <c r="C3" s="244"/>
      <c r="D3" s="244"/>
      <c r="E3" s="244"/>
      <c r="F3" s="244"/>
      <c r="G3" s="244"/>
      <c r="H3" s="244"/>
      <c r="I3" s="244"/>
      <c r="J3" s="244"/>
      <c r="K3" s="3"/>
      <c r="L3" s="244" t="s">
        <v>18</v>
      </c>
      <c r="M3" s="244"/>
      <c r="N3" s="244"/>
      <c r="O3" s="244"/>
      <c r="P3" s="244"/>
      <c r="Q3" s="244"/>
      <c r="R3" s="244"/>
      <c r="S3" s="244"/>
      <c r="T3" s="244"/>
      <c r="U3" s="244"/>
    </row>
    <row r="4" spans="1:21" ht="15.95" customHeight="1">
      <c r="A4" s="243" t="s">
        <v>19</v>
      </c>
      <c r="B4" s="242" t="s">
        <v>441</v>
      </c>
      <c r="C4" s="242"/>
      <c r="D4" s="242" t="s">
        <v>392</v>
      </c>
      <c r="E4" s="242"/>
      <c r="F4" s="242"/>
      <c r="G4" s="242" t="s">
        <v>394</v>
      </c>
      <c r="H4" s="242"/>
      <c r="I4" s="242"/>
      <c r="J4" s="242" t="s">
        <v>395</v>
      </c>
      <c r="K4" s="3"/>
      <c r="L4" s="243" t="s">
        <v>19</v>
      </c>
      <c r="M4" s="242" t="s">
        <v>449</v>
      </c>
      <c r="N4" s="242"/>
      <c r="O4" s="242" t="s">
        <v>392</v>
      </c>
      <c r="P4" s="242"/>
      <c r="Q4" s="242"/>
      <c r="R4" s="242" t="s">
        <v>394</v>
      </c>
      <c r="S4" s="242"/>
      <c r="T4" s="242"/>
      <c r="U4" s="242" t="s">
        <v>395</v>
      </c>
    </row>
    <row r="5" spans="1:21" ht="17.100000000000001" customHeight="1">
      <c r="A5" s="243"/>
      <c r="B5" s="189" t="s">
        <v>28</v>
      </c>
      <c r="C5" s="189" t="s">
        <v>29</v>
      </c>
      <c r="D5" s="189" t="s">
        <v>28</v>
      </c>
      <c r="E5" s="189" t="s">
        <v>29</v>
      </c>
      <c r="F5" s="189" t="s">
        <v>393</v>
      </c>
      <c r="G5" s="189" t="s">
        <v>28</v>
      </c>
      <c r="H5" s="189" t="s">
        <v>29</v>
      </c>
      <c r="I5" s="189" t="s">
        <v>393</v>
      </c>
      <c r="J5" s="242"/>
      <c r="K5" s="3"/>
      <c r="L5" s="243"/>
      <c r="M5" s="189" t="s">
        <v>28</v>
      </c>
      <c r="N5" s="189" t="s">
        <v>29</v>
      </c>
      <c r="O5" s="189" t="s">
        <v>28</v>
      </c>
      <c r="P5" s="189" t="s">
        <v>29</v>
      </c>
      <c r="Q5" s="189" t="s">
        <v>393</v>
      </c>
      <c r="R5" s="189" t="s">
        <v>28</v>
      </c>
      <c r="S5" s="189" t="s">
        <v>29</v>
      </c>
      <c r="T5" s="189" t="s">
        <v>393</v>
      </c>
      <c r="U5" s="242"/>
    </row>
    <row r="6" spans="1:21">
      <c r="A6" s="6" t="s">
        <v>384</v>
      </c>
      <c r="B6" s="7">
        <v>24.4</v>
      </c>
      <c r="C6" s="7">
        <f>AVERAGE(B6:B7)</f>
        <v>24.414999999999999</v>
      </c>
      <c r="D6" s="7">
        <v>25.71</v>
      </c>
      <c r="E6" s="7">
        <f>AVERAGE(D6:D7)</f>
        <v>25.625</v>
      </c>
      <c r="F6" s="249">
        <f>(2^(C6-C8))/(1.8^(E6-E8))</f>
        <v>1.3464452873734287</v>
      </c>
      <c r="G6" s="7">
        <v>26.91</v>
      </c>
      <c r="H6" s="7">
        <f>AVERAGE(G6:G7)</f>
        <v>26.91</v>
      </c>
      <c r="I6" s="249">
        <f>(2^(C6-C8))/(1.86^(H6-H8))</f>
        <v>1.3506543699515918</v>
      </c>
      <c r="J6" s="284">
        <f>AVERAGE(F6,I6)</f>
        <v>1.3485498286625104</v>
      </c>
      <c r="K6" s="3"/>
      <c r="L6" s="6" t="s">
        <v>384</v>
      </c>
      <c r="M6" s="7">
        <v>28.12</v>
      </c>
      <c r="N6" s="7">
        <f>AVERAGE(M6:M7)</f>
        <v>28.125</v>
      </c>
      <c r="O6" s="7">
        <v>25.71</v>
      </c>
      <c r="P6" s="7">
        <f>AVERAGE(O6:O7)</f>
        <v>25.625</v>
      </c>
      <c r="Q6" s="249">
        <f>(1.92^(N6-N8))/(1.8^(P6-P8))</f>
        <v>1.1242311272035281</v>
      </c>
      <c r="R6" s="7">
        <v>26.91</v>
      </c>
      <c r="S6" s="7">
        <f>AVERAGE(R6:R7)</f>
        <v>26.91</v>
      </c>
      <c r="T6" s="249">
        <f>(1.92^(N6-N8))/(1.86^(S6-S8))</f>
        <v>1.127745552702816</v>
      </c>
      <c r="U6" s="284">
        <f>AVERAGE(Q6,T6)</f>
        <v>1.125988339953172</v>
      </c>
    </row>
    <row r="7" spans="1:21">
      <c r="A7" s="12"/>
      <c r="B7" s="7">
        <v>24.43</v>
      </c>
      <c r="C7" s="4"/>
      <c r="D7" s="7">
        <v>25.54</v>
      </c>
      <c r="E7" s="4"/>
      <c r="F7" s="249"/>
      <c r="G7" s="7" t="s">
        <v>90</v>
      </c>
      <c r="H7" s="4"/>
      <c r="I7" s="249"/>
      <c r="J7" s="284"/>
      <c r="K7" s="3"/>
      <c r="L7" s="12"/>
      <c r="M7" s="7">
        <v>28.13</v>
      </c>
      <c r="N7" s="4"/>
      <c r="O7" s="7">
        <v>25.54</v>
      </c>
      <c r="P7" s="4"/>
      <c r="Q7" s="249"/>
      <c r="R7" s="7" t="s">
        <v>90</v>
      </c>
      <c r="S7" s="4"/>
      <c r="T7" s="249"/>
      <c r="U7" s="284"/>
    </row>
    <row r="8" spans="1:21">
      <c r="A8" s="12" t="s">
        <v>404</v>
      </c>
      <c r="B8" s="7">
        <v>25.22</v>
      </c>
      <c r="C8" s="7">
        <f>AVERAGE(B8:B9)</f>
        <v>25.189999999999998</v>
      </c>
      <c r="D8" s="7">
        <v>27.16</v>
      </c>
      <c r="E8" s="7">
        <f>AVERAGE(D8:D9)</f>
        <v>27.045000000000002</v>
      </c>
      <c r="F8" s="249"/>
      <c r="G8" s="7">
        <v>28.26</v>
      </c>
      <c r="H8" s="7">
        <f>AVERAGE(G8:G9)</f>
        <v>28.26</v>
      </c>
      <c r="I8" s="249"/>
      <c r="J8" s="284"/>
      <c r="K8" s="3"/>
      <c r="L8" s="12" t="s">
        <v>404</v>
      </c>
      <c r="M8" s="7">
        <v>29.15</v>
      </c>
      <c r="N8" s="7">
        <f>AVERAGE(M8:M9)</f>
        <v>29.225000000000001</v>
      </c>
      <c r="O8" s="7">
        <v>27.16</v>
      </c>
      <c r="P8" s="7">
        <f>AVERAGE(O8:O9)</f>
        <v>27.045000000000002</v>
      </c>
      <c r="Q8" s="249"/>
      <c r="R8" s="7">
        <v>28.26</v>
      </c>
      <c r="S8" s="7">
        <f>AVERAGE(R8:R9)</f>
        <v>28.26</v>
      </c>
      <c r="T8" s="249"/>
      <c r="U8" s="284"/>
    </row>
    <row r="9" spans="1:21">
      <c r="A9" s="13"/>
      <c r="B9" s="19">
        <v>25.16</v>
      </c>
      <c r="C9" s="14"/>
      <c r="D9" s="19">
        <v>26.93</v>
      </c>
      <c r="E9" s="14"/>
      <c r="F9" s="250"/>
      <c r="G9" s="19" t="s">
        <v>90</v>
      </c>
      <c r="H9" s="14"/>
      <c r="I9" s="250"/>
      <c r="J9" s="285"/>
      <c r="K9" s="3"/>
      <c r="L9" s="13"/>
      <c r="M9" s="19">
        <v>29.3</v>
      </c>
      <c r="N9" s="14"/>
      <c r="O9" s="19">
        <v>26.93</v>
      </c>
      <c r="P9" s="14"/>
      <c r="Q9" s="250"/>
      <c r="R9" s="19" t="s">
        <v>90</v>
      </c>
      <c r="S9" s="14"/>
      <c r="T9" s="250"/>
      <c r="U9" s="285"/>
    </row>
    <row r="10" spans="1:21">
      <c r="A10" s="6" t="s">
        <v>385</v>
      </c>
      <c r="B10" s="7">
        <v>23.85</v>
      </c>
      <c r="C10" s="7">
        <f>AVERAGE(B10:B11)</f>
        <v>23.87</v>
      </c>
      <c r="D10" s="7">
        <v>23.9</v>
      </c>
      <c r="E10" s="7">
        <f>AVERAGE(D10:D11)</f>
        <v>23.96</v>
      </c>
      <c r="F10" s="249">
        <f>(2^(C10-C12))/(1.8^(E10-E12))</f>
        <v>2.45247435595167</v>
      </c>
      <c r="G10" s="7">
        <v>25.62</v>
      </c>
      <c r="H10" s="7">
        <f>AVERAGE(G10:G11)</f>
        <v>25.954999999999998</v>
      </c>
      <c r="I10" s="249">
        <f>(2^(C10-C12))/(1.86^(H10-H12))</f>
        <v>1.704032706371329</v>
      </c>
      <c r="J10" s="284">
        <f>AVERAGE(F10,I10)</f>
        <v>2.0782535311614994</v>
      </c>
      <c r="L10" s="6" t="s">
        <v>385</v>
      </c>
      <c r="M10" s="7">
        <v>27.66</v>
      </c>
      <c r="N10" s="7">
        <f>AVERAGE(M10:M11)</f>
        <v>27.7</v>
      </c>
      <c r="O10" s="7">
        <v>23.9</v>
      </c>
      <c r="P10" s="7">
        <f>AVERAGE(O10:O11)</f>
        <v>23.96</v>
      </c>
      <c r="Q10" s="249">
        <f>(1.92^(N10-N12))/(1.8^(P10-P12))</f>
        <v>2.1985404710530427</v>
      </c>
      <c r="R10" s="7">
        <v>25.62</v>
      </c>
      <c r="S10" s="7">
        <f>AVERAGE(R10:R11)</f>
        <v>25.954999999999998</v>
      </c>
      <c r="T10" s="249">
        <f>(1.92^(N10-N12))/(1.86^(S10-S12))</f>
        <v>1.5275939011813429</v>
      </c>
      <c r="U10" s="284">
        <f>AVERAGE(Q10,T10)</f>
        <v>1.8630671861171928</v>
      </c>
    </row>
    <row r="11" spans="1:21">
      <c r="A11" s="12"/>
      <c r="B11" s="7">
        <v>23.89</v>
      </c>
      <c r="C11" s="4"/>
      <c r="D11" s="7">
        <v>24.02</v>
      </c>
      <c r="E11" s="4"/>
      <c r="F11" s="249"/>
      <c r="G11" s="7">
        <v>26.29</v>
      </c>
      <c r="H11" s="4"/>
      <c r="I11" s="249"/>
      <c r="J11" s="284"/>
      <c r="L11" s="12"/>
      <c r="M11" s="7">
        <v>27.74</v>
      </c>
      <c r="N11" s="4"/>
      <c r="O11" s="7">
        <v>24.02</v>
      </c>
      <c r="P11" s="4"/>
      <c r="Q11" s="249"/>
      <c r="R11" s="7">
        <v>26.29</v>
      </c>
      <c r="S11" s="4"/>
      <c r="T11" s="249"/>
      <c r="U11" s="284"/>
    </row>
    <row r="12" spans="1:21">
      <c r="A12" s="12" t="s">
        <v>405</v>
      </c>
      <c r="B12" s="7">
        <v>23.12</v>
      </c>
      <c r="C12" s="7">
        <f>AVERAGE(B12:B13)</f>
        <v>23.11</v>
      </c>
      <c r="D12" s="7">
        <v>24.56</v>
      </c>
      <c r="E12" s="7">
        <f>AVERAGE(D12:D13)</f>
        <v>24.59</v>
      </c>
      <c r="F12" s="249"/>
      <c r="G12" s="7">
        <v>25.9</v>
      </c>
      <c r="H12" s="7">
        <f>AVERAGE(G12:G13)</f>
        <v>25.965</v>
      </c>
      <c r="I12" s="249"/>
      <c r="J12" s="284"/>
      <c r="L12" s="12" t="s">
        <v>405</v>
      </c>
      <c r="M12" s="7">
        <v>27.01</v>
      </c>
      <c r="N12" s="7">
        <f>AVERAGE(M12:M13)</f>
        <v>27.060000000000002</v>
      </c>
      <c r="O12" s="7">
        <v>24.56</v>
      </c>
      <c r="P12" s="7">
        <f>AVERAGE(O12:O13)</f>
        <v>24.59</v>
      </c>
      <c r="Q12" s="249"/>
      <c r="R12" s="7">
        <v>25.9</v>
      </c>
      <c r="S12" s="7">
        <f>AVERAGE(R12:R13)</f>
        <v>25.965</v>
      </c>
      <c r="T12" s="249"/>
      <c r="U12" s="284"/>
    </row>
    <row r="13" spans="1:21">
      <c r="A13" s="13"/>
      <c r="B13" s="19">
        <v>23.1</v>
      </c>
      <c r="C13" s="14"/>
      <c r="D13" s="19">
        <v>24.62</v>
      </c>
      <c r="E13" s="14"/>
      <c r="F13" s="250"/>
      <c r="G13" s="19">
        <v>26.03</v>
      </c>
      <c r="H13" s="14"/>
      <c r="I13" s="250"/>
      <c r="J13" s="285"/>
      <c r="L13" s="13"/>
      <c r="M13" s="19">
        <v>27.11</v>
      </c>
      <c r="N13" s="14"/>
      <c r="O13" s="19">
        <v>24.62</v>
      </c>
      <c r="P13" s="14"/>
      <c r="Q13" s="250"/>
      <c r="R13" s="19">
        <v>26.03</v>
      </c>
      <c r="S13" s="14"/>
      <c r="T13" s="250"/>
      <c r="U13" s="285"/>
    </row>
    <row r="14" spans="1:21">
      <c r="A14" s="6" t="s">
        <v>386</v>
      </c>
      <c r="B14" s="7">
        <v>24.65</v>
      </c>
      <c r="C14" s="7">
        <f>AVERAGE(B14:B15)</f>
        <v>24.695</v>
      </c>
      <c r="D14" s="7">
        <v>26.81</v>
      </c>
      <c r="E14" s="7">
        <f>AVERAGE(D14:D15)</f>
        <v>26.805</v>
      </c>
      <c r="F14" s="249">
        <f>(2^(C14-C16))/(1.8^(E14-E16))</f>
        <v>1.4410878778721137</v>
      </c>
      <c r="G14" s="7">
        <v>27.29</v>
      </c>
      <c r="H14" s="7">
        <f>AVERAGE(G14:G15)</f>
        <v>27.53</v>
      </c>
      <c r="I14" s="249">
        <f>(2^(C14-C16))/(1.86^(H14-H16))</f>
        <v>1.1953971958211536</v>
      </c>
      <c r="J14" s="284">
        <f>AVERAGE(F14,I14)</f>
        <v>1.3182425368466335</v>
      </c>
      <c r="L14" s="6" t="s">
        <v>386</v>
      </c>
      <c r="M14" s="7">
        <v>31.2</v>
      </c>
      <c r="N14" s="7">
        <f>AVERAGE(M14:M15)</f>
        <v>31.195</v>
      </c>
      <c r="O14" s="7">
        <v>26.81</v>
      </c>
      <c r="P14" s="7">
        <f>AVERAGE(O14:O15)</f>
        <v>26.805</v>
      </c>
      <c r="Q14" s="249">
        <f>(1.92^(N14-N16))/(1.8^(P14-P16))</f>
        <v>2.1050834357768697</v>
      </c>
      <c r="R14" s="7">
        <v>27.29</v>
      </c>
      <c r="S14" s="7">
        <f>AVERAGE(R14:R15)</f>
        <v>27.53</v>
      </c>
      <c r="T14" s="249">
        <f>(1.92^(N14-N16))/(1.86^(S14-S16))</f>
        <v>1.7461883308691206</v>
      </c>
      <c r="U14" s="284">
        <f>AVERAGE(Q14,T14)</f>
        <v>1.9256358833229952</v>
      </c>
    </row>
    <row r="15" spans="1:21">
      <c r="A15" s="12"/>
      <c r="B15" s="7">
        <v>24.74</v>
      </c>
      <c r="C15" s="4"/>
      <c r="D15" s="7">
        <v>26.8</v>
      </c>
      <c r="E15" s="4"/>
      <c r="F15" s="249"/>
      <c r="G15" s="7">
        <v>27.77</v>
      </c>
      <c r="H15" s="4"/>
      <c r="I15" s="249"/>
      <c r="J15" s="284"/>
      <c r="L15" s="12"/>
      <c r="M15" s="7">
        <v>31.19</v>
      </c>
      <c r="N15" s="4"/>
      <c r="O15" s="7">
        <v>26.8</v>
      </c>
      <c r="P15" s="4"/>
      <c r="Q15" s="249"/>
      <c r="R15" s="7">
        <v>27.77</v>
      </c>
      <c r="S15" s="4"/>
      <c r="T15" s="249"/>
      <c r="U15" s="284"/>
    </row>
    <row r="16" spans="1:21">
      <c r="A16" s="12" t="s">
        <v>406</v>
      </c>
      <c r="B16" s="7">
        <v>24.54</v>
      </c>
      <c r="C16" s="7">
        <f>AVERAGE(B16:B17)</f>
        <v>24.63</v>
      </c>
      <c r="D16" s="7">
        <v>27.27</v>
      </c>
      <c r="E16" s="7">
        <f>AVERAGE(D16:D17)</f>
        <v>27.35</v>
      </c>
      <c r="F16" s="249"/>
      <c r="G16" s="7">
        <v>27.55</v>
      </c>
      <c r="H16" s="7">
        <f>AVERAGE(G16:G17)</f>
        <v>27.745000000000001</v>
      </c>
      <c r="I16" s="249"/>
      <c r="J16" s="284"/>
      <c r="L16" s="12" t="s">
        <v>406</v>
      </c>
      <c r="M16" s="7">
        <v>30.43</v>
      </c>
      <c r="N16" s="7">
        <f>AVERAGE(M16:M17)</f>
        <v>30.545000000000002</v>
      </c>
      <c r="O16" s="7">
        <v>27.27</v>
      </c>
      <c r="P16" s="7">
        <f>AVERAGE(O16:O17)</f>
        <v>27.35</v>
      </c>
      <c r="Q16" s="249"/>
      <c r="R16" s="7">
        <v>27.55</v>
      </c>
      <c r="S16" s="7">
        <f>AVERAGE(R16:R17)</f>
        <v>27.745000000000001</v>
      </c>
      <c r="T16" s="249"/>
      <c r="U16" s="284"/>
    </row>
    <row r="17" spans="1:21">
      <c r="A17" s="13"/>
      <c r="B17" s="19">
        <v>24.72</v>
      </c>
      <c r="C17" s="14"/>
      <c r="D17" s="19">
        <v>27.43</v>
      </c>
      <c r="E17" s="14"/>
      <c r="F17" s="250"/>
      <c r="G17" s="19">
        <v>27.94</v>
      </c>
      <c r="H17" s="14"/>
      <c r="I17" s="250"/>
      <c r="J17" s="285"/>
      <c r="L17" s="13"/>
      <c r="M17" s="19">
        <v>30.66</v>
      </c>
      <c r="N17" s="14"/>
      <c r="O17" s="19">
        <v>27.43</v>
      </c>
      <c r="P17" s="14"/>
      <c r="Q17" s="250"/>
      <c r="R17" s="19">
        <v>27.94</v>
      </c>
      <c r="S17" s="14"/>
      <c r="T17" s="250"/>
      <c r="U17" s="285"/>
    </row>
    <row r="18" spans="1:21">
      <c r="A18" s="6" t="s">
        <v>387</v>
      </c>
      <c r="B18" s="7">
        <v>25.47</v>
      </c>
      <c r="C18" s="7">
        <f>AVERAGE(B18:B19)</f>
        <v>25.445</v>
      </c>
      <c r="D18" s="7">
        <v>25</v>
      </c>
      <c r="E18" s="7">
        <f>AVERAGE(D18:D19)</f>
        <v>25.105</v>
      </c>
      <c r="F18" s="249">
        <f>(2^(C18-C20))/(1.8^(E18-E20))</f>
        <v>0.72607741478491639</v>
      </c>
      <c r="G18" s="7">
        <v>27.88</v>
      </c>
      <c r="H18" s="7">
        <f>AVERAGE(G18:G19)</f>
        <v>28.104999999999997</v>
      </c>
      <c r="I18" s="249">
        <f>(2^(C18-C20))/(1.86^(H18-H20))</f>
        <v>0.4220022201760022</v>
      </c>
      <c r="J18" s="284">
        <f>AVERAGE(F18,I18)</f>
        <v>0.57403981748045929</v>
      </c>
      <c r="L18" s="6" t="s">
        <v>387</v>
      </c>
      <c r="M18" s="7">
        <v>31.66</v>
      </c>
      <c r="N18" s="7">
        <f>AVERAGE(M18:M19)</f>
        <v>31.7</v>
      </c>
      <c r="O18" s="7">
        <v>25</v>
      </c>
      <c r="P18" s="7">
        <f>AVERAGE(O18:O19)</f>
        <v>25.105</v>
      </c>
      <c r="Q18" s="249">
        <f>(1.92^(N18-N20))/(1.8^(P18-P20))</f>
        <v>1.1997084695802069</v>
      </c>
      <c r="R18" s="7">
        <v>27.88</v>
      </c>
      <c r="S18" s="7">
        <f>AVERAGE(R18:R19)</f>
        <v>28.104999999999997</v>
      </c>
      <c r="T18" s="249">
        <f>(1.92^(N18-N20))/(1.86^(S18-S20))</f>
        <v>0.6972805205306859</v>
      </c>
      <c r="U18" s="284">
        <f>AVERAGE(Q18,T18)</f>
        <v>0.94849449505544636</v>
      </c>
    </row>
    <row r="19" spans="1:21">
      <c r="A19" s="12"/>
      <c r="B19" s="7">
        <v>25.42</v>
      </c>
      <c r="C19" s="4"/>
      <c r="D19" s="7">
        <v>25.21</v>
      </c>
      <c r="E19" s="4"/>
      <c r="F19" s="249"/>
      <c r="G19" s="7">
        <v>28.33</v>
      </c>
      <c r="H19" s="4"/>
      <c r="I19" s="249"/>
      <c r="J19" s="284"/>
      <c r="L19" s="12"/>
      <c r="M19" s="7">
        <v>31.74</v>
      </c>
      <c r="N19" s="4"/>
      <c r="O19" s="7">
        <v>25.21</v>
      </c>
      <c r="P19" s="4"/>
      <c r="Q19" s="249"/>
      <c r="R19" s="7">
        <v>28.33</v>
      </c>
      <c r="S19" s="4"/>
      <c r="T19" s="249"/>
      <c r="U19" s="284"/>
    </row>
    <row r="20" spans="1:21">
      <c r="A20" s="12" t="s">
        <v>407</v>
      </c>
      <c r="B20" s="7">
        <v>27.19</v>
      </c>
      <c r="C20" s="7">
        <f>AVERAGE(B20:B21)</f>
        <v>27.200000000000003</v>
      </c>
      <c r="D20" s="7">
        <v>26.4</v>
      </c>
      <c r="E20" s="7">
        <f>AVERAGE(D20:D21)</f>
        <v>26.63</v>
      </c>
      <c r="F20" s="249"/>
      <c r="G20" s="7">
        <v>28.43</v>
      </c>
      <c r="H20" s="7">
        <f>AVERAGE(G20:G21)</f>
        <v>28.675000000000001</v>
      </c>
      <c r="I20" s="249"/>
      <c r="J20" s="284"/>
      <c r="L20" s="12" t="s">
        <v>407</v>
      </c>
      <c r="M20" s="7">
        <v>32.61</v>
      </c>
      <c r="N20" s="7">
        <f>AVERAGE(M20:M21)</f>
        <v>32.795000000000002</v>
      </c>
      <c r="O20" s="7">
        <v>26.4</v>
      </c>
      <c r="P20" s="7">
        <f>AVERAGE(O20:O21)</f>
        <v>26.63</v>
      </c>
      <c r="Q20" s="249"/>
      <c r="R20" s="7">
        <v>28.43</v>
      </c>
      <c r="S20" s="7">
        <f>AVERAGE(R20:R21)</f>
        <v>28.675000000000001</v>
      </c>
      <c r="T20" s="249"/>
      <c r="U20" s="284"/>
    </row>
    <row r="21" spans="1:21">
      <c r="A21" s="13"/>
      <c r="B21" s="19">
        <v>27.21</v>
      </c>
      <c r="C21" s="14"/>
      <c r="D21" s="19">
        <v>26.86</v>
      </c>
      <c r="E21" s="14"/>
      <c r="F21" s="250"/>
      <c r="G21" s="19">
        <v>28.92</v>
      </c>
      <c r="H21" s="14"/>
      <c r="I21" s="250"/>
      <c r="J21" s="285"/>
      <c r="L21" s="13"/>
      <c r="M21" s="19">
        <v>32.979999999999997</v>
      </c>
      <c r="N21" s="14"/>
      <c r="O21" s="19">
        <v>26.86</v>
      </c>
      <c r="P21" s="14"/>
      <c r="Q21" s="250"/>
      <c r="R21" s="19">
        <v>28.92</v>
      </c>
      <c r="S21" s="14"/>
      <c r="T21" s="250"/>
      <c r="U21" s="285"/>
    </row>
    <row r="22" spans="1:21">
      <c r="A22" s="6" t="s">
        <v>388</v>
      </c>
      <c r="B22" s="7">
        <v>23.55</v>
      </c>
      <c r="C22" s="7">
        <f>AVERAGE(B22:B23)</f>
        <v>23.435000000000002</v>
      </c>
      <c r="D22" s="7">
        <v>24.59</v>
      </c>
      <c r="E22" s="7">
        <f>AVERAGE(D22:D23)</f>
        <v>24.615000000000002</v>
      </c>
      <c r="F22" s="249">
        <f>(2^(C22-C24))/(1.8^(E22-E24))</f>
        <v>1.2691641316348774</v>
      </c>
      <c r="G22" s="7">
        <v>25.31</v>
      </c>
      <c r="H22" s="7">
        <f>AVERAGE(G22:G23)</f>
        <v>25.53</v>
      </c>
      <c r="I22" s="249">
        <f>(2^(C22-C24))/(1.86^(H22-H24))</f>
        <v>1.2913975126043375</v>
      </c>
      <c r="J22" s="284">
        <f>AVERAGE(F22,I22)</f>
        <v>1.2802808221196074</v>
      </c>
      <c r="L22" s="6" t="s">
        <v>388</v>
      </c>
      <c r="M22" s="7">
        <v>27.49</v>
      </c>
      <c r="N22" s="7">
        <f>AVERAGE(M22:M23)</f>
        <v>27.484999999999999</v>
      </c>
      <c r="O22" s="7">
        <v>24.59</v>
      </c>
      <c r="P22" s="7">
        <f>AVERAGE(O22:O23)</f>
        <v>24.615000000000002</v>
      </c>
      <c r="Q22" s="249">
        <f>(1.92^(N22-N24))/(1.8^(P22-P24))</f>
        <v>1.4010582549767661</v>
      </c>
      <c r="R22" s="7">
        <v>25.31</v>
      </c>
      <c r="S22" s="7">
        <f>AVERAGE(R22:R23)</f>
        <v>25.53</v>
      </c>
      <c r="T22" s="249">
        <f>(1.92^(N22-N24))/(1.86^(S22-S24))</f>
        <v>1.4256021742121601</v>
      </c>
      <c r="U22" s="284">
        <f>AVERAGE(Q22,T22)</f>
        <v>1.4133302145944631</v>
      </c>
    </row>
    <row r="23" spans="1:21">
      <c r="A23" s="12"/>
      <c r="B23" s="7">
        <v>23.32</v>
      </c>
      <c r="C23" s="4"/>
      <c r="D23" s="7">
        <v>24.64</v>
      </c>
      <c r="E23" s="4"/>
      <c r="F23" s="249"/>
      <c r="G23" s="7">
        <v>25.75</v>
      </c>
      <c r="H23" s="4"/>
      <c r="I23" s="249"/>
      <c r="J23" s="284"/>
      <c r="L23" s="12"/>
      <c r="M23" s="7">
        <v>27.48</v>
      </c>
      <c r="N23" s="4"/>
      <c r="O23" s="7">
        <v>24.64</v>
      </c>
      <c r="P23" s="4"/>
      <c r="Q23" s="249"/>
      <c r="R23" s="7">
        <v>25.75</v>
      </c>
      <c r="S23" s="4"/>
      <c r="T23" s="249"/>
      <c r="U23" s="284"/>
    </row>
    <row r="24" spans="1:21">
      <c r="A24" s="12" t="s">
        <v>408</v>
      </c>
      <c r="B24" s="7">
        <v>23.48</v>
      </c>
      <c r="C24" s="7">
        <f>AVERAGE(B24:B25)</f>
        <v>23.46</v>
      </c>
      <c r="D24" s="7">
        <v>24.94</v>
      </c>
      <c r="E24" s="7">
        <f>AVERAGE(D24:D25)</f>
        <v>25.05</v>
      </c>
      <c r="F24" s="249"/>
      <c r="G24" s="7">
        <v>26.22</v>
      </c>
      <c r="H24" s="7">
        <f>AVERAGE(G24:G25)</f>
        <v>25.97</v>
      </c>
      <c r="I24" s="249"/>
      <c r="J24" s="284"/>
      <c r="L24" s="12" t="s">
        <v>408</v>
      </c>
      <c r="M24" s="7">
        <v>27.3</v>
      </c>
      <c r="N24" s="7">
        <f>AVERAGE(M24:M25)</f>
        <v>27.36</v>
      </c>
      <c r="O24" s="7">
        <v>24.94</v>
      </c>
      <c r="P24" s="7">
        <f>AVERAGE(O24:O25)</f>
        <v>25.05</v>
      </c>
      <c r="Q24" s="249"/>
      <c r="R24" s="7">
        <v>26.22</v>
      </c>
      <c r="S24" s="7">
        <f>AVERAGE(R24:R25)</f>
        <v>25.97</v>
      </c>
      <c r="T24" s="249"/>
      <c r="U24" s="284"/>
    </row>
    <row r="25" spans="1:21">
      <c r="A25" s="13"/>
      <c r="B25" s="19">
        <v>23.44</v>
      </c>
      <c r="C25" s="14"/>
      <c r="D25" s="19">
        <v>25.16</v>
      </c>
      <c r="E25" s="14"/>
      <c r="F25" s="250"/>
      <c r="G25" s="19">
        <v>25.72</v>
      </c>
      <c r="H25" s="14"/>
      <c r="I25" s="250"/>
      <c r="J25" s="285"/>
      <c r="L25" s="13"/>
      <c r="M25" s="19">
        <v>27.42</v>
      </c>
      <c r="N25" s="14"/>
      <c r="O25" s="19">
        <v>25.16</v>
      </c>
      <c r="P25" s="14"/>
      <c r="Q25" s="250"/>
      <c r="R25" s="19">
        <v>25.72</v>
      </c>
      <c r="S25" s="14"/>
      <c r="T25" s="250"/>
      <c r="U25" s="285"/>
    </row>
    <row r="26" spans="1:21">
      <c r="A26" s="6" t="s">
        <v>389</v>
      </c>
      <c r="B26" s="7">
        <v>25.11</v>
      </c>
      <c r="C26" s="7">
        <f>AVERAGE(B26:B27)</f>
        <v>25.105</v>
      </c>
      <c r="D26" s="7">
        <v>25.16</v>
      </c>
      <c r="E26" s="7">
        <f>AVERAGE(D26:D27)</f>
        <v>25.189999999999998</v>
      </c>
      <c r="F26" s="249">
        <f>(2^(C26-C28))/(1.8^(E26-E28))</f>
        <v>0.95974088612457154</v>
      </c>
      <c r="G26" s="7">
        <v>27.21</v>
      </c>
      <c r="H26" s="7">
        <f>AVERAGE(G26:G27)</f>
        <v>27.21</v>
      </c>
      <c r="I26" s="249">
        <f>(2^(C26-C28))/(1.86^(H26-H28))</f>
        <v>0.79110807548002093</v>
      </c>
      <c r="J26" s="284">
        <f>AVERAGE(F26,I26)</f>
        <v>0.87542448080229618</v>
      </c>
      <c r="L26" s="6" t="s">
        <v>389</v>
      </c>
      <c r="M26" s="7">
        <v>29.21</v>
      </c>
      <c r="N26" s="7">
        <f>AVERAGE(M26:M27)</f>
        <v>29.225000000000001</v>
      </c>
      <c r="O26" s="7">
        <v>25.16</v>
      </c>
      <c r="P26" s="7">
        <f>AVERAGE(O26:O27)</f>
        <v>25.189999999999998</v>
      </c>
      <c r="Q26" s="249">
        <f>(1.92^(N26-N28))/(1.8^(P26-P28))</f>
        <v>0.89187348634976649</v>
      </c>
      <c r="R26" s="7">
        <v>27.21</v>
      </c>
      <c r="S26" s="7">
        <f>AVERAGE(R26:R27)</f>
        <v>27.21</v>
      </c>
      <c r="T26" s="249">
        <f>(1.92^(N26-N28))/(1.86^(S26-S28))</f>
        <v>0.73516542595877254</v>
      </c>
      <c r="U26" s="284">
        <f>AVERAGE(Q26,T26)</f>
        <v>0.81351945615426957</v>
      </c>
    </row>
    <row r="27" spans="1:21">
      <c r="A27" s="12"/>
      <c r="B27" s="7">
        <v>25.1</v>
      </c>
      <c r="C27" s="4"/>
      <c r="D27" s="7">
        <v>25.22</v>
      </c>
      <c r="E27" s="4"/>
      <c r="F27" s="249"/>
      <c r="G27" s="7" t="s">
        <v>90</v>
      </c>
      <c r="H27" s="4"/>
      <c r="I27" s="249"/>
      <c r="J27" s="284"/>
      <c r="L27" s="12"/>
      <c r="M27" s="7">
        <v>29.24</v>
      </c>
      <c r="N27" s="4"/>
      <c r="O27" s="7">
        <v>25.22</v>
      </c>
      <c r="P27" s="4"/>
      <c r="Q27" s="249"/>
      <c r="R27" s="7" t="s">
        <v>90</v>
      </c>
      <c r="S27" s="4"/>
      <c r="T27" s="249"/>
      <c r="U27" s="284"/>
    </row>
    <row r="28" spans="1:21">
      <c r="A28" s="12" t="s">
        <v>409</v>
      </c>
      <c r="B28" s="7">
        <v>26.02</v>
      </c>
      <c r="C28" s="7">
        <f>AVERAGE(B28:B29)</f>
        <v>26.024999999999999</v>
      </c>
      <c r="D28" s="7">
        <v>26.29</v>
      </c>
      <c r="E28" s="7">
        <f>AVERAGE(D28:D29)</f>
        <v>26.204999999999998</v>
      </c>
      <c r="F28" s="249"/>
      <c r="G28" s="7">
        <v>27.86</v>
      </c>
      <c r="H28" s="7">
        <f>AVERAGE(G28:G29)</f>
        <v>27.86</v>
      </c>
      <c r="I28" s="249"/>
      <c r="J28" s="284"/>
      <c r="L28" s="12" t="s">
        <v>409</v>
      </c>
      <c r="M28" s="7">
        <v>30.27</v>
      </c>
      <c r="N28" s="7">
        <f>AVERAGE(M28:M29)</f>
        <v>30.314999999999998</v>
      </c>
      <c r="O28" s="7">
        <v>26.29</v>
      </c>
      <c r="P28" s="7">
        <f>AVERAGE(O28:O29)</f>
        <v>26.204999999999998</v>
      </c>
      <c r="Q28" s="249"/>
      <c r="R28" s="7">
        <v>27.86</v>
      </c>
      <c r="S28" s="7">
        <f>AVERAGE(R28:R29)</f>
        <v>27.86</v>
      </c>
      <c r="T28" s="249"/>
      <c r="U28" s="284"/>
    </row>
    <row r="29" spans="1:21">
      <c r="A29" s="13"/>
      <c r="B29" s="19">
        <v>26.03</v>
      </c>
      <c r="C29" s="14"/>
      <c r="D29" s="19">
        <v>26.12</v>
      </c>
      <c r="E29" s="14"/>
      <c r="F29" s="250"/>
      <c r="G29" s="19" t="s">
        <v>90</v>
      </c>
      <c r="H29" s="14"/>
      <c r="I29" s="250"/>
      <c r="J29" s="285"/>
      <c r="L29" s="13"/>
      <c r="M29" s="19">
        <v>30.36</v>
      </c>
      <c r="N29" s="14"/>
      <c r="O29" s="19">
        <v>26.12</v>
      </c>
      <c r="P29" s="14"/>
      <c r="Q29" s="250"/>
      <c r="R29" s="19" t="s">
        <v>90</v>
      </c>
      <c r="S29" s="14"/>
      <c r="T29" s="250"/>
      <c r="U29" s="285"/>
    </row>
    <row r="30" spans="1:21">
      <c r="A30" s="6" t="s">
        <v>396</v>
      </c>
      <c r="B30" s="7">
        <v>26.71</v>
      </c>
      <c r="C30" s="7">
        <f>AVERAGE(B30:B31)</f>
        <v>26.560000000000002</v>
      </c>
      <c r="D30" s="7">
        <v>31.49</v>
      </c>
      <c r="E30" s="7">
        <f>AVERAGE(D30:D31)</f>
        <v>31.305</v>
      </c>
      <c r="F30" s="249">
        <f>(2^(C30-C32))/(1.8^(E30-E32))</f>
        <v>0.43377457538488323</v>
      </c>
      <c r="G30" s="7">
        <v>30.88</v>
      </c>
      <c r="H30" s="7">
        <f>AVERAGE(G30:G31)</f>
        <v>30.93</v>
      </c>
      <c r="I30" s="249">
        <f>(2^(C30-C32))/(1.86^(H30-H32))</f>
        <v>0.55008578889811055</v>
      </c>
      <c r="J30" s="284">
        <f>AVERAGE(F30,I30)</f>
        <v>0.49193018214149686</v>
      </c>
      <c r="L30" s="6" t="s">
        <v>396</v>
      </c>
      <c r="M30" s="7">
        <v>30.86</v>
      </c>
      <c r="N30" s="7">
        <f>AVERAGE(M30:M31)</f>
        <v>31.215</v>
      </c>
      <c r="O30" s="7">
        <v>31.49</v>
      </c>
      <c r="P30" s="7">
        <f>AVERAGE(O30:O31)</f>
        <v>31.305</v>
      </c>
      <c r="Q30" s="249">
        <f>(1.92^(N30-N32))/(1.8^(P30-P32))</f>
        <v>0.57494108460725746</v>
      </c>
      <c r="R30" s="7">
        <v>30.88</v>
      </c>
      <c r="S30" s="7">
        <f>AVERAGE(R30:R31)</f>
        <v>30.93</v>
      </c>
      <c r="T30" s="249">
        <f>(1.92^(N30-N32))/(1.86^(S30-S32))</f>
        <v>0.72910432755423371</v>
      </c>
      <c r="U30" s="284">
        <f>AVERAGE(Q30,T30)</f>
        <v>0.65202270608074553</v>
      </c>
    </row>
    <row r="31" spans="1:21">
      <c r="A31" s="12"/>
      <c r="B31" s="7">
        <v>26.41</v>
      </c>
      <c r="C31" s="4"/>
      <c r="D31" s="7">
        <v>31.12</v>
      </c>
      <c r="E31" s="4"/>
      <c r="F31" s="249"/>
      <c r="G31" s="7">
        <v>30.98</v>
      </c>
      <c r="H31" s="4"/>
      <c r="I31" s="249"/>
      <c r="J31" s="284"/>
      <c r="L31" s="12"/>
      <c r="M31" s="7">
        <v>31.57</v>
      </c>
      <c r="N31" s="4"/>
      <c r="O31" s="7">
        <v>31.12</v>
      </c>
      <c r="P31" s="4"/>
      <c r="Q31" s="249"/>
      <c r="R31" s="7">
        <v>30.98</v>
      </c>
      <c r="S31" s="4"/>
      <c r="T31" s="249"/>
      <c r="U31" s="284"/>
    </row>
    <row r="32" spans="1:21">
      <c r="A32" s="12" t="s">
        <v>410</v>
      </c>
      <c r="B32" s="7">
        <v>22.84</v>
      </c>
      <c r="C32" s="7">
        <f>AVERAGE(B32:B33)</f>
        <v>22.994999999999997</v>
      </c>
      <c r="D32" s="7">
        <v>25.76</v>
      </c>
      <c r="E32" s="7">
        <f>AVERAGE(D32:D33)</f>
        <v>25.68</v>
      </c>
      <c r="F32" s="249"/>
      <c r="G32" s="7">
        <v>26.04</v>
      </c>
      <c r="H32" s="7">
        <f>AVERAGE(G32:G33)</f>
        <v>25.984999999999999</v>
      </c>
      <c r="I32" s="249"/>
      <c r="J32" s="284"/>
      <c r="L32" s="12" t="s">
        <v>410</v>
      </c>
      <c r="M32" s="7">
        <v>26.75</v>
      </c>
      <c r="N32" s="7">
        <f>AVERAGE(M32:M33)</f>
        <v>26.994999999999997</v>
      </c>
      <c r="O32" s="7">
        <v>25.76</v>
      </c>
      <c r="P32" s="7">
        <f>AVERAGE(O32:O33)</f>
        <v>25.68</v>
      </c>
      <c r="Q32" s="249"/>
      <c r="R32" s="7">
        <v>26.04</v>
      </c>
      <c r="S32" s="7">
        <f>AVERAGE(R32:R33)</f>
        <v>25.984999999999999</v>
      </c>
      <c r="T32" s="249"/>
      <c r="U32" s="284"/>
    </row>
    <row r="33" spans="1:21">
      <c r="A33" s="13"/>
      <c r="B33" s="19">
        <v>23.15</v>
      </c>
      <c r="C33" s="14"/>
      <c r="D33" s="19">
        <v>25.6</v>
      </c>
      <c r="E33" s="14"/>
      <c r="F33" s="250"/>
      <c r="G33" s="19">
        <v>25.93</v>
      </c>
      <c r="H33" s="14"/>
      <c r="I33" s="250"/>
      <c r="J33" s="285"/>
      <c r="L33" s="13"/>
      <c r="M33" s="19">
        <v>27.24</v>
      </c>
      <c r="N33" s="14"/>
      <c r="O33" s="19">
        <v>25.6</v>
      </c>
      <c r="P33" s="14"/>
      <c r="Q33" s="250"/>
      <c r="R33" s="19">
        <v>25.93</v>
      </c>
      <c r="S33" s="14"/>
      <c r="T33" s="250"/>
      <c r="U33" s="285"/>
    </row>
    <row r="34" spans="1:21">
      <c r="A34" s="6" t="s">
        <v>397</v>
      </c>
      <c r="B34" s="7">
        <v>23.04</v>
      </c>
      <c r="C34" s="7">
        <f>AVERAGE(B34:B35)</f>
        <v>23.06</v>
      </c>
      <c r="D34" s="7">
        <v>24.27</v>
      </c>
      <c r="E34" s="7">
        <f>AVERAGE(D34:D35)</f>
        <v>24.265000000000001</v>
      </c>
      <c r="F34" s="249">
        <f>(2^(C34-C36))/(1.8^(E34-E36))</f>
        <v>0.71795328053324725</v>
      </c>
      <c r="G34" s="7">
        <v>24.42</v>
      </c>
      <c r="H34" s="7">
        <f>AVERAGE(G34:G35)</f>
        <v>24.414999999999999</v>
      </c>
      <c r="I34" s="249">
        <f>(2^(C34-C36))/(1.86^(H34-H36))</f>
        <v>0.94808424973631733</v>
      </c>
      <c r="J34" s="284">
        <f>AVERAGE(F34,I34)</f>
        <v>0.83301876513478224</v>
      </c>
      <c r="L34" s="6" t="s">
        <v>397</v>
      </c>
      <c r="M34" s="7">
        <v>26.06</v>
      </c>
      <c r="N34" s="7">
        <f>AVERAGE(M34:M35)</f>
        <v>26.03</v>
      </c>
      <c r="O34" s="7">
        <v>24.27</v>
      </c>
      <c r="P34" s="7">
        <f>AVERAGE(O34:O35)</f>
        <v>24.265000000000001</v>
      </c>
      <c r="Q34" s="249">
        <f>(1.92^(N34-N36))/(1.8^(P34-P36))</f>
        <v>0.63129440138902371</v>
      </c>
      <c r="R34" s="7">
        <v>24.42</v>
      </c>
      <c r="S34" s="7">
        <f>AVERAGE(R34:R35)</f>
        <v>24.414999999999999</v>
      </c>
      <c r="T34" s="249">
        <f>(1.92^(N34-N36))/(1.86^(S34-S36))</f>
        <v>0.83364794775937179</v>
      </c>
      <c r="U34" s="284">
        <f>AVERAGE(Q34,T34)</f>
        <v>0.73247117457419775</v>
      </c>
    </row>
    <row r="35" spans="1:21">
      <c r="A35" s="12"/>
      <c r="B35" s="7">
        <v>23.08</v>
      </c>
      <c r="C35" s="4"/>
      <c r="D35" s="7">
        <v>24.26</v>
      </c>
      <c r="E35" s="4"/>
      <c r="F35" s="249"/>
      <c r="G35" s="7">
        <v>24.41</v>
      </c>
      <c r="H35" s="4"/>
      <c r="I35" s="249"/>
      <c r="J35" s="284"/>
      <c r="L35" s="12"/>
      <c r="M35" s="7">
        <v>26</v>
      </c>
      <c r="N35" s="4"/>
      <c r="O35" s="7">
        <v>24.26</v>
      </c>
      <c r="P35" s="4"/>
      <c r="Q35" s="249"/>
      <c r="R35" s="7">
        <v>24.41</v>
      </c>
      <c r="S35" s="4"/>
      <c r="T35" s="249"/>
      <c r="U35" s="284"/>
    </row>
    <row r="36" spans="1:21">
      <c r="A36" s="12" t="s">
        <v>411</v>
      </c>
      <c r="B36" s="7">
        <v>22.99</v>
      </c>
      <c r="C36" s="7">
        <f>AVERAGE(B36:B37)</f>
        <v>23.024999999999999</v>
      </c>
      <c r="D36" s="7">
        <v>23.76</v>
      </c>
      <c r="E36" s="7">
        <f>AVERAGE(D36:D37)</f>
        <v>23.66</v>
      </c>
      <c r="F36" s="249"/>
      <c r="G36" s="7">
        <v>24.32</v>
      </c>
      <c r="H36" s="7">
        <f>AVERAGE(G36:G37)</f>
        <v>24.29</v>
      </c>
      <c r="I36" s="249"/>
      <c r="J36" s="284"/>
      <c r="L36" s="12" t="s">
        <v>411</v>
      </c>
      <c r="M36" s="7">
        <v>26.24</v>
      </c>
      <c r="N36" s="7">
        <f>AVERAGE(M36:M37)</f>
        <v>26.189999999999998</v>
      </c>
      <c r="O36" s="7">
        <v>23.76</v>
      </c>
      <c r="P36" s="7">
        <f>AVERAGE(O36:O37)</f>
        <v>23.66</v>
      </c>
      <c r="Q36" s="249"/>
      <c r="R36" s="7">
        <v>24.32</v>
      </c>
      <c r="S36" s="7">
        <f>AVERAGE(R36:R37)</f>
        <v>24.29</v>
      </c>
      <c r="T36" s="249"/>
      <c r="U36" s="284"/>
    </row>
    <row r="37" spans="1:21">
      <c r="A37" s="13"/>
      <c r="B37" s="19">
        <v>23.06</v>
      </c>
      <c r="C37" s="14"/>
      <c r="D37" s="19">
        <v>23.56</v>
      </c>
      <c r="E37" s="14"/>
      <c r="F37" s="250"/>
      <c r="G37" s="19">
        <v>24.26</v>
      </c>
      <c r="H37" s="14"/>
      <c r="I37" s="250"/>
      <c r="J37" s="285"/>
      <c r="L37" s="13"/>
      <c r="M37" s="19">
        <v>26.14</v>
      </c>
      <c r="N37" s="14"/>
      <c r="O37" s="19">
        <v>23.56</v>
      </c>
      <c r="P37" s="14"/>
      <c r="Q37" s="250"/>
      <c r="R37" s="19">
        <v>24.26</v>
      </c>
      <c r="S37" s="14"/>
      <c r="T37" s="250"/>
      <c r="U37" s="285"/>
    </row>
    <row r="39" spans="1:21" ht="15.95" customHeight="1">
      <c r="A39" s="243" t="s">
        <v>19</v>
      </c>
      <c r="B39" s="242" t="s">
        <v>442</v>
      </c>
      <c r="C39" s="242"/>
      <c r="D39" s="242" t="s">
        <v>392</v>
      </c>
      <c r="E39" s="242"/>
      <c r="F39" s="242"/>
      <c r="G39" s="242" t="s">
        <v>394</v>
      </c>
      <c r="H39" s="242"/>
      <c r="I39" s="242"/>
      <c r="J39" s="242" t="s">
        <v>395</v>
      </c>
      <c r="L39" s="243" t="s">
        <v>19</v>
      </c>
      <c r="M39" s="242" t="s">
        <v>450</v>
      </c>
      <c r="N39" s="242"/>
      <c r="O39" s="242" t="s">
        <v>392</v>
      </c>
      <c r="P39" s="242"/>
      <c r="Q39" s="242"/>
      <c r="R39" s="242" t="s">
        <v>394</v>
      </c>
      <c r="S39" s="242"/>
      <c r="T39" s="242"/>
      <c r="U39" s="242" t="s">
        <v>395</v>
      </c>
    </row>
    <row r="40" spans="1:21">
      <c r="A40" s="243"/>
      <c r="B40" s="189" t="s">
        <v>28</v>
      </c>
      <c r="C40" s="189" t="s">
        <v>29</v>
      </c>
      <c r="D40" s="189" t="s">
        <v>28</v>
      </c>
      <c r="E40" s="189" t="s">
        <v>29</v>
      </c>
      <c r="F40" s="189" t="s">
        <v>393</v>
      </c>
      <c r="G40" s="189" t="s">
        <v>28</v>
      </c>
      <c r="H40" s="189" t="s">
        <v>29</v>
      </c>
      <c r="I40" s="189" t="s">
        <v>393</v>
      </c>
      <c r="J40" s="242"/>
      <c r="L40" s="243"/>
      <c r="M40" s="189" t="s">
        <v>28</v>
      </c>
      <c r="N40" s="189" t="s">
        <v>29</v>
      </c>
      <c r="O40" s="189" t="s">
        <v>28</v>
      </c>
      <c r="P40" s="189" t="s">
        <v>29</v>
      </c>
      <c r="Q40" s="189" t="s">
        <v>393</v>
      </c>
      <c r="R40" s="189" t="s">
        <v>28</v>
      </c>
      <c r="S40" s="189" t="s">
        <v>29</v>
      </c>
      <c r="T40" s="189" t="s">
        <v>393</v>
      </c>
      <c r="U40" s="242"/>
    </row>
    <row r="41" spans="1:21">
      <c r="A41" s="6" t="s">
        <v>384</v>
      </c>
      <c r="B41" s="7">
        <v>25.61</v>
      </c>
      <c r="C41" s="7">
        <f>AVERAGE(B41:B42)</f>
        <v>25.53</v>
      </c>
      <c r="D41" s="7">
        <v>25.71</v>
      </c>
      <c r="E41" s="7">
        <f>AVERAGE(D41:D42)</f>
        <v>25.625</v>
      </c>
      <c r="F41" s="249">
        <f>(1.76^(C41-C43))/(1.8^(E41-E43))</f>
        <v>1.1958928314026176</v>
      </c>
      <c r="G41" s="7">
        <v>26.91</v>
      </c>
      <c r="H41" s="7">
        <f>AVERAGE(G41:G42)</f>
        <v>26.91</v>
      </c>
      <c r="I41" s="249">
        <f>(1.76^(C41-C43))/(1.86^(H41-H43))</f>
        <v>1.1996312764246402</v>
      </c>
      <c r="J41" s="284">
        <f>AVERAGE(F41,I41)</f>
        <v>1.1977620539136289</v>
      </c>
      <c r="L41" s="6" t="s">
        <v>384</v>
      </c>
      <c r="M41" s="7">
        <v>28.42</v>
      </c>
      <c r="N41" s="7">
        <f>AVERAGE(M41:M42)</f>
        <v>28.524999999999999</v>
      </c>
      <c r="O41" s="7">
        <v>25.71</v>
      </c>
      <c r="P41" s="7">
        <f>AVERAGE(O41:O42)</f>
        <v>25.625</v>
      </c>
      <c r="Q41" s="249">
        <f>(2^(N41-N43))/(1.8^(P41-P43))</f>
        <v>0.83749681401067411</v>
      </c>
      <c r="R41" s="7">
        <v>26.91</v>
      </c>
      <c r="S41" s="7">
        <f>AVERAGE(R41:R42)</f>
        <v>26.91</v>
      </c>
      <c r="T41" s="249">
        <f>(2^(N41-N43))/(1.86^(S41-S43))</f>
        <v>0.84011488789913935</v>
      </c>
      <c r="U41" s="284">
        <f>AVERAGE(Q41,T41)</f>
        <v>0.83880585095490678</v>
      </c>
    </row>
    <row r="42" spans="1:21">
      <c r="A42" s="12"/>
      <c r="B42" s="7">
        <v>25.45</v>
      </c>
      <c r="C42" s="4"/>
      <c r="D42" s="7">
        <v>25.54</v>
      </c>
      <c r="E42" s="4"/>
      <c r="F42" s="249"/>
      <c r="G42" s="7" t="s">
        <v>90</v>
      </c>
      <c r="H42" s="4"/>
      <c r="I42" s="249"/>
      <c r="J42" s="284"/>
      <c r="L42" s="12"/>
      <c r="M42" s="7">
        <v>28.63</v>
      </c>
      <c r="N42" s="4"/>
      <c r="O42" s="7">
        <v>25.54</v>
      </c>
      <c r="P42" s="4"/>
      <c r="Q42" s="249"/>
      <c r="R42" s="7" t="s">
        <v>90</v>
      </c>
      <c r="S42" s="4"/>
      <c r="T42" s="249"/>
      <c r="U42" s="284"/>
    </row>
    <row r="43" spans="1:21">
      <c r="A43" s="12" t="s">
        <v>404</v>
      </c>
      <c r="B43" s="7">
        <v>26.86</v>
      </c>
      <c r="C43" s="7">
        <f>AVERAGE(B43:B44)</f>
        <v>26.689999999999998</v>
      </c>
      <c r="D43" s="7">
        <v>27.16</v>
      </c>
      <c r="E43" s="7">
        <f>AVERAGE(D43:D44)</f>
        <v>27.045000000000002</v>
      </c>
      <c r="F43" s="249"/>
      <c r="G43" s="7">
        <v>28.26</v>
      </c>
      <c r="H43" s="7">
        <f>AVERAGE(G43:G44)</f>
        <v>28.26</v>
      </c>
      <c r="I43" s="249"/>
      <c r="J43" s="284"/>
      <c r="L43" s="12" t="s">
        <v>404</v>
      </c>
      <c r="M43" s="7">
        <v>29.89</v>
      </c>
      <c r="N43" s="7">
        <f>AVERAGE(M43:M44)</f>
        <v>29.984999999999999</v>
      </c>
      <c r="O43" s="7">
        <v>27.16</v>
      </c>
      <c r="P43" s="7">
        <f>AVERAGE(O43:O44)</f>
        <v>27.045000000000002</v>
      </c>
      <c r="Q43" s="249"/>
      <c r="R43" s="7">
        <v>28.26</v>
      </c>
      <c r="S43" s="7">
        <f>AVERAGE(R43:R44)</f>
        <v>28.26</v>
      </c>
      <c r="T43" s="249"/>
      <c r="U43" s="284"/>
    </row>
    <row r="44" spans="1:21">
      <c r="A44" s="13"/>
      <c r="B44" s="19">
        <v>26.52</v>
      </c>
      <c r="C44" s="14"/>
      <c r="D44" s="19">
        <v>26.93</v>
      </c>
      <c r="E44" s="14"/>
      <c r="F44" s="250"/>
      <c r="G44" s="19" t="s">
        <v>90</v>
      </c>
      <c r="H44" s="14"/>
      <c r="I44" s="250"/>
      <c r="J44" s="285"/>
      <c r="L44" s="13"/>
      <c r="M44" s="19">
        <v>30.08</v>
      </c>
      <c r="N44" s="14"/>
      <c r="O44" s="19">
        <v>26.93</v>
      </c>
      <c r="P44" s="14"/>
      <c r="Q44" s="250"/>
      <c r="R44" s="19" t="s">
        <v>90</v>
      </c>
      <c r="S44" s="14"/>
      <c r="T44" s="250"/>
      <c r="U44" s="285"/>
    </row>
    <row r="45" spans="1:21">
      <c r="A45" s="6" t="s">
        <v>385</v>
      </c>
      <c r="B45" s="7">
        <v>24.51</v>
      </c>
      <c r="C45" s="7">
        <f>AVERAGE(B45:B46)</f>
        <v>24.51</v>
      </c>
      <c r="D45" s="7">
        <v>23.9</v>
      </c>
      <c r="E45" s="7">
        <f>AVERAGE(D45:D46)</f>
        <v>23.96</v>
      </c>
      <c r="F45" s="249">
        <f>(1.76^(C45-C47))/(1.8^(E45-E47))</f>
        <v>0.84402843959230367</v>
      </c>
      <c r="G45" s="7">
        <v>25.62</v>
      </c>
      <c r="H45" s="7">
        <f>AVERAGE(G45:G46)</f>
        <v>25.954999999999998</v>
      </c>
      <c r="I45" s="249">
        <f>(1.76^(C45-C47))/(1.86^(H45-H47))</f>
        <v>0.5864493802687436</v>
      </c>
      <c r="J45" s="284">
        <f>AVERAGE(F45,I45)</f>
        <v>0.71523890993052364</v>
      </c>
      <c r="L45" s="6" t="s">
        <v>385</v>
      </c>
      <c r="M45" s="7">
        <v>26.3</v>
      </c>
      <c r="N45" s="7">
        <f>AVERAGE(M45:M46)</f>
        <v>26.37</v>
      </c>
      <c r="O45" s="7">
        <v>23.9</v>
      </c>
      <c r="P45" s="7">
        <f>AVERAGE(O45:O46)</f>
        <v>23.96</v>
      </c>
      <c r="Q45" s="249">
        <f>(2^(N45-N47))/(1.8^(P45-P47))</f>
        <v>0.88223692622356564</v>
      </c>
      <c r="R45" s="7">
        <v>25.62</v>
      </c>
      <c r="S45" s="7">
        <f>AVERAGE(R45:R46)</f>
        <v>25.954999999999998</v>
      </c>
      <c r="T45" s="249">
        <f>(2^(N45-N47))/(1.86^(S45-S47))</f>
        <v>0.6129974706586051</v>
      </c>
      <c r="U45" s="284">
        <f>AVERAGE(Q45,T45)</f>
        <v>0.74761719844108532</v>
      </c>
    </row>
    <row r="46" spans="1:21">
      <c r="A46" s="12"/>
      <c r="B46" s="7">
        <v>24.51</v>
      </c>
      <c r="C46" s="4"/>
      <c r="D46" s="7">
        <v>24.02</v>
      </c>
      <c r="E46" s="4"/>
      <c r="F46" s="249"/>
      <c r="G46" s="7">
        <v>26.29</v>
      </c>
      <c r="H46" s="4"/>
      <c r="I46" s="249"/>
      <c r="J46" s="284"/>
      <c r="L46" s="12"/>
      <c r="M46" s="7">
        <v>26.44</v>
      </c>
      <c r="N46" s="4"/>
      <c r="O46" s="7">
        <v>24.02</v>
      </c>
      <c r="P46" s="4"/>
      <c r="Q46" s="249"/>
      <c r="R46" s="7">
        <v>26.29</v>
      </c>
      <c r="S46" s="4"/>
      <c r="T46" s="249"/>
      <c r="U46" s="284"/>
    </row>
    <row r="47" spans="1:21">
      <c r="A47" s="12" t="s">
        <v>405</v>
      </c>
      <c r="B47" s="7">
        <v>25.35</v>
      </c>
      <c r="C47" s="7">
        <f>AVERAGE(B47:B48)</f>
        <v>25.465</v>
      </c>
      <c r="D47" s="7">
        <v>24.56</v>
      </c>
      <c r="E47" s="7">
        <f>AVERAGE(D47:D48)</f>
        <v>24.59</v>
      </c>
      <c r="F47" s="249"/>
      <c r="G47" s="7">
        <v>25.9</v>
      </c>
      <c r="H47" s="7">
        <f>AVERAGE(G47:G48)</f>
        <v>25.965</v>
      </c>
      <c r="I47" s="249"/>
      <c r="J47" s="284"/>
      <c r="L47" s="12" t="s">
        <v>405</v>
      </c>
      <c r="M47" s="7">
        <v>27.04</v>
      </c>
      <c r="N47" s="7">
        <f>AVERAGE(M47:M48)</f>
        <v>27.085000000000001</v>
      </c>
      <c r="O47" s="7">
        <v>24.56</v>
      </c>
      <c r="P47" s="7">
        <f>AVERAGE(O47:O48)</f>
        <v>24.59</v>
      </c>
      <c r="Q47" s="249"/>
      <c r="R47" s="7">
        <v>25.9</v>
      </c>
      <c r="S47" s="7">
        <f>AVERAGE(R47:R48)</f>
        <v>25.965</v>
      </c>
      <c r="T47" s="249"/>
      <c r="U47" s="284"/>
    </row>
    <row r="48" spans="1:21">
      <c r="A48" s="13"/>
      <c r="B48" s="19">
        <v>25.58</v>
      </c>
      <c r="C48" s="14"/>
      <c r="D48" s="19">
        <v>24.62</v>
      </c>
      <c r="E48" s="14"/>
      <c r="F48" s="250"/>
      <c r="G48" s="19">
        <v>26.03</v>
      </c>
      <c r="H48" s="14"/>
      <c r="I48" s="250"/>
      <c r="J48" s="285"/>
      <c r="L48" s="13"/>
      <c r="M48" s="19">
        <v>27.13</v>
      </c>
      <c r="N48" s="14"/>
      <c r="O48" s="19">
        <v>24.62</v>
      </c>
      <c r="P48" s="14"/>
      <c r="Q48" s="250"/>
      <c r="R48" s="19">
        <v>26.03</v>
      </c>
      <c r="S48" s="14"/>
      <c r="T48" s="250"/>
      <c r="U48" s="285"/>
    </row>
    <row r="49" spans="1:21">
      <c r="A49" s="6" t="s">
        <v>386</v>
      </c>
      <c r="B49" s="7">
        <v>25.12</v>
      </c>
      <c r="C49" s="7">
        <f>AVERAGE(B49:B50)</f>
        <v>25.085000000000001</v>
      </c>
      <c r="D49" s="7">
        <v>26.81</v>
      </c>
      <c r="E49" s="7">
        <f>AVERAGE(D49:D50)</f>
        <v>26.805</v>
      </c>
      <c r="F49" s="249">
        <f>(1.76^(C49-C51))/(1.8^(E49-E51))</f>
        <v>0.70301313692455369</v>
      </c>
      <c r="G49" s="7">
        <v>27.29</v>
      </c>
      <c r="H49" s="7">
        <f>AVERAGE(G49:G50)</f>
        <v>27.53</v>
      </c>
      <c r="I49" s="249">
        <f>(1.76^(C49-C51))/(1.86^(H49-H51))</f>
        <v>0.58315661758666315</v>
      </c>
      <c r="J49" s="284">
        <f>AVERAGE(F49,I49)</f>
        <v>0.64308487725560837</v>
      </c>
      <c r="L49" s="6" t="s">
        <v>386</v>
      </c>
      <c r="M49" s="7">
        <v>28.37</v>
      </c>
      <c r="N49" s="7">
        <f>AVERAGE(M49:M50)</f>
        <v>28.47</v>
      </c>
      <c r="O49" s="7">
        <v>26.81</v>
      </c>
      <c r="P49" s="7">
        <f>AVERAGE(O49:O50)</f>
        <v>26.805</v>
      </c>
      <c r="Q49" s="249">
        <f>(2^(N49-N51))/(1.8^(P49-P51))</f>
        <v>1.0084631124751899</v>
      </c>
      <c r="R49" s="7">
        <v>27.29</v>
      </c>
      <c r="S49" s="7">
        <f>AVERAGE(R49:R50)</f>
        <v>27.53</v>
      </c>
      <c r="T49" s="249">
        <f>(2^(N49-N51))/(1.86^(S49-S51))</f>
        <v>0.83653050952170693</v>
      </c>
      <c r="U49" s="284">
        <f>AVERAGE(Q49,T49)</f>
        <v>0.92249681099844838</v>
      </c>
    </row>
    <row r="50" spans="1:21">
      <c r="A50" s="12"/>
      <c r="B50" s="7">
        <v>25.05</v>
      </c>
      <c r="C50" s="4"/>
      <c r="D50" s="7">
        <v>26.8</v>
      </c>
      <c r="E50" s="4"/>
      <c r="F50" s="249"/>
      <c r="G50" s="7">
        <v>27.77</v>
      </c>
      <c r="H50" s="4"/>
      <c r="I50" s="249"/>
      <c r="J50" s="284"/>
      <c r="L50" s="12"/>
      <c r="M50" s="7">
        <v>28.57</v>
      </c>
      <c r="N50" s="4"/>
      <c r="O50" s="7">
        <v>26.8</v>
      </c>
      <c r="P50" s="4"/>
      <c r="Q50" s="249"/>
      <c r="R50" s="7">
        <v>27.77</v>
      </c>
      <c r="S50" s="4"/>
      <c r="T50" s="249"/>
      <c r="U50" s="284"/>
    </row>
    <row r="51" spans="1:21">
      <c r="A51" s="12" t="s">
        <v>406</v>
      </c>
      <c r="B51" s="7">
        <v>26.16</v>
      </c>
      <c r="C51" s="7">
        <f>AVERAGE(B51:B52)</f>
        <v>26.274999999999999</v>
      </c>
      <c r="D51" s="7">
        <v>27.27</v>
      </c>
      <c r="E51" s="7">
        <f>AVERAGE(D51:D52)</f>
        <v>27.35</v>
      </c>
      <c r="F51" s="249"/>
      <c r="G51" s="7">
        <v>27.55</v>
      </c>
      <c r="H51" s="7">
        <f>AVERAGE(G51:G52)</f>
        <v>27.745000000000001</v>
      </c>
      <c r="I51" s="249"/>
      <c r="J51" s="284"/>
      <c r="L51" s="12" t="s">
        <v>406</v>
      </c>
      <c r="M51" s="7">
        <v>28.8</v>
      </c>
      <c r="N51" s="7">
        <f>AVERAGE(M51:M52)</f>
        <v>28.92</v>
      </c>
      <c r="O51" s="7">
        <v>27.27</v>
      </c>
      <c r="P51" s="7">
        <f>AVERAGE(O51:O52)</f>
        <v>27.35</v>
      </c>
      <c r="Q51" s="249"/>
      <c r="R51" s="7">
        <v>27.55</v>
      </c>
      <c r="S51" s="7">
        <f>AVERAGE(R51:R52)</f>
        <v>27.745000000000001</v>
      </c>
      <c r="T51" s="249"/>
      <c r="U51" s="284"/>
    </row>
    <row r="52" spans="1:21">
      <c r="A52" s="13"/>
      <c r="B52" s="19">
        <v>26.39</v>
      </c>
      <c r="C52" s="14"/>
      <c r="D52" s="19">
        <v>27.43</v>
      </c>
      <c r="E52" s="14"/>
      <c r="F52" s="250"/>
      <c r="G52" s="19">
        <v>27.94</v>
      </c>
      <c r="H52" s="14"/>
      <c r="I52" s="250"/>
      <c r="J52" s="285"/>
      <c r="L52" s="13"/>
      <c r="M52" s="19">
        <v>29.04</v>
      </c>
      <c r="N52" s="14"/>
      <c r="O52" s="19">
        <v>27.43</v>
      </c>
      <c r="P52" s="14"/>
      <c r="Q52" s="250"/>
      <c r="R52" s="19">
        <v>27.94</v>
      </c>
      <c r="S52" s="14"/>
      <c r="T52" s="250"/>
      <c r="U52" s="285"/>
    </row>
    <row r="53" spans="1:21">
      <c r="A53" s="6" t="s">
        <v>387</v>
      </c>
      <c r="B53" s="7">
        <v>25.87</v>
      </c>
      <c r="C53" s="7">
        <f>AVERAGE(B53:B54)</f>
        <v>25.695</v>
      </c>
      <c r="D53" s="7">
        <v>25</v>
      </c>
      <c r="E53" s="7">
        <f>AVERAGE(D53:D54)</f>
        <v>25.105</v>
      </c>
      <c r="F53" s="249">
        <f>(1.76^(C53-C55))/(1.8^(E53-E55))</f>
        <v>0.99752876612451635</v>
      </c>
      <c r="G53" s="7">
        <v>27.88</v>
      </c>
      <c r="H53" s="7">
        <f>AVERAGE(G53:G54)</f>
        <v>28.104999999999997</v>
      </c>
      <c r="I53" s="249">
        <f>(1.76^(C53-C55))/(1.86^(H53-H55))</f>
        <v>0.57977199871817175</v>
      </c>
      <c r="J53" s="284">
        <f>AVERAGE(F53,I53)</f>
        <v>0.788650382421344</v>
      </c>
      <c r="L53" s="6" t="s">
        <v>387</v>
      </c>
      <c r="M53" s="7">
        <v>29.14</v>
      </c>
      <c r="N53" s="7">
        <f>AVERAGE(M53:M54)</f>
        <v>29.12</v>
      </c>
      <c r="O53" s="7">
        <v>25</v>
      </c>
      <c r="P53" s="7">
        <f>AVERAGE(O53:O54)</f>
        <v>25.105</v>
      </c>
      <c r="Q53" s="249">
        <f>(2^(N53-N55))/(1.8^(P53-P55))</f>
        <v>1.1043483210960177</v>
      </c>
      <c r="R53" s="7">
        <v>27.88</v>
      </c>
      <c r="S53" s="7">
        <f>AVERAGE(R53:R54)</f>
        <v>28.104999999999997</v>
      </c>
      <c r="T53" s="249">
        <f>(2^(N53-N55))/(1.86^(S53-S55))</f>
        <v>0.64185641070823396</v>
      </c>
      <c r="U53" s="284">
        <f>AVERAGE(Q53,T53)</f>
        <v>0.87310236590212575</v>
      </c>
    </row>
    <row r="54" spans="1:21">
      <c r="A54" s="12"/>
      <c r="B54" s="7">
        <v>25.52</v>
      </c>
      <c r="C54" s="4"/>
      <c r="D54" s="7">
        <v>25.21</v>
      </c>
      <c r="E54" s="4"/>
      <c r="F54" s="249"/>
      <c r="G54" s="7">
        <v>28.33</v>
      </c>
      <c r="H54" s="4"/>
      <c r="I54" s="249"/>
      <c r="J54" s="284"/>
      <c r="L54" s="12"/>
      <c r="M54" s="7">
        <v>29.1</v>
      </c>
      <c r="N54" s="4"/>
      <c r="O54" s="7">
        <v>25.21</v>
      </c>
      <c r="P54" s="4"/>
      <c r="Q54" s="249"/>
      <c r="R54" s="7">
        <v>28.33</v>
      </c>
      <c r="S54" s="4"/>
      <c r="T54" s="249"/>
      <c r="U54" s="284"/>
    </row>
    <row r="55" spans="1:21">
      <c r="A55" s="12" t="s">
        <v>407</v>
      </c>
      <c r="B55" s="7">
        <v>27.35</v>
      </c>
      <c r="C55" s="7">
        <f>AVERAGE(B55:B56)</f>
        <v>27.285</v>
      </c>
      <c r="D55" s="7">
        <v>26.4</v>
      </c>
      <c r="E55" s="7">
        <f>AVERAGE(D55:D56)</f>
        <v>26.63</v>
      </c>
      <c r="F55" s="249"/>
      <c r="G55" s="7">
        <v>28.43</v>
      </c>
      <c r="H55" s="7">
        <f>AVERAGE(G55:G56)</f>
        <v>28.675000000000001</v>
      </c>
      <c r="I55" s="249"/>
      <c r="J55" s="284"/>
      <c r="L55" s="12" t="s">
        <v>407</v>
      </c>
      <c r="M55" s="7">
        <v>30.35</v>
      </c>
      <c r="N55" s="7">
        <f>AVERAGE(M55:M56)</f>
        <v>30.270000000000003</v>
      </c>
      <c r="O55" s="7">
        <v>26.4</v>
      </c>
      <c r="P55" s="7">
        <f>AVERAGE(O55:O56)</f>
        <v>26.63</v>
      </c>
      <c r="Q55" s="249"/>
      <c r="R55" s="7">
        <v>28.43</v>
      </c>
      <c r="S55" s="7">
        <f>AVERAGE(R55:R56)</f>
        <v>28.675000000000001</v>
      </c>
      <c r="T55" s="249"/>
      <c r="U55" s="284"/>
    </row>
    <row r="56" spans="1:21">
      <c r="A56" s="13"/>
      <c r="B56" s="19">
        <v>27.22</v>
      </c>
      <c r="C56" s="14"/>
      <c r="D56" s="19">
        <v>26.86</v>
      </c>
      <c r="E56" s="14"/>
      <c r="F56" s="250"/>
      <c r="G56" s="19">
        <v>28.92</v>
      </c>
      <c r="H56" s="14"/>
      <c r="I56" s="250"/>
      <c r="J56" s="285"/>
      <c r="L56" s="13"/>
      <c r="M56" s="19">
        <v>30.19</v>
      </c>
      <c r="N56" s="14"/>
      <c r="O56" s="19">
        <v>26.86</v>
      </c>
      <c r="P56" s="14"/>
      <c r="Q56" s="250"/>
      <c r="R56" s="19">
        <v>28.92</v>
      </c>
      <c r="S56" s="14"/>
      <c r="T56" s="250"/>
      <c r="U56" s="285"/>
    </row>
    <row r="57" spans="1:21">
      <c r="A57" s="6" t="s">
        <v>388</v>
      </c>
      <c r="B57" s="7">
        <v>24.24</v>
      </c>
      <c r="C57" s="7">
        <f>AVERAGE(B57:B58)</f>
        <v>24.28</v>
      </c>
      <c r="D57" s="7">
        <v>24.59</v>
      </c>
      <c r="E57" s="7">
        <f>AVERAGE(D57:D58)</f>
        <v>24.615000000000002</v>
      </c>
      <c r="F57" s="249">
        <f>(1.76^(C57-C59))/(1.8^(E57-E59))</f>
        <v>0.72342423750363782</v>
      </c>
      <c r="G57" s="7">
        <v>25.31</v>
      </c>
      <c r="H57" s="7">
        <f>AVERAGE(G57:G58)</f>
        <v>25.53</v>
      </c>
      <c r="I57" s="249">
        <f>(1.76^(C57-C59))/(1.86^(H57-H59))</f>
        <v>0.73609727661185842</v>
      </c>
      <c r="J57" s="284">
        <f>AVERAGE(F57,I57)</f>
        <v>0.72976075705774812</v>
      </c>
      <c r="L57" s="6" t="s">
        <v>388</v>
      </c>
      <c r="M57" s="7">
        <v>26.64</v>
      </c>
      <c r="N57" s="7">
        <f>AVERAGE(M57:M58)</f>
        <v>26.54</v>
      </c>
      <c r="O57" s="7">
        <v>24.59</v>
      </c>
      <c r="P57" s="7">
        <f>AVERAGE(O57:O58)</f>
        <v>24.615000000000002</v>
      </c>
      <c r="Q57" s="249">
        <f>(2^(N57-N59))/(1.8^(P57-P59))</f>
        <v>0.51188039394178908</v>
      </c>
      <c r="R57" s="7">
        <v>25.31</v>
      </c>
      <c r="S57" s="7">
        <f>AVERAGE(R57:R58)</f>
        <v>25.53</v>
      </c>
      <c r="T57" s="249">
        <f>(2^(N57-N59))/(1.86^(S57-S59))</f>
        <v>0.52084758071111958</v>
      </c>
      <c r="U57" s="284">
        <f>AVERAGE(Q57,T57)</f>
        <v>0.51636398732645428</v>
      </c>
    </row>
    <row r="58" spans="1:21">
      <c r="A58" s="12"/>
      <c r="B58" s="7">
        <v>24.32</v>
      </c>
      <c r="C58" s="4"/>
      <c r="D58" s="7">
        <v>24.64</v>
      </c>
      <c r="E58" s="4"/>
      <c r="F58" s="249"/>
      <c r="G58" s="7">
        <v>25.75</v>
      </c>
      <c r="H58" s="4"/>
      <c r="I58" s="249"/>
      <c r="J58" s="284"/>
      <c r="L58" s="12"/>
      <c r="M58" s="7">
        <v>26.44</v>
      </c>
      <c r="N58" s="4"/>
      <c r="O58" s="7">
        <v>24.64</v>
      </c>
      <c r="P58" s="4"/>
      <c r="Q58" s="249"/>
      <c r="R58" s="7">
        <v>25.75</v>
      </c>
      <c r="S58" s="4"/>
      <c r="T58" s="249"/>
      <c r="U58" s="284"/>
    </row>
    <row r="59" spans="1:21">
      <c r="A59" s="12" t="s">
        <v>408</v>
      </c>
      <c r="B59" s="7">
        <v>25.24</v>
      </c>
      <c r="C59" s="7">
        <f>AVERAGE(B59:B60)</f>
        <v>25.305</v>
      </c>
      <c r="D59" s="7">
        <v>24.94</v>
      </c>
      <c r="E59" s="7">
        <f>AVERAGE(D59:D60)</f>
        <v>25.05</v>
      </c>
      <c r="F59" s="249"/>
      <c r="G59" s="7">
        <v>26.22</v>
      </c>
      <c r="H59" s="7">
        <f>AVERAGE(G59:G60)</f>
        <v>25.97</v>
      </c>
      <c r="I59" s="249"/>
      <c r="J59" s="284"/>
      <c r="L59" s="12" t="s">
        <v>408</v>
      </c>
      <c r="M59" s="7">
        <v>27.81</v>
      </c>
      <c r="N59" s="7">
        <f>AVERAGE(M59:M60)</f>
        <v>27.875</v>
      </c>
      <c r="O59" s="7">
        <v>24.94</v>
      </c>
      <c r="P59" s="7">
        <f>AVERAGE(O59:O60)</f>
        <v>25.05</v>
      </c>
      <c r="Q59" s="249"/>
      <c r="R59" s="7">
        <v>26.22</v>
      </c>
      <c r="S59" s="7">
        <f>AVERAGE(R59:R60)</f>
        <v>25.97</v>
      </c>
      <c r="T59" s="249"/>
      <c r="U59" s="284"/>
    </row>
    <row r="60" spans="1:21">
      <c r="A60" s="13"/>
      <c r="B60" s="19">
        <v>25.37</v>
      </c>
      <c r="C60" s="14"/>
      <c r="D60" s="19">
        <v>25.16</v>
      </c>
      <c r="E60" s="14"/>
      <c r="F60" s="250"/>
      <c r="G60" s="19">
        <v>25.72</v>
      </c>
      <c r="H60" s="14"/>
      <c r="I60" s="250"/>
      <c r="J60" s="285"/>
      <c r="L60" s="13"/>
      <c r="M60" s="19">
        <v>27.94</v>
      </c>
      <c r="N60" s="14"/>
      <c r="O60" s="19">
        <v>25.16</v>
      </c>
      <c r="P60" s="14"/>
      <c r="Q60" s="250"/>
      <c r="R60" s="19">
        <v>25.72</v>
      </c>
      <c r="S60" s="14"/>
      <c r="T60" s="250"/>
      <c r="U60" s="285"/>
    </row>
    <row r="61" spans="1:21">
      <c r="A61" s="6" t="s">
        <v>389</v>
      </c>
      <c r="B61" s="7">
        <v>25.62</v>
      </c>
      <c r="C61" s="7">
        <f>AVERAGE(B61:B62)</f>
        <v>25.615000000000002</v>
      </c>
      <c r="D61" s="7">
        <v>25.16</v>
      </c>
      <c r="E61" s="7">
        <f>AVERAGE(D61:D62)</f>
        <v>25.189999999999998</v>
      </c>
      <c r="F61" s="249">
        <f>(1.76^(C61-C63))/(1.8^(E61-E63))</f>
        <v>0.90598500825504902</v>
      </c>
      <c r="G61" s="7">
        <v>27.21</v>
      </c>
      <c r="H61" s="7">
        <f>AVERAGE(G61:G62)</f>
        <v>27.21</v>
      </c>
      <c r="I61" s="249">
        <f>(1.76^(C61-C63))/(1.86^(H61-H63))</f>
        <v>0.74679746029010274</v>
      </c>
      <c r="J61" s="284">
        <f>AVERAGE(F61,I61)</f>
        <v>0.82639123427257588</v>
      </c>
      <c r="L61" s="6" t="s">
        <v>389</v>
      </c>
      <c r="M61" s="7">
        <v>27.54</v>
      </c>
      <c r="N61" s="7">
        <f>AVERAGE(M61:M62)</f>
        <v>27.395</v>
      </c>
      <c r="O61" s="7">
        <v>25.16</v>
      </c>
      <c r="P61" s="7">
        <f>AVERAGE(O61:O62)</f>
        <v>25.189999999999998</v>
      </c>
      <c r="Q61" s="249">
        <f>(2^(N61-N63))/(1.8^(P61-P63))</f>
        <v>0.94981395638701072</v>
      </c>
      <c r="R61" s="7">
        <v>27.21</v>
      </c>
      <c r="S61" s="7">
        <f>AVERAGE(R61:R62)</f>
        <v>27.21</v>
      </c>
      <c r="T61" s="249">
        <f>(2^(N61-N63))/(1.86^(S61-S63))</f>
        <v>0.7829253728426262</v>
      </c>
      <c r="U61" s="284">
        <f>AVERAGE(Q61,T61)</f>
        <v>0.86636966461481846</v>
      </c>
    </row>
    <row r="62" spans="1:21">
      <c r="A62" s="12"/>
      <c r="B62" s="7">
        <v>25.61</v>
      </c>
      <c r="C62" s="4"/>
      <c r="D62" s="7">
        <v>25.22</v>
      </c>
      <c r="E62" s="4"/>
      <c r="F62" s="249"/>
      <c r="G62" s="7" t="s">
        <v>90</v>
      </c>
      <c r="H62" s="4"/>
      <c r="I62" s="249"/>
      <c r="J62" s="284"/>
      <c r="L62" s="12"/>
      <c r="M62" s="7">
        <v>27.25</v>
      </c>
      <c r="N62" s="4"/>
      <c r="O62" s="7">
        <v>25.22</v>
      </c>
      <c r="P62" s="4"/>
      <c r="Q62" s="249"/>
      <c r="R62" s="7" t="s">
        <v>90</v>
      </c>
      <c r="S62" s="4"/>
      <c r="T62" s="249"/>
      <c r="U62" s="284"/>
    </row>
    <row r="63" spans="1:21">
      <c r="A63" s="12" t="s">
        <v>409</v>
      </c>
      <c r="B63" s="7">
        <v>26.87</v>
      </c>
      <c r="C63" s="7">
        <f>AVERAGE(B63:B64)</f>
        <v>26.844999999999999</v>
      </c>
      <c r="D63" s="7">
        <v>26.29</v>
      </c>
      <c r="E63" s="7">
        <f>AVERAGE(D63:D64)</f>
        <v>26.204999999999998</v>
      </c>
      <c r="F63" s="249"/>
      <c r="G63" s="7">
        <v>27.86</v>
      </c>
      <c r="H63" s="7">
        <f>AVERAGE(G63:G64)</f>
        <v>27.86</v>
      </c>
      <c r="I63" s="249"/>
      <c r="J63" s="284"/>
      <c r="L63" s="12" t="s">
        <v>409</v>
      </c>
      <c r="M63" s="7">
        <v>28.37</v>
      </c>
      <c r="N63" s="7">
        <f>AVERAGE(M63:M64)</f>
        <v>28.33</v>
      </c>
      <c r="O63" s="7">
        <v>26.29</v>
      </c>
      <c r="P63" s="7">
        <f>AVERAGE(O63:O64)</f>
        <v>26.204999999999998</v>
      </c>
      <c r="Q63" s="249"/>
      <c r="R63" s="7">
        <v>27.86</v>
      </c>
      <c r="S63" s="7">
        <f>AVERAGE(R63:R64)</f>
        <v>27.86</v>
      </c>
      <c r="T63" s="249"/>
      <c r="U63" s="284"/>
    </row>
    <row r="64" spans="1:21">
      <c r="A64" s="13"/>
      <c r="B64" s="19">
        <v>26.82</v>
      </c>
      <c r="C64" s="14"/>
      <c r="D64" s="19">
        <v>26.12</v>
      </c>
      <c r="E64" s="14"/>
      <c r="F64" s="250"/>
      <c r="G64" s="19" t="s">
        <v>90</v>
      </c>
      <c r="H64" s="14"/>
      <c r="I64" s="250"/>
      <c r="J64" s="285"/>
      <c r="L64" s="13"/>
      <c r="M64" s="19">
        <v>28.29</v>
      </c>
      <c r="N64" s="14"/>
      <c r="O64" s="19">
        <v>26.12</v>
      </c>
      <c r="P64" s="14"/>
      <c r="Q64" s="250"/>
      <c r="R64" s="19" t="s">
        <v>90</v>
      </c>
      <c r="S64" s="14"/>
      <c r="T64" s="250"/>
      <c r="U64" s="285"/>
    </row>
    <row r="65" spans="1:21">
      <c r="A65" s="6" t="s">
        <v>396</v>
      </c>
      <c r="B65" s="7">
        <v>29.68</v>
      </c>
      <c r="C65" s="7">
        <f>AVERAGE(B65:B66)</f>
        <v>29.515000000000001</v>
      </c>
      <c r="D65" s="7">
        <v>31.49</v>
      </c>
      <c r="E65" s="7">
        <f>AVERAGE(D65:D66)</f>
        <v>31.305</v>
      </c>
      <c r="F65" s="249">
        <f>(1.76^(C65-C67))/(1.8^(E65-E67))</f>
        <v>0.39266102892844379</v>
      </c>
      <c r="G65" s="7">
        <v>30.88</v>
      </c>
      <c r="H65" s="7">
        <f>AVERAGE(G65:G66)</f>
        <v>30.93</v>
      </c>
      <c r="I65" s="249">
        <f>(1.76^(C65-C67))/(1.86^(H65-H67))</f>
        <v>0.49794816046098339</v>
      </c>
      <c r="J65" s="284">
        <f>AVERAGE(F65,I65)</f>
        <v>0.44530459469471362</v>
      </c>
      <c r="L65" s="6" t="s">
        <v>396</v>
      </c>
      <c r="M65" s="7">
        <v>33.08</v>
      </c>
      <c r="N65" s="7">
        <f>AVERAGE(M65:M66)</f>
        <v>32.869999999999997</v>
      </c>
      <c r="O65" s="7">
        <v>31.49</v>
      </c>
      <c r="P65" s="7">
        <f>AVERAGE(O65:O66)</f>
        <v>31.305</v>
      </c>
      <c r="Q65" s="249">
        <f>(2^(N65-N67))/(1.8^(P65-P67))</f>
        <v>0.40613109657554547</v>
      </c>
      <c r="R65" s="7">
        <v>30.88</v>
      </c>
      <c r="S65" s="7">
        <f>AVERAGE(R65:R66)</f>
        <v>30.93</v>
      </c>
      <c r="T65" s="249">
        <f>(2^(N65-N67))/(1.86^(S65-S67))</f>
        <v>0.51503005785340739</v>
      </c>
      <c r="U65" s="284">
        <f>AVERAGE(Q65,T65)</f>
        <v>0.46058057721447643</v>
      </c>
    </row>
    <row r="66" spans="1:21">
      <c r="A66" s="12"/>
      <c r="B66" s="7">
        <v>29.35</v>
      </c>
      <c r="C66" s="4"/>
      <c r="D66" s="7">
        <v>31.12</v>
      </c>
      <c r="E66" s="4"/>
      <c r="F66" s="249"/>
      <c r="G66" s="7">
        <v>30.98</v>
      </c>
      <c r="H66" s="4"/>
      <c r="I66" s="249"/>
      <c r="J66" s="284"/>
      <c r="L66" s="12"/>
      <c r="M66" s="7">
        <v>32.659999999999997</v>
      </c>
      <c r="N66" s="4"/>
      <c r="O66" s="7">
        <v>31.12</v>
      </c>
      <c r="P66" s="4"/>
      <c r="Q66" s="249"/>
      <c r="R66" s="7">
        <v>30.98</v>
      </c>
      <c r="S66" s="4"/>
      <c r="T66" s="249"/>
      <c r="U66" s="284"/>
    </row>
    <row r="67" spans="1:21">
      <c r="A67" s="12" t="s">
        <v>410</v>
      </c>
      <c r="B67" s="7">
        <v>25.26</v>
      </c>
      <c r="C67" s="7">
        <f>AVERAGE(B67:B68)</f>
        <v>25.32</v>
      </c>
      <c r="D67" s="7">
        <v>25.76</v>
      </c>
      <c r="E67" s="7">
        <f>AVERAGE(D67:D68)</f>
        <v>25.68</v>
      </c>
      <c r="F67" s="249"/>
      <c r="G67" s="7">
        <v>26.04</v>
      </c>
      <c r="H67" s="7">
        <f>AVERAGE(G67:G68)</f>
        <v>25.984999999999999</v>
      </c>
      <c r="I67" s="249"/>
      <c r="J67" s="284"/>
      <c r="L67" s="12" t="s">
        <v>410</v>
      </c>
      <c r="M67" s="7">
        <v>29.55</v>
      </c>
      <c r="N67" s="7">
        <f>AVERAGE(M67:M68)</f>
        <v>29.4</v>
      </c>
      <c r="O67" s="7">
        <v>25.76</v>
      </c>
      <c r="P67" s="7">
        <f>AVERAGE(O67:O68)</f>
        <v>25.68</v>
      </c>
      <c r="Q67" s="249"/>
      <c r="R67" s="7">
        <v>26.04</v>
      </c>
      <c r="S67" s="7">
        <f>AVERAGE(R67:R68)</f>
        <v>25.984999999999999</v>
      </c>
      <c r="T67" s="249"/>
      <c r="U67" s="284"/>
    </row>
    <row r="68" spans="1:21">
      <c r="A68" s="13"/>
      <c r="B68" s="19">
        <v>25.38</v>
      </c>
      <c r="C68" s="14"/>
      <c r="D68" s="19">
        <v>25.6</v>
      </c>
      <c r="E68" s="14"/>
      <c r="F68" s="250"/>
      <c r="G68" s="19">
        <v>25.93</v>
      </c>
      <c r="H68" s="14"/>
      <c r="I68" s="250"/>
      <c r="J68" s="285"/>
      <c r="L68" s="13"/>
      <c r="M68" s="19">
        <v>29.25</v>
      </c>
      <c r="N68" s="14"/>
      <c r="O68" s="19">
        <v>25.6</v>
      </c>
      <c r="P68" s="14"/>
      <c r="Q68" s="250"/>
      <c r="R68" s="19">
        <v>25.93</v>
      </c>
      <c r="S68" s="14"/>
      <c r="T68" s="250"/>
      <c r="U68" s="285"/>
    </row>
    <row r="69" spans="1:21">
      <c r="A69" s="6" t="s">
        <v>397</v>
      </c>
      <c r="B69" s="7">
        <v>24.69</v>
      </c>
      <c r="C69" s="7">
        <f>AVERAGE(B69:B70)</f>
        <v>24.65</v>
      </c>
      <c r="D69" s="7">
        <v>24.27</v>
      </c>
      <c r="E69" s="7">
        <f>AVERAGE(D69:D70)</f>
        <v>24.265000000000001</v>
      </c>
      <c r="F69" s="249">
        <f>(1.76^(C69-C71))/(1.8^(E69-E71))</f>
        <v>0.64195660395111886</v>
      </c>
      <c r="G69" s="7">
        <v>24.42</v>
      </c>
      <c r="H69" s="7">
        <f>AVERAGE(G69:G70)</f>
        <v>24.414999999999999</v>
      </c>
      <c r="I69" s="249">
        <f>(1.76^(C69-C71))/(1.86^(H69-H71))</f>
        <v>0.84772778636546131</v>
      </c>
      <c r="J69" s="284">
        <f>AVERAGE(F69,I69)</f>
        <v>0.74484219515829009</v>
      </c>
      <c r="L69" s="6" t="s">
        <v>397</v>
      </c>
      <c r="M69" s="7">
        <v>28.6</v>
      </c>
      <c r="N69" s="7">
        <f>AVERAGE(M69:M70)</f>
        <v>28.68</v>
      </c>
      <c r="O69" s="7">
        <v>24.27</v>
      </c>
      <c r="P69" s="7">
        <f>AVERAGE(O69:O70)</f>
        <v>24.265000000000001</v>
      </c>
      <c r="Q69" s="249">
        <f>(2^(N69-N71))/(1.8^(P69-P71))</f>
        <v>0.98415801173374573</v>
      </c>
      <c r="R69" s="7">
        <v>24.42</v>
      </c>
      <c r="S69" s="7">
        <f>AVERAGE(R69:R70)</f>
        <v>24.414999999999999</v>
      </c>
      <c r="T69" s="249">
        <f>(2^(N69-N71))/(1.86^(S69-S71))</f>
        <v>1.2996175872106284</v>
      </c>
      <c r="U69" s="284">
        <f>AVERAGE(Q69,T69)</f>
        <v>1.141887799472187</v>
      </c>
    </row>
    <row r="70" spans="1:21">
      <c r="A70" s="12"/>
      <c r="B70" s="7">
        <v>24.61</v>
      </c>
      <c r="C70" s="4"/>
      <c r="D70" s="7">
        <v>24.26</v>
      </c>
      <c r="E70" s="4"/>
      <c r="F70" s="249"/>
      <c r="G70" s="7">
        <v>24.41</v>
      </c>
      <c r="H70" s="4"/>
      <c r="I70" s="249"/>
      <c r="J70" s="284"/>
      <c r="L70" s="12"/>
      <c r="M70" s="7">
        <v>28.76</v>
      </c>
      <c r="N70" s="4"/>
      <c r="O70" s="7">
        <v>24.26</v>
      </c>
      <c r="P70" s="4"/>
      <c r="Q70" s="249"/>
      <c r="R70" s="7">
        <v>24.41</v>
      </c>
      <c r="S70" s="4"/>
      <c r="T70" s="249"/>
      <c r="U70" s="284"/>
    </row>
    <row r="71" spans="1:21">
      <c r="A71" s="12" t="s">
        <v>411</v>
      </c>
      <c r="B71" s="7">
        <v>24.83</v>
      </c>
      <c r="C71" s="7">
        <f>AVERAGE(B71:B72)</f>
        <v>24.805</v>
      </c>
      <c r="D71" s="7">
        <v>23.76</v>
      </c>
      <c r="E71" s="7">
        <f>AVERAGE(D71:D72)</f>
        <v>23.66</v>
      </c>
      <c r="F71" s="249"/>
      <c r="G71" s="7">
        <v>24.32</v>
      </c>
      <c r="H71" s="7">
        <f>AVERAGE(G71:G72)</f>
        <v>24.29</v>
      </c>
      <c r="I71" s="249"/>
      <c r="J71" s="284"/>
      <c r="L71" s="12" t="s">
        <v>411</v>
      </c>
      <c r="M71" s="7">
        <v>28.3</v>
      </c>
      <c r="N71" s="7">
        <f>AVERAGE(M71:M72)</f>
        <v>28.189999999999998</v>
      </c>
      <c r="O71" s="7">
        <v>23.76</v>
      </c>
      <c r="P71" s="7">
        <f>AVERAGE(O71:O72)</f>
        <v>23.66</v>
      </c>
      <c r="Q71" s="249"/>
      <c r="R71" s="7">
        <v>24.32</v>
      </c>
      <c r="S71" s="7">
        <f>AVERAGE(R71:R72)</f>
        <v>24.29</v>
      </c>
      <c r="T71" s="249"/>
      <c r="U71" s="284"/>
    </row>
    <row r="72" spans="1:21">
      <c r="A72" s="13"/>
      <c r="B72" s="19">
        <v>24.78</v>
      </c>
      <c r="C72" s="14"/>
      <c r="D72" s="19">
        <v>23.56</v>
      </c>
      <c r="E72" s="14"/>
      <c r="F72" s="250"/>
      <c r="G72" s="19">
        <v>24.26</v>
      </c>
      <c r="H72" s="14"/>
      <c r="I72" s="250"/>
      <c r="J72" s="285"/>
      <c r="L72" s="13"/>
      <c r="M72" s="19">
        <v>28.08</v>
      </c>
      <c r="N72" s="14"/>
      <c r="O72" s="19">
        <v>23.56</v>
      </c>
      <c r="P72" s="14"/>
      <c r="Q72" s="250"/>
      <c r="R72" s="19">
        <v>24.26</v>
      </c>
      <c r="S72" s="14"/>
      <c r="T72" s="250"/>
      <c r="U72" s="285"/>
    </row>
    <row r="74" spans="1:21" ht="15.95" customHeight="1">
      <c r="A74" s="243" t="s">
        <v>19</v>
      </c>
      <c r="B74" s="242" t="s">
        <v>443</v>
      </c>
      <c r="C74" s="242"/>
      <c r="D74" s="242" t="s">
        <v>392</v>
      </c>
      <c r="E74" s="242"/>
      <c r="F74" s="242"/>
      <c r="G74" s="242" t="s">
        <v>394</v>
      </c>
      <c r="H74" s="242"/>
      <c r="I74" s="242"/>
      <c r="J74" s="242" t="s">
        <v>395</v>
      </c>
      <c r="L74" s="243" t="s">
        <v>19</v>
      </c>
      <c r="M74" s="242" t="s">
        <v>451</v>
      </c>
      <c r="N74" s="242"/>
      <c r="O74" s="242" t="s">
        <v>392</v>
      </c>
      <c r="P74" s="242"/>
      <c r="Q74" s="242"/>
      <c r="R74" s="242" t="s">
        <v>394</v>
      </c>
      <c r="S74" s="242"/>
      <c r="T74" s="242"/>
      <c r="U74" s="242" t="s">
        <v>395</v>
      </c>
    </row>
    <row r="75" spans="1:21">
      <c r="A75" s="243"/>
      <c r="B75" s="189" t="s">
        <v>28</v>
      </c>
      <c r="C75" s="189" t="s">
        <v>29</v>
      </c>
      <c r="D75" s="189" t="s">
        <v>28</v>
      </c>
      <c r="E75" s="189" t="s">
        <v>29</v>
      </c>
      <c r="F75" s="189" t="s">
        <v>393</v>
      </c>
      <c r="G75" s="189" t="s">
        <v>28</v>
      </c>
      <c r="H75" s="189" t="s">
        <v>29</v>
      </c>
      <c r="I75" s="189" t="s">
        <v>393</v>
      </c>
      <c r="J75" s="242"/>
      <c r="L75" s="243"/>
      <c r="M75" s="189" t="s">
        <v>28</v>
      </c>
      <c r="N75" s="189" t="s">
        <v>29</v>
      </c>
      <c r="O75" s="189" t="s">
        <v>28</v>
      </c>
      <c r="P75" s="189" t="s">
        <v>29</v>
      </c>
      <c r="Q75" s="189" t="s">
        <v>393</v>
      </c>
      <c r="R75" s="189" t="s">
        <v>28</v>
      </c>
      <c r="S75" s="189" t="s">
        <v>29</v>
      </c>
      <c r="T75" s="189" t="s">
        <v>393</v>
      </c>
      <c r="U75" s="242"/>
    </row>
    <row r="76" spans="1:21">
      <c r="A76" s="6" t="s">
        <v>384</v>
      </c>
      <c r="B76" s="7">
        <v>20.2</v>
      </c>
      <c r="C76" s="7">
        <f>AVERAGE(B76:B77)</f>
        <v>20.234999999999999</v>
      </c>
      <c r="D76" s="7">
        <v>25.71</v>
      </c>
      <c r="E76" s="7">
        <f>AVERAGE(D76:D77)</f>
        <v>25.625</v>
      </c>
      <c r="F76" s="249">
        <f>(1.89^(C76-C78))/(1.8^(E76-E78))</f>
        <v>1.4248143979883121</v>
      </c>
      <c r="G76" s="7">
        <v>26.91</v>
      </c>
      <c r="H76" s="7">
        <f>AVERAGE(G76:G77)</f>
        <v>26.91</v>
      </c>
      <c r="I76" s="249">
        <f>(1.89^(C76-C78))/(1.86^(H76-H78))</f>
        <v>1.4292684679129708</v>
      </c>
      <c r="J76" s="284">
        <f>AVERAGE(F76,I76)</f>
        <v>1.4270414329506416</v>
      </c>
      <c r="L76" s="6" t="s">
        <v>384</v>
      </c>
      <c r="M76" s="7">
        <v>27.85</v>
      </c>
      <c r="N76" s="7">
        <f>AVERAGE(M76:M77)</f>
        <v>27.65</v>
      </c>
      <c r="O76" s="7">
        <v>25.71</v>
      </c>
      <c r="P76" s="7">
        <f>AVERAGE(O76:O77)</f>
        <v>25.625</v>
      </c>
      <c r="Q76" s="249">
        <f>(2^(N76-N78))/(1.8^(P76-P78))</f>
        <v>1.3699807364298275</v>
      </c>
      <c r="R76" s="7">
        <v>26.91</v>
      </c>
      <c r="S76" s="7">
        <f>AVERAGE(R76:R77)</f>
        <v>26.91</v>
      </c>
      <c r="T76" s="249">
        <f>(2^(N76-N78))/(1.86^(S76-S78))</f>
        <v>1.3742633924754919</v>
      </c>
      <c r="U76" s="284">
        <f>AVERAGE(Q76,T76)</f>
        <v>1.3721220644526597</v>
      </c>
    </row>
    <row r="77" spans="1:21">
      <c r="A77" s="12"/>
      <c r="B77" s="7">
        <v>20.27</v>
      </c>
      <c r="C77" s="4"/>
      <c r="D77" s="7">
        <v>25.54</v>
      </c>
      <c r="E77" s="4"/>
      <c r="F77" s="249"/>
      <c r="G77" s="7" t="s">
        <v>90</v>
      </c>
      <c r="H77" s="4"/>
      <c r="I77" s="249"/>
      <c r="J77" s="284"/>
      <c r="L77" s="12"/>
      <c r="M77" s="7">
        <v>27.45</v>
      </c>
      <c r="N77" s="4"/>
      <c r="O77" s="7">
        <v>25.54</v>
      </c>
      <c r="P77" s="4"/>
      <c r="Q77" s="249"/>
      <c r="R77" s="7" t="s">
        <v>90</v>
      </c>
      <c r="S77" s="4"/>
      <c r="T77" s="249"/>
      <c r="U77" s="284"/>
    </row>
    <row r="78" spans="1:21">
      <c r="A78" s="12" t="s">
        <v>404</v>
      </c>
      <c r="B78" s="7">
        <v>21.06</v>
      </c>
      <c r="C78" s="7">
        <f>AVERAGE(B78:B79)</f>
        <v>20.990000000000002</v>
      </c>
      <c r="D78" s="7">
        <v>27.16</v>
      </c>
      <c r="E78" s="7">
        <f>AVERAGE(D78:D79)</f>
        <v>27.045000000000002</v>
      </c>
      <c r="F78" s="249"/>
      <c r="G78" s="7">
        <v>28.26</v>
      </c>
      <c r="H78" s="7">
        <f>AVERAGE(G78:G79)</f>
        <v>28.26</v>
      </c>
      <c r="I78" s="249"/>
      <c r="J78" s="284"/>
      <c r="L78" s="12" t="s">
        <v>404</v>
      </c>
      <c r="M78" s="7">
        <v>28.52</v>
      </c>
      <c r="N78" s="7">
        <f>AVERAGE(M78:M79)</f>
        <v>28.4</v>
      </c>
      <c r="O78" s="7">
        <v>27.16</v>
      </c>
      <c r="P78" s="7">
        <f>AVERAGE(O78:O79)</f>
        <v>27.045000000000002</v>
      </c>
      <c r="Q78" s="249"/>
      <c r="R78" s="7">
        <v>28.26</v>
      </c>
      <c r="S78" s="7">
        <f>AVERAGE(R78:R79)</f>
        <v>28.26</v>
      </c>
      <c r="T78" s="249"/>
      <c r="U78" s="284"/>
    </row>
    <row r="79" spans="1:21">
      <c r="A79" s="13"/>
      <c r="B79" s="19">
        <v>20.92</v>
      </c>
      <c r="C79" s="14"/>
      <c r="D79" s="19">
        <v>26.93</v>
      </c>
      <c r="E79" s="14"/>
      <c r="F79" s="250"/>
      <c r="G79" s="19" t="s">
        <v>90</v>
      </c>
      <c r="H79" s="14"/>
      <c r="I79" s="250"/>
      <c r="J79" s="285"/>
      <c r="L79" s="13"/>
      <c r="M79" s="19">
        <v>28.28</v>
      </c>
      <c r="N79" s="14"/>
      <c r="O79" s="19">
        <v>26.93</v>
      </c>
      <c r="P79" s="14"/>
      <c r="Q79" s="250"/>
      <c r="R79" s="19" t="s">
        <v>90</v>
      </c>
      <c r="S79" s="14"/>
      <c r="T79" s="250"/>
      <c r="U79" s="285"/>
    </row>
    <row r="80" spans="1:21">
      <c r="A80" s="6" t="s">
        <v>385</v>
      </c>
      <c r="B80" s="7">
        <v>19.399999999999999</v>
      </c>
      <c r="C80" s="7">
        <f>AVERAGE(B80:B81)</f>
        <v>19.47</v>
      </c>
      <c r="D80" s="7">
        <v>23.9</v>
      </c>
      <c r="E80" s="7">
        <f>AVERAGE(D80:D81)</f>
        <v>23.96</v>
      </c>
      <c r="F80" s="249">
        <f>(1.89^(C80-C82))/(1.8^(E80-E82))</f>
        <v>1.5238373795121318</v>
      </c>
      <c r="G80" s="7">
        <v>25.62</v>
      </c>
      <c r="H80" s="7">
        <f>AVERAGE(G80:G81)</f>
        <v>25.954999999999998</v>
      </c>
      <c r="I80" s="249">
        <f>(1.89^(C80-C82))/(1.86^(H80-H82))</f>
        <v>1.0587954681679956</v>
      </c>
      <c r="J80" s="284">
        <f>AVERAGE(F80,I80)</f>
        <v>1.2913164238400636</v>
      </c>
      <c r="L80" s="6" t="s">
        <v>385</v>
      </c>
      <c r="M80" s="7">
        <v>25.08</v>
      </c>
      <c r="N80" s="7">
        <f>AVERAGE(M80:M81)</f>
        <v>25.085000000000001</v>
      </c>
      <c r="O80" s="7">
        <v>23.9</v>
      </c>
      <c r="P80" s="7">
        <f>AVERAGE(O80:O81)</f>
        <v>23.96</v>
      </c>
      <c r="Q80" s="249">
        <f>(2^(N80-N82))/(1.8^(P80-P82))</f>
        <v>0.80621584973681026</v>
      </c>
      <c r="R80" s="7">
        <v>25.62</v>
      </c>
      <c r="S80" s="7">
        <f>AVERAGE(R80:R81)</f>
        <v>25.954999999999998</v>
      </c>
      <c r="T80" s="249">
        <f>(2^(N80-N82))/(1.86^(S80-S82))</f>
        <v>0.56017636759890788</v>
      </c>
      <c r="U80" s="284">
        <f>AVERAGE(Q80,T80)</f>
        <v>0.68319610866785907</v>
      </c>
    </row>
    <row r="81" spans="1:21">
      <c r="A81" s="12"/>
      <c r="B81" s="7">
        <v>19.54</v>
      </c>
      <c r="C81" s="4"/>
      <c r="D81" s="7">
        <v>24.02</v>
      </c>
      <c r="E81" s="4"/>
      <c r="F81" s="249"/>
      <c r="G81" s="7">
        <v>26.29</v>
      </c>
      <c r="H81" s="4"/>
      <c r="I81" s="249"/>
      <c r="J81" s="284"/>
      <c r="L81" s="12"/>
      <c r="M81" s="7">
        <v>25.09</v>
      </c>
      <c r="N81" s="4"/>
      <c r="O81" s="7">
        <v>24.02</v>
      </c>
      <c r="P81" s="4"/>
      <c r="Q81" s="249"/>
      <c r="R81" s="7">
        <v>26.29</v>
      </c>
      <c r="S81" s="4"/>
      <c r="T81" s="249"/>
      <c r="U81" s="284"/>
    </row>
    <row r="82" spans="1:21">
      <c r="A82" s="12" t="s">
        <v>405</v>
      </c>
      <c r="B82" s="7">
        <v>19.37</v>
      </c>
      <c r="C82" s="7">
        <f>AVERAGE(B82:B83)</f>
        <v>19.39</v>
      </c>
      <c r="D82" s="7">
        <v>24.56</v>
      </c>
      <c r="E82" s="7">
        <f>AVERAGE(D82:D83)</f>
        <v>24.59</v>
      </c>
      <c r="F82" s="249"/>
      <c r="G82" s="7">
        <v>25.9</v>
      </c>
      <c r="H82" s="7">
        <f>AVERAGE(G82:G83)</f>
        <v>25.965</v>
      </c>
      <c r="I82" s="249"/>
      <c r="J82" s="284"/>
      <c r="L82" s="12" t="s">
        <v>405</v>
      </c>
      <c r="M82" s="7">
        <v>25.88</v>
      </c>
      <c r="N82" s="7">
        <f>AVERAGE(M82:M83)</f>
        <v>25.93</v>
      </c>
      <c r="O82" s="7">
        <v>24.56</v>
      </c>
      <c r="P82" s="7">
        <f>AVERAGE(O82:O83)</f>
        <v>24.59</v>
      </c>
      <c r="Q82" s="249"/>
      <c r="R82" s="7">
        <v>25.9</v>
      </c>
      <c r="S82" s="7">
        <f>AVERAGE(R82:R83)</f>
        <v>25.965</v>
      </c>
      <c r="T82" s="249"/>
      <c r="U82" s="284"/>
    </row>
    <row r="83" spans="1:21">
      <c r="A83" s="13"/>
      <c r="B83" s="19">
        <v>19.41</v>
      </c>
      <c r="C83" s="14"/>
      <c r="D83" s="19">
        <v>24.62</v>
      </c>
      <c r="E83" s="14"/>
      <c r="F83" s="250"/>
      <c r="G83" s="19">
        <v>26.03</v>
      </c>
      <c r="H83" s="14"/>
      <c r="I83" s="250"/>
      <c r="J83" s="285"/>
      <c r="L83" s="13"/>
      <c r="M83" s="19">
        <v>25.98</v>
      </c>
      <c r="N83" s="14"/>
      <c r="O83" s="19">
        <v>24.62</v>
      </c>
      <c r="P83" s="14"/>
      <c r="Q83" s="250"/>
      <c r="R83" s="19">
        <v>26.03</v>
      </c>
      <c r="S83" s="14"/>
      <c r="T83" s="250"/>
      <c r="U83" s="285"/>
    </row>
    <row r="84" spans="1:21">
      <c r="A84" s="6" t="s">
        <v>386</v>
      </c>
      <c r="B84" s="7">
        <v>20.059999999999999</v>
      </c>
      <c r="C84" s="7">
        <f>AVERAGE(B84:B85)</f>
        <v>20.064999999999998</v>
      </c>
      <c r="D84" s="7">
        <v>26.81</v>
      </c>
      <c r="E84" s="7">
        <f>AVERAGE(D84:D85)</f>
        <v>26.805</v>
      </c>
      <c r="F84" s="249">
        <f>(1.89^(C84-C86))/(1.8^(E84-E86))</f>
        <v>0.96758073767848707</v>
      </c>
      <c r="G84" s="7">
        <v>27.29</v>
      </c>
      <c r="H84" s="7">
        <f>AVERAGE(G84:G85)</f>
        <v>27.53</v>
      </c>
      <c r="I84" s="249">
        <f>(1.89^(C84-C86))/(1.86^(H84-H86))</f>
        <v>0.80261815973312245</v>
      </c>
      <c r="J84" s="284">
        <f>AVERAGE(F84,I84)</f>
        <v>0.88509944870580481</v>
      </c>
      <c r="L84" s="6" t="s">
        <v>386</v>
      </c>
      <c r="M84" s="7">
        <v>27.7</v>
      </c>
      <c r="N84" s="7">
        <f>AVERAGE(M84:M85)</f>
        <v>27.63</v>
      </c>
      <c r="O84" s="7">
        <v>26.81</v>
      </c>
      <c r="P84" s="7">
        <f>AVERAGE(O84:O85)</f>
        <v>26.805</v>
      </c>
      <c r="Q84" s="249">
        <f>(2^(N84-N86))/(1.8^(P84-P86))</f>
        <v>0.59549376757779227</v>
      </c>
      <c r="R84" s="7">
        <v>27.29</v>
      </c>
      <c r="S84" s="7">
        <f>AVERAGE(R84:R85)</f>
        <v>27.53</v>
      </c>
      <c r="T84" s="249">
        <f>(2^(N84-N86))/(1.86^(S84-S86))</f>
        <v>0.49396819640352169</v>
      </c>
      <c r="U84" s="284">
        <f>AVERAGE(Q84,T84)</f>
        <v>0.54473098199065695</v>
      </c>
    </row>
    <row r="85" spans="1:21">
      <c r="A85" s="12"/>
      <c r="B85" s="7">
        <v>20.07</v>
      </c>
      <c r="C85" s="4"/>
      <c r="D85" s="7">
        <v>26.8</v>
      </c>
      <c r="E85" s="4"/>
      <c r="F85" s="249"/>
      <c r="G85" s="7">
        <v>27.77</v>
      </c>
      <c r="H85" s="4"/>
      <c r="I85" s="249"/>
      <c r="J85" s="284"/>
      <c r="L85" s="12"/>
      <c r="M85" s="7">
        <v>27.56</v>
      </c>
      <c r="N85" s="4"/>
      <c r="O85" s="7">
        <v>26.8</v>
      </c>
      <c r="P85" s="4"/>
      <c r="Q85" s="249"/>
      <c r="R85" s="7">
        <v>27.77</v>
      </c>
      <c r="S85" s="4"/>
      <c r="T85" s="249"/>
      <c r="U85" s="284"/>
    </row>
    <row r="86" spans="1:21">
      <c r="A86" s="12" t="s">
        <v>406</v>
      </c>
      <c r="B86" s="7">
        <v>20.56</v>
      </c>
      <c r="C86" s="7">
        <f>AVERAGE(B86:B87)</f>
        <v>20.619999999999997</v>
      </c>
      <c r="D86" s="7">
        <v>27.27</v>
      </c>
      <c r="E86" s="7">
        <f>AVERAGE(D86:D87)</f>
        <v>27.35</v>
      </c>
      <c r="F86" s="249"/>
      <c r="G86" s="7">
        <v>27.55</v>
      </c>
      <c r="H86" s="7">
        <f>AVERAGE(G86:G87)</f>
        <v>27.745000000000001</v>
      </c>
      <c r="I86" s="249"/>
      <c r="J86" s="284"/>
      <c r="L86" s="12" t="s">
        <v>406</v>
      </c>
      <c r="M86" s="7">
        <v>29.09</v>
      </c>
      <c r="N86" s="7">
        <f>AVERAGE(M86:M87)</f>
        <v>28.84</v>
      </c>
      <c r="O86" s="7">
        <v>27.27</v>
      </c>
      <c r="P86" s="7">
        <f>AVERAGE(O86:O87)</f>
        <v>27.35</v>
      </c>
      <c r="Q86" s="249"/>
      <c r="R86" s="7">
        <v>27.55</v>
      </c>
      <c r="S86" s="7">
        <f>AVERAGE(R86:R87)</f>
        <v>27.745000000000001</v>
      </c>
      <c r="T86" s="249"/>
      <c r="U86" s="284"/>
    </row>
    <row r="87" spans="1:21">
      <c r="A87" s="13"/>
      <c r="B87" s="19">
        <v>20.68</v>
      </c>
      <c r="C87" s="14"/>
      <c r="D87" s="19">
        <v>27.43</v>
      </c>
      <c r="E87" s="14"/>
      <c r="F87" s="250"/>
      <c r="G87" s="19">
        <v>27.94</v>
      </c>
      <c r="H87" s="14"/>
      <c r="I87" s="250"/>
      <c r="J87" s="285"/>
      <c r="L87" s="13"/>
      <c r="M87" s="19">
        <v>28.59</v>
      </c>
      <c r="N87" s="14"/>
      <c r="O87" s="19">
        <v>27.43</v>
      </c>
      <c r="P87" s="14"/>
      <c r="Q87" s="250"/>
      <c r="R87" s="19">
        <v>27.94</v>
      </c>
      <c r="S87" s="14"/>
      <c r="T87" s="250"/>
      <c r="U87" s="285"/>
    </row>
    <row r="88" spans="1:21">
      <c r="A88" s="6" t="s">
        <v>387</v>
      </c>
      <c r="B88" s="7">
        <v>21.39</v>
      </c>
      <c r="C88" s="7">
        <f>AVERAGE(B88:B89)</f>
        <v>21.255000000000003</v>
      </c>
      <c r="D88" s="7">
        <v>25</v>
      </c>
      <c r="E88" s="7">
        <f>AVERAGE(D88:D89)</f>
        <v>25.105</v>
      </c>
      <c r="F88" s="249">
        <f>(1.89^(C88-C90))/(1.8^(E88-E90))</f>
        <v>1.3174687152767661</v>
      </c>
      <c r="G88" s="7">
        <v>27.88</v>
      </c>
      <c r="H88" s="7">
        <f>AVERAGE(G88:G89)</f>
        <v>28.104999999999997</v>
      </c>
      <c r="I88" s="249">
        <f>(1.89^(C88-C90))/(1.86^(H88-H90))</f>
        <v>0.76572375278180949</v>
      </c>
      <c r="J88" s="284">
        <f>AVERAGE(F88,I88)</f>
        <v>1.0415962340292877</v>
      </c>
      <c r="L88" s="6" t="s">
        <v>387</v>
      </c>
      <c r="M88" s="7">
        <v>27.88</v>
      </c>
      <c r="N88" s="7">
        <f>AVERAGE(M88:M89)</f>
        <v>27.805</v>
      </c>
      <c r="O88" s="7">
        <v>25</v>
      </c>
      <c r="P88" s="7">
        <f>AVERAGE(O88:O89)</f>
        <v>25.105</v>
      </c>
      <c r="Q88" s="249">
        <f>(2^(N88-N90))/(1.8^(P88-P90))</f>
        <v>0.27608708027400514</v>
      </c>
      <c r="R88" s="7">
        <v>27.88</v>
      </c>
      <c r="S88" s="7">
        <f>AVERAGE(R88:R89)</f>
        <v>28.104999999999997</v>
      </c>
      <c r="T88" s="249">
        <f>(2^(N88-N90))/(1.86^(S88-S90))</f>
        <v>0.16046410267705891</v>
      </c>
      <c r="U88" s="284">
        <f>AVERAGE(Q88,T88)</f>
        <v>0.21827559147553202</v>
      </c>
    </row>
    <row r="89" spans="1:21">
      <c r="A89" s="12"/>
      <c r="B89" s="7">
        <v>21.12</v>
      </c>
      <c r="C89" s="4"/>
      <c r="D89" s="7">
        <v>25.21</v>
      </c>
      <c r="E89" s="4"/>
      <c r="F89" s="249"/>
      <c r="G89" s="7">
        <v>28.33</v>
      </c>
      <c r="H89" s="4"/>
      <c r="I89" s="249"/>
      <c r="J89" s="284"/>
      <c r="L89" s="12"/>
      <c r="M89" s="7">
        <v>27.73</v>
      </c>
      <c r="N89" s="4"/>
      <c r="O89" s="7">
        <v>25.21</v>
      </c>
      <c r="P89" s="4"/>
      <c r="Q89" s="249"/>
      <c r="R89" s="7">
        <v>28.33</v>
      </c>
      <c r="S89" s="4"/>
      <c r="T89" s="249"/>
      <c r="U89" s="284"/>
    </row>
    <row r="90" spans="1:21">
      <c r="A90" s="12" t="s">
        <v>407</v>
      </c>
      <c r="B90" s="7">
        <v>22.23</v>
      </c>
      <c r="C90" s="7">
        <f>AVERAGE(B90:B91)</f>
        <v>22.23</v>
      </c>
      <c r="D90" s="7">
        <v>26.4</v>
      </c>
      <c r="E90" s="7">
        <f>AVERAGE(D90:D91)</f>
        <v>26.63</v>
      </c>
      <c r="F90" s="249"/>
      <c r="G90" s="7">
        <v>28.43</v>
      </c>
      <c r="H90" s="7">
        <f>AVERAGE(G90:G91)</f>
        <v>28.675000000000001</v>
      </c>
      <c r="I90" s="249"/>
      <c r="J90" s="284"/>
      <c r="L90" s="12" t="s">
        <v>407</v>
      </c>
      <c r="M90" s="7">
        <v>30.75</v>
      </c>
      <c r="N90" s="7">
        <f>AVERAGE(M90:M91)</f>
        <v>30.954999999999998</v>
      </c>
      <c r="O90" s="7">
        <v>26.4</v>
      </c>
      <c r="P90" s="7">
        <f>AVERAGE(O90:O91)</f>
        <v>26.63</v>
      </c>
      <c r="Q90" s="249"/>
      <c r="R90" s="7">
        <v>28.43</v>
      </c>
      <c r="S90" s="7">
        <f>AVERAGE(R90:R91)</f>
        <v>28.675000000000001</v>
      </c>
      <c r="T90" s="249"/>
      <c r="U90" s="284"/>
    </row>
    <row r="91" spans="1:21">
      <c r="A91" s="13"/>
      <c r="B91" s="19">
        <v>22.23</v>
      </c>
      <c r="C91" s="14"/>
      <c r="D91" s="19">
        <v>26.86</v>
      </c>
      <c r="E91" s="14"/>
      <c r="F91" s="250"/>
      <c r="G91" s="19">
        <v>28.92</v>
      </c>
      <c r="H91" s="14"/>
      <c r="I91" s="250"/>
      <c r="J91" s="285"/>
      <c r="L91" s="13"/>
      <c r="M91" s="19">
        <v>31.16</v>
      </c>
      <c r="N91" s="14"/>
      <c r="O91" s="19">
        <v>26.86</v>
      </c>
      <c r="P91" s="14"/>
      <c r="Q91" s="250"/>
      <c r="R91" s="19">
        <v>28.92</v>
      </c>
      <c r="S91" s="14"/>
      <c r="T91" s="250"/>
      <c r="U91" s="285"/>
    </row>
    <row r="92" spans="1:21">
      <c r="A92" s="6" t="s">
        <v>388</v>
      </c>
      <c r="B92" s="7">
        <v>20.22</v>
      </c>
      <c r="C92" s="7">
        <f>AVERAGE(B92:B93)</f>
        <v>20.265000000000001</v>
      </c>
      <c r="D92" s="7">
        <v>24.59</v>
      </c>
      <c r="E92" s="7">
        <f>AVERAGE(D92:D93)</f>
        <v>24.615000000000002</v>
      </c>
      <c r="F92" s="249">
        <f>(1.89^(C92-C94))/(1.8^(E92-E94))</f>
        <v>1.1442364992537881</v>
      </c>
      <c r="G92" s="7">
        <v>25.31</v>
      </c>
      <c r="H92" s="7">
        <f>AVERAGE(G92:G93)</f>
        <v>25.53</v>
      </c>
      <c r="I92" s="249">
        <f>(1.89^(C92-C94))/(1.86^(H92-H94))</f>
        <v>1.1642813818445843</v>
      </c>
      <c r="J92" s="284">
        <f>AVERAGE(F92,I92)</f>
        <v>1.1542589405491861</v>
      </c>
      <c r="L92" s="6" t="s">
        <v>388</v>
      </c>
      <c r="M92" s="7">
        <v>25.65</v>
      </c>
      <c r="N92" s="7">
        <f>AVERAGE(M92:M93)</f>
        <v>25.66</v>
      </c>
      <c r="O92" s="7">
        <v>24.59</v>
      </c>
      <c r="P92" s="7">
        <f>AVERAGE(O92:O93)</f>
        <v>24.615000000000002</v>
      </c>
      <c r="Q92" s="249">
        <f>(2^(N92-N94))/(1.8^(P92-P94))</f>
        <v>0.3682809438960043</v>
      </c>
      <c r="R92" s="7">
        <v>25.31</v>
      </c>
      <c r="S92" s="7">
        <f>AVERAGE(R92:R93)</f>
        <v>25.53</v>
      </c>
      <c r="T92" s="249">
        <f>(2^(N92-N94))/(1.86^(S92-S94))</f>
        <v>0.37473253697631353</v>
      </c>
      <c r="U92" s="284">
        <f>AVERAGE(Q92,T92)</f>
        <v>0.37150674043615894</v>
      </c>
    </row>
    <row r="93" spans="1:21">
      <c r="A93" s="12"/>
      <c r="B93" s="7">
        <v>20.309999999999999</v>
      </c>
      <c r="C93" s="4"/>
      <c r="D93" s="7">
        <v>24.64</v>
      </c>
      <c r="E93" s="4"/>
      <c r="F93" s="249"/>
      <c r="G93" s="7">
        <v>25.75</v>
      </c>
      <c r="H93" s="4"/>
      <c r="I93" s="249"/>
      <c r="J93" s="284"/>
      <c r="L93" s="12"/>
      <c r="M93" s="7">
        <v>25.67</v>
      </c>
      <c r="N93" s="4"/>
      <c r="O93" s="7">
        <v>24.64</v>
      </c>
      <c r="P93" s="4"/>
      <c r="Q93" s="249"/>
      <c r="R93" s="7">
        <v>25.75</v>
      </c>
      <c r="S93" s="4"/>
      <c r="T93" s="249"/>
      <c r="U93" s="284"/>
    </row>
    <row r="94" spans="1:21">
      <c r="A94" s="12" t="s">
        <v>408</v>
      </c>
      <c r="B94" s="7">
        <v>20.45</v>
      </c>
      <c r="C94" s="7">
        <f>AVERAGE(B94:B95)</f>
        <v>20.454999999999998</v>
      </c>
      <c r="D94" s="7">
        <v>24.94</v>
      </c>
      <c r="E94" s="7">
        <f>AVERAGE(D94:D95)</f>
        <v>25.05</v>
      </c>
      <c r="F94" s="249"/>
      <c r="G94" s="7">
        <v>26.22</v>
      </c>
      <c r="H94" s="7">
        <f>AVERAGE(G94:G95)</f>
        <v>25.97</v>
      </c>
      <c r="I94" s="249"/>
      <c r="J94" s="284"/>
      <c r="L94" s="12" t="s">
        <v>408</v>
      </c>
      <c r="M94" s="7">
        <v>27.21</v>
      </c>
      <c r="N94" s="7">
        <f>AVERAGE(M94:M95)</f>
        <v>27.47</v>
      </c>
      <c r="O94" s="7">
        <v>24.94</v>
      </c>
      <c r="P94" s="7">
        <f>AVERAGE(O94:O95)</f>
        <v>25.05</v>
      </c>
      <c r="Q94" s="249"/>
      <c r="R94" s="7">
        <v>26.22</v>
      </c>
      <c r="S94" s="7">
        <f>AVERAGE(R94:R95)</f>
        <v>25.97</v>
      </c>
      <c r="T94" s="249"/>
      <c r="U94" s="284"/>
    </row>
    <row r="95" spans="1:21">
      <c r="A95" s="13"/>
      <c r="B95" s="19">
        <v>20.46</v>
      </c>
      <c r="C95" s="14"/>
      <c r="D95" s="19">
        <v>25.16</v>
      </c>
      <c r="E95" s="14"/>
      <c r="F95" s="250"/>
      <c r="G95" s="19">
        <v>25.72</v>
      </c>
      <c r="H95" s="14"/>
      <c r="I95" s="250"/>
      <c r="J95" s="285"/>
      <c r="L95" s="13"/>
      <c r="M95" s="19">
        <v>27.73</v>
      </c>
      <c r="N95" s="14"/>
      <c r="O95" s="19">
        <v>25.16</v>
      </c>
      <c r="P95" s="14"/>
      <c r="Q95" s="250"/>
      <c r="R95" s="19">
        <v>25.72</v>
      </c>
      <c r="S95" s="14"/>
      <c r="T95" s="250"/>
      <c r="U95" s="285"/>
    </row>
    <row r="96" spans="1:21">
      <c r="A96" s="6" t="s">
        <v>389</v>
      </c>
      <c r="B96" s="7">
        <v>21.17</v>
      </c>
      <c r="C96" s="7">
        <f>AVERAGE(B96:B97)</f>
        <v>21.164999999999999</v>
      </c>
      <c r="D96" s="7">
        <v>25.16</v>
      </c>
      <c r="E96" s="7">
        <f>AVERAGE(D96:D97)</f>
        <v>25.189999999999998</v>
      </c>
      <c r="F96" s="249">
        <f>(1.89^(C96-C98))/(1.8^(E96-E98))</f>
        <v>1.2276585226007901</v>
      </c>
      <c r="G96" s="7">
        <v>27.21</v>
      </c>
      <c r="H96" s="7">
        <f>AVERAGE(G96:G97)</f>
        <v>27.21</v>
      </c>
      <c r="I96" s="249">
        <f>(1.89^(C96-C98))/(1.86^(H96-H98))</f>
        <v>1.0119508142276816</v>
      </c>
      <c r="J96" s="284">
        <f>AVERAGE(F96,I96)</f>
        <v>1.1198046684142358</v>
      </c>
      <c r="L96" s="6" t="s">
        <v>389</v>
      </c>
      <c r="M96" s="7">
        <v>26.78</v>
      </c>
      <c r="N96" s="7">
        <f>AVERAGE(M96:M97)</f>
        <v>26.535</v>
      </c>
      <c r="O96" s="7">
        <v>25.16</v>
      </c>
      <c r="P96" s="7">
        <f>AVERAGE(O96:O97)</f>
        <v>25.189999999999998</v>
      </c>
      <c r="Q96" s="249">
        <f>(2^(N96-N98))/(1.8^(P96-P98))</f>
        <v>0.72734758032819014</v>
      </c>
      <c r="R96" s="7">
        <v>27.21</v>
      </c>
      <c r="S96" s="7">
        <f>AVERAGE(R96:R97)</f>
        <v>27.21</v>
      </c>
      <c r="T96" s="249">
        <f>(2^(N96-N98))/(1.86^(S96-S98))</f>
        <v>0.5995478079526122</v>
      </c>
      <c r="U96" s="284">
        <f>AVERAGE(Q96,T96)</f>
        <v>0.66344769414040117</v>
      </c>
    </row>
    <row r="97" spans="1:21">
      <c r="A97" s="12"/>
      <c r="B97" s="7">
        <v>21.16</v>
      </c>
      <c r="C97" s="4"/>
      <c r="D97" s="7">
        <v>25.22</v>
      </c>
      <c r="E97" s="4"/>
      <c r="F97" s="249"/>
      <c r="G97" s="7" t="s">
        <v>90</v>
      </c>
      <c r="H97" s="4"/>
      <c r="I97" s="249"/>
      <c r="J97" s="284"/>
      <c r="L97" s="12"/>
      <c r="M97" s="7">
        <v>26.29</v>
      </c>
      <c r="N97" s="4"/>
      <c r="O97" s="7">
        <v>25.22</v>
      </c>
      <c r="P97" s="4"/>
      <c r="Q97" s="249"/>
      <c r="R97" s="7" t="s">
        <v>90</v>
      </c>
      <c r="S97" s="4"/>
      <c r="T97" s="249"/>
      <c r="U97" s="284"/>
    </row>
    <row r="98" spans="1:21">
      <c r="A98" s="12" t="s">
        <v>409</v>
      </c>
      <c r="B98" s="7">
        <v>21.71</v>
      </c>
      <c r="C98" s="7">
        <f>AVERAGE(B98:B99)</f>
        <v>21.78</v>
      </c>
      <c r="D98" s="7">
        <v>26.29</v>
      </c>
      <c r="E98" s="7">
        <f>AVERAGE(D98:D99)</f>
        <v>26.204999999999998</v>
      </c>
      <c r="F98" s="249"/>
      <c r="G98" s="7">
        <v>27.86</v>
      </c>
      <c r="H98" s="7">
        <f>AVERAGE(G98:G99)</f>
        <v>27.86</v>
      </c>
      <c r="I98" s="249"/>
      <c r="J98" s="284"/>
      <c r="L98" s="12" t="s">
        <v>409</v>
      </c>
      <c r="M98" s="7">
        <v>27.82</v>
      </c>
      <c r="N98" s="7">
        <f>AVERAGE(M98:M99)</f>
        <v>27.855</v>
      </c>
      <c r="O98" s="7">
        <v>26.29</v>
      </c>
      <c r="P98" s="7">
        <f>AVERAGE(O98:O99)</f>
        <v>26.204999999999998</v>
      </c>
      <c r="Q98" s="249"/>
      <c r="R98" s="7">
        <v>27.86</v>
      </c>
      <c r="S98" s="7">
        <f>AVERAGE(R98:R99)</f>
        <v>27.86</v>
      </c>
      <c r="T98" s="249"/>
      <c r="U98" s="284"/>
    </row>
    <row r="99" spans="1:21">
      <c r="A99" s="13"/>
      <c r="B99" s="19">
        <v>21.85</v>
      </c>
      <c r="C99" s="14"/>
      <c r="D99" s="19">
        <v>26.12</v>
      </c>
      <c r="E99" s="14"/>
      <c r="F99" s="250"/>
      <c r="G99" s="19" t="s">
        <v>90</v>
      </c>
      <c r="H99" s="14"/>
      <c r="I99" s="250"/>
      <c r="J99" s="285"/>
      <c r="L99" s="13"/>
      <c r="M99" s="19">
        <v>27.89</v>
      </c>
      <c r="N99" s="14"/>
      <c r="O99" s="19">
        <v>26.12</v>
      </c>
      <c r="P99" s="14"/>
      <c r="Q99" s="250"/>
      <c r="R99" s="19" t="s">
        <v>90</v>
      </c>
      <c r="S99" s="14"/>
      <c r="T99" s="250"/>
      <c r="U99" s="285"/>
    </row>
    <row r="100" spans="1:21">
      <c r="A100" s="6" t="s">
        <v>396</v>
      </c>
      <c r="B100" s="7">
        <v>24.28</v>
      </c>
      <c r="C100" s="7">
        <f>AVERAGE(B100:B101)</f>
        <v>24.245000000000001</v>
      </c>
      <c r="D100" s="7">
        <v>31.49</v>
      </c>
      <c r="E100" s="7">
        <f>AVERAGE(D100:D101)</f>
        <v>31.305</v>
      </c>
      <c r="F100" s="249">
        <f>(1.89^(C100-C102))/(1.8^(E100-E102))</f>
        <v>0.50319055761653564</v>
      </c>
      <c r="G100" s="7">
        <v>30.88</v>
      </c>
      <c r="H100" s="7">
        <f>AVERAGE(G100:G101)</f>
        <v>30.93</v>
      </c>
      <c r="I100" s="249">
        <f>(1.89^(C100-C102))/(1.86^(H100-H102))</f>
        <v>0.6381147963938929</v>
      </c>
      <c r="J100" s="284">
        <f>AVERAGE(F100,I100)</f>
        <v>0.57065267700521427</v>
      </c>
      <c r="L100" s="6" t="s">
        <v>396</v>
      </c>
      <c r="M100" s="7">
        <v>28.5</v>
      </c>
      <c r="N100" s="7">
        <f>AVERAGE(M100:M101)</f>
        <v>28.509999999999998</v>
      </c>
      <c r="O100" s="7">
        <v>31.49</v>
      </c>
      <c r="P100" s="7">
        <f>AVERAGE(O100:O101)</f>
        <v>31.305</v>
      </c>
      <c r="Q100" s="249">
        <f>(2^(N100-N102))/(1.8^(P100-P102))</f>
        <v>8.1900575554127192E-2</v>
      </c>
      <c r="R100" s="7">
        <v>30.88</v>
      </c>
      <c r="S100" s="7">
        <f>AVERAGE(R100:R101)</f>
        <v>30.93</v>
      </c>
      <c r="T100" s="249">
        <f>(2^(N100-N102))/(1.86^(S100-S102))</f>
        <v>0.10386118797978636</v>
      </c>
      <c r="U100" s="284">
        <f>AVERAGE(Q100,T100)</f>
        <v>9.2880881766956774E-2</v>
      </c>
    </row>
    <row r="101" spans="1:21">
      <c r="A101" s="12"/>
      <c r="B101" s="7">
        <v>24.21</v>
      </c>
      <c r="C101" s="4"/>
      <c r="D101" s="7">
        <v>31.12</v>
      </c>
      <c r="E101" s="4"/>
      <c r="F101" s="249"/>
      <c r="G101" s="7">
        <v>30.98</v>
      </c>
      <c r="H101" s="4"/>
      <c r="I101" s="249"/>
      <c r="J101" s="284"/>
      <c r="L101" s="12"/>
      <c r="M101" s="7">
        <v>28.52</v>
      </c>
      <c r="N101" s="4"/>
      <c r="O101" s="7">
        <v>31.12</v>
      </c>
      <c r="P101" s="4"/>
      <c r="Q101" s="249"/>
      <c r="R101" s="7">
        <v>30.98</v>
      </c>
      <c r="S101" s="4"/>
      <c r="T101" s="249"/>
      <c r="U101" s="284"/>
    </row>
    <row r="102" spans="1:21">
      <c r="A102" s="12" t="s">
        <v>410</v>
      </c>
      <c r="B102" s="7">
        <v>20.02</v>
      </c>
      <c r="C102" s="7">
        <f>AVERAGE(B102:B103)</f>
        <v>20.13</v>
      </c>
      <c r="D102" s="7">
        <v>25.76</v>
      </c>
      <c r="E102" s="7">
        <f>AVERAGE(D102:D103)</f>
        <v>25.68</v>
      </c>
      <c r="F102" s="249"/>
      <c r="G102" s="7">
        <v>26.04</v>
      </c>
      <c r="H102" s="7">
        <f>AVERAGE(G102:G103)</f>
        <v>25.984999999999999</v>
      </c>
      <c r="I102" s="249"/>
      <c r="J102" s="284"/>
      <c r="L102" s="12" t="s">
        <v>410</v>
      </c>
      <c r="M102" s="7">
        <v>27.2</v>
      </c>
      <c r="N102" s="7">
        <f>AVERAGE(M102:M103)</f>
        <v>27.35</v>
      </c>
      <c r="O102" s="7">
        <v>25.76</v>
      </c>
      <c r="P102" s="7">
        <f>AVERAGE(O102:O103)</f>
        <v>25.68</v>
      </c>
      <c r="Q102" s="249"/>
      <c r="R102" s="7">
        <v>26.04</v>
      </c>
      <c r="S102" s="7">
        <f>AVERAGE(R102:R103)</f>
        <v>25.984999999999999</v>
      </c>
      <c r="T102" s="249"/>
      <c r="U102" s="284"/>
    </row>
    <row r="103" spans="1:21">
      <c r="A103" s="13"/>
      <c r="B103" s="19">
        <v>20.239999999999998</v>
      </c>
      <c r="C103" s="14"/>
      <c r="D103" s="19">
        <v>25.6</v>
      </c>
      <c r="E103" s="14"/>
      <c r="F103" s="250"/>
      <c r="G103" s="19">
        <v>25.93</v>
      </c>
      <c r="H103" s="14"/>
      <c r="I103" s="250"/>
      <c r="J103" s="285"/>
      <c r="L103" s="13"/>
      <c r="M103" s="19">
        <v>27.5</v>
      </c>
      <c r="N103" s="14"/>
      <c r="O103" s="19">
        <v>25.6</v>
      </c>
      <c r="P103" s="14"/>
      <c r="Q103" s="250"/>
      <c r="R103" s="19">
        <v>25.93</v>
      </c>
      <c r="S103" s="14"/>
      <c r="T103" s="250"/>
      <c r="U103" s="285"/>
    </row>
    <row r="104" spans="1:21">
      <c r="A104" s="6" t="s">
        <v>397</v>
      </c>
      <c r="B104" s="7">
        <v>20.38</v>
      </c>
      <c r="C104" s="7">
        <f>AVERAGE(B104:B105)</f>
        <v>20.344999999999999</v>
      </c>
      <c r="D104" s="7">
        <v>24.27</v>
      </c>
      <c r="E104" s="7">
        <f>AVERAGE(D104:D105)</f>
        <v>24.265000000000001</v>
      </c>
      <c r="F104" s="249">
        <f>(1.89^(C104-C106))/(1.8^(E104-E106))</f>
        <v>0.80097159203993351</v>
      </c>
      <c r="G104" s="7">
        <v>24.42</v>
      </c>
      <c r="H104" s="7">
        <f>AVERAGE(G104:G105)</f>
        <v>24.414999999999999</v>
      </c>
      <c r="I104" s="249">
        <f>(1.89^(C104-C106))/(1.86^(H104-H106))</f>
        <v>1.057713045527505</v>
      </c>
      <c r="J104" s="284">
        <f>AVERAGE(F104,I104)</f>
        <v>0.92934231878371931</v>
      </c>
      <c r="L104" s="6" t="s">
        <v>397</v>
      </c>
      <c r="M104" s="7">
        <v>27.94</v>
      </c>
      <c r="N104" s="7">
        <f>AVERAGE(M104:M105)</f>
        <v>27.66</v>
      </c>
      <c r="O104" s="7">
        <v>24.27</v>
      </c>
      <c r="P104" s="7">
        <f>AVERAGE(O104:O105)</f>
        <v>24.265000000000001</v>
      </c>
      <c r="Q104" s="249">
        <f>(2^(N104-N106))/(1.8^(P104-P106))</f>
        <v>1.1226917504670657</v>
      </c>
      <c r="R104" s="7">
        <v>24.42</v>
      </c>
      <c r="S104" s="7">
        <f>AVERAGE(R104:R105)</f>
        <v>24.414999999999999</v>
      </c>
      <c r="T104" s="249">
        <f>(2^(N104-N106))/(1.86^(S104-S106))</f>
        <v>1.4825565879943492</v>
      </c>
      <c r="U104" s="284">
        <f>AVERAGE(Q104,T104)</f>
        <v>1.3026241692307075</v>
      </c>
    </row>
    <row r="105" spans="1:21">
      <c r="A105" s="12"/>
      <c r="B105" s="7">
        <v>20.309999999999999</v>
      </c>
      <c r="C105" s="4"/>
      <c r="D105" s="7">
        <v>24.26</v>
      </c>
      <c r="E105" s="4"/>
      <c r="F105" s="249"/>
      <c r="G105" s="7">
        <v>24.41</v>
      </c>
      <c r="H105" s="4"/>
      <c r="I105" s="249"/>
      <c r="J105" s="284"/>
      <c r="L105" s="12"/>
      <c r="M105" s="7">
        <v>27.38</v>
      </c>
      <c r="N105" s="4"/>
      <c r="O105" s="7">
        <v>24.26</v>
      </c>
      <c r="P105" s="4"/>
      <c r="Q105" s="249"/>
      <c r="R105" s="7">
        <v>24.41</v>
      </c>
      <c r="S105" s="4"/>
      <c r="T105" s="249"/>
      <c r="U105" s="284"/>
    </row>
    <row r="106" spans="1:21">
      <c r="A106" s="12" t="s">
        <v>411</v>
      </c>
      <c r="B106" s="7">
        <v>20.260000000000002</v>
      </c>
      <c r="C106" s="7">
        <f>AVERAGE(B106:B107)</f>
        <v>20.135000000000002</v>
      </c>
      <c r="D106" s="7">
        <v>23.76</v>
      </c>
      <c r="E106" s="7">
        <f>AVERAGE(D106:D107)</f>
        <v>23.66</v>
      </c>
      <c r="F106" s="249"/>
      <c r="G106" s="7">
        <v>24.32</v>
      </c>
      <c r="H106" s="7">
        <f>AVERAGE(G106:G107)</f>
        <v>24.29</v>
      </c>
      <c r="I106" s="249"/>
      <c r="J106" s="284"/>
      <c r="L106" s="12" t="s">
        <v>411</v>
      </c>
      <c r="M106" s="7">
        <v>26.98</v>
      </c>
      <c r="N106" s="7">
        <f>AVERAGE(M106:M107)</f>
        <v>26.98</v>
      </c>
      <c r="O106" s="7">
        <v>23.76</v>
      </c>
      <c r="P106" s="7">
        <f>AVERAGE(O106:O107)</f>
        <v>23.66</v>
      </c>
      <c r="Q106" s="249"/>
      <c r="R106" s="7">
        <v>24.32</v>
      </c>
      <c r="S106" s="7">
        <f>AVERAGE(R106:R107)</f>
        <v>24.29</v>
      </c>
      <c r="T106" s="249"/>
      <c r="U106" s="284"/>
    </row>
    <row r="107" spans="1:21">
      <c r="A107" s="13"/>
      <c r="B107" s="19">
        <v>20.010000000000002</v>
      </c>
      <c r="C107" s="14"/>
      <c r="D107" s="19">
        <v>23.56</v>
      </c>
      <c r="E107" s="14"/>
      <c r="F107" s="250"/>
      <c r="G107" s="19">
        <v>24.26</v>
      </c>
      <c r="H107" s="14"/>
      <c r="I107" s="250"/>
      <c r="J107" s="285"/>
      <c r="L107" s="13"/>
      <c r="M107" s="19">
        <v>26.98</v>
      </c>
      <c r="N107" s="14"/>
      <c r="O107" s="19">
        <v>23.56</v>
      </c>
      <c r="P107" s="14"/>
      <c r="Q107" s="250"/>
      <c r="R107" s="19">
        <v>24.26</v>
      </c>
      <c r="S107" s="14"/>
      <c r="T107" s="250"/>
      <c r="U107" s="285"/>
    </row>
    <row r="109" spans="1:21" ht="15.95" customHeight="1">
      <c r="A109" s="243" t="s">
        <v>19</v>
      </c>
      <c r="B109" s="242" t="s">
        <v>444</v>
      </c>
      <c r="C109" s="242"/>
      <c r="D109" s="242" t="s">
        <v>392</v>
      </c>
      <c r="E109" s="242"/>
      <c r="F109" s="242"/>
      <c r="G109" s="242" t="s">
        <v>394</v>
      </c>
      <c r="H109" s="242"/>
      <c r="I109" s="242"/>
      <c r="J109" s="242" t="s">
        <v>395</v>
      </c>
      <c r="L109" s="243" t="s">
        <v>19</v>
      </c>
      <c r="M109" s="242" t="s">
        <v>452</v>
      </c>
      <c r="N109" s="242"/>
      <c r="O109" s="242" t="s">
        <v>392</v>
      </c>
      <c r="P109" s="242"/>
      <c r="Q109" s="242"/>
      <c r="R109" s="242" t="s">
        <v>394</v>
      </c>
      <c r="S109" s="242"/>
      <c r="T109" s="242"/>
      <c r="U109" s="242" t="s">
        <v>395</v>
      </c>
    </row>
    <row r="110" spans="1:21">
      <c r="A110" s="243"/>
      <c r="B110" s="189" t="s">
        <v>28</v>
      </c>
      <c r="C110" s="189" t="s">
        <v>29</v>
      </c>
      <c r="D110" s="189" t="s">
        <v>28</v>
      </c>
      <c r="E110" s="189" t="s">
        <v>29</v>
      </c>
      <c r="F110" s="189" t="s">
        <v>393</v>
      </c>
      <c r="G110" s="189" t="s">
        <v>28</v>
      </c>
      <c r="H110" s="189" t="s">
        <v>29</v>
      </c>
      <c r="I110" s="189" t="s">
        <v>393</v>
      </c>
      <c r="J110" s="242"/>
      <c r="L110" s="243"/>
      <c r="M110" s="189" t="s">
        <v>28</v>
      </c>
      <c r="N110" s="189" t="s">
        <v>29</v>
      </c>
      <c r="O110" s="189" t="s">
        <v>28</v>
      </c>
      <c r="P110" s="189" t="s">
        <v>29</v>
      </c>
      <c r="Q110" s="189" t="s">
        <v>393</v>
      </c>
      <c r="R110" s="189" t="s">
        <v>28</v>
      </c>
      <c r="S110" s="189" t="s">
        <v>29</v>
      </c>
      <c r="T110" s="189" t="s">
        <v>393</v>
      </c>
      <c r="U110" s="242"/>
    </row>
    <row r="111" spans="1:21">
      <c r="A111" s="6" t="s">
        <v>384</v>
      </c>
      <c r="B111" s="7">
        <v>25.04</v>
      </c>
      <c r="C111" s="7">
        <f>AVERAGE(B111:B112)</f>
        <v>24.975000000000001</v>
      </c>
      <c r="D111" s="7">
        <v>25.71</v>
      </c>
      <c r="E111" s="7">
        <f>AVERAGE(D111:D112)</f>
        <v>25.625</v>
      </c>
      <c r="F111" s="249">
        <f>(1.89^(C111-C113))/(1.8^(E111-E113))</f>
        <v>0.84003038942069741</v>
      </c>
      <c r="G111" s="7">
        <v>26.91</v>
      </c>
      <c r="H111" s="7">
        <f>AVERAGE(G111:G112)</f>
        <v>26.91</v>
      </c>
      <c r="I111" s="249">
        <f>(1.89^(C111-C113))/(1.86^(H111-H113))</f>
        <v>0.84265638344391947</v>
      </c>
      <c r="J111" s="284">
        <f>AVERAGE(F111,I111)</f>
        <v>0.84134338643230844</v>
      </c>
      <c r="L111" s="6" t="s">
        <v>384</v>
      </c>
      <c r="M111" s="7">
        <v>25.87</v>
      </c>
      <c r="N111" s="7">
        <f>AVERAGE(M111:M112)</f>
        <v>25.884999999999998</v>
      </c>
      <c r="O111" s="7">
        <v>25.71</v>
      </c>
      <c r="P111" s="7">
        <f>AVERAGE(O111:O112)</f>
        <v>25.625</v>
      </c>
      <c r="Q111" s="249">
        <f>(1.88^(N111-N113))/(1.8^(P111-P113))</f>
        <v>0.88819557433597263</v>
      </c>
      <c r="R111" s="7">
        <v>26.91</v>
      </c>
      <c r="S111" s="7">
        <f>AVERAGE(R111:R112)</f>
        <v>26.91</v>
      </c>
      <c r="T111" s="249">
        <f>(1.88^(N111-N113))/(1.86^(S111-S113))</f>
        <v>0.89097213611163295</v>
      </c>
      <c r="U111" s="284">
        <f>AVERAGE(Q111,T111)</f>
        <v>0.88958385522380279</v>
      </c>
    </row>
    <row r="112" spans="1:21">
      <c r="A112" s="12"/>
      <c r="B112" s="7">
        <v>24.91</v>
      </c>
      <c r="C112" s="4"/>
      <c r="D112" s="7">
        <v>25.54</v>
      </c>
      <c r="E112" s="4"/>
      <c r="F112" s="249"/>
      <c r="G112" s="7" t="s">
        <v>90</v>
      </c>
      <c r="H112" s="4"/>
      <c r="I112" s="249"/>
      <c r="J112" s="284"/>
      <c r="L112" s="12"/>
      <c r="M112" s="7">
        <v>25.9</v>
      </c>
      <c r="N112" s="4"/>
      <c r="O112" s="7">
        <v>25.54</v>
      </c>
      <c r="P112" s="4"/>
      <c r="Q112" s="249"/>
      <c r="R112" s="7" t="s">
        <v>90</v>
      </c>
      <c r="S112" s="4"/>
      <c r="T112" s="249"/>
      <c r="U112" s="284"/>
    </row>
    <row r="113" spans="1:21">
      <c r="A113" s="12" t="s">
        <v>404</v>
      </c>
      <c r="B113" s="7">
        <v>26.62</v>
      </c>
      <c r="C113" s="7">
        <f>AVERAGE(B113:B114)</f>
        <v>26.560000000000002</v>
      </c>
      <c r="D113" s="7">
        <v>27.16</v>
      </c>
      <c r="E113" s="7">
        <f>AVERAGE(D113:D114)</f>
        <v>27.045000000000002</v>
      </c>
      <c r="F113" s="249"/>
      <c r="G113" s="7">
        <v>28.26</v>
      </c>
      <c r="H113" s="7">
        <f>AVERAGE(G113:G114)</f>
        <v>28.26</v>
      </c>
      <c r="I113" s="249"/>
      <c r="J113" s="284"/>
      <c r="L113" s="12" t="s">
        <v>404</v>
      </c>
      <c r="M113" s="7">
        <v>27.35</v>
      </c>
      <c r="N113" s="7">
        <f>AVERAGE(M113:M114)</f>
        <v>27.395000000000003</v>
      </c>
      <c r="O113" s="7">
        <v>27.16</v>
      </c>
      <c r="P113" s="7">
        <f>AVERAGE(O113:O114)</f>
        <v>27.045000000000002</v>
      </c>
      <c r="Q113" s="249"/>
      <c r="R113" s="7">
        <v>28.26</v>
      </c>
      <c r="S113" s="7">
        <f>AVERAGE(R113:R114)</f>
        <v>28.26</v>
      </c>
      <c r="T113" s="249"/>
      <c r="U113" s="284"/>
    </row>
    <row r="114" spans="1:21">
      <c r="A114" s="13"/>
      <c r="B114" s="19">
        <v>26.5</v>
      </c>
      <c r="C114" s="14"/>
      <c r="D114" s="19">
        <v>26.93</v>
      </c>
      <c r="E114" s="14"/>
      <c r="F114" s="250"/>
      <c r="G114" s="19" t="s">
        <v>90</v>
      </c>
      <c r="H114" s="14"/>
      <c r="I114" s="250"/>
      <c r="J114" s="285"/>
      <c r="L114" s="13"/>
      <c r="M114" s="19">
        <v>27.44</v>
      </c>
      <c r="N114" s="14"/>
      <c r="O114" s="19">
        <v>26.93</v>
      </c>
      <c r="P114" s="14"/>
      <c r="Q114" s="250"/>
      <c r="R114" s="19" t="s">
        <v>90</v>
      </c>
      <c r="S114" s="14"/>
      <c r="T114" s="250"/>
      <c r="U114" s="285"/>
    </row>
    <row r="115" spans="1:21">
      <c r="A115" s="6" t="s">
        <v>385</v>
      </c>
      <c r="B115" s="7">
        <v>22.98</v>
      </c>
      <c r="C115" s="7">
        <f>AVERAGE(B115:B116)</f>
        <v>23.060000000000002</v>
      </c>
      <c r="D115" s="7">
        <v>23.9</v>
      </c>
      <c r="E115" s="7">
        <f>AVERAGE(D115:D116)</f>
        <v>23.96</v>
      </c>
      <c r="F115" s="249">
        <f>(1.89^(C115-C117))/(1.8^(E115-E117))</f>
        <v>1.023646474276926</v>
      </c>
      <c r="G115" s="7">
        <v>25.62</v>
      </c>
      <c r="H115" s="7">
        <f>AVERAGE(G115:G116)</f>
        <v>25.954999999999998</v>
      </c>
      <c r="I115" s="249">
        <f>(1.89^(C115-C117))/(1.86^(H115-H117))</f>
        <v>0.71125191082893191</v>
      </c>
      <c r="J115" s="284">
        <f>AVERAGE(F115,I115)</f>
        <v>0.86744919255292896</v>
      </c>
      <c r="L115" s="6" t="s">
        <v>385</v>
      </c>
      <c r="M115" s="7">
        <v>23.5</v>
      </c>
      <c r="N115" s="7">
        <f>AVERAGE(M115:M116)</f>
        <v>23.615000000000002</v>
      </c>
      <c r="O115" s="7">
        <v>23.9</v>
      </c>
      <c r="P115" s="7">
        <f>AVERAGE(O115:O116)</f>
        <v>23.96</v>
      </c>
      <c r="Q115" s="249">
        <f>(1.88^(N115-N117))/(1.8^(P115-P117))</f>
        <v>0.85217557992613224</v>
      </c>
      <c r="R115" s="7">
        <v>25.62</v>
      </c>
      <c r="S115" s="7">
        <f>AVERAGE(R115:R116)</f>
        <v>25.954999999999998</v>
      </c>
      <c r="T115" s="249">
        <f>(1.88^(N115-N117))/(1.86^(S115-S117))</f>
        <v>0.59211019117938557</v>
      </c>
      <c r="U115" s="284">
        <f>AVERAGE(Q115,T115)</f>
        <v>0.72214288555275896</v>
      </c>
    </row>
    <row r="116" spans="1:21">
      <c r="A116" s="12"/>
      <c r="B116" s="7">
        <v>23.14</v>
      </c>
      <c r="C116" s="4"/>
      <c r="D116" s="7">
        <v>24.02</v>
      </c>
      <c r="E116" s="4"/>
      <c r="F116" s="249"/>
      <c r="G116" s="7">
        <v>26.29</v>
      </c>
      <c r="H116" s="4"/>
      <c r="I116" s="249"/>
      <c r="J116" s="284"/>
      <c r="L116" s="12"/>
      <c r="M116" s="7">
        <v>23.73</v>
      </c>
      <c r="N116" s="4"/>
      <c r="O116" s="7">
        <v>24.02</v>
      </c>
      <c r="P116" s="4"/>
      <c r="Q116" s="249"/>
      <c r="R116" s="7">
        <v>26.29</v>
      </c>
      <c r="S116" s="4"/>
      <c r="T116" s="249"/>
      <c r="U116" s="284"/>
    </row>
    <row r="117" spans="1:21">
      <c r="A117" s="12" t="s">
        <v>405</v>
      </c>
      <c r="B117" s="7">
        <v>23.59</v>
      </c>
      <c r="C117" s="7">
        <f>AVERAGE(B117:B118)</f>
        <v>23.605</v>
      </c>
      <c r="D117" s="7">
        <v>24.56</v>
      </c>
      <c r="E117" s="7">
        <f>AVERAGE(D117:D118)</f>
        <v>24.59</v>
      </c>
      <c r="F117" s="249"/>
      <c r="G117" s="7">
        <v>25.9</v>
      </c>
      <c r="H117" s="7">
        <f>AVERAGE(G117:G118)</f>
        <v>25.965</v>
      </c>
      <c r="I117" s="249"/>
      <c r="J117" s="284"/>
      <c r="L117" s="12" t="s">
        <v>405</v>
      </c>
      <c r="M117" s="7">
        <v>24.46</v>
      </c>
      <c r="N117" s="7">
        <f>AVERAGE(M117:M118)</f>
        <v>24.454999999999998</v>
      </c>
      <c r="O117" s="7">
        <v>24.56</v>
      </c>
      <c r="P117" s="7">
        <f>AVERAGE(O117:O118)</f>
        <v>24.59</v>
      </c>
      <c r="Q117" s="249"/>
      <c r="R117" s="7">
        <v>25.9</v>
      </c>
      <c r="S117" s="7">
        <f>AVERAGE(R117:R118)</f>
        <v>25.965</v>
      </c>
      <c r="T117" s="249"/>
      <c r="U117" s="284"/>
    </row>
    <row r="118" spans="1:21">
      <c r="A118" s="13"/>
      <c r="B118" s="19">
        <v>23.62</v>
      </c>
      <c r="C118" s="14"/>
      <c r="D118" s="19">
        <v>24.62</v>
      </c>
      <c r="E118" s="14"/>
      <c r="F118" s="250"/>
      <c r="G118" s="19">
        <v>26.03</v>
      </c>
      <c r="H118" s="14"/>
      <c r="I118" s="250"/>
      <c r="J118" s="285"/>
      <c r="L118" s="13"/>
      <c r="M118" s="19">
        <v>24.45</v>
      </c>
      <c r="N118" s="14"/>
      <c r="O118" s="19">
        <v>24.62</v>
      </c>
      <c r="P118" s="14"/>
      <c r="Q118" s="250"/>
      <c r="R118" s="19">
        <v>26.03</v>
      </c>
      <c r="S118" s="14"/>
      <c r="T118" s="250"/>
      <c r="U118" s="285"/>
    </row>
    <row r="119" spans="1:21">
      <c r="A119" s="6" t="s">
        <v>386</v>
      </c>
      <c r="B119" s="7">
        <v>24.88</v>
      </c>
      <c r="C119" s="7">
        <f>AVERAGE(B119:B120)</f>
        <v>24.854999999999997</v>
      </c>
      <c r="D119" s="7">
        <v>26.81</v>
      </c>
      <c r="E119" s="7">
        <f>AVERAGE(D119:D120)</f>
        <v>26.805</v>
      </c>
      <c r="F119" s="249">
        <f>(1.89^(C119-C121))/(1.8^(E119-E121))</f>
        <v>0.781758315630112</v>
      </c>
      <c r="G119" s="7">
        <v>27.29</v>
      </c>
      <c r="H119" s="7">
        <f>AVERAGE(G119:G120)</f>
        <v>27.53</v>
      </c>
      <c r="I119" s="249">
        <f>(1.89^(C119-C121))/(1.86^(H119-H121))</f>
        <v>0.64847655209895205</v>
      </c>
      <c r="J119" s="284">
        <f>AVERAGE(F119,I119)</f>
        <v>0.71511743386453208</v>
      </c>
      <c r="L119" s="6" t="s">
        <v>386</v>
      </c>
      <c r="M119" s="7">
        <v>25.95</v>
      </c>
      <c r="N119" s="7">
        <f>AVERAGE(M119:M120)</f>
        <v>25.990000000000002</v>
      </c>
      <c r="O119" s="7">
        <v>26.81</v>
      </c>
      <c r="P119" s="7">
        <f>AVERAGE(O119:O120)</f>
        <v>26.805</v>
      </c>
      <c r="Q119" s="249">
        <f>(1.88^(N119-N121))/(1.8^(P119-P121))</f>
        <v>0.74913690213490702</v>
      </c>
      <c r="R119" s="7">
        <v>27.29</v>
      </c>
      <c r="S119" s="7">
        <f>AVERAGE(R119:R120)</f>
        <v>27.53</v>
      </c>
      <c r="T119" s="249">
        <f>(1.88^(N119-N121))/(1.86^(S119-S121))</f>
        <v>0.62141675455664647</v>
      </c>
      <c r="U119" s="284">
        <f>AVERAGE(Q119,T119)</f>
        <v>0.68527682834577675</v>
      </c>
    </row>
    <row r="120" spans="1:21">
      <c r="A120" s="12"/>
      <c r="B120" s="7">
        <v>24.83</v>
      </c>
      <c r="C120" s="4"/>
      <c r="D120" s="7">
        <v>26.8</v>
      </c>
      <c r="E120" s="4"/>
      <c r="F120" s="249"/>
      <c r="G120" s="7">
        <v>27.77</v>
      </c>
      <c r="H120" s="4"/>
      <c r="I120" s="249"/>
      <c r="J120" s="284"/>
      <c r="L120" s="12"/>
      <c r="M120" s="7">
        <v>26.03</v>
      </c>
      <c r="N120" s="4"/>
      <c r="O120" s="7">
        <v>26.8</v>
      </c>
      <c r="P120" s="4"/>
      <c r="Q120" s="249"/>
      <c r="R120" s="7">
        <v>27.77</v>
      </c>
      <c r="S120" s="4"/>
      <c r="T120" s="249"/>
      <c r="U120" s="284"/>
    </row>
    <row r="121" spans="1:21">
      <c r="A121" s="12" t="s">
        <v>406</v>
      </c>
      <c r="B121" s="7">
        <v>25.77</v>
      </c>
      <c r="C121" s="7">
        <f>AVERAGE(B121:B122)</f>
        <v>25.744999999999997</v>
      </c>
      <c r="D121" s="7">
        <v>27.27</v>
      </c>
      <c r="E121" s="7">
        <f>AVERAGE(D121:D122)</f>
        <v>27.35</v>
      </c>
      <c r="F121" s="249"/>
      <c r="G121" s="7">
        <v>27.55</v>
      </c>
      <c r="H121" s="7">
        <f>AVERAGE(G121:G122)</f>
        <v>27.745000000000001</v>
      </c>
      <c r="I121" s="249"/>
      <c r="J121" s="284"/>
      <c r="L121" s="12" t="s">
        <v>406</v>
      </c>
      <c r="M121" s="7">
        <v>26.87</v>
      </c>
      <c r="N121" s="7">
        <f>AVERAGE(M121:M122)</f>
        <v>26.954999999999998</v>
      </c>
      <c r="O121" s="7">
        <v>27.27</v>
      </c>
      <c r="P121" s="7">
        <f>AVERAGE(O121:O122)</f>
        <v>27.35</v>
      </c>
      <c r="Q121" s="249"/>
      <c r="R121" s="7">
        <v>27.55</v>
      </c>
      <c r="S121" s="7">
        <f>AVERAGE(R121:R122)</f>
        <v>27.745000000000001</v>
      </c>
      <c r="T121" s="249"/>
      <c r="U121" s="284"/>
    </row>
    <row r="122" spans="1:21">
      <c r="A122" s="13"/>
      <c r="B122" s="19">
        <v>25.72</v>
      </c>
      <c r="C122" s="14"/>
      <c r="D122" s="19">
        <v>27.43</v>
      </c>
      <c r="E122" s="14"/>
      <c r="F122" s="250"/>
      <c r="G122" s="19">
        <v>27.94</v>
      </c>
      <c r="H122" s="14"/>
      <c r="I122" s="250"/>
      <c r="J122" s="285"/>
      <c r="L122" s="13"/>
      <c r="M122" s="19">
        <v>27.04</v>
      </c>
      <c r="N122" s="14"/>
      <c r="O122" s="19">
        <v>27.43</v>
      </c>
      <c r="P122" s="14"/>
      <c r="Q122" s="250"/>
      <c r="R122" s="19">
        <v>27.94</v>
      </c>
      <c r="S122" s="14"/>
      <c r="T122" s="250"/>
      <c r="U122" s="285"/>
    </row>
    <row r="123" spans="1:21">
      <c r="A123" s="6" t="s">
        <v>387</v>
      </c>
      <c r="B123" s="7">
        <v>25.54</v>
      </c>
      <c r="C123" s="7">
        <f>AVERAGE(B123:B124)</f>
        <v>25.439999999999998</v>
      </c>
      <c r="D123" s="7">
        <v>25</v>
      </c>
      <c r="E123" s="7">
        <f>AVERAGE(D123:D124)</f>
        <v>25.105</v>
      </c>
      <c r="F123" s="249">
        <f>(1.89^(C123-C125))/(1.8^(E123-E125))</f>
        <v>0.84914462778711308</v>
      </c>
      <c r="G123" s="7">
        <v>27.88</v>
      </c>
      <c r="H123" s="7">
        <f>AVERAGE(G123:G124)</f>
        <v>28.104999999999997</v>
      </c>
      <c r="I123" s="249">
        <f>(1.89^(C123-C125))/(1.86^(H123-H125))</f>
        <v>0.49352990587489487</v>
      </c>
      <c r="J123" s="284">
        <f>AVERAGE(F123,I123)</f>
        <v>0.67133726683100403</v>
      </c>
      <c r="L123" s="6" t="s">
        <v>387</v>
      </c>
      <c r="M123" s="7">
        <v>25.63</v>
      </c>
      <c r="N123" s="7">
        <f>AVERAGE(M123:M124)</f>
        <v>25.7</v>
      </c>
      <c r="O123" s="7">
        <v>25</v>
      </c>
      <c r="P123" s="7">
        <f>AVERAGE(O123:O124)</f>
        <v>25.105</v>
      </c>
      <c r="Q123" s="249">
        <f>(1.88^(N123-N125))/(1.8^(P123-P125))</f>
        <v>0.60538399383851182</v>
      </c>
      <c r="R123" s="7">
        <v>27.88</v>
      </c>
      <c r="S123" s="7">
        <f>AVERAGE(R123:R124)</f>
        <v>28.104999999999997</v>
      </c>
      <c r="T123" s="249">
        <f>(1.88^(N123-N125))/(1.86^(S123-S125))</f>
        <v>0.35185420212326163</v>
      </c>
      <c r="U123" s="284">
        <f>AVERAGE(Q123,T123)</f>
        <v>0.47861909798088675</v>
      </c>
    </row>
    <row r="124" spans="1:21">
      <c r="A124" s="12"/>
      <c r="B124" s="7">
        <v>25.34</v>
      </c>
      <c r="C124" s="4"/>
      <c r="D124" s="7">
        <v>25.21</v>
      </c>
      <c r="E124" s="4"/>
      <c r="F124" s="249"/>
      <c r="G124" s="7">
        <v>28.33</v>
      </c>
      <c r="H124" s="4"/>
      <c r="I124" s="249"/>
      <c r="J124" s="284"/>
      <c r="L124" s="12"/>
      <c r="M124" s="7">
        <v>25.77</v>
      </c>
      <c r="N124" s="4"/>
      <c r="O124" s="7">
        <v>25.21</v>
      </c>
      <c r="P124" s="4"/>
      <c r="Q124" s="249"/>
      <c r="R124" s="7">
        <v>28.33</v>
      </c>
      <c r="S124" s="4"/>
      <c r="T124" s="249"/>
      <c r="U124" s="284"/>
    </row>
    <row r="125" spans="1:21">
      <c r="A125" s="12" t="s">
        <v>407</v>
      </c>
      <c r="B125" s="7">
        <v>27.12</v>
      </c>
      <c r="C125" s="7">
        <f>AVERAGE(B125:B126)</f>
        <v>27.105</v>
      </c>
      <c r="D125" s="7">
        <v>26.4</v>
      </c>
      <c r="E125" s="7">
        <f>AVERAGE(D125:D126)</f>
        <v>26.63</v>
      </c>
      <c r="F125" s="249"/>
      <c r="G125" s="7">
        <v>28.43</v>
      </c>
      <c r="H125" s="7">
        <f>AVERAGE(G125:G126)</f>
        <v>28.675000000000001</v>
      </c>
      <c r="I125" s="249"/>
      <c r="J125" s="284"/>
      <c r="L125" s="12" t="s">
        <v>407</v>
      </c>
      <c r="M125" s="7">
        <v>27.78</v>
      </c>
      <c r="N125" s="7">
        <f>AVERAGE(M125:M126)</f>
        <v>27.914999999999999</v>
      </c>
      <c r="O125" s="7">
        <v>26.4</v>
      </c>
      <c r="P125" s="7">
        <f>AVERAGE(O125:O126)</f>
        <v>26.63</v>
      </c>
      <c r="Q125" s="249"/>
      <c r="R125" s="7">
        <v>28.43</v>
      </c>
      <c r="S125" s="7">
        <f>AVERAGE(R125:R126)</f>
        <v>28.675000000000001</v>
      </c>
      <c r="T125" s="249"/>
      <c r="U125" s="284"/>
    </row>
    <row r="126" spans="1:21">
      <c r="A126" s="13"/>
      <c r="B126" s="19">
        <v>27.09</v>
      </c>
      <c r="C126" s="14"/>
      <c r="D126" s="19">
        <v>26.86</v>
      </c>
      <c r="E126" s="14"/>
      <c r="F126" s="250"/>
      <c r="G126" s="19">
        <v>28.92</v>
      </c>
      <c r="H126" s="14"/>
      <c r="I126" s="250"/>
      <c r="J126" s="285"/>
      <c r="L126" s="13"/>
      <c r="M126" s="19">
        <v>28.05</v>
      </c>
      <c r="N126" s="14"/>
      <c r="O126" s="19">
        <v>26.86</v>
      </c>
      <c r="P126" s="14"/>
      <c r="Q126" s="250"/>
      <c r="R126" s="19">
        <v>28.92</v>
      </c>
      <c r="S126" s="14"/>
      <c r="T126" s="250"/>
      <c r="U126" s="285"/>
    </row>
    <row r="127" spans="1:21">
      <c r="A127" s="6" t="s">
        <v>388</v>
      </c>
      <c r="B127" s="7">
        <v>24.3</v>
      </c>
      <c r="C127" s="7">
        <f>AVERAGE(B127:B128)</f>
        <v>24.375</v>
      </c>
      <c r="D127" s="7">
        <v>24.59</v>
      </c>
      <c r="E127" s="7">
        <f>AVERAGE(D127:D128)</f>
        <v>24.615000000000002</v>
      </c>
      <c r="F127" s="249">
        <f>(1.89^(C127-C129))/(1.8^(E127-E129))</f>
        <v>0.90989137315393898</v>
      </c>
      <c r="G127" s="7">
        <v>25.31</v>
      </c>
      <c r="H127" s="7">
        <f>AVERAGE(G127:G128)</f>
        <v>25.53</v>
      </c>
      <c r="I127" s="249">
        <f>(1.89^(C127-C129))/(1.86^(H127-H129))</f>
        <v>0.9258309675971711</v>
      </c>
      <c r="J127" s="284">
        <f>AVERAGE(F127,I127)</f>
        <v>0.91786117037555504</v>
      </c>
      <c r="L127" s="6" t="s">
        <v>388</v>
      </c>
      <c r="M127" s="7">
        <v>23.77</v>
      </c>
      <c r="N127" s="7">
        <f>AVERAGE(M127:M128)</f>
        <v>23.72</v>
      </c>
      <c r="O127" s="7">
        <v>24.59</v>
      </c>
      <c r="P127" s="7">
        <f>AVERAGE(O127:O128)</f>
        <v>24.615000000000002</v>
      </c>
      <c r="Q127" s="249">
        <f>(1.88^(N127-N129))/(1.8^(P127-P129))</f>
        <v>0.64690527841682255</v>
      </c>
      <c r="R127" s="7">
        <v>25.31</v>
      </c>
      <c r="S127" s="7">
        <f>AVERAGE(R127:R128)</f>
        <v>25.53</v>
      </c>
      <c r="T127" s="249">
        <f>(1.88^(N127-N129))/(1.86^(S127-S129))</f>
        <v>0.65823784852945921</v>
      </c>
      <c r="U127" s="284">
        <f>AVERAGE(Q127,T127)</f>
        <v>0.65257156347314083</v>
      </c>
    </row>
    <row r="128" spans="1:21">
      <c r="A128" s="12"/>
      <c r="B128" s="7">
        <v>24.45</v>
      </c>
      <c r="C128" s="4"/>
      <c r="D128" s="7">
        <v>24.64</v>
      </c>
      <c r="E128" s="4"/>
      <c r="F128" s="249"/>
      <c r="G128" s="7">
        <v>25.75</v>
      </c>
      <c r="H128" s="4"/>
      <c r="I128" s="249"/>
      <c r="J128" s="284"/>
      <c r="L128" s="12"/>
      <c r="M128" s="7">
        <v>23.67</v>
      </c>
      <c r="N128" s="4"/>
      <c r="O128" s="7">
        <v>24.64</v>
      </c>
      <c r="P128" s="4"/>
      <c r="Q128" s="249"/>
      <c r="R128" s="7">
        <v>25.75</v>
      </c>
      <c r="S128" s="4"/>
      <c r="T128" s="249"/>
      <c r="U128" s="284"/>
    </row>
    <row r="129" spans="1:21">
      <c r="A129" s="12" t="s">
        <v>408</v>
      </c>
      <c r="B129" s="7">
        <v>24.84</v>
      </c>
      <c r="C129" s="7">
        <f>AVERAGE(B129:B130)</f>
        <v>24.925000000000001</v>
      </c>
      <c r="D129" s="7">
        <v>24.94</v>
      </c>
      <c r="E129" s="7">
        <f>AVERAGE(D129:D130)</f>
        <v>25.05</v>
      </c>
      <c r="F129" s="249"/>
      <c r="G129" s="7">
        <v>26.22</v>
      </c>
      <c r="H129" s="7">
        <f>AVERAGE(G129:G130)</f>
        <v>25.97</v>
      </c>
      <c r="I129" s="249"/>
      <c r="J129" s="284"/>
      <c r="L129" s="12" t="s">
        <v>408</v>
      </c>
      <c r="M129" s="7">
        <v>24.85</v>
      </c>
      <c r="N129" s="7">
        <f>AVERAGE(M129:M130)</f>
        <v>24.815000000000001</v>
      </c>
      <c r="O129" s="7">
        <v>24.94</v>
      </c>
      <c r="P129" s="7">
        <f>AVERAGE(O129:O130)</f>
        <v>25.05</v>
      </c>
      <c r="Q129" s="249"/>
      <c r="R129" s="7">
        <v>26.22</v>
      </c>
      <c r="S129" s="7">
        <f>AVERAGE(R129:R130)</f>
        <v>25.97</v>
      </c>
      <c r="T129" s="249"/>
      <c r="U129" s="284"/>
    </row>
    <row r="130" spans="1:21">
      <c r="A130" s="13"/>
      <c r="B130" s="19">
        <v>25.01</v>
      </c>
      <c r="C130" s="14"/>
      <c r="D130" s="19">
        <v>25.16</v>
      </c>
      <c r="E130" s="14"/>
      <c r="F130" s="250"/>
      <c r="G130" s="19">
        <v>25.72</v>
      </c>
      <c r="H130" s="14"/>
      <c r="I130" s="250"/>
      <c r="J130" s="285"/>
      <c r="L130" s="13"/>
      <c r="M130" s="19">
        <v>24.78</v>
      </c>
      <c r="N130" s="14"/>
      <c r="O130" s="19">
        <v>25.16</v>
      </c>
      <c r="P130" s="14"/>
      <c r="Q130" s="250"/>
      <c r="R130" s="19">
        <v>25.72</v>
      </c>
      <c r="S130" s="14"/>
      <c r="T130" s="250"/>
      <c r="U130" s="285"/>
    </row>
    <row r="131" spans="1:21">
      <c r="A131" s="6" t="s">
        <v>389</v>
      </c>
      <c r="B131" s="7">
        <v>25.35</v>
      </c>
      <c r="C131" s="7">
        <f>AVERAGE(B131:B132)</f>
        <v>25.265000000000001</v>
      </c>
      <c r="D131" s="7">
        <v>25.16</v>
      </c>
      <c r="E131" s="7">
        <f>AVERAGE(D131:D132)</f>
        <v>25.189999999999998</v>
      </c>
      <c r="F131" s="249">
        <f>(1.89^(C131-C133))/(1.8^(E131-E133))</f>
        <v>0.95168420502490758</v>
      </c>
      <c r="G131" s="7">
        <v>27.21</v>
      </c>
      <c r="H131" s="7">
        <f>AVERAGE(G131:G132)</f>
        <v>27.21</v>
      </c>
      <c r="I131" s="249">
        <f>(1.89^(C131-C133))/(1.86^(H131-H133))</f>
        <v>0.78446700644601497</v>
      </c>
      <c r="J131" s="284">
        <f>AVERAGE(F131,I131)</f>
        <v>0.86807560573546128</v>
      </c>
      <c r="L131" s="6" t="s">
        <v>389</v>
      </c>
      <c r="M131" s="7">
        <v>24.61</v>
      </c>
      <c r="N131" s="7">
        <f>AVERAGE(M131:M132)</f>
        <v>24.574999999999999</v>
      </c>
      <c r="O131" s="7">
        <v>25.16</v>
      </c>
      <c r="P131" s="7">
        <f>AVERAGE(O131:O132)</f>
        <v>25.189999999999998</v>
      </c>
      <c r="Q131" s="249">
        <f>(1.88^(N131-N133))/(1.8^(P131-P133))</f>
        <v>0.88701800169927425</v>
      </c>
      <c r="R131" s="7">
        <v>27.21</v>
      </c>
      <c r="S131" s="7">
        <f>AVERAGE(R131:R132)</f>
        <v>27.21</v>
      </c>
      <c r="T131" s="249">
        <f>(1.88^(N131-N133))/(1.86^(S131-S133))</f>
        <v>0.73116308202104119</v>
      </c>
      <c r="U131" s="284">
        <f>AVERAGE(Q131,T131)</f>
        <v>0.80909054186015772</v>
      </c>
    </row>
    <row r="132" spans="1:21">
      <c r="A132" s="12"/>
      <c r="B132" s="7">
        <v>25.18</v>
      </c>
      <c r="C132" s="4"/>
      <c r="D132" s="7">
        <v>25.22</v>
      </c>
      <c r="E132" s="4"/>
      <c r="F132" s="249"/>
      <c r="G132" s="7" t="s">
        <v>90</v>
      </c>
      <c r="H132" s="4"/>
      <c r="I132" s="249"/>
      <c r="J132" s="284"/>
      <c r="L132" s="12"/>
      <c r="M132" s="7">
        <v>24.54</v>
      </c>
      <c r="N132" s="4"/>
      <c r="O132" s="7">
        <v>25.22</v>
      </c>
      <c r="P132" s="4"/>
      <c r="Q132" s="249"/>
      <c r="R132" s="7" t="s">
        <v>90</v>
      </c>
      <c r="S132" s="4"/>
      <c r="T132" s="249"/>
      <c r="U132" s="284"/>
    </row>
    <row r="133" spans="1:21">
      <c r="A133" s="12" t="s">
        <v>409</v>
      </c>
      <c r="B133" s="7">
        <v>26.37</v>
      </c>
      <c r="C133" s="7">
        <f>AVERAGE(B133:B134)</f>
        <v>26.28</v>
      </c>
      <c r="D133" s="7">
        <v>26.29</v>
      </c>
      <c r="E133" s="7">
        <f>AVERAGE(D133:D134)</f>
        <v>26.204999999999998</v>
      </c>
      <c r="F133" s="249"/>
      <c r="G133" s="7">
        <v>27.86</v>
      </c>
      <c r="H133" s="7">
        <f>AVERAGE(G133:G134)</f>
        <v>27.86</v>
      </c>
      <c r="I133" s="249"/>
      <c r="J133" s="284"/>
      <c r="L133" s="12" t="s">
        <v>409</v>
      </c>
      <c r="M133" s="7">
        <v>25.7</v>
      </c>
      <c r="N133" s="7">
        <f>AVERAGE(M133:M134)</f>
        <v>25.71</v>
      </c>
      <c r="O133" s="7">
        <v>26.29</v>
      </c>
      <c r="P133" s="7">
        <f>AVERAGE(O133:O134)</f>
        <v>26.204999999999998</v>
      </c>
      <c r="Q133" s="249"/>
      <c r="R133" s="7">
        <v>27.86</v>
      </c>
      <c r="S133" s="7">
        <f>AVERAGE(R133:R134)</f>
        <v>27.86</v>
      </c>
      <c r="T133" s="249"/>
      <c r="U133" s="284"/>
    </row>
    <row r="134" spans="1:21">
      <c r="A134" s="13"/>
      <c r="B134" s="19">
        <v>26.19</v>
      </c>
      <c r="C134" s="14"/>
      <c r="D134" s="19">
        <v>26.12</v>
      </c>
      <c r="E134" s="14"/>
      <c r="F134" s="250"/>
      <c r="G134" s="19" t="s">
        <v>90</v>
      </c>
      <c r="H134" s="14"/>
      <c r="I134" s="250"/>
      <c r="J134" s="285"/>
      <c r="L134" s="13"/>
      <c r="M134" s="19">
        <v>25.72</v>
      </c>
      <c r="N134" s="14"/>
      <c r="O134" s="19">
        <v>26.12</v>
      </c>
      <c r="P134" s="14"/>
      <c r="Q134" s="250"/>
      <c r="R134" s="19" t="s">
        <v>90</v>
      </c>
      <c r="S134" s="14"/>
      <c r="T134" s="250"/>
      <c r="U134" s="285"/>
    </row>
    <row r="135" spans="1:21">
      <c r="A135" s="6" t="s">
        <v>396</v>
      </c>
      <c r="B135" s="7">
        <v>31</v>
      </c>
      <c r="C135" s="7">
        <f>AVERAGE(B135:B136)</f>
        <v>31.57</v>
      </c>
      <c r="D135" s="7">
        <v>31.49</v>
      </c>
      <c r="E135" s="7">
        <f>AVERAGE(D135:D136)</f>
        <v>31.305</v>
      </c>
      <c r="F135" s="249">
        <f>(1.89^(C135-C137))/(1.8^(E135-E137))</f>
        <v>1.3497342842769047</v>
      </c>
      <c r="G135" s="7">
        <v>30.88</v>
      </c>
      <c r="H135" s="7">
        <f>AVERAGE(G135:G136)</f>
        <v>30.93</v>
      </c>
      <c r="I135" s="249">
        <f>(1.89^(C135-C137))/(1.86^(H135-H137))</f>
        <v>1.7116486089819876</v>
      </c>
      <c r="J135" s="284">
        <f>AVERAGE(F135,I135)</f>
        <v>1.5306914466294461</v>
      </c>
      <c r="L135" s="6" t="s">
        <v>396</v>
      </c>
      <c r="M135" s="7">
        <v>30.24</v>
      </c>
      <c r="N135" s="7">
        <f>AVERAGE(M135:M136)</f>
        <v>30.434999999999999</v>
      </c>
      <c r="O135" s="7">
        <v>31.49</v>
      </c>
      <c r="P135" s="7">
        <f>AVERAGE(O135:O136)</f>
        <v>31.305</v>
      </c>
      <c r="Q135" s="249">
        <f>(1.88^(N135-N137))/(1.8^(P135-P137))</f>
        <v>0.54983113926010263</v>
      </c>
      <c r="R135" s="7">
        <v>30.88</v>
      </c>
      <c r="S135" s="7">
        <f>AVERAGE(R135:R136)</f>
        <v>30.93</v>
      </c>
      <c r="T135" s="249">
        <f>(1.88^(N135-N137))/(1.86^(S135-S137))</f>
        <v>0.69726146520292531</v>
      </c>
      <c r="U135" s="284">
        <f>AVERAGE(Q135,T135)</f>
        <v>0.62354630223151397</v>
      </c>
    </row>
    <row r="136" spans="1:21">
      <c r="A136" s="12"/>
      <c r="B136" s="7">
        <v>32.14</v>
      </c>
      <c r="C136" s="4"/>
      <c r="D136" s="7">
        <v>31.12</v>
      </c>
      <c r="E136" s="4"/>
      <c r="F136" s="249"/>
      <c r="G136" s="7">
        <v>30.98</v>
      </c>
      <c r="H136" s="4"/>
      <c r="I136" s="249"/>
      <c r="J136" s="284"/>
      <c r="L136" s="12"/>
      <c r="M136" s="7">
        <v>30.63</v>
      </c>
      <c r="N136" s="4"/>
      <c r="O136" s="7">
        <v>31.12</v>
      </c>
      <c r="P136" s="4"/>
      <c r="Q136" s="249"/>
      <c r="R136" s="7">
        <v>30.98</v>
      </c>
      <c r="S136" s="4"/>
      <c r="T136" s="249"/>
      <c r="U136" s="284"/>
    </row>
    <row r="137" spans="1:21">
      <c r="A137" s="12" t="s">
        <v>410</v>
      </c>
      <c r="B137" s="7">
        <v>25.97</v>
      </c>
      <c r="C137" s="7">
        <f>AVERAGE(B137:B138)</f>
        <v>25.905000000000001</v>
      </c>
      <c r="D137" s="7">
        <v>25.76</v>
      </c>
      <c r="E137" s="7">
        <f>AVERAGE(D137:D138)</f>
        <v>25.68</v>
      </c>
      <c r="F137" s="249"/>
      <c r="G137" s="7">
        <v>26.04</v>
      </c>
      <c r="H137" s="7">
        <f>AVERAGE(G137:G138)</f>
        <v>25.984999999999999</v>
      </c>
      <c r="I137" s="249"/>
      <c r="J137" s="284"/>
      <c r="L137" s="12" t="s">
        <v>410</v>
      </c>
      <c r="M137" s="7">
        <v>26.25</v>
      </c>
      <c r="N137" s="7">
        <f>AVERAGE(M137:M138)</f>
        <v>26.145</v>
      </c>
      <c r="O137" s="7">
        <v>25.76</v>
      </c>
      <c r="P137" s="7">
        <f>AVERAGE(O137:O138)</f>
        <v>25.68</v>
      </c>
      <c r="Q137" s="249"/>
      <c r="R137" s="7">
        <v>26.04</v>
      </c>
      <c r="S137" s="7">
        <f>AVERAGE(R137:R138)</f>
        <v>25.984999999999999</v>
      </c>
      <c r="T137" s="249"/>
      <c r="U137" s="284"/>
    </row>
    <row r="138" spans="1:21">
      <c r="A138" s="13"/>
      <c r="B138" s="19">
        <v>25.84</v>
      </c>
      <c r="C138" s="14"/>
      <c r="D138" s="19">
        <v>25.6</v>
      </c>
      <c r="E138" s="14"/>
      <c r="F138" s="250"/>
      <c r="G138" s="19">
        <v>25.93</v>
      </c>
      <c r="H138" s="14"/>
      <c r="I138" s="250"/>
      <c r="J138" s="285"/>
      <c r="L138" s="13"/>
      <c r="M138" s="19">
        <v>26.04</v>
      </c>
      <c r="N138" s="14"/>
      <c r="O138" s="19">
        <v>25.6</v>
      </c>
      <c r="P138" s="14"/>
      <c r="Q138" s="250"/>
      <c r="R138" s="19">
        <v>25.93</v>
      </c>
      <c r="S138" s="14"/>
      <c r="T138" s="250"/>
      <c r="U138" s="285"/>
    </row>
    <row r="139" spans="1:21">
      <c r="A139" s="6" t="s">
        <v>397</v>
      </c>
      <c r="B139" s="7">
        <v>24.29</v>
      </c>
      <c r="C139" s="7">
        <f>AVERAGE(B139:B140)</f>
        <v>24.225000000000001</v>
      </c>
      <c r="D139" s="7">
        <v>24.27</v>
      </c>
      <c r="E139" s="7">
        <f>AVERAGE(D139:D140)</f>
        <v>24.265000000000001</v>
      </c>
      <c r="F139" s="249">
        <f>(1.89^(C139-C141))/(1.8^(E139-E141))</f>
        <v>1.0332414850819305</v>
      </c>
      <c r="G139" s="7">
        <v>24.42</v>
      </c>
      <c r="H139" s="7">
        <f>AVERAGE(G139:G140)</f>
        <v>24.414999999999999</v>
      </c>
      <c r="I139" s="249">
        <f>(1.89^(C139-C141))/(1.86^(H139-H141))</f>
        <v>1.3644341557333086</v>
      </c>
      <c r="J139" s="284">
        <f>AVERAGE(F139,I139)</f>
        <v>1.1988378204076195</v>
      </c>
      <c r="L139" s="6" t="s">
        <v>397</v>
      </c>
      <c r="M139" s="7">
        <v>25.45</v>
      </c>
      <c r="N139" s="7">
        <f>AVERAGE(M139:M140)</f>
        <v>25.369999999999997</v>
      </c>
      <c r="O139" s="7">
        <v>24.27</v>
      </c>
      <c r="P139" s="7">
        <f>AVERAGE(O139:O140)</f>
        <v>24.265000000000001</v>
      </c>
      <c r="Q139" s="249">
        <f>(1.88^(N139-N141))/(1.8^(P139-P141))</f>
        <v>0.82053969707574126</v>
      </c>
      <c r="R139" s="7">
        <v>24.42</v>
      </c>
      <c r="S139" s="7">
        <f>AVERAGE(R139:R140)</f>
        <v>24.414999999999999</v>
      </c>
      <c r="T139" s="249">
        <f>(1.88^(N139-N141))/(1.86^(S139-S141))</f>
        <v>1.0835534625639114</v>
      </c>
      <c r="U139" s="284">
        <f>AVERAGE(Q139,T139)</f>
        <v>0.95204657981982632</v>
      </c>
    </row>
    <row r="140" spans="1:21">
      <c r="A140" s="12"/>
      <c r="B140" s="7">
        <v>24.16</v>
      </c>
      <c r="C140" s="4"/>
      <c r="D140" s="7">
        <v>24.26</v>
      </c>
      <c r="E140" s="4"/>
      <c r="F140" s="249"/>
      <c r="G140" s="7">
        <v>24.41</v>
      </c>
      <c r="H140" s="4"/>
      <c r="I140" s="249"/>
      <c r="J140" s="284"/>
      <c r="L140" s="12"/>
      <c r="M140" s="7">
        <v>25.29</v>
      </c>
      <c r="N140" s="4"/>
      <c r="O140" s="7">
        <v>24.26</v>
      </c>
      <c r="P140" s="4"/>
      <c r="Q140" s="249"/>
      <c r="R140" s="7">
        <v>24.41</v>
      </c>
      <c r="S140" s="4"/>
      <c r="T140" s="249"/>
      <c r="U140" s="284"/>
    </row>
    <row r="141" spans="1:21">
      <c r="A141" s="12" t="s">
        <v>411</v>
      </c>
      <c r="B141" s="7">
        <v>23.49</v>
      </c>
      <c r="C141" s="7">
        <f>AVERAGE(B141:B142)</f>
        <v>23.614999999999998</v>
      </c>
      <c r="D141" s="7">
        <v>23.76</v>
      </c>
      <c r="E141" s="7">
        <f>AVERAGE(D141:D142)</f>
        <v>23.66</v>
      </c>
      <c r="F141" s="249"/>
      <c r="G141" s="7">
        <v>24.32</v>
      </c>
      <c r="H141" s="7">
        <f>AVERAGE(G141:G142)</f>
        <v>24.29</v>
      </c>
      <c r="I141" s="249"/>
      <c r="J141" s="284"/>
      <c r="L141" s="12" t="s">
        <v>411</v>
      </c>
      <c r="M141" s="7">
        <v>25.12</v>
      </c>
      <c r="N141" s="7">
        <f>AVERAGE(M141:M142)</f>
        <v>25.12</v>
      </c>
      <c r="O141" s="7">
        <v>23.76</v>
      </c>
      <c r="P141" s="7">
        <f>AVERAGE(O141:O142)</f>
        <v>23.66</v>
      </c>
      <c r="Q141" s="249"/>
      <c r="R141" s="7">
        <v>24.32</v>
      </c>
      <c r="S141" s="7">
        <f>AVERAGE(R141:R142)</f>
        <v>24.29</v>
      </c>
      <c r="T141" s="249"/>
      <c r="U141" s="284"/>
    </row>
    <row r="142" spans="1:21">
      <c r="A142" s="13"/>
      <c r="B142" s="19">
        <v>23.74</v>
      </c>
      <c r="C142" s="14"/>
      <c r="D142" s="19">
        <v>23.56</v>
      </c>
      <c r="E142" s="14"/>
      <c r="F142" s="250"/>
      <c r="G142" s="19">
        <v>24.26</v>
      </c>
      <c r="H142" s="14"/>
      <c r="I142" s="250"/>
      <c r="J142" s="285"/>
      <c r="L142" s="13"/>
      <c r="M142" s="19">
        <v>25.12</v>
      </c>
      <c r="N142" s="14"/>
      <c r="O142" s="19">
        <v>23.56</v>
      </c>
      <c r="P142" s="14"/>
      <c r="Q142" s="250"/>
      <c r="R142" s="19">
        <v>24.26</v>
      </c>
      <c r="S142" s="14"/>
      <c r="T142" s="250"/>
      <c r="U142" s="285"/>
    </row>
    <row r="144" spans="1:21" ht="15.95" customHeight="1">
      <c r="A144" s="243" t="s">
        <v>19</v>
      </c>
      <c r="B144" s="242" t="s">
        <v>445</v>
      </c>
      <c r="C144" s="242"/>
      <c r="D144" s="242" t="s">
        <v>392</v>
      </c>
      <c r="E144" s="242"/>
      <c r="F144" s="242"/>
      <c r="G144" s="242" t="s">
        <v>394</v>
      </c>
      <c r="H144" s="242"/>
      <c r="I144" s="242"/>
      <c r="J144" s="242" t="s">
        <v>395</v>
      </c>
      <c r="L144" s="243" t="s">
        <v>19</v>
      </c>
      <c r="M144" s="242" t="s">
        <v>453</v>
      </c>
      <c r="N144" s="242"/>
      <c r="O144" s="242" t="s">
        <v>392</v>
      </c>
      <c r="P144" s="242"/>
      <c r="Q144" s="242"/>
      <c r="R144" s="242" t="s">
        <v>394</v>
      </c>
      <c r="S144" s="242"/>
      <c r="T144" s="242"/>
      <c r="U144" s="242" t="s">
        <v>395</v>
      </c>
    </row>
    <row r="145" spans="1:21">
      <c r="A145" s="243"/>
      <c r="B145" s="189" t="s">
        <v>28</v>
      </c>
      <c r="C145" s="189" t="s">
        <v>29</v>
      </c>
      <c r="D145" s="189" t="s">
        <v>28</v>
      </c>
      <c r="E145" s="189" t="s">
        <v>29</v>
      </c>
      <c r="F145" s="189" t="s">
        <v>393</v>
      </c>
      <c r="G145" s="189" t="s">
        <v>28</v>
      </c>
      <c r="H145" s="189" t="s">
        <v>29</v>
      </c>
      <c r="I145" s="189" t="s">
        <v>393</v>
      </c>
      <c r="J145" s="242"/>
      <c r="L145" s="243"/>
      <c r="M145" s="189" t="s">
        <v>28</v>
      </c>
      <c r="N145" s="189" t="s">
        <v>29</v>
      </c>
      <c r="O145" s="189" t="s">
        <v>28</v>
      </c>
      <c r="P145" s="189" t="s">
        <v>29</v>
      </c>
      <c r="Q145" s="189" t="s">
        <v>393</v>
      </c>
      <c r="R145" s="189" t="s">
        <v>28</v>
      </c>
      <c r="S145" s="189" t="s">
        <v>29</v>
      </c>
      <c r="T145" s="189" t="s">
        <v>393</v>
      </c>
      <c r="U145" s="242"/>
    </row>
    <row r="146" spans="1:21">
      <c r="A146" s="6" t="s">
        <v>384</v>
      </c>
      <c r="B146" s="7">
        <v>32.29</v>
      </c>
      <c r="C146" s="7">
        <f>AVERAGE(B146:B147)</f>
        <v>32.185000000000002</v>
      </c>
      <c r="D146" s="7">
        <v>25.71</v>
      </c>
      <c r="E146" s="7">
        <f>AVERAGE(D146:D147)</f>
        <v>25.625</v>
      </c>
      <c r="F146" s="249">
        <f>(1.63^(C146-C148))/(1.8^(E146-E148))</f>
        <v>1.7312397242629105</v>
      </c>
      <c r="G146" s="7">
        <v>26.91</v>
      </c>
      <c r="H146" s="7">
        <f>AVERAGE(G146:G147)</f>
        <v>26.91</v>
      </c>
      <c r="I146" s="249">
        <f>(1.63^(C146-C148))/(1.86^(H146-H148))</f>
        <v>1.7366517012889016</v>
      </c>
      <c r="J146" s="284">
        <f>AVERAGE(F146,I146)</f>
        <v>1.7339457127759061</v>
      </c>
      <c r="L146" s="6" t="s">
        <v>384</v>
      </c>
      <c r="M146" s="7">
        <v>27.3</v>
      </c>
      <c r="N146" s="7">
        <f>AVERAGE(M146:M147)</f>
        <v>27.365000000000002</v>
      </c>
      <c r="O146" s="7">
        <v>25.71</v>
      </c>
      <c r="P146" s="7">
        <f>AVERAGE(O146:O147)</f>
        <v>25.625</v>
      </c>
      <c r="Q146" s="249">
        <f>(1.92^(N146-N148))/(1.8^(P146-P148))</f>
        <v>0.55215024141278035</v>
      </c>
      <c r="R146" s="7">
        <v>26.91</v>
      </c>
      <c r="S146" s="7">
        <f>AVERAGE(R146:R147)</f>
        <v>26.91</v>
      </c>
      <c r="T146" s="249">
        <f>(1.92^(N146-N148))/(1.86^(S146-S148))</f>
        <v>0.55387630186503445</v>
      </c>
      <c r="U146" s="284">
        <f>AVERAGE(Q146,T146)</f>
        <v>0.55301327163890734</v>
      </c>
    </row>
    <row r="147" spans="1:21">
      <c r="A147" s="12"/>
      <c r="B147" s="7">
        <v>32.08</v>
      </c>
      <c r="C147" s="4"/>
      <c r="D147" s="7">
        <v>25.54</v>
      </c>
      <c r="E147" s="4"/>
      <c r="F147" s="249"/>
      <c r="G147" s="7" t="s">
        <v>90</v>
      </c>
      <c r="H147" s="4"/>
      <c r="I147" s="249"/>
      <c r="J147" s="284"/>
      <c r="L147" s="12"/>
      <c r="M147" s="7">
        <v>27.43</v>
      </c>
      <c r="N147" s="4"/>
      <c r="O147" s="7">
        <v>25.54</v>
      </c>
      <c r="P147" s="4"/>
      <c r="Q147" s="249"/>
      <c r="R147" s="7" t="s">
        <v>90</v>
      </c>
      <c r="S147" s="4"/>
      <c r="T147" s="249"/>
      <c r="U147" s="284"/>
    </row>
    <row r="148" spans="1:21">
      <c r="A148" s="12" t="s">
        <v>404</v>
      </c>
      <c r="B148" s="7">
        <v>32.46</v>
      </c>
      <c r="C148" s="7">
        <f>AVERAGE(B148:B149)</f>
        <v>32.769999999999996</v>
      </c>
      <c r="D148" s="7">
        <v>27.16</v>
      </c>
      <c r="E148" s="7">
        <f>AVERAGE(D148:D149)</f>
        <v>27.045000000000002</v>
      </c>
      <c r="F148" s="249"/>
      <c r="G148" s="7">
        <v>28.26</v>
      </c>
      <c r="H148" s="7">
        <f>AVERAGE(G148:G149)</f>
        <v>28.26</v>
      </c>
      <c r="I148" s="249"/>
      <c r="J148" s="284"/>
      <c r="L148" s="12" t="s">
        <v>404</v>
      </c>
      <c r="M148" s="7">
        <v>29.71</v>
      </c>
      <c r="N148" s="7">
        <f>AVERAGE(M148:M149)</f>
        <v>29.555</v>
      </c>
      <c r="O148" s="7">
        <v>27.16</v>
      </c>
      <c r="P148" s="7">
        <f>AVERAGE(O148:O149)</f>
        <v>27.045000000000002</v>
      </c>
      <c r="Q148" s="249"/>
      <c r="R148" s="7">
        <v>28.26</v>
      </c>
      <c r="S148" s="7">
        <f>AVERAGE(R148:R149)</f>
        <v>28.26</v>
      </c>
      <c r="T148" s="249"/>
      <c r="U148" s="284"/>
    </row>
    <row r="149" spans="1:21">
      <c r="A149" s="13"/>
      <c r="B149" s="19">
        <v>33.08</v>
      </c>
      <c r="C149" s="14"/>
      <c r="D149" s="19">
        <v>26.93</v>
      </c>
      <c r="E149" s="14"/>
      <c r="F149" s="250"/>
      <c r="G149" s="19" t="s">
        <v>90</v>
      </c>
      <c r="H149" s="14"/>
      <c r="I149" s="250"/>
      <c r="J149" s="285"/>
      <c r="L149" s="13"/>
      <c r="M149" s="19">
        <v>29.4</v>
      </c>
      <c r="N149" s="14"/>
      <c r="O149" s="19">
        <v>26.93</v>
      </c>
      <c r="P149" s="14"/>
      <c r="Q149" s="250"/>
      <c r="R149" s="19" t="s">
        <v>90</v>
      </c>
      <c r="S149" s="14"/>
      <c r="T149" s="250"/>
      <c r="U149" s="285"/>
    </row>
    <row r="150" spans="1:21">
      <c r="A150" s="6" t="s">
        <v>385</v>
      </c>
      <c r="B150" s="7">
        <v>29.87</v>
      </c>
      <c r="C150" s="7">
        <f>AVERAGE(B150:B151)</f>
        <v>30.11</v>
      </c>
      <c r="D150" s="7">
        <v>23.9</v>
      </c>
      <c r="E150" s="7">
        <f>AVERAGE(D150:D151)</f>
        <v>23.96</v>
      </c>
      <c r="F150" s="249">
        <f>(1.63^(C150-C152))/(1.8^(E150-E152))</f>
        <v>1.6483574427066845</v>
      </c>
      <c r="G150" s="7">
        <v>25.62</v>
      </c>
      <c r="H150" s="7">
        <f>AVERAGE(G150:G151)</f>
        <v>25.954999999999998</v>
      </c>
      <c r="I150" s="249">
        <f>(1.63^(C150-C152))/(1.86^(H150-H152))</f>
        <v>1.1453147256550347</v>
      </c>
      <c r="J150" s="284">
        <f>AVERAGE(F150,I150)</f>
        <v>1.3968360841808596</v>
      </c>
      <c r="L150" s="6" t="s">
        <v>385</v>
      </c>
      <c r="M150" s="7">
        <v>24.14</v>
      </c>
      <c r="N150" s="7">
        <f>AVERAGE(M150:M151)</f>
        <v>24.189999999999998</v>
      </c>
      <c r="O150" s="7">
        <v>23.9</v>
      </c>
      <c r="P150" s="7">
        <f>AVERAGE(O150:O151)</f>
        <v>23.96</v>
      </c>
      <c r="Q150" s="249">
        <f>(1.92^(N150-N152))/(1.8^(P150-P152))</f>
        <v>0.56238651246923155</v>
      </c>
      <c r="R150" s="7">
        <v>25.62</v>
      </c>
      <c r="S150" s="7">
        <f>AVERAGE(R150:R151)</f>
        <v>25.954999999999998</v>
      </c>
      <c r="T150" s="249">
        <f>(1.92^(N150-N152))/(1.86^(S150-S152))</f>
        <v>0.3907584226289717</v>
      </c>
      <c r="U150" s="284">
        <f>AVERAGE(Q150,T150)</f>
        <v>0.47657246754910165</v>
      </c>
    </row>
    <row r="151" spans="1:21">
      <c r="A151" s="12"/>
      <c r="B151" s="7">
        <v>30.35</v>
      </c>
      <c r="C151" s="4"/>
      <c r="D151" s="7">
        <v>24.02</v>
      </c>
      <c r="E151" s="4"/>
      <c r="F151" s="249"/>
      <c r="G151" s="7">
        <v>26.29</v>
      </c>
      <c r="H151" s="4"/>
      <c r="I151" s="249"/>
      <c r="J151" s="284"/>
      <c r="L151" s="12"/>
      <c r="M151" s="7">
        <v>24.24</v>
      </c>
      <c r="N151" s="4"/>
      <c r="O151" s="7">
        <v>24.02</v>
      </c>
      <c r="P151" s="4"/>
      <c r="Q151" s="249"/>
      <c r="R151" s="7">
        <v>26.29</v>
      </c>
      <c r="S151" s="4"/>
      <c r="T151" s="249"/>
      <c r="U151" s="284"/>
    </row>
    <row r="152" spans="1:21">
      <c r="A152" s="12" t="s">
        <v>405</v>
      </c>
      <c r="B152" s="7">
        <v>30.05</v>
      </c>
      <c r="C152" s="7">
        <f>AVERAGE(B152:B153)</f>
        <v>29.844999999999999</v>
      </c>
      <c r="D152" s="7">
        <v>24.56</v>
      </c>
      <c r="E152" s="7">
        <f>AVERAGE(D152:D153)</f>
        <v>24.59</v>
      </c>
      <c r="F152" s="249"/>
      <c r="G152" s="7">
        <v>25.9</v>
      </c>
      <c r="H152" s="7">
        <f>AVERAGE(G152:G153)</f>
        <v>25.965</v>
      </c>
      <c r="I152" s="249"/>
      <c r="J152" s="284"/>
      <c r="L152" s="12" t="s">
        <v>405</v>
      </c>
      <c r="M152" s="7">
        <v>25.65</v>
      </c>
      <c r="N152" s="7">
        <f>AVERAGE(M152:M153)</f>
        <v>25.64</v>
      </c>
      <c r="O152" s="7">
        <v>24.56</v>
      </c>
      <c r="P152" s="7">
        <f>AVERAGE(O152:O153)</f>
        <v>24.59</v>
      </c>
      <c r="Q152" s="249"/>
      <c r="R152" s="7">
        <v>25.9</v>
      </c>
      <c r="S152" s="7">
        <f>AVERAGE(R152:R153)</f>
        <v>25.965</v>
      </c>
      <c r="T152" s="249"/>
      <c r="U152" s="284"/>
    </row>
    <row r="153" spans="1:21">
      <c r="A153" s="13"/>
      <c r="B153" s="19">
        <v>29.64</v>
      </c>
      <c r="C153" s="14"/>
      <c r="D153" s="19">
        <v>24.62</v>
      </c>
      <c r="E153" s="14"/>
      <c r="F153" s="250"/>
      <c r="G153" s="19">
        <v>26.03</v>
      </c>
      <c r="H153" s="14"/>
      <c r="I153" s="250"/>
      <c r="J153" s="285"/>
      <c r="L153" s="13"/>
      <c r="M153" s="19">
        <v>25.63</v>
      </c>
      <c r="N153" s="14"/>
      <c r="O153" s="19">
        <v>24.62</v>
      </c>
      <c r="P153" s="14"/>
      <c r="Q153" s="250"/>
      <c r="R153" s="19">
        <v>26.03</v>
      </c>
      <c r="S153" s="14"/>
      <c r="T153" s="250"/>
      <c r="U153" s="285"/>
    </row>
    <row r="154" spans="1:21">
      <c r="A154" s="6" t="s">
        <v>386</v>
      </c>
      <c r="B154" s="7">
        <v>33.200000000000003</v>
      </c>
      <c r="C154" s="7">
        <f>AVERAGE(B154:B155)</f>
        <v>32.905000000000001</v>
      </c>
      <c r="D154" s="7">
        <v>26.81</v>
      </c>
      <c r="E154" s="7">
        <f>AVERAGE(D154:D155)</f>
        <v>26.805</v>
      </c>
      <c r="F154" s="249">
        <f>(1.63^(C154-C156))/(1.8^(E154-E156))</f>
        <v>0.96669061449030891</v>
      </c>
      <c r="G154" s="7">
        <v>27.29</v>
      </c>
      <c r="H154" s="7">
        <f>AVERAGE(G154:G155)</f>
        <v>27.53</v>
      </c>
      <c r="I154" s="249">
        <f>(1.63^(C154-C156))/(1.86^(H154-H156))</f>
        <v>0.80187979340625093</v>
      </c>
      <c r="J154" s="284">
        <f>AVERAGE(F154,I154)</f>
        <v>0.88428520394827992</v>
      </c>
      <c r="L154" s="6" t="s">
        <v>386</v>
      </c>
      <c r="M154" s="7">
        <v>27.12</v>
      </c>
      <c r="N154" s="7">
        <f>AVERAGE(M154:M155)</f>
        <v>27.164999999999999</v>
      </c>
      <c r="O154" s="7">
        <v>26.81</v>
      </c>
      <c r="P154" s="7">
        <f>AVERAGE(O154:O155)</f>
        <v>26.805</v>
      </c>
      <c r="Q154" s="249">
        <f>(1.92^(N154-N156))/(1.8^(P154-P156))</f>
        <v>0.44421772487293454</v>
      </c>
      <c r="R154" s="7">
        <v>27.29</v>
      </c>
      <c r="S154" s="7">
        <f>AVERAGE(R154:R155)</f>
        <v>27.53</v>
      </c>
      <c r="T154" s="249">
        <f>(1.92^(N154-N156))/(1.86^(S154-S156))</f>
        <v>0.36848316525377267</v>
      </c>
      <c r="U154" s="284">
        <f>AVERAGE(Q154,T154)</f>
        <v>0.4063504450633536</v>
      </c>
    </row>
    <row r="155" spans="1:21">
      <c r="A155" s="12"/>
      <c r="B155" s="7">
        <v>32.61</v>
      </c>
      <c r="C155" s="4"/>
      <c r="D155" s="7">
        <v>26.8</v>
      </c>
      <c r="E155" s="4"/>
      <c r="F155" s="249"/>
      <c r="G155" s="7">
        <v>27.77</v>
      </c>
      <c r="H155" s="4"/>
      <c r="I155" s="249"/>
      <c r="J155" s="284"/>
      <c r="L155" s="12"/>
      <c r="M155" s="7">
        <v>27.21</v>
      </c>
      <c r="N155" s="4"/>
      <c r="O155" s="7">
        <v>26.8</v>
      </c>
      <c r="P155" s="4"/>
      <c r="Q155" s="249"/>
      <c r="R155" s="7">
        <v>27.77</v>
      </c>
      <c r="S155" s="4"/>
      <c r="T155" s="249"/>
      <c r="U155" s="284"/>
    </row>
    <row r="156" spans="1:21">
      <c r="A156" s="12" t="s">
        <v>406</v>
      </c>
      <c r="B156" s="7">
        <v>34.01</v>
      </c>
      <c r="C156" s="7">
        <f>AVERAGE(B156:B157)</f>
        <v>33.629999999999995</v>
      </c>
      <c r="D156" s="7">
        <v>27.27</v>
      </c>
      <c r="E156" s="7">
        <f>AVERAGE(D156:D157)</f>
        <v>27.35</v>
      </c>
      <c r="F156" s="249"/>
      <c r="G156" s="7">
        <v>27.55</v>
      </c>
      <c r="H156" s="7">
        <f>AVERAGE(G156:G157)</f>
        <v>27.745000000000001</v>
      </c>
      <c r="I156" s="249"/>
      <c r="J156" s="284"/>
      <c r="L156" s="12" t="s">
        <v>406</v>
      </c>
      <c r="M156" s="7">
        <v>28.91</v>
      </c>
      <c r="N156" s="7">
        <f>AVERAGE(M156:M157)</f>
        <v>28.9</v>
      </c>
      <c r="O156" s="7">
        <v>27.27</v>
      </c>
      <c r="P156" s="7">
        <f>AVERAGE(O156:O157)</f>
        <v>27.35</v>
      </c>
      <c r="Q156" s="249"/>
      <c r="R156" s="7">
        <v>27.55</v>
      </c>
      <c r="S156" s="7">
        <f>AVERAGE(R156:R157)</f>
        <v>27.745000000000001</v>
      </c>
      <c r="T156" s="249"/>
      <c r="U156" s="284"/>
    </row>
    <row r="157" spans="1:21">
      <c r="A157" s="13"/>
      <c r="B157" s="19">
        <v>33.25</v>
      </c>
      <c r="C157" s="14"/>
      <c r="D157" s="19">
        <v>27.43</v>
      </c>
      <c r="E157" s="14"/>
      <c r="F157" s="250"/>
      <c r="G157" s="19">
        <v>27.94</v>
      </c>
      <c r="H157" s="14"/>
      <c r="I157" s="250"/>
      <c r="J157" s="285"/>
      <c r="L157" s="13"/>
      <c r="M157" s="19">
        <v>28.89</v>
      </c>
      <c r="N157" s="14"/>
      <c r="O157" s="19">
        <v>27.43</v>
      </c>
      <c r="P157" s="14"/>
      <c r="Q157" s="250"/>
      <c r="R157" s="19">
        <v>27.94</v>
      </c>
      <c r="S157" s="14"/>
      <c r="T157" s="250"/>
      <c r="U157" s="285"/>
    </row>
    <row r="158" spans="1:21">
      <c r="A158" s="6" t="s">
        <v>387</v>
      </c>
      <c r="B158" s="7">
        <v>33.51</v>
      </c>
      <c r="C158" s="7">
        <f>AVERAGE(B158:B159)</f>
        <v>33.265000000000001</v>
      </c>
      <c r="D158" s="7">
        <v>25</v>
      </c>
      <c r="E158" s="7">
        <f>AVERAGE(D158:D159)</f>
        <v>25.105</v>
      </c>
      <c r="F158" s="249">
        <f>(1.63^(C158-C160))/(1.8^(E158-E160))</f>
        <v>0.72778713330508393</v>
      </c>
      <c r="G158" s="7">
        <v>27.88</v>
      </c>
      <c r="H158" s="7">
        <f>AVERAGE(G158:G159)</f>
        <v>28.104999999999997</v>
      </c>
      <c r="I158" s="249">
        <f>(1.63^(C158-C160))/(1.86^(H158-H160))</f>
        <v>0.42299592277120068</v>
      </c>
      <c r="J158" s="284">
        <f>AVERAGE(F158,I158)</f>
        <v>0.57539152803814231</v>
      </c>
      <c r="L158" s="6" t="s">
        <v>387</v>
      </c>
      <c r="M158" s="7">
        <v>27.43</v>
      </c>
      <c r="N158" s="7">
        <f>AVERAGE(M158:M159)</f>
        <v>27.574999999999999</v>
      </c>
      <c r="O158" s="7">
        <v>25</v>
      </c>
      <c r="P158" s="7">
        <f>AVERAGE(O158:O159)</f>
        <v>25.105</v>
      </c>
      <c r="Q158" s="249">
        <f>(1.92^(N158-N160))/(1.8^(P158-P160))</f>
        <v>0.21506858968243939</v>
      </c>
      <c r="R158" s="7">
        <v>27.88</v>
      </c>
      <c r="S158" s="7">
        <f>AVERAGE(R158:R159)</f>
        <v>28.104999999999997</v>
      </c>
      <c r="T158" s="249">
        <f>(1.92^(N158-N160))/(1.86^(S158-S160))</f>
        <v>0.12499964946987979</v>
      </c>
      <c r="U158" s="284">
        <f>AVERAGE(Q158,T158)</f>
        <v>0.1700341195761596</v>
      </c>
    </row>
    <row r="159" spans="1:21">
      <c r="A159" s="12"/>
      <c r="B159" s="7">
        <v>33.020000000000003</v>
      </c>
      <c r="C159" s="4"/>
      <c r="D159" s="7">
        <v>25.21</v>
      </c>
      <c r="E159" s="4"/>
      <c r="F159" s="249"/>
      <c r="G159" s="7">
        <v>28.33</v>
      </c>
      <c r="H159" s="4"/>
      <c r="I159" s="249"/>
      <c r="J159" s="284"/>
      <c r="L159" s="12"/>
      <c r="M159" s="7">
        <v>27.72</v>
      </c>
      <c r="N159" s="4"/>
      <c r="O159" s="7">
        <v>25.21</v>
      </c>
      <c r="P159" s="4"/>
      <c r="Q159" s="249"/>
      <c r="R159" s="7">
        <v>28.33</v>
      </c>
      <c r="S159" s="4"/>
      <c r="T159" s="249"/>
      <c r="U159" s="284"/>
    </row>
    <row r="160" spans="1:21">
      <c r="A160" s="12" t="s">
        <v>407</v>
      </c>
      <c r="B160" s="7">
        <v>35.75</v>
      </c>
      <c r="C160" s="7">
        <f>AVERAGE(B160:B161)</f>
        <v>35.75</v>
      </c>
      <c r="D160" s="7">
        <v>26.4</v>
      </c>
      <c r="E160" s="7">
        <f>AVERAGE(D160:D161)</f>
        <v>26.63</v>
      </c>
      <c r="F160" s="249"/>
      <c r="G160" s="7">
        <v>28.43</v>
      </c>
      <c r="H160" s="7">
        <f>AVERAGE(G160:G161)</f>
        <v>28.675000000000001</v>
      </c>
      <c r="I160" s="249"/>
      <c r="J160" s="284"/>
      <c r="L160" s="12" t="s">
        <v>407</v>
      </c>
      <c r="M160" s="7">
        <v>31.75</v>
      </c>
      <c r="N160" s="7">
        <f>AVERAGE(M160:M161)</f>
        <v>31.305</v>
      </c>
      <c r="O160" s="7">
        <v>26.4</v>
      </c>
      <c r="P160" s="7">
        <f>AVERAGE(O160:O161)</f>
        <v>26.63</v>
      </c>
      <c r="Q160" s="249"/>
      <c r="R160" s="7">
        <v>28.43</v>
      </c>
      <c r="S160" s="7">
        <f>AVERAGE(R160:R161)</f>
        <v>28.675000000000001</v>
      </c>
      <c r="T160" s="249"/>
      <c r="U160" s="284"/>
    </row>
    <row r="161" spans="1:21">
      <c r="A161" s="13"/>
      <c r="B161" s="19" t="s">
        <v>90</v>
      </c>
      <c r="C161" s="14"/>
      <c r="D161" s="19">
        <v>26.86</v>
      </c>
      <c r="E161" s="14"/>
      <c r="F161" s="250"/>
      <c r="G161" s="19">
        <v>28.92</v>
      </c>
      <c r="H161" s="14"/>
      <c r="I161" s="250"/>
      <c r="J161" s="285"/>
      <c r="L161" s="13"/>
      <c r="M161" s="19">
        <v>30.86</v>
      </c>
      <c r="N161" s="14"/>
      <c r="O161" s="19">
        <v>26.86</v>
      </c>
      <c r="P161" s="14"/>
      <c r="Q161" s="250"/>
      <c r="R161" s="19">
        <v>28.92</v>
      </c>
      <c r="S161" s="14"/>
      <c r="T161" s="250"/>
      <c r="U161" s="285"/>
    </row>
    <row r="162" spans="1:21">
      <c r="A162" s="6" t="s">
        <v>388</v>
      </c>
      <c r="B162" s="7">
        <v>30.39</v>
      </c>
      <c r="C162" s="7">
        <f>AVERAGE(B162:B163)</f>
        <v>30.27</v>
      </c>
      <c r="D162" s="7">
        <v>24.59</v>
      </c>
      <c r="E162" s="7">
        <f>AVERAGE(D162:D163)</f>
        <v>24.615000000000002</v>
      </c>
      <c r="F162" s="249">
        <f>(1.63^(C162-C164))/(1.8^(E162-E164))</f>
        <v>1.0883732976514024</v>
      </c>
      <c r="G162" s="7">
        <v>25.31</v>
      </c>
      <c r="H162" s="7">
        <f>AVERAGE(G162:G163)</f>
        <v>25.53</v>
      </c>
      <c r="I162" s="249">
        <f>(1.63^(C162-C164))/(1.86^(H162-H164))</f>
        <v>1.1074395614706456</v>
      </c>
      <c r="J162" s="284">
        <f>AVERAGE(F162,I162)</f>
        <v>1.0979064295610241</v>
      </c>
      <c r="L162" s="6" t="s">
        <v>388</v>
      </c>
      <c r="M162" s="7">
        <v>25.01</v>
      </c>
      <c r="N162" s="7">
        <f>AVERAGE(M162:M163)</f>
        <v>25.060000000000002</v>
      </c>
      <c r="O162" s="7">
        <v>24.59</v>
      </c>
      <c r="P162" s="7">
        <f>AVERAGE(O162:O163)</f>
        <v>24.615000000000002</v>
      </c>
      <c r="Q162" s="249">
        <f>(1.92^(N162-N164))/(1.8^(P162-P164))</f>
        <v>0.64465555769693883</v>
      </c>
      <c r="R162" s="7">
        <v>25.31</v>
      </c>
      <c r="S162" s="7">
        <f>AVERAGE(R162:R163)</f>
        <v>25.53</v>
      </c>
      <c r="T162" s="249">
        <f>(1.92^(N162-N164))/(1.86^(S162-S164))</f>
        <v>0.65594871691180956</v>
      </c>
      <c r="U162" s="284">
        <f>AVERAGE(Q162,T162)</f>
        <v>0.65030213730437425</v>
      </c>
    </row>
    <row r="163" spans="1:21">
      <c r="A163" s="12"/>
      <c r="B163" s="7">
        <v>30.15</v>
      </c>
      <c r="C163" s="4"/>
      <c r="D163" s="7">
        <v>24.64</v>
      </c>
      <c r="E163" s="4"/>
      <c r="F163" s="249"/>
      <c r="G163" s="7">
        <v>25.75</v>
      </c>
      <c r="H163" s="4"/>
      <c r="I163" s="249"/>
      <c r="J163" s="284"/>
      <c r="L163" s="12"/>
      <c r="M163" s="7">
        <v>25.11</v>
      </c>
      <c r="N163" s="4"/>
      <c r="O163" s="7">
        <v>24.64</v>
      </c>
      <c r="P163" s="4"/>
      <c r="Q163" s="249"/>
      <c r="R163" s="7">
        <v>25.75</v>
      </c>
      <c r="S163" s="4"/>
      <c r="T163" s="249"/>
      <c r="U163" s="284"/>
    </row>
    <row r="164" spans="1:21">
      <c r="A164" s="12" t="s">
        <v>408</v>
      </c>
      <c r="B164" s="7">
        <v>30.19</v>
      </c>
      <c r="C164" s="7">
        <f>AVERAGE(B164:B165)</f>
        <v>30.62</v>
      </c>
      <c r="D164" s="7">
        <v>24.94</v>
      </c>
      <c r="E164" s="7">
        <f>AVERAGE(D164:D165)</f>
        <v>25.05</v>
      </c>
      <c r="F164" s="249"/>
      <c r="G164" s="7">
        <v>26.22</v>
      </c>
      <c r="H164" s="7">
        <f>AVERAGE(G164:G165)</f>
        <v>25.97</v>
      </c>
      <c r="I164" s="249"/>
      <c r="J164" s="284"/>
      <c r="L164" s="12" t="s">
        <v>408</v>
      </c>
      <c r="M164" s="7">
        <v>26.07</v>
      </c>
      <c r="N164" s="7">
        <f>AVERAGE(M164:M165)</f>
        <v>26.125</v>
      </c>
      <c r="O164" s="7">
        <v>24.94</v>
      </c>
      <c r="P164" s="7">
        <f>AVERAGE(O164:O165)</f>
        <v>25.05</v>
      </c>
      <c r="Q164" s="249"/>
      <c r="R164" s="7">
        <v>26.22</v>
      </c>
      <c r="S164" s="7">
        <f>AVERAGE(R164:R165)</f>
        <v>25.97</v>
      </c>
      <c r="T164" s="249"/>
      <c r="U164" s="284"/>
    </row>
    <row r="165" spans="1:21">
      <c r="A165" s="13"/>
      <c r="B165" s="19">
        <v>31.05</v>
      </c>
      <c r="C165" s="14"/>
      <c r="D165" s="19">
        <v>25.16</v>
      </c>
      <c r="E165" s="14"/>
      <c r="F165" s="250"/>
      <c r="G165" s="19">
        <v>25.72</v>
      </c>
      <c r="H165" s="14"/>
      <c r="I165" s="250"/>
      <c r="J165" s="285"/>
      <c r="L165" s="13"/>
      <c r="M165" s="19">
        <v>26.18</v>
      </c>
      <c r="N165" s="14"/>
      <c r="O165" s="19">
        <v>25.16</v>
      </c>
      <c r="P165" s="14"/>
      <c r="Q165" s="250"/>
      <c r="R165" s="19">
        <v>25.72</v>
      </c>
      <c r="S165" s="14"/>
      <c r="T165" s="250"/>
      <c r="U165" s="285"/>
    </row>
    <row r="166" spans="1:21">
      <c r="A166" s="6" t="s">
        <v>389</v>
      </c>
      <c r="B166" s="7">
        <v>31.32</v>
      </c>
      <c r="C166" s="7">
        <f>AVERAGE(B166:B167)</f>
        <v>31.805</v>
      </c>
      <c r="D166" s="7">
        <v>25.16</v>
      </c>
      <c r="E166" s="7">
        <f>AVERAGE(D166:D167)</f>
        <v>25.189999999999998</v>
      </c>
      <c r="F166" s="249">
        <f>(1.63^(C166-C168))/(1.8^(E166-E168))</f>
        <v>0.90296999313142157</v>
      </c>
      <c r="G166" s="7">
        <v>27.21</v>
      </c>
      <c r="H166" s="7">
        <f>AVERAGE(G166:G167)</f>
        <v>27.21</v>
      </c>
      <c r="I166" s="249">
        <f>(1.63^(C166-C168))/(1.86^(H166-H168))</f>
        <v>0.74431220323116098</v>
      </c>
      <c r="J166" s="284">
        <f>AVERAGE(F166,I166)</f>
        <v>0.82364109818129128</v>
      </c>
      <c r="L166" s="6" t="s">
        <v>389</v>
      </c>
      <c r="M166" s="7">
        <v>26.25</v>
      </c>
      <c r="N166" s="7">
        <f>AVERAGE(M166:M167)</f>
        <v>26.27</v>
      </c>
      <c r="O166" s="7">
        <v>25.16</v>
      </c>
      <c r="P166" s="7">
        <f>AVERAGE(O166:O167)</f>
        <v>25.189999999999998</v>
      </c>
      <c r="Q166" s="249">
        <f>(1.92^(N166-N168))/(1.8^(P166-P168))</f>
        <v>0.51394153244133134</v>
      </c>
      <c r="R166" s="7">
        <v>27.21</v>
      </c>
      <c r="S166" s="7">
        <f>AVERAGE(R166:R167)</f>
        <v>27.21</v>
      </c>
      <c r="T166" s="249">
        <f>(1.92^(N166-N168))/(1.86^(S166-S168))</f>
        <v>0.42363861175144418</v>
      </c>
      <c r="U166" s="284">
        <f>AVERAGE(Q166,T166)</f>
        <v>0.46879007209638779</v>
      </c>
    </row>
    <row r="167" spans="1:21">
      <c r="A167" s="12"/>
      <c r="B167" s="7">
        <v>32.29</v>
      </c>
      <c r="C167" s="4"/>
      <c r="D167" s="7">
        <v>25.22</v>
      </c>
      <c r="E167" s="4"/>
      <c r="F167" s="249"/>
      <c r="G167" s="7" t="s">
        <v>90</v>
      </c>
      <c r="H167" s="4"/>
      <c r="I167" s="249"/>
      <c r="J167" s="284"/>
      <c r="L167" s="12"/>
      <c r="M167" s="7">
        <v>26.29</v>
      </c>
      <c r="N167" s="4"/>
      <c r="O167" s="7">
        <v>25.22</v>
      </c>
      <c r="P167" s="4"/>
      <c r="Q167" s="249"/>
      <c r="R167" s="7" t="s">
        <v>90</v>
      </c>
      <c r="S167" s="4"/>
      <c r="T167" s="249"/>
      <c r="U167" s="284"/>
    </row>
    <row r="168" spans="1:21">
      <c r="A168" s="12" t="s">
        <v>409</v>
      </c>
      <c r="B168" s="7">
        <v>33.97</v>
      </c>
      <c r="C168" s="7">
        <f>AVERAGE(B168:B169)</f>
        <v>33.234999999999999</v>
      </c>
      <c r="D168" s="7">
        <v>26.29</v>
      </c>
      <c r="E168" s="7">
        <f>AVERAGE(D168:D169)</f>
        <v>26.204999999999998</v>
      </c>
      <c r="F168" s="249"/>
      <c r="G168" s="7">
        <v>27.86</v>
      </c>
      <c r="H168" s="7">
        <f>AVERAGE(G168:G169)</f>
        <v>27.86</v>
      </c>
      <c r="I168" s="249"/>
      <c r="J168" s="284"/>
      <c r="L168" s="12" t="s">
        <v>409</v>
      </c>
      <c r="M168" s="7">
        <v>28.21</v>
      </c>
      <c r="N168" s="7">
        <f>AVERAGE(M168:M169)</f>
        <v>28.204999999999998</v>
      </c>
      <c r="O168" s="7">
        <v>26.29</v>
      </c>
      <c r="P168" s="7">
        <f>AVERAGE(O168:O169)</f>
        <v>26.204999999999998</v>
      </c>
      <c r="Q168" s="249"/>
      <c r="R168" s="7">
        <v>27.86</v>
      </c>
      <c r="S168" s="7">
        <f>AVERAGE(R168:R169)</f>
        <v>27.86</v>
      </c>
      <c r="T168" s="249"/>
      <c r="U168" s="284"/>
    </row>
    <row r="169" spans="1:21">
      <c r="A169" s="13"/>
      <c r="B169" s="19">
        <v>32.5</v>
      </c>
      <c r="C169" s="14"/>
      <c r="D169" s="19">
        <v>26.12</v>
      </c>
      <c r="E169" s="14"/>
      <c r="F169" s="250"/>
      <c r="G169" s="19" t="s">
        <v>90</v>
      </c>
      <c r="H169" s="14"/>
      <c r="I169" s="250"/>
      <c r="J169" s="285"/>
      <c r="L169" s="13"/>
      <c r="M169" s="19">
        <v>28.2</v>
      </c>
      <c r="N169" s="14"/>
      <c r="O169" s="19">
        <v>26.12</v>
      </c>
      <c r="P169" s="14"/>
      <c r="Q169" s="250"/>
      <c r="R169" s="19" t="s">
        <v>90</v>
      </c>
      <c r="S169" s="14"/>
      <c r="T169" s="250"/>
      <c r="U169" s="285"/>
    </row>
    <row r="170" spans="1:21">
      <c r="A170" s="6" t="s">
        <v>396</v>
      </c>
      <c r="B170" s="7">
        <v>33.700000000000003</v>
      </c>
      <c r="C170" s="7">
        <f>AVERAGE(B170:B171)</f>
        <v>33.56</v>
      </c>
      <c r="D170" s="7">
        <v>31.49</v>
      </c>
      <c r="E170" s="7">
        <f>AVERAGE(D170:D171)</f>
        <v>31.305</v>
      </c>
      <c r="F170" s="249">
        <f>(1.63^(C170-C172))/(1.8^(E170-E172))</f>
        <v>8.3488810248531498E-2</v>
      </c>
      <c r="G170" s="7">
        <v>30.88</v>
      </c>
      <c r="H170" s="7">
        <f>AVERAGE(G170:G171)</f>
        <v>30.93</v>
      </c>
      <c r="I170" s="249">
        <f>(1.63^(C170-C172))/(1.86^(H170-H172))</f>
        <v>0.10587528789343746</v>
      </c>
      <c r="J170" s="284">
        <f>AVERAGE(F170,I170)</f>
        <v>9.4682049070984486E-2</v>
      </c>
      <c r="L170" s="6" t="s">
        <v>396</v>
      </c>
      <c r="M170" s="7">
        <v>28.73</v>
      </c>
      <c r="N170" s="7">
        <f>AVERAGE(M170:M171)</f>
        <v>28.64</v>
      </c>
      <c r="O170" s="7">
        <v>31.49</v>
      </c>
      <c r="P170" s="7">
        <f>AVERAGE(O170:O171)</f>
        <v>31.305</v>
      </c>
      <c r="Q170" s="249">
        <f>(1.92^(N170-N172))/(1.8^(P170-P172))</f>
        <v>0.1853940159564571</v>
      </c>
      <c r="R170" s="7">
        <v>30.88</v>
      </c>
      <c r="S170" s="7">
        <f>AVERAGE(R170:R171)</f>
        <v>30.93</v>
      </c>
      <c r="T170" s="249">
        <f>(1.92^(N170-N172))/(1.86^(S170-S172))</f>
        <v>0.23510509677499791</v>
      </c>
      <c r="U170" s="284">
        <f>AVERAGE(Q170,T170)</f>
        <v>0.21024955636572751</v>
      </c>
    </row>
    <row r="171" spans="1:21">
      <c r="A171" s="12"/>
      <c r="B171" s="7">
        <v>33.42</v>
      </c>
      <c r="C171" s="4"/>
      <c r="D171" s="7">
        <v>31.12</v>
      </c>
      <c r="E171" s="4"/>
      <c r="F171" s="249"/>
      <c r="G171" s="7">
        <v>30.98</v>
      </c>
      <c r="H171" s="4"/>
      <c r="I171" s="249"/>
      <c r="J171" s="284"/>
      <c r="L171" s="12"/>
      <c r="M171" s="7">
        <v>28.55</v>
      </c>
      <c r="N171" s="4"/>
      <c r="O171" s="7">
        <v>31.12</v>
      </c>
      <c r="P171" s="4"/>
      <c r="Q171" s="249"/>
      <c r="R171" s="7">
        <v>30.98</v>
      </c>
      <c r="S171" s="4"/>
      <c r="T171" s="249"/>
      <c r="U171" s="284"/>
    </row>
    <row r="172" spans="1:21">
      <c r="A172" s="12" t="s">
        <v>410</v>
      </c>
      <c r="B172" s="7">
        <v>32.15</v>
      </c>
      <c r="C172" s="7">
        <f>AVERAGE(B172:B173)</f>
        <v>31.875</v>
      </c>
      <c r="D172" s="7">
        <v>25.76</v>
      </c>
      <c r="E172" s="7">
        <f>AVERAGE(D172:D173)</f>
        <v>25.68</v>
      </c>
      <c r="F172" s="249"/>
      <c r="G172" s="7">
        <v>26.04</v>
      </c>
      <c r="H172" s="7">
        <f>AVERAGE(G172:G173)</f>
        <v>25.984999999999999</v>
      </c>
      <c r="I172" s="249"/>
      <c r="J172" s="284"/>
      <c r="L172" s="12" t="s">
        <v>410</v>
      </c>
      <c r="M172" s="7">
        <v>26.13</v>
      </c>
      <c r="N172" s="7">
        <f>AVERAGE(M172:M173)</f>
        <v>26.155000000000001</v>
      </c>
      <c r="O172" s="7">
        <v>25.76</v>
      </c>
      <c r="P172" s="7">
        <f>AVERAGE(O172:O173)</f>
        <v>25.68</v>
      </c>
      <c r="Q172" s="249"/>
      <c r="R172" s="7">
        <v>26.04</v>
      </c>
      <c r="S172" s="7">
        <f>AVERAGE(R172:R173)</f>
        <v>25.984999999999999</v>
      </c>
      <c r="T172" s="249"/>
      <c r="U172" s="284"/>
    </row>
    <row r="173" spans="1:21">
      <c r="A173" s="13"/>
      <c r="B173" s="19">
        <v>31.6</v>
      </c>
      <c r="C173" s="14"/>
      <c r="D173" s="19">
        <v>25.6</v>
      </c>
      <c r="E173" s="14"/>
      <c r="F173" s="250"/>
      <c r="G173" s="19">
        <v>25.93</v>
      </c>
      <c r="H173" s="14"/>
      <c r="I173" s="250"/>
      <c r="J173" s="285"/>
      <c r="L173" s="13"/>
      <c r="M173" s="19">
        <v>26.18</v>
      </c>
      <c r="N173" s="14"/>
      <c r="O173" s="19">
        <v>25.6</v>
      </c>
      <c r="P173" s="14"/>
      <c r="Q173" s="250"/>
      <c r="R173" s="19">
        <v>25.93</v>
      </c>
      <c r="S173" s="14"/>
      <c r="T173" s="250"/>
      <c r="U173" s="285"/>
    </row>
    <row r="174" spans="1:21">
      <c r="A174" s="6" t="s">
        <v>397</v>
      </c>
      <c r="B174" s="7">
        <v>31.5</v>
      </c>
      <c r="C174" s="7">
        <f>AVERAGE(B174:B175)</f>
        <v>31.395</v>
      </c>
      <c r="D174" s="7">
        <v>24.27</v>
      </c>
      <c r="E174" s="7">
        <f>AVERAGE(D174:D175)</f>
        <v>24.265000000000001</v>
      </c>
      <c r="F174" s="249">
        <f>(1.63^(C174-C176))/(1.8^(E174-E176))</f>
        <v>0.62321099870665353</v>
      </c>
      <c r="G174" s="7">
        <v>24.42</v>
      </c>
      <c r="H174" s="7">
        <f>AVERAGE(G174:G175)</f>
        <v>24.414999999999999</v>
      </c>
      <c r="I174" s="249">
        <f>(1.63^(C174-C176))/(1.86^(H174-H176))</f>
        <v>0.82297351116965478</v>
      </c>
      <c r="J174" s="284">
        <f>AVERAGE(F174,I174)</f>
        <v>0.72309225493815421</v>
      </c>
      <c r="L174" s="6" t="s">
        <v>397</v>
      </c>
      <c r="M174" s="7">
        <v>26.06</v>
      </c>
      <c r="N174" s="7">
        <f>AVERAGE(M174:M175)</f>
        <v>26.08</v>
      </c>
      <c r="O174" s="7">
        <v>24.27</v>
      </c>
      <c r="P174" s="7">
        <f>AVERAGE(O174:O175)</f>
        <v>24.265000000000001</v>
      </c>
      <c r="Q174" s="249">
        <f>(1.92^(N174-N176))/(1.8^(P174-P176))</f>
        <v>0.60311600254822795</v>
      </c>
      <c r="R174" s="7">
        <v>24.42</v>
      </c>
      <c r="S174" s="7">
        <f>AVERAGE(R174:R175)</f>
        <v>24.414999999999999</v>
      </c>
      <c r="T174" s="249">
        <f>(1.92^(N174-N176))/(1.86^(S174-S176))</f>
        <v>0.79643731463307144</v>
      </c>
      <c r="U174" s="284">
        <f>AVERAGE(Q174,T174)</f>
        <v>0.69977665859064975</v>
      </c>
    </row>
    <row r="175" spans="1:21">
      <c r="A175" s="12"/>
      <c r="B175" s="7">
        <v>31.29</v>
      </c>
      <c r="C175" s="4"/>
      <c r="D175" s="7">
        <v>24.26</v>
      </c>
      <c r="E175" s="4"/>
      <c r="F175" s="249"/>
      <c r="G175" s="7">
        <v>24.41</v>
      </c>
      <c r="H175" s="4"/>
      <c r="I175" s="249"/>
      <c r="J175" s="284"/>
      <c r="L175" s="12"/>
      <c r="M175" s="7">
        <v>26.1</v>
      </c>
      <c r="N175" s="4"/>
      <c r="O175" s="7">
        <v>24.26</v>
      </c>
      <c r="P175" s="4"/>
      <c r="Q175" s="249"/>
      <c r="R175" s="7">
        <v>24.41</v>
      </c>
      <c r="S175" s="4"/>
      <c r="T175" s="249"/>
      <c r="U175" s="284"/>
    </row>
    <row r="176" spans="1:21">
      <c r="A176" s="12" t="s">
        <v>411</v>
      </c>
      <c r="B176" s="7">
        <v>31.76</v>
      </c>
      <c r="C176" s="7">
        <f>AVERAGE(B176:B177)</f>
        <v>31.635000000000002</v>
      </c>
      <c r="D176" s="7">
        <v>23.76</v>
      </c>
      <c r="E176" s="7">
        <f>AVERAGE(D176:D177)</f>
        <v>23.66</v>
      </c>
      <c r="F176" s="249"/>
      <c r="G176" s="7">
        <v>24.32</v>
      </c>
      <c r="H176" s="7">
        <f>AVERAGE(G176:G177)</f>
        <v>24.29</v>
      </c>
      <c r="I176" s="249"/>
      <c r="J176" s="284"/>
      <c r="L176" s="12" t="s">
        <v>411</v>
      </c>
      <c r="M176" s="7">
        <v>26.27</v>
      </c>
      <c r="N176" s="7">
        <f>AVERAGE(M176:M177)</f>
        <v>26.310000000000002</v>
      </c>
      <c r="O176" s="7">
        <v>23.76</v>
      </c>
      <c r="P176" s="7">
        <f>AVERAGE(O176:O177)</f>
        <v>23.66</v>
      </c>
      <c r="Q176" s="249"/>
      <c r="R176" s="7">
        <v>24.32</v>
      </c>
      <c r="S176" s="7">
        <f>AVERAGE(R176:R177)</f>
        <v>24.29</v>
      </c>
      <c r="T176" s="249"/>
      <c r="U176" s="284"/>
    </row>
    <row r="177" spans="1:21">
      <c r="A177" s="13"/>
      <c r="B177" s="19">
        <v>31.51</v>
      </c>
      <c r="C177" s="14"/>
      <c r="D177" s="19">
        <v>23.56</v>
      </c>
      <c r="E177" s="14"/>
      <c r="F177" s="250"/>
      <c r="G177" s="19">
        <v>24.26</v>
      </c>
      <c r="H177" s="14"/>
      <c r="I177" s="250"/>
      <c r="J177" s="285"/>
      <c r="L177" s="13"/>
      <c r="M177" s="19">
        <v>26.35</v>
      </c>
      <c r="N177" s="14"/>
      <c r="O177" s="19">
        <v>23.56</v>
      </c>
      <c r="P177" s="14"/>
      <c r="Q177" s="250"/>
      <c r="R177" s="19">
        <v>24.26</v>
      </c>
      <c r="S177" s="14"/>
      <c r="T177" s="250"/>
      <c r="U177" s="285"/>
    </row>
    <row r="179" spans="1:21" ht="15.95" customHeight="1">
      <c r="A179" s="243" t="s">
        <v>19</v>
      </c>
      <c r="B179" s="242" t="s">
        <v>446</v>
      </c>
      <c r="C179" s="242"/>
      <c r="D179" s="242" t="s">
        <v>392</v>
      </c>
      <c r="E179" s="242"/>
      <c r="F179" s="242"/>
      <c r="G179" s="242" t="s">
        <v>394</v>
      </c>
      <c r="H179" s="242"/>
      <c r="I179" s="242"/>
      <c r="J179" s="242" t="s">
        <v>395</v>
      </c>
      <c r="L179" s="243" t="s">
        <v>19</v>
      </c>
      <c r="M179" s="242" t="s">
        <v>454</v>
      </c>
      <c r="N179" s="242"/>
      <c r="O179" s="242" t="s">
        <v>392</v>
      </c>
      <c r="P179" s="242"/>
      <c r="Q179" s="242"/>
      <c r="R179" s="242" t="s">
        <v>394</v>
      </c>
      <c r="S179" s="242"/>
      <c r="T179" s="242"/>
      <c r="U179" s="242" t="s">
        <v>395</v>
      </c>
    </row>
    <row r="180" spans="1:21">
      <c r="A180" s="243"/>
      <c r="B180" s="189" t="s">
        <v>28</v>
      </c>
      <c r="C180" s="189" t="s">
        <v>29</v>
      </c>
      <c r="D180" s="189" t="s">
        <v>28</v>
      </c>
      <c r="E180" s="189" t="s">
        <v>29</v>
      </c>
      <c r="F180" s="189" t="s">
        <v>393</v>
      </c>
      <c r="G180" s="189" t="s">
        <v>28</v>
      </c>
      <c r="H180" s="189" t="s">
        <v>29</v>
      </c>
      <c r="I180" s="189" t="s">
        <v>393</v>
      </c>
      <c r="J180" s="242"/>
      <c r="L180" s="243"/>
      <c r="M180" s="189" t="s">
        <v>28</v>
      </c>
      <c r="N180" s="189" t="s">
        <v>29</v>
      </c>
      <c r="O180" s="189" t="s">
        <v>28</v>
      </c>
      <c r="P180" s="189" t="s">
        <v>29</v>
      </c>
      <c r="Q180" s="189" t="s">
        <v>393</v>
      </c>
      <c r="R180" s="189" t="s">
        <v>28</v>
      </c>
      <c r="S180" s="189" t="s">
        <v>29</v>
      </c>
      <c r="T180" s="189" t="s">
        <v>393</v>
      </c>
      <c r="U180" s="242"/>
    </row>
    <row r="181" spans="1:21">
      <c r="A181" s="6" t="s">
        <v>384</v>
      </c>
      <c r="B181" s="7">
        <v>28.96</v>
      </c>
      <c r="C181" s="7">
        <f>AVERAGE(B181:B182)</f>
        <v>28.605</v>
      </c>
      <c r="D181" s="7">
        <v>25.71</v>
      </c>
      <c r="E181" s="7">
        <f>AVERAGE(D181:D182)</f>
        <v>25.625</v>
      </c>
      <c r="F181" s="249">
        <f>(1.89^(C181-C183))/(1.8^(E181-E183))</f>
        <v>0.86719764107432895</v>
      </c>
      <c r="G181" s="7">
        <v>26.91</v>
      </c>
      <c r="H181" s="7">
        <f>AVERAGE(G181:G182)</f>
        <v>26.91</v>
      </c>
      <c r="I181" s="249">
        <f>(1.89^(C181-C183))/(1.86^(H181-H183))</f>
        <v>0.86990856183516474</v>
      </c>
      <c r="J181" s="284">
        <f>AVERAGE(F181,I181)</f>
        <v>0.86855310145474685</v>
      </c>
      <c r="L181" s="6" t="s">
        <v>384</v>
      </c>
      <c r="M181" s="7">
        <v>25.92</v>
      </c>
      <c r="N181" s="7">
        <f>AVERAGE(M181:M182)</f>
        <v>26</v>
      </c>
      <c r="O181" s="7">
        <v>25.71</v>
      </c>
      <c r="P181" s="7">
        <f>AVERAGE(O181:O182)</f>
        <v>25.625</v>
      </c>
      <c r="Q181" s="249">
        <f>(1.95^(N181-N183))/(1.8^(P181-P183))</f>
        <v>2.2432907872812762</v>
      </c>
      <c r="R181" s="7">
        <v>26.91</v>
      </c>
      <c r="S181" s="7">
        <f>AVERAGE(R181:R182)</f>
        <v>26.91</v>
      </c>
      <c r="T181" s="249">
        <f>(1.95^(N181-N183))/(1.86^(S181-S183))</f>
        <v>2.2503034719102364</v>
      </c>
      <c r="U181" s="284">
        <f>AVERAGE(Q181,T181)</f>
        <v>2.2467971295957563</v>
      </c>
    </row>
    <row r="182" spans="1:21">
      <c r="A182" s="12"/>
      <c r="B182" s="7">
        <v>28.25</v>
      </c>
      <c r="C182" s="4"/>
      <c r="D182" s="7">
        <v>25.54</v>
      </c>
      <c r="E182" s="4"/>
      <c r="F182" s="249"/>
      <c r="G182" s="7" t="s">
        <v>90</v>
      </c>
      <c r="H182" s="4"/>
      <c r="I182" s="249"/>
      <c r="J182" s="284"/>
      <c r="L182" s="12"/>
      <c r="M182" s="7">
        <v>26.08</v>
      </c>
      <c r="N182" s="4"/>
      <c r="O182" s="7">
        <v>25.54</v>
      </c>
      <c r="P182" s="4"/>
      <c r="Q182" s="249"/>
      <c r="R182" s="7" t="s">
        <v>90</v>
      </c>
      <c r="S182" s="4"/>
      <c r="T182" s="249"/>
      <c r="U182" s="284"/>
    </row>
    <row r="183" spans="1:21">
      <c r="A183" s="12" t="s">
        <v>404</v>
      </c>
      <c r="B183" s="7">
        <v>30.3</v>
      </c>
      <c r="C183" s="7">
        <f>AVERAGE(B183:B184)</f>
        <v>30.14</v>
      </c>
      <c r="D183" s="7">
        <v>27.16</v>
      </c>
      <c r="E183" s="7">
        <f>AVERAGE(D183:D184)</f>
        <v>27.045000000000002</v>
      </c>
      <c r="F183" s="249"/>
      <c r="G183" s="7">
        <v>28.26</v>
      </c>
      <c r="H183" s="7">
        <f>AVERAGE(G183:G184)</f>
        <v>28.26</v>
      </c>
      <c r="I183" s="249"/>
      <c r="J183" s="284"/>
      <c r="L183" s="12" t="s">
        <v>404</v>
      </c>
      <c r="M183" s="7">
        <v>26.01</v>
      </c>
      <c r="N183" s="7">
        <f>AVERAGE(M183:M184)</f>
        <v>26.04</v>
      </c>
      <c r="O183" s="7">
        <v>27.16</v>
      </c>
      <c r="P183" s="7">
        <f>AVERAGE(O183:O184)</f>
        <v>27.045000000000002</v>
      </c>
      <c r="Q183" s="249"/>
      <c r="R183" s="7">
        <v>28.26</v>
      </c>
      <c r="S183" s="7">
        <f>AVERAGE(R183:R184)</f>
        <v>28.26</v>
      </c>
      <c r="T183" s="249"/>
      <c r="U183" s="284"/>
    </row>
    <row r="184" spans="1:21">
      <c r="A184" s="13"/>
      <c r="B184" s="19">
        <v>29.98</v>
      </c>
      <c r="C184" s="14"/>
      <c r="D184" s="19">
        <v>26.93</v>
      </c>
      <c r="E184" s="14"/>
      <c r="F184" s="250"/>
      <c r="G184" s="19" t="s">
        <v>90</v>
      </c>
      <c r="H184" s="14"/>
      <c r="I184" s="250"/>
      <c r="J184" s="285"/>
      <c r="L184" s="13"/>
      <c r="M184" s="19">
        <v>26.07</v>
      </c>
      <c r="N184" s="14"/>
      <c r="O184" s="19">
        <v>26.93</v>
      </c>
      <c r="P184" s="14"/>
      <c r="Q184" s="250"/>
      <c r="R184" s="19" t="s">
        <v>90</v>
      </c>
      <c r="S184" s="14"/>
      <c r="T184" s="250"/>
      <c r="U184" s="285"/>
    </row>
    <row r="185" spans="1:21">
      <c r="A185" s="6" t="s">
        <v>385</v>
      </c>
      <c r="B185" s="7">
        <v>25.29</v>
      </c>
      <c r="C185" s="7">
        <f>AVERAGE(B185:B186)</f>
        <v>25.215</v>
      </c>
      <c r="D185" s="7">
        <v>23.9</v>
      </c>
      <c r="E185" s="7">
        <f>AVERAGE(D185:D186)</f>
        <v>23.96</v>
      </c>
      <c r="F185" s="249">
        <f>(1.89^(C185-C187))/(1.8^(E185-E187))</f>
        <v>0.44039066478958849</v>
      </c>
      <c r="G185" s="7">
        <v>25.62</v>
      </c>
      <c r="H185" s="7">
        <f>AVERAGE(G185:G186)</f>
        <v>25.954999999999998</v>
      </c>
      <c r="I185" s="249">
        <f>(1.89^(C185-C187))/(1.86^(H185-H187))</f>
        <v>0.30599304517125803</v>
      </c>
      <c r="J185" s="284">
        <f>AVERAGE(F185,I185)</f>
        <v>0.37319185498042329</v>
      </c>
      <c r="L185" s="6" t="s">
        <v>385</v>
      </c>
      <c r="M185" s="7">
        <v>23.02</v>
      </c>
      <c r="N185" s="7">
        <f>AVERAGE(M185:M186)</f>
        <v>22.990000000000002</v>
      </c>
      <c r="O185" s="7">
        <v>23.9</v>
      </c>
      <c r="P185" s="7">
        <f>AVERAGE(O185:O186)</f>
        <v>23.96</v>
      </c>
      <c r="Q185" s="249">
        <f>(1.95^(N185-N187))/(1.8^(P185-P187))</f>
        <v>3.9434250895750322</v>
      </c>
      <c r="R185" s="7">
        <v>25.62</v>
      </c>
      <c r="S185" s="7">
        <f>AVERAGE(R185:R186)</f>
        <v>25.954999999999998</v>
      </c>
      <c r="T185" s="249">
        <f>(1.95^(N185-N187))/(1.86^(S185-S187))</f>
        <v>2.7399778152434902</v>
      </c>
      <c r="U185" s="284">
        <f>AVERAGE(Q185,T185)</f>
        <v>3.3417014524092612</v>
      </c>
    </row>
    <row r="186" spans="1:21">
      <c r="A186" s="12"/>
      <c r="B186" s="7">
        <v>25.14</v>
      </c>
      <c r="C186" s="4"/>
      <c r="D186" s="7">
        <v>24.02</v>
      </c>
      <c r="E186" s="4"/>
      <c r="F186" s="249"/>
      <c r="G186" s="7">
        <v>26.29</v>
      </c>
      <c r="H186" s="4"/>
      <c r="I186" s="249"/>
      <c r="J186" s="284"/>
      <c r="L186" s="12"/>
      <c r="M186" s="7">
        <v>22.96</v>
      </c>
      <c r="N186" s="4"/>
      <c r="O186" s="7">
        <v>24.02</v>
      </c>
      <c r="P186" s="4"/>
      <c r="Q186" s="249"/>
      <c r="R186" s="7">
        <v>26.29</v>
      </c>
      <c r="S186" s="4"/>
      <c r="T186" s="249"/>
      <c r="U186" s="284"/>
    </row>
    <row r="187" spans="1:21">
      <c r="A187" s="12" t="s">
        <v>405</v>
      </c>
      <c r="B187" s="7">
        <v>27.05</v>
      </c>
      <c r="C187" s="7">
        <f>AVERAGE(B187:B188)</f>
        <v>27.085000000000001</v>
      </c>
      <c r="D187" s="7">
        <v>24.56</v>
      </c>
      <c r="E187" s="7">
        <f>AVERAGE(D187:D188)</f>
        <v>24.59</v>
      </c>
      <c r="F187" s="249"/>
      <c r="G187" s="7">
        <v>25.9</v>
      </c>
      <c r="H187" s="7">
        <f>AVERAGE(G187:G188)</f>
        <v>25.965</v>
      </c>
      <c r="I187" s="249"/>
      <c r="J187" s="284"/>
      <c r="L187" s="12" t="s">
        <v>405</v>
      </c>
      <c r="M187" s="7">
        <v>21.49</v>
      </c>
      <c r="N187" s="7">
        <f>AVERAGE(M187:M188)</f>
        <v>21.49</v>
      </c>
      <c r="O187" s="7">
        <v>24.56</v>
      </c>
      <c r="P187" s="7">
        <f>AVERAGE(O187:O188)</f>
        <v>24.59</v>
      </c>
      <c r="Q187" s="249"/>
      <c r="R187" s="7">
        <v>25.9</v>
      </c>
      <c r="S187" s="7">
        <f>AVERAGE(R187:R188)</f>
        <v>25.965</v>
      </c>
      <c r="T187" s="249"/>
      <c r="U187" s="284"/>
    </row>
    <row r="188" spans="1:21">
      <c r="A188" s="13"/>
      <c r="B188" s="19">
        <v>27.12</v>
      </c>
      <c r="C188" s="14"/>
      <c r="D188" s="19">
        <v>24.62</v>
      </c>
      <c r="E188" s="14"/>
      <c r="F188" s="250"/>
      <c r="G188" s="19">
        <v>26.03</v>
      </c>
      <c r="H188" s="14"/>
      <c r="I188" s="250"/>
      <c r="J188" s="285"/>
      <c r="L188" s="13"/>
      <c r="M188" s="19">
        <v>21.49</v>
      </c>
      <c r="N188" s="14"/>
      <c r="O188" s="19">
        <v>24.62</v>
      </c>
      <c r="P188" s="14"/>
      <c r="Q188" s="250"/>
      <c r="R188" s="19">
        <v>26.03</v>
      </c>
      <c r="S188" s="14"/>
      <c r="T188" s="250"/>
      <c r="U188" s="285"/>
    </row>
    <row r="189" spans="1:21">
      <c r="A189" s="6" t="s">
        <v>386</v>
      </c>
      <c r="B189" s="7">
        <v>28.48</v>
      </c>
      <c r="C189" s="7">
        <f>AVERAGE(B189:B190)</f>
        <v>28.505000000000003</v>
      </c>
      <c r="D189" s="7">
        <v>26.81</v>
      </c>
      <c r="E189" s="7">
        <f>AVERAGE(D189:D190)</f>
        <v>26.805</v>
      </c>
      <c r="F189" s="249">
        <f>(1.89^(C189-C191))/(1.8^(E189-E191))</f>
        <v>0.50708233644794753</v>
      </c>
      <c r="G189" s="7">
        <v>27.29</v>
      </c>
      <c r="H189" s="7">
        <f>AVERAGE(G189:G190)</f>
        <v>27.53</v>
      </c>
      <c r="I189" s="249">
        <f>(1.89^(C189-C191))/(1.86^(H189-H191))</f>
        <v>0.42063000622513602</v>
      </c>
      <c r="J189" s="284">
        <f>AVERAGE(F189,I189)</f>
        <v>0.46385617133654178</v>
      </c>
      <c r="L189" s="6" t="s">
        <v>386</v>
      </c>
      <c r="M189" s="7">
        <v>25.49</v>
      </c>
      <c r="N189" s="7">
        <f>AVERAGE(M189:M190)</f>
        <v>25.56</v>
      </c>
      <c r="O189" s="7">
        <v>26.81</v>
      </c>
      <c r="P189" s="7">
        <f>AVERAGE(O189:O190)</f>
        <v>26.805</v>
      </c>
      <c r="Q189" s="249">
        <f>(1.95^(N189-N191))/(1.8^(P189-P191))</f>
        <v>2.9495989651923185</v>
      </c>
      <c r="R189" s="7">
        <v>27.29</v>
      </c>
      <c r="S189" s="7">
        <f>AVERAGE(R189:R190)</f>
        <v>27.53</v>
      </c>
      <c r="T189" s="249">
        <f>(1.95^(N189-N191))/(1.86^(S189-S191))</f>
        <v>2.446722636369838</v>
      </c>
      <c r="U189" s="284">
        <f>AVERAGE(Q189,T189)</f>
        <v>2.6981608007810784</v>
      </c>
    </row>
    <row r="190" spans="1:21">
      <c r="A190" s="12"/>
      <c r="B190" s="7">
        <v>28.53</v>
      </c>
      <c r="C190" s="4"/>
      <c r="D190" s="7">
        <v>26.8</v>
      </c>
      <c r="E190" s="4"/>
      <c r="F190" s="249"/>
      <c r="G190" s="7">
        <v>27.77</v>
      </c>
      <c r="H190" s="4"/>
      <c r="I190" s="249"/>
      <c r="J190" s="284"/>
      <c r="L190" s="12"/>
      <c r="M190" s="7">
        <v>25.63</v>
      </c>
      <c r="N190" s="4"/>
      <c r="O190" s="7">
        <v>26.8</v>
      </c>
      <c r="P190" s="4"/>
      <c r="Q190" s="249"/>
      <c r="R190" s="7">
        <v>27.77</v>
      </c>
      <c r="S190" s="4"/>
      <c r="T190" s="249"/>
      <c r="U190" s="284"/>
    </row>
    <row r="191" spans="1:21">
      <c r="A191" s="12" t="s">
        <v>406</v>
      </c>
      <c r="B191" s="7">
        <v>30</v>
      </c>
      <c r="C191" s="7">
        <f>AVERAGE(B191:B192)</f>
        <v>30.074999999999999</v>
      </c>
      <c r="D191" s="7">
        <v>27.27</v>
      </c>
      <c r="E191" s="7">
        <f>AVERAGE(D191:D192)</f>
        <v>27.35</v>
      </c>
      <c r="F191" s="249"/>
      <c r="G191" s="7">
        <v>27.55</v>
      </c>
      <c r="H191" s="7">
        <f>AVERAGE(G191:G192)</f>
        <v>27.745000000000001</v>
      </c>
      <c r="I191" s="249"/>
      <c r="J191" s="284"/>
      <c r="L191" s="12" t="s">
        <v>406</v>
      </c>
      <c r="M191" s="7">
        <v>24.37</v>
      </c>
      <c r="N191" s="7">
        <f>AVERAGE(M191:M192)</f>
        <v>24.42</v>
      </c>
      <c r="O191" s="7">
        <v>27.27</v>
      </c>
      <c r="P191" s="7">
        <f>AVERAGE(O191:O192)</f>
        <v>27.35</v>
      </c>
      <c r="Q191" s="249"/>
      <c r="R191" s="7">
        <v>27.55</v>
      </c>
      <c r="S191" s="7">
        <f>AVERAGE(R191:R192)</f>
        <v>27.745000000000001</v>
      </c>
      <c r="T191" s="249"/>
      <c r="U191" s="284"/>
    </row>
    <row r="192" spans="1:21">
      <c r="A192" s="13"/>
      <c r="B192" s="19">
        <v>30.15</v>
      </c>
      <c r="C192" s="14"/>
      <c r="D192" s="19">
        <v>27.43</v>
      </c>
      <c r="E192" s="14"/>
      <c r="F192" s="250"/>
      <c r="G192" s="19">
        <v>27.94</v>
      </c>
      <c r="H192" s="14"/>
      <c r="I192" s="250"/>
      <c r="J192" s="285"/>
      <c r="L192" s="13"/>
      <c r="M192" s="19">
        <v>24.47</v>
      </c>
      <c r="N192" s="14"/>
      <c r="O192" s="19">
        <v>27.43</v>
      </c>
      <c r="P192" s="14"/>
      <c r="Q192" s="250"/>
      <c r="R192" s="19">
        <v>27.94</v>
      </c>
      <c r="S192" s="14"/>
      <c r="T192" s="250"/>
      <c r="U192" s="285"/>
    </row>
    <row r="193" spans="1:21">
      <c r="A193" s="6" t="s">
        <v>387</v>
      </c>
      <c r="B193" s="7">
        <v>27.82</v>
      </c>
      <c r="C193" s="7">
        <f>AVERAGE(B193:B194)</f>
        <v>27.774999999999999</v>
      </c>
      <c r="D193" s="7">
        <v>25</v>
      </c>
      <c r="E193" s="7">
        <f>AVERAGE(D193:D194)</f>
        <v>25.105</v>
      </c>
      <c r="F193" s="249">
        <f>(1.89^(C193-C195))/(1.8^(E193-E195))</f>
        <v>0.25740429163574502</v>
      </c>
      <c r="G193" s="7">
        <v>27.88</v>
      </c>
      <c r="H193" s="7">
        <f>AVERAGE(G193:G194)</f>
        <v>28.104999999999997</v>
      </c>
      <c r="I193" s="249">
        <f>(1.89^(C193-C195))/(1.86^(H193-H195))</f>
        <v>0.14960551084665435</v>
      </c>
      <c r="J193" s="284">
        <f>AVERAGE(F193,I193)</f>
        <v>0.20350490124119969</v>
      </c>
      <c r="L193" s="6" t="s">
        <v>387</v>
      </c>
      <c r="M193" s="7">
        <v>25.21</v>
      </c>
      <c r="N193" s="7">
        <f>AVERAGE(M193:M194)</f>
        <v>25.27</v>
      </c>
      <c r="O193" s="7">
        <v>25</v>
      </c>
      <c r="P193" s="7">
        <f>AVERAGE(O193:O194)</f>
        <v>25.105</v>
      </c>
      <c r="Q193" s="249">
        <f>(1.95^(N193-N195))/(1.8^(P193-P195))</f>
        <v>2.6287192439663332</v>
      </c>
      <c r="R193" s="7">
        <v>27.88</v>
      </c>
      <c r="S193" s="7">
        <f>AVERAGE(R193:R194)</f>
        <v>28.104999999999997</v>
      </c>
      <c r="T193" s="249">
        <f>(1.95^(N193-N195))/(1.86^(S193-S195))</f>
        <v>1.5278334439059598</v>
      </c>
      <c r="U193" s="284">
        <f>AVERAGE(Q193,T193)</f>
        <v>2.0782763439361465</v>
      </c>
    </row>
    <row r="194" spans="1:21">
      <c r="A194" s="12"/>
      <c r="B194" s="7">
        <v>27.73</v>
      </c>
      <c r="C194" s="4"/>
      <c r="D194" s="7">
        <v>25.21</v>
      </c>
      <c r="E194" s="4"/>
      <c r="F194" s="249"/>
      <c r="G194" s="7">
        <v>28.33</v>
      </c>
      <c r="H194" s="4"/>
      <c r="I194" s="249"/>
      <c r="J194" s="284"/>
      <c r="L194" s="12"/>
      <c r="M194" s="7">
        <v>25.33</v>
      </c>
      <c r="N194" s="4"/>
      <c r="O194" s="7">
        <v>25.21</v>
      </c>
      <c r="P194" s="4"/>
      <c r="Q194" s="249"/>
      <c r="R194" s="7">
        <v>28.33</v>
      </c>
      <c r="S194" s="4"/>
      <c r="T194" s="249"/>
      <c r="U194" s="284"/>
    </row>
    <row r="195" spans="1:21">
      <c r="A195" s="12" t="s">
        <v>407</v>
      </c>
      <c r="B195" s="7">
        <v>31.37</v>
      </c>
      <c r="C195" s="7">
        <f>AVERAGE(B195:B196)</f>
        <v>31.315000000000001</v>
      </c>
      <c r="D195" s="7">
        <v>26.4</v>
      </c>
      <c r="E195" s="7">
        <f>AVERAGE(D195:D196)</f>
        <v>26.63</v>
      </c>
      <c r="F195" s="249"/>
      <c r="G195" s="7">
        <v>28.43</v>
      </c>
      <c r="H195" s="7">
        <f>AVERAGE(G195:G196)</f>
        <v>28.675000000000001</v>
      </c>
      <c r="I195" s="249"/>
      <c r="J195" s="284"/>
      <c r="L195" s="12" t="s">
        <v>407</v>
      </c>
      <c r="M195" s="7">
        <v>25.2</v>
      </c>
      <c r="N195" s="7">
        <f>AVERAGE(M195:M196)</f>
        <v>25.164999999999999</v>
      </c>
      <c r="O195" s="7">
        <v>26.4</v>
      </c>
      <c r="P195" s="7">
        <f>AVERAGE(O195:O196)</f>
        <v>26.63</v>
      </c>
      <c r="Q195" s="249"/>
      <c r="R195" s="7">
        <v>28.43</v>
      </c>
      <c r="S195" s="7">
        <f>AVERAGE(R195:R196)</f>
        <v>28.675000000000001</v>
      </c>
      <c r="T195" s="249"/>
      <c r="U195" s="284"/>
    </row>
    <row r="196" spans="1:21">
      <c r="A196" s="13"/>
      <c r="B196" s="19">
        <v>31.26</v>
      </c>
      <c r="C196" s="14"/>
      <c r="D196" s="19">
        <v>26.86</v>
      </c>
      <c r="E196" s="14"/>
      <c r="F196" s="250"/>
      <c r="G196" s="19">
        <v>28.92</v>
      </c>
      <c r="H196" s="14"/>
      <c r="I196" s="250"/>
      <c r="J196" s="285"/>
      <c r="L196" s="13"/>
      <c r="M196" s="19">
        <v>25.13</v>
      </c>
      <c r="N196" s="14"/>
      <c r="O196" s="19">
        <v>26.86</v>
      </c>
      <c r="P196" s="14"/>
      <c r="Q196" s="250"/>
      <c r="R196" s="19">
        <v>28.92</v>
      </c>
      <c r="S196" s="14"/>
      <c r="T196" s="250"/>
      <c r="U196" s="285"/>
    </row>
    <row r="197" spans="1:21">
      <c r="A197" s="6" t="s">
        <v>388</v>
      </c>
      <c r="B197" s="7">
        <v>26.25</v>
      </c>
      <c r="C197" s="7">
        <f>AVERAGE(B197:B198)</f>
        <v>26.225000000000001</v>
      </c>
      <c r="D197" s="7">
        <v>24.59</v>
      </c>
      <c r="E197" s="7">
        <f>AVERAGE(D197:D198)</f>
        <v>24.615000000000002</v>
      </c>
      <c r="F197" s="249">
        <f>(1.89^(C197-C199))/(1.8^(E197-E199))</f>
        <v>0.59396402095614864</v>
      </c>
      <c r="G197" s="7">
        <v>25.31</v>
      </c>
      <c r="H197" s="7">
        <f>AVERAGE(G197:G198)</f>
        <v>25.53</v>
      </c>
      <c r="I197" s="249">
        <f>(1.89^(C197-C199))/(1.86^(H197-H199))</f>
        <v>0.60436915929161306</v>
      </c>
      <c r="J197" s="284">
        <f>AVERAGE(F197,I197)</f>
        <v>0.59916659012388085</v>
      </c>
      <c r="L197" s="6" t="s">
        <v>388</v>
      </c>
      <c r="M197" s="7">
        <v>23.59</v>
      </c>
      <c r="N197" s="7">
        <f>AVERAGE(M197:M198)</f>
        <v>23.619999999999997</v>
      </c>
      <c r="O197" s="7">
        <v>24.59</v>
      </c>
      <c r="P197" s="7">
        <f>AVERAGE(O197:O198)</f>
        <v>24.615000000000002</v>
      </c>
      <c r="Q197" s="249">
        <f>(1.95^(N197-N199))/(1.8^(P197-P199))</f>
        <v>2.1813266717085003</v>
      </c>
      <c r="R197" s="7">
        <v>25.31</v>
      </c>
      <c r="S197" s="7">
        <f>AVERAGE(R197:R198)</f>
        <v>25.53</v>
      </c>
      <c r="T197" s="249">
        <f>(1.95^(N197-N199))/(1.86^(S197-S199))</f>
        <v>2.2195394337162528</v>
      </c>
      <c r="U197" s="284">
        <f>AVERAGE(Q197,T197)</f>
        <v>2.2004330527123765</v>
      </c>
    </row>
    <row r="198" spans="1:21">
      <c r="A198" s="12"/>
      <c r="B198" s="7">
        <v>26.2</v>
      </c>
      <c r="C198" s="4"/>
      <c r="D198" s="7">
        <v>24.64</v>
      </c>
      <c r="E198" s="4"/>
      <c r="F198" s="249"/>
      <c r="G198" s="7">
        <v>25.75</v>
      </c>
      <c r="H198" s="4"/>
      <c r="I198" s="249"/>
      <c r="J198" s="284"/>
      <c r="L198" s="12"/>
      <c r="M198" s="7">
        <v>23.65</v>
      </c>
      <c r="N198" s="4"/>
      <c r="O198" s="7">
        <v>24.64</v>
      </c>
      <c r="P198" s="4"/>
      <c r="Q198" s="249"/>
      <c r="R198" s="7">
        <v>25.75</v>
      </c>
      <c r="S198" s="4"/>
      <c r="T198" s="249"/>
      <c r="U198" s="284"/>
    </row>
    <row r="199" spans="1:21">
      <c r="A199" s="12" t="s">
        <v>408</v>
      </c>
      <c r="B199" s="7">
        <v>27.6</v>
      </c>
      <c r="C199" s="7">
        <f>AVERAGE(B199:B200)</f>
        <v>27.445</v>
      </c>
      <c r="D199" s="7">
        <v>24.94</v>
      </c>
      <c r="E199" s="7">
        <f>AVERAGE(D199:D200)</f>
        <v>25.05</v>
      </c>
      <c r="F199" s="249"/>
      <c r="G199" s="7">
        <v>26.22</v>
      </c>
      <c r="H199" s="7">
        <f>AVERAGE(G199:G200)</f>
        <v>25.97</v>
      </c>
      <c r="I199" s="249"/>
      <c r="J199" s="284"/>
      <c r="L199" s="12" t="s">
        <v>408</v>
      </c>
      <c r="M199" s="7">
        <v>22.81</v>
      </c>
      <c r="N199" s="7">
        <f>AVERAGE(M199:M200)</f>
        <v>22.835000000000001</v>
      </c>
      <c r="O199" s="7">
        <v>24.94</v>
      </c>
      <c r="P199" s="7">
        <f>AVERAGE(O199:O200)</f>
        <v>25.05</v>
      </c>
      <c r="Q199" s="249"/>
      <c r="R199" s="7">
        <v>26.22</v>
      </c>
      <c r="S199" s="7">
        <f>AVERAGE(R199:R200)</f>
        <v>25.97</v>
      </c>
      <c r="T199" s="249"/>
      <c r="U199" s="284"/>
    </row>
    <row r="200" spans="1:21">
      <c r="A200" s="13"/>
      <c r="B200" s="19">
        <v>27.29</v>
      </c>
      <c r="C200" s="14"/>
      <c r="D200" s="19">
        <v>25.16</v>
      </c>
      <c r="E200" s="14"/>
      <c r="F200" s="250"/>
      <c r="G200" s="19">
        <v>25.72</v>
      </c>
      <c r="H200" s="14"/>
      <c r="I200" s="250"/>
      <c r="J200" s="285"/>
      <c r="L200" s="13"/>
      <c r="M200" s="19">
        <v>22.86</v>
      </c>
      <c r="N200" s="14"/>
      <c r="O200" s="19">
        <v>25.16</v>
      </c>
      <c r="P200" s="14"/>
      <c r="Q200" s="250"/>
      <c r="R200" s="19">
        <v>25.72</v>
      </c>
      <c r="S200" s="14"/>
      <c r="T200" s="250"/>
      <c r="U200" s="285"/>
    </row>
    <row r="201" spans="1:21">
      <c r="A201" s="6" t="s">
        <v>389</v>
      </c>
      <c r="B201" s="7">
        <v>27.46</v>
      </c>
      <c r="C201" s="7">
        <f>AVERAGE(B201:B202)</f>
        <v>27.4</v>
      </c>
      <c r="D201" s="7">
        <v>25.16</v>
      </c>
      <c r="E201" s="7">
        <f>AVERAGE(D201:D202)</f>
        <v>25.189999999999998</v>
      </c>
      <c r="F201" s="249">
        <f>(1.89^(C201-C203))/(1.8^(E201-E203))</f>
        <v>0.45913890661256512</v>
      </c>
      <c r="G201" s="7">
        <v>27.21</v>
      </c>
      <c r="H201" s="7">
        <f>AVERAGE(G201:G202)</f>
        <v>27.21</v>
      </c>
      <c r="I201" s="249">
        <f>(1.89^(C201-C203))/(1.86^(H201-H203))</f>
        <v>0.37846516913016198</v>
      </c>
      <c r="J201" s="284">
        <f>AVERAGE(F201,I201)</f>
        <v>0.41880203787136355</v>
      </c>
      <c r="L201" s="6" t="s">
        <v>389</v>
      </c>
      <c r="M201" s="7">
        <v>23.95</v>
      </c>
      <c r="N201" s="7">
        <f>AVERAGE(M201:M202)</f>
        <v>23.835000000000001</v>
      </c>
      <c r="O201" s="7">
        <v>25.16</v>
      </c>
      <c r="P201" s="7">
        <f>AVERAGE(O201:O202)</f>
        <v>25.189999999999998</v>
      </c>
      <c r="Q201" s="249">
        <f>(1.95^(N201-N203))/(1.8^(P201-P203))</f>
        <v>2.1103737694194953</v>
      </c>
      <c r="R201" s="7">
        <v>27.21</v>
      </c>
      <c r="S201" s="7">
        <f>AVERAGE(R201:R202)</f>
        <v>27.21</v>
      </c>
      <c r="T201" s="249">
        <f>(1.95^(N201-N203))/(1.86^(S201-S203))</f>
        <v>1.7395671638107892</v>
      </c>
      <c r="U201" s="284">
        <f>AVERAGE(Q201,T201)</f>
        <v>1.9249704666151422</v>
      </c>
    </row>
    <row r="202" spans="1:21">
      <c r="A202" s="12"/>
      <c r="B202" s="7">
        <v>27.34</v>
      </c>
      <c r="C202" s="4"/>
      <c r="D202" s="7">
        <v>25.22</v>
      </c>
      <c r="E202" s="4"/>
      <c r="F202" s="249"/>
      <c r="G202" s="7" t="s">
        <v>90</v>
      </c>
      <c r="H202" s="4"/>
      <c r="I202" s="249"/>
      <c r="J202" s="284"/>
      <c r="L202" s="12"/>
      <c r="M202" s="7">
        <v>23.72</v>
      </c>
      <c r="N202" s="4"/>
      <c r="O202" s="7">
        <v>25.22</v>
      </c>
      <c r="P202" s="4"/>
      <c r="Q202" s="249"/>
      <c r="R202" s="7" t="s">
        <v>90</v>
      </c>
      <c r="S202" s="4"/>
      <c r="T202" s="249"/>
      <c r="U202" s="284"/>
    </row>
    <row r="203" spans="1:21">
      <c r="A203" s="12" t="s">
        <v>409</v>
      </c>
      <c r="B203" s="7">
        <v>29.42</v>
      </c>
      <c r="C203" s="7">
        <f>AVERAGE(B203:B204)</f>
        <v>29.560000000000002</v>
      </c>
      <c r="D203" s="7">
        <v>26.29</v>
      </c>
      <c r="E203" s="7">
        <f>AVERAGE(D203:D204)</f>
        <v>26.204999999999998</v>
      </c>
      <c r="F203" s="249"/>
      <c r="G203" s="7">
        <v>27.86</v>
      </c>
      <c r="H203" s="7">
        <f>AVERAGE(G203:G204)</f>
        <v>27.86</v>
      </c>
      <c r="I203" s="249"/>
      <c r="J203" s="284"/>
      <c r="L203" s="12" t="s">
        <v>409</v>
      </c>
      <c r="M203" s="7">
        <v>23.6</v>
      </c>
      <c r="N203" s="7">
        <f>AVERAGE(M203:M204)</f>
        <v>23.61</v>
      </c>
      <c r="O203" s="7">
        <v>26.29</v>
      </c>
      <c r="P203" s="7">
        <f>AVERAGE(O203:O204)</f>
        <v>26.204999999999998</v>
      </c>
      <c r="Q203" s="249"/>
      <c r="R203" s="7">
        <v>27.86</v>
      </c>
      <c r="S203" s="7">
        <f>AVERAGE(R203:R204)</f>
        <v>27.86</v>
      </c>
      <c r="T203" s="249"/>
      <c r="U203" s="284"/>
    </row>
    <row r="204" spans="1:21">
      <c r="A204" s="13"/>
      <c r="B204" s="19">
        <v>29.7</v>
      </c>
      <c r="C204" s="14"/>
      <c r="D204" s="19">
        <v>26.12</v>
      </c>
      <c r="E204" s="14"/>
      <c r="F204" s="250"/>
      <c r="G204" s="19" t="s">
        <v>90</v>
      </c>
      <c r="H204" s="14"/>
      <c r="I204" s="250"/>
      <c r="J204" s="285"/>
      <c r="L204" s="13"/>
      <c r="M204" s="19">
        <v>23.62</v>
      </c>
      <c r="N204" s="14"/>
      <c r="O204" s="19">
        <v>26.12</v>
      </c>
      <c r="P204" s="14"/>
      <c r="Q204" s="250"/>
      <c r="R204" s="19" t="s">
        <v>90</v>
      </c>
      <c r="S204" s="14"/>
      <c r="T204" s="250"/>
      <c r="U204" s="285"/>
    </row>
    <row r="205" spans="1:21">
      <c r="A205" s="6" t="s">
        <v>396</v>
      </c>
      <c r="B205" s="7">
        <v>29.68</v>
      </c>
      <c r="C205" s="7">
        <f>AVERAGE(B205:B206)</f>
        <v>29.585000000000001</v>
      </c>
      <c r="D205" s="7">
        <v>31.49</v>
      </c>
      <c r="E205" s="7">
        <f>AVERAGE(D205:D206)</f>
        <v>31.305</v>
      </c>
      <c r="F205" s="249">
        <f>(1.89^(C205-C207))/(1.8^(E205-E207))</f>
        <v>6.3163618437502941E-2</v>
      </c>
      <c r="G205" s="7">
        <v>30.88</v>
      </c>
      <c r="H205" s="7">
        <f>AVERAGE(G205:G206)</f>
        <v>30.93</v>
      </c>
      <c r="I205" s="249">
        <f>(1.89^(C205-C207))/(1.86^(H205-H207))</f>
        <v>8.010015074540465E-2</v>
      </c>
      <c r="J205" s="284">
        <f>AVERAGE(F205,I205)</f>
        <v>7.1631884591453795E-2</v>
      </c>
      <c r="L205" s="6" t="s">
        <v>396</v>
      </c>
      <c r="M205" s="7">
        <v>28.35</v>
      </c>
      <c r="N205" s="7">
        <f>AVERAGE(M205:M206)</f>
        <v>28.524999999999999</v>
      </c>
      <c r="O205" s="7">
        <v>31.49</v>
      </c>
      <c r="P205" s="7">
        <f>AVERAGE(O205:O206)</f>
        <v>31.305</v>
      </c>
      <c r="Q205" s="249">
        <f>(1.95^(N205-N207))/(1.8^(P205-P207))</f>
        <v>0.36459543097934322</v>
      </c>
      <c r="R205" s="7">
        <v>30.88</v>
      </c>
      <c r="S205" s="7">
        <f>AVERAGE(R205:R206)</f>
        <v>30.93</v>
      </c>
      <c r="T205" s="249">
        <f>(1.95^(N205-N207))/(1.86^(S205-S207))</f>
        <v>0.46235712432192483</v>
      </c>
      <c r="U205" s="284">
        <f>AVERAGE(Q205,T205)</f>
        <v>0.41347627765063399</v>
      </c>
    </row>
    <row r="206" spans="1:21">
      <c r="A206" s="12"/>
      <c r="B206" s="7">
        <v>29.49</v>
      </c>
      <c r="C206" s="4"/>
      <c r="D206" s="7">
        <v>31.12</v>
      </c>
      <c r="E206" s="4"/>
      <c r="F206" s="249"/>
      <c r="G206" s="7">
        <v>30.98</v>
      </c>
      <c r="H206" s="4"/>
      <c r="I206" s="249"/>
      <c r="J206" s="284"/>
      <c r="L206" s="12"/>
      <c r="M206" s="7">
        <v>28.7</v>
      </c>
      <c r="N206" s="4"/>
      <c r="O206" s="7">
        <v>31.12</v>
      </c>
      <c r="P206" s="4"/>
      <c r="Q206" s="249"/>
      <c r="R206" s="7">
        <v>30.98</v>
      </c>
      <c r="S206" s="4"/>
      <c r="T206" s="249"/>
      <c r="U206" s="284"/>
    </row>
    <row r="207" spans="1:21">
      <c r="A207" s="12" t="s">
        <v>410</v>
      </c>
      <c r="B207" s="7">
        <v>28.69</v>
      </c>
      <c r="C207" s="7">
        <f>AVERAGE(B207:B208)</f>
        <v>28.73</v>
      </c>
      <c r="D207" s="7">
        <v>25.76</v>
      </c>
      <c r="E207" s="7">
        <f>AVERAGE(D207:D208)</f>
        <v>25.68</v>
      </c>
      <c r="F207" s="249"/>
      <c r="G207" s="7">
        <v>26.04</v>
      </c>
      <c r="H207" s="7">
        <f>AVERAGE(G207:G208)</f>
        <v>25.984999999999999</v>
      </c>
      <c r="I207" s="249"/>
      <c r="J207" s="284"/>
      <c r="L207" s="12" t="s">
        <v>410</v>
      </c>
      <c r="M207" s="7">
        <v>25.1</v>
      </c>
      <c r="N207" s="7">
        <f>AVERAGE(M207:M208)</f>
        <v>25.085000000000001</v>
      </c>
      <c r="O207" s="7">
        <v>25.76</v>
      </c>
      <c r="P207" s="7">
        <f>AVERAGE(O207:O208)</f>
        <v>25.68</v>
      </c>
      <c r="Q207" s="249"/>
      <c r="R207" s="7">
        <v>26.04</v>
      </c>
      <c r="S207" s="7">
        <f>AVERAGE(R207:R208)</f>
        <v>25.984999999999999</v>
      </c>
      <c r="T207" s="249"/>
      <c r="U207" s="284"/>
    </row>
    <row r="208" spans="1:21">
      <c r="A208" s="13"/>
      <c r="B208" s="19">
        <v>28.77</v>
      </c>
      <c r="C208" s="14"/>
      <c r="D208" s="19">
        <v>25.6</v>
      </c>
      <c r="E208" s="14"/>
      <c r="F208" s="250"/>
      <c r="G208" s="19">
        <v>25.93</v>
      </c>
      <c r="H208" s="14"/>
      <c r="I208" s="250"/>
      <c r="J208" s="285"/>
      <c r="L208" s="13"/>
      <c r="M208" s="19">
        <v>25.07</v>
      </c>
      <c r="N208" s="14"/>
      <c r="O208" s="19">
        <v>25.6</v>
      </c>
      <c r="P208" s="14"/>
      <c r="Q208" s="250"/>
      <c r="R208" s="19">
        <v>25.93</v>
      </c>
      <c r="S208" s="14"/>
      <c r="T208" s="250"/>
      <c r="U208" s="285"/>
    </row>
    <row r="209" spans="1:21">
      <c r="A209" s="6" t="s">
        <v>397</v>
      </c>
      <c r="B209" s="7">
        <v>28.1</v>
      </c>
      <c r="C209" s="7">
        <f>AVERAGE(B209:B210)</f>
        <v>28.075000000000003</v>
      </c>
      <c r="D209" s="7">
        <v>24.27</v>
      </c>
      <c r="E209" s="7">
        <f>AVERAGE(D209:D210)</f>
        <v>24.265000000000001</v>
      </c>
      <c r="F209" s="249">
        <f>(1.89^(C209-C211))/(1.8^(E209-E211))</f>
        <v>0.60917004229073757</v>
      </c>
      <c r="G209" s="7">
        <v>24.42</v>
      </c>
      <c r="H209" s="7">
        <f>AVERAGE(G209:G210)</f>
        <v>24.414999999999999</v>
      </c>
      <c r="I209" s="249">
        <f>(1.89^(C209-C211))/(1.86^(H209-H211))</f>
        <v>0.80443190130434883</v>
      </c>
      <c r="J209" s="284">
        <f>AVERAGE(F209,I209)</f>
        <v>0.7068009717975432</v>
      </c>
      <c r="L209" s="6" t="s">
        <v>397</v>
      </c>
      <c r="M209" s="7">
        <v>25.44</v>
      </c>
      <c r="N209" s="7">
        <f>AVERAGE(M209:M210)</f>
        <v>25.450000000000003</v>
      </c>
      <c r="O209" s="7">
        <v>24.27</v>
      </c>
      <c r="P209" s="7">
        <f>AVERAGE(O209:O210)</f>
        <v>24.265000000000001</v>
      </c>
      <c r="Q209" s="249">
        <f>(1.95^(N209-N211))/(1.8^(P209-P211))</f>
        <v>1.7908481531432727</v>
      </c>
      <c r="R209" s="7">
        <v>24.42</v>
      </c>
      <c r="S209" s="7">
        <f>AVERAGE(R209:R210)</f>
        <v>24.414999999999999</v>
      </c>
      <c r="T209" s="249">
        <f>(1.95^(N209-N211))/(1.86^(S209-S211))</f>
        <v>2.3648821917819531</v>
      </c>
      <c r="U209" s="284">
        <f>AVERAGE(Q209,T209)</f>
        <v>2.0778651724626132</v>
      </c>
    </row>
    <row r="210" spans="1:21">
      <c r="A210" s="12"/>
      <c r="B210" s="7">
        <v>28.05</v>
      </c>
      <c r="C210" s="4"/>
      <c r="D210" s="7">
        <v>24.26</v>
      </c>
      <c r="E210" s="4"/>
      <c r="F210" s="249"/>
      <c r="G210" s="7">
        <v>24.41</v>
      </c>
      <c r="H210" s="4"/>
      <c r="I210" s="249"/>
      <c r="J210" s="284"/>
      <c r="L210" s="12"/>
      <c r="M210" s="7">
        <v>25.46</v>
      </c>
      <c r="N210" s="4"/>
      <c r="O210" s="7">
        <v>24.26</v>
      </c>
      <c r="P210" s="4"/>
      <c r="Q210" s="249"/>
      <c r="R210" s="7">
        <v>24.41</v>
      </c>
      <c r="S210" s="4"/>
      <c r="T210" s="249"/>
      <c r="U210" s="284"/>
    </row>
    <row r="211" spans="1:21">
      <c r="A211" s="12" t="s">
        <v>411</v>
      </c>
      <c r="B211" s="7">
        <v>28.36</v>
      </c>
      <c r="C211" s="7">
        <f>AVERAGE(B211:B212)</f>
        <v>28.295000000000002</v>
      </c>
      <c r="D211" s="7">
        <v>23.76</v>
      </c>
      <c r="E211" s="7">
        <f>AVERAGE(D211:D212)</f>
        <v>23.66</v>
      </c>
      <c r="F211" s="249"/>
      <c r="G211" s="7">
        <v>24.32</v>
      </c>
      <c r="H211" s="7">
        <f>AVERAGE(G211:G212)</f>
        <v>24.29</v>
      </c>
      <c r="I211" s="249"/>
      <c r="J211" s="284"/>
      <c r="L211" s="12" t="s">
        <v>411</v>
      </c>
      <c r="M211" s="7">
        <v>24.04</v>
      </c>
      <c r="N211" s="7">
        <f>AVERAGE(M211:M212)</f>
        <v>24.045000000000002</v>
      </c>
      <c r="O211" s="7">
        <v>23.76</v>
      </c>
      <c r="P211" s="7">
        <f>AVERAGE(O211:O212)</f>
        <v>23.66</v>
      </c>
      <c r="Q211" s="249"/>
      <c r="R211" s="7">
        <v>24.32</v>
      </c>
      <c r="S211" s="7">
        <f>AVERAGE(R211:R212)</f>
        <v>24.29</v>
      </c>
      <c r="T211" s="249"/>
      <c r="U211" s="284"/>
    </row>
    <row r="212" spans="1:21">
      <c r="A212" s="13"/>
      <c r="B212" s="19">
        <v>28.23</v>
      </c>
      <c r="C212" s="14"/>
      <c r="D212" s="19">
        <v>23.56</v>
      </c>
      <c r="E212" s="14"/>
      <c r="F212" s="250"/>
      <c r="G212" s="19">
        <v>24.26</v>
      </c>
      <c r="H212" s="14"/>
      <c r="I212" s="250"/>
      <c r="J212" s="285"/>
      <c r="L212" s="13"/>
      <c r="M212" s="19">
        <v>24.05</v>
      </c>
      <c r="N212" s="14"/>
      <c r="O212" s="19">
        <v>23.56</v>
      </c>
      <c r="P212" s="14"/>
      <c r="Q212" s="250"/>
      <c r="R212" s="19">
        <v>24.26</v>
      </c>
      <c r="S212" s="14"/>
      <c r="T212" s="250"/>
      <c r="U212" s="285"/>
    </row>
    <row r="214" spans="1:21" ht="15.95" customHeight="1">
      <c r="A214" s="243" t="s">
        <v>19</v>
      </c>
      <c r="B214" s="242" t="s">
        <v>447</v>
      </c>
      <c r="C214" s="242"/>
      <c r="D214" s="242" t="s">
        <v>392</v>
      </c>
      <c r="E214" s="242"/>
      <c r="F214" s="242"/>
      <c r="G214" s="242" t="s">
        <v>394</v>
      </c>
      <c r="H214" s="242"/>
      <c r="I214" s="242"/>
      <c r="J214" s="242" t="s">
        <v>395</v>
      </c>
      <c r="L214" s="243" t="s">
        <v>19</v>
      </c>
      <c r="M214" s="242" t="s">
        <v>455</v>
      </c>
      <c r="N214" s="242"/>
      <c r="O214" s="242" t="s">
        <v>392</v>
      </c>
      <c r="P214" s="242"/>
      <c r="Q214" s="242"/>
      <c r="R214" s="242" t="s">
        <v>394</v>
      </c>
      <c r="S214" s="242"/>
      <c r="T214" s="242"/>
      <c r="U214" s="242" t="s">
        <v>395</v>
      </c>
    </row>
    <row r="215" spans="1:21">
      <c r="A215" s="243"/>
      <c r="B215" s="189" t="s">
        <v>28</v>
      </c>
      <c r="C215" s="189" t="s">
        <v>29</v>
      </c>
      <c r="D215" s="189" t="s">
        <v>28</v>
      </c>
      <c r="E215" s="189" t="s">
        <v>29</v>
      </c>
      <c r="F215" s="189" t="s">
        <v>393</v>
      </c>
      <c r="G215" s="189" t="s">
        <v>28</v>
      </c>
      <c r="H215" s="189" t="s">
        <v>29</v>
      </c>
      <c r="I215" s="189" t="s">
        <v>393</v>
      </c>
      <c r="J215" s="242"/>
      <c r="L215" s="243"/>
      <c r="M215" s="189" t="s">
        <v>28</v>
      </c>
      <c r="N215" s="189" t="s">
        <v>29</v>
      </c>
      <c r="O215" s="189" t="s">
        <v>28</v>
      </c>
      <c r="P215" s="189" t="s">
        <v>29</v>
      </c>
      <c r="Q215" s="189" t="s">
        <v>393</v>
      </c>
      <c r="R215" s="189" t="s">
        <v>28</v>
      </c>
      <c r="S215" s="189" t="s">
        <v>29</v>
      </c>
      <c r="T215" s="189" t="s">
        <v>393</v>
      </c>
      <c r="U215" s="242"/>
    </row>
    <row r="216" spans="1:21">
      <c r="A216" s="6" t="s">
        <v>384</v>
      </c>
      <c r="B216" s="7">
        <v>28.89</v>
      </c>
      <c r="C216" s="7">
        <f>AVERAGE(B216:B217)</f>
        <v>28.96</v>
      </c>
      <c r="D216" s="7">
        <v>25.71</v>
      </c>
      <c r="E216" s="7">
        <f>AVERAGE(D216:D217)</f>
        <v>25.625</v>
      </c>
      <c r="F216" s="249">
        <f>(1.87^(C216-C218))/(1.8^(E216-E218))</f>
        <v>0.82799159939570266</v>
      </c>
      <c r="G216" s="7">
        <v>26.91</v>
      </c>
      <c r="H216" s="7">
        <f>AVERAGE(G216:G217)</f>
        <v>26.91</v>
      </c>
      <c r="I216" s="249">
        <f>(1.87^(C216-C218))/(1.86^(H216-H218))</f>
        <v>0.83057995931538453</v>
      </c>
      <c r="J216" s="284">
        <f>AVERAGE(F216,I216)</f>
        <v>0.8292857793555436</v>
      </c>
      <c r="L216" s="6" t="s">
        <v>384</v>
      </c>
      <c r="M216" s="7">
        <v>25.36</v>
      </c>
      <c r="N216" s="7">
        <f>AVERAGE(M216:M217)</f>
        <v>25.35</v>
      </c>
      <c r="O216" s="7">
        <v>25.71</v>
      </c>
      <c r="P216" s="7">
        <f>AVERAGE(O216:O217)</f>
        <v>25.625</v>
      </c>
      <c r="Q216" s="249">
        <f>(2^(N216-N218))/(1.8^(P216-P218))</f>
        <v>0.86403137573329214</v>
      </c>
      <c r="R216" s="7">
        <v>26.91</v>
      </c>
      <c r="S216" s="7">
        <f>AVERAGE(R216:R217)</f>
        <v>26.91</v>
      </c>
      <c r="T216" s="249">
        <f>(2^(N216-N218))/(1.86^(S216-S218))</f>
        <v>0.86673239852618977</v>
      </c>
      <c r="U216" s="284">
        <f>AVERAGE(Q216,T216)</f>
        <v>0.86538188712974096</v>
      </c>
    </row>
    <row r="217" spans="1:21">
      <c r="A217" s="12"/>
      <c r="B217" s="7">
        <v>29.03</v>
      </c>
      <c r="C217" s="4"/>
      <c r="D217" s="7">
        <v>25.54</v>
      </c>
      <c r="E217" s="4"/>
      <c r="F217" s="249"/>
      <c r="G217" s="7" t="s">
        <v>90</v>
      </c>
      <c r="H217" s="4"/>
      <c r="I217" s="249"/>
      <c r="J217" s="284"/>
      <c r="L217" s="12"/>
      <c r="M217" s="7">
        <v>25.34</v>
      </c>
      <c r="N217" s="4"/>
      <c r="O217" s="7">
        <v>25.54</v>
      </c>
      <c r="P217" s="4"/>
      <c r="Q217" s="249"/>
      <c r="R217" s="7" t="s">
        <v>90</v>
      </c>
      <c r="S217" s="4"/>
      <c r="T217" s="249"/>
      <c r="U217" s="284"/>
    </row>
    <row r="218" spans="1:21">
      <c r="A218" s="12" t="s">
        <v>404</v>
      </c>
      <c r="B218" s="7">
        <v>30.69</v>
      </c>
      <c r="C218" s="7">
        <f>AVERAGE(B218:B219)</f>
        <v>30.594999999999999</v>
      </c>
      <c r="D218" s="7">
        <v>27.16</v>
      </c>
      <c r="E218" s="7">
        <f>AVERAGE(D218:D219)</f>
        <v>27.045000000000002</v>
      </c>
      <c r="F218" s="249"/>
      <c r="G218" s="7">
        <v>28.26</v>
      </c>
      <c r="H218" s="7">
        <f>AVERAGE(G218:G219)</f>
        <v>28.26</v>
      </c>
      <c r="I218" s="249"/>
      <c r="J218" s="284"/>
      <c r="L218" s="12" t="s">
        <v>404</v>
      </c>
      <c r="M218" s="7">
        <v>26.57</v>
      </c>
      <c r="N218" s="7">
        <f>AVERAGE(M218:M219)</f>
        <v>26.765000000000001</v>
      </c>
      <c r="O218" s="7">
        <v>27.16</v>
      </c>
      <c r="P218" s="7">
        <f>AVERAGE(O218:O219)</f>
        <v>27.045000000000002</v>
      </c>
      <c r="Q218" s="249"/>
      <c r="R218" s="7">
        <v>28.26</v>
      </c>
      <c r="S218" s="7">
        <f>AVERAGE(R218:R219)</f>
        <v>28.26</v>
      </c>
      <c r="T218" s="249"/>
      <c r="U218" s="284"/>
    </row>
    <row r="219" spans="1:21">
      <c r="A219" s="13"/>
      <c r="B219" s="19">
        <v>30.5</v>
      </c>
      <c r="C219" s="14"/>
      <c r="D219" s="19">
        <v>26.93</v>
      </c>
      <c r="E219" s="14"/>
      <c r="F219" s="250"/>
      <c r="G219" s="19" t="s">
        <v>90</v>
      </c>
      <c r="H219" s="14"/>
      <c r="I219" s="250"/>
      <c r="J219" s="285"/>
      <c r="L219" s="13"/>
      <c r="M219" s="19">
        <v>26.96</v>
      </c>
      <c r="N219" s="14"/>
      <c r="O219" s="19">
        <v>26.93</v>
      </c>
      <c r="P219" s="14"/>
      <c r="Q219" s="250"/>
      <c r="R219" s="19" t="s">
        <v>90</v>
      </c>
      <c r="S219" s="14"/>
      <c r="T219" s="250"/>
      <c r="U219" s="285"/>
    </row>
    <row r="220" spans="1:21">
      <c r="A220" s="6" t="s">
        <v>385</v>
      </c>
      <c r="B220" s="7">
        <v>27.83</v>
      </c>
      <c r="C220" s="7">
        <f>AVERAGE(B220:B221)</f>
        <v>27.939999999999998</v>
      </c>
      <c r="D220" s="7">
        <v>23.9</v>
      </c>
      <c r="E220" s="7">
        <f>AVERAGE(D220:D221)</f>
        <v>23.96</v>
      </c>
      <c r="F220" s="249">
        <f>(1.87^(C220-C222))/(1.8^(E220-E222))</f>
        <v>1.3266728860133703</v>
      </c>
      <c r="G220" s="7">
        <v>25.62</v>
      </c>
      <c r="H220" s="7">
        <f>AVERAGE(G220:G221)</f>
        <v>25.954999999999998</v>
      </c>
      <c r="I220" s="249">
        <f>(1.87^(C220-C222))/(1.86^(H220-H222))</f>
        <v>0.92180127508227272</v>
      </c>
      <c r="J220" s="284">
        <f>AVERAGE(F220,I220)</f>
        <v>1.1242370805478215</v>
      </c>
      <c r="L220" s="6" t="s">
        <v>385</v>
      </c>
      <c r="M220" s="7">
        <v>22.69</v>
      </c>
      <c r="N220" s="7">
        <f>AVERAGE(M220:M221)</f>
        <v>22.685000000000002</v>
      </c>
      <c r="O220" s="7">
        <v>23.9</v>
      </c>
      <c r="P220" s="7">
        <f>AVERAGE(O220:O221)</f>
        <v>23.96</v>
      </c>
      <c r="Q220" s="249">
        <f>(2^(N220-N222))/(1.8^(P220-P222))</f>
        <v>0.43807143531503118</v>
      </c>
      <c r="R220" s="7">
        <v>25.62</v>
      </c>
      <c r="S220" s="7">
        <f>AVERAGE(R220:R221)</f>
        <v>25.954999999999998</v>
      </c>
      <c r="T220" s="249">
        <f>(2^(N220-N222))/(1.86^(S220-S222))</f>
        <v>0.30438159391647313</v>
      </c>
      <c r="U220" s="284">
        <f>AVERAGE(Q220,T220)</f>
        <v>0.37122651461575218</v>
      </c>
    </row>
    <row r="221" spans="1:21">
      <c r="A221" s="12"/>
      <c r="B221" s="7">
        <v>28.05</v>
      </c>
      <c r="C221" s="4"/>
      <c r="D221" s="7">
        <v>24.02</v>
      </c>
      <c r="E221" s="4"/>
      <c r="F221" s="249"/>
      <c r="G221" s="7">
        <v>26.29</v>
      </c>
      <c r="H221" s="4"/>
      <c r="I221" s="249"/>
      <c r="J221" s="284"/>
      <c r="L221" s="12"/>
      <c r="M221" s="7">
        <v>22.68</v>
      </c>
      <c r="N221" s="4"/>
      <c r="O221" s="7">
        <v>24.02</v>
      </c>
      <c r="P221" s="4"/>
      <c r="Q221" s="249"/>
      <c r="R221" s="7">
        <v>26.29</v>
      </c>
      <c r="S221" s="4"/>
      <c r="T221" s="249"/>
      <c r="U221" s="284"/>
    </row>
    <row r="222" spans="1:21">
      <c r="A222" s="12" t="s">
        <v>405</v>
      </c>
      <c r="B222" s="7">
        <v>28.1</v>
      </c>
      <c r="C222" s="7">
        <f>AVERAGE(B222:B223)</f>
        <v>28.08</v>
      </c>
      <c r="D222" s="7">
        <v>24.56</v>
      </c>
      <c r="E222" s="7">
        <f>AVERAGE(D222:D223)</f>
        <v>24.59</v>
      </c>
      <c r="F222" s="249"/>
      <c r="G222" s="7">
        <v>25.9</v>
      </c>
      <c r="H222" s="7">
        <f>AVERAGE(G222:G223)</f>
        <v>25.965</v>
      </c>
      <c r="I222" s="249"/>
      <c r="J222" s="284"/>
      <c r="L222" s="12" t="s">
        <v>405</v>
      </c>
      <c r="M222" s="7">
        <v>24.47</v>
      </c>
      <c r="N222" s="7">
        <f>AVERAGE(M222:M223)</f>
        <v>24.41</v>
      </c>
      <c r="O222" s="7">
        <v>24.56</v>
      </c>
      <c r="P222" s="7">
        <f>AVERAGE(O222:O223)</f>
        <v>24.59</v>
      </c>
      <c r="Q222" s="249"/>
      <c r="R222" s="7">
        <v>25.9</v>
      </c>
      <c r="S222" s="7">
        <f>AVERAGE(R222:R223)</f>
        <v>25.965</v>
      </c>
      <c r="T222" s="249"/>
      <c r="U222" s="284"/>
    </row>
    <row r="223" spans="1:21">
      <c r="A223" s="13"/>
      <c r="B223" s="19">
        <v>28.06</v>
      </c>
      <c r="C223" s="14"/>
      <c r="D223" s="19">
        <v>24.62</v>
      </c>
      <c r="E223" s="14"/>
      <c r="F223" s="250"/>
      <c r="G223" s="19">
        <v>26.03</v>
      </c>
      <c r="H223" s="14"/>
      <c r="I223" s="250"/>
      <c r="J223" s="285"/>
      <c r="L223" s="13"/>
      <c r="M223" s="19">
        <v>24.35</v>
      </c>
      <c r="N223" s="14"/>
      <c r="O223" s="19">
        <v>24.62</v>
      </c>
      <c r="P223" s="14"/>
      <c r="Q223" s="250"/>
      <c r="R223" s="19">
        <v>26.03</v>
      </c>
      <c r="S223" s="14"/>
      <c r="T223" s="250"/>
      <c r="U223" s="285"/>
    </row>
    <row r="224" spans="1:21">
      <c r="A224" s="6" t="s">
        <v>386</v>
      </c>
      <c r="B224" s="7">
        <v>28.84</v>
      </c>
      <c r="C224" s="7">
        <f>AVERAGE(B224:B225)</f>
        <v>28.630000000000003</v>
      </c>
      <c r="D224" s="7">
        <v>26.81</v>
      </c>
      <c r="E224" s="7">
        <f>AVERAGE(D224:D225)</f>
        <v>26.805</v>
      </c>
      <c r="F224" s="249">
        <f>(1.87^(C224-C226))/(1.8^(E224-E226))</f>
        <v>0.69415579900480751</v>
      </c>
      <c r="G224" s="7">
        <v>27.29</v>
      </c>
      <c r="H224" s="7">
        <f>AVERAGE(G224:G225)</f>
        <v>27.53</v>
      </c>
      <c r="I224" s="249">
        <f>(1.87^(C224-C226))/(1.86^(H224-H226))</f>
        <v>0.57580936481028211</v>
      </c>
      <c r="J224" s="284">
        <f>AVERAGE(F224,I224)</f>
        <v>0.63498258190754475</v>
      </c>
      <c r="L224" s="6" t="s">
        <v>386</v>
      </c>
      <c r="M224" s="7">
        <v>25.79</v>
      </c>
      <c r="N224" s="7">
        <f>AVERAGE(M224:M225)</f>
        <v>25.795000000000002</v>
      </c>
      <c r="O224" s="7">
        <v>26.81</v>
      </c>
      <c r="P224" s="7">
        <f>AVERAGE(O224:O225)</f>
        <v>26.805</v>
      </c>
      <c r="Q224" s="249">
        <f>(2^(N224-N226))/(1.8^(P224-P226))</f>
        <v>0.60800635747998732</v>
      </c>
      <c r="R224" s="7">
        <v>27.29</v>
      </c>
      <c r="S224" s="7">
        <f>AVERAGE(R224:R225)</f>
        <v>27.53</v>
      </c>
      <c r="T224" s="249">
        <f>(2^(N224-N226))/(1.86^(S224-S226))</f>
        <v>0.50434751824170843</v>
      </c>
      <c r="U224" s="284">
        <f>AVERAGE(Q224,T224)</f>
        <v>0.55617693786084788</v>
      </c>
    </row>
    <row r="225" spans="1:21">
      <c r="A225" s="12"/>
      <c r="B225" s="7">
        <v>28.42</v>
      </c>
      <c r="C225" s="4"/>
      <c r="D225" s="7">
        <v>26.8</v>
      </c>
      <c r="E225" s="4"/>
      <c r="F225" s="249"/>
      <c r="G225" s="7">
        <v>27.77</v>
      </c>
      <c r="H225" s="4"/>
      <c r="I225" s="249"/>
      <c r="J225" s="284"/>
      <c r="L225" s="12"/>
      <c r="M225" s="7">
        <v>25.8</v>
      </c>
      <c r="N225" s="4"/>
      <c r="O225" s="7">
        <v>26.8</v>
      </c>
      <c r="P225" s="4"/>
      <c r="Q225" s="249"/>
      <c r="R225" s="7">
        <v>27.77</v>
      </c>
      <c r="S225" s="4"/>
      <c r="T225" s="249"/>
      <c r="U225" s="284"/>
    </row>
    <row r="226" spans="1:21">
      <c r="A226" s="12" t="s">
        <v>406</v>
      </c>
      <c r="B226" s="7">
        <v>29.48</v>
      </c>
      <c r="C226" s="7">
        <f>AVERAGE(B226:B227)</f>
        <v>29.725000000000001</v>
      </c>
      <c r="D226" s="7">
        <v>27.27</v>
      </c>
      <c r="E226" s="7">
        <f>AVERAGE(D226:D227)</f>
        <v>27.35</v>
      </c>
      <c r="F226" s="249"/>
      <c r="G226" s="7">
        <v>27.55</v>
      </c>
      <c r="H226" s="7">
        <f>AVERAGE(G226:G227)</f>
        <v>27.745000000000001</v>
      </c>
      <c r="I226" s="249"/>
      <c r="J226" s="284"/>
      <c r="L226" s="12" t="s">
        <v>406</v>
      </c>
      <c r="M226" s="7">
        <v>26.86</v>
      </c>
      <c r="N226" s="7">
        <f>AVERAGE(M226:M227)</f>
        <v>26.975000000000001</v>
      </c>
      <c r="O226" s="7">
        <v>27.27</v>
      </c>
      <c r="P226" s="7">
        <f>AVERAGE(O226:O227)</f>
        <v>27.35</v>
      </c>
      <c r="Q226" s="249"/>
      <c r="R226" s="7">
        <v>27.55</v>
      </c>
      <c r="S226" s="7">
        <f>AVERAGE(R226:R227)</f>
        <v>27.745000000000001</v>
      </c>
      <c r="T226" s="249"/>
      <c r="U226" s="284"/>
    </row>
    <row r="227" spans="1:21">
      <c r="A227" s="13"/>
      <c r="B227" s="19">
        <v>29.97</v>
      </c>
      <c r="C227" s="14"/>
      <c r="D227" s="19">
        <v>27.43</v>
      </c>
      <c r="E227" s="14"/>
      <c r="F227" s="250"/>
      <c r="G227" s="19">
        <v>27.94</v>
      </c>
      <c r="H227" s="14"/>
      <c r="I227" s="250"/>
      <c r="J227" s="285"/>
      <c r="L227" s="13"/>
      <c r="M227" s="19">
        <v>27.09</v>
      </c>
      <c r="N227" s="14"/>
      <c r="O227" s="19">
        <v>27.43</v>
      </c>
      <c r="P227" s="14"/>
      <c r="Q227" s="250"/>
      <c r="R227" s="19">
        <v>27.94</v>
      </c>
      <c r="S227" s="14"/>
      <c r="T227" s="250"/>
      <c r="U227" s="285"/>
    </row>
    <row r="228" spans="1:21">
      <c r="A228" s="6" t="s">
        <v>387</v>
      </c>
      <c r="B228" s="7">
        <v>29.08</v>
      </c>
      <c r="C228" s="7">
        <f>AVERAGE(B228:B229)</f>
        <v>29.234999999999999</v>
      </c>
      <c r="D228" s="7">
        <v>25</v>
      </c>
      <c r="E228" s="7">
        <f>AVERAGE(D228:D229)</f>
        <v>25.105</v>
      </c>
      <c r="F228" s="249">
        <f>(1.87^(C228-C230))/(1.8^(E228-E230))</f>
        <v>0.6964483938364463</v>
      </c>
      <c r="G228" s="7">
        <v>27.88</v>
      </c>
      <c r="H228" s="7">
        <f>AVERAGE(G228:G229)</f>
        <v>28.104999999999997</v>
      </c>
      <c r="I228" s="249">
        <f>(1.87^(C228-C230))/(1.86^(H228-H230))</f>
        <v>0.40478158726924873</v>
      </c>
      <c r="J228" s="284">
        <f>AVERAGE(F228,I228)</f>
        <v>0.55061499055284746</v>
      </c>
      <c r="L228" s="6" t="s">
        <v>387</v>
      </c>
      <c r="M228" s="7">
        <v>25.86</v>
      </c>
      <c r="N228" s="7">
        <f>AVERAGE(M228:M229)</f>
        <v>25.914999999999999</v>
      </c>
      <c r="O228" s="7">
        <v>25</v>
      </c>
      <c r="P228" s="7">
        <f>AVERAGE(O228:O229)</f>
        <v>25.105</v>
      </c>
      <c r="Q228" s="249">
        <f>(2^(N228-N230))/(1.8^(P228-P230))</f>
        <v>0.44233008719834677</v>
      </c>
      <c r="R228" s="7">
        <v>27.88</v>
      </c>
      <c r="S228" s="7">
        <f>AVERAGE(R228:R229)</f>
        <v>28.104999999999997</v>
      </c>
      <c r="T228" s="249">
        <f>(2^(N228-N230))/(1.86^(S228-S230))</f>
        <v>0.25708591817808019</v>
      </c>
      <c r="U228" s="284">
        <f>AVERAGE(Q228,T228)</f>
        <v>0.34970800268821345</v>
      </c>
    </row>
    <row r="229" spans="1:21">
      <c r="A229" s="12"/>
      <c r="B229" s="7">
        <v>29.39</v>
      </c>
      <c r="C229" s="4"/>
      <c r="D229" s="7">
        <v>25.21</v>
      </c>
      <c r="E229" s="4"/>
      <c r="F229" s="249"/>
      <c r="G229" s="7">
        <v>28.33</v>
      </c>
      <c r="H229" s="4"/>
      <c r="I229" s="249"/>
      <c r="J229" s="284"/>
      <c r="L229" s="12"/>
      <c r="M229" s="7">
        <v>25.97</v>
      </c>
      <c r="N229" s="4"/>
      <c r="O229" s="7">
        <v>25.21</v>
      </c>
      <c r="P229" s="4"/>
      <c r="Q229" s="249"/>
      <c r="R229" s="7">
        <v>28.33</v>
      </c>
      <c r="S229" s="4"/>
      <c r="T229" s="249"/>
      <c r="U229" s="284"/>
    </row>
    <row r="230" spans="1:21">
      <c r="A230" s="12" t="s">
        <v>407</v>
      </c>
      <c r="B230" s="7">
        <v>31.29</v>
      </c>
      <c r="C230" s="7">
        <f>AVERAGE(B230:B231)</f>
        <v>31.244999999999997</v>
      </c>
      <c r="D230" s="7">
        <v>26.4</v>
      </c>
      <c r="E230" s="7">
        <f>AVERAGE(D230:D231)</f>
        <v>26.63</v>
      </c>
      <c r="F230" s="249"/>
      <c r="G230" s="7">
        <v>28.43</v>
      </c>
      <c r="H230" s="7">
        <f>AVERAGE(G230:G231)</f>
        <v>28.675000000000001</v>
      </c>
      <c r="I230" s="249"/>
      <c r="J230" s="284"/>
      <c r="L230" s="12" t="s">
        <v>407</v>
      </c>
      <c r="M230" s="7">
        <v>28.46</v>
      </c>
      <c r="N230" s="7">
        <f>AVERAGE(M230:M231)</f>
        <v>28.384999999999998</v>
      </c>
      <c r="O230" s="7">
        <v>26.4</v>
      </c>
      <c r="P230" s="7">
        <f>AVERAGE(O230:O231)</f>
        <v>26.63</v>
      </c>
      <c r="Q230" s="249"/>
      <c r="R230" s="7">
        <v>28.43</v>
      </c>
      <c r="S230" s="7">
        <f>AVERAGE(R230:R231)</f>
        <v>28.675000000000001</v>
      </c>
      <c r="T230" s="249"/>
      <c r="U230" s="284"/>
    </row>
    <row r="231" spans="1:21">
      <c r="A231" s="13"/>
      <c r="B231" s="19">
        <v>31.2</v>
      </c>
      <c r="C231" s="14"/>
      <c r="D231" s="19">
        <v>26.86</v>
      </c>
      <c r="E231" s="14"/>
      <c r="F231" s="250"/>
      <c r="G231" s="19">
        <v>28.92</v>
      </c>
      <c r="H231" s="14"/>
      <c r="I231" s="250"/>
      <c r="J231" s="285"/>
      <c r="L231" s="13"/>
      <c r="M231" s="19">
        <v>28.31</v>
      </c>
      <c r="N231" s="14"/>
      <c r="O231" s="19">
        <v>26.86</v>
      </c>
      <c r="P231" s="14"/>
      <c r="Q231" s="250"/>
      <c r="R231" s="19">
        <v>28.92</v>
      </c>
      <c r="S231" s="14"/>
      <c r="T231" s="250"/>
      <c r="U231" s="285"/>
    </row>
    <row r="232" spans="1:21">
      <c r="A232" s="6" t="s">
        <v>388</v>
      </c>
      <c r="B232" s="7">
        <v>27.84</v>
      </c>
      <c r="C232" s="7">
        <f>AVERAGE(B232:B233)</f>
        <v>27.939999999999998</v>
      </c>
      <c r="D232" s="7">
        <v>24.59</v>
      </c>
      <c r="E232" s="7">
        <f>AVERAGE(D232:D233)</f>
        <v>24.615000000000002</v>
      </c>
      <c r="F232" s="249">
        <f>(1.87^(C232-C234))/(1.8^(E232-E234))</f>
        <v>0.61121333376485187</v>
      </c>
      <c r="G232" s="7">
        <v>25.31</v>
      </c>
      <c r="H232" s="7">
        <f>AVERAGE(G232:G233)</f>
        <v>25.53</v>
      </c>
      <c r="I232" s="249">
        <f>(1.87^(C232-C234))/(1.86^(H232-H234))</f>
        <v>0.62192064778711509</v>
      </c>
      <c r="J232" s="284">
        <f>AVERAGE(F232,I232)</f>
        <v>0.61656699077598343</v>
      </c>
      <c r="L232" s="6" t="s">
        <v>388</v>
      </c>
      <c r="M232" s="7">
        <v>23.73</v>
      </c>
      <c r="N232" s="7">
        <f>AVERAGE(M232:M233)</f>
        <v>23.66</v>
      </c>
      <c r="O232" s="7">
        <v>24.59</v>
      </c>
      <c r="P232" s="7">
        <f>AVERAGE(O232:O233)</f>
        <v>24.615000000000002</v>
      </c>
      <c r="Q232" s="249">
        <f>(2^(N232-N234))/(1.8^(P232-P234))</f>
        <v>0.55435369293293812</v>
      </c>
      <c r="R232" s="7">
        <v>25.31</v>
      </c>
      <c r="S232" s="7">
        <f>AVERAGE(R232:R233)</f>
        <v>25.53</v>
      </c>
      <c r="T232" s="249">
        <f>(2^(N232-N234))/(1.86^(S232-S234))</f>
        <v>0.56406493243269329</v>
      </c>
      <c r="U232" s="284">
        <f>AVERAGE(Q232,T232)</f>
        <v>0.55920931268281571</v>
      </c>
    </row>
    <row r="233" spans="1:21">
      <c r="A233" s="12"/>
      <c r="B233" s="7">
        <v>28.04</v>
      </c>
      <c r="C233" s="4"/>
      <c r="D233" s="7">
        <v>24.64</v>
      </c>
      <c r="E233" s="4"/>
      <c r="F233" s="249"/>
      <c r="G233" s="7">
        <v>25.75</v>
      </c>
      <c r="H233" s="4"/>
      <c r="I233" s="249"/>
      <c r="J233" s="284"/>
      <c r="L233" s="12"/>
      <c r="M233" s="7">
        <v>23.59</v>
      </c>
      <c r="N233" s="4"/>
      <c r="O233" s="7">
        <v>24.64</v>
      </c>
      <c r="P233" s="4"/>
      <c r="Q233" s="249"/>
      <c r="R233" s="7">
        <v>25.75</v>
      </c>
      <c r="S233" s="4"/>
      <c r="T233" s="249"/>
      <c r="U233" s="284"/>
    </row>
    <row r="234" spans="1:21">
      <c r="A234" s="12" t="s">
        <v>408</v>
      </c>
      <c r="B234" s="7">
        <v>29.15</v>
      </c>
      <c r="C234" s="7">
        <f>AVERAGE(B234:B235)</f>
        <v>29.134999999999998</v>
      </c>
      <c r="D234" s="7">
        <v>24.94</v>
      </c>
      <c r="E234" s="7">
        <f>AVERAGE(D234:D235)</f>
        <v>25.05</v>
      </c>
      <c r="F234" s="249"/>
      <c r="G234" s="7">
        <v>26.22</v>
      </c>
      <c r="H234" s="7">
        <f>AVERAGE(G234:G235)</f>
        <v>25.97</v>
      </c>
      <c r="I234" s="249"/>
      <c r="J234" s="284"/>
      <c r="L234" s="12" t="s">
        <v>408</v>
      </c>
      <c r="M234" s="7">
        <v>25.02</v>
      </c>
      <c r="N234" s="7">
        <f>AVERAGE(M234:M235)</f>
        <v>24.88</v>
      </c>
      <c r="O234" s="7">
        <v>24.94</v>
      </c>
      <c r="P234" s="7">
        <f>AVERAGE(O234:O235)</f>
        <v>25.05</v>
      </c>
      <c r="Q234" s="249"/>
      <c r="R234" s="7">
        <v>26.22</v>
      </c>
      <c r="S234" s="7">
        <f>AVERAGE(R234:R235)</f>
        <v>25.97</v>
      </c>
      <c r="T234" s="249"/>
      <c r="U234" s="284"/>
    </row>
    <row r="235" spans="1:21">
      <c r="A235" s="13"/>
      <c r="B235" s="19">
        <v>29.12</v>
      </c>
      <c r="C235" s="14"/>
      <c r="D235" s="19">
        <v>25.16</v>
      </c>
      <c r="E235" s="14"/>
      <c r="F235" s="250"/>
      <c r="G235" s="19">
        <v>25.72</v>
      </c>
      <c r="H235" s="14"/>
      <c r="I235" s="250"/>
      <c r="J235" s="285"/>
      <c r="L235" s="13"/>
      <c r="M235" s="19">
        <v>24.74</v>
      </c>
      <c r="N235" s="14"/>
      <c r="O235" s="19">
        <v>25.16</v>
      </c>
      <c r="P235" s="14"/>
      <c r="Q235" s="250"/>
      <c r="R235" s="19">
        <v>25.72</v>
      </c>
      <c r="S235" s="14"/>
      <c r="T235" s="250"/>
      <c r="U235" s="285"/>
    </row>
    <row r="236" spans="1:21">
      <c r="A236" s="6" t="s">
        <v>389</v>
      </c>
      <c r="B236" s="7">
        <v>29.29</v>
      </c>
      <c r="C236" s="7">
        <f>AVERAGE(B236:B237)</f>
        <v>29.335000000000001</v>
      </c>
      <c r="D236" s="7">
        <v>25.16</v>
      </c>
      <c r="E236" s="7">
        <f>AVERAGE(D236:D237)</f>
        <v>25.189999999999998</v>
      </c>
      <c r="F236" s="249">
        <f>(1.87^(C236-C238))/(1.8^(E236-E238))</f>
        <v>1.0767474482670836</v>
      </c>
      <c r="G236" s="7">
        <v>27.21</v>
      </c>
      <c r="H236" s="7">
        <f>AVERAGE(G236:G237)</f>
        <v>27.21</v>
      </c>
      <c r="I236" s="249">
        <f>(1.87^(C236-C238))/(1.86^(H236-H238))</f>
        <v>0.88755581208617151</v>
      </c>
      <c r="J236" s="284">
        <f>AVERAGE(F236,I236)</f>
        <v>0.98215163017662754</v>
      </c>
      <c r="L236" s="6" t="s">
        <v>389</v>
      </c>
      <c r="M236" s="7">
        <v>24.33</v>
      </c>
      <c r="N236" s="7">
        <f>AVERAGE(M236:M237)</f>
        <v>24.335000000000001</v>
      </c>
      <c r="O236" s="7">
        <v>25.16</v>
      </c>
      <c r="P236" s="7">
        <f>AVERAGE(O236:O237)</f>
        <v>25.189999999999998</v>
      </c>
      <c r="Q236" s="249">
        <f>(2^(N236-N238))/(1.8^(P236-P238))</f>
        <v>0.62664351460758183</v>
      </c>
      <c r="R236" s="7">
        <v>27.21</v>
      </c>
      <c r="S236" s="7">
        <f>AVERAGE(R236:R237)</f>
        <v>27.21</v>
      </c>
      <c r="T236" s="249">
        <f>(2^(N236-N238))/(1.86^(S236-S238))</f>
        <v>0.51653811150533235</v>
      </c>
      <c r="U236" s="284">
        <f>AVERAGE(Q236,T236)</f>
        <v>0.57159081305645709</v>
      </c>
    </row>
    <row r="237" spans="1:21">
      <c r="A237" s="12"/>
      <c r="B237" s="7">
        <v>29.38</v>
      </c>
      <c r="C237" s="4"/>
      <c r="D237" s="7">
        <v>25.22</v>
      </c>
      <c r="E237" s="4"/>
      <c r="F237" s="249"/>
      <c r="G237" s="7" t="s">
        <v>90</v>
      </c>
      <c r="H237" s="4"/>
      <c r="I237" s="249"/>
      <c r="J237" s="284"/>
      <c r="L237" s="12"/>
      <c r="M237" s="7">
        <v>24.34</v>
      </c>
      <c r="N237" s="4"/>
      <c r="O237" s="7">
        <v>25.22</v>
      </c>
      <c r="P237" s="4"/>
      <c r="Q237" s="249"/>
      <c r="R237" s="7" t="s">
        <v>90</v>
      </c>
      <c r="S237" s="4"/>
      <c r="T237" s="249"/>
      <c r="U237" s="284"/>
    </row>
    <row r="238" spans="1:21">
      <c r="A238" s="12" t="s">
        <v>409</v>
      </c>
      <c r="B238" s="7">
        <v>30.09</v>
      </c>
      <c r="C238" s="7">
        <f>AVERAGE(B238:B239)</f>
        <v>30.17</v>
      </c>
      <c r="D238" s="7">
        <v>26.29</v>
      </c>
      <c r="E238" s="7">
        <f>AVERAGE(D238:D239)</f>
        <v>26.204999999999998</v>
      </c>
      <c r="F238" s="249"/>
      <c r="G238" s="7">
        <v>27.86</v>
      </c>
      <c r="H238" s="7">
        <f>AVERAGE(G238:G239)</f>
        <v>27.86</v>
      </c>
      <c r="I238" s="249"/>
      <c r="J238" s="284"/>
      <c r="L238" s="12" t="s">
        <v>409</v>
      </c>
      <c r="M238" s="7">
        <v>25.74</v>
      </c>
      <c r="N238" s="7">
        <f>AVERAGE(M238:M239)</f>
        <v>25.869999999999997</v>
      </c>
      <c r="O238" s="7">
        <v>26.29</v>
      </c>
      <c r="P238" s="7">
        <f>AVERAGE(O238:O239)</f>
        <v>26.204999999999998</v>
      </c>
      <c r="Q238" s="249"/>
      <c r="R238" s="7">
        <v>27.86</v>
      </c>
      <c r="S238" s="7">
        <f>AVERAGE(R238:R239)</f>
        <v>27.86</v>
      </c>
      <c r="T238" s="249"/>
      <c r="U238" s="284"/>
    </row>
    <row r="239" spans="1:21">
      <c r="A239" s="13"/>
      <c r="B239" s="19">
        <v>30.25</v>
      </c>
      <c r="C239" s="14"/>
      <c r="D239" s="19">
        <v>26.12</v>
      </c>
      <c r="E239" s="14"/>
      <c r="F239" s="250"/>
      <c r="G239" s="19" t="s">
        <v>90</v>
      </c>
      <c r="H239" s="14"/>
      <c r="I239" s="250"/>
      <c r="J239" s="285"/>
      <c r="L239" s="13"/>
      <c r="M239" s="19">
        <v>26</v>
      </c>
      <c r="N239" s="14"/>
      <c r="O239" s="19">
        <v>26.12</v>
      </c>
      <c r="P239" s="14"/>
      <c r="Q239" s="250"/>
      <c r="R239" s="19" t="s">
        <v>90</v>
      </c>
      <c r="S239" s="14"/>
      <c r="T239" s="250"/>
      <c r="U239" s="285"/>
    </row>
    <row r="240" spans="1:21">
      <c r="A240" s="6" t="s">
        <v>396</v>
      </c>
      <c r="B240" s="7">
        <v>36.520000000000003</v>
      </c>
      <c r="C240" s="7">
        <f>AVERAGE(B240:B241)</f>
        <v>35.78</v>
      </c>
      <c r="D240" s="7">
        <v>31.49</v>
      </c>
      <c r="E240" s="7">
        <f>AVERAGE(D240:D241)</f>
        <v>31.305</v>
      </c>
      <c r="F240" s="249">
        <f>(1.87^(C240-C242))/(1.8^(E240-E242))</f>
        <v>1.8500344847171901</v>
      </c>
      <c r="G240" s="7">
        <v>30.88</v>
      </c>
      <c r="H240" s="7">
        <f>AVERAGE(G240:G241)</f>
        <v>30.93</v>
      </c>
      <c r="I240" s="249">
        <f>(1.87^(C240-C242))/(1.86^(H240-H242))</f>
        <v>2.3460980351635201</v>
      </c>
      <c r="J240" s="284">
        <f>AVERAGE(F240,I240)</f>
        <v>2.0980662599403552</v>
      </c>
      <c r="L240" s="6" t="s">
        <v>396</v>
      </c>
      <c r="M240" s="7">
        <v>26.45</v>
      </c>
      <c r="N240" s="7">
        <f>AVERAGE(M240:M241)</f>
        <v>26.4</v>
      </c>
      <c r="O240" s="7">
        <v>31.49</v>
      </c>
      <c r="P240" s="7">
        <f>AVERAGE(O240:O241)</f>
        <v>31.305</v>
      </c>
      <c r="Q240" s="249">
        <f>(2^(N240-N242))/(1.8^(P240-P242))</f>
        <v>7.0073725044653465E-2</v>
      </c>
      <c r="R240" s="7">
        <v>30.88</v>
      </c>
      <c r="S240" s="7">
        <f>AVERAGE(R240:R241)</f>
        <v>30.93</v>
      </c>
      <c r="T240" s="249">
        <f>(2^(N240-N242))/(1.86^(S240-S242))</f>
        <v>8.8863115796991007E-2</v>
      </c>
      <c r="U240" s="284">
        <f>AVERAGE(Q240,T240)</f>
        <v>7.9468420420822236E-2</v>
      </c>
    </row>
    <row r="241" spans="1:21">
      <c r="A241" s="12"/>
      <c r="B241" s="7">
        <v>35.04</v>
      </c>
      <c r="C241" s="4"/>
      <c r="D241" s="7">
        <v>31.12</v>
      </c>
      <c r="E241" s="4"/>
      <c r="F241" s="249"/>
      <c r="G241" s="7">
        <v>30.98</v>
      </c>
      <c r="H241" s="4"/>
      <c r="I241" s="249"/>
      <c r="J241" s="284"/>
      <c r="L241" s="12"/>
      <c r="M241" s="7">
        <v>26.35</v>
      </c>
      <c r="N241" s="4"/>
      <c r="O241" s="7">
        <v>31.12</v>
      </c>
      <c r="P241" s="4"/>
      <c r="Q241" s="249"/>
      <c r="R241" s="7">
        <v>30.98</v>
      </c>
      <c r="S241" s="4"/>
      <c r="T241" s="249"/>
      <c r="U241" s="284"/>
    </row>
    <row r="242" spans="1:21">
      <c r="A242" s="12" t="s">
        <v>410</v>
      </c>
      <c r="B242" s="7">
        <v>29.48</v>
      </c>
      <c r="C242" s="7">
        <f>AVERAGE(B242:B243)</f>
        <v>29.515000000000001</v>
      </c>
      <c r="D242" s="7">
        <v>25.76</v>
      </c>
      <c r="E242" s="7">
        <f>AVERAGE(D242:D243)</f>
        <v>25.68</v>
      </c>
      <c r="F242" s="249"/>
      <c r="G242" s="7">
        <v>26.04</v>
      </c>
      <c r="H242" s="7">
        <f>AVERAGE(G242:G243)</f>
        <v>25.984999999999999</v>
      </c>
      <c r="I242" s="249"/>
      <c r="J242" s="284"/>
      <c r="L242" s="12" t="s">
        <v>410</v>
      </c>
      <c r="M242" s="7">
        <v>25.46</v>
      </c>
      <c r="N242" s="7">
        <f>AVERAGE(M242:M243)</f>
        <v>25.465</v>
      </c>
      <c r="O242" s="7">
        <v>25.76</v>
      </c>
      <c r="P242" s="7">
        <f>AVERAGE(O242:O243)</f>
        <v>25.68</v>
      </c>
      <c r="Q242" s="249"/>
      <c r="R242" s="7">
        <v>26.04</v>
      </c>
      <c r="S242" s="7">
        <f>AVERAGE(R242:R243)</f>
        <v>25.984999999999999</v>
      </c>
      <c r="T242" s="249"/>
      <c r="U242" s="284"/>
    </row>
    <row r="243" spans="1:21">
      <c r="A243" s="13"/>
      <c r="B243" s="19">
        <v>29.55</v>
      </c>
      <c r="C243" s="14"/>
      <c r="D243" s="19">
        <v>25.6</v>
      </c>
      <c r="E243" s="14"/>
      <c r="F243" s="250"/>
      <c r="G243" s="19">
        <v>25.93</v>
      </c>
      <c r="H243" s="14"/>
      <c r="I243" s="250"/>
      <c r="J243" s="285"/>
      <c r="L243" s="13"/>
      <c r="M243" s="19">
        <v>25.47</v>
      </c>
      <c r="N243" s="14"/>
      <c r="O243" s="19">
        <v>25.6</v>
      </c>
      <c r="P243" s="14"/>
      <c r="Q243" s="250"/>
      <c r="R243" s="19">
        <v>25.93</v>
      </c>
      <c r="S243" s="14"/>
      <c r="T243" s="250"/>
      <c r="U243" s="285"/>
    </row>
    <row r="244" spans="1:21">
      <c r="A244" s="6" t="s">
        <v>397</v>
      </c>
      <c r="B244" s="7">
        <v>29.19</v>
      </c>
      <c r="C244" s="7">
        <f>AVERAGE(B244:B245)</f>
        <v>29.200000000000003</v>
      </c>
      <c r="D244" s="7">
        <v>24.27</v>
      </c>
      <c r="E244" s="7">
        <f>AVERAGE(D244:D245)</f>
        <v>24.265000000000001</v>
      </c>
      <c r="F244" s="249">
        <f>(1.87^(C244-C246))/(1.8^(E244-E246))</f>
        <v>0.95526030115465066</v>
      </c>
      <c r="G244" s="7">
        <v>24.42</v>
      </c>
      <c r="H244" s="7">
        <f>AVERAGE(G244:G245)</f>
        <v>24.414999999999999</v>
      </c>
      <c r="I244" s="249">
        <f>(1.87^(C244-C246))/(1.86^(H244-H246))</f>
        <v>1.2614570759401322</v>
      </c>
      <c r="J244" s="284">
        <f>AVERAGE(F244,I244)</f>
        <v>1.1083586885473915</v>
      </c>
      <c r="L244" s="6" t="s">
        <v>397</v>
      </c>
      <c r="M244" s="7">
        <v>24.78</v>
      </c>
      <c r="N244" s="7">
        <f>AVERAGE(M244:M245)</f>
        <v>24.895000000000003</v>
      </c>
      <c r="O244" s="7">
        <v>24.27</v>
      </c>
      <c r="P244" s="7">
        <f>AVERAGE(O244:O245)</f>
        <v>24.265000000000001</v>
      </c>
      <c r="Q244" s="249">
        <f>(2^(N244-N246))/(1.8^(P244-P246))</f>
        <v>0.55746837603895694</v>
      </c>
      <c r="R244" s="7">
        <v>24.42</v>
      </c>
      <c r="S244" s="7">
        <f>AVERAGE(R244:R245)</f>
        <v>24.414999999999999</v>
      </c>
      <c r="T244" s="249">
        <f>(2^(N244-N246))/(1.86^(S244-S246))</f>
        <v>0.73615791079896398</v>
      </c>
      <c r="U244" s="284">
        <f>AVERAGE(Q244,T244)</f>
        <v>0.64681314341896046</v>
      </c>
    </row>
    <row r="245" spans="1:21">
      <c r="A245" s="12"/>
      <c r="B245" s="7">
        <v>29.21</v>
      </c>
      <c r="C245" s="4"/>
      <c r="D245" s="7">
        <v>24.26</v>
      </c>
      <c r="E245" s="4"/>
      <c r="F245" s="249"/>
      <c r="G245" s="7">
        <v>24.41</v>
      </c>
      <c r="H245" s="4"/>
      <c r="I245" s="249"/>
      <c r="J245" s="284"/>
      <c r="L245" s="12"/>
      <c r="M245" s="7">
        <v>25.01</v>
      </c>
      <c r="N245" s="4"/>
      <c r="O245" s="7">
        <v>24.26</v>
      </c>
      <c r="P245" s="4"/>
      <c r="Q245" s="249"/>
      <c r="R245" s="7">
        <v>24.41</v>
      </c>
      <c r="S245" s="4"/>
      <c r="T245" s="249"/>
      <c r="U245" s="284"/>
    </row>
    <row r="246" spans="1:21">
      <c r="A246" s="12" t="s">
        <v>411</v>
      </c>
      <c r="B246" s="7">
        <v>28.82</v>
      </c>
      <c r="C246" s="7">
        <f>AVERAGE(B246:B247)</f>
        <v>28.704999999999998</v>
      </c>
      <c r="D246" s="7">
        <v>23.76</v>
      </c>
      <c r="E246" s="7">
        <f>AVERAGE(D246:D247)</f>
        <v>23.66</v>
      </c>
      <c r="F246" s="249"/>
      <c r="G246" s="7">
        <v>24.32</v>
      </c>
      <c r="H246" s="7">
        <f>AVERAGE(G246:G247)</f>
        <v>24.29</v>
      </c>
      <c r="I246" s="249"/>
      <c r="J246" s="284"/>
      <c r="L246" s="12" t="s">
        <v>411</v>
      </c>
      <c r="M246" s="7">
        <v>25.13</v>
      </c>
      <c r="N246" s="7">
        <f>AVERAGE(M246:M247)</f>
        <v>25.225000000000001</v>
      </c>
      <c r="O246" s="7">
        <v>23.76</v>
      </c>
      <c r="P246" s="7">
        <f>AVERAGE(O246:O247)</f>
        <v>23.66</v>
      </c>
      <c r="Q246" s="249"/>
      <c r="R246" s="7">
        <v>24.32</v>
      </c>
      <c r="S246" s="7">
        <f>AVERAGE(R246:R247)</f>
        <v>24.29</v>
      </c>
      <c r="T246" s="249"/>
      <c r="U246" s="284"/>
    </row>
    <row r="247" spans="1:21">
      <c r="A247" s="13"/>
      <c r="B247" s="19">
        <v>28.59</v>
      </c>
      <c r="C247" s="14"/>
      <c r="D247" s="19">
        <v>23.56</v>
      </c>
      <c r="E247" s="14"/>
      <c r="F247" s="250"/>
      <c r="G247" s="19">
        <v>24.26</v>
      </c>
      <c r="H247" s="14"/>
      <c r="I247" s="250"/>
      <c r="J247" s="285"/>
      <c r="L247" s="13"/>
      <c r="M247" s="19">
        <v>25.32</v>
      </c>
      <c r="N247" s="14"/>
      <c r="O247" s="19">
        <v>23.56</v>
      </c>
      <c r="P247" s="14"/>
      <c r="Q247" s="250"/>
      <c r="R247" s="19">
        <v>24.26</v>
      </c>
      <c r="S247" s="14"/>
      <c r="T247" s="250"/>
      <c r="U247" s="285"/>
    </row>
    <row r="249" spans="1:21" ht="15.95" customHeight="1">
      <c r="A249" s="243" t="s">
        <v>19</v>
      </c>
      <c r="B249" s="242" t="s">
        <v>448</v>
      </c>
      <c r="C249" s="242"/>
      <c r="D249" s="242" t="s">
        <v>392</v>
      </c>
      <c r="E249" s="242"/>
      <c r="F249" s="242"/>
      <c r="G249" s="242" t="s">
        <v>394</v>
      </c>
      <c r="H249" s="242"/>
      <c r="I249" s="242"/>
      <c r="J249" s="242" t="s">
        <v>395</v>
      </c>
    </row>
    <row r="250" spans="1:21">
      <c r="A250" s="243"/>
      <c r="B250" s="189" t="s">
        <v>28</v>
      </c>
      <c r="C250" s="189" t="s">
        <v>29</v>
      </c>
      <c r="D250" s="189" t="s">
        <v>28</v>
      </c>
      <c r="E250" s="189" t="s">
        <v>29</v>
      </c>
      <c r="F250" s="189" t="s">
        <v>393</v>
      </c>
      <c r="G250" s="189" t="s">
        <v>28</v>
      </c>
      <c r="H250" s="189" t="s">
        <v>29</v>
      </c>
      <c r="I250" s="189" t="s">
        <v>393</v>
      </c>
      <c r="J250" s="242"/>
    </row>
    <row r="251" spans="1:21">
      <c r="A251" s="6" t="s">
        <v>384</v>
      </c>
      <c r="B251" s="7">
        <v>28.27</v>
      </c>
      <c r="C251" s="7">
        <f>AVERAGE(B251:B252)</f>
        <v>28.234999999999999</v>
      </c>
      <c r="D251" s="7">
        <v>25.71</v>
      </c>
      <c r="E251" s="7">
        <f>AVERAGE(D251:D252)</f>
        <v>25.625</v>
      </c>
      <c r="F251" s="249">
        <f>(1.7^(C251-C253))/(1.8^(E251-E253))</f>
        <v>0.73624401312919197</v>
      </c>
      <c r="G251" s="7">
        <v>26.91</v>
      </c>
      <c r="H251" s="7">
        <f>AVERAGE(G251:G252)</f>
        <v>26.91</v>
      </c>
      <c r="I251" s="249">
        <f>(1.7^(C251-C253))/(1.86^(H251-H253))</f>
        <v>0.73854556364743407</v>
      </c>
      <c r="J251" s="284">
        <f>AVERAGE(F251,I251)</f>
        <v>0.73739478838831296</v>
      </c>
    </row>
    <row r="252" spans="1:21">
      <c r="A252" s="12"/>
      <c r="B252" s="7">
        <v>28.2</v>
      </c>
      <c r="C252" s="4"/>
      <c r="D252" s="7">
        <v>25.54</v>
      </c>
      <c r="E252" s="4"/>
      <c r="F252" s="249"/>
      <c r="G252" s="7" t="s">
        <v>90</v>
      </c>
      <c r="H252" s="4"/>
      <c r="I252" s="249"/>
      <c r="J252" s="284"/>
    </row>
    <row r="253" spans="1:21">
      <c r="A253" s="12" t="s">
        <v>404</v>
      </c>
      <c r="B253" s="7">
        <v>30.58</v>
      </c>
      <c r="C253" s="7">
        <f>AVERAGE(B253:B254)</f>
        <v>30.384999999999998</v>
      </c>
      <c r="D253" s="7">
        <v>27.16</v>
      </c>
      <c r="E253" s="7">
        <f>AVERAGE(D253:D254)</f>
        <v>27.045000000000002</v>
      </c>
      <c r="F253" s="249"/>
      <c r="G253" s="7">
        <v>28.26</v>
      </c>
      <c r="H253" s="7">
        <f>AVERAGE(G253:G254)</f>
        <v>28.26</v>
      </c>
      <c r="I253" s="249"/>
      <c r="J253" s="284"/>
    </row>
    <row r="254" spans="1:21">
      <c r="A254" s="13"/>
      <c r="B254" s="19">
        <v>30.19</v>
      </c>
      <c r="C254" s="14"/>
      <c r="D254" s="19">
        <v>26.93</v>
      </c>
      <c r="E254" s="14"/>
      <c r="F254" s="250"/>
      <c r="G254" s="19" t="s">
        <v>90</v>
      </c>
      <c r="H254" s="14"/>
      <c r="I254" s="250"/>
      <c r="J254" s="285"/>
    </row>
    <row r="255" spans="1:21">
      <c r="A255" s="6" t="s">
        <v>385</v>
      </c>
      <c r="B255" s="7">
        <v>25.13</v>
      </c>
      <c r="C255" s="7">
        <f>AVERAGE(B255:B256)</f>
        <v>25.13</v>
      </c>
      <c r="D255" s="7">
        <v>23.9</v>
      </c>
      <c r="E255" s="7">
        <f>AVERAGE(D255:D256)</f>
        <v>23.96</v>
      </c>
      <c r="F255" s="249">
        <f>(1.7^(C255-C257))/(1.8^(E255-E257))</f>
        <v>0.50109934545381196</v>
      </c>
      <c r="G255" s="7">
        <v>25.62</v>
      </c>
      <c r="H255" s="7">
        <f>AVERAGE(G255:G256)</f>
        <v>25.954999999999998</v>
      </c>
      <c r="I255" s="249">
        <f>(1.7^(C255-C257))/(1.86^(H255-H257))</f>
        <v>0.34817476142914172</v>
      </c>
      <c r="J255" s="284">
        <f>AVERAGE(F255,I255)</f>
        <v>0.42463705344147684</v>
      </c>
    </row>
    <row r="256" spans="1:21">
      <c r="A256" s="12"/>
      <c r="B256" s="7">
        <v>25.13</v>
      </c>
      <c r="C256" s="4"/>
      <c r="D256" s="7">
        <v>24.02</v>
      </c>
      <c r="E256" s="4"/>
      <c r="F256" s="249"/>
      <c r="G256" s="7">
        <v>26.29</v>
      </c>
      <c r="H256" s="4"/>
      <c r="I256" s="249"/>
      <c r="J256" s="284"/>
    </row>
    <row r="257" spans="1:10">
      <c r="A257" s="12" t="s">
        <v>405</v>
      </c>
      <c r="B257" s="7">
        <v>27.08</v>
      </c>
      <c r="C257" s="7">
        <f>AVERAGE(B257:B258)</f>
        <v>27.13</v>
      </c>
      <c r="D257" s="7">
        <v>24.56</v>
      </c>
      <c r="E257" s="7">
        <f>AVERAGE(D257:D258)</f>
        <v>24.59</v>
      </c>
      <c r="F257" s="249"/>
      <c r="G257" s="7">
        <v>25.9</v>
      </c>
      <c r="H257" s="7">
        <f>AVERAGE(G257:G258)</f>
        <v>25.965</v>
      </c>
      <c r="I257" s="249"/>
      <c r="J257" s="284"/>
    </row>
    <row r="258" spans="1:10">
      <c r="A258" s="13"/>
      <c r="B258" s="19">
        <v>27.18</v>
      </c>
      <c r="C258" s="14"/>
      <c r="D258" s="19">
        <v>24.62</v>
      </c>
      <c r="E258" s="14"/>
      <c r="F258" s="250"/>
      <c r="G258" s="19">
        <v>26.03</v>
      </c>
      <c r="H258" s="14"/>
      <c r="I258" s="250"/>
      <c r="J258" s="285"/>
    </row>
    <row r="259" spans="1:10">
      <c r="A259" s="6" t="s">
        <v>386</v>
      </c>
      <c r="B259" s="7">
        <v>29.14</v>
      </c>
      <c r="C259" s="7">
        <f>AVERAGE(B259:B260)</f>
        <v>29.17</v>
      </c>
      <c r="D259" s="7">
        <v>26.81</v>
      </c>
      <c r="E259" s="7">
        <f>AVERAGE(D259:D260)</f>
        <v>26.805</v>
      </c>
      <c r="F259" s="249">
        <f>(1.7^(C259-C261))/(1.8^(E259-E261))</f>
        <v>0.66413481675136554</v>
      </c>
      <c r="G259" s="7">
        <v>27.29</v>
      </c>
      <c r="H259" s="7">
        <f>AVERAGE(G259:G260)</f>
        <v>27.53</v>
      </c>
      <c r="I259" s="249">
        <f>(1.7^(C259-C261))/(1.86^(H259-H261))</f>
        <v>0.55090665169152953</v>
      </c>
      <c r="J259" s="284">
        <f>AVERAGE(F259,I259)</f>
        <v>0.60752073422144748</v>
      </c>
    </row>
    <row r="260" spans="1:10">
      <c r="A260" s="12"/>
      <c r="B260" s="7">
        <v>29.2</v>
      </c>
      <c r="C260" s="4"/>
      <c r="D260" s="7">
        <v>26.8</v>
      </c>
      <c r="E260" s="4"/>
      <c r="F260" s="249"/>
      <c r="G260" s="7">
        <v>27.77</v>
      </c>
      <c r="H260" s="4"/>
      <c r="I260" s="249"/>
      <c r="J260" s="284"/>
    </row>
    <row r="261" spans="1:10">
      <c r="A261" s="12" t="s">
        <v>406</v>
      </c>
      <c r="B261" s="7">
        <v>30.57</v>
      </c>
      <c r="C261" s="7">
        <f>AVERAGE(B261:B262)</f>
        <v>30.545000000000002</v>
      </c>
      <c r="D261" s="7">
        <v>27.27</v>
      </c>
      <c r="E261" s="7">
        <f>AVERAGE(D261:D262)</f>
        <v>27.35</v>
      </c>
      <c r="F261" s="249"/>
      <c r="G261" s="7">
        <v>27.55</v>
      </c>
      <c r="H261" s="7">
        <f>AVERAGE(G261:G262)</f>
        <v>27.745000000000001</v>
      </c>
      <c r="I261" s="249"/>
      <c r="J261" s="284"/>
    </row>
    <row r="262" spans="1:10">
      <c r="A262" s="13"/>
      <c r="B262" s="19">
        <v>30.52</v>
      </c>
      <c r="C262" s="14"/>
      <c r="D262" s="19">
        <v>27.43</v>
      </c>
      <c r="E262" s="14"/>
      <c r="F262" s="250"/>
      <c r="G262" s="19">
        <v>27.94</v>
      </c>
      <c r="H262" s="14"/>
      <c r="I262" s="250"/>
      <c r="J262" s="285"/>
    </row>
    <row r="263" spans="1:10">
      <c r="A263" s="6" t="s">
        <v>387</v>
      </c>
      <c r="B263" s="7">
        <v>29.25</v>
      </c>
      <c r="C263" s="7">
        <f>AVERAGE(B263:B264)</f>
        <v>29.295000000000002</v>
      </c>
      <c r="D263" s="7">
        <v>25</v>
      </c>
      <c r="E263" s="7">
        <f>AVERAGE(D263:D264)</f>
        <v>25.105</v>
      </c>
      <c r="F263" s="249">
        <f>(1.7^(C263-C265))/(1.8^(E263-E265))</f>
        <v>0.43800979286296171</v>
      </c>
      <c r="G263" s="7">
        <v>27.88</v>
      </c>
      <c r="H263" s="7">
        <f>AVERAGE(G263:G264)</f>
        <v>28.104999999999997</v>
      </c>
      <c r="I263" s="249">
        <f>(1.7^(C263-C265))/(1.86^(H263-H265))</f>
        <v>0.25457492725036157</v>
      </c>
      <c r="J263" s="284">
        <f>AVERAGE(F263,I263)</f>
        <v>0.34629236005666164</v>
      </c>
    </row>
    <row r="264" spans="1:10">
      <c r="A264" s="12"/>
      <c r="B264" s="7">
        <v>29.34</v>
      </c>
      <c r="C264" s="4"/>
      <c r="D264" s="7">
        <v>25.21</v>
      </c>
      <c r="E264" s="4"/>
      <c r="F264" s="249"/>
      <c r="G264" s="7">
        <v>28.33</v>
      </c>
      <c r="H264" s="4"/>
      <c r="I264" s="249"/>
      <c r="J264" s="284"/>
    </row>
    <row r="265" spans="1:10">
      <c r="A265" s="12" t="s">
        <v>407</v>
      </c>
      <c r="B265" s="7">
        <v>32.31</v>
      </c>
      <c r="C265" s="7">
        <f>AVERAGE(B265:B266)</f>
        <v>32.540000000000006</v>
      </c>
      <c r="D265" s="7">
        <v>26.4</v>
      </c>
      <c r="E265" s="7">
        <f>AVERAGE(D265:D266)</f>
        <v>26.63</v>
      </c>
      <c r="F265" s="249"/>
      <c r="G265" s="7">
        <v>28.43</v>
      </c>
      <c r="H265" s="7">
        <f>AVERAGE(G265:G266)</f>
        <v>28.675000000000001</v>
      </c>
      <c r="I265" s="249"/>
      <c r="J265" s="284"/>
    </row>
    <row r="266" spans="1:10">
      <c r="A266" s="13"/>
      <c r="B266" s="19">
        <v>32.770000000000003</v>
      </c>
      <c r="C266" s="14"/>
      <c r="D266" s="19">
        <v>26.86</v>
      </c>
      <c r="E266" s="14"/>
      <c r="F266" s="250"/>
      <c r="G266" s="19">
        <v>28.92</v>
      </c>
      <c r="H266" s="14"/>
      <c r="I266" s="250"/>
      <c r="J266" s="285"/>
    </row>
    <row r="267" spans="1:10">
      <c r="A267" s="6" t="s">
        <v>388</v>
      </c>
      <c r="B267" s="7">
        <v>26.79</v>
      </c>
      <c r="C267" s="7">
        <f>AVERAGE(B267:B268)</f>
        <v>26.844999999999999</v>
      </c>
      <c r="D267" s="7">
        <v>24.59</v>
      </c>
      <c r="E267" s="7">
        <f>AVERAGE(D267:D268)</f>
        <v>24.615000000000002</v>
      </c>
      <c r="F267" s="249">
        <f>(1.7^(C267-C269))/(1.8^(E267-E269))</f>
        <v>0.58569922162641164</v>
      </c>
      <c r="G267" s="7">
        <v>25.31</v>
      </c>
      <c r="H267" s="7">
        <f>AVERAGE(G267:G268)</f>
        <v>25.53</v>
      </c>
      <c r="I267" s="249">
        <f>(1.7^(C267-C269))/(1.86^(H267-H269))</f>
        <v>0.59595957614112816</v>
      </c>
      <c r="J267" s="284">
        <f>AVERAGE(F267,I267)</f>
        <v>0.59082939888376984</v>
      </c>
    </row>
    <row r="268" spans="1:10">
      <c r="A268" s="12"/>
      <c r="B268" s="7">
        <v>26.9</v>
      </c>
      <c r="C268" s="4"/>
      <c r="D268" s="7">
        <v>24.64</v>
      </c>
      <c r="E268" s="4"/>
      <c r="F268" s="249"/>
      <c r="G268" s="7">
        <v>25.75</v>
      </c>
      <c r="H268" s="4"/>
      <c r="I268" s="249"/>
      <c r="J268" s="284"/>
    </row>
    <row r="269" spans="1:10">
      <c r="A269" s="12" t="s">
        <v>408</v>
      </c>
      <c r="B269" s="7">
        <v>28.25</v>
      </c>
      <c r="C269" s="7">
        <f>AVERAGE(B269:B270)</f>
        <v>28.335000000000001</v>
      </c>
      <c r="D269" s="7">
        <v>24.94</v>
      </c>
      <c r="E269" s="7">
        <f>AVERAGE(D269:D270)</f>
        <v>25.05</v>
      </c>
      <c r="F269" s="249"/>
      <c r="G269" s="7">
        <v>26.22</v>
      </c>
      <c r="H269" s="7">
        <f>AVERAGE(G269:G270)</f>
        <v>25.97</v>
      </c>
      <c r="I269" s="249"/>
      <c r="J269" s="284"/>
    </row>
    <row r="270" spans="1:10">
      <c r="A270" s="13"/>
      <c r="B270" s="19">
        <v>28.42</v>
      </c>
      <c r="C270" s="14"/>
      <c r="D270" s="19">
        <v>25.16</v>
      </c>
      <c r="E270" s="14"/>
      <c r="F270" s="250"/>
      <c r="G270" s="19">
        <v>25.72</v>
      </c>
      <c r="H270" s="14"/>
      <c r="I270" s="250"/>
      <c r="J270" s="285"/>
    </row>
    <row r="271" spans="1:10">
      <c r="A271" s="6" t="s">
        <v>389</v>
      </c>
      <c r="B271" s="7">
        <v>27.84</v>
      </c>
      <c r="C271" s="7">
        <f>AVERAGE(B271:B272)</f>
        <v>27.835000000000001</v>
      </c>
      <c r="D271" s="7">
        <v>25.16</v>
      </c>
      <c r="E271" s="7">
        <f>AVERAGE(D271:D272)</f>
        <v>25.189999999999998</v>
      </c>
      <c r="F271" s="249">
        <f>(1.7^(C271-C273))/(1.8^(E271-E273))</f>
        <v>0.48836048038935198</v>
      </c>
      <c r="G271" s="7">
        <v>27.21</v>
      </c>
      <c r="H271" s="7">
        <f>AVERAGE(G271:G272)</f>
        <v>27.21</v>
      </c>
      <c r="I271" s="249">
        <f>(1.7^(C271-C273))/(1.86^(H271-H273))</f>
        <v>0.40255231945091086</v>
      </c>
      <c r="J271" s="284">
        <f>AVERAGE(F271,I271)</f>
        <v>0.44545639992013142</v>
      </c>
    </row>
    <row r="272" spans="1:10">
      <c r="A272" s="12"/>
      <c r="B272" s="7">
        <v>27.83</v>
      </c>
      <c r="C272" s="4"/>
      <c r="D272" s="7">
        <v>25.22</v>
      </c>
      <c r="E272" s="4"/>
      <c r="F272" s="249"/>
      <c r="G272" s="7" t="s">
        <v>90</v>
      </c>
      <c r="H272" s="4"/>
      <c r="I272" s="249"/>
      <c r="J272" s="284"/>
    </row>
    <row r="273" spans="1:10">
      <c r="A273" s="12" t="s">
        <v>409</v>
      </c>
      <c r="B273" s="7">
        <v>30.32</v>
      </c>
      <c r="C273" s="7">
        <f>AVERAGE(B273:B274)</f>
        <v>30.310000000000002</v>
      </c>
      <c r="D273" s="7">
        <v>26.29</v>
      </c>
      <c r="E273" s="7">
        <f>AVERAGE(D273:D274)</f>
        <v>26.204999999999998</v>
      </c>
      <c r="F273" s="249"/>
      <c r="G273" s="7">
        <v>27.86</v>
      </c>
      <c r="H273" s="7">
        <f>AVERAGE(G273:G274)</f>
        <v>27.86</v>
      </c>
      <c r="I273" s="249"/>
      <c r="J273" s="284"/>
    </row>
    <row r="274" spans="1:10">
      <c r="A274" s="13"/>
      <c r="B274" s="19">
        <v>30.3</v>
      </c>
      <c r="C274" s="14"/>
      <c r="D274" s="19">
        <v>26.12</v>
      </c>
      <c r="E274" s="14"/>
      <c r="F274" s="250"/>
      <c r="G274" s="19" t="s">
        <v>90</v>
      </c>
      <c r="H274" s="14"/>
      <c r="I274" s="250"/>
      <c r="J274" s="285"/>
    </row>
    <row r="275" spans="1:10">
      <c r="A275" s="6" t="s">
        <v>396</v>
      </c>
      <c r="B275" s="7">
        <v>32.25</v>
      </c>
      <c r="C275" s="7">
        <f>AVERAGE(B275:B276)</f>
        <v>32.44</v>
      </c>
      <c r="D275" s="7">
        <v>31.49</v>
      </c>
      <c r="E275" s="7">
        <f>AVERAGE(D275:D276)</f>
        <v>31.305</v>
      </c>
      <c r="F275" s="249">
        <f>(1.7^(C275-C277))/(1.8^(E275-E277))</f>
        <v>0.19654545024478512</v>
      </c>
      <c r="G275" s="7">
        <v>30.88</v>
      </c>
      <c r="H275" s="7">
        <f>AVERAGE(G275:G276)</f>
        <v>30.93</v>
      </c>
      <c r="I275" s="249">
        <f>(1.7^(C275-C277))/(1.86^(H275-H277))</f>
        <v>0.24924664834564378</v>
      </c>
      <c r="J275" s="284">
        <f>AVERAGE(F275,I275)</f>
        <v>0.22289604929521445</v>
      </c>
    </row>
    <row r="276" spans="1:10">
      <c r="A276" s="12"/>
      <c r="B276" s="7">
        <v>32.630000000000003</v>
      </c>
      <c r="C276" s="4"/>
      <c r="D276" s="7">
        <v>31.12</v>
      </c>
      <c r="E276" s="4"/>
      <c r="F276" s="249"/>
      <c r="G276" s="7">
        <v>30.98</v>
      </c>
      <c r="H276" s="4"/>
      <c r="I276" s="249"/>
      <c r="J276" s="284"/>
    </row>
    <row r="277" spans="1:10">
      <c r="A277" s="12" t="s">
        <v>410</v>
      </c>
      <c r="B277" s="7">
        <v>29.25</v>
      </c>
      <c r="C277" s="7">
        <f>AVERAGE(B277:B278)</f>
        <v>29.274999999999999</v>
      </c>
      <c r="D277" s="7">
        <v>25.76</v>
      </c>
      <c r="E277" s="7">
        <f>AVERAGE(D277:D278)</f>
        <v>25.68</v>
      </c>
      <c r="F277" s="249"/>
      <c r="G277" s="7">
        <v>26.04</v>
      </c>
      <c r="H277" s="7">
        <f>AVERAGE(G277:G278)</f>
        <v>25.984999999999999</v>
      </c>
      <c r="I277" s="249"/>
      <c r="J277" s="284"/>
    </row>
    <row r="278" spans="1:10">
      <c r="A278" s="13"/>
      <c r="B278" s="19">
        <v>29.3</v>
      </c>
      <c r="C278" s="14"/>
      <c r="D278" s="19">
        <v>25.6</v>
      </c>
      <c r="E278" s="14"/>
      <c r="F278" s="250"/>
      <c r="G278" s="19">
        <v>25.93</v>
      </c>
      <c r="H278" s="14"/>
      <c r="I278" s="250"/>
      <c r="J278" s="285"/>
    </row>
    <row r="279" spans="1:10">
      <c r="A279" s="6" t="s">
        <v>397</v>
      </c>
      <c r="B279" s="7">
        <v>27.99</v>
      </c>
      <c r="C279" s="7">
        <f>AVERAGE(B279:B280)</f>
        <v>28.009999999999998</v>
      </c>
      <c r="D279" s="7">
        <v>24.27</v>
      </c>
      <c r="E279" s="7">
        <f>AVERAGE(D279:D280)</f>
        <v>24.265000000000001</v>
      </c>
      <c r="F279" s="249">
        <f>(1.7^(C279-C281))/(1.8^(E279-E281))</f>
        <v>0.63354116569443952</v>
      </c>
      <c r="G279" s="7">
        <v>24.42</v>
      </c>
      <c r="H279" s="7">
        <f>AVERAGE(G279:G280)</f>
        <v>24.414999999999999</v>
      </c>
      <c r="I279" s="249">
        <f>(1.7^(C279-C281))/(1.86^(H279-H281))</f>
        <v>0.83661488433949649</v>
      </c>
      <c r="J279" s="284">
        <f>AVERAGE(F279,I279)</f>
        <v>0.73507802501696795</v>
      </c>
    </row>
    <row r="280" spans="1:10">
      <c r="A280" s="12"/>
      <c r="B280" s="7">
        <v>28.03</v>
      </c>
      <c r="C280" s="4"/>
      <c r="D280" s="7">
        <v>24.26</v>
      </c>
      <c r="E280" s="4"/>
      <c r="F280" s="249"/>
      <c r="G280" s="7">
        <v>24.41</v>
      </c>
      <c r="H280" s="4"/>
      <c r="I280" s="249"/>
      <c r="J280" s="284"/>
    </row>
    <row r="281" spans="1:10">
      <c r="A281" s="12" t="s">
        <v>411</v>
      </c>
      <c r="B281" s="7">
        <v>28.24</v>
      </c>
      <c r="C281" s="7">
        <f>AVERAGE(B281:B282)</f>
        <v>28.2</v>
      </c>
      <c r="D281" s="7">
        <v>23.76</v>
      </c>
      <c r="E281" s="7">
        <f>AVERAGE(D281:D282)</f>
        <v>23.66</v>
      </c>
      <c r="F281" s="249"/>
      <c r="G281" s="7">
        <v>24.32</v>
      </c>
      <c r="H281" s="7">
        <f>AVERAGE(G281:G282)</f>
        <v>24.29</v>
      </c>
      <c r="I281" s="249"/>
      <c r="J281" s="284"/>
    </row>
    <row r="282" spans="1:10">
      <c r="A282" s="13"/>
      <c r="B282" s="19">
        <v>28.16</v>
      </c>
      <c r="C282" s="14"/>
      <c r="D282" s="19">
        <v>23.56</v>
      </c>
      <c r="E282" s="14"/>
      <c r="F282" s="250"/>
      <c r="G282" s="19">
        <v>24.26</v>
      </c>
      <c r="H282" s="14"/>
      <c r="I282" s="250"/>
      <c r="J282" s="285"/>
    </row>
  </sheetData>
  <mergeCells count="437">
    <mergeCell ref="F275:F278"/>
    <mergeCell ref="I275:I278"/>
    <mergeCell ref="J275:J278"/>
    <mergeCell ref="F279:F282"/>
    <mergeCell ref="I279:I282"/>
    <mergeCell ref="J279:J282"/>
    <mergeCell ref="F244:F247"/>
    <mergeCell ref="I244:I247"/>
    <mergeCell ref="J244:J247"/>
    <mergeCell ref="F271:F274"/>
    <mergeCell ref="I271:I274"/>
    <mergeCell ref="J271:J274"/>
    <mergeCell ref="F263:F266"/>
    <mergeCell ref="I263:I266"/>
    <mergeCell ref="J263:J266"/>
    <mergeCell ref="F267:F270"/>
    <mergeCell ref="I267:I270"/>
    <mergeCell ref="J267:J270"/>
    <mergeCell ref="F255:F258"/>
    <mergeCell ref="I255:I258"/>
    <mergeCell ref="J255:J258"/>
    <mergeCell ref="F259:F262"/>
    <mergeCell ref="I259:I262"/>
    <mergeCell ref="J259:J262"/>
    <mergeCell ref="Q244:Q247"/>
    <mergeCell ref="T244:T247"/>
    <mergeCell ref="U244:U247"/>
    <mergeCell ref="F240:F243"/>
    <mergeCell ref="I240:I243"/>
    <mergeCell ref="J240:J243"/>
    <mergeCell ref="Q240:Q243"/>
    <mergeCell ref="T240:T243"/>
    <mergeCell ref="U240:U243"/>
    <mergeCell ref="Q209:Q212"/>
    <mergeCell ref="T209:T212"/>
    <mergeCell ref="U209:U212"/>
    <mergeCell ref="F205:F208"/>
    <mergeCell ref="I205:I208"/>
    <mergeCell ref="J205:J208"/>
    <mergeCell ref="Q205:Q208"/>
    <mergeCell ref="T205:T208"/>
    <mergeCell ref="U205:U208"/>
    <mergeCell ref="Q174:Q177"/>
    <mergeCell ref="T174:T177"/>
    <mergeCell ref="U174:U177"/>
    <mergeCell ref="F170:F173"/>
    <mergeCell ref="I170:I173"/>
    <mergeCell ref="J170:J173"/>
    <mergeCell ref="Q170:Q173"/>
    <mergeCell ref="T170:T173"/>
    <mergeCell ref="U170:U173"/>
    <mergeCell ref="Q139:Q142"/>
    <mergeCell ref="T139:T142"/>
    <mergeCell ref="U139:U142"/>
    <mergeCell ref="U104:U107"/>
    <mergeCell ref="F135:F138"/>
    <mergeCell ref="I135:I138"/>
    <mergeCell ref="J135:J138"/>
    <mergeCell ref="Q135:Q138"/>
    <mergeCell ref="T135:T138"/>
    <mergeCell ref="U135:U138"/>
    <mergeCell ref="Q131:Q134"/>
    <mergeCell ref="T131:T134"/>
    <mergeCell ref="U131:U134"/>
    <mergeCell ref="F127:F130"/>
    <mergeCell ref="I127:I130"/>
    <mergeCell ref="J127:J130"/>
    <mergeCell ref="Q127:Q130"/>
    <mergeCell ref="T127:T130"/>
    <mergeCell ref="U127:U130"/>
    <mergeCell ref="F123:F126"/>
    <mergeCell ref="I123:I126"/>
    <mergeCell ref="J123:J126"/>
    <mergeCell ref="Q123:Q126"/>
    <mergeCell ref="T123:T126"/>
    <mergeCell ref="Q100:Q103"/>
    <mergeCell ref="T100:T103"/>
    <mergeCell ref="U100:U103"/>
    <mergeCell ref="F104:F107"/>
    <mergeCell ref="I104:I107"/>
    <mergeCell ref="J104:J107"/>
    <mergeCell ref="Q104:Q107"/>
    <mergeCell ref="T104:T107"/>
    <mergeCell ref="F100:F103"/>
    <mergeCell ref="Q65:Q68"/>
    <mergeCell ref="T65:T68"/>
    <mergeCell ref="U65:U68"/>
    <mergeCell ref="F69:F72"/>
    <mergeCell ref="I69:I72"/>
    <mergeCell ref="J69:J72"/>
    <mergeCell ref="Q69:Q72"/>
    <mergeCell ref="T69:T72"/>
    <mergeCell ref="U69:U72"/>
    <mergeCell ref="F65:F68"/>
    <mergeCell ref="I65:I68"/>
    <mergeCell ref="J65:J68"/>
    <mergeCell ref="Q30:Q33"/>
    <mergeCell ref="T30:T33"/>
    <mergeCell ref="U30:U33"/>
    <mergeCell ref="F34:F37"/>
    <mergeCell ref="I34:I37"/>
    <mergeCell ref="J34:J37"/>
    <mergeCell ref="Q34:Q37"/>
    <mergeCell ref="T34:T37"/>
    <mergeCell ref="U34:U37"/>
    <mergeCell ref="F30:F33"/>
    <mergeCell ref="I30:I33"/>
    <mergeCell ref="J30:J33"/>
    <mergeCell ref="A249:A250"/>
    <mergeCell ref="B249:C249"/>
    <mergeCell ref="D249:F249"/>
    <mergeCell ref="G249:I249"/>
    <mergeCell ref="J249:J250"/>
    <mergeCell ref="F251:F254"/>
    <mergeCell ref="I251:I254"/>
    <mergeCell ref="J251:J254"/>
    <mergeCell ref="F236:F239"/>
    <mergeCell ref="I236:I239"/>
    <mergeCell ref="J236:J239"/>
    <mergeCell ref="Q236:Q239"/>
    <mergeCell ref="T236:T239"/>
    <mergeCell ref="U236:U239"/>
    <mergeCell ref="F232:F235"/>
    <mergeCell ref="I232:I235"/>
    <mergeCell ref="J232:J235"/>
    <mergeCell ref="Q232:Q235"/>
    <mergeCell ref="T232:T235"/>
    <mergeCell ref="U232:U235"/>
    <mergeCell ref="F228:F231"/>
    <mergeCell ref="I228:I231"/>
    <mergeCell ref="J228:J231"/>
    <mergeCell ref="Q228:Q231"/>
    <mergeCell ref="T228:T231"/>
    <mergeCell ref="U228:U231"/>
    <mergeCell ref="F224:F227"/>
    <mergeCell ref="I224:I227"/>
    <mergeCell ref="J224:J227"/>
    <mergeCell ref="Q224:Q227"/>
    <mergeCell ref="T224:T227"/>
    <mergeCell ref="U224:U227"/>
    <mergeCell ref="F220:F223"/>
    <mergeCell ref="I220:I223"/>
    <mergeCell ref="J220:J223"/>
    <mergeCell ref="Q220:Q223"/>
    <mergeCell ref="T220:T223"/>
    <mergeCell ref="U220:U223"/>
    <mergeCell ref="M214:N214"/>
    <mergeCell ref="O214:Q214"/>
    <mergeCell ref="R214:T214"/>
    <mergeCell ref="U214:U215"/>
    <mergeCell ref="F216:F219"/>
    <mergeCell ref="I216:I219"/>
    <mergeCell ref="J216:J219"/>
    <mergeCell ref="Q216:Q219"/>
    <mergeCell ref="T216:T219"/>
    <mergeCell ref="U216:U219"/>
    <mergeCell ref="A214:A215"/>
    <mergeCell ref="B214:C214"/>
    <mergeCell ref="D214:F214"/>
    <mergeCell ref="G214:I214"/>
    <mergeCell ref="J214:J215"/>
    <mergeCell ref="L214:L215"/>
    <mergeCell ref="F201:F204"/>
    <mergeCell ref="I201:I204"/>
    <mergeCell ref="J201:J204"/>
    <mergeCell ref="F209:F212"/>
    <mergeCell ref="I209:I212"/>
    <mergeCell ref="J209:J212"/>
    <mergeCell ref="Q201:Q204"/>
    <mergeCell ref="T201:T204"/>
    <mergeCell ref="U201:U204"/>
    <mergeCell ref="F197:F200"/>
    <mergeCell ref="I197:I200"/>
    <mergeCell ref="J197:J200"/>
    <mergeCell ref="Q197:Q200"/>
    <mergeCell ref="T197:T200"/>
    <mergeCell ref="U197:U200"/>
    <mergeCell ref="F193:F196"/>
    <mergeCell ref="I193:I196"/>
    <mergeCell ref="J193:J196"/>
    <mergeCell ref="Q193:Q196"/>
    <mergeCell ref="T193:T196"/>
    <mergeCell ref="U193:U196"/>
    <mergeCell ref="F189:F192"/>
    <mergeCell ref="I189:I192"/>
    <mergeCell ref="J189:J192"/>
    <mergeCell ref="Q189:Q192"/>
    <mergeCell ref="T189:T192"/>
    <mergeCell ref="U189:U192"/>
    <mergeCell ref="F185:F188"/>
    <mergeCell ref="I185:I188"/>
    <mergeCell ref="J185:J188"/>
    <mergeCell ref="Q185:Q188"/>
    <mergeCell ref="T185:T188"/>
    <mergeCell ref="U185:U188"/>
    <mergeCell ref="M179:N179"/>
    <mergeCell ref="O179:Q179"/>
    <mergeCell ref="R179:T179"/>
    <mergeCell ref="U179:U180"/>
    <mergeCell ref="F181:F184"/>
    <mergeCell ref="I181:I184"/>
    <mergeCell ref="J181:J184"/>
    <mergeCell ref="Q181:Q184"/>
    <mergeCell ref="T181:T184"/>
    <mergeCell ref="U181:U184"/>
    <mergeCell ref="A179:A180"/>
    <mergeCell ref="B179:C179"/>
    <mergeCell ref="D179:F179"/>
    <mergeCell ref="G179:I179"/>
    <mergeCell ref="J179:J180"/>
    <mergeCell ref="L179:L180"/>
    <mergeCell ref="F166:F169"/>
    <mergeCell ref="I166:I169"/>
    <mergeCell ref="J166:J169"/>
    <mergeCell ref="F174:F177"/>
    <mergeCell ref="I174:I177"/>
    <mergeCell ref="J174:J177"/>
    <mergeCell ref="Q166:Q169"/>
    <mergeCell ref="T166:T169"/>
    <mergeCell ref="U166:U169"/>
    <mergeCell ref="F162:F165"/>
    <mergeCell ref="I162:I165"/>
    <mergeCell ref="J162:J165"/>
    <mergeCell ref="Q162:Q165"/>
    <mergeCell ref="T162:T165"/>
    <mergeCell ref="U162:U165"/>
    <mergeCell ref="F158:F161"/>
    <mergeCell ref="I158:I161"/>
    <mergeCell ref="J158:J161"/>
    <mergeCell ref="Q158:Q161"/>
    <mergeCell ref="T158:T161"/>
    <mergeCell ref="U158:U161"/>
    <mergeCell ref="F154:F157"/>
    <mergeCell ref="I154:I157"/>
    <mergeCell ref="J154:J157"/>
    <mergeCell ref="Q154:Q157"/>
    <mergeCell ref="T154:T157"/>
    <mergeCell ref="U154:U157"/>
    <mergeCell ref="F150:F153"/>
    <mergeCell ref="I150:I153"/>
    <mergeCell ref="J150:J153"/>
    <mergeCell ref="Q150:Q153"/>
    <mergeCell ref="T150:T153"/>
    <mergeCell ref="U150:U153"/>
    <mergeCell ref="M144:N144"/>
    <mergeCell ref="O144:Q144"/>
    <mergeCell ref="R144:T144"/>
    <mergeCell ref="U144:U145"/>
    <mergeCell ref="F146:F149"/>
    <mergeCell ref="I146:I149"/>
    <mergeCell ref="J146:J149"/>
    <mergeCell ref="Q146:Q149"/>
    <mergeCell ref="T146:T149"/>
    <mergeCell ref="U146:U149"/>
    <mergeCell ref="A144:A145"/>
    <mergeCell ref="B144:C144"/>
    <mergeCell ref="D144:F144"/>
    <mergeCell ref="G144:I144"/>
    <mergeCell ref="J144:J145"/>
    <mergeCell ref="L144:L145"/>
    <mergeCell ref="F131:F134"/>
    <mergeCell ref="I131:I134"/>
    <mergeCell ref="J131:J134"/>
    <mergeCell ref="F139:F142"/>
    <mergeCell ref="I139:I142"/>
    <mergeCell ref="J139:J142"/>
    <mergeCell ref="U123:U126"/>
    <mergeCell ref="F119:F122"/>
    <mergeCell ref="I119:I122"/>
    <mergeCell ref="J119:J122"/>
    <mergeCell ref="Q119:Q122"/>
    <mergeCell ref="T119:T122"/>
    <mergeCell ref="U119:U122"/>
    <mergeCell ref="F115:F118"/>
    <mergeCell ref="I115:I118"/>
    <mergeCell ref="J115:J118"/>
    <mergeCell ref="Q115:Q118"/>
    <mergeCell ref="T115:T118"/>
    <mergeCell ref="U115:U118"/>
    <mergeCell ref="M109:N109"/>
    <mergeCell ref="O109:Q109"/>
    <mergeCell ref="R109:T109"/>
    <mergeCell ref="U109:U110"/>
    <mergeCell ref="F111:F114"/>
    <mergeCell ref="I111:I114"/>
    <mergeCell ref="J111:J114"/>
    <mergeCell ref="Q111:Q114"/>
    <mergeCell ref="T111:T114"/>
    <mergeCell ref="U111:U114"/>
    <mergeCell ref="A109:A110"/>
    <mergeCell ref="B109:C109"/>
    <mergeCell ref="D109:F109"/>
    <mergeCell ref="G109:I109"/>
    <mergeCell ref="J109:J110"/>
    <mergeCell ref="L109:L110"/>
    <mergeCell ref="F96:F99"/>
    <mergeCell ref="I96:I99"/>
    <mergeCell ref="J96:J99"/>
    <mergeCell ref="I100:I103"/>
    <mergeCell ref="J100:J103"/>
    <mergeCell ref="Q96:Q99"/>
    <mergeCell ref="T96:T99"/>
    <mergeCell ref="U96:U99"/>
    <mergeCell ref="F92:F95"/>
    <mergeCell ref="I92:I95"/>
    <mergeCell ref="J92:J95"/>
    <mergeCell ref="Q92:Q95"/>
    <mergeCell ref="T92:T95"/>
    <mergeCell ref="U92:U95"/>
    <mergeCell ref="F88:F91"/>
    <mergeCell ref="I88:I91"/>
    <mergeCell ref="J88:J91"/>
    <mergeCell ref="Q88:Q91"/>
    <mergeCell ref="T88:T91"/>
    <mergeCell ref="U88:U91"/>
    <mergeCell ref="F84:F87"/>
    <mergeCell ref="I84:I87"/>
    <mergeCell ref="J84:J87"/>
    <mergeCell ref="Q84:Q87"/>
    <mergeCell ref="T84:T87"/>
    <mergeCell ref="U84:U87"/>
    <mergeCell ref="F80:F83"/>
    <mergeCell ref="I80:I83"/>
    <mergeCell ref="J80:J83"/>
    <mergeCell ref="Q80:Q83"/>
    <mergeCell ref="T80:T83"/>
    <mergeCell ref="U80:U83"/>
    <mergeCell ref="M74:N74"/>
    <mergeCell ref="O74:Q74"/>
    <mergeCell ref="R74:T74"/>
    <mergeCell ref="U74:U75"/>
    <mergeCell ref="F76:F79"/>
    <mergeCell ref="I76:I79"/>
    <mergeCell ref="J76:J79"/>
    <mergeCell ref="Q76:Q79"/>
    <mergeCell ref="T76:T79"/>
    <mergeCell ref="U76:U79"/>
    <mergeCell ref="A74:A75"/>
    <mergeCell ref="B74:C74"/>
    <mergeCell ref="D74:F74"/>
    <mergeCell ref="G74:I74"/>
    <mergeCell ref="J74:J75"/>
    <mergeCell ref="L74:L75"/>
    <mergeCell ref="F61:F64"/>
    <mergeCell ref="I61:I64"/>
    <mergeCell ref="J61:J64"/>
    <mergeCell ref="Q61:Q64"/>
    <mergeCell ref="T61:T64"/>
    <mergeCell ref="U61:U64"/>
    <mergeCell ref="F57:F60"/>
    <mergeCell ref="I57:I60"/>
    <mergeCell ref="J57:J60"/>
    <mergeCell ref="Q57:Q60"/>
    <mergeCell ref="T57:T60"/>
    <mergeCell ref="U57:U60"/>
    <mergeCell ref="F53:F56"/>
    <mergeCell ref="I53:I56"/>
    <mergeCell ref="J53:J56"/>
    <mergeCell ref="Q53:Q56"/>
    <mergeCell ref="T53:T56"/>
    <mergeCell ref="U53:U56"/>
    <mergeCell ref="F49:F52"/>
    <mergeCell ref="I49:I52"/>
    <mergeCell ref="J49:J52"/>
    <mergeCell ref="Q49:Q52"/>
    <mergeCell ref="T49:T52"/>
    <mergeCell ref="U49:U52"/>
    <mergeCell ref="F45:F48"/>
    <mergeCell ref="I45:I48"/>
    <mergeCell ref="J45:J48"/>
    <mergeCell ref="Q45:Q48"/>
    <mergeCell ref="T45:T48"/>
    <mergeCell ref="U45:U48"/>
    <mergeCell ref="M39:N39"/>
    <mergeCell ref="O39:Q39"/>
    <mergeCell ref="R39:T39"/>
    <mergeCell ref="U39:U40"/>
    <mergeCell ref="F41:F44"/>
    <mergeCell ref="I41:I44"/>
    <mergeCell ref="J41:J44"/>
    <mergeCell ref="Q41:Q44"/>
    <mergeCell ref="T41:T44"/>
    <mergeCell ref="U41:U44"/>
    <mergeCell ref="A39:A40"/>
    <mergeCell ref="B39:C39"/>
    <mergeCell ref="D39:F39"/>
    <mergeCell ref="G39:I39"/>
    <mergeCell ref="J39:J40"/>
    <mergeCell ref="L39:L40"/>
    <mergeCell ref="F26:F29"/>
    <mergeCell ref="I26:I29"/>
    <mergeCell ref="J26:J29"/>
    <mergeCell ref="Q26:Q29"/>
    <mergeCell ref="T26:T29"/>
    <mergeCell ref="U26:U29"/>
    <mergeCell ref="F22:F25"/>
    <mergeCell ref="I22:I25"/>
    <mergeCell ref="J22:J25"/>
    <mergeCell ref="Q22:Q25"/>
    <mergeCell ref="T22:T25"/>
    <mergeCell ref="U22:U25"/>
    <mergeCell ref="F18:F21"/>
    <mergeCell ref="I18:I21"/>
    <mergeCell ref="J18:J21"/>
    <mergeCell ref="Q18:Q21"/>
    <mergeCell ref="T18:T21"/>
    <mergeCell ref="U18:U21"/>
    <mergeCell ref="F14:F17"/>
    <mergeCell ref="I14:I17"/>
    <mergeCell ref="J14:J17"/>
    <mergeCell ref="Q14:Q17"/>
    <mergeCell ref="T14:T17"/>
    <mergeCell ref="U14:U17"/>
    <mergeCell ref="F10:F13"/>
    <mergeCell ref="I10:I13"/>
    <mergeCell ref="J10:J13"/>
    <mergeCell ref="Q10:Q13"/>
    <mergeCell ref="T10:T13"/>
    <mergeCell ref="U10:U13"/>
    <mergeCell ref="R4:T4"/>
    <mergeCell ref="U4:U5"/>
    <mergeCell ref="F6:F9"/>
    <mergeCell ref="I6:I9"/>
    <mergeCell ref="J6:J9"/>
    <mergeCell ref="Q6:Q9"/>
    <mergeCell ref="T6:T9"/>
    <mergeCell ref="U6:U9"/>
    <mergeCell ref="A3:J3"/>
    <mergeCell ref="L3:U3"/>
    <mergeCell ref="A4:A5"/>
    <mergeCell ref="B4:C4"/>
    <mergeCell ref="D4:F4"/>
    <mergeCell ref="G4:I4"/>
    <mergeCell ref="J4:J5"/>
    <mergeCell ref="L4:L5"/>
    <mergeCell ref="M4:N4"/>
    <mergeCell ref="O4:Q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6" width="10.875" customWidth="1"/>
    <col min="8" max="8" width="12.875" customWidth="1"/>
  </cols>
  <sheetData>
    <row r="1" spans="1:13">
      <c r="A1" s="2" t="s">
        <v>555</v>
      </c>
    </row>
    <row r="3" spans="1:13">
      <c r="A3" s="244" t="s">
        <v>17</v>
      </c>
      <c r="B3" s="244"/>
      <c r="C3" s="244"/>
      <c r="D3" s="244"/>
      <c r="E3" s="244"/>
      <c r="F3" s="244"/>
      <c r="G3" s="3"/>
      <c r="H3" s="244" t="s">
        <v>17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281</v>
      </c>
      <c r="C4" s="242"/>
      <c r="D4" s="242" t="s">
        <v>158</v>
      </c>
      <c r="E4" s="242"/>
      <c r="F4" s="242" t="s">
        <v>295</v>
      </c>
      <c r="G4" s="3"/>
      <c r="H4" s="243" t="s">
        <v>19</v>
      </c>
      <c r="I4" s="242" t="s">
        <v>434</v>
      </c>
      <c r="J4" s="242"/>
      <c r="K4" s="242" t="s">
        <v>158</v>
      </c>
      <c r="L4" s="242"/>
      <c r="M4" s="242" t="s">
        <v>295</v>
      </c>
    </row>
    <row r="5" spans="1:13" ht="17.100000000000001" customHeight="1">
      <c r="A5" s="243"/>
      <c r="B5" s="190" t="s">
        <v>28</v>
      </c>
      <c r="C5" s="190" t="s">
        <v>29</v>
      </c>
      <c r="D5" s="190" t="s">
        <v>28</v>
      </c>
      <c r="E5" s="190" t="s">
        <v>29</v>
      </c>
      <c r="F5" s="242"/>
      <c r="G5" s="3"/>
      <c r="H5" s="243"/>
      <c r="I5" s="190" t="s">
        <v>28</v>
      </c>
      <c r="J5" s="190" t="s">
        <v>29</v>
      </c>
      <c r="K5" s="190" t="s">
        <v>28</v>
      </c>
      <c r="L5" s="190" t="s">
        <v>29</v>
      </c>
      <c r="M5" s="242"/>
    </row>
    <row r="6" spans="1:13">
      <c r="A6" s="6" t="s">
        <v>462</v>
      </c>
      <c r="B6" s="7">
        <v>22.25</v>
      </c>
      <c r="C6" s="7">
        <f>AVERAGE(B6:B7)</f>
        <v>22.225000000000001</v>
      </c>
      <c r="D6" s="7">
        <v>32.83</v>
      </c>
      <c r="E6" s="7">
        <f>AVERAGE(D6:D7)</f>
        <v>33.97</v>
      </c>
      <c r="F6" s="249">
        <f>(2^(C6-C8))/(2^(E6-E8))</f>
        <v>0.47467106047525864</v>
      </c>
      <c r="G6" s="3"/>
      <c r="H6" s="6" t="s">
        <v>462</v>
      </c>
      <c r="I6" s="7">
        <v>30.28</v>
      </c>
      <c r="J6" s="7">
        <f>AVERAGE(I6:I7)</f>
        <v>30.274999999999999</v>
      </c>
      <c r="K6" s="7">
        <v>32.83</v>
      </c>
      <c r="L6" s="7">
        <f>AVERAGE(K6:K7)</f>
        <v>33.97</v>
      </c>
      <c r="M6" s="249">
        <f>(2^(J6-J8))/(2^(L6-L8))</f>
        <v>0.2615212349481319</v>
      </c>
    </row>
    <row r="7" spans="1:13">
      <c r="A7" s="12"/>
      <c r="B7" s="7">
        <v>22.2</v>
      </c>
      <c r="C7" s="4"/>
      <c r="D7" s="7">
        <v>35.11</v>
      </c>
      <c r="E7" s="4"/>
      <c r="F7" s="249"/>
      <c r="G7" s="3"/>
      <c r="H7" s="12"/>
      <c r="I7" s="7">
        <v>30.27</v>
      </c>
      <c r="J7" s="4"/>
      <c r="K7" s="7">
        <v>35.11</v>
      </c>
      <c r="L7" s="4"/>
      <c r="M7" s="249"/>
    </row>
    <row r="8" spans="1:13">
      <c r="A8" s="12" t="s">
        <v>463</v>
      </c>
      <c r="B8" s="7">
        <v>22.57</v>
      </c>
      <c r="C8" s="7">
        <f>AVERAGE(B8:B9)</f>
        <v>22.630000000000003</v>
      </c>
      <c r="D8" s="7">
        <v>33.03</v>
      </c>
      <c r="E8" s="7">
        <f>AVERAGE(D8:D9)</f>
        <v>33.299999999999997</v>
      </c>
      <c r="F8" s="249"/>
      <c r="G8" s="3"/>
      <c r="H8" s="12" t="s">
        <v>463</v>
      </c>
      <c r="I8" s="7">
        <v>31.92</v>
      </c>
      <c r="J8" s="7">
        <f>AVERAGE(I8:I9)</f>
        <v>31.54</v>
      </c>
      <c r="K8" s="7">
        <v>33.03</v>
      </c>
      <c r="L8" s="7">
        <f>AVERAGE(K8:K9)</f>
        <v>33.299999999999997</v>
      </c>
      <c r="M8" s="249"/>
    </row>
    <row r="9" spans="1:13">
      <c r="A9" s="13"/>
      <c r="B9" s="19">
        <v>22.69</v>
      </c>
      <c r="C9" s="14"/>
      <c r="D9" s="19">
        <v>33.57</v>
      </c>
      <c r="E9" s="14"/>
      <c r="F9" s="250"/>
      <c r="G9" s="3"/>
      <c r="H9" s="13"/>
      <c r="I9" s="19">
        <v>31.16</v>
      </c>
      <c r="J9" s="14"/>
      <c r="K9" s="19">
        <v>33.57</v>
      </c>
      <c r="L9" s="14"/>
      <c r="M9" s="250"/>
    </row>
    <row r="10" spans="1:13">
      <c r="A10" s="6" t="s">
        <v>464</v>
      </c>
      <c r="B10" s="7">
        <v>23.1</v>
      </c>
      <c r="C10" s="7">
        <f>AVERAGE(B10:B11)</f>
        <v>23.130000000000003</v>
      </c>
      <c r="D10" s="7">
        <v>32.93</v>
      </c>
      <c r="E10" s="7">
        <f>AVERAGE(D10:D11)</f>
        <v>32.765000000000001</v>
      </c>
      <c r="F10" s="249">
        <f>(2^(C10-C12))/(2^(E10-E12))</f>
        <v>0.52485834181153368</v>
      </c>
      <c r="H10" s="6" t="s">
        <v>464</v>
      </c>
      <c r="I10" s="7">
        <v>31.14</v>
      </c>
      <c r="J10" s="7">
        <f>AVERAGE(I10:I11)</f>
        <v>31.145</v>
      </c>
      <c r="K10" s="7">
        <v>32.93</v>
      </c>
      <c r="L10" s="7">
        <f>AVERAGE(K10:K11)</f>
        <v>32.765000000000001</v>
      </c>
      <c r="M10" s="249">
        <f>(2^(J10-J12))/(2^(L10-L12))</f>
        <v>0.65067092772096635</v>
      </c>
    </row>
    <row r="11" spans="1:13">
      <c r="A11" s="12"/>
      <c r="B11" s="7">
        <v>23.16</v>
      </c>
      <c r="C11" s="4"/>
      <c r="D11" s="7">
        <v>32.6</v>
      </c>
      <c r="E11" s="4"/>
      <c r="F11" s="249"/>
      <c r="H11" s="12"/>
      <c r="I11" s="7">
        <v>31.15</v>
      </c>
      <c r="J11" s="4"/>
      <c r="K11" s="7">
        <v>32.6</v>
      </c>
      <c r="L11" s="4"/>
      <c r="M11" s="249"/>
    </row>
    <row r="12" spans="1:13">
      <c r="A12" s="12" t="s">
        <v>465</v>
      </c>
      <c r="B12" s="7">
        <v>23.68</v>
      </c>
      <c r="C12" s="7">
        <f>AVERAGE(B12:B13)</f>
        <v>23.615000000000002</v>
      </c>
      <c r="D12" s="7">
        <v>32.299999999999997</v>
      </c>
      <c r="E12" s="7">
        <f>AVERAGE(D12:D13)</f>
        <v>32.32</v>
      </c>
      <c r="F12" s="249"/>
      <c r="H12" s="12" t="s">
        <v>465</v>
      </c>
      <c r="I12" s="7">
        <v>31.32</v>
      </c>
      <c r="J12" s="7">
        <f>AVERAGE(I12:I13)</f>
        <v>31.32</v>
      </c>
      <c r="K12" s="7">
        <v>32.299999999999997</v>
      </c>
      <c r="L12" s="7">
        <f>AVERAGE(K12:K13)</f>
        <v>32.32</v>
      </c>
      <c r="M12" s="249"/>
    </row>
    <row r="13" spans="1:13">
      <c r="A13" s="13"/>
      <c r="B13" s="19">
        <v>23.55</v>
      </c>
      <c r="C13" s="14"/>
      <c r="D13" s="19">
        <v>32.340000000000003</v>
      </c>
      <c r="E13" s="14"/>
      <c r="F13" s="250"/>
      <c r="H13" s="13"/>
      <c r="I13" s="19">
        <v>31.32</v>
      </c>
      <c r="J13" s="14"/>
      <c r="K13" s="19">
        <v>32.340000000000003</v>
      </c>
      <c r="L13" s="14"/>
      <c r="M13" s="250"/>
    </row>
    <row r="14" spans="1:13">
      <c r="A14" s="6" t="s">
        <v>466</v>
      </c>
      <c r="B14" s="7">
        <v>23.16</v>
      </c>
      <c r="C14" s="7">
        <f>AVERAGE(B14:B15)</f>
        <v>23.185000000000002</v>
      </c>
      <c r="D14" s="7">
        <v>33.840000000000003</v>
      </c>
      <c r="E14" s="7">
        <f>AVERAGE(D14:D15)</f>
        <v>33.715000000000003</v>
      </c>
      <c r="F14" s="249">
        <f>(2^(C14-C16))/(2^(E14-E16))</f>
        <v>0.5803519571918615</v>
      </c>
      <c r="H14" s="6" t="s">
        <v>466</v>
      </c>
      <c r="I14" s="7">
        <v>30.03</v>
      </c>
      <c r="J14" s="7">
        <f>AVERAGE(I14:I15)</f>
        <v>30.105</v>
      </c>
      <c r="K14" s="7">
        <v>33.840000000000003</v>
      </c>
      <c r="L14" s="7">
        <f>AVERAGE(K14:K15)</f>
        <v>33.715000000000003</v>
      </c>
      <c r="M14" s="249">
        <f>(2^(J14-J16))/(2^(L14-L16))</f>
        <v>0.76312960448028122</v>
      </c>
    </row>
    <row r="15" spans="1:13">
      <c r="A15" s="12"/>
      <c r="B15" s="7">
        <v>23.21</v>
      </c>
      <c r="C15" s="4"/>
      <c r="D15" s="7">
        <v>33.590000000000003</v>
      </c>
      <c r="E15" s="4"/>
      <c r="F15" s="249"/>
      <c r="H15" s="12"/>
      <c r="I15" s="7">
        <v>30.18</v>
      </c>
      <c r="J15" s="4"/>
      <c r="K15" s="7">
        <v>33.590000000000003</v>
      </c>
      <c r="L15" s="4"/>
      <c r="M15" s="249"/>
    </row>
    <row r="16" spans="1:13">
      <c r="A16" s="12" t="s">
        <v>467</v>
      </c>
      <c r="B16" s="7">
        <v>24.17</v>
      </c>
      <c r="C16" s="7">
        <f>AVERAGE(B16:B17)</f>
        <v>24.204999999999998</v>
      </c>
      <c r="D16" s="7">
        <v>34.22</v>
      </c>
      <c r="E16" s="7">
        <f>AVERAGE(D16:D17)</f>
        <v>33.950000000000003</v>
      </c>
      <c r="F16" s="249"/>
      <c r="H16" s="12" t="s">
        <v>467</v>
      </c>
      <c r="I16" s="7">
        <v>30.74</v>
      </c>
      <c r="J16" s="7">
        <f>AVERAGE(I16:I17)</f>
        <v>30.729999999999997</v>
      </c>
      <c r="K16" s="7">
        <v>34.22</v>
      </c>
      <c r="L16" s="7">
        <f>AVERAGE(K16:K17)</f>
        <v>33.950000000000003</v>
      </c>
      <c r="M16" s="249"/>
    </row>
    <row r="17" spans="1:13">
      <c r="A17" s="13"/>
      <c r="B17" s="19">
        <v>24.24</v>
      </c>
      <c r="C17" s="14"/>
      <c r="D17" s="19">
        <v>33.68</v>
      </c>
      <c r="E17" s="14"/>
      <c r="F17" s="250"/>
      <c r="H17" s="13"/>
      <c r="I17" s="19">
        <v>30.72</v>
      </c>
      <c r="J17" s="14"/>
      <c r="K17" s="19">
        <v>33.68</v>
      </c>
      <c r="L17" s="14"/>
      <c r="M17" s="250"/>
    </row>
    <row r="19" spans="1:13">
      <c r="A19" s="243" t="s">
        <v>19</v>
      </c>
      <c r="B19" s="242" t="s">
        <v>426</v>
      </c>
      <c r="C19" s="242"/>
      <c r="D19" s="242" t="s">
        <v>158</v>
      </c>
      <c r="E19" s="242"/>
      <c r="F19" s="242" t="s">
        <v>295</v>
      </c>
      <c r="H19" s="243" t="s">
        <v>19</v>
      </c>
      <c r="I19" s="242" t="s">
        <v>435</v>
      </c>
      <c r="J19" s="242"/>
      <c r="K19" s="242" t="s">
        <v>158</v>
      </c>
      <c r="L19" s="242"/>
      <c r="M19" s="242" t="s">
        <v>295</v>
      </c>
    </row>
    <row r="20" spans="1:13">
      <c r="A20" s="243"/>
      <c r="B20" s="190" t="s">
        <v>28</v>
      </c>
      <c r="C20" s="190" t="s">
        <v>29</v>
      </c>
      <c r="D20" s="190" t="s">
        <v>28</v>
      </c>
      <c r="E20" s="190" t="s">
        <v>29</v>
      </c>
      <c r="F20" s="242"/>
      <c r="H20" s="243"/>
      <c r="I20" s="190" t="s">
        <v>28</v>
      </c>
      <c r="J20" s="190" t="s">
        <v>29</v>
      </c>
      <c r="K20" s="190" t="s">
        <v>28</v>
      </c>
      <c r="L20" s="190" t="s">
        <v>29</v>
      </c>
      <c r="M20" s="242"/>
    </row>
    <row r="21" spans="1:13">
      <c r="A21" s="6" t="s">
        <v>462</v>
      </c>
      <c r="B21" s="7">
        <v>29.73</v>
      </c>
      <c r="C21" s="7">
        <f>AVERAGE(B21:B22)</f>
        <v>29.62</v>
      </c>
      <c r="D21" s="7">
        <v>32.83</v>
      </c>
      <c r="E21" s="7">
        <f>AVERAGE(D21:D22)</f>
        <v>33.97</v>
      </c>
      <c r="F21" s="249">
        <f>(2^(C21-C23))/(2^(E21-E23))</f>
        <v>0.61985384996949278</v>
      </c>
      <c r="H21" s="6" t="s">
        <v>462</v>
      </c>
      <c r="I21" s="7">
        <v>33.42</v>
      </c>
      <c r="J21" s="7">
        <f>AVERAGE(I21:I22)</f>
        <v>33.594999999999999</v>
      </c>
      <c r="K21" s="7">
        <v>32.83</v>
      </c>
      <c r="L21" s="7">
        <f>AVERAGE(K21:K22)</f>
        <v>33.97</v>
      </c>
      <c r="M21" s="249">
        <f>(2^(J21-J23))/(2^(L21-L23))</f>
        <v>0.20949678366698679</v>
      </c>
    </row>
    <row r="22" spans="1:13">
      <c r="A22" s="12"/>
      <c r="B22" s="7">
        <v>29.51</v>
      </c>
      <c r="C22" s="4"/>
      <c r="D22" s="7">
        <v>35.11</v>
      </c>
      <c r="E22" s="4"/>
      <c r="F22" s="249"/>
      <c r="H22" s="12"/>
      <c r="I22" s="7">
        <v>33.770000000000003</v>
      </c>
      <c r="J22" s="4"/>
      <c r="K22" s="7">
        <v>35.11</v>
      </c>
      <c r="L22" s="4"/>
      <c r="M22" s="249"/>
    </row>
    <row r="23" spans="1:13">
      <c r="A23" s="12" t="s">
        <v>463</v>
      </c>
      <c r="B23" s="7">
        <v>29.62</v>
      </c>
      <c r="C23" s="7">
        <f>AVERAGE(B23:B24)</f>
        <v>29.64</v>
      </c>
      <c r="D23" s="7">
        <v>33.03</v>
      </c>
      <c r="E23" s="7">
        <f>AVERAGE(D23:D24)</f>
        <v>33.299999999999997</v>
      </c>
      <c r="F23" s="249"/>
      <c r="H23" s="12" t="s">
        <v>463</v>
      </c>
      <c r="I23" s="7">
        <v>35.51</v>
      </c>
      <c r="J23" s="7">
        <f>AVERAGE(I23:I24)</f>
        <v>35.18</v>
      </c>
      <c r="K23" s="7">
        <v>33.03</v>
      </c>
      <c r="L23" s="7">
        <f>AVERAGE(K23:K24)</f>
        <v>33.299999999999997</v>
      </c>
      <c r="M23" s="249"/>
    </row>
    <row r="24" spans="1:13">
      <c r="A24" s="13"/>
      <c r="B24" s="19">
        <v>29.66</v>
      </c>
      <c r="C24" s="14"/>
      <c r="D24" s="19">
        <v>33.57</v>
      </c>
      <c r="E24" s="14"/>
      <c r="F24" s="250"/>
      <c r="H24" s="13"/>
      <c r="I24" s="19">
        <v>34.85</v>
      </c>
      <c r="J24" s="14"/>
      <c r="K24" s="19">
        <v>33.57</v>
      </c>
      <c r="L24" s="14"/>
      <c r="M24" s="250"/>
    </row>
    <row r="25" spans="1:13">
      <c r="A25" s="6" t="s">
        <v>464</v>
      </c>
      <c r="B25" s="7">
        <v>29.25</v>
      </c>
      <c r="C25" s="7">
        <f>AVERAGE(B25:B26)</f>
        <v>29.115000000000002</v>
      </c>
      <c r="D25" s="7">
        <v>32.93</v>
      </c>
      <c r="E25" s="7">
        <f>AVERAGE(D25:D26)</f>
        <v>32.765000000000001</v>
      </c>
      <c r="F25" s="249">
        <f>(2^(C25-C27))/(2^(E25-E27))</f>
        <v>0.43830286065801827</v>
      </c>
      <c r="H25" s="6" t="s">
        <v>464</v>
      </c>
      <c r="I25" s="7">
        <v>33.47</v>
      </c>
      <c r="J25" s="7">
        <f>AVERAGE(I25:I26)</f>
        <v>33.414999999999999</v>
      </c>
      <c r="K25" s="7">
        <v>32.93</v>
      </c>
      <c r="L25" s="7">
        <f>AVERAGE(K25:K26)</f>
        <v>32.765000000000001</v>
      </c>
      <c r="M25" s="249">
        <f>(2^(J25-J27))/(2^(L25-L27))</f>
        <v>0.40332087961106255</v>
      </c>
    </row>
    <row r="26" spans="1:13">
      <c r="A26" s="12"/>
      <c r="B26" s="7">
        <v>28.98</v>
      </c>
      <c r="C26" s="4"/>
      <c r="D26" s="7">
        <v>32.6</v>
      </c>
      <c r="E26" s="4"/>
      <c r="F26" s="249"/>
      <c r="H26" s="12"/>
      <c r="I26" s="7">
        <v>33.36</v>
      </c>
      <c r="J26" s="4"/>
      <c r="K26" s="7">
        <v>32.6</v>
      </c>
      <c r="L26" s="4"/>
      <c r="M26" s="249"/>
    </row>
    <row r="27" spans="1:13">
      <c r="A27" s="12" t="s">
        <v>465</v>
      </c>
      <c r="B27" s="7">
        <v>29.65</v>
      </c>
      <c r="C27" s="7">
        <f>AVERAGE(B27:B28)</f>
        <v>29.86</v>
      </c>
      <c r="D27" s="7">
        <v>32.299999999999997</v>
      </c>
      <c r="E27" s="7">
        <f>AVERAGE(D27:D28)</f>
        <v>32.32</v>
      </c>
      <c r="F27" s="249"/>
      <c r="H27" s="12" t="s">
        <v>465</v>
      </c>
      <c r="I27" s="7">
        <v>34.06</v>
      </c>
      <c r="J27" s="7">
        <f>AVERAGE(I27:I28)</f>
        <v>34.28</v>
      </c>
      <c r="K27" s="7">
        <v>32.299999999999997</v>
      </c>
      <c r="L27" s="7">
        <f>AVERAGE(K27:K28)</f>
        <v>32.32</v>
      </c>
      <c r="M27" s="249"/>
    </row>
    <row r="28" spans="1:13">
      <c r="A28" s="13"/>
      <c r="B28" s="19">
        <v>30.07</v>
      </c>
      <c r="C28" s="14"/>
      <c r="D28" s="19">
        <v>32.340000000000003</v>
      </c>
      <c r="E28" s="14"/>
      <c r="F28" s="250"/>
      <c r="H28" s="13"/>
      <c r="I28" s="19">
        <v>34.5</v>
      </c>
      <c r="J28" s="14"/>
      <c r="K28" s="19">
        <v>32.340000000000003</v>
      </c>
      <c r="L28" s="14"/>
      <c r="M28" s="250"/>
    </row>
    <row r="29" spans="1:13">
      <c r="A29" s="6" t="s">
        <v>466</v>
      </c>
      <c r="B29" s="7">
        <v>29.53</v>
      </c>
      <c r="C29" s="7">
        <f>AVERAGE(B29:B30)</f>
        <v>29.54</v>
      </c>
      <c r="D29" s="7">
        <v>33.840000000000003</v>
      </c>
      <c r="E29" s="7">
        <f>AVERAGE(D29:D30)</f>
        <v>33.715000000000003</v>
      </c>
      <c r="F29" s="249">
        <f>(2^(C29-C31))/(2^(E29-E31))</f>
        <v>0.67830216372383478</v>
      </c>
      <c r="H29" s="6" t="s">
        <v>466</v>
      </c>
      <c r="I29" s="7">
        <v>33.75</v>
      </c>
      <c r="J29" s="7">
        <f>AVERAGE(I29:I30)</f>
        <v>33.69</v>
      </c>
      <c r="K29" s="7">
        <v>33.840000000000003</v>
      </c>
      <c r="L29" s="7">
        <f>AVERAGE(K29:K30)</f>
        <v>33.715000000000003</v>
      </c>
      <c r="M29" s="249">
        <f>(2^(J29-J31))/(2^(L29-L31))</f>
        <v>0.31534435220781104</v>
      </c>
    </row>
    <row r="30" spans="1:13">
      <c r="A30" s="12"/>
      <c r="B30" s="7">
        <v>29.55</v>
      </c>
      <c r="C30" s="4"/>
      <c r="D30" s="7">
        <v>33.590000000000003</v>
      </c>
      <c r="E30" s="4"/>
      <c r="F30" s="249"/>
      <c r="H30" s="12"/>
      <c r="I30" s="7">
        <v>33.630000000000003</v>
      </c>
      <c r="J30" s="4"/>
      <c r="K30" s="7">
        <v>33.590000000000003</v>
      </c>
      <c r="L30" s="4"/>
      <c r="M30" s="249"/>
    </row>
    <row r="31" spans="1:13">
      <c r="A31" s="12" t="s">
        <v>467</v>
      </c>
      <c r="B31" s="7">
        <v>30.3</v>
      </c>
      <c r="C31" s="7">
        <f>AVERAGE(B31:B32)</f>
        <v>30.335000000000001</v>
      </c>
      <c r="D31" s="7">
        <v>34.22</v>
      </c>
      <c r="E31" s="7">
        <f>AVERAGE(D31:D32)</f>
        <v>33.950000000000003</v>
      </c>
      <c r="F31" s="249"/>
      <c r="H31" s="12" t="s">
        <v>467</v>
      </c>
      <c r="I31" s="7">
        <v>35.6</v>
      </c>
      <c r="J31" s="7">
        <f>AVERAGE(I31:I32)</f>
        <v>35.590000000000003</v>
      </c>
      <c r="K31" s="7">
        <v>34.22</v>
      </c>
      <c r="L31" s="7">
        <f>AVERAGE(K31:K32)</f>
        <v>33.950000000000003</v>
      </c>
      <c r="M31" s="249"/>
    </row>
    <row r="32" spans="1:13">
      <c r="A32" s="13"/>
      <c r="B32" s="19">
        <v>30.37</v>
      </c>
      <c r="C32" s="14"/>
      <c r="D32" s="19">
        <v>33.68</v>
      </c>
      <c r="E32" s="14"/>
      <c r="F32" s="250"/>
      <c r="H32" s="13"/>
      <c r="I32" s="19">
        <v>35.58</v>
      </c>
      <c r="J32" s="14"/>
      <c r="K32" s="19">
        <v>33.68</v>
      </c>
      <c r="L32" s="14"/>
      <c r="M32" s="250"/>
    </row>
    <row r="34" spans="1:13">
      <c r="A34" s="243" t="s">
        <v>19</v>
      </c>
      <c r="B34" s="242" t="s">
        <v>427</v>
      </c>
      <c r="C34" s="242"/>
      <c r="D34" s="242" t="s">
        <v>158</v>
      </c>
      <c r="E34" s="242"/>
      <c r="F34" s="242" t="s">
        <v>295</v>
      </c>
      <c r="H34" s="243" t="s">
        <v>19</v>
      </c>
      <c r="I34" s="242" t="s">
        <v>436</v>
      </c>
      <c r="J34" s="242"/>
      <c r="K34" s="242" t="s">
        <v>158</v>
      </c>
      <c r="L34" s="242"/>
      <c r="M34" s="242" t="s">
        <v>295</v>
      </c>
    </row>
    <row r="35" spans="1:13">
      <c r="A35" s="243"/>
      <c r="B35" s="190" t="s">
        <v>28</v>
      </c>
      <c r="C35" s="190" t="s">
        <v>29</v>
      </c>
      <c r="D35" s="190" t="s">
        <v>28</v>
      </c>
      <c r="E35" s="190" t="s">
        <v>29</v>
      </c>
      <c r="F35" s="242"/>
      <c r="H35" s="243"/>
      <c r="I35" s="190" t="s">
        <v>28</v>
      </c>
      <c r="J35" s="190" t="s">
        <v>29</v>
      </c>
      <c r="K35" s="190" t="s">
        <v>28</v>
      </c>
      <c r="L35" s="190" t="s">
        <v>29</v>
      </c>
      <c r="M35" s="242"/>
    </row>
    <row r="36" spans="1:13">
      <c r="A36" s="6" t="s">
        <v>462</v>
      </c>
      <c r="B36" s="7">
        <v>32.53</v>
      </c>
      <c r="C36" s="7">
        <f>AVERAGE(B36:B37)</f>
        <v>32.36</v>
      </c>
      <c r="D36" s="7">
        <v>32.83</v>
      </c>
      <c r="E36" s="7">
        <f>AVERAGE(D36:D37)</f>
        <v>33.97</v>
      </c>
      <c r="F36" s="249">
        <f>(1.99^(C36-C38))/(2^(E36-E38))</f>
        <v>0.14118830586112452</v>
      </c>
      <c r="H36" s="6" t="s">
        <v>462</v>
      </c>
      <c r="I36" s="7">
        <v>34.89</v>
      </c>
      <c r="J36" s="7">
        <f>AVERAGE(I36:I37)</f>
        <v>35.245000000000005</v>
      </c>
      <c r="K36" s="7">
        <v>32.83</v>
      </c>
      <c r="L36" s="7">
        <f>AVERAGE(K36:K37)</f>
        <v>33.97</v>
      </c>
      <c r="M36" s="249">
        <f>(2^(J36-J38))/(2^(L36-L38))</f>
        <v>0.95594531759374368</v>
      </c>
    </row>
    <row r="37" spans="1:13">
      <c r="A37" s="12"/>
      <c r="B37" s="7">
        <v>32.19</v>
      </c>
      <c r="C37" s="4"/>
      <c r="D37" s="7">
        <v>35.11</v>
      </c>
      <c r="E37" s="4"/>
      <c r="F37" s="249"/>
      <c r="H37" s="12"/>
      <c r="I37" s="7">
        <v>35.6</v>
      </c>
      <c r="J37" s="4"/>
      <c r="K37" s="7">
        <v>35.11</v>
      </c>
      <c r="L37" s="4"/>
      <c r="M37" s="249"/>
    </row>
    <row r="38" spans="1:13">
      <c r="A38" s="12" t="s">
        <v>463</v>
      </c>
      <c r="B38" s="7">
        <v>34.950000000000003</v>
      </c>
      <c r="C38" s="7">
        <f>AVERAGE(B38:B39)</f>
        <v>34.53</v>
      </c>
      <c r="D38" s="7">
        <v>33.03</v>
      </c>
      <c r="E38" s="7">
        <f>AVERAGE(D38:D39)</f>
        <v>33.299999999999997</v>
      </c>
      <c r="F38" s="249"/>
      <c r="H38" s="12" t="s">
        <v>463</v>
      </c>
      <c r="I38" s="7">
        <v>34.53</v>
      </c>
      <c r="J38" s="7">
        <f>AVERAGE(I38:I39)</f>
        <v>34.64</v>
      </c>
      <c r="K38" s="7">
        <v>33.03</v>
      </c>
      <c r="L38" s="7">
        <f>AVERAGE(K38:K39)</f>
        <v>33.299999999999997</v>
      </c>
      <c r="M38" s="249"/>
    </row>
    <row r="39" spans="1:13">
      <c r="A39" s="13"/>
      <c r="B39" s="19">
        <v>34.11</v>
      </c>
      <c r="C39" s="14"/>
      <c r="D39" s="19">
        <v>33.57</v>
      </c>
      <c r="E39" s="14"/>
      <c r="F39" s="250"/>
      <c r="H39" s="13"/>
      <c r="I39" s="19">
        <v>34.75</v>
      </c>
      <c r="J39" s="14"/>
      <c r="K39" s="19">
        <v>33.57</v>
      </c>
      <c r="L39" s="14"/>
      <c r="M39" s="250"/>
    </row>
    <row r="40" spans="1:13">
      <c r="A40" s="6" t="s">
        <v>464</v>
      </c>
      <c r="B40" s="7">
        <v>32.69</v>
      </c>
      <c r="C40" s="7">
        <f>AVERAGE(B40:B41)</f>
        <v>32.67</v>
      </c>
      <c r="D40" s="7">
        <v>32.93</v>
      </c>
      <c r="E40" s="7">
        <f>AVERAGE(D40:D41)</f>
        <v>32.765000000000001</v>
      </c>
      <c r="F40" s="249">
        <f>(1.99^(C40-C42))/(2^(E40-E42))</f>
        <v>0.65124194329705454</v>
      </c>
      <c r="H40" s="6" t="s">
        <v>464</v>
      </c>
      <c r="I40" s="7">
        <v>34.75</v>
      </c>
      <c r="J40" s="7">
        <f>AVERAGE(I40:I41)</f>
        <v>34.11</v>
      </c>
      <c r="K40" s="7">
        <v>32.93</v>
      </c>
      <c r="L40" s="7">
        <f>AVERAGE(K40:K41)</f>
        <v>32.765000000000001</v>
      </c>
      <c r="M40" s="249">
        <f>(2^(J40-J42))/(2^(L40-L42))</f>
        <v>0.99654026282786612</v>
      </c>
    </row>
    <row r="41" spans="1:13">
      <c r="A41" s="12"/>
      <c r="B41" s="7">
        <v>32.65</v>
      </c>
      <c r="C41" s="4"/>
      <c r="D41" s="7">
        <v>32.6</v>
      </c>
      <c r="E41" s="4"/>
      <c r="F41" s="249"/>
      <c r="H41" s="12"/>
      <c r="I41" s="7">
        <v>33.47</v>
      </c>
      <c r="J41" s="4"/>
      <c r="K41" s="7">
        <v>32.6</v>
      </c>
      <c r="L41" s="4"/>
      <c r="M41" s="249"/>
    </row>
    <row r="42" spans="1:13">
      <c r="A42" s="12" t="s">
        <v>465</v>
      </c>
      <c r="B42" s="7">
        <v>32.44</v>
      </c>
      <c r="C42" s="7">
        <f>AVERAGE(B42:B43)</f>
        <v>32.844999999999999</v>
      </c>
      <c r="D42" s="7">
        <v>32.299999999999997</v>
      </c>
      <c r="E42" s="7">
        <f>AVERAGE(D42:D43)</f>
        <v>32.32</v>
      </c>
      <c r="F42" s="249"/>
      <c r="H42" s="12" t="s">
        <v>465</v>
      </c>
      <c r="I42" s="7">
        <v>33.81</v>
      </c>
      <c r="J42" s="7">
        <f>AVERAGE(I42:I43)</f>
        <v>33.67</v>
      </c>
      <c r="K42" s="7">
        <v>32.299999999999997</v>
      </c>
      <c r="L42" s="7">
        <f>AVERAGE(K42:K43)</f>
        <v>32.32</v>
      </c>
      <c r="M42" s="249"/>
    </row>
    <row r="43" spans="1:13">
      <c r="A43" s="13"/>
      <c r="B43" s="19">
        <v>33.25</v>
      </c>
      <c r="C43" s="14"/>
      <c r="D43" s="19">
        <v>32.340000000000003</v>
      </c>
      <c r="E43" s="14"/>
      <c r="F43" s="250"/>
      <c r="H43" s="13"/>
      <c r="I43" s="19">
        <v>33.53</v>
      </c>
      <c r="J43" s="14"/>
      <c r="K43" s="19">
        <v>32.340000000000003</v>
      </c>
      <c r="L43" s="14"/>
      <c r="M43" s="250"/>
    </row>
    <row r="44" spans="1:13">
      <c r="A44" s="6" t="s">
        <v>466</v>
      </c>
      <c r="B44" s="7">
        <v>33.31</v>
      </c>
      <c r="C44" s="7">
        <f>AVERAGE(B44:B45)</f>
        <v>33.120000000000005</v>
      </c>
      <c r="D44" s="7">
        <v>33.840000000000003</v>
      </c>
      <c r="E44" s="7">
        <f>AVERAGE(D44:D45)</f>
        <v>33.715000000000003</v>
      </c>
      <c r="F44" s="249">
        <f>(1.99^(C44-C46))/(2^(E44-E46))</f>
        <v>0.35297924127757763</v>
      </c>
      <c r="H44" s="6" t="s">
        <v>466</v>
      </c>
      <c r="I44" s="7">
        <v>34.14</v>
      </c>
      <c r="J44" s="7">
        <f>AVERAGE(I44:I45)</f>
        <v>33.86</v>
      </c>
      <c r="K44" s="7">
        <v>33.840000000000003</v>
      </c>
      <c r="L44" s="7">
        <f>AVERAGE(K44:K45)</f>
        <v>33.715000000000003</v>
      </c>
      <c r="M44" s="249">
        <f>(2^(J44-J46))/(2^(L44-L46))</f>
        <v>0.25971477582441604</v>
      </c>
    </row>
    <row r="45" spans="1:13">
      <c r="A45" s="12"/>
      <c r="B45" s="7">
        <v>32.93</v>
      </c>
      <c r="C45" s="4"/>
      <c r="D45" s="7">
        <v>33.590000000000003</v>
      </c>
      <c r="E45" s="4"/>
      <c r="F45" s="249"/>
      <c r="H45" s="12"/>
      <c r="I45" s="7">
        <v>33.58</v>
      </c>
      <c r="J45" s="4"/>
      <c r="K45" s="7">
        <v>33.590000000000003</v>
      </c>
      <c r="L45" s="4"/>
      <c r="M45" s="249"/>
    </row>
    <row r="46" spans="1:13">
      <c r="A46" s="12" t="s">
        <v>467</v>
      </c>
      <c r="B46" s="7">
        <v>35.42</v>
      </c>
      <c r="C46" s="7">
        <f>AVERAGE(B46:B47)</f>
        <v>34.870000000000005</v>
      </c>
      <c r="D46" s="7">
        <v>34.22</v>
      </c>
      <c r="E46" s="7">
        <f>AVERAGE(D46:D47)</f>
        <v>33.950000000000003</v>
      </c>
      <c r="F46" s="249"/>
      <c r="H46" s="12" t="s">
        <v>467</v>
      </c>
      <c r="I46" s="7">
        <v>37.29</v>
      </c>
      <c r="J46" s="7">
        <f>AVERAGE(I46:I47)</f>
        <v>36.04</v>
      </c>
      <c r="K46" s="7">
        <v>34.22</v>
      </c>
      <c r="L46" s="7">
        <f>AVERAGE(K46:K47)</f>
        <v>33.950000000000003</v>
      </c>
      <c r="M46" s="249"/>
    </row>
    <row r="47" spans="1:13">
      <c r="A47" s="13"/>
      <c r="B47" s="19">
        <v>34.32</v>
      </c>
      <c r="C47" s="14"/>
      <c r="D47" s="19">
        <v>33.68</v>
      </c>
      <c r="E47" s="14"/>
      <c r="F47" s="250"/>
      <c r="H47" s="13"/>
      <c r="I47" s="19">
        <v>34.79</v>
      </c>
      <c r="J47" s="14"/>
      <c r="K47" s="19">
        <v>33.68</v>
      </c>
      <c r="L47" s="14"/>
      <c r="M47" s="250"/>
    </row>
    <row r="49" spans="1:13">
      <c r="A49" s="243" t="s">
        <v>19</v>
      </c>
      <c r="B49" s="242" t="s">
        <v>428</v>
      </c>
      <c r="C49" s="242"/>
      <c r="D49" s="242" t="s">
        <v>158</v>
      </c>
      <c r="E49" s="242"/>
      <c r="F49" s="242" t="s">
        <v>295</v>
      </c>
      <c r="H49" s="243" t="s">
        <v>19</v>
      </c>
      <c r="I49" s="242" t="s">
        <v>437</v>
      </c>
      <c r="J49" s="242"/>
      <c r="K49" s="242" t="s">
        <v>158</v>
      </c>
      <c r="L49" s="242"/>
      <c r="M49" s="242" t="s">
        <v>295</v>
      </c>
    </row>
    <row r="50" spans="1:13">
      <c r="A50" s="243"/>
      <c r="B50" s="190" t="s">
        <v>28</v>
      </c>
      <c r="C50" s="190" t="s">
        <v>29</v>
      </c>
      <c r="D50" s="190" t="s">
        <v>28</v>
      </c>
      <c r="E50" s="190" t="s">
        <v>29</v>
      </c>
      <c r="F50" s="242"/>
      <c r="H50" s="243"/>
      <c r="I50" s="190" t="s">
        <v>28</v>
      </c>
      <c r="J50" s="190" t="s">
        <v>29</v>
      </c>
      <c r="K50" s="190" t="s">
        <v>28</v>
      </c>
      <c r="L50" s="190" t="s">
        <v>29</v>
      </c>
      <c r="M50" s="242"/>
    </row>
    <row r="51" spans="1:13">
      <c r="A51" s="6" t="s">
        <v>462</v>
      </c>
      <c r="B51" s="7">
        <v>31.19</v>
      </c>
      <c r="C51" s="7">
        <f>AVERAGE(B51:B52)</f>
        <v>31.024999999999999</v>
      </c>
      <c r="D51" s="7">
        <v>32.83</v>
      </c>
      <c r="E51" s="7">
        <f>AVERAGE(D51:D52)</f>
        <v>33.97</v>
      </c>
      <c r="F51" s="249">
        <f>(2^(C51-C53))/(2^(E51-E53))</f>
        <v>9.1188771515010633E-2</v>
      </c>
      <c r="H51" s="6" t="s">
        <v>462</v>
      </c>
      <c r="I51" s="7">
        <v>29.1</v>
      </c>
      <c r="J51" s="7">
        <f>AVERAGE(I51:I52)</f>
        <v>29.1</v>
      </c>
      <c r="K51" s="7">
        <v>32.83</v>
      </c>
      <c r="L51" s="7">
        <f>AVERAGE(K51:K52)</f>
        <v>33.97</v>
      </c>
      <c r="M51" s="249">
        <f>(2^(J51-J53))/(2^(L51-L53))</f>
        <v>0.64617641531874503</v>
      </c>
    </row>
    <row r="52" spans="1:13">
      <c r="A52" s="12"/>
      <c r="B52" s="7">
        <v>30.86</v>
      </c>
      <c r="C52" s="4"/>
      <c r="D52" s="7">
        <v>35.11</v>
      </c>
      <c r="E52" s="4"/>
      <c r="F52" s="249"/>
      <c r="H52" s="12"/>
      <c r="I52" s="7">
        <v>29.1</v>
      </c>
      <c r="J52" s="4"/>
      <c r="K52" s="7">
        <v>35.11</v>
      </c>
      <c r="L52" s="4"/>
      <c r="M52" s="249"/>
    </row>
    <row r="53" spans="1:13">
      <c r="A53" s="12" t="s">
        <v>463</v>
      </c>
      <c r="B53" s="7">
        <v>33.69</v>
      </c>
      <c r="C53" s="7">
        <f>AVERAGE(B53:B54)</f>
        <v>33.81</v>
      </c>
      <c r="D53" s="7">
        <v>33.03</v>
      </c>
      <c r="E53" s="7">
        <f>AVERAGE(D53:D54)</f>
        <v>33.299999999999997</v>
      </c>
      <c r="F53" s="249"/>
      <c r="H53" s="12" t="s">
        <v>463</v>
      </c>
      <c r="I53" s="7">
        <v>29.17</v>
      </c>
      <c r="J53" s="7">
        <f>AVERAGE(I53:I54)</f>
        <v>29.060000000000002</v>
      </c>
      <c r="K53" s="7">
        <v>33.03</v>
      </c>
      <c r="L53" s="7">
        <f>AVERAGE(K53:K54)</f>
        <v>33.299999999999997</v>
      </c>
      <c r="M53" s="249"/>
    </row>
    <row r="54" spans="1:13">
      <c r="A54" s="13"/>
      <c r="B54" s="19">
        <v>33.93</v>
      </c>
      <c r="C54" s="14"/>
      <c r="D54" s="19">
        <v>33.57</v>
      </c>
      <c r="E54" s="14"/>
      <c r="F54" s="250"/>
      <c r="H54" s="13"/>
      <c r="I54" s="19">
        <v>28.95</v>
      </c>
      <c r="J54" s="14"/>
      <c r="K54" s="19">
        <v>33.57</v>
      </c>
      <c r="L54" s="14"/>
      <c r="M54" s="250"/>
    </row>
    <row r="55" spans="1:13">
      <c r="A55" s="6" t="s">
        <v>464</v>
      </c>
      <c r="B55" s="7">
        <v>32.26</v>
      </c>
      <c r="C55" s="7">
        <f>AVERAGE(B55:B56)</f>
        <v>32.340000000000003</v>
      </c>
      <c r="D55" s="7">
        <v>32.93</v>
      </c>
      <c r="E55" s="7">
        <f>AVERAGE(D55:D56)</f>
        <v>32.765000000000001</v>
      </c>
      <c r="F55" s="249">
        <f>(2^(C55-C57))/(2^(E55-E57))</f>
        <v>0.42044820762685942</v>
      </c>
      <c r="H55" s="6" t="s">
        <v>464</v>
      </c>
      <c r="I55" s="7">
        <v>28.86</v>
      </c>
      <c r="J55" s="7">
        <f>AVERAGE(I55:I56)</f>
        <v>28.86</v>
      </c>
      <c r="K55" s="7">
        <v>32.93</v>
      </c>
      <c r="L55" s="7">
        <f>AVERAGE(K55:K56)</f>
        <v>32.765000000000001</v>
      </c>
      <c r="M55" s="249">
        <f>(2^(J55-J57))/(2^(L55-L57))</f>
        <v>1.1211660780285082</v>
      </c>
    </row>
    <row r="56" spans="1:13">
      <c r="A56" s="12"/>
      <c r="B56" s="7">
        <v>32.42</v>
      </c>
      <c r="C56" s="4"/>
      <c r="D56" s="7">
        <v>32.6</v>
      </c>
      <c r="E56" s="4"/>
      <c r="F56" s="249"/>
      <c r="H56" s="12"/>
      <c r="I56" s="7">
        <v>28.86</v>
      </c>
      <c r="J56" s="4"/>
      <c r="K56" s="7">
        <v>32.6</v>
      </c>
      <c r="L56" s="4"/>
      <c r="M56" s="249"/>
    </row>
    <row r="57" spans="1:13">
      <c r="A57" s="12" t="s">
        <v>465</v>
      </c>
      <c r="B57" s="7">
        <v>33.18</v>
      </c>
      <c r="C57" s="7">
        <f>AVERAGE(B57:B58)</f>
        <v>33.144999999999996</v>
      </c>
      <c r="D57" s="7">
        <v>32.299999999999997</v>
      </c>
      <c r="E57" s="7">
        <f>AVERAGE(D57:D58)</f>
        <v>32.32</v>
      </c>
      <c r="F57" s="249"/>
      <c r="H57" s="12" t="s">
        <v>465</v>
      </c>
      <c r="I57" s="7">
        <v>28.23</v>
      </c>
      <c r="J57" s="7">
        <f>AVERAGE(I57:I58)</f>
        <v>28.25</v>
      </c>
      <c r="K57" s="7">
        <v>32.299999999999997</v>
      </c>
      <c r="L57" s="7">
        <f>AVERAGE(K57:K58)</f>
        <v>32.32</v>
      </c>
      <c r="M57" s="249"/>
    </row>
    <row r="58" spans="1:13">
      <c r="A58" s="13"/>
      <c r="B58" s="19">
        <v>33.11</v>
      </c>
      <c r="C58" s="14"/>
      <c r="D58" s="19">
        <v>32.340000000000003</v>
      </c>
      <c r="E58" s="14"/>
      <c r="F58" s="250"/>
      <c r="H58" s="13"/>
      <c r="I58" s="19">
        <v>28.27</v>
      </c>
      <c r="J58" s="14"/>
      <c r="K58" s="19">
        <v>32.340000000000003</v>
      </c>
      <c r="L58" s="14"/>
      <c r="M58" s="250"/>
    </row>
    <row r="59" spans="1:13">
      <c r="A59" s="6" t="s">
        <v>466</v>
      </c>
      <c r="B59" s="7">
        <v>31.55</v>
      </c>
      <c r="C59" s="7">
        <f>AVERAGE(B59:B60)</f>
        <v>31.32</v>
      </c>
      <c r="D59" s="7">
        <v>33.840000000000003</v>
      </c>
      <c r="E59" s="7">
        <f>AVERAGE(D59:D60)</f>
        <v>33.715000000000003</v>
      </c>
      <c r="F59" s="249">
        <f>(2^(C59-C61))/(2^(E59-E61))</f>
        <v>0.5605830390142541</v>
      </c>
      <c r="H59" s="6" t="s">
        <v>466</v>
      </c>
      <c r="I59" s="7">
        <v>28.71</v>
      </c>
      <c r="J59" s="7">
        <f>AVERAGE(I59:I60)</f>
        <v>28.755000000000003</v>
      </c>
      <c r="K59" s="7">
        <v>33.840000000000003</v>
      </c>
      <c r="L59" s="7">
        <f>AVERAGE(K59:K60)</f>
        <v>33.715000000000003</v>
      </c>
      <c r="M59" s="249">
        <f>(2^(J59-J61))/(2^(L59-L61))</f>
        <v>0.80385099074315258</v>
      </c>
    </row>
    <row r="60" spans="1:13">
      <c r="A60" s="12"/>
      <c r="B60" s="7">
        <v>31.09</v>
      </c>
      <c r="C60" s="4"/>
      <c r="D60" s="7">
        <v>33.590000000000003</v>
      </c>
      <c r="E60" s="4"/>
      <c r="F60" s="249"/>
      <c r="H60" s="12"/>
      <c r="I60" s="7">
        <v>28.8</v>
      </c>
      <c r="J60" s="4"/>
      <c r="K60" s="7">
        <v>33.590000000000003</v>
      </c>
      <c r="L60" s="4"/>
      <c r="M60" s="249"/>
    </row>
    <row r="61" spans="1:13">
      <c r="A61" s="12" t="s">
        <v>467</v>
      </c>
      <c r="B61" s="7">
        <v>32.46</v>
      </c>
      <c r="C61" s="7">
        <f>AVERAGE(B61:B62)</f>
        <v>32.39</v>
      </c>
      <c r="D61" s="7">
        <v>34.22</v>
      </c>
      <c r="E61" s="7">
        <f>AVERAGE(D61:D62)</f>
        <v>33.950000000000003</v>
      </c>
      <c r="F61" s="249"/>
      <c r="H61" s="12" t="s">
        <v>467</v>
      </c>
      <c r="I61" s="7">
        <v>29.21</v>
      </c>
      <c r="J61" s="7">
        <f>AVERAGE(I61:I62)</f>
        <v>29.305</v>
      </c>
      <c r="K61" s="7">
        <v>34.22</v>
      </c>
      <c r="L61" s="7">
        <f>AVERAGE(K61:K62)</f>
        <v>33.950000000000003</v>
      </c>
      <c r="M61" s="249"/>
    </row>
    <row r="62" spans="1:13">
      <c r="A62" s="13"/>
      <c r="B62" s="19">
        <v>32.32</v>
      </c>
      <c r="C62" s="14"/>
      <c r="D62" s="19">
        <v>33.68</v>
      </c>
      <c r="E62" s="14"/>
      <c r="F62" s="250"/>
      <c r="H62" s="13"/>
      <c r="I62" s="19">
        <v>29.4</v>
      </c>
      <c r="J62" s="14"/>
      <c r="K62" s="19">
        <v>33.68</v>
      </c>
      <c r="L62" s="14"/>
      <c r="M62" s="250"/>
    </row>
    <row r="64" spans="1:13">
      <c r="A64" s="243" t="s">
        <v>19</v>
      </c>
      <c r="B64" s="242" t="s">
        <v>429</v>
      </c>
      <c r="C64" s="242"/>
      <c r="D64" s="242" t="s">
        <v>158</v>
      </c>
      <c r="E64" s="242"/>
      <c r="F64" s="242" t="s">
        <v>295</v>
      </c>
      <c r="H64" s="243" t="s">
        <v>19</v>
      </c>
      <c r="I64" s="242" t="s">
        <v>438</v>
      </c>
      <c r="J64" s="242"/>
      <c r="K64" s="242" t="s">
        <v>158</v>
      </c>
      <c r="L64" s="242"/>
      <c r="M64" s="242" t="s">
        <v>295</v>
      </c>
    </row>
    <row r="65" spans="1:13">
      <c r="A65" s="243"/>
      <c r="B65" s="190" t="s">
        <v>28</v>
      </c>
      <c r="C65" s="190" t="s">
        <v>29</v>
      </c>
      <c r="D65" s="190" t="s">
        <v>28</v>
      </c>
      <c r="E65" s="190" t="s">
        <v>29</v>
      </c>
      <c r="F65" s="242"/>
      <c r="H65" s="243"/>
      <c r="I65" s="190" t="s">
        <v>28</v>
      </c>
      <c r="J65" s="190" t="s">
        <v>29</v>
      </c>
      <c r="K65" s="190" t="s">
        <v>28</v>
      </c>
      <c r="L65" s="190" t="s">
        <v>29</v>
      </c>
      <c r="M65" s="242"/>
    </row>
    <row r="66" spans="1:13">
      <c r="A66" s="6" t="s">
        <v>462</v>
      </c>
      <c r="B66" s="7">
        <v>34.57</v>
      </c>
      <c r="C66" s="7">
        <f>AVERAGE(B66:B67)</f>
        <v>34.695</v>
      </c>
      <c r="D66" s="7">
        <v>32.83</v>
      </c>
      <c r="E66" s="7">
        <f>AVERAGE(D66:D67)</f>
        <v>33.97</v>
      </c>
      <c r="F66" s="249">
        <f>(1.89^(C66-C68))/(2^(E66-E68))</f>
        <v>0.10811675798562911</v>
      </c>
      <c r="H66" s="6" t="s">
        <v>462</v>
      </c>
      <c r="I66" s="7">
        <v>31.53</v>
      </c>
      <c r="J66" s="7">
        <f>AVERAGE(I66:I67)</f>
        <v>31.465</v>
      </c>
      <c r="K66" s="7">
        <v>32.83</v>
      </c>
      <c r="L66" s="7">
        <f>AVERAGE(K66:K67)</f>
        <v>33.97</v>
      </c>
      <c r="M66" s="249">
        <f>(2^(J66-J68))/(2^(L66-L68))</f>
        <v>8.2755556899712188E-2</v>
      </c>
    </row>
    <row r="67" spans="1:13">
      <c r="A67" s="12"/>
      <c r="B67" s="7">
        <v>34.82</v>
      </c>
      <c r="C67" s="4"/>
      <c r="D67" s="7">
        <v>35.11</v>
      </c>
      <c r="E67" s="4"/>
      <c r="F67" s="249"/>
      <c r="H67" s="12"/>
      <c r="I67" s="7">
        <v>31.4</v>
      </c>
      <c r="J67" s="4"/>
      <c r="K67" s="7">
        <v>35.11</v>
      </c>
      <c r="L67" s="4"/>
      <c r="M67" s="249"/>
    </row>
    <row r="68" spans="1:13">
      <c r="A68" s="12" t="s">
        <v>463</v>
      </c>
      <c r="B68" s="7">
        <v>37.46</v>
      </c>
      <c r="C68" s="7">
        <f>AVERAGE(B68:B69)</f>
        <v>37.46</v>
      </c>
      <c r="D68" s="7">
        <v>33.03</v>
      </c>
      <c r="E68" s="7">
        <f>AVERAGE(D68:D69)</f>
        <v>33.299999999999997</v>
      </c>
      <c r="F68" s="249"/>
      <c r="H68" s="12" t="s">
        <v>463</v>
      </c>
      <c r="I68" s="7">
        <v>34.130000000000003</v>
      </c>
      <c r="J68" s="7">
        <f>AVERAGE(I68:I69)</f>
        <v>34.39</v>
      </c>
      <c r="K68" s="7">
        <v>33.03</v>
      </c>
      <c r="L68" s="7">
        <f>AVERAGE(K68:K69)</f>
        <v>33.299999999999997</v>
      </c>
      <c r="M68" s="249"/>
    </row>
    <row r="69" spans="1:13">
      <c r="A69" s="13"/>
      <c r="B69" s="19" t="s">
        <v>90</v>
      </c>
      <c r="C69" s="14"/>
      <c r="D69" s="19">
        <v>33.57</v>
      </c>
      <c r="E69" s="14"/>
      <c r="F69" s="250"/>
      <c r="H69" s="13"/>
      <c r="I69" s="19">
        <v>34.65</v>
      </c>
      <c r="J69" s="14"/>
      <c r="K69" s="19">
        <v>33.57</v>
      </c>
      <c r="L69" s="14"/>
      <c r="M69" s="250"/>
    </row>
    <row r="70" spans="1:13">
      <c r="A70" s="6" t="s">
        <v>464</v>
      </c>
      <c r="B70" s="7">
        <v>34.08</v>
      </c>
      <c r="C70" s="7">
        <f>AVERAGE(B70:B71)</f>
        <v>33.855000000000004</v>
      </c>
      <c r="D70" s="7">
        <v>32.93</v>
      </c>
      <c r="E70" s="7">
        <f>AVERAGE(D70:D71)</f>
        <v>32.765000000000001</v>
      </c>
      <c r="F70" s="249">
        <f>(1.89^(C70-C72))/(2^(E70-E72))</f>
        <v>0.1472229773480184</v>
      </c>
      <c r="H70" s="6" t="s">
        <v>464</v>
      </c>
      <c r="I70" s="7">
        <v>32.94</v>
      </c>
      <c r="J70" s="7">
        <f>AVERAGE(I70:I71)</f>
        <v>33.049999999999997</v>
      </c>
      <c r="K70" s="7">
        <v>32.93</v>
      </c>
      <c r="L70" s="7">
        <f>AVERAGE(K70:K71)</f>
        <v>32.765000000000001</v>
      </c>
      <c r="M70" s="249">
        <f>(2^(J70-J72))/(2^(L70-L72))</f>
        <v>0.47631899902196861</v>
      </c>
    </row>
    <row r="71" spans="1:13">
      <c r="A71" s="12"/>
      <c r="B71" s="7">
        <v>33.630000000000003</v>
      </c>
      <c r="C71" s="4"/>
      <c r="D71" s="7">
        <v>32.6</v>
      </c>
      <c r="E71" s="4"/>
      <c r="F71" s="249"/>
      <c r="H71" s="12"/>
      <c r="I71" s="7">
        <v>33.159999999999997</v>
      </c>
      <c r="J71" s="4"/>
      <c r="K71" s="7">
        <v>32.6</v>
      </c>
      <c r="L71" s="4"/>
      <c r="M71" s="249"/>
    </row>
    <row r="72" spans="1:13">
      <c r="A72" s="12" t="s">
        <v>465</v>
      </c>
      <c r="B72" s="7">
        <v>37.1</v>
      </c>
      <c r="C72" s="7">
        <f>AVERAGE(B72:B73)</f>
        <v>36.379999999999995</v>
      </c>
      <c r="D72" s="7">
        <v>32.299999999999997</v>
      </c>
      <c r="E72" s="7">
        <f>AVERAGE(D72:D73)</f>
        <v>32.32</v>
      </c>
      <c r="F72" s="249"/>
      <c r="H72" s="12" t="s">
        <v>465</v>
      </c>
      <c r="I72" s="7">
        <v>33.49</v>
      </c>
      <c r="J72" s="7">
        <f>AVERAGE(I72:I73)</f>
        <v>33.674999999999997</v>
      </c>
      <c r="K72" s="7">
        <v>32.299999999999997</v>
      </c>
      <c r="L72" s="7">
        <f>AVERAGE(K72:K73)</f>
        <v>32.32</v>
      </c>
      <c r="M72" s="249"/>
    </row>
    <row r="73" spans="1:13">
      <c r="A73" s="13"/>
      <c r="B73" s="19">
        <v>35.659999999999997</v>
      </c>
      <c r="C73" s="14"/>
      <c r="D73" s="19">
        <v>32.340000000000003</v>
      </c>
      <c r="E73" s="14"/>
      <c r="F73" s="250"/>
      <c r="H73" s="13"/>
      <c r="I73" s="19">
        <v>33.86</v>
      </c>
      <c r="J73" s="14"/>
      <c r="K73" s="19">
        <v>32.340000000000003</v>
      </c>
      <c r="L73" s="14"/>
      <c r="M73" s="250"/>
    </row>
    <row r="74" spans="1:13">
      <c r="A74" s="6" t="s">
        <v>466</v>
      </c>
      <c r="B74" s="7">
        <v>33.68</v>
      </c>
      <c r="C74" s="7">
        <f>AVERAGE(B74:B75)</f>
        <v>33.489999999999995</v>
      </c>
      <c r="D74" s="7">
        <v>33.840000000000003</v>
      </c>
      <c r="E74" s="7">
        <f>AVERAGE(D74:D75)</f>
        <v>33.715000000000003</v>
      </c>
      <c r="F74" s="249">
        <f>(1.89^(C74-C76))/(2^(E74-E76))</f>
        <v>0.2206213328608497</v>
      </c>
      <c r="H74" s="6" t="s">
        <v>466</v>
      </c>
      <c r="I74" s="7">
        <v>32.46</v>
      </c>
      <c r="J74" s="7">
        <f>AVERAGE(I74:I75)</f>
        <v>32.445</v>
      </c>
      <c r="K74" s="7">
        <v>33.840000000000003</v>
      </c>
      <c r="L74" s="7">
        <f>AVERAGE(K74:K75)</f>
        <v>33.715000000000003</v>
      </c>
      <c r="M74" s="249">
        <f>(2^(J74-J76))/(2^(L74-L76))</f>
        <v>0.31100291332461821</v>
      </c>
    </row>
    <row r="75" spans="1:13">
      <c r="A75" s="12"/>
      <c r="B75" s="7">
        <v>33.299999999999997</v>
      </c>
      <c r="C75" s="4"/>
      <c r="D75" s="7">
        <v>33.590000000000003</v>
      </c>
      <c r="E75" s="4"/>
      <c r="F75" s="249"/>
      <c r="H75" s="12"/>
      <c r="I75" s="7">
        <v>32.43</v>
      </c>
      <c r="J75" s="4"/>
      <c r="K75" s="7">
        <v>33.590000000000003</v>
      </c>
      <c r="L75" s="4"/>
      <c r="M75" s="249"/>
    </row>
    <row r="76" spans="1:13">
      <c r="A76" s="12" t="s">
        <v>467</v>
      </c>
      <c r="B76" s="7">
        <v>35.93</v>
      </c>
      <c r="C76" s="7">
        <f>AVERAGE(B76:B77)</f>
        <v>36.120000000000005</v>
      </c>
      <c r="D76" s="7">
        <v>34.22</v>
      </c>
      <c r="E76" s="7">
        <f>AVERAGE(D76:D77)</f>
        <v>33.950000000000003</v>
      </c>
      <c r="F76" s="249"/>
      <c r="H76" s="12" t="s">
        <v>467</v>
      </c>
      <c r="I76" s="7">
        <v>34.299999999999997</v>
      </c>
      <c r="J76" s="7">
        <f>AVERAGE(I76:I77)</f>
        <v>34.364999999999995</v>
      </c>
      <c r="K76" s="7">
        <v>34.22</v>
      </c>
      <c r="L76" s="7">
        <f>AVERAGE(K76:K77)</f>
        <v>33.950000000000003</v>
      </c>
      <c r="M76" s="249"/>
    </row>
    <row r="77" spans="1:13">
      <c r="A77" s="13"/>
      <c r="B77" s="19">
        <v>36.31</v>
      </c>
      <c r="C77" s="14"/>
      <c r="D77" s="19">
        <v>33.68</v>
      </c>
      <c r="E77" s="14"/>
      <c r="F77" s="250"/>
      <c r="H77" s="13"/>
      <c r="I77" s="19">
        <v>34.43</v>
      </c>
      <c r="J77" s="14"/>
      <c r="K77" s="19">
        <v>33.68</v>
      </c>
      <c r="L77" s="14"/>
      <c r="M77" s="250"/>
    </row>
    <row r="79" spans="1:13">
      <c r="A79" s="243" t="s">
        <v>19</v>
      </c>
      <c r="B79" s="242" t="s">
        <v>431</v>
      </c>
      <c r="C79" s="242"/>
      <c r="D79" s="242" t="s">
        <v>158</v>
      </c>
      <c r="E79" s="242"/>
      <c r="F79" s="242" t="s">
        <v>295</v>
      </c>
      <c r="H79" s="243" t="s">
        <v>19</v>
      </c>
      <c r="I79" s="242" t="s">
        <v>439</v>
      </c>
      <c r="J79" s="242"/>
      <c r="K79" s="242" t="s">
        <v>158</v>
      </c>
      <c r="L79" s="242"/>
      <c r="M79" s="242" t="s">
        <v>295</v>
      </c>
    </row>
    <row r="80" spans="1:13">
      <c r="A80" s="243"/>
      <c r="B80" s="190" t="s">
        <v>28</v>
      </c>
      <c r="C80" s="190" t="s">
        <v>29</v>
      </c>
      <c r="D80" s="190" t="s">
        <v>28</v>
      </c>
      <c r="E80" s="190" t="s">
        <v>29</v>
      </c>
      <c r="F80" s="242"/>
      <c r="H80" s="243"/>
      <c r="I80" s="190" t="s">
        <v>28</v>
      </c>
      <c r="J80" s="190" t="s">
        <v>29</v>
      </c>
      <c r="K80" s="190" t="s">
        <v>28</v>
      </c>
      <c r="L80" s="190" t="s">
        <v>29</v>
      </c>
      <c r="M80" s="242"/>
    </row>
    <row r="81" spans="1:13">
      <c r="A81" s="6" t="s">
        <v>462</v>
      </c>
      <c r="B81" s="7">
        <v>32.86</v>
      </c>
      <c r="C81" s="7">
        <f>AVERAGE(B81:B82)</f>
        <v>32.879999999999995</v>
      </c>
      <c r="D81" s="7">
        <v>32.83</v>
      </c>
      <c r="E81" s="7">
        <f>AVERAGE(D81:D82)</f>
        <v>33.97</v>
      </c>
      <c r="F81" s="249">
        <f>(2^(C81-C83))/(2^(E81-E83))</f>
        <v>0.29219431214031022</v>
      </c>
      <c r="H81" s="6" t="s">
        <v>462</v>
      </c>
      <c r="I81" s="7">
        <v>33.69</v>
      </c>
      <c r="J81" s="7">
        <f>AVERAGE(I81:I82)</f>
        <v>33.914999999999999</v>
      </c>
      <c r="K81" s="7">
        <v>32.83</v>
      </c>
      <c r="L81" s="7">
        <f>AVERAGE(K81:K82)</f>
        <v>33.97</v>
      </c>
      <c r="M81" s="249">
        <f>(2^(J81-J83))/(2^(L81-L83))</f>
        <v>0.99309249543703726</v>
      </c>
    </row>
    <row r="82" spans="1:13">
      <c r="A82" s="12"/>
      <c r="B82" s="7">
        <v>32.9</v>
      </c>
      <c r="C82" s="4"/>
      <c r="D82" s="7">
        <v>35.11</v>
      </c>
      <c r="E82" s="4"/>
      <c r="F82" s="249"/>
      <c r="H82" s="12"/>
      <c r="I82" s="7">
        <v>34.14</v>
      </c>
      <c r="J82" s="4"/>
      <c r="K82" s="7">
        <v>35.11</v>
      </c>
      <c r="L82" s="4"/>
      <c r="M82" s="249"/>
    </row>
    <row r="83" spans="1:13">
      <c r="A83" s="12" t="s">
        <v>463</v>
      </c>
      <c r="B83" s="7">
        <v>34.22</v>
      </c>
      <c r="C83" s="7">
        <f>AVERAGE(B83:B84)</f>
        <v>33.984999999999999</v>
      </c>
      <c r="D83" s="7">
        <v>33.03</v>
      </c>
      <c r="E83" s="7">
        <f>AVERAGE(D83:D84)</f>
        <v>33.299999999999997</v>
      </c>
      <c r="F83" s="249"/>
      <c r="H83" s="12" t="s">
        <v>463</v>
      </c>
      <c r="I83" s="7">
        <v>33.369999999999997</v>
      </c>
      <c r="J83" s="7">
        <f>AVERAGE(I83:I84)</f>
        <v>33.254999999999995</v>
      </c>
      <c r="K83" s="7">
        <v>33.03</v>
      </c>
      <c r="L83" s="7">
        <f>AVERAGE(K83:K84)</f>
        <v>33.299999999999997</v>
      </c>
      <c r="M83" s="249"/>
    </row>
    <row r="84" spans="1:13">
      <c r="A84" s="13"/>
      <c r="B84" s="19">
        <v>33.75</v>
      </c>
      <c r="C84" s="14"/>
      <c r="D84" s="19">
        <v>33.57</v>
      </c>
      <c r="E84" s="14"/>
      <c r="F84" s="250"/>
      <c r="H84" s="13"/>
      <c r="I84" s="19">
        <v>33.14</v>
      </c>
      <c r="J84" s="14"/>
      <c r="K84" s="19">
        <v>33.57</v>
      </c>
      <c r="L84" s="14"/>
      <c r="M84" s="250"/>
    </row>
    <row r="85" spans="1:13">
      <c r="A85" s="6" t="s">
        <v>464</v>
      </c>
      <c r="B85" s="7">
        <v>33.06</v>
      </c>
      <c r="C85" s="7">
        <f>AVERAGE(B85:B86)</f>
        <v>32.82</v>
      </c>
      <c r="D85" s="7">
        <v>32.93</v>
      </c>
      <c r="E85" s="7">
        <f>AVERAGE(D85:D86)</f>
        <v>32.765000000000001</v>
      </c>
      <c r="F85" s="249">
        <f>(2^(C85-C87))/(2^(E85-E87))</f>
        <v>0.55286532666013566</v>
      </c>
      <c r="H85" s="6" t="s">
        <v>464</v>
      </c>
      <c r="I85" s="7">
        <v>32.39</v>
      </c>
      <c r="J85" s="7">
        <f>AVERAGE(I85:I86)</f>
        <v>32.365000000000002</v>
      </c>
      <c r="K85" s="7">
        <v>32.93</v>
      </c>
      <c r="L85" s="7">
        <f>AVERAGE(K85:K86)</f>
        <v>32.765000000000001</v>
      </c>
      <c r="M85" s="249">
        <f>(2^(J85-J87))/(2^(L85-L87))</f>
        <v>0.53218509122668123</v>
      </c>
    </row>
    <row r="86" spans="1:13">
      <c r="A86" s="12"/>
      <c r="B86" s="7">
        <v>32.58</v>
      </c>
      <c r="C86" s="4"/>
      <c r="D86" s="7">
        <v>32.6</v>
      </c>
      <c r="E86" s="4"/>
      <c r="F86" s="249"/>
      <c r="H86" s="12"/>
      <c r="I86" s="7">
        <v>32.340000000000003</v>
      </c>
      <c r="J86" s="4"/>
      <c r="K86" s="7">
        <v>32.6</v>
      </c>
      <c r="L86" s="4"/>
      <c r="M86" s="249"/>
    </row>
    <row r="87" spans="1:13">
      <c r="A87" s="12" t="s">
        <v>465</v>
      </c>
      <c r="B87" s="7">
        <v>32.909999999999997</v>
      </c>
      <c r="C87" s="7">
        <f>AVERAGE(B87:B88)</f>
        <v>33.229999999999997</v>
      </c>
      <c r="D87" s="7">
        <v>32.299999999999997</v>
      </c>
      <c r="E87" s="7">
        <f>AVERAGE(D87:D88)</f>
        <v>32.32</v>
      </c>
      <c r="F87" s="249"/>
      <c r="H87" s="12" t="s">
        <v>465</v>
      </c>
      <c r="I87" s="7">
        <v>32.72</v>
      </c>
      <c r="J87" s="7">
        <f>AVERAGE(I87:I88)</f>
        <v>32.83</v>
      </c>
      <c r="K87" s="7">
        <v>32.299999999999997</v>
      </c>
      <c r="L87" s="7">
        <f>AVERAGE(K87:K88)</f>
        <v>32.32</v>
      </c>
      <c r="M87" s="249"/>
    </row>
    <row r="88" spans="1:13">
      <c r="A88" s="13"/>
      <c r="B88" s="19">
        <v>33.549999999999997</v>
      </c>
      <c r="C88" s="14"/>
      <c r="D88" s="19">
        <v>32.340000000000003</v>
      </c>
      <c r="E88" s="14"/>
      <c r="F88" s="250"/>
      <c r="H88" s="13"/>
      <c r="I88" s="19">
        <v>32.94</v>
      </c>
      <c r="J88" s="14"/>
      <c r="K88" s="19">
        <v>32.340000000000003</v>
      </c>
      <c r="L88" s="14"/>
      <c r="M88" s="250"/>
    </row>
    <row r="89" spans="1:13">
      <c r="A89" s="6" t="s">
        <v>466</v>
      </c>
      <c r="B89" s="7">
        <v>32.590000000000003</v>
      </c>
      <c r="C89" s="7">
        <f>AVERAGE(B89:B90)</f>
        <v>32.520000000000003</v>
      </c>
      <c r="D89" s="7">
        <v>33.840000000000003</v>
      </c>
      <c r="E89" s="7">
        <f>AVERAGE(D89:D90)</f>
        <v>33.715000000000003</v>
      </c>
      <c r="F89" s="249">
        <f>(2^(C89-C91))/(2^(E89-E91))</f>
        <v>0.35478083905009627</v>
      </c>
      <c r="H89" s="6" t="s">
        <v>466</v>
      </c>
      <c r="I89" s="7">
        <v>32.24</v>
      </c>
      <c r="J89" s="7">
        <f>AVERAGE(I89:I90)</f>
        <v>32.435000000000002</v>
      </c>
      <c r="K89" s="7">
        <v>33.840000000000003</v>
      </c>
      <c r="L89" s="7">
        <f>AVERAGE(K89:K90)</f>
        <v>33.715000000000003</v>
      </c>
      <c r="M89" s="249">
        <f>(2^(J89-J91))/(2^(L89-L91))</f>
        <v>0.74742462431746837</v>
      </c>
    </row>
    <row r="90" spans="1:13">
      <c r="A90" s="12"/>
      <c r="B90" s="7">
        <v>32.450000000000003</v>
      </c>
      <c r="C90" s="4"/>
      <c r="D90" s="7">
        <v>33.590000000000003</v>
      </c>
      <c r="E90" s="4"/>
      <c r="F90" s="249"/>
      <c r="H90" s="12"/>
      <c r="I90" s="7">
        <v>32.630000000000003</v>
      </c>
      <c r="J90" s="4"/>
      <c r="K90" s="7">
        <v>33.590000000000003</v>
      </c>
      <c r="L90" s="4"/>
      <c r="M90" s="249"/>
    </row>
    <row r="91" spans="1:13">
      <c r="A91" s="12" t="s">
        <v>467</v>
      </c>
      <c r="B91" s="7">
        <v>33.47</v>
      </c>
      <c r="C91" s="7">
        <f>AVERAGE(B91:B92)</f>
        <v>34.25</v>
      </c>
      <c r="D91" s="7">
        <v>34.22</v>
      </c>
      <c r="E91" s="7">
        <f>AVERAGE(D91:D92)</f>
        <v>33.950000000000003</v>
      </c>
      <c r="F91" s="249"/>
      <c r="H91" s="12" t="s">
        <v>467</v>
      </c>
      <c r="I91" s="7">
        <v>33.020000000000003</v>
      </c>
      <c r="J91" s="7">
        <f>AVERAGE(I91:I92)</f>
        <v>33.090000000000003</v>
      </c>
      <c r="K91" s="7">
        <v>34.22</v>
      </c>
      <c r="L91" s="7">
        <f>AVERAGE(K91:K92)</f>
        <v>33.950000000000003</v>
      </c>
      <c r="M91" s="249"/>
    </row>
    <row r="92" spans="1:13">
      <c r="A92" s="13"/>
      <c r="B92" s="19">
        <v>35.03</v>
      </c>
      <c r="C92" s="14"/>
      <c r="D92" s="19">
        <v>33.68</v>
      </c>
      <c r="E92" s="14"/>
      <c r="F92" s="250"/>
      <c r="H92" s="13"/>
      <c r="I92" s="19">
        <v>33.159999999999997</v>
      </c>
      <c r="J92" s="14"/>
      <c r="K92" s="19">
        <v>33.68</v>
      </c>
      <c r="L92" s="14"/>
      <c r="M92" s="250"/>
    </row>
    <row r="94" spans="1:13">
      <c r="A94" s="243" t="s">
        <v>19</v>
      </c>
      <c r="B94" s="242" t="s">
        <v>433</v>
      </c>
      <c r="C94" s="242"/>
      <c r="D94" s="242" t="s">
        <v>158</v>
      </c>
      <c r="E94" s="242"/>
      <c r="F94" s="242" t="s">
        <v>295</v>
      </c>
      <c r="H94" s="243" t="s">
        <v>19</v>
      </c>
      <c r="I94" s="242" t="s">
        <v>440</v>
      </c>
      <c r="J94" s="242"/>
      <c r="K94" s="242" t="s">
        <v>158</v>
      </c>
      <c r="L94" s="242"/>
      <c r="M94" s="242" t="s">
        <v>295</v>
      </c>
    </row>
    <row r="95" spans="1:13">
      <c r="A95" s="243"/>
      <c r="B95" s="190" t="s">
        <v>28</v>
      </c>
      <c r="C95" s="190" t="s">
        <v>29</v>
      </c>
      <c r="D95" s="190" t="s">
        <v>28</v>
      </c>
      <c r="E95" s="190" t="s">
        <v>29</v>
      </c>
      <c r="F95" s="242"/>
      <c r="H95" s="243"/>
      <c r="I95" s="190" t="s">
        <v>28</v>
      </c>
      <c r="J95" s="190" t="s">
        <v>29</v>
      </c>
      <c r="K95" s="190" t="s">
        <v>28</v>
      </c>
      <c r="L95" s="190" t="s">
        <v>29</v>
      </c>
      <c r="M95" s="242"/>
    </row>
    <row r="96" spans="1:13">
      <c r="A96" s="6" t="s">
        <v>462</v>
      </c>
      <c r="B96" s="7">
        <v>32.4</v>
      </c>
      <c r="C96" s="7">
        <f>AVERAGE(B96:B97)</f>
        <v>32.344999999999999</v>
      </c>
      <c r="D96" s="7">
        <v>32.83</v>
      </c>
      <c r="E96" s="7">
        <f>AVERAGE(D96:D97)</f>
        <v>33.97</v>
      </c>
      <c r="F96" s="249">
        <f>(1.88^(C96-C98))/(2^(E96-E98))</f>
        <v>0.36520284535811387</v>
      </c>
      <c r="H96" s="6" t="s">
        <v>462</v>
      </c>
      <c r="I96" s="7">
        <v>33.25</v>
      </c>
      <c r="J96" s="7">
        <f>AVERAGE(I96:I97)</f>
        <v>33.04</v>
      </c>
      <c r="K96" s="7">
        <v>32.83</v>
      </c>
      <c r="L96" s="7">
        <f>AVERAGE(K96:K97)</f>
        <v>33.97</v>
      </c>
      <c r="M96" s="249">
        <f>(2^(J96-J98))/(2^(L96-L98))</f>
        <v>0.81507233240262444</v>
      </c>
    </row>
    <row r="97" spans="1:13">
      <c r="A97" s="12"/>
      <c r="B97" s="7">
        <v>32.29</v>
      </c>
      <c r="C97" s="4"/>
      <c r="D97" s="7">
        <v>35.11</v>
      </c>
      <c r="E97" s="4"/>
      <c r="F97" s="249"/>
      <c r="H97" s="12"/>
      <c r="I97" s="7">
        <v>32.83</v>
      </c>
      <c r="J97" s="4"/>
      <c r="K97" s="7">
        <v>35.11</v>
      </c>
      <c r="L97" s="4"/>
      <c r="M97" s="249"/>
    </row>
    <row r="98" spans="1:13">
      <c r="A98" s="12" t="s">
        <v>463</v>
      </c>
      <c r="B98" s="7">
        <v>33.380000000000003</v>
      </c>
      <c r="C98" s="7">
        <f>AVERAGE(B98:B99)</f>
        <v>33.204999999999998</v>
      </c>
      <c r="D98" s="7">
        <v>33.03</v>
      </c>
      <c r="E98" s="7">
        <f>AVERAGE(D98:D99)</f>
        <v>33.299999999999997</v>
      </c>
      <c r="F98" s="249"/>
      <c r="H98" s="12" t="s">
        <v>463</v>
      </c>
      <c r="I98" s="7">
        <v>33.03</v>
      </c>
      <c r="J98" s="7">
        <f>AVERAGE(I98:I99)</f>
        <v>32.664999999999999</v>
      </c>
      <c r="K98" s="7">
        <v>33.03</v>
      </c>
      <c r="L98" s="7">
        <f>AVERAGE(K98:K99)</f>
        <v>33.299999999999997</v>
      </c>
      <c r="M98" s="249"/>
    </row>
    <row r="99" spans="1:13">
      <c r="A99" s="13"/>
      <c r="B99" s="19">
        <v>33.03</v>
      </c>
      <c r="C99" s="14"/>
      <c r="D99" s="19">
        <v>33.57</v>
      </c>
      <c r="E99" s="14"/>
      <c r="F99" s="250"/>
      <c r="H99" s="13"/>
      <c r="I99" s="19">
        <v>32.299999999999997</v>
      </c>
      <c r="J99" s="14"/>
      <c r="K99" s="19">
        <v>33.57</v>
      </c>
      <c r="L99" s="14"/>
      <c r="M99" s="250"/>
    </row>
    <row r="100" spans="1:13">
      <c r="A100" s="6" t="s">
        <v>464</v>
      </c>
      <c r="B100" s="7">
        <v>32.979999999999997</v>
      </c>
      <c r="C100" s="7">
        <f>AVERAGE(B100:B101)</f>
        <v>33.090000000000003</v>
      </c>
      <c r="D100" s="7">
        <v>32.93</v>
      </c>
      <c r="E100" s="7">
        <f>AVERAGE(D100:D101)</f>
        <v>32.765000000000001</v>
      </c>
      <c r="F100" s="249">
        <f>(1.88^(C100-C102))/(2^(E100-E102))</f>
        <v>1.1463650465590025</v>
      </c>
      <c r="H100" s="6" t="s">
        <v>464</v>
      </c>
      <c r="I100" s="7">
        <v>33.369999999999997</v>
      </c>
      <c r="J100" s="7">
        <f>AVERAGE(I100:I101)</f>
        <v>33.125</v>
      </c>
      <c r="K100" s="7">
        <v>32.93</v>
      </c>
      <c r="L100" s="7">
        <f>AVERAGE(K100:K101)</f>
        <v>32.765000000000001</v>
      </c>
      <c r="M100" s="249">
        <f>(2^(J100-J102))/(2^(L100-L102))</f>
        <v>1.5422108254079407</v>
      </c>
    </row>
    <row r="101" spans="1:13">
      <c r="A101" s="12"/>
      <c r="B101" s="7">
        <v>33.200000000000003</v>
      </c>
      <c r="C101" s="4"/>
      <c r="D101" s="7">
        <v>32.6</v>
      </c>
      <c r="E101" s="4"/>
      <c r="F101" s="249"/>
      <c r="H101" s="12"/>
      <c r="I101" s="7">
        <v>32.880000000000003</v>
      </c>
      <c r="J101" s="4"/>
      <c r="K101" s="7">
        <v>32.6</v>
      </c>
      <c r="L101" s="4"/>
      <c r="M101" s="249"/>
    </row>
    <row r="102" spans="1:13">
      <c r="A102" s="12" t="s">
        <v>465</v>
      </c>
      <c r="B102" s="7">
        <v>32.200000000000003</v>
      </c>
      <c r="C102" s="7">
        <f>AVERAGE(B102:B103)</f>
        <v>32.385000000000005</v>
      </c>
      <c r="D102" s="7">
        <v>32.299999999999997</v>
      </c>
      <c r="E102" s="7">
        <f>AVERAGE(D102:D103)</f>
        <v>32.32</v>
      </c>
      <c r="F102" s="249"/>
      <c r="H102" s="12" t="s">
        <v>465</v>
      </c>
      <c r="I102" s="7">
        <v>32.72</v>
      </c>
      <c r="J102" s="7">
        <f>AVERAGE(I102:I103)</f>
        <v>32.055</v>
      </c>
      <c r="K102" s="7">
        <v>32.299999999999997</v>
      </c>
      <c r="L102" s="7">
        <f>AVERAGE(K102:K103)</f>
        <v>32.32</v>
      </c>
      <c r="M102" s="249"/>
    </row>
    <row r="103" spans="1:13">
      <c r="A103" s="13"/>
      <c r="B103" s="19">
        <v>32.57</v>
      </c>
      <c r="C103" s="14"/>
      <c r="D103" s="19">
        <v>32.340000000000003</v>
      </c>
      <c r="E103" s="14"/>
      <c r="F103" s="250"/>
      <c r="H103" s="13"/>
      <c r="I103" s="19">
        <v>31.39</v>
      </c>
      <c r="J103" s="14"/>
      <c r="K103" s="19">
        <v>32.340000000000003</v>
      </c>
      <c r="L103" s="14"/>
      <c r="M103" s="250"/>
    </row>
    <row r="104" spans="1:13">
      <c r="A104" s="6" t="s">
        <v>466</v>
      </c>
      <c r="B104" s="7">
        <v>31.28</v>
      </c>
      <c r="C104" s="7">
        <f>AVERAGE(B104:B105)</f>
        <v>31.285</v>
      </c>
      <c r="D104" s="7">
        <v>33.840000000000003</v>
      </c>
      <c r="E104" s="7">
        <f>AVERAGE(D104:D105)</f>
        <v>33.715000000000003</v>
      </c>
      <c r="F104" s="249">
        <f>(1.88^(C104-C106))/(2^(E104-E106))</f>
        <v>0.48173554525416168</v>
      </c>
      <c r="H104" s="6" t="s">
        <v>466</v>
      </c>
      <c r="I104" s="7">
        <v>33.340000000000003</v>
      </c>
      <c r="J104" s="7">
        <f>AVERAGE(I104:I105)</f>
        <v>33.295000000000002</v>
      </c>
      <c r="K104" s="7">
        <v>33.840000000000003</v>
      </c>
      <c r="L104" s="7">
        <f>AVERAGE(K104:K105)</f>
        <v>33.715000000000003</v>
      </c>
      <c r="M104" s="249">
        <f>(2^(J104-J106))/(2^(L104-L106))</f>
        <v>0.79829838635664829</v>
      </c>
    </row>
    <row r="105" spans="1:13">
      <c r="A105" s="12"/>
      <c r="B105" s="7">
        <v>31.29</v>
      </c>
      <c r="C105" s="4"/>
      <c r="D105" s="7">
        <v>33.590000000000003</v>
      </c>
      <c r="E105" s="4"/>
      <c r="F105" s="249"/>
      <c r="H105" s="12"/>
      <c r="I105" s="7">
        <v>33.25</v>
      </c>
      <c r="J105" s="4"/>
      <c r="K105" s="7">
        <v>33.590000000000003</v>
      </c>
      <c r="L105" s="4"/>
      <c r="M105" s="249"/>
    </row>
    <row r="106" spans="1:13">
      <c r="A106" s="12" t="s">
        <v>467</v>
      </c>
      <c r="B106" s="7">
        <v>32.92</v>
      </c>
      <c r="C106" s="7">
        <f>AVERAGE(B106:B107)</f>
        <v>32.700000000000003</v>
      </c>
      <c r="D106" s="7">
        <v>34.22</v>
      </c>
      <c r="E106" s="7">
        <f>AVERAGE(D106:D107)</f>
        <v>33.950000000000003</v>
      </c>
      <c r="F106" s="249"/>
      <c r="H106" s="12" t="s">
        <v>467</v>
      </c>
      <c r="I106" s="7">
        <v>34.01</v>
      </c>
      <c r="J106" s="7">
        <f>AVERAGE(I106:I107)</f>
        <v>33.855000000000004</v>
      </c>
      <c r="K106" s="7">
        <v>34.22</v>
      </c>
      <c r="L106" s="7">
        <f>AVERAGE(K106:K107)</f>
        <v>33.950000000000003</v>
      </c>
      <c r="M106" s="249"/>
    </row>
    <row r="107" spans="1:13">
      <c r="A107" s="13"/>
      <c r="B107" s="19">
        <v>32.479999999999997</v>
      </c>
      <c r="C107" s="14"/>
      <c r="D107" s="19">
        <v>33.68</v>
      </c>
      <c r="E107" s="14"/>
      <c r="F107" s="250"/>
      <c r="H107" s="13"/>
      <c r="I107" s="19">
        <v>33.700000000000003</v>
      </c>
      <c r="J107" s="14"/>
      <c r="K107" s="19">
        <v>33.68</v>
      </c>
      <c r="L107" s="14"/>
      <c r="M107" s="250"/>
    </row>
  </sheetData>
  <mergeCells count="100"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  <mergeCell ref="F6:F9"/>
    <mergeCell ref="M6:M9"/>
    <mergeCell ref="F10:F13"/>
    <mergeCell ref="M10:M13"/>
    <mergeCell ref="F14:F17"/>
    <mergeCell ref="M14:M17"/>
    <mergeCell ref="A19:A20"/>
    <mergeCell ref="B19:C19"/>
    <mergeCell ref="D19:E19"/>
    <mergeCell ref="F19:F20"/>
    <mergeCell ref="H19:H20"/>
    <mergeCell ref="K19:L19"/>
    <mergeCell ref="M19:M20"/>
    <mergeCell ref="F21:F24"/>
    <mergeCell ref="M21:M24"/>
    <mergeCell ref="F25:F28"/>
    <mergeCell ref="M25:M28"/>
    <mergeCell ref="I19:J19"/>
    <mergeCell ref="I34:J34"/>
    <mergeCell ref="K34:L34"/>
    <mergeCell ref="M34:M35"/>
    <mergeCell ref="F29:F32"/>
    <mergeCell ref="M29:M32"/>
    <mergeCell ref="A34:A35"/>
    <mergeCell ref="B34:C34"/>
    <mergeCell ref="D34:E34"/>
    <mergeCell ref="F34:F35"/>
    <mergeCell ref="H34:H35"/>
    <mergeCell ref="F36:F39"/>
    <mergeCell ref="M36:M39"/>
    <mergeCell ref="F40:F43"/>
    <mergeCell ref="M40:M43"/>
    <mergeCell ref="F44:F47"/>
    <mergeCell ref="M44:M47"/>
    <mergeCell ref="F55:F58"/>
    <mergeCell ref="M55:M58"/>
    <mergeCell ref="A49:A50"/>
    <mergeCell ref="B49:C49"/>
    <mergeCell ref="D49:E49"/>
    <mergeCell ref="F49:F50"/>
    <mergeCell ref="H49:H50"/>
    <mergeCell ref="I49:J49"/>
    <mergeCell ref="K49:L49"/>
    <mergeCell ref="M49:M50"/>
    <mergeCell ref="F51:F54"/>
    <mergeCell ref="M51:M54"/>
    <mergeCell ref="I64:J64"/>
    <mergeCell ref="K64:L64"/>
    <mergeCell ref="M64:M65"/>
    <mergeCell ref="F59:F62"/>
    <mergeCell ref="M59:M62"/>
    <mergeCell ref="A64:A65"/>
    <mergeCell ref="B64:C64"/>
    <mergeCell ref="D64:E64"/>
    <mergeCell ref="F64:F65"/>
    <mergeCell ref="H64:H65"/>
    <mergeCell ref="F66:F69"/>
    <mergeCell ref="M66:M69"/>
    <mergeCell ref="F70:F73"/>
    <mergeCell ref="M70:M73"/>
    <mergeCell ref="F74:F77"/>
    <mergeCell ref="M74:M77"/>
    <mergeCell ref="A79:A80"/>
    <mergeCell ref="B79:C79"/>
    <mergeCell ref="D79:E79"/>
    <mergeCell ref="F79:F80"/>
    <mergeCell ref="H79:H80"/>
    <mergeCell ref="K79:L79"/>
    <mergeCell ref="M79:M80"/>
    <mergeCell ref="F81:F84"/>
    <mergeCell ref="M81:M84"/>
    <mergeCell ref="F85:F88"/>
    <mergeCell ref="M85:M88"/>
    <mergeCell ref="I79:J79"/>
    <mergeCell ref="I94:J94"/>
    <mergeCell ref="K94:L94"/>
    <mergeCell ref="M94:M95"/>
    <mergeCell ref="F89:F92"/>
    <mergeCell ref="M89:M92"/>
    <mergeCell ref="A94:A95"/>
    <mergeCell ref="B94:C94"/>
    <mergeCell ref="D94:E94"/>
    <mergeCell ref="F94:F95"/>
    <mergeCell ref="H94:H95"/>
    <mergeCell ref="F96:F99"/>
    <mergeCell ref="M96:M99"/>
    <mergeCell ref="F100:F103"/>
    <mergeCell ref="M100:M103"/>
    <mergeCell ref="F104:F107"/>
    <mergeCell ref="M104:M10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"/>
  <sheetViews>
    <sheetView workbookViewId="0">
      <selection activeCell="A2" sqref="A2"/>
    </sheetView>
  </sheetViews>
  <sheetFormatPr defaultColWidth="11" defaultRowHeight="15.75"/>
  <cols>
    <col min="5" max="5" width="14.5" customWidth="1"/>
    <col min="6" max="6" width="15.875" customWidth="1"/>
    <col min="7" max="7" width="15.375" customWidth="1"/>
  </cols>
  <sheetData>
    <row r="1" spans="1:14">
      <c r="A1" s="2" t="s">
        <v>558</v>
      </c>
    </row>
    <row r="3" spans="1:14">
      <c r="A3" s="117" t="s">
        <v>192</v>
      </c>
      <c r="B3" s="114"/>
      <c r="C3" s="115"/>
      <c r="D3" s="114"/>
      <c r="E3" s="114"/>
      <c r="F3" s="114"/>
      <c r="G3" s="114"/>
      <c r="H3" s="114"/>
      <c r="I3" s="114"/>
      <c r="J3" s="116"/>
      <c r="K3" s="114"/>
      <c r="L3" s="116"/>
      <c r="M3" s="116"/>
      <c r="N3" s="114"/>
    </row>
    <row r="4" spans="1:14">
      <c r="A4" s="58"/>
      <c r="B4" s="57"/>
      <c r="C4" s="108"/>
      <c r="D4" s="56"/>
      <c r="E4" s="57"/>
      <c r="F4" s="57"/>
      <c r="G4" s="57"/>
      <c r="H4" s="57"/>
      <c r="I4" s="57"/>
      <c r="J4" s="58"/>
      <c r="K4" s="57"/>
      <c r="L4" s="58"/>
      <c r="M4" s="58"/>
      <c r="N4" s="90"/>
    </row>
    <row r="5" spans="1:14">
      <c r="A5" s="29" t="s">
        <v>324</v>
      </c>
      <c r="C5" s="62" t="s">
        <v>377</v>
      </c>
      <c r="D5" s="222"/>
      <c r="E5" s="64"/>
      <c r="F5" s="65"/>
      <c r="G5" s="223"/>
      <c r="H5" s="56"/>
      <c r="I5" s="223"/>
      <c r="J5" s="223"/>
      <c r="K5" s="90"/>
    </row>
    <row r="6" spans="1:14">
      <c r="A6" s="41" t="s">
        <v>325</v>
      </c>
      <c r="C6" s="41" t="s">
        <v>378</v>
      </c>
      <c r="D6" s="62"/>
      <c r="E6" s="56"/>
      <c r="F6" s="56"/>
      <c r="G6" s="222"/>
      <c r="H6" s="56"/>
      <c r="I6" s="222"/>
      <c r="J6" s="222"/>
      <c r="K6" s="90"/>
    </row>
    <row r="7" spans="1:14">
      <c r="A7" s="227"/>
      <c r="B7" s="56"/>
      <c r="C7" s="56"/>
      <c r="D7" s="56"/>
      <c r="E7" s="56"/>
      <c r="F7" s="56"/>
      <c r="G7" s="222"/>
      <c r="H7" s="56"/>
      <c r="I7" s="222"/>
      <c r="J7" s="222"/>
      <c r="K7" s="90"/>
    </row>
    <row r="8" spans="1:14">
      <c r="A8" s="227"/>
      <c r="B8" s="68"/>
      <c r="C8" s="227"/>
      <c r="D8" s="227"/>
      <c r="E8" s="56"/>
      <c r="F8" s="69"/>
      <c r="G8" s="222"/>
      <c r="H8" s="70"/>
      <c r="I8" s="222"/>
      <c r="J8" s="222"/>
      <c r="K8" s="90"/>
    </row>
    <row r="9" spans="1:14">
      <c r="A9" s="90"/>
      <c r="B9" s="90"/>
      <c r="C9" s="108"/>
      <c r="D9" s="57"/>
      <c r="E9" s="57"/>
      <c r="F9" s="57"/>
      <c r="G9" s="57"/>
      <c r="H9" s="57"/>
      <c r="I9" s="57"/>
      <c r="J9" s="58"/>
      <c r="K9" s="57"/>
      <c r="L9" s="58"/>
      <c r="M9" s="58"/>
      <c r="N9" s="90"/>
    </row>
    <row r="10" spans="1:14">
      <c r="A10" s="124"/>
      <c r="B10" s="90"/>
      <c r="C10" s="108"/>
      <c r="D10" s="57"/>
      <c r="E10" s="57"/>
      <c r="F10" s="57"/>
      <c r="G10" s="57"/>
      <c r="H10" s="57"/>
      <c r="I10" s="57"/>
      <c r="J10" s="58"/>
      <c r="K10" s="57"/>
      <c r="L10" s="58"/>
      <c r="M10" s="58"/>
      <c r="N10" s="90"/>
    </row>
    <row r="11" spans="1:14">
      <c r="A11" s="125"/>
      <c r="B11" s="58" t="s">
        <v>327</v>
      </c>
      <c r="C11" s="126"/>
      <c r="D11" s="127"/>
      <c r="E11" s="56"/>
      <c r="F11" s="57"/>
      <c r="G11" s="57"/>
      <c r="H11" s="57"/>
      <c r="I11" s="57"/>
      <c r="J11" s="58"/>
      <c r="K11" s="57"/>
      <c r="L11" s="58"/>
      <c r="M11" s="58"/>
      <c r="N11" s="90"/>
    </row>
    <row r="12" spans="1:14">
      <c r="A12" s="139" t="s">
        <v>381</v>
      </c>
      <c r="B12" s="80" t="s">
        <v>328</v>
      </c>
      <c r="C12" s="128" t="s">
        <v>329</v>
      </c>
      <c r="D12" s="72"/>
      <c r="E12" s="73"/>
      <c r="F12" s="73"/>
      <c r="G12" s="129"/>
      <c r="H12" s="57"/>
      <c r="I12" s="57"/>
      <c r="J12" s="58"/>
      <c r="K12" s="57"/>
      <c r="L12" s="58"/>
      <c r="M12" s="58"/>
      <c r="N12" s="90"/>
    </row>
    <row r="13" spans="1:14">
      <c r="A13" s="149" t="s">
        <v>330</v>
      </c>
      <c r="B13" s="93">
        <v>0</v>
      </c>
      <c r="C13" s="75">
        <v>8.0000000000000002E-3</v>
      </c>
      <c r="D13" s="75"/>
      <c r="E13" s="149" t="s">
        <v>331</v>
      </c>
      <c r="F13" s="131">
        <f>SLOPE(C14:C18,B14:B18)</f>
        <v>0.37413843878274206</v>
      </c>
      <c r="G13" s="79"/>
      <c r="H13" s="57"/>
      <c r="I13" s="57"/>
      <c r="J13" s="58"/>
      <c r="K13" s="57"/>
      <c r="L13" s="58"/>
      <c r="M13" s="58"/>
      <c r="N13" s="90"/>
    </row>
    <row r="14" spans="1:14">
      <c r="A14" s="149" t="s">
        <v>332</v>
      </c>
      <c r="B14" s="81">
        <v>0.152</v>
      </c>
      <c r="C14" s="75">
        <v>1.9E-2</v>
      </c>
      <c r="D14" s="75"/>
      <c r="E14" s="70" t="s">
        <v>333</v>
      </c>
      <c r="F14" s="131">
        <f>INTERCEPT(C14:C18,B14:B18)</f>
        <v>-0.13371310731070751</v>
      </c>
      <c r="G14" s="82"/>
      <c r="H14" s="57"/>
      <c r="I14" s="57"/>
      <c r="J14" s="58"/>
      <c r="K14" s="57"/>
      <c r="L14" s="58"/>
      <c r="M14" s="58"/>
      <c r="N14" s="90"/>
    </row>
    <row r="15" spans="1:14">
      <c r="A15" s="149" t="s">
        <v>334</v>
      </c>
      <c r="B15" s="81">
        <v>0.42299999999999999</v>
      </c>
      <c r="C15" s="75">
        <v>4.5999999999999999E-2</v>
      </c>
      <c r="D15" s="75"/>
      <c r="E15" s="83"/>
      <c r="F15" s="83"/>
      <c r="G15" s="82"/>
      <c r="H15" s="57"/>
      <c r="I15" s="57"/>
      <c r="J15" s="58"/>
      <c r="K15" s="57"/>
      <c r="L15" s="58"/>
      <c r="M15" s="58"/>
      <c r="N15" s="90"/>
    </row>
    <row r="16" spans="1:14">
      <c r="A16" s="149" t="s">
        <v>335</v>
      </c>
      <c r="B16" s="81">
        <v>1.07</v>
      </c>
      <c r="C16" s="75">
        <v>0.186</v>
      </c>
      <c r="D16" s="75"/>
      <c r="E16" s="84"/>
      <c r="F16" s="83"/>
      <c r="G16" s="82"/>
      <c r="H16" s="57"/>
      <c r="I16" s="57"/>
      <c r="J16" s="58"/>
      <c r="K16" s="57"/>
      <c r="L16" s="58"/>
      <c r="M16" s="58"/>
      <c r="N16" s="90"/>
    </row>
    <row r="17" spans="1:15">
      <c r="A17" s="149" t="s">
        <v>336</v>
      </c>
      <c r="B17" s="81">
        <v>3.15</v>
      </c>
      <c r="C17" s="75">
        <v>0.93</v>
      </c>
      <c r="D17" s="75"/>
      <c r="E17" s="149"/>
      <c r="F17" s="85"/>
      <c r="G17" s="82"/>
      <c r="H17" s="57"/>
      <c r="I17" s="57"/>
      <c r="J17" s="58"/>
      <c r="K17" s="57"/>
      <c r="L17" s="58"/>
      <c r="M17" s="58"/>
      <c r="N17" s="90"/>
    </row>
    <row r="18" spans="1:15">
      <c r="A18" s="149" t="s">
        <v>337</v>
      </c>
      <c r="B18" s="81">
        <v>5.43</v>
      </c>
      <c r="C18" s="75">
        <v>1.976</v>
      </c>
      <c r="D18" s="75"/>
      <c r="E18" s="70"/>
      <c r="F18" s="85"/>
      <c r="G18" s="82"/>
      <c r="H18" s="57"/>
      <c r="I18" s="57"/>
      <c r="J18" s="58"/>
      <c r="K18" s="57"/>
      <c r="L18" s="58"/>
      <c r="M18" s="58"/>
      <c r="N18" s="90"/>
    </row>
    <row r="19" spans="1:15">
      <c r="A19" s="149"/>
      <c r="B19" s="86"/>
      <c r="C19" s="75"/>
      <c r="D19" s="90"/>
      <c r="E19" s="83"/>
      <c r="F19" s="83"/>
      <c r="G19" s="82"/>
      <c r="H19" s="57"/>
      <c r="I19" s="57"/>
      <c r="J19" s="58"/>
      <c r="K19" s="57"/>
      <c r="L19" s="58"/>
      <c r="M19" s="58"/>
      <c r="N19" s="90"/>
    </row>
    <row r="20" spans="1:15">
      <c r="A20" s="149"/>
      <c r="B20" s="86"/>
      <c r="C20" s="75"/>
      <c r="D20" s="90"/>
      <c r="E20" s="83"/>
      <c r="F20" s="83"/>
      <c r="G20" s="82"/>
      <c r="H20" s="57"/>
      <c r="I20" s="57"/>
      <c r="J20" s="58"/>
      <c r="K20" s="57"/>
      <c r="L20" s="58"/>
      <c r="M20" s="58"/>
      <c r="N20" s="90"/>
    </row>
    <row r="21" spans="1:15">
      <c r="A21" s="149"/>
      <c r="B21" s="86"/>
      <c r="C21" s="75"/>
      <c r="D21" s="90"/>
      <c r="E21" s="83"/>
      <c r="F21" s="83"/>
      <c r="G21" s="82"/>
    </row>
    <row r="22" spans="1:15">
      <c r="A22" s="79"/>
      <c r="B22" s="86"/>
      <c r="C22" s="75"/>
      <c r="D22" s="90"/>
      <c r="E22" s="83"/>
      <c r="F22" s="83"/>
      <c r="G22" s="82"/>
    </row>
    <row r="23" spans="1:15">
      <c r="A23" s="79" t="s">
        <v>339</v>
      </c>
      <c r="B23" s="89"/>
      <c r="C23" s="75"/>
      <c r="D23" s="90"/>
      <c r="E23" s="83"/>
      <c r="F23" s="83"/>
      <c r="G23" s="82"/>
    </row>
    <row r="24" spans="1:15">
      <c r="A24" s="225" t="s">
        <v>342</v>
      </c>
      <c r="B24" s="226"/>
      <c r="C24" s="225" t="s">
        <v>562</v>
      </c>
      <c r="D24" s="225" t="s">
        <v>421</v>
      </c>
      <c r="E24" s="224" t="s">
        <v>563</v>
      </c>
      <c r="F24" s="225" t="s">
        <v>380</v>
      </c>
      <c r="G24" s="141"/>
      <c r="H24" s="90"/>
      <c r="I24" s="90"/>
      <c r="J24" s="144"/>
      <c r="K24" s="90"/>
      <c r="L24" s="90"/>
      <c r="M24" s="59"/>
    </row>
    <row r="25" spans="1:15">
      <c r="A25" s="291" t="s">
        <v>559</v>
      </c>
      <c r="B25" s="291"/>
      <c r="C25" s="37">
        <v>9.9000000000000005E-2</v>
      </c>
      <c r="D25" s="230">
        <f>(C25-F14)/F13</f>
        <v>0.62199732288357945</v>
      </c>
      <c r="E25" s="231">
        <f>D25*0.012</f>
        <v>7.4639678746029536E-3</v>
      </c>
      <c r="F25" s="231">
        <v>1</v>
      </c>
      <c r="G25" s="230"/>
      <c r="H25" s="231"/>
      <c r="I25" s="231"/>
      <c r="J25" s="90"/>
      <c r="K25" s="90"/>
      <c r="L25" s="144"/>
      <c r="M25" s="90"/>
      <c r="N25" s="90"/>
      <c r="O25" s="59"/>
    </row>
    <row r="26" spans="1:15">
      <c r="A26" s="291" t="s">
        <v>560</v>
      </c>
      <c r="B26" s="291"/>
      <c r="C26" s="37">
        <v>0.80800000000000005</v>
      </c>
      <c r="D26" s="230">
        <f>(C26-F14)/F13</f>
        <v>2.5170177925972199</v>
      </c>
      <c r="E26" s="231">
        <f t="shared" ref="E26:E28" si="0">D26*0.012</f>
        <v>3.0204213511166641E-2</v>
      </c>
      <c r="F26" s="231">
        <f>E26/E25</f>
        <v>4.04666981672578</v>
      </c>
      <c r="G26" s="230"/>
      <c r="H26" s="231"/>
      <c r="I26" s="231"/>
      <c r="J26" s="90"/>
      <c r="K26" s="90"/>
      <c r="L26" s="144"/>
      <c r="M26" s="90"/>
      <c r="N26" s="90"/>
      <c r="O26" s="59"/>
    </row>
    <row r="27" spans="1:15">
      <c r="A27" s="291" t="s">
        <v>378</v>
      </c>
      <c r="B27" s="291"/>
      <c r="C27" s="37">
        <v>0.215</v>
      </c>
      <c r="D27" s="230">
        <f>(C27-F14)/F13</f>
        <v>0.93204298506521865</v>
      </c>
      <c r="E27" s="231">
        <f t="shared" si="0"/>
        <v>1.1184515820782625E-2</v>
      </c>
      <c r="F27" s="231">
        <f>E27/E25</f>
        <v>1.4984678402541471</v>
      </c>
      <c r="G27" s="230"/>
      <c r="H27" s="231"/>
      <c r="I27" s="231"/>
      <c r="J27" s="90"/>
      <c r="K27" s="90"/>
      <c r="L27" s="144"/>
      <c r="M27" s="90"/>
      <c r="N27" s="90"/>
      <c r="O27" s="59"/>
    </row>
    <row r="28" spans="1:15">
      <c r="A28" s="291" t="s">
        <v>561</v>
      </c>
      <c r="B28" s="291"/>
      <c r="C28" s="37">
        <v>0.42</v>
      </c>
      <c r="D28" s="230">
        <f>(C28-F14)/F13</f>
        <v>1.4799685087482883</v>
      </c>
      <c r="E28" s="231">
        <f t="shared" si="0"/>
        <v>1.7759622104979462E-2</v>
      </c>
      <c r="F28" s="231">
        <f>E28/E25</f>
        <v>2.3793808338067355</v>
      </c>
      <c r="G28" s="230"/>
      <c r="H28" s="231"/>
      <c r="I28" s="231"/>
      <c r="J28" s="90"/>
      <c r="K28" s="90"/>
      <c r="L28" s="144"/>
      <c r="M28" s="90"/>
      <c r="N28" s="90"/>
      <c r="O28" s="59"/>
    </row>
    <row r="29" spans="1:15">
      <c r="A29" s="59"/>
      <c r="B29" s="59"/>
      <c r="C29" s="59"/>
      <c r="D29" s="55"/>
      <c r="E29" s="59"/>
      <c r="F29" s="59"/>
      <c r="G29" s="59"/>
      <c r="H29" s="90"/>
      <c r="I29" s="90"/>
      <c r="J29" s="59"/>
      <c r="K29" s="2"/>
      <c r="L29" s="59"/>
      <c r="M29" s="2"/>
      <c r="N29" s="2"/>
      <c r="O29" s="59"/>
    </row>
    <row r="30" spans="1:15">
      <c r="A30" s="59"/>
      <c r="B30" s="59"/>
      <c r="C30" s="55"/>
      <c r="D30" s="59"/>
      <c r="E30" s="59"/>
      <c r="F30" s="59"/>
      <c r="G30" s="59"/>
      <c r="H30" s="59"/>
      <c r="I30" s="59"/>
      <c r="J30" s="2"/>
      <c r="K30" s="59"/>
      <c r="L30" s="2"/>
      <c r="M30" s="2"/>
      <c r="N30" s="59"/>
    </row>
    <row r="31" spans="1:15">
      <c r="A31" s="117" t="s">
        <v>193</v>
      </c>
      <c r="B31" s="114"/>
      <c r="C31" s="115"/>
      <c r="D31" s="114"/>
      <c r="E31" s="114"/>
      <c r="F31" s="114"/>
      <c r="G31" s="114"/>
      <c r="H31" s="114"/>
      <c r="I31" s="114"/>
      <c r="J31" s="116"/>
      <c r="K31" s="114"/>
      <c r="L31" s="116"/>
      <c r="M31" s="116"/>
    </row>
    <row r="32" spans="1:15">
      <c r="A32" s="58"/>
      <c r="B32" s="57"/>
      <c r="C32" s="108"/>
      <c r="D32" s="56"/>
      <c r="E32" s="57"/>
      <c r="F32" s="57"/>
      <c r="G32" s="57"/>
      <c r="H32" s="57"/>
      <c r="I32" s="57"/>
      <c r="J32" s="58"/>
      <c r="K32" s="57"/>
      <c r="L32" s="58"/>
      <c r="M32" s="58"/>
    </row>
    <row r="33" spans="1:13">
      <c r="A33" s="29" t="s">
        <v>324</v>
      </c>
      <c r="C33" s="62" t="s">
        <v>377</v>
      </c>
      <c r="D33" s="222"/>
      <c r="E33" s="64"/>
      <c r="F33" s="65"/>
      <c r="G33" s="223"/>
      <c r="H33" s="56"/>
      <c r="I33" s="223"/>
      <c r="J33" s="223"/>
      <c r="K33" s="90"/>
    </row>
    <row r="34" spans="1:13">
      <c r="A34" s="41" t="s">
        <v>325</v>
      </c>
      <c r="C34" s="41" t="s">
        <v>378</v>
      </c>
      <c r="D34" s="62"/>
      <c r="E34" s="56"/>
      <c r="F34" s="56"/>
      <c r="G34" s="222"/>
      <c r="H34" s="56"/>
      <c r="I34" s="222"/>
      <c r="J34" s="222"/>
      <c r="K34" s="90"/>
    </row>
    <row r="35" spans="1:13">
      <c r="A35" s="227"/>
      <c r="B35" s="56"/>
      <c r="C35" s="56"/>
      <c r="D35" s="56"/>
      <c r="E35" s="56"/>
      <c r="F35" s="56"/>
      <c r="G35" s="222"/>
      <c r="H35" s="56"/>
      <c r="I35" s="222"/>
      <c r="J35" s="222"/>
      <c r="K35" s="90"/>
    </row>
    <row r="36" spans="1:13">
      <c r="A36" s="227"/>
      <c r="B36" s="68"/>
      <c r="C36" s="227"/>
      <c r="D36" s="227"/>
      <c r="E36" s="56"/>
      <c r="F36" s="69"/>
      <c r="G36" s="222"/>
      <c r="H36" s="70"/>
      <c r="I36" s="222"/>
      <c r="J36" s="222"/>
      <c r="K36" s="90"/>
    </row>
    <row r="37" spans="1:13">
      <c r="A37" s="90"/>
      <c r="B37" s="90"/>
      <c r="C37" s="108"/>
      <c r="D37" s="57"/>
      <c r="E37" s="57"/>
      <c r="F37" s="57"/>
      <c r="G37" s="57"/>
      <c r="H37" s="57"/>
      <c r="I37" s="57"/>
      <c r="J37" s="58"/>
      <c r="K37" s="57"/>
      <c r="L37" s="58"/>
      <c r="M37" s="58"/>
    </row>
    <row r="38" spans="1:13">
      <c r="A38" s="124"/>
      <c r="B38" s="90"/>
      <c r="C38" s="108"/>
      <c r="D38" s="57"/>
      <c r="E38" s="57"/>
      <c r="F38" s="57"/>
      <c r="G38" s="57"/>
      <c r="H38" s="57"/>
      <c r="I38" s="57"/>
      <c r="J38" s="58"/>
      <c r="K38" s="57"/>
      <c r="L38" s="58"/>
      <c r="M38" s="58"/>
    </row>
    <row r="39" spans="1:13">
      <c r="A39" s="125"/>
      <c r="B39" s="58" t="s">
        <v>327</v>
      </c>
      <c r="C39" s="126"/>
      <c r="D39" s="127"/>
      <c r="E39" s="56"/>
      <c r="F39" s="57"/>
      <c r="G39" s="57"/>
      <c r="H39" s="57"/>
      <c r="I39" s="57"/>
      <c r="J39" s="58"/>
      <c r="K39" s="57"/>
      <c r="L39" s="58"/>
      <c r="M39" s="58"/>
    </row>
    <row r="40" spans="1:13">
      <c r="A40" s="139" t="s">
        <v>381</v>
      </c>
      <c r="B40" s="80" t="s">
        <v>328</v>
      </c>
      <c r="C40" s="128" t="s">
        <v>329</v>
      </c>
      <c r="D40" s="72"/>
      <c r="E40" s="73"/>
      <c r="F40" s="73"/>
      <c r="G40" s="129"/>
      <c r="H40" s="57"/>
      <c r="I40" s="57"/>
      <c r="J40" s="58"/>
      <c r="K40" s="57"/>
      <c r="L40" s="58"/>
      <c r="M40" s="58"/>
    </row>
    <row r="41" spans="1:13">
      <c r="A41" s="149" t="s">
        <v>330</v>
      </c>
      <c r="B41" s="93">
        <v>0</v>
      </c>
      <c r="C41" s="37">
        <v>0</v>
      </c>
      <c r="D41" s="75"/>
      <c r="E41" s="149" t="s">
        <v>331</v>
      </c>
      <c r="F41" s="131">
        <f>SLOPE(C42:C46,B42:B46)</f>
        <v>0.31974856340953489</v>
      </c>
      <c r="G41" s="79"/>
      <c r="H41" s="57"/>
      <c r="I41" s="57"/>
      <c r="J41" s="58"/>
      <c r="K41" s="57"/>
      <c r="L41" s="58"/>
      <c r="M41" s="58"/>
    </row>
    <row r="42" spans="1:13">
      <c r="A42" s="149" t="s">
        <v>332</v>
      </c>
      <c r="B42" s="81">
        <v>0.152</v>
      </c>
      <c r="C42" s="37">
        <v>1E-3</v>
      </c>
      <c r="D42" s="75"/>
      <c r="E42" s="70" t="s">
        <v>333</v>
      </c>
      <c r="F42" s="131">
        <f>INTERCEPT(C42:C46,B42:B46)</f>
        <v>-0.1382858121724988</v>
      </c>
      <c r="G42" s="82"/>
      <c r="H42" s="57"/>
      <c r="I42" s="57"/>
      <c r="J42" s="58"/>
      <c r="K42" s="57"/>
      <c r="L42" s="58"/>
      <c r="M42" s="58"/>
    </row>
    <row r="43" spans="1:13">
      <c r="A43" s="149" t="s">
        <v>334</v>
      </c>
      <c r="B43" s="81">
        <v>0.42299999999999999</v>
      </c>
      <c r="C43" s="37">
        <v>2.5000000000000001E-2</v>
      </c>
      <c r="D43" s="75"/>
      <c r="E43" s="83"/>
      <c r="F43" s="83"/>
      <c r="G43" s="82"/>
      <c r="H43" s="57"/>
      <c r="I43" s="57"/>
      <c r="J43" s="58"/>
      <c r="K43" s="57"/>
      <c r="L43" s="58"/>
      <c r="M43" s="58"/>
    </row>
    <row r="44" spans="1:13">
      <c r="A44" s="149" t="s">
        <v>335</v>
      </c>
      <c r="B44" s="81">
        <v>1.07</v>
      </c>
      <c r="C44" s="37">
        <v>0.13400000000000001</v>
      </c>
      <c r="D44" s="75"/>
      <c r="E44" s="84"/>
      <c r="F44" s="83"/>
      <c r="G44" s="82"/>
      <c r="H44" s="57"/>
      <c r="I44" s="57"/>
      <c r="J44" s="58"/>
      <c r="K44" s="57"/>
      <c r="L44" s="58"/>
      <c r="M44" s="58"/>
    </row>
    <row r="45" spans="1:13">
      <c r="A45" s="149" t="s">
        <v>336</v>
      </c>
      <c r="B45" s="81">
        <v>3.15</v>
      </c>
      <c r="C45" s="37">
        <v>0.73099999999999998</v>
      </c>
      <c r="D45" s="75"/>
      <c r="E45" s="149"/>
      <c r="F45" s="85"/>
      <c r="G45" s="82"/>
      <c r="H45" s="57"/>
      <c r="I45" s="57"/>
      <c r="J45" s="58"/>
      <c r="K45" s="57"/>
      <c r="L45" s="58"/>
      <c r="M45" s="58"/>
    </row>
    <row r="46" spans="1:13">
      <c r="A46" s="149" t="s">
        <v>337</v>
      </c>
      <c r="B46" s="81">
        <v>5.43</v>
      </c>
      <c r="C46" s="37">
        <v>1.6870000000000001</v>
      </c>
      <c r="D46" s="75"/>
      <c r="E46" s="70"/>
      <c r="F46" s="85"/>
      <c r="G46" s="82"/>
      <c r="H46" s="57"/>
      <c r="I46" s="57"/>
      <c r="J46" s="58"/>
      <c r="K46" s="57"/>
      <c r="L46" s="58"/>
      <c r="M46" s="58"/>
    </row>
    <row r="47" spans="1:13">
      <c r="A47" s="149"/>
      <c r="B47" s="86"/>
      <c r="C47" s="75"/>
      <c r="D47" s="90"/>
      <c r="E47" s="83"/>
      <c r="F47" s="83"/>
      <c r="G47" s="82"/>
      <c r="H47" s="57"/>
      <c r="I47" s="57"/>
      <c r="J47" s="58"/>
      <c r="K47" s="57"/>
      <c r="L47" s="58"/>
      <c r="M47" s="58"/>
    </row>
    <row r="48" spans="1:13">
      <c r="A48" s="149"/>
      <c r="B48" s="86"/>
      <c r="C48" s="75"/>
      <c r="D48" s="90"/>
      <c r="E48" s="83"/>
      <c r="F48" s="83"/>
      <c r="G48" s="82"/>
      <c r="H48" s="57"/>
      <c r="I48" s="57"/>
      <c r="J48" s="58"/>
      <c r="K48" s="57"/>
      <c r="L48" s="58"/>
      <c r="M48" s="58"/>
    </row>
    <row r="49" spans="1:13">
      <c r="A49" s="149"/>
      <c r="B49" s="86"/>
      <c r="C49" s="75"/>
      <c r="D49" s="90"/>
      <c r="E49" s="83"/>
      <c r="F49" s="83"/>
      <c r="G49" s="82"/>
    </row>
    <row r="50" spans="1:13">
      <c r="A50" s="79"/>
      <c r="B50" s="86"/>
      <c r="C50" s="75"/>
      <c r="D50" s="90"/>
      <c r="E50" s="83"/>
      <c r="F50" s="83"/>
      <c r="G50" s="82"/>
    </row>
    <row r="51" spans="1:13">
      <c r="A51" s="79" t="s">
        <v>339</v>
      </c>
      <c r="B51" s="89"/>
      <c r="C51" s="75"/>
      <c r="D51" s="90"/>
      <c r="E51" s="83"/>
      <c r="F51" s="83"/>
      <c r="G51" s="82"/>
    </row>
    <row r="52" spans="1:13">
      <c r="A52" s="225" t="s">
        <v>342</v>
      </c>
      <c r="B52" s="226"/>
      <c r="C52" s="225" t="s">
        <v>562</v>
      </c>
      <c r="D52" s="225" t="s">
        <v>421</v>
      </c>
      <c r="E52" s="224" t="s">
        <v>563</v>
      </c>
      <c r="F52" s="225" t="s">
        <v>380</v>
      </c>
      <c r="G52" s="141"/>
      <c r="H52" s="90"/>
      <c r="I52" s="90"/>
      <c r="J52" s="144"/>
      <c r="K52" s="90"/>
      <c r="L52" s="90"/>
      <c r="M52" s="59"/>
    </row>
    <row r="53" spans="1:13">
      <c r="A53" s="291" t="s">
        <v>559</v>
      </c>
      <c r="B53" s="291"/>
      <c r="C53" s="37">
        <v>0.20200000000000001</v>
      </c>
      <c r="D53" s="230">
        <f>(C53-F42)/F41</f>
        <v>1.0642293699273317</v>
      </c>
      <c r="E53" s="231">
        <f>D53*0.012</f>
        <v>1.2770752439127982E-2</v>
      </c>
      <c r="F53" s="231">
        <v>1</v>
      </c>
      <c r="G53" s="229"/>
      <c r="H53" s="230"/>
      <c r="I53" s="231"/>
      <c r="J53" s="231"/>
      <c r="K53" s="90"/>
      <c r="L53" s="144"/>
      <c r="M53" s="90"/>
    </row>
    <row r="54" spans="1:13">
      <c r="A54" s="291" t="s">
        <v>560</v>
      </c>
      <c r="B54" s="291"/>
      <c r="C54" s="37">
        <v>1.6890000000000001</v>
      </c>
      <c r="D54" s="230">
        <f>(C54-F42)/F41</f>
        <v>5.7147584736201171</v>
      </c>
      <c r="E54" s="231">
        <f t="shared" ref="E54:E56" si="1">D54*0.012</f>
        <v>6.8577101683441402E-2</v>
      </c>
      <c r="F54" s="231">
        <f>E54/E53</f>
        <v>5.369856005769071</v>
      </c>
      <c r="G54" s="229"/>
      <c r="H54" s="230"/>
      <c r="I54" s="231"/>
      <c r="J54" s="231"/>
      <c r="K54" s="90"/>
      <c r="L54" s="144"/>
      <c r="M54" s="90"/>
    </row>
    <row r="55" spans="1:13">
      <c r="A55" s="291" t="s">
        <v>378</v>
      </c>
      <c r="B55" s="291"/>
      <c r="C55" s="37">
        <v>0.35799999999999998</v>
      </c>
      <c r="D55" s="230">
        <f>(C55-F42)/F41</f>
        <v>1.5521127190706232</v>
      </c>
      <c r="E55" s="231">
        <f t="shared" si="1"/>
        <v>1.8625352628847479E-2</v>
      </c>
      <c r="F55" s="231">
        <f>E55/E53</f>
        <v>1.4584381552790686</v>
      </c>
      <c r="G55" s="229"/>
      <c r="H55" s="230"/>
      <c r="I55" s="231"/>
      <c r="J55" s="231"/>
      <c r="K55" s="90"/>
      <c r="L55" s="144"/>
      <c r="M55" s="90"/>
    </row>
    <row r="56" spans="1:13">
      <c r="A56" s="291" t="s">
        <v>561</v>
      </c>
      <c r="B56" s="291"/>
      <c r="C56" s="37">
        <v>1.5589999999999999</v>
      </c>
      <c r="D56" s="230">
        <f>(C56-F42)/F41</f>
        <v>5.308189016000707</v>
      </c>
      <c r="E56" s="231">
        <f t="shared" si="1"/>
        <v>6.3698268192008481E-2</v>
      </c>
      <c r="F56" s="231">
        <f>E56/E53</f>
        <v>4.98782420970318</v>
      </c>
      <c r="G56" s="229"/>
      <c r="H56" s="230"/>
      <c r="I56" s="231"/>
      <c r="J56" s="231"/>
      <c r="K56" s="90"/>
      <c r="L56" s="144"/>
      <c r="M56" s="90"/>
    </row>
    <row r="59" spans="1:13">
      <c r="A59" s="117" t="s">
        <v>194</v>
      </c>
      <c r="B59" s="114"/>
      <c r="C59" s="115"/>
      <c r="D59" s="114"/>
      <c r="E59" s="114"/>
      <c r="F59" s="114"/>
      <c r="G59" s="114"/>
      <c r="H59" s="114"/>
      <c r="I59" s="114"/>
      <c r="J59" s="116"/>
      <c r="K59" s="114"/>
      <c r="L59" s="116"/>
      <c r="M59" s="116"/>
    </row>
    <row r="60" spans="1:13">
      <c r="A60" s="58"/>
      <c r="B60" s="57"/>
      <c r="C60" s="108"/>
      <c r="D60" s="56"/>
      <c r="E60" s="57"/>
      <c r="F60" s="57"/>
      <c r="G60" s="57"/>
      <c r="H60" s="57"/>
      <c r="I60" s="57"/>
      <c r="J60" s="58"/>
      <c r="K60" s="57"/>
      <c r="L60" s="58"/>
      <c r="M60" s="58"/>
    </row>
    <row r="61" spans="1:13">
      <c r="A61" s="29" t="s">
        <v>324</v>
      </c>
      <c r="C61" s="62" t="s">
        <v>377</v>
      </c>
      <c r="D61" s="222"/>
      <c r="E61" s="64"/>
      <c r="F61" s="65"/>
      <c r="G61" s="223"/>
      <c r="H61" s="56"/>
      <c r="I61" s="223"/>
      <c r="J61" s="223"/>
      <c r="K61" s="90"/>
    </row>
    <row r="62" spans="1:13">
      <c r="A62" s="41" t="s">
        <v>325</v>
      </c>
      <c r="C62" s="41" t="s">
        <v>378</v>
      </c>
      <c r="D62" s="62"/>
      <c r="E62" s="56"/>
      <c r="F62" s="56"/>
      <c r="G62" s="222"/>
      <c r="H62" s="56"/>
      <c r="I62" s="222"/>
      <c r="J62" s="222"/>
      <c r="K62" s="90"/>
    </row>
    <row r="63" spans="1:13">
      <c r="A63" s="227"/>
      <c r="B63" s="56"/>
      <c r="C63" s="56"/>
      <c r="D63" s="56"/>
      <c r="E63" s="56"/>
      <c r="F63" s="56"/>
      <c r="G63" s="222"/>
      <c r="H63" s="56"/>
      <c r="I63" s="222"/>
      <c r="J63" s="222"/>
      <c r="K63" s="90"/>
    </row>
    <row r="64" spans="1:13">
      <c r="A64" s="227"/>
      <c r="B64" s="68"/>
      <c r="C64" s="227"/>
      <c r="D64" s="227"/>
      <c r="E64" s="56"/>
      <c r="F64" s="69"/>
      <c r="G64" s="222"/>
      <c r="H64" s="70"/>
      <c r="I64" s="222"/>
      <c r="J64" s="222"/>
      <c r="K64" s="90"/>
    </row>
    <row r="65" spans="1:13">
      <c r="A65" s="90"/>
      <c r="B65" s="90"/>
      <c r="C65" s="108"/>
      <c r="D65" s="57"/>
      <c r="E65" s="57"/>
      <c r="F65" s="57"/>
      <c r="G65" s="57"/>
      <c r="H65" s="57"/>
      <c r="I65" s="57"/>
      <c r="J65" s="58"/>
      <c r="K65" s="57"/>
      <c r="L65" s="58"/>
      <c r="M65" s="58"/>
    </row>
    <row r="66" spans="1:13">
      <c r="A66" s="124"/>
      <c r="B66" s="90"/>
      <c r="C66" s="108"/>
      <c r="D66" s="57"/>
      <c r="E66" s="57"/>
      <c r="F66" s="57"/>
      <c r="G66" s="57"/>
      <c r="H66" s="57"/>
      <c r="I66" s="57"/>
      <c r="J66" s="58"/>
      <c r="K66" s="57"/>
      <c r="L66" s="58"/>
      <c r="M66" s="58"/>
    </row>
    <row r="67" spans="1:13">
      <c r="A67" s="125"/>
      <c r="B67" s="58" t="s">
        <v>327</v>
      </c>
      <c r="C67" s="126"/>
      <c r="D67" s="127"/>
      <c r="E67" s="56"/>
      <c r="F67" s="57"/>
      <c r="G67" s="57"/>
      <c r="H67" s="57"/>
      <c r="I67" s="57"/>
      <c r="J67" s="58"/>
      <c r="K67" s="57"/>
      <c r="L67" s="58"/>
      <c r="M67" s="58"/>
    </row>
    <row r="68" spans="1:13">
      <c r="A68" s="139" t="s">
        <v>381</v>
      </c>
      <c r="B68" s="80" t="s">
        <v>328</v>
      </c>
      <c r="C68" s="128" t="s">
        <v>329</v>
      </c>
      <c r="D68" s="72"/>
      <c r="E68" s="73"/>
      <c r="F68" s="73"/>
      <c r="G68" s="129"/>
      <c r="H68" s="57"/>
      <c r="I68" s="57"/>
      <c r="J68" s="58"/>
      <c r="K68" s="57"/>
      <c r="L68" s="58"/>
      <c r="M68" s="58"/>
    </row>
    <row r="69" spans="1:13">
      <c r="A69" s="149" t="s">
        <v>330</v>
      </c>
      <c r="B69" s="93">
        <v>0</v>
      </c>
      <c r="C69" s="37">
        <v>0</v>
      </c>
      <c r="D69" s="75"/>
      <c r="E69" s="149" t="s">
        <v>331</v>
      </c>
      <c r="F69" s="131">
        <f>SLOPE(C70:C74,B70:B74)</f>
        <v>0.38947596195323086</v>
      </c>
      <c r="G69" s="79"/>
      <c r="H69" s="57"/>
      <c r="I69" s="57"/>
      <c r="J69" s="58"/>
      <c r="K69" s="57"/>
      <c r="L69" s="58"/>
      <c r="M69" s="58"/>
    </row>
    <row r="70" spans="1:13">
      <c r="A70" s="149" t="s">
        <v>332</v>
      </c>
      <c r="B70" s="81">
        <v>0.152</v>
      </c>
      <c r="C70" s="37">
        <v>8.0000000000000002E-3</v>
      </c>
      <c r="D70" s="75"/>
      <c r="E70" s="70" t="s">
        <v>333</v>
      </c>
      <c r="F70" s="131">
        <f>INTERCEPT(C70:C74,B70:B74)</f>
        <v>-0.1442783421943572</v>
      </c>
      <c r="G70" s="82"/>
      <c r="H70" s="57"/>
      <c r="I70" s="57"/>
      <c r="J70" s="58"/>
      <c r="K70" s="57"/>
      <c r="L70" s="58"/>
      <c r="M70" s="58"/>
    </row>
    <row r="71" spans="1:13">
      <c r="A71" s="149" t="s">
        <v>334</v>
      </c>
      <c r="B71" s="81">
        <v>0.42299999999999999</v>
      </c>
      <c r="C71" s="37">
        <v>3.6999999999999998E-2</v>
      </c>
      <c r="D71" s="75"/>
      <c r="E71" s="83"/>
      <c r="F71" s="83"/>
      <c r="G71" s="82"/>
      <c r="H71" s="57"/>
      <c r="I71" s="57"/>
      <c r="J71" s="58"/>
      <c r="K71" s="57"/>
      <c r="L71" s="58"/>
      <c r="M71" s="58"/>
    </row>
    <row r="72" spans="1:13">
      <c r="A72" s="149" t="s">
        <v>335</v>
      </c>
      <c r="B72" s="81">
        <v>1.07</v>
      </c>
      <c r="C72" s="37">
        <v>0.17299999999999999</v>
      </c>
      <c r="D72" s="75"/>
      <c r="E72" s="84"/>
      <c r="F72" s="83"/>
      <c r="G72" s="82"/>
      <c r="H72" s="57"/>
      <c r="I72" s="57"/>
      <c r="J72" s="58"/>
      <c r="K72" s="57"/>
      <c r="L72" s="58"/>
      <c r="M72" s="58"/>
    </row>
    <row r="73" spans="1:13">
      <c r="A73" s="149" t="s">
        <v>336</v>
      </c>
      <c r="B73" s="81">
        <v>3.15</v>
      </c>
      <c r="C73" s="37">
        <v>1.0209999999999999</v>
      </c>
      <c r="D73" s="75"/>
      <c r="E73" s="149"/>
      <c r="F73" s="85"/>
      <c r="G73" s="82"/>
      <c r="H73" s="57"/>
      <c r="I73" s="57"/>
      <c r="J73" s="58"/>
      <c r="K73" s="57"/>
      <c r="L73" s="58"/>
      <c r="M73" s="58"/>
    </row>
    <row r="74" spans="1:13">
      <c r="A74" s="149" t="s">
        <v>337</v>
      </c>
      <c r="B74" s="81">
        <v>5.43</v>
      </c>
      <c r="C74" s="37">
        <v>2.0219999999999998</v>
      </c>
      <c r="D74" s="75"/>
      <c r="E74" s="70"/>
      <c r="F74" s="85"/>
      <c r="G74" s="82"/>
      <c r="H74" s="57"/>
      <c r="I74" s="57"/>
      <c r="J74" s="58"/>
      <c r="K74" s="57"/>
      <c r="L74" s="58"/>
      <c r="M74" s="58"/>
    </row>
    <row r="75" spans="1:13">
      <c r="A75" s="149"/>
      <c r="B75" s="86"/>
      <c r="C75" s="75"/>
      <c r="D75" s="90"/>
      <c r="E75" s="83"/>
      <c r="F75" s="83"/>
      <c r="G75" s="82"/>
      <c r="H75" s="57"/>
      <c r="I75" s="57"/>
      <c r="J75" s="58"/>
      <c r="K75" s="57"/>
      <c r="L75" s="58"/>
      <c r="M75" s="58"/>
    </row>
    <row r="76" spans="1:13">
      <c r="A76" s="149"/>
      <c r="B76" s="86"/>
      <c r="C76" s="75"/>
      <c r="D76" s="90"/>
      <c r="E76" s="83"/>
      <c r="F76" s="83"/>
      <c r="G76" s="82"/>
      <c r="H76" s="57"/>
      <c r="I76" s="57"/>
      <c r="J76" s="58"/>
      <c r="K76" s="57"/>
      <c r="L76" s="58"/>
      <c r="M76" s="58"/>
    </row>
    <row r="77" spans="1:13">
      <c r="A77" s="149"/>
      <c r="B77" s="86"/>
      <c r="C77" s="75"/>
      <c r="D77" s="90"/>
      <c r="E77" s="83"/>
      <c r="F77" s="83"/>
      <c r="G77" s="82"/>
    </row>
    <row r="78" spans="1:13">
      <c r="A78" s="79"/>
      <c r="B78" s="86"/>
      <c r="C78" s="75"/>
      <c r="D78" s="90"/>
      <c r="E78" s="83"/>
      <c r="F78" s="83"/>
      <c r="G78" s="82"/>
    </row>
    <row r="79" spans="1:13">
      <c r="A79" s="79" t="s">
        <v>339</v>
      </c>
      <c r="B79" s="89"/>
      <c r="C79" s="75"/>
      <c r="D79" s="90"/>
      <c r="E79" s="83"/>
      <c r="F79" s="83"/>
      <c r="G79" s="82"/>
    </row>
    <row r="80" spans="1:13">
      <c r="A80" s="225" t="s">
        <v>342</v>
      </c>
      <c r="B80" s="226"/>
      <c r="C80" s="225" t="s">
        <v>562</v>
      </c>
      <c r="D80" s="225" t="s">
        <v>421</v>
      </c>
      <c r="E80" s="224" t="s">
        <v>563</v>
      </c>
      <c r="F80" s="225" t="s">
        <v>380</v>
      </c>
      <c r="G80" s="141"/>
      <c r="H80" s="90"/>
      <c r="I80" s="90"/>
      <c r="J80" s="144"/>
      <c r="K80" s="90"/>
      <c r="L80" s="90"/>
      <c r="M80" s="59"/>
    </row>
    <row r="81" spans="1:13">
      <c r="A81" s="291" t="s">
        <v>559</v>
      </c>
      <c r="B81" s="291"/>
      <c r="C81" s="37">
        <v>1.0999999999999999E-2</v>
      </c>
      <c r="D81" s="230">
        <f>(C81-F70)/F69</f>
        <v>0.3986853037492552</v>
      </c>
      <c r="E81" s="231">
        <f>D81*0.012</f>
        <v>4.7842236449910629E-3</v>
      </c>
      <c r="F81" s="231">
        <v>1</v>
      </c>
      <c r="G81" s="229"/>
      <c r="H81" s="228"/>
      <c r="I81" s="141"/>
      <c r="J81" s="90"/>
      <c r="K81" s="90"/>
      <c r="L81" s="144"/>
      <c r="M81" s="90"/>
    </row>
    <row r="82" spans="1:13">
      <c r="A82" s="291" t="s">
        <v>560</v>
      </c>
      <c r="B82" s="291"/>
      <c r="C82" s="37">
        <v>0.61499999999999999</v>
      </c>
      <c r="D82" s="230">
        <f>(C82-F70)/F69</f>
        <v>1.9494870450709176</v>
      </c>
      <c r="E82" s="231">
        <f t="shared" ref="E82:E84" si="2">D82*0.012</f>
        <v>2.3393844540851014E-2</v>
      </c>
      <c r="F82" s="231">
        <f>E82/E81</f>
        <v>4.8897890811069544</v>
      </c>
      <c r="G82" s="229"/>
      <c r="H82" s="228"/>
      <c r="I82" s="141"/>
      <c r="J82" s="90"/>
      <c r="K82" s="90"/>
      <c r="L82" s="144"/>
      <c r="M82" s="90"/>
    </row>
    <row r="83" spans="1:13">
      <c r="A83" s="291" t="s">
        <v>378</v>
      </c>
      <c r="B83" s="291"/>
      <c r="C83" s="37">
        <v>0</v>
      </c>
      <c r="D83" s="230">
        <f>(C83-F70)/F69</f>
        <v>0.37044222567882756</v>
      </c>
      <c r="E83" s="231">
        <f t="shared" si="2"/>
        <v>4.4453067081459312E-3</v>
      </c>
      <c r="F83" s="231">
        <f>E83/E81</f>
        <v>0.92915947037719115</v>
      </c>
      <c r="G83" s="229"/>
      <c r="H83" s="228"/>
      <c r="I83" s="141"/>
      <c r="J83" s="90"/>
      <c r="K83" s="90"/>
      <c r="L83" s="144"/>
      <c r="M83" s="90"/>
    </row>
    <row r="84" spans="1:13">
      <c r="A84" s="291" t="s">
        <v>561</v>
      </c>
      <c r="B84" s="291"/>
      <c r="C84" s="37">
        <v>0.434</v>
      </c>
      <c r="D84" s="230">
        <f>(C84-F70)/F69</f>
        <v>1.4847600331847901</v>
      </c>
      <c r="E84" s="231">
        <f t="shared" si="2"/>
        <v>1.7817120398217482E-2</v>
      </c>
      <c r="F84" s="231">
        <f>E84/E81</f>
        <v>3.7241403664043728</v>
      </c>
      <c r="G84" s="229"/>
      <c r="H84" s="228"/>
      <c r="I84" s="141"/>
      <c r="J84" s="90"/>
      <c r="K84" s="90"/>
      <c r="L84" s="144"/>
      <c r="M84" s="90"/>
    </row>
  </sheetData>
  <mergeCells count="12">
    <mergeCell ref="A84:B84"/>
    <mergeCell ref="A25:B25"/>
    <mergeCell ref="A26:B26"/>
    <mergeCell ref="A27:B27"/>
    <mergeCell ref="A28:B28"/>
    <mergeCell ref="A53:B53"/>
    <mergeCell ref="A54:B54"/>
    <mergeCell ref="A55:B55"/>
    <mergeCell ref="A56:B56"/>
    <mergeCell ref="A81:B81"/>
    <mergeCell ref="A82:B82"/>
    <mergeCell ref="A83:B83"/>
  </mergeCells>
  <pageMargins left="0.7" right="0.7" top="0.78740157499999996" bottom="0.78740157499999996" header="0.3" footer="0.3"/>
  <pageSetup orientation="portrait" horizontalDpi="1200" verticalDpi="1200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0"/>
  <sheetViews>
    <sheetView workbookViewId="0">
      <selection activeCell="A2" sqref="A2"/>
    </sheetView>
  </sheetViews>
  <sheetFormatPr defaultColWidth="10.875" defaultRowHeight="15"/>
  <cols>
    <col min="1" max="1" width="10.875" style="198"/>
    <col min="2" max="3" width="15.875" style="198" customWidth="1"/>
    <col min="4" max="16384" width="10.875" style="198"/>
  </cols>
  <sheetData>
    <row r="1" spans="1:3" ht="15.75">
      <c r="A1" s="197" t="s">
        <v>456</v>
      </c>
    </row>
    <row r="3" spans="1:3" ht="15.75">
      <c r="A3" s="292" t="s">
        <v>17</v>
      </c>
      <c r="B3" s="292"/>
      <c r="C3" s="292"/>
    </row>
    <row r="4" spans="1:3" ht="15.75">
      <c r="A4" s="199" t="s">
        <v>457</v>
      </c>
      <c r="B4" s="199" t="s">
        <v>458</v>
      </c>
      <c r="C4" s="199" t="s">
        <v>459</v>
      </c>
    </row>
    <row r="5" spans="1:3">
      <c r="A5" s="203">
        <v>0</v>
      </c>
      <c r="B5" s="200">
        <v>1.015082</v>
      </c>
      <c r="C5" s="200">
        <v>1.007544</v>
      </c>
    </row>
    <row r="6" spans="1:3">
      <c r="A6" s="203">
        <v>1.0089999999999999</v>
      </c>
      <c r="B6" s="200">
        <v>1.015738</v>
      </c>
      <c r="C6" s="200">
        <v>1.012456</v>
      </c>
    </row>
    <row r="7" spans="1:3">
      <c r="A7" s="203">
        <v>2.0369999999999999</v>
      </c>
      <c r="B7" s="200">
        <v>1.0136069999999999</v>
      </c>
      <c r="C7" s="200">
        <v>1.0157890000000001</v>
      </c>
    </row>
    <row r="8" spans="1:3">
      <c r="A8" s="203">
        <v>3.036</v>
      </c>
      <c r="B8" s="200">
        <v>1.020492</v>
      </c>
      <c r="C8" s="200">
        <v>1.013509</v>
      </c>
    </row>
    <row r="9" spans="1:3">
      <c r="A9" s="203">
        <v>4.0359999999999996</v>
      </c>
      <c r="B9" s="200">
        <v>1.022459</v>
      </c>
      <c r="C9" s="200">
        <v>1.014211</v>
      </c>
    </row>
    <row r="10" spans="1:3">
      <c r="A10" s="203">
        <v>5.0369999999999999</v>
      </c>
      <c r="B10" s="200">
        <v>1.022459</v>
      </c>
      <c r="C10" s="200">
        <v>1.013158</v>
      </c>
    </row>
    <row r="11" spans="1:3">
      <c r="A11" s="203">
        <v>6.0369999999999999</v>
      </c>
      <c r="B11" s="200">
        <v>1.031148</v>
      </c>
      <c r="C11" s="200">
        <v>1.013333</v>
      </c>
    </row>
    <row r="12" spans="1:3">
      <c r="A12" s="203">
        <v>7.0369999999999999</v>
      </c>
      <c r="B12" s="200">
        <v>1.029836</v>
      </c>
      <c r="C12" s="200">
        <v>1.019649</v>
      </c>
    </row>
    <row r="13" spans="1:3">
      <c r="A13" s="203">
        <v>8.0370000000000008</v>
      </c>
      <c r="B13" s="200">
        <v>1.0336069999999999</v>
      </c>
      <c r="C13" s="200">
        <v>1.017193</v>
      </c>
    </row>
    <row r="14" spans="1:3">
      <c r="A14" s="203">
        <v>9.0359999999999996</v>
      </c>
      <c r="B14" s="200">
        <v>1.0372129999999999</v>
      </c>
      <c r="C14" s="200">
        <v>1.0201750000000001</v>
      </c>
    </row>
    <row r="15" spans="1:3">
      <c r="A15" s="203">
        <v>10.036</v>
      </c>
      <c r="B15" s="200">
        <v>1.0383610000000001</v>
      </c>
      <c r="C15" s="200">
        <v>1.016667</v>
      </c>
    </row>
    <row r="16" spans="1:3">
      <c r="A16" s="203">
        <v>11.036</v>
      </c>
      <c r="B16" s="200">
        <v>1.0359020000000001</v>
      </c>
      <c r="C16" s="200">
        <v>1.018421</v>
      </c>
    </row>
    <row r="17" spans="1:3">
      <c r="A17" s="203">
        <v>12.037000000000001</v>
      </c>
      <c r="B17" s="200">
        <v>1.0327869999999999</v>
      </c>
      <c r="C17" s="200">
        <v>1.018421</v>
      </c>
    </row>
    <row r="18" spans="1:3">
      <c r="A18" s="203">
        <v>13.037000000000001</v>
      </c>
      <c r="B18" s="200">
        <v>1.0377050000000001</v>
      </c>
      <c r="C18" s="200">
        <v>1.020702</v>
      </c>
    </row>
    <row r="19" spans="1:3">
      <c r="A19" s="203">
        <v>14.037000000000001</v>
      </c>
      <c r="B19" s="200">
        <v>1.03623</v>
      </c>
      <c r="C19" s="200">
        <v>1.016667</v>
      </c>
    </row>
    <row r="20" spans="1:3">
      <c r="A20" s="203">
        <v>15.037000000000001</v>
      </c>
      <c r="B20" s="200">
        <v>1.0332790000000001</v>
      </c>
      <c r="C20" s="200">
        <v>1.013684</v>
      </c>
    </row>
    <row r="21" spans="1:3">
      <c r="A21" s="203">
        <v>16.036999999999999</v>
      </c>
      <c r="B21" s="200">
        <v>1.041639</v>
      </c>
      <c r="C21" s="200">
        <v>1.018246</v>
      </c>
    </row>
    <row r="22" spans="1:3">
      <c r="A22" s="203">
        <v>17.038</v>
      </c>
      <c r="B22" s="200">
        <v>1.0385249999999999</v>
      </c>
      <c r="C22" s="200">
        <v>1.019298</v>
      </c>
    </row>
    <row r="23" spans="1:3">
      <c r="A23" s="203">
        <v>18.038</v>
      </c>
      <c r="B23" s="200">
        <v>1.0403279999999999</v>
      </c>
      <c r="C23" s="200">
        <v>1.019825</v>
      </c>
    </row>
    <row r="24" spans="1:3">
      <c r="A24" s="203">
        <v>19.038</v>
      </c>
      <c r="B24" s="200">
        <v>1.043607</v>
      </c>
      <c r="C24" s="200">
        <v>1.013509</v>
      </c>
    </row>
    <row r="25" spans="1:3">
      <c r="A25" s="203">
        <v>20.038</v>
      </c>
      <c r="B25" s="200">
        <v>1.0403279999999999</v>
      </c>
      <c r="C25" s="200">
        <v>1.017719</v>
      </c>
    </row>
    <row r="26" spans="1:3">
      <c r="A26" s="203">
        <v>21.036999999999999</v>
      </c>
      <c r="B26" s="200">
        <v>1.041803</v>
      </c>
      <c r="C26" s="200">
        <v>1.017719</v>
      </c>
    </row>
    <row r="27" spans="1:3">
      <c r="A27" s="203">
        <v>22.036999999999999</v>
      </c>
      <c r="B27" s="200">
        <v>1.0445899999999999</v>
      </c>
      <c r="C27" s="200">
        <v>1.011404</v>
      </c>
    </row>
    <row r="28" spans="1:3">
      <c r="A28" s="203">
        <v>23.036999999999999</v>
      </c>
      <c r="B28" s="200">
        <v>1.0396719999999999</v>
      </c>
      <c r="C28" s="200">
        <v>1.019298</v>
      </c>
    </row>
    <row r="29" spans="1:3">
      <c r="A29" s="203">
        <v>24.036000000000001</v>
      </c>
      <c r="B29" s="200">
        <v>1.0385249999999999</v>
      </c>
      <c r="C29" s="200">
        <v>1.017895</v>
      </c>
    </row>
    <row r="30" spans="1:3">
      <c r="A30" s="203">
        <v>25.036000000000001</v>
      </c>
      <c r="B30" s="200">
        <v>1.035738</v>
      </c>
      <c r="C30" s="200">
        <v>1.018947</v>
      </c>
    </row>
    <row r="31" spans="1:3">
      <c r="A31" s="203">
        <v>26.036000000000001</v>
      </c>
      <c r="B31" s="200">
        <v>1.03</v>
      </c>
      <c r="C31" s="200">
        <v>1.012982</v>
      </c>
    </row>
    <row r="32" spans="1:3">
      <c r="A32" s="203">
        <v>27.036000000000001</v>
      </c>
      <c r="B32" s="200">
        <v>1.034262</v>
      </c>
      <c r="C32" s="200">
        <v>1.016316</v>
      </c>
    </row>
    <row r="33" spans="1:3">
      <c r="A33" s="203">
        <v>28.036000000000001</v>
      </c>
      <c r="B33" s="200">
        <v>1.034918</v>
      </c>
      <c r="C33" s="200">
        <v>1.017018</v>
      </c>
    </row>
    <row r="34" spans="1:3">
      <c r="A34" s="203">
        <v>29.035</v>
      </c>
      <c r="B34" s="200">
        <v>1.0354099999999999</v>
      </c>
      <c r="C34" s="200">
        <v>1.017719</v>
      </c>
    </row>
    <row r="35" spans="1:3">
      <c r="A35" s="203">
        <v>30.035</v>
      </c>
      <c r="B35" s="200">
        <v>1.035738</v>
      </c>
      <c r="C35" s="200">
        <v>1.015263</v>
      </c>
    </row>
    <row r="36" spans="1:3">
      <c r="A36" s="203">
        <v>31.036000000000001</v>
      </c>
      <c r="B36" s="200">
        <v>1.0363929999999999</v>
      </c>
      <c r="C36" s="200">
        <v>1.014912</v>
      </c>
    </row>
    <row r="37" spans="1:3">
      <c r="A37" s="203">
        <v>32.034999999999997</v>
      </c>
      <c r="B37" s="200">
        <v>1.042295</v>
      </c>
      <c r="C37" s="200">
        <v>1.01614</v>
      </c>
    </row>
    <row r="38" spans="1:3">
      <c r="A38" s="203">
        <v>33.036999999999999</v>
      </c>
      <c r="B38" s="200">
        <v>1.0427869999999999</v>
      </c>
      <c r="C38" s="200">
        <v>1.015965</v>
      </c>
    </row>
    <row r="39" spans="1:3">
      <c r="A39" s="203">
        <v>34.036999999999999</v>
      </c>
      <c r="B39" s="200">
        <v>1.0432790000000001</v>
      </c>
      <c r="C39" s="200">
        <v>1.018421</v>
      </c>
    </row>
    <row r="40" spans="1:3">
      <c r="A40" s="203">
        <v>35.036000000000001</v>
      </c>
      <c r="B40" s="200">
        <v>1.0437700000000001</v>
      </c>
      <c r="C40" s="200">
        <v>1.02</v>
      </c>
    </row>
    <row r="41" spans="1:3">
      <c r="A41" s="203">
        <v>36.036000000000001</v>
      </c>
      <c r="B41" s="200">
        <v>1.0427869999999999</v>
      </c>
      <c r="C41" s="200">
        <v>1.019474</v>
      </c>
    </row>
    <row r="42" spans="1:3">
      <c r="A42" s="203">
        <v>37.036000000000001</v>
      </c>
      <c r="B42" s="200">
        <v>1.0401640000000001</v>
      </c>
      <c r="C42" s="200">
        <v>1.019474</v>
      </c>
    </row>
    <row r="43" spans="1:3">
      <c r="A43" s="203">
        <v>38.037999999999997</v>
      </c>
      <c r="B43" s="200">
        <v>1.037541</v>
      </c>
      <c r="C43" s="200">
        <v>1.01614</v>
      </c>
    </row>
    <row r="44" spans="1:3">
      <c r="A44" s="203">
        <v>39.037999999999997</v>
      </c>
      <c r="B44" s="200">
        <v>1.0360659999999999</v>
      </c>
      <c r="C44" s="200">
        <v>1.0217540000000001</v>
      </c>
    </row>
    <row r="45" spans="1:3">
      <c r="A45" s="203">
        <v>40.037999999999997</v>
      </c>
      <c r="B45" s="200">
        <v>1.0352460000000001</v>
      </c>
      <c r="C45" s="200">
        <v>1.021228</v>
      </c>
    </row>
    <row r="46" spans="1:3">
      <c r="A46" s="203">
        <v>41.037999999999997</v>
      </c>
      <c r="B46" s="200">
        <v>1.042951</v>
      </c>
      <c r="C46" s="200">
        <v>1.019825</v>
      </c>
    </row>
    <row r="47" spans="1:3">
      <c r="A47" s="203">
        <v>42.037999999999997</v>
      </c>
      <c r="B47" s="200">
        <v>1.0413110000000001</v>
      </c>
      <c r="C47" s="200">
        <v>1.0173680000000001</v>
      </c>
    </row>
    <row r="48" spans="1:3">
      <c r="A48" s="203">
        <v>43.037999999999997</v>
      </c>
      <c r="B48" s="200">
        <v>1.043115</v>
      </c>
      <c r="C48" s="200">
        <v>1.015965</v>
      </c>
    </row>
    <row r="49" spans="1:3">
      <c r="A49" s="203">
        <v>44.037999999999997</v>
      </c>
      <c r="B49" s="200">
        <v>1.044918</v>
      </c>
      <c r="C49" s="200">
        <v>1.020351</v>
      </c>
    </row>
    <row r="50" spans="1:3">
      <c r="A50" s="203">
        <v>45.037999999999997</v>
      </c>
      <c r="B50" s="200">
        <v>1.0426230000000001</v>
      </c>
      <c r="C50" s="200">
        <v>1.017544</v>
      </c>
    </row>
    <row r="51" spans="1:3">
      <c r="A51" s="203">
        <v>46.036000000000001</v>
      </c>
      <c r="B51" s="200">
        <v>1.0450820000000001</v>
      </c>
      <c r="C51" s="200">
        <v>1.01614</v>
      </c>
    </row>
    <row r="52" spans="1:3">
      <c r="A52" s="203">
        <v>47.036000000000001</v>
      </c>
      <c r="B52" s="200">
        <v>1.0432790000000001</v>
      </c>
      <c r="C52" s="200">
        <v>1.016316</v>
      </c>
    </row>
    <row r="53" spans="1:3">
      <c r="A53" s="203">
        <v>48.036000000000001</v>
      </c>
      <c r="B53" s="200">
        <v>1.0413110000000001</v>
      </c>
      <c r="C53" s="200">
        <v>1.015088</v>
      </c>
    </row>
    <row r="54" spans="1:3">
      <c r="A54" s="203">
        <v>49.036000000000001</v>
      </c>
      <c r="B54" s="200">
        <v>1.0470489999999999</v>
      </c>
      <c r="C54" s="200">
        <v>1.014211</v>
      </c>
    </row>
    <row r="55" spans="1:3">
      <c r="A55" s="203">
        <v>50.036999999999999</v>
      </c>
      <c r="B55" s="200">
        <v>1.0445899999999999</v>
      </c>
      <c r="C55" s="200">
        <v>1.016842</v>
      </c>
    </row>
    <row r="56" spans="1:3">
      <c r="A56" s="203">
        <v>51.036000000000001</v>
      </c>
      <c r="B56" s="200">
        <v>1.0495080000000001</v>
      </c>
      <c r="C56" s="200">
        <v>1.019649</v>
      </c>
    </row>
    <row r="57" spans="1:3">
      <c r="A57" s="203">
        <v>52.036999999999999</v>
      </c>
      <c r="B57" s="200">
        <v>1.050656</v>
      </c>
      <c r="C57" s="200">
        <v>1.016316</v>
      </c>
    </row>
    <row r="58" spans="1:3">
      <c r="A58" s="203">
        <v>53.036999999999999</v>
      </c>
      <c r="B58" s="200">
        <v>1.04541</v>
      </c>
      <c r="C58" s="200">
        <v>1.018947</v>
      </c>
    </row>
    <row r="59" spans="1:3">
      <c r="A59" s="203">
        <v>54.036999999999999</v>
      </c>
      <c r="B59" s="200">
        <v>1.0495080000000001</v>
      </c>
      <c r="C59" s="200">
        <v>1.017895</v>
      </c>
    </row>
    <row r="60" spans="1:3">
      <c r="A60" s="203">
        <v>55.036000000000001</v>
      </c>
      <c r="B60" s="200">
        <v>1.0475410000000001</v>
      </c>
      <c r="C60" s="200">
        <v>1.015088</v>
      </c>
    </row>
    <row r="61" spans="1:3">
      <c r="A61" s="203">
        <v>56.036000000000001</v>
      </c>
      <c r="B61" s="200">
        <v>1.0496719999999999</v>
      </c>
      <c r="C61" s="200">
        <v>1.0217540000000001</v>
      </c>
    </row>
    <row r="62" spans="1:3">
      <c r="A62" s="203">
        <v>57.036999999999999</v>
      </c>
      <c r="B62" s="200">
        <v>1.050492</v>
      </c>
      <c r="C62" s="200">
        <v>1.0185960000000001</v>
      </c>
    </row>
    <row r="63" spans="1:3">
      <c r="A63" s="203">
        <v>58.037999999999997</v>
      </c>
      <c r="B63" s="200">
        <v>1.0526230000000001</v>
      </c>
      <c r="C63" s="200">
        <v>1.0185960000000001</v>
      </c>
    </row>
    <row r="64" spans="1:3">
      <c r="A64" s="203">
        <v>59.036999999999999</v>
      </c>
      <c r="B64" s="200">
        <v>1.0485249999999999</v>
      </c>
      <c r="C64" s="200">
        <v>1.0157890000000001</v>
      </c>
    </row>
    <row r="65" spans="1:3">
      <c r="A65" s="203">
        <v>60.036999999999999</v>
      </c>
      <c r="B65" s="200">
        <v>1.04918</v>
      </c>
      <c r="C65" s="200">
        <v>1.016842</v>
      </c>
    </row>
    <row r="66" spans="1:3">
      <c r="A66" s="203">
        <v>61.039000000000001</v>
      </c>
      <c r="B66" s="200">
        <v>1.051639</v>
      </c>
      <c r="C66" s="200">
        <v>1.015965</v>
      </c>
    </row>
    <row r="67" spans="1:3">
      <c r="A67" s="203">
        <v>62.039000000000001</v>
      </c>
      <c r="B67" s="200">
        <v>1.051639</v>
      </c>
      <c r="C67" s="200">
        <v>1.018772</v>
      </c>
    </row>
    <row r="68" spans="1:3">
      <c r="A68" s="203">
        <v>63.039000000000001</v>
      </c>
      <c r="B68" s="200">
        <v>1.0537700000000001</v>
      </c>
      <c r="C68" s="200">
        <v>1.015614</v>
      </c>
    </row>
    <row r="69" spans="1:3">
      <c r="A69" s="203">
        <v>64.039000000000001</v>
      </c>
      <c r="B69" s="200">
        <v>1.050492</v>
      </c>
      <c r="C69" s="200">
        <v>1.021404</v>
      </c>
    </row>
    <row r="70" spans="1:3">
      <c r="A70" s="203">
        <v>65.039000000000001</v>
      </c>
      <c r="B70" s="200">
        <v>1.0527869999999999</v>
      </c>
      <c r="C70" s="200">
        <v>1.019825</v>
      </c>
    </row>
    <row r="71" spans="1:3">
      <c r="A71" s="203">
        <v>66.039000000000001</v>
      </c>
      <c r="B71" s="200">
        <v>1.0514749999999999</v>
      </c>
      <c r="C71" s="200">
        <v>1.014561</v>
      </c>
    </row>
    <row r="72" spans="1:3">
      <c r="A72" s="203">
        <v>67.039000000000001</v>
      </c>
      <c r="B72" s="200">
        <v>1.054262</v>
      </c>
      <c r="C72" s="200">
        <v>1.020526</v>
      </c>
    </row>
    <row r="73" spans="1:3">
      <c r="A73" s="203">
        <v>68.037000000000006</v>
      </c>
      <c r="B73" s="200">
        <v>1.0557380000000001</v>
      </c>
      <c r="C73" s="200">
        <v>1.0173680000000001</v>
      </c>
    </row>
    <row r="74" spans="1:3">
      <c r="A74" s="203">
        <v>69.037999999999997</v>
      </c>
      <c r="B74" s="200">
        <v>1.0552459999999999</v>
      </c>
      <c r="C74" s="200">
        <v>1.014386</v>
      </c>
    </row>
    <row r="75" spans="1:3">
      <c r="A75" s="203">
        <v>70.037000000000006</v>
      </c>
      <c r="B75" s="200">
        <v>1.0488519999999999</v>
      </c>
      <c r="C75" s="200">
        <v>1.012281</v>
      </c>
    </row>
    <row r="76" spans="1:3">
      <c r="A76" s="203">
        <v>71.037999999999997</v>
      </c>
      <c r="B76" s="200">
        <v>1.0578689999999999</v>
      </c>
      <c r="C76" s="200">
        <v>1.013158</v>
      </c>
    </row>
    <row r="77" spans="1:3">
      <c r="A77" s="203">
        <v>72.037999999999997</v>
      </c>
      <c r="B77" s="200">
        <v>1.056721</v>
      </c>
      <c r="C77" s="200">
        <v>1.009825</v>
      </c>
    </row>
    <row r="78" spans="1:3">
      <c r="A78" s="203">
        <v>73.037999999999997</v>
      </c>
      <c r="B78" s="200">
        <v>1.0619670000000001</v>
      </c>
      <c r="C78" s="200">
        <v>1.015263</v>
      </c>
    </row>
    <row r="79" spans="1:3">
      <c r="A79" s="203">
        <v>74.037000000000006</v>
      </c>
      <c r="B79" s="200">
        <v>1.064918</v>
      </c>
      <c r="C79" s="200">
        <v>1.014737</v>
      </c>
    </row>
    <row r="80" spans="1:3">
      <c r="A80" s="203">
        <v>75.037999999999997</v>
      </c>
      <c r="B80" s="200">
        <v>1.0593440000000001</v>
      </c>
      <c r="C80" s="200">
        <v>1.014912</v>
      </c>
    </row>
    <row r="81" spans="1:3">
      <c r="A81" s="203">
        <v>76.037999999999997</v>
      </c>
      <c r="B81" s="200">
        <v>1.0588519999999999</v>
      </c>
      <c r="C81" s="200">
        <v>1.015088</v>
      </c>
    </row>
    <row r="82" spans="1:3">
      <c r="A82" s="203">
        <v>77.037000000000006</v>
      </c>
      <c r="B82" s="200">
        <v>1.0618030000000001</v>
      </c>
      <c r="C82" s="200">
        <v>1.020526</v>
      </c>
    </row>
    <row r="83" spans="1:3">
      <c r="A83" s="203">
        <v>78.037000000000006</v>
      </c>
      <c r="B83" s="200">
        <v>1.0644260000000001</v>
      </c>
      <c r="C83" s="200">
        <v>1.014737</v>
      </c>
    </row>
    <row r="84" spans="1:3">
      <c r="A84" s="203">
        <v>79.037999999999997</v>
      </c>
      <c r="B84" s="200">
        <v>1.063115</v>
      </c>
      <c r="C84" s="200">
        <v>1.0173680000000001</v>
      </c>
    </row>
    <row r="85" spans="1:3">
      <c r="A85" s="203">
        <v>80.037999999999997</v>
      </c>
      <c r="B85" s="200">
        <v>1.0668850000000001</v>
      </c>
      <c r="C85" s="200">
        <v>1.013684</v>
      </c>
    </row>
    <row r="86" spans="1:3">
      <c r="A86" s="203">
        <v>81.037999999999997</v>
      </c>
      <c r="B86" s="200">
        <v>1.0552459999999999</v>
      </c>
      <c r="C86" s="200">
        <v>1.01386</v>
      </c>
    </row>
    <row r="87" spans="1:3">
      <c r="A87" s="203">
        <v>82.037999999999997</v>
      </c>
      <c r="B87" s="200">
        <v>1.062295</v>
      </c>
      <c r="C87" s="200">
        <v>1.010702</v>
      </c>
    </row>
    <row r="88" spans="1:3">
      <c r="A88" s="203">
        <v>83.039000000000001</v>
      </c>
      <c r="B88" s="200">
        <v>1.0626230000000001</v>
      </c>
      <c r="C88" s="200">
        <v>1.01193</v>
      </c>
    </row>
    <row r="89" spans="1:3">
      <c r="A89" s="203">
        <v>84.04</v>
      </c>
      <c r="B89" s="200">
        <v>1.0601640000000001</v>
      </c>
      <c r="C89" s="200">
        <v>1.01</v>
      </c>
    </row>
    <row r="90" spans="1:3">
      <c r="A90" s="203">
        <v>85.039000000000001</v>
      </c>
      <c r="B90" s="200">
        <v>1.060656</v>
      </c>
      <c r="C90" s="200">
        <v>1.013684</v>
      </c>
    </row>
    <row r="91" spans="1:3">
      <c r="A91" s="203">
        <v>86.04</v>
      </c>
      <c r="B91" s="200">
        <v>1.0596719999999999</v>
      </c>
      <c r="C91" s="200">
        <v>1.012982</v>
      </c>
    </row>
    <row r="92" spans="1:3">
      <c r="A92" s="203">
        <v>87.039000000000001</v>
      </c>
      <c r="B92" s="200">
        <v>1.05541</v>
      </c>
      <c r="C92" s="200">
        <v>1.012456</v>
      </c>
    </row>
    <row r="93" spans="1:3">
      <c r="A93" s="203">
        <v>88.039000000000001</v>
      </c>
      <c r="B93" s="200">
        <v>1.060492</v>
      </c>
      <c r="C93" s="200">
        <v>1.01193</v>
      </c>
    </row>
    <row r="94" spans="1:3">
      <c r="A94" s="203">
        <v>89.039000000000001</v>
      </c>
      <c r="B94" s="200">
        <v>1.0644260000000001</v>
      </c>
      <c r="C94" s="200">
        <v>1.01</v>
      </c>
    </row>
    <row r="95" spans="1:3">
      <c r="A95" s="203">
        <v>90.039000000000001</v>
      </c>
      <c r="B95" s="200">
        <v>1.062459</v>
      </c>
      <c r="C95" s="200">
        <v>1.008421</v>
      </c>
    </row>
    <row r="96" spans="1:3">
      <c r="A96" s="203">
        <v>91.039000000000001</v>
      </c>
      <c r="B96" s="200">
        <v>1.0608200000000001</v>
      </c>
      <c r="C96" s="200">
        <v>1.012105</v>
      </c>
    </row>
    <row r="97" spans="1:3">
      <c r="A97" s="203">
        <v>92.037999999999997</v>
      </c>
      <c r="B97" s="200">
        <v>1.0621309999999999</v>
      </c>
      <c r="C97" s="200">
        <v>1.008772</v>
      </c>
    </row>
    <row r="98" spans="1:3">
      <c r="A98" s="203">
        <v>93.037999999999997</v>
      </c>
      <c r="B98" s="200">
        <v>1.0644260000000001</v>
      </c>
      <c r="C98" s="200">
        <v>1.014561</v>
      </c>
    </row>
    <row r="99" spans="1:3">
      <c r="A99" s="203">
        <v>94.037999999999997</v>
      </c>
      <c r="B99" s="200">
        <v>1.0668850000000001</v>
      </c>
      <c r="C99" s="200">
        <v>1.01193</v>
      </c>
    </row>
    <row r="100" spans="1:3">
      <c r="A100" s="203">
        <v>95.037999999999997</v>
      </c>
      <c r="B100" s="200">
        <v>1.0708200000000001</v>
      </c>
      <c r="C100" s="200">
        <v>1.008596</v>
      </c>
    </row>
    <row r="101" spans="1:3">
      <c r="A101" s="203">
        <v>96.039000000000001</v>
      </c>
      <c r="B101" s="200">
        <v>1.0685249999999999</v>
      </c>
      <c r="C101" s="200">
        <v>1.012281</v>
      </c>
    </row>
    <row r="102" spans="1:3">
      <c r="A102" s="203">
        <v>97.037999999999997</v>
      </c>
      <c r="B102" s="200">
        <v>1.061639</v>
      </c>
      <c r="C102" s="200">
        <v>1.01193</v>
      </c>
    </row>
    <row r="103" spans="1:3">
      <c r="A103" s="203">
        <v>98.039000000000001</v>
      </c>
      <c r="B103" s="200">
        <v>1.062295</v>
      </c>
      <c r="C103" s="200">
        <v>1.007544</v>
      </c>
    </row>
    <row r="104" spans="1:3">
      <c r="A104" s="203">
        <v>99.037999999999997</v>
      </c>
      <c r="B104" s="200">
        <v>1.0568850000000001</v>
      </c>
      <c r="C104" s="200">
        <v>1.014561</v>
      </c>
    </row>
    <row r="105" spans="1:3">
      <c r="A105" s="203">
        <v>100.039</v>
      </c>
      <c r="B105" s="200">
        <v>1.0560659999999999</v>
      </c>
      <c r="C105" s="200">
        <v>1.007895</v>
      </c>
    </row>
    <row r="106" spans="1:3">
      <c r="A106" s="203">
        <v>101.039</v>
      </c>
      <c r="B106" s="200">
        <v>1.0559019999999999</v>
      </c>
      <c r="C106" s="200">
        <v>1.009649</v>
      </c>
    </row>
    <row r="107" spans="1:3">
      <c r="A107" s="203">
        <v>102.038</v>
      </c>
      <c r="B107" s="200">
        <v>1.054918</v>
      </c>
      <c r="C107" s="200">
        <v>1.002105</v>
      </c>
    </row>
    <row r="108" spans="1:3">
      <c r="A108" s="203">
        <v>103.039</v>
      </c>
      <c r="B108" s="200">
        <v>1.0670489999999999</v>
      </c>
      <c r="C108" s="200">
        <v>1.015439</v>
      </c>
    </row>
    <row r="109" spans="1:3">
      <c r="A109" s="203">
        <v>104.038</v>
      </c>
      <c r="B109" s="200">
        <v>1.0637700000000001</v>
      </c>
      <c r="C109" s="200">
        <v>1.0185960000000001</v>
      </c>
    </row>
    <row r="110" spans="1:3">
      <c r="A110" s="203">
        <v>105.039</v>
      </c>
      <c r="B110" s="200">
        <v>1.0621309999999999</v>
      </c>
      <c r="C110" s="200">
        <v>1.014737</v>
      </c>
    </row>
    <row r="111" spans="1:3">
      <c r="A111" s="203">
        <v>106.04</v>
      </c>
      <c r="B111" s="200">
        <v>1.0568850000000001</v>
      </c>
      <c r="C111" s="200">
        <v>1.016316</v>
      </c>
    </row>
    <row r="112" spans="1:3">
      <c r="A112" s="203">
        <v>107.04</v>
      </c>
      <c r="B112" s="200">
        <v>1.059016</v>
      </c>
      <c r="C112" s="200">
        <v>1.015965</v>
      </c>
    </row>
    <row r="113" spans="1:3">
      <c r="A113" s="203">
        <v>108.04</v>
      </c>
      <c r="B113" s="200">
        <v>1.056557</v>
      </c>
      <c r="C113" s="200">
        <v>1.015263</v>
      </c>
    </row>
    <row r="114" spans="1:3">
      <c r="A114" s="203">
        <v>109.04</v>
      </c>
      <c r="B114" s="200">
        <v>1.0637700000000001</v>
      </c>
      <c r="C114" s="200">
        <v>1.015439</v>
      </c>
    </row>
    <row r="115" spans="1:3">
      <c r="A115" s="203">
        <v>110.04</v>
      </c>
      <c r="B115" s="200">
        <v>1.062951</v>
      </c>
      <c r="C115" s="200">
        <v>1.01386</v>
      </c>
    </row>
    <row r="116" spans="1:3">
      <c r="A116" s="203">
        <v>111.04</v>
      </c>
      <c r="B116" s="200">
        <v>1.0632790000000001</v>
      </c>
      <c r="C116" s="200">
        <v>1.01386</v>
      </c>
    </row>
    <row r="117" spans="1:3">
      <c r="A117" s="203">
        <v>112.04</v>
      </c>
      <c r="B117" s="200">
        <v>1.063115</v>
      </c>
      <c r="C117" s="200">
        <v>1.012807</v>
      </c>
    </row>
    <row r="118" spans="1:3">
      <c r="A118" s="203">
        <v>113.038</v>
      </c>
      <c r="B118" s="200">
        <v>1.0639339999999999</v>
      </c>
      <c r="C118" s="200">
        <v>1.018947</v>
      </c>
    </row>
    <row r="119" spans="1:3">
      <c r="A119" s="203">
        <v>114.038</v>
      </c>
      <c r="B119" s="200">
        <v>1.0724590000000001</v>
      </c>
      <c r="C119" s="200">
        <v>1.018947</v>
      </c>
    </row>
    <row r="120" spans="1:3">
      <c r="A120" s="203">
        <v>115.039</v>
      </c>
      <c r="B120" s="200">
        <v>1.0732790000000001</v>
      </c>
      <c r="C120" s="200">
        <v>1.0229820000000001</v>
      </c>
    </row>
    <row r="121" spans="1:3">
      <c r="A121" s="203">
        <v>116.039</v>
      </c>
      <c r="B121" s="200">
        <v>1.0737699999999999</v>
      </c>
      <c r="C121" s="200">
        <v>1.03193</v>
      </c>
    </row>
    <row r="122" spans="1:3">
      <c r="A122" s="203">
        <v>117.038</v>
      </c>
      <c r="B122" s="200">
        <v>1.0750820000000001</v>
      </c>
      <c r="C122" s="200">
        <v>1.03</v>
      </c>
    </row>
    <row r="123" spans="1:3">
      <c r="A123" s="203">
        <v>118.039</v>
      </c>
      <c r="B123" s="200">
        <v>1.08918</v>
      </c>
      <c r="C123" s="200">
        <v>1.0385960000000001</v>
      </c>
    </row>
    <row r="124" spans="1:3">
      <c r="A124" s="203">
        <v>119.039</v>
      </c>
      <c r="B124" s="200">
        <v>1.089672</v>
      </c>
      <c r="C124" s="200">
        <v>1.0421050000000001</v>
      </c>
    </row>
    <row r="125" spans="1:3">
      <c r="A125" s="203">
        <v>120.039</v>
      </c>
      <c r="B125" s="200">
        <v>1.089836</v>
      </c>
      <c r="C125" s="200">
        <v>1.0536840000000001</v>
      </c>
    </row>
    <row r="126" spans="1:3">
      <c r="A126" s="203">
        <v>121.04</v>
      </c>
      <c r="B126" s="200">
        <v>1.093607</v>
      </c>
      <c r="C126" s="200">
        <v>1.0787720000000001</v>
      </c>
    </row>
    <row r="127" spans="1:3">
      <c r="A127" s="203">
        <v>122.04</v>
      </c>
      <c r="B127" s="200">
        <v>1.100328</v>
      </c>
      <c r="C127" s="200">
        <v>1.0933330000000001</v>
      </c>
    </row>
    <row r="128" spans="1:3">
      <c r="A128" s="203">
        <v>123.04</v>
      </c>
      <c r="B128" s="200">
        <v>1.1242620000000001</v>
      </c>
      <c r="C128" s="200">
        <v>1.1252629999999999</v>
      </c>
    </row>
    <row r="129" spans="1:3">
      <c r="A129" s="203">
        <v>124.039</v>
      </c>
      <c r="B129" s="200">
        <v>1.1362300000000001</v>
      </c>
      <c r="C129" s="200">
        <v>1.1478950000000001</v>
      </c>
    </row>
    <row r="130" spans="1:3">
      <c r="A130" s="203">
        <v>125.039</v>
      </c>
      <c r="B130" s="200">
        <v>1.152787</v>
      </c>
      <c r="C130" s="200">
        <v>1.1807019999999999</v>
      </c>
    </row>
    <row r="131" spans="1:3">
      <c r="A131" s="203">
        <v>126.039</v>
      </c>
      <c r="B131" s="200">
        <v>1.1818029999999999</v>
      </c>
      <c r="C131" s="200">
        <v>1.2154389999999999</v>
      </c>
    </row>
    <row r="132" spans="1:3">
      <c r="A132" s="203">
        <v>127.039</v>
      </c>
      <c r="B132" s="200">
        <v>1.2039340000000001</v>
      </c>
      <c r="C132" s="200">
        <v>1.250351</v>
      </c>
    </row>
    <row r="133" spans="1:3">
      <c r="A133" s="203">
        <v>128.041</v>
      </c>
      <c r="B133" s="200">
        <v>1.2552460000000001</v>
      </c>
      <c r="C133" s="200">
        <v>1.2892980000000001</v>
      </c>
    </row>
    <row r="134" spans="1:3">
      <c r="A134" s="203">
        <v>129.042</v>
      </c>
      <c r="B134" s="200">
        <v>1.29623</v>
      </c>
      <c r="C134" s="200">
        <v>1.309474</v>
      </c>
    </row>
    <row r="135" spans="1:3">
      <c r="A135" s="203">
        <v>130.041</v>
      </c>
      <c r="B135" s="200">
        <v>1.3383609999999999</v>
      </c>
      <c r="C135" s="200">
        <v>1.3368420000000001</v>
      </c>
    </row>
    <row r="136" spans="1:3">
      <c r="A136" s="203">
        <v>131.041</v>
      </c>
      <c r="B136" s="200">
        <v>1.4062300000000001</v>
      </c>
      <c r="C136" s="200">
        <v>1.3563160000000001</v>
      </c>
    </row>
    <row r="137" spans="1:3">
      <c r="A137" s="203">
        <v>132.041</v>
      </c>
      <c r="B137" s="200">
        <v>1.4478690000000001</v>
      </c>
      <c r="C137" s="200">
        <v>1.3843859999999999</v>
      </c>
    </row>
    <row r="138" spans="1:3">
      <c r="A138" s="203">
        <v>133.041</v>
      </c>
      <c r="B138" s="200">
        <v>1.490164</v>
      </c>
      <c r="C138" s="200">
        <v>1.4001749999999999</v>
      </c>
    </row>
    <row r="139" spans="1:3">
      <c r="A139" s="203">
        <v>134.041</v>
      </c>
      <c r="B139" s="200">
        <v>1.5178689999999999</v>
      </c>
      <c r="C139" s="200">
        <v>1.422105</v>
      </c>
    </row>
    <row r="140" spans="1:3">
      <c r="A140" s="203">
        <v>135.041</v>
      </c>
      <c r="B140" s="200">
        <v>1.5532790000000001</v>
      </c>
      <c r="C140" s="200">
        <v>1.432105</v>
      </c>
    </row>
    <row r="141" spans="1:3">
      <c r="A141" s="203">
        <v>136.03899999999999</v>
      </c>
      <c r="B141" s="200">
        <v>1.562951</v>
      </c>
      <c r="C141" s="200">
        <v>1.4526319999999999</v>
      </c>
    </row>
    <row r="142" spans="1:3">
      <c r="A142" s="203">
        <v>137.03899999999999</v>
      </c>
      <c r="B142" s="200">
        <v>1.587213</v>
      </c>
      <c r="C142" s="200">
        <v>1.461228</v>
      </c>
    </row>
    <row r="143" spans="1:3">
      <c r="A143" s="203">
        <v>138.03899999999999</v>
      </c>
      <c r="B143" s="200">
        <v>1.615246</v>
      </c>
      <c r="C143" s="200">
        <v>1.470351</v>
      </c>
    </row>
    <row r="144" spans="1:3">
      <c r="A144" s="203">
        <v>139.03800000000001</v>
      </c>
      <c r="B144" s="200">
        <v>1.618525</v>
      </c>
      <c r="C144" s="200">
        <v>1.485965</v>
      </c>
    </row>
    <row r="145" spans="1:3">
      <c r="A145" s="203">
        <v>140.03800000000001</v>
      </c>
      <c r="B145" s="200">
        <v>1.630984</v>
      </c>
      <c r="C145" s="200">
        <v>1.485965</v>
      </c>
    </row>
    <row r="146" spans="1:3">
      <c r="A146" s="203">
        <v>141.03899999999999</v>
      </c>
      <c r="B146" s="200">
        <v>1.6350819999999999</v>
      </c>
      <c r="C146" s="200">
        <v>1.495789</v>
      </c>
    </row>
    <row r="147" spans="1:3">
      <c r="A147" s="203">
        <v>142.03899999999999</v>
      </c>
      <c r="B147" s="200">
        <v>1.637213</v>
      </c>
      <c r="C147" s="200">
        <v>1.506842</v>
      </c>
    </row>
    <row r="148" spans="1:3">
      <c r="A148" s="203">
        <v>143.03899999999999</v>
      </c>
      <c r="B148" s="200">
        <v>1.6386890000000001</v>
      </c>
      <c r="C148" s="200">
        <v>1.511754</v>
      </c>
    </row>
    <row r="149" spans="1:3">
      <c r="A149" s="203">
        <v>144.03899999999999</v>
      </c>
      <c r="B149" s="200">
        <v>1.647049</v>
      </c>
      <c r="C149" s="200">
        <v>1.526316</v>
      </c>
    </row>
    <row r="150" spans="1:3">
      <c r="A150" s="203">
        <v>145.03899999999999</v>
      </c>
      <c r="B150" s="200">
        <v>1.6593439999999999</v>
      </c>
      <c r="C150" s="200">
        <v>1.5433330000000001</v>
      </c>
    </row>
    <row r="151" spans="1:3">
      <c r="A151" s="203">
        <v>146.03899999999999</v>
      </c>
      <c r="B151" s="200">
        <v>1.6686890000000001</v>
      </c>
      <c r="C151" s="200">
        <v>1.525965</v>
      </c>
    </row>
    <row r="152" spans="1:3">
      <c r="A152" s="203">
        <v>147.03899999999999</v>
      </c>
      <c r="B152" s="200">
        <v>1.6855739999999999</v>
      </c>
      <c r="C152" s="200">
        <v>1.5445610000000001</v>
      </c>
    </row>
    <row r="153" spans="1:3">
      <c r="A153" s="203">
        <v>148.03899999999999</v>
      </c>
      <c r="B153" s="200">
        <v>1.686885</v>
      </c>
      <c r="C153" s="200">
        <v>1.5433330000000001</v>
      </c>
    </row>
    <row r="154" spans="1:3">
      <c r="A154" s="203">
        <v>149.041</v>
      </c>
      <c r="B154" s="200">
        <v>1.680984</v>
      </c>
      <c r="C154" s="200">
        <v>1.553158</v>
      </c>
    </row>
    <row r="155" spans="1:3">
      <c r="A155" s="203">
        <v>150.042</v>
      </c>
      <c r="B155" s="200">
        <v>1.692787</v>
      </c>
      <c r="C155" s="200">
        <v>1.5621050000000001</v>
      </c>
    </row>
    <row r="156" spans="1:3">
      <c r="A156" s="203">
        <v>151.041</v>
      </c>
      <c r="B156" s="200">
        <v>1.694426</v>
      </c>
      <c r="C156" s="200">
        <v>1.5673680000000001</v>
      </c>
    </row>
    <row r="157" spans="1:3">
      <c r="A157" s="203">
        <v>152.041</v>
      </c>
      <c r="B157" s="200">
        <v>1.708852</v>
      </c>
      <c r="C157" s="200">
        <v>1.5803510000000001</v>
      </c>
    </row>
    <row r="158" spans="1:3">
      <c r="A158" s="203">
        <v>153.041</v>
      </c>
      <c r="B158" s="200">
        <v>1.7078690000000001</v>
      </c>
      <c r="C158" s="200">
        <v>1.5849120000000001</v>
      </c>
    </row>
    <row r="159" spans="1:3">
      <c r="A159" s="203">
        <v>154.041</v>
      </c>
      <c r="B159" s="200">
        <v>1.71082</v>
      </c>
      <c r="C159" s="200">
        <v>1.5978950000000001</v>
      </c>
    </row>
    <row r="160" spans="1:3">
      <c r="A160" s="203">
        <v>155.041</v>
      </c>
      <c r="B160" s="200">
        <v>1.7178690000000001</v>
      </c>
      <c r="C160" s="200">
        <v>1.5963160000000001</v>
      </c>
    </row>
    <row r="161" spans="1:3">
      <c r="A161" s="203">
        <v>156.041</v>
      </c>
      <c r="B161" s="200">
        <v>1.7186889999999999</v>
      </c>
      <c r="C161" s="200">
        <v>1.6131580000000001</v>
      </c>
    </row>
    <row r="162" spans="1:3">
      <c r="A162" s="203">
        <v>157.04</v>
      </c>
      <c r="B162" s="200">
        <v>1.734918</v>
      </c>
      <c r="C162" s="200">
        <v>1.6142110000000001</v>
      </c>
    </row>
    <row r="163" spans="1:3">
      <c r="A163" s="203">
        <v>158.03899999999999</v>
      </c>
      <c r="B163" s="200">
        <v>1.735574</v>
      </c>
      <c r="C163" s="200">
        <v>1.6222810000000001</v>
      </c>
    </row>
    <row r="164" spans="1:3">
      <c r="A164" s="203">
        <v>159.03899999999999</v>
      </c>
      <c r="B164" s="200">
        <v>1.743279</v>
      </c>
      <c r="C164" s="200">
        <v>1.6201749999999999</v>
      </c>
    </row>
    <row r="165" spans="1:3">
      <c r="A165" s="203">
        <v>160.03899999999999</v>
      </c>
      <c r="B165" s="200">
        <v>1.745082</v>
      </c>
      <c r="C165" s="200">
        <v>1.6314040000000001</v>
      </c>
    </row>
    <row r="166" spans="1:3">
      <c r="A166" s="203">
        <v>161.04</v>
      </c>
      <c r="B166" s="200">
        <v>1.7486889999999999</v>
      </c>
      <c r="C166" s="200">
        <v>1.6410530000000001</v>
      </c>
    </row>
    <row r="167" spans="1:3">
      <c r="A167" s="203">
        <v>162.04</v>
      </c>
      <c r="B167" s="200">
        <v>1.755574</v>
      </c>
      <c r="C167" s="200">
        <v>1.6543859999999999</v>
      </c>
    </row>
    <row r="168" spans="1:3">
      <c r="A168" s="203">
        <v>163.03899999999999</v>
      </c>
      <c r="B168" s="200">
        <v>1.7627870000000001</v>
      </c>
      <c r="C168" s="200">
        <v>1.6496489999999999</v>
      </c>
    </row>
    <row r="169" spans="1:3">
      <c r="A169" s="203">
        <v>164.03899999999999</v>
      </c>
      <c r="B169" s="200">
        <v>1.74377</v>
      </c>
      <c r="C169" s="200">
        <v>1.6473679999999999</v>
      </c>
    </row>
    <row r="170" spans="1:3">
      <c r="A170" s="203">
        <v>165.03899999999999</v>
      </c>
      <c r="B170" s="200">
        <v>1.7609840000000001</v>
      </c>
      <c r="C170" s="200">
        <v>1.6477189999999999</v>
      </c>
    </row>
    <row r="171" spans="1:3">
      <c r="A171" s="203">
        <v>166.03899999999999</v>
      </c>
      <c r="B171" s="200">
        <v>1.7672129999999999</v>
      </c>
      <c r="C171" s="200">
        <v>1.6607019999999999</v>
      </c>
    </row>
    <row r="172" spans="1:3">
      <c r="A172" s="203">
        <v>167.03899999999999</v>
      </c>
      <c r="B172" s="200">
        <v>1.762459</v>
      </c>
      <c r="C172" s="200">
        <v>1.6547369999999999</v>
      </c>
    </row>
    <row r="173" spans="1:3">
      <c r="A173" s="203">
        <v>168.03899999999999</v>
      </c>
      <c r="B173" s="200">
        <v>1.767377</v>
      </c>
      <c r="C173" s="200">
        <v>1.6691229999999999</v>
      </c>
    </row>
    <row r="174" spans="1:3">
      <c r="A174" s="203">
        <v>169.03899999999999</v>
      </c>
      <c r="B174" s="200">
        <v>1.769344</v>
      </c>
      <c r="C174" s="200">
        <v>1.6707019999999999</v>
      </c>
    </row>
    <row r="175" spans="1:3">
      <c r="A175" s="203">
        <v>170.04</v>
      </c>
      <c r="B175" s="200">
        <v>1.7901640000000001</v>
      </c>
      <c r="C175" s="200">
        <v>1.6759649999999999</v>
      </c>
    </row>
    <row r="176" spans="1:3">
      <c r="A176" s="203">
        <v>171.041</v>
      </c>
      <c r="B176" s="200">
        <v>1.7883610000000001</v>
      </c>
      <c r="C176" s="200">
        <v>1.673333</v>
      </c>
    </row>
    <row r="177" spans="1:3">
      <c r="A177" s="203">
        <v>172.041</v>
      </c>
      <c r="B177" s="200">
        <v>1.787377</v>
      </c>
      <c r="C177" s="200">
        <v>1.662982</v>
      </c>
    </row>
    <row r="178" spans="1:3">
      <c r="A178" s="203">
        <v>173.04</v>
      </c>
      <c r="B178" s="200">
        <v>1.784754</v>
      </c>
      <c r="C178" s="200">
        <v>1.6587719999999999</v>
      </c>
    </row>
    <row r="179" spans="1:3">
      <c r="A179" s="203">
        <v>174.04</v>
      </c>
      <c r="B179" s="200">
        <v>1.782951</v>
      </c>
      <c r="C179" s="200">
        <v>1.66</v>
      </c>
    </row>
    <row r="180" spans="1:3">
      <c r="A180" s="203">
        <v>175.04</v>
      </c>
      <c r="B180" s="200">
        <v>1.782951</v>
      </c>
      <c r="C180" s="200">
        <v>1.6559649999999999</v>
      </c>
    </row>
    <row r="181" spans="1:3">
      <c r="A181" s="203">
        <v>176.04</v>
      </c>
      <c r="B181" s="200">
        <v>1.778197</v>
      </c>
      <c r="C181" s="200">
        <v>1.6519299999999999</v>
      </c>
    </row>
    <row r="182" spans="1:3">
      <c r="A182" s="203">
        <v>177.04</v>
      </c>
      <c r="B182" s="200">
        <v>1.7854099999999999</v>
      </c>
      <c r="C182" s="200">
        <v>1.6312279999999999</v>
      </c>
    </row>
    <row r="183" spans="1:3">
      <c r="A183" s="203">
        <v>178.04</v>
      </c>
      <c r="B183" s="200">
        <v>1.7745899999999999</v>
      </c>
      <c r="C183" s="200">
        <v>1.6428069999999999</v>
      </c>
    </row>
    <row r="184" spans="1:3">
      <c r="A184" s="203">
        <v>179.04</v>
      </c>
      <c r="B184" s="200">
        <v>1.7868850000000001</v>
      </c>
      <c r="C184" s="200">
        <v>1.6354390000000001</v>
      </c>
    </row>
    <row r="185" spans="1:3">
      <c r="A185" s="203">
        <v>180.03899999999999</v>
      </c>
      <c r="B185" s="200">
        <v>1.7711479999999999</v>
      </c>
      <c r="C185" s="200">
        <v>1.6410530000000001</v>
      </c>
    </row>
    <row r="186" spans="1:3">
      <c r="A186" s="203">
        <v>181.03899999999999</v>
      </c>
      <c r="B186" s="200">
        <v>1.774918</v>
      </c>
      <c r="C186" s="200">
        <v>1.6205259999999999</v>
      </c>
    </row>
    <row r="187" spans="1:3">
      <c r="A187" s="203">
        <v>182.04</v>
      </c>
      <c r="B187" s="200">
        <v>1.7665569999999999</v>
      </c>
      <c r="C187" s="200">
        <v>1.6328069999999999</v>
      </c>
    </row>
    <row r="188" spans="1:3">
      <c r="A188" s="203">
        <v>183.04</v>
      </c>
      <c r="B188" s="200">
        <v>1.7670490000000001</v>
      </c>
      <c r="C188" s="200">
        <v>1.6154390000000001</v>
      </c>
    </row>
    <row r="189" spans="1:3">
      <c r="A189" s="203">
        <v>184.03899999999999</v>
      </c>
      <c r="B189" s="200">
        <v>1.7660659999999999</v>
      </c>
      <c r="C189" s="200">
        <v>1.6092979999999999</v>
      </c>
    </row>
    <row r="190" spans="1:3">
      <c r="A190" s="203">
        <v>185.04</v>
      </c>
      <c r="B190" s="200">
        <v>1.75918</v>
      </c>
      <c r="C190" s="200">
        <v>1.6192979999999999</v>
      </c>
    </row>
    <row r="191" spans="1:3">
      <c r="A191" s="203">
        <v>186.03899999999999</v>
      </c>
      <c r="B191" s="200">
        <v>1.7601640000000001</v>
      </c>
      <c r="C191" s="200">
        <v>1.6242110000000001</v>
      </c>
    </row>
    <row r="192" spans="1:3">
      <c r="A192" s="203">
        <v>187.04</v>
      </c>
      <c r="B192" s="200">
        <v>1.7516389999999999</v>
      </c>
      <c r="C192" s="200">
        <v>1.6133329999999999</v>
      </c>
    </row>
    <row r="193" spans="1:3">
      <c r="A193" s="203">
        <v>188.04</v>
      </c>
      <c r="B193" s="200">
        <v>1.7570490000000001</v>
      </c>
      <c r="C193" s="200">
        <v>1.6191230000000001</v>
      </c>
    </row>
    <row r="194" spans="1:3">
      <c r="A194" s="203">
        <v>189.03899999999999</v>
      </c>
      <c r="B194" s="200">
        <v>1.7529509999999999</v>
      </c>
      <c r="C194" s="200">
        <v>1.6115790000000001</v>
      </c>
    </row>
    <row r="195" spans="1:3">
      <c r="A195" s="203">
        <v>190.04</v>
      </c>
      <c r="B195" s="200">
        <v>1.7462299999999999</v>
      </c>
      <c r="C195" s="200">
        <v>1.6133329999999999</v>
      </c>
    </row>
    <row r="196" spans="1:3">
      <c r="A196" s="203">
        <v>191.03899999999999</v>
      </c>
      <c r="B196" s="200">
        <v>1.741803</v>
      </c>
      <c r="C196" s="200">
        <v>1.6131580000000001</v>
      </c>
    </row>
    <row r="197" spans="1:3">
      <c r="A197" s="203">
        <v>192.041</v>
      </c>
      <c r="B197" s="200">
        <v>1.7327870000000001</v>
      </c>
      <c r="C197" s="200">
        <v>1.6036840000000001</v>
      </c>
    </row>
    <row r="198" spans="1:3">
      <c r="A198" s="203">
        <v>193.041</v>
      </c>
      <c r="B198" s="200">
        <v>1.7245900000000001</v>
      </c>
      <c r="C198" s="200">
        <v>1.6038600000000001</v>
      </c>
    </row>
    <row r="199" spans="1:3">
      <c r="A199" s="203">
        <v>194.04</v>
      </c>
      <c r="B199" s="200">
        <v>1.727541</v>
      </c>
      <c r="C199" s="200">
        <v>1.6031580000000001</v>
      </c>
    </row>
    <row r="200" spans="1:3">
      <c r="A200" s="203">
        <v>195.04</v>
      </c>
      <c r="B200" s="200">
        <v>1.7252460000000001</v>
      </c>
      <c r="C200" s="200">
        <v>1.5850880000000001</v>
      </c>
    </row>
    <row r="201" spans="1:3">
      <c r="A201" s="203">
        <v>196.04</v>
      </c>
      <c r="B201" s="200">
        <v>1.7109840000000001</v>
      </c>
      <c r="C201" s="200">
        <v>1.6022810000000001</v>
      </c>
    </row>
    <row r="202" spans="1:3">
      <c r="A202" s="203">
        <v>197.04</v>
      </c>
      <c r="B202" s="200">
        <v>1.7149179999999999</v>
      </c>
      <c r="C202" s="200">
        <v>1.594211</v>
      </c>
    </row>
    <row r="203" spans="1:3">
      <c r="A203" s="203">
        <v>198.04</v>
      </c>
      <c r="B203" s="200">
        <v>1.700164</v>
      </c>
      <c r="C203" s="200">
        <v>1.5908770000000001</v>
      </c>
    </row>
    <row r="204" spans="1:3">
      <c r="A204" s="203">
        <v>199.03800000000001</v>
      </c>
      <c r="B204" s="200">
        <v>1.6990160000000001</v>
      </c>
      <c r="C204" s="200">
        <v>1.5885959999999999</v>
      </c>
    </row>
    <row r="205" spans="1:3">
      <c r="A205" s="203">
        <v>200.03800000000001</v>
      </c>
      <c r="B205" s="200">
        <v>1.6973769999999999</v>
      </c>
      <c r="C205" s="200">
        <v>1.5922810000000001</v>
      </c>
    </row>
    <row r="206" spans="1:3">
      <c r="A206" s="203">
        <v>201.03899999999999</v>
      </c>
      <c r="B206" s="200">
        <v>1.6954100000000001</v>
      </c>
      <c r="C206" s="200">
        <v>1.5915790000000001</v>
      </c>
    </row>
    <row r="207" spans="1:3">
      <c r="A207" s="203">
        <v>202.03899999999999</v>
      </c>
      <c r="B207" s="200">
        <v>1.6967209999999999</v>
      </c>
      <c r="C207" s="200">
        <v>1.5929819999999999</v>
      </c>
    </row>
    <row r="208" spans="1:3">
      <c r="A208" s="203">
        <v>203.03899999999999</v>
      </c>
      <c r="B208" s="200">
        <v>1.68459</v>
      </c>
      <c r="C208" s="200">
        <v>1.5873679999999999</v>
      </c>
    </row>
    <row r="209" spans="1:1">
      <c r="A209" s="204"/>
    </row>
    <row r="210" spans="1:1">
      <c r="A210" s="204"/>
    </row>
  </sheetData>
  <mergeCells count="1">
    <mergeCell ref="A3:C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A2" sqref="A2"/>
    </sheetView>
  </sheetViews>
  <sheetFormatPr defaultColWidth="10.875" defaultRowHeight="15"/>
  <cols>
    <col min="1" max="3" width="15.875" style="198" customWidth="1"/>
    <col min="4" max="16384" width="10.875" style="198"/>
  </cols>
  <sheetData>
    <row r="1" spans="1:2" ht="15.75">
      <c r="A1" s="197" t="s">
        <v>460</v>
      </c>
    </row>
    <row r="3" spans="1:2" ht="15.75">
      <c r="A3" s="292" t="s">
        <v>17</v>
      </c>
      <c r="B3" s="292"/>
    </row>
    <row r="4" spans="1:2" ht="15.75">
      <c r="A4" s="199" t="s">
        <v>458</v>
      </c>
      <c r="B4" s="199" t="s">
        <v>459</v>
      </c>
    </row>
    <row r="5" spans="1:2">
      <c r="A5" s="202">
        <v>1.7659419999999999</v>
      </c>
      <c r="B5" s="202">
        <v>1.3277779999999999</v>
      </c>
    </row>
    <row r="6" spans="1:2">
      <c r="A6" s="202">
        <v>1.7065999999999999</v>
      </c>
      <c r="B6" s="202">
        <v>1.545091</v>
      </c>
    </row>
    <row r="7" spans="1:2">
      <c r="A7" s="202">
        <v>1.541687</v>
      </c>
      <c r="B7" s="202">
        <v>1.675926</v>
      </c>
    </row>
    <row r="8" spans="1:2">
      <c r="A8" s="202">
        <v>1.9006559999999999</v>
      </c>
      <c r="B8" s="202">
        <v>1.5345</v>
      </c>
    </row>
    <row r="9" spans="1:2">
      <c r="A9" s="202">
        <v>1.796667</v>
      </c>
      <c r="B9" s="202">
        <v>1.2547999999999999</v>
      </c>
    </row>
    <row r="10" spans="1:2">
      <c r="A10" s="202">
        <v>1.7901640000000001</v>
      </c>
      <c r="B10" s="202">
        <v>1.3553850000000001</v>
      </c>
    </row>
    <row r="11" spans="1:2">
      <c r="A11" s="202">
        <v>1.878765</v>
      </c>
      <c r="B11" s="202">
        <v>1.93625</v>
      </c>
    </row>
    <row r="12" spans="1:2">
      <c r="A12" s="202">
        <v>2.157705</v>
      </c>
      <c r="B12" s="202">
        <v>1.5892539999999999</v>
      </c>
    </row>
    <row r="13" spans="1:2">
      <c r="A13" s="202">
        <v>2.0815090000000001</v>
      </c>
      <c r="B13" s="202">
        <v>1.631667</v>
      </c>
    </row>
    <row r="14" spans="1:2">
      <c r="A14" s="202">
        <v>1.6750769999999999</v>
      </c>
      <c r="B14" s="202">
        <v>1.493333</v>
      </c>
    </row>
    <row r="15" spans="1:2">
      <c r="A15" s="202">
        <v>1.675824</v>
      </c>
      <c r="B15" s="202">
        <v>1.7637929999999999</v>
      </c>
    </row>
    <row r="16" spans="1:2">
      <c r="A16" s="202">
        <v>1.3015380000000001</v>
      </c>
      <c r="B16" s="202">
        <v>1.4306559999999999</v>
      </c>
    </row>
    <row r="17" spans="1:2">
      <c r="A17" s="202">
        <v>1.3593329999999999</v>
      </c>
      <c r="B17" s="202">
        <v>1.4479660000000001</v>
      </c>
    </row>
    <row r="18" spans="1:2">
      <c r="A18" s="202">
        <v>1.8866670000000001</v>
      </c>
      <c r="B18" s="202">
        <v>1.6131580000000001</v>
      </c>
    </row>
    <row r="19" spans="1:2">
      <c r="A19" s="202">
        <v>1.8891230000000001</v>
      </c>
      <c r="B19" s="202">
        <v>1.3143180000000001</v>
      </c>
    </row>
    <row r="20" spans="1:2">
      <c r="A20" s="202">
        <v>1.785439</v>
      </c>
      <c r="B20" s="202">
        <v>1.8210170000000001</v>
      </c>
    </row>
    <row r="21" spans="1:2">
      <c r="A21" s="202">
        <v>2.019444</v>
      </c>
      <c r="B21" s="202">
        <v>2.0299999999999998</v>
      </c>
    </row>
    <row r="22" spans="1:2">
      <c r="A22" s="202">
        <v>1.7813730000000001</v>
      </c>
      <c r="B22" s="202">
        <v>1.7837700000000001</v>
      </c>
    </row>
    <row r="23" spans="1:2">
      <c r="A23" s="202">
        <v>1.6194120000000001</v>
      </c>
      <c r="B23" s="202"/>
    </row>
    <row r="24" spans="1:2">
      <c r="A24" s="201"/>
      <c r="B24" s="201"/>
    </row>
    <row r="25" spans="1:2">
      <c r="A25" s="201"/>
      <c r="B25" s="201"/>
    </row>
    <row r="26" spans="1:2">
      <c r="A26" s="201"/>
      <c r="B26" s="201"/>
    </row>
    <row r="27" spans="1:2">
      <c r="A27" s="201"/>
      <c r="B27" s="201"/>
    </row>
    <row r="28" spans="1:2">
      <c r="A28" s="201"/>
      <c r="B28" s="201"/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A2" sqref="A2"/>
    </sheetView>
  </sheetViews>
  <sheetFormatPr defaultColWidth="11" defaultRowHeight="15.75"/>
  <sheetData>
    <row r="1" spans="1:1">
      <c r="A1" s="2" t="s">
        <v>1</v>
      </c>
    </row>
  </sheetData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/>
  </sheetViews>
  <sheetFormatPr defaultColWidth="10.875" defaultRowHeight="15"/>
  <cols>
    <col min="1" max="3" width="15.875" style="198" customWidth="1"/>
    <col min="4" max="16384" width="10.875" style="198"/>
  </cols>
  <sheetData>
    <row r="1" spans="1:2" ht="15.75">
      <c r="A1" s="197" t="s">
        <v>461</v>
      </c>
    </row>
    <row r="3" spans="1:2" ht="15.75">
      <c r="A3" s="292" t="s">
        <v>17</v>
      </c>
      <c r="B3" s="292"/>
    </row>
    <row r="4" spans="1:2" ht="15.75">
      <c r="A4" s="199" t="s">
        <v>458</v>
      </c>
      <c r="B4" s="199" t="s">
        <v>459</v>
      </c>
    </row>
    <row r="5" spans="1:2">
      <c r="A5" s="202">
        <v>29.59</v>
      </c>
      <c r="B5" s="202">
        <v>12.66</v>
      </c>
    </row>
    <row r="6" spans="1:2">
      <c r="A6" s="202">
        <v>27.79</v>
      </c>
      <c r="B6" s="202">
        <v>17.760000000000002</v>
      </c>
    </row>
    <row r="7" spans="1:2">
      <c r="A7" s="202">
        <v>21.02</v>
      </c>
      <c r="B7" s="202">
        <v>26.45</v>
      </c>
    </row>
    <row r="8" spans="1:2">
      <c r="A8" s="202">
        <v>34.32</v>
      </c>
      <c r="B8" s="202">
        <v>20.53</v>
      </c>
    </row>
    <row r="9" spans="1:2">
      <c r="A9" s="202">
        <v>26.03</v>
      </c>
      <c r="B9" s="202">
        <v>10.81</v>
      </c>
    </row>
    <row r="10" spans="1:2">
      <c r="A10" s="202">
        <v>33.71</v>
      </c>
      <c r="B10" s="202">
        <v>13.67</v>
      </c>
    </row>
    <row r="11" spans="1:2">
      <c r="A11" s="202">
        <v>37.200000000000003</v>
      </c>
      <c r="B11" s="202">
        <v>33.369999999999997</v>
      </c>
    </row>
    <row r="12" spans="1:2">
      <c r="A12" s="202">
        <v>48.99</v>
      </c>
      <c r="B12" s="202">
        <v>21.52</v>
      </c>
    </row>
    <row r="13" spans="1:2">
      <c r="A13" s="202">
        <v>40.06</v>
      </c>
      <c r="B13" s="202">
        <v>26.27</v>
      </c>
    </row>
    <row r="14" spans="1:2">
      <c r="A14" s="202">
        <v>24.89</v>
      </c>
      <c r="B14" s="202">
        <v>17.5</v>
      </c>
    </row>
    <row r="15" spans="1:2">
      <c r="A15" s="202">
        <v>21.46</v>
      </c>
      <c r="B15" s="202">
        <v>20.77</v>
      </c>
    </row>
    <row r="16" spans="1:2">
      <c r="A16" s="202">
        <v>12.42</v>
      </c>
      <c r="B16" s="202">
        <v>11.5</v>
      </c>
    </row>
    <row r="17" spans="1:2">
      <c r="A17" s="202">
        <v>13.16</v>
      </c>
      <c r="B17" s="202">
        <v>9.8010000000000002</v>
      </c>
    </row>
    <row r="18" spans="1:2">
      <c r="A18" s="202">
        <v>31.45</v>
      </c>
      <c r="B18" s="202">
        <v>15.57</v>
      </c>
    </row>
    <row r="19" spans="1:2">
      <c r="A19" s="202">
        <v>30.15</v>
      </c>
      <c r="B19" s="202">
        <v>7.8040000000000003</v>
      </c>
    </row>
    <row r="20" spans="1:2">
      <c r="A20" s="202">
        <v>26.46</v>
      </c>
      <c r="B20" s="202">
        <v>25.13</v>
      </c>
    </row>
    <row r="21" spans="1:2">
      <c r="A21" s="202">
        <v>36.979999999999997</v>
      </c>
      <c r="B21" s="202">
        <v>29.25</v>
      </c>
    </row>
    <row r="22" spans="1:2">
      <c r="A22" s="202">
        <v>21.25</v>
      </c>
      <c r="B22" s="202">
        <v>19.78</v>
      </c>
    </row>
    <row r="23" spans="1:2">
      <c r="A23" s="202">
        <v>18.28</v>
      </c>
      <c r="B23" s="202"/>
    </row>
    <row r="24" spans="1:2">
      <c r="A24" s="201"/>
      <c r="B24" s="201"/>
    </row>
    <row r="25" spans="1:2">
      <c r="A25" s="201"/>
      <c r="B25" s="201"/>
    </row>
    <row r="26" spans="1:2">
      <c r="A26" s="201"/>
      <c r="B26" s="201"/>
    </row>
    <row r="27" spans="1:2">
      <c r="A27" s="201"/>
      <c r="B27" s="201"/>
    </row>
    <row r="28" spans="1:2">
      <c r="A28" s="201"/>
      <c r="B28" s="201"/>
    </row>
  </sheetData>
  <mergeCells count="1">
    <mergeCell ref="A3:B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6"/>
  <sheetViews>
    <sheetView workbookViewId="0">
      <selection activeCell="A2" sqref="A2"/>
    </sheetView>
  </sheetViews>
  <sheetFormatPr defaultColWidth="11" defaultRowHeight="15.75"/>
  <cols>
    <col min="6" max="6" width="11" customWidth="1"/>
  </cols>
  <sheetData>
    <row r="1" spans="1:17">
      <c r="A1" s="197" t="s">
        <v>468</v>
      </c>
    </row>
    <row r="3" spans="1:17" s="59" customFormat="1">
      <c r="A3" s="117" t="s">
        <v>569</v>
      </c>
      <c r="B3" s="114"/>
      <c r="C3" s="115"/>
      <c r="D3" s="114"/>
      <c r="E3" s="114"/>
      <c r="F3" s="114"/>
      <c r="G3" s="114"/>
      <c r="H3" s="114"/>
      <c r="I3" s="114"/>
      <c r="J3" s="116"/>
      <c r="K3" s="114"/>
      <c r="L3" s="116"/>
      <c r="M3" s="116"/>
      <c r="N3" s="114"/>
      <c r="O3" s="114"/>
      <c r="P3" s="114"/>
      <c r="Q3" s="114"/>
    </row>
    <row r="5" spans="1:17">
      <c r="A5" s="1" t="s">
        <v>574</v>
      </c>
      <c r="B5" s="2" t="s">
        <v>570</v>
      </c>
      <c r="C5" s="2" t="s">
        <v>571</v>
      </c>
      <c r="D5" s="2" t="s">
        <v>572</v>
      </c>
    </row>
    <row r="6" spans="1:17">
      <c r="A6" s="1"/>
      <c r="B6" s="2" t="s">
        <v>577</v>
      </c>
      <c r="C6" s="2" t="s">
        <v>576</v>
      </c>
      <c r="D6" s="2" t="s">
        <v>578</v>
      </c>
    </row>
    <row r="7" spans="1:17">
      <c r="A7" t="s">
        <v>566</v>
      </c>
      <c r="B7" s="37">
        <v>870.4</v>
      </c>
      <c r="C7" s="37">
        <v>30</v>
      </c>
      <c r="D7" s="37">
        <v>26.111999999999998</v>
      </c>
    </row>
    <row r="8" spans="1:17">
      <c r="A8" t="s">
        <v>573</v>
      </c>
      <c r="B8" s="37">
        <v>233.61</v>
      </c>
      <c r="C8" s="37">
        <v>14</v>
      </c>
      <c r="D8" s="37">
        <v>3.27054</v>
      </c>
    </row>
    <row r="10" spans="1:17">
      <c r="A10" s="243" t="s">
        <v>565</v>
      </c>
      <c r="B10" s="242" t="s">
        <v>567</v>
      </c>
      <c r="C10" s="242"/>
      <c r="D10" s="242"/>
      <c r="E10" s="242"/>
      <c r="F10" s="242"/>
      <c r="H10" s="243" t="s">
        <v>565</v>
      </c>
      <c r="I10" s="242" t="s">
        <v>157</v>
      </c>
      <c r="J10" s="242"/>
      <c r="K10" s="242"/>
      <c r="L10" s="242"/>
      <c r="M10" s="242"/>
    </row>
    <row r="11" spans="1:17" ht="31.5">
      <c r="A11" s="243"/>
      <c r="B11" s="221" t="s">
        <v>28</v>
      </c>
      <c r="C11" s="221" t="s">
        <v>29</v>
      </c>
      <c r="D11" s="221" t="s">
        <v>587</v>
      </c>
      <c r="E11" s="221" t="s">
        <v>575</v>
      </c>
      <c r="F11" s="221" t="s">
        <v>568</v>
      </c>
      <c r="H11" s="243"/>
      <c r="I11" s="221" t="s">
        <v>28</v>
      </c>
      <c r="J11" s="221" t="s">
        <v>29</v>
      </c>
      <c r="K11" s="221" t="s">
        <v>587</v>
      </c>
      <c r="L11" s="221" t="s">
        <v>575</v>
      </c>
      <c r="M11" s="221" t="s">
        <v>568</v>
      </c>
    </row>
    <row r="12" spans="1:17">
      <c r="A12" s="294" t="s">
        <v>566</v>
      </c>
      <c r="B12" s="207">
        <v>19.103900431424901</v>
      </c>
      <c r="C12" s="293">
        <f>AVERAGE(B12:B13)</f>
        <v>19.174833579681753</v>
      </c>
      <c r="D12" s="295">
        <f>2^(-C12)</f>
        <v>1.6896623642394437E-6</v>
      </c>
      <c r="E12" s="295">
        <f>D12*$D$86</f>
        <v>5.3111832960084127E-5</v>
      </c>
      <c r="F12" s="293">
        <f>E12/(E12+E14)*100</f>
        <v>96.178670907193165</v>
      </c>
      <c r="H12" s="294" t="s">
        <v>566</v>
      </c>
      <c r="I12" s="232">
        <v>27.423890570792999</v>
      </c>
      <c r="J12" s="293">
        <f>AVERAGE(I12:I13)</f>
        <v>27.470896043315051</v>
      </c>
      <c r="K12" s="295">
        <f>2^(-J12)</f>
        <v>5.3757155840418703E-9</v>
      </c>
      <c r="L12" s="295">
        <f>K12*$D$86</f>
        <v>1.6897701823942173E-7</v>
      </c>
      <c r="M12" s="293">
        <f>L12/(L12+L14)*100</f>
        <v>39.573175298584466</v>
      </c>
    </row>
    <row r="13" spans="1:17">
      <c r="A13" s="294"/>
      <c r="B13" s="207">
        <v>19.245766727938602</v>
      </c>
      <c r="C13" s="294"/>
      <c r="D13" s="294"/>
      <c r="E13" s="294"/>
      <c r="F13" s="293"/>
      <c r="H13" s="294"/>
      <c r="I13" s="232">
        <v>27.517901515837099</v>
      </c>
      <c r="J13" s="294"/>
      <c r="K13" s="294"/>
      <c r="L13" s="294"/>
      <c r="M13" s="293"/>
    </row>
    <row r="14" spans="1:17">
      <c r="A14" s="294" t="s">
        <v>573</v>
      </c>
      <c r="B14" s="207">
        <v>21.0984487346654</v>
      </c>
      <c r="C14" s="293">
        <f>AVERAGE(B14:B15)</f>
        <v>21.088838457109603</v>
      </c>
      <c r="D14" s="295">
        <f>2^(-C14)</f>
        <v>4.4836019636551398E-7</v>
      </c>
      <c r="E14" s="295">
        <f>D14*$D$87</f>
        <v>2.1102162313982188E-6</v>
      </c>
      <c r="F14" s="293">
        <f>E14/(E14+E12)*100</f>
        <v>3.8213290928068395</v>
      </c>
      <c r="H14" s="294" t="s">
        <v>573</v>
      </c>
      <c r="I14" s="232">
        <v>24.1423774360224</v>
      </c>
      <c r="J14" s="293">
        <f>AVERAGE(I14:I15)</f>
        <v>24.1206640403643</v>
      </c>
      <c r="K14" s="295">
        <f>2^(-J14)</f>
        <v>5.4822218788991797E-8</v>
      </c>
      <c r="L14" s="295">
        <f>K14*$D$87</f>
        <v>2.5802186917476569E-7</v>
      </c>
      <c r="M14" s="293">
        <f>L14/(L14+L12)*100</f>
        <v>60.426824701415526</v>
      </c>
    </row>
    <row r="15" spans="1:17">
      <c r="A15" s="294"/>
      <c r="B15" s="207">
        <v>21.079228179553802</v>
      </c>
      <c r="C15" s="294"/>
      <c r="D15" s="294"/>
      <c r="E15" s="294"/>
      <c r="F15" s="293"/>
      <c r="H15" s="294"/>
      <c r="I15" s="232">
        <v>24.0989506447062</v>
      </c>
      <c r="J15" s="294"/>
      <c r="K15" s="294"/>
      <c r="L15" s="294"/>
      <c r="M15" s="293"/>
    </row>
    <row r="16" spans="1:17">
      <c r="A16" s="243" t="s">
        <v>565</v>
      </c>
      <c r="B16" s="242" t="s">
        <v>281</v>
      </c>
      <c r="C16" s="242"/>
      <c r="D16" s="242"/>
      <c r="E16" s="242"/>
      <c r="F16" s="242"/>
      <c r="H16" s="243" t="s">
        <v>565</v>
      </c>
      <c r="I16" s="242" t="s">
        <v>579</v>
      </c>
      <c r="J16" s="242"/>
      <c r="K16" s="242"/>
      <c r="L16" s="242"/>
      <c r="M16" s="242"/>
    </row>
    <row r="17" spans="1:17" ht="31.5">
      <c r="A17" s="243"/>
      <c r="B17" s="221" t="s">
        <v>28</v>
      </c>
      <c r="C17" s="221" t="s">
        <v>29</v>
      </c>
      <c r="D17" s="221" t="s">
        <v>587</v>
      </c>
      <c r="E17" s="221" t="s">
        <v>575</v>
      </c>
      <c r="F17" s="221" t="s">
        <v>568</v>
      </c>
      <c r="H17" s="243"/>
      <c r="I17" s="221" t="s">
        <v>28</v>
      </c>
      <c r="J17" s="221" t="s">
        <v>29</v>
      </c>
      <c r="K17" s="221" t="s">
        <v>587</v>
      </c>
      <c r="L17" s="221" t="s">
        <v>575</v>
      </c>
      <c r="M17" s="221" t="s">
        <v>568</v>
      </c>
    </row>
    <row r="18" spans="1:17">
      <c r="A18" s="294" t="s">
        <v>566</v>
      </c>
      <c r="B18" s="232">
        <v>12.381043005976901</v>
      </c>
      <c r="C18" s="293">
        <f>AVERAGE(B18:B19)</f>
        <v>12.559294461843251</v>
      </c>
      <c r="D18" s="295">
        <f>2^(-C18)</f>
        <v>1.6568211986069123E-4</v>
      </c>
      <c r="E18" s="295">
        <f>D18*$D$86</f>
        <v>5.2079523464290513E-3</v>
      </c>
      <c r="F18" s="293">
        <f>E18/(E18+E20)*100</f>
        <v>98.593989799326422</v>
      </c>
      <c r="H18" s="294" t="s">
        <v>566</v>
      </c>
      <c r="I18" s="232">
        <v>27.861125750353601</v>
      </c>
      <c r="J18" s="293">
        <f>AVERAGE(I18:I19)</f>
        <v>27.883089516236602</v>
      </c>
      <c r="K18" s="295">
        <f>2^(-J18)</f>
        <v>4.0397425046395402E-9</v>
      </c>
      <c r="L18" s="295">
        <f>K18*$D$86</f>
        <v>1.2698284204533651E-7</v>
      </c>
      <c r="M18" s="293">
        <f>L18/(L18+L20)*100</f>
        <v>93.741359761888077</v>
      </c>
    </row>
    <row r="19" spans="1:17">
      <c r="A19" s="294"/>
      <c r="B19" s="232">
        <v>12.7375459177096</v>
      </c>
      <c r="C19" s="294"/>
      <c r="D19" s="294"/>
      <c r="E19" s="294"/>
      <c r="F19" s="293"/>
      <c r="H19" s="294"/>
      <c r="I19" s="232">
        <v>27.905053282119599</v>
      </c>
      <c r="J19" s="294"/>
      <c r="K19" s="294"/>
      <c r="L19" s="294"/>
      <c r="M19" s="293"/>
    </row>
    <row r="20" spans="1:17">
      <c r="A20" s="294" t="s">
        <v>573</v>
      </c>
      <c r="B20" s="232">
        <v>15.990436462001099</v>
      </c>
      <c r="C20" s="293">
        <f>AVERAGE(B20:B21)</f>
        <v>15.9515495000639</v>
      </c>
      <c r="D20" s="295">
        <f>2^(-C20)</f>
        <v>1.5779931846561491E-5</v>
      </c>
      <c r="E20" s="295">
        <f>D20*$D$87</f>
        <v>7.4268564834478588E-5</v>
      </c>
      <c r="F20" s="293">
        <f>E20/(E20+E18)*100</f>
        <v>1.4060102006735882</v>
      </c>
      <c r="H20" s="294" t="s">
        <v>573</v>
      </c>
      <c r="I20" s="232">
        <v>28.964770051109699</v>
      </c>
      <c r="J20" s="293">
        <f>AVERAGE(I20:I21)</f>
        <v>29.048288384723797</v>
      </c>
      <c r="K20" s="295">
        <f>2^(-J20)</f>
        <v>1.8013324534777942E-9</v>
      </c>
      <c r="L20" s="295">
        <f>K20*$D$87</f>
        <v>8.4780072189423092E-9</v>
      </c>
      <c r="M20" s="293">
        <f>L20/(L20+L18)*100</f>
        <v>6.2586402381119361</v>
      </c>
    </row>
    <row r="21" spans="1:17">
      <c r="A21" s="294"/>
      <c r="B21" s="232">
        <v>15.9126625381267</v>
      </c>
      <c r="C21" s="294"/>
      <c r="D21" s="294"/>
      <c r="E21" s="294"/>
      <c r="F21" s="293"/>
      <c r="H21" s="294"/>
      <c r="I21" s="232">
        <v>29.131806718337899</v>
      </c>
      <c r="J21" s="294"/>
      <c r="K21" s="294"/>
      <c r="L21" s="294"/>
      <c r="M21" s="293"/>
    </row>
    <row r="22" spans="1:17">
      <c r="A22" s="243" t="s">
        <v>565</v>
      </c>
      <c r="B22" s="242" t="s">
        <v>580</v>
      </c>
      <c r="C22" s="242"/>
      <c r="D22" s="242"/>
      <c r="E22" s="242"/>
      <c r="F22" s="242"/>
    </row>
    <row r="23" spans="1:17" ht="31.5">
      <c r="A23" s="243"/>
      <c r="B23" s="221" t="s">
        <v>28</v>
      </c>
      <c r="C23" s="221" t="s">
        <v>29</v>
      </c>
      <c r="D23" s="221" t="s">
        <v>587</v>
      </c>
      <c r="E23" s="221" t="s">
        <v>575</v>
      </c>
      <c r="F23" s="221" t="s">
        <v>568</v>
      </c>
    </row>
    <row r="24" spans="1:17">
      <c r="A24" s="294" t="s">
        <v>566</v>
      </c>
      <c r="B24" s="232">
        <v>22.537746117468899</v>
      </c>
      <c r="C24" s="293">
        <f>AVERAGE(B24:B25)</f>
        <v>22.5337285624936</v>
      </c>
      <c r="D24" s="295">
        <f>2^(-C24)</f>
        <v>1.6469172883654331E-7</v>
      </c>
      <c r="E24" s="295">
        <f>D24*$D$86</f>
        <v>5.1768209892106003E-6</v>
      </c>
      <c r="F24" s="293">
        <f>E24/(E24+E26)*100</f>
        <v>13.872582063449288</v>
      </c>
    </row>
    <row r="25" spans="1:17">
      <c r="A25" s="294"/>
      <c r="B25" s="232">
        <v>22.529711007518301</v>
      </c>
      <c r="C25" s="294"/>
      <c r="D25" s="294"/>
      <c r="E25" s="294"/>
      <c r="F25" s="293"/>
    </row>
    <row r="26" spans="1:17">
      <c r="A26" s="294" t="s">
        <v>573</v>
      </c>
      <c r="B26" s="232">
        <v>17.087621610916901</v>
      </c>
      <c r="C26" s="293">
        <f>AVERAGE(B26:B27)</f>
        <v>17.159926619971053</v>
      </c>
      <c r="D26" s="295">
        <f>2^(-C26)</f>
        <v>6.8288467093603249E-6</v>
      </c>
      <c r="E26" s="295">
        <f>D26*$D$87</f>
        <v>3.214010361453856E-5</v>
      </c>
      <c r="F26" s="293">
        <f>E26/(E26+E24)*100</f>
        <v>86.127417936550714</v>
      </c>
    </row>
    <row r="27" spans="1:17">
      <c r="A27" s="294"/>
      <c r="B27" s="232">
        <v>17.2322316290252</v>
      </c>
      <c r="C27" s="294"/>
      <c r="D27" s="294"/>
      <c r="E27" s="294"/>
      <c r="F27" s="293"/>
    </row>
    <row r="30" spans="1:17" s="59" customFormat="1">
      <c r="A30" s="117" t="s">
        <v>581</v>
      </c>
      <c r="B30" s="114"/>
      <c r="C30" s="115"/>
      <c r="D30" s="114"/>
      <c r="E30" s="114"/>
      <c r="F30" s="114"/>
      <c r="G30" s="114"/>
      <c r="H30" s="114"/>
      <c r="I30" s="114"/>
      <c r="J30" s="116"/>
      <c r="K30" s="114"/>
      <c r="L30" s="116"/>
      <c r="M30" s="116"/>
      <c r="N30" s="114"/>
      <c r="O30" s="114"/>
      <c r="P30" s="114"/>
      <c r="Q30" s="114"/>
    </row>
    <row r="32" spans="1:17">
      <c r="A32" s="1" t="s">
        <v>574</v>
      </c>
      <c r="B32" s="2" t="s">
        <v>570</v>
      </c>
      <c r="C32" s="2" t="s">
        <v>571</v>
      </c>
      <c r="D32" s="2" t="s">
        <v>572</v>
      </c>
    </row>
    <row r="33" spans="1:13">
      <c r="A33" s="1"/>
      <c r="B33" s="2" t="s">
        <v>577</v>
      </c>
      <c r="C33" s="2" t="s">
        <v>576</v>
      </c>
      <c r="D33" s="2" t="s">
        <v>578</v>
      </c>
    </row>
    <row r="34" spans="1:13">
      <c r="A34" t="s">
        <v>566</v>
      </c>
      <c r="B34" s="37">
        <v>1206.1600000000001</v>
      </c>
      <c r="C34" s="37">
        <v>30</v>
      </c>
      <c r="D34" s="37">
        <v>36.184800000000003</v>
      </c>
    </row>
    <row r="35" spans="1:13">
      <c r="A35" t="s">
        <v>573</v>
      </c>
      <c r="B35" s="37">
        <v>348.39</v>
      </c>
      <c r="C35" s="37">
        <v>14</v>
      </c>
      <c r="D35" s="37">
        <v>4.8774600000000001</v>
      </c>
    </row>
    <row r="37" spans="1:13">
      <c r="A37" s="243" t="s">
        <v>565</v>
      </c>
      <c r="B37" s="242" t="s">
        <v>567</v>
      </c>
      <c r="C37" s="242"/>
      <c r="D37" s="242"/>
      <c r="E37" s="242"/>
      <c r="F37" s="242"/>
      <c r="H37" s="243" t="s">
        <v>565</v>
      </c>
      <c r="I37" s="242" t="s">
        <v>157</v>
      </c>
      <c r="J37" s="242"/>
      <c r="K37" s="242"/>
      <c r="L37" s="242"/>
      <c r="M37" s="242"/>
    </row>
    <row r="38" spans="1:13" ht="31.5">
      <c r="A38" s="243"/>
      <c r="B38" s="221" t="s">
        <v>28</v>
      </c>
      <c r="C38" s="221" t="s">
        <v>29</v>
      </c>
      <c r="D38" s="221" t="s">
        <v>587</v>
      </c>
      <c r="E38" s="221" t="s">
        <v>575</v>
      </c>
      <c r="F38" s="221" t="s">
        <v>568</v>
      </c>
      <c r="H38" s="243"/>
      <c r="I38" s="221" t="s">
        <v>28</v>
      </c>
      <c r="J38" s="221" t="s">
        <v>29</v>
      </c>
      <c r="K38" s="221" t="s">
        <v>587</v>
      </c>
      <c r="L38" s="221" t="s">
        <v>575</v>
      </c>
      <c r="M38" s="221" t="s">
        <v>568</v>
      </c>
    </row>
    <row r="39" spans="1:13">
      <c r="A39" s="294" t="s">
        <v>566</v>
      </c>
      <c r="B39" s="207">
        <v>19.632679771280301</v>
      </c>
      <c r="C39" s="293">
        <f>AVERAGE(B39:B40)</f>
        <v>19.624912352410952</v>
      </c>
      <c r="D39" s="295">
        <f>2^(-C39)</f>
        <v>1.2368377146928606E-6</v>
      </c>
      <c r="E39" s="295">
        <f>D39*$D$86</f>
        <v>3.8878014621026567E-5</v>
      </c>
      <c r="F39" s="293">
        <f>E39/(E39+E41)*100</f>
        <v>95.148211865647511</v>
      </c>
      <c r="H39" s="294" t="s">
        <v>566</v>
      </c>
      <c r="I39" s="232">
        <v>26.942122631430401</v>
      </c>
      <c r="J39" s="293">
        <f>AVERAGE(I39:I40)</f>
        <v>26.8272017710893</v>
      </c>
      <c r="K39" s="295">
        <f>2^(-J39)</f>
        <v>8.3986129482233462E-9</v>
      </c>
      <c r="L39" s="295">
        <f>K39*$D$86</f>
        <v>2.639969602466837E-7</v>
      </c>
      <c r="M39" s="293">
        <f>L39/(L39+L41)*100</f>
        <v>19.908494615123871</v>
      </c>
    </row>
    <row r="40" spans="1:13">
      <c r="A40" s="294"/>
      <c r="B40" s="207">
        <v>19.617144933541599</v>
      </c>
      <c r="C40" s="294"/>
      <c r="D40" s="294"/>
      <c r="E40" s="294"/>
      <c r="F40" s="293"/>
      <c r="H40" s="294"/>
      <c r="I40" s="232">
        <v>26.712280910748198</v>
      </c>
      <c r="J40" s="294"/>
      <c r="K40" s="294"/>
      <c r="L40" s="294"/>
      <c r="M40" s="293"/>
    </row>
    <row r="41" spans="1:13">
      <c r="A41" s="294" t="s">
        <v>573</v>
      </c>
      <c r="B41" s="207">
        <v>21.158239950929399</v>
      </c>
      <c r="C41" s="293">
        <f>AVERAGE(B41:B42)</f>
        <v>21.178934739090352</v>
      </c>
      <c r="D41" s="295">
        <f>2^(-C41)</f>
        <v>4.2121649241857969E-7</v>
      </c>
      <c r="E41" s="295">
        <f>D41*$D$87</f>
        <v>1.982463845897894E-6</v>
      </c>
      <c r="F41" s="293">
        <f>E41/(E41+E39)*100</f>
        <v>4.8517881343524873</v>
      </c>
      <c r="H41" s="294" t="s">
        <v>573</v>
      </c>
      <c r="I41" s="232">
        <v>22.015756430651798</v>
      </c>
      <c r="J41" s="293">
        <f>AVERAGE(I41:I42)</f>
        <v>22.07937097077345</v>
      </c>
      <c r="K41" s="295">
        <f>2^(-J41)</f>
        <v>2.2565608670757796E-7</v>
      </c>
      <c r="L41" s="295">
        <f>K41*$D$87</f>
        <v>1.0620548852109498E-6</v>
      </c>
      <c r="M41" s="293">
        <f>L41/(L41+L39)*100</f>
        <v>80.091505384876129</v>
      </c>
    </row>
    <row r="42" spans="1:13">
      <c r="A42" s="294"/>
      <c r="B42" s="207">
        <v>21.1996295272513</v>
      </c>
      <c r="C42" s="294"/>
      <c r="D42" s="294"/>
      <c r="E42" s="294"/>
      <c r="F42" s="293"/>
      <c r="H42" s="294"/>
      <c r="I42" s="232">
        <v>22.142985510895102</v>
      </c>
      <c r="J42" s="294"/>
      <c r="K42" s="294"/>
      <c r="L42" s="294"/>
      <c r="M42" s="293"/>
    </row>
    <row r="43" spans="1:13">
      <c r="A43" s="243" t="s">
        <v>565</v>
      </c>
      <c r="B43" s="242" t="s">
        <v>281</v>
      </c>
      <c r="C43" s="242"/>
      <c r="D43" s="242"/>
      <c r="E43" s="242"/>
      <c r="F43" s="242"/>
      <c r="H43" s="243" t="s">
        <v>565</v>
      </c>
      <c r="I43" s="242" t="s">
        <v>579</v>
      </c>
      <c r="J43" s="242"/>
      <c r="K43" s="242"/>
      <c r="L43" s="242"/>
      <c r="M43" s="242"/>
    </row>
    <row r="44" spans="1:13" ht="31.5">
      <c r="A44" s="243"/>
      <c r="B44" s="221" t="s">
        <v>28</v>
      </c>
      <c r="C44" s="221" t="s">
        <v>29</v>
      </c>
      <c r="D44" s="221" t="s">
        <v>587</v>
      </c>
      <c r="E44" s="221" t="s">
        <v>575</v>
      </c>
      <c r="F44" s="221" t="s">
        <v>568</v>
      </c>
      <c r="H44" s="243"/>
      <c r="I44" s="221" t="s">
        <v>28</v>
      </c>
      <c r="J44" s="221" t="s">
        <v>29</v>
      </c>
      <c r="K44" s="221" t="s">
        <v>587</v>
      </c>
      <c r="L44" s="221" t="s">
        <v>575</v>
      </c>
      <c r="M44" s="221" t="s">
        <v>568</v>
      </c>
    </row>
    <row r="45" spans="1:13">
      <c r="A45" s="294" t="s">
        <v>566</v>
      </c>
      <c r="B45" s="232">
        <v>13.241788314239299</v>
      </c>
      <c r="C45" s="293">
        <f>AVERAGE(B45:B46)</f>
        <v>13.2374825722293</v>
      </c>
      <c r="D45" s="295">
        <f>2^(-C45)</f>
        <v>1.0354298446323618E-4</v>
      </c>
      <c r="E45" s="295">
        <f>D45*$D$86</f>
        <v>3.2547080478266882E-3</v>
      </c>
      <c r="F45" s="293">
        <f>E45/(E45+E47)*100</f>
        <v>97.858839497976106</v>
      </c>
      <c r="H45" s="294" t="s">
        <v>566</v>
      </c>
      <c r="I45" s="232">
        <v>27.12</v>
      </c>
      <c r="J45" s="293">
        <f>AVERAGE(I45:I46)</f>
        <v>27.060000000000002</v>
      </c>
      <c r="K45" s="295">
        <f>2^(-J45)</f>
        <v>7.1470746347700358E-9</v>
      </c>
      <c r="L45" s="295">
        <f>K45*$D$86</f>
        <v>2.2465685582458043E-7</v>
      </c>
      <c r="M45" s="293">
        <f>L45/(L45+L47)*100</f>
        <v>93.034943377060671</v>
      </c>
    </row>
    <row r="46" spans="1:13">
      <c r="A46" s="294"/>
      <c r="B46" s="232">
        <v>13.2331768302193</v>
      </c>
      <c r="C46" s="294"/>
      <c r="D46" s="294"/>
      <c r="E46" s="294"/>
      <c r="F46" s="293"/>
      <c r="H46" s="294"/>
      <c r="I46" s="232">
        <v>27</v>
      </c>
      <c r="J46" s="294"/>
      <c r="K46" s="294"/>
      <c r="L46" s="294"/>
      <c r="M46" s="293"/>
    </row>
    <row r="47" spans="1:13">
      <c r="A47" s="294" t="s">
        <v>573</v>
      </c>
      <c r="B47" s="232">
        <v>16.088750158485698</v>
      </c>
      <c r="C47" s="293">
        <f>AVERAGE(B47:B48)</f>
        <v>16.012154197243099</v>
      </c>
      <c r="D47" s="295">
        <f>2^(-C47)</f>
        <v>1.5130779119042586E-5</v>
      </c>
      <c r="E47" s="295">
        <f>D47*$D$87</f>
        <v>7.1213314539356323E-5</v>
      </c>
      <c r="F47" s="293">
        <f>E47/(E47+E45)*100</f>
        <v>2.1411605020238813</v>
      </c>
      <c r="H47" s="294" t="s">
        <v>573</v>
      </c>
      <c r="I47" s="232">
        <v>28.11</v>
      </c>
      <c r="J47" s="293">
        <f>AVERAGE(I47:I48)</f>
        <v>28.060000000000002</v>
      </c>
      <c r="K47" s="295">
        <f>2^(-J47)</f>
        <v>3.5735373173850109E-9</v>
      </c>
      <c r="L47" s="295">
        <f>K47*$D$87</f>
        <v>1.6818924855018902E-8</v>
      </c>
      <c r="M47" s="293">
        <f>L47/(L47+L45)*100</f>
        <v>6.965056622939338</v>
      </c>
    </row>
    <row r="48" spans="1:13">
      <c r="A48" s="294"/>
      <c r="B48" s="232">
        <v>15.935558236000499</v>
      </c>
      <c r="C48" s="294"/>
      <c r="D48" s="294"/>
      <c r="E48" s="294"/>
      <c r="F48" s="293"/>
      <c r="H48" s="294"/>
      <c r="I48" s="232">
        <v>28.01</v>
      </c>
      <c r="J48" s="294"/>
      <c r="K48" s="294"/>
      <c r="L48" s="294"/>
      <c r="M48" s="293"/>
    </row>
    <row r="49" spans="1:17">
      <c r="A49" s="243" t="s">
        <v>565</v>
      </c>
      <c r="B49" s="242" t="s">
        <v>580</v>
      </c>
      <c r="C49" s="242"/>
      <c r="D49" s="242"/>
      <c r="E49" s="242"/>
      <c r="F49" s="242"/>
    </row>
    <row r="50" spans="1:17" ht="31.5">
      <c r="A50" s="243"/>
      <c r="B50" s="221" t="s">
        <v>28</v>
      </c>
      <c r="C50" s="221" t="s">
        <v>29</v>
      </c>
      <c r="D50" s="221" t="s">
        <v>587</v>
      </c>
      <c r="E50" s="221" t="s">
        <v>575</v>
      </c>
      <c r="F50" s="221" t="s">
        <v>568</v>
      </c>
    </row>
    <row r="51" spans="1:17">
      <c r="A51" s="294" t="s">
        <v>566</v>
      </c>
      <c r="B51" s="232">
        <v>23.722255590753999</v>
      </c>
      <c r="C51" s="293">
        <f>AVERAGE(B51:B52)</f>
        <v>23.73982986652835</v>
      </c>
      <c r="D51" s="295">
        <f>2^(-C51)</f>
        <v>7.1383710423657153E-8</v>
      </c>
      <c r="E51" s="295">
        <f>D51*$D$86</f>
        <v>2.2438327232309849E-6</v>
      </c>
      <c r="F51" s="293">
        <f>E51/(E51+E53)*100</f>
        <v>6.732280060829984</v>
      </c>
    </row>
    <row r="52" spans="1:17">
      <c r="A52" s="294"/>
      <c r="B52" s="232">
        <v>23.7574041423027</v>
      </c>
      <c r="C52" s="294"/>
      <c r="D52" s="294"/>
      <c r="E52" s="294"/>
      <c r="F52" s="293"/>
    </row>
    <row r="53" spans="1:17">
      <c r="A53" s="294" t="s">
        <v>573</v>
      </c>
      <c r="B53" s="232">
        <v>17.075005077719599</v>
      </c>
      <c r="C53" s="293">
        <f>AVERAGE(B53:B54)</f>
        <v>17.208053416829948</v>
      </c>
      <c r="D53" s="295">
        <f>2^(-C53)</f>
        <v>6.6048012663956567E-6</v>
      </c>
      <c r="E53" s="295">
        <f>D53*$D$87</f>
        <v>3.1085629256316485E-5</v>
      </c>
      <c r="F53" s="293">
        <f>E53/(E53+E51)*100</f>
        <v>93.267719939170007</v>
      </c>
    </row>
    <row r="54" spans="1:17">
      <c r="A54" s="294"/>
      <c r="B54" s="232">
        <v>17.341101755940301</v>
      </c>
      <c r="C54" s="294"/>
      <c r="D54" s="294"/>
      <c r="E54" s="294"/>
      <c r="F54" s="293"/>
    </row>
    <row r="56" spans="1:17" s="59" customFormat="1">
      <c r="A56" s="117" t="s">
        <v>583</v>
      </c>
      <c r="B56" s="114"/>
      <c r="C56" s="115"/>
      <c r="D56" s="114"/>
      <c r="E56" s="114"/>
      <c r="F56" s="114"/>
      <c r="G56" s="114"/>
      <c r="H56" s="114"/>
      <c r="I56" s="114"/>
      <c r="J56" s="116"/>
      <c r="K56" s="114"/>
      <c r="L56" s="116"/>
      <c r="M56" s="116"/>
      <c r="N56" s="114"/>
      <c r="O56" s="114"/>
      <c r="P56" s="114"/>
      <c r="Q56" s="114"/>
    </row>
    <row r="58" spans="1:17">
      <c r="A58" s="1" t="s">
        <v>574</v>
      </c>
      <c r="B58" s="2" t="s">
        <v>570</v>
      </c>
      <c r="C58" s="2" t="s">
        <v>571</v>
      </c>
      <c r="D58" s="2" t="s">
        <v>572</v>
      </c>
    </row>
    <row r="59" spans="1:17">
      <c r="A59" s="1"/>
      <c r="B59" s="2" t="s">
        <v>577</v>
      </c>
      <c r="C59" s="2" t="s">
        <v>576</v>
      </c>
      <c r="D59" s="2" t="s">
        <v>578</v>
      </c>
    </row>
    <row r="60" spans="1:17">
      <c r="A60" t="s">
        <v>566</v>
      </c>
      <c r="B60" s="37">
        <v>718.5</v>
      </c>
      <c r="C60" s="37">
        <v>30</v>
      </c>
      <c r="D60" s="37">
        <v>21.555</v>
      </c>
    </row>
    <row r="61" spans="1:17">
      <c r="A61" t="s">
        <v>573</v>
      </c>
      <c r="B61" s="37">
        <v>159.9</v>
      </c>
      <c r="C61" s="37">
        <v>14</v>
      </c>
      <c r="D61" s="37">
        <v>2.2385999999999999</v>
      </c>
    </row>
    <row r="63" spans="1:17">
      <c r="A63" s="243" t="s">
        <v>565</v>
      </c>
      <c r="B63" s="242" t="s">
        <v>567</v>
      </c>
      <c r="C63" s="242"/>
      <c r="D63" s="242"/>
      <c r="E63" s="242"/>
      <c r="F63" s="242"/>
      <c r="H63" s="243" t="s">
        <v>565</v>
      </c>
      <c r="I63" s="242" t="s">
        <v>157</v>
      </c>
      <c r="J63" s="242"/>
      <c r="K63" s="242"/>
      <c r="L63" s="242"/>
      <c r="M63" s="242"/>
    </row>
    <row r="64" spans="1:17" ht="31.5">
      <c r="A64" s="243"/>
      <c r="B64" s="221" t="s">
        <v>28</v>
      </c>
      <c r="C64" s="221" t="s">
        <v>29</v>
      </c>
      <c r="D64" s="221" t="s">
        <v>587</v>
      </c>
      <c r="E64" s="221" t="s">
        <v>575</v>
      </c>
      <c r="F64" s="221" t="s">
        <v>568</v>
      </c>
      <c r="H64" s="243"/>
      <c r="I64" s="221" t="s">
        <v>28</v>
      </c>
      <c r="J64" s="221" t="s">
        <v>29</v>
      </c>
      <c r="K64" s="221" t="s">
        <v>587</v>
      </c>
      <c r="L64" s="221" t="s">
        <v>575</v>
      </c>
      <c r="M64" s="221" t="s">
        <v>568</v>
      </c>
    </row>
    <row r="65" spans="1:13">
      <c r="A65" s="294" t="s">
        <v>566</v>
      </c>
      <c r="B65" s="207">
        <v>19.268062822632199</v>
      </c>
      <c r="C65" s="293">
        <f>AVERAGE(B65:B66)</f>
        <v>19.203641392117749</v>
      </c>
      <c r="D65" s="295">
        <f>2^(-C65)</f>
        <v>1.6562577177805908E-6</v>
      </c>
      <c r="E65" s="295">
        <f>D65*$D$86</f>
        <v>5.2061811346084422E-5</v>
      </c>
      <c r="F65" s="293">
        <f>E65/(E65+E67)*100</f>
        <v>94.802235385157502</v>
      </c>
      <c r="H65" s="294" t="s">
        <v>566</v>
      </c>
      <c r="I65" s="232">
        <v>27.680795941234901</v>
      </c>
      <c r="J65" s="293">
        <f>AVERAGE(I65:I66)</f>
        <v>27.609408564568248</v>
      </c>
      <c r="K65" s="295">
        <f>2^(-J65)</f>
        <v>4.8835974638287988E-9</v>
      </c>
      <c r="L65" s="295">
        <f>K65*$D$86</f>
        <v>1.5350807251951617E-7</v>
      </c>
      <c r="M65" s="293">
        <f>L65/(L65+L67)*100</f>
        <v>34.083344686748994</v>
      </c>
    </row>
    <row r="66" spans="1:13">
      <c r="A66" s="294"/>
      <c r="B66" s="207">
        <v>19.139219961603299</v>
      </c>
      <c r="C66" s="294"/>
      <c r="D66" s="294"/>
      <c r="E66" s="294"/>
      <c r="F66" s="293"/>
      <c r="H66" s="294"/>
      <c r="I66" s="232">
        <v>27.538021187901599</v>
      </c>
      <c r="J66" s="294"/>
      <c r="K66" s="294"/>
      <c r="L66" s="294"/>
      <c r="M66" s="293"/>
    </row>
    <row r="67" spans="1:13">
      <c r="A67" s="294" t="s">
        <v>573</v>
      </c>
      <c r="B67" s="207">
        <v>20.579573700634999</v>
      </c>
      <c r="C67" s="293">
        <f>AVERAGE(B67:B68)</f>
        <v>20.653033563577601</v>
      </c>
      <c r="D67" s="295">
        <f>2^(-C67)</f>
        <v>6.0648127396996895E-7</v>
      </c>
      <c r="E67" s="295">
        <f>D67*$D$87</f>
        <v>2.8544162455651384E-6</v>
      </c>
      <c r="F67" s="293">
        <f>E67/(E67+E65)*100</f>
        <v>5.197764614842507</v>
      </c>
      <c r="H67" s="294" t="s">
        <v>573</v>
      </c>
      <c r="I67" s="232"/>
      <c r="J67" s="293">
        <f>AVERAGE(I67:I68)</f>
        <v>23.9182667428082</v>
      </c>
      <c r="K67" s="295">
        <f>2^(-J67)</f>
        <v>6.3078922488840277E-8</v>
      </c>
      <c r="L67" s="295">
        <f>K67*$D$87</f>
        <v>2.9688221027217653E-7</v>
      </c>
      <c r="M67" s="293">
        <f>L67/(L67+L65)*100</f>
        <v>65.916655313250999</v>
      </c>
    </row>
    <row r="68" spans="1:13">
      <c r="A68" s="294"/>
      <c r="B68" s="207">
        <v>20.7264934265202</v>
      </c>
      <c r="C68" s="294"/>
      <c r="D68" s="294"/>
      <c r="E68" s="294"/>
      <c r="F68" s="293"/>
      <c r="H68" s="294"/>
      <c r="I68" s="232">
        <v>23.9182667428082</v>
      </c>
      <c r="J68" s="294"/>
      <c r="K68" s="294"/>
      <c r="L68" s="294"/>
      <c r="M68" s="293"/>
    </row>
    <row r="69" spans="1:13">
      <c r="A69" s="243" t="s">
        <v>565</v>
      </c>
      <c r="B69" s="242" t="s">
        <v>281</v>
      </c>
      <c r="C69" s="242"/>
      <c r="D69" s="242"/>
      <c r="E69" s="242"/>
      <c r="F69" s="242"/>
      <c r="H69" s="243" t="s">
        <v>565</v>
      </c>
      <c r="I69" s="242" t="s">
        <v>579</v>
      </c>
      <c r="J69" s="242"/>
      <c r="K69" s="242"/>
      <c r="L69" s="242"/>
      <c r="M69" s="242"/>
    </row>
    <row r="70" spans="1:13" ht="31.5">
      <c r="A70" s="243"/>
      <c r="B70" s="221" t="s">
        <v>28</v>
      </c>
      <c r="C70" s="221" t="s">
        <v>29</v>
      </c>
      <c r="D70" s="221" t="s">
        <v>587</v>
      </c>
      <c r="E70" s="221" t="s">
        <v>575</v>
      </c>
      <c r="F70" s="221" t="s">
        <v>568</v>
      </c>
      <c r="H70" s="243"/>
      <c r="I70" s="221" t="s">
        <v>28</v>
      </c>
      <c r="J70" s="221" t="s">
        <v>29</v>
      </c>
      <c r="K70" s="221" t="s">
        <v>587</v>
      </c>
      <c r="L70" s="221" t="s">
        <v>575</v>
      </c>
      <c r="M70" s="221" t="s">
        <v>568</v>
      </c>
    </row>
    <row r="71" spans="1:13">
      <c r="A71" s="294" t="s">
        <v>566</v>
      </c>
      <c r="B71" s="232">
        <v>13.4738577004251</v>
      </c>
      <c r="C71" s="293">
        <f>AVERAGE(B71:B72)</f>
        <v>13.751129254772</v>
      </c>
      <c r="D71" s="295">
        <f>2^(-C71)</f>
        <v>7.2526650361140162E-5</v>
      </c>
      <c r="E71" s="295">
        <f>D71*$D$86</f>
        <v>2.2797592114618629E-3</v>
      </c>
      <c r="F71" s="293">
        <f>E71/(E71+E73)*100</f>
        <v>98.791538115461407</v>
      </c>
      <c r="H71" s="294" t="s">
        <v>566</v>
      </c>
      <c r="I71" s="232">
        <v>26.789172978873601</v>
      </c>
      <c r="J71" s="293">
        <f>AVERAGE(I71:I72)</f>
        <v>26.831453313300251</v>
      </c>
      <c r="K71" s="295">
        <f>2^(-J71)</f>
        <v>8.3738991350203525E-9</v>
      </c>
      <c r="L71" s="295">
        <f>K71*$D$86</f>
        <v>2.6322012107074876E-7</v>
      </c>
      <c r="M71" s="293">
        <f>L71/(L71+L73)*100</f>
        <v>93.842483629414303</v>
      </c>
    </row>
    <row r="72" spans="1:13">
      <c r="A72" s="294"/>
      <c r="B72" s="232">
        <v>14.028400809118899</v>
      </c>
      <c r="C72" s="294"/>
      <c r="D72" s="294"/>
      <c r="E72" s="294"/>
      <c r="F72" s="293"/>
      <c r="H72" s="294"/>
      <c r="I72" s="232">
        <v>26.873733647726901</v>
      </c>
      <c r="J72" s="294"/>
      <c r="K72" s="294"/>
      <c r="L72" s="294"/>
      <c r="M72" s="293"/>
    </row>
    <row r="73" spans="1:13">
      <c r="A73" s="294" t="s">
        <v>573</v>
      </c>
      <c r="B73" s="232">
        <v>17.351361299800999</v>
      </c>
      <c r="C73" s="293">
        <f>AVERAGE(B73:B74)</f>
        <v>17.36470715442135</v>
      </c>
      <c r="D73" s="295">
        <f>2^(-C73)</f>
        <v>5.9251899917664397E-6</v>
      </c>
      <c r="E73" s="295">
        <f>D73*$D$87</f>
        <v>2.7887025200048587E-5</v>
      </c>
      <c r="F73" s="293">
        <f>E73/(E73+E71)*100</f>
        <v>1.2084618845385986</v>
      </c>
      <c r="H73" s="294" t="s">
        <v>573</v>
      </c>
      <c r="I73" s="232">
        <v>28.089767146272401</v>
      </c>
      <c r="J73" s="293">
        <f>AVERAGE(I73:I74)</f>
        <v>28.021708346719748</v>
      </c>
      <c r="K73" s="295">
        <f>2^(-J73)</f>
        <v>3.6696551825522492E-9</v>
      </c>
      <c r="L73" s="295">
        <f>K73*$D$87</f>
        <v>1.7271305509785814E-8</v>
      </c>
      <c r="M73" s="293">
        <f>L73/(L73+L71)*100</f>
        <v>6.1575163705857108</v>
      </c>
    </row>
    <row r="74" spans="1:13">
      <c r="A74" s="294"/>
      <c r="B74" s="232">
        <v>17.3780530090417</v>
      </c>
      <c r="C74" s="294"/>
      <c r="D74" s="294"/>
      <c r="E74" s="294"/>
      <c r="F74" s="293"/>
      <c r="H74" s="294"/>
      <c r="I74" s="232">
        <v>27.9536495471671</v>
      </c>
      <c r="J74" s="294"/>
      <c r="K74" s="294"/>
      <c r="L74" s="294"/>
      <c r="M74" s="293"/>
    </row>
    <row r="75" spans="1:13">
      <c r="A75" s="243" t="s">
        <v>565</v>
      </c>
      <c r="B75" s="242" t="s">
        <v>580</v>
      </c>
      <c r="C75" s="242"/>
      <c r="D75" s="242"/>
      <c r="E75" s="242"/>
      <c r="F75" s="242"/>
    </row>
    <row r="76" spans="1:13" ht="31.5">
      <c r="A76" s="243"/>
      <c r="B76" s="221" t="s">
        <v>28</v>
      </c>
      <c r="C76" s="221" t="s">
        <v>29</v>
      </c>
      <c r="D76" s="221" t="s">
        <v>587</v>
      </c>
      <c r="E76" s="221" t="s">
        <v>575</v>
      </c>
      <c r="F76" s="221" t="s">
        <v>568</v>
      </c>
    </row>
    <row r="77" spans="1:13">
      <c r="A77" s="294" t="s">
        <v>566</v>
      </c>
      <c r="B77" s="232">
        <v>21.8407400240337</v>
      </c>
      <c r="C77" s="293">
        <f>AVERAGE(B77:B78)</f>
        <v>21.7450572424497</v>
      </c>
      <c r="D77" s="295">
        <f>2^(-C77)</f>
        <v>2.8450212370409382E-7</v>
      </c>
      <c r="E77" s="295">
        <f>D77*$D$86</f>
        <v>8.9428690552402622E-6</v>
      </c>
      <c r="F77" s="293">
        <f>E77/(E77+E79)*100</f>
        <v>16.580597843979014</v>
      </c>
    </row>
    <row r="78" spans="1:13">
      <c r="A78" s="294"/>
      <c r="B78" s="232">
        <v>21.649374460865701</v>
      </c>
      <c r="C78" s="294"/>
      <c r="D78" s="294"/>
      <c r="E78" s="294"/>
      <c r="F78" s="293"/>
    </row>
    <row r="79" spans="1:13">
      <c r="A79" s="294" t="s">
        <v>573</v>
      </c>
      <c r="B79" s="232">
        <v>16.658732352213601</v>
      </c>
      <c r="C79" s="293">
        <f>AVERAGE(B79:B80)</f>
        <v>16.67460459709255</v>
      </c>
      <c r="D79" s="295">
        <f>2^(-C79)</f>
        <v>9.5596909060518079E-6</v>
      </c>
      <c r="E79" s="295">
        <f>D79*$D$87</f>
        <v>4.4992876443150957E-5</v>
      </c>
      <c r="F79" s="293">
        <f>E79/(E79+E77)*100</f>
        <v>83.419402156020979</v>
      </c>
    </row>
    <row r="80" spans="1:13">
      <c r="A80" s="294"/>
      <c r="B80" s="232">
        <v>16.690476841971499</v>
      </c>
      <c r="C80" s="294"/>
      <c r="D80" s="294"/>
      <c r="E80" s="294"/>
      <c r="F80" s="293"/>
    </row>
    <row r="82" spans="1:17" s="59" customFormat="1">
      <c r="A82" s="117" t="s">
        <v>584</v>
      </c>
      <c r="B82" s="114"/>
      <c r="C82" s="115"/>
      <c r="D82" s="114"/>
      <c r="E82" s="114"/>
      <c r="F82" s="114"/>
      <c r="G82" s="114"/>
      <c r="H82" s="114"/>
      <c r="I82" s="114"/>
      <c r="J82" s="116"/>
      <c r="K82" s="114"/>
      <c r="L82" s="116"/>
      <c r="M82" s="116"/>
      <c r="N82" s="114"/>
      <c r="O82" s="114"/>
      <c r="P82" s="114"/>
      <c r="Q82" s="114"/>
    </row>
    <row r="84" spans="1:17">
      <c r="A84" s="1" t="s">
        <v>574</v>
      </c>
      <c r="B84" s="2" t="s">
        <v>570</v>
      </c>
      <c r="C84" s="2" t="s">
        <v>571</v>
      </c>
      <c r="D84" s="2" t="s">
        <v>572</v>
      </c>
      <c r="G84" s="236"/>
      <c r="H84" s="236"/>
      <c r="I84" s="236"/>
      <c r="J84" s="236"/>
    </row>
    <row r="85" spans="1:17">
      <c r="A85" s="1"/>
      <c r="B85" s="2" t="s">
        <v>577</v>
      </c>
      <c r="C85" s="2" t="s">
        <v>576</v>
      </c>
      <c r="D85" s="2" t="s">
        <v>578</v>
      </c>
      <c r="G85" s="236"/>
      <c r="H85" s="236"/>
      <c r="I85" s="236"/>
      <c r="J85" s="236"/>
    </row>
    <row r="86" spans="1:17">
      <c r="A86" t="s">
        <v>566</v>
      </c>
      <c r="B86" s="37">
        <v>1047.78</v>
      </c>
      <c r="C86" s="37">
        <v>30</v>
      </c>
      <c r="D86" s="37">
        <v>31.433399999999999</v>
      </c>
      <c r="G86" s="236"/>
      <c r="H86" s="236"/>
      <c r="I86" s="236"/>
      <c r="J86" s="236"/>
    </row>
    <row r="87" spans="1:17">
      <c r="A87" t="s">
        <v>573</v>
      </c>
      <c r="B87" s="37">
        <v>336.18</v>
      </c>
      <c r="C87" s="37">
        <v>14</v>
      </c>
      <c r="D87" s="37">
        <v>4.7065200000000003</v>
      </c>
      <c r="G87" s="236"/>
      <c r="H87" s="236"/>
      <c r="I87" s="236"/>
      <c r="J87" s="236"/>
    </row>
    <row r="89" spans="1:17">
      <c r="A89" s="243" t="s">
        <v>565</v>
      </c>
      <c r="B89" s="242" t="s">
        <v>567</v>
      </c>
      <c r="C89" s="242"/>
      <c r="D89" s="242"/>
      <c r="E89" s="242"/>
      <c r="F89" s="242"/>
      <c r="H89" s="243" t="s">
        <v>565</v>
      </c>
      <c r="I89" s="242" t="s">
        <v>157</v>
      </c>
      <c r="J89" s="242"/>
      <c r="K89" s="242"/>
      <c r="L89" s="242"/>
      <c r="M89" s="242"/>
    </row>
    <row r="90" spans="1:17" ht="31.5">
      <c r="A90" s="243"/>
      <c r="B90" s="221" t="s">
        <v>28</v>
      </c>
      <c r="C90" s="221" t="s">
        <v>29</v>
      </c>
      <c r="D90" s="221" t="s">
        <v>587</v>
      </c>
      <c r="E90" s="221" t="s">
        <v>575</v>
      </c>
      <c r="F90" s="221" t="s">
        <v>568</v>
      </c>
      <c r="H90" s="243"/>
      <c r="I90" s="221" t="s">
        <v>28</v>
      </c>
      <c r="J90" s="221" t="s">
        <v>29</v>
      </c>
      <c r="K90" s="221" t="s">
        <v>587</v>
      </c>
      <c r="L90" s="221" t="s">
        <v>575</v>
      </c>
      <c r="M90" s="221" t="s">
        <v>568</v>
      </c>
    </row>
    <row r="91" spans="1:17">
      <c r="A91" s="294" t="s">
        <v>566</v>
      </c>
      <c r="B91" s="207">
        <v>19.852758288649301</v>
      </c>
      <c r="C91" s="293">
        <f>AVERAGE(B91:B92)</f>
        <v>19.927208211773902</v>
      </c>
      <c r="D91" s="295">
        <f>2^(-C91)</f>
        <v>1.0030269415059241E-6</v>
      </c>
      <c r="E91" s="295">
        <f>D91*$D$86</f>
        <v>3.152854706313231E-5</v>
      </c>
      <c r="F91" s="293">
        <f>E91/(E91+E93)*100</f>
        <v>93.015745436442643</v>
      </c>
      <c r="H91" s="294" t="s">
        <v>566</v>
      </c>
      <c r="I91" s="232">
        <v>26.61</v>
      </c>
      <c r="J91" s="293">
        <f>AVERAGE(I91:I92)</f>
        <v>26.674999999999997</v>
      </c>
      <c r="K91" s="295">
        <f>2^(-J91)</f>
        <v>9.3330773608694202E-9</v>
      </c>
      <c r="L91" s="295">
        <f>K91*$D$86</f>
        <v>2.9337035391515282E-7</v>
      </c>
      <c r="M91" s="293">
        <f>L91/(L91+L93)*100</f>
        <v>21.592817674083079</v>
      </c>
    </row>
    <row r="92" spans="1:17">
      <c r="A92" s="294"/>
      <c r="B92" s="207">
        <v>20.001658134898499</v>
      </c>
      <c r="C92" s="294"/>
      <c r="D92" s="294"/>
      <c r="E92" s="294"/>
      <c r="F92" s="293"/>
      <c r="H92" s="294"/>
      <c r="I92" s="232">
        <v>26.74</v>
      </c>
      <c r="J92" s="294"/>
      <c r="K92" s="294"/>
      <c r="L92" s="294"/>
      <c r="M92" s="293"/>
    </row>
    <row r="93" spans="1:17">
      <c r="A93" s="294" t="s">
        <v>573</v>
      </c>
      <c r="B93" s="207">
        <v>20.965064756606001</v>
      </c>
      <c r="C93" s="293">
        <f>AVERAGE(B93:B94)</f>
        <v>20.922939415936199</v>
      </c>
      <c r="D93" s="295">
        <f>2^(-C93)</f>
        <v>5.0299959843712545E-7</v>
      </c>
      <c r="E93" s="295">
        <f>D93*$D$87</f>
        <v>2.3673776700362997E-6</v>
      </c>
      <c r="F93" s="293">
        <f>E93/(E93+E91)*100</f>
        <v>6.9842545635573696</v>
      </c>
      <c r="H93" s="294" t="s">
        <v>573</v>
      </c>
      <c r="I93" s="232">
        <v>22.09</v>
      </c>
      <c r="J93" s="293">
        <f>AVERAGE(I93:I94)</f>
        <v>22.074999999999999</v>
      </c>
      <c r="K93" s="295">
        <f>2^(-J93)</f>
        <v>2.2634079955828687E-7</v>
      </c>
      <c r="L93" s="295">
        <f>K93*$D$87</f>
        <v>1.0652774999370683E-6</v>
      </c>
      <c r="M93" s="293">
        <f>L93/(L93+L91)*100</f>
        <v>78.407182325916921</v>
      </c>
    </row>
    <row r="94" spans="1:17">
      <c r="A94" s="294"/>
      <c r="B94" s="207">
        <v>20.8808140752664</v>
      </c>
      <c r="C94" s="294"/>
      <c r="D94" s="294"/>
      <c r="E94" s="294"/>
      <c r="F94" s="293"/>
      <c r="H94" s="294"/>
      <c r="I94" s="232">
        <v>22.06</v>
      </c>
      <c r="J94" s="294"/>
      <c r="K94" s="294"/>
      <c r="L94" s="294"/>
      <c r="M94" s="293"/>
    </row>
    <row r="95" spans="1:17">
      <c r="A95" s="243" t="s">
        <v>565</v>
      </c>
      <c r="B95" s="242" t="s">
        <v>281</v>
      </c>
      <c r="C95" s="242"/>
      <c r="D95" s="242"/>
      <c r="E95" s="242"/>
      <c r="F95" s="242"/>
      <c r="H95" s="243" t="s">
        <v>565</v>
      </c>
      <c r="I95" s="242" t="s">
        <v>579</v>
      </c>
      <c r="J95" s="242"/>
      <c r="K95" s="242"/>
      <c r="L95" s="242"/>
      <c r="M95" s="242"/>
    </row>
    <row r="96" spans="1:17" ht="31.5">
      <c r="A96" s="243"/>
      <c r="B96" s="221" t="s">
        <v>28</v>
      </c>
      <c r="C96" s="221" t="s">
        <v>29</v>
      </c>
      <c r="D96" s="221" t="s">
        <v>587</v>
      </c>
      <c r="E96" s="221" t="s">
        <v>575</v>
      </c>
      <c r="F96" s="221" t="s">
        <v>568</v>
      </c>
      <c r="H96" s="243"/>
      <c r="I96" s="221" t="s">
        <v>28</v>
      </c>
      <c r="J96" s="221" t="s">
        <v>29</v>
      </c>
      <c r="K96" s="221" t="s">
        <v>587</v>
      </c>
      <c r="L96" s="221" t="s">
        <v>575</v>
      </c>
      <c r="M96" s="221" t="s">
        <v>568</v>
      </c>
    </row>
    <row r="97" spans="1:13">
      <c r="A97" s="294" t="s">
        <v>566</v>
      </c>
      <c r="B97" s="232">
        <v>13.14</v>
      </c>
      <c r="C97" s="293">
        <f>AVERAGE(B97:B98)</f>
        <v>13.17</v>
      </c>
      <c r="D97" s="295">
        <f>2^(-C97)</f>
        <v>1.0850130385334115E-4</v>
      </c>
      <c r="E97" s="295">
        <f>D97*$D$86</f>
        <v>3.4105648845436137E-3</v>
      </c>
      <c r="F97" s="293">
        <f>E97/(E97+E99)*100</f>
        <v>97.18507370412523</v>
      </c>
      <c r="H97" s="294" t="s">
        <v>566</v>
      </c>
      <c r="I97" s="232">
        <v>27.579501266467201</v>
      </c>
      <c r="J97" s="293">
        <f>AVERAGE(I97:I98)</f>
        <v>27.58961068822645</v>
      </c>
      <c r="K97" s="295">
        <f>2^(-J97)</f>
        <v>4.9510762424046434E-9</v>
      </c>
      <c r="L97" s="295">
        <f>K97*$D$86</f>
        <v>1.5562915995800212E-7</v>
      </c>
      <c r="M97" s="293">
        <f>L97/(L97+L99)*100</f>
        <v>93.585833197799147</v>
      </c>
    </row>
    <row r="98" spans="1:13">
      <c r="A98" s="294"/>
      <c r="B98" s="232">
        <v>13.2</v>
      </c>
      <c r="C98" s="294"/>
      <c r="D98" s="294"/>
      <c r="E98" s="294"/>
      <c r="F98" s="293"/>
      <c r="H98" s="294"/>
      <c r="I98" s="232">
        <v>27.5997201099857</v>
      </c>
      <c r="J98" s="294"/>
      <c r="K98" s="294"/>
      <c r="L98" s="294"/>
      <c r="M98" s="293"/>
    </row>
    <row r="99" spans="1:13">
      <c r="A99" s="294" t="s">
        <v>573</v>
      </c>
      <c r="B99" s="232">
        <v>15.6</v>
      </c>
      <c r="C99" s="293">
        <f>AVERAGE(B99:B100)</f>
        <v>15.54</v>
      </c>
      <c r="D99" s="295">
        <f>2^(-C99)</f>
        <v>2.0989102449642091E-5</v>
      </c>
      <c r="E99" s="295">
        <f>D99*$D$87</f>
        <v>9.8785630461289495E-5</v>
      </c>
      <c r="F99" s="293">
        <f>E99/(E99+E97)*100</f>
        <v>2.8149262958747645</v>
      </c>
      <c r="H99" s="294" t="s">
        <v>573</v>
      </c>
      <c r="I99" s="232">
        <v>28.637322708547501</v>
      </c>
      <c r="J99" s="293">
        <f>AVERAGE(I99:I100)</f>
        <v>28.717001366440698</v>
      </c>
      <c r="K99" s="295">
        <f>2^(-J99)</f>
        <v>2.2663198527371585E-9</v>
      </c>
      <c r="L99" s="295">
        <f>K99*$D$87</f>
        <v>1.0666479713304492E-8</v>
      </c>
      <c r="M99" s="293">
        <f>L99/(L99+L97)*100</f>
        <v>6.4141668022008496</v>
      </c>
    </row>
    <row r="100" spans="1:13">
      <c r="A100" s="294"/>
      <c r="B100" s="232">
        <v>15.48</v>
      </c>
      <c r="C100" s="294"/>
      <c r="D100" s="294"/>
      <c r="E100" s="294"/>
      <c r="F100" s="293"/>
      <c r="H100" s="294"/>
      <c r="I100" s="232">
        <v>28.796680024333899</v>
      </c>
      <c r="J100" s="294"/>
      <c r="K100" s="294"/>
      <c r="L100" s="294"/>
      <c r="M100" s="293"/>
    </row>
    <row r="101" spans="1:13">
      <c r="A101" s="243" t="s">
        <v>565</v>
      </c>
      <c r="B101" s="242" t="s">
        <v>580</v>
      </c>
      <c r="C101" s="242"/>
      <c r="D101" s="242"/>
      <c r="E101" s="242"/>
      <c r="F101" s="242"/>
    </row>
    <row r="102" spans="1:13" ht="31.5">
      <c r="A102" s="243"/>
      <c r="B102" s="221" t="s">
        <v>28</v>
      </c>
      <c r="C102" s="221" t="s">
        <v>29</v>
      </c>
      <c r="D102" s="221" t="s">
        <v>587</v>
      </c>
      <c r="E102" s="221" t="s">
        <v>575</v>
      </c>
      <c r="F102" s="221" t="s">
        <v>568</v>
      </c>
    </row>
    <row r="103" spans="1:13">
      <c r="A103" s="294" t="s">
        <v>566</v>
      </c>
      <c r="B103" s="232">
        <v>23.2180838299914</v>
      </c>
      <c r="C103" s="293">
        <f>AVERAGE(B103:B104)</f>
        <v>23.2820563404658</v>
      </c>
      <c r="D103" s="295">
        <f>2^(-C103)</f>
        <v>9.8039859631804246E-8</v>
      </c>
      <c r="E103" s="295">
        <f>D103*$D$86</f>
        <v>3.0817261237503556E-6</v>
      </c>
      <c r="F103" s="293">
        <f>E103/(E103+E105)*100</f>
        <v>8.7573917639859982</v>
      </c>
    </row>
    <row r="104" spans="1:13">
      <c r="A104" s="294"/>
      <c r="B104" s="232">
        <v>23.346028850940201</v>
      </c>
      <c r="C104" s="294"/>
      <c r="D104" s="294"/>
      <c r="E104" s="294"/>
      <c r="F104" s="293"/>
    </row>
    <row r="105" spans="1:13">
      <c r="A105" s="294" t="s">
        <v>573</v>
      </c>
      <c r="B105" s="232">
        <v>17.121349914857099</v>
      </c>
      <c r="C105" s="293">
        <f>AVERAGE(B105:B106)</f>
        <v>17.161356110874799</v>
      </c>
      <c r="D105" s="295">
        <f>2^(-C105)</f>
        <v>6.8220837141608976E-6</v>
      </c>
      <c r="E105" s="295">
        <f>D105*$D$87</f>
        <v>3.210827344237255E-5</v>
      </c>
      <c r="F105" s="293">
        <f>E105/(E105+E103)*100</f>
        <v>91.242608236014007</v>
      </c>
    </row>
    <row r="106" spans="1:13">
      <c r="A106" s="294"/>
      <c r="B106" s="232">
        <v>17.201362306892499</v>
      </c>
      <c r="C106" s="294"/>
      <c r="D106" s="294"/>
      <c r="E106" s="294"/>
      <c r="F106" s="293"/>
    </row>
  </sheetData>
  <mergeCells count="240">
    <mergeCell ref="A103:A104"/>
    <mergeCell ref="C103:C104"/>
    <mergeCell ref="D103:D104"/>
    <mergeCell ref="E103:E104"/>
    <mergeCell ref="F103:F104"/>
    <mergeCell ref="A105:A106"/>
    <mergeCell ref="C105:C106"/>
    <mergeCell ref="D105:D106"/>
    <mergeCell ref="E105:E106"/>
    <mergeCell ref="F105:F106"/>
    <mergeCell ref="J99:J100"/>
    <mergeCell ref="K99:K100"/>
    <mergeCell ref="L99:L100"/>
    <mergeCell ref="M99:M100"/>
    <mergeCell ref="A101:A102"/>
    <mergeCell ref="B101:F101"/>
    <mergeCell ref="J97:J98"/>
    <mergeCell ref="K97:K98"/>
    <mergeCell ref="L97:L98"/>
    <mergeCell ref="M97:M98"/>
    <mergeCell ref="A99:A100"/>
    <mergeCell ref="C99:C100"/>
    <mergeCell ref="D99:D100"/>
    <mergeCell ref="E99:E100"/>
    <mergeCell ref="F99:F100"/>
    <mergeCell ref="H99:H100"/>
    <mergeCell ref="A97:A98"/>
    <mergeCell ref="C97:C98"/>
    <mergeCell ref="D97:D98"/>
    <mergeCell ref="E97:E98"/>
    <mergeCell ref="F97:F98"/>
    <mergeCell ref="H97:H98"/>
    <mergeCell ref="J93:J94"/>
    <mergeCell ref="K93:K94"/>
    <mergeCell ref="L93:L94"/>
    <mergeCell ref="M93:M94"/>
    <mergeCell ref="A95:A96"/>
    <mergeCell ref="B95:F95"/>
    <mergeCell ref="H95:H96"/>
    <mergeCell ref="I95:M95"/>
    <mergeCell ref="J91:J92"/>
    <mergeCell ref="K91:K92"/>
    <mergeCell ref="L91:L92"/>
    <mergeCell ref="M91:M92"/>
    <mergeCell ref="A93:A94"/>
    <mergeCell ref="C93:C94"/>
    <mergeCell ref="D93:D94"/>
    <mergeCell ref="E93:E94"/>
    <mergeCell ref="F93:F94"/>
    <mergeCell ref="H93:H94"/>
    <mergeCell ref="A89:A90"/>
    <mergeCell ref="B89:F89"/>
    <mergeCell ref="H89:H90"/>
    <mergeCell ref="I89:M89"/>
    <mergeCell ref="A91:A92"/>
    <mergeCell ref="C91:C92"/>
    <mergeCell ref="D91:D92"/>
    <mergeCell ref="E91:E92"/>
    <mergeCell ref="F91:F92"/>
    <mergeCell ref="H91:H92"/>
    <mergeCell ref="A77:A78"/>
    <mergeCell ref="C77:C78"/>
    <mergeCell ref="D77:D78"/>
    <mergeCell ref="E77:E78"/>
    <mergeCell ref="F77:F78"/>
    <mergeCell ref="A79:A80"/>
    <mergeCell ref="C79:C80"/>
    <mergeCell ref="D79:D80"/>
    <mergeCell ref="E79:E80"/>
    <mergeCell ref="F79:F80"/>
    <mergeCell ref="J73:J74"/>
    <mergeCell ref="K73:K74"/>
    <mergeCell ref="L73:L74"/>
    <mergeCell ref="M73:M74"/>
    <mergeCell ref="A75:A76"/>
    <mergeCell ref="B75:F75"/>
    <mergeCell ref="J71:J72"/>
    <mergeCell ref="K71:K72"/>
    <mergeCell ref="L71:L72"/>
    <mergeCell ref="M71:M72"/>
    <mergeCell ref="A73:A74"/>
    <mergeCell ref="C73:C74"/>
    <mergeCell ref="D73:D74"/>
    <mergeCell ref="E73:E74"/>
    <mergeCell ref="F73:F74"/>
    <mergeCell ref="H73:H74"/>
    <mergeCell ref="A71:A72"/>
    <mergeCell ref="C71:C72"/>
    <mergeCell ref="D71:D72"/>
    <mergeCell ref="E71:E72"/>
    <mergeCell ref="F71:F72"/>
    <mergeCell ref="H71:H72"/>
    <mergeCell ref="J67:J68"/>
    <mergeCell ref="K67:K68"/>
    <mergeCell ref="L67:L68"/>
    <mergeCell ref="M67:M68"/>
    <mergeCell ref="A69:A70"/>
    <mergeCell ref="B69:F69"/>
    <mergeCell ref="H69:H70"/>
    <mergeCell ref="I69:M69"/>
    <mergeCell ref="J65:J66"/>
    <mergeCell ref="K65:K66"/>
    <mergeCell ref="L65:L66"/>
    <mergeCell ref="M65:M66"/>
    <mergeCell ref="A67:A68"/>
    <mergeCell ref="C67:C68"/>
    <mergeCell ref="D67:D68"/>
    <mergeCell ref="E67:E68"/>
    <mergeCell ref="F67:F68"/>
    <mergeCell ref="H67:H68"/>
    <mergeCell ref="A65:A66"/>
    <mergeCell ref="C65:C66"/>
    <mergeCell ref="D65:D66"/>
    <mergeCell ref="E65:E66"/>
    <mergeCell ref="F65:F66"/>
    <mergeCell ref="H65:H66"/>
    <mergeCell ref="A63:A64"/>
    <mergeCell ref="B63:F63"/>
    <mergeCell ref="H63:H64"/>
    <mergeCell ref="I63:M63"/>
    <mergeCell ref="A51:A52"/>
    <mergeCell ref="C51:C52"/>
    <mergeCell ref="D51:D52"/>
    <mergeCell ref="E51:E52"/>
    <mergeCell ref="F51:F52"/>
    <mergeCell ref="A53:A54"/>
    <mergeCell ref="C53:C54"/>
    <mergeCell ref="D53:D54"/>
    <mergeCell ref="E53:E54"/>
    <mergeCell ref="F53:F54"/>
    <mergeCell ref="J47:J48"/>
    <mergeCell ref="K47:K48"/>
    <mergeCell ref="L47:L48"/>
    <mergeCell ref="M47:M48"/>
    <mergeCell ref="A49:A50"/>
    <mergeCell ref="B49:F49"/>
    <mergeCell ref="J45:J46"/>
    <mergeCell ref="K45:K46"/>
    <mergeCell ref="L45:L46"/>
    <mergeCell ref="M45:M46"/>
    <mergeCell ref="A47:A48"/>
    <mergeCell ref="C47:C48"/>
    <mergeCell ref="D47:D48"/>
    <mergeCell ref="E47:E48"/>
    <mergeCell ref="F47:F48"/>
    <mergeCell ref="H47:H48"/>
    <mergeCell ref="A45:A46"/>
    <mergeCell ref="C45:C46"/>
    <mergeCell ref="D45:D46"/>
    <mergeCell ref="E45:E46"/>
    <mergeCell ref="F45:F46"/>
    <mergeCell ref="H45:H46"/>
    <mergeCell ref="J41:J42"/>
    <mergeCell ref="K41:K42"/>
    <mergeCell ref="L41:L42"/>
    <mergeCell ref="M41:M42"/>
    <mergeCell ref="A43:A44"/>
    <mergeCell ref="B43:F43"/>
    <mergeCell ref="H43:H44"/>
    <mergeCell ref="I43:M43"/>
    <mergeCell ref="J39:J40"/>
    <mergeCell ref="K39:K40"/>
    <mergeCell ref="L39:L40"/>
    <mergeCell ref="M39:M40"/>
    <mergeCell ref="A41:A42"/>
    <mergeCell ref="C41:C42"/>
    <mergeCell ref="D41:D42"/>
    <mergeCell ref="E41:E42"/>
    <mergeCell ref="F41:F42"/>
    <mergeCell ref="H41:H42"/>
    <mergeCell ref="A37:A38"/>
    <mergeCell ref="B37:F37"/>
    <mergeCell ref="H37:H38"/>
    <mergeCell ref="I37:M37"/>
    <mergeCell ref="A39:A40"/>
    <mergeCell ref="C39:C40"/>
    <mergeCell ref="D39:D40"/>
    <mergeCell ref="E39:E40"/>
    <mergeCell ref="F39:F40"/>
    <mergeCell ref="H39:H40"/>
    <mergeCell ref="H12:H13"/>
    <mergeCell ref="H14:H15"/>
    <mergeCell ref="H18:H19"/>
    <mergeCell ref="H20:H21"/>
    <mergeCell ref="A24:A25"/>
    <mergeCell ref="A26:A27"/>
    <mergeCell ref="C26:C27"/>
    <mergeCell ref="D26:D27"/>
    <mergeCell ref="E26:E27"/>
    <mergeCell ref="F26:F27"/>
    <mergeCell ref="A12:A13"/>
    <mergeCell ref="A14:A15"/>
    <mergeCell ref="A18:A19"/>
    <mergeCell ref="A20:A21"/>
    <mergeCell ref="A22:A23"/>
    <mergeCell ref="B22:F22"/>
    <mergeCell ref="C24:C25"/>
    <mergeCell ref="D24:D25"/>
    <mergeCell ref="E24:E25"/>
    <mergeCell ref="F24:F25"/>
    <mergeCell ref="H16:H17"/>
    <mergeCell ref="C20:C21"/>
    <mergeCell ref="D20:D21"/>
    <mergeCell ref="E20:E21"/>
    <mergeCell ref="K18:K19"/>
    <mergeCell ref="L18:L19"/>
    <mergeCell ref="M18:M19"/>
    <mergeCell ref="J20:J21"/>
    <mergeCell ref="K20:K21"/>
    <mergeCell ref="L20:L21"/>
    <mergeCell ref="M20:M21"/>
    <mergeCell ref="J14:J15"/>
    <mergeCell ref="K14:K15"/>
    <mergeCell ref="L14:L15"/>
    <mergeCell ref="M14:M15"/>
    <mergeCell ref="I16:M16"/>
    <mergeCell ref="F20:F21"/>
    <mergeCell ref="H10:H11"/>
    <mergeCell ref="I10:M10"/>
    <mergeCell ref="J12:J13"/>
    <mergeCell ref="K12:K13"/>
    <mergeCell ref="L12:L13"/>
    <mergeCell ref="M12:M13"/>
    <mergeCell ref="A16:A17"/>
    <mergeCell ref="B16:F16"/>
    <mergeCell ref="C18:C19"/>
    <mergeCell ref="D18:D19"/>
    <mergeCell ref="E18:E19"/>
    <mergeCell ref="F18:F19"/>
    <mergeCell ref="C12:C13"/>
    <mergeCell ref="D12:D13"/>
    <mergeCell ref="E12:E13"/>
    <mergeCell ref="F12:F13"/>
    <mergeCell ref="C14:C15"/>
    <mergeCell ref="D14:D15"/>
    <mergeCell ref="E14:E15"/>
    <mergeCell ref="F14:F15"/>
    <mergeCell ref="A10:A11"/>
    <mergeCell ref="B10:F10"/>
    <mergeCell ref="J18:J19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A2" sqref="A2"/>
    </sheetView>
  </sheetViews>
  <sheetFormatPr defaultColWidth="11" defaultRowHeight="15.75"/>
  <cols>
    <col min="2" max="3" width="11" bestFit="1" customWidth="1"/>
    <col min="4" max="4" width="17.375" customWidth="1"/>
    <col min="5" max="5" width="11.875" bestFit="1" customWidth="1"/>
    <col min="6" max="6" width="11" bestFit="1" customWidth="1"/>
    <col min="9" max="11" width="11" bestFit="1" customWidth="1"/>
    <col min="12" max="12" width="11.875" bestFit="1" customWidth="1"/>
    <col min="13" max="13" width="11" bestFit="1" customWidth="1"/>
  </cols>
  <sheetData>
    <row r="1" spans="1:13">
      <c r="A1" s="197" t="s">
        <v>475</v>
      </c>
    </row>
    <row r="3" spans="1:13">
      <c r="A3" s="244" t="s">
        <v>564</v>
      </c>
      <c r="B3" s="244"/>
      <c r="C3" s="244"/>
      <c r="D3" s="244"/>
      <c r="E3" s="244"/>
      <c r="F3" s="244"/>
      <c r="G3" s="59"/>
      <c r="H3" s="244" t="s">
        <v>564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/>
      <c r="E4" s="242"/>
      <c r="F4" s="242"/>
      <c r="G4" s="59"/>
      <c r="H4" s="243" t="s">
        <v>19</v>
      </c>
      <c r="I4" s="242" t="s">
        <v>582</v>
      </c>
      <c r="J4" s="242"/>
      <c r="K4" s="242"/>
      <c r="L4" s="242"/>
      <c r="M4" s="242"/>
    </row>
    <row r="5" spans="1:13">
      <c r="A5" s="243"/>
      <c r="B5" s="221" t="s">
        <v>28</v>
      </c>
      <c r="C5" s="221" t="s">
        <v>29</v>
      </c>
      <c r="D5" s="221" t="s">
        <v>587</v>
      </c>
      <c r="E5" s="221" t="s">
        <v>588</v>
      </c>
      <c r="F5" s="221" t="s">
        <v>380</v>
      </c>
      <c r="G5" s="59"/>
      <c r="H5" s="243"/>
      <c r="I5" s="221" t="s">
        <v>28</v>
      </c>
      <c r="J5" s="221" t="s">
        <v>29</v>
      </c>
      <c r="K5" s="221" t="s">
        <v>587</v>
      </c>
      <c r="L5" s="221" t="s">
        <v>588</v>
      </c>
      <c r="M5" s="221" t="s">
        <v>380</v>
      </c>
    </row>
    <row r="6" spans="1:13">
      <c r="A6" s="303" t="s">
        <v>585</v>
      </c>
      <c r="B6" s="7">
        <v>30.66</v>
      </c>
      <c r="C6" s="249">
        <f>AVERAGE(B6:B8)</f>
        <v>30.763333333333332</v>
      </c>
      <c r="D6" s="237">
        <f>2^-B6</f>
        <v>5.8941384496645948E-10</v>
      </c>
      <c r="E6" s="298">
        <f>AVERAGE(D6:D8)</f>
        <v>5.5535611036082608E-10</v>
      </c>
      <c r="F6" s="296">
        <f>E6/(AVERAGE($E$6,$E$12,$E$18,$E$24))</f>
        <v>1.0235705799736814</v>
      </c>
      <c r="G6" s="59"/>
      <c r="H6" s="303" t="s">
        <v>585</v>
      </c>
      <c r="I6" s="7">
        <v>33.26</v>
      </c>
      <c r="J6" s="249">
        <f>AVERAGE(I6:I8)</f>
        <v>33.373333333333335</v>
      </c>
      <c r="K6" s="237">
        <f>2^-I6</f>
        <v>9.7217028894039106E-11</v>
      </c>
      <c r="L6" s="298">
        <f>AVERAGE(K6:K8)</f>
        <v>9.003491613043389E-11</v>
      </c>
      <c r="M6" s="296">
        <f>L6/(AVERAGE($L$6,$L$12,$L$18,$L$24))</f>
        <v>0.70029398081739203</v>
      </c>
    </row>
    <row r="7" spans="1:13">
      <c r="A7" s="303"/>
      <c r="B7" s="7">
        <v>31.08</v>
      </c>
      <c r="C7" s="249"/>
      <c r="D7" s="237">
        <f t="shared" ref="D7:D8" si="0">2^-B7</f>
        <v>4.4054242164157165E-10</v>
      </c>
      <c r="E7" s="299"/>
      <c r="F7" s="296"/>
      <c r="G7" s="233"/>
      <c r="H7" s="303"/>
      <c r="I7" s="7">
        <v>33.39</v>
      </c>
      <c r="J7" s="249"/>
      <c r="K7" s="237">
        <f t="shared" ref="K7:K8" si="1">2^-I7</f>
        <v>8.883997850123322E-11</v>
      </c>
      <c r="L7" s="299"/>
      <c r="M7" s="296"/>
    </row>
    <row r="8" spans="1:13">
      <c r="A8" s="303"/>
      <c r="B8" s="7">
        <v>30.55</v>
      </c>
      <c r="C8" s="249"/>
      <c r="D8" s="237">
        <f t="shared" si="0"/>
        <v>6.3611206447444737E-10</v>
      </c>
      <c r="E8" s="299"/>
      <c r="F8" s="296"/>
      <c r="G8" s="233"/>
      <c r="H8" s="303"/>
      <c r="I8" s="7">
        <v>33.47</v>
      </c>
      <c r="J8" s="249"/>
      <c r="K8" s="237">
        <f t="shared" si="1"/>
        <v>8.4047740996029344E-11</v>
      </c>
      <c r="L8" s="299"/>
      <c r="M8" s="296"/>
    </row>
    <row r="9" spans="1:13">
      <c r="A9" s="304" t="s">
        <v>586</v>
      </c>
      <c r="B9" s="7">
        <v>29.19</v>
      </c>
      <c r="C9" s="249">
        <f>AVERAGE(B9:B11)</f>
        <v>29.03</v>
      </c>
      <c r="D9" s="238">
        <f>2^-B9</f>
        <v>1.6328053945974146E-9</v>
      </c>
      <c r="E9" s="300">
        <f>AVERAGE(D9:D11)</f>
        <v>1.8329120690057202E-9</v>
      </c>
      <c r="F9" s="296">
        <f>E9/E6</f>
        <v>3.3004265818104352</v>
      </c>
      <c r="G9" s="233"/>
      <c r="H9" s="303" t="s">
        <v>586</v>
      </c>
      <c r="I9" s="7">
        <v>34.200000000000003</v>
      </c>
      <c r="J9" s="249">
        <f>AVERAGE(I9:I11)</f>
        <v>34.176666666666669</v>
      </c>
      <c r="K9" s="238">
        <f>2^-I9</f>
        <v>5.0672711996368774E-11</v>
      </c>
      <c r="L9" s="300">
        <f>AVERAGE(K9:K11)</f>
        <v>5.1502493741585786E-11</v>
      </c>
      <c r="M9" s="296">
        <f>L9/L6</f>
        <v>0.57202800818933341</v>
      </c>
    </row>
    <row r="10" spans="1:13">
      <c r="A10" s="304"/>
      <c r="B10" s="7">
        <v>28.85</v>
      </c>
      <c r="C10" s="249"/>
      <c r="D10" s="238">
        <f t="shared" ref="D10:D11" si="2">2^-B10</f>
        <v>2.066734194881923E-9</v>
      </c>
      <c r="E10" s="301"/>
      <c r="F10" s="296"/>
      <c r="G10" s="59"/>
      <c r="H10" s="303"/>
      <c r="I10" s="7">
        <v>34.17</v>
      </c>
      <c r="J10" s="249"/>
      <c r="K10" s="238">
        <f t="shared" ref="K10:K11" si="3">2^-I10</f>
        <v>5.1737453390760868E-11</v>
      </c>
      <c r="L10" s="301"/>
      <c r="M10" s="296"/>
    </row>
    <row r="11" spans="1:13">
      <c r="A11" s="305"/>
      <c r="B11" s="19">
        <v>29.05</v>
      </c>
      <c r="C11" s="250"/>
      <c r="D11" s="239">
        <f t="shared" si="2"/>
        <v>1.7991966175378229E-9</v>
      </c>
      <c r="E11" s="302"/>
      <c r="F11" s="297"/>
      <c r="G11" s="59"/>
      <c r="H11" s="306"/>
      <c r="I11" s="19">
        <v>34.159999999999997</v>
      </c>
      <c r="J11" s="250"/>
      <c r="K11" s="239">
        <f t="shared" si="3"/>
        <v>5.2097315837627711E-11</v>
      </c>
      <c r="L11" s="302"/>
      <c r="M11" s="297"/>
    </row>
    <row r="12" spans="1:13">
      <c r="A12" s="303" t="s">
        <v>589</v>
      </c>
      <c r="B12" s="233">
        <v>30.77</v>
      </c>
      <c r="C12" s="249">
        <f>AVERAGE(B12:B14)</f>
        <v>30.91</v>
      </c>
      <c r="D12" s="237">
        <f>2^-B12</f>
        <v>5.4614383225882412E-10</v>
      </c>
      <c r="E12" s="298">
        <f>AVERAGE(D12:D14)</f>
        <v>4.969433903952377E-10</v>
      </c>
      <c r="F12" s="296">
        <f>E12/(AVERAGE($E$6,$E$12,$E$18,$E$24))</f>
        <v>0.91591075497567942</v>
      </c>
      <c r="G12" s="92"/>
      <c r="H12" s="303" t="s">
        <v>589</v>
      </c>
      <c r="I12" s="233">
        <v>33.58</v>
      </c>
      <c r="J12" s="249">
        <f>AVERAGE(I12:I14)</f>
        <v>33.633333333333333</v>
      </c>
      <c r="K12" s="237">
        <f>2^-I12</f>
        <v>7.7877633435774829E-11</v>
      </c>
      <c r="L12" s="298">
        <f>AVERAGE(K12:K14)</f>
        <v>7.6882676519062482E-11</v>
      </c>
      <c r="M12" s="296">
        <f>L12/(AVERAGE($L$6,$L$12,$L$18,$L$24))</f>
        <v>0.59799551006890717</v>
      </c>
    </row>
    <row r="13" spans="1:13">
      <c r="A13" s="303"/>
      <c r="B13" s="233">
        <v>30.94</v>
      </c>
      <c r="C13" s="249"/>
      <c r="D13" s="237">
        <f t="shared" ref="D13:D14" si="4">2^-B13</f>
        <v>4.8543594816751792E-10</v>
      </c>
      <c r="E13" s="299"/>
      <c r="F13" s="296"/>
      <c r="G13" s="92"/>
      <c r="H13" s="303"/>
      <c r="I13" s="233">
        <v>33.270000000000003</v>
      </c>
      <c r="J13" s="249"/>
      <c r="K13" s="237">
        <f t="shared" ref="K13:K14" si="5">2^-I13</f>
        <v>9.65455018233556E-11</v>
      </c>
      <c r="L13" s="299"/>
      <c r="M13" s="296"/>
    </row>
    <row r="14" spans="1:13">
      <c r="A14" s="303"/>
      <c r="B14" s="233">
        <v>31.02</v>
      </c>
      <c r="C14" s="249"/>
      <c r="D14" s="237">
        <f t="shared" si="4"/>
        <v>4.5925039075937095E-10</v>
      </c>
      <c r="E14" s="299"/>
      <c r="F14" s="296"/>
      <c r="G14" s="92"/>
      <c r="H14" s="303"/>
      <c r="I14" s="233">
        <v>34.049999999999997</v>
      </c>
      <c r="J14" s="249"/>
      <c r="K14" s="237">
        <f t="shared" si="5"/>
        <v>5.6224894298057036E-11</v>
      </c>
      <c r="L14" s="299"/>
      <c r="M14" s="296"/>
    </row>
    <row r="15" spans="1:13">
      <c r="A15" s="304" t="s">
        <v>590</v>
      </c>
      <c r="B15" s="235">
        <v>28.95</v>
      </c>
      <c r="C15" s="249">
        <f>AVERAGE(B15:B17)</f>
        <v>28.96</v>
      </c>
      <c r="D15" s="238">
        <f>2^-B15</f>
        <v>1.9283311885621006E-9</v>
      </c>
      <c r="E15" s="300">
        <f>AVERAGE(D15:D17)</f>
        <v>1.9150572359082985E-9</v>
      </c>
      <c r="F15" s="296">
        <f>E15/E12</f>
        <v>3.853672818517984</v>
      </c>
      <c r="G15" s="92"/>
      <c r="H15" s="303" t="s">
        <v>590</v>
      </c>
      <c r="I15" s="235">
        <v>34.6</v>
      </c>
      <c r="J15" s="249">
        <f>AVERAGE(I15:I17)</f>
        <v>34.47</v>
      </c>
      <c r="K15" s="238">
        <f>2^-I15</f>
        <v>3.8402734521453171E-11</v>
      </c>
      <c r="L15" s="300">
        <f>AVERAGE(K15:K17)</f>
        <v>4.2194595655013716E-11</v>
      </c>
      <c r="M15" s="296">
        <f>L15/L12</f>
        <v>0.54881798560371253</v>
      </c>
    </row>
    <row r="16" spans="1:13">
      <c r="A16" s="304"/>
      <c r="B16" s="235">
        <v>28.97</v>
      </c>
      <c r="C16" s="249"/>
      <c r="D16" s="238">
        <f t="shared" ref="D16" si="6">2^-B16</f>
        <v>1.9017832832544968E-9</v>
      </c>
      <c r="E16" s="301"/>
      <c r="F16" s="296"/>
      <c r="G16" s="92"/>
      <c r="H16" s="303"/>
      <c r="I16" s="235">
        <v>34.340000000000003</v>
      </c>
      <c r="J16" s="249"/>
      <c r="K16" s="238">
        <f t="shared" ref="K16" si="7">2^-I16</f>
        <v>4.5986456788574268E-11</v>
      </c>
      <c r="L16" s="301"/>
      <c r="M16" s="296"/>
    </row>
    <row r="17" spans="1:13">
      <c r="A17" s="305"/>
      <c r="B17" s="234" t="s">
        <v>90</v>
      </c>
      <c r="C17" s="250"/>
      <c r="D17" s="239"/>
      <c r="E17" s="302"/>
      <c r="F17" s="297"/>
      <c r="G17" s="92"/>
      <c r="H17" s="306"/>
      <c r="I17" s="234" t="s">
        <v>90</v>
      </c>
      <c r="J17" s="250"/>
      <c r="K17" s="239"/>
      <c r="L17" s="302"/>
      <c r="M17" s="297"/>
    </row>
    <row r="18" spans="1:13">
      <c r="A18" s="303" t="s">
        <v>591</v>
      </c>
      <c r="B18" s="233">
        <v>29.8</v>
      </c>
      <c r="C18" s="249">
        <f>AVERAGE(B18:B20)</f>
        <v>29.886666666666667</v>
      </c>
      <c r="D18" s="237">
        <f>2^-B18</f>
        <v>1.0698087094324026E-9</v>
      </c>
      <c r="E18" s="298">
        <f>AVERAGE(D18:D20)</f>
        <v>1.0083527994165734E-9</v>
      </c>
      <c r="F18" s="296">
        <f>E18/(AVERAGE($E$6,$E$12,$E$18,$E$24))</f>
        <v>1.8584836656363026</v>
      </c>
      <c r="G18" s="92"/>
      <c r="H18" s="303" t="s">
        <v>591</v>
      </c>
      <c r="I18" s="233">
        <v>31.87</v>
      </c>
      <c r="J18" s="249">
        <f>AVERAGE(I18:I20)</f>
        <v>31.889999999999997</v>
      </c>
      <c r="K18" s="237">
        <f>2^-I18</f>
        <v>2.547851068109137E-10</v>
      </c>
      <c r="L18" s="298">
        <f>AVERAGE(K18:K20)</f>
        <v>2.5177330869894691E-10</v>
      </c>
      <c r="M18" s="296">
        <f>L18/(AVERAGE($L$6,$L$12,$L$18,$L$24))</f>
        <v>1.9582995152338791</v>
      </c>
    </row>
    <row r="19" spans="1:13">
      <c r="A19" s="303"/>
      <c r="B19" s="233">
        <v>29.93</v>
      </c>
      <c r="C19" s="249"/>
      <c r="D19" s="237">
        <f t="shared" ref="D19:D20" si="8">2^-B19</f>
        <v>9.7762484440865867E-10</v>
      </c>
      <c r="E19" s="299"/>
      <c r="F19" s="296"/>
      <c r="G19" s="92"/>
      <c r="H19" s="303"/>
      <c r="I19" s="233">
        <v>31.79</v>
      </c>
      <c r="J19" s="249"/>
      <c r="K19" s="237">
        <f t="shared" ref="K19:K20" si="9">2^-I19</f>
        <v>2.6931245436549364E-10</v>
      </c>
      <c r="L19" s="299"/>
      <c r="M19" s="296"/>
    </row>
    <row r="20" spans="1:13">
      <c r="A20" s="303"/>
      <c r="B20" s="233">
        <v>29.93</v>
      </c>
      <c r="C20" s="249"/>
      <c r="D20" s="237">
        <f t="shared" si="8"/>
        <v>9.7762484440865867E-10</v>
      </c>
      <c r="E20" s="299"/>
      <c r="F20" s="296"/>
      <c r="G20" s="92"/>
      <c r="H20" s="303"/>
      <c r="I20" s="233">
        <v>32.01</v>
      </c>
      <c r="J20" s="249"/>
      <c r="K20" s="237">
        <f t="shared" si="9"/>
        <v>2.3122236492043341E-10</v>
      </c>
      <c r="L20" s="299"/>
      <c r="M20" s="296"/>
    </row>
    <row r="21" spans="1:13">
      <c r="A21" s="304" t="s">
        <v>592</v>
      </c>
      <c r="B21" s="235">
        <v>26.12</v>
      </c>
      <c r="C21" s="249">
        <f>AVERAGE(B21:B23)</f>
        <v>26.143333333333334</v>
      </c>
      <c r="D21" s="238">
        <f>2^-B21</f>
        <v>1.3711864510549255E-8</v>
      </c>
      <c r="E21" s="300">
        <f>AVERAGE(D21:D23)</f>
        <v>1.3492818594791896E-8</v>
      </c>
      <c r="F21" s="296">
        <f>E21/E18</f>
        <v>13.381049373392681</v>
      </c>
      <c r="G21" s="92"/>
      <c r="H21" s="303" t="s">
        <v>592</v>
      </c>
      <c r="I21" s="235">
        <v>30.93</v>
      </c>
      <c r="J21" s="249">
        <f>AVERAGE(I21:I23)</f>
        <v>30.933333333333334</v>
      </c>
      <c r="K21" s="238">
        <f>2^-I21</f>
        <v>4.888124222043284E-10</v>
      </c>
      <c r="L21" s="300">
        <f>AVERAGE(K21:K23)</f>
        <v>4.8801464104463145E-10</v>
      </c>
      <c r="M21" s="296">
        <f>L21/L18</f>
        <v>1.9383096785218228</v>
      </c>
    </row>
    <row r="22" spans="1:13">
      <c r="A22" s="304"/>
      <c r="B22" s="235">
        <v>26.16</v>
      </c>
      <c r="C22" s="249"/>
      <c r="D22" s="238">
        <f t="shared" ref="D22:D23" si="10">2^-B22</f>
        <v>1.3336912854432656E-8</v>
      </c>
      <c r="E22" s="301"/>
      <c r="F22" s="296"/>
      <c r="G22" s="92"/>
      <c r="H22" s="303"/>
      <c r="I22" s="235">
        <v>31</v>
      </c>
      <c r="J22" s="249"/>
      <c r="K22" s="238">
        <f t="shared" ref="K22:K23" si="11">2^-I22</f>
        <v>4.6566128730773926E-10</v>
      </c>
      <c r="L22" s="301"/>
      <c r="M22" s="296"/>
    </row>
    <row r="23" spans="1:13">
      <c r="A23" s="305"/>
      <c r="B23" s="234">
        <v>26.15</v>
      </c>
      <c r="C23" s="250"/>
      <c r="D23" s="239">
        <f t="shared" si="10"/>
        <v>1.3429678419393776E-8</v>
      </c>
      <c r="E23" s="302"/>
      <c r="F23" s="297"/>
      <c r="G23" s="92"/>
      <c r="H23" s="306"/>
      <c r="I23" s="234">
        <v>30.87</v>
      </c>
      <c r="J23" s="250"/>
      <c r="K23" s="239">
        <f t="shared" si="11"/>
        <v>5.0957021362182658E-10</v>
      </c>
      <c r="L23" s="302"/>
      <c r="M23" s="297"/>
    </row>
    <row r="24" spans="1:13">
      <c r="A24" s="303" t="s">
        <v>593</v>
      </c>
      <c r="B24" s="233">
        <v>32.880000000000003</v>
      </c>
      <c r="C24" s="249">
        <f>AVERAGE(B24:B26)</f>
        <v>33.096666666666664</v>
      </c>
      <c r="D24" s="237">
        <f>2^-B24</f>
        <v>1.2651258876152062E-10</v>
      </c>
      <c r="E24" s="298">
        <f>AVERAGE(D24:D26)</f>
        <v>1.0961762054003449E-10</v>
      </c>
      <c r="F24" s="296">
        <f>E24/(AVERAGE($E$6,$E$12,$E$18,$E$24))</f>
        <v>0.20203499941433709</v>
      </c>
      <c r="G24" s="92"/>
      <c r="H24" s="303" t="s">
        <v>593</v>
      </c>
      <c r="I24" s="233">
        <v>33.08</v>
      </c>
      <c r="J24" s="249">
        <f>AVERAGE(I24:I26)</f>
        <v>33.300000000000004</v>
      </c>
      <c r="K24" s="237">
        <f>2^-I24</f>
        <v>1.1013560541039289E-10</v>
      </c>
      <c r="L24" s="298">
        <f>AVERAGE(K24:K26)</f>
        <v>9.5578354687965922E-11</v>
      </c>
      <c r="M24" s="296">
        <f>L24/(AVERAGE($L$6,$L$12,$L$18,$L$24))</f>
        <v>0.74341099387982224</v>
      </c>
    </row>
    <row r="25" spans="1:13">
      <c r="A25" s="303"/>
      <c r="B25" s="233">
        <v>33.119999999999997</v>
      </c>
      <c r="C25" s="249"/>
      <c r="D25" s="237">
        <f t="shared" ref="D25:D26" si="12">2^-B25</f>
        <v>1.0712394148866618E-10</v>
      </c>
      <c r="E25" s="299"/>
      <c r="F25" s="296"/>
      <c r="G25" s="92"/>
      <c r="H25" s="303"/>
      <c r="I25" s="233">
        <v>33.229999999999997</v>
      </c>
      <c r="J25" s="249"/>
      <c r="K25" s="237">
        <f t="shared" ref="K25:K26" si="13">2^-I25</f>
        <v>9.9259765326040853E-11</v>
      </c>
      <c r="L25" s="299"/>
      <c r="M25" s="296"/>
    </row>
    <row r="26" spans="1:13">
      <c r="A26" s="303"/>
      <c r="B26" s="233">
        <v>33.29</v>
      </c>
      <c r="C26" s="249"/>
      <c r="D26" s="237">
        <f t="shared" si="12"/>
        <v>9.5216331369916647E-11</v>
      </c>
      <c r="E26" s="299"/>
      <c r="F26" s="296"/>
      <c r="G26" s="92"/>
      <c r="H26" s="303"/>
      <c r="I26" s="233">
        <v>33.590000000000003</v>
      </c>
      <c r="J26" s="249"/>
      <c r="K26" s="237">
        <f t="shared" si="13"/>
        <v>7.7339693327464001E-11</v>
      </c>
      <c r="L26" s="299"/>
      <c r="M26" s="296"/>
    </row>
    <row r="27" spans="1:13">
      <c r="A27" s="304" t="s">
        <v>594</v>
      </c>
      <c r="B27" s="235">
        <v>30.06</v>
      </c>
      <c r="C27" s="249">
        <f>AVERAGE(B27:B29)</f>
        <v>30.166666666666668</v>
      </c>
      <c r="D27" s="238">
        <f>2^-B27</f>
        <v>8.9338432934625572E-10</v>
      </c>
      <c r="E27" s="300">
        <f>AVERAGE(D27:D29)</f>
        <v>8.3097761369466028E-10</v>
      </c>
      <c r="F27" s="296">
        <f>E27/E24</f>
        <v>7.5806937753330548</v>
      </c>
      <c r="G27" s="92"/>
      <c r="H27" s="303" t="s">
        <v>594</v>
      </c>
      <c r="I27" s="235">
        <v>33.840000000000003</v>
      </c>
      <c r="J27" s="249">
        <f>AVERAGE(I27:I29)</f>
        <v>33.963333333333331</v>
      </c>
      <c r="K27" s="238">
        <f>2^-I27</f>
        <v>6.5034670875886068E-11</v>
      </c>
      <c r="L27" s="300">
        <f>AVERAGE(K27:K29)</f>
        <v>6.0009472882469119E-11</v>
      </c>
      <c r="M27" s="296">
        <f>L27/L24</f>
        <v>0.62785630782598933</v>
      </c>
    </row>
    <row r="28" spans="1:13">
      <c r="A28" s="304"/>
      <c r="B28" s="235">
        <v>30.25</v>
      </c>
      <c r="C28" s="249"/>
      <c r="D28" s="238">
        <f t="shared" ref="D28:D29" si="14">2^-B28</f>
        <v>7.8314581443901624E-10</v>
      </c>
      <c r="E28" s="301"/>
      <c r="F28" s="296"/>
      <c r="G28" s="92"/>
      <c r="H28" s="303"/>
      <c r="I28" s="235">
        <v>33.880000000000003</v>
      </c>
      <c r="J28" s="249"/>
      <c r="K28" s="238">
        <f t="shared" ref="K28:K29" si="15">2^-I28</f>
        <v>6.3256294380760428E-11</v>
      </c>
      <c r="L28" s="301"/>
      <c r="M28" s="296"/>
    </row>
    <row r="29" spans="1:13">
      <c r="A29" s="305"/>
      <c r="B29" s="234">
        <v>30.19</v>
      </c>
      <c r="C29" s="250"/>
      <c r="D29" s="239">
        <f t="shared" si="14"/>
        <v>8.1640269729870866E-10</v>
      </c>
      <c r="E29" s="302"/>
      <c r="F29" s="297"/>
      <c r="G29" s="92"/>
      <c r="H29" s="306"/>
      <c r="I29" s="234">
        <v>34.17</v>
      </c>
      <c r="J29" s="250"/>
      <c r="K29" s="239">
        <f t="shared" si="15"/>
        <v>5.1737453390760868E-11</v>
      </c>
      <c r="L29" s="302"/>
      <c r="M29" s="297"/>
    </row>
  </sheetData>
  <mergeCells count="70">
    <mergeCell ref="M27:M29"/>
    <mergeCell ref="M9:M11"/>
    <mergeCell ref="M12:M14"/>
    <mergeCell ref="M15:M17"/>
    <mergeCell ref="M18:M20"/>
    <mergeCell ref="M21:M23"/>
    <mergeCell ref="M24:M26"/>
    <mergeCell ref="E24:E26"/>
    <mergeCell ref="E27:E29"/>
    <mergeCell ref="F27:F29"/>
    <mergeCell ref="L9:L11"/>
    <mergeCell ref="L12:L14"/>
    <mergeCell ref="L15:L17"/>
    <mergeCell ref="L18:L20"/>
    <mergeCell ref="L21:L23"/>
    <mergeCell ref="L24:L26"/>
    <mergeCell ref="L27:L29"/>
    <mergeCell ref="H27:H29"/>
    <mergeCell ref="J27:J29"/>
    <mergeCell ref="E12:E14"/>
    <mergeCell ref="F12:F14"/>
    <mergeCell ref="E15:E17"/>
    <mergeCell ref="F15:F17"/>
    <mergeCell ref="E18:E20"/>
    <mergeCell ref="E21:E23"/>
    <mergeCell ref="F18:F20"/>
    <mergeCell ref="H21:H23"/>
    <mergeCell ref="J21:J23"/>
    <mergeCell ref="F21:F23"/>
    <mergeCell ref="H24:H26"/>
    <mergeCell ref="J24:J26"/>
    <mergeCell ref="H15:H17"/>
    <mergeCell ref="J15:J17"/>
    <mergeCell ref="H18:H20"/>
    <mergeCell ref="J18:J20"/>
    <mergeCell ref="H9:H11"/>
    <mergeCell ref="J9:J11"/>
    <mergeCell ref="H12:H14"/>
    <mergeCell ref="J12:J14"/>
    <mergeCell ref="H3:M3"/>
    <mergeCell ref="H4:H5"/>
    <mergeCell ref="I4:M4"/>
    <mergeCell ref="H6:H8"/>
    <mergeCell ref="J6:J8"/>
    <mergeCell ref="L6:L8"/>
    <mergeCell ref="M6:M8"/>
    <mergeCell ref="A24:A26"/>
    <mergeCell ref="C24:C26"/>
    <mergeCell ref="A27:A29"/>
    <mergeCell ref="C27:C29"/>
    <mergeCell ref="A18:A20"/>
    <mergeCell ref="C18:C20"/>
    <mergeCell ref="A21:A23"/>
    <mergeCell ref="C21:C23"/>
    <mergeCell ref="F24:F26"/>
    <mergeCell ref="A3:F3"/>
    <mergeCell ref="A4:A5"/>
    <mergeCell ref="B4:F4"/>
    <mergeCell ref="F6:F8"/>
    <mergeCell ref="F9:F11"/>
    <mergeCell ref="E6:E8"/>
    <mergeCell ref="E9:E11"/>
    <mergeCell ref="A12:A14"/>
    <mergeCell ref="C12:C14"/>
    <mergeCell ref="A15:A17"/>
    <mergeCell ref="C15:C17"/>
    <mergeCell ref="A6:A8"/>
    <mergeCell ref="A9:A11"/>
    <mergeCell ref="C6:C8"/>
    <mergeCell ref="C9:C11"/>
  </mergeCells>
  <pageMargins left="0.7" right="0.7" top="0.78740157499999996" bottom="0.78740157499999996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Normal="100" workbookViewId="0">
      <selection activeCell="A2" sqref="A2"/>
    </sheetView>
  </sheetViews>
  <sheetFormatPr defaultColWidth="11" defaultRowHeight="15.75"/>
  <cols>
    <col min="1" max="1" width="14.875" customWidth="1"/>
    <col min="6" max="6" width="10.875" customWidth="1"/>
    <col min="8" max="8" width="14.875" customWidth="1"/>
  </cols>
  <sheetData>
    <row r="1" spans="1:13">
      <c r="A1" s="2" t="s">
        <v>595</v>
      </c>
    </row>
    <row r="3" spans="1:13">
      <c r="A3" s="244" t="s">
        <v>17</v>
      </c>
      <c r="B3" s="244"/>
      <c r="C3" s="244"/>
      <c r="D3" s="244"/>
      <c r="E3" s="244"/>
      <c r="F3" s="244"/>
      <c r="G3" s="3"/>
      <c r="H3" s="244" t="s">
        <v>17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477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477</v>
      </c>
    </row>
    <row r="5" spans="1:13" ht="17.100000000000001" customHeight="1">
      <c r="A5" s="243"/>
      <c r="B5" s="192" t="s">
        <v>28</v>
      </c>
      <c r="C5" s="192" t="s">
        <v>29</v>
      </c>
      <c r="D5" s="192" t="s">
        <v>28</v>
      </c>
      <c r="E5" s="192" t="s">
        <v>29</v>
      </c>
      <c r="F5" s="242"/>
      <c r="G5" s="3"/>
      <c r="H5" s="243"/>
      <c r="I5" s="192" t="s">
        <v>28</v>
      </c>
      <c r="J5" s="192" t="s">
        <v>29</v>
      </c>
      <c r="K5" s="192" t="s">
        <v>28</v>
      </c>
      <c r="L5" s="192" t="s">
        <v>29</v>
      </c>
      <c r="M5" s="242"/>
    </row>
    <row r="6" spans="1:13">
      <c r="A6" s="6" t="s">
        <v>469</v>
      </c>
      <c r="B6" s="7">
        <v>29.64</v>
      </c>
      <c r="C6" s="7">
        <f>AVERAGE(B6:B7)</f>
        <v>29.84</v>
      </c>
      <c r="D6" s="7">
        <v>24.24</v>
      </c>
      <c r="E6" s="7">
        <f>AVERAGE(D6:D7)</f>
        <v>24.274999999999999</v>
      </c>
      <c r="F6" s="249">
        <f>(2^($C$12-C6))/(2^($E$12-E6))</f>
        <v>0.93952274921400958</v>
      </c>
      <c r="G6" s="3"/>
      <c r="H6" s="6" t="s">
        <v>469</v>
      </c>
      <c r="I6" s="7">
        <v>12.52</v>
      </c>
      <c r="J6" s="7">
        <f>AVERAGE(I6:I7)</f>
        <v>12.295</v>
      </c>
      <c r="K6" s="7">
        <v>24.24</v>
      </c>
      <c r="L6" s="7">
        <f>AVERAGE(K6:K7)</f>
        <v>24.274999999999999</v>
      </c>
      <c r="M6" s="249">
        <f>(2^($J$12-J6))/(2^($L$12-L6))</f>
        <v>0.77646887500103767</v>
      </c>
    </row>
    <row r="7" spans="1:13">
      <c r="A7" s="13"/>
      <c r="B7" s="19">
        <v>30.04</v>
      </c>
      <c r="C7" s="14"/>
      <c r="D7" s="7">
        <v>24.31</v>
      </c>
      <c r="E7" s="14"/>
      <c r="F7" s="250"/>
      <c r="G7" s="3"/>
      <c r="H7" s="13"/>
      <c r="I7" s="19">
        <v>12.07</v>
      </c>
      <c r="J7" s="14"/>
      <c r="K7" s="7">
        <v>24.31</v>
      </c>
      <c r="L7" s="14"/>
      <c r="M7" s="250"/>
    </row>
    <row r="8" spans="1:13">
      <c r="A8" s="9" t="s">
        <v>470</v>
      </c>
      <c r="B8" s="11">
        <v>32.21</v>
      </c>
      <c r="C8" s="11">
        <f>AVERAGE(B8:B9)</f>
        <v>31.975000000000001</v>
      </c>
      <c r="D8" s="11">
        <v>26.47</v>
      </c>
      <c r="E8" s="11">
        <f>AVERAGE(D8:D9)</f>
        <v>26.4</v>
      </c>
      <c r="F8" s="249">
        <f>(2^($C$12-C8))/(2^($E$12-E8))</f>
        <v>0.93303299153680419</v>
      </c>
      <c r="G8" s="3"/>
      <c r="H8" s="9" t="s">
        <v>470</v>
      </c>
      <c r="I8" s="11">
        <v>13.84</v>
      </c>
      <c r="J8" s="11">
        <f>AVERAGE(I8:I9)</f>
        <v>13.934999999999999</v>
      </c>
      <c r="K8" s="11">
        <v>26.47</v>
      </c>
      <c r="L8" s="11">
        <f>AVERAGE(K8:K9)</f>
        <v>26.4</v>
      </c>
      <c r="M8" s="249">
        <f>(2^($J$12-J8))/(2^($L$12-L8))</f>
        <v>1.0867348625260562</v>
      </c>
    </row>
    <row r="9" spans="1:13">
      <c r="A9" s="13"/>
      <c r="B9" s="19">
        <v>31.74</v>
      </c>
      <c r="C9" s="14"/>
      <c r="D9" s="19">
        <v>26.33</v>
      </c>
      <c r="E9" s="14"/>
      <c r="F9" s="250"/>
      <c r="G9" s="3"/>
      <c r="H9" s="13"/>
      <c r="I9" s="19">
        <v>14.03</v>
      </c>
      <c r="J9" s="14"/>
      <c r="K9" s="19">
        <v>26.33</v>
      </c>
      <c r="L9" s="14"/>
      <c r="M9" s="250"/>
    </row>
    <row r="10" spans="1:13">
      <c r="A10" s="9" t="s">
        <v>471</v>
      </c>
      <c r="B10" s="11">
        <v>30.43</v>
      </c>
      <c r="C10" s="11">
        <f>AVERAGE(B10:B11)</f>
        <v>30.484999999999999</v>
      </c>
      <c r="D10" s="11">
        <v>25.11</v>
      </c>
      <c r="E10" s="11">
        <f>AVERAGE(D10:D11)</f>
        <v>25.2</v>
      </c>
      <c r="F10" s="249">
        <f>(2^($C$12-C10))/(2^($E$12-E10))</f>
        <v>1.1407637158684216</v>
      </c>
      <c r="G10" s="3"/>
      <c r="H10" s="9" t="s">
        <v>471</v>
      </c>
      <c r="I10" s="11">
        <v>12.56</v>
      </c>
      <c r="J10" s="11">
        <f>AVERAGE(I10:I11)</f>
        <v>12.61</v>
      </c>
      <c r="K10" s="11">
        <v>25.11</v>
      </c>
      <c r="L10" s="11">
        <f>AVERAGE(K10:K11)</f>
        <v>25.2</v>
      </c>
      <c r="M10" s="249">
        <f>(2^($J$12-J10))/(2^($L$12-L10))</f>
        <v>1.1850927709415799</v>
      </c>
    </row>
    <row r="11" spans="1:13">
      <c r="A11" s="13"/>
      <c r="B11" s="19">
        <v>30.54</v>
      </c>
      <c r="C11" s="14"/>
      <c r="D11" s="19">
        <v>25.29</v>
      </c>
      <c r="E11" s="14"/>
      <c r="F11" s="250"/>
      <c r="G11" s="3"/>
      <c r="H11" s="13"/>
      <c r="I11" s="19">
        <v>12.66</v>
      </c>
      <c r="J11" s="14"/>
      <c r="K11" s="19">
        <v>25.29</v>
      </c>
      <c r="L11" s="14"/>
      <c r="M11" s="250"/>
    </row>
    <row r="12" spans="1:13">
      <c r="A12" s="24" t="s">
        <v>159</v>
      </c>
      <c r="B12" s="25"/>
      <c r="C12" s="26">
        <f>AVERAGE(C6:C11)</f>
        <v>30.766666666666666</v>
      </c>
      <c r="D12" s="25"/>
      <c r="E12" s="26">
        <f>AVERAGE(E6:E11)</f>
        <v>25.291666666666668</v>
      </c>
      <c r="F12" s="25"/>
      <c r="H12" s="24" t="s">
        <v>159</v>
      </c>
      <c r="I12" s="25"/>
      <c r="J12" s="26">
        <f>AVERAGE(J6:J11)</f>
        <v>12.946666666666665</v>
      </c>
      <c r="K12" s="25"/>
      <c r="L12" s="26">
        <f>AVERAGE(L6:L11)</f>
        <v>25.291666666666668</v>
      </c>
      <c r="M12" s="25"/>
    </row>
    <row r="14" spans="1:13" ht="15.95" customHeight="1">
      <c r="A14" s="243" t="s">
        <v>19</v>
      </c>
      <c r="B14" s="242" t="s">
        <v>157</v>
      </c>
      <c r="C14" s="242"/>
      <c r="D14" s="242" t="s">
        <v>158</v>
      </c>
      <c r="E14" s="242"/>
      <c r="F14" s="242" t="s">
        <v>476</v>
      </c>
      <c r="H14" s="243" t="s">
        <v>19</v>
      </c>
      <c r="I14" s="242" t="s">
        <v>281</v>
      </c>
      <c r="J14" s="242"/>
      <c r="K14" s="242" t="s">
        <v>158</v>
      </c>
      <c r="L14" s="242"/>
      <c r="M14" s="242" t="s">
        <v>476</v>
      </c>
    </row>
    <row r="15" spans="1:13">
      <c r="A15" s="243"/>
      <c r="B15" s="192" t="s">
        <v>28</v>
      </c>
      <c r="C15" s="192" t="s">
        <v>29</v>
      </c>
      <c r="D15" s="192" t="s">
        <v>28</v>
      </c>
      <c r="E15" s="192" t="s">
        <v>29</v>
      </c>
      <c r="F15" s="242"/>
      <c r="H15" s="243"/>
      <c r="I15" s="192" t="s">
        <v>28</v>
      </c>
      <c r="J15" s="192" t="s">
        <v>29</v>
      </c>
      <c r="K15" s="192" t="s">
        <v>28</v>
      </c>
      <c r="L15" s="192" t="s">
        <v>29</v>
      </c>
      <c r="M15" s="242"/>
    </row>
    <row r="16" spans="1:13">
      <c r="A16" s="6" t="s">
        <v>472</v>
      </c>
      <c r="B16" s="7">
        <v>32.64</v>
      </c>
      <c r="C16" s="7">
        <f>AVERAGE(B16:B17)</f>
        <v>32.6</v>
      </c>
      <c r="D16" s="7">
        <v>26.13</v>
      </c>
      <c r="E16" s="7">
        <f>AVERAGE(D16:D17)</f>
        <v>25.97</v>
      </c>
      <c r="F16" s="249">
        <f>(2^($C$12-C16))/(2^($E$12-E16))</f>
        <v>0.44906618644196566</v>
      </c>
      <c r="H16" s="6" t="s">
        <v>472</v>
      </c>
      <c r="I16" s="7">
        <v>14.88</v>
      </c>
      <c r="J16" s="7">
        <f>AVERAGE(I16:I17)</f>
        <v>14.855</v>
      </c>
      <c r="K16" s="7">
        <v>26.13</v>
      </c>
      <c r="L16" s="7">
        <f>AVERAGE(K16:K17)</f>
        <v>25.97</v>
      </c>
      <c r="M16" s="249">
        <f>(2^($J$12-J16))/(2^($L$12-L16))</f>
        <v>0.42631744588397719</v>
      </c>
    </row>
    <row r="17" spans="1:13">
      <c r="A17" s="13"/>
      <c r="B17" s="19">
        <v>32.56</v>
      </c>
      <c r="C17" s="14"/>
      <c r="D17" s="19">
        <v>25.81</v>
      </c>
      <c r="E17" s="14"/>
      <c r="F17" s="250"/>
      <c r="H17" s="13"/>
      <c r="I17" s="19">
        <v>14.83</v>
      </c>
      <c r="J17" s="14"/>
      <c r="K17" s="7">
        <v>25.81</v>
      </c>
      <c r="L17" s="14"/>
      <c r="M17" s="250"/>
    </row>
    <row r="18" spans="1:13">
      <c r="A18" s="6" t="s">
        <v>473</v>
      </c>
      <c r="B18" s="11">
        <v>32.76</v>
      </c>
      <c r="C18" s="11">
        <f>AVERAGE(B18:B19)</f>
        <v>32.974999999999994</v>
      </c>
      <c r="D18" s="11">
        <v>26.09</v>
      </c>
      <c r="E18" s="11">
        <f>AVERAGE(D18:D19)</f>
        <v>26.2</v>
      </c>
      <c r="F18" s="249">
        <f>(2^($C$12-C18))/(2^($E$12-E18))</f>
        <v>0.40612619817811862</v>
      </c>
      <c r="H18" s="6" t="s">
        <v>473</v>
      </c>
      <c r="I18" s="11">
        <v>14.66</v>
      </c>
      <c r="J18" s="11">
        <f>AVERAGE(I18:I19)</f>
        <v>14.725</v>
      </c>
      <c r="K18" s="11">
        <v>26.09</v>
      </c>
      <c r="L18" s="11">
        <f>AVERAGE(K18:K19)</f>
        <v>26.2</v>
      </c>
      <c r="M18" s="249">
        <f>(2^($J$12-J18))/(2^($L$12-L18))</f>
        <v>0.54714685063036872</v>
      </c>
    </row>
    <row r="19" spans="1:13">
      <c r="A19" s="13"/>
      <c r="B19" s="19">
        <v>33.19</v>
      </c>
      <c r="C19" s="14"/>
      <c r="D19" s="19">
        <v>26.31</v>
      </c>
      <c r="E19" s="14"/>
      <c r="F19" s="250"/>
      <c r="H19" s="13"/>
      <c r="I19" s="19">
        <v>14.79</v>
      </c>
      <c r="J19" s="14"/>
      <c r="K19" s="19">
        <v>26.31</v>
      </c>
      <c r="L19" s="14"/>
      <c r="M19" s="250"/>
    </row>
    <row r="20" spans="1:13">
      <c r="A20" s="6" t="s">
        <v>474</v>
      </c>
      <c r="B20" s="11">
        <v>34.79</v>
      </c>
      <c r="C20" s="11">
        <f>AVERAGE(B20:B21)</f>
        <v>34.254999999999995</v>
      </c>
      <c r="D20" s="11">
        <v>26.96</v>
      </c>
      <c r="E20" s="11">
        <f>AVERAGE(D20:D21)</f>
        <v>26.945</v>
      </c>
      <c r="F20" s="249">
        <f>(2^($C$12-C20))/(2^($E$12-E20))</f>
        <v>0.28029151950712772</v>
      </c>
      <c r="H20" s="6" t="s">
        <v>474</v>
      </c>
      <c r="I20" s="11">
        <v>15.3</v>
      </c>
      <c r="J20" s="11">
        <f>AVERAGE(I20:I21)</f>
        <v>15.305</v>
      </c>
      <c r="K20" s="11">
        <v>26.96</v>
      </c>
      <c r="L20" s="11">
        <f>AVERAGE(K20:K21)</f>
        <v>26.945</v>
      </c>
      <c r="M20" s="249">
        <f>(2^($J$12-J20))/(2^($L$12-L20))</f>
        <v>0.61344248862690132</v>
      </c>
    </row>
    <row r="21" spans="1:13">
      <c r="A21" s="13"/>
      <c r="B21" s="19">
        <v>33.72</v>
      </c>
      <c r="C21" s="14"/>
      <c r="D21" s="19">
        <v>26.93</v>
      </c>
      <c r="E21" s="14"/>
      <c r="F21" s="250"/>
      <c r="H21" s="13"/>
      <c r="I21" s="19">
        <v>15.31</v>
      </c>
      <c r="J21" s="14"/>
      <c r="K21" s="19">
        <v>26.93</v>
      </c>
      <c r="L21" s="14"/>
      <c r="M21" s="250"/>
    </row>
  </sheetData>
  <mergeCells count="30">
    <mergeCell ref="F20:F21"/>
    <mergeCell ref="M20:M21"/>
    <mergeCell ref="F16:F17"/>
    <mergeCell ref="M16:M17"/>
    <mergeCell ref="F18:F19"/>
    <mergeCell ref="M18:M19"/>
    <mergeCell ref="K14:L14"/>
    <mergeCell ref="M14:M15"/>
    <mergeCell ref="A14:A15"/>
    <mergeCell ref="B14:C14"/>
    <mergeCell ref="D14:E14"/>
    <mergeCell ref="F14:F15"/>
    <mergeCell ref="H14:H15"/>
    <mergeCell ref="I14:J14"/>
    <mergeCell ref="F8:F9"/>
    <mergeCell ref="M8:M9"/>
    <mergeCell ref="F10:F11"/>
    <mergeCell ref="M10:M11"/>
    <mergeCell ref="M4:M5"/>
    <mergeCell ref="F6:F7"/>
    <mergeCell ref="M6:M7"/>
    <mergeCell ref="A3:F3"/>
    <mergeCell ref="H3:M3"/>
    <mergeCell ref="A4:A5"/>
    <mergeCell ref="B4:C4"/>
    <mergeCell ref="D4:E4"/>
    <mergeCell ref="F4:F5"/>
    <mergeCell ref="H4:H5"/>
    <mergeCell ref="I4:J4"/>
    <mergeCell ref="K4:L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zoomScaleNormal="100" workbookViewId="0">
      <selection activeCell="A2" sqref="A2"/>
    </sheetView>
  </sheetViews>
  <sheetFormatPr defaultColWidth="11" defaultRowHeight="15.75"/>
  <cols>
    <col min="1" max="1" width="10.875" customWidth="1"/>
    <col min="6" max="6" width="10.875" customWidth="1"/>
    <col min="8" max="8" width="10.875" customWidth="1"/>
  </cols>
  <sheetData>
    <row r="1" spans="1:13">
      <c r="A1" s="2" t="s">
        <v>596</v>
      </c>
    </row>
    <row r="3" spans="1:13">
      <c r="A3" s="244" t="s">
        <v>16</v>
      </c>
      <c r="B3" s="244"/>
      <c r="C3" s="244"/>
      <c r="D3" s="244"/>
      <c r="E3" s="244"/>
      <c r="F3" s="244"/>
      <c r="G3" s="3"/>
      <c r="H3" s="244" t="s">
        <v>16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489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489</v>
      </c>
    </row>
    <row r="5" spans="1:13" ht="17.100000000000001" customHeight="1">
      <c r="A5" s="243"/>
      <c r="B5" s="192" t="s">
        <v>28</v>
      </c>
      <c r="C5" s="192" t="s">
        <v>29</v>
      </c>
      <c r="D5" s="192" t="s">
        <v>28</v>
      </c>
      <c r="E5" s="192" t="s">
        <v>29</v>
      </c>
      <c r="F5" s="242"/>
      <c r="G5" s="3"/>
      <c r="H5" s="243"/>
      <c r="I5" s="192" t="s">
        <v>28</v>
      </c>
      <c r="J5" s="192" t="s">
        <v>29</v>
      </c>
      <c r="K5" s="192" t="s">
        <v>28</v>
      </c>
      <c r="L5" s="192" t="s">
        <v>29</v>
      </c>
      <c r="M5" s="242"/>
    </row>
    <row r="6" spans="1:13">
      <c r="A6" s="6" t="s">
        <v>478</v>
      </c>
      <c r="B6" s="7">
        <v>21.99</v>
      </c>
      <c r="C6" s="7">
        <f>AVERAGE(B6:B7)</f>
        <v>21.795000000000002</v>
      </c>
      <c r="D6" s="7">
        <v>23.43</v>
      </c>
      <c r="E6" s="7">
        <f>AVERAGE(D6:D7)</f>
        <v>23.43</v>
      </c>
      <c r="F6" s="249">
        <f>(2^($C$18-C6))/(2^($E$18-E6))</f>
        <v>0.97265494741228364</v>
      </c>
      <c r="G6" s="3"/>
      <c r="H6" s="6" t="s">
        <v>478</v>
      </c>
      <c r="I6" s="7" t="s">
        <v>90</v>
      </c>
      <c r="J6" s="7">
        <f>AVERAGE(I6:I7)</f>
        <v>11.2</v>
      </c>
      <c r="K6" s="7">
        <v>23.43</v>
      </c>
      <c r="L6" s="7">
        <f>AVERAGE(K6:K7)</f>
        <v>23.43</v>
      </c>
      <c r="M6" s="249">
        <f>(1.9^($J$18-J6))/(2^($L$18-L6))</f>
        <v>1.236630758485487</v>
      </c>
    </row>
    <row r="7" spans="1:13">
      <c r="A7" s="13"/>
      <c r="B7" s="19">
        <v>21.6</v>
      </c>
      <c r="C7" s="14"/>
      <c r="D7" s="7" t="s">
        <v>90</v>
      </c>
      <c r="E7" s="14"/>
      <c r="F7" s="250"/>
      <c r="G7" s="3"/>
      <c r="H7" s="13"/>
      <c r="I7" s="19">
        <v>11.2</v>
      </c>
      <c r="J7" s="14"/>
      <c r="K7" s="7" t="s">
        <v>90</v>
      </c>
      <c r="L7" s="14"/>
      <c r="M7" s="250"/>
    </row>
    <row r="8" spans="1:13">
      <c r="A8" s="6" t="s">
        <v>479</v>
      </c>
      <c r="B8" s="11">
        <v>21.65</v>
      </c>
      <c r="C8" s="11">
        <f>AVERAGE(B8:B9)</f>
        <v>21.38</v>
      </c>
      <c r="D8" s="11">
        <v>23.37</v>
      </c>
      <c r="E8" s="11">
        <f>AVERAGE(D8:D9)</f>
        <v>23.37</v>
      </c>
      <c r="F8" s="249">
        <f>(2^($C$18-C8))/(2^($E$18-E8))</f>
        <v>1.2440116532984697</v>
      </c>
      <c r="G8" s="3"/>
      <c r="H8" s="6" t="s">
        <v>479</v>
      </c>
      <c r="I8" s="11">
        <v>11.21</v>
      </c>
      <c r="J8" s="11">
        <f>AVERAGE(I8:I9)</f>
        <v>11.2</v>
      </c>
      <c r="K8" s="11">
        <v>23.37</v>
      </c>
      <c r="L8" s="11">
        <f>AVERAGE(K8:K9)</f>
        <v>23.37</v>
      </c>
      <c r="M8" s="249">
        <f>(1.9^($J$18-J8))/(2^($L$18-L8))</f>
        <v>1.1862555154691152</v>
      </c>
    </row>
    <row r="9" spans="1:13">
      <c r="A9" s="13"/>
      <c r="B9" s="19">
        <v>21.11</v>
      </c>
      <c r="C9" s="14"/>
      <c r="D9" s="19" t="s">
        <v>90</v>
      </c>
      <c r="E9" s="14"/>
      <c r="F9" s="250"/>
      <c r="G9" s="3"/>
      <c r="H9" s="13"/>
      <c r="I9" s="19">
        <v>11.19</v>
      </c>
      <c r="J9" s="14"/>
      <c r="K9" s="19" t="s">
        <v>90</v>
      </c>
      <c r="L9" s="14"/>
      <c r="M9" s="250"/>
    </row>
    <row r="10" spans="1:13">
      <c r="A10" s="6" t="s">
        <v>480</v>
      </c>
      <c r="B10" s="11">
        <v>20.9</v>
      </c>
      <c r="C10" s="11">
        <f>AVERAGE(B10:B11)</f>
        <v>20.78</v>
      </c>
      <c r="D10" s="11">
        <v>23.35</v>
      </c>
      <c r="E10" s="11">
        <f>AVERAGE(D10:D11)</f>
        <v>23.35</v>
      </c>
      <c r="F10" s="249">
        <f>(2^($C$18-C10))/(2^($E$18-E10))</f>
        <v>1.859609885226323</v>
      </c>
      <c r="G10" s="3"/>
      <c r="H10" s="6" t="s">
        <v>480</v>
      </c>
      <c r="I10" s="11">
        <v>11.55</v>
      </c>
      <c r="J10" s="11">
        <f>AVERAGE(I10:I11)</f>
        <v>11.600000000000001</v>
      </c>
      <c r="K10" s="11">
        <v>23.35</v>
      </c>
      <c r="L10" s="11">
        <f>AVERAGE(K10:K11)</f>
        <v>23.35</v>
      </c>
      <c r="M10" s="249">
        <f>(1.9^($J$18-J10))/(2^($L$18-L10))</f>
        <v>0.90501588979738157</v>
      </c>
    </row>
    <row r="11" spans="1:13">
      <c r="A11" s="13"/>
      <c r="B11" s="19">
        <v>20.66</v>
      </c>
      <c r="C11" s="14"/>
      <c r="D11" s="19" t="s">
        <v>90</v>
      </c>
      <c r="E11" s="14"/>
      <c r="F11" s="250"/>
      <c r="G11" s="3"/>
      <c r="H11" s="13"/>
      <c r="I11" s="19">
        <v>11.65</v>
      </c>
      <c r="J11" s="14"/>
      <c r="K11" s="19" t="s">
        <v>90</v>
      </c>
      <c r="L11" s="14"/>
      <c r="M11" s="250"/>
    </row>
    <row r="12" spans="1:13">
      <c r="A12" s="6" t="s">
        <v>481</v>
      </c>
      <c r="B12" s="11">
        <v>22.04</v>
      </c>
      <c r="C12" s="11">
        <f>AVERAGE(B12:B13)</f>
        <v>22.085000000000001</v>
      </c>
      <c r="D12" s="11">
        <v>22.95</v>
      </c>
      <c r="E12" s="11">
        <f>AVERAGE(D12:D13)</f>
        <v>22.97</v>
      </c>
      <c r="F12" s="249">
        <f>(2^($C$18-C12))/(2^($E$18-E12))</f>
        <v>0.57834409195264269</v>
      </c>
      <c r="G12" s="3"/>
      <c r="H12" s="6" t="s">
        <v>481</v>
      </c>
      <c r="I12" s="11">
        <v>11.05</v>
      </c>
      <c r="J12" s="11">
        <f>AVERAGE(I12:I13)</f>
        <v>11.074999999999999</v>
      </c>
      <c r="K12" s="11">
        <v>22.95</v>
      </c>
      <c r="L12" s="11">
        <f>AVERAGE(K12:K13)</f>
        <v>22.97</v>
      </c>
      <c r="M12" s="249">
        <f>(1.9^($J$18-J12))/(2^($L$18-L12))</f>
        <v>0.9741154836215673</v>
      </c>
    </row>
    <row r="13" spans="1:13">
      <c r="A13" s="13"/>
      <c r="B13" s="19">
        <v>22.13</v>
      </c>
      <c r="C13" s="14"/>
      <c r="D13" s="19">
        <v>22.99</v>
      </c>
      <c r="E13" s="14"/>
      <c r="F13" s="250"/>
      <c r="G13" s="3"/>
      <c r="H13" s="13"/>
      <c r="I13" s="19">
        <v>11.1</v>
      </c>
      <c r="J13" s="14"/>
      <c r="K13" s="19">
        <v>22.99</v>
      </c>
      <c r="L13" s="14"/>
      <c r="M13" s="250"/>
    </row>
    <row r="14" spans="1:13">
      <c r="A14" s="6" t="s">
        <v>482</v>
      </c>
      <c r="B14" s="11">
        <v>21.78</v>
      </c>
      <c r="C14" s="11">
        <f>AVERAGE(B14:B15)</f>
        <v>21.835000000000001</v>
      </c>
      <c r="D14" s="11">
        <v>23.26</v>
      </c>
      <c r="E14" s="11">
        <f>AVERAGE(D14:D15)</f>
        <v>23.26</v>
      </c>
      <c r="F14" s="249">
        <f>(2^($C$18-C14))/(2^($E$18-E14))</f>
        <v>0.8408964152537145</v>
      </c>
      <c r="G14" s="3"/>
      <c r="H14" s="6" t="s">
        <v>482</v>
      </c>
      <c r="I14" s="11">
        <v>11.75</v>
      </c>
      <c r="J14" s="11">
        <f>AVERAGE(I14:I15)</f>
        <v>11.75</v>
      </c>
      <c r="K14" s="11">
        <v>23.26</v>
      </c>
      <c r="L14" s="11">
        <f>AVERAGE(K14:K15)</f>
        <v>23.26</v>
      </c>
      <c r="M14" s="249">
        <f>(1.9^($J$18-J14))/(2^($L$18-L14))</f>
        <v>0.77223674858016644</v>
      </c>
    </row>
    <row r="15" spans="1:13">
      <c r="A15" s="13"/>
      <c r="B15" s="19">
        <v>21.89</v>
      </c>
      <c r="C15" s="14"/>
      <c r="D15" s="19">
        <v>23.26</v>
      </c>
      <c r="E15" s="14"/>
      <c r="F15" s="250"/>
      <c r="G15" s="3"/>
      <c r="H15" s="13"/>
      <c r="I15" s="19">
        <v>11.75</v>
      </c>
      <c r="J15" s="14"/>
      <c r="K15" s="19">
        <v>23.26</v>
      </c>
      <c r="L15" s="14"/>
      <c r="M15" s="250"/>
    </row>
    <row r="16" spans="1:13">
      <c r="A16" s="6" t="s">
        <v>483</v>
      </c>
      <c r="B16" s="11">
        <v>22.87</v>
      </c>
      <c r="C16" s="11">
        <f>AVERAGE(B16:B17)</f>
        <v>22.774999999999999</v>
      </c>
      <c r="D16" s="11">
        <v>24.28</v>
      </c>
      <c r="E16" s="11">
        <f>AVERAGE(D16:D17)</f>
        <v>24.32</v>
      </c>
      <c r="F16" s="249">
        <f>(2^($C$18-C16))/(2^($E$18-E16))</f>
        <v>0.91383145022940104</v>
      </c>
      <c r="G16" s="3"/>
      <c r="H16" s="6" t="s">
        <v>483</v>
      </c>
      <c r="I16" s="11">
        <v>12.49</v>
      </c>
      <c r="J16" s="11">
        <f>AVERAGE(I16:I17)</f>
        <v>12.49</v>
      </c>
      <c r="K16" s="11">
        <v>24.28</v>
      </c>
      <c r="L16" s="11">
        <f>AVERAGE(K16:K17)</f>
        <v>24.32</v>
      </c>
      <c r="M16" s="249">
        <f>(1.9^($J$18-J16))/(2^($L$18-L16))</f>
        <v>1.0013008742042817</v>
      </c>
    </row>
    <row r="17" spans="1:13">
      <c r="A17" s="13"/>
      <c r="B17" s="19">
        <v>22.68</v>
      </c>
      <c r="C17" s="14"/>
      <c r="D17" s="19">
        <v>24.36</v>
      </c>
      <c r="E17" s="14"/>
      <c r="F17" s="250"/>
      <c r="G17" s="3"/>
      <c r="H17" s="13"/>
      <c r="I17" s="19">
        <v>12.49</v>
      </c>
      <c r="J17" s="14"/>
      <c r="K17" s="19">
        <v>24.36</v>
      </c>
      <c r="L17" s="14"/>
      <c r="M17" s="250"/>
    </row>
    <row r="18" spans="1:13">
      <c r="A18" s="24" t="s">
        <v>159</v>
      </c>
      <c r="B18" s="25"/>
      <c r="C18" s="26">
        <f>AVERAGE(C6:C17)</f>
        <v>21.775000000000002</v>
      </c>
      <c r="D18" s="25"/>
      <c r="E18" s="26">
        <f>AVERAGE(E6:E17)</f>
        <v>23.450000000000003</v>
      </c>
      <c r="F18" s="25"/>
      <c r="H18" s="24" t="s">
        <v>159</v>
      </c>
      <c r="I18" s="25"/>
      <c r="J18" s="26">
        <f>AVERAGE(J6:J17)</f>
        <v>11.5525</v>
      </c>
      <c r="K18" s="25"/>
      <c r="L18" s="26">
        <f>AVERAGE(L6:L17)</f>
        <v>23.450000000000003</v>
      </c>
      <c r="M18" s="25"/>
    </row>
    <row r="20" spans="1:13" ht="15.95" customHeight="1">
      <c r="A20" s="243" t="s">
        <v>19</v>
      </c>
      <c r="B20" s="242" t="s">
        <v>157</v>
      </c>
      <c r="C20" s="242"/>
      <c r="D20" s="242" t="s">
        <v>158</v>
      </c>
      <c r="E20" s="242"/>
      <c r="F20" s="242" t="s">
        <v>490</v>
      </c>
      <c r="H20" s="243" t="s">
        <v>19</v>
      </c>
      <c r="I20" s="242" t="s">
        <v>281</v>
      </c>
      <c r="J20" s="242"/>
      <c r="K20" s="242" t="s">
        <v>158</v>
      </c>
      <c r="L20" s="242"/>
      <c r="M20" s="242" t="s">
        <v>490</v>
      </c>
    </row>
    <row r="21" spans="1:13">
      <c r="A21" s="243"/>
      <c r="B21" s="192" t="s">
        <v>28</v>
      </c>
      <c r="C21" s="192" t="s">
        <v>29</v>
      </c>
      <c r="D21" s="192" t="s">
        <v>28</v>
      </c>
      <c r="E21" s="192" t="s">
        <v>29</v>
      </c>
      <c r="F21" s="242"/>
      <c r="H21" s="243"/>
      <c r="I21" s="192" t="s">
        <v>28</v>
      </c>
      <c r="J21" s="192" t="s">
        <v>29</v>
      </c>
      <c r="K21" s="192" t="s">
        <v>28</v>
      </c>
      <c r="L21" s="192" t="s">
        <v>29</v>
      </c>
      <c r="M21" s="242"/>
    </row>
    <row r="22" spans="1:13">
      <c r="A22" s="6" t="s">
        <v>484</v>
      </c>
      <c r="B22" s="7">
        <v>23.91</v>
      </c>
      <c r="C22" s="7">
        <f>AVERAGE(B22:B23)</f>
        <v>23.744999999999997</v>
      </c>
      <c r="D22" s="7">
        <v>23.7</v>
      </c>
      <c r="E22" s="7">
        <f>AVERAGE(D22:D23)</f>
        <v>23.7</v>
      </c>
      <c r="F22" s="249">
        <f>(2^($C$18-C22))/(2^($E$18-E22))</f>
        <v>0.30354872109876196</v>
      </c>
      <c r="H22" s="6" t="s">
        <v>484</v>
      </c>
      <c r="I22" s="7">
        <v>11.46</v>
      </c>
      <c r="J22" s="7">
        <f>AVERAGE(I22:I23)</f>
        <v>11.48</v>
      </c>
      <c r="K22" s="7">
        <v>23.7</v>
      </c>
      <c r="L22" s="7">
        <f>AVERAGE(K22:K23)</f>
        <v>23.7</v>
      </c>
      <c r="M22" s="249">
        <f>(1.9^($J$18-J22))/(2^($L$18-L22))</f>
        <v>1.2458539543364797</v>
      </c>
    </row>
    <row r="23" spans="1:13">
      <c r="A23" s="13"/>
      <c r="B23" s="19">
        <v>23.58</v>
      </c>
      <c r="C23" s="14"/>
      <c r="D23" s="19" t="s">
        <v>90</v>
      </c>
      <c r="E23" s="14"/>
      <c r="F23" s="250"/>
      <c r="H23" s="13"/>
      <c r="I23" s="19">
        <v>11.5</v>
      </c>
      <c r="J23" s="14"/>
      <c r="K23" s="19" t="s">
        <v>90</v>
      </c>
      <c r="L23" s="14"/>
      <c r="M23" s="250"/>
    </row>
    <row r="24" spans="1:13">
      <c r="A24" s="6" t="s">
        <v>485</v>
      </c>
      <c r="B24" s="11">
        <v>23.1</v>
      </c>
      <c r="C24" s="11">
        <f>AVERAGE(B24:B25)</f>
        <v>23.18</v>
      </c>
      <c r="D24" s="11">
        <v>23.8</v>
      </c>
      <c r="E24" s="11">
        <f>AVERAGE(D24:D25)</f>
        <v>23.8</v>
      </c>
      <c r="F24" s="249">
        <f>(2^($C$18-C24))/(2^($E$18-E24))</f>
        <v>0.48129722155087584</v>
      </c>
      <c r="H24" s="6" t="s">
        <v>485</v>
      </c>
      <c r="I24" s="11">
        <v>11.07</v>
      </c>
      <c r="J24" s="11">
        <f>AVERAGE(I24:I25)</f>
        <v>11.025</v>
      </c>
      <c r="K24" s="11">
        <v>23.8</v>
      </c>
      <c r="L24" s="11">
        <f>AVERAGE(K24:K25)</f>
        <v>23.8</v>
      </c>
      <c r="M24" s="249">
        <f>(1.9^($J$18-J24))/(2^($L$18-L24))</f>
        <v>1.7881461953607514</v>
      </c>
    </row>
    <row r="25" spans="1:13">
      <c r="A25" s="13"/>
      <c r="B25" s="19">
        <v>23.26</v>
      </c>
      <c r="C25" s="14"/>
      <c r="D25" s="19" t="s">
        <v>90</v>
      </c>
      <c r="E25" s="14"/>
      <c r="F25" s="250"/>
      <c r="H25" s="13"/>
      <c r="I25" s="19">
        <v>10.98</v>
      </c>
      <c r="J25" s="14"/>
      <c r="K25" s="19" t="s">
        <v>90</v>
      </c>
      <c r="L25" s="14"/>
      <c r="M25" s="250"/>
    </row>
    <row r="26" spans="1:13">
      <c r="A26" s="6" t="s">
        <v>486</v>
      </c>
      <c r="B26" s="11">
        <v>22.59</v>
      </c>
      <c r="C26" s="11">
        <f>AVERAGE(B26:B27)</f>
        <v>22.65</v>
      </c>
      <c r="D26" s="11">
        <v>23.24</v>
      </c>
      <c r="E26" s="11">
        <f>AVERAGE(D26:D27)</f>
        <v>23.24</v>
      </c>
      <c r="F26" s="249">
        <f>(2^($C$18-C26))/(2^($E$18-E26))</f>
        <v>0.47139226795911948</v>
      </c>
      <c r="H26" s="6" t="s">
        <v>486</v>
      </c>
      <c r="I26" s="11">
        <v>10.71</v>
      </c>
      <c r="J26" s="11">
        <f>AVERAGE(I26:I27)</f>
        <v>10.635000000000002</v>
      </c>
      <c r="K26" s="11">
        <v>23.24</v>
      </c>
      <c r="L26" s="11">
        <f>AVERAGE(K26:K27)</f>
        <v>23.24</v>
      </c>
      <c r="M26" s="249">
        <f>(1.9^($J$18-J26))/(2^($L$18-L26))</f>
        <v>1.5579019818203916</v>
      </c>
    </row>
    <row r="27" spans="1:13">
      <c r="A27" s="13"/>
      <c r="B27" s="19">
        <v>22.71</v>
      </c>
      <c r="C27" s="14"/>
      <c r="D27" s="19" t="s">
        <v>90</v>
      </c>
      <c r="E27" s="14"/>
      <c r="F27" s="250"/>
      <c r="H27" s="13"/>
      <c r="I27" s="19">
        <v>10.56</v>
      </c>
      <c r="J27" s="14"/>
      <c r="K27" s="19" t="s">
        <v>90</v>
      </c>
      <c r="L27" s="14"/>
      <c r="M27" s="250"/>
    </row>
    <row r="28" spans="1:13">
      <c r="A28" s="6" t="s">
        <v>487</v>
      </c>
      <c r="B28" s="11">
        <v>23.46</v>
      </c>
      <c r="C28" s="11">
        <f>AVERAGE(B28:B29)</f>
        <v>23.625</v>
      </c>
      <c r="D28" s="11">
        <v>22.61</v>
      </c>
      <c r="E28" s="11">
        <f>AVERAGE(D28:D29)</f>
        <v>22.695</v>
      </c>
      <c r="F28" s="249">
        <f>(2^($C$18-C28))/(2^($E$18-E28))</f>
        <v>0.16436784502563384</v>
      </c>
      <c r="H28" s="6" t="s">
        <v>487</v>
      </c>
      <c r="I28" s="11">
        <v>11.41</v>
      </c>
      <c r="J28" s="11">
        <f>AVERAGE(I28:I29)</f>
        <v>11.414999999999999</v>
      </c>
      <c r="K28" s="11">
        <v>22.61</v>
      </c>
      <c r="L28" s="11">
        <f>AVERAGE(K28:K29)</f>
        <v>22.695</v>
      </c>
      <c r="M28" s="249">
        <f>(1.9^($J$18-J28))/(2^($L$18-L28))</f>
        <v>0.64721857572450325</v>
      </c>
    </row>
    <row r="29" spans="1:13">
      <c r="A29" s="13"/>
      <c r="B29" s="19">
        <v>23.79</v>
      </c>
      <c r="C29" s="14"/>
      <c r="D29" s="19">
        <v>22.78</v>
      </c>
      <c r="E29" s="14"/>
      <c r="F29" s="250"/>
      <c r="H29" s="13"/>
      <c r="I29" s="19">
        <v>11.42</v>
      </c>
      <c r="J29" s="14"/>
      <c r="K29" s="19">
        <v>22.78</v>
      </c>
      <c r="L29" s="14"/>
      <c r="M29" s="250"/>
    </row>
    <row r="30" spans="1:13">
      <c r="A30" s="6" t="s">
        <v>488</v>
      </c>
      <c r="B30" s="11">
        <v>22.87</v>
      </c>
      <c r="C30" s="11">
        <f>AVERAGE(B30:B31)</f>
        <v>22.774999999999999</v>
      </c>
      <c r="D30" s="11">
        <v>22.81</v>
      </c>
      <c r="E30" s="11">
        <f>AVERAGE(D30:D31)</f>
        <v>22.86</v>
      </c>
      <c r="F30" s="249">
        <f>(2^($C$18-C30))/(2^($E$18-E30))</f>
        <v>0.33217145352412797</v>
      </c>
      <c r="H30" s="6" t="s">
        <v>488</v>
      </c>
      <c r="I30" s="11">
        <v>11.64</v>
      </c>
      <c r="J30" s="11">
        <f>AVERAGE(I30:I31)</f>
        <v>11.605</v>
      </c>
      <c r="K30" s="11">
        <v>22.81</v>
      </c>
      <c r="L30" s="11">
        <f>AVERAGE(K30:K31)</f>
        <v>22.86</v>
      </c>
      <c r="M30" s="249">
        <f>(1.9^($J$18-J30))/(2^($L$18-L30))</f>
        <v>0.64232930828066859</v>
      </c>
    </row>
    <row r="31" spans="1:13">
      <c r="A31" s="13"/>
      <c r="B31" s="19">
        <v>22.68</v>
      </c>
      <c r="C31" s="14"/>
      <c r="D31" s="19">
        <v>22.91</v>
      </c>
      <c r="E31" s="14"/>
      <c r="F31" s="250"/>
      <c r="H31" s="13"/>
      <c r="I31" s="19">
        <v>11.57</v>
      </c>
      <c r="J31" s="14"/>
      <c r="K31" s="19">
        <v>22.91</v>
      </c>
      <c r="L31" s="14"/>
      <c r="M31" s="250"/>
    </row>
  </sheetData>
  <mergeCells count="40">
    <mergeCell ref="F30:F31"/>
    <mergeCell ref="M30:M31"/>
    <mergeCell ref="K20:L20"/>
    <mergeCell ref="M20:M21"/>
    <mergeCell ref="F22:F23"/>
    <mergeCell ref="M22:M23"/>
    <mergeCell ref="F24:F25"/>
    <mergeCell ref="M24:M25"/>
    <mergeCell ref="F26:F27"/>
    <mergeCell ref="M26:M27"/>
    <mergeCell ref="F28:F29"/>
    <mergeCell ref="M28:M29"/>
    <mergeCell ref="F12:F13"/>
    <mergeCell ref="M12:M13"/>
    <mergeCell ref="F14:F15"/>
    <mergeCell ref="M14:M15"/>
    <mergeCell ref="A20:A21"/>
    <mergeCell ref="B20:C20"/>
    <mergeCell ref="D20:E20"/>
    <mergeCell ref="F20:F21"/>
    <mergeCell ref="H20:H21"/>
    <mergeCell ref="I20:J20"/>
    <mergeCell ref="F16:F17"/>
    <mergeCell ref="M16:M17"/>
    <mergeCell ref="F6:F7"/>
    <mergeCell ref="M6:M7"/>
    <mergeCell ref="F8:F9"/>
    <mergeCell ref="M8:M9"/>
    <mergeCell ref="F10:F11"/>
    <mergeCell ref="M10:M11"/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Normal="100" workbookViewId="0">
      <selection activeCell="A2" sqref="A2"/>
    </sheetView>
  </sheetViews>
  <sheetFormatPr defaultColWidth="11" defaultRowHeight="15.75"/>
  <cols>
    <col min="1" max="1" width="10.875" customWidth="1"/>
    <col min="6" max="6" width="10.875" customWidth="1"/>
    <col min="8" max="8" width="10.875" customWidth="1"/>
  </cols>
  <sheetData>
    <row r="1" spans="1:13">
      <c r="A1" s="2" t="s">
        <v>597</v>
      </c>
    </row>
    <row r="3" spans="1:13">
      <c r="A3" s="244" t="s">
        <v>16</v>
      </c>
      <c r="B3" s="244"/>
      <c r="C3" s="244"/>
      <c r="D3" s="244"/>
      <c r="E3" s="244"/>
      <c r="F3" s="244"/>
      <c r="G3" s="3"/>
      <c r="H3" s="244" t="s">
        <v>16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491</v>
      </c>
      <c r="G4" s="3"/>
      <c r="H4" s="243" t="s">
        <v>19</v>
      </c>
      <c r="I4" s="242" t="s">
        <v>281</v>
      </c>
      <c r="J4" s="242"/>
      <c r="K4" s="242" t="s">
        <v>158</v>
      </c>
      <c r="L4" s="242"/>
      <c r="M4" s="242" t="s">
        <v>491</v>
      </c>
    </row>
    <row r="5" spans="1:13" ht="17.100000000000001" customHeight="1">
      <c r="A5" s="243"/>
      <c r="B5" s="192" t="s">
        <v>28</v>
      </c>
      <c r="C5" s="192" t="s">
        <v>29</v>
      </c>
      <c r="D5" s="192" t="s">
        <v>28</v>
      </c>
      <c r="E5" s="192" t="s">
        <v>29</v>
      </c>
      <c r="F5" s="242"/>
      <c r="G5" s="3"/>
      <c r="H5" s="243"/>
      <c r="I5" s="192" t="s">
        <v>28</v>
      </c>
      <c r="J5" s="192" t="s">
        <v>29</v>
      </c>
      <c r="K5" s="192" t="s">
        <v>28</v>
      </c>
      <c r="L5" s="192" t="s">
        <v>29</v>
      </c>
      <c r="M5" s="242"/>
    </row>
    <row r="6" spans="1:13">
      <c r="A6" s="6" t="s">
        <v>493</v>
      </c>
      <c r="B6" s="7">
        <v>22.62</v>
      </c>
      <c r="C6" s="7">
        <f>AVERAGE(B6:B7)</f>
        <v>22.435000000000002</v>
      </c>
      <c r="D6" s="7">
        <v>22.68</v>
      </c>
      <c r="E6" s="7">
        <f>AVERAGE(D6:D7)</f>
        <v>22.695</v>
      </c>
      <c r="F6" s="249">
        <f>(2^($C$18-C6))/(2^($E$18-E6))</f>
        <v>0.70833316614058794</v>
      </c>
      <c r="G6" s="3"/>
      <c r="H6" s="6" t="s">
        <v>493</v>
      </c>
      <c r="I6" s="7">
        <v>11.03</v>
      </c>
      <c r="J6" s="7">
        <f>AVERAGE(I6:I7)</f>
        <v>11.07</v>
      </c>
      <c r="K6" s="7">
        <v>22.68</v>
      </c>
      <c r="L6" s="7">
        <f>AVERAGE(K6:K7)</f>
        <v>22.695</v>
      </c>
      <c r="M6" s="249">
        <f>(1.9^($J$18-J6))/(2^($L$18-L6))</f>
        <v>1.0507491900946844</v>
      </c>
    </row>
    <row r="7" spans="1:13">
      <c r="A7" s="13"/>
      <c r="B7" s="19">
        <v>22.25</v>
      </c>
      <c r="C7" s="14"/>
      <c r="D7" s="7">
        <v>22.71</v>
      </c>
      <c r="E7" s="14"/>
      <c r="F7" s="250"/>
      <c r="G7" s="3"/>
      <c r="H7" s="13"/>
      <c r="I7" s="19">
        <v>11.11</v>
      </c>
      <c r="J7" s="14"/>
      <c r="K7" s="7">
        <v>22.71</v>
      </c>
      <c r="L7" s="14"/>
      <c r="M7" s="250"/>
    </row>
    <row r="8" spans="1:13">
      <c r="A8" s="6" t="s">
        <v>494</v>
      </c>
      <c r="B8" s="11">
        <v>22.85</v>
      </c>
      <c r="C8" s="11">
        <f>AVERAGE(B8:B9)</f>
        <v>22.715</v>
      </c>
      <c r="D8" s="11">
        <v>23.08</v>
      </c>
      <c r="E8" s="11">
        <f>AVERAGE(D8:D9)</f>
        <v>23.085000000000001</v>
      </c>
      <c r="F8" s="249">
        <f>(2^($C$18-C8))/(2^($E$18-E8))</f>
        <v>0.7644531537515058</v>
      </c>
      <c r="G8" s="3"/>
      <c r="H8" s="6" t="s">
        <v>494</v>
      </c>
      <c r="I8" s="11">
        <v>11.67</v>
      </c>
      <c r="J8" s="11">
        <f>AVERAGE(I8:I9)</f>
        <v>11.645</v>
      </c>
      <c r="K8" s="11">
        <v>23.08</v>
      </c>
      <c r="L8" s="11">
        <f>AVERAGE(K8:K9)</f>
        <v>23.085000000000001</v>
      </c>
      <c r="M8" s="249">
        <f>(1.9^($J$18-J8))/(2^($L$18-L8))</f>
        <v>0.95195724109486701</v>
      </c>
    </row>
    <row r="9" spans="1:13">
      <c r="A9" s="13"/>
      <c r="B9" s="19">
        <v>22.58</v>
      </c>
      <c r="C9" s="14"/>
      <c r="D9" s="19">
        <v>23.09</v>
      </c>
      <c r="E9" s="14"/>
      <c r="F9" s="250"/>
      <c r="G9" s="3"/>
      <c r="H9" s="13"/>
      <c r="I9" s="19">
        <v>11.62</v>
      </c>
      <c r="J9" s="14"/>
      <c r="K9" s="19">
        <v>23.09</v>
      </c>
      <c r="L9" s="14"/>
      <c r="M9" s="250"/>
    </row>
    <row r="10" spans="1:13">
      <c r="A10" s="6" t="s">
        <v>495</v>
      </c>
      <c r="B10" s="11">
        <v>22.24</v>
      </c>
      <c r="C10" s="11">
        <f>AVERAGE(B10:B11)</f>
        <v>22.14</v>
      </c>
      <c r="D10" s="11">
        <v>22.58</v>
      </c>
      <c r="E10" s="11">
        <f>AVERAGE(D10:D11)</f>
        <v>22.59</v>
      </c>
      <c r="F10" s="249">
        <f>(2^($C$18-C10))/(2^($E$18-E10))</f>
        <v>0.80804077467938329</v>
      </c>
      <c r="G10" s="3"/>
      <c r="H10" s="6" t="s">
        <v>495</v>
      </c>
      <c r="I10" s="11">
        <v>11.12</v>
      </c>
      <c r="J10" s="11">
        <f>AVERAGE(I10:I11)</f>
        <v>11.125</v>
      </c>
      <c r="K10" s="11">
        <v>22.58</v>
      </c>
      <c r="L10" s="11">
        <f>AVERAGE(K10:K11)</f>
        <v>22.59</v>
      </c>
      <c r="M10" s="249">
        <f>(1.9^($J$18-J10))/(2^($L$18-L10))</f>
        <v>0.94310373831338279</v>
      </c>
    </row>
    <row r="11" spans="1:13">
      <c r="A11" s="13"/>
      <c r="B11" s="19">
        <v>22.04</v>
      </c>
      <c r="C11" s="14"/>
      <c r="D11" s="19">
        <v>22.6</v>
      </c>
      <c r="E11" s="14"/>
      <c r="F11" s="250"/>
      <c r="G11" s="3"/>
      <c r="H11" s="13"/>
      <c r="I11" s="19">
        <v>11.13</v>
      </c>
      <c r="J11" s="14"/>
      <c r="K11" s="19">
        <v>22.6</v>
      </c>
      <c r="L11" s="14"/>
      <c r="M11" s="250"/>
    </row>
    <row r="12" spans="1:13">
      <c r="A12" s="6" t="s">
        <v>496</v>
      </c>
      <c r="B12" s="11">
        <v>20.98</v>
      </c>
      <c r="C12" s="11">
        <f>AVERAGE(B12:B13)</f>
        <v>20.925000000000001</v>
      </c>
      <c r="D12" s="11">
        <v>22.96</v>
      </c>
      <c r="E12" s="11">
        <f>AVERAGE(D12:D13)</f>
        <v>22.52</v>
      </c>
      <c r="F12" s="249">
        <f>(2^($C$18-C12))/(2^($E$18-E12))</f>
        <v>1.7869509073913008</v>
      </c>
      <c r="G12" s="3"/>
      <c r="H12" s="6" t="s">
        <v>496</v>
      </c>
      <c r="I12" s="11">
        <v>9.9600000000000009</v>
      </c>
      <c r="J12" s="11">
        <f>AVERAGE(I12:I13)</f>
        <v>10.120000000000001</v>
      </c>
      <c r="K12" s="11">
        <v>22.96</v>
      </c>
      <c r="L12" s="11">
        <f>AVERAGE(K12:K13)</f>
        <v>22.52</v>
      </c>
      <c r="M12" s="249">
        <f>(1.9^($J$18-J12))/(2^($L$18-L12))</f>
        <v>1.7125163856662706</v>
      </c>
    </row>
    <row r="13" spans="1:13">
      <c r="A13" s="13"/>
      <c r="B13" s="19">
        <v>20.87</v>
      </c>
      <c r="C13" s="14"/>
      <c r="D13" s="19">
        <v>22.08</v>
      </c>
      <c r="E13" s="14"/>
      <c r="F13" s="250"/>
      <c r="G13" s="3"/>
      <c r="H13" s="13"/>
      <c r="I13" s="19">
        <v>10.28</v>
      </c>
      <c r="J13" s="14"/>
      <c r="K13" s="19">
        <v>22.08</v>
      </c>
      <c r="L13" s="14"/>
      <c r="M13" s="250"/>
    </row>
    <row r="14" spans="1:13">
      <c r="A14" s="6" t="s">
        <v>497</v>
      </c>
      <c r="B14" s="11">
        <v>21.51</v>
      </c>
      <c r="C14" s="11">
        <f>AVERAGE(B14:B15)</f>
        <v>21.590000000000003</v>
      </c>
      <c r="D14" s="11">
        <v>22.32</v>
      </c>
      <c r="E14" s="11">
        <f>AVERAGE(D14:D15)</f>
        <v>22.259999999999998</v>
      </c>
      <c r="F14" s="249">
        <f>(2^($C$18-C14))/(2^($E$18-E14))</f>
        <v>0.9411522295050645</v>
      </c>
      <c r="G14" s="3"/>
      <c r="H14" s="6" t="s">
        <v>497</v>
      </c>
      <c r="I14" s="11">
        <v>11.67</v>
      </c>
      <c r="J14" s="11">
        <f>AVERAGE(I14:I15)</f>
        <v>11.35</v>
      </c>
      <c r="K14" s="11">
        <v>22.32</v>
      </c>
      <c r="L14" s="11">
        <f>AVERAGE(K14:K15)</f>
        <v>22.259999999999998</v>
      </c>
      <c r="M14" s="249">
        <f>(1.9^($J$18-J14))/(2^($L$18-L14))</f>
        <v>0.64938164286213607</v>
      </c>
    </row>
    <row r="15" spans="1:13">
      <c r="A15" s="13"/>
      <c r="B15" s="19">
        <v>21.67</v>
      </c>
      <c r="C15" s="14"/>
      <c r="D15" s="19">
        <v>22.2</v>
      </c>
      <c r="E15" s="14"/>
      <c r="F15" s="250"/>
      <c r="G15" s="3"/>
      <c r="H15" s="13"/>
      <c r="I15" s="19">
        <v>11.03</v>
      </c>
      <c r="J15" s="14"/>
      <c r="K15" s="19">
        <v>22.2</v>
      </c>
      <c r="L15" s="14"/>
      <c r="M15" s="250"/>
    </row>
    <row r="16" spans="1:13">
      <c r="A16" s="6" t="s">
        <v>498</v>
      </c>
      <c r="B16" s="11">
        <v>21.26</v>
      </c>
      <c r="C16" s="11">
        <f>AVERAGE(B16:B17)</f>
        <v>21.285</v>
      </c>
      <c r="D16" s="11">
        <v>22.51</v>
      </c>
      <c r="E16" s="11">
        <f>AVERAGE(D16:D17)</f>
        <v>22.484999999999999</v>
      </c>
      <c r="F16" s="249">
        <f>(2^($C$18-C16))/(2^($E$18-E16))</f>
        <v>1.3589571816134556</v>
      </c>
      <c r="G16" s="3"/>
      <c r="H16" s="6" t="s">
        <v>498</v>
      </c>
      <c r="I16" s="11">
        <v>11</v>
      </c>
      <c r="J16" s="11">
        <f>AVERAGE(I16:I17)</f>
        <v>10.995000000000001</v>
      </c>
      <c r="K16" s="11">
        <v>22.51</v>
      </c>
      <c r="L16" s="11">
        <f>AVERAGE(K16:K17)</f>
        <v>22.484999999999999</v>
      </c>
      <c r="M16" s="249">
        <f>(1.9^($J$18-J16))/(2^($L$18-L16))</f>
        <v>0.95321152560917388</v>
      </c>
    </row>
    <row r="17" spans="1:13">
      <c r="A17" s="13"/>
      <c r="B17" s="19">
        <v>21.31</v>
      </c>
      <c r="C17" s="14"/>
      <c r="D17" s="19">
        <v>22.46</v>
      </c>
      <c r="E17" s="14"/>
      <c r="F17" s="250"/>
      <c r="G17" s="3"/>
      <c r="H17" s="13"/>
      <c r="I17" s="19">
        <v>10.99</v>
      </c>
      <c r="J17" s="14"/>
      <c r="K17" s="19">
        <v>22.46</v>
      </c>
      <c r="L17" s="14"/>
      <c r="M17" s="250"/>
    </row>
    <row r="18" spans="1:13">
      <c r="A18" s="24" t="s">
        <v>159</v>
      </c>
      <c r="B18" s="25"/>
      <c r="C18" s="26">
        <f>AVERAGE(C6:C17)</f>
        <v>21.848333333333333</v>
      </c>
      <c r="D18" s="25"/>
      <c r="E18" s="26">
        <f>AVERAGE(E6:E17)</f>
        <v>22.605833333333333</v>
      </c>
      <c r="F18" s="25"/>
      <c r="H18" s="24" t="s">
        <v>159</v>
      </c>
      <c r="I18" s="25"/>
      <c r="J18" s="26">
        <f>AVERAGE(J6:J17)</f>
        <v>11.050833333333335</v>
      </c>
      <c r="K18" s="25"/>
      <c r="L18" s="26">
        <f>AVERAGE(L6:L17)</f>
        <v>22.605833333333333</v>
      </c>
      <c r="M18" s="25"/>
    </row>
    <row r="20" spans="1:13" ht="15.95" customHeight="1">
      <c r="A20" s="243" t="s">
        <v>19</v>
      </c>
      <c r="B20" s="242" t="s">
        <v>157</v>
      </c>
      <c r="C20" s="242"/>
      <c r="D20" s="242" t="s">
        <v>158</v>
      </c>
      <c r="E20" s="242"/>
      <c r="F20" s="242" t="s">
        <v>492</v>
      </c>
      <c r="H20" s="243" t="s">
        <v>19</v>
      </c>
      <c r="I20" s="242" t="s">
        <v>281</v>
      </c>
      <c r="J20" s="242"/>
      <c r="K20" s="242" t="s">
        <v>158</v>
      </c>
      <c r="L20" s="242"/>
      <c r="M20" s="242" t="s">
        <v>492</v>
      </c>
    </row>
    <row r="21" spans="1:13">
      <c r="A21" s="243"/>
      <c r="B21" s="192" t="s">
        <v>28</v>
      </c>
      <c r="C21" s="192" t="s">
        <v>29</v>
      </c>
      <c r="D21" s="192" t="s">
        <v>28</v>
      </c>
      <c r="E21" s="192" t="s">
        <v>29</v>
      </c>
      <c r="F21" s="242"/>
      <c r="H21" s="243"/>
      <c r="I21" s="192" t="s">
        <v>28</v>
      </c>
      <c r="J21" s="192" t="s">
        <v>29</v>
      </c>
      <c r="K21" s="192" t="s">
        <v>28</v>
      </c>
      <c r="L21" s="192" t="s">
        <v>29</v>
      </c>
      <c r="M21" s="242"/>
    </row>
    <row r="22" spans="1:13">
      <c r="A22" s="6" t="s">
        <v>499</v>
      </c>
      <c r="B22" s="7">
        <v>22.63</v>
      </c>
      <c r="C22" s="7">
        <f>AVERAGE(B22:B23)</f>
        <v>22.53</v>
      </c>
      <c r="D22" s="7">
        <v>22.92</v>
      </c>
      <c r="E22" s="7">
        <f>AVERAGE(D22:D23)</f>
        <v>22.984999999999999</v>
      </c>
      <c r="F22" s="249">
        <f>(2^($C$18-C22))/(2^($E$18-E22))</f>
        <v>0.81084608903449329</v>
      </c>
      <c r="H22" s="6" t="s">
        <v>499</v>
      </c>
      <c r="I22" s="7">
        <v>10.26</v>
      </c>
      <c r="J22" s="7">
        <f>AVERAGE(I22:I23)</f>
        <v>10.29</v>
      </c>
      <c r="K22" s="7">
        <v>22.92</v>
      </c>
      <c r="L22" s="7">
        <f>AVERAGE(K22:K23)</f>
        <v>22.984999999999999</v>
      </c>
      <c r="M22" s="249">
        <f>(1.9^($J$18-J22))/(2^($L$18-L22))</f>
        <v>2.1194616922515128</v>
      </c>
    </row>
    <row r="23" spans="1:13">
      <c r="A23" s="13"/>
      <c r="B23" s="19">
        <v>22.43</v>
      </c>
      <c r="C23" s="14"/>
      <c r="D23" s="19">
        <v>23.05</v>
      </c>
      <c r="E23" s="14"/>
      <c r="F23" s="250"/>
      <c r="H23" s="13"/>
      <c r="I23" s="19">
        <v>10.32</v>
      </c>
      <c r="J23" s="14"/>
      <c r="K23" s="19">
        <v>23.05</v>
      </c>
      <c r="L23" s="14"/>
      <c r="M23" s="250"/>
    </row>
    <row r="24" spans="1:13">
      <c r="A24" s="6" t="s">
        <v>500</v>
      </c>
      <c r="B24" s="11">
        <v>22.7</v>
      </c>
      <c r="C24" s="11">
        <f>AVERAGE(B24:B25)</f>
        <v>22.674999999999997</v>
      </c>
      <c r="D24" s="11">
        <v>22.49</v>
      </c>
      <c r="E24" s="11">
        <f>AVERAGE(D24:D25)</f>
        <v>22.534999999999997</v>
      </c>
      <c r="F24" s="249">
        <f>(2^($C$18-C24))/(2^($E$18-E24))</f>
        <v>0.53681615726402632</v>
      </c>
      <c r="H24" s="6" t="s">
        <v>500</v>
      </c>
      <c r="I24" s="11">
        <v>10.59</v>
      </c>
      <c r="J24" s="11">
        <f>AVERAGE(I24:I25)</f>
        <v>10.52</v>
      </c>
      <c r="K24" s="11">
        <v>22.49</v>
      </c>
      <c r="L24" s="11">
        <f>AVERAGE(K24:K25)</f>
        <v>22.534999999999997</v>
      </c>
      <c r="M24" s="249">
        <f>(1.9^($J$18-J24))/(2^($L$18-L24))</f>
        <v>1.3385936027599186</v>
      </c>
    </row>
    <row r="25" spans="1:13">
      <c r="A25" s="13"/>
      <c r="B25" s="19">
        <v>22.65</v>
      </c>
      <c r="C25" s="14"/>
      <c r="D25" s="19">
        <v>22.58</v>
      </c>
      <c r="E25" s="14"/>
      <c r="F25" s="250"/>
      <c r="H25" s="13"/>
      <c r="I25" s="19">
        <v>10.45</v>
      </c>
      <c r="J25" s="14"/>
      <c r="K25" s="19">
        <v>22.58</v>
      </c>
      <c r="L25" s="14"/>
      <c r="M25" s="250"/>
    </row>
    <row r="26" spans="1:13">
      <c r="A26" s="6" t="s">
        <v>501</v>
      </c>
      <c r="B26" s="11">
        <v>22.33</v>
      </c>
      <c r="C26" s="11">
        <f>AVERAGE(B26:B27)</f>
        <v>22.4</v>
      </c>
      <c r="D26" s="11">
        <v>23</v>
      </c>
      <c r="E26" s="11">
        <f>AVERAGE(D26:D27)</f>
        <v>23.055</v>
      </c>
      <c r="F26" s="249">
        <f>(2^($C$18-C26))/(2^($E$18-E26))</f>
        <v>0.93141756862970382</v>
      </c>
      <c r="H26" s="6" t="s">
        <v>501</v>
      </c>
      <c r="I26" s="11">
        <v>10.88</v>
      </c>
      <c r="J26" s="11">
        <f>AVERAGE(I26:I27)</f>
        <v>10.845000000000001</v>
      </c>
      <c r="K26" s="11">
        <v>23</v>
      </c>
      <c r="L26" s="11">
        <f>AVERAGE(K26:K27)</f>
        <v>23.055</v>
      </c>
      <c r="M26" s="249">
        <f>(1.9^($J$18-J26))/(2^($L$18-L26))</f>
        <v>1.5580788150699041</v>
      </c>
    </row>
    <row r="27" spans="1:13">
      <c r="A27" s="13"/>
      <c r="B27" s="19">
        <v>22.47</v>
      </c>
      <c r="C27" s="14"/>
      <c r="D27" s="19">
        <v>23.11</v>
      </c>
      <c r="E27" s="14"/>
      <c r="F27" s="250"/>
      <c r="H27" s="13"/>
      <c r="I27" s="19">
        <v>10.81</v>
      </c>
      <c r="J27" s="14"/>
      <c r="K27" s="19">
        <v>23.11</v>
      </c>
      <c r="L27" s="14"/>
      <c r="M27" s="250"/>
    </row>
    <row r="28" spans="1:13">
      <c r="A28" s="6" t="s">
        <v>502</v>
      </c>
      <c r="B28" s="11">
        <v>20.85</v>
      </c>
      <c r="C28" s="11">
        <f>AVERAGE(B28:B29)</f>
        <v>20.855</v>
      </c>
      <c r="D28" s="11">
        <v>22.07</v>
      </c>
      <c r="E28" s="11">
        <f>AVERAGE(D28:D29)</f>
        <v>22.045000000000002</v>
      </c>
      <c r="F28" s="249">
        <f>(2^($C$18-C28))/(2^($E$18-E28))</f>
        <v>1.34957017868059</v>
      </c>
      <c r="H28" s="6" t="s">
        <v>502</v>
      </c>
      <c r="I28" s="11">
        <v>9.06</v>
      </c>
      <c r="J28" s="11">
        <f>AVERAGE(I28:I29)</f>
        <v>8.8949999999999996</v>
      </c>
      <c r="K28" s="11">
        <v>22.07</v>
      </c>
      <c r="L28" s="11">
        <f>AVERAGE(K28:K29)</f>
        <v>22.045000000000002</v>
      </c>
      <c r="M28" s="249">
        <f>(1.9^($J$18-J28))/(2^($L$18-L28))</f>
        <v>2.7046971837545919</v>
      </c>
    </row>
    <row r="29" spans="1:13">
      <c r="A29" s="13"/>
      <c r="B29" s="19">
        <v>20.86</v>
      </c>
      <c r="C29" s="14"/>
      <c r="D29" s="19">
        <v>22.02</v>
      </c>
      <c r="E29" s="14"/>
      <c r="F29" s="250"/>
      <c r="H29" s="13"/>
      <c r="I29" s="19">
        <v>8.73</v>
      </c>
      <c r="J29" s="14"/>
      <c r="K29" s="19">
        <v>22.02</v>
      </c>
      <c r="L29" s="14"/>
      <c r="M29" s="250"/>
    </row>
    <row r="30" spans="1:13">
      <c r="A30" s="6" t="s">
        <v>503</v>
      </c>
      <c r="B30" s="11">
        <v>20.45</v>
      </c>
      <c r="C30" s="11">
        <f>AVERAGE(B30:B31)</f>
        <v>20.454999999999998</v>
      </c>
      <c r="D30" s="11">
        <v>21.95</v>
      </c>
      <c r="E30" s="11">
        <f>AVERAGE(D30:D31)</f>
        <v>21.875</v>
      </c>
      <c r="F30" s="249">
        <f>(2^($C$18-C30))/(2^($E$18-E30))</f>
        <v>1.5828230719977077</v>
      </c>
      <c r="H30" s="6" t="s">
        <v>503</v>
      </c>
      <c r="I30" s="11">
        <v>8.93</v>
      </c>
      <c r="J30" s="11">
        <f>AVERAGE(I30:I31)</f>
        <v>8.89</v>
      </c>
      <c r="K30" s="11">
        <v>21.95</v>
      </c>
      <c r="L30" s="11">
        <f>AVERAGE(K30:K31)</f>
        <v>21.875</v>
      </c>
      <c r="M30" s="249">
        <f>(1.9^($J$18-J30))/(2^($L$18-L30))</f>
        <v>2.4117779350836246</v>
      </c>
    </row>
    <row r="31" spans="1:13">
      <c r="A31" s="13"/>
      <c r="B31" s="19">
        <v>20.46</v>
      </c>
      <c r="C31" s="14"/>
      <c r="D31" s="19">
        <v>21.8</v>
      </c>
      <c r="E31" s="14"/>
      <c r="F31" s="250"/>
      <c r="H31" s="13"/>
      <c r="I31" s="19">
        <v>8.85</v>
      </c>
      <c r="J31" s="14"/>
      <c r="K31" s="19">
        <v>21.8</v>
      </c>
      <c r="L31" s="14"/>
      <c r="M31" s="250"/>
    </row>
    <row r="32" spans="1:13">
      <c r="A32" s="6" t="s">
        <v>504</v>
      </c>
      <c r="B32" s="11">
        <v>22.28</v>
      </c>
      <c r="C32" s="11">
        <f>AVERAGE(B32:B33)</f>
        <v>22.315000000000001</v>
      </c>
      <c r="D32" s="11">
        <v>23.18</v>
      </c>
      <c r="E32" s="11">
        <f>AVERAGE(D32:D33)</f>
        <v>23.11</v>
      </c>
      <c r="F32" s="249">
        <f>(2^($C$18-C32))/(2^($E$18-E32))</f>
        <v>1.0263337838904227</v>
      </c>
      <c r="H32" s="6" t="s">
        <v>504</v>
      </c>
      <c r="I32" s="11">
        <v>9.9700000000000006</v>
      </c>
      <c r="J32" s="11">
        <f>AVERAGE(I32:I33)</f>
        <v>9.9149999999999991</v>
      </c>
      <c r="K32" s="11">
        <v>23.18</v>
      </c>
      <c r="L32" s="11">
        <f>AVERAGE(K32:K33)</f>
        <v>23.11</v>
      </c>
      <c r="M32" s="249">
        <f>(1.9^($J$18-J32))/(2^($L$18-L32))</f>
        <v>2.9402680262206475</v>
      </c>
    </row>
    <row r="33" spans="1:13">
      <c r="A33" s="13"/>
      <c r="B33" s="19">
        <v>22.35</v>
      </c>
      <c r="C33" s="14"/>
      <c r="D33" s="19">
        <v>23.04</v>
      </c>
      <c r="E33" s="14"/>
      <c r="F33" s="250"/>
      <c r="H33" s="13"/>
      <c r="I33" s="19">
        <v>9.86</v>
      </c>
      <c r="J33" s="14"/>
      <c r="K33" s="19">
        <v>23.04</v>
      </c>
      <c r="L33" s="14"/>
      <c r="M33" s="250"/>
    </row>
  </sheetData>
  <mergeCells count="42">
    <mergeCell ref="F32:F33"/>
    <mergeCell ref="M32:M33"/>
    <mergeCell ref="F26:F27"/>
    <mergeCell ref="M26:M27"/>
    <mergeCell ref="F28:F29"/>
    <mergeCell ref="M28:M29"/>
    <mergeCell ref="F30:F31"/>
    <mergeCell ref="M30:M31"/>
    <mergeCell ref="K20:L20"/>
    <mergeCell ref="M20:M21"/>
    <mergeCell ref="F22:F23"/>
    <mergeCell ref="M22:M23"/>
    <mergeCell ref="F24:F25"/>
    <mergeCell ref="M24:M25"/>
    <mergeCell ref="I20:J20"/>
    <mergeCell ref="A20:A21"/>
    <mergeCell ref="B20:C20"/>
    <mergeCell ref="D20:E20"/>
    <mergeCell ref="F20:F21"/>
    <mergeCell ref="H20:H21"/>
    <mergeCell ref="F12:F13"/>
    <mergeCell ref="M12:M13"/>
    <mergeCell ref="F14:F15"/>
    <mergeCell ref="M14:M15"/>
    <mergeCell ref="F16:F17"/>
    <mergeCell ref="M16:M17"/>
    <mergeCell ref="F6:F7"/>
    <mergeCell ref="M6:M7"/>
    <mergeCell ref="F8:F9"/>
    <mergeCell ref="M8:M9"/>
    <mergeCell ref="F10:F11"/>
    <mergeCell ref="M10:M11"/>
    <mergeCell ref="A3:F3"/>
    <mergeCell ref="H3:M3"/>
    <mergeCell ref="A4:A5"/>
    <mergeCell ref="B4:C4"/>
    <mergeCell ref="D4:E4"/>
    <mergeCell ref="F4:F5"/>
    <mergeCell ref="H4:H5"/>
    <mergeCell ref="I4:J4"/>
    <mergeCell ref="K4:L4"/>
    <mergeCell ref="M4:M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A2" sqref="A2"/>
    </sheetView>
  </sheetViews>
  <sheetFormatPr defaultColWidth="11" defaultRowHeight="15.75"/>
  <sheetData>
    <row r="1" spans="1:10">
      <c r="A1" s="2" t="s">
        <v>598</v>
      </c>
    </row>
    <row r="3" spans="1:10">
      <c r="A3" s="289" t="s">
        <v>527</v>
      </c>
      <c r="B3" s="289"/>
      <c r="C3" s="289"/>
      <c r="D3" s="289"/>
      <c r="E3" s="289"/>
    </row>
    <row r="4" spans="1:10">
      <c r="A4" s="205" t="s">
        <v>528</v>
      </c>
      <c r="B4" s="205" t="s">
        <v>530</v>
      </c>
      <c r="C4" s="205" t="s">
        <v>529</v>
      </c>
      <c r="D4" s="205" t="s">
        <v>531</v>
      </c>
      <c r="E4" s="205" t="s">
        <v>532</v>
      </c>
    </row>
    <row r="5" spans="1:10">
      <c r="A5" s="39" t="s">
        <v>505</v>
      </c>
      <c r="B5" s="39" t="s">
        <v>506</v>
      </c>
      <c r="C5" s="39">
        <v>73</v>
      </c>
      <c r="D5" s="39">
        <v>26.2</v>
      </c>
      <c r="E5" s="39">
        <v>5.4</v>
      </c>
      <c r="G5" s="307" t="s">
        <v>529</v>
      </c>
      <c r="H5" s="307"/>
      <c r="I5" s="307"/>
      <c r="J5" s="307"/>
    </row>
    <row r="6" spans="1:10">
      <c r="A6" s="39" t="s">
        <v>507</v>
      </c>
      <c r="B6" s="39" t="s">
        <v>506</v>
      </c>
      <c r="C6" s="39">
        <v>54</v>
      </c>
      <c r="D6" s="39">
        <v>28.4</v>
      </c>
      <c r="E6" s="39">
        <v>5.8</v>
      </c>
      <c r="G6" s="211"/>
      <c r="H6" s="210" t="s">
        <v>159</v>
      </c>
      <c r="I6" s="210" t="s">
        <v>534</v>
      </c>
      <c r="J6" s="210" t="s">
        <v>533</v>
      </c>
    </row>
    <row r="7" spans="1:10">
      <c r="A7" s="39" t="s">
        <v>508</v>
      </c>
      <c r="B7" s="39" t="s">
        <v>509</v>
      </c>
      <c r="C7" s="39">
        <v>68</v>
      </c>
      <c r="D7" s="39">
        <v>21.5</v>
      </c>
      <c r="E7" s="39">
        <v>5.2</v>
      </c>
      <c r="G7" s="39" t="s">
        <v>510</v>
      </c>
      <c r="H7" s="206">
        <f>AVERAGE(C5:C13)</f>
        <v>57.555555555555557</v>
      </c>
      <c r="I7" s="206">
        <f>STDEV(C5:C13)</f>
        <v>8.1257478288326066</v>
      </c>
      <c r="J7" s="207">
        <f>TTEST(C5:C13,C14:C22,2,2)</f>
        <v>0.63153921728116758</v>
      </c>
    </row>
    <row r="8" spans="1:10">
      <c r="A8" s="39" t="s">
        <v>511</v>
      </c>
      <c r="B8" s="39" t="s">
        <v>509</v>
      </c>
      <c r="C8" s="39">
        <v>53</v>
      </c>
      <c r="D8" s="39">
        <v>25.7</v>
      </c>
      <c r="E8" s="39">
        <v>5.5</v>
      </c>
      <c r="G8" s="39" t="s">
        <v>512</v>
      </c>
      <c r="H8" s="206">
        <f>AVERAGE(C14:C22)</f>
        <v>55.444444444444443</v>
      </c>
      <c r="I8" s="206">
        <f>STDEV(C14:C22)</f>
        <v>10.088497300281039</v>
      </c>
      <c r="J8" s="206"/>
    </row>
    <row r="9" spans="1:10">
      <c r="A9" s="39" t="s">
        <v>513</v>
      </c>
      <c r="B9" s="39" t="s">
        <v>506</v>
      </c>
      <c r="C9" s="39">
        <v>57</v>
      </c>
      <c r="D9" s="39">
        <v>23.7</v>
      </c>
      <c r="E9" s="39">
        <v>5.3</v>
      </c>
      <c r="G9" s="39"/>
      <c r="H9" s="37"/>
      <c r="I9" s="37"/>
      <c r="J9" s="37"/>
    </row>
    <row r="10" spans="1:10">
      <c r="A10" s="39" t="s">
        <v>514</v>
      </c>
      <c r="B10" s="39" t="s">
        <v>509</v>
      </c>
      <c r="C10" s="39">
        <v>58</v>
      </c>
      <c r="D10" s="39">
        <v>25.7</v>
      </c>
      <c r="E10" s="39">
        <v>5.0999999999999996</v>
      </c>
      <c r="G10" s="308" t="s">
        <v>531</v>
      </c>
      <c r="H10" s="308"/>
      <c r="I10" s="308"/>
      <c r="J10" s="308"/>
    </row>
    <row r="11" spans="1:10">
      <c r="A11" s="39" t="s">
        <v>515</v>
      </c>
      <c r="B11" s="39" t="s">
        <v>509</v>
      </c>
      <c r="C11" s="39">
        <v>49</v>
      </c>
      <c r="D11" s="39">
        <v>33.4</v>
      </c>
      <c r="E11" s="39">
        <v>5.8</v>
      </c>
      <c r="G11" s="209"/>
      <c r="H11" s="210" t="s">
        <v>159</v>
      </c>
      <c r="I11" s="210" t="s">
        <v>534</v>
      </c>
      <c r="J11" s="210" t="s">
        <v>533</v>
      </c>
    </row>
    <row r="12" spans="1:10">
      <c r="A12" s="39" t="s">
        <v>516</v>
      </c>
      <c r="B12" s="39" t="s">
        <v>509</v>
      </c>
      <c r="C12" s="39">
        <v>49</v>
      </c>
      <c r="D12" s="39">
        <v>27.8</v>
      </c>
      <c r="E12" s="39">
        <v>5.7</v>
      </c>
      <c r="G12" s="39" t="s">
        <v>510</v>
      </c>
      <c r="H12" s="206">
        <f>AVERAGE(D5:D13)</f>
        <v>26.922222222222224</v>
      </c>
      <c r="I12" s="206">
        <f>STDEV(D5:D13)</f>
        <v>3.483452948504441</v>
      </c>
      <c r="J12" s="207">
        <f>TTEST(D5:D13,D14:D22,2,2)</f>
        <v>0.6599441051547833</v>
      </c>
    </row>
    <row r="13" spans="1:10">
      <c r="A13" s="40" t="s">
        <v>517</v>
      </c>
      <c r="B13" s="40" t="s">
        <v>506</v>
      </c>
      <c r="C13" s="40">
        <v>57</v>
      </c>
      <c r="D13" s="40">
        <v>29.9</v>
      </c>
      <c r="E13" s="40">
        <v>5.4</v>
      </c>
      <c r="G13" s="39" t="s">
        <v>512</v>
      </c>
      <c r="H13" s="206">
        <f>AVERAGE(D14:D22)</f>
        <v>27.788888888888891</v>
      </c>
      <c r="I13" s="206">
        <f>STDEV(D14:D22)</f>
        <v>4.6369290603923368</v>
      </c>
      <c r="J13" s="206"/>
    </row>
    <row r="14" spans="1:10">
      <c r="A14" s="37" t="s">
        <v>518</v>
      </c>
      <c r="B14" s="39" t="s">
        <v>509</v>
      </c>
      <c r="C14" s="39">
        <v>44</v>
      </c>
      <c r="D14" s="39">
        <v>29.4</v>
      </c>
      <c r="E14" s="39">
        <v>6.9</v>
      </c>
      <c r="G14" s="39"/>
      <c r="H14" s="37"/>
      <c r="I14" s="37"/>
      <c r="J14" s="37"/>
    </row>
    <row r="15" spans="1:10">
      <c r="A15" s="37" t="s">
        <v>519</v>
      </c>
      <c r="B15" s="39" t="s">
        <v>506</v>
      </c>
      <c r="C15" s="39">
        <v>41</v>
      </c>
      <c r="D15" s="39">
        <v>22.5</v>
      </c>
      <c r="E15" s="39">
        <v>6.8</v>
      </c>
      <c r="G15" s="307" t="s">
        <v>532</v>
      </c>
      <c r="H15" s="307"/>
      <c r="I15" s="307"/>
      <c r="J15" s="307"/>
    </row>
    <row r="16" spans="1:10">
      <c r="A16" s="37" t="s">
        <v>520</v>
      </c>
      <c r="B16" s="39" t="s">
        <v>506</v>
      </c>
      <c r="C16" s="39">
        <v>58</v>
      </c>
      <c r="D16" s="39">
        <v>24.5</v>
      </c>
      <c r="E16" s="39">
        <v>5.8</v>
      </c>
      <c r="G16" s="210"/>
      <c r="H16" s="210" t="s">
        <v>159</v>
      </c>
      <c r="I16" s="210" t="s">
        <v>534</v>
      </c>
      <c r="J16" s="210" t="s">
        <v>533</v>
      </c>
    </row>
    <row r="17" spans="1:10">
      <c r="A17" s="37" t="s">
        <v>521</v>
      </c>
      <c r="B17" s="39" t="s">
        <v>509</v>
      </c>
      <c r="C17" s="39">
        <v>57</v>
      </c>
      <c r="D17" s="39">
        <v>34.6</v>
      </c>
      <c r="E17" s="39">
        <v>6.8</v>
      </c>
      <c r="G17" s="39" t="s">
        <v>510</v>
      </c>
      <c r="H17" s="206">
        <f>AVERAGE(E5:E13)</f>
        <v>5.4666666666666659</v>
      </c>
      <c r="I17" s="206">
        <f>STDEV(E5:E13)</f>
        <v>0.2549509756796392</v>
      </c>
      <c r="J17" s="208">
        <f>TTEST(E5:E13,E14:E22,2,2)</f>
        <v>6.6704995446164104E-6</v>
      </c>
    </row>
    <row r="18" spans="1:10">
      <c r="A18" s="37" t="s">
        <v>522</v>
      </c>
      <c r="B18" s="39" t="s">
        <v>509</v>
      </c>
      <c r="C18" s="39">
        <v>43</v>
      </c>
      <c r="D18" s="39">
        <v>28.7</v>
      </c>
      <c r="E18" s="39">
        <v>7</v>
      </c>
      <c r="G18" s="39" t="s">
        <v>512</v>
      </c>
      <c r="H18" s="206">
        <f>AVERAGE(E14:E22)</f>
        <v>6.6499999999999995</v>
      </c>
      <c r="I18" s="206">
        <f>STDEV(E14:E22)</f>
        <v>0.45355736761107274</v>
      </c>
      <c r="J18" s="206"/>
    </row>
    <row r="19" spans="1:10">
      <c r="A19" s="37" t="s">
        <v>523</v>
      </c>
      <c r="B19" s="39" t="s">
        <v>506</v>
      </c>
      <c r="C19" s="39">
        <v>62</v>
      </c>
      <c r="D19" s="39">
        <v>34.9</v>
      </c>
      <c r="E19" s="39">
        <v>6.4</v>
      </c>
    </row>
    <row r="20" spans="1:10">
      <c r="A20" s="37" t="s">
        <v>524</v>
      </c>
      <c r="B20" s="39" t="s">
        <v>506</v>
      </c>
      <c r="C20" s="39">
        <v>65</v>
      </c>
      <c r="D20" s="39">
        <v>27.8</v>
      </c>
      <c r="E20" s="39">
        <v>7.2</v>
      </c>
    </row>
    <row r="21" spans="1:10">
      <c r="A21" s="37" t="s">
        <v>525</v>
      </c>
      <c r="B21" s="39" t="s">
        <v>506</v>
      </c>
      <c r="C21" s="39">
        <v>62</v>
      </c>
      <c r="D21" s="39">
        <v>24.8</v>
      </c>
      <c r="E21" s="39" t="s">
        <v>90</v>
      </c>
    </row>
    <row r="22" spans="1:10">
      <c r="A22" s="40" t="s">
        <v>526</v>
      </c>
      <c r="B22" s="40" t="s">
        <v>509</v>
      </c>
      <c r="C22" s="40">
        <v>67</v>
      </c>
      <c r="D22" s="40">
        <v>22.9</v>
      </c>
      <c r="E22" s="40">
        <v>6.3</v>
      </c>
    </row>
    <row r="24" spans="1:10">
      <c r="G24" s="39"/>
    </row>
    <row r="25" spans="1:10">
      <c r="G25" s="39"/>
    </row>
    <row r="33" spans="7:7">
      <c r="G33" s="39"/>
    </row>
  </sheetData>
  <mergeCells count="4">
    <mergeCell ref="A3:E3"/>
    <mergeCell ref="G5:J5"/>
    <mergeCell ref="G10:J10"/>
    <mergeCell ref="G15:J1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zoomScaleNormal="100" workbookViewId="0">
      <selection activeCell="A2" sqref="A2"/>
    </sheetView>
  </sheetViews>
  <sheetFormatPr defaultColWidth="11" defaultRowHeight="15.75"/>
  <cols>
    <col min="1" max="1" width="10.875" customWidth="1"/>
    <col min="7" max="7" width="10.875" customWidth="1"/>
  </cols>
  <sheetData>
    <row r="1" spans="1:15">
      <c r="A1" s="2" t="s">
        <v>599</v>
      </c>
    </row>
    <row r="3" spans="1:15">
      <c r="A3" s="244" t="s">
        <v>18</v>
      </c>
      <c r="B3" s="244"/>
      <c r="C3" s="244"/>
      <c r="D3" s="244"/>
      <c r="E3" s="244"/>
      <c r="F3" s="244"/>
      <c r="G3" s="244"/>
      <c r="I3" s="244" t="s">
        <v>18</v>
      </c>
      <c r="J3" s="244"/>
      <c r="K3" s="244"/>
      <c r="L3" s="244"/>
      <c r="M3" s="244"/>
      <c r="N3" s="244"/>
      <c r="O3" s="244"/>
    </row>
    <row r="4" spans="1:15" ht="15.95" customHeight="1">
      <c r="A4" s="243" t="s">
        <v>19</v>
      </c>
      <c r="B4" s="192" t="s">
        <v>390</v>
      </c>
      <c r="C4" s="242" t="s">
        <v>392</v>
      </c>
      <c r="D4" s="242"/>
      <c r="E4" s="242" t="s">
        <v>535</v>
      </c>
      <c r="F4" s="242"/>
      <c r="G4" s="242" t="s">
        <v>537</v>
      </c>
      <c r="I4" s="243" t="s">
        <v>19</v>
      </c>
      <c r="J4" s="192" t="s">
        <v>391</v>
      </c>
      <c r="K4" s="242" t="s">
        <v>392</v>
      </c>
      <c r="L4" s="242"/>
      <c r="M4" s="242" t="s">
        <v>535</v>
      </c>
      <c r="N4" s="242"/>
      <c r="O4" s="242" t="s">
        <v>537</v>
      </c>
    </row>
    <row r="5" spans="1:15" ht="17.100000000000001" customHeight="1">
      <c r="A5" s="243"/>
      <c r="B5" s="192" t="s">
        <v>28</v>
      </c>
      <c r="C5" s="192" t="s">
        <v>28</v>
      </c>
      <c r="D5" s="192" t="s">
        <v>536</v>
      </c>
      <c r="E5" s="192" t="s">
        <v>28</v>
      </c>
      <c r="F5" s="192" t="s">
        <v>536</v>
      </c>
      <c r="G5" s="242"/>
      <c r="I5" s="243"/>
      <c r="J5" s="192" t="s">
        <v>28</v>
      </c>
      <c r="K5" s="192" t="s">
        <v>28</v>
      </c>
      <c r="L5" s="192" t="s">
        <v>536</v>
      </c>
      <c r="M5" s="192" t="s">
        <v>28</v>
      </c>
      <c r="N5" s="192" t="s">
        <v>536</v>
      </c>
      <c r="O5" s="242"/>
    </row>
    <row r="6" spans="1:15">
      <c r="A6" s="6" t="s">
        <v>505</v>
      </c>
      <c r="B6" s="7">
        <v>32.124214172363281</v>
      </c>
      <c r="C6" s="7">
        <v>31.020015716552734</v>
      </c>
      <c r="D6" s="193">
        <f>(2^($B$15-B6))/(1.8^($C$15-C6))</f>
        <v>0.43371075295884692</v>
      </c>
      <c r="E6" s="7">
        <v>15.547320365905762</v>
      </c>
      <c r="F6" s="193">
        <f>(2^($B$15-B6))/(2^($E$15-E6))</f>
        <v>0.36537146384707625</v>
      </c>
      <c r="G6" s="195">
        <f>AVERAGE(D6,F6)</f>
        <v>0.39954110840296159</v>
      </c>
      <c r="I6" s="6" t="s">
        <v>505</v>
      </c>
      <c r="J6" s="7">
        <v>22.856540679931641</v>
      </c>
      <c r="K6" s="7">
        <v>31.020015716552734</v>
      </c>
      <c r="L6" s="193">
        <f>(1.87^($J$15-J6))/(1.8^($K$15-K6))</f>
        <v>0.6422308772684564</v>
      </c>
      <c r="M6" s="7">
        <v>15.547320365905762</v>
      </c>
      <c r="N6" s="193">
        <f>(1.87^($J$15-J6))/(2^($M$15-M6))</f>
        <v>0.54103531940245242</v>
      </c>
      <c r="O6" s="195">
        <f>AVERAGE(L6,N6)</f>
        <v>0.59163309833545441</v>
      </c>
    </row>
    <row r="7" spans="1:15">
      <c r="A7" s="12" t="s">
        <v>507</v>
      </c>
      <c r="B7" s="7">
        <v>31.864959716796875</v>
      </c>
      <c r="C7" s="7">
        <v>30.93353271484375</v>
      </c>
      <c r="D7" s="193">
        <f t="shared" ref="D7:D14" si="0">(2^($B$15-B7))/(1.8^($C$15-C7))</f>
        <v>0.49336328241897098</v>
      </c>
      <c r="E7" s="7">
        <v>14.980291366577148</v>
      </c>
      <c r="F7" s="193">
        <f t="shared" ref="F7:F14" si="1">(2^($B$15-B7))/(2^($E$15-E7))</f>
        <v>0.29517886303587942</v>
      </c>
      <c r="G7" s="195">
        <f t="shared" ref="G7:G14" si="2">AVERAGE(D7,F7)</f>
        <v>0.39427107272742523</v>
      </c>
      <c r="I7" s="12" t="s">
        <v>507</v>
      </c>
      <c r="J7" s="7">
        <v>22.542425155639648</v>
      </c>
      <c r="K7" s="7">
        <v>30.93353271484375</v>
      </c>
      <c r="L7" s="193">
        <f t="shared" ref="L7:L14" si="3">(1.87^($J$15-J7))/(1.8^($K$15-K7))</f>
        <v>0.74302618339357895</v>
      </c>
      <c r="M7" s="7">
        <v>14.980291366577148</v>
      </c>
      <c r="N7" s="193">
        <f t="shared" ref="N7:N14" si="4">(1.87^($J$15-J7))/(2^($M$15-M7))</f>
        <v>0.44455197992166567</v>
      </c>
      <c r="O7" s="195">
        <f t="shared" ref="O7:O14" si="5">AVERAGE(L7,N7)</f>
        <v>0.59378908165762234</v>
      </c>
    </row>
    <row r="8" spans="1:15">
      <c r="A8" s="12" t="s">
        <v>508</v>
      </c>
      <c r="B8" s="7">
        <v>28.522109985351563</v>
      </c>
      <c r="C8" s="7">
        <v>28.959682464599609</v>
      </c>
      <c r="D8" s="193">
        <f t="shared" si="0"/>
        <v>1.5688996529502643</v>
      </c>
      <c r="E8" s="7">
        <v>15.314924240112305</v>
      </c>
      <c r="F8" s="193">
        <f t="shared" si="1"/>
        <v>3.7767464376101869</v>
      </c>
      <c r="G8" s="195">
        <f t="shared" si="2"/>
        <v>2.6728230452802255</v>
      </c>
      <c r="I8" s="12" t="s">
        <v>508</v>
      </c>
      <c r="J8" s="7">
        <v>20.917015075683594</v>
      </c>
      <c r="K8" s="7">
        <v>28.959682464599609</v>
      </c>
      <c r="L8" s="193">
        <f t="shared" si="3"/>
        <v>0.64415221930244881</v>
      </c>
      <c r="M8" s="7">
        <v>15.314924240112305</v>
      </c>
      <c r="N8" s="193">
        <f t="shared" si="4"/>
        <v>1.5506406639547783</v>
      </c>
      <c r="O8" s="195">
        <f t="shared" si="5"/>
        <v>1.0973964416286135</v>
      </c>
    </row>
    <row r="9" spans="1:15">
      <c r="A9" s="12" t="s">
        <v>511</v>
      </c>
      <c r="B9" s="7">
        <v>28.926689147949219</v>
      </c>
      <c r="C9" s="7">
        <v>28.920833587646484</v>
      </c>
      <c r="D9" s="193">
        <f t="shared" si="0"/>
        <v>1.1584776331413866</v>
      </c>
      <c r="E9" s="7">
        <v>15.112278938293457</v>
      </c>
      <c r="F9" s="193">
        <f t="shared" si="1"/>
        <v>2.4792769933226557</v>
      </c>
      <c r="G9" s="195">
        <f t="shared" si="2"/>
        <v>1.8188773132320213</v>
      </c>
      <c r="I9" s="12" t="s">
        <v>511</v>
      </c>
      <c r="J9" s="7">
        <v>20.384387969970703</v>
      </c>
      <c r="K9" s="7">
        <v>28.920833587646484</v>
      </c>
      <c r="L9" s="193">
        <f t="shared" si="3"/>
        <v>0.87874256878843959</v>
      </c>
      <c r="M9" s="7">
        <v>15.112278938293457</v>
      </c>
      <c r="N9" s="193">
        <f t="shared" si="4"/>
        <v>1.8806113916439646</v>
      </c>
      <c r="O9" s="195">
        <f t="shared" si="5"/>
        <v>1.3796769802162021</v>
      </c>
    </row>
    <row r="10" spans="1:15">
      <c r="A10" s="6" t="s">
        <v>513</v>
      </c>
      <c r="B10" s="7">
        <v>30.334556579589844</v>
      </c>
      <c r="C10" s="7">
        <v>29.806411743164063</v>
      </c>
      <c r="D10" s="193">
        <f t="shared" si="0"/>
        <v>0.73475251383733642</v>
      </c>
      <c r="E10" s="7">
        <v>15.126612663269043</v>
      </c>
      <c r="F10" s="193">
        <f t="shared" si="1"/>
        <v>0.94369054689733844</v>
      </c>
      <c r="G10" s="195">
        <f t="shared" si="2"/>
        <v>0.83922153036733738</v>
      </c>
      <c r="I10" s="6" t="s">
        <v>513</v>
      </c>
      <c r="J10" s="7">
        <v>21.909891128540039</v>
      </c>
      <c r="K10" s="7">
        <v>29.806411743164063</v>
      </c>
      <c r="L10" s="193">
        <f t="shared" si="3"/>
        <v>0.56915452130697053</v>
      </c>
      <c r="M10" s="7">
        <v>15.126612663269043</v>
      </c>
      <c r="N10" s="193">
        <f t="shared" si="4"/>
        <v>0.73100225091598037</v>
      </c>
      <c r="O10" s="195">
        <f t="shared" si="5"/>
        <v>0.65007838611147539</v>
      </c>
    </row>
    <row r="11" spans="1:15">
      <c r="A11" s="12" t="s">
        <v>514</v>
      </c>
      <c r="B11" s="7">
        <v>32.981491088867188</v>
      </c>
      <c r="C11" s="7">
        <v>32.280998229980469</v>
      </c>
      <c r="D11" s="193">
        <f t="shared" si="0"/>
        <v>0.5023753113417978</v>
      </c>
      <c r="E11" s="7">
        <v>15.582650184631348</v>
      </c>
      <c r="F11" s="193">
        <f t="shared" si="1"/>
        <v>0.20668258939093817</v>
      </c>
      <c r="G11" s="195">
        <f t="shared" si="2"/>
        <v>0.354528950366368</v>
      </c>
      <c r="I11" s="12" t="s">
        <v>514</v>
      </c>
      <c r="J11" s="7">
        <v>23.006015777587891</v>
      </c>
      <c r="K11" s="7">
        <v>32.280998229980469</v>
      </c>
      <c r="L11" s="193">
        <f t="shared" si="3"/>
        <v>1.2273030011676482</v>
      </c>
      <c r="M11" s="7">
        <v>15.582650184631348</v>
      </c>
      <c r="N11" s="193">
        <f t="shared" si="4"/>
        <v>0.50492561342453524</v>
      </c>
      <c r="O11" s="195">
        <f t="shared" si="5"/>
        <v>0.86611430729609173</v>
      </c>
    </row>
    <row r="12" spans="1:15">
      <c r="A12" s="12" t="s">
        <v>515</v>
      </c>
      <c r="B12" s="7">
        <v>29.914512634277344</v>
      </c>
      <c r="C12" s="7">
        <v>31.230106353759766</v>
      </c>
      <c r="D12" s="193">
        <f t="shared" si="0"/>
        <v>2.2699536915055814</v>
      </c>
      <c r="E12" s="7">
        <v>15.790185928344727</v>
      </c>
      <c r="F12" s="193">
        <f t="shared" si="1"/>
        <v>2.0000041131212485</v>
      </c>
      <c r="G12" s="195">
        <f t="shared" si="2"/>
        <v>2.1349789023134149</v>
      </c>
      <c r="I12" s="12" t="s">
        <v>515</v>
      </c>
      <c r="J12" s="7">
        <v>21.106708526611328</v>
      </c>
      <c r="K12" s="7">
        <v>31.230106353759766</v>
      </c>
      <c r="L12" s="193">
        <f t="shared" si="3"/>
        <v>2.1726948192332856</v>
      </c>
      <c r="M12" s="7">
        <v>15.790185928344727</v>
      </c>
      <c r="N12" s="193">
        <f t="shared" si="4"/>
        <v>1.9143115523831002</v>
      </c>
      <c r="O12" s="195">
        <f t="shared" si="5"/>
        <v>2.0435031858081931</v>
      </c>
    </row>
    <row r="13" spans="1:15">
      <c r="A13" s="12" t="s">
        <v>516</v>
      </c>
      <c r="B13" s="7">
        <v>30.530422210693359</v>
      </c>
      <c r="C13" s="7">
        <v>32.097187042236328</v>
      </c>
      <c r="D13" s="193">
        <f t="shared" si="0"/>
        <v>2.4657645231216234</v>
      </c>
      <c r="E13" s="7">
        <v>15.952190399169922</v>
      </c>
      <c r="F13" s="193">
        <f t="shared" si="1"/>
        <v>1.460131051416923</v>
      </c>
      <c r="G13" s="195">
        <f t="shared" si="2"/>
        <v>1.9629477872692731</v>
      </c>
      <c r="I13" s="12" t="s">
        <v>516</v>
      </c>
      <c r="J13" s="7">
        <v>21.141441345214844</v>
      </c>
      <c r="K13" s="7">
        <v>32.097187042236328</v>
      </c>
      <c r="L13" s="193">
        <f t="shared" si="3"/>
        <v>3.5391483155695975</v>
      </c>
      <c r="M13" s="7">
        <v>15.952190399169922</v>
      </c>
      <c r="N13" s="193">
        <f t="shared" si="4"/>
        <v>2.0957477093517971</v>
      </c>
      <c r="O13" s="195">
        <f t="shared" si="5"/>
        <v>2.8174480124606971</v>
      </c>
    </row>
    <row r="14" spans="1:15">
      <c r="A14" s="215" t="s">
        <v>517</v>
      </c>
      <c r="B14" s="19">
        <v>29.991798400878906</v>
      </c>
      <c r="C14" s="19">
        <v>30.298789978027344</v>
      </c>
      <c r="D14" s="194">
        <f t="shared" si="0"/>
        <v>1.2445495701242597</v>
      </c>
      <c r="E14" s="19">
        <v>15.665332794189453</v>
      </c>
      <c r="F14" s="194">
        <f t="shared" si="1"/>
        <v>1.7385253049410589</v>
      </c>
      <c r="G14" s="196">
        <f t="shared" si="2"/>
        <v>1.4915374375326593</v>
      </c>
      <c r="I14" s="215" t="s">
        <v>517</v>
      </c>
      <c r="J14" s="19">
        <v>22.066400527954102</v>
      </c>
      <c r="K14" s="19">
        <v>30.298789978027344</v>
      </c>
      <c r="L14" s="194">
        <f t="shared" si="3"/>
        <v>0.68924726123962243</v>
      </c>
      <c r="M14" s="19">
        <v>15.665332794189453</v>
      </c>
      <c r="N14" s="194">
        <f t="shared" si="4"/>
        <v>0.96281725838109034</v>
      </c>
      <c r="O14" s="196">
        <f t="shared" si="5"/>
        <v>0.82603225981035644</v>
      </c>
    </row>
    <row r="15" spans="1:15">
      <c r="A15" s="212" t="s">
        <v>159</v>
      </c>
      <c r="B15" s="213">
        <f>AVERAGE(B6:B14)</f>
        <v>30.576750437418621</v>
      </c>
      <c r="C15" s="213">
        <f>AVERAGE(C6:C14)</f>
        <v>30.616395314534504</v>
      </c>
      <c r="D15" s="213"/>
      <c r="E15" s="213">
        <f>AVERAGE(E6:E14)</f>
        <v>15.452420764499241</v>
      </c>
      <c r="F15" s="213"/>
      <c r="G15" s="214"/>
      <c r="I15" s="212" t="s">
        <v>159</v>
      </c>
      <c r="J15" s="213">
        <f>AVERAGE(J6:J14)</f>
        <v>21.770091798570419</v>
      </c>
      <c r="K15" s="213">
        <f>AVERAGE(K6:K14)</f>
        <v>30.616395314534504</v>
      </c>
      <c r="L15" s="213"/>
      <c r="M15" s="213">
        <f>AVERAGE(M6:M14)</f>
        <v>15.452420764499241</v>
      </c>
      <c r="N15" s="213"/>
      <c r="O15" s="214"/>
    </row>
    <row r="17" spans="1:15">
      <c r="A17" s="243" t="s">
        <v>19</v>
      </c>
      <c r="B17" s="192" t="s">
        <v>390</v>
      </c>
      <c r="C17" s="242" t="s">
        <v>392</v>
      </c>
      <c r="D17" s="242"/>
      <c r="E17" s="242" t="s">
        <v>535</v>
      </c>
      <c r="F17" s="242"/>
      <c r="G17" s="242" t="s">
        <v>538</v>
      </c>
      <c r="I17" s="243" t="s">
        <v>19</v>
      </c>
      <c r="J17" s="192" t="s">
        <v>391</v>
      </c>
      <c r="K17" s="242" t="s">
        <v>392</v>
      </c>
      <c r="L17" s="242"/>
      <c r="M17" s="242" t="s">
        <v>535</v>
      </c>
      <c r="N17" s="242"/>
      <c r="O17" s="242" t="s">
        <v>538</v>
      </c>
    </row>
    <row r="18" spans="1:15">
      <c r="A18" s="243"/>
      <c r="B18" s="192" t="s">
        <v>28</v>
      </c>
      <c r="C18" s="192" t="s">
        <v>28</v>
      </c>
      <c r="D18" s="192" t="s">
        <v>536</v>
      </c>
      <c r="E18" s="192" t="s">
        <v>28</v>
      </c>
      <c r="F18" s="192" t="s">
        <v>536</v>
      </c>
      <c r="G18" s="242"/>
      <c r="I18" s="243"/>
      <c r="J18" s="192" t="s">
        <v>28</v>
      </c>
      <c r="K18" s="192" t="s">
        <v>28</v>
      </c>
      <c r="L18" s="192" t="s">
        <v>536</v>
      </c>
      <c r="M18" s="192" t="s">
        <v>28</v>
      </c>
      <c r="N18" s="192" t="s">
        <v>536</v>
      </c>
      <c r="O18" s="242"/>
    </row>
    <row r="19" spans="1:15">
      <c r="A19" s="6" t="s">
        <v>518</v>
      </c>
      <c r="B19" s="7">
        <v>35.690940856933594</v>
      </c>
      <c r="C19" s="7">
        <v>31.307411193847656</v>
      </c>
      <c r="D19" s="193">
        <f>(2^($B$15-B19))/(1.8^($C$15-C19))</f>
        <v>4.3338376160207429E-2</v>
      </c>
      <c r="E19" s="7">
        <v>15.583130836486816</v>
      </c>
      <c r="F19" s="193">
        <f>(2^($B$15-B19))/(2^($E$15-E19))</f>
        <v>3.1609886219696799E-2</v>
      </c>
      <c r="G19" s="195">
        <f>AVERAGE(D19,F19)</f>
        <v>3.7474131189952117E-2</v>
      </c>
      <c r="I19" s="6" t="s">
        <v>518</v>
      </c>
      <c r="J19" s="7">
        <v>24.734516143798828</v>
      </c>
      <c r="K19" s="7">
        <v>31.307411193847656</v>
      </c>
      <c r="L19" s="193">
        <f>(1.87^($J$15-J19))/(1.8^($K$15-K19))</f>
        <v>0.23471642303731552</v>
      </c>
      <c r="M19" s="7">
        <v>15.583130836486816</v>
      </c>
      <c r="N19" s="193">
        <f>(1.87^($J$15-J19))/(2^($M$15-M19))</f>
        <v>0.17119606416901462</v>
      </c>
      <c r="O19" s="195">
        <f>AVERAGE(L19,N19)</f>
        <v>0.20295624360316505</v>
      </c>
    </row>
    <row r="20" spans="1:15">
      <c r="A20" s="12" t="s">
        <v>519</v>
      </c>
      <c r="B20" s="7">
        <v>31.201416015625</v>
      </c>
      <c r="C20" s="7">
        <v>29.148433685302734</v>
      </c>
      <c r="D20" s="193">
        <f t="shared" ref="D20:D27" si="6">(2^($B$15-B20))/(1.8^($C$15-C20))</f>
        <v>0.27366967800745895</v>
      </c>
      <c r="E20" s="7">
        <v>14.635503768920898</v>
      </c>
      <c r="F20" s="193">
        <f t="shared" ref="F20:F27" si="7">(2^($B$15-B20))/(2^($E$15-E20))</f>
        <v>0.36816322367161619</v>
      </c>
      <c r="G20" s="195">
        <f t="shared" ref="G20:G27" si="8">AVERAGE(D20,F20)</f>
        <v>0.32091645083953757</v>
      </c>
      <c r="I20" s="12" t="s">
        <v>519</v>
      </c>
      <c r="J20" s="7">
        <v>21.562492370605469</v>
      </c>
      <c r="K20" s="7">
        <v>29.148433685302734</v>
      </c>
      <c r="L20" s="193">
        <f t="shared" ref="L20:L27" si="9">(1.87^($J$15-J20))/(1.8^($K$15-K20))</f>
        <v>0.48051164770648236</v>
      </c>
      <c r="M20" s="7">
        <v>14.635503768920898</v>
      </c>
      <c r="N20" s="193">
        <f t="shared" ref="N20:N27" si="10">(1.87^($J$15-J20))/(2^($M$15-M20))</f>
        <v>0.64642425320702457</v>
      </c>
      <c r="O20" s="195">
        <f t="shared" ref="O20:O27" si="11">AVERAGE(L20,N20)</f>
        <v>0.56346795045675346</v>
      </c>
    </row>
    <row r="21" spans="1:15">
      <c r="A21" s="12" t="s">
        <v>520</v>
      </c>
      <c r="B21" s="7">
        <v>31.312919616699219</v>
      </c>
      <c r="C21" s="7">
        <v>30.584625244140625</v>
      </c>
      <c r="D21" s="193">
        <f t="shared" si="6"/>
        <v>0.5892247349228672</v>
      </c>
      <c r="E21" s="7">
        <v>15.895715713500977</v>
      </c>
      <c r="F21" s="193">
        <f t="shared" si="7"/>
        <v>0.81627420332635503</v>
      </c>
      <c r="G21" s="195">
        <f t="shared" si="8"/>
        <v>0.70274946912461111</v>
      </c>
      <c r="I21" s="12" t="s">
        <v>520</v>
      </c>
      <c r="J21" s="7">
        <v>22.610424041748047</v>
      </c>
      <c r="K21" s="7">
        <v>30.584625244140625</v>
      </c>
      <c r="L21" s="193">
        <f t="shared" si="9"/>
        <v>0.58003300643073608</v>
      </c>
      <c r="M21" s="7">
        <v>15.895715713500977</v>
      </c>
      <c r="N21" s="193">
        <f t="shared" si="10"/>
        <v>0.80354057147519264</v>
      </c>
      <c r="O21" s="195">
        <f t="shared" si="11"/>
        <v>0.6917867889529643</v>
      </c>
    </row>
    <row r="22" spans="1:15">
      <c r="A22" s="12" t="s">
        <v>521</v>
      </c>
      <c r="B22" s="7">
        <v>32.623878479003906</v>
      </c>
      <c r="C22" s="7">
        <v>31.165771484375</v>
      </c>
      <c r="D22" s="193">
        <f t="shared" si="6"/>
        <v>0.33419018108023163</v>
      </c>
      <c r="E22" s="7">
        <v>14.895956039428711</v>
      </c>
      <c r="F22" s="193">
        <f t="shared" si="7"/>
        <v>0.16452825089906628</v>
      </c>
      <c r="G22" s="195">
        <f t="shared" si="8"/>
        <v>0.24935921598964894</v>
      </c>
      <c r="I22" s="12" t="s">
        <v>521</v>
      </c>
      <c r="J22" s="7">
        <v>24.024135589599609</v>
      </c>
      <c r="K22" s="7">
        <v>31.165771484375</v>
      </c>
      <c r="L22" s="193">
        <f t="shared" si="9"/>
        <v>0.33689746704563639</v>
      </c>
      <c r="M22" s="7">
        <v>14.895956039428711</v>
      </c>
      <c r="N22" s="193">
        <f t="shared" si="10"/>
        <v>0.16586109982697866</v>
      </c>
      <c r="O22" s="195">
        <f t="shared" si="11"/>
        <v>0.25137928343630755</v>
      </c>
    </row>
    <row r="23" spans="1:15">
      <c r="A23" s="6" t="s">
        <v>522</v>
      </c>
      <c r="B23" s="7">
        <v>31.996662139892578</v>
      </c>
      <c r="C23" s="7">
        <v>30.546035766601563</v>
      </c>
      <c r="D23" s="193">
        <f t="shared" si="6"/>
        <v>0.35859409052641583</v>
      </c>
      <c r="E23" s="7">
        <v>15.104969024658203</v>
      </c>
      <c r="F23" s="193">
        <f t="shared" si="7"/>
        <v>0.29374507281348128</v>
      </c>
      <c r="G23" s="195">
        <f t="shared" si="8"/>
        <v>0.32616958166994858</v>
      </c>
      <c r="I23" s="6" t="s">
        <v>522</v>
      </c>
      <c r="J23" s="7">
        <v>22.617671966552734</v>
      </c>
      <c r="K23" s="7">
        <v>30.546035766601563</v>
      </c>
      <c r="L23" s="193">
        <f t="shared" si="9"/>
        <v>0.56445794122989801</v>
      </c>
      <c r="M23" s="7">
        <v>15.104969024658203</v>
      </c>
      <c r="N23" s="193">
        <f t="shared" si="10"/>
        <v>0.46238000967422516</v>
      </c>
      <c r="O23" s="195">
        <f t="shared" si="11"/>
        <v>0.51341897545206161</v>
      </c>
    </row>
    <row r="24" spans="1:15">
      <c r="A24" s="12" t="s">
        <v>523</v>
      </c>
      <c r="B24" s="7">
        <v>30.922876358032227</v>
      </c>
      <c r="C24" s="7">
        <v>30.207906723022461</v>
      </c>
      <c r="D24" s="193">
        <f t="shared" si="6"/>
        <v>0.6187707979303152</v>
      </c>
      <c r="E24" s="7">
        <v>15.590248107910156</v>
      </c>
      <c r="F24" s="193">
        <f t="shared" si="7"/>
        <v>0.86555741299724576</v>
      </c>
      <c r="G24" s="195">
        <f t="shared" si="8"/>
        <v>0.74216410546378042</v>
      </c>
      <c r="I24" s="12" t="s">
        <v>523</v>
      </c>
      <c r="J24" s="7">
        <v>22.142557144165039</v>
      </c>
      <c r="K24" s="7">
        <v>30.207906723022461</v>
      </c>
      <c r="L24" s="193">
        <f t="shared" si="9"/>
        <v>0.62297772152312547</v>
      </c>
      <c r="M24" s="7">
        <v>15.590248107910156</v>
      </c>
      <c r="N24" s="193">
        <f t="shared" si="10"/>
        <v>0.87144219927651034</v>
      </c>
      <c r="O24" s="195">
        <f t="shared" si="11"/>
        <v>0.74720996039981791</v>
      </c>
    </row>
    <row r="25" spans="1:15">
      <c r="A25" s="12" t="s">
        <v>524</v>
      </c>
      <c r="B25" s="7">
        <v>32.254432678222656</v>
      </c>
      <c r="C25" s="7">
        <v>32.690677642822266</v>
      </c>
      <c r="D25" s="193">
        <f t="shared" si="6"/>
        <v>1.0579729613407765</v>
      </c>
      <c r="E25" s="7">
        <v>15.255327224731445</v>
      </c>
      <c r="F25" s="193">
        <f t="shared" si="7"/>
        <v>0.27266930733670974</v>
      </c>
      <c r="G25" s="195">
        <f t="shared" si="8"/>
        <v>0.66532113433874307</v>
      </c>
      <c r="I25" s="12" t="s">
        <v>524</v>
      </c>
      <c r="J25" s="7">
        <v>22.401607513427734</v>
      </c>
      <c r="K25" s="7">
        <v>32.690677642822266</v>
      </c>
      <c r="L25" s="193">
        <f t="shared" si="9"/>
        <v>2.279475872789539</v>
      </c>
      <c r="M25" s="7">
        <v>15.255327224731445</v>
      </c>
      <c r="N25" s="193">
        <f t="shared" si="10"/>
        <v>0.58748486968568603</v>
      </c>
      <c r="O25" s="195">
        <f t="shared" si="11"/>
        <v>1.4334803712376125</v>
      </c>
    </row>
    <row r="26" spans="1:15">
      <c r="A26" s="12" t="s">
        <v>525</v>
      </c>
      <c r="B26" s="7">
        <v>35.516960144042969</v>
      </c>
      <c r="C26" s="7">
        <v>31.757213592529297</v>
      </c>
      <c r="D26" s="193">
        <f t="shared" si="6"/>
        <v>6.3689557735580771E-2</v>
      </c>
      <c r="E26" s="7">
        <v>15.060468673706055</v>
      </c>
      <c r="F26" s="193">
        <f t="shared" si="7"/>
        <v>2.4823290929115886E-2</v>
      </c>
      <c r="G26" s="195">
        <f t="shared" si="8"/>
        <v>4.4256424332348332E-2</v>
      </c>
      <c r="I26" s="12" t="s">
        <v>525</v>
      </c>
      <c r="J26" s="7">
        <v>25.542312622070313</v>
      </c>
      <c r="K26" s="7">
        <v>31.757213592529297</v>
      </c>
      <c r="L26" s="193">
        <f t="shared" si="9"/>
        <v>0.184405118203326</v>
      </c>
      <c r="M26" s="7">
        <v>15.060468673706055</v>
      </c>
      <c r="N26" s="193">
        <f t="shared" si="10"/>
        <v>7.1872722322608926E-2</v>
      </c>
      <c r="O26" s="195">
        <f t="shared" si="11"/>
        <v>0.12813892026296747</v>
      </c>
    </row>
    <row r="27" spans="1:15">
      <c r="A27" s="215" t="s">
        <v>526</v>
      </c>
      <c r="B27" s="19">
        <v>36.902053833007813</v>
      </c>
      <c r="C27" s="19">
        <v>32.614650726318359</v>
      </c>
      <c r="D27" s="194">
        <f t="shared" si="6"/>
        <v>4.0363945494751648E-2</v>
      </c>
      <c r="E27" s="19">
        <v>16.430000305175781</v>
      </c>
      <c r="F27" s="194">
        <f t="shared" si="7"/>
        <v>2.4556966125001391E-2</v>
      </c>
      <c r="G27" s="196">
        <f t="shared" si="8"/>
        <v>3.2460455809876519E-2</v>
      </c>
      <c r="I27" s="215" t="s">
        <v>526</v>
      </c>
      <c r="J27" s="19">
        <v>22.929862976074219</v>
      </c>
      <c r="K27" s="19">
        <v>32.614650726318359</v>
      </c>
      <c r="L27" s="194">
        <f t="shared" si="9"/>
        <v>1.5661220518046421</v>
      </c>
      <c r="M27" s="19">
        <v>16.430000305175781</v>
      </c>
      <c r="N27" s="194">
        <f t="shared" si="10"/>
        <v>0.952810873723555</v>
      </c>
      <c r="O27" s="196">
        <f t="shared" si="11"/>
        <v>1.2594664627640986</v>
      </c>
    </row>
  </sheetData>
  <mergeCells count="18">
    <mergeCell ref="I3:O3"/>
    <mergeCell ref="I4:I5"/>
    <mergeCell ref="K4:L4"/>
    <mergeCell ref="M4:N4"/>
    <mergeCell ref="O4:O5"/>
    <mergeCell ref="I17:I18"/>
    <mergeCell ref="K17:L17"/>
    <mergeCell ref="M17:N17"/>
    <mergeCell ref="O17:O18"/>
    <mergeCell ref="C4:D4"/>
    <mergeCell ref="E4:F4"/>
    <mergeCell ref="A17:A18"/>
    <mergeCell ref="C17:D17"/>
    <mergeCell ref="E17:F17"/>
    <mergeCell ref="G17:G18"/>
    <mergeCell ref="A3:G3"/>
    <mergeCell ref="A4:A5"/>
    <mergeCell ref="G4:G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Normal="100" workbookViewId="0">
      <selection activeCell="A2" sqref="A2"/>
    </sheetView>
  </sheetViews>
  <sheetFormatPr defaultColWidth="11" defaultRowHeight="15.75"/>
  <cols>
    <col min="1" max="1" width="10.875" customWidth="1"/>
    <col min="7" max="8" width="10.875" customWidth="1"/>
  </cols>
  <sheetData>
    <row r="1" spans="1:8">
      <c r="A1" s="2" t="s">
        <v>600</v>
      </c>
    </row>
    <row r="3" spans="1:8">
      <c r="A3" s="244" t="s">
        <v>18</v>
      </c>
      <c r="B3" s="244"/>
      <c r="C3" s="244"/>
      <c r="D3" s="244"/>
      <c r="E3" s="244"/>
      <c r="F3" s="244"/>
      <c r="G3" s="244"/>
      <c r="H3" s="191"/>
    </row>
    <row r="4" spans="1:8" ht="15.95" customHeight="1">
      <c r="A4" s="243" t="s">
        <v>19</v>
      </c>
      <c r="B4" s="192" t="s">
        <v>390</v>
      </c>
      <c r="C4" s="242" t="s">
        <v>392</v>
      </c>
      <c r="D4" s="242"/>
      <c r="E4" s="242" t="s">
        <v>535</v>
      </c>
      <c r="F4" s="242"/>
      <c r="G4" s="242" t="s">
        <v>537</v>
      </c>
      <c r="H4" s="309" t="s">
        <v>532</v>
      </c>
    </row>
    <row r="5" spans="1:8" ht="17.100000000000001" customHeight="1">
      <c r="A5" s="243"/>
      <c r="B5" s="192" t="s">
        <v>28</v>
      </c>
      <c r="C5" s="192" t="s">
        <v>28</v>
      </c>
      <c r="D5" s="192" t="s">
        <v>536</v>
      </c>
      <c r="E5" s="192" t="s">
        <v>28</v>
      </c>
      <c r="F5" s="192" t="s">
        <v>536</v>
      </c>
      <c r="G5" s="242"/>
      <c r="H5" s="309"/>
    </row>
    <row r="6" spans="1:8">
      <c r="A6" s="6" t="s">
        <v>505</v>
      </c>
      <c r="B6" s="7">
        <v>32.124214172363281</v>
      </c>
      <c r="C6" s="7">
        <v>31.020015716552734</v>
      </c>
      <c r="D6" s="193">
        <f>(2^($B$15-B6))/(1.8^($C$15-C6))</f>
        <v>0.43371075295884692</v>
      </c>
      <c r="E6" s="7">
        <v>15.547320365905762</v>
      </c>
      <c r="F6" s="193">
        <f>(2^($B$15-B6))/(2^($E$15-E6))</f>
        <v>0.36537146384707625</v>
      </c>
      <c r="G6" s="195">
        <f>AVERAGE(D6,F6)</f>
        <v>0.39954110840296159</v>
      </c>
      <c r="H6" s="141">
        <v>5.4</v>
      </c>
    </row>
    <row r="7" spans="1:8">
      <c r="A7" s="12" t="s">
        <v>507</v>
      </c>
      <c r="B7" s="7">
        <v>31.864959716796875</v>
      </c>
      <c r="C7" s="7">
        <v>30.93353271484375</v>
      </c>
      <c r="D7" s="193">
        <f t="shared" ref="D7:D14" si="0">(2^($B$15-B7))/(1.8^($C$15-C7))</f>
        <v>0.49336328241897098</v>
      </c>
      <c r="E7" s="7">
        <v>14.980291366577148</v>
      </c>
      <c r="F7" s="193">
        <f t="shared" ref="F7:F14" si="1">(2^($B$15-B7))/(2^($E$15-E7))</f>
        <v>0.29517886303587942</v>
      </c>
      <c r="G7" s="195">
        <f t="shared" ref="G7:G14" si="2">AVERAGE(D7,F7)</f>
        <v>0.39427107272742523</v>
      </c>
      <c r="H7" s="141">
        <v>5.8</v>
      </c>
    </row>
    <row r="8" spans="1:8">
      <c r="A8" s="12" t="s">
        <v>508</v>
      </c>
      <c r="B8" s="7">
        <v>28.522109985351563</v>
      </c>
      <c r="C8" s="7">
        <v>28.959682464599609</v>
      </c>
      <c r="D8" s="193">
        <f t="shared" si="0"/>
        <v>1.5688996529502643</v>
      </c>
      <c r="E8" s="7">
        <v>15.314924240112305</v>
      </c>
      <c r="F8" s="193">
        <f t="shared" si="1"/>
        <v>3.7767464376101869</v>
      </c>
      <c r="G8" s="195">
        <f t="shared" si="2"/>
        <v>2.6728230452802255</v>
      </c>
      <c r="H8" s="141">
        <v>5.2</v>
      </c>
    </row>
    <row r="9" spans="1:8">
      <c r="A9" s="12" t="s">
        <v>511</v>
      </c>
      <c r="B9" s="7">
        <v>28.926689147949219</v>
      </c>
      <c r="C9" s="7">
        <v>28.920833587646484</v>
      </c>
      <c r="D9" s="193">
        <f t="shared" si="0"/>
        <v>1.1584776331413866</v>
      </c>
      <c r="E9" s="7">
        <v>15.112278938293457</v>
      </c>
      <c r="F9" s="193">
        <f t="shared" si="1"/>
        <v>2.4792769933226557</v>
      </c>
      <c r="G9" s="195">
        <f t="shared" si="2"/>
        <v>1.8188773132320213</v>
      </c>
      <c r="H9" s="141">
        <v>5.5</v>
      </c>
    </row>
    <row r="10" spans="1:8">
      <c r="A10" s="6" t="s">
        <v>513</v>
      </c>
      <c r="B10" s="7">
        <v>30.334556579589844</v>
      </c>
      <c r="C10" s="7">
        <v>29.806411743164063</v>
      </c>
      <c r="D10" s="193">
        <f t="shared" si="0"/>
        <v>0.73475251383733642</v>
      </c>
      <c r="E10" s="7">
        <v>15.126612663269043</v>
      </c>
      <c r="F10" s="193">
        <f t="shared" si="1"/>
        <v>0.94369054689733844</v>
      </c>
      <c r="G10" s="195">
        <f t="shared" si="2"/>
        <v>0.83922153036733738</v>
      </c>
      <c r="H10" s="141">
        <v>5.3</v>
      </c>
    </row>
    <row r="11" spans="1:8">
      <c r="A11" s="12" t="s">
        <v>514</v>
      </c>
      <c r="B11" s="7">
        <v>32.981491088867188</v>
      </c>
      <c r="C11" s="7">
        <v>32.280998229980469</v>
      </c>
      <c r="D11" s="193">
        <f t="shared" si="0"/>
        <v>0.5023753113417978</v>
      </c>
      <c r="E11" s="7">
        <v>15.582650184631348</v>
      </c>
      <c r="F11" s="193">
        <f t="shared" si="1"/>
        <v>0.20668258939093817</v>
      </c>
      <c r="G11" s="195">
        <f t="shared" si="2"/>
        <v>0.354528950366368</v>
      </c>
      <c r="H11" s="141">
        <v>5.0999999999999996</v>
      </c>
    </row>
    <row r="12" spans="1:8">
      <c r="A12" s="12" t="s">
        <v>515</v>
      </c>
      <c r="B12" s="7">
        <v>29.914512634277344</v>
      </c>
      <c r="C12" s="7">
        <v>31.230106353759766</v>
      </c>
      <c r="D12" s="193">
        <f t="shared" si="0"/>
        <v>2.2699536915055814</v>
      </c>
      <c r="E12" s="7">
        <v>15.790185928344727</v>
      </c>
      <c r="F12" s="193">
        <f t="shared" si="1"/>
        <v>2.0000041131212485</v>
      </c>
      <c r="G12" s="195">
        <f t="shared" si="2"/>
        <v>2.1349789023134149</v>
      </c>
      <c r="H12" s="141">
        <v>5.8</v>
      </c>
    </row>
    <row r="13" spans="1:8">
      <c r="A13" s="12" t="s">
        <v>516</v>
      </c>
      <c r="B13" s="7">
        <v>30.530422210693359</v>
      </c>
      <c r="C13" s="7">
        <v>32.097187042236328</v>
      </c>
      <c r="D13" s="193">
        <f t="shared" si="0"/>
        <v>2.4657645231216234</v>
      </c>
      <c r="E13" s="7">
        <v>15.952190399169922</v>
      </c>
      <c r="F13" s="193">
        <f t="shared" si="1"/>
        <v>1.460131051416923</v>
      </c>
      <c r="G13" s="195">
        <f t="shared" si="2"/>
        <v>1.9629477872692731</v>
      </c>
      <c r="H13" s="141">
        <v>5.7</v>
      </c>
    </row>
    <row r="14" spans="1:8">
      <c r="A14" s="215" t="s">
        <v>517</v>
      </c>
      <c r="B14" s="19">
        <v>29.991798400878906</v>
      </c>
      <c r="C14" s="19">
        <v>30.298789978027344</v>
      </c>
      <c r="D14" s="194">
        <f t="shared" si="0"/>
        <v>1.2445495701242597</v>
      </c>
      <c r="E14" s="19">
        <v>15.665332794189453</v>
      </c>
      <c r="F14" s="194">
        <f t="shared" si="1"/>
        <v>1.7385253049410589</v>
      </c>
      <c r="G14" s="196">
        <f t="shared" si="2"/>
        <v>1.4915374375326593</v>
      </c>
      <c r="H14" s="216">
        <v>5.4</v>
      </c>
    </row>
    <row r="15" spans="1:8">
      <c r="A15" s="212" t="s">
        <v>159</v>
      </c>
      <c r="B15" s="213">
        <f>AVERAGE(B6:B14)</f>
        <v>30.576750437418621</v>
      </c>
      <c r="C15" s="213">
        <f>AVERAGE(C6:C14)</f>
        <v>30.616395314534504</v>
      </c>
      <c r="D15" s="213"/>
      <c r="E15" s="213">
        <f>AVERAGE(E6:E14)</f>
        <v>15.452420764499241</v>
      </c>
      <c r="F15" s="213"/>
      <c r="G15" s="214"/>
      <c r="H15" s="25"/>
    </row>
    <row r="17" spans="1:8">
      <c r="A17" s="243" t="s">
        <v>19</v>
      </c>
      <c r="B17" s="192" t="s">
        <v>390</v>
      </c>
      <c r="C17" s="242" t="s">
        <v>392</v>
      </c>
      <c r="D17" s="242"/>
      <c r="E17" s="242" t="s">
        <v>535</v>
      </c>
      <c r="F17" s="242"/>
      <c r="G17" s="242" t="s">
        <v>538</v>
      </c>
      <c r="H17" s="309" t="s">
        <v>532</v>
      </c>
    </row>
    <row r="18" spans="1:8">
      <c r="A18" s="243"/>
      <c r="B18" s="192" t="s">
        <v>28</v>
      </c>
      <c r="C18" s="192" t="s">
        <v>28</v>
      </c>
      <c r="D18" s="192" t="s">
        <v>536</v>
      </c>
      <c r="E18" s="192" t="s">
        <v>28</v>
      </c>
      <c r="F18" s="192" t="s">
        <v>536</v>
      </c>
      <c r="G18" s="242"/>
      <c r="H18" s="309"/>
    </row>
    <row r="19" spans="1:8">
      <c r="A19" s="6" t="s">
        <v>518</v>
      </c>
      <c r="B19" s="7">
        <v>35.690940856933594</v>
      </c>
      <c r="C19" s="7">
        <v>31.307411193847656</v>
      </c>
      <c r="D19" s="193">
        <f>(2^($B$15-B19))/(1.8^($C$15-C19))</f>
        <v>4.3338376160207429E-2</v>
      </c>
      <c r="E19" s="7">
        <v>15.583130836486816</v>
      </c>
      <c r="F19" s="193">
        <f>(2^($B$15-B19))/(2^($E$15-E19))</f>
        <v>3.1609886219696799E-2</v>
      </c>
      <c r="G19" s="195">
        <f>AVERAGE(D19,F19)</f>
        <v>3.7474131189952117E-2</v>
      </c>
      <c r="H19" s="217">
        <v>6.9</v>
      </c>
    </row>
    <row r="20" spans="1:8">
      <c r="A20" s="12" t="s">
        <v>519</v>
      </c>
      <c r="B20" s="7">
        <v>31.201416015625</v>
      </c>
      <c r="C20" s="7">
        <v>29.148433685302734</v>
      </c>
      <c r="D20" s="193">
        <f t="shared" ref="D20:D26" si="3">(2^($B$15-B20))/(1.8^($C$15-C20))</f>
        <v>0.27366967800745895</v>
      </c>
      <c r="E20" s="7">
        <v>14.635503768920898</v>
      </c>
      <c r="F20" s="193">
        <f t="shared" ref="F20:F26" si="4">(2^($B$15-B20))/(2^($E$15-E20))</f>
        <v>0.36816322367161619</v>
      </c>
      <c r="G20" s="195">
        <f t="shared" ref="G20:G26" si="5">AVERAGE(D20,F20)</f>
        <v>0.32091645083953757</v>
      </c>
      <c r="H20" s="217">
        <v>6.8</v>
      </c>
    </row>
    <row r="21" spans="1:8">
      <c r="A21" s="12" t="s">
        <v>520</v>
      </c>
      <c r="B21" s="7">
        <v>31.312919616699219</v>
      </c>
      <c r="C21" s="7">
        <v>30.584625244140625</v>
      </c>
      <c r="D21" s="193">
        <f t="shared" si="3"/>
        <v>0.5892247349228672</v>
      </c>
      <c r="E21" s="7">
        <v>15.895715713500977</v>
      </c>
      <c r="F21" s="193">
        <f t="shared" si="4"/>
        <v>0.81627420332635503</v>
      </c>
      <c r="G21" s="195">
        <f t="shared" si="5"/>
        <v>0.70274946912461111</v>
      </c>
      <c r="H21" s="217">
        <v>5.8</v>
      </c>
    </row>
    <row r="22" spans="1:8">
      <c r="A22" s="12" t="s">
        <v>521</v>
      </c>
      <c r="B22" s="7">
        <v>32.623878479003906</v>
      </c>
      <c r="C22" s="7">
        <v>31.165771484375</v>
      </c>
      <c r="D22" s="193">
        <f t="shared" si="3"/>
        <v>0.33419018108023163</v>
      </c>
      <c r="E22" s="7">
        <v>14.895956039428711</v>
      </c>
      <c r="F22" s="193">
        <f t="shared" si="4"/>
        <v>0.16452825089906628</v>
      </c>
      <c r="G22" s="195">
        <f t="shared" si="5"/>
        <v>0.24935921598964894</v>
      </c>
      <c r="H22" s="217">
        <v>6.8</v>
      </c>
    </row>
    <row r="23" spans="1:8">
      <c r="A23" s="6" t="s">
        <v>522</v>
      </c>
      <c r="B23" s="7">
        <v>31.996662139892578</v>
      </c>
      <c r="C23" s="7">
        <v>30.546035766601563</v>
      </c>
      <c r="D23" s="193">
        <f t="shared" si="3"/>
        <v>0.35859409052641583</v>
      </c>
      <c r="E23" s="7">
        <v>15.104969024658203</v>
      </c>
      <c r="F23" s="193">
        <f t="shared" si="4"/>
        <v>0.29374507281348128</v>
      </c>
      <c r="G23" s="195">
        <f t="shared" si="5"/>
        <v>0.32616958166994858</v>
      </c>
      <c r="H23" s="217">
        <v>7</v>
      </c>
    </row>
    <row r="24" spans="1:8">
      <c r="A24" s="12" t="s">
        <v>523</v>
      </c>
      <c r="B24" s="7">
        <v>30.922876358032227</v>
      </c>
      <c r="C24" s="7">
        <v>30.207906723022461</v>
      </c>
      <c r="D24" s="193">
        <f t="shared" si="3"/>
        <v>0.6187707979303152</v>
      </c>
      <c r="E24" s="7">
        <v>15.590248107910156</v>
      </c>
      <c r="F24" s="193">
        <f t="shared" si="4"/>
        <v>0.86555741299724576</v>
      </c>
      <c r="G24" s="195">
        <f t="shared" si="5"/>
        <v>0.74216410546378042</v>
      </c>
      <c r="H24" s="217">
        <v>6.4</v>
      </c>
    </row>
    <row r="25" spans="1:8">
      <c r="A25" s="12" t="s">
        <v>524</v>
      </c>
      <c r="B25" s="7">
        <v>32.254432678222656</v>
      </c>
      <c r="C25" s="7">
        <v>32.690677642822266</v>
      </c>
      <c r="D25" s="193">
        <f t="shared" si="3"/>
        <v>1.0579729613407765</v>
      </c>
      <c r="E25" s="7">
        <v>15.255327224731445</v>
      </c>
      <c r="F25" s="193">
        <f t="shared" si="4"/>
        <v>0.27266930733670974</v>
      </c>
      <c r="G25" s="195">
        <f t="shared" si="5"/>
        <v>0.66532113433874307</v>
      </c>
      <c r="H25" s="217">
        <v>7.2</v>
      </c>
    </row>
    <row r="26" spans="1:8">
      <c r="A26" s="215" t="s">
        <v>526</v>
      </c>
      <c r="B26" s="19">
        <v>36.902053833007813</v>
      </c>
      <c r="C26" s="19">
        <v>32.614650726318359</v>
      </c>
      <c r="D26" s="194">
        <f t="shared" si="3"/>
        <v>4.0363945494751648E-2</v>
      </c>
      <c r="E26" s="19">
        <v>16.430000305175781</v>
      </c>
      <c r="F26" s="194">
        <f t="shared" si="4"/>
        <v>2.4556966125001391E-2</v>
      </c>
      <c r="G26" s="196">
        <f t="shared" si="5"/>
        <v>3.2460455809876519E-2</v>
      </c>
      <c r="H26" s="218">
        <v>6.3</v>
      </c>
    </row>
  </sheetData>
  <mergeCells count="11">
    <mergeCell ref="H4:H5"/>
    <mergeCell ref="H17:H18"/>
    <mergeCell ref="A17:A18"/>
    <mergeCell ref="C17:D17"/>
    <mergeCell ref="E17:F17"/>
    <mergeCell ref="G17:G18"/>
    <mergeCell ref="A3:G3"/>
    <mergeCell ref="A4:A5"/>
    <mergeCell ref="C4:D4"/>
    <mergeCell ref="E4:F4"/>
    <mergeCell ref="G4:G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Normal="100" workbookViewId="0">
      <selection activeCell="A2" sqref="A2"/>
    </sheetView>
  </sheetViews>
  <sheetFormatPr defaultColWidth="11" defaultRowHeight="15.75"/>
  <cols>
    <col min="1" max="1" width="10.875" customWidth="1"/>
    <col min="7" max="8" width="10.875" customWidth="1"/>
  </cols>
  <sheetData>
    <row r="1" spans="1:8">
      <c r="A1" s="2" t="s">
        <v>601</v>
      </c>
    </row>
    <row r="3" spans="1:8">
      <c r="A3" s="244" t="s">
        <v>18</v>
      </c>
      <c r="B3" s="244"/>
      <c r="C3" s="244"/>
      <c r="D3" s="244"/>
      <c r="E3" s="244"/>
      <c r="F3" s="244"/>
      <c r="G3" s="244"/>
      <c r="H3" s="191"/>
    </row>
    <row r="4" spans="1:8" ht="15.95" customHeight="1">
      <c r="A4" s="243" t="s">
        <v>19</v>
      </c>
      <c r="B4" s="192" t="s">
        <v>391</v>
      </c>
      <c r="C4" s="242" t="s">
        <v>392</v>
      </c>
      <c r="D4" s="242"/>
      <c r="E4" s="242" t="s">
        <v>535</v>
      </c>
      <c r="F4" s="242"/>
      <c r="G4" s="242" t="s">
        <v>537</v>
      </c>
      <c r="H4" s="309" t="s">
        <v>532</v>
      </c>
    </row>
    <row r="5" spans="1:8" ht="17.100000000000001" customHeight="1">
      <c r="A5" s="243"/>
      <c r="B5" s="192" t="s">
        <v>28</v>
      </c>
      <c r="C5" s="192" t="s">
        <v>28</v>
      </c>
      <c r="D5" s="192" t="s">
        <v>536</v>
      </c>
      <c r="E5" s="192" t="s">
        <v>28</v>
      </c>
      <c r="F5" s="192" t="s">
        <v>536</v>
      </c>
      <c r="G5" s="242"/>
      <c r="H5" s="309"/>
    </row>
    <row r="6" spans="1:8">
      <c r="A6" s="6" t="s">
        <v>505</v>
      </c>
      <c r="B6" s="7">
        <v>22.856540679931641</v>
      </c>
      <c r="C6" s="7">
        <v>31.020015716552734</v>
      </c>
      <c r="D6" s="193">
        <f>(1.87^($B$15-B6))/(1.8^($C$15-C6))</f>
        <v>0.6422308772684564</v>
      </c>
      <c r="E6" s="7">
        <v>15.547320365905762</v>
      </c>
      <c r="F6" s="193">
        <f>(1.87^($B$15-B6))/(2^($E$15-E6))</f>
        <v>0.54103531940245242</v>
      </c>
      <c r="G6" s="195">
        <f>AVERAGE(D6,F6)</f>
        <v>0.59163309833545441</v>
      </c>
      <c r="H6" s="141">
        <v>5.4</v>
      </c>
    </row>
    <row r="7" spans="1:8">
      <c r="A7" s="12" t="s">
        <v>507</v>
      </c>
      <c r="B7" s="7">
        <v>22.542425155639648</v>
      </c>
      <c r="C7" s="7">
        <v>30.93353271484375</v>
      </c>
      <c r="D7" s="193">
        <f t="shared" ref="D7:D14" si="0">(1.87^($B$15-B7))/(1.8^($C$15-C7))</f>
        <v>0.74302618339357895</v>
      </c>
      <c r="E7" s="7">
        <v>14.980291366577148</v>
      </c>
      <c r="F7" s="193">
        <f t="shared" ref="F7:F14" si="1">(1.87^($B$15-B7))/(2^($E$15-E7))</f>
        <v>0.44455197992166567</v>
      </c>
      <c r="G7" s="195">
        <f t="shared" ref="G7:G14" si="2">AVERAGE(D7,F7)</f>
        <v>0.59378908165762234</v>
      </c>
      <c r="H7" s="141">
        <v>5.8</v>
      </c>
    </row>
    <row r="8" spans="1:8">
      <c r="A8" s="12" t="s">
        <v>508</v>
      </c>
      <c r="B8" s="7">
        <v>20.917015075683594</v>
      </c>
      <c r="C8" s="7">
        <v>28.959682464599609</v>
      </c>
      <c r="D8" s="193">
        <f t="shared" si="0"/>
        <v>0.64415221930244881</v>
      </c>
      <c r="E8" s="7">
        <v>15.314924240112305</v>
      </c>
      <c r="F8" s="193">
        <f t="shared" si="1"/>
        <v>1.5506406639547783</v>
      </c>
      <c r="G8" s="195">
        <f t="shared" si="2"/>
        <v>1.0973964416286135</v>
      </c>
      <c r="H8" s="141">
        <v>5.2</v>
      </c>
    </row>
    <row r="9" spans="1:8">
      <c r="A9" s="12" t="s">
        <v>511</v>
      </c>
      <c r="B9" s="7">
        <v>20.384387969970703</v>
      </c>
      <c r="C9" s="7">
        <v>28.920833587646484</v>
      </c>
      <c r="D9" s="193">
        <f t="shared" si="0"/>
        <v>0.87874256878843959</v>
      </c>
      <c r="E9" s="7">
        <v>15.112278938293457</v>
      </c>
      <c r="F9" s="193">
        <f t="shared" si="1"/>
        <v>1.8806113916439646</v>
      </c>
      <c r="G9" s="195">
        <f t="shared" si="2"/>
        <v>1.3796769802162021</v>
      </c>
      <c r="H9" s="141">
        <v>5.5</v>
      </c>
    </row>
    <row r="10" spans="1:8">
      <c r="A10" s="6" t="s">
        <v>513</v>
      </c>
      <c r="B10" s="7">
        <v>21.909891128540039</v>
      </c>
      <c r="C10" s="7">
        <v>29.806411743164063</v>
      </c>
      <c r="D10" s="193">
        <f t="shared" si="0"/>
        <v>0.56915452130697053</v>
      </c>
      <c r="E10" s="7">
        <v>15.126612663269043</v>
      </c>
      <c r="F10" s="193">
        <f t="shared" si="1"/>
        <v>0.73100225091598037</v>
      </c>
      <c r="G10" s="195">
        <f t="shared" si="2"/>
        <v>0.65007838611147539</v>
      </c>
      <c r="H10" s="141">
        <v>5.3</v>
      </c>
    </row>
    <row r="11" spans="1:8">
      <c r="A11" s="12" t="s">
        <v>514</v>
      </c>
      <c r="B11" s="7">
        <v>23.006015777587891</v>
      </c>
      <c r="C11" s="7">
        <v>32.280998229980469</v>
      </c>
      <c r="D11" s="193">
        <f t="shared" si="0"/>
        <v>1.2273030011676482</v>
      </c>
      <c r="E11" s="7">
        <v>15.582650184631348</v>
      </c>
      <c r="F11" s="193">
        <f t="shared" si="1"/>
        <v>0.50492561342453524</v>
      </c>
      <c r="G11" s="195">
        <f t="shared" si="2"/>
        <v>0.86611430729609173</v>
      </c>
      <c r="H11" s="141">
        <v>5.0999999999999996</v>
      </c>
    </row>
    <row r="12" spans="1:8">
      <c r="A12" s="12" t="s">
        <v>515</v>
      </c>
      <c r="B12" s="7">
        <v>21.106708526611328</v>
      </c>
      <c r="C12" s="7">
        <v>31.230106353759766</v>
      </c>
      <c r="D12" s="193">
        <f t="shared" si="0"/>
        <v>2.1726948192332856</v>
      </c>
      <c r="E12" s="7">
        <v>15.790185928344727</v>
      </c>
      <c r="F12" s="193">
        <f t="shared" si="1"/>
        <v>1.9143115523831002</v>
      </c>
      <c r="G12" s="195">
        <f t="shared" si="2"/>
        <v>2.0435031858081931</v>
      </c>
      <c r="H12" s="141">
        <v>5.8</v>
      </c>
    </row>
    <row r="13" spans="1:8">
      <c r="A13" s="12" t="s">
        <v>516</v>
      </c>
      <c r="B13" s="7">
        <v>21.141441345214844</v>
      </c>
      <c r="C13" s="7">
        <v>32.097187042236328</v>
      </c>
      <c r="D13" s="193">
        <f t="shared" si="0"/>
        <v>3.5391483155695975</v>
      </c>
      <c r="E13" s="7">
        <v>15.952190399169922</v>
      </c>
      <c r="F13" s="193">
        <f t="shared" si="1"/>
        <v>2.0957477093517971</v>
      </c>
      <c r="G13" s="195">
        <f t="shared" si="2"/>
        <v>2.8174480124606971</v>
      </c>
      <c r="H13" s="141">
        <v>5.7</v>
      </c>
    </row>
    <row r="14" spans="1:8">
      <c r="A14" s="215" t="s">
        <v>517</v>
      </c>
      <c r="B14" s="19">
        <v>22.066400527954102</v>
      </c>
      <c r="C14" s="19">
        <v>30.298789978027344</v>
      </c>
      <c r="D14" s="194">
        <f t="shared" si="0"/>
        <v>0.68924726123962243</v>
      </c>
      <c r="E14" s="19">
        <v>15.665332794189453</v>
      </c>
      <c r="F14" s="194">
        <f t="shared" si="1"/>
        <v>0.96281725838109034</v>
      </c>
      <c r="G14" s="196">
        <f t="shared" si="2"/>
        <v>0.82603225981035644</v>
      </c>
      <c r="H14" s="216">
        <v>5.4</v>
      </c>
    </row>
    <row r="15" spans="1:8">
      <c r="A15" s="212" t="s">
        <v>159</v>
      </c>
      <c r="B15" s="213">
        <f>AVERAGE(B6:B14)</f>
        <v>21.770091798570419</v>
      </c>
      <c r="C15" s="213">
        <f>AVERAGE(C6:C14)</f>
        <v>30.616395314534504</v>
      </c>
      <c r="D15" s="213"/>
      <c r="E15" s="213">
        <f>AVERAGE(E6:E14)</f>
        <v>15.452420764499241</v>
      </c>
      <c r="F15" s="213"/>
      <c r="G15" s="214"/>
      <c r="H15" s="25"/>
    </row>
    <row r="17" spans="1:8">
      <c r="A17" s="243" t="s">
        <v>19</v>
      </c>
      <c r="B17" s="192" t="s">
        <v>391</v>
      </c>
      <c r="C17" s="242" t="s">
        <v>392</v>
      </c>
      <c r="D17" s="242"/>
      <c r="E17" s="242" t="s">
        <v>535</v>
      </c>
      <c r="F17" s="242"/>
      <c r="G17" s="242" t="s">
        <v>538</v>
      </c>
      <c r="H17" s="309" t="s">
        <v>532</v>
      </c>
    </row>
    <row r="18" spans="1:8">
      <c r="A18" s="243"/>
      <c r="B18" s="192" t="s">
        <v>28</v>
      </c>
      <c r="C18" s="192" t="s">
        <v>28</v>
      </c>
      <c r="D18" s="192" t="s">
        <v>536</v>
      </c>
      <c r="E18" s="192" t="s">
        <v>28</v>
      </c>
      <c r="F18" s="192" t="s">
        <v>536</v>
      </c>
      <c r="G18" s="242"/>
      <c r="H18" s="309"/>
    </row>
    <row r="19" spans="1:8">
      <c r="A19" s="6" t="s">
        <v>518</v>
      </c>
      <c r="B19" s="7">
        <v>24.734516143798828</v>
      </c>
      <c r="C19" s="7">
        <v>31.307411193847656</v>
      </c>
      <c r="D19" s="193">
        <f>(1.87^($B$15-B19))/(1.8^($C$15-C19))</f>
        <v>0.23471642303731552</v>
      </c>
      <c r="E19" s="7">
        <v>15.583130836486816</v>
      </c>
      <c r="F19" s="193">
        <f>(1.87^($B$15-B19))/(2^($E$15-E19))</f>
        <v>0.17119606416901462</v>
      </c>
      <c r="G19" s="195">
        <f>AVERAGE(D19,F19)</f>
        <v>0.20295624360316505</v>
      </c>
      <c r="H19" s="217">
        <v>6.9</v>
      </c>
    </row>
    <row r="20" spans="1:8">
      <c r="A20" s="12" t="s">
        <v>519</v>
      </c>
      <c r="B20" s="7">
        <v>21.562492370605469</v>
      </c>
      <c r="C20" s="7">
        <v>29.148433685302734</v>
      </c>
      <c r="D20" s="193">
        <f t="shared" ref="D20:D26" si="3">(1.87^($B$15-B20))/(1.8^($C$15-C20))</f>
        <v>0.48051164770648236</v>
      </c>
      <c r="E20" s="7">
        <v>14.635503768920898</v>
      </c>
      <c r="F20" s="193">
        <f t="shared" ref="F20:F26" si="4">(1.87^($B$15-B20))/(2^($E$15-E20))</f>
        <v>0.64642425320702457</v>
      </c>
      <c r="G20" s="195">
        <f t="shared" ref="G20:G26" si="5">AVERAGE(D20,F20)</f>
        <v>0.56346795045675346</v>
      </c>
      <c r="H20" s="217">
        <v>6.8</v>
      </c>
    </row>
    <row r="21" spans="1:8">
      <c r="A21" s="12" t="s">
        <v>520</v>
      </c>
      <c r="B21" s="7">
        <v>22.610424041748047</v>
      </c>
      <c r="C21" s="7">
        <v>30.584625244140625</v>
      </c>
      <c r="D21" s="193">
        <f t="shared" si="3"/>
        <v>0.58003300643073608</v>
      </c>
      <c r="E21" s="7">
        <v>15.895715713500977</v>
      </c>
      <c r="F21" s="193">
        <f t="shared" si="4"/>
        <v>0.80354057147519264</v>
      </c>
      <c r="G21" s="195">
        <f t="shared" si="5"/>
        <v>0.6917867889529643</v>
      </c>
      <c r="H21" s="217">
        <v>5.8</v>
      </c>
    </row>
    <row r="22" spans="1:8">
      <c r="A22" s="12" t="s">
        <v>521</v>
      </c>
      <c r="B22" s="7">
        <v>24.024135589599609</v>
      </c>
      <c r="C22" s="7">
        <v>31.165771484375</v>
      </c>
      <c r="D22" s="193">
        <f t="shared" si="3"/>
        <v>0.33689746704563639</v>
      </c>
      <c r="E22" s="7">
        <v>14.895956039428711</v>
      </c>
      <c r="F22" s="193">
        <f t="shared" si="4"/>
        <v>0.16586109982697866</v>
      </c>
      <c r="G22" s="195">
        <f t="shared" si="5"/>
        <v>0.25137928343630755</v>
      </c>
      <c r="H22" s="217">
        <v>6.8</v>
      </c>
    </row>
    <row r="23" spans="1:8">
      <c r="A23" s="6" t="s">
        <v>522</v>
      </c>
      <c r="B23" s="7">
        <v>22.617671966552734</v>
      </c>
      <c r="C23" s="7">
        <v>30.546035766601563</v>
      </c>
      <c r="D23" s="193">
        <f t="shared" si="3"/>
        <v>0.56445794122989801</v>
      </c>
      <c r="E23" s="7">
        <v>15.104969024658203</v>
      </c>
      <c r="F23" s="193">
        <f t="shared" si="4"/>
        <v>0.46238000967422516</v>
      </c>
      <c r="G23" s="195">
        <f t="shared" si="5"/>
        <v>0.51341897545206161</v>
      </c>
      <c r="H23" s="217">
        <v>7</v>
      </c>
    </row>
    <row r="24" spans="1:8">
      <c r="A24" s="12" t="s">
        <v>523</v>
      </c>
      <c r="B24" s="7">
        <v>22.142557144165039</v>
      </c>
      <c r="C24" s="7">
        <v>30.207906723022461</v>
      </c>
      <c r="D24" s="193">
        <f t="shared" si="3"/>
        <v>0.62297772152312547</v>
      </c>
      <c r="E24" s="7">
        <v>15.590248107910156</v>
      </c>
      <c r="F24" s="193">
        <f t="shared" si="4"/>
        <v>0.87144219927651034</v>
      </c>
      <c r="G24" s="195">
        <f t="shared" si="5"/>
        <v>0.74720996039981791</v>
      </c>
      <c r="H24" s="217">
        <v>6.4</v>
      </c>
    </row>
    <row r="25" spans="1:8">
      <c r="A25" s="12" t="s">
        <v>524</v>
      </c>
      <c r="B25" s="7">
        <v>22.401607513427734</v>
      </c>
      <c r="C25" s="7">
        <v>32.690677642822266</v>
      </c>
      <c r="D25" s="193">
        <f t="shared" si="3"/>
        <v>2.279475872789539</v>
      </c>
      <c r="E25" s="7">
        <v>15.255327224731445</v>
      </c>
      <c r="F25" s="193">
        <f t="shared" si="4"/>
        <v>0.58748486968568603</v>
      </c>
      <c r="G25" s="195">
        <f t="shared" si="5"/>
        <v>1.4334803712376125</v>
      </c>
      <c r="H25" s="217">
        <v>7.2</v>
      </c>
    </row>
    <row r="26" spans="1:8">
      <c r="A26" s="215" t="s">
        <v>526</v>
      </c>
      <c r="B26" s="19">
        <v>22.929862976074219</v>
      </c>
      <c r="C26" s="19">
        <v>32.614650726318359</v>
      </c>
      <c r="D26" s="194">
        <f t="shared" si="3"/>
        <v>1.5661220518046421</v>
      </c>
      <c r="E26" s="19">
        <v>16.430000305175781</v>
      </c>
      <c r="F26" s="194">
        <f t="shared" si="4"/>
        <v>0.952810873723555</v>
      </c>
      <c r="G26" s="196">
        <f t="shared" si="5"/>
        <v>1.2594664627640986</v>
      </c>
      <c r="H26" s="218">
        <v>6.3</v>
      </c>
    </row>
  </sheetData>
  <mergeCells count="11">
    <mergeCell ref="H17:H18"/>
    <mergeCell ref="G4:G5"/>
    <mergeCell ref="H4:H5"/>
    <mergeCell ref="A17:A18"/>
    <mergeCell ref="C17:D17"/>
    <mergeCell ref="E17:F17"/>
    <mergeCell ref="A3:G3"/>
    <mergeCell ref="A4:A5"/>
    <mergeCell ref="C4:D4"/>
    <mergeCell ref="E4:F4"/>
    <mergeCell ref="G17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Normal="100" workbookViewId="0">
      <selection activeCell="H12" sqref="H12"/>
    </sheetView>
  </sheetViews>
  <sheetFormatPr defaultColWidth="11" defaultRowHeight="15.75"/>
  <cols>
    <col min="1" max="1" width="12.875" customWidth="1"/>
    <col min="5" max="5" width="12.875" customWidth="1"/>
    <col min="9" max="9" width="12.875" customWidth="1"/>
  </cols>
  <sheetData>
    <row r="1" spans="1:11">
      <c r="A1" s="2" t="s">
        <v>15</v>
      </c>
    </row>
    <row r="3" spans="1:11">
      <c r="A3" s="244" t="s">
        <v>16</v>
      </c>
      <c r="B3" s="244"/>
      <c r="C3" s="244"/>
      <c r="D3" s="4"/>
      <c r="E3" s="244" t="s">
        <v>17</v>
      </c>
      <c r="F3" s="244"/>
      <c r="G3" s="244"/>
      <c r="H3" s="3"/>
      <c r="I3" s="244" t="s">
        <v>18</v>
      </c>
      <c r="J3" s="244"/>
      <c r="K3" s="244"/>
    </row>
    <row r="4" spans="1:11" ht="15.95" customHeight="1">
      <c r="A4" s="243" t="s">
        <v>19</v>
      </c>
      <c r="B4" s="242" t="s">
        <v>28</v>
      </c>
      <c r="C4" s="242" t="s">
        <v>29</v>
      </c>
      <c r="D4" s="5"/>
      <c r="E4" s="243" t="s">
        <v>19</v>
      </c>
      <c r="F4" s="242" t="s">
        <v>28</v>
      </c>
      <c r="G4" s="242" t="s">
        <v>29</v>
      </c>
      <c r="H4" s="3"/>
      <c r="I4" s="243" t="s">
        <v>19</v>
      </c>
      <c r="J4" s="242" t="s">
        <v>28</v>
      </c>
      <c r="K4" s="242" t="s">
        <v>29</v>
      </c>
    </row>
    <row r="5" spans="1:11">
      <c r="A5" s="243"/>
      <c r="B5" s="242"/>
      <c r="C5" s="242"/>
      <c r="D5" s="5"/>
      <c r="E5" s="243"/>
      <c r="F5" s="242"/>
      <c r="G5" s="242"/>
      <c r="H5" s="3"/>
      <c r="I5" s="243"/>
      <c r="J5" s="242"/>
      <c r="K5" s="242"/>
    </row>
    <row r="6" spans="1:11">
      <c r="A6" s="6" t="s">
        <v>20</v>
      </c>
      <c r="B6" s="7">
        <v>10.99</v>
      </c>
      <c r="C6" s="7">
        <f>AVERAGE(B6:B7)</f>
        <v>10.940000000000001</v>
      </c>
      <c r="D6" s="8"/>
      <c r="E6" s="6" t="s">
        <v>38</v>
      </c>
      <c r="F6" s="4">
        <v>14.13</v>
      </c>
      <c r="G6" s="7">
        <f>AVERAGE(F6:F7)</f>
        <v>14.120000000000001</v>
      </c>
      <c r="H6" s="3"/>
      <c r="I6" s="6" t="s">
        <v>30</v>
      </c>
      <c r="J6" s="4">
        <v>13.74</v>
      </c>
      <c r="K6" s="7">
        <f>AVERAGE(J6:J7)</f>
        <v>13.655000000000001</v>
      </c>
    </row>
    <row r="7" spans="1:11">
      <c r="A7" s="12"/>
      <c r="B7" s="7">
        <v>10.89</v>
      </c>
      <c r="C7" s="4"/>
      <c r="D7" s="8"/>
      <c r="E7" s="12"/>
      <c r="F7" s="4">
        <v>14.11</v>
      </c>
      <c r="G7" s="4"/>
      <c r="H7" s="3"/>
      <c r="I7" s="12"/>
      <c r="J7" s="4">
        <v>13.57</v>
      </c>
      <c r="K7" s="4"/>
    </row>
    <row r="8" spans="1:11">
      <c r="A8" s="6" t="s">
        <v>21</v>
      </c>
      <c r="B8" s="7">
        <v>24.57</v>
      </c>
      <c r="C8" s="7">
        <f>AVERAGE(B8:B9)</f>
        <v>24.435000000000002</v>
      </c>
      <c r="D8" s="8"/>
      <c r="E8" s="6" t="s">
        <v>39</v>
      </c>
      <c r="F8" s="4">
        <v>30.56</v>
      </c>
      <c r="G8" s="7">
        <f>AVERAGE(F8:F9)</f>
        <v>30.66</v>
      </c>
      <c r="H8" s="3"/>
      <c r="I8" s="6" t="s">
        <v>31</v>
      </c>
      <c r="J8" s="4">
        <v>31.78</v>
      </c>
      <c r="K8" s="7">
        <f>AVERAGE(J8:J9)</f>
        <v>31.305</v>
      </c>
    </row>
    <row r="9" spans="1:11">
      <c r="A9" s="13"/>
      <c r="B9" s="19">
        <v>24.3</v>
      </c>
      <c r="C9" s="14"/>
      <c r="D9" s="8"/>
      <c r="E9" s="13"/>
      <c r="F9" s="14">
        <v>30.76</v>
      </c>
      <c r="G9" s="14"/>
      <c r="H9" s="3"/>
      <c r="I9" s="13"/>
      <c r="J9" s="14">
        <v>30.83</v>
      </c>
      <c r="K9" s="14"/>
    </row>
    <row r="10" spans="1:11">
      <c r="A10" s="9" t="s">
        <v>22</v>
      </c>
      <c r="B10" s="11">
        <v>10.29</v>
      </c>
      <c r="C10" s="11">
        <f>AVERAGE(B10:B11)</f>
        <v>10.425000000000001</v>
      </c>
      <c r="D10" s="8"/>
      <c r="E10" s="9" t="s">
        <v>40</v>
      </c>
      <c r="F10" s="10">
        <v>11.25</v>
      </c>
      <c r="G10" s="11">
        <f>AVERAGE(F10:F11)</f>
        <v>11.29</v>
      </c>
      <c r="H10" s="3"/>
      <c r="I10" s="6" t="s">
        <v>32</v>
      </c>
      <c r="J10" s="10">
        <v>16.760000000000002</v>
      </c>
      <c r="K10" s="11">
        <f>AVERAGE(J10:J11)</f>
        <v>16.734999999999999</v>
      </c>
    </row>
    <row r="11" spans="1:11">
      <c r="A11" s="12"/>
      <c r="B11" s="7">
        <v>10.56</v>
      </c>
      <c r="C11" s="4"/>
      <c r="D11" s="8"/>
      <c r="E11" s="12"/>
      <c r="F11" s="4">
        <v>11.33</v>
      </c>
      <c r="G11" s="4"/>
      <c r="H11" s="3"/>
      <c r="I11" s="12"/>
      <c r="J11" s="4">
        <v>16.71</v>
      </c>
      <c r="K11" s="4"/>
    </row>
    <row r="12" spans="1:11">
      <c r="A12" s="6" t="s">
        <v>23</v>
      </c>
      <c r="B12" s="7">
        <v>23.37</v>
      </c>
      <c r="C12" s="7">
        <f>AVERAGE(B12:B13)</f>
        <v>23.465</v>
      </c>
      <c r="D12" s="8"/>
      <c r="E12" s="6" t="s">
        <v>41</v>
      </c>
      <c r="F12" s="4">
        <v>29.31</v>
      </c>
      <c r="G12" s="7">
        <f>AVERAGE(F12:F13)</f>
        <v>29.22</v>
      </c>
      <c r="H12" s="3"/>
      <c r="I12" s="6" t="s">
        <v>33</v>
      </c>
      <c r="J12" s="4">
        <v>32.130000000000003</v>
      </c>
      <c r="K12" s="7">
        <f>AVERAGE(J12:J13)</f>
        <v>31.71</v>
      </c>
    </row>
    <row r="13" spans="1:11">
      <c r="A13" s="13"/>
      <c r="B13" s="19">
        <v>23.56</v>
      </c>
      <c r="C13" s="14"/>
      <c r="D13" s="8"/>
      <c r="E13" s="13"/>
      <c r="F13" s="14">
        <v>29.13</v>
      </c>
      <c r="G13" s="14"/>
      <c r="H13" s="3"/>
      <c r="I13" s="13"/>
      <c r="J13" s="14">
        <v>31.29</v>
      </c>
      <c r="K13" s="14"/>
    </row>
    <row r="14" spans="1:11">
      <c r="A14" s="9" t="s">
        <v>24</v>
      </c>
      <c r="B14" s="11">
        <v>10.5</v>
      </c>
      <c r="C14" s="11">
        <f>AVERAGE(B14:B15)</f>
        <v>10.515000000000001</v>
      </c>
      <c r="D14" s="8"/>
      <c r="E14" s="9" t="s">
        <v>42</v>
      </c>
      <c r="F14" s="10">
        <v>15.28</v>
      </c>
      <c r="G14" s="11">
        <f>AVERAGE(F14:F15)</f>
        <v>15.27</v>
      </c>
      <c r="H14" s="3"/>
      <c r="I14" s="6" t="s">
        <v>34</v>
      </c>
      <c r="J14" s="10">
        <v>15.52</v>
      </c>
      <c r="K14" s="11">
        <f>AVERAGE(J14:J15)</f>
        <v>15.484999999999999</v>
      </c>
    </row>
    <row r="15" spans="1:11">
      <c r="A15" s="12"/>
      <c r="B15" s="7">
        <v>10.53</v>
      </c>
      <c r="C15" s="4"/>
      <c r="D15" s="8"/>
      <c r="E15" s="12"/>
      <c r="F15" s="4">
        <v>15.26</v>
      </c>
      <c r="G15" s="4"/>
      <c r="H15" s="3"/>
      <c r="I15" s="12"/>
      <c r="J15" s="4">
        <v>15.45</v>
      </c>
      <c r="K15" s="4"/>
    </row>
    <row r="16" spans="1:11">
      <c r="A16" s="6" t="s">
        <v>25</v>
      </c>
      <c r="B16" s="7">
        <v>24.06</v>
      </c>
      <c r="C16" s="7">
        <f>AVERAGE(B16:B17)</f>
        <v>24.02</v>
      </c>
      <c r="D16" s="8"/>
      <c r="E16" s="6" t="s">
        <v>43</v>
      </c>
      <c r="F16" s="4">
        <v>31.49</v>
      </c>
      <c r="G16" s="7">
        <f>AVERAGE(F16:F17)</f>
        <v>32.255000000000003</v>
      </c>
      <c r="H16" s="3"/>
      <c r="I16" s="6" t="s">
        <v>35</v>
      </c>
      <c r="J16" s="4">
        <v>33.4</v>
      </c>
      <c r="K16" s="7">
        <f>AVERAGE(J16:J17)</f>
        <v>32.93</v>
      </c>
    </row>
    <row r="17" spans="1:11">
      <c r="A17" s="13"/>
      <c r="B17" s="19">
        <v>23.98</v>
      </c>
      <c r="C17" s="14"/>
      <c r="D17" s="8"/>
      <c r="E17" s="13"/>
      <c r="F17" s="14">
        <v>33.020000000000003</v>
      </c>
      <c r="G17" s="14"/>
      <c r="H17" s="3"/>
      <c r="I17" s="13"/>
      <c r="J17" s="14">
        <v>32.46</v>
      </c>
      <c r="K17" s="14"/>
    </row>
    <row r="18" spans="1:11">
      <c r="A18" s="9" t="s">
        <v>26</v>
      </c>
      <c r="B18" s="11">
        <v>11.46</v>
      </c>
      <c r="C18" s="11">
        <f>AVERAGE(B18:B19)</f>
        <v>11.135000000000002</v>
      </c>
      <c r="D18" s="8"/>
      <c r="E18" s="9" t="s">
        <v>44</v>
      </c>
      <c r="F18" s="10">
        <v>15.23</v>
      </c>
      <c r="G18" s="11">
        <f>AVERAGE(F18:F19)</f>
        <v>15.085000000000001</v>
      </c>
      <c r="H18" s="3"/>
      <c r="I18" s="6" t="s">
        <v>36</v>
      </c>
      <c r="J18" s="10">
        <v>13.97</v>
      </c>
      <c r="K18" s="11">
        <f>AVERAGE(J18:J19)</f>
        <v>14.010000000000002</v>
      </c>
    </row>
    <row r="19" spans="1:11">
      <c r="A19" s="12"/>
      <c r="B19" s="7">
        <v>10.81</v>
      </c>
      <c r="C19" s="4"/>
      <c r="D19" s="8"/>
      <c r="E19" s="12"/>
      <c r="F19" s="4">
        <v>14.94</v>
      </c>
      <c r="G19" s="4"/>
      <c r="H19" s="3"/>
      <c r="I19" s="12"/>
      <c r="J19" s="4">
        <v>14.05</v>
      </c>
      <c r="K19" s="4"/>
    </row>
    <row r="20" spans="1:11">
      <c r="A20" s="6" t="s">
        <v>27</v>
      </c>
      <c r="B20" s="16">
        <v>23.78</v>
      </c>
      <c r="C20" s="16">
        <f>AVERAGE(B20:B21)</f>
        <v>23.704999999999998</v>
      </c>
      <c r="D20" s="8"/>
      <c r="E20" s="6" t="s">
        <v>45</v>
      </c>
      <c r="F20" s="4">
        <v>32.119999999999997</v>
      </c>
      <c r="G20" s="7">
        <f>AVERAGE(F20:F21)</f>
        <v>32.204999999999998</v>
      </c>
      <c r="H20" s="3"/>
      <c r="I20" s="6" t="s">
        <v>37</v>
      </c>
      <c r="J20" s="15">
        <v>30.29</v>
      </c>
      <c r="K20" s="16">
        <f>AVERAGE(J20:J21)</f>
        <v>30.085000000000001</v>
      </c>
    </row>
    <row r="21" spans="1:11">
      <c r="A21" s="17"/>
      <c r="B21" s="20">
        <v>23.63</v>
      </c>
      <c r="C21" s="18"/>
      <c r="D21" s="8"/>
      <c r="E21" s="13"/>
      <c r="F21" s="14">
        <v>32.29</v>
      </c>
      <c r="G21" s="14"/>
      <c r="H21" s="3"/>
      <c r="I21" s="13"/>
      <c r="J21" s="18">
        <v>29.88</v>
      </c>
      <c r="K21" s="18"/>
    </row>
  </sheetData>
  <mergeCells count="12">
    <mergeCell ref="A3:C3"/>
    <mergeCell ref="A4:A5"/>
    <mergeCell ref="B4:B5"/>
    <mergeCell ref="C4:C5"/>
    <mergeCell ref="E4:E5"/>
    <mergeCell ref="G4:G5"/>
    <mergeCell ref="I4:I5"/>
    <mergeCell ref="J4:J5"/>
    <mergeCell ref="K4:K5"/>
    <mergeCell ref="E3:G3"/>
    <mergeCell ref="I3:K3"/>
    <mergeCell ref="F4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zoomScaleNormal="100" workbookViewId="0">
      <selection activeCell="E2" sqref="E2"/>
    </sheetView>
  </sheetViews>
  <sheetFormatPr defaultColWidth="11" defaultRowHeight="15.75"/>
  <cols>
    <col min="1" max="1" width="12.875" customWidth="1"/>
    <col min="4" max="4" width="10.875" customWidth="1"/>
    <col min="6" max="6" width="12.875" customWidth="1"/>
    <col min="11" max="11" width="12.875" customWidth="1"/>
  </cols>
  <sheetData>
    <row r="1" spans="1:14">
      <c r="A1" s="2" t="s">
        <v>46</v>
      </c>
    </row>
    <row r="3" spans="1:14">
      <c r="A3" s="244" t="s">
        <v>16</v>
      </c>
      <c r="B3" s="244"/>
      <c r="C3" s="244"/>
      <c r="D3" s="244"/>
      <c r="E3" s="4"/>
      <c r="F3" s="244" t="s">
        <v>17</v>
      </c>
      <c r="G3" s="244"/>
      <c r="H3" s="244"/>
      <c r="I3" s="244"/>
      <c r="J3" s="3"/>
      <c r="K3" s="244" t="s">
        <v>18</v>
      </c>
      <c r="L3" s="244"/>
      <c r="M3" s="244"/>
      <c r="N3" s="244"/>
    </row>
    <row r="4" spans="1:14" ht="15.95" customHeight="1">
      <c r="A4" s="243" t="s">
        <v>19</v>
      </c>
      <c r="B4" s="242" t="s">
        <v>28</v>
      </c>
      <c r="C4" s="242" t="s">
        <v>29</v>
      </c>
      <c r="D4" s="242" t="s">
        <v>63</v>
      </c>
      <c r="E4" s="5"/>
      <c r="F4" s="243" t="s">
        <v>19</v>
      </c>
      <c r="G4" s="242" t="s">
        <v>28</v>
      </c>
      <c r="H4" s="242" t="s">
        <v>29</v>
      </c>
      <c r="I4" s="242" t="s">
        <v>63</v>
      </c>
      <c r="J4" s="3"/>
      <c r="K4" s="243" t="s">
        <v>19</v>
      </c>
      <c r="L4" s="242" t="s">
        <v>28</v>
      </c>
      <c r="M4" s="242" t="s">
        <v>29</v>
      </c>
      <c r="N4" s="242" t="s">
        <v>64</v>
      </c>
    </row>
    <row r="5" spans="1:14">
      <c r="A5" s="243"/>
      <c r="B5" s="242"/>
      <c r="C5" s="242"/>
      <c r="D5" s="242"/>
      <c r="E5" s="5"/>
      <c r="F5" s="243"/>
      <c r="G5" s="242"/>
      <c r="H5" s="242"/>
      <c r="I5" s="242"/>
      <c r="J5" s="3"/>
      <c r="K5" s="243"/>
      <c r="L5" s="242"/>
      <c r="M5" s="242"/>
      <c r="N5" s="242"/>
    </row>
    <row r="6" spans="1:14">
      <c r="A6" s="6" t="s">
        <v>20</v>
      </c>
      <c r="B6" s="7">
        <v>10.99</v>
      </c>
      <c r="C6" s="7">
        <f>AVERAGE(B6:B7)</f>
        <v>10.940000000000001</v>
      </c>
      <c r="D6" s="246">
        <f>2^(C6-C8)</f>
        <v>8.6616415783714775E-5</v>
      </c>
      <c r="E6" s="8"/>
      <c r="F6" s="6" t="s">
        <v>38</v>
      </c>
      <c r="G6" s="4">
        <v>14.13</v>
      </c>
      <c r="H6" s="7">
        <f>AVERAGE(G6:G7)</f>
        <v>14.120000000000001</v>
      </c>
      <c r="I6" s="246">
        <f>2^(H6-H8)</f>
        <v>1.0494551224821044E-5</v>
      </c>
      <c r="J6" s="3"/>
      <c r="K6" s="6" t="s">
        <v>30</v>
      </c>
      <c r="L6" s="4">
        <v>13.74</v>
      </c>
      <c r="M6" s="7">
        <f>AVERAGE(L6:L7)</f>
        <v>13.655000000000001</v>
      </c>
      <c r="N6" s="246">
        <f>2^(M6-M8)</f>
        <v>4.8620629399080811E-6</v>
      </c>
    </row>
    <row r="7" spans="1:14">
      <c r="A7" s="12"/>
      <c r="B7" s="7">
        <v>10.89</v>
      </c>
      <c r="C7" s="4"/>
      <c r="D7" s="246"/>
      <c r="E7" s="8"/>
      <c r="F7" s="12"/>
      <c r="G7" s="4">
        <v>14.11</v>
      </c>
      <c r="H7" s="4"/>
      <c r="I7" s="246"/>
      <c r="J7" s="3"/>
      <c r="K7" s="12"/>
      <c r="L7" s="4">
        <v>13.57</v>
      </c>
      <c r="M7" s="4"/>
      <c r="N7" s="246"/>
    </row>
    <row r="8" spans="1:14">
      <c r="A8" s="6" t="s">
        <v>21</v>
      </c>
      <c r="B8" s="7">
        <v>24.57</v>
      </c>
      <c r="C8" s="7">
        <f>AVERAGE(B8:B9)</f>
        <v>24.435000000000002</v>
      </c>
      <c r="D8" s="246"/>
      <c r="E8" s="8"/>
      <c r="F8" s="6" t="s">
        <v>39</v>
      </c>
      <c r="G8" s="4">
        <v>30.56</v>
      </c>
      <c r="H8" s="7">
        <f>AVERAGE(G8:G9)</f>
        <v>30.66</v>
      </c>
      <c r="I8" s="246"/>
      <c r="J8" s="3"/>
      <c r="K8" s="6" t="s">
        <v>31</v>
      </c>
      <c r="L8" s="4">
        <v>31.78</v>
      </c>
      <c r="M8" s="7">
        <f>AVERAGE(L8:L9)</f>
        <v>31.305</v>
      </c>
      <c r="N8" s="246"/>
    </row>
    <row r="9" spans="1:14">
      <c r="A9" s="13"/>
      <c r="B9" s="19">
        <v>24.3</v>
      </c>
      <c r="C9" s="14"/>
      <c r="D9" s="247"/>
      <c r="E9" s="8"/>
      <c r="F9" s="13"/>
      <c r="G9" s="14">
        <v>30.76</v>
      </c>
      <c r="H9" s="14"/>
      <c r="I9" s="247"/>
      <c r="J9" s="3"/>
      <c r="K9" s="13"/>
      <c r="L9" s="14">
        <v>30.83</v>
      </c>
      <c r="M9" s="14"/>
      <c r="N9" s="247"/>
    </row>
    <row r="10" spans="1:14">
      <c r="A10" s="9" t="s">
        <v>22</v>
      </c>
      <c r="B10" s="11">
        <v>10.29</v>
      </c>
      <c r="C10" s="11">
        <f>AVERAGE(B10:B11)</f>
        <v>10.425000000000001</v>
      </c>
      <c r="D10" s="245">
        <f>2^(C10-C12)</f>
        <v>1.1873229338528891E-4</v>
      </c>
      <c r="E10" s="8"/>
      <c r="F10" s="9" t="s">
        <v>40</v>
      </c>
      <c r="G10" s="10">
        <v>11.25</v>
      </c>
      <c r="H10" s="11">
        <f>AVERAGE(G10:G11)</f>
        <v>11.29</v>
      </c>
      <c r="I10" s="245">
        <f>2^(H10-H12)</f>
        <v>4.0043513626978625E-6</v>
      </c>
      <c r="J10" s="3"/>
      <c r="K10" s="6" t="s">
        <v>32</v>
      </c>
      <c r="L10" s="10">
        <v>16.760000000000002</v>
      </c>
      <c r="M10" s="11">
        <f>AVERAGE(L10:L11)</f>
        <v>16.734999999999999</v>
      </c>
      <c r="N10" s="245">
        <f>2^(M10-M12)</f>
        <v>3.1051015994344668E-5</v>
      </c>
    </row>
    <row r="11" spans="1:14">
      <c r="A11" s="12"/>
      <c r="B11" s="7">
        <v>10.56</v>
      </c>
      <c r="C11" s="4"/>
      <c r="D11" s="246"/>
      <c r="E11" s="8"/>
      <c r="F11" s="12"/>
      <c r="G11" s="4">
        <v>11.33</v>
      </c>
      <c r="H11" s="4"/>
      <c r="I11" s="246"/>
      <c r="J11" s="3"/>
      <c r="K11" s="12"/>
      <c r="L11" s="4">
        <v>16.71</v>
      </c>
      <c r="M11" s="4"/>
      <c r="N11" s="246"/>
    </row>
    <row r="12" spans="1:14">
      <c r="A12" s="6" t="s">
        <v>23</v>
      </c>
      <c r="B12" s="7">
        <v>23.37</v>
      </c>
      <c r="C12" s="7">
        <f>AVERAGE(B12:B13)</f>
        <v>23.465</v>
      </c>
      <c r="D12" s="246"/>
      <c r="E12" s="8"/>
      <c r="F12" s="6" t="s">
        <v>41</v>
      </c>
      <c r="G12" s="4">
        <v>29.31</v>
      </c>
      <c r="H12" s="7">
        <f>AVERAGE(G12:G13)</f>
        <v>29.22</v>
      </c>
      <c r="I12" s="246"/>
      <c r="J12" s="3"/>
      <c r="K12" s="6" t="s">
        <v>33</v>
      </c>
      <c r="L12" s="4">
        <v>32.130000000000003</v>
      </c>
      <c r="M12" s="7">
        <f>AVERAGE(L12:L13)</f>
        <v>31.71</v>
      </c>
      <c r="N12" s="246"/>
    </row>
    <row r="13" spans="1:14">
      <c r="A13" s="13"/>
      <c r="B13" s="19">
        <v>23.56</v>
      </c>
      <c r="C13" s="14"/>
      <c r="D13" s="247"/>
      <c r="E13" s="8"/>
      <c r="F13" s="13"/>
      <c r="G13" s="14">
        <v>29.13</v>
      </c>
      <c r="H13" s="14"/>
      <c r="I13" s="247"/>
      <c r="J13" s="3"/>
      <c r="K13" s="13"/>
      <c r="L13" s="14">
        <v>31.29</v>
      </c>
      <c r="M13" s="14"/>
      <c r="N13" s="247"/>
    </row>
    <row r="14" spans="1:14">
      <c r="A14" s="9" t="s">
        <v>24</v>
      </c>
      <c r="B14" s="11">
        <v>10.5</v>
      </c>
      <c r="C14" s="11">
        <f>AVERAGE(B14:B15)</f>
        <v>10.515000000000001</v>
      </c>
      <c r="D14" s="245">
        <f>2^(C14-C16)</f>
        <v>8.6018112496461232E-5</v>
      </c>
      <c r="E14" s="8"/>
      <c r="F14" s="9" t="s">
        <v>42</v>
      </c>
      <c r="G14" s="10">
        <v>15.28</v>
      </c>
      <c r="H14" s="11">
        <f>AVERAGE(G14:G15)</f>
        <v>15.27</v>
      </c>
      <c r="I14" s="245">
        <f>2^(H14-H16)</f>
        <v>7.7091327399197557E-6</v>
      </c>
      <c r="J14" s="3"/>
      <c r="K14" s="6" t="s">
        <v>34</v>
      </c>
      <c r="L14" s="10">
        <v>15.52</v>
      </c>
      <c r="M14" s="11">
        <f>AVERAGE(L14:L15)</f>
        <v>15.484999999999999</v>
      </c>
      <c r="N14" s="245">
        <f>2^(M14-M16)</f>
        <v>5.604433568108786E-6</v>
      </c>
    </row>
    <row r="15" spans="1:14">
      <c r="A15" s="12"/>
      <c r="B15" s="7">
        <v>10.53</v>
      </c>
      <c r="C15" s="4"/>
      <c r="D15" s="246"/>
      <c r="E15" s="8"/>
      <c r="F15" s="12"/>
      <c r="G15" s="4">
        <v>15.26</v>
      </c>
      <c r="H15" s="4"/>
      <c r="I15" s="246"/>
      <c r="J15" s="3"/>
      <c r="K15" s="12"/>
      <c r="L15" s="4">
        <v>15.45</v>
      </c>
      <c r="M15" s="4"/>
      <c r="N15" s="246"/>
    </row>
    <row r="16" spans="1:14">
      <c r="A16" s="6" t="s">
        <v>25</v>
      </c>
      <c r="B16" s="7">
        <v>24.06</v>
      </c>
      <c r="C16" s="7">
        <f>AVERAGE(B16:B17)</f>
        <v>24.02</v>
      </c>
      <c r="D16" s="246"/>
      <c r="E16" s="8"/>
      <c r="F16" s="6" t="s">
        <v>43</v>
      </c>
      <c r="G16" s="4">
        <v>31.49</v>
      </c>
      <c r="H16" s="7">
        <f>AVERAGE(G16:G17)</f>
        <v>32.255000000000003</v>
      </c>
      <c r="I16" s="246"/>
      <c r="J16" s="3"/>
      <c r="K16" s="6" t="s">
        <v>35</v>
      </c>
      <c r="L16" s="4">
        <v>33.4</v>
      </c>
      <c r="M16" s="7">
        <f>AVERAGE(L16:L17)</f>
        <v>32.93</v>
      </c>
      <c r="N16" s="246"/>
    </row>
    <row r="17" spans="1:14">
      <c r="A17" s="13"/>
      <c r="B17" s="19">
        <v>23.98</v>
      </c>
      <c r="C17" s="14"/>
      <c r="D17" s="247"/>
      <c r="E17" s="8"/>
      <c r="F17" s="13"/>
      <c r="G17" s="14">
        <v>33.020000000000003</v>
      </c>
      <c r="H17" s="14"/>
      <c r="I17" s="247"/>
      <c r="J17" s="3"/>
      <c r="K17" s="13"/>
      <c r="L17" s="14">
        <v>32.46</v>
      </c>
      <c r="M17" s="14"/>
      <c r="N17" s="247"/>
    </row>
    <row r="18" spans="1:14">
      <c r="A18" s="9" t="s">
        <v>26</v>
      </c>
      <c r="B18" s="11">
        <v>11.46</v>
      </c>
      <c r="C18" s="11">
        <f>AVERAGE(B18:B19)</f>
        <v>11.135000000000002</v>
      </c>
      <c r="D18" s="245">
        <f>2^(C18-C20)</f>
        <v>1.6445722373848796E-4</v>
      </c>
      <c r="E18" s="8"/>
      <c r="F18" s="9" t="s">
        <v>44</v>
      </c>
      <c r="G18" s="10">
        <v>15.23</v>
      </c>
      <c r="H18" s="11">
        <f>AVERAGE(G18:G19)</f>
        <v>15.085000000000001</v>
      </c>
      <c r="I18" s="245">
        <f>2^(H18-H20)</f>
        <v>7.0204746294012244E-6</v>
      </c>
      <c r="J18" s="3"/>
      <c r="K18" s="6" t="s">
        <v>36</v>
      </c>
      <c r="L18" s="10">
        <v>13.97</v>
      </c>
      <c r="M18" s="11">
        <f>AVERAGE(L18:L19)</f>
        <v>14.010000000000002</v>
      </c>
      <c r="N18" s="245">
        <f>2^(M18-M20)</f>
        <v>1.4485811171730343E-5</v>
      </c>
    </row>
    <row r="19" spans="1:14">
      <c r="A19" s="12"/>
      <c r="B19" s="7">
        <v>10.81</v>
      </c>
      <c r="C19" s="4"/>
      <c r="D19" s="246"/>
      <c r="E19" s="8"/>
      <c r="F19" s="12"/>
      <c r="G19" s="4">
        <v>14.94</v>
      </c>
      <c r="H19" s="4"/>
      <c r="I19" s="246"/>
      <c r="J19" s="3"/>
      <c r="K19" s="12"/>
      <c r="L19" s="4">
        <v>14.05</v>
      </c>
      <c r="M19" s="4"/>
      <c r="N19" s="246"/>
    </row>
    <row r="20" spans="1:14">
      <c r="A20" s="6" t="s">
        <v>27</v>
      </c>
      <c r="B20" s="16">
        <v>23.78</v>
      </c>
      <c r="C20" s="16">
        <f>AVERAGE(B20:B21)</f>
        <v>23.704999999999998</v>
      </c>
      <c r="D20" s="246"/>
      <c r="E20" s="8"/>
      <c r="F20" s="6" t="s">
        <v>45</v>
      </c>
      <c r="G20" s="4">
        <v>32.119999999999997</v>
      </c>
      <c r="H20" s="7">
        <f>AVERAGE(G20:G21)</f>
        <v>32.204999999999998</v>
      </c>
      <c r="I20" s="246"/>
      <c r="J20" s="3"/>
      <c r="K20" s="6" t="s">
        <v>37</v>
      </c>
      <c r="L20" s="15">
        <v>30.29</v>
      </c>
      <c r="M20" s="16">
        <f>AVERAGE(L20:L21)</f>
        <v>30.085000000000001</v>
      </c>
      <c r="N20" s="246"/>
    </row>
    <row r="21" spans="1:14">
      <c r="A21" s="17"/>
      <c r="B21" s="20">
        <v>23.63</v>
      </c>
      <c r="C21" s="18"/>
      <c r="D21" s="247"/>
      <c r="E21" s="8"/>
      <c r="F21" s="13"/>
      <c r="G21" s="14">
        <v>32.29</v>
      </c>
      <c r="H21" s="14"/>
      <c r="I21" s="247"/>
      <c r="J21" s="3"/>
      <c r="K21" s="13"/>
      <c r="L21" s="18">
        <v>29.88</v>
      </c>
      <c r="M21" s="18"/>
      <c r="N21" s="247"/>
    </row>
  </sheetData>
  <mergeCells count="27">
    <mergeCell ref="N4:N5"/>
    <mergeCell ref="D6:D9"/>
    <mergeCell ref="I6:I9"/>
    <mergeCell ref="N6:N9"/>
    <mergeCell ref="A4:A5"/>
    <mergeCell ref="B4:B5"/>
    <mergeCell ref="C4:C5"/>
    <mergeCell ref="D4:D5"/>
    <mergeCell ref="F4:F5"/>
    <mergeCell ref="G4:G5"/>
    <mergeCell ref="H4:H5"/>
    <mergeCell ref="D18:D21"/>
    <mergeCell ref="I18:I21"/>
    <mergeCell ref="N18:N21"/>
    <mergeCell ref="A3:D3"/>
    <mergeCell ref="F3:I3"/>
    <mergeCell ref="K3:N3"/>
    <mergeCell ref="D10:D13"/>
    <mergeCell ref="I10:I13"/>
    <mergeCell ref="N10:N13"/>
    <mergeCell ref="D14:D17"/>
    <mergeCell ref="I14:I17"/>
    <mergeCell ref="N14:N17"/>
    <mergeCell ref="I4:I5"/>
    <mergeCell ref="K4:K5"/>
    <mergeCell ref="L4:L5"/>
    <mergeCell ref="M4: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4" max="4" width="10.875" customWidth="1"/>
    <col min="6" max="6" width="12.875" customWidth="1"/>
    <col min="11" max="11" width="12.875" customWidth="1"/>
    <col min="14" max="14" width="10.875" customWidth="1"/>
  </cols>
  <sheetData>
    <row r="1" spans="1:14">
      <c r="A1" s="2" t="s">
        <v>47</v>
      </c>
    </row>
    <row r="3" spans="1:14">
      <c r="A3" s="244" t="s">
        <v>16</v>
      </c>
      <c r="B3" s="244"/>
      <c r="C3" s="244"/>
      <c r="D3" s="244"/>
      <c r="E3" s="4"/>
      <c r="F3" s="244" t="s">
        <v>17</v>
      </c>
      <c r="G3" s="244"/>
      <c r="H3" s="244"/>
      <c r="I3" s="244"/>
      <c r="J3" s="3"/>
      <c r="K3" s="244" t="s">
        <v>18</v>
      </c>
      <c r="L3" s="244"/>
      <c r="M3" s="244"/>
      <c r="N3" s="244"/>
    </row>
    <row r="4" spans="1:14" ht="15.95" customHeight="1">
      <c r="A4" s="243" t="s">
        <v>19</v>
      </c>
      <c r="B4" s="242" t="s">
        <v>28</v>
      </c>
      <c r="C4" s="242" t="s">
        <v>29</v>
      </c>
      <c r="D4" s="242" t="s">
        <v>73</v>
      </c>
      <c r="E4" s="5"/>
      <c r="F4" s="243" t="s">
        <v>19</v>
      </c>
      <c r="G4" s="242" t="s">
        <v>28</v>
      </c>
      <c r="H4" s="242" t="s">
        <v>29</v>
      </c>
      <c r="I4" s="242" t="s">
        <v>73</v>
      </c>
      <c r="J4" s="3"/>
      <c r="K4" s="243" t="s">
        <v>19</v>
      </c>
      <c r="L4" s="242" t="s">
        <v>28</v>
      </c>
      <c r="M4" s="242" t="s">
        <v>29</v>
      </c>
      <c r="N4" s="242" t="s">
        <v>73</v>
      </c>
    </row>
    <row r="5" spans="1:14">
      <c r="A5" s="243"/>
      <c r="B5" s="242"/>
      <c r="C5" s="242"/>
      <c r="D5" s="242"/>
      <c r="E5" s="5"/>
      <c r="F5" s="243"/>
      <c r="G5" s="242"/>
      <c r="H5" s="242"/>
      <c r="I5" s="242"/>
      <c r="J5" s="3"/>
      <c r="K5" s="243"/>
      <c r="L5" s="242"/>
      <c r="M5" s="242"/>
      <c r="N5" s="242"/>
    </row>
    <row r="6" spans="1:14">
      <c r="A6" s="6" t="s">
        <v>65</v>
      </c>
      <c r="B6" s="7">
        <v>27.79</v>
      </c>
      <c r="C6" s="7">
        <f>AVERAGE(B6:B7)</f>
        <v>27.71</v>
      </c>
      <c r="D6" s="249">
        <f>2^(C6-C8)</f>
        <v>0.14014575975356355</v>
      </c>
      <c r="E6" s="8"/>
      <c r="F6" s="6" t="s">
        <v>82</v>
      </c>
      <c r="G6" s="7">
        <v>35.119999999999997</v>
      </c>
      <c r="H6" s="7">
        <f>AVERAGE(G6:G7)</f>
        <v>34.730000000000004</v>
      </c>
      <c r="I6" s="249">
        <f>2^(H6-H8)</f>
        <v>7.5362989230672708E-2</v>
      </c>
      <c r="J6" s="3"/>
      <c r="K6" s="6" t="s">
        <v>99</v>
      </c>
      <c r="L6" s="7">
        <v>37.64</v>
      </c>
      <c r="M6" s="7">
        <f>AVERAGE(L6:L7)</f>
        <v>37.64</v>
      </c>
      <c r="N6" s="249">
        <v>0</v>
      </c>
    </row>
    <row r="7" spans="1:14">
      <c r="A7" s="12"/>
      <c r="B7" s="7">
        <v>27.63</v>
      </c>
      <c r="C7" s="4"/>
      <c r="D7" s="249"/>
      <c r="E7" s="8"/>
      <c r="F7" s="12"/>
      <c r="G7" s="7">
        <v>34.340000000000003</v>
      </c>
      <c r="H7" s="4"/>
      <c r="I7" s="249"/>
      <c r="J7" s="3"/>
      <c r="K7" s="12"/>
      <c r="L7" s="7" t="s">
        <v>90</v>
      </c>
      <c r="M7" s="4"/>
      <c r="N7" s="249"/>
    </row>
    <row r="8" spans="1:14">
      <c r="A8" s="6" t="s">
        <v>69</v>
      </c>
      <c r="B8" s="7">
        <v>30.68</v>
      </c>
      <c r="C8" s="7">
        <f>AVERAGE(B8:B9)</f>
        <v>30.545000000000002</v>
      </c>
      <c r="D8" s="249"/>
      <c r="E8" s="8"/>
      <c r="F8" s="6" t="s">
        <v>83</v>
      </c>
      <c r="G8" s="7" t="s">
        <v>90</v>
      </c>
      <c r="H8" s="7">
        <f>AVERAGE(G8:G9)</f>
        <v>38.46</v>
      </c>
      <c r="I8" s="249"/>
      <c r="J8" s="3"/>
      <c r="K8" s="6" t="s">
        <v>100</v>
      </c>
      <c r="L8" s="7" t="s">
        <v>90</v>
      </c>
      <c r="M8" s="7" t="e">
        <f>AVERAGE(L8:L9)</f>
        <v>#DIV/0!</v>
      </c>
      <c r="N8" s="249"/>
    </row>
    <row r="9" spans="1:14">
      <c r="A9" s="13"/>
      <c r="B9" s="19">
        <v>30.41</v>
      </c>
      <c r="C9" s="14"/>
      <c r="D9" s="250"/>
      <c r="E9" s="8"/>
      <c r="F9" s="13"/>
      <c r="G9" s="19">
        <v>38.46</v>
      </c>
      <c r="H9" s="14"/>
      <c r="I9" s="250"/>
      <c r="J9" s="3"/>
      <c r="K9" s="13"/>
      <c r="L9" s="19" t="s">
        <v>90</v>
      </c>
      <c r="M9" s="14"/>
      <c r="N9" s="250"/>
    </row>
    <row r="10" spans="1:14">
      <c r="A10" s="6" t="s">
        <v>66</v>
      </c>
      <c r="B10" s="11">
        <v>27.33</v>
      </c>
      <c r="C10" s="11">
        <f>AVERAGE(B10:B11)</f>
        <v>27.369999999999997</v>
      </c>
      <c r="D10" s="248">
        <f>2^(C10-C12)</f>
        <v>0.2002674693974055</v>
      </c>
      <c r="E10" s="8"/>
      <c r="F10" s="6" t="s">
        <v>84</v>
      </c>
      <c r="G10" s="11">
        <v>34.6</v>
      </c>
      <c r="H10" s="11">
        <f>AVERAGE(G10:G11)</f>
        <v>34.125</v>
      </c>
      <c r="I10" s="248">
        <v>0</v>
      </c>
      <c r="J10" s="3"/>
      <c r="K10" s="6" t="s">
        <v>101</v>
      </c>
      <c r="L10" s="11">
        <v>35.4</v>
      </c>
      <c r="M10" s="11">
        <f>AVERAGE(L10:L11)</f>
        <v>35.265000000000001</v>
      </c>
      <c r="N10" s="248">
        <v>0</v>
      </c>
    </row>
    <row r="11" spans="1:14">
      <c r="A11" s="12"/>
      <c r="B11" s="7">
        <v>27.41</v>
      </c>
      <c r="C11" s="4"/>
      <c r="D11" s="249"/>
      <c r="E11" s="8"/>
      <c r="F11" s="12"/>
      <c r="G11" s="7">
        <v>33.65</v>
      </c>
      <c r="H11" s="4"/>
      <c r="I11" s="249"/>
      <c r="J11" s="3"/>
      <c r="K11" s="12"/>
      <c r="L11" s="7">
        <v>35.130000000000003</v>
      </c>
      <c r="M11" s="4"/>
      <c r="N11" s="249"/>
    </row>
    <row r="12" spans="1:14">
      <c r="A12" s="6" t="s">
        <v>70</v>
      </c>
      <c r="B12" s="7">
        <v>29.66</v>
      </c>
      <c r="C12" s="7">
        <f>AVERAGE(B12:B13)</f>
        <v>29.689999999999998</v>
      </c>
      <c r="D12" s="249"/>
      <c r="E12" s="8"/>
      <c r="F12" s="6" t="s">
        <v>85</v>
      </c>
      <c r="G12" s="7" t="s">
        <v>90</v>
      </c>
      <c r="H12" s="7" t="e">
        <f>AVERAGE(G12:G13)</f>
        <v>#DIV/0!</v>
      </c>
      <c r="I12" s="249"/>
      <c r="J12" s="3"/>
      <c r="K12" s="6" t="s">
        <v>102</v>
      </c>
      <c r="L12" s="7" t="s">
        <v>90</v>
      </c>
      <c r="M12" s="7" t="e">
        <f>AVERAGE(L12:L13)</f>
        <v>#DIV/0!</v>
      </c>
      <c r="N12" s="249"/>
    </row>
    <row r="13" spans="1:14">
      <c r="A13" s="13"/>
      <c r="B13" s="19">
        <v>29.72</v>
      </c>
      <c r="C13" s="14"/>
      <c r="D13" s="250"/>
      <c r="E13" s="8"/>
      <c r="F13" s="13"/>
      <c r="G13" s="19" t="s">
        <v>90</v>
      </c>
      <c r="H13" s="14"/>
      <c r="I13" s="250"/>
      <c r="J13" s="3"/>
      <c r="K13" s="13"/>
      <c r="L13" s="19" t="s">
        <v>90</v>
      </c>
      <c r="M13" s="14"/>
      <c r="N13" s="250"/>
    </row>
    <row r="14" spans="1:14">
      <c r="A14" s="6" t="s">
        <v>67</v>
      </c>
      <c r="B14" s="11">
        <v>27.58</v>
      </c>
      <c r="C14" s="11">
        <f>AVERAGE(B14:B15)</f>
        <v>27.439999999999998</v>
      </c>
      <c r="D14" s="248">
        <f>2^(C14-C16)</f>
        <v>0.15442732964086611</v>
      </c>
      <c r="E14" s="8"/>
      <c r="F14" s="6" t="s">
        <v>86</v>
      </c>
      <c r="G14" s="11">
        <v>32.89</v>
      </c>
      <c r="H14" s="11">
        <f>AVERAGE(G14:G15)</f>
        <v>32.965000000000003</v>
      </c>
      <c r="I14" s="248">
        <f>2^(H14-H16)</f>
        <v>2.946201674744511E-2</v>
      </c>
      <c r="J14" s="3"/>
      <c r="K14" s="9" t="s">
        <v>103</v>
      </c>
      <c r="L14" s="11">
        <v>33.380000000000003</v>
      </c>
      <c r="M14" s="11">
        <f>AVERAGE(L14:L15)</f>
        <v>33.625</v>
      </c>
      <c r="N14" s="248">
        <f>2^(M14-M16)</f>
        <v>8.2183922512817101E-2</v>
      </c>
    </row>
    <row r="15" spans="1:14">
      <c r="A15" s="12"/>
      <c r="B15" s="7">
        <v>27.3</v>
      </c>
      <c r="C15" s="4"/>
      <c r="D15" s="249"/>
      <c r="E15" s="8"/>
      <c r="F15" s="12"/>
      <c r="G15" s="7">
        <v>33.04</v>
      </c>
      <c r="H15" s="4"/>
      <c r="I15" s="249"/>
      <c r="J15" s="3"/>
      <c r="K15" s="12"/>
      <c r="L15" s="7">
        <v>33.869999999999997</v>
      </c>
      <c r="M15" s="4"/>
      <c r="N15" s="249"/>
    </row>
    <row r="16" spans="1:14">
      <c r="A16" s="6" t="s">
        <v>71</v>
      </c>
      <c r="B16" s="7">
        <v>30.18</v>
      </c>
      <c r="C16" s="7">
        <f>AVERAGE(B16:B17)</f>
        <v>30.134999999999998</v>
      </c>
      <c r="D16" s="249"/>
      <c r="E16" s="8"/>
      <c r="F16" s="6" t="s">
        <v>87</v>
      </c>
      <c r="G16" s="7" t="s">
        <v>90</v>
      </c>
      <c r="H16" s="7">
        <f>AVERAGE(G16:G17)</f>
        <v>38.049999999999997</v>
      </c>
      <c r="I16" s="249"/>
      <c r="J16" s="3"/>
      <c r="K16" s="6" t="s">
        <v>104</v>
      </c>
      <c r="L16" s="7" t="s">
        <v>90</v>
      </c>
      <c r="M16" s="7">
        <f>AVERAGE(L16:L17)</f>
        <v>37.229999999999997</v>
      </c>
      <c r="N16" s="249"/>
    </row>
    <row r="17" spans="1:14">
      <c r="A17" s="13"/>
      <c r="B17" s="19">
        <v>30.09</v>
      </c>
      <c r="C17" s="14"/>
      <c r="D17" s="250"/>
      <c r="E17" s="8"/>
      <c r="F17" s="13"/>
      <c r="G17" s="19">
        <v>38.049999999999997</v>
      </c>
      <c r="H17" s="14"/>
      <c r="I17" s="250"/>
      <c r="J17" s="3"/>
      <c r="K17" s="13"/>
      <c r="L17" s="19">
        <v>37.229999999999997</v>
      </c>
      <c r="M17" s="14"/>
      <c r="N17" s="250"/>
    </row>
    <row r="18" spans="1:14">
      <c r="A18" s="6" t="s">
        <v>68</v>
      </c>
      <c r="B18" s="11">
        <v>28.03</v>
      </c>
      <c r="C18" s="11">
        <f>AVERAGE(B18:B19)</f>
        <v>27.995000000000001</v>
      </c>
      <c r="D18" s="248">
        <f>2^(C18-C20)</f>
        <v>6.1426287409078101E-2</v>
      </c>
      <c r="E18" s="8"/>
      <c r="F18" s="6" t="s">
        <v>88</v>
      </c>
      <c r="G18" s="11">
        <v>33.159999999999997</v>
      </c>
      <c r="H18" s="11">
        <f>AVERAGE(G18:G19)</f>
        <v>33.424999999999997</v>
      </c>
      <c r="I18" s="248">
        <v>0</v>
      </c>
      <c r="J18" s="3"/>
      <c r="K18" s="6"/>
      <c r="L18" s="4"/>
      <c r="M18" s="7"/>
      <c r="N18" s="22"/>
    </row>
    <row r="19" spans="1:14">
      <c r="A19" s="12"/>
      <c r="B19" s="7">
        <v>27.96</v>
      </c>
      <c r="C19" s="4"/>
      <c r="D19" s="249"/>
      <c r="E19" s="8"/>
      <c r="F19" s="12"/>
      <c r="G19" s="7">
        <v>33.69</v>
      </c>
      <c r="H19" s="4"/>
      <c r="I19" s="249"/>
      <c r="J19" s="3"/>
      <c r="K19" s="12"/>
      <c r="L19" s="4"/>
      <c r="M19" s="4"/>
      <c r="N19" s="22"/>
    </row>
    <row r="20" spans="1:14">
      <c r="A20" s="6" t="s">
        <v>72</v>
      </c>
      <c r="B20" s="16">
        <v>31.94</v>
      </c>
      <c r="C20" s="16">
        <f>AVERAGE(B20:B21)</f>
        <v>32.020000000000003</v>
      </c>
      <c r="D20" s="249"/>
      <c r="E20" s="8"/>
      <c r="F20" s="6" t="s">
        <v>89</v>
      </c>
      <c r="G20" s="7" t="s">
        <v>90</v>
      </c>
      <c r="H20" s="7" t="e">
        <f>AVERAGE(G20:G21)</f>
        <v>#DIV/0!</v>
      </c>
      <c r="I20" s="249"/>
      <c r="J20" s="3"/>
      <c r="K20" s="6"/>
      <c r="L20" s="15"/>
      <c r="M20" s="16"/>
      <c r="N20" s="22"/>
    </row>
    <row r="21" spans="1:14">
      <c r="A21" s="13"/>
      <c r="B21" s="20">
        <v>32.1</v>
      </c>
      <c r="C21" s="18"/>
      <c r="D21" s="250"/>
      <c r="E21" s="8"/>
      <c r="F21" s="13"/>
      <c r="G21" s="19" t="s">
        <v>90</v>
      </c>
      <c r="H21" s="14"/>
      <c r="I21" s="250"/>
      <c r="J21" s="3"/>
      <c r="K21" s="12"/>
      <c r="L21" s="15"/>
      <c r="M21" s="15"/>
      <c r="N21" s="22"/>
    </row>
    <row r="22" spans="1:14">
      <c r="K22" s="23"/>
      <c r="L22" s="23"/>
      <c r="M22" s="23"/>
      <c r="N22" s="23"/>
    </row>
    <row r="23" spans="1:14" ht="15.95" customHeight="1">
      <c r="A23" s="243" t="s">
        <v>19</v>
      </c>
      <c r="B23" s="242" t="s">
        <v>28</v>
      </c>
      <c r="C23" s="242" t="s">
        <v>29</v>
      </c>
      <c r="D23" s="242" t="s">
        <v>73</v>
      </c>
      <c r="F23" s="243" t="s">
        <v>19</v>
      </c>
      <c r="G23" s="242" t="s">
        <v>28</v>
      </c>
      <c r="H23" s="242" t="s">
        <v>29</v>
      </c>
      <c r="I23" s="242" t="s">
        <v>73</v>
      </c>
      <c r="K23" s="243" t="s">
        <v>19</v>
      </c>
      <c r="L23" s="242" t="s">
        <v>28</v>
      </c>
      <c r="M23" s="242" t="s">
        <v>29</v>
      </c>
      <c r="N23" s="242" t="s">
        <v>73</v>
      </c>
    </row>
    <row r="24" spans="1:14">
      <c r="A24" s="243"/>
      <c r="B24" s="242"/>
      <c r="C24" s="242"/>
      <c r="D24" s="242"/>
      <c r="F24" s="243"/>
      <c r="G24" s="242"/>
      <c r="H24" s="242"/>
      <c r="I24" s="242"/>
      <c r="K24" s="243"/>
      <c r="L24" s="242"/>
      <c r="M24" s="242"/>
      <c r="N24" s="242"/>
    </row>
    <row r="25" spans="1:14">
      <c r="A25" s="6" t="s">
        <v>74</v>
      </c>
      <c r="B25" s="7">
        <v>14.31</v>
      </c>
      <c r="C25" s="7">
        <f>AVERAGE(B25:B26)</f>
        <v>14.36</v>
      </c>
      <c r="D25" s="249">
        <f>1.9^(C25-C27)</f>
        <v>1.022719121791092</v>
      </c>
      <c r="F25" s="6" t="s">
        <v>91</v>
      </c>
      <c r="G25" s="7">
        <v>16.89</v>
      </c>
      <c r="H25" s="7">
        <f>AVERAGE(G25:G26)</f>
        <v>16.925000000000001</v>
      </c>
      <c r="I25" s="249">
        <f>2^(H25-H27)</f>
        <v>3.7580909968560472</v>
      </c>
      <c r="K25" s="6" t="s">
        <v>105</v>
      </c>
      <c r="L25" s="7">
        <v>16.18</v>
      </c>
      <c r="M25" s="7">
        <f>AVERAGE(L25:L26)</f>
        <v>16.295000000000002</v>
      </c>
      <c r="N25" s="249">
        <f>1.87^(M25-M27)</f>
        <v>1.6759819050044105</v>
      </c>
    </row>
    <row r="26" spans="1:14">
      <c r="A26" s="12"/>
      <c r="B26" s="7">
        <v>14.41</v>
      </c>
      <c r="C26" s="4"/>
      <c r="D26" s="249"/>
      <c r="F26" s="12"/>
      <c r="G26" s="7">
        <v>16.96</v>
      </c>
      <c r="H26" s="4"/>
      <c r="I26" s="249"/>
      <c r="K26" s="12"/>
      <c r="L26" s="7">
        <v>16.41</v>
      </c>
      <c r="M26" s="4"/>
      <c r="N26" s="249"/>
    </row>
    <row r="27" spans="1:14">
      <c r="A27" s="6" t="s">
        <v>75</v>
      </c>
      <c r="B27" s="7">
        <v>14.34</v>
      </c>
      <c r="C27" s="7">
        <f>AVERAGE(B27:B28)</f>
        <v>14.324999999999999</v>
      </c>
      <c r="D27" s="249"/>
      <c r="F27" s="6" t="s">
        <v>92</v>
      </c>
      <c r="G27" s="7">
        <v>15</v>
      </c>
      <c r="H27" s="7">
        <f>AVERAGE(G27:G28)</f>
        <v>15.015000000000001</v>
      </c>
      <c r="I27" s="249"/>
      <c r="K27" s="6" t="s">
        <v>106</v>
      </c>
      <c r="L27" s="7">
        <v>15.49</v>
      </c>
      <c r="M27" s="7">
        <f>AVERAGE(L27:L28)</f>
        <v>15.469999999999999</v>
      </c>
      <c r="N27" s="249"/>
    </row>
    <row r="28" spans="1:14">
      <c r="A28" s="13"/>
      <c r="B28" s="19">
        <v>14.31</v>
      </c>
      <c r="C28" s="14"/>
      <c r="D28" s="250"/>
      <c r="F28" s="13"/>
      <c r="G28" s="19">
        <v>15.03</v>
      </c>
      <c r="H28" s="14"/>
      <c r="I28" s="250"/>
      <c r="K28" s="13"/>
      <c r="L28" s="19">
        <v>15.45</v>
      </c>
      <c r="M28" s="14"/>
      <c r="N28" s="250"/>
    </row>
    <row r="29" spans="1:14">
      <c r="A29" s="6" t="s">
        <v>76</v>
      </c>
      <c r="B29" s="11">
        <v>14.03</v>
      </c>
      <c r="C29" s="11">
        <f>AVERAGE(B29:B30)</f>
        <v>14.02</v>
      </c>
      <c r="D29" s="248">
        <f>1.9^(C29-C31)</f>
        <v>1.1369744888101376</v>
      </c>
      <c r="F29" s="6" t="s">
        <v>93</v>
      </c>
      <c r="G29" s="11">
        <v>16.899999999999999</v>
      </c>
      <c r="H29" s="11">
        <f>AVERAGE(G29:G30)</f>
        <v>16.869999999999997</v>
      </c>
      <c r="I29" s="249">
        <f>2^(H29-H31)</f>
        <v>2.3538134744375308</v>
      </c>
      <c r="K29" s="6" t="s">
        <v>107</v>
      </c>
      <c r="L29" s="11">
        <v>12.98</v>
      </c>
      <c r="M29" s="11">
        <f>AVERAGE(L29:L30)</f>
        <v>12.95</v>
      </c>
      <c r="N29" s="248">
        <f>1.87^(M29-M31)</f>
        <v>3.2540290693695031</v>
      </c>
    </row>
    <row r="30" spans="1:14">
      <c r="A30" s="12"/>
      <c r="B30" s="7">
        <v>14.01</v>
      </c>
      <c r="C30" s="4"/>
      <c r="D30" s="249"/>
      <c r="F30" s="12"/>
      <c r="G30" s="7">
        <v>16.84</v>
      </c>
      <c r="H30" s="4"/>
      <c r="I30" s="249"/>
      <c r="K30" s="12"/>
      <c r="L30" s="7">
        <v>12.92</v>
      </c>
      <c r="M30" s="4"/>
      <c r="N30" s="249"/>
    </row>
    <row r="31" spans="1:14">
      <c r="A31" s="6" t="s">
        <v>77</v>
      </c>
      <c r="B31" s="7">
        <v>13.79</v>
      </c>
      <c r="C31" s="7">
        <f>AVERAGE(B31:B32)</f>
        <v>13.82</v>
      </c>
      <c r="D31" s="249"/>
      <c r="F31" s="6" t="s">
        <v>94</v>
      </c>
      <c r="G31" s="7">
        <v>15.61</v>
      </c>
      <c r="H31" s="7">
        <f>AVERAGE(G31:G32)</f>
        <v>15.635</v>
      </c>
      <c r="I31" s="249"/>
      <c r="K31" s="6" t="s">
        <v>108</v>
      </c>
      <c r="L31" s="7">
        <v>10.58</v>
      </c>
      <c r="M31" s="7">
        <f>AVERAGE(L31:L32)</f>
        <v>11.065000000000001</v>
      </c>
      <c r="N31" s="249"/>
    </row>
    <row r="32" spans="1:14">
      <c r="A32" s="13"/>
      <c r="B32" s="19">
        <v>13.85</v>
      </c>
      <c r="C32" s="14"/>
      <c r="D32" s="250"/>
      <c r="F32" s="13"/>
      <c r="G32" s="19">
        <v>15.66</v>
      </c>
      <c r="H32" s="14"/>
      <c r="I32" s="250"/>
      <c r="K32" s="13"/>
      <c r="L32" s="19">
        <v>11.55</v>
      </c>
      <c r="M32" s="14"/>
      <c r="N32" s="250"/>
    </row>
    <row r="33" spans="1:14">
      <c r="A33" s="6" t="s">
        <v>78</v>
      </c>
      <c r="B33" s="11">
        <v>13.97</v>
      </c>
      <c r="C33" s="11">
        <f>AVERAGE(B33:B34)</f>
        <v>14.15</v>
      </c>
      <c r="D33" s="248">
        <f>1.9^(C33-C35)</f>
        <v>0.89089054915531185</v>
      </c>
      <c r="F33" s="6" t="s">
        <v>95</v>
      </c>
      <c r="G33" s="11">
        <v>16.14</v>
      </c>
      <c r="H33" s="11">
        <f>AVERAGE(G33:G34)</f>
        <v>16.164999999999999</v>
      </c>
      <c r="I33" s="249">
        <f>2^(H33-H35)</f>
        <v>2.5403019650775773</v>
      </c>
      <c r="K33" s="9" t="s">
        <v>109</v>
      </c>
      <c r="L33" s="11">
        <v>14.67</v>
      </c>
      <c r="M33" s="11">
        <f>AVERAGE(L33:L34)</f>
        <v>14.6</v>
      </c>
      <c r="N33" s="248">
        <f>1.87^(M33-M35)</f>
        <v>2.486162648942567</v>
      </c>
    </row>
    <row r="34" spans="1:14">
      <c r="A34" s="12"/>
      <c r="B34" s="7">
        <v>14.33</v>
      </c>
      <c r="C34" s="4"/>
      <c r="D34" s="249"/>
      <c r="F34" s="12"/>
      <c r="G34" s="7">
        <v>16.190000000000001</v>
      </c>
      <c r="H34" s="4"/>
      <c r="I34" s="249"/>
      <c r="K34" s="12"/>
      <c r="L34" s="7">
        <v>14.53</v>
      </c>
      <c r="M34" s="4"/>
      <c r="N34" s="249"/>
    </row>
    <row r="35" spans="1:14">
      <c r="A35" s="6" t="s">
        <v>79</v>
      </c>
      <c r="B35" s="7">
        <v>14.29</v>
      </c>
      <c r="C35" s="7">
        <f>AVERAGE(B35:B36)</f>
        <v>14.329999999999998</v>
      </c>
      <c r="D35" s="249"/>
      <c r="F35" s="6" t="s">
        <v>96</v>
      </c>
      <c r="G35" s="7">
        <v>14.8</v>
      </c>
      <c r="H35" s="7">
        <f>AVERAGE(G35:G36)</f>
        <v>14.82</v>
      </c>
      <c r="I35" s="249"/>
      <c r="K35" s="6" t="s">
        <v>110</v>
      </c>
      <c r="L35" s="7">
        <v>13.17</v>
      </c>
      <c r="M35" s="7">
        <f>AVERAGE(L35:L36)</f>
        <v>13.145</v>
      </c>
      <c r="N35" s="249"/>
    </row>
    <row r="36" spans="1:14">
      <c r="A36" s="13"/>
      <c r="B36" s="19">
        <v>14.37</v>
      </c>
      <c r="C36" s="14"/>
      <c r="D36" s="250"/>
      <c r="F36" s="13"/>
      <c r="G36" s="19">
        <v>14.84</v>
      </c>
      <c r="H36" s="14"/>
      <c r="I36" s="250"/>
      <c r="K36" s="13"/>
      <c r="L36" s="19">
        <v>13.12</v>
      </c>
      <c r="M36" s="14"/>
      <c r="N36" s="250"/>
    </row>
    <row r="37" spans="1:14">
      <c r="A37" s="6" t="s">
        <v>80</v>
      </c>
      <c r="B37" s="11">
        <v>14.44</v>
      </c>
      <c r="C37" s="11">
        <f>AVERAGE(B37:B38)</f>
        <v>14.53</v>
      </c>
      <c r="D37" s="248">
        <f>1.9^(C37-C39)</f>
        <v>0.96222089588787674</v>
      </c>
      <c r="F37" s="6" t="s">
        <v>97</v>
      </c>
      <c r="G37" s="11">
        <v>15.92</v>
      </c>
      <c r="H37" s="11">
        <f>AVERAGE(G37:G38)</f>
        <v>15.93</v>
      </c>
      <c r="I37" s="249">
        <f>2^(H37-H39)</f>
        <v>2.5757632590196482</v>
      </c>
    </row>
    <row r="38" spans="1:14">
      <c r="A38" s="12"/>
      <c r="B38" s="7">
        <v>14.62</v>
      </c>
      <c r="C38" s="4"/>
      <c r="D38" s="249"/>
      <c r="F38" s="12"/>
      <c r="G38" s="7">
        <v>15.94</v>
      </c>
      <c r="H38" s="4"/>
      <c r="I38" s="249"/>
    </row>
    <row r="39" spans="1:14">
      <c r="A39" s="6" t="s">
        <v>81</v>
      </c>
      <c r="B39" s="16">
        <v>14.64</v>
      </c>
      <c r="C39" s="16">
        <f>AVERAGE(B39:B40)</f>
        <v>14.59</v>
      </c>
      <c r="D39" s="249"/>
      <c r="F39" s="6" t="s">
        <v>98</v>
      </c>
      <c r="G39" s="7">
        <v>14.48</v>
      </c>
      <c r="H39" s="7">
        <f>AVERAGE(G39:G40)</f>
        <v>14.565000000000001</v>
      </c>
      <c r="I39" s="249"/>
    </row>
    <row r="40" spans="1:14">
      <c r="A40" s="13"/>
      <c r="B40" s="20">
        <v>14.54</v>
      </c>
      <c r="C40" s="18"/>
      <c r="D40" s="250"/>
      <c r="F40" s="13"/>
      <c r="G40" s="19">
        <v>14.65</v>
      </c>
      <c r="H40" s="14"/>
      <c r="I40" s="250"/>
    </row>
  </sheetData>
  <mergeCells count="49">
    <mergeCell ref="I37:I40"/>
    <mergeCell ref="K23:K24"/>
    <mergeCell ref="L23:L24"/>
    <mergeCell ref="M23:M24"/>
    <mergeCell ref="N23:N24"/>
    <mergeCell ref="N25:N28"/>
    <mergeCell ref="N29:N32"/>
    <mergeCell ref="N33:N36"/>
    <mergeCell ref="I25:I28"/>
    <mergeCell ref="I29:I32"/>
    <mergeCell ref="I33:I36"/>
    <mergeCell ref="D25:D28"/>
    <mergeCell ref="D29:D32"/>
    <mergeCell ref="D33:D36"/>
    <mergeCell ref="D37:D40"/>
    <mergeCell ref="F23:F24"/>
    <mergeCell ref="A23:A24"/>
    <mergeCell ref="B23:B24"/>
    <mergeCell ref="C23:C24"/>
    <mergeCell ref="D23:D24"/>
    <mergeCell ref="H23:H24"/>
    <mergeCell ref="D14:D17"/>
    <mergeCell ref="I14:I17"/>
    <mergeCell ref="N14:N17"/>
    <mergeCell ref="G23:G24"/>
    <mergeCell ref="D18:D21"/>
    <mergeCell ref="I18:I21"/>
    <mergeCell ref="I23:I24"/>
    <mergeCell ref="D10:D13"/>
    <mergeCell ref="I10:I13"/>
    <mergeCell ref="N10:N13"/>
    <mergeCell ref="D6:D9"/>
    <mergeCell ref="I6:I9"/>
    <mergeCell ref="N6:N9"/>
    <mergeCell ref="A3:D3"/>
    <mergeCell ref="F3:I3"/>
    <mergeCell ref="K3:N3"/>
    <mergeCell ref="A4:A5"/>
    <mergeCell ref="B4:B5"/>
    <mergeCell ref="C4:C5"/>
    <mergeCell ref="D4:D5"/>
    <mergeCell ref="F4:F5"/>
    <mergeCell ref="G4:G5"/>
    <mergeCell ref="H4:H5"/>
    <mergeCell ref="I4:I5"/>
    <mergeCell ref="K4:K5"/>
    <mergeCell ref="L4:L5"/>
    <mergeCell ref="M4:M5"/>
    <mergeCell ref="N4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zoomScaleNormal="100" workbookViewId="0">
      <selection activeCell="F18" sqref="F18"/>
    </sheetView>
  </sheetViews>
  <sheetFormatPr defaultColWidth="11" defaultRowHeight="15.75"/>
  <cols>
    <col min="1" max="1" width="12.875" customWidth="1"/>
    <col min="4" max="4" width="10.875" customWidth="1"/>
    <col min="7" max="7" width="10.875" customWidth="1"/>
    <col min="10" max="10" width="10.875" customWidth="1"/>
  </cols>
  <sheetData>
    <row r="1" spans="1:5">
      <c r="A1" s="2" t="s">
        <v>48</v>
      </c>
    </row>
    <row r="3" spans="1:5">
      <c r="A3" s="244" t="s">
        <v>17</v>
      </c>
      <c r="B3" s="244"/>
      <c r="C3" s="244"/>
      <c r="D3" s="244"/>
      <c r="E3" s="3"/>
    </row>
    <row r="4" spans="1:5" ht="15.95" customHeight="1">
      <c r="A4" s="243" t="s">
        <v>19</v>
      </c>
      <c r="B4" s="242" t="s">
        <v>28</v>
      </c>
      <c r="C4" s="242" t="s">
        <v>29</v>
      </c>
      <c r="D4" s="242" t="s">
        <v>156</v>
      </c>
      <c r="E4" s="3"/>
    </row>
    <row r="5" spans="1:5">
      <c r="A5" s="243"/>
      <c r="B5" s="242"/>
      <c r="C5" s="242"/>
      <c r="D5" s="242"/>
      <c r="E5" s="3"/>
    </row>
    <row r="6" spans="1:5">
      <c r="A6" s="6" t="s">
        <v>140</v>
      </c>
      <c r="B6" s="7">
        <v>31.41</v>
      </c>
      <c r="C6" s="7">
        <f>AVERAGE(B6:B7)</f>
        <v>31.645</v>
      </c>
      <c r="D6" s="249">
        <f>2^(C6-C8)</f>
        <v>0.1237070820519011</v>
      </c>
      <c r="E6" s="3"/>
    </row>
    <row r="7" spans="1:5">
      <c r="A7" s="12"/>
      <c r="B7" s="7">
        <v>31.88</v>
      </c>
      <c r="C7" s="4"/>
      <c r="D7" s="249"/>
      <c r="E7" s="3"/>
    </row>
    <row r="8" spans="1:5">
      <c r="A8" s="6" t="s">
        <v>141</v>
      </c>
      <c r="B8" s="7">
        <v>34.880000000000003</v>
      </c>
      <c r="C8" s="7">
        <f>AVERAGE(B8:B9)</f>
        <v>34.659999999999997</v>
      </c>
      <c r="D8" s="249"/>
      <c r="E8" s="3"/>
    </row>
    <row r="9" spans="1:5">
      <c r="A9" s="13"/>
      <c r="B9" s="19">
        <v>34.44</v>
      </c>
      <c r="C9" s="14"/>
      <c r="D9" s="250"/>
      <c r="E9" s="3"/>
    </row>
    <row r="10" spans="1:5">
      <c r="A10" s="6" t="s">
        <v>142</v>
      </c>
      <c r="B10" s="11">
        <v>31.83</v>
      </c>
      <c r="C10" s="11">
        <f>AVERAGE(B10:B11)</f>
        <v>32.119999999999997</v>
      </c>
      <c r="D10" s="249">
        <f>2^(C10-C12)</f>
        <v>0.17555560946724991</v>
      </c>
      <c r="E10" s="3"/>
    </row>
    <row r="11" spans="1:5">
      <c r="A11" s="12"/>
      <c r="B11" s="7">
        <v>32.409999999999997</v>
      </c>
      <c r="C11" s="4"/>
      <c r="D11" s="249"/>
      <c r="E11" s="3"/>
    </row>
    <row r="12" spans="1:5">
      <c r="A12" s="6" t="s">
        <v>143</v>
      </c>
      <c r="B12" s="7">
        <v>35.11</v>
      </c>
      <c r="C12" s="7">
        <f>AVERAGE(B12:B13)</f>
        <v>34.629999999999995</v>
      </c>
      <c r="D12" s="249"/>
      <c r="E12" s="3"/>
    </row>
    <row r="13" spans="1:5">
      <c r="A13" s="13"/>
      <c r="B13" s="19">
        <v>34.15</v>
      </c>
      <c r="C13" s="14"/>
      <c r="D13" s="250"/>
      <c r="E13" s="3"/>
    </row>
    <row r="14" spans="1:5">
      <c r="A14" s="6" t="s">
        <v>144</v>
      </c>
      <c r="B14" s="11">
        <v>31.46</v>
      </c>
      <c r="C14" s="11">
        <f>AVERAGE(B14:B15)</f>
        <v>31.34</v>
      </c>
      <c r="D14" s="248">
        <f>2^(C14-C16)</f>
        <v>9.8755163982922139E-2</v>
      </c>
      <c r="E14" s="3"/>
    </row>
    <row r="15" spans="1:5">
      <c r="A15" s="12"/>
      <c r="B15" s="7">
        <v>31.22</v>
      </c>
      <c r="C15" s="4"/>
      <c r="D15" s="249"/>
      <c r="E15" s="3"/>
    </row>
    <row r="16" spans="1:5">
      <c r="A16" s="6" t="s">
        <v>145</v>
      </c>
      <c r="B16" s="7">
        <v>34.29</v>
      </c>
      <c r="C16" s="7">
        <f>AVERAGE(B16:B17)</f>
        <v>34.68</v>
      </c>
      <c r="D16" s="249"/>
      <c r="E16" s="3"/>
    </row>
    <row r="17" spans="1:5">
      <c r="A17" s="13"/>
      <c r="B17" s="19">
        <v>35.07</v>
      </c>
      <c r="C17" s="14"/>
      <c r="D17" s="250"/>
      <c r="E17" s="3"/>
    </row>
    <row r="18" spans="1:5">
      <c r="A18" s="6" t="s">
        <v>146</v>
      </c>
      <c r="B18" s="11">
        <v>32.29</v>
      </c>
      <c r="C18" s="11">
        <f>AVERAGE(B18:B19)</f>
        <v>31.92</v>
      </c>
      <c r="D18" s="249">
        <f>2^(C18-C20)</f>
        <v>0.16957554093095872</v>
      </c>
      <c r="E18" s="3"/>
    </row>
    <row r="19" spans="1:5">
      <c r="A19" s="12"/>
      <c r="B19" s="7">
        <v>31.55</v>
      </c>
      <c r="C19" s="4"/>
      <c r="D19" s="249"/>
      <c r="E19" s="3"/>
    </row>
    <row r="20" spans="1:5">
      <c r="A20" s="6" t="s">
        <v>147</v>
      </c>
      <c r="B20" s="7">
        <v>34.17</v>
      </c>
      <c r="C20" s="7">
        <f>AVERAGE(B20:B21)</f>
        <v>34.480000000000004</v>
      </c>
      <c r="D20" s="249"/>
      <c r="E20" s="3"/>
    </row>
    <row r="21" spans="1:5">
      <c r="A21" s="13"/>
      <c r="B21" s="19">
        <v>34.79</v>
      </c>
      <c r="C21" s="14"/>
      <c r="D21" s="250"/>
      <c r="E21" s="3"/>
    </row>
    <row r="23" spans="1:5" ht="15.95" customHeight="1">
      <c r="A23" s="243" t="s">
        <v>19</v>
      </c>
      <c r="B23" s="242" t="s">
        <v>28</v>
      </c>
      <c r="C23" s="242" t="s">
        <v>29</v>
      </c>
      <c r="D23" s="242" t="s">
        <v>156</v>
      </c>
    </row>
    <row r="24" spans="1:5">
      <c r="A24" s="243"/>
      <c r="B24" s="242"/>
      <c r="C24" s="242"/>
      <c r="D24" s="242"/>
    </row>
    <row r="25" spans="1:5">
      <c r="A25" s="6" t="s">
        <v>148</v>
      </c>
      <c r="B25" s="7">
        <v>21.62</v>
      </c>
      <c r="C25" s="7">
        <f>AVERAGE(B25:B26)</f>
        <v>21.675000000000001</v>
      </c>
      <c r="D25" s="249">
        <f>2^(C25-C27)</f>
        <v>8.3977334689845602</v>
      </c>
    </row>
    <row r="26" spans="1:5">
      <c r="A26" s="12"/>
      <c r="B26" s="7">
        <v>21.73</v>
      </c>
      <c r="C26" s="4"/>
      <c r="D26" s="249"/>
    </row>
    <row r="27" spans="1:5">
      <c r="A27" s="6" t="s">
        <v>149</v>
      </c>
      <c r="B27" s="7">
        <v>18.489999999999998</v>
      </c>
      <c r="C27" s="7">
        <f>AVERAGE(B27:B28)</f>
        <v>18.604999999999997</v>
      </c>
      <c r="D27" s="249"/>
    </row>
    <row r="28" spans="1:5">
      <c r="A28" s="13"/>
      <c r="B28" s="19">
        <v>18.72</v>
      </c>
      <c r="C28" s="14"/>
      <c r="D28" s="250"/>
    </row>
    <row r="29" spans="1:5">
      <c r="A29" s="6" t="s">
        <v>150</v>
      </c>
      <c r="B29" s="11">
        <v>22.04</v>
      </c>
      <c r="C29" s="11">
        <f>AVERAGE(B29:B30)</f>
        <v>22.024999999999999</v>
      </c>
      <c r="D29" s="249">
        <f>2^(C29-C31)</f>
        <v>85.627363506311042</v>
      </c>
    </row>
    <row r="30" spans="1:5">
      <c r="A30" s="12"/>
      <c r="B30" s="7">
        <v>22.01</v>
      </c>
      <c r="C30" s="4"/>
      <c r="D30" s="249"/>
    </row>
    <row r="31" spans="1:5">
      <c r="A31" s="6" t="s">
        <v>151</v>
      </c>
      <c r="B31" s="7">
        <v>15.56</v>
      </c>
      <c r="C31" s="7">
        <f>AVERAGE(B31:B32)</f>
        <v>15.605</v>
      </c>
      <c r="D31" s="249"/>
    </row>
    <row r="32" spans="1:5">
      <c r="A32" s="13"/>
      <c r="B32" s="19">
        <v>15.65</v>
      </c>
      <c r="C32" s="14"/>
      <c r="D32" s="250"/>
    </row>
    <row r="33" spans="1:4">
      <c r="A33" s="6" t="s">
        <v>152</v>
      </c>
      <c r="B33" s="11">
        <v>20.41</v>
      </c>
      <c r="C33" s="11">
        <f>AVERAGE(B33:B34)</f>
        <v>20.34</v>
      </c>
      <c r="D33" s="249">
        <f>2^(C33-C35)</f>
        <v>70.034796880687296</v>
      </c>
    </row>
    <row r="34" spans="1:4">
      <c r="A34" s="12"/>
      <c r="B34" s="7">
        <v>20.27</v>
      </c>
      <c r="C34" s="4"/>
      <c r="D34" s="249"/>
    </row>
    <row r="35" spans="1:4">
      <c r="A35" s="6" t="s">
        <v>153</v>
      </c>
      <c r="B35" s="7">
        <v>14.17</v>
      </c>
      <c r="C35" s="7">
        <f>AVERAGE(B35:B36)</f>
        <v>14.21</v>
      </c>
      <c r="D35" s="249"/>
    </row>
    <row r="36" spans="1:4">
      <c r="A36" s="13"/>
      <c r="B36" s="19">
        <v>14.25</v>
      </c>
      <c r="C36" s="14"/>
      <c r="D36" s="250"/>
    </row>
    <row r="37" spans="1:4">
      <c r="A37" s="6" t="s">
        <v>154</v>
      </c>
      <c r="B37" s="11">
        <v>20.309999999999999</v>
      </c>
      <c r="C37" s="11">
        <f>AVERAGE(B37:B38)</f>
        <v>20.309999999999999</v>
      </c>
      <c r="D37" s="249">
        <f>2^(C37-C39)</f>
        <v>39.396621227037286</v>
      </c>
    </row>
    <row r="38" spans="1:4">
      <c r="A38" s="12"/>
      <c r="B38" s="7">
        <v>20.309999999999999</v>
      </c>
      <c r="C38" s="4"/>
      <c r="D38" s="249"/>
    </row>
    <row r="39" spans="1:4">
      <c r="A39" s="6" t="s">
        <v>155</v>
      </c>
      <c r="B39" s="7">
        <v>14.91</v>
      </c>
      <c r="C39" s="7">
        <f>AVERAGE(B39:B40)</f>
        <v>15.01</v>
      </c>
      <c r="D39" s="249"/>
    </row>
    <row r="40" spans="1:4">
      <c r="A40" s="13"/>
      <c r="B40" s="19">
        <v>15.11</v>
      </c>
      <c r="C40" s="14"/>
      <c r="D40" s="250"/>
    </row>
  </sheetData>
  <mergeCells count="17">
    <mergeCell ref="D33:D36"/>
    <mergeCell ref="D37:D40"/>
    <mergeCell ref="D25:D28"/>
    <mergeCell ref="D29:D32"/>
    <mergeCell ref="D18:D21"/>
    <mergeCell ref="A23:A24"/>
    <mergeCell ref="B23:B24"/>
    <mergeCell ref="C23:C24"/>
    <mergeCell ref="D23:D24"/>
    <mergeCell ref="D6:D9"/>
    <mergeCell ref="D10:D13"/>
    <mergeCell ref="D14:D17"/>
    <mergeCell ref="A3:D3"/>
    <mergeCell ref="A4:A5"/>
    <mergeCell ref="B4:B5"/>
    <mergeCell ref="C4:C5"/>
    <mergeCell ref="D4: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zoomScaleNormal="100" workbookViewId="0">
      <selection activeCell="J15" sqref="J15"/>
    </sheetView>
  </sheetViews>
  <sheetFormatPr defaultColWidth="11" defaultRowHeight="15.75"/>
  <cols>
    <col min="1" max="1" width="12.875" customWidth="1"/>
    <col min="4" max="4" width="10.875" customWidth="1"/>
    <col min="6" max="6" width="12.875" customWidth="1"/>
    <col min="11" max="11" width="12.875" customWidth="1"/>
    <col min="14" max="14" width="10.875" customWidth="1"/>
  </cols>
  <sheetData>
    <row r="1" spans="1:9">
      <c r="A1" s="2" t="s">
        <v>49</v>
      </c>
    </row>
    <row r="3" spans="1:9">
      <c r="A3" s="244" t="s">
        <v>17</v>
      </c>
      <c r="B3" s="244"/>
      <c r="C3" s="244"/>
      <c r="D3" s="244"/>
      <c r="E3" s="3"/>
      <c r="F3" s="244" t="s">
        <v>18</v>
      </c>
      <c r="G3" s="244"/>
      <c r="H3" s="244"/>
      <c r="I3" s="244"/>
    </row>
    <row r="4" spans="1:9" ht="15.95" customHeight="1">
      <c r="A4" s="243" t="s">
        <v>19</v>
      </c>
      <c r="B4" s="242" t="s">
        <v>28</v>
      </c>
      <c r="C4" s="242" t="s">
        <v>29</v>
      </c>
      <c r="D4" s="242" t="s">
        <v>111</v>
      </c>
      <c r="E4" s="3"/>
      <c r="F4" s="243" t="s">
        <v>19</v>
      </c>
      <c r="G4" s="242" t="s">
        <v>28</v>
      </c>
      <c r="H4" s="242" t="s">
        <v>29</v>
      </c>
      <c r="I4" s="242" t="s">
        <v>111</v>
      </c>
    </row>
    <row r="5" spans="1:9">
      <c r="A5" s="243"/>
      <c r="B5" s="242"/>
      <c r="C5" s="242"/>
      <c r="D5" s="242"/>
      <c r="E5" s="3"/>
      <c r="F5" s="243"/>
      <c r="G5" s="242"/>
      <c r="H5" s="242"/>
      <c r="I5" s="242"/>
    </row>
    <row r="6" spans="1:9">
      <c r="A6" s="6" t="s">
        <v>112</v>
      </c>
      <c r="B6" s="7">
        <v>33.21</v>
      </c>
      <c r="C6" s="7">
        <f>AVERAGE(B6:B7)</f>
        <v>32.775000000000006</v>
      </c>
      <c r="D6" s="251">
        <f>2^(C6-C8)</f>
        <v>0.207329886453611</v>
      </c>
      <c r="E6" s="3"/>
      <c r="F6" s="6" t="s">
        <v>128</v>
      </c>
      <c r="G6" s="7">
        <v>36.68</v>
      </c>
      <c r="H6" s="7">
        <f>AVERAGE(G6:G7)</f>
        <v>35.504999999999995</v>
      </c>
      <c r="I6" s="251">
        <f>2^(H6-H8)</f>
        <v>6.2716984281843746E-2</v>
      </c>
    </row>
    <row r="7" spans="1:9">
      <c r="A7" s="12"/>
      <c r="B7" s="7">
        <v>32.340000000000003</v>
      </c>
      <c r="C7" s="4"/>
      <c r="D7" s="251"/>
      <c r="E7" s="3"/>
      <c r="F7" s="12"/>
      <c r="G7" s="7">
        <v>34.33</v>
      </c>
      <c r="H7" s="4"/>
      <c r="I7" s="251"/>
    </row>
    <row r="8" spans="1:9">
      <c r="A8" s="6" t="s">
        <v>113</v>
      </c>
      <c r="B8" s="7">
        <v>34.79</v>
      </c>
      <c r="C8" s="7">
        <f>AVERAGE(B8:B9)</f>
        <v>35.045000000000002</v>
      </c>
      <c r="D8" s="251"/>
      <c r="E8" s="3"/>
      <c r="F8" s="6" t="s">
        <v>129</v>
      </c>
      <c r="G8" s="7" t="s">
        <v>90</v>
      </c>
      <c r="H8" s="7">
        <f>AVERAGE(G8:G9)</f>
        <v>39.5</v>
      </c>
      <c r="I8" s="251"/>
    </row>
    <row r="9" spans="1:9">
      <c r="A9" s="13"/>
      <c r="B9" s="19">
        <v>35.299999999999997</v>
      </c>
      <c r="C9" s="14"/>
      <c r="D9" s="252"/>
      <c r="E9" s="3"/>
      <c r="F9" s="13"/>
      <c r="G9" s="19">
        <v>39.5</v>
      </c>
      <c r="H9" s="14"/>
      <c r="I9" s="252"/>
    </row>
    <row r="10" spans="1:9">
      <c r="A10" s="6" t="s">
        <v>114</v>
      </c>
      <c r="B10" s="11">
        <v>32.57</v>
      </c>
      <c r="C10" s="11">
        <f>AVERAGE(B10:B11)</f>
        <v>33.114999999999995</v>
      </c>
      <c r="D10" s="251">
        <f>2^(C10-C12)</f>
        <v>5.3660339777359393E-2</v>
      </c>
      <c r="E10" s="3"/>
      <c r="F10" s="6" t="s">
        <v>130</v>
      </c>
      <c r="G10" s="11">
        <v>36.81</v>
      </c>
      <c r="H10" s="11">
        <f>AVERAGE(G10:G11)</f>
        <v>36.269999999999996</v>
      </c>
      <c r="I10" s="253">
        <f>2^(H10-H12)</f>
        <v>0.15072597846134464</v>
      </c>
    </row>
    <row r="11" spans="1:9">
      <c r="A11" s="12"/>
      <c r="B11" s="7">
        <v>33.659999999999997</v>
      </c>
      <c r="C11" s="4"/>
      <c r="D11" s="251"/>
      <c r="E11" s="3"/>
      <c r="F11" s="12"/>
      <c r="G11" s="7">
        <v>35.729999999999997</v>
      </c>
      <c r="H11" s="4"/>
      <c r="I11" s="251"/>
    </row>
    <row r="12" spans="1:9">
      <c r="A12" s="6" t="s">
        <v>115</v>
      </c>
      <c r="B12" s="7">
        <v>36.31</v>
      </c>
      <c r="C12" s="7">
        <f>AVERAGE(B12:B13)</f>
        <v>37.335000000000001</v>
      </c>
      <c r="D12" s="251"/>
      <c r="E12" s="3"/>
      <c r="F12" s="6" t="s">
        <v>131</v>
      </c>
      <c r="G12" s="7" t="s">
        <v>90</v>
      </c>
      <c r="H12" s="7">
        <f>AVERAGE(G12:G13)</f>
        <v>39</v>
      </c>
      <c r="I12" s="251"/>
    </row>
    <row r="13" spans="1:9">
      <c r="A13" s="13"/>
      <c r="B13" s="19">
        <v>38.36</v>
      </c>
      <c r="C13" s="14"/>
      <c r="D13" s="252"/>
      <c r="E13" s="3"/>
      <c r="F13" s="13"/>
      <c r="G13" s="19">
        <v>39</v>
      </c>
      <c r="H13" s="14"/>
      <c r="I13" s="252"/>
    </row>
    <row r="14" spans="1:9">
      <c r="A14" s="6" t="s">
        <v>116</v>
      </c>
      <c r="B14" s="11">
        <v>34.89</v>
      </c>
      <c r="C14" s="11">
        <f>AVERAGE(B14:B15)</f>
        <v>34.734999999999999</v>
      </c>
      <c r="D14" s="253">
        <f>2^(C14-C16)</f>
        <v>0.32987697769322327</v>
      </c>
      <c r="E14" s="3"/>
      <c r="F14" s="6" t="s">
        <v>132</v>
      </c>
      <c r="G14" s="11">
        <v>34.200000000000003</v>
      </c>
      <c r="H14" s="11">
        <f>AVERAGE(G14:G15)</f>
        <v>33.909999999999997</v>
      </c>
      <c r="I14" s="253">
        <f>2^(H14-H16)</f>
        <v>0.21915143032900911</v>
      </c>
    </row>
    <row r="15" spans="1:9">
      <c r="A15" s="12"/>
      <c r="B15" s="7">
        <v>34.58</v>
      </c>
      <c r="C15" s="4"/>
      <c r="D15" s="251"/>
      <c r="E15" s="3"/>
      <c r="F15" s="12"/>
      <c r="G15" s="7">
        <v>33.619999999999997</v>
      </c>
      <c r="H15" s="4"/>
      <c r="I15" s="251"/>
    </row>
    <row r="16" spans="1:9">
      <c r="A16" s="6" t="s">
        <v>117</v>
      </c>
      <c r="B16" s="7">
        <v>36.36</v>
      </c>
      <c r="C16" s="7">
        <f>AVERAGE(B16:B17)</f>
        <v>36.335000000000001</v>
      </c>
      <c r="D16" s="251"/>
      <c r="E16" s="3"/>
      <c r="F16" s="6" t="s">
        <v>133</v>
      </c>
      <c r="G16" s="7">
        <v>36.9</v>
      </c>
      <c r="H16" s="7">
        <f>AVERAGE(G16:G17)</f>
        <v>36.099999999999994</v>
      </c>
      <c r="I16" s="251"/>
    </row>
    <row r="17" spans="1:9">
      <c r="A17" s="13"/>
      <c r="B17" s="19">
        <v>36.31</v>
      </c>
      <c r="C17" s="14"/>
      <c r="D17" s="252"/>
      <c r="E17" s="3"/>
      <c r="F17" s="13"/>
      <c r="G17" s="19">
        <v>35.299999999999997</v>
      </c>
      <c r="H17" s="14"/>
      <c r="I17" s="252"/>
    </row>
    <row r="18" spans="1:9">
      <c r="A18" s="6" t="s">
        <v>118</v>
      </c>
      <c r="B18" s="11">
        <v>33.86</v>
      </c>
      <c r="C18" s="11">
        <f>AVERAGE(B18:B19)</f>
        <v>34.204999999999998</v>
      </c>
      <c r="D18" s="249" t="e">
        <f>2^(C18-C20)</f>
        <v>#DIV/0!</v>
      </c>
      <c r="E18" s="3"/>
      <c r="F18" s="6"/>
      <c r="G18" s="4"/>
      <c r="H18" s="7"/>
      <c r="I18" s="22"/>
    </row>
    <row r="19" spans="1:9">
      <c r="A19" s="12"/>
      <c r="B19" s="7">
        <v>34.549999999999997</v>
      </c>
      <c r="C19" s="4"/>
      <c r="D19" s="249"/>
      <c r="E19" s="3"/>
      <c r="F19" s="12"/>
      <c r="G19" s="4"/>
      <c r="H19" s="4"/>
      <c r="I19" s="22"/>
    </row>
    <row r="20" spans="1:9">
      <c r="A20" s="6" t="s">
        <v>119</v>
      </c>
      <c r="B20" s="7" t="s">
        <v>90</v>
      </c>
      <c r="C20" s="7" t="e">
        <f>AVERAGE(B20:B21)</f>
        <v>#DIV/0!</v>
      </c>
      <c r="D20" s="249"/>
      <c r="E20" s="3"/>
      <c r="F20" s="6"/>
      <c r="G20" s="15"/>
      <c r="H20" s="16"/>
      <c r="I20" s="22"/>
    </row>
    <row r="21" spans="1:9">
      <c r="A21" s="13"/>
      <c r="B21" s="19" t="s">
        <v>90</v>
      </c>
      <c r="C21" s="14"/>
      <c r="D21" s="250"/>
      <c r="E21" s="3"/>
      <c r="F21" s="12"/>
      <c r="G21" s="15"/>
      <c r="H21" s="15"/>
      <c r="I21" s="22"/>
    </row>
    <row r="22" spans="1:9">
      <c r="F22" s="23"/>
      <c r="G22" s="23"/>
      <c r="H22" s="23"/>
      <c r="I22" s="23"/>
    </row>
    <row r="23" spans="1:9" ht="15.95" customHeight="1">
      <c r="A23" s="243" t="s">
        <v>19</v>
      </c>
      <c r="B23" s="242" t="s">
        <v>28</v>
      </c>
      <c r="C23" s="242" t="s">
        <v>29</v>
      </c>
      <c r="D23" s="242" t="s">
        <v>111</v>
      </c>
      <c r="F23" s="243" t="s">
        <v>19</v>
      </c>
      <c r="G23" s="242" t="s">
        <v>28</v>
      </c>
      <c r="H23" s="242" t="s">
        <v>29</v>
      </c>
      <c r="I23" s="242" t="s">
        <v>111</v>
      </c>
    </row>
    <row r="24" spans="1:9">
      <c r="A24" s="243"/>
      <c r="B24" s="242"/>
      <c r="C24" s="242"/>
      <c r="D24" s="242"/>
      <c r="F24" s="243"/>
      <c r="G24" s="242"/>
      <c r="H24" s="242"/>
      <c r="I24" s="242"/>
    </row>
    <row r="25" spans="1:9">
      <c r="A25" s="6" t="s">
        <v>120</v>
      </c>
      <c r="B25" s="7">
        <v>10.59</v>
      </c>
      <c r="C25" s="7">
        <f>AVERAGE(B25:B26)</f>
        <v>10.61</v>
      </c>
      <c r="D25" s="251">
        <f>2^(C25-C27)</f>
        <v>1.8502399493535145E-4</v>
      </c>
      <c r="F25" s="6" t="s">
        <v>134</v>
      </c>
      <c r="G25" s="7">
        <v>14.55</v>
      </c>
      <c r="H25" s="7">
        <f>AVERAGE(G25:G26)</f>
        <v>14.58</v>
      </c>
      <c r="I25" s="251">
        <f>1.87^(H25-H27)</f>
        <v>8.7804797683756503E-3</v>
      </c>
    </row>
    <row r="26" spans="1:9">
      <c r="A26" s="12"/>
      <c r="B26" s="7">
        <v>10.63</v>
      </c>
      <c r="C26" s="4"/>
      <c r="D26" s="251"/>
      <c r="F26" s="12"/>
      <c r="G26" s="7">
        <v>14.61</v>
      </c>
      <c r="H26" s="4"/>
      <c r="I26" s="251"/>
    </row>
    <row r="27" spans="1:9">
      <c r="A27" s="6" t="s">
        <v>121</v>
      </c>
      <c r="B27" s="7">
        <v>23.16</v>
      </c>
      <c r="C27" s="7">
        <f>AVERAGE(B27:B28)</f>
        <v>23.009999999999998</v>
      </c>
      <c r="D27" s="251"/>
      <c r="F27" s="6" t="s">
        <v>135</v>
      </c>
      <c r="G27" s="7">
        <v>22.11</v>
      </c>
      <c r="H27" s="7">
        <f>AVERAGE(G27:G28)</f>
        <v>22.145</v>
      </c>
      <c r="I27" s="251"/>
    </row>
    <row r="28" spans="1:9">
      <c r="A28" s="13"/>
      <c r="B28" s="19">
        <v>22.86</v>
      </c>
      <c r="C28" s="14"/>
      <c r="D28" s="252"/>
      <c r="F28" s="13"/>
      <c r="G28" s="19">
        <v>22.18</v>
      </c>
      <c r="H28" s="14"/>
      <c r="I28" s="252"/>
    </row>
    <row r="29" spans="1:9">
      <c r="A29" s="6" t="s">
        <v>122</v>
      </c>
      <c r="B29" s="11">
        <v>12.19</v>
      </c>
      <c r="C29" s="11">
        <f>AVERAGE(B29:B30)</f>
        <v>12.265000000000001</v>
      </c>
      <c r="D29" s="251">
        <f>2^(C29-C31)</f>
        <v>1.1759740214148964E-2</v>
      </c>
      <c r="F29" s="6" t="s">
        <v>136</v>
      </c>
      <c r="G29" s="11">
        <v>17.07</v>
      </c>
      <c r="H29" s="11">
        <f>AVERAGE(G29:G30)</f>
        <v>17.064999999999998</v>
      </c>
      <c r="I29" s="253">
        <f>1.87^(H29-H31)</f>
        <v>8.0689984059187907E-3</v>
      </c>
    </row>
    <row r="30" spans="1:9">
      <c r="A30" s="12"/>
      <c r="B30" s="7">
        <v>12.34</v>
      </c>
      <c r="C30" s="4"/>
      <c r="D30" s="251"/>
      <c r="F30" s="12"/>
      <c r="G30" s="7">
        <v>17.059999999999999</v>
      </c>
      <c r="H30" s="4"/>
      <c r="I30" s="251"/>
    </row>
    <row r="31" spans="1:9">
      <c r="A31" s="6" t="s">
        <v>123</v>
      </c>
      <c r="B31" s="7">
        <v>18.82</v>
      </c>
      <c r="C31" s="7">
        <f>AVERAGE(B31:B32)</f>
        <v>18.675000000000001</v>
      </c>
      <c r="D31" s="251"/>
      <c r="F31" s="6" t="s">
        <v>137</v>
      </c>
      <c r="G31" s="7">
        <v>24.7</v>
      </c>
      <c r="H31" s="7">
        <f>AVERAGE(G31:G32)</f>
        <v>24.765000000000001</v>
      </c>
      <c r="I31" s="251"/>
    </row>
    <row r="32" spans="1:9">
      <c r="A32" s="13"/>
      <c r="B32" s="19">
        <v>18.53</v>
      </c>
      <c r="C32" s="14"/>
      <c r="D32" s="252"/>
      <c r="F32" s="13"/>
      <c r="G32" s="19">
        <v>24.83</v>
      </c>
      <c r="H32" s="14"/>
      <c r="I32" s="252"/>
    </row>
    <row r="33" spans="1:9">
      <c r="A33" s="6" t="s">
        <v>124</v>
      </c>
      <c r="B33" s="11">
        <v>11.63</v>
      </c>
      <c r="C33" s="11">
        <f>AVERAGE(B33:B34)</f>
        <v>11.620000000000001</v>
      </c>
      <c r="D33" s="251">
        <f>2^(C33-C35)</f>
        <v>7.8396230352304839E-3</v>
      </c>
      <c r="F33" s="6" t="s">
        <v>138</v>
      </c>
      <c r="G33" s="11">
        <v>15.69</v>
      </c>
      <c r="H33" s="11">
        <f>AVERAGE(G33:G34)</f>
        <v>15.585000000000001</v>
      </c>
      <c r="I33" s="253">
        <f>1.87^(H33-H35)</f>
        <v>7.6989501776165321E-3</v>
      </c>
    </row>
    <row r="34" spans="1:9">
      <c r="A34" s="12"/>
      <c r="B34" s="7">
        <v>11.61</v>
      </c>
      <c r="C34" s="4"/>
      <c r="D34" s="251"/>
      <c r="F34" s="12"/>
      <c r="G34" s="7">
        <v>15.48</v>
      </c>
      <c r="H34" s="4"/>
      <c r="I34" s="251"/>
    </row>
    <row r="35" spans="1:9">
      <c r="A35" s="6" t="s">
        <v>125</v>
      </c>
      <c r="B35" s="7">
        <v>18.54</v>
      </c>
      <c r="C35" s="7">
        <f>AVERAGE(B35:B36)</f>
        <v>18.615000000000002</v>
      </c>
      <c r="D35" s="251"/>
      <c r="F35" s="6" t="s">
        <v>139</v>
      </c>
      <c r="G35" s="7">
        <v>23.38</v>
      </c>
      <c r="H35" s="7">
        <f>AVERAGE(G35:G36)</f>
        <v>23.36</v>
      </c>
      <c r="I35" s="251"/>
    </row>
    <row r="36" spans="1:9">
      <c r="A36" s="13"/>
      <c r="B36" s="19">
        <v>18.690000000000001</v>
      </c>
      <c r="C36" s="14"/>
      <c r="D36" s="252"/>
      <c r="F36" s="13"/>
      <c r="G36" s="19">
        <v>23.34</v>
      </c>
      <c r="H36" s="14"/>
      <c r="I36" s="252"/>
    </row>
    <row r="37" spans="1:9">
      <c r="A37" s="6" t="s">
        <v>126</v>
      </c>
      <c r="B37" s="11">
        <v>13.28</v>
      </c>
      <c r="C37" s="11">
        <f>AVERAGE(B37:B38)</f>
        <v>12.635</v>
      </c>
      <c r="D37" s="251">
        <f>2^(C37-C39)</f>
        <v>1.452820222833064E-2</v>
      </c>
    </row>
    <row r="38" spans="1:9">
      <c r="A38" s="12"/>
      <c r="B38" s="7">
        <v>11.99</v>
      </c>
      <c r="C38" s="4"/>
      <c r="D38" s="251"/>
    </row>
    <row r="39" spans="1:9">
      <c r="A39" s="6" t="s">
        <v>127</v>
      </c>
      <c r="B39" s="7">
        <v>18.71</v>
      </c>
      <c r="C39" s="7">
        <f>AVERAGE(B39:B40)</f>
        <v>18.740000000000002</v>
      </c>
      <c r="D39" s="251"/>
    </row>
    <row r="40" spans="1:9">
      <c r="A40" s="13"/>
      <c r="B40" s="19">
        <v>18.77</v>
      </c>
      <c r="C40" s="14"/>
      <c r="D40" s="252"/>
    </row>
  </sheetData>
  <mergeCells count="32">
    <mergeCell ref="D37:D40"/>
    <mergeCell ref="D29:D32"/>
    <mergeCell ref="I29:I32"/>
    <mergeCell ref="D33:D36"/>
    <mergeCell ref="I33:I36"/>
    <mergeCell ref="F23:F24"/>
    <mergeCell ref="G23:G24"/>
    <mergeCell ref="H23:H24"/>
    <mergeCell ref="I23:I24"/>
    <mergeCell ref="D25:D28"/>
    <mergeCell ref="I25:I28"/>
    <mergeCell ref="D18:D21"/>
    <mergeCell ref="A23:A24"/>
    <mergeCell ref="B23:B24"/>
    <mergeCell ref="C23:C24"/>
    <mergeCell ref="D23:D24"/>
    <mergeCell ref="D10:D13"/>
    <mergeCell ref="I10:I13"/>
    <mergeCell ref="D14:D17"/>
    <mergeCell ref="I14:I17"/>
    <mergeCell ref="D4:D5"/>
    <mergeCell ref="F4:F5"/>
    <mergeCell ref="G4:G5"/>
    <mergeCell ref="H4:H5"/>
    <mergeCell ref="I4:I5"/>
    <mergeCell ref="D6:D9"/>
    <mergeCell ref="I6:I9"/>
    <mergeCell ref="A3:D3"/>
    <mergeCell ref="F3:I3"/>
    <mergeCell ref="A4:A5"/>
    <mergeCell ref="B4:B5"/>
    <mergeCell ref="C4:C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zoomScaleNormal="100" workbookViewId="0">
      <selection activeCell="A2" sqref="A2"/>
    </sheetView>
  </sheetViews>
  <sheetFormatPr defaultColWidth="11" defaultRowHeight="15.75"/>
  <cols>
    <col min="1" max="1" width="12.875" customWidth="1"/>
    <col min="6" max="6" width="10.875" customWidth="1"/>
    <col min="8" max="8" width="12.875" customWidth="1"/>
    <col min="9" max="9" width="10.875" customWidth="1"/>
    <col min="12" max="12" width="10.875" customWidth="1"/>
  </cols>
  <sheetData>
    <row r="1" spans="1:13">
      <c r="A1" s="2" t="s">
        <v>50</v>
      </c>
    </row>
    <row r="3" spans="1:13">
      <c r="A3" s="244" t="s">
        <v>17</v>
      </c>
      <c r="B3" s="244"/>
      <c r="C3" s="244"/>
      <c r="D3" s="244"/>
      <c r="E3" s="244"/>
      <c r="F3" s="244"/>
      <c r="G3" s="3"/>
      <c r="H3" s="244" t="s">
        <v>17</v>
      </c>
      <c r="I3" s="244"/>
      <c r="J3" s="244"/>
      <c r="K3" s="244"/>
      <c r="L3" s="244"/>
      <c r="M3" s="244"/>
    </row>
    <row r="4" spans="1:13" ht="15.95" customHeight="1">
      <c r="A4" s="243" t="s">
        <v>19</v>
      </c>
      <c r="B4" s="242" t="s">
        <v>157</v>
      </c>
      <c r="C4" s="242"/>
      <c r="D4" s="242" t="s">
        <v>158</v>
      </c>
      <c r="E4" s="242"/>
      <c r="F4" s="242" t="s">
        <v>185</v>
      </c>
      <c r="G4" s="3"/>
      <c r="H4" s="243" t="s">
        <v>19</v>
      </c>
      <c r="I4" s="242" t="s">
        <v>282</v>
      </c>
      <c r="J4" s="242"/>
      <c r="K4" s="242" t="s">
        <v>158</v>
      </c>
      <c r="L4" s="242"/>
      <c r="M4" s="242" t="s">
        <v>185</v>
      </c>
    </row>
    <row r="5" spans="1:13" ht="17.100000000000001" customHeight="1">
      <c r="A5" s="243"/>
      <c r="B5" s="21" t="s">
        <v>28</v>
      </c>
      <c r="C5" s="21" t="s">
        <v>29</v>
      </c>
      <c r="D5" s="21" t="s">
        <v>28</v>
      </c>
      <c r="E5" s="21" t="s">
        <v>29</v>
      </c>
      <c r="F5" s="242"/>
      <c r="G5" s="3"/>
      <c r="H5" s="243"/>
      <c r="I5" s="21" t="s">
        <v>28</v>
      </c>
      <c r="J5" s="21" t="s">
        <v>29</v>
      </c>
      <c r="K5" s="21" t="s">
        <v>28</v>
      </c>
      <c r="L5" s="21" t="s">
        <v>29</v>
      </c>
      <c r="M5" s="242"/>
    </row>
    <row r="6" spans="1:13">
      <c r="A6" s="6" t="s">
        <v>186</v>
      </c>
      <c r="B6" s="7">
        <v>30.56</v>
      </c>
      <c r="C6" s="7">
        <f>AVERAGE(B6:B7)</f>
        <v>30.66</v>
      </c>
      <c r="D6" s="7">
        <v>24.24</v>
      </c>
      <c r="E6" s="7">
        <f>AVERAGE(D6:D7)</f>
        <v>24.32</v>
      </c>
      <c r="F6" s="249">
        <f>(2^($C$16-C6))/(2^($E$16-E6))</f>
        <v>1.3899182198423419</v>
      </c>
      <c r="G6" s="3"/>
      <c r="H6" s="6" t="s">
        <v>186</v>
      </c>
      <c r="I6" s="7">
        <v>24.07</v>
      </c>
      <c r="J6" s="7">
        <f>AVERAGE(I6:I7)</f>
        <v>24.009999999999998</v>
      </c>
      <c r="K6" s="7">
        <v>24.24</v>
      </c>
      <c r="L6" s="7">
        <f>AVERAGE(K6:K7)</f>
        <v>24.32</v>
      </c>
      <c r="M6" s="249">
        <f>(1.72^($J$16-J6))/(2^($L$16-L6))</f>
        <v>1.4309956760342368</v>
      </c>
    </row>
    <row r="7" spans="1:13">
      <c r="A7" s="13"/>
      <c r="B7" s="19">
        <v>30.76</v>
      </c>
      <c r="C7" s="14"/>
      <c r="D7" s="19">
        <v>24.4</v>
      </c>
      <c r="E7" s="14"/>
      <c r="F7" s="250"/>
      <c r="G7" s="3"/>
      <c r="H7" s="13"/>
      <c r="I7" s="19">
        <v>23.95</v>
      </c>
      <c r="J7" s="14"/>
      <c r="K7" s="19">
        <v>24.4</v>
      </c>
      <c r="L7" s="14"/>
      <c r="M7" s="250"/>
    </row>
    <row r="8" spans="1:13">
      <c r="A8" s="9" t="s">
        <v>187</v>
      </c>
      <c r="B8" s="11">
        <v>29.31</v>
      </c>
      <c r="C8" s="11">
        <f>AVERAGE(B8:B9)</f>
        <v>29.22</v>
      </c>
      <c r="D8" s="11">
        <v>22.39</v>
      </c>
      <c r="E8" s="11">
        <f>AVERAGE(D8:D9)</f>
        <v>22.450000000000003</v>
      </c>
      <c r="F8" s="249">
        <f>(2^($C$16-C8))/(2^($E$16-E8))</f>
        <v>1.0316831793013654</v>
      </c>
      <c r="G8" s="3"/>
      <c r="H8" s="9" t="s">
        <v>187</v>
      </c>
      <c r="I8" s="11">
        <v>22.13</v>
      </c>
      <c r="J8" s="11">
        <f>AVERAGE(I8:I9)</f>
        <v>22.115000000000002</v>
      </c>
      <c r="K8" s="11">
        <v>22.39</v>
      </c>
      <c r="L8" s="11">
        <f>AVERAGE(K8:K9)</f>
        <v>22.450000000000003</v>
      </c>
      <c r="M8" s="249">
        <f>(1.72^($J$16-J8))/(2^($L$16-L8))</f>
        <v>1.0940536930846299</v>
      </c>
    </row>
    <row r="9" spans="1:13">
      <c r="A9" s="13"/>
      <c r="B9" s="19">
        <v>29.13</v>
      </c>
      <c r="C9" s="14"/>
      <c r="D9" s="19">
        <v>22.51</v>
      </c>
      <c r="E9" s="14"/>
      <c r="F9" s="250"/>
      <c r="G9" s="3"/>
      <c r="H9" s="13"/>
      <c r="I9" s="19">
        <v>22.1</v>
      </c>
      <c r="J9" s="14"/>
      <c r="K9" s="19">
        <v>22.51</v>
      </c>
      <c r="L9" s="14"/>
      <c r="M9" s="250"/>
    </row>
    <row r="10" spans="1:13">
      <c r="A10" s="9" t="s">
        <v>188</v>
      </c>
      <c r="B10" s="11">
        <v>29.06</v>
      </c>
      <c r="C10" s="11">
        <f>AVERAGE(B10:B11)</f>
        <v>29.145</v>
      </c>
      <c r="D10" s="11">
        <v>22.69</v>
      </c>
      <c r="E10" s="11">
        <f>AVERAGE(D10:D11)</f>
        <v>22.65</v>
      </c>
      <c r="F10" s="249">
        <f>(2^($C$16-C10))/(2^($E$16-E10))</f>
        <v>1.2483305489016152</v>
      </c>
      <c r="G10" s="3"/>
      <c r="H10" s="9" t="s">
        <v>188</v>
      </c>
      <c r="I10" s="11">
        <v>22.97</v>
      </c>
      <c r="J10" s="11">
        <f>AVERAGE(I10:I11)</f>
        <v>22.824999999999999</v>
      </c>
      <c r="K10" s="11">
        <v>22.69</v>
      </c>
      <c r="L10" s="11">
        <f>AVERAGE(K10:K11)</f>
        <v>22.65</v>
      </c>
      <c r="M10" s="249">
        <f>(1.72^($J$16-J10))/(2^($L$16-L10))</f>
        <v>0.85510498511385491</v>
      </c>
    </row>
    <row r="11" spans="1:13">
      <c r="A11" s="13"/>
      <c r="B11" s="19">
        <v>29.23</v>
      </c>
      <c r="C11" s="14"/>
      <c r="D11" s="19">
        <v>22.61</v>
      </c>
      <c r="E11" s="14"/>
      <c r="F11" s="250"/>
      <c r="G11" s="3"/>
      <c r="H11" s="13"/>
      <c r="I11" s="19">
        <v>22.68</v>
      </c>
      <c r="J11" s="14"/>
      <c r="K11" s="19">
        <v>22.61</v>
      </c>
      <c r="L11" s="14"/>
      <c r="M11" s="250"/>
    </row>
    <row r="12" spans="1:13">
      <c r="A12" s="9" t="s">
        <v>189</v>
      </c>
      <c r="B12" s="11">
        <v>31.49</v>
      </c>
      <c r="C12" s="11">
        <f>AVERAGE(B12:B13)</f>
        <v>32.255000000000003</v>
      </c>
      <c r="D12" s="11">
        <v>25.15</v>
      </c>
      <c r="E12" s="11">
        <f>AVERAGE(D12:D13)</f>
        <v>25.18</v>
      </c>
      <c r="F12" s="249">
        <f>(2^($C$16-C12))/(2^($E$16-E12))</f>
        <v>0.83508791942837057</v>
      </c>
      <c r="G12" s="3"/>
      <c r="H12" s="9"/>
      <c r="I12" s="11"/>
      <c r="J12" s="11"/>
      <c r="K12" s="11"/>
      <c r="L12" s="11"/>
      <c r="M12" s="249"/>
    </row>
    <row r="13" spans="1:13">
      <c r="A13" s="13"/>
      <c r="B13" s="19">
        <v>33.020000000000003</v>
      </c>
      <c r="C13" s="14"/>
      <c r="D13" s="19">
        <v>25.21</v>
      </c>
      <c r="E13" s="14"/>
      <c r="F13" s="250"/>
      <c r="G13" s="3"/>
      <c r="H13" s="13"/>
      <c r="I13" s="19"/>
      <c r="J13" s="14"/>
      <c r="K13" s="19"/>
      <c r="L13" s="14"/>
      <c r="M13" s="250"/>
    </row>
    <row r="14" spans="1:13">
      <c r="A14" s="9" t="s">
        <v>190</v>
      </c>
      <c r="B14" s="11">
        <v>32.119999999999997</v>
      </c>
      <c r="C14" s="11">
        <f>AVERAGE(B14:B15)</f>
        <v>32.204999999999998</v>
      </c>
      <c r="D14" s="11">
        <v>24.95</v>
      </c>
      <c r="E14" s="11">
        <f>AVERAGE(D14:D15)</f>
        <v>24.810000000000002</v>
      </c>
      <c r="F14" s="249">
        <f>(2^($C$16-C14))/(2^($E$16-E14))</f>
        <v>0.66896377739306001</v>
      </c>
      <c r="G14" s="3"/>
      <c r="H14" s="9" t="s">
        <v>190</v>
      </c>
      <c r="I14" s="11">
        <v>26.04</v>
      </c>
      <c r="J14" s="11">
        <f>AVERAGE(I14:I15)</f>
        <v>25.835000000000001</v>
      </c>
      <c r="K14" s="11">
        <v>24.95</v>
      </c>
      <c r="L14" s="11">
        <f>AVERAGE(K14:K15)</f>
        <v>24.810000000000002</v>
      </c>
      <c r="M14" s="249">
        <f>(1.72^($J$16-J14))/(2^($L$16-L14))</f>
        <v>0.7469707633640954</v>
      </c>
    </row>
    <row r="15" spans="1:13">
      <c r="A15" s="13"/>
      <c r="B15" s="19">
        <v>32.29</v>
      </c>
      <c r="C15" s="14"/>
      <c r="D15" s="19">
        <v>24.67</v>
      </c>
      <c r="E15" s="14"/>
      <c r="F15" s="250"/>
      <c r="G15" s="3"/>
      <c r="H15" s="13"/>
      <c r="I15" s="19">
        <v>25.63</v>
      </c>
      <c r="J15" s="14"/>
      <c r="K15" s="19">
        <v>24.67</v>
      </c>
      <c r="L15" s="14"/>
      <c r="M15" s="250"/>
    </row>
    <row r="16" spans="1:13">
      <c r="A16" s="24" t="s">
        <v>159</v>
      </c>
      <c r="B16" s="25"/>
      <c r="C16" s="26">
        <f>AVERAGE(C6:C15)</f>
        <v>30.697000000000003</v>
      </c>
      <c r="D16" s="25"/>
      <c r="E16" s="26">
        <f>AVERAGE(E6:E15)</f>
        <v>23.881999999999998</v>
      </c>
      <c r="F16" s="25"/>
      <c r="H16" s="24" t="s">
        <v>159</v>
      </c>
      <c r="I16" s="25"/>
      <c r="J16" s="26">
        <f>AVERAGE(J6:J15)</f>
        <v>23.696249999999999</v>
      </c>
      <c r="K16" s="25"/>
      <c r="L16" s="26">
        <f>AVERAGE(L6:L15)</f>
        <v>23.557500000000001</v>
      </c>
      <c r="M16" s="25"/>
    </row>
    <row r="18" spans="1:13" ht="15.95" customHeight="1">
      <c r="A18" s="243" t="s">
        <v>19</v>
      </c>
      <c r="B18" s="242" t="s">
        <v>157</v>
      </c>
      <c r="C18" s="242"/>
      <c r="D18" s="242" t="s">
        <v>158</v>
      </c>
      <c r="E18" s="242"/>
      <c r="F18" s="242" t="s">
        <v>185</v>
      </c>
      <c r="H18" s="243" t="s">
        <v>19</v>
      </c>
      <c r="I18" s="242" t="s">
        <v>282</v>
      </c>
      <c r="J18" s="242"/>
      <c r="K18" s="242" t="s">
        <v>158</v>
      </c>
      <c r="L18" s="242"/>
      <c r="M18" s="242" t="s">
        <v>185</v>
      </c>
    </row>
    <row r="19" spans="1:13">
      <c r="A19" s="243"/>
      <c r="B19" s="21" t="s">
        <v>28</v>
      </c>
      <c r="C19" s="21" t="s">
        <v>29</v>
      </c>
      <c r="D19" s="21" t="s">
        <v>28</v>
      </c>
      <c r="E19" s="21" t="s">
        <v>29</v>
      </c>
      <c r="F19" s="242"/>
      <c r="H19" s="243"/>
      <c r="I19" s="21" t="s">
        <v>28</v>
      </c>
      <c r="J19" s="21" t="s">
        <v>29</v>
      </c>
      <c r="K19" s="21" t="s">
        <v>28</v>
      </c>
      <c r="L19" s="21" t="s">
        <v>29</v>
      </c>
      <c r="M19" s="242"/>
    </row>
    <row r="20" spans="1:13">
      <c r="A20" s="6" t="s">
        <v>160</v>
      </c>
      <c r="B20" s="7">
        <v>30.97</v>
      </c>
      <c r="C20" s="7">
        <f>AVERAGE(B20:B21)</f>
        <v>30.824999999999999</v>
      </c>
      <c r="D20" s="7">
        <v>23.56</v>
      </c>
      <c r="E20" s="7">
        <f>AVERAGE(D20:D21)</f>
        <v>23.61</v>
      </c>
      <c r="F20" s="249">
        <f>(2^($C$16-C20))/(2^($E$16-E20))</f>
        <v>0.75785828325520166</v>
      </c>
      <c r="H20" s="6" t="s">
        <v>160</v>
      </c>
      <c r="I20" s="7">
        <v>26.03</v>
      </c>
      <c r="J20" s="7">
        <f>AVERAGE(I20:I21)</f>
        <v>25.86</v>
      </c>
      <c r="K20" s="7">
        <v>23.56</v>
      </c>
      <c r="L20" s="7">
        <f>AVERAGE(K20:K21)</f>
        <v>23.61</v>
      </c>
      <c r="M20" s="249">
        <f>(1.72^($J$16-J20))/(2^($L$16-L20))</f>
        <v>0.32075940394806846</v>
      </c>
    </row>
    <row r="21" spans="1:13">
      <c r="A21" s="13"/>
      <c r="B21" s="19">
        <v>30.68</v>
      </c>
      <c r="C21" s="14"/>
      <c r="D21" s="19">
        <v>23.66</v>
      </c>
      <c r="E21" s="14"/>
      <c r="F21" s="250"/>
      <c r="H21" s="13"/>
      <c r="I21" s="19">
        <v>25.69</v>
      </c>
      <c r="J21" s="14"/>
      <c r="K21" s="19">
        <v>23.66</v>
      </c>
      <c r="L21" s="14"/>
      <c r="M21" s="250"/>
    </row>
    <row r="22" spans="1:13">
      <c r="A22" s="6" t="s">
        <v>161</v>
      </c>
      <c r="B22" s="11">
        <v>29.8</v>
      </c>
      <c r="C22" s="11">
        <f>AVERAGE(B22:B23)</f>
        <v>29.8</v>
      </c>
      <c r="D22" s="11">
        <v>23.12</v>
      </c>
      <c r="E22" s="11">
        <f>AVERAGE(D22:D23)</f>
        <v>23.200000000000003</v>
      </c>
      <c r="F22" s="249">
        <f>(2^($C$16-C22))/(2^($E$16-E22))</f>
        <v>1.1607039143837257</v>
      </c>
      <c r="H22" s="6" t="s">
        <v>161</v>
      </c>
      <c r="I22" s="11">
        <v>24.73</v>
      </c>
      <c r="J22" s="11">
        <f>AVERAGE(I22:I23)</f>
        <v>24.6</v>
      </c>
      <c r="K22" s="11">
        <v>23.12</v>
      </c>
      <c r="L22" s="11">
        <f>AVERAGE(K22:K23)</f>
        <v>23.200000000000003</v>
      </c>
      <c r="M22" s="249">
        <f t="shared" ref="M22" si="0">(1.72^($J$16-J22))/(2^($L$16-L22))</f>
        <v>0.47810462251616953</v>
      </c>
    </row>
    <row r="23" spans="1:13">
      <c r="A23" s="13"/>
      <c r="B23" s="19">
        <v>29.8</v>
      </c>
      <c r="C23" s="14"/>
      <c r="D23" s="19">
        <v>23.28</v>
      </c>
      <c r="E23" s="14"/>
      <c r="F23" s="250"/>
      <c r="H23" s="13"/>
      <c r="I23" s="19">
        <v>24.47</v>
      </c>
      <c r="J23" s="14"/>
      <c r="K23" s="19">
        <v>23.28</v>
      </c>
      <c r="L23" s="14"/>
      <c r="M23" s="250"/>
    </row>
    <row r="24" spans="1:13">
      <c r="A24" s="6" t="s">
        <v>162</v>
      </c>
      <c r="B24" s="11">
        <v>29.52</v>
      </c>
      <c r="C24" s="11">
        <f>AVERAGE(B24:B25)</f>
        <v>29.65</v>
      </c>
      <c r="D24" s="11">
        <v>22.95</v>
      </c>
      <c r="E24" s="11">
        <f>AVERAGE(D24:D25)</f>
        <v>23</v>
      </c>
      <c r="F24" s="249">
        <f>(2^($C$16-C24))/(2^($E$16-E24))</f>
        <v>1.1211660780285138</v>
      </c>
      <c r="H24" s="6" t="s">
        <v>162</v>
      </c>
      <c r="I24" s="11">
        <v>25.6</v>
      </c>
      <c r="J24" s="11">
        <f>AVERAGE(I24:I25)</f>
        <v>25.545000000000002</v>
      </c>
      <c r="K24" s="11">
        <v>22.95</v>
      </c>
      <c r="L24" s="11">
        <f>AVERAGE(K24:K25)</f>
        <v>23</v>
      </c>
      <c r="M24" s="249">
        <f t="shared" ref="M24" si="1">(1.72^($J$16-J24))/(2^($L$16-L24))</f>
        <v>0.24931164323681027</v>
      </c>
    </row>
    <row r="25" spans="1:13">
      <c r="A25" s="13"/>
      <c r="B25" s="19">
        <v>29.78</v>
      </c>
      <c r="C25" s="14"/>
      <c r="D25" s="19">
        <v>23.05</v>
      </c>
      <c r="E25" s="14"/>
      <c r="F25" s="250"/>
      <c r="H25" s="13"/>
      <c r="I25" s="19">
        <v>25.49</v>
      </c>
      <c r="J25" s="14"/>
      <c r="K25" s="19">
        <v>23.05</v>
      </c>
      <c r="L25" s="14"/>
      <c r="M25" s="250"/>
    </row>
    <row r="26" spans="1:13">
      <c r="A26" s="6" t="s">
        <v>163</v>
      </c>
      <c r="B26" s="11">
        <v>32.11</v>
      </c>
      <c r="C26" s="11">
        <f>AVERAGE(B26:B27)</f>
        <v>32.325000000000003</v>
      </c>
      <c r="D26" s="11">
        <v>24.92</v>
      </c>
      <c r="E26" s="11">
        <f>AVERAGE(D26:D27)</f>
        <v>25.060000000000002</v>
      </c>
      <c r="F26" s="249">
        <f>(2^($C$16-C26))/(2^($E$16-E26))</f>
        <v>0.73204284797281483</v>
      </c>
      <c r="H26" s="6" t="s">
        <v>163</v>
      </c>
      <c r="I26" s="11">
        <v>28.27</v>
      </c>
      <c r="J26" s="11">
        <f>AVERAGE(I26:I27)</f>
        <v>28.16</v>
      </c>
      <c r="K26" s="11">
        <v>24.92</v>
      </c>
      <c r="L26" s="11">
        <f>AVERAGE(K26:K27)</f>
        <v>25.060000000000002</v>
      </c>
      <c r="M26" s="249">
        <f t="shared" ref="M26" si="2">(1.72^($J$16-J26))/(2^($L$16-L26))</f>
        <v>0.25174303492987599</v>
      </c>
    </row>
    <row r="27" spans="1:13">
      <c r="A27" s="13"/>
      <c r="B27" s="19">
        <v>32.54</v>
      </c>
      <c r="C27" s="14"/>
      <c r="D27" s="19">
        <v>25.2</v>
      </c>
      <c r="E27" s="14"/>
      <c r="F27" s="250"/>
      <c r="H27" s="13"/>
      <c r="I27" s="19">
        <v>28.05</v>
      </c>
      <c r="J27" s="14"/>
      <c r="K27" s="19">
        <v>25.2</v>
      </c>
      <c r="L27" s="14"/>
      <c r="M27" s="250"/>
    </row>
    <row r="28" spans="1:13">
      <c r="A28" s="6" t="s">
        <v>164</v>
      </c>
      <c r="B28" s="11">
        <v>32.479999999999997</v>
      </c>
      <c r="C28" s="11">
        <f>AVERAGE(B28:B29)</f>
        <v>32.39</v>
      </c>
      <c r="D28" s="11">
        <v>24.67</v>
      </c>
      <c r="E28" s="11">
        <f>AVERAGE(D28:D29)</f>
        <v>24.8</v>
      </c>
      <c r="F28" s="249">
        <f>(2^($C$16-C28))/(2^($E$16-E28))</f>
        <v>0.58438862428062477</v>
      </c>
      <c r="H28" s="6" t="s">
        <v>164</v>
      </c>
      <c r="I28" s="11">
        <v>27.83</v>
      </c>
      <c r="J28" s="11">
        <f>AVERAGE(I28:I29)</f>
        <v>27.795000000000002</v>
      </c>
      <c r="K28" s="11">
        <v>24.67</v>
      </c>
      <c r="L28" s="11">
        <f>AVERAGE(K28:K29)</f>
        <v>24.8</v>
      </c>
      <c r="M28" s="249">
        <f t="shared" ref="M28" si="3">(1.72^($J$16-J28))/(2^($L$16-L28))</f>
        <v>0.25624626732435335</v>
      </c>
    </row>
    <row r="29" spans="1:13">
      <c r="A29" s="13"/>
      <c r="B29" s="19">
        <v>32.299999999999997</v>
      </c>
      <c r="C29" s="14"/>
      <c r="D29" s="19">
        <v>24.93</v>
      </c>
      <c r="E29" s="14"/>
      <c r="F29" s="250"/>
      <c r="H29" s="13"/>
      <c r="I29" s="19">
        <v>27.76</v>
      </c>
      <c r="J29" s="14"/>
      <c r="K29" s="19">
        <v>24.93</v>
      </c>
      <c r="L29" s="14"/>
      <c r="M29" s="250"/>
    </row>
    <row r="31" spans="1:13" ht="15.95" customHeight="1">
      <c r="A31" s="243" t="s">
        <v>19</v>
      </c>
      <c r="B31" s="242" t="s">
        <v>157</v>
      </c>
      <c r="C31" s="242"/>
      <c r="D31" s="242" t="s">
        <v>158</v>
      </c>
      <c r="E31" s="242"/>
      <c r="F31" s="242" t="s">
        <v>185</v>
      </c>
      <c r="H31" s="243" t="s">
        <v>19</v>
      </c>
      <c r="I31" s="242" t="s">
        <v>282</v>
      </c>
      <c r="J31" s="242"/>
      <c r="K31" s="242" t="s">
        <v>158</v>
      </c>
      <c r="L31" s="242"/>
      <c r="M31" s="242" t="s">
        <v>185</v>
      </c>
    </row>
    <row r="32" spans="1:13">
      <c r="A32" s="243"/>
      <c r="B32" s="21" t="s">
        <v>28</v>
      </c>
      <c r="C32" s="21" t="s">
        <v>29</v>
      </c>
      <c r="D32" s="21" t="s">
        <v>28</v>
      </c>
      <c r="E32" s="21" t="s">
        <v>29</v>
      </c>
      <c r="F32" s="242"/>
      <c r="H32" s="243"/>
      <c r="I32" s="21" t="s">
        <v>28</v>
      </c>
      <c r="J32" s="21" t="s">
        <v>29</v>
      </c>
      <c r="K32" s="21" t="s">
        <v>28</v>
      </c>
      <c r="L32" s="21" t="s">
        <v>29</v>
      </c>
      <c r="M32" s="242"/>
    </row>
    <row r="33" spans="1:13">
      <c r="A33" s="6" t="s">
        <v>165</v>
      </c>
      <c r="B33" s="7">
        <v>30.31</v>
      </c>
      <c r="C33" s="7">
        <f>AVERAGE(B33:B34)</f>
        <v>30.299999999999997</v>
      </c>
      <c r="D33" s="7">
        <v>23.59</v>
      </c>
      <c r="E33" s="7">
        <f>AVERAGE(D33:D34)</f>
        <v>23.630000000000003</v>
      </c>
      <c r="F33" s="249">
        <f>(2^($C$16-C33))/(2^($E$16-E33))</f>
        <v>1.1057306533202769</v>
      </c>
      <c r="H33" s="6" t="s">
        <v>165</v>
      </c>
      <c r="I33" s="7">
        <v>26.68</v>
      </c>
      <c r="J33" s="7">
        <f>AVERAGE(I33:I34)</f>
        <v>26.67</v>
      </c>
      <c r="K33" s="7">
        <v>23.59</v>
      </c>
      <c r="L33" s="7">
        <f>AVERAGE(K33:K34)</f>
        <v>23.630000000000003</v>
      </c>
      <c r="M33" s="249">
        <f t="shared" ref="M33" si="4">(1.72^($J$16-J33))/(2^($L$16-L33))</f>
        <v>0.20961480609763608</v>
      </c>
    </row>
    <row r="34" spans="1:13">
      <c r="A34" s="13"/>
      <c r="B34" s="19">
        <v>30.29</v>
      </c>
      <c r="C34" s="14"/>
      <c r="D34" s="19">
        <v>23.67</v>
      </c>
      <c r="E34" s="14"/>
      <c r="F34" s="250"/>
      <c r="H34" s="13"/>
      <c r="I34" s="19">
        <v>26.66</v>
      </c>
      <c r="J34" s="14"/>
      <c r="K34" s="19">
        <v>23.67</v>
      </c>
      <c r="L34" s="14"/>
      <c r="M34" s="250"/>
    </row>
    <row r="35" spans="1:13">
      <c r="A35" s="6" t="s">
        <v>166</v>
      </c>
      <c r="B35" s="11">
        <v>29.3</v>
      </c>
      <c r="C35" s="11">
        <f>AVERAGE(B35:B36)</f>
        <v>29.375</v>
      </c>
      <c r="D35" s="11">
        <v>22.75</v>
      </c>
      <c r="E35" s="11">
        <f>AVERAGE(D35:D36)</f>
        <v>22.68</v>
      </c>
      <c r="F35" s="249">
        <f>(2^($C$16-C35))/(2^($E$16-E35))</f>
        <v>1.0867348625260616</v>
      </c>
      <c r="H35" s="6" t="s">
        <v>166</v>
      </c>
      <c r="I35" s="11">
        <v>25.22</v>
      </c>
      <c r="J35" s="11">
        <f>AVERAGE(I35:I36)</f>
        <v>25.155000000000001</v>
      </c>
      <c r="K35" s="11">
        <v>22.75</v>
      </c>
      <c r="L35" s="11">
        <f>AVERAGE(K35:K36)</f>
        <v>22.68</v>
      </c>
      <c r="M35" s="249">
        <f t="shared" ref="M35" si="5">(1.72^($J$16-J35))/(2^($L$16-L35))</f>
        <v>0.24675675869490699</v>
      </c>
    </row>
    <row r="36" spans="1:13">
      <c r="A36" s="13"/>
      <c r="B36" s="19">
        <v>29.45</v>
      </c>
      <c r="C36" s="14"/>
      <c r="D36" s="19">
        <v>22.61</v>
      </c>
      <c r="E36" s="14"/>
      <c r="F36" s="250"/>
      <c r="H36" s="13"/>
      <c r="I36" s="19">
        <v>25.09</v>
      </c>
      <c r="J36" s="14"/>
      <c r="K36" s="19">
        <v>22.61</v>
      </c>
      <c r="L36" s="14"/>
      <c r="M36" s="250"/>
    </row>
    <row r="37" spans="1:13">
      <c r="A37" s="6" t="s">
        <v>167</v>
      </c>
      <c r="B37" s="11">
        <v>29.29</v>
      </c>
      <c r="C37" s="11">
        <f>AVERAGE(B37:B38)</f>
        <v>29.28</v>
      </c>
      <c r="D37" s="11">
        <v>22.86</v>
      </c>
      <c r="E37" s="11">
        <f>AVERAGE(D37:D38)</f>
        <v>22.865000000000002</v>
      </c>
      <c r="F37" s="249">
        <f>(2^($C$16-C37))/(2^($E$16-E37))</f>
        <v>1.3195079107728995</v>
      </c>
      <c r="H37" s="6" t="s">
        <v>167</v>
      </c>
      <c r="I37" s="11">
        <v>26.16</v>
      </c>
      <c r="J37" s="11">
        <f>AVERAGE(I37:I38)</f>
        <v>26.164999999999999</v>
      </c>
      <c r="K37" s="11">
        <v>22.86</v>
      </c>
      <c r="L37" s="11">
        <f>AVERAGE(K37:K38)</f>
        <v>22.865000000000002</v>
      </c>
      <c r="M37" s="249">
        <f t="shared" ref="M37" si="6">(1.72^($J$16-J37))/(2^($L$16-L37))</f>
        <v>0.16220934652328484</v>
      </c>
    </row>
    <row r="38" spans="1:13">
      <c r="A38" s="13"/>
      <c r="B38" s="19">
        <v>29.27</v>
      </c>
      <c r="C38" s="14"/>
      <c r="D38" s="19">
        <v>22.87</v>
      </c>
      <c r="E38" s="14"/>
      <c r="F38" s="250"/>
      <c r="H38" s="13"/>
      <c r="I38" s="19">
        <v>26.17</v>
      </c>
      <c r="J38" s="14"/>
      <c r="K38" s="19">
        <v>22.87</v>
      </c>
      <c r="L38" s="14"/>
      <c r="M38" s="250"/>
    </row>
    <row r="39" spans="1:13">
      <c r="A39" s="6" t="s">
        <v>168</v>
      </c>
      <c r="B39" s="11">
        <v>33.17</v>
      </c>
      <c r="C39" s="11">
        <f>AVERAGE(B39:B40)</f>
        <v>32.870000000000005</v>
      </c>
      <c r="D39" s="11">
        <v>25.19</v>
      </c>
      <c r="E39" s="11">
        <f>AVERAGE(D39:D40)</f>
        <v>25.28</v>
      </c>
      <c r="F39" s="249">
        <f>(2^($C$16-C39))/(2^($E$16-E39))</f>
        <v>0.58438862428062333</v>
      </c>
      <c r="H39" s="6" t="s">
        <v>168</v>
      </c>
      <c r="I39" s="11">
        <v>29.1</v>
      </c>
      <c r="J39" s="11">
        <f>AVERAGE(I39:I40)</f>
        <v>29.175000000000001</v>
      </c>
      <c r="K39" s="11">
        <v>25.19</v>
      </c>
      <c r="L39" s="11">
        <f>AVERAGE(K39:K40)</f>
        <v>25.28</v>
      </c>
      <c r="M39" s="249">
        <f t="shared" ref="M39" si="7">(1.72^($J$16-J39))/(2^($L$16-L39))</f>
        <v>0.16909185519579831</v>
      </c>
    </row>
    <row r="40" spans="1:13">
      <c r="A40" s="13"/>
      <c r="B40" s="19">
        <v>32.57</v>
      </c>
      <c r="C40" s="14"/>
      <c r="D40" s="19">
        <v>25.37</v>
      </c>
      <c r="E40" s="14"/>
      <c r="F40" s="250"/>
      <c r="H40" s="13"/>
      <c r="I40" s="19">
        <v>29.25</v>
      </c>
      <c r="J40" s="14"/>
      <c r="K40" s="19">
        <v>25.37</v>
      </c>
      <c r="L40" s="14"/>
      <c r="M40" s="250"/>
    </row>
    <row r="41" spans="1:13">
      <c r="A41" s="6" t="s">
        <v>169</v>
      </c>
      <c r="B41" s="11">
        <v>32.630000000000003</v>
      </c>
      <c r="C41" s="11">
        <f>AVERAGE(B41:B42)</f>
        <v>32.75</v>
      </c>
      <c r="D41" s="11">
        <v>24.98</v>
      </c>
      <c r="E41" s="11">
        <f>AVERAGE(D41:D42)</f>
        <v>24.954999999999998</v>
      </c>
      <c r="F41" s="249">
        <f>(2^($C$16-C41))/(2^($E$16-E41))</f>
        <v>0.50697973989501577</v>
      </c>
      <c r="H41" s="6" t="s">
        <v>169</v>
      </c>
      <c r="I41" s="11">
        <v>28.81</v>
      </c>
      <c r="J41" s="11">
        <f>AVERAGE(I41:I42)</f>
        <v>28.905000000000001</v>
      </c>
      <c r="K41" s="11">
        <v>24.98</v>
      </c>
      <c r="L41" s="11">
        <f>AVERAGE(K41:K42)</f>
        <v>24.954999999999998</v>
      </c>
      <c r="M41" s="249">
        <f t="shared" ref="M41" si="8">(1.72^($J$16-J41))/(2^($L$16-L41))</f>
        <v>0.15627180235869689</v>
      </c>
    </row>
    <row r="42" spans="1:13">
      <c r="A42" s="13"/>
      <c r="B42" s="19">
        <v>32.869999999999997</v>
      </c>
      <c r="C42" s="14"/>
      <c r="D42" s="19">
        <v>24.93</v>
      </c>
      <c r="E42" s="14"/>
      <c r="F42" s="250"/>
      <c r="H42" s="13"/>
      <c r="I42" s="19">
        <v>29</v>
      </c>
      <c r="J42" s="14"/>
      <c r="K42" s="19">
        <v>24.93</v>
      </c>
      <c r="L42" s="14"/>
      <c r="M42" s="250"/>
    </row>
    <row r="44" spans="1:13" ht="15.95" customHeight="1">
      <c r="A44" s="243" t="s">
        <v>19</v>
      </c>
      <c r="B44" s="242" t="s">
        <v>157</v>
      </c>
      <c r="C44" s="242"/>
      <c r="D44" s="242" t="s">
        <v>158</v>
      </c>
      <c r="E44" s="242"/>
      <c r="F44" s="242" t="s">
        <v>185</v>
      </c>
      <c r="H44" s="243" t="s">
        <v>19</v>
      </c>
      <c r="I44" s="242" t="s">
        <v>282</v>
      </c>
      <c r="J44" s="242"/>
      <c r="K44" s="242" t="s">
        <v>158</v>
      </c>
      <c r="L44" s="242"/>
      <c r="M44" s="242" t="s">
        <v>185</v>
      </c>
    </row>
    <row r="45" spans="1:13">
      <c r="A45" s="243"/>
      <c r="B45" s="21" t="s">
        <v>28</v>
      </c>
      <c r="C45" s="21" t="s">
        <v>29</v>
      </c>
      <c r="D45" s="21" t="s">
        <v>28</v>
      </c>
      <c r="E45" s="21" t="s">
        <v>29</v>
      </c>
      <c r="F45" s="242"/>
      <c r="H45" s="243"/>
      <c r="I45" s="21" t="s">
        <v>28</v>
      </c>
      <c r="J45" s="21" t="s">
        <v>29</v>
      </c>
      <c r="K45" s="21" t="s">
        <v>28</v>
      </c>
      <c r="L45" s="21" t="s">
        <v>29</v>
      </c>
      <c r="M45" s="242"/>
    </row>
    <row r="46" spans="1:13">
      <c r="A46" s="6" t="s">
        <v>170</v>
      </c>
      <c r="B46" s="7">
        <v>29.96</v>
      </c>
      <c r="C46" s="7">
        <f>AVERAGE(B46:B47)</f>
        <v>30.094999999999999</v>
      </c>
      <c r="D46" s="7">
        <v>23.55</v>
      </c>
      <c r="E46" s="7">
        <f>AVERAGE(D46:D47)</f>
        <v>23.484999999999999</v>
      </c>
      <c r="F46" s="249">
        <f>(2^($C$16-C46))/(2^($E$16-E46))</f>
        <v>1.1526863467988686</v>
      </c>
      <c r="H46" s="6" t="s">
        <v>170</v>
      </c>
      <c r="I46" s="7">
        <v>26.56</v>
      </c>
      <c r="J46" s="7">
        <f>AVERAGE(I46:I47)</f>
        <v>26.574999999999999</v>
      </c>
      <c r="K46" s="7">
        <v>23.55</v>
      </c>
      <c r="L46" s="7">
        <f>AVERAGE(K46:K47)</f>
        <v>23.484999999999999</v>
      </c>
      <c r="M46" s="249">
        <f t="shared" ref="M46" si="9">(1.72^($J$16-J46))/(2^($L$16-L46))</f>
        <v>0.19959415026893446</v>
      </c>
    </row>
    <row r="47" spans="1:13">
      <c r="A47" s="13"/>
      <c r="B47" s="19">
        <v>30.23</v>
      </c>
      <c r="C47" s="14"/>
      <c r="D47" s="19">
        <v>23.42</v>
      </c>
      <c r="E47" s="14"/>
      <c r="F47" s="250"/>
      <c r="H47" s="13"/>
      <c r="I47" s="19">
        <v>26.59</v>
      </c>
      <c r="J47" s="14"/>
      <c r="K47" s="19">
        <v>23.42</v>
      </c>
      <c r="L47" s="14"/>
      <c r="M47" s="250"/>
    </row>
    <row r="48" spans="1:13">
      <c r="A48" s="6" t="s">
        <v>171</v>
      </c>
      <c r="B48" s="11">
        <v>29.71</v>
      </c>
      <c r="C48" s="11">
        <f>AVERAGE(B48:B49)</f>
        <v>29.844999999999999</v>
      </c>
      <c r="D48" s="11">
        <v>23.09</v>
      </c>
      <c r="E48" s="11">
        <f>AVERAGE(D48:D49)</f>
        <v>23.130000000000003</v>
      </c>
      <c r="F48" s="249">
        <f>(2^($C$16-C48))/(2^($E$16-E48))</f>
        <v>1.0717734625362993</v>
      </c>
      <c r="H48" s="6" t="s">
        <v>171</v>
      </c>
      <c r="I48" s="11">
        <v>26.01</v>
      </c>
      <c r="J48" s="11">
        <f>AVERAGE(I48:I49)</f>
        <v>25.984999999999999</v>
      </c>
      <c r="K48" s="11">
        <v>23.09</v>
      </c>
      <c r="L48" s="11">
        <f>AVERAGE(K48:K49)</f>
        <v>23.130000000000003</v>
      </c>
      <c r="M48" s="249">
        <f t="shared" ref="M48" si="10">(1.72^($J$16-J48))/(2^($L$16-L48))</f>
        <v>0.21490372532760374</v>
      </c>
    </row>
    <row r="49" spans="1:13">
      <c r="A49" s="13"/>
      <c r="B49" s="19">
        <v>29.98</v>
      </c>
      <c r="C49" s="14"/>
      <c r="D49" s="19">
        <v>23.17</v>
      </c>
      <c r="E49" s="14"/>
      <c r="F49" s="250"/>
      <c r="H49" s="13"/>
      <c r="I49" s="19">
        <v>25.96</v>
      </c>
      <c r="J49" s="14"/>
      <c r="K49" s="19">
        <v>23.17</v>
      </c>
      <c r="L49" s="14"/>
      <c r="M49" s="250"/>
    </row>
    <row r="50" spans="1:13">
      <c r="A50" s="6" t="s">
        <v>172</v>
      </c>
      <c r="B50" s="11">
        <v>29.63</v>
      </c>
      <c r="C50" s="11">
        <f>AVERAGE(B50:B51)</f>
        <v>29.47</v>
      </c>
      <c r="D50" s="11">
        <v>23.06</v>
      </c>
      <c r="E50" s="11">
        <f>AVERAGE(D50:D51)</f>
        <v>23.104999999999997</v>
      </c>
      <c r="F50" s="249">
        <f>(2^($C$16-C50))/(2^($E$16-E50))</f>
        <v>1.3660402567543983</v>
      </c>
      <c r="H50" s="6" t="s">
        <v>172</v>
      </c>
      <c r="I50" s="11">
        <v>26.54</v>
      </c>
      <c r="J50" s="11">
        <f>AVERAGE(I50:I51)</f>
        <v>26.5</v>
      </c>
      <c r="K50" s="11">
        <v>23.06</v>
      </c>
      <c r="L50" s="11">
        <f>AVERAGE(K50:K51)</f>
        <v>23.104999999999997</v>
      </c>
      <c r="M50" s="249">
        <f t="shared" ref="M50" si="11">(1.72^($J$16-J50))/(2^($L$16-L50))</f>
        <v>0.1597427085564973</v>
      </c>
    </row>
    <row r="51" spans="1:13">
      <c r="A51" s="13"/>
      <c r="B51" s="19">
        <v>29.31</v>
      </c>
      <c r="C51" s="14"/>
      <c r="D51" s="19">
        <v>23.15</v>
      </c>
      <c r="E51" s="14"/>
      <c r="F51" s="250"/>
      <c r="H51" s="13"/>
      <c r="I51" s="19">
        <v>26.46</v>
      </c>
      <c r="J51" s="14"/>
      <c r="K51" s="19">
        <v>23.15</v>
      </c>
      <c r="L51" s="14"/>
      <c r="M51" s="250"/>
    </row>
    <row r="52" spans="1:13">
      <c r="A52" s="6" t="s">
        <v>179</v>
      </c>
      <c r="B52" s="11">
        <v>33.68</v>
      </c>
      <c r="C52" s="11">
        <f>AVERAGE(B52:B53)</f>
        <v>33.734999999999999</v>
      </c>
      <c r="D52" s="11">
        <v>25.67</v>
      </c>
      <c r="E52" s="11">
        <f>AVERAGE(D52:D53)</f>
        <v>25.594999999999999</v>
      </c>
      <c r="F52" s="249">
        <f>(2^($C$16-C52))/(2^($E$16-E52))</f>
        <v>0.3991491931783262</v>
      </c>
      <c r="H52" s="6" t="s">
        <v>179</v>
      </c>
      <c r="I52" s="11">
        <v>29.61</v>
      </c>
      <c r="J52" s="11">
        <f>AVERAGE(I52:I53)</f>
        <v>29.674999999999997</v>
      </c>
      <c r="K52" s="11">
        <v>25.67</v>
      </c>
      <c r="L52" s="11">
        <f>AVERAGE(K52:K53)</f>
        <v>25.594999999999999</v>
      </c>
      <c r="M52" s="249">
        <f t="shared" ref="M52" si="12">(1.72^($J$16-J52))/(2^($L$16-L52))</f>
        <v>0.16039207806665726</v>
      </c>
    </row>
    <row r="53" spans="1:13">
      <c r="A53" s="13"/>
      <c r="B53" s="19">
        <v>33.79</v>
      </c>
      <c r="C53" s="14"/>
      <c r="D53" s="19">
        <v>25.52</v>
      </c>
      <c r="E53" s="14"/>
      <c r="F53" s="250"/>
      <c r="H53" s="13"/>
      <c r="I53" s="19">
        <v>29.74</v>
      </c>
      <c r="J53" s="14"/>
      <c r="K53" s="19">
        <v>25.52</v>
      </c>
      <c r="L53" s="14"/>
      <c r="M53" s="250"/>
    </row>
    <row r="54" spans="1:13">
      <c r="A54" s="6" t="s">
        <v>173</v>
      </c>
      <c r="B54" s="11">
        <v>33.21</v>
      </c>
      <c r="C54" s="11">
        <f>AVERAGE(B54:B55)</f>
        <v>33.615000000000002</v>
      </c>
      <c r="D54" s="11">
        <v>25.01</v>
      </c>
      <c r="E54" s="11">
        <f>AVERAGE(D54:D55)</f>
        <v>25.05</v>
      </c>
      <c r="F54" s="249">
        <f>(2^($C$16-C54))/(2^($E$16-E54))</f>
        <v>0.29730177875068098</v>
      </c>
      <c r="H54" s="6" t="s">
        <v>173</v>
      </c>
      <c r="I54" s="11">
        <v>29.4</v>
      </c>
      <c r="J54" s="11">
        <f>AVERAGE(I54:I55)</f>
        <v>29.22</v>
      </c>
      <c r="K54" s="11">
        <v>25.01</v>
      </c>
      <c r="L54" s="11">
        <f>AVERAGE(K54:K55)</f>
        <v>25.05</v>
      </c>
      <c r="M54" s="249">
        <f t="shared" ref="M54" si="13">(1.72^($J$16-J54))/(2^($L$16-L54))</f>
        <v>0.14069770385114558</v>
      </c>
    </row>
    <row r="55" spans="1:13">
      <c r="A55" s="13"/>
      <c r="B55" s="19">
        <v>34.020000000000003</v>
      </c>
      <c r="C55" s="14"/>
      <c r="D55" s="19">
        <v>25.09</v>
      </c>
      <c r="E55" s="14"/>
      <c r="F55" s="250"/>
      <c r="H55" s="13"/>
      <c r="I55" s="19">
        <v>29.04</v>
      </c>
      <c r="J55" s="14"/>
      <c r="K55" s="19">
        <v>25.09</v>
      </c>
      <c r="L55" s="14"/>
      <c r="M55" s="250"/>
    </row>
    <row r="57" spans="1:13" ht="15.95" customHeight="1">
      <c r="A57" s="243" t="s">
        <v>19</v>
      </c>
      <c r="B57" s="242" t="s">
        <v>157</v>
      </c>
      <c r="C57" s="242"/>
      <c r="D57" s="242" t="s">
        <v>158</v>
      </c>
      <c r="E57" s="242"/>
      <c r="F57" s="242" t="s">
        <v>185</v>
      </c>
      <c r="H57" s="243" t="s">
        <v>19</v>
      </c>
      <c r="I57" s="242" t="s">
        <v>282</v>
      </c>
      <c r="J57" s="242"/>
      <c r="K57" s="242" t="s">
        <v>158</v>
      </c>
      <c r="L57" s="242"/>
      <c r="M57" s="242" t="s">
        <v>185</v>
      </c>
    </row>
    <row r="58" spans="1:13">
      <c r="A58" s="243"/>
      <c r="B58" s="21" t="s">
        <v>28</v>
      </c>
      <c r="C58" s="21" t="s">
        <v>29</v>
      </c>
      <c r="D58" s="21" t="s">
        <v>28</v>
      </c>
      <c r="E58" s="21" t="s">
        <v>29</v>
      </c>
      <c r="F58" s="242"/>
      <c r="H58" s="243"/>
      <c r="I58" s="21" t="s">
        <v>28</v>
      </c>
      <c r="J58" s="21" t="s">
        <v>29</v>
      </c>
      <c r="K58" s="21" t="s">
        <v>28</v>
      </c>
      <c r="L58" s="21" t="s">
        <v>29</v>
      </c>
      <c r="M58" s="242"/>
    </row>
    <row r="59" spans="1:13">
      <c r="A59" s="6" t="s">
        <v>174</v>
      </c>
      <c r="B59" s="7">
        <v>30.43</v>
      </c>
      <c r="C59" s="7">
        <f>AVERAGE(B59:B60)</f>
        <v>30.344999999999999</v>
      </c>
      <c r="D59" s="7">
        <v>23.47</v>
      </c>
      <c r="E59" s="7">
        <f>AVERAGE(D59:D60)</f>
        <v>23.5</v>
      </c>
      <c r="F59" s="249">
        <f>(2^($C$16-C59))/(2^($E$16-E59))</f>
        <v>0.97942029758693094</v>
      </c>
      <c r="H59" s="6" t="s">
        <v>174</v>
      </c>
      <c r="I59" s="7">
        <v>26.8</v>
      </c>
      <c r="J59" s="7">
        <f>AVERAGE(I59:I60)</f>
        <v>26.745000000000001</v>
      </c>
      <c r="K59" s="7">
        <v>23.47</v>
      </c>
      <c r="L59" s="7">
        <f>AVERAGE(K59:K60)</f>
        <v>23.5</v>
      </c>
      <c r="M59" s="249">
        <f t="shared" ref="M59" si="14">(1.72^($J$16-J59))/(2^($L$16-L59))</f>
        <v>0.18391765576899963</v>
      </c>
    </row>
    <row r="60" spans="1:13">
      <c r="A60" s="13"/>
      <c r="B60" s="19">
        <v>30.26</v>
      </c>
      <c r="C60" s="14"/>
      <c r="D60" s="19">
        <v>23.53</v>
      </c>
      <c r="E60" s="14"/>
      <c r="F60" s="250"/>
      <c r="H60" s="13"/>
      <c r="I60" s="19">
        <v>26.69</v>
      </c>
      <c r="J60" s="14"/>
      <c r="K60" s="19">
        <v>23.53</v>
      </c>
      <c r="L60" s="14"/>
      <c r="M60" s="250"/>
    </row>
    <row r="61" spans="1:13">
      <c r="A61" s="6" t="s">
        <v>175</v>
      </c>
      <c r="B61" s="11">
        <v>29.3</v>
      </c>
      <c r="C61" s="11">
        <f>AVERAGE(B61:B62)</f>
        <v>29.335000000000001</v>
      </c>
      <c r="D61" s="11">
        <v>22.88</v>
      </c>
      <c r="E61" s="11">
        <f>AVERAGE(D61:D62)</f>
        <v>22.97</v>
      </c>
      <c r="F61" s="249">
        <f>(2^($C$16-C61))/(2^($E$16-E61))</f>
        <v>1.3660402567543983</v>
      </c>
      <c r="H61" s="6" t="s">
        <v>175</v>
      </c>
      <c r="I61" s="11">
        <v>26.11</v>
      </c>
      <c r="J61" s="11">
        <f>AVERAGE(I61:I62)</f>
        <v>26.094999999999999</v>
      </c>
      <c r="K61" s="11">
        <v>22.88</v>
      </c>
      <c r="L61" s="11">
        <f>AVERAGE(K61:K62)</f>
        <v>22.97</v>
      </c>
      <c r="M61" s="249">
        <f t="shared" ref="M61" si="15">(1.72^($J$16-J61))/(2^($L$16-L61))</f>
        <v>0.18120534985983852</v>
      </c>
    </row>
    <row r="62" spans="1:13">
      <c r="A62" s="13"/>
      <c r="B62" s="19">
        <v>29.37</v>
      </c>
      <c r="C62" s="14"/>
      <c r="D62" s="19">
        <v>23.06</v>
      </c>
      <c r="E62" s="14"/>
      <c r="F62" s="250"/>
      <c r="H62" s="13"/>
      <c r="I62" s="19">
        <v>26.08</v>
      </c>
      <c r="J62" s="14"/>
      <c r="K62" s="19">
        <v>23.06</v>
      </c>
      <c r="L62" s="14"/>
      <c r="M62" s="250"/>
    </row>
    <row r="63" spans="1:13">
      <c r="A63" s="6" t="s">
        <v>176</v>
      </c>
      <c r="B63" s="11">
        <v>29.83</v>
      </c>
      <c r="C63" s="11">
        <f>AVERAGE(B63:B64)</f>
        <v>29.875</v>
      </c>
      <c r="D63" s="11">
        <v>23.07</v>
      </c>
      <c r="E63" s="11">
        <f>AVERAGE(D63:D64)</f>
        <v>23.064999999999998</v>
      </c>
      <c r="F63" s="249">
        <f>(2^($C$16-C63))/(2^($E$16-E63))</f>
        <v>1.0034717485095046</v>
      </c>
      <c r="H63" s="6" t="s">
        <v>176</v>
      </c>
      <c r="I63" s="11">
        <v>26.39</v>
      </c>
      <c r="J63" s="11">
        <f>AVERAGE(I63:I64)</f>
        <v>26.450000000000003</v>
      </c>
      <c r="K63" s="11">
        <v>23.07</v>
      </c>
      <c r="L63" s="11">
        <f>AVERAGE(K63:K64)</f>
        <v>23.064999999999998</v>
      </c>
      <c r="M63" s="249">
        <f t="shared" ref="M63" si="16">(1.72^($J$16-J63))/(2^($L$16-L63))</f>
        <v>0.1596453474732927</v>
      </c>
    </row>
    <row r="64" spans="1:13">
      <c r="A64" s="13"/>
      <c r="B64" s="19">
        <v>29.92</v>
      </c>
      <c r="C64" s="14"/>
      <c r="D64" s="19">
        <v>23.06</v>
      </c>
      <c r="E64" s="14"/>
      <c r="F64" s="250"/>
      <c r="H64" s="13"/>
      <c r="I64" s="19">
        <v>26.51</v>
      </c>
      <c r="J64" s="14"/>
      <c r="K64" s="19">
        <v>23.06</v>
      </c>
      <c r="L64" s="14"/>
      <c r="M64" s="250"/>
    </row>
    <row r="65" spans="1:13">
      <c r="A65" s="6" t="s">
        <v>178</v>
      </c>
      <c r="B65" s="11">
        <v>32.49</v>
      </c>
      <c r="C65" s="11">
        <f>AVERAGE(B65:B66)</f>
        <v>32.870000000000005</v>
      </c>
      <c r="D65" s="11">
        <v>25.51</v>
      </c>
      <c r="E65" s="11">
        <f>AVERAGE(D65:D66)</f>
        <v>25.745000000000001</v>
      </c>
      <c r="F65" s="249">
        <f>(2^($C$16-C65))/(2^($E$16-E65))</f>
        <v>0.80664175922212722</v>
      </c>
      <c r="H65" s="6" t="s">
        <v>178</v>
      </c>
      <c r="I65" s="11">
        <v>29.71</v>
      </c>
      <c r="J65" s="11">
        <f>AVERAGE(I65:I66)</f>
        <v>30.07</v>
      </c>
      <c r="K65" s="11">
        <v>25.51</v>
      </c>
      <c r="L65" s="11">
        <f>AVERAGE(K65:K66)</f>
        <v>25.745000000000001</v>
      </c>
      <c r="M65" s="249">
        <f t="shared" ref="M65" si="17">(1.72^($J$16-J65))/(2^($L$16-L65))</f>
        <v>0.14364935391885258</v>
      </c>
    </row>
    <row r="66" spans="1:13">
      <c r="A66" s="13"/>
      <c r="B66" s="19">
        <v>33.25</v>
      </c>
      <c r="C66" s="14"/>
      <c r="D66" s="19">
        <v>25.98</v>
      </c>
      <c r="E66" s="14"/>
      <c r="F66" s="250"/>
      <c r="H66" s="13"/>
      <c r="I66" s="19">
        <v>30.43</v>
      </c>
      <c r="J66" s="14"/>
      <c r="K66" s="19">
        <v>25.98</v>
      </c>
      <c r="L66" s="14"/>
      <c r="M66" s="250"/>
    </row>
    <row r="67" spans="1:13">
      <c r="A67" s="6" t="s">
        <v>177</v>
      </c>
      <c r="B67" s="11">
        <v>31.49</v>
      </c>
      <c r="C67" s="11">
        <f>AVERAGE(B67:B68)</f>
        <v>31.6</v>
      </c>
      <c r="D67" s="11">
        <v>24.45</v>
      </c>
      <c r="E67" s="11">
        <f>AVERAGE(D67:D68)</f>
        <v>24.619999999999997</v>
      </c>
      <c r="F67" s="249">
        <f>(2^($C$16-C67))/(2^($E$16-E67))</f>
        <v>0.89192851942009321</v>
      </c>
      <c r="H67" s="6" t="s">
        <v>177</v>
      </c>
      <c r="I67" s="11">
        <v>28.54</v>
      </c>
      <c r="J67" s="11">
        <f>AVERAGE(I67:I68)</f>
        <v>28.684999999999999</v>
      </c>
      <c r="K67" s="11">
        <v>24.45</v>
      </c>
      <c r="L67" s="11">
        <f>AVERAGE(K67:K68)</f>
        <v>24.619999999999997</v>
      </c>
      <c r="M67" s="249">
        <f t="shared" ref="M67" si="18">(1.72^($J$16-J67))/(2^($L$16-L67))</f>
        <v>0.13958920405274497</v>
      </c>
    </row>
    <row r="68" spans="1:13">
      <c r="A68" s="13"/>
      <c r="B68" s="19">
        <v>31.71</v>
      </c>
      <c r="C68" s="14"/>
      <c r="D68" s="19">
        <v>24.79</v>
      </c>
      <c r="E68" s="14"/>
      <c r="F68" s="250"/>
      <c r="H68" s="13"/>
      <c r="I68" s="19">
        <v>28.83</v>
      </c>
      <c r="J68" s="14"/>
      <c r="K68" s="19">
        <v>24.79</v>
      </c>
      <c r="L68" s="14"/>
      <c r="M68" s="250"/>
    </row>
    <row r="70" spans="1:13" ht="15.95" customHeight="1">
      <c r="A70" s="243" t="s">
        <v>19</v>
      </c>
      <c r="B70" s="242" t="s">
        <v>157</v>
      </c>
      <c r="C70" s="242"/>
      <c r="D70" s="242" t="s">
        <v>158</v>
      </c>
      <c r="E70" s="242"/>
      <c r="F70" s="242" t="s">
        <v>185</v>
      </c>
      <c r="H70" s="243" t="s">
        <v>19</v>
      </c>
      <c r="I70" s="242" t="s">
        <v>282</v>
      </c>
      <c r="J70" s="242"/>
      <c r="K70" s="242" t="s">
        <v>158</v>
      </c>
      <c r="L70" s="242"/>
      <c r="M70" s="242" t="s">
        <v>185</v>
      </c>
    </row>
    <row r="71" spans="1:13">
      <c r="A71" s="243"/>
      <c r="B71" s="21" t="s">
        <v>28</v>
      </c>
      <c r="C71" s="21" t="s">
        <v>29</v>
      </c>
      <c r="D71" s="21" t="s">
        <v>28</v>
      </c>
      <c r="E71" s="21" t="s">
        <v>29</v>
      </c>
      <c r="F71" s="242"/>
      <c r="H71" s="243"/>
      <c r="I71" s="21" t="s">
        <v>28</v>
      </c>
      <c r="J71" s="21" t="s">
        <v>29</v>
      </c>
      <c r="K71" s="21" t="s">
        <v>28</v>
      </c>
      <c r="L71" s="21" t="s">
        <v>29</v>
      </c>
      <c r="M71" s="242"/>
    </row>
    <row r="72" spans="1:13">
      <c r="A72" s="6" t="s">
        <v>180</v>
      </c>
      <c r="B72" s="7">
        <v>30.26</v>
      </c>
      <c r="C72" s="7">
        <f>AVERAGE(B72:B73)</f>
        <v>30.22</v>
      </c>
      <c r="D72" s="7">
        <v>23.32</v>
      </c>
      <c r="E72" s="7">
        <f>AVERAGE(D72:D73)</f>
        <v>23.42</v>
      </c>
      <c r="F72" s="249">
        <f>(2^($C$16-C72))/(2^($E$16-E72))</f>
        <v>1.0104514464867693</v>
      </c>
      <c r="H72" s="6" t="s">
        <v>180</v>
      </c>
      <c r="I72" s="7">
        <v>27.14</v>
      </c>
      <c r="J72" s="7">
        <f>AVERAGE(I72:I73)</f>
        <v>27.16</v>
      </c>
      <c r="K72" s="7">
        <v>23.32</v>
      </c>
      <c r="L72" s="7">
        <f>AVERAGE(K72:K73)</f>
        <v>23.42</v>
      </c>
      <c r="M72" s="249">
        <f t="shared" ref="M72" si="19">(1.72^($J$16-J72))/(2^($L$16-L72))</f>
        <v>0.13893021814083673</v>
      </c>
    </row>
    <row r="73" spans="1:13">
      <c r="A73" s="13"/>
      <c r="B73" s="19">
        <v>30.18</v>
      </c>
      <c r="C73" s="14"/>
      <c r="D73" s="19">
        <v>23.52</v>
      </c>
      <c r="E73" s="14"/>
      <c r="F73" s="250"/>
      <c r="H73" s="13"/>
      <c r="I73" s="19">
        <v>27.18</v>
      </c>
      <c r="J73" s="14"/>
      <c r="K73" s="19">
        <v>23.52</v>
      </c>
      <c r="L73" s="14"/>
      <c r="M73" s="250"/>
    </row>
    <row r="74" spans="1:13">
      <c r="A74" s="6" t="s">
        <v>181</v>
      </c>
      <c r="B74" s="11">
        <v>29.82</v>
      </c>
      <c r="C74" s="11">
        <f>AVERAGE(B74:B75)</f>
        <v>29.524999999999999</v>
      </c>
      <c r="D74" s="11">
        <v>23.2</v>
      </c>
      <c r="E74" s="11">
        <f>AVERAGE(D74:D75)</f>
        <v>23.25</v>
      </c>
      <c r="F74" s="249">
        <f>(2^($C$16-C74))/(2^($E$16-E74))</f>
        <v>1.4539725173203166</v>
      </c>
      <c r="H74" s="6" t="s">
        <v>181</v>
      </c>
      <c r="I74" s="11">
        <v>26.64</v>
      </c>
      <c r="J74" s="11">
        <f>AVERAGE(I74:I75)</f>
        <v>26.545000000000002</v>
      </c>
      <c r="K74" s="11">
        <v>23.2</v>
      </c>
      <c r="L74" s="11">
        <f>AVERAGE(K74:K75)</f>
        <v>23.25</v>
      </c>
      <c r="M74" s="249">
        <f t="shared" ref="M74" si="20">(1.72^($J$16-J74))/(2^($L$16-L74))</f>
        <v>0.17237394185478763</v>
      </c>
    </row>
    <row r="75" spans="1:13">
      <c r="A75" s="13"/>
      <c r="B75" s="19">
        <v>29.23</v>
      </c>
      <c r="C75" s="14"/>
      <c r="D75" s="19">
        <v>23.3</v>
      </c>
      <c r="E75" s="14"/>
      <c r="F75" s="250"/>
      <c r="H75" s="13"/>
      <c r="I75" s="19">
        <v>26.45</v>
      </c>
      <c r="J75" s="14"/>
      <c r="K75" s="19">
        <v>23.3</v>
      </c>
      <c r="L75" s="14"/>
      <c r="M75" s="250"/>
    </row>
    <row r="76" spans="1:13">
      <c r="A76" s="6" t="s">
        <v>182</v>
      </c>
      <c r="B76" s="11">
        <v>29.2</v>
      </c>
      <c r="C76" s="11">
        <f>AVERAGE(B76:B77)</f>
        <v>29.395</v>
      </c>
      <c r="D76" s="11">
        <v>23.27</v>
      </c>
      <c r="E76" s="11">
        <f>AVERAGE(D76:D77)</f>
        <v>23.195</v>
      </c>
      <c r="F76" s="249">
        <f>(2^($C$16-C76))/(2^($E$16-E76))</f>
        <v>1.5315579970943887</v>
      </c>
      <c r="H76" s="6" t="s">
        <v>182</v>
      </c>
      <c r="I76" s="11">
        <v>26.75</v>
      </c>
      <c r="J76" s="11">
        <f>AVERAGE(I76:I77)</f>
        <v>26.78</v>
      </c>
      <c r="K76" s="11">
        <v>23.27</v>
      </c>
      <c r="L76" s="11">
        <f>AVERAGE(K76:K77)</f>
        <v>23.195</v>
      </c>
      <c r="M76" s="249">
        <f t="shared" ref="M76" si="21">(1.72^($J$16-J76))/(2^($L$16-L76))</f>
        <v>0.14607159733293115</v>
      </c>
    </row>
    <row r="77" spans="1:13">
      <c r="A77" s="13"/>
      <c r="B77" s="19">
        <v>29.59</v>
      </c>
      <c r="C77" s="14"/>
      <c r="D77" s="19">
        <v>23.12</v>
      </c>
      <c r="E77" s="14"/>
      <c r="F77" s="250"/>
      <c r="H77" s="13"/>
      <c r="I77" s="19">
        <v>26.81</v>
      </c>
      <c r="J77" s="14"/>
      <c r="K77" s="19">
        <v>23.12</v>
      </c>
      <c r="L77" s="14"/>
      <c r="M77" s="250"/>
    </row>
    <row r="78" spans="1:13">
      <c r="A78" s="6" t="s">
        <v>183</v>
      </c>
      <c r="B78" s="11">
        <v>33.07</v>
      </c>
      <c r="C78" s="11">
        <f>AVERAGE(B78:B79)</f>
        <v>33.129999999999995</v>
      </c>
      <c r="D78" s="11">
        <v>25.66</v>
      </c>
      <c r="E78" s="11">
        <f>AVERAGE(D78:D79)</f>
        <v>25.619999999999997</v>
      </c>
      <c r="F78" s="249">
        <f>(2^($C$16-C78))/(2^($E$16-E78))</f>
        <v>0.61770931856346734</v>
      </c>
      <c r="H78" s="6" t="s">
        <v>183</v>
      </c>
      <c r="I78" s="11">
        <v>29.65</v>
      </c>
      <c r="J78" s="11">
        <f>AVERAGE(I78:I79)</f>
        <v>29.725000000000001</v>
      </c>
      <c r="K78" s="11">
        <v>25.66</v>
      </c>
      <c r="L78" s="11">
        <f>AVERAGE(K78:K79)</f>
        <v>25.619999999999997</v>
      </c>
      <c r="M78" s="249">
        <f t="shared" ref="M78" si="22">(1.72^($J$16-J78))/(2^($L$16-L78))</f>
        <v>0.15882989242869555</v>
      </c>
    </row>
    <row r="79" spans="1:13">
      <c r="A79" s="13"/>
      <c r="B79" s="19">
        <v>33.19</v>
      </c>
      <c r="C79" s="14"/>
      <c r="D79" s="19">
        <v>25.58</v>
      </c>
      <c r="E79" s="14"/>
      <c r="F79" s="250"/>
      <c r="H79" s="13"/>
      <c r="I79" s="19">
        <v>29.8</v>
      </c>
      <c r="J79" s="14"/>
      <c r="K79" s="19">
        <v>25.58</v>
      </c>
      <c r="L79" s="14"/>
      <c r="M79" s="250"/>
    </row>
    <row r="80" spans="1:13">
      <c r="A80" s="6" t="s">
        <v>184</v>
      </c>
      <c r="B80" s="11">
        <v>32.619999999999997</v>
      </c>
      <c r="C80" s="11">
        <f>AVERAGE(B80:B81)</f>
        <v>32.739999999999995</v>
      </c>
      <c r="D80" s="11">
        <v>25.39</v>
      </c>
      <c r="E80" s="11">
        <f>AVERAGE(D80:D81)</f>
        <v>25.384999999999998</v>
      </c>
      <c r="F80" s="249">
        <f>(2^($C$16-C80))/(2^($E$16-E80))</f>
        <v>0.68777090906987559</v>
      </c>
      <c r="H80" s="6" t="s">
        <v>184</v>
      </c>
      <c r="I80" s="11">
        <v>29.51</v>
      </c>
      <c r="J80" s="11">
        <f>AVERAGE(I80:I81)</f>
        <v>29.405000000000001</v>
      </c>
      <c r="K80" s="11">
        <v>25.39</v>
      </c>
      <c r="L80" s="11">
        <f>AVERAGE(K80:K81)</f>
        <v>25.384999999999998</v>
      </c>
      <c r="M80" s="249">
        <f t="shared" ref="M80" si="23">(1.72^($J$16-J80))/(2^($L$16-L80))</f>
        <v>0.16053114220949974</v>
      </c>
    </row>
    <row r="81" spans="1:13">
      <c r="A81" s="13"/>
      <c r="B81" s="19">
        <v>32.86</v>
      </c>
      <c r="C81" s="14"/>
      <c r="D81" s="19">
        <v>25.38</v>
      </c>
      <c r="E81" s="14"/>
      <c r="F81" s="250"/>
      <c r="H81" s="13"/>
      <c r="I81" s="19">
        <v>29.3</v>
      </c>
      <c r="J81" s="14"/>
      <c r="K81" s="19">
        <v>25.38</v>
      </c>
      <c r="L81" s="14"/>
      <c r="M81" s="250"/>
    </row>
  </sheetData>
  <mergeCells count="110">
    <mergeCell ref="M72:M73"/>
    <mergeCell ref="M74:M75"/>
    <mergeCell ref="M76:M77"/>
    <mergeCell ref="M78:M79"/>
    <mergeCell ref="M80:M81"/>
    <mergeCell ref="M59:M60"/>
    <mergeCell ref="M61:M62"/>
    <mergeCell ref="M63:M64"/>
    <mergeCell ref="M65:M66"/>
    <mergeCell ref="M67:M68"/>
    <mergeCell ref="M41:M42"/>
    <mergeCell ref="H44:H45"/>
    <mergeCell ref="I44:J44"/>
    <mergeCell ref="K44:L44"/>
    <mergeCell ref="M44:M45"/>
    <mergeCell ref="H70:H71"/>
    <mergeCell ref="I70:J70"/>
    <mergeCell ref="K70:L70"/>
    <mergeCell ref="M70:M71"/>
    <mergeCell ref="M46:M47"/>
    <mergeCell ref="M48:M49"/>
    <mergeCell ref="M50:M51"/>
    <mergeCell ref="M52:M53"/>
    <mergeCell ref="M54:M55"/>
    <mergeCell ref="H57:H58"/>
    <mergeCell ref="I57:J57"/>
    <mergeCell ref="K57:L57"/>
    <mergeCell ref="M57:M58"/>
    <mergeCell ref="M28:M29"/>
    <mergeCell ref="H31:H32"/>
    <mergeCell ref="I31:J31"/>
    <mergeCell ref="K31:L31"/>
    <mergeCell ref="M31:M32"/>
    <mergeCell ref="M33:M34"/>
    <mergeCell ref="M35:M36"/>
    <mergeCell ref="M37:M38"/>
    <mergeCell ref="M39:M40"/>
    <mergeCell ref="M14:M15"/>
    <mergeCell ref="H18:H19"/>
    <mergeCell ref="I18:J18"/>
    <mergeCell ref="K18:L18"/>
    <mergeCell ref="M18:M19"/>
    <mergeCell ref="M20:M21"/>
    <mergeCell ref="M22:M23"/>
    <mergeCell ref="M24:M25"/>
    <mergeCell ref="M26:M27"/>
    <mergeCell ref="F72:F73"/>
    <mergeCell ref="F74:F75"/>
    <mergeCell ref="F76:F77"/>
    <mergeCell ref="F78:F79"/>
    <mergeCell ref="F80:F81"/>
    <mergeCell ref="H3:M3"/>
    <mergeCell ref="H4:H5"/>
    <mergeCell ref="I4:J4"/>
    <mergeCell ref="K4:L4"/>
    <mergeCell ref="M4:M5"/>
    <mergeCell ref="F59:F60"/>
    <mergeCell ref="F61:F62"/>
    <mergeCell ref="F63:F64"/>
    <mergeCell ref="F65:F66"/>
    <mergeCell ref="F67:F68"/>
    <mergeCell ref="F35:F36"/>
    <mergeCell ref="F37:F38"/>
    <mergeCell ref="F39:F40"/>
    <mergeCell ref="F41:F42"/>
    <mergeCell ref="A3:F3"/>
    <mergeCell ref="M6:M7"/>
    <mergeCell ref="M8:M9"/>
    <mergeCell ref="M10:M11"/>
    <mergeCell ref="M12:M13"/>
    <mergeCell ref="A70:A71"/>
    <mergeCell ref="B70:C70"/>
    <mergeCell ref="D70:E70"/>
    <mergeCell ref="F70:F71"/>
    <mergeCell ref="F46:F47"/>
    <mergeCell ref="F48:F49"/>
    <mergeCell ref="F50:F51"/>
    <mergeCell ref="F52:F53"/>
    <mergeCell ref="F54:F55"/>
    <mergeCell ref="A57:A58"/>
    <mergeCell ref="B57:C57"/>
    <mergeCell ref="D57:E57"/>
    <mergeCell ref="F57:F58"/>
    <mergeCell ref="A44:A45"/>
    <mergeCell ref="B44:C44"/>
    <mergeCell ref="D44:E44"/>
    <mergeCell ref="F44:F45"/>
    <mergeCell ref="F28:F29"/>
    <mergeCell ref="A31:A32"/>
    <mergeCell ref="B31:C31"/>
    <mergeCell ref="D31:E31"/>
    <mergeCell ref="F31:F32"/>
    <mergeCell ref="F33:F34"/>
    <mergeCell ref="B18:C18"/>
    <mergeCell ref="D18:E18"/>
    <mergeCell ref="F18:F19"/>
    <mergeCell ref="F20:F21"/>
    <mergeCell ref="F24:F25"/>
    <mergeCell ref="F26:F27"/>
    <mergeCell ref="F4:F5"/>
    <mergeCell ref="B4:C4"/>
    <mergeCell ref="A4:A5"/>
    <mergeCell ref="D4:E4"/>
    <mergeCell ref="F6:F7"/>
    <mergeCell ref="F8:F9"/>
    <mergeCell ref="F10:F11"/>
    <mergeCell ref="F22:F23"/>
    <mergeCell ref="F12:F13"/>
    <mergeCell ref="F14:F15"/>
    <mergeCell ref="A18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 1a</vt:lpstr>
      <vt:lpstr>Fig. 1b</vt:lpstr>
      <vt:lpstr>Fig. 1c</vt:lpstr>
      <vt:lpstr>Fig. 2a</vt:lpstr>
      <vt:lpstr>Fig. 2b</vt:lpstr>
      <vt:lpstr>Fig. 2c</vt:lpstr>
      <vt:lpstr>Fig. 2d</vt:lpstr>
      <vt:lpstr>Fig. 2e</vt:lpstr>
      <vt:lpstr>Fig. 2f</vt:lpstr>
      <vt:lpstr>Fig. 3a</vt:lpstr>
      <vt:lpstr>Fig. 3b</vt:lpstr>
      <vt:lpstr>Fig. 3c</vt:lpstr>
      <vt:lpstr>Fig. 4a</vt:lpstr>
      <vt:lpstr>Fig. 4b</vt:lpstr>
      <vt:lpstr>Fig. 4c</vt:lpstr>
      <vt:lpstr>Fig. 4d</vt:lpstr>
      <vt:lpstr>Fig. 5a</vt:lpstr>
      <vt:lpstr>Fig. 5b</vt:lpstr>
      <vt:lpstr>Fig. 5c</vt:lpstr>
      <vt:lpstr>Fig. 5d</vt:lpstr>
      <vt:lpstr>Fig. 5e</vt:lpstr>
      <vt:lpstr>Fig. 5f</vt:lpstr>
      <vt:lpstr>Fig. 6b</vt:lpstr>
      <vt:lpstr>Fig. 6c</vt:lpstr>
      <vt:lpstr>Fig. 6d</vt:lpstr>
      <vt:lpstr>Fig. 6e</vt:lpstr>
      <vt:lpstr>Fig. 6f</vt:lpstr>
      <vt:lpstr>Fig. 7a</vt:lpstr>
      <vt:lpstr>Fig. 7b</vt:lpstr>
      <vt:lpstr>Fig. 7c</vt:lpstr>
      <vt:lpstr>Fig. 8a</vt:lpstr>
      <vt:lpstr>Fig. 8b</vt:lpstr>
      <vt:lpstr>Fig. 9a</vt:lpstr>
      <vt:lpstr>Fig. 9b</vt:lpstr>
      <vt:lpstr>Fig. 9c</vt:lpstr>
      <vt:lpstr>Fig. 9d</vt:lpstr>
      <vt:lpstr>Fig. 9e</vt:lpstr>
      <vt:lpstr>Fig. 9f</vt:lpstr>
      <vt:lpstr>Fig. 9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RT</dc:creator>
  <cp:lastModifiedBy>Romano Regazzi</cp:lastModifiedBy>
  <dcterms:created xsi:type="dcterms:W3CDTF">2020-01-06T18:40:05Z</dcterms:created>
  <dcterms:modified xsi:type="dcterms:W3CDTF">2020-09-23T13:54:50Z</dcterms:modified>
</cp:coreProperties>
</file>